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00" yWindow="120" windowWidth="18735" windowHeight="11820" activeTab="3"/>
  </bookViews>
  <sheets>
    <sheet name="Spearman_1" sheetId="1" r:id="rId1"/>
    <sheet name="Spearman_4" sheetId="2" r:id="rId2"/>
    <sheet name="LME_1" sheetId="3" r:id="rId3"/>
    <sheet name="LME_4" sheetId="4" r:id="rId4"/>
  </sheets>
  <definedNames>
    <definedName name="_xlnm._FilterDatabase" localSheetId="2" hidden="1">LME_1!$A$1:$BS$185</definedName>
  </definedNames>
  <calcPr calcId="145621"/>
</workbook>
</file>

<file path=xl/sharedStrings.xml><?xml version="1.0" encoding="utf-8"?>
<sst xmlns="http://schemas.openxmlformats.org/spreadsheetml/2006/main" count="1020" uniqueCount="327">
  <si>
    <t>Metabolite</t>
  </si>
  <si>
    <t>8.0 Spearman_Coef</t>
  </si>
  <si>
    <t>8.0 Spearman_p</t>
  </si>
  <si>
    <t>10.0 Spearman_Coef</t>
  </si>
  <si>
    <t>10.0 Spearman_p</t>
  </si>
  <si>
    <t>12.0 Spearman_Coef</t>
  </si>
  <si>
    <t>12.0 Spearman_p</t>
  </si>
  <si>
    <t>13.0 Spearman_Coef</t>
  </si>
  <si>
    <t>13.0 Spearman_p</t>
  </si>
  <si>
    <t>14.0 Spearman_Coef</t>
  </si>
  <si>
    <t>14.0 Spearman_p</t>
  </si>
  <si>
    <t>14.1 Spearman_Coef</t>
  </si>
  <si>
    <t>14.1 Spearman_p</t>
  </si>
  <si>
    <t>15.0 Spearman_Coef</t>
  </si>
  <si>
    <t>15.0 Spearman_p</t>
  </si>
  <si>
    <t>15.1 Spearman_Coef</t>
  </si>
  <si>
    <t>15.1 Spearman_p</t>
  </si>
  <si>
    <t>16.0 Spearman_Coef</t>
  </si>
  <si>
    <t>16.0 Spearman_p</t>
  </si>
  <si>
    <t>16.1.t Spearman_Coef</t>
  </si>
  <si>
    <t>16.1.t Spearman_p</t>
  </si>
  <si>
    <t>16.1n.7 Spearman_Coef</t>
  </si>
  <si>
    <t>16.1n.7 Spearman_p</t>
  </si>
  <si>
    <t>17.0 Spearman_Coef</t>
  </si>
  <si>
    <t>17.0 Spearman_p</t>
  </si>
  <si>
    <t>18.0 Spearman_Coef</t>
  </si>
  <si>
    <t>18.0 Spearman_p</t>
  </si>
  <si>
    <t>18.1.t Spearman_Coef</t>
  </si>
  <si>
    <t>18.1.t Spearman_p</t>
  </si>
  <si>
    <t>18.1n.7 Spearman_Coef</t>
  </si>
  <si>
    <t>18.1n.7 Spearman_p</t>
  </si>
  <si>
    <t>18.1n.9 Spearman_Coef</t>
  </si>
  <si>
    <t>18.1n.9 Spearman_p</t>
  </si>
  <si>
    <t>18.2.tt Spearman_Coef</t>
  </si>
  <si>
    <t>18.2.tt Spearman_p</t>
  </si>
  <si>
    <t>18.2n.6 Spearman_Coef</t>
  </si>
  <si>
    <t>18.2n.6 Spearman_p</t>
  </si>
  <si>
    <t>18.3n.3 Spearman_Coef</t>
  </si>
  <si>
    <t>18.3n.3 Spearman_p</t>
  </si>
  <si>
    <t>18.3n.6 Spearman_Coef</t>
  </si>
  <si>
    <t>18.3n.6 Spearman_p</t>
  </si>
  <si>
    <t>20.0 Spearman_Coef</t>
  </si>
  <si>
    <t>20.0 Spearman_p</t>
  </si>
  <si>
    <t>20.1n.9 Spearman_Coef</t>
  </si>
  <si>
    <t>20.1n.9 Spearman_p</t>
  </si>
  <si>
    <t>20.2n.6 Spearman_Coef</t>
  </si>
  <si>
    <t>20.2n.6 Spearman_p</t>
  </si>
  <si>
    <t>20.3n.3 Spearman_Coef</t>
  </si>
  <si>
    <t>20.3n.3 Spearman_p</t>
  </si>
  <si>
    <t>20.3n.6 Spearman_Coef</t>
  </si>
  <si>
    <t>20.3n.6 Spearman_p</t>
  </si>
  <si>
    <t>20.3n.9 Spearman_Coef</t>
  </si>
  <si>
    <t>20.3n.9 Spearman_p</t>
  </si>
  <si>
    <t>20.4n.6 Spearman_Coef</t>
  </si>
  <si>
    <t>20.4n.6 Spearman_p</t>
  </si>
  <si>
    <t>20.5n.3 Spearman_Coef</t>
  </si>
  <si>
    <t>20.5n.3 Spearman_p</t>
  </si>
  <si>
    <t>22.0 Spearman_Coef</t>
  </si>
  <si>
    <t>22.0 Spearman_p</t>
  </si>
  <si>
    <t>22.4n.6 Spearman_Coef</t>
  </si>
  <si>
    <t>22.4n.6 Spearman_p</t>
  </si>
  <si>
    <t>22.5n.3 Spearman_Coef</t>
  </si>
  <si>
    <t>22.5n.3 Spearman_p</t>
  </si>
  <si>
    <t>22.5n.6 Spearman_Coef</t>
  </si>
  <si>
    <t>22.5n.6 Spearman_p</t>
  </si>
  <si>
    <t>22.6n.3 Spearman_Coef</t>
  </si>
  <si>
    <t>22.6n.3 Spearman_p</t>
  </si>
  <si>
    <t>24.0 Spearman_Coef</t>
  </si>
  <si>
    <t>24.0 Spearman_p</t>
  </si>
  <si>
    <t>24.1 Spearman_Coef</t>
  </si>
  <si>
    <t>24.1 Spearman_p</t>
  </si>
  <si>
    <t>Carn</t>
  </si>
  <si>
    <t>Carn.a.C10.0</t>
  </si>
  <si>
    <t>Carn.a.C14.0</t>
  </si>
  <si>
    <t>Carn.a.C14.1</t>
  </si>
  <si>
    <t>Carn.a.C14.2</t>
  </si>
  <si>
    <t>Carn.a.C15.0</t>
  </si>
  <si>
    <t>Carn.a.C16.0</t>
  </si>
  <si>
    <t>Carn.a.C16.1</t>
  </si>
  <si>
    <t>Carn.a.C18.0</t>
  </si>
  <si>
    <t>Carn.a.C18.1</t>
  </si>
  <si>
    <t>Carn.a.C18.2</t>
  </si>
  <si>
    <t>Carn.a.C2.0</t>
  </si>
  <si>
    <t>Carn.a.C3.0</t>
  </si>
  <si>
    <t>Carn.a.C5.0</t>
  </si>
  <si>
    <t>Carn.a.C8.1</t>
  </si>
  <si>
    <t>Carn.a.C9.0</t>
  </si>
  <si>
    <t>H1</t>
  </si>
  <si>
    <t>lyso.PC.a.C14.0</t>
  </si>
  <si>
    <t>lyso.PC.a.C16.0</t>
  </si>
  <si>
    <t>lyso.PC.a.C16.1</t>
  </si>
  <si>
    <t>lyso.PC.a.C18.0</t>
  </si>
  <si>
    <t>lyso.PC.a.C18.1</t>
  </si>
  <si>
    <t>lyso.PC.a.C18.2</t>
  </si>
  <si>
    <t>lyso.PC.a.C18.3</t>
  </si>
  <si>
    <t>lyso.PC.a.C18.5</t>
  </si>
  <si>
    <t>lyso.PC.a.C18.6</t>
  </si>
  <si>
    <t>lyso.PC.a.C20.0</t>
  </si>
  <si>
    <t>lyso.PC.a.C20.1</t>
  </si>
  <si>
    <t>lyso.PC.a.C20.3</t>
  </si>
  <si>
    <t>lyso.PC.a.C20.4</t>
  </si>
  <si>
    <t>lyso.PC.a.C20.5</t>
  </si>
  <si>
    <t>lyso.PC.a.C22.1</t>
  </si>
  <si>
    <t>lyso.PC.a.C22.5</t>
  </si>
  <si>
    <t>lyso.PC.a.C22.6</t>
  </si>
  <si>
    <t>lyso.PC.e.C18.1</t>
  </si>
  <si>
    <t>PC.aa.C18.0</t>
  </si>
  <si>
    <t>PC.aa.C20.0</t>
  </si>
  <si>
    <t>PC.aa.C28.2</t>
  </si>
  <si>
    <t>PC.aa.C30.0</t>
  </si>
  <si>
    <t>PC.aa.C30.2</t>
  </si>
  <si>
    <t>PC.aa.C30.3</t>
  </si>
  <si>
    <t>PC.aa.C30.4</t>
  </si>
  <si>
    <t>PC.aa.C32.0</t>
  </si>
  <si>
    <t>PC.aa.C32.1</t>
  </si>
  <si>
    <t>PC.aa.C32.2</t>
  </si>
  <si>
    <t>PC.aa.C32.3</t>
  </si>
  <si>
    <t>PC.aa.C34.0</t>
  </si>
  <si>
    <t>PC.aa.C34.1</t>
  </si>
  <si>
    <t>PC.aa.C34.2</t>
  </si>
  <si>
    <t>PC.aa.C34.3</t>
  </si>
  <si>
    <t>PC.aa.C34.4</t>
  </si>
  <si>
    <t>PC.aa.C34.5</t>
  </si>
  <si>
    <t>PC.aa.C36.0</t>
  </si>
  <si>
    <t>PC.aa.C36.1</t>
  </si>
  <si>
    <t>PC.aa.C36.2</t>
  </si>
  <si>
    <t>PC.aa.C36.3</t>
  </si>
  <si>
    <t>PC.aa.C36.4</t>
  </si>
  <si>
    <t>PC.aa.C36.5</t>
  </si>
  <si>
    <t>PC.aa.C36.6</t>
  </si>
  <si>
    <t>PC.aa.C38.0</t>
  </si>
  <si>
    <t>PC.aa.C38.1</t>
  </si>
  <si>
    <t>PC.aa.C38.2</t>
  </si>
  <si>
    <t>PC.aa.C38.3</t>
  </si>
  <si>
    <t>PC.aa.C38.4</t>
  </si>
  <si>
    <t>PC.aa.C38.5</t>
  </si>
  <si>
    <t>PC.aa.C38.6</t>
  </si>
  <si>
    <t>PC.aa.C40.0</t>
  </si>
  <si>
    <t>PC.aa.C40.1</t>
  </si>
  <si>
    <t>PC.aa.C40.2</t>
  </si>
  <si>
    <t>PC.aa.C40.3</t>
  </si>
  <si>
    <t>PC.aa.C40.4</t>
  </si>
  <si>
    <t>PC.aa.C40.5</t>
  </si>
  <si>
    <t>PC.aa.C40.6</t>
  </si>
  <si>
    <t>PC.aa.C42.0</t>
  </si>
  <si>
    <t>PC.aa.C42.1</t>
  </si>
  <si>
    <t>PC.aa.C42.2</t>
  </si>
  <si>
    <t>PC.aa.C42.4</t>
  </si>
  <si>
    <t>PC.aa.C42.5</t>
  </si>
  <si>
    <t>PC.aa.C42.6</t>
  </si>
  <si>
    <t>PC.aa.C43.4</t>
  </si>
  <si>
    <t>PC.aa.C43.6</t>
  </si>
  <si>
    <t>PC.aa.C44.12</t>
  </si>
  <si>
    <t>PC.ae.C30.0</t>
  </si>
  <si>
    <t>PC.ae.C30.2</t>
  </si>
  <si>
    <t>PC.ae.C32.0</t>
  </si>
  <si>
    <t>PC.ae.C32.1</t>
  </si>
  <si>
    <t>PC.ae.C32.2</t>
  </si>
  <si>
    <t>PC.ae.C34.0</t>
  </si>
  <si>
    <t>PC.ae.C34.1</t>
  </si>
  <si>
    <t>PC.ae.C34.2</t>
  </si>
  <si>
    <t>PC.ae.C34.3</t>
  </si>
  <si>
    <t>PC.ae.C34.4</t>
  </si>
  <si>
    <t>PC.ae.C36.0</t>
  </si>
  <si>
    <t>PC.ae.C36.1</t>
  </si>
  <si>
    <t>PC.ae.C36.2</t>
  </si>
  <si>
    <t>PC.ae.C36.3</t>
  </si>
  <si>
    <t>PC.ae.C36.4</t>
  </si>
  <si>
    <t>PC.ae.C36.5</t>
  </si>
  <si>
    <t>PC.ae.C36.6</t>
  </si>
  <si>
    <t>PC.ae.C38.0</t>
  </si>
  <si>
    <t>PC.ae.C38.2</t>
  </si>
  <si>
    <t>PC.ae.C38.3</t>
  </si>
  <si>
    <t>PC.ae.C38.4</t>
  </si>
  <si>
    <t>PC.ae.C38.5</t>
  </si>
  <si>
    <t>PC.ae.C38.6</t>
  </si>
  <si>
    <t>PC.ae.C40.0</t>
  </si>
  <si>
    <t>PC.ae.C40.1</t>
  </si>
  <si>
    <t>PC.ae.C40.2</t>
  </si>
  <si>
    <t>PC.ae.C40.3</t>
  </si>
  <si>
    <t>PC.ae.C40.4</t>
  </si>
  <si>
    <t>PC.ae.C40.5</t>
  </si>
  <si>
    <t>PC.ae.C40.6</t>
  </si>
  <si>
    <t>PC.ae.C42.0</t>
  </si>
  <si>
    <t>PC.ae.C42.1</t>
  </si>
  <si>
    <t>PC.ae.C42.2</t>
  </si>
  <si>
    <t>PC.ae.C42.3</t>
  </si>
  <si>
    <t>PC.ae.C42.4</t>
  </si>
  <si>
    <t>PC.ae.C42.5</t>
  </si>
  <si>
    <t>PC.ae.C42.6</t>
  </si>
  <si>
    <t>SM.a.C30.1</t>
  </si>
  <si>
    <t>SM.a.C32.1</t>
  </si>
  <si>
    <t>SM.a.C32.2</t>
  </si>
  <si>
    <t>SM.a.C33.1</t>
  </si>
  <si>
    <t>SM.a.C33.2</t>
  </si>
  <si>
    <t>SM.a.C34.0</t>
  </si>
  <si>
    <t>SM.a.C34.1</t>
  </si>
  <si>
    <t>SM.a.C34.2</t>
  </si>
  <si>
    <t>SM.a.C35.0</t>
  </si>
  <si>
    <t>SM.a.C35.1</t>
  </si>
  <si>
    <t>SM.a.C36.0</t>
  </si>
  <si>
    <t>SM.a.C36.1</t>
  </si>
  <si>
    <t>SM.a.C36.2</t>
  </si>
  <si>
    <t>SM.a.C36.3</t>
  </si>
  <si>
    <t>SM.a.C36.4</t>
  </si>
  <si>
    <t>SM.a.C37.1</t>
  </si>
  <si>
    <t>SM.a.C38.1</t>
  </si>
  <si>
    <t>SM.a.C38.2</t>
  </si>
  <si>
    <t>SM.a.C38.3</t>
  </si>
  <si>
    <t>SM.a.C38.4</t>
  </si>
  <si>
    <t>SM.a.C39.1</t>
  </si>
  <si>
    <t>SM.a.C39.2</t>
  </si>
  <si>
    <t>SM.a.C40.1</t>
  </si>
  <si>
    <t>SM.a.C40.2</t>
  </si>
  <si>
    <t>SM.a.C40.3</t>
  </si>
  <si>
    <t>SM.a.C40.4</t>
  </si>
  <si>
    <t>SM.a.C40.5</t>
  </si>
  <si>
    <t>SM.a.C41.1</t>
  </si>
  <si>
    <t>SM.a.C41.2</t>
  </si>
  <si>
    <t>SM.a.C42.1</t>
  </si>
  <si>
    <t>SM.a.C42.2</t>
  </si>
  <si>
    <t>SM.a.C42.3</t>
  </si>
  <si>
    <t>SM.a.C42.4</t>
  </si>
  <si>
    <t>SM.a.C42.5</t>
  </si>
  <si>
    <t>SM.a.C42.6</t>
  </si>
  <si>
    <t>SM.a.C43.1</t>
  </si>
  <si>
    <t>SM.a.C43.2</t>
  </si>
  <si>
    <t>SM.a.C44.2</t>
  </si>
  <si>
    <t>SM.a.C44.5</t>
  </si>
  <si>
    <t>SM.a.C44.6</t>
  </si>
  <si>
    <t>SM.a.C46.6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Trp</t>
  </si>
  <si>
    <t>Ser</t>
  </si>
  <si>
    <t>Thr</t>
  </si>
  <si>
    <t>Tyr</t>
  </si>
  <si>
    <t>Val</t>
  </si>
  <si>
    <t>Cys</t>
  </si>
  <si>
    <t>24.1 LME_p</t>
  </si>
  <si>
    <t>24.1 LME_beta</t>
  </si>
  <si>
    <t>24.0 LME_p</t>
  </si>
  <si>
    <t>24.0 LME_beta</t>
  </si>
  <si>
    <t>22.6n.3 LME_p</t>
  </si>
  <si>
    <t>22.6n.3 LME_beta</t>
  </si>
  <si>
    <t>22.5n.6 LME_p</t>
  </si>
  <si>
    <t>22.5n.6 LME_beta</t>
  </si>
  <si>
    <t>22.5n.3 LME_p</t>
  </si>
  <si>
    <t>22.5n.3 LME_beta</t>
  </si>
  <si>
    <t>22.4n.6 LME_p</t>
  </si>
  <si>
    <t>22.4n.6 LME_beta</t>
  </si>
  <si>
    <t>22.0 LME_p</t>
  </si>
  <si>
    <t>22.0 LME_beta</t>
  </si>
  <si>
    <t>20.5n.3 LME_p</t>
  </si>
  <si>
    <t>20.5n.3 LME_beta</t>
  </si>
  <si>
    <t>20.4n.6 LME_p</t>
  </si>
  <si>
    <t>20.4n.6 LME_beta</t>
  </si>
  <si>
    <t>20.3n.9 LME_p</t>
  </si>
  <si>
    <t>20.3n.9 LME_beta</t>
  </si>
  <si>
    <t>20.3n.6 LME_p</t>
  </si>
  <si>
    <t>20.3n.6 LME_beta</t>
  </si>
  <si>
    <t>20.3n.3 LME_p</t>
  </si>
  <si>
    <t>20.3n.3 LME_beta</t>
  </si>
  <si>
    <t>20.2n.6 LME_p</t>
  </si>
  <si>
    <t>20.2n.6 LME_beta</t>
  </si>
  <si>
    <t>20.1n.9 LME_p</t>
  </si>
  <si>
    <t>20.1n.9 LME_beta</t>
  </si>
  <si>
    <t>20.0 LME_p</t>
  </si>
  <si>
    <t>20.0 LME_beta</t>
  </si>
  <si>
    <t>18.3n.6 LME_p</t>
  </si>
  <si>
    <t>18.3n.6 LME_beta</t>
  </si>
  <si>
    <t>18.3n.3 LME_p</t>
  </si>
  <si>
    <t>18.3n.3 LME_beta</t>
  </si>
  <si>
    <t>18.2n.6 LME_p</t>
  </si>
  <si>
    <t>18.2n.6 LME_beta</t>
  </si>
  <si>
    <t>18.2.tt LME_p</t>
  </si>
  <si>
    <t>18.2.tt LME_beta</t>
  </si>
  <si>
    <t>18.1n.9 LME_p</t>
  </si>
  <si>
    <t>18.1n.9 LME_beta</t>
  </si>
  <si>
    <t>18.1n.7 LME_p</t>
  </si>
  <si>
    <t>18.1n.7 LME_beta</t>
  </si>
  <si>
    <t>18.1.t LME_p</t>
  </si>
  <si>
    <t>18.1.t LME_beta</t>
  </si>
  <si>
    <t>18.0 LME_p</t>
  </si>
  <si>
    <t>18.0 LME_beta</t>
  </si>
  <si>
    <t>17.0 LME_p</t>
  </si>
  <si>
    <t>17.0 LME_beta</t>
  </si>
  <si>
    <t>16.1n.7 LME_p</t>
  </si>
  <si>
    <t>16.1n.7 LME_beta</t>
  </si>
  <si>
    <t>16.1.t LME_p</t>
  </si>
  <si>
    <t>16.1.t LME_beta</t>
  </si>
  <si>
    <t>16.0 LME_p</t>
  </si>
  <si>
    <t>16.0 LME_beta</t>
  </si>
  <si>
    <t>15.1 LME_p</t>
  </si>
  <si>
    <t>15.1 LME_beta</t>
  </si>
  <si>
    <t>15.0 LME_p</t>
  </si>
  <si>
    <t>15.0 LME_beta</t>
  </si>
  <si>
    <t>14.1 LME_p</t>
  </si>
  <si>
    <t>14.1 LME_beta</t>
  </si>
  <si>
    <t>14.0 LME_p</t>
  </si>
  <si>
    <t>14.0 LME_beta</t>
  </si>
  <si>
    <t>13.0 LME_p</t>
  </si>
  <si>
    <t>13.0 LME_beta</t>
  </si>
  <si>
    <t>12.0 LME_p</t>
  </si>
  <si>
    <t>12.0 LME_beta</t>
  </si>
  <si>
    <t>10.0 LME_p</t>
  </si>
  <si>
    <t>10.0 LME_beta</t>
  </si>
  <si>
    <t>8.0 LME_p</t>
  </si>
  <si>
    <t>8.0 LME_beta</t>
  </si>
  <si>
    <t>lyso.PC.a.C17.0</t>
  </si>
  <si>
    <t>lyso.PC.a.C15.0</t>
  </si>
  <si>
    <t>lyso.PC.e.C16.0</t>
  </si>
  <si>
    <t>lyso.PC.e.C18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80"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5"/>
  <sheetViews>
    <sheetView workbookViewId="0">
      <pane xSplit="1" ySplit="1" topLeftCell="B50" activePane="bottomRight" state="frozen"/>
      <selection pane="topRight" activeCell="B1" sqref="B1"/>
      <selection pane="bottomLeft" activeCell="A2" sqref="A2"/>
      <selection pane="bottomRight" activeCell="I1" sqref="I1:N1048576"/>
    </sheetView>
  </sheetViews>
  <sheetFormatPr baseColWidth="10" defaultRowHeight="15" x14ac:dyDescent="0.25"/>
  <cols>
    <col min="1" max="1" width="14.42578125" bestFit="1" customWidth="1"/>
    <col min="2" max="2" width="18.140625" customWidth="1"/>
    <col min="3" max="3" width="15" customWidth="1"/>
    <col min="4" max="4" width="19.140625" customWidth="1"/>
    <col min="5" max="5" width="16.140625" customWidth="1"/>
    <col min="6" max="6" width="19.140625" customWidth="1"/>
    <col min="7" max="7" width="16.140625" customWidth="1"/>
    <col min="8" max="8" width="19.140625" customWidth="1"/>
    <col min="9" max="9" width="16.140625" customWidth="1"/>
    <col min="10" max="10" width="19.140625" customWidth="1"/>
    <col min="11" max="11" width="16.140625" customWidth="1"/>
    <col min="12" max="12" width="19.140625" customWidth="1"/>
    <col min="13" max="13" width="16.140625" customWidth="1"/>
    <col min="14" max="14" width="19.140625" bestFit="1" customWidth="1"/>
    <col min="15" max="15" width="16.140625" bestFit="1" customWidth="1"/>
    <col min="16" max="16" width="19.140625" bestFit="1" customWidth="1"/>
    <col min="17" max="17" width="16.140625" bestFit="1" customWidth="1"/>
    <col min="18" max="18" width="19.140625" hidden="1" customWidth="1"/>
    <col min="19" max="19" width="16.140625" hidden="1" customWidth="1"/>
    <col min="20" max="20" width="20.42578125" hidden="1" customWidth="1"/>
    <col min="21" max="21" width="17.42578125" hidden="1" customWidth="1"/>
    <col min="22" max="22" width="22" hidden="1" customWidth="1"/>
    <col min="23" max="23" width="18.85546875" hidden="1" customWidth="1"/>
    <col min="24" max="24" width="19.140625" bestFit="1" customWidth="1"/>
    <col min="25" max="25" width="16.140625" bestFit="1" customWidth="1"/>
    <col min="26" max="26" width="19.140625" bestFit="1" customWidth="1"/>
    <col min="27" max="27" width="16.140625" bestFit="1" customWidth="1"/>
    <col min="28" max="28" width="20.42578125" bestFit="1" customWidth="1"/>
    <col min="29" max="29" width="17.42578125" bestFit="1" customWidth="1"/>
    <col min="30" max="30" width="22" bestFit="1" customWidth="1"/>
    <col min="31" max="31" width="18.85546875" bestFit="1" customWidth="1"/>
    <col min="32" max="32" width="22" bestFit="1" customWidth="1"/>
    <col min="33" max="33" width="18.85546875" bestFit="1" customWidth="1"/>
    <col min="34" max="34" width="21.28515625" bestFit="1" customWidth="1"/>
    <col min="35" max="35" width="18.140625" bestFit="1" customWidth="1"/>
    <col min="36" max="36" width="22" bestFit="1" customWidth="1"/>
    <col min="37" max="37" width="18.85546875" bestFit="1" customWidth="1"/>
    <col min="38" max="38" width="22" bestFit="1" customWidth="1"/>
    <col min="39" max="39" width="18.85546875" bestFit="1" customWidth="1"/>
    <col min="40" max="40" width="22" bestFit="1" customWidth="1"/>
    <col min="41" max="41" width="18.85546875" bestFit="1" customWidth="1"/>
    <col min="42" max="42" width="19.140625" bestFit="1" customWidth="1"/>
    <col min="43" max="43" width="16.140625" bestFit="1" customWidth="1"/>
    <col min="44" max="44" width="22" bestFit="1" customWidth="1"/>
    <col min="45" max="45" width="18.85546875" bestFit="1" customWidth="1"/>
    <col min="46" max="46" width="22" bestFit="1" customWidth="1"/>
    <col min="47" max="47" width="18.85546875" bestFit="1" customWidth="1"/>
    <col min="48" max="48" width="22" bestFit="1" customWidth="1"/>
    <col min="49" max="49" width="18.85546875" bestFit="1" customWidth="1"/>
    <col min="50" max="50" width="22" bestFit="1" customWidth="1"/>
    <col min="51" max="51" width="18.85546875" bestFit="1" customWidth="1"/>
    <col min="52" max="52" width="22" bestFit="1" customWidth="1"/>
    <col min="53" max="53" width="18.85546875" bestFit="1" customWidth="1"/>
    <col min="54" max="54" width="22" bestFit="1" customWidth="1"/>
    <col min="55" max="55" width="18.85546875" bestFit="1" customWidth="1"/>
    <col min="56" max="56" width="22" bestFit="1" customWidth="1"/>
    <col min="57" max="57" width="18.85546875" bestFit="1" customWidth="1"/>
    <col min="58" max="58" width="19.140625" bestFit="1" customWidth="1"/>
    <col min="59" max="59" width="16.140625" bestFit="1" customWidth="1"/>
    <col min="60" max="60" width="22" bestFit="1" customWidth="1"/>
    <col min="61" max="61" width="18.85546875" bestFit="1" customWidth="1"/>
    <col min="62" max="62" width="22" bestFit="1" customWidth="1"/>
    <col min="63" max="63" width="18.85546875" bestFit="1" customWidth="1"/>
    <col min="64" max="64" width="22" bestFit="1" customWidth="1"/>
    <col min="65" max="65" width="18.85546875" bestFit="1" customWidth="1"/>
    <col min="66" max="66" width="22" bestFit="1" customWidth="1"/>
    <col min="67" max="67" width="18.85546875" bestFit="1" customWidth="1"/>
    <col min="68" max="68" width="19.140625" bestFit="1" customWidth="1"/>
    <col min="69" max="69" width="16.140625" bestFit="1" customWidth="1"/>
    <col min="70" max="70" width="19.140625" bestFit="1" customWidth="1"/>
    <col min="71" max="71" width="16.140625" bestFit="1" customWidth="1"/>
  </cols>
  <sheetData>
    <row r="1" spans="1:7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</row>
    <row r="2" spans="1:71" x14ac:dyDescent="0.25">
      <c r="A2" t="s">
        <v>71</v>
      </c>
      <c r="B2" s="1">
        <v>7.2073732718894003E-3</v>
      </c>
      <c r="C2" s="2">
        <v>0.93635227568297796</v>
      </c>
      <c r="D2" s="1">
        <v>0.106531490015361</v>
      </c>
      <c r="E2" s="2">
        <v>0.23667602849142499</v>
      </c>
      <c r="F2" s="1">
        <v>8.7367127496159699E-2</v>
      </c>
      <c r="G2" s="2">
        <v>0.33216173331335602</v>
      </c>
      <c r="H2" s="1">
        <v>6.6973886328725002E-2</v>
      </c>
      <c r="I2" s="2">
        <v>0.45750972094285502</v>
      </c>
      <c r="J2" s="1">
        <v>6.8233486943164307E-2</v>
      </c>
      <c r="K2" s="2">
        <v>0.449078785608512</v>
      </c>
      <c r="L2" s="1">
        <v>-4.47803379416283E-2</v>
      </c>
      <c r="M2" s="2">
        <v>0.61953301912135395</v>
      </c>
      <c r="N2" s="1">
        <v>-6.1259600614439304E-3</v>
      </c>
      <c r="O2" s="2">
        <v>0.94589041160879805</v>
      </c>
      <c r="P2" s="1">
        <v>6.1505376344085996E-3</v>
      </c>
      <c r="Q2" s="2">
        <v>0.945673545259341</v>
      </c>
      <c r="R2" s="1">
        <v>-5.6608294930875602E-2</v>
      </c>
      <c r="S2" s="2">
        <v>0.53012921956467696</v>
      </c>
      <c r="T2" s="1">
        <v>-8.8608294930875603E-2</v>
      </c>
      <c r="U2" s="2">
        <v>0.325318620541651</v>
      </c>
      <c r="V2" s="1">
        <v>-1.8058371735791098E-2</v>
      </c>
      <c r="W2" s="2">
        <v>0.84136907504497105</v>
      </c>
      <c r="X2" s="1">
        <v>-4.3981566820276499E-2</v>
      </c>
      <c r="Y2" s="2">
        <v>0.62579877071985701</v>
      </c>
      <c r="Z2" s="1">
        <v>-3.4648233486943202E-2</v>
      </c>
      <c r="AA2" s="2">
        <v>0.70090124107121599</v>
      </c>
      <c r="AB2" s="1">
        <v>-5.2245775729646698E-2</v>
      </c>
      <c r="AC2" s="2">
        <v>0.56233817565358601</v>
      </c>
      <c r="AD2" s="1">
        <v>1.95268817204301E-2</v>
      </c>
      <c r="AE2" s="2">
        <v>0.82865786106091899</v>
      </c>
      <c r="AF2" s="1">
        <v>-6.57204301075269E-2</v>
      </c>
      <c r="AG2" s="2">
        <v>0.46598620779643202</v>
      </c>
      <c r="AH2" s="1">
        <v>-6.2592933947772697E-2</v>
      </c>
      <c r="AI2" s="2">
        <v>0.48750780394750998</v>
      </c>
      <c r="AJ2" s="1">
        <v>-1.1428571428571401E-2</v>
      </c>
      <c r="AK2" s="2">
        <v>0.89922001247606598</v>
      </c>
      <c r="AL2" s="1">
        <v>-0.101443932411674</v>
      </c>
      <c r="AM2" s="2">
        <v>0.259913629895201</v>
      </c>
      <c r="AN2" s="1">
        <v>-0.13684792626728101</v>
      </c>
      <c r="AO2" s="2">
        <v>0.12794789952403601</v>
      </c>
      <c r="AP2" s="1">
        <v>-0.140460829493088</v>
      </c>
      <c r="AQ2" s="2">
        <v>0.11811504013624601</v>
      </c>
      <c r="AR2" s="1">
        <v>-8.5400921658986204E-2</v>
      </c>
      <c r="AS2" s="2">
        <v>0.34318944920013</v>
      </c>
      <c r="AT2" s="1">
        <v>2.5542242703532999E-2</v>
      </c>
      <c r="AU2" s="2">
        <v>0.77708597209833596</v>
      </c>
      <c r="AV2" s="1">
        <v>-0.15692165898617499</v>
      </c>
      <c r="AW2" s="2">
        <v>8.0546105760123707E-2</v>
      </c>
      <c r="AX2" s="1">
        <v>-0.12263594470046101</v>
      </c>
      <c r="AY2" s="2">
        <v>0.17282334828590401</v>
      </c>
      <c r="AZ2" s="1">
        <v>-2.62304147465438E-2</v>
      </c>
      <c r="BA2" s="2">
        <v>0.77124303914346704</v>
      </c>
      <c r="BB2" s="1">
        <v>-0.131072196620584</v>
      </c>
      <c r="BC2" s="2">
        <v>0.14496110120585201</v>
      </c>
      <c r="BD2" s="1">
        <v>-0.153929339477727</v>
      </c>
      <c r="BE2" s="2">
        <v>8.6548154512555694E-2</v>
      </c>
      <c r="BF2" s="1">
        <v>-3.12012288786482E-2</v>
      </c>
      <c r="BG2" s="2">
        <v>0.729438098460646</v>
      </c>
      <c r="BH2" s="1">
        <v>-8.6721966205837206E-2</v>
      </c>
      <c r="BI2" s="2">
        <v>0.33575492638483001</v>
      </c>
      <c r="BJ2" s="1">
        <v>-0.18365591397849501</v>
      </c>
      <c r="BK2" s="2">
        <v>4.04747047418769E-2</v>
      </c>
      <c r="BL2" s="1">
        <v>-9.5035330261136697E-2</v>
      </c>
      <c r="BM2" s="2">
        <v>0.29134810723938898</v>
      </c>
      <c r="BN2" s="1">
        <v>-0.17261443932411699</v>
      </c>
      <c r="BO2" s="2">
        <v>5.4327496779086999E-2</v>
      </c>
      <c r="BP2" s="1">
        <v>-4.5468509984638997E-4</v>
      </c>
      <c r="BQ2" s="2">
        <v>0.99600595734276798</v>
      </c>
      <c r="BR2" s="1">
        <v>-1.1846390168970799E-2</v>
      </c>
      <c r="BS2" s="2">
        <v>0.89555515155613996</v>
      </c>
    </row>
    <row r="3" spans="1:71" x14ac:dyDescent="0.25">
      <c r="A3" t="s">
        <v>72</v>
      </c>
      <c r="B3" s="1">
        <v>8.8440597954366706E-2</v>
      </c>
      <c r="C3" s="2">
        <v>0.32821498717301201</v>
      </c>
      <c r="D3" s="1">
        <v>0.12883084185680599</v>
      </c>
      <c r="E3" s="2">
        <v>0.15368512431776099</v>
      </c>
      <c r="F3" s="1">
        <v>0.119660110149489</v>
      </c>
      <c r="G3" s="2">
        <v>0.18533686252297901</v>
      </c>
      <c r="H3" s="1">
        <v>0.20643273013375299</v>
      </c>
      <c r="I3" s="2">
        <v>2.1585835765884302E-2</v>
      </c>
      <c r="J3" s="1">
        <v>0.156582218725413</v>
      </c>
      <c r="K3" s="2">
        <v>8.2458125475465605E-2</v>
      </c>
      <c r="L3" s="1">
        <v>0.13085759244689199</v>
      </c>
      <c r="M3" s="2">
        <v>0.14727463404177499</v>
      </c>
      <c r="N3" s="1">
        <v>8.2064516129032303E-2</v>
      </c>
      <c r="O3" s="2">
        <v>0.36438674277021998</v>
      </c>
      <c r="P3" s="1">
        <v>7.5436664044059798E-2</v>
      </c>
      <c r="Q3" s="2">
        <v>0.40449848286845203</v>
      </c>
      <c r="R3" s="1">
        <v>3.9811172305271397E-2</v>
      </c>
      <c r="S3" s="2">
        <v>0.66024423813345801</v>
      </c>
      <c r="T3" s="1">
        <v>2.3792289535798601E-2</v>
      </c>
      <c r="U3" s="2">
        <v>0.79282912127724703</v>
      </c>
      <c r="V3" s="1">
        <v>-4.5885129819040098E-3</v>
      </c>
      <c r="W3" s="2">
        <v>0.95962952883382602</v>
      </c>
      <c r="X3" s="1">
        <v>-2.18410700236035E-3</v>
      </c>
      <c r="Y3" s="2">
        <v>0.98079211074363404</v>
      </c>
      <c r="Z3" s="1">
        <v>-6.1589299763965398E-2</v>
      </c>
      <c r="AA3" s="2">
        <v>0.496287541798694</v>
      </c>
      <c r="AB3" s="1">
        <v>-0.16684185680566499</v>
      </c>
      <c r="AC3" s="2">
        <v>6.4086849088205305E-2</v>
      </c>
      <c r="AD3" s="1">
        <v>-3.70668764752164E-2</v>
      </c>
      <c r="AE3" s="2">
        <v>0.68235174255554798</v>
      </c>
      <c r="AF3" s="1">
        <v>5.0404405979543702E-2</v>
      </c>
      <c r="AG3" s="2">
        <v>0.57776579932286198</v>
      </c>
      <c r="AH3" s="1">
        <v>5.7737214791502803E-2</v>
      </c>
      <c r="AI3" s="2">
        <v>0.52364739879893696</v>
      </c>
      <c r="AJ3" s="1">
        <v>-0.24464516129032299</v>
      </c>
      <c r="AK3" s="2">
        <v>6.2908448612689297E-3</v>
      </c>
      <c r="AL3" s="1">
        <v>-3.0822974036192E-2</v>
      </c>
      <c r="AM3" s="2">
        <v>0.733642696640328</v>
      </c>
      <c r="AN3" s="1">
        <v>-0.20359402045633401</v>
      </c>
      <c r="AO3" s="2">
        <v>2.3484229676193898E-2</v>
      </c>
      <c r="AP3" s="1">
        <v>3.4291109362706497E-2</v>
      </c>
      <c r="AQ3" s="2">
        <v>0.70499084373517296</v>
      </c>
      <c r="AR3" s="1">
        <v>6.7487018095987394E-2</v>
      </c>
      <c r="AS3" s="2">
        <v>0.45590775623100499</v>
      </c>
      <c r="AT3" s="1">
        <v>-0.17540833988985099</v>
      </c>
      <c r="AU3" s="2">
        <v>5.1444355993084001E-2</v>
      </c>
      <c r="AV3" s="1">
        <v>4.5847364280094401E-2</v>
      </c>
      <c r="AW3" s="2">
        <v>0.61266049209328699</v>
      </c>
      <c r="AX3" s="1">
        <v>-0.18011644374508301</v>
      </c>
      <c r="AY3" s="2">
        <v>4.54262058412222E-2</v>
      </c>
      <c r="AZ3" s="1">
        <v>6.4686073957513801E-2</v>
      </c>
      <c r="BA3" s="2">
        <v>0.47485278598155101</v>
      </c>
      <c r="BB3" s="1">
        <v>-0.10752478363493299</v>
      </c>
      <c r="BC3" s="2">
        <v>0.23422473623596099</v>
      </c>
      <c r="BD3" s="1">
        <v>0.11695357985837899</v>
      </c>
      <c r="BE3" s="2">
        <v>0.19553313098224701</v>
      </c>
      <c r="BF3" s="1">
        <v>-6.57749803304485E-3</v>
      </c>
      <c r="BG3" s="2">
        <v>0.94214394279848102</v>
      </c>
      <c r="BH3" s="1">
        <v>-0.119213217938631</v>
      </c>
      <c r="BI3" s="2">
        <v>0.18699302580518301</v>
      </c>
      <c r="BJ3" s="1">
        <v>6.3785995279307603E-2</v>
      </c>
      <c r="BK3" s="2">
        <v>0.48103040193004898</v>
      </c>
      <c r="BL3" s="1">
        <v>-0.16402832415420901</v>
      </c>
      <c r="BM3" s="2">
        <v>6.8755613082470801E-2</v>
      </c>
      <c r="BN3" s="1">
        <v>8.8635719905586205E-2</v>
      </c>
      <c r="BO3" s="2">
        <v>0.32714573791072499</v>
      </c>
      <c r="BP3" s="1">
        <v>2.3603461841070002E-3</v>
      </c>
      <c r="BQ3" s="2">
        <v>0.97924029214636799</v>
      </c>
      <c r="BR3" s="1">
        <v>5.98206136900079E-2</v>
      </c>
      <c r="BS3" s="2">
        <v>0.50875527781632301</v>
      </c>
    </row>
    <row r="4" spans="1:71" x14ac:dyDescent="0.25">
      <c r="A4" t="s">
        <v>73</v>
      </c>
      <c r="B4" s="1">
        <v>-1.00399385560676E-2</v>
      </c>
      <c r="C4" s="2">
        <v>0.91141516537357004</v>
      </c>
      <c r="D4" s="1">
        <v>7.5655913978494596E-2</v>
      </c>
      <c r="E4" s="2">
        <v>0.40120763771406898</v>
      </c>
      <c r="F4" s="1">
        <v>7.1115207373271899E-2</v>
      </c>
      <c r="G4" s="2">
        <v>0.43012270413652898</v>
      </c>
      <c r="H4" s="1">
        <v>0.28400614439324101</v>
      </c>
      <c r="I4" s="2">
        <v>1.3825451049558201E-3</v>
      </c>
      <c r="J4" s="1">
        <v>0.30014746543778797</v>
      </c>
      <c r="K4" s="2">
        <v>7.0759512644259803E-4</v>
      </c>
      <c r="L4" s="1">
        <v>0.36014746543778797</v>
      </c>
      <c r="M4" s="2">
        <v>4.1699178960664499E-5</v>
      </c>
      <c r="N4" s="1">
        <v>0.23448233486943201</v>
      </c>
      <c r="O4" s="2">
        <v>8.6169387095640301E-3</v>
      </c>
      <c r="P4" s="1">
        <v>0.228270353302611</v>
      </c>
      <c r="Q4" s="2">
        <v>1.0593409059263301E-2</v>
      </c>
      <c r="R4" s="1">
        <v>9.5078341013824896E-2</v>
      </c>
      <c r="S4" s="2">
        <v>0.29112903804145102</v>
      </c>
      <c r="T4" s="1">
        <v>0.123870967741935</v>
      </c>
      <c r="U4" s="2">
        <v>0.16851332650045101</v>
      </c>
      <c r="V4" s="1">
        <v>0.14945622119815699</v>
      </c>
      <c r="W4" s="2">
        <v>9.6181877950715103E-2</v>
      </c>
      <c r="X4" s="1">
        <v>8.5960061443932395E-2</v>
      </c>
      <c r="Y4" s="2">
        <v>0.34003011675664502</v>
      </c>
      <c r="Z4" s="1">
        <v>9.4930875576036799E-2</v>
      </c>
      <c r="AA4" s="2">
        <v>0.29188058945063</v>
      </c>
      <c r="AB4" s="1">
        <v>-0.183391705069124</v>
      </c>
      <c r="AC4" s="2">
        <v>4.0767686881872101E-2</v>
      </c>
      <c r="AD4" s="1">
        <v>1.3431643625192001E-2</v>
      </c>
      <c r="AE4" s="2">
        <v>0.88167095878201995</v>
      </c>
      <c r="AF4" s="1">
        <v>-0.11627649769585301</v>
      </c>
      <c r="AG4" s="2">
        <v>0.196315382684426</v>
      </c>
      <c r="AH4" s="1">
        <v>0.242273425499232</v>
      </c>
      <c r="AI4" s="2">
        <v>6.6038279927484803E-3</v>
      </c>
      <c r="AJ4" s="1">
        <v>-0.28131490015360999</v>
      </c>
      <c r="AK4" s="2">
        <v>1.54032956831189E-3</v>
      </c>
      <c r="AL4" s="1">
        <v>0.18369892473118299</v>
      </c>
      <c r="AM4" s="2">
        <v>4.0427177749550597E-2</v>
      </c>
      <c r="AN4" s="1">
        <v>-0.17908448540706601</v>
      </c>
      <c r="AO4" s="2">
        <v>4.5800652765222098E-2</v>
      </c>
      <c r="AP4" s="1">
        <v>5.57542242703533E-2</v>
      </c>
      <c r="AQ4" s="2">
        <v>0.53636109424794798</v>
      </c>
      <c r="AR4" s="1">
        <v>-1.9176651305683599E-2</v>
      </c>
      <c r="AS4" s="2">
        <v>0.83168550249903495</v>
      </c>
      <c r="AT4" s="1">
        <v>-0.27467281105990798</v>
      </c>
      <c r="AU4" s="2">
        <v>2.0024516842963701E-3</v>
      </c>
      <c r="AV4" s="1">
        <v>0.134279569892473</v>
      </c>
      <c r="AW4" s="2">
        <v>0.13531304117336601</v>
      </c>
      <c r="AX4" s="1">
        <v>-0.16250691244239601</v>
      </c>
      <c r="AY4" s="2">
        <v>7.0241362703671206E-2</v>
      </c>
      <c r="AZ4" s="1">
        <v>0.112049155145929</v>
      </c>
      <c r="BA4" s="2">
        <v>0.21316352662048901</v>
      </c>
      <c r="BB4" s="1">
        <v>-0.23050076804915501</v>
      </c>
      <c r="BC4" s="2">
        <v>9.8420133594840902E-3</v>
      </c>
      <c r="BD4" s="1">
        <v>0.244301075268817</v>
      </c>
      <c r="BE4" s="2">
        <v>6.1539682949690302E-3</v>
      </c>
      <c r="BF4" s="1">
        <v>3.6313364055299501E-3</v>
      </c>
      <c r="BG4" s="2">
        <v>0.96792024236895902</v>
      </c>
      <c r="BH4" s="1">
        <v>-0.25408294930875602</v>
      </c>
      <c r="BI4" s="2">
        <v>4.3452557880029798E-3</v>
      </c>
      <c r="BJ4" s="1">
        <v>0.22242089093702</v>
      </c>
      <c r="BK4" s="2">
        <v>1.2809039181537101E-2</v>
      </c>
      <c r="BL4" s="1">
        <v>-0.23351766513056799</v>
      </c>
      <c r="BM4" s="2">
        <v>8.9006570511049096E-3</v>
      </c>
      <c r="BN4" s="1">
        <v>8.1364055299539204E-2</v>
      </c>
      <c r="BO4" s="2">
        <v>0.36654758212896199</v>
      </c>
      <c r="BP4" s="1">
        <v>8.7680491551459308E-3</v>
      </c>
      <c r="BQ4" s="2">
        <v>0.92260330261853796</v>
      </c>
      <c r="BR4" s="1">
        <v>-2.26236559139785E-2</v>
      </c>
      <c r="BS4" s="2">
        <v>0.80200165628752396</v>
      </c>
    </row>
    <row r="5" spans="1:71" x14ac:dyDescent="0.25">
      <c r="A5" t="s">
        <v>74</v>
      </c>
      <c r="B5" s="1">
        <v>-3.0721966205837201E-2</v>
      </c>
      <c r="C5" s="2">
        <v>0.73343641931347103</v>
      </c>
      <c r="D5" s="1">
        <v>1.2227342549923201E-3</v>
      </c>
      <c r="E5" s="2">
        <v>0.98921364869432404</v>
      </c>
      <c r="F5" s="1">
        <v>-4.6635944700460799E-2</v>
      </c>
      <c r="G5" s="2">
        <v>0.60508304588461403</v>
      </c>
      <c r="H5" s="1">
        <v>0.10007987711213499</v>
      </c>
      <c r="I5" s="2">
        <v>0.26640137429473998</v>
      </c>
      <c r="J5" s="1">
        <v>2.34592933947773E-2</v>
      </c>
      <c r="K5" s="2">
        <v>0.79484629065882995</v>
      </c>
      <c r="L5" s="1">
        <v>7.9348694316436194E-2</v>
      </c>
      <c r="M5" s="2">
        <v>0.37856783494443402</v>
      </c>
      <c r="N5" s="1">
        <v>3.93179723502304E-2</v>
      </c>
      <c r="O5" s="2">
        <v>0.66290559934431903</v>
      </c>
      <c r="P5" s="1">
        <v>3.0955453149001499E-2</v>
      </c>
      <c r="Q5" s="2">
        <v>0.73148761671652796</v>
      </c>
      <c r="R5" s="1">
        <v>5.6454685099846399E-2</v>
      </c>
      <c r="S5" s="2">
        <v>0.53124736677665396</v>
      </c>
      <c r="T5" s="1">
        <v>9.3026113671274904E-3</v>
      </c>
      <c r="U5" s="2">
        <v>0.91789906513262098</v>
      </c>
      <c r="V5" s="1">
        <v>3.2442396313364001E-3</v>
      </c>
      <c r="W5" s="2">
        <v>0.97134126173924595</v>
      </c>
      <c r="X5" s="1">
        <v>-5.6811059907834097E-2</v>
      </c>
      <c r="Y5" s="2">
        <v>0.52865508115839599</v>
      </c>
      <c r="Z5" s="1">
        <v>8.0368663594470001E-3</v>
      </c>
      <c r="AA5" s="2">
        <v>0.92904214854096701</v>
      </c>
      <c r="AB5" s="1">
        <v>-0.154187403993856</v>
      </c>
      <c r="AC5" s="2">
        <v>8.6016817518993496E-2</v>
      </c>
      <c r="AD5" s="1">
        <v>7.6479262672810994E-2</v>
      </c>
      <c r="AE5" s="2">
        <v>0.39609128513686298</v>
      </c>
      <c r="AF5" s="1">
        <v>0.104079877112135</v>
      </c>
      <c r="AG5" s="2">
        <v>0.247685562482722</v>
      </c>
      <c r="AH5" s="1">
        <v>5.5520737327188902E-2</v>
      </c>
      <c r="AI5" s="2">
        <v>0.53807110714978201</v>
      </c>
      <c r="AJ5" s="1">
        <v>-0.245345622119816</v>
      </c>
      <c r="AK5" s="2">
        <v>5.9330621971082796E-3</v>
      </c>
      <c r="AL5" s="1">
        <v>7.5367127496159703E-2</v>
      </c>
      <c r="AM5" s="2">
        <v>0.403011450598245</v>
      </c>
      <c r="AN5" s="1">
        <v>-0.20474347158218101</v>
      </c>
      <c r="AO5" s="2">
        <v>2.2149398864117899E-2</v>
      </c>
      <c r="AP5" s="1">
        <v>3.6215053763440898E-2</v>
      </c>
      <c r="AQ5" s="2">
        <v>0.68806409846571603</v>
      </c>
      <c r="AR5" s="1">
        <v>0.124688172043011</v>
      </c>
      <c r="AS5" s="2">
        <v>0.16570568620182699</v>
      </c>
      <c r="AT5" s="1">
        <v>-0.23351152073732701</v>
      </c>
      <c r="AU5" s="2">
        <v>8.9024903511644906E-3</v>
      </c>
      <c r="AV5" s="1">
        <v>-9.9662058371735793E-3</v>
      </c>
      <c r="AW5" s="2">
        <v>0.91206329959279397</v>
      </c>
      <c r="AX5" s="1">
        <v>-0.26560368663594502</v>
      </c>
      <c r="AY5" s="2">
        <v>2.83697817217633E-3</v>
      </c>
      <c r="AZ5" s="1">
        <v>0.12911213517665099</v>
      </c>
      <c r="BA5" s="2">
        <v>0.15110897077888699</v>
      </c>
      <c r="BB5" s="1">
        <v>-0.114322580645161</v>
      </c>
      <c r="BC5" s="2">
        <v>0.203978570661071</v>
      </c>
      <c r="BD5" s="1">
        <v>8.3096774193548398E-2</v>
      </c>
      <c r="BE5" s="2">
        <v>0.35640389764327501</v>
      </c>
      <c r="BF5" s="1">
        <v>-2.9284178187404E-2</v>
      </c>
      <c r="BG5" s="2">
        <v>0.74547404592164002</v>
      </c>
      <c r="BH5" s="1">
        <v>-0.17840245775729599</v>
      </c>
      <c r="BI5" s="2">
        <v>4.66432822909894E-2</v>
      </c>
      <c r="BJ5" s="1">
        <v>3.1256528417818702E-2</v>
      </c>
      <c r="BK5" s="2">
        <v>0.72897722008568</v>
      </c>
      <c r="BL5" s="1">
        <v>-0.15963748079877099</v>
      </c>
      <c r="BM5" s="2">
        <v>7.5392935019753193E-2</v>
      </c>
      <c r="BN5" s="1">
        <v>1.5360983102918601E-2</v>
      </c>
      <c r="BO5" s="2">
        <v>0.86482202992657897</v>
      </c>
      <c r="BP5" s="1">
        <v>-8.3711213517665098E-2</v>
      </c>
      <c r="BQ5" s="2">
        <v>0.35284936026965003</v>
      </c>
      <c r="BR5" s="1">
        <v>-3.2221198156682E-2</v>
      </c>
      <c r="BS5" s="2">
        <v>0.72095319486951503</v>
      </c>
    </row>
    <row r="6" spans="1:71" x14ac:dyDescent="0.25">
      <c r="A6" t="s">
        <v>75</v>
      </c>
      <c r="B6" s="1">
        <v>2.5177025963807999E-3</v>
      </c>
      <c r="C6" s="2">
        <v>0.97785480542025105</v>
      </c>
      <c r="D6" s="1">
        <v>-2.8198269079465002E-3</v>
      </c>
      <c r="E6" s="2">
        <v>0.97519485999201505</v>
      </c>
      <c r="F6" s="1">
        <v>-3.2069236821400497E-2</v>
      </c>
      <c r="G6" s="2">
        <v>0.72330195721021096</v>
      </c>
      <c r="H6" s="1">
        <v>8.5897718332022005E-2</v>
      </c>
      <c r="I6" s="2">
        <v>0.34235468082798498</v>
      </c>
      <c r="J6" s="1">
        <v>7.4240755310778894E-2</v>
      </c>
      <c r="K6" s="2">
        <v>0.41200504617662498</v>
      </c>
      <c r="L6" s="1">
        <v>6.5025963808025194E-2</v>
      </c>
      <c r="M6" s="2">
        <v>0.47253125375976501</v>
      </c>
      <c r="N6" s="1">
        <v>4.0075531077891399E-2</v>
      </c>
      <c r="O6" s="2">
        <v>0.65812967127507604</v>
      </c>
      <c r="P6" s="1">
        <v>3.4095987411486998E-2</v>
      </c>
      <c r="Q6" s="2">
        <v>0.70659231732116501</v>
      </c>
      <c r="R6" s="1">
        <v>7.2264358772619997E-2</v>
      </c>
      <c r="S6" s="2">
        <v>0.42458845737470102</v>
      </c>
      <c r="T6" s="1">
        <v>-3.4133752950432701E-2</v>
      </c>
      <c r="U6" s="2">
        <v>0.70628225398759403</v>
      </c>
      <c r="V6" s="1">
        <v>2.13878835562549E-2</v>
      </c>
      <c r="W6" s="2">
        <v>0.81336400072557702</v>
      </c>
      <c r="X6" s="1">
        <v>-1.0624704956727E-2</v>
      </c>
      <c r="Y6" s="2">
        <v>0.90665807874388904</v>
      </c>
      <c r="Z6" s="1">
        <v>-6.9935483870967693E-2</v>
      </c>
      <c r="AA6" s="2">
        <v>0.43969784276152801</v>
      </c>
      <c r="AB6" s="1">
        <v>-0.18831785995279299</v>
      </c>
      <c r="AC6" s="2">
        <v>3.6347322480380903E-2</v>
      </c>
      <c r="AD6" s="1">
        <v>7.0495672698662496E-3</v>
      </c>
      <c r="AE6" s="2">
        <v>0.93799762313886204</v>
      </c>
      <c r="AF6" s="1">
        <v>5.8033044846577501E-3</v>
      </c>
      <c r="AG6" s="2">
        <v>0.94894721970915497</v>
      </c>
      <c r="AH6" s="1">
        <v>3.5455546813532697E-2</v>
      </c>
      <c r="AI6" s="2">
        <v>0.69546078662508304</v>
      </c>
      <c r="AJ6" s="1">
        <v>-0.13042328874901701</v>
      </c>
      <c r="AK6" s="2">
        <v>0.14863097242117501</v>
      </c>
      <c r="AL6" s="1">
        <v>2.2092840283241499E-2</v>
      </c>
      <c r="AM6" s="2">
        <v>0.80732944344757196</v>
      </c>
      <c r="AN6" s="1">
        <v>-5.7309205350117999E-2</v>
      </c>
      <c r="AO6" s="2">
        <v>0.526734003249681</v>
      </c>
      <c r="AP6" s="1">
        <v>1.8303697875688401E-2</v>
      </c>
      <c r="AQ6" s="2">
        <v>0.83988992762743497</v>
      </c>
      <c r="AR6" s="1">
        <v>2.7147128245476E-2</v>
      </c>
      <c r="AS6" s="2">
        <v>0.76441619939835703</v>
      </c>
      <c r="AT6" s="1">
        <v>-8.5960660896931607E-2</v>
      </c>
      <c r="AU6" s="2">
        <v>0.34200009739702197</v>
      </c>
      <c r="AV6" s="1">
        <v>2.6725413060582199E-2</v>
      </c>
      <c r="AW6" s="2">
        <v>0.76797144939080997</v>
      </c>
      <c r="AX6" s="1">
        <v>-6.9362706530291099E-2</v>
      </c>
      <c r="AY6" s="2">
        <v>0.44346023426608699</v>
      </c>
      <c r="AZ6" s="1">
        <v>0.11038867033831599</v>
      </c>
      <c r="BA6" s="2">
        <v>0.221943740694164</v>
      </c>
      <c r="BB6" s="1">
        <v>-4.4103855232100697E-2</v>
      </c>
      <c r="BC6" s="2">
        <v>0.62625080670512401</v>
      </c>
      <c r="BD6" s="1">
        <v>9.4671911880409104E-2</v>
      </c>
      <c r="BE6" s="2">
        <v>0.29517676974297402</v>
      </c>
      <c r="BF6" s="1">
        <v>6.6152635719905597E-3</v>
      </c>
      <c r="BG6" s="2">
        <v>0.94181217857037303</v>
      </c>
      <c r="BH6" s="1">
        <v>-2.5812745869394201E-2</v>
      </c>
      <c r="BI6" s="2">
        <v>0.77568213578504697</v>
      </c>
      <c r="BJ6" s="1">
        <v>4.7036978756884298E-2</v>
      </c>
      <c r="BK6" s="2">
        <v>0.60346247493066096</v>
      </c>
      <c r="BL6" s="1">
        <v>-7.6494099134539806E-2</v>
      </c>
      <c r="BM6" s="2">
        <v>0.39792910994038799</v>
      </c>
      <c r="BN6" s="1">
        <v>8.3380015735641203E-2</v>
      </c>
      <c r="BO6" s="2">
        <v>0.35672868483800602</v>
      </c>
      <c r="BP6" s="1">
        <v>1.04358772619984E-2</v>
      </c>
      <c r="BQ6" s="2">
        <v>0.90831016880506799</v>
      </c>
      <c r="BR6" s="1">
        <v>8.7490165224232905E-3</v>
      </c>
      <c r="BS6" s="2">
        <v>0.92308545229013395</v>
      </c>
    </row>
    <row r="7" spans="1:71" x14ac:dyDescent="0.25">
      <c r="A7" t="s">
        <v>76</v>
      </c>
      <c r="B7" s="1">
        <v>-0.16154209284028301</v>
      </c>
      <c r="C7" s="2">
        <v>7.3108269859249106E-2</v>
      </c>
      <c r="D7" s="1">
        <v>-9.5049567269866297E-2</v>
      </c>
      <c r="E7" s="2">
        <v>0.29324801375521697</v>
      </c>
      <c r="F7" s="1">
        <v>-0.184163650668765</v>
      </c>
      <c r="G7" s="2">
        <v>4.0733708998160797E-2</v>
      </c>
      <c r="H7" s="1">
        <v>9.6157356412273798E-2</v>
      </c>
      <c r="I7" s="2">
        <v>0.28763876032429397</v>
      </c>
      <c r="J7" s="1">
        <v>4.77734067663257E-3</v>
      </c>
      <c r="K7" s="2">
        <v>0.95796854656550801</v>
      </c>
      <c r="L7" s="1">
        <v>0.22916129032258101</v>
      </c>
      <c r="M7" s="2">
        <v>1.06020259703722E-2</v>
      </c>
      <c r="N7" s="1">
        <v>0.15073485444531901</v>
      </c>
      <c r="O7" s="2">
        <v>9.46888964899439E-2</v>
      </c>
      <c r="P7" s="1">
        <v>0.14435247836349299</v>
      </c>
      <c r="Q7" s="2">
        <v>0.109637682205946</v>
      </c>
      <c r="R7" s="1">
        <v>8.7905586152635704E-2</v>
      </c>
      <c r="S7" s="2">
        <v>0.33115830593332002</v>
      </c>
      <c r="T7" s="1">
        <v>0.13977025963808001</v>
      </c>
      <c r="U7" s="2">
        <v>0.12146560533812301</v>
      </c>
      <c r="V7" s="1">
        <v>8.2719118804091302E-2</v>
      </c>
      <c r="W7" s="2">
        <v>0.36056339412149302</v>
      </c>
      <c r="X7" s="1">
        <v>8.8339889850511402E-2</v>
      </c>
      <c r="Y7" s="2">
        <v>0.32876773540962401</v>
      </c>
      <c r="Z7" s="1">
        <v>8.1189614476789906E-2</v>
      </c>
      <c r="AA7" s="2">
        <v>0.369535828704179</v>
      </c>
      <c r="AB7" s="1">
        <v>-1.8568056648308399E-2</v>
      </c>
      <c r="AC7" s="2">
        <v>0.83760875268672197</v>
      </c>
      <c r="AD7" s="1">
        <v>4.2599527930763201E-2</v>
      </c>
      <c r="AE7" s="2">
        <v>0.63807889190562495</v>
      </c>
      <c r="AF7" s="1">
        <v>1.10275373721479E-2</v>
      </c>
      <c r="AG7" s="2">
        <v>0.90313496577774099</v>
      </c>
      <c r="AH7" s="1">
        <v>0.119955940204563</v>
      </c>
      <c r="AI7" s="2">
        <v>0.18424645703724299</v>
      </c>
      <c r="AJ7" s="1">
        <v>-0.105605035405193</v>
      </c>
      <c r="AK7" s="2">
        <v>0.242719471646719</v>
      </c>
      <c r="AL7" s="1">
        <v>0.23344767899291899</v>
      </c>
      <c r="AM7" s="2">
        <v>9.2040923184487002E-3</v>
      </c>
      <c r="AN7" s="1">
        <v>-0.11816837136113301</v>
      </c>
      <c r="AO7" s="2">
        <v>0.190907383973347</v>
      </c>
      <c r="AP7" s="1">
        <v>-4.7710464201416204E-3</v>
      </c>
      <c r="AQ7" s="2">
        <v>0.95802390976825103</v>
      </c>
      <c r="AR7" s="1">
        <v>7.1490165224232904E-2</v>
      </c>
      <c r="AS7" s="2">
        <v>0.42957764210626798</v>
      </c>
      <c r="AT7" s="1">
        <v>-0.15150904799370599</v>
      </c>
      <c r="AU7" s="2">
        <v>9.2991310149164896E-2</v>
      </c>
      <c r="AV7" s="1">
        <v>0.19758300550747401</v>
      </c>
      <c r="AW7" s="2">
        <v>2.7982238110079001E-2</v>
      </c>
      <c r="AX7" s="1">
        <v>-0.18057592446892201</v>
      </c>
      <c r="AY7" s="2">
        <v>4.4871726389397397E-2</v>
      </c>
      <c r="AZ7" s="1">
        <v>4.0623131392604303E-2</v>
      </c>
      <c r="BA7" s="2">
        <v>0.65375812140757406</v>
      </c>
      <c r="BB7" s="1">
        <v>-8.3241542092840307E-2</v>
      </c>
      <c r="BC7" s="2">
        <v>0.35753003228133901</v>
      </c>
      <c r="BD7" s="1">
        <v>0.20050354051927599</v>
      </c>
      <c r="BE7" s="2">
        <v>2.57124719224722E-2</v>
      </c>
      <c r="BF7" s="1">
        <v>-9.1474429583005501E-2</v>
      </c>
      <c r="BG7" s="2">
        <v>0.31184372407272398</v>
      </c>
      <c r="BH7" s="1">
        <v>-0.248553894571204</v>
      </c>
      <c r="BI7" s="2">
        <v>5.4871419174657701E-3</v>
      </c>
      <c r="BJ7" s="1">
        <v>0.168912667191188</v>
      </c>
      <c r="BK7" s="2">
        <v>6.0818892742234398E-2</v>
      </c>
      <c r="BL7" s="1">
        <v>-0.194700236034618</v>
      </c>
      <c r="BM7" s="2">
        <v>3.0388262002810699E-2</v>
      </c>
      <c r="BN7" s="1">
        <v>0.17312352478363499</v>
      </c>
      <c r="BO7" s="2">
        <v>5.4594990424039001E-2</v>
      </c>
      <c r="BP7" s="1">
        <v>-0.11383162863886701</v>
      </c>
      <c r="BQ7" s="2">
        <v>0.20779327634949199</v>
      </c>
      <c r="BR7" s="1">
        <v>-9.5049567269866297E-2</v>
      </c>
      <c r="BS7" s="2">
        <v>0.29324801375521697</v>
      </c>
    </row>
    <row r="8" spans="1:71" x14ac:dyDescent="0.25">
      <c r="A8" t="s">
        <v>77</v>
      </c>
      <c r="B8" s="1">
        <v>-0.150918586789555</v>
      </c>
      <c r="C8" s="2">
        <v>9.2943044053279203E-2</v>
      </c>
      <c r="D8" s="1">
        <v>-2.3913978494623601E-2</v>
      </c>
      <c r="E8" s="2">
        <v>0.79096006026252796</v>
      </c>
      <c r="F8" s="1">
        <v>-3.6682027649769598E-2</v>
      </c>
      <c r="G8" s="2">
        <v>0.68425508839587301</v>
      </c>
      <c r="H8" s="1">
        <v>0.182543778801843</v>
      </c>
      <c r="I8" s="2">
        <v>4.17200079457258E-2</v>
      </c>
      <c r="J8" s="1">
        <v>0.20540092165898599</v>
      </c>
      <c r="K8" s="2">
        <v>2.1717983332863199E-2</v>
      </c>
      <c r="L8" s="1">
        <v>0.35403993855606802</v>
      </c>
      <c r="M8" s="2">
        <v>5.7079188689476201E-5</v>
      </c>
      <c r="N8" s="1">
        <v>0.238728110599078</v>
      </c>
      <c r="O8" s="2">
        <v>7.46116647073399E-3</v>
      </c>
      <c r="P8" s="1">
        <v>0.227305683563748</v>
      </c>
      <c r="Q8" s="2">
        <v>1.09337486864376E-2</v>
      </c>
      <c r="R8" s="1">
        <v>0.19090629800307199</v>
      </c>
      <c r="S8" s="2">
        <v>3.30983568463592E-2</v>
      </c>
      <c r="T8" s="1">
        <v>0.16062058371735799</v>
      </c>
      <c r="U8" s="2">
        <v>7.3594587339814901E-2</v>
      </c>
      <c r="V8" s="1">
        <v>0.21088786482334901</v>
      </c>
      <c r="W8" s="2">
        <v>1.8391519047468299E-2</v>
      </c>
      <c r="X8" s="1">
        <v>9.4973886328724999E-2</v>
      </c>
      <c r="Y8" s="2">
        <v>0.29166125365722301</v>
      </c>
      <c r="Z8" s="1">
        <v>8.4344086021505393E-2</v>
      </c>
      <c r="AA8" s="2">
        <v>0.349211502894411</v>
      </c>
      <c r="AB8" s="1">
        <v>-0.16034408602150499</v>
      </c>
      <c r="AC8" s="2">
        <v>7.4096824287445504E-2</v>
      </c>
      <c r="AD8" s="1">
        <v>4.5314900153609797E-2</v>
      </c>
      <c r="AE8" s="2">
        <v>0.61535498980588599</v>
      </c>
      <c r="AF8" s="1">
        <v>-5.1987711213517702E-2</v>
      </c>
      <c r="AG8" s="2">
        <v>0.56427243411801797</v>
      </c>
      <c r="AH8" s="1">
        <v>0.25437788018433199</v>
      </c>
      <c r="AI8" s="2">
        <v>4.2990480717230804E-3</v>
      </c>
      <c r="AJ8" s="1">
        <v>-0.29633179723502301</v>
      </c>
      <c r="AK8" s="2">
        <v>8.3179546030341797E-4</v>
      </c>
      <c r="AL8" s="1">
        <v>0.17371428571428599</v>
      </c>
      <c r="AM8" s="2">
        <v>5.2791786291695099E-2</v>
      </c>
      <c r="AN8" s="1">
        <v>-0.260823348694316</v>
      </c>
      <c r="AO8" s="2">
        <v>3.3933806630193799E-3</v>
      </c>
      <c r="AP8" s="1">
        <v>3.42181259600614E-2</v>
      </c>
      <c r="AQ8" s="2">
        <v>0.704440203261541</v>
      </c>
      <c r="AR8" s="1">
        <v>2.8239631336405498E-2</v>
      </c>
      <c r="AS8" s="2">
        <v>0.75425829927006405</v>
      </c>
      <c r="AT8" s="1">
        <v>-0.26608909370199701</v>
      </c>
      <c r="AU8" s="2">
        <v>2.7853685674524E-3</v>
      </c>
      <c r="AV8" s="1">
        <v>0.103766513056836</v>
      </c>
      <c r="AW8" s="2">
        <v>0.24911798392516701</v>
      </c>
      <c r="AX8" s="1">
        <v>-0.21789247311828</v>
      </c>
      <c r="AY8" s="2">
        <v>1.47934898452203E-2</v>
      </c>
      <c r="AZ8" s="1">
        <v>0.152964669738863</v>
      </c>
      <c r="BA8" s="2">
        <v>8.8557633516807094E-2</v>
      </c>
      <c r="BB8" s="1">
        <v>-0.24272811059907801</v>
      </c>
      <c r="BC8" s="2">
        <v>6.5004780338186697E-3</v>
      </c>
      <c r="BD8" s="1">
        <v>0.19218433179723499</v>
      </c>
      <c r="BE8" s="2">
        <v>3.1924134952486201E-2</v>
      </c>
      <c r="BF8" s="1">
        <v>-4.46943164362519E-2</v>
      </c>
      <c r="BG8" s="2">
        <v>0.62020648905928999</v>
      </c>
      <c r="BH8" s="1">
        <v>-0.27649155145929299</v>
      </c>
      <c r="BI8" s="2">
        <v>1.86477536251824E-3</v>
      </c>
      <c r="BJ8" s="1">
        <v>0.16481105990783401</v>
      </c>
      <c r="BK8" s="2">
        <v>6.6315030098546293E-2</v>
      </c>
      <c r="BL8" s="1">
        <v>-0.28414132104454698</v>
      </c>
      <c r="BM8" s="2">
        <v>1.3750236870193301E-3</v>
      </c>
      <c r="BN8" s="1">
        <v>5.76466973886329E-2</v>
      </c>
      <c r="BO8" s="2">
        <v>0.52260174342941601</v>
      </c>
      <c r="BP8" s="1">
        <v>-3.4101382488479298E-2</v>
      </c>
      <c r="BQ8" s="2">
        <v>0.705401877450621</v>
      </c>
      <c r="BR8" s="1">
        <v>-2.1105990783410099E-2</v>
      </c>
      <c r="BS8" s="2">
        <v>0.81503883397482002</v>
      </c>
    </row>
    <row r="9" spans="1:71" x14ac:dyDescent="0.25">
      <c r="A9" t="s">
        <v>78</v>
      </c>
      <c r="B9" s="1">
        <v>-0.12417309205350099</v>
      </c>
      <c r="C9" s="2">
        <v>0.169210566575314</v>
      </c>
      <c r="D9" s="1">
        <v>-0.14341463414634101</v>
      </c>
      <c r="E9" s="2">
        <v>0.111982052557587</v>
      </c>
      <c r="F9" s="1">
        <v>-0.14407553107789101</v>
      </c>
      <c r="G9" s="2">
        <v>0.110325945475475</v>
      </c>
      <c r="H9" s="1">
        <v>3.2308418568056697E-2</v>
      </c>
      <c r="I9" s="2">
        <v>0.72132301547493005</v>
      </c>
      <c r="J9" s="1">
        <v>-1.28402832415421E-3</v>
      </c>
      <c r="K9" s="2">
        <v>0.98871846888009696</v>
      </c>
      <c r="L9" s="1">
        <v>0.15478835562549201</v>
      </c>
      <c r="M9" s="2">
        <v>8.6067377653121099E-2</v>
      </c>
      <c r="N9" s="1">
        <v>5.09079464988198E-2</v>
      </c>
      <c r="O9" s="2">
        <v>0.57396758887486898</v>
      </c>
      <c r="P9" s="1">
        <v>6.0745869394177802E-2</v>
      </c>
      <c r="Q9" s="2">
        <v>0.50221279465077595</v>
      </c>
      <c r="R9" s="1">
        <v>3.36805664830842E-2</v>
      </c>
      <c r="S9" s="2">
        <v>0.71000618791327297</v>
      </c>
      <c r="T9" s="1">
        <v>0.104409126671912</v>
      </c>
      <c r="U9" s="2">
        <v>0.24811849604181599</v>
      </c>
      <c r="V9" s="1">
        <v>0.123298190401259</v>
      </c>
      <c r="W9" s="2">
        <v>0.17225248324050799</v>
      </c>
      <c r="X9" s="1">
        <v>-4.82265932336743E-2</v>
      </c>
      <c r="Y9" s="2">
        <v>0.59432648364416496</v>
      </c>
      <c r="Z9" s="1">
        <v>2.3515342250196698E-2</v>
      </c>
      <c r="AA9" s="2">
        <v>0.79518744399780505</v>
      </c>
      <c r="AB9" s="1">
        <v>-0.26242014162077099</v>
      </c>
      <c r="AC9" s="2">
        <v>3.3240545054784398E-3</v>
      </c>
      <c r="AD9" s="1">
        <v>0.123852084972463</v>
      </c>
      <c r="AE9" s="2">
        <v>0.17032199560745001</v>
      </c>
      <c r="AF9" s="1">
        <v>0.137938630999213</v>
      </c>
      <c r="AG9" s="2">
        <v>0.126461182366018</v>
      </c>
      <c r="AH9" s="1">
        <v>0.109708890637293</v>
      </c>
      <c r="AI9" s="2">
        <v>0.22481658351897399</v>
      </c>
      <c r="AJ9" s="1">
        <v>-0.249756097560976</v>
      </c>
      <c r="AK9" s="2">
        <v>5.2591144432356397E-3</v>
      </c>
      <c r="AL9" s="1">
        <v>0.164280094413847</v>
      </c>
      <c r="AM9" s="2">
        <v>6.8326855127377101E-2</v>
      </c>
      <c r="AN9" s="1">
        <v>-0.17360818253343799</v>
      </c>
      <c r="AO9" s="2">
        <v>5.3913678385683901E-2</v>
      </c>
      <c r="AP9" s="1">
        <v>4.7710464201416197E-2</v>
      </c>
      <c r="AQ9" s="2">
        <v>0.59828255573213995</v>
      </c>
      <c r="AR9" s="1">
        <v>0.12946656176239199</v>
      </c>
      <c r="AS9" s="2">
        <v>0.15165215496960599</v>
      </c>
      <c r="AT9" s="1">
        <v>-0.254835562549174</v>
      </c>
      <c r="AU9" s="2">
        <v>4.3864384454507001E-3</v>
      </c>
      <c r="AV9" s="1">
        <v>6.67065302911094E-2</v>
      </c>
      <c r="AW9" s="2">
        <v>0.46114407035621402</v>
      </c>
      <c r="AX9" s="1">
        <v>-0.211084185680566</v>
      </c>
      <c r="AY9" s="2">
        <v>1.8760909052117299E-2</v>
      </c>
      <c r="AZ9" s="1">
        <v>0.162335169158143</v>
      </c>
      <c r="BA9" s="2">
        <v>7.1696209755240506E-2</v>
      </c>
      <c r="BB9" s="1">
        <v>-0.117438237608183</v>
      </c>
      <c r="BC9" s="2">
        <v>0.19367796112492</v>
      </c>
      <c r="BD9" s="1">
        <v>0.14610228166797801</v>
      </c>
      <c r="BE9" s="2">
        <v>0.105366535312791</v>
      </c>
      <c r="BF9" s="1">
        <v>1.8756884343036999E-3</v>
      </c>
      <c r="BG9" s="2">
        <v>0.983507963074575</v>
      </c>
      <c r="BH9" s="1">
        <v>-0.21519433516915801</v>
      </c>
      <c r="BI9" s="2">
        <v>1.6537113894148098E-2</v>
      </c>
      <c r="BJ9" s="1">
        <v>0.137560975609756</v>
      </c>
      <c r="BK9" s="2">
        <v>0.12751063173795099</v>
      </c>
      <c r="BL9" s="1">
        <v>-0.195197482297404</v>
      </c>
      <c r="BM9" s="2">
        <v>2.9961105390824E-2</v>
      </c>
      <c r="BN9" s="1">
        <v>9.1260424862313103E-2</v>
      </c>
      <c r="BO9" s="2">
        <v>0.31298075185541502</v>
      </c>
      <c r="BP9" s="1">
        <v>-3.7016522423288803E-2</v>
      </c>
      <c r="BQ9" s="2">
        <v>0.68275999102060803</v>
      </c>
      <c r="BR9" s="1">
        <v>2.1872541306058198E-2</v>
      </c>
      <c r="BS9" s="2">
        <v>0.80921404059844804</v>
      </c>
    </row>
    <row r="10" spans="1:71" x14ac:dyDescent="0.25">
      <c r="A10" t="s">
        <v>79</v>
      </c>
      <c r="B10" s="1">
        <v>-0.170832415420928</v>
      </c>
      <c r="C10" s="2">
        <v>5.7912713367981102E-2</v>
      </c>
      <c r="D10" s="1">
        <v>-5.1701022816679799E-2</v>
      </c>
      <c r="E10" s="2">
        <v>0.56800928285480101</v>
      </c>
      <c r="F10" s="1">
        <v>-9.16821400472069E-2</v>
      </c>
      <c r="G10" s="2">
        <v>0.31074272121944702</v>
      </c>
      <c r="H10" s="1">
        <v>0.13509362706530301</v>
      </c>
      <c r="I10" s="2">
        <v>0.13453294117153</v>
      </c>
      <c r="J10" s="1">
        <v>0.15815578284815099</v>
      </c>
      <c r="K10" s="2">
        <v>7.9393117603999197E-2</v>
      </c>
      <c r="L10" s="1">
        <v>0.31301966955153399</v>
      </c>
      <c r="M10" s="2">
        <v>4.2631452476801101E-4</v>
      </c>
      <c r="N10" s="1">
        <v>0.24429268292682901</v>
      </c>
      <c r="O10" s="2">
        <v>6.3682394090816604E-3</v>
      </c>
      <c r="P10" s="1">
        <v>0.22269708890637299</v>
      </c>
      <c r="Q10" s="2">
        <v>1.3063946429469901E-2</v>
      </c>
      <c r="R10" s="1">
        <v>0.17510621557828501</v>
      </c>
      <c r="S10" s="2">
        <v>5.1852115087095002E-2</v>
      </c>
      <c r="T10" s="1">
        <v>0.23025649095200601</v>
      </c>
      <c r="U10" s="2">
        <v>1.0228120002428599E-2</v>
      </c>
      <c r="V10" s="1">
        <v>0.108840283241542</v>
      </c>
      <c r="W10" s="2">
        <v>0.228525605128094</v>
      </c>
      <c r="X10" s="1">
        <v>0.12806923682140101</v>
      </c>
      <c r="Y10" s="2">
        <v>0.156147605406047</v>
      </c>
      <c r="Z10" s="1">
        <v>0.20954838709677401</v>
      </c>
      <c r="AA10" s="2">
        <v>1.9655983508574799E-2</v>
      </c>
      <c r="AB10" s="1">
        <v>5.9228953579858398E-3</v>
      </c>
      <c r="AC10" s="2">
        <v>0.94789605375684005</v>
      </c>
      <c r="AD10" s="1">
        <v>-9.4980330448465808E-3</v>
      </c>
      <c r="AE10" s="2">
        <v>0.91652123505282301</v>
      </c>
      <c r="AF10" s="1">
        <v>-1.7019669551534201E-2</v>
      </c>
      <c r="AG10" s="2">
        <v>0.85098854427687998</v>
      </c>
      <c r="AH10" s="1">
        <v>0.29394807238394999</v>
      </c>
      <c r="AI10" s="2">
        <v>9.6469459218471098E-4</v>
      </c>
      <c r="AJ10" s="1">
        <v>-0.29862470495672699</v>
      </c>
      <c r="AK10" s="2">
        <v>7.9348030975165201E-4</v>
      </c>
      <c r="AL10" s="1">
        <v>0.26756884343037002</v>
      </c>
      <c r="AM10" s="2">
        <v>2.7415072620931799E-3</v>
      </c>
      <c r="AN10" s="1">
        <v>-0.243908733280881</v>
      </c>
      <c r="AO10" s="2">
        <v>6.4535087569837597E-3</v>
      </c>
      <c r="AP10" s="1">
        <v>0.111559402045633</v>
      </c>
      <c r="AQ10" s="2">
        <v>0.21705731497133199</v>
      </c>
      <c r="AR10" s="1">
        <v>0.103351691581432</v>
      </c>
      <c r="AS10" s="2">
        <v>0.25296123819606497</v>
      </c>
      <c r="AT10" s="1">
        <v>-0.29324311565696298</v>
      </c>
      <c r="AU10" s="2">
        <v>9.932601496938111E-4</v>
      </c>
      <c r="AV10" s="1">
        <v>0.16997639653815899</v>
      </c>
      <c r="AW10" s="2">
        <v>5.9194142186170001E-2</v>
      </c>
      <c r="AX10" s="1">
        <v>-0.24911408339889901</v>
      </c>
      <c r="AY10" s="2">
        <v>5.3798110558840899E-3</v>
      </c>
      <c r="AZ10" s="1">
        <v>5.5150275373721497E-2</v>
      </c>
      <c r="BA10" s="2">
        <v>0.54244220925771802</v>
      </c>
      <c r="BB10" s="1">
        <v>-0.23564437450826101</v>
      </c>
      <c r="BC10" s="2">
        <v>8.5529082977711599E-3</v>
      </c>
      <c r="BD10" s="1">
        <v>0.16907002360346199</v>
      </c>
      <c r="BE10" s="2">
        <v>6.05762633636905E-2</v>
      </c>
      <c r="BF10" s="1">
        <v>-3.9779701022816701E-2</v>
      </c>
      <c r="BG10" s="2">
        <v>0.66049615184732302</v>
      </c>
      <c r="BH10" s="1">
        <v>-0.29266404405979501</v>
      </c>
      <c r="BI10" s="2">
        <v>1.01730254067428E-3</v>
      </c>
      <c r="BJ10" s="1">
        <v>0.13476003147128199</v>
      </c>
      <c r="BK10" s="2">
        <v>0.135504685067251</v>
      </c>
      <c r="BL10" s="1">
        <v>-0.26517073170731698</v>
      </c>
      <c r="BM10" s="2">
        <v>3.0002569960216399E-3</v>
      </c>
      <c r="BN10" s="1">
        <v>8.30841856805665E-3</v>
      </c>
      <c r="BO10" s="2">
        <v>0.92694921100354299</v>
      </c>
      <c r="BP10" s="1">
        <v>-5.7737214791502803E-2</v>
      </c>
      <c r="BQ10" s="2">
        <v>0.52364739879893796</v>
      </c>
      <c r="BR10" s="1">
        <v>-3.3416207710464198E-2</v>
      </c>
      <c r="BS10" s="2">
        <v>0.71218166224043</v>
      </c>
    </row>
    <row r="11" spans="1:71" x14ac:dyDescent="0.25">
      <c r="A11" t="s">
        <v>80</v>
      </c>
      <c r="B11" s="1">
        <v>-0.11877726574500801</v>
      </c>
      <c r="C11" s="2">
        <v>0.18681518916117701</v>
      </c>
      <c r="D11" s="1">
        <v>-4.9271889400921601E-2</v>
      </c>
      <c r="E11" s="2">
        <v>0.58481820955519603</v>
      </c>
      <c r="F11" s="1">
        <v>-6.46328725038402E-2</v>
      </c>
      <c r="G11" s="2">
        <v>0.47341027323732499</v>
      </c>
      <c r="H11" s="1">
        <v>0.21327188940092201</v>
      </c>
      <c r="I11" s="2">
        <v>1.7089865589588499E-2</v>
      </c>
      <c r="J11" s="1">
        <v>0.194697388632872</v>
      </c>
      <c r="K11" s="2">
        <v>2.9718145271369598E-2</v>
      </c>
      <c r="L11" s="1">
        <v>0.36793241167434698</v>
      </c>
      <c r="M11" s="2">
        <v>2.7700310002233799E-5</v>
      </c>
      <c r="N11" s="1">
        <v>0.239772657450077</v>
      </c>
      <c r="O11" s="2">
        <v>7.1988405396999399E-3</v>
      </c>
      <c r="P11" s="1">
        <v>0.224866359447005</v>
      </c>
      <c r="Q11" s="2">
        <v>1.18376375496375E-2</v>
      </c>
      <c r="R11" s="1">
        <v>0.14460215053763401</v>
      </c>
      <c r="S11" s="2">
        <v>0.107577769925792</v>
      </c>
      <c r="T11" s="1">
        <v>0.17115821812595999</v>
      </c>
      <c r="U11" s="2">
        <v>5.6417438693857E-2</v>
      </c>
      <c r="V11" s="1">
        <v>0.19704454685099801</v>
      </c>
      <c r="W11" s="2">
        <v>2.77763946509887E-2</v>
      </c>
      <c r="X11" s="1">
        <v>6.6998463901689703E-2</v>
      </c>
      <c r="Y11" s="2">
        <v>0.45734437720927801</v>
      </c>
      <c r="Z11" s="1">
        <v>7.6835637480798802E-2</v>
      </c>
      <c r="AA11" s="2">
        <v>0.39388890450980801</v>
      </c>
      <c r="AB11" s="1">
        <v>-0.21639938556067601</v>
      </c>
      <c r="AC11" s="2">
        <v>1.5504176515730699E-2</v>
      </c>
      <c r="AD11" s="1">
        <v>7.8973886328724999E-2</v>
      </c>
      <c r="AE11" s="2">
        <v>0.38082953302475597</v>
      </c>
      <c r="AF11" s="1">
        <v>5.9041474654377903E-2</v>
      </c>
      <c r="AG11" s="2">
        <v>0.51257719197375895</v>
      </c>
      <c r="AH11" s="1">
        <v>0.29850691244239602</v>
      </c>
      <c r="AI11" s="2">
        <v>7.5874063979962597E-4</v>
      </c>
      <c r="AJ11" s="1">
        <v>-0.34165898617511498</v>
      </c>
      <c r="AK11" s="2">
        <v>1.05898892148464E-4</v>
      </c>
      <c r="AL11" s="1">
        <v>0.221259600614439</v>
      </c>
      <c r="AM11" s="2">
        <v>1.3294313910211899E-2</v>
      </c>
      <c r="AN11" s="1">
        <v>-0.24497695852534601</v>
      </c>
      <c r="AO11" s="2">
        <v>6.0102074551338803E-3</v>
      </c>
      <c r="AP11" s="1">
        <v>7.1926267281106002E-2</v>
      </c>
      <c r="AQ11" s="2">
        <v>0.42487172911862398</v>
      </c>
      <c r="AR11" s="1">
        <v>0.11331490015361</v>
      </c>
      <c r="AS11" s="2">
        <v>0.208013905466823</v>
      </c>
      <c r="AT11" s="1">
        <v>-0.33093701996927799</v>
      </c>
      <c r="AU11" s="2">
        <v>1.7736206402021399E-4</v>
      </c>
      <c r="AV11" s="1">
        <v>0.14939477726574499</v>
      </c>
      <c r="AW11" s="2">
        <v>9.6319897626470294E-2</v>
      </c>
      <c r="AX11" s="1">
        <v>-0.25432872503840198</v>
      </c>
      <c r="AY11" s="2">
        <v>4.3067185813852899E-3</v>
      </c>
      <c r="AZ11" s="1">
        <v>0.26278955453149</v>
      </c>
      <c r="BA11" s="2">
        <v>3.1535939727952498E-3</v>
      </c>
      <c r="BB11" s="1">
        <v>-0.271827956989247</v>
      </c>
      <c r="BC11" s="2">
        <v>2.2364086157420199E-3</v>
      </c>
      <c r="BD11" s="1">
        <v>0.28779109062980002</v>
      </c>
      <c r="BE11" s="2">
        <v>1.1855480491596701E-3</v>
      </c>
      <c r="BF11" s="1">
        <v>-9.7757296466973904E-3</v>
      </c>
      <c r="BG11" s="2">
        <v>0.913737913583203</v>
      </c>
      <c r="BH11" s="1">
        <v>-0.33497388632872499</v>
      </c>
      <c r="BI11" s="2">
        <v>1.4636838922211501E-4</v>
      </c>
      <c r="BJ11" s="1">
        <v>0.24771735791090599</v>
      </c>
      <c r="BK11" s="2">
        <v>5.4575486445588199E-3</v>
      </c>
      <c r="BL11" s="1">
        <v>-0.36321966205837197</v>
      </c>
      <c r="BM11" s="2">
        <v>3.5525622667691601E-5</v>
      </c>
      <c r="BN11" s="1">
        <v>0.113751152073733</v>
      </c>
      <c r="BO11" s="2">
        <v>0.20625991654040601</v>
      </c>
      <c r="BP11" s="1">
        <v>-1.9907834101382501E-3</v>
      </c>
      <c r="BQ11" s="2">
        <v>0.98242211453982398</v>
      </c>
      <c r="BR11" s="1">
        <v>6.5953917050691202E-2</v>
      </c>
      <c r="BS11" s="2">
        <v>0.464400735755162</v>
      </c>
    </row>
    <row r="12" spans="1:71" x14ac:dyDescent="0.25">
      <c r="A12" t="s">
        <v>81</v>
      </c>
      <c r="B12" s="1">
        <v>-9.26390168970814E-2</v>
      </c>
      <c r="C12" s="2">
        <v>0.30372693294821901</v>
      </c>
      <c r="D12" s="1">
        <v>-3.7013824884792601E-2</v>
      </c>
      <c r="E12" s="2">
        <v>0.68155350750421595</v>
      </c>
      <c r="F12" s="1">
        <v>-3.4912442396313401E-2</v>
      </c>
      <c r="G12" s="2">
        <v>0.698730485620915</v>
      </c>
      <c r="H12" s="1">
        <v>0.16638402457757301</v>
      </c>
      <c r="I12" s="2">
        <v>6.3738957293513102E-2</v>
      </c>
      <c r="J12" s="1">
        <v>0.22196006144393199</v>
      </c>
      <c r="K12" s="2">
        <v>1.29997184359804E-2</v>
      </c>
      <c r="L12" s="1">
        <v>0.32224270353302598</v>
      </c>
      <c r="M12" s="2">
        <v>2.6596069203902101E-4</v>
      </c>
      <c r="N12" s="1">
        <v>0.22463287250384001</v>
      </c>
      <c r="O12" s="2">
        <v>1.1927504462653201E-2</v>
      </c>
      <c r="P12" s="1">
        <v>0.19862365591397799</v>
      </c>
      <c r="Q12" s="2">
        <v>2.6531904613397099E-2</v>
      </c>
      <c r="R12" s="1">
        <v>0.13716129032258101</v>
      </c>
      <c r="S12" s="2">
        <v>0.12707084029483201</v>
      </c>
      <c r="T12" s="1">
        <v>0.166967741935484</v>
      </c>
      <c r="U12" s="2">
        <v>6.2804072344179201E-2</v>
      </c>
      <c r="V12" s="1">
        <v>0.15390476190476199</v>
      </c>
      <c r="W12" s="2">
        <v>8.6598894673335897E-2</v>
      </c>
      <c r="X12" s="1">
        <v>0.12506912442396301</v>
      </c>
      <c r="Y12" s="2">
        <v>0.164408840062432</v>
      </c>
      <c r="Z12" s="1">
        <v>0.121529953917051</v>
      </c>
      <c r="AA12" s="2">
        <v>0.17675190182309999</v>
      </c>
      <c r="AB12" s="1">
        <v>-6.4000000000000001E-2</v>
      </c>
      <c r="AC12" s="2">
        <v>0.47775998203617498</v>
      </c>
      <c r="AD12" s="1">
        <v>6.2218125960061398E-2</v>
      </c>
      <c r="AE12" s="2">
        <v>0.490122209877346</v>
      </c>
      <c r="AF12" s="1">
        <v>-0.141032258064516</v>
      </c>
      <c r="AG12" s="2">
        <v>0.116615128612004</v>
      </c>
      <c r="AH12" s="1">
        <v>0.29150844854070701</v>
      </c>
      <c r="AI12" s="2">
        <v>1.0173966916534099E-3</v>
      </c>
      <c r="AJ12" s="1">
        <v>-0.150586789554531</v>
      </c>
      <c r="AK12" s="2">
        <v>9.3670192103163796E-2</v>
      </c>
      <c r="AL12" s="1">
        <v>0.27817511520737298</v>
      </c>
      <c r="AM12" s="2">
        <v>1.74506607109203E-3</v>
      </c>
      <c r="AN12" s="1">
        <v>-0.16018433179723501</v>
      </c>
      <c r="AO12" s="2">
        <v>7.4388268289430307E-2</v>
      </c>
      <c r="AP12" s="1">
        <v>4.0473118279569897E-2</v>
      </c>
      <c r="AQ12" s="2">
        <v>0.653633220234901</v>
      </c>
      <c r="AR12" s="1">
        <v>2.92043010752688E-2</v>
      </c>
      <c r="AS12" s="2">
        <v>0.74614464273483105</v>
      </c>
      <c r="AT12" s="1">
        <v>-0.122119815668203</v>
      </c>
      <c r="AU12" s="2">
        <v>0.17464854771001301</v>
      </c>
      <c r="AV12" s="1">
        <v>0.249714285714286</v>
      </c>
      <c r="AW12" s="2">
        <v>5.0839196661986302E-3</v>
      </c>
      <c r="AX12" s="1">
        <v>-0.145327188940092</v>
      </c>
      <c r="AY12" s="2">
        <v>0.105811273817024</v>
      </c>
      <c r="AZ12" s="1">
        <v>0.18868202764976999</v>
      </c>
      <c r="BA12" s="2">
        <v>3.5229296515943802E-2</v>
      </c>
      <c r="BB12" s="1">
        <v>-0.144620583717358</v>
      </c>
      <c r="BC12" s="2">
        <v>0.10753257416253401</v>
      </c>
      <c r="BD12" s="1">
        <v>0.21964976958525301</v>
      </c>
      <c r="BE12" s="2">
        <v>1.39936148461367E-2</v>
      </c>
      <c r="BF12" s="1">
        <v>2.33486943164362E-3</v>
      </c>
      <c r="BG12" s="2">
        <v>0.97937988749097904</v>
      </c>
      <c r="BH12" s="1">
        <v>-0.12830721966205799</v>
      </c>
      <c r="BI12" s="2">
        <v>0.153689896949392</v>
      </c>
      <c r="BJ12" s="1">
        <v>0.25427342549923199</v>
      </c>
      <c r="BK12" s="2">
        <v>4.3153625933629097E-3</v>
      </c>
      <c r="BL12" s="1">
        <v>-0.24389554531489999</v>
      </c>
      <c r="BM12" s="2">
        <v>6.2416896092527003E-3</v>
      </c>
      <c r="BN12" s="1">
        <v>6.0006144393241201E-2</v>
      </c>
      <c r="BO12" s="2">
        <v>0.50570247059885598</v>
      </c>
      <c r="BP12" s="1">
        <v>6.4374807987711197E-2</v>
      </c>
      <c r="BQ12" s="2">
        <v>0.47518133016092101</v>
      </c>
      <c r="BR12" s="1">
        <v>0.106549923195084</v>
      </c>
      <c r="BS12" s="2">
        <v>0.23659456964339501</v>
      </c>
    </row>
    <row r="13" spans="1:71" x14ac:dyDescent="0.25">
      <c r="A13" t="s">
        <v>82</v>
      </c>
      <c r="B13" s="1">
        <v>-6.2753737214791494E-2</v>
      </c>
      <c r="C13" s="2">
        <v>0.488168257223772</v>
      </c>
      <c r="D13" s="1">
        <v>7.6487804878048807E-2</v>
      </c>
      <c r="E13" s="2">
        <v>0.39796802392250002</v>
      </c>
      <c r="F13" s="1">
        <v>0.10753107789142401</v>
      </c>
      <c r="G13" s="2">
        <v>0.234197232280241</v>
      </c>
      <c r="H13" s="1">
        <v>0.16412273800157401</v>
      </c>
      <c r="I13" s="2">
        <v>6.8594572913077898E-2</v>
      </c>
      <c r="J13" s="1">
        <v>0.24946656176239199</v>
      </c>
      <c r="K13" s="2">
        <v>5.3132430937502797E-3</v>
      </c>
      <c r="L13" s="1">
        <v>0.18785837922895399</v>
      </c>
      <c r="M13" s="2">
        <v>3.6811987738776197E-2</v>
      </c>
      <c r="N13" s="1">
        <v>0.12883084185680599</v>
      </c>
      <c r="O13" s="2">
        <v>0.15368512431776099</v>
      </c>
      <c r="P13" s="1">
        <v>0.12847836349331199</v>
      </c>
      <c r="Q13" s="2">
        <v>0.154821124587326</v>
      </c>
      <c r="R13" s="1">
        <v>0.102653029110936</v>
      </c>
      <c r="S13" s="2">
        <v>0.25619646902404603</v>
      </c>
      <c r="T13" s="1">
        <v>5.9298190401258902E-2</v>
      </c>
      <c r="U13" s="2">
        <v>0.51246878508392901</v>
      </c>
      <c r="V13" s="1">
        <v>-1.0322580645161299E-3</v>
      </c>
      <c r="W13" s="2">
        <v>0.99093586278388301</v>
      </c>
      <c r="X13" s="1">
        <v>-4.8723839496459503E-2</v>
      </c>
      <c r="Y13" s="2">
        <v>0.59052639075934799</v>
      </c>
      <c r="Z13" s="1">
        <v>2.6108575924468899E-2</v>
      </c>
      <c r="AA13" s="2">
        <v>0.77318036876262897</v>
      </c>
      <c r="AB13" s="1">
        <v>-8.9963808025177006E-2</v>
      </c>
      <c r="AC13" s="2">
        <v>0.31992755773373699</v>
      </c>
      <c r="AD13" s="1">
        <v>-0.12599213217938601</v>
      </c>
      <c r="AE13" s="2">
        <v>0.16301407508367399</v>
      </c>
      <c r="AF13" s="1">
        <v>-7.1546813532651493E-2</v>
      </c>
      <c r="AG13" s="2">
        <v>0.42921143955049801</v>
      </c>
      <c r="AH13" s="1">
        <v>0.112918961447679</v>
      </c>
      <c r="AI13" s="2">
        <v>0.21147955672177701</v>
      </c>
      <c r="AJ13" s="1">
        <v>-0.21843587726199801</v>
      </c>
      <c r="AK13" s="2">
        <v>1.4948600729423899E-2</v>
      </c>
      <c r="AL13" s="1">
        <v>0.16733910306845001</v>
      </c>
      <c r="AM13" s="2">
        <v>6.3289324970638605E-2</v>
      </c>
      <c r="AN13" s="1">
        <v>-0.29345082612116402</v>
      </c>
      <c r="AO13" s="2">
        <v>9.8476396325189799E-4</v>
      </c>
      <c r="AP13" s="1">
        <v>-1.6723839496459499E-2</v>
      </c>
      <c r="AQ13" s="2">
        <v>0.85354981218454695</v>
      </c>
      <c r="AR13" s="1">
        <v>-1.01463414634146E-2</v>
      </c>
      <c r="AS13" s="2">
        <v>0.91084413444887102</v>
      </c>
      <c r="AT13" s="1">
        <v>-0.20194492525570401</v>
      </c>
      <c r="AU13" s="2">
        <v>2.4651650379837398E-2</v>
      </c>
      <c r="AV13" s="1">
        <v>6.5284028324154197E-2</v>
      </c>
      <c r="AW13" s="2">
        <v>0.47077275265409302</v>
      </c>
      <c r="AX13" s="1">
        <v>-0.19507159716758499</v>
      </c>
      <c r="AY13" s="2">
        <v>3.0068760109213701E-2</v>
      </c>
      <c r="AZ13" s="1">
        <v>-1.5886703383162899E-2</v>
      </c>
      <c r="BA13" s="2">
        <v>0.86080586132868497</v>
      </c>
      <c r="BB13" s="1">
        <v>-0.18792132179386301</v>
      </c>
      <c r="BC13" s="2">
        <v>3.6748040227300501E-2</v>
      </c>
      <c r="BD13" s="1">
        <v>8.2328874901652194E-2</v>
      </c>
      <c r="BE13" s="2">
        <v>0.36283968620096602</v>
      </c>
      <c r="BF13" s="1">
        <v>-2.0462627852085E-2</v>
      </c>
      <c r="BG13" s="2">
        <v>0.82130099153504799</v>
      </c>
      <c r="BH13" s="1">
        <v>-0.22847521636506701</v>
      </c>
      <c r="BI13" s="2">
        <v>1.08423412360267E-2</v>
      </c>
      <c r="BJ13" s="1">
        <v>6.7782848151062197E-2</v>
      </c>
      <c r="BK13" s="2">
        <v>0.45393171894791901</v>
      </c>
      <c r="BL13" s="1">
        <v>-0.249472856018883</v>
      </c>
      <c r="BM13" s="2">
        <v>5.31206110537801E-3</v>
      </c>
      <c r="BN13" s="1">
        <v>-3.5398898505114101E-2</v>
      </c>
      <c r="BO13" s="2">
        <v>0.69592332430923198</v>
      </c>
      <c r="BP13" s="1">
        <v>3.1332808811959101E-2</v>
      </c>
      <c r="BQ13" s="2">
        <v>0.72940648300996103</v>
      </c>
      <c r="BR13" s="1">
        <v>6.3483870967741898E-2</v>
      </c>
      <c r="BS13" s="2">
        <v>0.48311368393641402</v>
      </c>
    </row>
    <row r="14" spans="1:71" x14ac:dyDescent="0.25">
      <c r="A14" t="s">
        <v>83</v>
      </c>
      <c r="B14" s="1">
        <v>1.38473642800944E-2</v>
      </c>
      <c r="C14" s="2">
        <v>0.87852985374430803</v>
      </c>
      <c r="D14" s="1">
        <v>0.11871597167584599</v>
      </c>
      <c r="E14" s="2">
        <v>0.188848496657054</v>
      </c>
      <c r="F14" s="1">
        <v>5.78001573564123E-2</v>
      </c>
      <c r="G14" s="2">
        <v>0.52319426283148296</v>
      </c>
      <c r="H14" s="1">
        <v>0.169938630999213</v>
      </c>
      <c r="I14" s="2">
        <v>5.9251208427026303E-2</v>
      </c>
      <c r="J14" s="1">
        <v>0.159175452399685</v>
      </c>
      <c r="K14" s="2">
        <v>7.7456464689893798E-2</v>
      </c>
      <c r="L14" s="1">
        <v>0.27932022029897702</v>
      </c>
      <c r="M14" s="2">
        <v>1.7422583383830299E-3</v>
      </c>
      <c r="N14" s="1">
        <v>0.20010700236034601</v>
      </c>
      <c r="O14" s="2">
        <v>2.6011084275998499E-2</v>
      </c>
      <c r="P14" s="1">
        <v>0.19855232100708101</v>
      </c>
      <c r="Q14" s="2">
        <v>2.72106483495149E-2</v>
      </c>
      <c r="R14" s="1">
        <v>0.12745239968528699</v>
      </c>
      <c r="S14" s="2">
        <v>0.15816365061755899</v>
      </c>
      <c r="T14" s="1">
        <v>0.129617623918175</v>
      </c>
      <c r="U14" s="2">
        <v>0.15117207012539699</v>
      </c>
      <c r="V14" s="1">
        <v>0.12001258851298199</v>
      </c>
      <c r="W14" s="2">
        <v>0.18403819382615499</v>
      </c>
      <c r="X14" s="1">
        <v>6.9104642014162096E-2</v>
      </c>
      <c r="Y14" s="2">
        <v>0.44516131390552199</v>
      </c>
      <c r="Z14" s="1">
        <v>0.14179701022816699</v>
      </c>
      <c r="AA14" s="2">
        <v>0.116117528805528</v>
      </c>
      <c r="AB14" s="1">
        <v>7.0105428796223404E-2</v>
      </c>
      <c r="AC14" s="2">
        <v>0.43858503043737501</v>
      </c>
      <c r="AD14" s="1">
        <v>-2.34901652242329E-2</v>
      </c>
      <c r="AE14" s="2">
        <v>0.795401929287325</v>
      </c>
      <c r="AF14" s="1">
        <v>-6.2961447678992893E-2</v>
      </c>
      <c r="AG14" s="2">
        <v>0.486727448850169</v>
      </c>
      <c r="AH14" s="1">
        <v>0.20912667191188</v>
      </c>
      <c r="AI14" s="2">
        <v>1.9908134926443499E-2</v>
      </c>
      <c r="AJ14" s="1">
        <v>-0.15585837922895401</v>
      </c>
      <c r="AK14" s="2">
        <v>8.3899584344568706E-2</v>
      </c>
      <c r="AL14" s="1">
        <v>9.3098347757671104E-2</v>
      </c>
      <c r="AM14" s="2">
        <v>0.30330369299721399</v>
      </c>
      <c r="AN14" s="1">
        <v>-0.138901652242329</v>
      </c>
      <c r="AO14" s="2">
        <v>0.12381524151679001</v>
      </c>
      <c r="AP14" s="1">
        <v>-6.6398111723052697E-2</v>
      </c>
      <c r="AQ14" s="2">
        <v>0.46322240061963799</v>
      </c>
      <c r="AR14" s="1">
        <v>2.0896931549960699E-2</v>
      </c>
      <c r="AS14" s="2">
        <v>0.81757315543661502</v>
      </c>
      <c r="AT14" s="1">
        <v>-0.157255704169945</v>
      </c>
      <c r="AU14" s="2">
        <v>8.1134867309388306E-2</v>
      </c>
      <c r="AV14" s="1">
        <v>5.0303697875688398E-2</v>
      </c>
      <c r="AW14" s="2">
        <v>0.57852684535999299</v>
      </c>
      <c r="AX14" s="1">
        <v>-0.12740833988985101</v>
      </c>
      <c r="AY14" s="2">
        <v>0.15830839759339399</v>
      </c>
      <c r="AZ14" s="1">
        <v>4.1271439811172303E-2</v>
      </c>
      <c r="BA14" s="2">
        <v>0.64859779342085999</v>
      </c>
      <c r="BB14" s="1">
        <v>-0.13205979543666399</v>
      </c>
      <c r="BC14" s="2">
        <v>0.14356902548894601</v>
      </c>
      <c r="BD14" s="1">
        <v>-4.3342250196695499E-2</v>
      </c>
      <c r="BE14" s="2">
        <v>0.63222743019084104</v>
      </c>
      <c r="BF14" s="1">
        <v>-2.5498033044846598E-2</v>
      </c>
      <c r="BG14" s="2">
        <v>0.77834612357086097</v>
      </c>
      <c r="BH14" s="1">
        <v>-0.17668607395751401</v>
      </c>
      <c r="BI14" s="2">
        <v>4.9749161086697101E-2</v>
      </c>
      <c r="BJ14" s="1">
        <v>9.7812745869394202E-3</v>
      </c>
      <c r="BK14" s="2">
        <v>0.91404041238179001</v>
      </c>
      <c r="BL14" s="1">
        <v>-0.179789142407553</v>
      </c>
      <c r="BM14" s="2">
        <v>4.5824656306626299E-2</v>
      </c>
      <c r="BN14" s="1">
        <v>-0.16978127458693901</v>
      </c>
      <c r="BO14" s="2">
        <v>5.9489471437764001E-2</v>
      </c>
      <c r="BP14" s="1">
        <v>-2.4918961447679001E-2</v>
      </c>
      <c r="BQ14" s="2">
        <v>0.78325458861920905</v>
      </c>
      <c r="BR14" s="1">
        <v>-3.4196695515342303E-2</v>
      </c>
      <c r="BS14" s="2">
        <v>0.70576558909746101</v>
      </c>
    </row>
    <row r="15" spans="1:71" x14ac:dyDescent="0.25">
      <c r="A15" t="s">
        <v>84</v>
      </c>
      <c r="B15" s="1">
        <v>8.0251920122887802E-2</v>
      </c>
      <c r="C15" s="2">
        <v>0.37315126897985001</v>
      </c>
      <c r="D15" s="1">
        <v>3.9379416282642098E-2</v>
      </c>
      <c r="E15" s="2">
        <v>0.66241108095309897</v>
      </c>
      <c r="F15" s="1">
        <v>-5.4033794162826401E-2</v>
      </c>
      <c r="G15" s="2">
        <v>0.54902439181446205</v>
      </c>
      <c r="H15" s="1">
        <v>0.27039016897081403</v>
      </c>
      <c r="I15" s="2">
        <v>2.3638498613494699E-3</v>
      </c>
      <c r="J15" s="1">
        <v>7.1459293394777301E-2</v>
      </c>
      <c r="K15" s="2">
        <v>0.42789047262239999</v>
      </c>
      <c r="L15" s="1">
        <v>0.32671582181259601</v>
      </c>
      <c r="M15" s="2">
        <v>2.16230289809313E-4</v>
      </c>
      <c r="N15" s="1">
        <v>0.345812596006144</v>
      </c>
      <c r="O15" s="2">
        <v>8.6302681490642497E-5</v>
      </c>
      <c r="P15" s="1">
        <v>0.31800921658986198</v>
      </c>
      <c r="Q15" s="2">
        <v>3.2261842084139899E-4</v>
      </c>
      <c r="R15" s="1">
        <v>0.21370199692780301</v>
      </c>
      <c r="S15" s="2">
        <v>1.6863758716506898E-2</v>
      </c>
      <c r="T15" s="1">
        <v>0.18863901689708101</v>
      </c>
      <c r="U15" s="2">
        <v>3.5271619659911102E-2</v>
      </c>
      <c r="V15" s="1">
        <v>0.15610445468510001</v>
      </c>
      <c r="W15" s="2">
        <v>8.2151017334531395E-2</v>
      </c>
      <c r="X15" s="1">
        <v>0.25952688172042998</v>
      </c>
      <c r="Y15" s="2">
        <v>3.56035882872556E-3</v>
      </c>
      <c r="Z15" s="1">
        <v>0.232915514592934</v>
      </c>
      <c r="AA15" s="2">
        <v>9.0819160666740992E-3</v>
      </c>
      <c r="AB15" s="1">
        <v>0.13944700460829501</v>
      </c>
      <c r="AC15" s="2">
        <v>0.120813017547467</v>
      </c>
      <c r="AD15" s="1">
        <v>-3.3917050691244198E-3</v>
      </c>
      <c r="AE15" s="2">
        <v>0.97003795126845205</v>
      </c>
      <c r="AF15" s="1">
        <v>-0.12877419354838701</v>
      </c>
      <c r="AG15" s="2">
        <v>0.15218855250166499</v>
      </c>
      <c r="AH15" s="1">
        <v>0.355440860215054</v>
      </c>
      <c r="AI15" s="2">
        <v>5.3141598802487499E-5</v>
      </c>
      <c r="AJ15" s="1">
        <v>-0.166850998463902</v>
      </c>
      <c r="AK15" s="2">
        <v>6.2990145396333103E-2</v>
      </c>
      <c r="AL15" s="1">
        <v>0.14702918586789601</v>
      </c>
      <c r="AM15" s="2">
        <v>0.101754051621173</v>
      </c>
      <c r="AN15" s="1">
        <v>-9.0242703533026103E-2</v>
      </c>
      <c r="AO15" s="2">
        <v>0.31644702975208</v>
      </c>
      <c r="AP15" s="1">
        <v>2.0153609831029201E-3</v>
      </c>
      <c r="AQ15" s="2">
        <v>0.98220480368853402</v>
      </c>
      <c r="AR15" s="1">
        <v>-1.76405529953917E-2</v>
      </c>
      <c r="AS15" s="2">
        <v>0.84499330565106101</v>
      </c>
      <c r="AT15" s="1">
        <v>-0.20626113671275001</v>
      </c>
      <c r="AU15" s="2">
        <v>2.1164468788194099E-2</v>
      </c>
      <c r="AV15" s="1">
        <v>9.8377880184331801E-2</v>
      </c>
      <c r="AW15" s="2">
        <v>0.27465008489367998</v>
      </c>
      <c r="AX15" s="1">
        <v>-0.169155145929339</v>
      </c>
      <c r="AY15" s="2">
        <v>5.94001062537865E-2</v>
      </c>
      <c r="AZ15" s="1">
        <v>9.9023041474654405E-2</v>
      </c>
      <c r="BA15" s="2">
        <v>0.27150320943378697</v>
      </c>
      <c r="BB15" s="1">
        <v>-5.1139784946236597E-2</v>
      </c>
      <c r="BC15" s="2">
        <v>0.57065010116737203</v>
      </c>
      <c r="BD15" s="1">
        <v>0.21909677419354801</v>
      </c>
      <c r="BE15" s="2">
        <v>1.4241146015717099E-2</v>
      </c>
      <c r="BF15" s="1">
        <v>-3.1145929339477699E-2</v>
      </c>
      <c r="BG15" s="2">
        <v>0.72989907370749396</v>
      </c>
      <c r="BH15" s="1">
        <v>-0.12670353302611401</v>
      </c>
      <c r="BI15" s="2">
        <v>0.15893080922862901</v>
      </c>
      <c r="BJ15" s="1">
        <v>0.25121966205837198</v>
      </c>
      <c r="BK15" s="2">
        <v>4.8175773453011904E-3</v>
      </c>
      <c r="BL15" s="1">
        <v>-7.2399385560675905E-2</v>
      </c>
      <c r="BM15" s="2">
        <v>0.42182587518353098</v>
      </c>
      <c r="BN15" s="1">
        <v>7.3763440860214996E-2</v>
      </c>
      <c r="BO15" s="2">
        <v>0.41311564821771501</v>
      </c>
      <c r="BP15" s="1">
        <v>-0.105382488479263</v>
      </c>
      <c r="BQ15" s="2">
        <v>0.24179245048547601</v>
      </c>
      <c r="BR15" s="1">
        <v>-0.13450691244239599</v>
      </c>
      <c r="BS15" s="2">
        <v>0.13464829348141899</v>
      </c>
    </row>
    <row r="16" spans="1:71" x14ac:dyDescent="0.25">
      <c r="A16" t="s">
        <v>85</v>
      </c>
      <c r="B16" s="1">
        <v>3.6544453186467402E-2</v>
      </c>
      <c r="C16" s="2">
        <v>0.686591778727765</v>
      </c>
      <c r="D16" s="1">
        <v>-0.130026750590087</v>
      </c>
      <c r="E16" s="2">
        <v>0.14987760131869701</v>
      </c>
      <c r="F16" s="1">
        <v>-2.8084972462627901E-2</v>
      </c>
      <c r="G16" s="2">
        <v>0.75652746026451501</v>
      </c>
      <c r="H16" s="1">
        <v>0.122555468135327</v>
      </c>
      <c r="I16" s="2">
        <v>0.174866477612903</v>
      </c>
      <c r="J16" s="1">
        <v>0.169441384736428</v>
      </c>
      <c r="K16" s="2">
        <v>6.0006807367024503E-2</v>
      </c>
      <c r="L16" s="1">
        <v>0.36118961447678999</v>
      </c>
      <c r="M16" s="2">
        <v>4.2469779369147503E-5</v>
      </c>
      <c r="N16" s="1">
        <v>0.198130605822187</v>
      </c>
      <c r="O16" s="2">
        <v>2.7544075902661499E-2</v>
      </c>
      <c r="P16" s="1">
        <v>0.18364752163650699</v>
      </c>
      <c r="Q16" s="2">
        <v>4.1308506039368899E-2</v>
      </c>
      <c r="R16" s="1">
        <v>0.214193548387097</v>
      </c>
      <c r="S16" s="2">
        <v>1.70563318487729E-2</v>
      </c>
      <c r="T16" s="1">
        <v>9.1644374508261198E-2</v>
      </c>
      <c r="U16" s="2">
        <v>0.31094271430592901</v>
      </c>
      <c r="V16" s="1">
        <v>0.34960818253343801</v>
      </c>
      <c r="W16" s="2">
        <v>7.6430286288374096E-5</v>
      </c>
      <c r="X16" s="1">
        <v>6.9545239968528696E-2</v>
      </c>
      <c r="Y16" s="2">
        <v>0.44225925646265801</v>
      </c>
      <c r="Z16" s="1">
        <v>0.113863099921322</v>
      </c>
      <c r="AA16" s="2">
        <v>0.207666991910326</v>
      </c>
      <c r="AB16" s="1">
        <v>6.3848937844217205E-2</v>
      </c>
      <c r="AC16" s="2">
        <v>0.48059699566009101</v>
      </c>
      <c r="AD16" s="1">
        <v>0.21436349331235199</v>
      </c>
      <c r="AE16" s="2">
        <v>1.6967176684847401E-2</v>
      </c>
      <c r="AF16" s="1">
        <v>-0.15816837136113299</v>
      </c>
      <c r="AG16" s="2">
        <v>7.9368972730387302E-2</v>
      </c>
      <c r="AH16" s="1">
        <v>0.170750590086546</v>
      </c>
      <c r="AI16" s="2">
        <v>5.8034207315872902E-2</v>
      </c>
      <c r="AJ16" s="1">
        <v>-0.15403304484657801</v>
      </c>
      <c r="AK16" s="2">
        <v>8.7624399710800202E-2</v>
      </c>
      <c r="AL16" s="1">
        <v>0.41902124311565703</v>
      </c>
      <c r="AM16" s="2">
        <v>1.6116248038270599E-6</v>
      </c>
      <c r="AN16" s="1">
        <v>-0.123826907946499</v>
      </c>
      <c r="AO16" s="2">
        <v>0.17040939515164499</v>
      </c>
      <c r="AP16" s="1">
        <v>7.1817466561762402E-3</v>
      </c>
      <c r="AQ16" s="2">
        <v>0.93683694721166699</v>
      </c>
      <c r="AR16" s="1">
        <v>7.0999213217938603E-2</v>
      </c>
      <c r="AS16" s="2">
        <v>0.432758922123821</v>
      </c>
      <c r="AT16" s="1">
        <v>-0.13764909520062901</v>
      </c>
      <c r="AU16" s="2">
        <v>0.127265161962831</v>
      </c>
      <c r="AV16" s="1">
        <v>0.392100708103855</v>
      </c>
      <c r="AW16" s="2">
        <v>7.9430754097927494E-6</v>
      </c>
      <c r="AX16" s="1">
        <v>-0.116613690007868</v>
      </c>
      <c r="AY16" s="2">
        <v>0.19684183563663901</v>
      </c>
      <c r="AZ16" s="1">
        <v>4.9787568843430399E-2</v>
      </c>
      <c r="BA16" s="2">
        <v>0.58243451354553799</v>
      </c>
      <c r="BB16" s="1">
        <v>-2.8726986624704999E-2</v>
      </c>
      <c r="BC16" s="2">
        <v>0.75114151767066895</v>
      </c>
      <c r="BD16" s="1">
        <v>0.26530291109362703</v>
      </c>
      <c r="BE16" s="2">
        <v>2.9854400593156802E-3</v>
      </c>
      <c r="BF16" s="1">
        <v>3.2201416207710498E-2</v>
      </c>
      <c r="BG16" s="2">
        <v>0.72220810395338297</v>
      </c>
      <c r="BH16" s="1">
        <v>-5.9424075531077897E-2</v>
      </c>
      <c r="BI16" s="2">
        <v>0.51157268555708901</v>
      </c>
      <c r="BJ16" s="1">
        <v>0.31048308418568099</v>
      </c>
      <c r="BK16" s="2">
        <v>4.7668098878562998E-4</v>
      </c>
      <c r="BL16" s="1">
        <v>-0.16599213217938599</v>
      </c>
      <c r="BM16" s="2">
        <v>6.5468719959775407E-2</v>
      </c>
      <c r="BN16" s="1">
        <v>8.4538158929976404E-2</v>
      </c>
      <c r="BO16" s="2">
        <v>0.35007047137400699</v>
      </c>
      <c r="BP16" s="1">
        <v>3.2201416207710498E-2</v>
      </c>
      <c r="BQ16" s="2">
        <v>0.72220810395338297</v>
      </c>
      <c r="BR16" s="1">
        <v>9.4577498033044896E-2</v>
      </c>
      <c r="BS16" s="2">
        <v>0.29566027110908699</v>
      </c>
    </row>
    <row r="17" spans="1:71" x14ac:dyDescent="0.25">
      <c r="A17" t="s">
        <v>86</v>
      </c>
      <c r="B17" s="1">
        <v>3.5137444808431902E-2</v>
      </c>
      <c r="C17" s="2">
        <v>0.70402351232939497</v>
      </c>
      <c r="D17" s="1">
        <v>-2.07021791767555E-2</v>
      </c>
      <c r="E17" s="2">
        <v>0.82293200358276597</v>
      </c>
      <c r="F17" s="1">
        <v>-1.44708730950007E-2</v>
      </c>
      <c r="G17" s="2">
        <v>0.87571651004439</v>
      </c>
      <c r="H17" s="1">
        <v>0.14616151545363901</v>
      </c>
      <c r="I17" s="2">
        <v>0.112637769286072</v>
      </c>
      <c r="J17" s="1">
        <v>0.124789915966387</v>
      </c>
      <c r="K17" s="2">
        <v>0.176065733231687</v>
      </c>
      <c r="L17" s="1">
        <v>0.28354935194416803</v>
      </c>
      <c r="M17" s="2">
        <v>1.8457474859763E-3</v>
      </c>
      <c r="N17" s="1">
        <v>0.24336989032901299</v>
      </c>
      <c r="O17" s="2">
        <v>7.7841599909712501E-3</v>
      </c>
      <c r="P17" s="1">
        <v>0.22277453354223101</v>
      </c>
      <c r="Q17" s="2">
        <v>1.5039799287628801E-2</v>
      </c>
      <c r="R17" s="1">
        <v>0.15007121492664899</v>
      </c>
      <c r="S17" s="2">
        <v>0.103260433937195</v>
      </c>
      <c r="T17" s="1">
        <v>0.16432132174903899</v>
      </c>
      <c r="U17" s="2">
        <v>7.4179732384804895E-2</v>
      </c>
      <c r="V17" s="1">
        <v>0.12985329725110401</v>
      </c>
      <c r="W17" s="2">
        <v>0.15906750737016001</v>
      </c>
      <c r="X17" s="1">
        <v>0.232182025352514</v>
      </c>
      <c r="Y17" s="2">
        <v>1.1204595787007301E-2</v>
      </c>
      <c r="Z17" s="1">
        <v>0.26530408773678998</v>
      </c>
      <c r="AA17" s="2">
        <v>3.6412436667337699E-3</v>
      </c>
      <c r="AB17" s="1">
        <v>0.226677111522575</v>
      </c>
      <c r="AC17" s="2">
        <v>1.33282884913515E-2</v>
      </c>
      <c r="AD17" s="1">
        <v>-5.4223045150263501E-2</v>
      </c>
      <c r="AE17" s="2">
        <v>0.55757184252266301</v>
      </c>
      <c r="AF17" s="1">
        <v>-0.23441105255661601</v>
      </c>
      <c r="AG17" s="2">
        <v>1.04331633403072E-2</v>
      </c>
      <c r="AH17" s="1">
        <v>0.22328015952143601</v>
      </c>
      <c r="AI17" s="2">
        <v>1.48077604148772E-2</v>
      </c>
      <c r="AJ17" s="1">
        <v>1.24626121635095E-3</v>
      </c>
      <c r="AK17" s="2">
        <v>0.98928160720649105</v>
      </c>
      <c r="AL17" s="1">
        <v>0.184140435835351</v>
      </c>
      <c r="AM17" s="2">
        <v>4.5118513734693999E-2</v>
      </c>
      <c r="AN17" s="1">
        <v>-2.82224754308503E-2</v>
      </c>
      <c r="AO17" s="2">
        <v>0.76029032117130002</v>
      </c>
      <c r="AP17" s="1">
        <v>5.8545791197835102E-2</v>
      </c>
      <c r="AQ17" s="2">
        <v>0.52655979237365902</v>
      </c>
      <c r="AR17" s="1">
        <v>-4.2144993590656599E-2</v>
      </c>
      <c r="AS17" s="2">
        <v>0.648596789988933</v>
      </c>
      <c r="AT17" s="1">
        <v>-1.88648340692209E-2</v>
      </c>
      <c r="AU17" s="2">
        <v>0.83842467876844495</v>
      </c>
      <c r="AV17" s="1">
        <v>0.23336419313488099</v>
      </c>
      <c r="AW17" s="2">
        <v>1.07894382269316E-2</v>
      </c>
      <c r="AX17" s="1">
        <v>-4.7486113089303499E-2</v>
      </c>
      <c r="AY17" s="2">
        <v>0.60758967574380895</v>
      </c>
      <c r="AZ17" s="1">
        <v>0.14490101125195801</v>
      </c>
      <c r="BA17" s="2">
        <v>0.115798778321381</v>
      </c>
      <c r="BB17" s="1">
        <v>4.00370317618573E-2</v>
      </c>
      <c r="BC17" s="2">
        <v>0.665085229256692</v>
      </c>
      <c r="BD17" s="1">
        <v>0.189987181313203</v>
      </c>
      <c r="BE17" s="2">
        <v>3.8635524669156401E-2</v>
      </c>
      <c r="BF17" s="1">
        <v>8.3905426577410597E-2</v>
      </c>
      <c r="BG17" s="2">
        <v>0.36376769725505798</v>
      </c>
      <c r="BH17" s="1">
        <v>1.46987608602763E-2</v>
      </c>
      <c r="BI17" s="2">
        <v>0.87377493796137695</v>
      </c>
      <c r="BJ17" s="1">
        <v>0.243469591226321</v>
      </c>
      <c r="BK17" s="2">
        <v>7.7583923454216004E-3</v>
      </c>
      <c r="BL17" s="1">
        <v>3.5664435265631698E-2</v>
      </c>
      <c r="BM17" s="2">
        <v>0.69979609054165803</v>
      </c>
      <c r="BN17" s="1">
        <v>6.7625694345534795E-2</v>
      </c>
      <c r="BO17" s="2">
        <v>0.46438561179982102</v>
      </c>
      <c r="BP17" s="1">
        <v>3.3307221193562199E-2</v>
      </c>
      <c r="BQ17" s="2">
        <v>0.71877498042893795</v>
      </c>
      <c r="BR17" s="1">
        <v>-3.7900583962398503E-2</v>
      </c>
      <c r="BS17" s="2">
        <v>0.68196176208374204</v>
      </c>
    </row>
    <row r="18" spans="1:71" x14ac:dyDescent="0.25">
      <c r="A18" t="s">
        <v>87</v>
      </c>
      <c r="B18" s="1">
        <v>0.13684972462627901</v>
      </c>
      <c r="C18" s="2">
        <v>0.12950530046849301</v>
      </c>
      <c r="D18" s="1">
        <v>0.14575609756097599</v>
      </c>
      <c r="E18" s="2">
        <v>0.106201001262392</v>
      </c>
      <c r="F18" s="1">
        <v>0.15466876475216401</v>
      </c>
      <c r="G18" s="2">
        <v>8.6312420226893394E-2</v>
      </c>
      <c r="H18" s="1">
        <v>-0.12789929189614499</v>
      </c>
      <c r="I18" s="2">
        <v>0.156701109027715</v>
      </c>
      <c r="J18" s="1">
        <v>-0.105667977970102</v>
      </c>
      <c r="K18" s="2">
        <v>0.24243759718774899</v>
      </c>
      <c r="L18" s="1">
        <v>-0.40266876475216401</v>
      </c>
      <c r="M18" s="2">
        <v>4.31287278124788E-6</v>
      </c>
      <c r="N18" s="1">
        <v>-0.28397167584579103</v>
      </c>
      <c r="O18" s="2">
        <v>1.4484164688277801E-3</v>
      </c>
      <c r="P18" s="1">
        <v>-0.28215263571990601</v>
      </c>
      <c r="Q18" s="2">
        <v>1.5574735685269501E-3</v>
      </c>
      <c r="R18" s="1">
        <v>-0.20445633359559401</v>
      </c>
      <c r="S18" s="2">
        <v>2.2892934248873599E-2</v>
      </c>
      <c r="T18" s="1">
        <v>-0.30953265145554698</v>
      </c>
      <c r="U18" s="2">
        <v>4.9692811763223999E-4</v>
      </c>
      <c r="V18" s="1">
        <v>-0.20281353265145599</v>
      </c>
      <c r="W18" s="2">
        <v>2.40306885677278E-2</v>
      </c>
      <c r="X18" s="1">
        <v>-0.17018410700236</v>
      </c>
      <c r="Y18" s="2">
        <v>5.8881084998832697E-2</v>
      </c>
      <c r="Z18" s="1">
        <v>-0.134766325727773</v>
      </c>
      <c r="AA18" s="2">
        <v>0.13548630069863701</v>
      </c>
      <c r="AB18" s="1">
        <v>2.1293469708890601E-2</v>
      </c>
      <c r="AC18" s="2">
        <v>0.81417304290066606</v>
      </c>
      <c r="AD18" s="1">
        <v>-1.7837922895357999E-2</v>
      </c>
      <c r="AE18" s="2">
        <v>0.84391237280343401</v>
      </c>
      <c r="AF18" s="1">
        <v>7.0306845003933902E-2</v>
      </c>
      <c r="AG18" s="2">
        <v>0.43726822067976501</v>
      </c>
      <c r="AH18" s="1">
        <v>-0.34513296616837102</v>
      </c>
      <c r="AI18" s="2">
        <v>9.5364091933550796E-5</v>
      </c>
      <c r="AJ18" s="1">
        <v>0.13651612903225799</v>
      </c>
      <c r="AK18" s="2">
        <v>0.130449082760033</v>
      </c>
      <c r="AL18" s="1">
        <v>-0.26776396538158898</v>
      </c>
      <c r="AM18" s="2">
        <v>2.7213693541425902E-3</v>
      </c>
      <c r="AN18" s="1">
        <v>5.7328088119590899E-2</v>
      </c>
      <c r="AO18" s="2">
        <v>0.52659763573149199</v>
      </c>
      <c r="AP18" s="1">
        <v>-5.6579071597167602E-2</v>
      </c>
      <c r="AQ18" s="2">
        <v>0.53202054296599799</v>
      </c>
      <c r="AR18" s="1">
        <v>-6.08088119590873E-2</v>
      </c>
      <c r="AS18" s="2">
        <v>0.50176933516252997</v>
      </c>
      <c r="AT18" s="1">
        <v>0.20682297403619199</v>
      </c>
      <c r="AU18" s="2">
        <v>2.1335497505964501E-2</v>
      </c>
      <c r="AV18" s="1">
        <v>-0.20653973249409899</v>
      </c>
      <c r="AW18" s="2">
        <v>2.15169438809624E-2</v>
      </c>
      <c r="AX18" s="1">
        <v>5.96129032258065E-2</v>
      </c>
      <c r="AY18" s="2">
        <v>0.51023005726861503</v>
      </c>
      <c r="AZ18" s="1">
        <v>-0.117922895357986</v>
      </c>
      <c r="BA18" s="2">
        <v>0.19183562776965299</v>
      </c>
      <c r="BB18" s="1">
        <v>0.135225806451613</v>
      </c>
      <c r="BC18" s="2">
        <v>0.13414939017583799</v>
      </c>
      <c r="BD18" s="1">
        <v>-0.314618410700236</v>
      </c>
      <c r="BE18" s="2">
        <v>3.9714719197164299E-4</v>
      </c>
      <c r="BF18" s="1">
        <v>-3.8319433516915802E-2</v>
      </c>
      <c r="BG18" s="2">
        <v>0.67222645885719101</v>
      </c>
      <c r="BH18" s="1">
        <v>0.226819826907947</v>
      </c>
      <c r="BI18" s="2">
        <v>1.1442028695755601E-2</v>
      </c>
      <c r="BJ18" s="1">
        <v>-0.315996852871755</v>
      </c>
      <c r="BK18" s="2">
        <v>3.73492647545311E-4</v>
      </c>
      <c r="BL18" s="1">
        <v>0.279232100708104</v>
      </c>
      <c r="BM18" s="2">
        <v>1.7483148159057999E-3</v>
      </c>
      <c r="BN18" s="1">
        <v>-0.156582218725413</v>
      </c>
      <c r="BO18" s="2">
        <v>8.2458125475465896E-2</v>
      </c>
      <c r="BP18" s="1">
        <v>-3.2094413847364299E-2</v>
      </c>
      <c r="BQ18" s="2">
        <v>0.72309356094816202</v>
      </c>
      <c r="BR18" s="1">
        <v>-5.6201416207710499E-2</v>
      </c>
      <c r="BS18" s="2">
        <v>0.53476536942344199</v>
      </c>
    </row>
    <row r="19" spans="1:71" x14ac:dyDescent="0.25">
      <c r="A19" t="s">
        <v>88</v>
      </c>
      <c r="B19" s="1">
        <v>0.142433179723502</v>
      </c>
      <c r="C19" s="2">
        <v>0.113000637270184</v>
      </c>
      <c r="D19" s="1">
        <v>0.33230721966205801</v>
      </c>
      <c r="E19" s="2">
        <v>1.66215348852192E-4</v>
      </c>
      <c r="F19" s="1">
        <v>0.28423348694316403</v>
      </c>
      <c r="G19" s="2">
        <v>1.3699168947304901E-3</v>
      </c>
      <c r="H19" s="1">
        <v>0.249517665130568</v>
      </c>
      <c r="I19" s="2">
        <v>5.1196633841837803E-3</v>
      </c>
      <c r="J19" s="1">
        <v>0.351207373271889</v>
      </c>
      <c r="K19" s="2">
        <v>6.5890824965146605E-5</v>
      </c>
      <c r="L19" s="1">
        <v>0.13384331797235</v>
      </c>
      <c r="M19" s="2">
        <v>0.13659566882657401</v>
      </c>
      <c r="N19" s="1">
        <v>7.2565284178187403E-2</v>
      </c>
      <c r="O19" s="2">
        <v>0.42076085977760602</v>
      </c>
      <c r="P19" s="1">
        <v>4.7207373271889397E-2</v>
      </c>
      <c r="Q19" s="2">
        <v>0.60066355442950403</v>
      </c>
      <c r="R19" s="1">
        <v>-9.9139784946236501E-2</v>
      </c>
      <c r="S19" s="2">
        <v>0.27093639956538201</v>
      </c>
      <c r="T19" s="1">
        <v>-6.6359447004608304E-3</v>
      </c>
      <c r="U19" s="2">
        <v>0.94139127249709798</v>
      </c>
      <c r="V19" s="1">
        <v>-9.8316436251920103E-2</v>
      </c>
      <c r="W19" s="2">
        <v>0.274951069135566</v>
      </c>
      <c r="X19" s="1">
        <v>-6.0663594470046101E-2</v>
      </c>
      <c r="Y19" s="2">
        <v>0.50104485748612004</v>
      </c>
      <c r="Z19" s="1">
        <v>-6.8423963133640506E-2</v>
      </c>
      <c r="AA19" s="2">
        <v>0.44781151014987902</v>
      </c>
      <c r="AB19" s="1">
        <v>6.2789554531490002E-2</v>
      </c>
      <c r="AC19" s="2">
        <v>0.486139300890573</v>
      </c>
      <c r="AD19" s="1">
        <v>-0.137413210445468</v>
      </c>
      <c r="AE19" s="2">
        <v>0.12636912028573599</v>
      </c>
      <c r="AF19" s="1">
        <v>-0.11211059907834101</v>
      </c>
      <c r="AG19" s="2">
        <v>0.212911458575025</v>
      </c>
      <c r="AH19" s="1">
        <v>8.1185867895545299E-2</v>
      </c>
      <c r="AI19" s="2">
        <v>0.36760074594983699</v>
      </c>
      <c r="AJ19" s="1">
        <v>-0.218482334869432</v>
      </c>
      <c r="AK19" s="2">
        <v>1.4520660346349299E-2</v>
      </c>
      <c r="AL19" s="1">
        <v>-4.4288786482334898E-2</v>
      </c>
      <c r="AM19" s="2">
        <v>0.62338566357105496</v>
      </c>
      <c r="AN19" s="1">
        <v>-0.136546850998464</v>
      </c>
      <c r="AO19" s="2">
        <v>0.12879494982425499</v>
      </c>
      <c r="AP19" s="1">
        <v>-3.8156682027649801E-3</v>
      </c>
      <c r="AQ19" s="2">
        <v>0.96629138726017705</v>
      </c>
      <c r="AR19" s="1">
        <v>-0.10336712749616001</v>
      </c>
      <c r="AS19" s="2">
        <v>0.25095192123739102</v>
      </c>
      <c r="AT19" s="1">
        <v>-0.100012288786482</v>
      </c>
      <c r="AU19" s="2">
        <v>0.266725684745449</v>
      </c>
      <c r="AV19" s="1">
        <v>6.7920122887864795E-2</v>
      </c>
      <c r="AW19" s="2">
        <v>0.45116803805985101</v>
      </c>
      <c r="AX19" s="1">
        <v>2.8534562211981598E-2</v>
      </c>
      <c r="AY19" s="2">
        <v>0.75177479078819398</v>
      </c>
      <c r="AZ19" s="1">
        <v>-0.111563748079877</v>
      </c>
      <c r="BA19" s="2">
        <v>0.21516236936512101</v>
      </c>
      <c r="BB19" s="1">
        <v>-0.170334869431644</v>
      </c>
      <c r="BC19" s="2">
        <v>5.76281442004953E-2</v>
      </c>
      <c r="BD19" s="1">
        <v>1.7142857142857099E-2</v>
      </c>
      <c r="BE19" s="2">
        <v>0.84931464348177799</v>
      </c>
      <c r="BF19" s="1">
        <v>1.75606758832565E-2</v>
      </c>
      <c r="BG19" s="2">
        <v>0.84568654598211701</v>
      </c>
      <c r="BH19" s="1">
        <v>-8.4989247311827901E-2</v>
      </c>
      <c r="BI19" s="2">
        <v>0.34552738861259702</v>
      </c>
      <c r="BJ19" s="1">
        <v>-3.1539170506912399E-2</v>
      </c>
      <c r="BK19" s="2">
        <v>0.72662313798437805</v>
      </c>
      <c r="BL19" s="1">
        <v>-0.17921351766513099</v>
      </c>
      <c r="BM19" s="2">
        <v>4.5642674034830598E-2</v>
      </c>
      <c r="BN19" s="1">
        <v>-5.1152073732718899E-2</v>
      </c>
      <c r="BO19" s="2">
        <v>0.57055742877582005</v>
      </c>
      <c r="BP19" s="1">
        <v>0.16838095238095199</v>
      </c>
      <c r="BQ19" s="2">
        <v>6.05871149019293E-2</v>
      </c>
      <c r="BR19" s="1">
        <v>0.113658986175115</v>
      </c>
      <c r="BS19" s="2">
        <v>0.20662958809704501</v>
      </c>
    </row>
    <row r="20" spans="1:71" x14ac:dyDescent="0.25">
      <c r="A20" t="s">
        <v>89</v>
      </c>
      <c r="B20" s="1">
        <v>-2.7938556067588299E-2</v>
      </c>
      <c r="C20" s="2">
        <v>0.75679614708776899</v>
      </c>
      <c r="D20" s="1">
        <v>0.200540706605223</v>
      </c>
      <c r="E20" s="2">
        <v>2.5085481867854299E-2</v>
      </c>
      <c r="F20" s="1">
        <v>0.118574500768049</v>
      </c>
      <c r="G20" s="2">
        <v>0.18757270705648199</v>
      </c>
      <c r="H20" s="1">
        <v>0.160374807987711</v>
      </c>
      <c r="I20" s="2">
        <v>7.40408834997964E-2</v>
      </c>
      <c r="J20" s="1">
        <v>0.16656221198156701</v>
      </c>
      <c r="K20" s="2">
        <v>6.3452371536300206E-2</v>
      </c>
      <c r="L20" s="1">
        <v>0.101462365591398</v>
      </c>
      <c r="M20" s="2">
        <v>0.25982670628488103</v>
      </c>
      <c r="N20" s="1">
        <v>0.139987711213518</v>
      </c>
      <c r="O20" s="2">
        <v>0.11936821128224701</v>
      </c>
      <c r="P20" s="1">
        <v>0.140460829493088</v>
      </c>
      <c r="Q20" s="2">
        <v>0.11811504013624601</v>
      </c>
      <c r="R20" s="1">
        <v>9.2018433179723497E-2</v>
      </c>
      <c r="S20" s="2">
        <v>0.30698835336588898</v>
      </c>
      <c r="T20" s="1">
        <v>0.11626420890937</v>
      </c>
      <c r="U20" s="2">
        <v>0.19636291668141301</v>
      </c>
      <c r="V20" s="1">
        <v>-5.4685099846390204E-3</v>
      </c>
      <c r="W20" s="2">
        <v>0.95169301041300902</v>
      </c>
      <c r="X20" s="1">
        <v>0.114930875576037</v>
      </c>
      <c r="Y20" s="2">
        <v>0.20157009162366499</v>
      </c>
      <c r="Z20" s="1">
        <v>9.2940092165898602E-2</v>
      </c>
      <c r="AA20" s="2">
        <v>0.302152906637637</v>
      </c>
      <c r="AB20" s="1">
        <v>1.6675883256528402E-2</v>
      </c>
      <c r="AC20" s="2">
        <v>0.85337331779772196</v>
      </c>
      <c r="AD20" s="1">
        <v>-3.9447004608294901E-2</v>
      </c>
      <c r="AE20" s="2">
        <v>0.66186727912052601</v>
      </c>
      <c r="AF20" s="1">
        <v>-6.29984639016897E-2</v>
      </c>
      <c r="AG20" s="2">
        <v>0.48468752481051502</v>
      </c>
      <c r="AH20" s="1">
        <v>6.9394777265745E-2</v>
      </c>
      <c r="AI20" s="2">
        <v>0.44138386619277997</v>
      </c>
      <c r="AJ20" s="1">
        <v>-0.17619662058371699</v>
      </c>
      <c r="AK20" s="2">
        <v>4.9457507274693301E-2</v>
      </c>
      <c r="AL20" s="1">
        <v>-8.7096774193548401E-2</v>
      </c>
      <c r="AM20" s="2">
        <v>0.33366444535089101</v>
      </c>
      <c r="AN20" s="1">
        <v>-0.124215053763441</v>
      </c>
      <c r="AO20" s="2">
        <v>0.167326881228856</v>
      </c>
      <c r="AP20" s="1">
        <v>-2.9271889400921701E-2</v>
      </c>
      <c r="AQ20" s="2">
        <v>0.74557720224034196</v>
      </c>
      <c r="AR20" s="1">
        <v>-0.107600614439324</v>
      </c>
      <c r="AS20" s="2">
        <v>0.23198384018736901</v>
      </c>
      <c r="AT20" s="1">
        <v>-0.124387096774194</v>
      </c>
      <c r="AU20" s="2">
        <v>0.166735995305475</v>
      </c>
      <c r="AV20" s="1">
        <v>-8.1689708141320996E-2</v>
      </c>
      <c r="AW20" s="2">
        <v>0.36462765702897498</v>
      </c>
      <c r="AX20" s="1">
        <v>-0.11486943164362499</v>
      </c>
      <c r="AY20" s="2">
        <v>0.20181243532978399</v>
      </c>
      <c r="AZ20" s="1">
        <v>8.5818740399385501E-2</v>
      </c>
      <c r="BA20" s="2">
        <v>0.34082687979950499</v>
      </c>
      <c r="BB20" s="1">
        <v>-0.1397910906298</v>
      </c>
      <c r="BC20" s="2">
        <v>0.119892035570585</v>
      </c>
      <c r="BD20" s="1">
        <v>-9.3904761904761894E-2</v>
      </c>
      <c r="BE20" s="2">
        <v>0.29714587597762798</v>
      </c>
      <c r="BF20" s="1">
        <v>-0.16971428571428601</v>
      </c>
      <c r="BG20" s="2">
        <v>5.8554765125124399E-2</v>
      </c>
      <c r="BH20" s="1">
        <v>-0.109554531490015</v>
      </c>
      <c r="BI20" s="2">
        <v>0.22357832378050199</v>
      </c>
      <c r="BJ20" s="1">
        <v>-0.14809216589861701</v>
      </c>
      <c r="BK20" s="2">
        <v>9.9283023955397606E-2</v>
      </c>
      <c r="BL20" s="1">
        <v>-7.4310291858678906E-2</v>
      </c>
      <c r="BM20" s="2">
        <v>0.40965356764751898</v>
      </c>
      <c r="BN20" s="1">
        <v>-0.113198156682028</v>
      </c>
      <c r="BO20" s="2">
        <v>0.20848509490199901</v>
      </c>
      <c r="BP20" s="1">
        <v>-0.125142857142857</v>
      </c>
      <c r="BQ20" s="2">
        <v>0.16415871474285601</v>
      </c>
      <c r="BR20" s="1">
        <v>-0.139201228878648</v>
      </c>
      <c r="BS20" s="2">
        <v>0.12147421292229001</v>
      </c>
    </row>
    <row r="21" spans="1:71" x14ac:dyDescent="0.25">
      <c r="A21" t="s">
        <v>90</v>
      </c>
      <c r="B21" s="1">
        <v>7.8132104454685103E-2</v>
      </c>
      <c r="C21" s="2">
        <v>0.38593896649442899</v>
      </c>
      <c r="D21" s="1">
        <v>0.20055913978494599</v>
      </c>
      <c r="E21" s="2">
        <v>2.5071908927541998E-2</v>
      </c>
      <c r="F21" s="1">
        <v>7.7824884792626697E-2</v>
      </c>
      <c r="G21" s="2">
        <v>0.387814006281679</v>
      </c>
      <c r="H21" s="1">
        <v>0.22886635944700501</v>
      </c>
      <c r="I21" s="2">
        <v>1.03878309079756E-2</v>
      </c>
      <c r="J21" s="1">
        <v>0.171023041474654</v>
      </c>
      <c r="K21" s="2">
        <v>5.6614759753418502E-2</v>
      </c>
      <c r="L21" s="1">
        <v>0.14267895545314899</v>
      </c>
      <c r="M21" s="2">
        <v>0.112375632178497</v>
      </c>
      <c r="N21" s="1">
        <v>0.138181259600614</v>
      </c>
      <c r="O21" s="2">
        <v>0.124248173284233</v>
      </c>
      <c r="P21" s="1">
        <v>0.111729646697389</v>
      </c>
      <c r="Q21" s="2">
        <v>0.21447772100779799</v>
      </c>
      <c r="R21" s="1">
        <v>-1.6356374807987701E-2</v>
      </c>
      <c r="S21" s="2">
        <v>0.85615252967994404</v>
      </c>
      <c r="T21" s="1">
        <v>9.6669738863287197E-2</v>
      </c>
      <c r="U21" s="2">
        <v>0.283100600563855</v>
      </c>
      <c r="V21" s="1">
        <v>-5.24485407066052E-2</v>
      </c>
      <c r="W21" s="2">
        <v>0.56082063031115703</v>
      </c>
      <c r="X21" s="1">
        <v>5.29585253456221E-2</v>
      </c>
      <c r="Y21" s="2">
        <v>0.55701248143401105</v>
      </c>
      <c r="Z21" s="1">
        <v>1.4715821812596E-2</v>
      </c>
      <c r="AA21" s="2">
        <v>0.87044984076306797</v>
      </c>
      <c r="AB21" s="1">
        <v>4.2850998463901703E-2</v>
      </c>
      <c r="AC21" s="2">
        <v>0.63471309445786395</v>
      </c>
      <c r="AD21" s="1">
        <v>-3.5723502304147503E-2</v>
      </c>
      <c r="AE21" s="2">
        <v>0.69208206875705502</v>
      </c>
      <c r="AF21" s="1">
        <v>1.7407066052227301E-2</v>
      </c>
      <c r="AG21" s="2">
        <v>0.84702003276349802</v>
      </c>
      <c r="AH21" s="1">
        <v>0.16050384024577599</v>
      </c>
      <c r="AI21" s="2">
        <v>7.3806305529602101E-2</v>
      </c>
      <c r="AJ21" s="1">
        <v>-0.211963133640553</v>
      </c>
      <c r="AK21" s="2">
        <v>1.7794157642760301E-2</v>
      </c>
      <c r="AL21" s="1">
        <v>3.3425499231950801E-3</v>
      </c>
      <c r="AM21" s="2">
        <v>0.97047237945353604</v>
      </c>
      <c r="AN21" s="1">
        <v>-0.114181259600614</v>
      </c>
      <c r="AO21" s="2">
        <v>0.204541074007936</v>
      </c>
      <c r="AP21" s="1">
        <v>3.7929339477726601E-2</v>
      </c>
      <c r="AQ21" s="2">
        <v>0.67412018796700002</v>
      </c>
      <c r="AR21" s="1">
        <v>5.9053763440860198E-2</v>
      </c>
      <c r="AS21" s="2">
        <v>0.51248931340366399</v>
      </c>
      <c r="AT21" s="1">
        <v>-0.107268817204301</v>
      </c>
      <c r="AU21" s="2">
        <v>0.23343298101194401</v>
      </c>
      <c r="AV21" s="1">
        <v>0.103514592933948</v>
      </c>
      <c r="AW21" s="2">
        <v>0.25027369109407999</v>
      </c>
      <c r="AX21" s="1">
        <v>-4.9738863287250398E-2</v>
      </c>
      <c r="AY21" s="2">
        <v>0.58126102465530405</v>
      </c>
      <c r="AZ21" s="1">
        <v>-1.6577572964669701E-2</v>
      </c>
      <c r="BA21" s="2">
        <v>0.85422826953359099</v>
      </c>
      <c r="BB21" s="1">
        <v>-0.108018433179723</v>
      </c>
      <c r="BC21" s="2">
        <v>0.23016801245844201</v>
      </c>
      <c r="BD21" s="1">
        <v>3.7923195084485398E-2</v>
      </c>
      <c r="BE21" s="2">
        <v>0.67416997210379304</v>
      </c>
      <c r="BF21" s="1">
        <v>-3.8095238095238102E-4</v>
      </c>
      <c r="BG21" s="2">
        <v>0.99665804179299899</v>
      </c>
      <c r="BH21" s="1">
        <v>-0.112030721966206</v>
      </c>
      <c r="BI21" s="2">
        <v>0.21323918863423499</v>
      </c>
      <c r="BJ21" s="1">
        <v>-4.0430107526881701E-3</v>
      </c>
      <c r="BK21" s="2">
        <v>0.96428265858737205</v>
      </c>
      <c r="BL21" s="1">
        <v>-0.18733640552995401</v>
      </c>
      <c r="BM21" s="2">
        <v>3.6573921157706697E-2</v>
      </c>
      <c r="BN21" s="1">
        <v>-4.6451612903225803E-3</v>
      </c>
      <c r="BO21" s="2">
        <v>0.95896336071987598</v>
      </c>
      <c r="BP21" s="1">
        <v>6.35084485407066E-2</v>
      </c>
      <c r="BQ21" s="2">
        <v>0.48115328135188301</v>
      </c>
      <c r="BR21" s="1">
        <v>7.8224270353302594E-2</v>
      </c>
      <c r="BS21" s="2">
        <v>0.38537752596556002</v>
      </c>
    </row>
    <row r="22" spans="1:71" x14ac:dyDescent="0.25">
      <c r="A22" t="s">
        <v>91</v>
      </c>
      <c r="B22" s="1">
        <v>-1.09984639016897E-2</v>
      </c>
      <c r="C22" s="2">
        <v>0.90299488808128103</v>
      </c>
      <c r="D22" s="1">
        <v>0.15834715821812601</v>
      </c>
      <c r="E22" s="2">
        <v>7.7807018055300006E-2</v>
      </c>
      <c r="F22" s="1">
        <v>5.3781874039938601E-2</v>
      </c>
      <c r="G22" s="2">
        <v>0.55089085354768297</v>
      </c>
      <c r="H22" s="1">
        <v>0.10713978494623699</v>
      </c>
      <c r="I22" s="2">
        <v>0.23399824939484501</v>
      </c>
      <c r="J22" s="1">
        <v>6.2937019969278002E-2</v>
      </c>
      <c r="K22" s="2">
        <v>0.48511427600207302</v>
      </c>
      <c r="L22" s="1">
        <v>8.7422427035330194E-2</v>
      </c>
      <c r="M22" s="2">
        <v>0.33185489491057402</v>
      </c>
      <c r="N22" s="1">
        <v>0.153167434715822</v>
      </c>
      <c r="O22" s="2">
        <v>8.81321957277756E-2</v>
      </c>
      <c r="P22" s="1">
        <v>0.156454685099846</v>
      </c>
      <c r="Q22" s="2">
        <v>8.1460080125481102E-2</v>
      </c>
      <c r="R22" s="1">
        <v>0.124061443932412</v>
      </c>
      <c r="S22" s="2">
        <v>0.167855773745234</v>
      </c>
      <c r="T22" s="1">
        <v>8.9904761904761904E-2</v>
      </c>
      <c r="U22" s="2">
        <v>0.31826835889747901</v>
      </c>
      <c r="V22" s="1">
        <v>4.74654377880184E-2</v>
      </c>
      <c r="W22" s="2">
        <v>0.59867240413526002</v>
      </c>
      <c r="X22" s="1">
        <v>0.192565284178187</v>
      </c>
      <c r="Y22" s="2">
        <v>3.15810452869279E-2</v>
      </c>
      <c r="Z22" s="1">
        <v>0.26747772657450097</v>
      </c>
      <c r="AA22" s="2">
        <v>2.6423816241365099E-3</v>
      </c>
      <c r="AB22" s="1">
        <v>0.102168970814132</v>
      </c>
      <c r="AC22" s="2">
        <v>0.25650965929786501</v>
      </c>
      <c r="AD22" s="1">
        <v>1.27680491551459E-2</v>
      </c>
      <c r="AE22" s="2">
        <v>0.88747881247875904</v>
      </c>
      <c r="AF22" s="1">
        <v>-9.8592933947772604E-2</v>
      </c>
      <c r="AG22" s="2">
        <v>0.27359839603066799</v>
      </c>
      <c r="AH22" s="1">
        <v>8.1855606758832494E-2</v>
      </c>
      <c r="AI22" s="2">
        <v>0.363651980132288</v>
      </c>
      <c r="AJ22" s="1">
        <v>-0.12387711213517701</v>
      </c>
      <c r="AK22" s="2">
        <v>0.168492085269871</v>
      </c>
      <c r="AL22" s="1">
        <v>-8.9763440860214996E-2</v>
      </c>
      <c r="AM22" s="2">
        <v>0.31903201897996197</v>
      </c>
      <c r="AN22" s="1">
        <v>-3.68847926267281E-2</v>
      </c>
      <c r="AO22" s="2">
        <v>0.68260364394662998</v>
      </c>
      <c r="AP22" s="1">
        <v>2.4946236559139801E-2</v>
      </c>
      <c r="AQ22" s="2">
        <v>0.78215649782424601</v>
      </c>
      <c r="AR22" s="1">
        <v>-0.127662058371736</v>
      </c>
      <c r="AS22" s="2">
        <v>0.155782439012737</v>
      </c>
      <c r="AT22" s="1">
        <v>-0.107803379416283</v>
      </c>
      <c r="AU22" s="2">
        <v>0.23110137523607899</v>
      </c>
      <c r="AV22" s="1">
        <v>-0.13290937019969301</v>
      </c>
      <c r="AW22" s="2">
        <v>0.139372801716695</v>
      </c>
      <c r="AX22" s="1">
        <v>-0.124583717357911</v>
      </c>
      <c r="AY22" s="2">
        <v>0.16606260142753199</v>
      </c>
      <c r="AZ22" s="1">
        <v>0.20019662058371701</v>
      </c>
      <c r="BA22" s="2">
        <v>2.5340002444632401E-2</v>
      </c>
      <c r="BB22" s="1">
        <v>-9.3056835637480795E-2</v>
      </c>
      <c r="BC22" s="2">
        <v>0.301544019363987</v>
      </c>
      <c r="BD22" s="1">
        <v>-0.122408602150538</v>
      </c>
      <c r="BE22" s="2">
        <v>0.17362555632040899</v>
      </c>
      <c r="BF22" s="1">
        <v>-0.13858678955453099</v>
      </c>
      <c r="BG22" s="2">
        <v>0.123139467138</v>
      </c>
      <c r="BH22" s="1">
        <v>-4.8583717357910901E-2</v>
      </c>
      <c r="BI22" s="2">
        <v>0.59007857484273396</v>
      </c>
      <c r="BJ22" s="1">
        <v>-0.16166513056835599</v>
      </c>
      <c r="BK22" s="2">
        <v>7.1722082159801803E-2</v>
      </c>
      <c r="BL22" s="1">
        <v>1.9539170506912399E-2</v>
      </c>
      <c r="BM22" s="2">
        <v>0.82855167353405401</v>
      </c>
      <c r="BN22" s="1">
        <v>-0.18779109062980001</v>
      </c>
      <c r="BO22" s="2">
        <v>3.6114807851661303E-2</v>
      </c>
      <c r="BP22" s="1">
        <v>-0.135502304147465</v>
      </c>
      <c r="BQ22" s="2">
        <v>0.131767189255481</v>
      </c>
      <c r="BR22" s="1">
        <v>-0.19632565284178199</v>
      </c>
      <c r="BS22" s="2">
        <v>2.83592654183825E-2</v>
      </c>
    </row>
    <row r="23" spans="1:71" x14ac:dyDescent="0.25">
      <c r="A23" t="s">
        <v>92</v>
      </c>
      <c r="B23" s="1">
        <v>7.8967741935483907E-2</v>
      </c>
      <c r="C23" s="2">
        <v>0.38086667840183402</v>
      </c>
      <c r="D23" s="1">
        <v>0.23176036866359401</v>
      </c>
      <c r="E23" s="2">
        <v>9.4387950360741504E-3</v>
      </c>
      <c r="F23" s="1">
        <v>9.5127496159754202E-2</v>
      </c>
      <c r="G23" s="2">
        <v>0.29087880765169599</v>
      </c>
      <c r="H23" s="1">
        <v>0.17468509984639</v>
      </c>
      <c r="I23" s="2">
        <v>5.1466272474404599E-2</v>
      </c>
      <c r="J23" s="1">
        <v>0.109941628264209</v>
      </c>
      <c r="K23" s="2">
        <v>0.221939023713973</v>
      </c>
      <c r="L23" s="1">
        <v>5.89615975422427E-2</v>
      </c>
      <c r="M23" s="2">
        <v>0.51314859231863996</v>
      </c>
      <c r="N23" s="1">
        <v>9.0359447004608295E-2</v>
      </c>
      <c r="O23" s="2">
        <v>0.315819421294389</v>
      </c>
      <c r="P23" s="1">
        <v>7.0906298003072202E-2</v>
      </c>
      <c r="Q23" s="2">
        <v>0.43148124944521499</v>
      </c>
      <c r="R23" s="1">
        <v>-9.0937019969277995E-4</v>
      </c>
      <c r="S23" s="2">
        <v>0.99198484472895498</v>
      </c>
      <c r="T23" s="1">
        <v>8.2697388632872501E-2</v>
      </c>
      <c r="U23" s="2">
        <v>0.35872629420174801</v>
      </c>
      <c r="V23" s="1">
        <v>-0.121560675883257</v>
      </c>
      <c r="W23" s="2">
        <v>0.17664189256612101</v>
      </c>
      <c r="X23" s="1">
        <v>3.3695852534562198E-2</v>
      </c>
      <c r="Y23" s="2">
        <v>0.70874604602704205</v>
      </c>
      <c r="Z23" s="1">
        <v>6.9505376344086003E-2</v>
      </c>
      <c r="AA23" s="2">
        <v>0.44065494001204902</v>
      </c>
      <c r="AB23" s="1">
        <v>2.8331797235023E-2</v>
      </c>
      <c r="AC23" s="2">
        <v>0.75348193100125105</v>
      </c>
      <c r="AD23" s="1">
        <v>-8.6955453149001494E-2</v>
      </c>
      <c r="AE23" s="2">
        <v>0.33445168047328699</v>
      </c>
      <c r="AF23" s="1">
        <v>9.7007680491551507E-2</v>
      </c>
      <c r="AG23" s="2">
        <v>0.28141503763452902</v>
      </c>
      <c r="AH23" s="1">
        <v>0.106642089093702</v>
      </c>
      <c r="AI23" s="2">
        <v>0.23618756997781901</v>
      </c>
      <c r="AJ23" s="1">
        <v>-0.24487864823348701</v>
      </c>
      <c r="AK23" s="2">
        <v>6.0309301179070404E-3</v>
      </c>
      <c r="AL23" s="1">
        <v>-3.25837173579109E-2</v>
      </c>
      <c r="AM23" s="2">
        <v>0.71794559312584405</v>
      </c>
      <c r="AN23" s="1">
        <v>-0.101400921658986</v>
      </c>
      <c r="AO23" s="2">
        <v>0.26011652920585399</v>
      </c>
      <c r="AP23" s="1">
        <v>8.9149001536098296E-2</v>
      </c>
      <c r="AQ23" s="2">
        <v>0.32236608268058897</v>
      </c>
      <c r="AR23" s="1">
        <v>1.7781874039938601E-2</v>
      </c>
      <c r="AS23" s="2">
        <v>0.84376709513803805</v>
      </c>
      <c r="AT23" s="1">
        <v>-0.18017818740399399</v>
      </c>
      <c r="AU23" s="2">
        <v>4.4475948033445602E-2</v>
      </c>
      <c r="AV23" s="1">
        <v>-7.68663594470046E-3</v>
      </c>
      <c r="AW23" s="2">
        <v>0.932127958739843</v>
      </c>
      <c r="AX23" s="1">
        <v>-7.8900153609831006E-2</v>
      </c>
      <c r="AY23" s="2">
        <v>0.38127542302146999</v>
      </c>
      <c r="AZ23" s="1">
        <v>0.102488479262673</v>
      </c>
      <c r="BA23" s="2">
        <v>0.25501938366247801</v>
      </c>
      <c r="BB23" s="1">
        <v>-0.17542857142857099</v>
      </c>
      <c r="BC23" s="2">
        <v>5.0469925056752997E-2</v>
      </c>
      <c r="BD23" s="1">
        <v>-2.99723502304147E-2</v>
      </c>
      <c r="BE23" s="2">
        <v>0.73970455771652699</v>
      </c>
      <c r="BF23" s="1">
        <v>-4.6457757296466999E-2</v>
      </c>
      <c r="BG23" s="2">
        <v>0.60646411469027095</v>
      </c>
      <c r="BH23" s="1">
        <v>-0.163600614439324</v>
      </c>
      <c r="BI23" s="2">
        <v>6.8354724688392196E-2</v>
      </c>
      <c r="BJ23" s="1">
        <v>-0.103145929339478</v>
      </c>
      <c r="BK23" s="2">
        <v>0.25197164750703799</v>
      </c>
      <c r="BL23" s="1">
        <v>-0.195010752688172</v>
      </c>
      <c r="BM23" s="2">
        <v>2.9452397970552002E-2</v>
      </c>
      <c r="BN23" s="1">
        <v>-5.7007680491551499E-2</v>
      </c>
      <c r="BO23" s="2">
        <v>0.52722759095056304</v>
      </c>
      <c r="BP23" s="1">
        <v>1.0777265745007701E-2</v>
      </c>
      <c r="BQ23" s="2">
        <v>0.90493710447849296</v>
      </c>
      <c r="BR23" s="1">
        <v>2.78586789554531E-2</v>
      </c>
      <c r="BS23" s="2">
        <v>0.75746989129672004</v>
      </c>
    </row>
    <row r="24" spans="1:71" x14ac:dyDescent="0.25">
      <c r="A24" t="s">
        <v>93</v>
      </c>
      <c r="B24" s="1">
        <v>0.12927143981117201</v>
      </c>
      <c r="C24" s="2">
        <v>0.15227396587390901</v>
      </c>
      <c r="D24" s="1">
        <v>0.18452242328874899</v>
      </c>
      <c r="E24" s="2">
        <v>4.0338123383017302E-2</v>
      </c>
      <c r="F24" s="1">
        <v>0.10049409913453999</v>
      </c>
      <c r="G24" s="2">
        <v>0.26637305050524601</v>
      </c>
      <c r="H24" s="1">
        <v>0.12867977970102301</v>
      </c>
      <c r="I24" s="2">
        <v>0.15417121048690599</v>
      </c>
      <c r="J24" s="1">
        <v>0.13783792289535801</v>
      </c>
      <c r="K24" s="2">
        <v>0.126740381925627</v>
      </c>
      <c r="L24" s="1">
        <v>-3.6594807238394998E-2</v>
      </c>
      <c r="M24" s="2">
        <v>0.68618267219610996</v>
      </c>
      <c r="N24" s="1">
        <v>-3.43036978756884E-3</v>
      </c>
      <c r="O24" s="2">
        <v>0.96982041811933495</v>
      </c>
      <c r="P24" s="1">
        <v>-2.9652242328874898E-2</v>
      </c>
      <c r="Q24" s="2">
        <v>0.74340056936245003</v>
      </c>
      <c r="R24" s="1">
        <v>-9.9575137686860798E-2</v>
      </c>
      <c r="S24" s="2">
        <v>0.27078727851002299</v>
      </c>
      <c r="T24" s="1">
        <v>2.9998426435877301E-2</v>
      </c>
      <c r="U24" s="2">
        <v>0.74051084195226102</v>
      </c>
      <c r="V24" s="1">
        <v>-0.18938788355625499</v>
      </c>
      <c r="W24" s="2">
        <v>3.5284384763469602E-2</v>
      </c>
      <c r="X24" s="1">
        <v>-7.7192761605035395E-2</v>
      </c>
      <c r="Y24" s="2">
        <v>0.39362379210654103</v>
      </c>
      <c r="Z24" s="1">
        <v>-0.137667977970102</v>
      </c>
      <c r="AA24" s="2">
        <v>0.12721260871421899</v>
      </c>
      <c r="AB24" s="1">
        <v>-3.4977183320220297E-2</v>
      </c>
      <c r="AC24" s="2">
        <v>0.69937017326953299</v>
      </c>
      <c r="AD24" s="1">
        <v>-0.138385523210071</v>
      </c>
      <c r="AE24" s="2">
        <v>0.12522795431235301</v>
      </c>
      <c r="AF24" s="1">
        <v>0.10919905586152601</v>
      </c>
      <c r="AG24" s="2">
        <v>0.226988418829005</v>
      </c>
      <c r="AH24" s="1">
        <v>4.7276160503540499E-2</v>
      </c>
      <c r="AI24" s="2">
        <v>0.60162059015984204</v>
      </c>
      <c r="AJ24" s="1">
        <v>-0.14918646734854399</v>
      </c>
      <c r="AK24" s="2">
        <v>9.8157814038870195E-2</v>
      </c>
      <c r="AL24" s="1">
        <v>-1.3217938630999199E-2</v>
      </c>
      <c r="AM24" s="2">
        <v>0.88401285025656096</v>
      </c>
      <c r="AN24" s="1">
        <v>-7.6985051140833996E-2</v>
      </c>
      <c r="AO24" s="2">
        <v>0.39490082317543101</v>
      </c>
      <c r="AP24" s="1">
        <v>8.5583005507474399E-2</v>
      </c>
      <c r="AQ24" s="2">
        <v>0.34413108969103801</v>
      </c>
      <c r="AR24" s="1">
        <v>5.2997639653815903E-2</v>
      </c>
      <c r="AS24" s="2">
        <v>0.55833156144445695</v>
      </c>
      <c r="AT24" s="1">
        <v>-4.7194335169158101E-2</v>
      </c>
      <c r="AU24" s="2">
        <v>0.60225042587592803</v>
      </c>
      <c r="AV24" s="1">
        <v>4.2209284028324197E-2</v>
      </c>
      <c r="AW24" s="2">
        <v>0.64116239424578003</v>
      </c>
      <c r="AX24" s="1">
        <v>6.8405979543666395E-2</v>
      </c>
      <c r="AY24" s="2">
        <v>0.44978512397561099</v>
      </c>
      <c r="AZ24" s="1">
        <v>-3.2497246262785197E-2</v>
      </c>
      <c r="BA24" s="2">
        <v>0.719761996888587</v>
      </c>
      <c r="BB24" s="1">
        <v>-6.3678992918961494E-2</v>
      </c>
      <c r="BC24" s="2">
        <v>0.48176767622917199</v>
      </c>
      <c r="BD24" s="1">
        <v>-1.9795436664044101E-2</v>
      </c>
      <c r="BE24" s="2">
        <v>0.82703558139095301</v>
      </c>
      <c r="BF24" s="1">
        <v>6.4918961447679002E-2</v>
      </c>
      <c r="BG24" s="2">
        <v>0.47326143794947201</v>
      </c>
      <c r="BH24" s="1">
        <v>-4.6810385523210103E-2</v>
      </c>
      <c r="BI24" s="2">
        <v>0.60520973151764601</v>
      </c>
      <c r="BJ24" s="1">
        <v>-4.04154209284028E-2</v>
      </c>
      <c r="BK24" s="2">
        <v>0.65541492057485595</v>
      </c>
      <c r="BL24" s="1">
        <v>-0.191767112509835</v>
      </c>
      <c r="BM24" s="2">
        <v>3.3014774088323401E-2</v>
      </c>
      <c r="BN24" s="1">
        <v>1.39228953579858E-2</v>
      </c>
      <c r="BO24" s="2">
        <v>0.87787227659357103</v>
      </c>
      <c r="BP24" s="1">
        <v>0.17074429583005499</v>
      </c>
      <c r="BQ24" s="2">
        <v>5.8043561687592601E-2</v>
      </c>
      <c r="BR24" s="1">
        <v>0.166199842643588</v>
      </c>
      <c r="BS24" s="2">
        <v>6.5128702020643206E-2</v>
      </c>
    </row>
    <row r="25" spans="1:71" x14ac:dyDescent="0.25">
      <c r="A25" t="s">
        <v>94</v>
      </c>
      <c r="B25" s="1">
        <v>2.34961597542243E-2</v>
      </c>
      <c r="C25" s="2">
        <v>0.79453100151158496</v>
      </c>
      <c r="D25" s="1">
        <v>3.2503840245775698E-3</v>
      </c>
      <c r="E25" s="2">
        <v>0.97128695559839595</v>
      </c>
      <c r="F25" s="1">
        <v>-1.7001536098310299E-2</v>
      </c>
      <c r="G25" s="2">
        <v>0.85054251409274995</v>
      </c>
      <c r="H25" s="1">
        <v>9.2663594470046101E-2</v>
      </c>
      <c r="I25" s="2">
        <v>0.30359823905533601</v>
      </c>
      <c r="J25" s="1">
        <v>4.7778801843318001E-2</v>
      </c>
      <c r="K25" s="2">
        <v>0.59625857487753597</v>
      </c>
      <c r="L25" s="1">
        <v>4.27711213517665E-2</v>
      </c>
      <c r="M25" s="2">
        <v>0.63534492031814804</v>
      </c>
      <c r="N25" s="1">
        <v>3.7284178187404003E-2</v>
      </c>
      <c r="O25" s="2">
        <v>0.67935520474141897</v>
      </c>
      <c r="P25" s="1">
        <v>3.07035330261137E-2</v>
      </c>
      <c r="Q25" s="2">
        <v>0.73359034485044705</v>
      </c>
      <c r="R25" s="1">
        <v>-4.5917050691244202E-2</v>
      </c>
      <c r="S25" s="2">
        <v>0.61066346428006502</v>
      </c>
      <c r="T25" s="1">
        <v>7.2516129032258E-2</v>
      </c>
      <c r="U25" s="2">
        <v>0.42107625672995602</v>
      </c>
      <c r="V25" s="1">
        <v>-2.7066052227342499E-2</v>
      </c>
      <c r="W25" s="2">
        <v>0.76416532716275198</v>
      </c>
      <c r="X25" s="1">
        <v>-9.9047619047619006E-3</v>
      </c>
      <c r="Y25" s="2">
        <v>0.91260345573955104</v>
      </c>
      <c r="Z25" s="1">
        <v>-0.10954224270353299</v>
      </c>
      <c r="AA25" s="2">
        <v>0.223630505192664</v>
      </c>
      <c r="AB25" s="1">
        <v>9.4445468509984601E-2</v>
      </c>
      <c r="AC25" s="2">
        <v>0.29436356242360101</v>
      </c>
      <c r="AD25" s="1">
        <v>6.4331797235022997E-2</v>
      </c>
      <c r="AE25" s="2">
        <v>0.47547685614138802</v>
      </c>
      <c r="AF25" s="1">
        <v>9.58033794162826E-2</v>
      </c>
      <c r="AG25" s="2">
        <v>0.28745267440096001</v>
      </c>
      <c r="AH25" s="1">
        <v>9.2657450076804898E-2</v>
      </c>
      <c r="AI25" s="2">
        <v>0.30363040916259998</v>
      </c>
      <c r="AJ25" s="1">
        <v>-2.96835637480799E-2</v>
      </c>
      <c r="AK25" s="2">
        <v>0.74212393654610997</v>
      </c>
      <c r="AL25" s="1">
        <v>5.4205837173579102E-2</v>
      </c>
      <c r="AM25" s="2">
        <v>0.54775151404576805</v>
      </c>
      <c r="AN25" s="1">
        <v>4.85407066052227E-3</v>
      </c>
      <c r="AO25" s="2">
        <v>0.95711830096124995</v>
      </c>
      <c r="AP25" s="1">
        <v>0.12783410138248799</v>
      </c>
      <c r="AQ25" s="2">
        <v>0.155222344859236</v>
      </c>
      <c r="AR25" s="1">
        <v>0.12304147465437799</v>
      </c>
      <c r="AS25" s="2">
        <v>0.171399204983439</v>
      </c>
      <c r="AT25" s="1">
        <v>5.53609831029186E-2</v>
      </c>
      <c r="AU25" s="2">
        <v>0.53924267594617803</v>
      </c>
      <c r="AV25" s="1">
        <v>0.171084485407066</v>
      </c>
      <c r="AW25" s="2">
        <v>5.6524997940872797E-2</v>
      </c>
      <c r="AX25" s="1">
        <v>0.12224270353302601</v>
      </c>
      <c r="AY25" s="2">
        <v>0.17421268868770901</v>
      </c>
      <c r="AZ25" s="1">
        <v>-7.2380952380952397E-3</v>
      </c>
      <c r="BA25" s="2">
        <v>0.93608143161385304</v>
      </c>
      <c r="BB25" s="1">
        <v>-4.7453149001536098E-2</v>
      </c>
      <c r="BC25" s="2">
        <v>0.59876715352615395</v>
      </c>
      <c r="BD25" s="1">
        <v>-5.8519201228878603E-2</v>
      </c>
      <c r="BE25" s="2">
        <v>0.516319212440431</v>
      </c>
      <c r="BF25" s="1">
        <v>5.68786482334869E-2</v>
      </c>
      <c r="BG25" s="2">
        <v>0.52816416158811996</v>
      </c>
      <c r="BH25" s="1">
        <v>1.03287250384025E-2</v>
      </c>
      <c r="BI25" s="2">
        <v>0.9088772058497</v>
      </c>
      <c r="BJ25" s="1">
        <v>-9.5582181259600593E-2</v>
      </c>
      <c r="BK25" s="2">
        <v>0.28857097184145702</v>
      </c>
      <c r="BL25" s="1">
        <v>-0.123637480798771</v>
      </c>
      <c r="BM25" s="2">
        <v>0.169321969378151</v>
      </c>
      <c r="BN25" s="1">
        <v>-5.4832565284178202E-2</v>
      </c>
      <c r="BO25" s="2">
        <v>0.54312686332671001</v>
      </c>
      <c r="BP25" s="1">
        <v>0.120725038402458</v>
      </c>
      <c r="BQ25" s="2">
        <v>0.17965219382456599</v>
      </c>
      <c r="BR25" s="1">
        <v>9.5956989247311802E-2</v>
      </c>
      <c r="BS25" s="2">
        <v>0.28667778577247199</v>
      </c>
    </row>
    <row r="26" spans="1:71" x14ac:dyDescent="0.25">
      <c r="A26" t="s">
        <v>95</v>
      </c>
      <c r="B26" s="1">
        <v>7.7583005507474406E-2</v>
      </c>
      <c r="C26" s="2">
        <v>0.39123123143844601</v>
      </c>
      <c r="D26" s="1">
        <v>0.120157356412274</v>
      </c>
      <c r="E26" s="2">
        <v>0.18350675024004601</v>
      </c>
      <c r="F26" s="1">
        <v>0.12269394177812699</v>
      </c>
      <c r="G26" s="2">
        <v>0.17437691134370401</v>
      </c>
      <c r="H26" s="1">
        <v>-4.4059795436664001E-4</v>
      </c>
      <c r="I26" s="2">
        <v>0.99614698143478198</v>
      </c>
      <c r="J26" s="1">
        <v>3.1376868607395803E-2</v>
      </c>
      <c r="K26" s="2">
        <v>0.72904077220322905</v>
      </c>
      <c r="L26" s="1">
        <v>-0.15468135326514601</v>
      </c>
      <c r="M26" s="2">
        <v>8.62866000147854E-2</v>
      </c>
      <c r="N26" s="1">
        <v>-0.19165381589299799</v>
      </c>
      <c r="O26" s="2">
        <v>3.3119973015431903E-2</v>
      </c>
      <c r="P26" s="1">
        <v>-0.192377655389457</v>
      </c>
      <c r="Q26" s="2">
        <v>3.2452733320836799E-2</v>
      </c>
      <c r="R26" s="1">
        <v>-0.18829268292682899</v>
      </c>
      <c r="S26" s="2">
        <v>3.63726547507578E-2</v>
      </c>
      <c r="T26" s="1">
        <v>-0.15478835562549201</v>
      </c>
      <c r="U26" s="2">
        <v>8.6067377653121294E-2</v>
      </c>
      <c r="V26" s="1">
        <v>-0.103383162863887</v>
      </c>
      <c r="W26" s="2">
        <v>0.25281617372557902</v>
      </c>
      <c r="X26" s="1">
        <v>-0.267046420141621</v>
      </c>
      <c r="Y26" s="2">
        <v>2.7960902690526302E-3</v>
      </c>
      <c r="Z26" s="1">
        <v>-0.18690794649882</v>
      </c>
      <c r="AA26" s="2">
        <v>3.7789063612192302E-2</v>
      </c>
      <c r="AB26" s="1">
        <v>-0.12727616050354101</v>
      </c>
      <c r="AC26" s="2">
        <v>0.158743234707131</v>
      </c>
      <c r="AD26" s="1">
        <v>-1.2116443745082601E-2</v>
      </c>
      <c r="AE26" s="2">
        <v>0.89362119662585204</v>
      </c>
      <c r="AF26" s="1">
        <v>6.7996852871754498E-2</v>
      </c>
      <c r="AG26" s="2">
        <v>0.45250523318407199</v>
      </c>
      <c r="AH26" s="1">
        <v>-0.19041384736427999</v>
      </c>
      <c r="AI26" s="2">
        <v>3.42900097023933E-2</v>
      </c>
      <c r="AJ26" s="1">
        <v>-1.4728560188827699E-3</v>
      </c>
      <c r="AK26" s="2">
        <v>0.98705547917890601</v>
      </c>
      <c r="AL26" s="1">
        <v>-7.2547600314712801E-2</v>
      </c>
      <c r="AM26" s="2">
        <v>0.42277156261588</v>
      </c>
      <c r="AN26" s="1">
        <v>-8.7081038552320994E-2</v>
      </c>
      <c r="AO26" s="2">
        <v>0.33572748616054698</v>
      </c>
      <c r="AP26" s="1">
        <v>-1.7516915814319401E-2</v>
      </c>
      <c r="AQ26" s="2">
        <v>0.84668695459847998</v>
      </c>
      <c r="AR26" s="1">
        <v>-1.72462627852085E-3</v>
      </c>
      <c r="AS26" s="2">
        <v>0.98483824748691795</v>
      </c>
      <c r="AT26" s="1">
        <v>3.23461841070024E-2</v>
      </c>
      <c r="AU26" s="2">
        <v>0.72101071949179796</v>
      </c>
      <c r="AV26" s="1">
        <v>-5.7271439811172303E-2</v>
      </c>
      <c r="AW26" s="2">
        <v>0.527006791863732</v>
      </c>
      <c r="AX26" s="1">
        <v>-7.0388670338316306E-2</v>
      </c>
      <c r="AY26" s="2">
        <v>0.43673391144301099</v>
      </c>
      <c r="AZ26" s="1">
        <v>-0.103244689221086</v>
      </c>
      <c r="BA26" s="2">
        <v>0.25345488703948299</v>
      </c>
      <c r="BB26" s="1">
        <v>-9.5081038552321001E-2</v>
      </c>
      <c r="BC26" s="2">
        <v>0.29308766316495599</v>
      </c>
      <c r="BD26" s="1">
        <v>-2.01542092840283E-2</v>
      </c>
      <c r="BE26" s="2">
        <v>0.82395073058161605</v>
      </c>
      <c r="BF26" s="1">
        <v>0.13114083398898499</v>
      </c>
      <c r="BG26" s="2">
        <v>0.14639512903622601</v>
      </c>
      <c r="BH26" s="1">
        <v>-6.2608969315499599E-2</v>
      </c>
      <c r="BI26" s="2">
        <v>0.48917380304328401</v>
      </c>
      <c r="BJ26" s="1">
        <v>-4.3455546813532697E-2</v>
      </c>
      <c r="BK26" s="2">
        <v>0.63133682471419195</v>
      </c>
      <c r="BL26" s="1">
        <v>-0.11207553107789101</v>
      </c>
      <c r="BM26" s="2">
        <v>0.21492761416589201</v>
      </c>
      <c r="BN26" s="1">
        <v>4.5180173092053501E-2</v>
      </c>
      <c r="BO26" s="2">
        <v>0.617845881507326</v>
      </c>
      <c r="BP26" s="1">
        <v>0.14636664044059799</v>
      </c>
      <c r="BQ26" s="2">
        <v>0.10473278420719</v>
      </c>
      <c r="BR26" s="1">
        <v>0.13543351691581401</v>
      </c>
      <c r="BS26" s="2">
        <v>0.13354836047240201</v>
      </c>
    </row>
    <row r="27" spans="1:71" x14ac:dyDescent="0.25">
      <c r="A27" t="s">
        <v>96</v>
      </c>
      <c r="B27" s="1">
        <v>6.8758457907159704E-2</v>
      </c>
      <c r="C27" s="2">
        <v>0.44744902749545701</v>
      </c>
      <c r="D27" s="1">
        <v>0.12398426435877299</v>
      </c>
      <c r="E27" s="2">
        <v>0.169863693854304</v>
      </c>
      <c r="F27" s="1">
        <v>7.5996852871754506E-2</v>
      </c>
      <c r="G27" s="2">
        <v>0.40101030934239701</v>
      </c>
      <c r="H27" s="1">
        <v>0.17396066089693199</v>
      </c>
      <c r="I27" s="2">
        <v>5.3422606792433103E-2</v>
      </c>
      <c r="J27" s="1">
        <v>0.152421715184894</v>
      </c>
      <c r="K27" s="2">
        <v>9.1021264765434998E-2</v>
      </c>
      <c r="L27" s="1">
        <v>9.0819826907946502E-2</v>
      </c>
      <c r="M27" s="2">
        <v>0.31533019606018198</v>
      </c>
      <c r="N27" s="1">
        <v>8.9825334382376096E-2</v>
      </c>
      <c r="O27" s="2">
        <v>0.320675308730894</v>
      </c>
      <c r="P27" s="1">
        <v>8.3442958300550804E-2</v>
      </c>
      <c r="Q27" s="2">
        <v>0.356364806909306</v>
      </c>
      <c r="R27" s="1">
        <v>8.3084185680566496E-4</v>
      </c>
      <c r="S27" s="2">
        <v>0.99270982866333302</v>
      </c>
      <c r="T27" s="1">
        <v>0.10483713611329699</v>
      </c>
      <c r="U27" s="2">
        <v>0.24617672840185201</v>
      </c>
      <c r="V27" s="1">
        <v>-3.4410700236034597E-2</v>
      </c>
      <c r="W27" s="2">
        <v>0.70400993468221196</v>
      </c>
      <c r="X27" s="1">
        <v>1.4715971675845801E-2</v>
      </c>
      <c r="Y27" s="2">
        <v>0.87097284081954496</v>
      </c>
      <c r="Z27" s="1">
        <v>-3.9250983477576697E-2</v>
      </c>
      <c r="AA27" s="2">
        <v>0.66473398269734196</v>
      </c>
      <c r="AB27" s="1">
        <v>-7.7356412273800204E-2</v>
      </c>
      <c r="AC27" s="2">
        <v>0.39261939344576702</v>
      </c>
      <c r="AD27" s="1">
        <v>-2.90983477576711E-2</v>
      </c>
      <c r="AE27" s="2">
        <v>0.74803157539426102</v>
      </c>
      <c r="AF27" s="1">
        <v>6.1192761605035402E-2</v>
      </c>
      <c r="AG27" s="2">
        <v>0.49906868521250403</v>
      </c>
      <c r="AH27" s="1">
        <v>0.107587726199843</v>
      </c>
      <c r="AI27" s="2">
        <v>0.23394979868593199</v>
      </c>
      <c r="AJ27" s="1">
        <v>-0.23047678992918999</v>
      </c>
      <c r="AK27" s="2">
        <v>1.01543293560482E-2</v>
      </c>
      <c r="AL27" s="1">
        <v>5.2047206923682199E-2</v>
      </c>
      <c r="AM27" s="2">
        <v>0.56541765936840105</v>
      </c>
      <c r="AN27" s="1">
        <v>-0.22274744295830101</v>
      </c>
      <c r="AO27" s="2">
        <v>1.3042980985671099E-2</v>
      </c>
      <c r="AP27" s="1">
        <v>3.77466561762392E-2</v>
      </c>
      <c r="AQ27" s="2">
        <v>0.67684944225911803</v>
      </c>
      <c r="AR27" s="1">
        <v>-5.23808025177026E-2</v>
      </c>
      <c r="AS27" s="2">
        <v>0.56292561494302096</v>
      </c>
      <c r="AT27" s="1">
        <v>-0.228739575137687</v>
      </c>
      <c r="AU27" s="2">
        <v>1.0749180642875399E-2</v>
      </c>
      <c r="AV27" s="1">
        <v>1.34130605822187E-2</v>
      </c>
      <c r="AW27" s="2">
        <v>0.88231252009865901</v>
      </c>
      <c r="AX27" s="1">
        <v>-0.14141935483870999</v>
      </c>
      <c r="AY27" s="2">
        <v>0.117099917974797</v>
      </c>
      <c r="AZ27" s="1">
        <v>-8.2549173878835605E-2</v>
      </c>
      <c r="BA27" s="2">
        <v>0.36155358917251301</v>
      </c>
      <c r="BB27" s="1">
        <v>-0.201441384736428</v>
      </c>
      <c r="BC27" s="2">
        <v>2.5017894326356999E-2</v>
      </c>
      <c r="BD27" s="1">
        <v>7.47757671125098E-2</v>
      </c>
      <c r="BE27" s="2">
        <v>0.40863677937676401</v>
      </c>
      <c r="BF27" s="1">
        <v>-0.10849409913454</v>
      </c>
      <c r="BG27" s="2">
        <v>0.23001580282339301</v>
      </c>
      <c r="BH27" s="1">
        <v>-0.216188827694729</v>
      </c>
      <c r="BI27" s="2">
        <v>1.60348360472948E-2</v>
      </c>
      <c r="BJ27" s="1">
        <v>1.36270653029111E-2</v>
      </c>
      <c r="BK27" s="2">
        <v>0.88044825974938301</v>
      </c>
      <c r="BL27" s="1">
        <v>-0.25328088119590902</v>
      </c>
      <c r="BM27" s="2">
        <v>4.6386165487642501E-3</v>
      </c>
      <c r="BN27" s="1">
        <v>6.5737214791502796E-2</v>
      </c>
      <c r="BO27" s="2">
        <v>0.46769333162180299</v>
      </c>
      <c r="BP27" s="1">
        <v>-4.8169944925255698E-2</v>
      </c>
      <c r="BQ27" s="2">
        <v>0.59476010743200303</v>
      </c>
      <c r="BR27" s="1">
        <v>-4.0157356412273797E-3</v>
      </c>
      <c r="BS27" s="2">
        <v>0.964668874331717</v>
      </c>
    </row>
    <row r="28" spans="1:71" x14ac:dyDescent="0.25">
      <c r="A28" t="s">
        <v>97</v>
      </c>
      <c r="B28" s="1">
        <v>5.8851298190401302E-2</v>
      </c>
      <c r="C28" s="2">
        <v>0.51565647362830203</v>
      </c>
      <c r="D28" s="1">
        <v>3.02250196695515E-2</v>
      </c>
      <c r="E28" s="2">
        <v>0.73862134342684505</v>
      </c>
      <c r="F28" s="1">
        <v>2.0519276160503499E-3</v>
      </c>
      <c r="G28" s="2">
        <v>0.98195602226910395</v>
      </c>
      <c r="H28" s="1">
        <v>3.5335955940204597E-2</v>
      </c>
      <c r="I28" s="2">
        <v>0.69643738652485798</v>
      </c>
      <c r="J28" s="1">
        <v>2.1910306845003901E-2</v>
      </c>
      <c r="K28" s="2">
        <v>0.80889088861011704</v>
      </c>
      <c r="L28" s="1">
        <v>3.4442171518489398E-2</v>
      </c>
      <c r="M28" s="2">
        <v>0.70375188170501901</v>
      </c>
      <c r="N28" s="1">
        <v>4.6439024390243902E-2</v>
      </c>
      <c r="O28" s="2">
        <v>0.60807813637087005</v>
      </c>
      <c r="P28" s="1">
        <v>7.3837922895357996E-2</v>
      </c>
      <c r="Q28" s="2">
        <v>0.41455188391259101</v>
      </c>
      <c r="R28" s="1">
        <v>4.5897718332021997E-2</v>
      </c>
      <c r="S28" s="2">
        <v>0.61226991623955995</v>
      </c>
      <c r="T28" s="1">
        <v>7.3265145554681402E-2</v>
      </c>
      <c r="U28" s="2">
        <v>0.41818900424481198</v>
      </c>
      <c r="V28" s="1">
        <v>2.6555468135326499E-2</v>
      </c>
      <c r="W28" s="2">
        <v>0.76940553505659004</v>
      </c>
      <c r="X28" s="1">
        <v>5.3727773406766301E-2</v>
      </c>
      <c r="Y28" s="2">
        <v>0.55291714785227897</v>
      </c>
      <c r="Z28" s="1">
        <v>0.11669551534225001</v>
      </c>
      <c r="AA28" s="2">
        <v>0.19652619792443299</v>
      </c>
      <c r="AB28" s="1">
        <v>2.3527930763178599E-2</v>
      </c>
      <c r="AC28" s="2">
        <v>0.79508020710260896</v>
      </c>
      <c r="AD28" s="1">
        <v>4.2643587726199798E-2</v>
      </c>
      <c r="AE28" s="2">
        <v>0.63773114263640795</v>
      </c>
      <c r="AF28" s="1">
        <v>4.0157356412273797E-3</v>
      </c>
      <c r="AG28" s="2">
        <v>0.964668874331716</v>
      </c>
      <c r="AH28" s="1">
        <v>1.3683713611329701E-2</v>
      </c>
      <c r="AI28" s="2">
        <v>0.87995488849393499</v>
      </c>
      <c r="AJ28" s="1">
        <v>-4.6558615263572002E-2</v>
      </c>
      <c r="AK28" s="2">
        <v>0.60715375742154498</v>
      </c>
      <c r="AL28" s="1">
        <v>-3.4530291109362697E-2</v>
      </c>
      <c r="AM28" s="2">
        <v>0.70302951324108098</v>
      </c>
      <c r="AN28" s="1">
        <v>-7.8741148701809593E-2</v>
      </c>
      <c r="AO28" s="2">
        <v>0.38418240146492499</v>
      </c>
      <c r="AP28" s="1">
        <v>0.13769315499606599</v>
      </c>
      <c r="AQ28" s="2">
        <v>0.12714256373844099</v>
      </c>
      <c r="AR28" s="1">
        <v>-4.1592446892210901E-2</v>
      </c>
      <c r="AS28" s="2">
        <v>0.64604883436886196</v>
      </c>
      <c r="AT28" s="1">
        <v>-2.2262785208497299E-2</v>
      </c>
      <c r="AU28" s="2">
        <v>0.80587636740327295</v>
      </c>
      <c r="AV28" s="1">
        <v>-8.8157356412273805E-2</v>
      </c>
      <c r="AW28" s="2">
        <v>0.32977111446426799</v>
      </c>
      <c r="AX28" s="1">
        <v>-9.3998426435877303E-2</v>
      </c>
      <c r="AY28" s="2">
        <v>0.298637232805255</v>
      </c>
      <c r="AZ28" s="1">
        <v>9.0952006294256496E-2</v>
      </c>
      <c r="BA28" s="2">
        <v>0.31462416070759602</v>
      </c>
      <c r="BB28" s="1">
        <v>-3.7085759244689202E-2</v>
      </c>
      <c r="BC28" s="2">
        <v>0.68219867311257398</v>
      </c>
      <c r="BD28" s="1">
        <v>-0.12779228953579899</v>
      </c>
      <c r="BE28" s="2">
        <v>0.15705036661926999</v>
      </c>
      <c r="BF28" s="1">
        <v>-7.1754523996852898E-3</v>
      </c>
      <c r="BG28" s="2">
        <v>0.93689221449820104</v>
      </c>
      <c r="BH28" s="1">
        <v>-6.5913453973249395E-2</v>
      </c>
      <c r="BI28" s="2">
        <v>0.466498772266914</v>
      </c>
      <c r="BJ28" s="1">
        <v>-0.185013375295043</v>
      </c>
      <c r="BK28" s="2">
        <v>3.9802028935009198E-2</v>
      </c>
      <c r="BL28" s="1">
        <v>-4.9246262785208501E-2</v>
      </c>
      <c r="BM28" s="2">
        <v>0.58654586636365902</v>
      </c>
      <c r="BN28" s="1">
        <v>-0.17567269866247101</v>
      </c>
      <c r="BO28" s="2">
        <v>5.1089750982286401E-2</v>
      </c>
      <c r="BP28" s="1">
        <v>-1.2261211644374499E-2</v>
      </c>
      <c r="BQ28" s="2">
        <v>0.892357471363452</v>
      </c>
      <c r="BR28" s="1">
        <v>-8.1334382376081801E-2</v>
      </c>
      <c r="BS28" s="2">
        <v>0.36868074191982603</v>
      </c>
    </row>
    <row r="29" spans="1:71" x14ac:dyDescent="0.25">
      <c r="A29" t="s">
        <v>98</v>
      </c>
      <c r="B29" s="1">
        <v>0.13770199692780299</v>
      </c>
      <c r="C29" s="2">
        <v>0.125568391340803</v>
      </c>
      <c r="D29" s="1">
        <v>0.13847004608294899</v>
      </c>
      <c r="E29" s="2">
        <v>0.123457852660461</v>
      </c>
      <c r="F29" s="1">
        <v>2.39324116743472E-2</v>
      </c>
      <c r="G29" s="2">
        <v>0.79080261822255404</v>
      </c>
      <c r="H29" s="1">
        <v>0.127563748079877</v>
      </c>
      <c r="I29" s="2">
        <v>0.15610317426244899</v>
      </c>
      <c r="J29" s="1">
        <v>3.4322580645161298E-2</v>
      </c>
      <c r="K29" s="2">
        <v>0.70358015450567202</v>
      </c>
      <c r="L29" s="1">
        <v>8.2881720430107497E-2</v>
      </c>
      <c r="M29" s="2">
        <v>0.357653249848987</v>
      </c>
      <c r="N29" s="1">
        <v>2.9105990783410099E-2</v>
      </c>
      <c r="O29" s="2">
        <v>0.74697025420107899</v>
      </c>
      <c r="P29" s="1">
        <v>2.8202764976958498E-2</v>
      </c>
      <c r="Q29" s="2">
        <v>0.754568915536594</v>
      </c>
      <c r="R29" s="1">
        <v>-7.2804915514592894E-2</v>
      </c>
      <c r="S29" s="2">
        <v>0.41922526864718102</v>
      </c>
      <c r="T29" s="1">
        <v>-3.7032258064516099E-2</v>
      </c>
      <c r="U29" s="2">
        <v>0.68140353784261598</v>
      </c>
      <c r="V29" s="1">
        <v>8.46697388632872E-2</v>
      </c>
      <c r="W29" s="2">
        <v>0.34734882407710999</v>
      </c>
      <c r="X29" s="1">
        <v>-3.7450076804915501E-2</v>
      </c>
      <c r="Y29" s="2">
        <v>0.67800758110403603</v>
      </c>
      <c r="Z29" s="1">
        <v>-3.8844854070660503E-2</v>
      </c>
      <c r="AA29" s="2">
        <v>0.66671825420175801</v>
      </c>
      <c r="AB29" s="1">
        <v>-4.57142857142857E-3</v>
      </c>
      <c r="AC29" s="2">
        <v>0.95961461079257604</v>
      </c>
      <c r="AD29" s="1">
        <v>3.5096774193548397E-2</v>
      </c>
      <c r="AE29" s="2">
        <v>0.69721744800621699</v>
      </c>
      <c r="AF29" s="1">
        <v>-9.7757296466973904E-3</v>
      </c>
      <c r="AG29" s="2">
        <v>0.913737913583203</v>
      </c>
      <c r="AH29" s="1">
        <v>-2.8110599078341E-2</v>
      </c>
      <c r="AI29" s="2">
        <v>0.75534562819359496</v>
      </c>
      <c r="AJ29" s="1">
        <v>-1.65161290322581E-2</v>
      </c>
      <c r="AK29" s="2">
        <v>0.854762700572403</v>
      </c>
      <c r="AL29" s="1">
        <v>8.3096774193548398E-2</v>
      </c>
      <c r="AM29" s="2">
        <v>0.35640389764327501</v>
      </c>
      <c r="AN29" s="1">
        <v>-9.9477726574500793E-3</v>
      </c>
      <c r="AO29" s="2">
        <v>0.91222534222131002</v>
      </c>
      <c r="AP29" s="1">
        <v>-1.7548387096774198E-2</v>
      </c>
      <c r="AQ29" s="2">
        <v>0.84579320886153098</v>
      </c>
      <c r="AR29" s="1">
        <v>-0.14066359447004601</v>
      </c>
      <c r="AS29" s="2">
        <v>0.117581106739116</v>
      </c>
      <c r="AT29" s="1">
        <v>-8.6691244239631302E-2</v>
      </c>
      <c r="AU29" s="2">
        <v>0.33592664691602098</v>
      </c>
      <c r="AV29" s="1">
        <v>-7.8955453149001497E-3</v>
      </c>
      <c r="AW29" s="2">
        <v>0.93028717541959804</v>
      </c>
      <c r="AX29" s="1">
        <v>4.5284178187404E-3</v>
      </c>
      <c r="AY29" s="2">
        <v>0.95999451902812505</v>
      </c>
      <c r="AZ29" s="1">
        <v>0.22298003072196601</v>
      </c>
      <c r="BA29" s="2">
        <v>1.25809768344772E-2</v>
      </c>
      <c r="BB29" s="1">
        <v>3.9612903225806399E-2</v>
      </c>
      <c r="BC29" s="2">
        <v>0.66053324227005505</v>
      </c>
      <c r="BD29" s="1">
        <v>6.3182795698924696E-2</v>
      </c>
      <c r="BE29" s="2">
        <v>0.48340848141535803</v>
      </c>
      <c r="BF29" s="1">
        <v>5.4869431643625203E-3</v>
      </c>
      <c r="BG29" s="2">
        <v>0.95153028471464496</v>
      </c>
      <c r="BH29" s="1">
        <v>-8.0000000000000002E-3</v>
      </c>
      <c r="BI29" s="2">
        <v>0.92936692169454505</v>
      </c>
      <c r="BJ29" s="1">
        <v>1.97542242703533E-2</v>
      </c>
      <c r="BK29" s="2">
        <v>0.82669389594946197</v>
      </c>
      <c r="BL29" s="1">
        <v>-2.9837173579109099E-2</v>
      </c>
      <c r="BM29" s="2">
        <v>0.74083671688619501</v>
      </c>
      <c r="BN29" s="1">
        <v>-1.0341013824884801E-2</v>
      </c>
      <c r="BO29" s="2">
        <v>0.90876922782512004</v>
      </c>
      <c r="BP29" s="1">
        <v>4.0663594470046097E-2</v>
      </c>
      <c r="BQ29" s="2">
        <v>0.652109291397166</v>
      </c>
      <c r="BR29" s="1">
        <v>4.3993855606758803E-3</v>
      </c>
      <c r="BS29" s="2">
        <v>0.961134297402787</v>
      </c>
    </row>
    <row r="30" spans="1:71" x14ac:dyDescent="0.25">
      <c r="A30" t="s">
        <v>99</v>
      </c>
      <c r="B30" s="1">
        <v>0.206760031471282</v>
      </c>
      <c r="C30" s="2">
        <v>2.1375704458596101E-2</v>
      </c>
      <c r="D30" s="1">
        <v>0.26449724626278498</v>
      </c>
      <c r="E30" s="2">
        <v>3.0767894510012801E-3</v>
      </c>
      <c r="F30" s="1">
        <v>0.142193548387097</v>
      </c>
      <c r="G30" s="2">
        <v>0.11509293740872301</v>
      </c>
      <c r="H30" s="1">
        <v>0.208056648308419</v>
      </c>
      <c r="I30" s="2">
        <v>2.0560508710391001E-2</v>
      </c>
      <c r="J30" s="1">
        <v>0.14637293469708901</v>
      </c>
      <c r="K30" s="2">
        <v>0.104717731516664</v>
      </c>
      <c r="L30" s="1">
        <v>0.122498819826908</v>
      </c>
      <c r="M30" s="2">
        <v>0.17506704737065301</v>
      </c>
      <c r="N30" s="1">
        <v>0.117211644374508</v>
      </c>
      <c r="O30" s="2">
        <v>0.19454371333900999</v>
      </c>
      <c r="P30" s="1">
        <v>8.9787568843430393E-2</v>
      </c>
      <c r="Q30" s="2">
        <v>0.32087943703356397</v>
      </c>
      <c r="R30" s="1">
        <v>-1.5735641227379998E-2</v>
      </c>
      <c r="S30" s="2">
        <v>0.86211648276770403</v>
      </c>
      <c r="T30" s="1">
        <v>7.3472856018882801E-2</v>
      </c>
      <c r="U30" s="2">
        <v>0.41686790231599902</v>
      </c>
      <c r="V30" s="1">
        <v>-4.7282454760031498E-2</v>
      </c>
      <c r="W30" s="2">
        <v>0.60157215345446402</v>
      </c>
      <c r="X30" s="1">
        <v>1.7271439811172299E-2</v>
      </c>
      <c r="Y30" s="2">
        <v>0.84880996680835097</v>
      </c>
      <c r="Z30" s="1">
        <v>4.2486231313926103E-3</v>
      </c>
      <c r="AA30" s="2">
        <v>0.96261972969683396</v>
      </c>
      <c r="AB30" s="1">
        <v>4.4985051140834002E-2</v>
      </c>
      <c r="AC30" s="2">
        <v>0.61936595091671398</v>
      </c>
      <c r="AD30" s="1">
        <v>-9.4313139260424894E-2</v>
      </c>
      <c r="AE30" s="2">
        <v>0.29701686820146</v>
      </c>
      <c r="AF30" s="1">
        <v>-3.8017309205350099E-3</v>
      </c>
      <c r="AG30" s="2">
        <v>0.96655207626538497</v>
      </c>
      <c r="AH30" s="1">
        <v>0.112044059795437</v>
      </c>
      <c r="AI30" s="2">
        <v>0.21505704528428299</v>
      </c>
      <c r="AJ30" s="1">
        <v>-0.19641227380015699</v>
      </c>
      <c r="AK30" s="2">
        <v>2.8938994455702499E-2</v>
      </c>
      <c r="AL30" s="1">
        <v>-3.1125098347757701E-2</v>
      </c>
      <c r="AM30" s="2">
        <v>0.73113136856934602</v>
      </c>
      <c r="AN30" s="1">
        <v>-4.7081038552321004E-3</v>
      </c>
      <c r="AO30" s="2">
        <v>0.95857755278476697</v>
      </c>
      <c r="AP30" s="1">
        <v>8.3386309992132202E-2</v>
      </c>
      <c r="AQ30" s="2">
        <v>0.35669228661230601</v>
      </c>
      <c r="AR30" s="1">
        <v>-9.7630212431156604E-2</v>
      </c>
      <c r="AS30" s="2">
        <v>0.280292749558743</v>
      </c>
      <c r="AT30" s="1">
        <v>-0.16143509047993701</v>
      </c>
      <c r="AU30" s="2">
        <v>7.3300499821866899E-2</v>
      </c>
      <c r="AV30" s="1">
        <v>-1.9380015735641201E-2</v>
      </c>
      <c r="AW30" s="2">
        <v>0.83061081724589603</v>
      </c>
      <c r="AX30" s="1">
        <v>5.2815106215578299E-2</v>
      </c>
      <c r="AY30" s="2">
        <v>0.55968914356896904</v>
      </c>
      <c r="AZ30" s="1">
        <v>5.0668764752163697E-2</v>
      </c>
      <c r="BA30" s="2">
        <v>0.57577027760922395</v>
      </c>
      <c r="BB30" s="1">
        <v>-5.6736428009441398E-2</v>
      </c>
      <c r="BC30" s="2">
        <v>0.53087895561938903</v>
      </c>
      <c r="BD30" s="1">
        <v>-2.62596380802518E-2</v>
      </c>
      <c r="BE30" s="2">
        <v>0.77190376888441303</v>
      </c>
      <c r="BF30" s="1">
        <v>3.5455546813532697E-2</v>
      </c>
      <c r="BG30" s="2">
        <v>0.69546078662508304</v>
      </c>
      <c r="BH30" s="1">
        <v>-5.9650668764752203E-2</v>
      </c>
      <c r="BI30" s="2">
        <v>0.50996175088482598</v>
      </c>
      <c r="BJ30" s="1">
        <v>-9.2462627852085005E-3</v>
      </c>
      <c r="BK30" s="2">
        <v>0.91872708786702795</v>
      </c>
      <c r="BL30" s="1">
        <v>-0.116273800157356</v>
      </c>
      <c r="BM30" s="2">
        <v>0.19815688251234001</v>
      </c>
      <c r="BN30" s="1">
        <v>-5.6887490165224201E-2</v>
      </c>
      <c r="BO30" s="2">
        <v>0.52978419147531697</v>
      </c>
      <c r="BP30" s="1">
        <v>7.0816679779701006E-2</v>
      </c>
      <c r="BQ30" s="2">
        <v>0.43394514180668198</v>
      </c>
      <c r="BR30" s="1">
        <v>-1.07002360346184E-3</v>
      </c>
      <c r="BS30" s="2">
        <v>0.99060324886172502</v>
      </c>
    </row>
    <row r="31" spans="1:71" x14ac:dyDescent="0.25">
      <c r="A31" t="s">
        <v>100</v>
      </c>
      <c r="B31" s="1">
        <v>7.6804915514592897E-2</v>
      </c>
      <c r="C31" s="2">
        <v>0.39407847511288402</v>
      </c>
      <c r="D31" s="1">
        <v>0.13373886328724999</v>
      </c>
      <c r="E31" s="2">
        <v>0.13690415165001599</v>
      </c>
      <c r="F31" s="1">
        <v>3.9545314900153603E-2</v>
      </c>
      <c r="G31" s="2">
        <v>0.66107661005508001</v>
      </c>
      <c r="H31" s="1">
        <v>2.2175115207373301E-2</v>
      </c>
      <c r="I31" s="2">
        <v>0.80584924152355397</v>
      </c>
      <c r="J31" s="1">
        <v>2.3662058371735802E-2</v>
      </c>
      <c r="K31" s="2">
        <v>0.79311261256166798</v>
      </c>
      <c r="L31" s="1">
        <v>-3.23809523809524E-3</v>
      </c>
      <c r="M31" s="2">
        <v>0.97139556801175098</v>
      </c>
      <c r="N31" s="1">
        <v>-4.06574500768049E-2</v>
      </c>
      <c r="O31" s="2">
        <v>0.652158427978071</v>
      </c>
      <c r="P31" s="1">
        <v>-6.0589861751152101E-2</v>
      </c>
      <c r="Q31" s="2">
        <v>0.50156608303515904</v>
      </c>
      <c r="R31" s="1">
        <v>-5.9735791090629799E-2</v>
      </c>
      <c r="S31" s="2">
        <v>0.50762428171409901</v>
      </c>
      <c r="T31" s="1">
        <v>-8.4239631336405496E-3</v>
      </c>
      <c r="U31" s="2">
        <v>0.92563274758787994</v>
      </c>
      <c r="V31" s="1">
        <v>-4.5769585253456202E-2</v>
      </c>
      <c r="W31" s="2">
        <v>0.61181095549575004</v>
      </c>
      <c r="X31" s="1">
        <v>-0.106254992319508</v>
      </c>
      <c r="Y31" s="2">
        <v>0.23790026887982099</v>
      </c>
      <c r="Z31" s="1">
        <v>-8.3576036866359393E-2</v>
      </c>
      <c r="AA31" s="2">
        <v>0.35362944583953798</v>
      </c>
      <c r="AB31" s="1">
        <v>-4.4036866359447001E-2</v>
      </c>
      <c r="AC31" s="2">
        <v>0.62536411724709695</v>
      </c>
      <c r="AD31" s="1">
        <v>-1.2258064516129E-2</v>
      </c>
      <c r="AE31" s="2">
        <v>0.89194634398367101</v>
      </c>
      <c r="AF31" s="1">
        <v>0.127447004608295</v>
      </c>
      <c r="AG31" s="2">
        <v>0.156484691708177</v>
      </c>
      <c r="AH31" s="1">
        <v>-4.2439324116743497E-2</v>
      </c>
      <c r="AI31" s="2">
        <v>0.63797224034386202</v>
      </c>
      <c r="AJ31" s="1">
        <v>-0.12830107526881701</v>
      </c>
      <c r="AK31" s="2">
        <v>0.15370972556728099</v>
      </c>
      <c r="AL31" s="1">
        <v>-2.21935483870968E-2</v>
      </c>
      <c r="AM31" s="2">
        <v>0.80569102910841195</v>
      </c>
      <c r="AN31" s="1">
        <v>5.2749615975422402E-2</v>
      </c>
      <c r="AO31" s="2">
        <v>0.55857093608969599</v>
      </c>
      <c r="AP31" s="1">
        <v>6.6789554531490006E-2</v>
      </c>
      <c r="AQ31" s="2">
        <v>0.45875085821744899</v>
      </c>
      <c r="AR31" s="1">
        <v>1.42734254992319E-2</v>
      </c>
      <c r="AS31" s="2">
        <v>0.874312689009627</v>
      </c>
      <c r="AT31" s="1">
        <v>-9.3124423963133598E-2</v>
      </c>
      <c r="AU31" s="2">
        <v>0.30119187586796897</v>
      </c>
      <c r="AV31" s="1">
        <v>8.8172043010752692E-3</v>
      </c>
      <c r="AW31" s="2">
        <v>0.92217061453663596</v>
      </c>
      <c r="AX31" s="1">
        <v>8.4190476190476204E-2</v>
      </c>
      <c r="AY31" s="2">
        <v>0.35009230207022002</v>
      </c>
      <c r="AZ31" s="1">
        <v>0.105296466973886</v>
      </c>
      <c r="BA31" s="2">
        <v>0.242178577105648</v>
      </c>
      <c r="BB31" s="1">
        <v>5.5545314900153596E-3</v>
      </c>
      <c r="BC31" s="2">
        <v>0.95093364100324396</v>
      </c>
      <c r="BD31" s="1">
        <v>-6.3625192012288806E-2</v>
      </c>
      <c r="BE31" s="2">
        <v>0.48034619752693603</v>
      </c>
      <c r="BF31" s="1">
        <v>-4.3563748079877103E-3</v>
      </c>
      <c r="BG31" s="2">
        <v>0.96151424113250294</v>
      </c>
      <c r="BH31" s="1">
        <v>-2.66973886328725E-2</v>
      </c>
      <c r="BI31" s="2">
        <v>0.76728547982212403</v>
      </c>
      <c r="BJ31" s="1">
        <v>-6.6556067588325593E-2</v>
      </c>
      <c r="BK31" s="2">
        <v>0.46032564619314997</v>
      </c>
      <c r="BL31" s="1">
        <v>-0.14662980030722</v>
      </c>
      <c r="BM31" s="2">
        <v>0.10269491229353001</v>
      </c>
      <c r="BN31" s="1">
        <v>-6.5149001536098303E-2</v>
      </c>
      <c r="BO31" s="2">
        <v>0.46987897665613099</v>
      </c>
      <c r="BP31" s="1">
        <v>4.3729646697388602E-2</v>
      </c>
      <c r="BQ31" s="2">
        <v>0.62778048782953799</v>
      </c>
      <c r="BR31" s="1">
        <v>4.0866359447004598E-2</v>
      </c>
      <c r="BS31" s="2">
        <v>0.65048862467295798</v>
      </c>
    </row>
    <row r="32" spans="1:71" x14ac:dyDescent="0.25">
      <c r="A32" t="s">
        <v>101</v>
      </c>
      <c r="B32" s="1">
        <v>0.114964594807238</v>
      </c>
      <c r="C32" s="2">
        <v>0.20328172414465301</v>
      </c>
      <c r="D32" s="1">
        <v>0.103987411487018</v>
      </c>
      <c r="E32" s="2">
        <v>0.25004206681407298</v>
      </c>
      <c r="F32" s="1">
        <v>7.9622344610542906E-3</v>
      </c>
      <c r="G32" s="2">
        <v>0.92998622373198303</v>
      </c>
      <c r="H32" s="1">
        <v>0.104516129032258</v>
      </c>
      <c r="I32" s="2">
        <v>0.24763206174496599</v>
      </c>
      <c r="J32" s="1">
        <v>-1.38473642800944E-2</v>
      </c>
      <c r="K32" s="2">
        <v>0.87852985374430903</v>
      </c>
      <c r="L32" s="1">
        <v>-3.5820613690007899E-2</v>
      </c>
      <c r="M32" s="2">
        <v>0.69248268724783901</v>
      </c>
      <c r="N32" s="1">
        <v>-5.79008654602675E-2</v>
      </c>
      <c r="O32" s="2">
        <v>0.52246966024452401</v>
      </c>
      <c r="P32" s="1">
        <v>-6.7159716758457902E-2</v>
      </c>
      <c r="Q32" s="2">
        <v>0.45809958524838101</v>
      </c>
      <c r="R32" s="1">
        <v>-0.1119307631786</v>
      </c>
      <c r="S32" s="2">
        <v>0.21552345802946299</v>
      </c>
      <c r="T32" s="1">
        <v>-5.8769472856018898E-2</v>
      </c>
      <c r="U32" s="2">
        <v>0.51624123708146896</v>
      </c>
      <c r="V32" s="1">
        <v>-7.3397324940991396E-2</v>
      </c>
      <c r="W32" s="2">
        <v>0.41734802064464299</v>
      </c>
      <c r="X32" s="1">
        <v>-0.171329661683714</v>
      </c>
      <c r="Y32" s="2">
        <v>5.7178898777004501E-2</v>
      </c>
      <c r="Z32" s="1">
        <v>-0.109457120377655</v>
      </c>
      <c r="AA32" s="2">
        <v>0.22588724952991299</v>
      </c>
      <c r="AB32" s="1">
        <v>-9.8366640440597994E-2</v>
      </c>
      <c r="AC32" s="2">
        <v>0.27666750893828301</v>
      </c>
      <c r="AD32" s="1">
        <v>2.4956726986624701E-2</v>
      </c>
      <c r="AE32" s="2">
        <v>0.78293420836821603</v>
      </c>
      <c r="AF32" s="1">
        <v>0.15808654602675101</v>
      </c>
      <c r="AG32" s="2">
        <v>7.9526020177794393E-2</v>
      </c>
      <c r="AH32" s="1">
        <v>1.2305271439811199E-2</v>
      </c>
      <c r="AI32" s="2">
        <v>0.89197291292276204</v>
      </c>
      <c r="AJ32" s="1">
        <v>-0.13771833202202999</v>
      </c>
      <c r="AK32" s="2">
        <v>0.127072548496071</v>
      </c>
      <c r="AL32" s="1">
        <v>3.6154209284028301E-2</v>
      </c>
      <c r="AM32" s="2">
        <v>0.68976543114511502</v>
      </c>
      <c r="AN32" s="1">
        <v>-5.8196695515342303E-2</v>
      </c>
      <c r="AO32" s="2">
        <v>0.52034409843554696</v>
      </c>
      <c r="AP32" s="1">
        <v>0.106461054287962</v>
      </c>
      <c r="AQ32" s="2">
        <v>0.23890551151592901</v>
      </c>
      <c r="AR32" s="1">
        <v>4.2385523210070802E-2</v>
      </c>
      <c r="AS32" s="2">
        <v>0.63976908108308606</v>
      </c>
      <c r="AT32" s="1">
        <v>-0.12449409913454</v>
      </c>
      <c r="AU32" s="2">
        <v>0.168104535535856</v>
      </c>
      <c r="AV32" s="1">
        <v>4.81510621557829E-3</v>
      </c>
      <c r="AW32" s="2">
        <v>0.95763637157631198</v>
      </c>
      <c r="AX32" s="1">
        <v>-8.4072383949646001E-2</v>
      </c>
      <c r="AY32" s="2">
        <v>0.35273878454856999</v>
      </c>
      <c r="AZ32" s="1">
        <v>-4.4135326514555498E-2</v>
      </c>
      <c r="BA32" s="2">
        <v>0.62600435770335305</v>
      </c>
      <c r="BB32" s="1">
        <v>-9.5081038552321001E-2</v>
      </c>
      <c r="BC32" s="2">
        <v>0.29308766316495599</v>
      </c>
      <c r="BD32" s="1">
        <v>1.0612116443745099E-2</v>
      </c>
      <c r="BE32" s="2">
        <v>0.90676820571365502</v>
      </c>
      <c r="BF32" s="1">
        <v>4.87741935483871E-2</v>
      </c>
      <c r="BG32" s="2">
        <v>0.59014218981842903</v>
      </c>
      <c r="BH32" s="1">
        <v>-0.13633359559402</v>
      </c>
      <c r="BI32" s="2">
        <v>0.130967724749632</v>
      </c>
      <c r="BJ32" s="1">
        <v>-1.5874114870180998E-2</v>
      </c>
      <c r="BK32" s="2">
        <v>0.86091506532861894</v>
      </c>
      <c r="BL32" s="1">
        <v>-0.16032730133753001</v>
      </c>
      <c r="BM32" s="2">
        <v>7.5314809949996495E-2</v>
      </c>
      <c r="BN32" s="1">
        <v>1.2777340676632601E-2</v>
      </c>
      <c r="BO32" s="2">
        <v>0.88785424126817003</v>
      </c>
      <c r="BP32" s="1">
        <v>4.6231313926042503E-2</v>
      </c>
      <c r="BQ32" s="2">
        <v>0.60968511181989204</v>
      </c>
      <c r="BR32" s="1">
        <v>5.6950432730133803E-2</v>
      </c>
      <c r="BS32" s="2">
        <v>0.52932837548802103</v>
      </c>
    </row>
    <row r="33" spans="1:71" x14ac:dyDescent="0.25">
      <c r="A33" t="s">
        <v>102</v>
      </c>
      <c r="B33" s="1">
        <v>0.12967741935483901</v>
      </c>
      <c r="C33" s="2">
        <v>0.149316062396739</v>
      </c>
      <c r="D33" s="1">
        <v>0.17898617511520701</v>
      </c>
      <c r="E33" s="2">
        <v>4.5921323563853401E-2</v>
      </c>
      <c r="F33" s="1">
        <v>0.13204301075268801</v>
      </c>
      <c r="G33" s="2">
        <v>0.14198726510009099</v>
      </c>
      <c r="H33" s="1">
        <v>5.8310291858678899E-2</v>
      </c>
      <c r="I33" s="2">
        <v>0.51781993999867204</v>
      </c>
      <c r="J33" s="1">
        <v>6.4479262672811094E-2</v>
      </c>
      <c r="K33" s="2">
        <v>0.47446404016357902</v>
      </c>
      <c r="L33" s="1">
        <v>-9.9238095238095195E-2</v>
      </c>
      <c r="M33" s="2">
        <v>0.27045970953314102</v>
      </c>
      <c r="N33" s="1">
        <v>-7.1268817204301102E-2</v>
      </c>
      <c r="O33" s="2">
        <v>0.42912534553361498</v>
      </c>
      <c r="P33" s="1">
        <v>-6.6089093701996907E-2</v>
      </c>
      <c r="Q33" s="2">
        <v>0.463484192093988</v>
      </c>
      <c r="R33" s="1">
        <v>-0.16556067588325701</v>
      </c>
      <c r="S33" s="2">
        <v>6.5076966114326701E-2</v>
      </c>
      <c r="T33" s="1">
        <v>-7.6036866359446995E-2</v>
      </c>
      <c r="U33" s="2">
        <v>0.398835500674732</v>
      </c>
      <c r="V33" s="1">
        <v>-0.14984946236559099</v>
      </c>
      <c r="W33" s="2">
        <v>9.5302261109249095E-2</v>
      </c>
      <c r="X33" s="1">
        <v>1.7615975422426999E-2</v>
      </c>
      <c r="Y33" s="2">
        <v>0.84520659772778395</v>
      </c>
      <c r="Z33" s="1">
        <v>-6.8700460829493104E-2</v>
      </c>
      <c r="AA33" s="2">
        <v>0.44597550456467999</v>
      </c>
      <c r="AB33" s="1">
        <v>-8.2396313364055292E-3</v>
      </c>
      <c r="AC33" s="2">
        <v>0.92725610693523997</v>
      </c>
      <c r="AD33" s="1">
        <v>-6.6562211981566796E-2</v>
      </c>
      <c r="AE33" s="2">
        <v>0.460284166055347</v>
      </c>
      <c r="AF33" s="1">
        <v>-1.07281105990783E-2</v>
      </c>
      <c r="AG33" s="2">
        <v>0.90536878506094498</v>
      </c>
      <c r="AH33" s="1">
        <v>-0.12675268817204299</v>
      </c>
      <c r="AI33" s="2">
        <v>0.15876820259069299</v>
      </c>
      <c r="AJ33" s="1">
        <v>4.2642089093701999E-2</v>
      </c>
      <c r="AK33" s="2">
        <v>0.63636611783696095</v>
      </c>
      <c r="AL33" s="1">
        <v>-0.20523502304147501</v>
      </c>
      <c r="AM33" s="2">
        <v>2.1826156108085099E-2</v>
      </c>
      <c r="AN33" s="1">
        <v>-6.7674347158218101E-2</v>
      </c>
      <c r="AO33" s="2">
        <v>0.45281047353562198</v>
      </c>
      <c r="AP33" s="1">
        <v>1.21351766513057E-2</v>
      </c>
      <c r="AQ33" s="2">
        <v>0.89302337128594</v>
      </c>
      <c r="AR33" s="1">
        <v>-7.4850998463901697E-2</v>
      </c>
      <c r="AS33" s="2">
        <v>0.40624725235850401</v>
      </c>
      <c r="AT33" s="1">
        <v>0.13395391705069101</v>
      </c>
      <c r="AU33" s="2">
        <v>0.13626961946868399</v>
      </c>
      <c r="AV33" s="1">
        <v>-0.112884792626728</v>
      </c>
      <c r="AW33" s="2">
        <v>0.20975365511885799</v>
      </c>
      <c r="AX33" s="1">
        <v>9.8359447004608302E-2</v>
      </c>
      <c r="AY33" s="2">
        <v>0.27474035674993103</v>
      </c>
      <c r="AZ33" s="1">
        <v>-3.8850998463901699E-2</v>
      </c>
      <c r="BA33" s="2">
        <v>0.66666868423270198</v>
      </c>
      <c r="BB33" s="1">
        <v>9.5637480798771102E-2</v>
      </c>
      <c r="BC33" s="2">
        <v>0.288291125476763</v>
      </c>
      <c r="BD33" s="1">
        <v>-0.112774193548387</v>
      </c>
      <c r="BE33" s="2">
        <v>0.210202701454964</v>
      </c>
      <c r="BF33" s="1">
        <v>-8.2580645161290309E-3</v>
      </c>
      <c r="BG33" s="2">
        <v>0.92709375738748301</v>
      </c>
      <c r="BH33" s="1">
        <v>0.122451612903226</v>
      </c>
      <c r="BI33" s="2">
        <v>0.17347357619953599</v>
      </c>
      <c r="BJ33" s="1">
        <v>-0.17864208909370199</v>
      </c>
      <c r="BK33" s="2">
        <v>4.6345762366667403E-2</v>
      </c>
      <c r="BL33" s="1">
        <v>0.105400921658986</v>
      </c>
      <c r="BM33" s="2">
        <v>0.24170976493969101</v>
      </c>
      <c r="BN33" s="1">
        <v>9.2534562211981607E-3</v>
      </c>
      <c r="BO33" s="2">
        <v>0.91833152233423598</v>
      </c>
      <c r="BP33" s="1">
        <v>6.1271889400921702E-2</v>
      </c>
      <c r="BQ33" s="2">
        <v>0.49675561952518799</v>
      </c>
      <c r="BR33" s="1">
        <v>-6.4208909370199697E-3</v>
      </c>
      <c r="BS33" s="2">
        <v>0.94328828216318905</v>
      </c>
    </row>
    <row r="34" spans="1:71" x14ac:dyDescent="0.25">
      <c r="A34" t="s">
        <v>103</v>
      </c>
      <c r="B34" s="1">
        <v>2.8872503840245801E-2</v>
      </c>
      <c r="C34" s="2">
        <v>0.74893223319822999</v>
      </c>
      <c r="D34" s="1">
        <v>8.7317972350230394E-2</v>
      </c>
      <c r="E34" s="2">
        <v>0.33243463096849302</v>
      </c>
      <c r="F34" s="1">
        <v>5.8703533026113697E-2</v>
      </c>
      <c r="G34" s="2">
        <v>0.51499689888261502</v>
      </c>
      <c r="H34" s="1">
        <v>6.5167434715821801E-2</v>
      </c>
      <c r="I34" s="2">
        <v>0.46975312620995402</v>
      </c>
      <c r="J34" s="1">
        <v>0.103145929339478</v>
      </c>
      <c r="K34" s="2">
        <v>0.25197164750703899</v>
      </c>
      <c r="L34" s="1">
        <v>0.14605222734255</v>
      </c>
      <c r="M34" s="2">
        <v>0.104067651526305</v>
      </c>
      <c r="N34" s="1">
        <v>8.9431643625192001E-2</v>
      </c>
      <c r="O34" s="2">
        <v>0.32082962609864002</v>
      </c>
      <c r="P34" s="1">
        <v>5.6043010752688201E-2</v>
      </c>
      <c r="Q34" s="2">
        <v>0.53424983312515595</v>
      </c>
      <c r="R34" s="1">
        <v>0.102470046082949</v>
      </c>
      <c r="S34" s="2">
        <v>0.25510519862879799</v>
      </c>
      <c r="T34" s="1">
        <v>-2.9007680491551498E-2</v>
      </c>
      <c r="U34" s="2">
        <v>0.74779615344766104</v>
      </c>
      <c r="V34" s="1">
        <v>0.12093394777265699</v>
      </c>
      <c r="W34" s="2">
        <v>0.178896100538465</v>
      </c>
      <c r="X34" s="1">
        <v>-2.0374807987711199E-2</v>
      </c>
      <c r="Y34" s="2">
        <v>0.82133830140382702</v>
      </c>
      <c r="Z34" s="1">
        <v>4.5996927803379398E-2</v>
      </c>
      <c r="AA34" s="2">
        <v>0.61004230174432506</v>
      </c>
      <c r="AB34" s="1">
        <v>4.5880184331797198E-2</v>
      </c>
      <c r="AC34" s="2">
        <v>0.61095024840364998</v>
      </c>
      <c r="AD34" s="1">
        <v>6.7090629800307194E-2</v>
      </c>
      <c r="AE34" s="2">
        <v>0.45672463438536198</v>
      </c>
      <c r="AF34" s="1">
        <v>-0.108067588325653</v>
      </c>
      <c r="AG34" s="2">
        <v>0.229955045788833</v>
      </c>
      <c r="AH34" s="1">
        <v>2.74224270353303E-2</v>
      </c>
      <c r="AI34" s="2">
        <v>0.76115278099619899</v>
      </c>
      <c r="AJ34" s="1">
        <v>-0.13435330261136699</v>
      </c>
      <c r="AK34" s="2">
        <v>0.13509717267615901</v>
      </c>
      <c r="AL34" s="1">
        <v>0.133235023041475</v>
      </c>
      <c r="AM34" s="2">
        <v>0.138399610861487</v>
      </c>
      <c r="AN34" s="1">
        <v>-4.2273425499231902E-2</v>
      </c>
      <c r="AO34" s="2">
        <v>0.63928759451642303</v>
      </c>
      <c r="AP34" s="1">
        <v>-6.9345622119815695E-2</v>
      </c>
      <c r="AQ34" s="2">
        <v>0.441708052895394</v>
      </c>
      <c r="AR34" s="1">
        <v>-9.9705069124424006E-2</v>
      </c>
      <c r="AS34" s="2">
        <v>0.26820321378463202</v>
      </c>
      <c r="AT34" s="1">
        <v>-0.111084485407066</v>
      </c>
      <c r="AU34" s="2">
        <v>0.21714900279948601</v>
      </c>
      <c r="AV34" s="1">
        <v>7.1649769585253403E-2</v>
      </c>
      <c r="AW34" s="2">
        <v>0.42665765184290699</v>
      </c>
      <c r="AX34" s="1">
        <v>-4.6574500768049101E-2</v>
      </c>
      <c r="AY34" s="2">
        <v>0.60555911872838497</v>
      </c>
      <c r="AZ34" s="1">
        <v>7.8537634408602106E-2</v>
      </c>
      <c r="BA34" s="2">
        <v>0.38347232993948099</v>
      </c>
      <c r="BB34" s="1">
        <v>-3.02549923195084E-2</v>
      </c>
      <c r="BC34" s="2">
        <v>0.73733912338514795</v>
      </c>
      <c r="BD34" s="1">
        <v>-9.2055299539170493E-2</v>
      </c>
      <c r="BE34" s="2">
        <v>0.30679396599004499</v>
      </c>
      <c r="BF34" s="1">
        <v>-7.3265745007680502E-2</v>
      </c>
      <c r="BG34" s="2">
        <v>0.41628140458475099</v>
      </c>
      <c r="BH34" s="1">
        <v>-1.3701996927803399E-3</v>
      </c>
      <c r="BI34" s="2">
        <v>0.98790959903194897</v>
      </c>
      <c r="BJ34" s="1">
        <v>-3.19692780337942E-2</v>
      </c>
      <c r="BK34" s="2">
        <v>0.72304574773428798</v>
      </c>
      <c r="BL34" s="1">
        <v>4.1044546850998497E-3</v>
      </c>
      <c r="BM34" s="2">
        <v>0.96373979696913203</v>
      </c>
      <c r="BN34" s="1">
        <v>-0.239594470046083</v>
      </c>
      <c r="BO34" s="2">
        <v>7.2430017864491001E-3</v>
      </c>
      <c r="BP34" s="1">
        <v>-4.8245775729646702E-2</v>
      </c>
      <c r="BQ34" s="2">
        <v>0.59266967105203905</v>
      </c>
      <c r="BR34" s="1">
        <v>-1.6086021505376299E-2</v>
      </c>
      <c r="BS34" s="2">
        <v>0.85850555324585498</v>
      </c>
    </row>
    <row r="35" spans="1:71" x14ac:dyDescent="0.25">
      <c r="A35" t="s">
        <v>104</v>
      </c>
      <c r="B35" s="1">
        <v>0.104675883256528</v>
      </c>
      <c r="C35" s="2">
        <v>0.24497693961139599</v>
      </c>
      <c r="D35" s="1">
        <v>0.27780030721966198</v>
      </c>
      <c r="E35" s="2">
        <v>1.7710942868749201E-3</v>
      </c>
      <c r="F35" s="1">
        <v>0.16447926267281099</v>
      </c>
      <c r="G35" s="2">
        <v>6.6869129125444904E-2</v>
      </c>
      <c r="H35" s="1">
        <v>0.18583717357910901</v>
      </c>
      <c r="I35" s="2">
        <v>3.8122800557054498E-2</v>
      </c>
      <c r="J35" s="1">
        <v>0.16327496159754201</v>
      </c>
      <c r="K35" s="2">
        <v>6.8912111646601396E-2</v>
      </c>
      <c r="L35" s="1">
        <v>3.9508448540706599E-3</v>
      </c>
      <c r="M35" s="2">
        <v>0.96509698169469105</v>
      </c>
      <c r="N35" s="1">
        <v>-9.3579109062980007E-3</v>
      </c>
      <c r="O35" s="2">
        <v>0.91741257955244004</v>
      </c>
      <c r="P35" s="1">
        <v>-3.0027649769585201E-2</v>
      </c>
      <c r="Q35" s="2">
        <v>0.739241562554663</v>
      </c>
      <c r="R35" s="1">
        <v>-0.176890937019969</v>
      </c>
      <c r="S35" s="2">
        <v>4.8556861293166699E-2</v>
      </c>
      <c r="T35" s="1">
        <v>-3.6006144393241199E-3</v>
      </c>
      <c r="U35" s="2">
        <v>0.96819173129550495</v>
      </c>
      <c r="V35" s="1">
        <v>-0.173271889400922</v>
      </c>
      <c r="W35" s="2">
        <v>5.3405125409105102E-2</v>
      </c>
      <c r="X35" s="1">
        <v>-8.2396313364055299E-2</v>
      </c>
      <c r="Y35" s="2">
        <v>0.36048324099836099</v>
      </c>
      <c r="Z35" s="1">
        <v>-0.16792012288786501</v>
      </c>
      <c r="AA35" s="2">
        <v>6.1302866067417201E-2</v>
      </c>
      <c r="AB35" s="1">
        <v>-0.15222734254992301</v>
      </c>
      <c r="AC35" s="2">
        <v>9.0118519539226796E-2</v>
      </c>
      <c r="AD35" s="1">
        <v>-0.12089708141321</v>
      </c>
      <c r="AE35" s="2">
        <v>0.17902935810147799</v>
      </c>
      <c r="AF35" s="1">
        <v>9.5772657450076806E-2</v>
      </c>
      <c r="AG35" s="2">
        <v>0.287607819997932</v>
      </c>
      <c r="AH35" s="1">
        <v>2.0933947772657401E-2</v>
      </c>
      <c r="AI35" s="2">
        <v>0.81652001212312497</v>
      </c>
      <c r="AJ35" s="1">
        <v>-0.17349308755760401</v>
      </c>
      <c r="AK35" s="2">
        <v>5.3097722908085801E-2</v>
      </c>
      <c r="AL35" s="1">
        <v>4.5548387096774202E-2</v>
      </c>
      <c r="AM35" s="2">
        <v>0.61353396272608196</v>
      </c>
      <c r="AN35" s="1">
        <v>-7.8095238095238106E-2</v>
      </c>
      <c r="AO35" s="2">
        <v>0.38616368120695299</v>
      </c>
      <c r="AP35" s="1">
        <v>8.7815668202764999E-2</v>
      </c>
      <c r="AQ35" s="2">
        <v>0.32967816934733701</v>
      </c>
      <c r="AR35" s="1">
        <v>-1.14531490015361E-2</v>
      </c>
      <c r="AS35" s="2">
        <v>0.89900437269615896</v>
      </c>
      <c r="AT35" s="1">
        <v>-0.127723502304147</v>
      </c>
      <c r="AU35" s="2">
        <v>0.15558223122423101</v>
      </c>
      <c r="AV35" s="1">
        <v>4.90261136712749E-2</v>
      </c>
      <c r="AW35" s="2">
        <v>0.58669443087137996</v>
      </c>
      <c r="AX35" s="1">
        <v>4.1843317972350197E-3</v>
      </c>
      <c r="AY35" s="2">
        <v>0.96303410179908</v>
      </c>
      <c r="AZ35" s="1">
        <v>-4.22119815668203E-3</v>
      </c>
      <c r="BA35" s="2">
        <v>0.96270840597964003</v>
      </c>
      <c r="BB35" s="1">
        <v>-0.103434715821813</v>
      </c>
      <c r="BC35" s="2">
        <v>0.25064090816368301</v>
      </c>
      <c r="BD35" s="1">
        <v>0.19336405529953901</v>
      </c>
      <c r="BE35" s="2">
        <v>3.0871824023249901E-2</v>
      </c>
      <c r="BF35" s="1">
        <v>-2.5327188940092199E-2</v>
      </c>
      <c r="BG35" s="2">
        <v>0.77891447086825205</v>
      </c>
      <c r="BH35" s="1">
        <v>-0.18707834101382501</v>
      </c>
      <c r="BI35" s="2">
        <v>3.6836683393017301E-2</v>
      </c>
      <c r="BJ35" s="1">
        <v>0.13002150537634399</v>
      </c>
      <c r="BK35" s="2">
        <v>0.14823262896390099</v>
      </c>
      <c r="BL35" s="1">
        <v>-0.203514592933948</v>
      </c>
      <c r="BM35" s="2">
        <v>2.2975603513692999E-2</v>
      </c>
      <c r="BN35" s="1">
        <v>0.274543778801843</v>
      </c>
      <c r="BO35" s="2">
        <v>2.0125617234541902E-3</v>
      </c>
      <c r="BP35" s="1">
        <v>4.1431643625192E-2</v>
      </c>
      <c r="BQ35" s="2">
        <v>0.64597906003786298</v>
      </c>
      <c r="BR35" s="1">
        <v>3.8439324116743501E-2</v>
      </c>
      <c r="BS35" s="2">
        <v>0.669993050932287</v>
      </c>
    </row>
    <row r="36" spans="1:71" x14ac:dyDescent="0.25">
      <c r="A36" t="s">
        <v>324</v>
      </c>
      <c r="B36" s="1">
        <v>-1.1557603686635901E-2</v>
      </c>
      <c r="C36" s="2">
        <v>0.89808798623939201</v>
      </c>
      <c r="D36" s="1">
        <v>0.14959139784946199</v>
      </c>
      <c r="E36" s="2">
        <v>9.5878786564540894E-2</v>
      </c>
      <c r="F36" s="1">
        <v>3.8937019969278001E-2</v>
      </c>
      <c r="G36" s="2">
        <v>0.66597485615512497</v>
      </c>
      <c r="H36" s="1">
        <v>0.33080184331797202</v>
      </c>
      <c r="I36" s="2">
        <v>1.78498658339323E-4</v>
      </c>
      <c r="J36" s="1">
        <v>0.21754224270353301</v>
      </c>
      <c r="K36" s="2">
        <v>1.49575906540758E-2</v>
      </c>
      <c r="L36" s="1">
        <v>0.30945622119815702</v>
      </c>
      <c r="M36" s="2">
        <v>4.7269045764773303E-4</v>
      </c>
      <c r="N36" s="1">
        <v>0.37960061443932402</v>
      </c>
      <c r="O36" s="2">
        <v>1.47236687522252E-5</v>
      </c>
      <c r="P36" s="1">
        <v>0.37289708141320999</v>
      </c>
      <c r="Q36" s="2">
        <v>2.1228395193428299E-5</v>
      </c>
      <c r="R36" s="1">
        <v>0.20809831029185899</v>
      </c>
      <c r="S36" s="2">
        <v>2.0022949498735201E-2</v>
      </c>
      <c r="T36" s="1">
        <v>0.27634408602150501</v>
      </c>
      <c r="U36" s="2">
        <v>1.87560877765982E-3</v>
      </c>
      <c r="V36" s="1">
        <v>6.3815668202765005E-2</v>
      </c>
      <c r="W36" s="2">
        <v>0.47903094749160102</v>
      </c>
      <c r="X36" s="1">
        <v>0.358746543778802</v>
      </c>
      <c r="Y36" s="2">
        <v>4.4836932921661197E-5</v>
      </c>
      <c r="Z36" s="1">
        <v>0.215821812596006</v>
      </c>
      <c r="AA36" s="2">
        <v>1.5786972191657499E-2</v>
      </c>
      <c r="AB36" s="1">
        <v>0.172344086021505</v>
      </c>
      <c r="AC36" s="2">
        <v>5.47105910987426E-2</v>
      </c>
      <c r="AD36" s="1">
        <v>-2.47004608294931E-2</v>
      </c>
      <c r="AE36" s="2">
        <v>0.78425012367065705</v>
      </c>
      <c r="AF36" s="1">
        <v>-0.15783717357910901</v>
      </c>
      <c r="AG36" s="2">
        <v>7.8778186563630795E-2</v>
      </c>
      <c r="AH36" s="1">
        <v>0.31684792626728098</v>
      </c>
      <c r="AI36" s="2">
        <v>3.4000959223955401E-4</v>
      </c>
      <c r="AJ36" s="1">
        <v>-0.226457757296467</v>
      </c>
      <c r="AK36" s="2">
        <v>1.1240810658802501E-2</v>
      </c>
      <c r="AL36" s="1">
        <v>-1.2208909370199699E-2</v>
      </c>
      <c r="AM36" s="2">
        <v>0.89237713131949004</v>
      </c>
      <c r="AN36" s="1">
        <v>-0.117284178187404</v>
      </c>
      <c r="AO36" s="2">
        <v>0.192445964052575</v>
      </c>
      <c r="AP36" s="1">
        <v>-1.5883256528417801E-2</v>
      </c>
      <c r="AQ36" s="2">
        <v>0.86027113972393698</v>
      </c>
      <c r="AR36" s="1">
        <v>-0.103649769585253</v>
      </c>
      <c r="AS36" s="2">
        <v>0.24965309516108899</v>
      </c>
      <c r="AT36" s="1">
        <v>-0.17219662058371701</v>
      </c>
      <c r="AU36" s="2">
        <v>5.4920490574788199E-2</v>
      </c>
      <c r="AV36" s="1">
        <v>2.0522273425499201E-3</v>
      </c>
      <c r="AW36" s="2">
        <v>0.98187883986966695</v>
      </c>
      <c r="AX36" s="1">
        <v>-0.16225499231950799</v>
      </c>
      <c r="AY36" s="2">
        <v>7.0681869039880704E-2</v>
      </c>
      <c r="AZ36" s="1">
        <v>0.11003379416282601</v>
      </c>
      <c r="BA36" s="2">
        <v>0.221549974567225</v>
      </c>
      <c r="BB36" s="1">
        <v>-0.155176651305684</v>
      </c>
      <c r="BC36" s="2">
        <v>8.4004168767394097E-2</v>
      </c>
      <c r="BD36" s="1">
        <v>-3.2503840245775698E-2</v>
      </c>
      <c r="BE36" s="2">
        <v>0.71860791504479504</v>
      </c>
      <c r="BF36" s="1">
        <v>-0.156964669738863</v>
      </c>
      <c r="BG36" s="2">
        <v>8.0462340554272996E-2</v>
      </c>
      <c r="BH36" s="1">
        <v>-0.117548387096774</v>
      </c>
      <c r="BI36" s="2">
        <v>0.191440674426542</v>
      </c>
      <c r="BJ36" s="1">
        <v>-4.93149001536098E-2</v>
      </c>
      <c r="BK36" s="2">
        <v>0.58449015519724201</v>
      </c>
      <c r="BL36" s="1">
        <v>-1.9692780337941598E-2</v>
      </c>
      <c r="BM36" s="2">
        <v>0.82722459195979303</v>
      </c>
      <c r="BN36" s="1">
        <v>-0.13274961597542201</v>
      </c>
      <c r="BO36" s="2">
        <v>0.139852120128138</v>
      </c>
      <c r="BP36" s="1">
        <v>-0.15198771121351801</v>
      </c>
      <c r="BQ36" s="2">
        <v>9.0630504050329103E-2</v>
      </c>
      <c r="BR36" s="1">
        <v>-0.18618125960061399</v>
      </c>
      <c r="BS36" s="2">
        <v>3.7762519467078599E-2</v>
      </c>
    </row>
    <row r="37" spans="1:71" x14ac:dyDescent="0.25">
      <c r="A37" t="s">
        <v>323</v>
      </c>
      <c r="B37" s="1">
        <v>-2.4098310291858702E-2</v>
      </c>
      <c r="C37" s="2">
        <v>0.78938602116303302</v>
      </c>
      <c r="D37" s="1">
        <v>0.22469431643625201</v>
      </c>
      <c r="E37" s="2">
        <v>1.1903797375495601E-2</v>
      </c>
      <c r="F37" s="1">
        <v>8.2181259600614398E-2</v>
      </c>
      <c r="G37" s="2">
        <v>0.36174147302133702</v>
      </c>
      <c r="H37" s="1">
        <v>0.31730875576036899</v>
      </c>
      <c r="I37" s="2">
        <v>3.3300693426629302E-4</v>
      </c>
      <c r="J37" s="1">
        <v>0.22897081413210399</v>
      </c>
      <c r="K37" s="2">
        <v>1.03521661453347E-2</v>
      </c>
      <c r="L37" s="1">
        <v>0.28365591397849499</v>
      </c>
      <c r="M37" s="2">
        <v>1.40220753216053E-3</v>
      </c>
      <c r="N37" s="1">
        <v>0.36090322580645201</v>
      </c>
      <c r="O37" s="2">
        <v>4.0093291779394297E-5</v>
      </c>
      <c r="P37" s="1">
        <v>0.35163133640553002</v>
      </c>
      <c r="Q37" s="2">
        <v>6.4495412999957799E-5</v>
      </c>
      <c r="R37" s="1">
        <v>0.12913056835637499</v>
      </c>
      <c r="S37" s="2">
        <v>0.15105025119829299</v>
      </c>
      <c r="T37" s="1">
        <v>0.25538556067588303</v>
      </c>
      <c r="U37" s="2">
        <v>4.1444825467643401E-3</v>
      </c>
      <c r="V37" s="1">
        <v>4.0356374807987698E-2</v>
      </c>
      <c r="W37" s="2">
        <v>0.65456794949964003</v>
      </c>
      <c r="X37" s="1">
        <v>0.367907834101382</v>
      </c>
      <c r="Y37" s="2">
        <v>2.7736541328679798E-5</v>
      </c>
      <c r="Z37" s="1">
        <v>0.23060522273425499</v>
      </c>
      <c r="AA37" s="2">
        <v>9.8080069737288503E-3</v>
      </c>
      <c r="AB37" s="1">
        <v>6.7422427035330204E-2</v>
      </c>
      <c r="AC37" s="2">
        <v>0.454497436284439</v>
      </c>
      <c r="AD37" s="1">
        <v>-5.6387096774193499E-2</v>
      </c>
      <c r="AE37" s="2">
        <v>0.53173972667978198</v>
      </c>
      <c r="AF37" s="1">
        <v>-0.156829493087558</v>
      </c>
      <c r="AG37" s="2">
        <v>8.0725838898479299E-2</v>
      </c>
      <c r="AH37" s="1">
        <v>0.30463901689708101</v>
      </c>
      <c r="AI37" s="2">
        <v>5.8335694492063701E-4</v>
      </c>
      <c r="AJ37" s="1">
        <v>-0.21264516129032299</v>
      </c>
      <c r="AK37" s="2">
        <v>1.7424050646868201E-2</v>
      </c>
      <c r="AL37" s="1">
        <v>-3.0101382488479302E-2</v>
      </c>
      <c r="AM37" s="2">
        <v>0.73862438134805597</v>
      </c>
      <c r="AN37" s="1">
        <v>-0.110961597542243</v>
      </c>
      <c r="AO37" s="2">
        <v>0.21766049492613401</v>
      </c>
      <c r="AP37" s="1">
        <v>-2.7219662058371698E-2</v>
      </c>
      <c r="AQ37" s="2">
        <v>0.76286637921203404</v>
      </c>
      <c r="AR37" s="1">
        <v>-5.78986175115207E-2</v>
      </c>
      <c r="AS37" s="2">
        <v>0.52078378618602905</v>
      </c>
      <c r="AT37" s="1">
        <v>-0.15071582181259599</v>
      </c>
      <c r="AU37" s="2">
        <v>9.3386876973127406E-2</v>
      </c>
      <c r="AV37" s="1">
        <v>-3.0783410138248801E-3</v>
      </c>
      <c r="AW37" s="2">
        <v>0.97280757649059502</v>
      </c>
      <c r="AX37" s="1">
        <v>-0.17613517665130601</v>
      </c>
      <c r="AY37" s="2">
        <v>4.9537874748430299E-2</v>
      </c>
      <c r="AZ37" s="1">
        <v>0.16057757296467001</v>
      </c>
      <c r="BA37" s="2">
        <v>7.3672531464769098E-2</v>
      </c>
      <c r="BB37" s="1">
        <v>-0.166556067588326</v>
      </c>
      <c r="BC37" s="2">
        <v>6.3462236216659695E-2</v>
      </c>
      <c r="BD37" s="1">
        <v>6.0294930875575997E-2</v>
      </c>
      <c r="BE37" s="2">
        <v>0.50365382629710298</v>
      </c>
      <c r="BF37" s="1">
        <v>-0.12110599078341</v>
      </c>
      <c r="BG37" s="2">
        <v>0.17827519821777299</v>
      </c>
      <c r="BH37" s="1">
        <v>-0.137904761904762</v>
      </c>
      <c r="BI37" s="2">
        <v>0.12500852195561199</v>
      </c>
      <c r="BJ37" s="1">
        <v>3.2792626728110598E-2</v>
      </c>
      <c r="BK37" s="2">
        <v>0.71621436033853603</v>
      </c>
      <c r="BL37" s="1">
        <v>-1.1447004608294901E-2</v>
      </c>
      <c r="BM37" s="2">
        <v>0.89905828194914605</v>
      </c>
      <c r="BN37" s="1">
        <v>-4.9192012288786502E-2</v>
      </c>
      <c r="BO37" s="2">
        <v>0.58542767827374598</v>
      </c>
      <c r="BP37" s="1">
        <v>-0.10174500768049199</v>
      </c>
      <c r="BQ37" s="2">
        <v>0.25849637410660598</v>
      </c>
      <c r="BR37" s="1">
        <v>-0.134439324116743</v>
      </c>
      <c r="BS37" s="2">
        <v>0.13484565940659901</v>
      </c>
    </row>
    <row r="38" spans="1:71" x14ac:dyDescent="0.25">
      <c r="A38" t="s">
        <v>105</v>
      </c>
      <c r="B38" s="1">
        <v>4.7920122887864798E-2</v>
      </c>
      <c r="C38" s="2">
        <v>0.59517142440598403</v>
      </c>
      <c r="D38" s="1">
        <v>0.17289708141321</v>
      </c>
      <c r="E38" s="2">
        <v>5.3929362389298303E-2</v>
      </c>
      <c r="F38" s="1">
        <v>7.3118279569892497E-4</v>
      </c>
      <c r="G38" s="2">
        <v>0.99356066771831797</v>
      </c>
      <c r="H38" s="1">
        <v>0.22097081413210401</v>
      </c>
      <c r="I38" s="2">
        <v>1.34174615421115E-2</v>
      </c>
      <c r="J38" s="1">
        <v>8.7889400921659006E-2</v>
      </c>
      <c r="K38" s="2">
        <v>0.32927105562604198</v>
      </c>
      <c r="L38" s="1">
        <v>0.20863287250383999</v>
      </c>
      <c r="M38" s="2">
        <v>1.97009649455929E-2</v>
      </c>
      <c r="N38" s="1">
        <v>0.27610445468509998</v>
      </c>
      <c r="O38" s="2">
        <v>1.8933352402890199E-3</v>
      </c>
      <c r="P38" s="1">
        <v>0.27889400921659002</v>
      </c>
      <c r="Q38" s="2">
        <v>1.6961155238534901E-3</v>
      </c>
      <c r="R38" s="1">
        <v>0.12247004608294899</v>
      </c>
      <c r="S38" s="2">
        <v>0.173408472020848</v>
      </c>
      <c r="T38" s="1">
        <v>0.19466666666666699</v>
      </c>
      <c r="U38" s="2">
        <v>2.9744308518228801E-2</v>
      </c>
      <c r="V38" s="1">
        <v>5.5741935483870998E-2</v>
      </c>
      <c r="W38" s="2">
        <v>0.53645102733152605</v>
      </c>
      <c r="X38" s="1">
        <v>0.26393855606758798</v>
      </c>
      <c r="Y38" s="2">
        <v>3.0206560659289099E-3</v>
      </c>
      <c r="Z38" s="1">
        <v>0.20632258064516101</v>
      </c>
      <c r="AA38" s="2">
        <v>2.11254020611545E-2</v>
      </c>
      <c r="AB38" s="1">
        <v>3.8826420890936998E-2</v>
      </c>
      <c r="AC38" s="2">
        <v>0.66686697275872897</v>
      </c>
      <c r="AD38" s="1">
        <v>2.36067588325653E-2</v>
      </c>
      <c r="AE38" s="2">
        <v>0.79358533378447005</v>
      </c>
      <c r="AF38" s="1">
        <v>-1.1139784946236599E-2</v>
      </c>
      <c r="AG38" s="2">
        <v>0.90175432791602494</v>
      </c>
      <c r="AH38" s="1">
        <v>0.231084485407066</v>
      </c>
      <c r="AI38" s="2">
        <v>9.6533036818212507E-3</v>
      </c>
      <c r="AJ38" s="1">
        <v>-0.212749615975422</v>
      </c>
      <c r="AK38" s="2">
        <v>1.7367962087684301E-2</v>
      </c>
      <c r="AL38" s="1">
        <v>-6.6261136712749594E-2</v>
      </c>
      <c r="AM38" s="2">
        <v>0.46231912755368998</v>
      </c>
      <c r="AN38" s="1">
        <v>-0.110070660522273</v>
      </c>
      <c r="AO38" s="2">
        <v>0.22139449054430399</v>
      </c>
      <c r="AP38" s="1">
        <v>7.5563748079877105E-2</v>
      </c>
      <c r="AQ38" s="2">
        <v>0.40178280019815199</v>
      </c>
      <c r="AR38" s="1">
        <v>-6.8718894009216602E-2</v>
      </c>
      <c r="AS38" s="2">
        <v>0.44585325541329202</v>
      </c>
      <c r="AT38" s="1">
        <v>-0.187588325652842</v>
      </c>
      <c r="AU38" s="2">
        <v>3.6318942772551203E-2</v>
      </c>
      <c r="AV38" s="1">
        <v>-8.9935483870967697E-2</v>
      </c>
      <c r="AW38" s="2">
        <v>0.31810250294982501</v>
      </c>
      <c r="AX38" s="1">
        <v>-0.134144393241167</v>
      </c>
      <c r="AY38" s="2">
        <v>0.13570948562073401</v>
      </c>
      <c r="AZ38" s="1">
        <v>0.16203379416282601</v>
      </c>
      <c r="BA38" s="2">
        <v>7.1070503268735999E-2</v>
      </c>
      <c r="BB38" s="1">
        <v>-0.11246697388632899</v>
      </c>
      <c r="BC38" s="2">
        <v>0.211453667983073</v>
      </c>
      <c r="BD38" s="1">
        <v>-1.9029185867895499E-2</v>
      </c>
      <c r="BE38" s="2">
        <v>0.83296104231463697</v>
      </c>
      <c r="BF38" s="1">
        <v>-9.93302611367127E-2</v>
      </c>
      <c r="BG38" s="2">
        <v>0.270013330287449</v>
      </c>
      <c r="BH38" s="1">
        <v>-0.157572964669739</v>
      </c>
      <c r="BI38" s="2">
        <v>7.9285150640822505E-2</v>
      </c>
      <c r="BJ38" s="1">
        <v>-7.8580645161290305E-2</v>
      </c>
      <c r="BK38" s="2">
        <v>0.38321127916588299</v>
      </c>
      <c r="BL38" s="1">
        <v>-6.5382488479262701E-2</v>
      </c>
      <c r="BM38" s="2">
        <v>0.46828623561122101</v>
      </c>
      <c r="BN38" s="1">
        <v>-7.19016897081413E-2</v>
      </c>
      <c r="BO38" s="2">
        <v>0.42503030235995698</v>
      </c>
      <c r="BP38" s="1">
        <v>-0.127090629800307</v>
      </c>
      <c r="BQ38" s="2">
        <v>0.157653657462244</v>
      </c>
      <c r="BR38" s="1">
        <v>-0.16292473118279599</v>
      </c>
      <c r="BS38" s="2">
        <v>6.9515688480912802E-2</v>
      </c>
    </row>
    <row r="39" spans="1:71" x14ac:dyDescent="0.25">
      <c r="A39" t="s">
        <v>106</v>
      </c>
      <c r="B39" s="1">
        <v>4.0927803379416303E-2</v>
      </c>
      <c r="C39" s="2">
        <v>0.64999783621027896</v>
      </c>
      <c r="D39" s="1">
        <v>0.246642089093702</v>
      </c>
      <c r="E39" s="2">
        <v>5.6687389834874698E-3</v>
      </c>
      <c r="F39" s="1">
        <v>9.3726574500768003E-2</v>
      </c>
      <c r="G39" s="2">
        <v>0.29806657861477098</v>
      </c>
      <c r="H39" s="1">
        <v>0.19918894009216601</v>
      </c>
      <c r="I39" s="2">
        <v>2.6098156007817501E-2</v>
      </c>
      <c r="J39" s="1">
        <v>0.14219969278033801</v>
      </c>
      <c r="K39" s="2">
        <v>0.11359690256275699</v>
      </c>
      <c r="L39" s="1">
        <v>8.3920122887864795E-2</v>
      </c>
      <c r="M39" s="2">
        <v>0.35164589676321201</v>
      </c>
      <c r="N39" s="1">
        <v>0.167772657450077</v>
      </c>
      <c r="O39" s="2">
        <v>6.1533366086004598E-2</v>
      </c>
      <c r="P39" s="1">
        <v>0.17166205837173601</v>
      </c>
      <c r="Q39" s="2">
        <v>5.5686959313273499E-2</v>
      </c>
      <c r="R39" s="1">
        <v>6.5585253456221196E-2</v>
      </c>
      <c r="S39" s="2">
        <v>0.46690547221114498</v>
      </c>
      <c r="T39" s="1">
        <v>0.115416282642089</v>
      </c>
      <c r="U39" s="2">
        <v>0.199662964541338</v>
      </c>
      <c r="V39" s="1">
        <v>-7.1711213517665101E-2</v>
      </c>
      <c r="W39" s="2">
        <v>0.42626040582563002</v>
      </c>
      <c r="X39" s="1">
        <v>0.238310291858679</v>
      </c>
      <c r="Y39" s="2">
        <v>7.5684519314554001E-3</v>
      </c>
      <c r="Z39" s="1">
        <v>0.130482334869432</v>
      </c>
      <c r="AA39" s="2">
        <v>0.146790934973133</v>
      </c>
      <c r="AB39" s="1">
        <v>4.5437788018433199E-2</v>
      </c>
      <c r="AC39" s="2">
        <v>0.61439626093970801</v>
      </c>
      <c r="AD39" s="1">
        <v>-4.4712749615975399E-2</v>
      </c>
      <c r="AE39" s="2">
        <v>0.62006214747863697</v>
      </c>
      <c r="AF39" s="1">
        <v>-0.16544393241167399</v>
      </c>
      <c r="AG39" s="2">
        <v>6.5268528296564501E-2</v>
      </c>
      <c r="AH39" s="1">
        <v>6.7698924731182802E-2</v>
      </c>
      <c r="AI39" s="2">
        <v>0.45264607959244502</v>
      </c>
      <c r="AJ39" s="1">
        <v>-4.5136712749615997E-2</v>
      </c>
      <c r="AK39" s="2">
        <v>0.61674630277834297</v>
      </c>
      <c r="AL39" s="1">
        <v>-3.2417818740399403E-2</v>
      </c>
      <c r="AM39" s="2">
        <v>0.71932141909017799</v>
      </c>
      <c r="AN39" s="1">
        <v>-7.9649769585253494E-2</v>
      </c>
      <c r="AO39" s="2">
        <v>0.376757008054041</v>
      </c>
      <c r="AP39" s="1">
        <v>-2.0178187403993901E-2</v>
      </c>
      <c r="AQ39" s="2">
        <v>0.82303424318913898</v>
      </c>
      <c r="AR39" s="1">
        <v>-9.7235023041474605E-2</v>
      </c>
      <c r="AS39" s="2">
        <v>0.28028491746686601</v>
      </c>
      <c r="AT39" s="1">
        <v>1.7007680491551502E-2</v>
      </c>
      <c r="AU39" s="2">
        <v>0.85048912092416795</v>
      </c>
      <c r="AV39" s="1">
        <v>1.96620583717358E-4</v>
      </c>
      <c r="AW39" s="2">
        <v>0.99828826165059004</v>
      </c>
      <c r="AX39" s="1">
        <v>-4.8006144393241197E-2</v>
      </c>
      <c r="AY39" s="2">
        <v>0.594510119855022</v>
      </c>
      <c r="AZ39" s="1">
        <v>8.8079877112135205E-2</v>
      </c>
      <c r="BA39" s="2">
        <v>0.32822083968122401</v>
      </c>
      <c r="BB39" s="1">
        <v>-9.6860215053763396E-2</v>
      </c>
      <c r="BC39" s="2">
        <v>0.28214972443275799</v>
      </c>
      <c r="BD39" s="1">
        <v>-5.2079877112135201E-2</v>
      </c>
      <c r="BE39" s="2">
        <v>0.56358126332789904</v>
      </c>
      <c r="BF39" s="1">
        <v>-5.8076804915514597E-2</v>
      </c>
      <c r="BG39" s="2">
        <v>0.51949986555855698</v>
      </c>
      <c r="BH39" s="1">
        <v>-5.2442396313363997E-2</v>
      </c>
      <c r="BI39" s="2">
        <v>0.56086658765603803</v>
      </c>
      <c r="BJ39" s="1">
        <v>-8.4350230414746499E-2</v>
      </c>
      <c r="BK39" s="2">
        <v>0.34917629995017302</v>
      </c>
      <c r="BL39" s="1">
        <v>1.17665130568356E-2</v>
      </c>
      <c r="BM39" s="2">
        <v>0.89625561843867196</v>
      </c>
      <c r="BN39" s="1">
        <v>-9.0912442396313395E-2</v>
      </c>
      <c r="BO39" s="2">
        <v>0.31285754954404299</v>
      </c>
      <c r="BP39" s="1">
        <v>-8.9155145929339496E-3</v>
      </c>
      <c r="BQ39" s="2">
        <v>0.92130530696213397</v>
      </c>
      <c r="BR39" s="1">
        <v>-7.0396313364055302E-2</v>
      </c>
      <c r="BS39" s="2">
        <v>0.43480802973904997</v>
      </c>
    </row>
    <row r="40" spans="1:71" x14ac:dyDescent="0.25">
      <c r="A40" t="s">
        <v>107</v>
      </c>
      <c r="B40" s="1">
        <v>0.17299763965381601</v>
      </c>
      <c r="C40" s="2">
        <v>5.4773113690340103E-2</v>
      </c>
      <c r="D40" s="1">
        <v>0.18766955153422499</v>
      </c>
      <c r="E40" s="2">
        <v>3.7004393826175097E-2</v>
      </c>
      <c r="F40" s="1">
        <v>0.173897718332022</v>
      </c>
      <c r="G40" s="2">
        <v>5.3510025750949403E-2</v>
      </c>
      <c r="H40" s="1">
        <v>0.104585365853659</v>
      </c>
      <c r="I40" s="2">
        <v>0.24731766277362099</v>
      </c>
      <c r="J40" s="1">
        <v>7.5996852871754506E-2</v>
      </c>
      <c r="K40" s="2">
        <v>0.40101030934239701</v>
      </c>
      <c r="L40" s="1">
        <v>-3.3567269866247099E-2</v>
      </c>
      <c r="M40" s="2">
        <v>0.71093824856615195</v>
      </c>
      <c r="N40" s="1">
        <v>-7.0180959874114896E-3</v>
      </c>
      <c r="O40" s="2">
        <v>0.93827399387989197</v>
      </c>
      <c r="P40" s="1">
        <v>1.1826907946498801E-2</v>
      </c>
      <c r="Q40" s="2">
        <v>0.89614944682868602</v>
      </c>
      <c r="R40" s="1">
        <v>-9.75672698662471E-2</v>
      </c>
      <c r="S40" s="2">
        <v>0.280604075317123</v>
      </c>
      <c r="T40" s="1">
        <v>-5.8612116443745102E-2</v>
      </c>
      <c r="U40" s="2">
        <v>0.51736673885273698</v>
      </c>
      <c r="V40" s="1">
        <v>2.9734067663257299E-2</v>
      </c>
      <c r="W40" s="2">
        <v>0.74271721790849798</v>
      </c>
      <c r="X40" s="1">
        <v>2.6228166797796999E-2</v>
      </c>
      <c r="Y40" s="2">
        <v>0.77216967687356897</v>
      </c>
      <c r="Z40" s="1">
        <v>-0.14415735641227401</v>
      </c>
      <c r="AA40" s="2">
        <v>0.110122243992855</v>
      </c>
      <c r="AB40" s="1">
        <v>-4.67600314712825E-2</v>
      </c>
      <c r="AC40" s="2">
        <v>0.60559831557296995</v>
      </c>
      <c r="AD40" s="1">
        <v>2.9431943351691602E-2</v>
      </c>
      <c r="AE40" s="2">
        <v>0.74524135598957397</v>
      </c>
      <c r="AF40" s="1">
        <v>-0.14286073957513801</v>
      </c>
      <c r="AG40" s="2">
        <v>0.113384935016158</v>
      </c>
      <c r="AH40" s="1">
        <v>-0.13905271439811201</v>
      </c>
      <c r="AI40" s="2">
        <v>0.123404104160481</v>
      </c>
      <c r="AJ40" s="1">
        <v>0.19568843430369801</v>
      </c>
      <c r="AK40" s="2">
        <v>2.95443820798145E-2</v>
      </c>
      <c r="AL40" s="1">
        <v>-0.16300236034618401</v>
      </c>
      <c r="AM40" s="2">
        <v>7.0525502015406902E-2</v>
      </c>
      <c r="AN40" s="1">
        <v>3.2553894571203799E-2</v>
      </c>
      <c r="AO40" s="2">
        <v>0.71929391663120801</v>
      </c>
      <c r="AP40" s="1">
        <v>2.5737214791502799E-2</v>
      </c>
      <c r="AQ40" s="2">
        <v>0.77632125570392796</v>
      </c>
      <c r="AR40" s="1">
        <v>-0.19231471282454801</v>
      </c>
      <c r="AS40" s="2">
        <v>3.2510297801483498E-2</v>
      </c>
      <c r="AT40" s="1">
        <v>0.18954523996852901</v>
      </c>
      <c r="AU40" s="2">
        <v>3.5130308842493699E-2</v>
      </c>
      <c r="AV40" s="1">
        <v>-0.10873957513768701</v>
      </c>
      <c r="AW40" s="2">
        <v>0.22895841296566799</v>
      </c>
      <c r="AX40" s="1">
        <v>8.4966168371361103E-2</v>
      </c>
      <c r="AY40" s="2">
        <v>0.34762972436226702</v>
      </c>
      <c r="AZ40" s="1">
        <v>5.1442958300550803E-2</v>
      </c>
      <c r="BA40" s="2">
        <v>0.56994487610831401</v>
      </c>
      <c r="BB40" s="1">
        <v>0.126621557828482</v>
      </c>
      <c r="BC40" s="2">
        <v>0.16090992210569199</v>
      </c>
      <c r="BD40" s="1">
        <v>-2.4623131392604299E-2</v>
      </c>
      <c r="BE40" s="2">
        <v>0.78576548974445504</v>
      </c>
      <c r="BF40" s="1">
        <v>2.61715184893784E-2</v>
      </c>
      <c r="BG40" s="2">
        <v>0.77264837804175701</v>
      </c>
      <c r="BH40" s="1">
        <v>0.166709677419355</v>
      </c>
      <c r="BI40" s="2">
        <v>6.4300226502635296E-2</v>
      </c>
      <c r="BJ40" s="1">
        <v>-5.7749803304484697E-2</v>
      </c>
      <c r="BK40" s="2">
        <v>0.52355675565376103</v>
      </c>
      <c r="BL40" s="1">
        <v>0.13992132179386299</v>
      </c>
      <c r="BM40" s="2">
        <v>0.121060522689879</v>
      </c>
      <c r="BN40" s="1">
        <v>-3.3359559402045599E-3</v>
      </c>
      <c r="BO40" s="2">
        <v>0.97065143472013005</v>
      </c>
      <c r="BP40" s="1">
        <v>-8.1825334382376103E-4</v>
      </c>
      <c r="BQ40" s="2">
        <v>0.99282070280647094</v>
      </c>
      <c r="BR40" s="1">
        <v>-4.2618410700235997E-2</v>
      </c>
      <c r="BS40" s="2">
        <v>0.63792984683823195</v>
      </c>
    </row>
    <row r="41" spans="1:71" x14ac:dyDescent="0.25">
      <c r="A41" t="s">
        <v>108</v>
      </c>
      <c r="B41" s="1">
        <v>9.0937019969277999E-2</v>
      </c>
      <c r="C41" s="2">
        <v>0.31272633281681</v>
      </c>
      <c r="D41" s="1">
        <v>0.37054992319508401</v>
      </c>
      <c r="E41" s="2">
        <v>2.4086692561525001E-5</v>
      </c>
      <c r="F41" s="1">
        <v>0.37136712749616002</v>
      </c>
      <c r="G41" s="2">
        <v>2.30527197790893E-5</v>
      </c>
      <c r="H41" s="1">
        <v>0.26085407066052202</v>
      </c>
      <c r="I41" s="2">
        <v>3.3895109393780099E-3</v>
      </c>
      <c r="J41" s="1">
        <v>0.32800614439324099</v>
      </c>
      <c r="K41" s="2">
        <v>2.0358099824575399E-4</v>
      </c>
      <c r="L41" s="1">
        <v>2.5155145929339501E-2</v>
      </c>
      <c r="M41" s="2">
        <v>0.78037814383428405</v>
      </c>
      <c r="N41" s="1">
        <v>2.20460829493088E-2</v>
      </c>
      <c r="O41" s="2">
        <v>0.80695694856697497</v>
      </c>
      <c r="P41" s="1">
        <v>1.6915514592933899E-2</v>
      </c>
      <c r="Q41" s="2">
        <v>0.85129008964013497</v>
      </c>
      <c r="R41" s="1">
        <v>-0.18810445468510001</v>
      </c>
      <c r="S41" s="2">
        <v>3.5801232844833199E-2</v>
      </c>
      <c r="T41" s="1">
        <v>-3.4580645161290301E-2</v>
      </c>
      <c r="U41" s="2">
        <v>0.70145694032625505</v>
      </c>
      <c r="V41" s="1">
        <v>-0.11090015360983101</v>
      </c>
      <c r="W41" s="2">
        <v>0.21791656257442299</v>
      </c>
      <c r="X41" s="1">
        <v>-3.4064516129032302E-2</v>
      </c>
      <c r="Y41" s="2">
        <v>0.70570566102538301</v>
      </c>
      <c r="Z41" s="1">
        <v>-9.91827956989247E-2</v>
      </c>
      <c r="AA41" s="2">
        <v>0.27072777753507499</v>
      </c>
      <c r="AB41" s="1">
        <v>-5.7874039938556103E-2</v>
      </c>
      <c r="AC41" s="2">
        <v>0.52096100568552295</v>
      </c>
      <c r="AD41" s="1">
        <v>-4.5364055299539199E-2</v>
      </c>
      <c r="AE41" s="2">
        <v>0.61497142005606498</v>
      </c>
      <c r="AF41" s="1">
        <v>-6.1597542242703501E-2</v>
      </c>
      <c r="AG41" s="2">
        <v>0.49446735585945201</v>
      </c>
      <c r="AH41" s="1">
        <v>-2.1579109062979999E-2</v>
      </c>
      <c r="AI41" s="2">
        <v>0.81096898498140901</v>
      </c>
      <c r="AJ41" s="1">
        <v>-0.145935483870968</v>
      </c>
      <c r="AK41" s="2">
        <v>0.104346866721072</v>
      </c>
      <c r="AL41" s="1">
        <v>-0.18624270353302599</v>
      </c>
      <c r="AM41" s="2">
        <v>3.7698486443538799E-2</v>
      </c>
      <c r="AN41" s="1">
        <v>-0.14722580645161301</v>
      </c>
      <c r="AO41" s="2">
        <v>0.101293362766308</v>
      </c>
      <c r="AP41" s="1">
        <v>-2.4927803379416299E-2</v>
      </c>
      <c r="AQ41" s="2">
        <v>0.78231346573952498</v>
      </c>
      <c r="AR41" s="1">
        <v>-6.6390168970814095E-2</v>
      </c>
      <c r="AS41" s="2">
        <v>0.46144639274758398</v>
      </c>
      <c r="AT41" s="1">
        <v>5.3087557603686596E-3</v>
      </c>
      <c r="AU41" s="2">
        <v>0.95310338267796102</v>
      </c>
      <c r="AV41" s="1">
        <v>-2.26298003072197E-2</v>
      </c>
      <c r="AW41" s="2">
        <v>0.80194898242588497</v>
      </c>
      <c r="AX41" s="1">
        <v>-6.2586789554531494E-2</v>
      </c>
      <c r="AY41" s="2">
        <v>0.48755060284192098</v>
      </c>
      <c r="AZ41" s="1">
        <v>-3.9373271889400902E-2</v>
      </c>
      <c r="BA41" s="2">
        <v>0.66246052623459895</v>
      </c>
      <c r="BB41" s="1">
        <v>-0.158168970814132</v>
      </c>
      <c r="BC41" s="2">
        <v>7.8145238252165697E-2</v>
      </c>
      <c r="BD41" s="1">
        <v>1.0678955453149E-2</v>
      </c>
      <c r="BE41" s="2">
        <v>0.90580049334982704</v>
      </c>
      <c r="BF41" s="1">
        <v>-4.9179723502304103E-2</v>
      </c>
      <c r="BG41" s="2">
        <v>0.58552146862643595</v>
      </c>
      <c r="BH41" s="1">
        <v>-7.6442396313363997E-2</v>
      </c>
      <c r="BI41" s="2">
        <v>0.39631953735359499</v>
      </c>
      <c r="BJ41" s="1">
        <v>-7.9299539170506902E-2</v>
      </c>
      <c r="BK41" s="2">
        <v>0.37886398343724498</v>
      </c>
      <c r="BL41" s="1">
        <v>-2.0417818740399399E-2</v>
      </c>
      <c r="BM41" s="2">
        <v>0.82096742411230506</v>
      </c>
      <c r="BN41" s="1">
        <v>6.3274961597542201E-2</v>
      </c>
      <c r="BO41" s="2">
        <v>0.482769641075948</v>
      </c>
      <c r="BP41" s="1">
        <v>4.7274961597542201E-2</v>
      </c>
      <c r="BQ41" s="2">
        <v>0.60014177612563602</v>
      </c>
      <c r="BR41" s="1">
        <v>3.2442396313364001E-3</v>
      </c>
      <c r="BS41" s="2">
        <v>0.97134126173924595</v>
      </c>
    </row>
    <row r="42" spans="1:71" x14ac:dyDescent="0.25">
      <c r="A42" t="s">
        <v>109</v>
      </c>
      <c r="B42" s="1">
        <v>0.17382218725413101</v>
      </c>
      <c r="C42" s="2">
        <v>5.3615084661293201E-2</v>
      </c>
      <c r="D42" s="1">
        <v>0.36382061369000801</v>
      </c>
      <c r="E42" s="2">
        <v>3.7050773674346701E-5</v>
      </c>
      <c r="F42" s="1">
        <v>0.33676160503540498</v>
      </c>
      <c r="G42" s="2">
        <v>1.43062048719477E-4</v>
      </c>
      <c r="H42" s="1">
        <v>0.29375924468922099</v>
      </c>
      <c r="I42" s="2">
        <v>9.7227127965586501E-4</v>
      </c>
      <c r="J42" s="1">
        <v>0.36818882769472899</v>
      </c>
      <c r="K42" s="2">
        <v>2.9463536479738901E-5</v>
      </c>
      <c r="L42" s="1">
        <v>0.114209284028324</v>
      </c>
      <c r="M42" s="2">
        <v>0.20628150159019101</v>
      </c>
      <c r="N42" s="1">
        <v>9.4130605822187297E-2</v>
      </c>
      <c r="O42" s="2">
        <v>0.29795596891209197</v>
      </c>
      <c r="P42" s="1">
        <v>9.5244689221085796E-2</v>
      </c>
      <c r="Q42" s="2">
        <v>0.29225478004470201</v>
      </c>
      <c r="R42" s="1">
        <v>-0.107323367427223</v>
      </c>
      <c r="S42" s="2">
        <v>0.23510606008531301</v>
      </c>
      <c r="T42" s="1">
        <v>6.5718332022029896E-2</v>
      </c>
      <c r="U42" s="2">
        <v>0.46782141964957003</v>
      </c>
      <c r="V42" s="1">
        <v>-0.127836349331235</v>
      </c>
      <c r="W42" s="2">
        <v>0.15690648394378701</v>
      </c>
      <c r="X42" s="1">
        <v>2.4862313139260399E-3</v>
      </c>
      <c r="Y42" s="2">
        <v>0.97813189760315</v>
      </c>
      <c r="Z42" s="1">
        <v>-0.139480723839496</v>
      </c>
      <c r="AA42" s="2">
        <v>0.122244948084267</v>
      </c>
      <c r="AB42" s="1">
        <v>-2.5202202989771799E-2</v>
      </c>
      <c r="AC42" s="2">
        <v>0.780852627878446</v>
      </c>
      <c r="AD42" s="1">
        <v>-0.17013375295043301</v>
      </c>
      <c r="AE42" s="2">
        <v>5.8956852342085898E-2</v>
      </c>
      <c r="AF42" s="1">
        <v>-9.7523210070810398E-2</v>
      </c>
      <c r="AG42" s="2">
        <v>0.28082214172160902</v>
      </c>
      <c r="AH42" s="1">
        <v>0.11732494099134499</v>
      </c>
      <c r="AI42" s="2">
        <v>0.19411048627153399</v>
      </c>
      <c r="AJ42" s="1">
        <v>-0.175546813532651</v>
      </c>
      <c r="AK42" s="2">
        <v>5.1258356852396603E-2</v>
      </c>
      <c r="AL42" s="1">
        <v>-0.10957041699449301</v>
      </c>
      <c r="AM42" s="2">
        <v>0.22540500448647999</v>
      </c>
      <c r="AN42" s="1">
        <v>-0.13823446105428799</v>
      </c>
      <c r="AO42" s="2">
        <v>0.125643776894662</v>
      </c>
      <c r="AP42" s="1">
        <v>6.2867033831628602E-2</v>
      </c>
      <c r="AQ42" s="2">
        <v>0.487382079375349</v>
      </c>
      <c r="AR42" s="1">
        <v>-3.52667191188041E-2</v>
      </c>
      <c r="AS42" s="2">
        <v>0.69700301454237101</v>
      </c>
      <c r="AT42" s="1">
        <v>4.7081038552321004E-3</v>
      </c>
      <c r="AU42" s="2">
        <v>0.95857755278476597</v>
      </c>
      <c r="AV42" s="1">
        <v>1.7787568843430399E-2</v>
      </c>
      <c r="AW42" s="2">
        <v>0.844347475361795</v>
      </c>
      <c r="AX42" s="1">
        <v>6.6989771833202205E-2</v>
      </c>
      <c r="AY42" s="2">
        <v>0.45923995609457002</v>
      </c>
      <c r="AZ42" s="1">
        <v>-7.3579858379228993E-2</v>
      </c>
      <c r="BA42" s="2">
        <v>0.41618828738336999</v>
      </c>
      <c r="BB42" s="1">
        <v>-0.16674114870181</v>
      </c>
      <c r="BC42" s="2">
        <v>6.4249369736522302E-2</v>
      </c>
      <c r="BD42" s="1">
        <v>3.4857592446892197E-2</v>
      </c>
      <c r="BE42" s="2">
        <v>0.70034875973160204</v>
      </c>
      <c r="BF42" s="1">
        <v>6.7726199842643598E-3</v>
      </c>
      <c r="BG42" s="2">
        <v>0.94042993592680002</v>
      </c>
      <c r="BH42" s="1">
        <v>-7.8728560188827706E-2</v>
      </c>
      <c r="BI42" s="2">
        <v>0.38425860290854702</v>
      </c>
      <c r="BJ42" s="1">
        <v>-3.4184107002360402E-2</v>
      </c>
      <c r="BK42" s="2">
        <v>0.70586891133429097</v>
      </c>
      <c r="BL42" s="1">
        <v>-9.6490952006294303E-2</v>
      </c>
      <c r="BM42" s="2">
        <v>0.28596375313671502</v>
      </c>
      <c r="BN42" s="1">
        <v>4.1863099921321797E-2</v>
      </c>
      <c r="BO42" s="2">
        <v>0.64390290485220703</v>
      </c>
      <c r="BP42" s="1">
        <v>0.17152478363493301</v>
      </c>
      <c r="BQ42" s="2">
        <v>5.6893046925061398E-2</v>
      </c>
      <c r="BR42" s="1">
        <v>0.11270495672698699</v>
      </c>
      <c r="BS42" s="2">
        <v>0.21235066287256399</v>
      </c>
    </row>
    <row r="43" spans="1:71" x14ac:dyDescent="0.25">
      <c r="A43" t="s">
        <v>110</v>
      </c>
      <c r="B43" s="1">
        <v>0.130901652242329</v>
      </c>
      <c r="C43" s="2">
        <v>0.147137559941452</v>
      </c>
      <c r="D43" s="1">
        <v>0.26087804878048798</v>
      </c>
      <c r="E43" s="2">
        <v>3.5190718270367701E-3</v>
      </c>
      <c r="F43" s="1">
        <v>0.24105114083398901</v>
      </c>
      <c r="G43" s="2">
        <v>7.1207523425645099E-3</v>
      </c>
      <c r="H43" s="1">
        <v>0.24405979543666401</v>
      </c>
      <c r="I43" s="2">
        <v>6.4198395279799498E-3</v>
      </c>
      <c r="J43" s="1">
        <v>0.22111723052714399</v>
      </c>
      <c r="K43" s="2">
        <v>1.3736904175549401E-2</v>
      </c>
      <c r="L43" s="1">
        <v>3.8791502753737203E-2</v>
      </c>
      <c r="M43" s="2">
        <v>0.66842550693761305</v>
      </c>
      <c r="N43" s="1">
        <v>5.3620771046420199E-2</v>
      </c>
      <c r="O43" s="2">
        <v>0.55370904175276203</v>
      </c>
      <c r="P43" s="1">
        <v>4.0522423288748999E-2</v>
      </c>
      <c r="Q43" s="2">
        <v>0.65456120748576097</v>
      </c>
      <c r="R43" s="1">
        <v>-7.0029897718331999E-2</v>
      </c>
      <c r="S43" s="2">
        <v>0.43907941559772301</v>
      </c>
      <c r="T43" s="1">
        <v>-3.07726199842644E-2</v>
      </c>
      <c r="U43" s="2">
        <v>0.73406152680626602</v>
      </c>
      <c r="V43" s="1">
        <v>-6.5888276947285607E-2</v>
      </c>
      <c r="W43" s="2">
        <v>0.46666932082474599</v>
      </c>
      <c r="X43" s="1">
        <v>1.1285601888276899E-2</v>
      </c>
      <c r="Y43" s="2">
        <v>0.90087895974755405</v>
      </c>
      <c r="Z43" s="1">
        <v>-3.5864673485444497E-2</v>
      </c>
      <c r="AA43" s="2">
        <v>0.69212357865288399</v>
      </c>
      <c r="AB43" s="1">
        <v>-9.4011014948859203E-2</v>
      </c>
      <c r="AC43" s="2">
        <v>0.29857230617719399</v>
      </c>
      <c r="AD43" s="1">
        <v>-3.0080251770259601E-2</v>
      </c>
      <c r="AE43" s="2">
        <v>0.73982834344444903</v>
      </c>
      <c r="AF43" s="1">
        <v>-0.132443745082612</v>
      </c>
      <c r="AG43" s="2">
        <v>0.14240060951484201</v>
      </c>
      <c r="AH43" s="1">
        <v>-6.6467348544453197E-3</v>
      </c>
      <c r="AI43" s="2">
        <v>0.94153571601834896</v>
      </c>
      <c r="AJ43" s="1">
        <v>-6.6316286388670306E-2</v>
      </c>
      <c r="AK43" s="2">
        <v>0.46377466118150801</v>
      </c>
      <c r="AL43" s="1">
        <v>-4.7616050354051899E-2</v>
      </c>
      <c r="AM43" s="2">
        <v>0.59900750668080105</v>
      </c>
      <c r="AN43" s="1">
        <v>-6.2715971675845805E-2</v>
      </c>
      <c r="AO43" s="2">
        <v>0.48843046700138198</v>
      </c>
      <c r="AP43" s="1">
        <v>4.2901652242328898E-2</v>
      </c>
      <c r="AQ43" s="2">
        <v>0.63569591350843002</v>
      </c>
      <c r="AR43" s="1">
        <v>-0.109614476789929</v>
      </c>
      <c r="AS43" s="2">
        <v>0.22521766157613901</v>
      </c>
      <c r="AT43" s="1">
        <v>1.5433516915814301E-2</v>
      </c>
      <c r="AU43" s="2">
        <v>0.86473885066385903</v>
      </c>
      <c r="AV43" s="1">
        <v>5.6018882769472904E-4</v>
      </c>
      <c r="AW43" s="2">
        <v>0.99509364997136995</v>
      </c>
      <c r="AX43" s="1">
        <v>-1.7630212431156599E-2</v>
      </c>
      <c r="AY43" s="2">
        <v>0.84570747355752196</v>
      </c>
      <c r="AZ43" s="1">
        <v>-4.05664830841857E-2</v>
      </c>
      <c r="BA43" s="2">
        <v>0.65420980852516897</v>
      </c>
      <c r="BB43" s="1">
        <v>-1.37025963808025E-2</v>
      </c>
      <c r="BC43" s="2">
        <v>0.87979044165866405</v>
      </c>
      <c r="BD43" s="1">
        <v>3.3359559402045599E-4</v>
      </c>
      <c r="BE43" s="2">
        <v>0.997089441595431</v>
      </c>
      <c r="BF43" s="1">
        <v>1.96632572777341E-2</v>
      </c>
      <c r="BG43" s="2">
        <v>0.82817277493544605</v>
      </c>
      <c r="BH43" s="1">
        <v>2.95767112509835E-2</v>
      </c>
      <c r="BI43" s="2">
        <v>0.74403153312396197</v>
      </c>
      <c r="BJ43" s="1">
        <v>-4.4003147128245497E-2</v>
      </c>
      <c r="BK43" s="2">
        <v>0.62703972133341501</v>
      </c>
      <c r="BL43" s="1">
        <v>7.99937057435091E-2</v>
      </c>
      <c r="BM43" s="2">
        <v>0.37664622112466001</v>
      </c>
      <c r="BN43" s="1">
        <v>-1.9877261998426401E-2</v>
      </c>
      <c r="BO43" s="2">
        <v>0.82633178431035303</v>
      </c>
      <c r="BP43" s="1">
        <v>8.3077891424075498E-2</v>
      </c>
      <c r="BQ43" s="2">
        <v>0.358478525449068</v>
      </c>
      <c r="BR43" s="1">
        <v>5.1518489378442202E-2</v>
      </c>
      <c r="BS43" s="2">
        <v>0.569378038538503</v>
      </c>
    </row>
    <row r="44" spans="1:71" x14ac:dyDescent="0.25">
      <c r="A44" t="s">
        <v>111</v>
      </c>
      <c r="B44" s="1">
        <v>0.100786482334869</v>
      </c>
      <c r="C44" s="2">
        <v>0.26302695175246099</v>
      </c>
      <c r="D44" s="1">
        <v>0.29395391705069102</v>
      </c>
      <c r="E44" s="2">
        <v>9.1901384638626705E-4</v>
      </c>
      <c r="F44" s="1">
        <v>0.298746543778802</v>
      </c>
      <c r="G44" s="2">
        <v>7.5106381312346998E-4</v>
      </c>
      <c r="H44" s="1">
        <v>0.13247311827957001</v>
      </c>
      <c r="I44" s="2">
        <v>0.14068467792553799</v>
      </c>
      <c r="J44" s="1">
        <v>0.18206451612903199</v>
      </c>
      <c r="K44" s="2">
        <v>4.2266480208512001E-2</v>
      </c>
      <c r="L44" s="1">
        <v>-8.7619047619047596E-2</v>
      </c>
      <c r="M44" s="2">
        <v>0.330765384341764</v>
      </c>
      <c r="N44" s="1">
        <v>-6.6543778801843298E-2</v>
      </c>
      <c r="O44" s="2">
        <v>0.460408612683952</v>
      </c>
      <c r="P44" s="1">
        <v>-7.3259600614439299E-2</v>
      </c>
      <c r="Q44" s="2">
        <v>0.416320576425948</v>
      </c>
      <c r="R44" s="1">
        <v>-0.105443932411674</v>
      </c>
      <c r="S44" s="2">
        <v>0.24151690867532699</v>
      </c>
      <c r="T44" s="1">
        <v>-9.81628264208909E-2</v>
      </c>
      <c r="U44" s="2">
        <v>0.27570450553081099</v>
      </c>
      <c r="V44" s="1">
        <v>-0.117296466973886</v>
      </c>
      <c r="W44" s="2">
        <v>0.19239912131686401</v>
      </c>
      <c r="X44" s="1">
        <v>-4.2267281105990803E-2</v>
      </c>
      <c r="Y44" s="2">
        <v>0.63933633296066605</v>
      </c>
      <c r="Z44" s="1">
        <v>-0.103047619047619</v>
      </c>
      <c r="AA44" s="2">
        <v>0.252425776733742</v>
      </c>
      <c r="AB44" s="1">
        <v>-2.6568356374807998E-2</v>
      </c>
      <c r="AC44" s="2">
        <v>0.76837841974295096</v>
      </c>
      <c r="AD44" s="1">
        <v>-7.6460829493087606E-2</v>
      </c>
      <c r="AE44" s="2">
        <v>0.39620540141231098</v>
      </c>
      <c r="AF44" s="1">
        <v>-0.118076804915515</v>
      </c>
      <c r="AG44" s="2">
        <v>0.189441588431143</v>
      </c>
      <c r="AH44" s="1">
        <v>-0.16764362519201201</v>
      </c>
      <c r="AI44" s="2">
        <v>6.1735636239233803E-2</v>
      </c>
      <c r="AJ44" s="1">
        <v>-6.3225806451612902E-3</v>
      </c>
      <c r="AK44" s="2">
        <v>0.94415559338639399</v>
      </c>
      <c r="AL44" s="1">
        <v>-0.23912749615975401</v>
      </c>
      <c r="AM44" s="2">
        <v>7.3598791909438004E-3</v>
      </c>
      <c r="AN44" s="1">
        <v>-4.2384024577573003E-2</v>
      </c>
      <c r="AO44" s="2">
        <v>0.638410566539797</v>
      </c>
      <c r="AP44" s="1">
        <v>-5.0224270353302597E-2</v>
      </c>
      <c r="AQ44" s="2">
        <v>0.57757409040819996</v>
      </c>
      <c r="AR44" s="1">
        <v>-0.14337327188940099</v>
      </c>
      <c r="AS44" s="2">
        <v>0.11062457679127501</v>
      </c>
      <c r="AT44" s="1">
        <v>0.10164669738863299</v>
      </c>
      <c r="AU44" s="2">
        <v>0.258958566786611</v>
      </c>
      <c r="AV44" s="1">
        <v>-0.133966205837174</v>
      </c>
      <c r="AW44" s="2">
        <v>0.13623342853213699</v>
      </c>
      <c r="AX44" s="1">
        <v>6.4497695852534606E-2</v>
      </c>
      <c r="AY44" s="2">
        <v>0.47433752077193397</v>
      </c>
      <c r="AZ44" s="1">
        <v>-1.0937019969278E-3</v>
      </c>
      <c r="BA44" s="2">
        <v>0.99035471568797095</v>
      </c>
      <c r="BB44" s="1">
        <v>-1.0715821812596E-2</v>
      </c>
      <c r="BC44" s="2">
        <v>0.90547670954058002</v>
      </c>
      <c r="BD44" s="1">
        <v>-0.15563133640553001</v>
      </c>
      <c r="BE44" s="2">
        <v>8.3091855850016702E-2</v>
      </c>
      <c r="BF44" s="1">
        <v>-3.6036866359447001E-2</v>
      </c>
      <c r="BG44" s="2">
        <v>0.68951961205747703</v>
      </c>
      <c r="BH44" s="1">
        <v>0.10337941628264199</v>
      </c>
      <c r="BI44" s="2">
        <v>0.250895353566573</v>
      </c>
      <c r="BJ44" s="1">
        <v>-0.219035330261137</v>
      </c>
      <c r="BK44" s="2">
        <v>1.42688842632199E-2</v>
      </c>
      <c r="BL44" s="1">
        <v>0.151649769585253</v>
      </c>
      <c r="BM44" s="2">
        <v>9.1356469907707794E-2</v>
      </c>
      <c r="BN44" s="1">
        <v>-6.4983102918586805E-2</v>
      </c>
      <c r="BO44" s="2">
        <v>0.47101246092024601</v>
      </c>
      <c r="BP44" s="1">
        <v>3.99754224270353E-2</v>
      </c>
      <c r="BQ44" s="2">
        <v>0.65762184625332598</v>
      </c>
      <c r="BR44" s="1">
        <v>5.0384024577572895E-4</v>
      </c>
      <c r="BS44" s="2">
        <v>0.99557123581774998</v>
      </c>
    </row>
    <row r="45" spans="1:71" x14ac:dyDescent="0.25">
      <c r="A45" t="s">
        <v>112</v>
      </c>
      <c r="B45" s="1">
        <v>6.2523377745675901E-2</v>
      </c>
      <c r="C45" s="2">
        <v>0.4915560621042</v>
      </c>
      <c r="D45" s="1">
        <v>0.122912125472392</v>
      </c>
      <c r="E45" s="2">
        <v>0.17538334222122601</v>
      </c>
      <c r="F45" s="1">
        <v>9.5613367556203296E-2</v>
      </c>
      <c r="G45" s="2">
        <v>0.29237249406064098</v>
      </c>
      <c r="H45" s="1">
        <v>7.2313010279759102E-2</v>
      </c>
      <c r="I45" s="2">
        <v>0.42618390523655503</v>
      </c>
      <c r="J45" s="1">
        <v>3.66434071532677E-2</v>
      </c>
      <c r="K45" s="2">
        <v>0.687011842004705</v>
      </c>
      <c r="L45" s="1">
        <v>-0.13145064554823199</v>
      </c>
      <c r="M45" s="2">
        <v>0.14710027290166899</v>
      </c>
      <c r="N45" s="1">
        <v>-6.3703550837729397E-2</v>
      </c>
      <c r="O45" s="2">
        <v>0.48340298320400499</v>
      </c>
      <c r="P45" s="1">
        <v>-5.5700300524951299E-2</v>
      </c>
      <c r="Q45" s="2">
        <v>0.54009047487109796</v>
      </c>
      <c r="R45" s="1">
        <v>-0.109633565928467</v>
      </c>
      <c r="S45" s="2">
        <v>0.22704943514370199</v>
      </c>
      <c r="T45" s="1">
        <v>-5.4313758367620701E-2</v>
      </c>
      <c r="U45" s="2">
        <v>0.55023582843204799</v>
      </c>
      <c r="V45" s="1">
        <v>-0.110504185422605</v>
      </c>
      <c r="W45" s="2">
        <v>0.223363827345847</v>
      </c>
      <c r="X45" s="1">
        <v>-2.2391043582567001E-2</v>
      </c>
      <c r="Y45" s="2">
        <v>0.80556733784391599</v>
      </c>
      <c r="Z45" s="1">
        <v>-0.2095742348222</v>
      </c>
      <c r="AA45" s="2">
        <v>2.0149691562669599E-2</v>
      </c>
      <c r="AB45" s="1">
        <v>-2.6060543524525699E-2</v>
      </c>
      <c r="AC45" s="2">
        <v>0.77449269764675999</v>
      </c>
      <c r="AD45" s="1">
        <v>-3.6559569720498897E-2</v>
      </c>
      <c r="AE45" s="2">
        <v>0.68769054640702398</v>
      </c>
      <c r="AF45" s="1">
        <v>-1.4884368833111899E-2</v>
      </c>
      <c r="AG45" s="2">
        <v>0.87004148053520103</v>
      </c>
      <c r="AH45" s="1">
        <v>-0.16470186119100699</v>
      </c>
      <c r="AI45" s="2">
        <v>6.8750046164111803E-2</v>
      </c>
      <c r="AJ45" s="1">
        <v>6.8037301208548798E-2</v>
      </c>
      <c r="AK45" s="2">
        <v>0.45409757440834198</v>
      </c>
      <c r="AL45" s="1">
        <v>-0.155279823554449</v>
      </c>
      <c r="AM45" s="2">
        <v>8.6356770241038799E-2</v>
      </c>
      <c r="AN45" s="1">
        <v>-3.0265313229546901E-2</v>
      </c>
      <c r="AO45" s="2">
        <v>0.73932295948941296</v>
      </c>
      <c r="AP45" s="1">
        <v>-0.104545278662728</v>
      </c>
      <c r="AQ45" s="2">
        <v>0.24944922063011299</v>
      </c>
      <c r="AR45" s="1">
        <v>-8.9022455533915495E-2</v>
      </c>
      <c r="AS45" s="2">
        <v>0.32702670425918301</v>
      </c>
      <c r="AT45" s="1">
        <v>0.132753350272794</v>
      </c>
      <c r="AU45" s="2">
        <v>0.14310772345460299</v>
      </c>
      <c r="AV45" s="1">
        <v>-7.8568572570971607E-2</v>
      </c>
      <c r="AW45" s="2">
        <v>0.387185196185033</v>
      </c>
      <c r="AX45" s="1">
        <v>3.8500728740761797E-2</v>
      </c>
      <c r="AY45" s="2">
        <v>0.67204086637553895</v>
      </c>
      <c r="AZ45" s="1">
        <v>-2.8324154209284001E-2</v>
      </c>
      <c r="BA45" s="2">
        <v>0.75549719727561004</v>
      </c>
      <c r="BB45" s="1">
        <v>5.3720447304949001E-3</v>
      </c>
      <c r="BC45" s="2">
        <v>0.95293333741220498</v>
      </c>
      <c r="BD45" s="1">
        <v>-6.4296861900401098E-2</v>
      </c>
      <c r="BE45" s="2">
        <v>0.47933180327091801</v>
      </c>
      <c r="BF45" s="1">
        <v>4.3576117939920798E-2</v>
      </c>
      <c r="BG45" s="2">
        <v>0.63179681922436104</v>
      </c>
      <c r="BH45" s="1">
        <v>4.5214172395557903E-2</v>
      </c>
      <c r="BI45" s="2">
        <v>0.61902845355292702</v>
      </c>
      <c r="BJ45" s="1">
        <v>-0.12603345758470799</v>
      </c>
      <c r="BK45" s="2">
        <v>0.16461156690885401</v>
      </c>
      <c r="BL45" s="1">
        <v>9.2801589041802603E-3</v>
      </c>
      <c r="BM45" s="2">
        <v>0.91876495411769699</v>
      </c>
      <c r="BN45" s="1">
        <v>4.0229069662457602E-2</v>
      </c>
      <c r="BO45" s="2">
        <v>0.65822419331005799</v>
      </c>
      <c r="BP45" s="1">
        <v>6.2691052611213605E-2</v>
      </c>
      <c r="BQ45" s="2">
        <v>0.49039326207359202</v>
      </c>
      <c r="BR45" s="1">
        <v>2.9788084766093601E-2</v>
      </c>
      <c r="BS45" s="2">
        <v>0.74328908460808596</v>
      </c>
    </row>
    <row r="46" spans="1:71" x14ac:dyDescent="0.25">
      <c r="A46" t="s">
        <v>113</v>
      </c>
      <c r="B46" s="1">
        <v>0.17237450826121201</v>
      </c>
      <c r="C46" s="2">
        <v>5.5661907205933503E-2</v>
      </c>
      <c r="D46" s="1">
        <v>0.29028481510621601</v>
      </c>
      <c r="E46" s="2">
        <v>1.12178735530835E-3</v>
      </c>
      <c r="F46" s="1">
        <v>0.232050354051928</v>
      </c>
      <c r="G46" s="2">
        <v>9.6407681351379903E-3</v>
      </c>
      <c r="H46" s="1">
        <v>0.19096774193548399</v>
      </c>
      <c r="I46" s="2">
        <v>3.3763099837500102E-2</v>
      </c>
      <c r="J46" s="1">
        <v>0.22145082612116401</v>
      </c>
      <c r="K46" s="2">
        <v>1.35923327984521E-2</v>
      </c>
      <c r="L46" s="1">
        <v>1.22926829268293E-2</v>
      </c>
      <c r="M46" s="2">
        <v>0.89208278419873799</v>
      </c>
      <c r="N46" s="1">
        <v>-4.2800944138473599E-3</v>
      </c>
      <c r="O46" s="2">
        <v>0.96234283672342802</v>
      </c>
      <c r="P46" s="1">
        <v>-1.47915027537372E-3</v>
      </c>
      <c r="Q46" s="2">
        <v>0.98700004710874201</v>
      </c>
      <c r="R46" s="1">
        <v>-7.3774980330448506E-2</v>
      </c>
      <c r="S46" s="2">
        <v>0.414950658760044</v>
      </c>
      <c r="T46" s="1">
        <v>-6.20739575137687E-2</v>
      </c>
      <c r="U46" s="2">
        <v>0.49289952027588302</v>
      </c>
      <c r="V46" s="1">
        <v>-0.105384736428009</v>
      </c>
      <c r="W46" s="2">
        <v>0.24370782962395099</v>
      </c>
      <c r="X46" s="1">
        <v>-5.7051140833989003E-2</v>
      </c>
      <c r="Y46" s="2">
        <v>0.52859948115984301</v>
      </c>
      <c r="Z46" s="1">
        <v>-9.2198269079465003E-2</v>
      </c>
      <c r="AA46" s="2">
        <v>0.30801791197374001</v>
      </c>
      <c r="AB46" s="1">
        <v>-9.6006294256491001E-2</v>
      </c>
      <c r="AC46" s="2">
        <v>0.28839940683182702</v>
      </c>
      <c r="AD46" s="1">
        <v>-7.5858379228953596E-2</v>
      </c>
      <c r="AE46" s="2">
        <v>0.40187088506887098</v>
      </c>
      <c r="AF46" s="1">
        <v>-0.129806451612903</v>
      </c>
      <c r="AG46" s="2">
        <v>0.15057357828590401</v>
      </c>
      <c r="AH46" s="1">
        <v>-4.2108575924468903E-3</v>
      </c>
      <c r="AI46" s="2">
        <v>0.96295200715795304</v>
      </c>
      <c r="AJ46" s="1">
        <v>-0.116915814319434</v>
      </c>
      <c r="AK46" s="2">
        <v>0.195678229781904</v>
      </c>
      <c r="AL46" s="1">
        <v>-3.92006294256491E-2</v>
      </c>
      <c r="AM46" s="2">
        <v>0.66513814252812797</v>
      </c>
      <c r="AN46" s="1">
        <v>-0.10289850511408299</v>
      </c>
      <c r="AO46" s="2">
        <v>0.25505653740529299</v>
      </c>
      <c r="AP46" s="1">
        <v>3.06026750590087E-2</v>
      </c>
      <c r="AQ46" s="2">
        <v>0.73547565681861404</v>
      </c>
      <c r="AR46" s="1">
        <v>-5.9776553894571198E-2</v>
      </c>
      <c r="AS46" s="2">
        <v>0.50906792475252605</v>
      </c>
      <c r="AT46" s="1">
        <v>8.5538945712037798E-3</v>
      </c>
      <c r="AU46" s="2">
        <v>0.92479632904328901</v>
      </c>
      <c r="AV46" s="1">
        <v>2.4232887490165198E-3</v>
      </c>
      <c r="AW46" s="2">
        <v>0.97868608977865401</v>
      </c>
      <c r="AX46" s="1">
        <v>3.0917387883556299E-2</v>
      </c>
      <c r="AY46" s="2">
        <v>0.73285760180799597</v>
      </c>
      <c r="AZ46" s="1">
        <v>2.22753737214792E-2</v>
      </c>
      <c r="BA46" s="2">
        <v>0.80576875848582097</v>
      </c>
      <c r="BB46" s="1">
        <v>-2.3427222659323399E-2</v>
      </c>
      <c r="BC46" s="2">
        <v>0.79593820949987704</v>
      </c>
      <c r="BD46" s="1">
        <v>-1.37466561762392E-2</v>
      </c>
      <c r="BE46" s="2">
        <v>0.87940675236351296</v>
      </c>
      <c r="BF46" s="1">
        <v>7.9496459480723793E-3</v>
      </c>
      <c r="BG46" s="2">
        <v>0.93009667986286104</v>
      </c>
      <c r="BH46" s="1">
        <v>-1.05743509047994E-3</v>
      </c>
      <c r="BI46" s="2">
        <v>0.99071411999216696</v>
      </c>
      <c r="BJ46" s="1">
        <v>-2.7147128245476E-2</v>
      </c>
      <c r="BK46" s="2">
        <v>0.76441619939835803</v>
      </c>
      <c r="BL46" s="1">
        <v>1.80393391030685E-2</v>
      </c>
      <c r="BM46" s="2">
        <v>0.84217243568632605</v>
      </c>
      <c r="BN46" s="1">
        <v>1.9392604248623099E-2</v>
      </c>
      <c r="BO46" s="2">
        <v>0.83050242531825402</v>
      </c>
      <c r="BP46" s="1">
        <v>0.10605192761605001</v>
      </c>
      <c r="BQ46" s="2">
        <v>0.24072310190990601</v>
      </c>
      <c r="BR46" s="1">
        <v>6.8147915027537406E-2</v>
      </c>
      <c r="BS46" s="2">
        <v>0.45149981454309701</v>
      </c>
    </row>
    <row r="47" spans="1:71" x14ac:dyDescent="0.25">
      <c r="A47" t="s">
        <v>114</v>
      </c>
      <c r="B47" s="1">
        <v>0.20320737327188901</v>
      </c>
      <c r="C47" s="2">
        <v>2.31862505396014E-2</v>
      </c>
      <c r="D47" s="1">
        <v>0.259858678955453</v>
      </c>
      <c r="E47" s="2">
        <v>3.5169346696756801E-3</v>
      </c>
      <c r="F47" s="1">
        <v>0.20734869431643599</v>
      </c>
      <c r="G47" s="2">
        <v>2.0482125967956701E-2</v>
      </c>
      <c r="H47" s="1">
        <v>0.18954224270353301</v>
      </c>
      <c r="I47" s="2">
        <v>3.4391807648000899E-2</v>
      </c>
      <c r="J47" s="1">
        <v>0.17241167434715801</v>
      </c>
      <c r="K47" s="2">
        <v>5.4614608904636597E-2</v>
      </c>
      <c r="L47" s="1">
        <v>5.5422427035330298E-3</v>
      </c>
      <c r="M47" s="2">
        <v>0.95104211966074803</v>
      </c>
      <c r="N47" s="1">
        <v>-4.2457757296467002E-2</v>
      </c>
      <c r="O47" s="2">
        <v>0.63782615946459797</v>
      </c>
      <c r="P47" s="1">
        <v>-5.7493087557603698E-2</v>
      </c>
      <c r="Q47" s="2">
        <v>0.52371183700481505</v>
      </c>
      <c r="R47" s="1">
        <v>-0.17260829493087601</v>
      </c>
      <c r="S47" s="2">
        <v>5.4336178781246199E-2</v>
      </c>
      <c r="T47" s="1">
        <v>-5.7382488479262701E-2</v>
      </c>
      <c r="U47" s="2">
        <v>0.52451184564877296</v>
      </c>
      <c r="V47" s="1">
        <v>-0.102967741935484</v>
      </c>
      <c r="W47" s="2">
        <v>0.252795172650981</v>
      </c>
      <c r="X47" s="1">
        <v>-0.156927803379416</v>
      </c>
      <c r="Y47" s="2">
        <v>8.0534135008159299E-2</v>
      </c>
      <c r="Z47" s="1">
        <v>-0.19058678955453101</v>
      </c>
      <c r="AA47" s="2">
        <v>3.3397568696153401E-2</v>
      </c>
      <c r="AB47" s="1">
        <v>-0.13689093701996899</v>
      </c>
      <c r="AC47" s="2">
        <v>0.12782724347891899</v>
      </c>
      <c r="AD47" s="1">
        <v>-8.6525345622119804E-2</v>
      </c>
      <c r="AE47" s="2">
        <v>0.33685490534340201</v>
      </c>
      <c r="AF47" s="1">
        <v>2.7367127496159799E-2</v>
      </c>
      <c r="AG47" s="2">
        <v>0.76162001125187495</v>
      </c>
      <c r="AH47" s="1">
        <v>2.9554531490015401E-3</v>
      </c>
      <c r="AI47" s="2">
        <v>0.97389379455268998</v>
      </c>
      <c r="AJ47" s="1">
        <v>-7.5852534562211998E-2</v>
      </c>
      <c r="AK47" s="2">
        <v>0.39998226260103198</v>
      </c>
      <c r="AL47" s="1">
        <v>-8.0245775729646696E-2</v>
      </c>
      <c r="AM47" s="2">
        <v>0.373187954985088</v>
      </c>
      <c r="AN47" s="1">
        <v>-9.41259600614439E-2</v>
      </c>
      <c r="AO47" s="2">
        <v>0.29600555832873998</v>
      </c>
      <c r="AP47" s="1">
        <v>5.8242703533026102E-2</v>
      </c>
      <c r="AQ47" s="2">
        <v>0.51830594773111605</v>
      </c>
      <c r="AR47" s="1">
        <v>1.5465437788018401E-2</v>
      </c>
      <c r="AS47" s="2">
        <v>0.86391149146972201</v>
      </c>
      <c r="AT47" s="1">
        <v>1.11336405529954E-2</v>
      </c>
      <c r="AU47" s="2">
        <v>0.90180826039384998</v>
      </c>
      <c r="AV47" s="1">
        <v>8.1966205837173609E-3</v>
      </c>
      <c r="AW47" s="2">
        <v>0.92763493420453602</v>
      </c>
      <c r="AX47" s="1">
        <v>7.6964669738863303E-2</v>
      </c>
      <c r="AY47" s="2">
        <v>0.393093305428525</v>
      </c>
      <c r="AZ47" s="1">
        <v>-4.2463901689708101E-2</v>
      </c>
      <c r="BA47" s="2">
        <v>0.63777746893444498</v>
      </c>
      <c r="BB47" s="1">
        <v>-7.4267281105990804E-2</v>
      </c>
      <c r="BC47" s="2">
        <v>0.40992524514225498</v>
      </c>
      <c r="BD47" s="1">
        <v>3.6927803379416301E-3</v>
      </c>
      <c r="BE47" s="2">
        <v>0.96737727559851805</v>
      </c>
      <c r="BF47" s="1">
        <v>9.8660522273425505E-2</v>
      </c>
      <c r="BG47" s="2">
        <v>0.273268429275</v>
      </c>
      <c r="BH47" s="1">
        <v>-3.01874039938556E-2</v>
      </c>
      <c r="BI47" s="2">
        <v>0.73790454747530598</v>
      </c>
      <c r="BJ47" s="1">
        <v>-4.2150537634408597E-2</v>
      </c>
      <c r="BK47" s="2">
        <v>0.64026265633290802</v>
      </c>
      <c r="BL47" s="1">
        <v>-7.4629800307219593E-2</v>
      </c>
      <c r="BM47" s="2">
        <v>0.40763871538497998</v>
      </c>
      <c r="BN47" s="1">
        <v>1.9219662058371698E-2</v>
      </c>
      <c r="BO47" s="2">
        <v>0.83131355261550599</v>
      </c>
      <c r="BP47" s="1">
        <v>0.19985867895545301</v>
      </c>
      <c r="BQ47" s="2">
        <v>2.55921295566147E-2</v>
      </c>
      <c r="BR47" s="1">
        <v>0.189910906298003</v>
      </c>
      <c r="BS47" s="2">
        <v>3.4038076553187198E-2</v>
      </c>
    </row>
    <row r="48" spans="1:71" x14ac:dyDescent="0.25">
      <c r="A48" t="s">
        <v>115</v>
      </c>
      <c r="B48" s="1">
        <v>0.12822734254992299</v>
      </c>
      <c r="C48" s="2">
        <v>0.15394781929226001</v>
      </c>
      <c r="D48" s="1">
        <v>0.34745314900153601</v>
      </c>
      <c r="E48" s="2">
        <v>7.9542140216098394E-5</v>
      </c>
      <c r="F48" s="1">
        <v>0.31270660522273402</v>
      </c>
      <c r="G48" s="2">
        <v>4.0934776356065899E-4</v>
      </c>
      <c r="H48" s="1">
        <v>0.24978801843317999</v>
      </c>
      <c r="I48" s="2">
        <v>5.0705734774937799E-3</v>
      </c>
      <c r="J48" s="1">
        <v>0.29890015360983102</v>
      </c>
      <c r="K48" s="2">
        <v>7.4618040600519804E-4</v>
      </c>
      <c r="L48" s="1">
        <v>8.1597542242703505E-3</v>
      </c>
      <c r="M48" s="2">
        <v>0.92795965623137699</v>
      </c>
      <c r="N48" s="1">
        <v>4.0491551459293403E-2</v>
      </c>
      <c r="O48" s="2">
        <v>0.65348568056035905</v>
      </c>
      <c r="P48" s="1">
        <v>1.8752688172043001E-2</v>
      </c>
      <c r="Q48" s="2">
        <v>0.83535385164693299</v>
      </c>
      <c r="R48" s="1">
        <v>-0.18210752688171999</v>
      </c>
      <c r="S48" s="2">
        <v>4.2217194052443799E-2</v>
      </c>
      <c r="T48" s="1">
        <v>1.34807987711214E-2</v>
      </c>
      <c r="U48" s="2">
        <v>0.88124099417711599</v>
      </c>
      <c r="V48" s="1">
        <v>-0.18541935483871</v>
      </c>
      <c r="W48" s="2">
        <v>3.85641730407369E-2</v>
      </c>
      <c r="X48" s="1">
        <v>-4.8245775729646702E-2</v>
      </c>
      <c r="Y48" s="2">
        <v>0.59266967105203905</v>
      </c>
      <c r="Z48" s="1">
        <v>-9.3738863287250396E-2</v>
      </c>
      <c r="AA48" s="2">
        <v>0.29800302133204598</v>
      </c>
      <c r="AB48" s="1">
        <v>-5.4721966205837198E-2</v>
      </c>
      <c r="AC48" s="2">
        <v>0.543941576264664</v>
      </c>
      <c r="AD48" s="1">
        <v>-0.12580030721966201</v>
      </c>
      <c r="AE48" s="2">
        <v>0.16194097449494399</v>
      </c>
      <c r="AF48" s="1">
        <v>-1.29278033794163E-2</v>
      </c>
      <c r="AG48" s="2">
        <v>0.88608006626149005</v>
      </c>
      <c r="AH48" s="1">
        <v>8.9511520737327196E-2</v>
      </c>
      <c r="AI48" s="2">
        <v>0.32039627072778298</v>
      </c>
      <c r="AJ48" s="1">
        <v>-0.14712749615975401</v>
      </c>
      <c r="AK48" s="2">
        <v>0.101523501052954</v>
      </c>
      <c r="AL48" s="1">
        <v>-0.144639016897081</v>
      </c>
      <c r="AM48" s="2">
        <v>0.107487393297536</v>
      </c>
      <c r="AN48" s="1">
        <v>-0.167975422427035</v>
      </c>
      <c r="AO48" s="2">
        <v>6.1216611378368702E-2</v>
      </c>
      <c r="AP48" s="1">
        <v>4.2764976958525297E-2</v>
      </c>
      <c r="AQ48" s="2">
        <v>0.63539353321249603</v>
      </c>
      <c r="AR48" s="1">
        <v>-3.1594470046082901E-2</v>
      </c>
      <c r="AS48" s="2">
        <v>0.726162854893312</v>
      </c>
      <c r="AT48" s="1">
        <v>-2.4675883256528398E-2</v>
      </c>
      <c r="AU48" s="2">
        <v>0.78445957164569902</v>
      </c>
      <c r="AV48" s="1">
        <v>-5.13978494623656E-2</v>
      </c>
      <c r="AW48" s="2">
        <v>0.56870547443109598</v>
      </c>
      <c r="AX48" s="1">
        <v>-7.17972350230415E-2</v>
      </c>
      <c r="AY48" s="2">
        <v>0.42570462064870301</v>
      </c>
      <c r="AZ48" s="1">
        <v>-0.15851305683563699</v>
      </c>
      <c r="BA48" s="2">
        <v>7.7493185936450798E-2</v>
      </c>
      <c r="BB48" s="1">
        <v>-0.19864823348694299</v>
      </c>
      <c r="BC48" s="2">
        <v>2.65129185083488E-2</v>
      </c>
      <c r="BD48" s="1">
        <v>-6.8503840245775702E-2</v>
      </c>
      <c r="BE48" s="2">
        <v>0.44728067187326898</v>
      </c>
      <c r="BF48" s="1">
        <v>3.4648233486943202E-2</v>
      </c>
      <c r="BG48" s="2">
        <v>0.70090124107121698</v>
      </c>
      <c r="BH48" s="1">
        <v>-0.104423963133641</v>
      </c>
      <c r="BI48" s="2">
        <v>0.246119298335127</v>
      </c>
      <c r="BJ48" s="1">
        <v>-0.121450076804915</v>
      </c>
      <c r="BK48" s="2">
        <v>0.177038162585127</v>
      </c>
      <c r="BL48" s="1">
        <v>-6.8811059907834093E-2</v>
      </c>
      <c r="BM48" s="2">
        <v>0.445242293425478</v>
      </c>
      <c r="BN48" s="1">
        <v>-2.05099846390169E-2</v>
      </c>
      <c r="BO48" s="2">
        <v>0.82017282068202702</v>
      </c>
      <c r="BP48" s="1">
        <v>0.13269431643625201</v>
      </c>
      <c r="BQ48" s="2">
        <v>0.140018330496823</v>
      </c>
      <c r="BR48" s="1">
        <v>9.3517665130568306E-2</v>
      </c>
      <c r="BS48" s="2">
        <v>0.29914842498695898</v>
      </c>
    </row>
    <row r="49" spans="1:71" x14ac:dyDescent="0.25">
      <c r="A49" t="s">
        <v>116</v>
      </c>
      <c r="B49" s="1">
        <v>8.7311827956989205E-2</v>
      </c>
      <c r="C49" s="2">
        <v>0.33246875326089498</v>
      </c>
      <c r="D49" s="1">
        <v>0.24900153609830999</v>
      </c>
      <c r="E49" s="2">
        <v>5.2145632777709696E-3</v>
      </c>
      <c r="F49" s="1">
        <v>0.209542242703533</v>
      </c>
      <c r="G49" s="2">
        <v>1.91635068103875E-2</v>
      </c>
      <c r="H49" s="1">
        <v>8.2875576036866294E-2</v>
      </c>
      <c r="I49" s="2">
        <v>0.35768898571178898</v>
      </c>
      <c r="J49" s="1">
        <v>8.5198156682027598E-2</v>
      </c>
      <c r="K49" s="2">
        <v>0.34433971739448499</v>
      </c>
      <c r="L49" s="1">
        <v>-0.116092165898617</v>
      </c>
      <c r="M49" s="2">
        <v>0.197029269907849</v>
      </c>
      <c r="N49" s="1">
        <v>-5.33640552995392E-2</v>
      </c>
      <c r="O49" s="2">
        <v>0.55399325063875104</v>
      </c>
      <c r="P49" s="1">
        <v>-6.4165898617511499E-2</v>
      </c>
      <c r="Q49" s="2">
        <v>0.47661767720461501</v>
      </c>
      <c r="R49" s="1">
        <v>-0.15224577572964701</v>
      </c>
      <c r="S49" s="2">
        <v>9.0079231822303499E-2</v>
      </c>
      <c r="T49" s="1">
        <v>-6.0153609831029201E-2</v>
      </c>
      <c r="U49" s="2">
        <v>0.50465581166530105</v>
      </c>
      <c r="V49" s="1">
        <v>-0.16148079877112101</v>
      </c>
      <c r="W49" s="2">
        <v>7.20496851054893E-2</v>
      </c>
      <c r="X49" s="1">
        <v>-1.39293394777266E-2</v>
      </c>
      <c r="Y49" s="2">
        <v>0.87731918460518099</v>
      </c>
      <c r="Z49" s="1">
        <v>-2.0712749615975402E-2</v>
      </c>
      <c r="AA49" s="2">
        <v>0.81842533788269201</v>
      </c>
      <c r="AB49" s="1">
        <v>-0.13464823348694299</v>
      </c>
      <c r="AC49" s="2">
        <v>0.134236334227925</v>
      </c>
      <c r="AD49" s="1">
        <v>-7.1360983102918593E-2</v>
      </c>
      <c r="AE49" s="2">
        <v>0.42852757026613603</v>
      </c>
      <c r="AF49" s="1">
        <v>-7.6104454685099798E-2</v>
      </c>
      <c r="AG49" s="2">
        <v>0.39841551314808699</v>
      </c>
      <c r="AH49" s="1">
        <v>-9.9096774193548398E-2</v>
      </c>
      <c r="AI49" s="2">
        <v>0.27114513071412299</v>
      </c>
      <c r="AJ49" s="1">
        <v>2.1468509984638999E-2</v>
      </c>
      <c r="AK49" s="2">
        <v>0.81191992930231205</v>
      </c>
      <c r="AL49" s="1">
        <v>-0.21910906298003099</v>
      </c>
      <c r="AM49" s="2">
        <v>1.4235604024196401E-2</v>
      </c>
      <c r="AN49" s="1">
        <v>-4.8122887864823299E-2</v>
      </c>
      <c r="AO49" s="2">
        <v>0.59361316766332095</v>
      </c>
      <c r="AP49" s="1">
        <v>7.24116743471582E-2</v>
      </c>
      <c r="AQ49" s="2">
        <v>0.42174693148924203</v>
      </c>
      <c r="AR49" s="1">
        <v>-7.0390168970814099E-2</v>
      </c>
      <c r="AS49" s="2">
        <v>0.434848200675092</v>
      </c>
      <c r="AT49" s="1">
        <v>0.128768049155146</v>
      </c>
      <c r="AU49" s="2">
        <v>0.15220823496080299</v>
      </c>
      <c r="AV49" s="1">
        <v>-0.122070660522273</v>
      </c>
      <c r="AW49" s="2">
        <v>0.174823116955895</v>
      </c>
      <c r="AX49" s="1">
        <v>2.09831029185868E-2</v>
      </c>
      <c r="AY49" s="2">
        <v>0.81609675185619401</v>
      </c>
      <c r="AZ49" s="1">
        <v>2.7619047619047599E-2</v>
      </c>
      <c r="BA49" s="2">
        <v>0.75949221772211895</v>
      </c>
      <c r="BB49" s="1">
        <v>2.70230414746544E-2</v>
      </c>
      <c r="BC49" s="2">
        <v>0.76452915062384696</v>
      </c>
      <c r="BD49" s="1">
        <v>-0.14583102918586799</v>
      </c>
      <c r="BE49" s="2">
        <v>0.104597190177316</v>
      </c>
      <c r="BF49" s="1">
        <v>7.3419354838709705E-2</v>
      </c>
      <c r="BG49" s="2">
        <v>0.41530280913608197</v>
      </c>
      <c r="BH49" s="1">
        <v>7.8648233486943206E-2</v>
      </c>
      <c r="BI49" s="2">
        <v>0.38280127448061302</v>
      </c>
      <c r="BJ49" s="1">
        <v>-0.22543778801843301</v>
      </c>
      <c r="BK49" s="2">
        <v>1.1620204641555901E-2</v>
      </c>
      <c r="BL49" s="1">
        <v>0.126046082949309</v>
      </c>
      <c r="BM49" s="2">
        <v>0.161117691615345</v>
      </c>
      <c r="BN49" s="1">
        <v>-0.110599078341014</v>
      </c>
      <c r="BO49" s="2">
        <v>0.21917439528365801</v>
      </c>
      <c r="BP49" s="1">
        <v>8.9683563748079898E-2</v>
      </c>
      <c r="BQ49" s="2">
        <v>0.319464178136598</v>
      </c>
      <c r="BR49" s="1">
        <v>4.6758832565284202E-2</v>
      </c>
      <c r="BS49" s="2">
        <v>0.60413139923908699</v>
      </c>
    </row>
    <row r="50" spans="1:71" x14ac:dyDescent="0.25">
      <c r="A50" t="s">
        <v>117</v>
      </c>
      <c r="B50" s="1">
        <v>3.2743471582181299E-2</v>
      </c>
      <c r="C50" s="2">
        <v>0.71662157960183903</v>
      </c>
      <c r="D50" s="1">
        <v>0.23717972350230401</v>
      </c>
      <c r="E50" s="2">
        <v>7.8656531923798605E-3</v>
      </c>
      <c r="F50" s="1">
        <v>0.147354838709677</v>
      </c>
      <c r="G50" s="2">
        <v>0.100991931174905</v>
      </c>
      <c r="H50" s="1">
        <v>0.190162826420891</v>
      </c>
      <c r="I50" s="2">
        <v>3.3798136226467698E-2</v>
      </c>
      <c r="J50" s="1">
        <v>0.18028878648233501</v>
      </c>
      <c r="K50" s="2">
        <v>4.4343790381703302E-2</v>
      </c>
      <c r="L50" s="1">
        <v>0.121837173579109</v>
      </c>
      <c r="M50" s="2">
        <v>0.17565408323123399</v>
      </c>
      <c r="N50" s="1">
        <v>0.16687557603686601</v>
      </c>
      <c r="O50" s="2">
        <v>6.2950934651524307E-2</v>
      </c>
      <c r="P50" s="1">
        <v>0.16514900153609799</v>
      </c>
      <c r="Q50" s="2">
        <v>6.5754527473900398E-2</v>
      </c>
      <c r="R50" s="1">
        <v>7.9846390168970799E-2</v>
      </c>
      <c r="S50" s="2">
        <v>0.375577289559484</v>
      </c>
      <c r="T50" s="1">
        <v>7.4900153609831002E-2</v>
      </c>
      <c r="U50" s="2">
        <v>0.405938420313815</v>
      </c>
      <c r="V50" s="1">
        <v>-2.8405529953917E-2</v>
      </c>
      <c r="W50" s="2">
        <v>0.75286101409262995</v>
      </c>
      <c r="X50" s="1">
        <v>0.123035330261137</v>
      </c>
      <c r="Y50" s="2">
        <v>0.17142071777155199</v>
      </c>
      <c r="Z50" s="1">
        <v>0.13045161290322599</v>
      </c>
      <c r="AA50" s="2">
        <v>0.146886716135191</v>
      </c>
      <c r="AB50" s="1">
        <v>1.2325652841781901E-2</v>
      </c>
      <c r="AC50" s="2">
        <v>0.89135406300607201</v>
      </c>
      <c r="AD50" s="1">
        <v>-9.7032258064516097E-2</v>
      </c>
      <c r="AE50" s="2">
        <v>0.281292714996213</v>
      </c>
      <c r="AF50" s="1">
        <v>-0.120436251920123</v>
      </c>
      <c r="AG50" s="2">
        <v>0.18070125277089799</v>
      </c>
      <c r="AH50" s="1">
        <v>0.13466052227342501</v>
      </c>
      <c r="AI50" s="2">
        <v>0.13420055736707601</v>
      </c>
      <c r="AJ50" s="1">
        <v>-0.19837173579109099</v>
      </c>
      <c r="AK50" s="2">
        <v>2.6727183894078299E-2</v>
      </c>
      <c r="AL50" s="1">
        <v>-4.3496159754224301E-2</v>
      </c>
      <c r="AM50" s="2">
        <v>0.62961957930524104</v>
      </c>
      <c r="AN50" s="1">
        <v>-0.102568356374808</v>
      </c>
      <c r="AO50" s="2">
        <v>0.254647748622847</v>
      </c>
      <c r="AP50" s="1">
        <v>-1.5729646697388602E-2</v>
      </c>
      <c r="AQ50" s="2">
        <v>0.86160916660596099</v>
      </c>
      <c r="AR50" s="1">
        <v>-0.108509984639017</v>
      </c>
      <c r="AS50" s="2">
        <v>0.22804459225738699</v>
      </c>
      <c r="AT50" s="1">
        <v>-0.141505376344086</v>
      </c>
      <c r="AU50" s="2">
        <v>0.115384517830841</v>
      </c>
      <c r="AV50" s="1">
        <v>-8.8018433179723493E-2</v>
      </c>
      <c r="AW50" s="2">
        <v>0.32855938356366099</v>
      </c>
      <c r="AX50" s="1">
        <v>-0.11773271889400901</v>
      </c>
      <c r="AY50" s="2">
        <v>0.190741579893662</v>
      </c>
      <c r="AZ50" s="1">
        <v>9.7357910906298001E-2</v>
      </c>
      <c r="BA50" s="2">
        <v>0.27967531523174699</v>
      </c>
      <c r="BB50" s="1">
        <v>-0.150390168970814</v>
      </c>
      <c r="BC50" s="2">
        <v>9.4103223255879095E-2</v>
      </c>
      <c r="BD50" s="1">
        <v>-3.8463901689708099E-3</v>
      </c>
      <c r="BE50" s="2">
        <v>0.966019924774427</v>
      </c>
      <c r="BF50" s="1">
        <v>-0.118390168970814</v>
      </c>
      <c r="BG50" s="2">
        <v>0.18826330686569301</v>
      </c>
      <c r="BH50" s="1">
        <v>-0.12868202764976999</v>
      </c>
      <c r="BI50" s="2">
        <v>0.152483990994569</v>
      </c>
      <c r="BJ50" s="1">
        <v>-6.33609831029186E-2</v>
      </c>
      <c r="BK50" s="2">
        <v>0.48217380032313401</v>
      </c>
      <c r="BL50" s="1">
        <v>-6.1327188940092099E-2</v>
      </c>
      <c r="BM50" s="2">
        <v>0.496366652667529</v>
      </c>
      <c r="BN50" s="1">
        <v>-5.2528417818740403E-2</v>
      </c>
      <c r="BO50" s="2">
        <v>0.56022334926673301</v>
      </c>
      <c r="BP50" s="1">
        <v>-5.5109062980030703E-2</v>
      </c>
      <c r="BQ50" s="2">
        <v>0.54109271879508403</v>
      </c>
      <c r="BR50" s="1">
        <v>-8.7016897081413205E-2</v>
      </c>
      <c r="BS50" s="2">
        <v>0.33410925869546598</v>
      </c>
    </row>
    <row r="51" spans="1:71" x14ac:dyDescent="0.25">
      <c r="A51" t="s">
        <v>118</v>
      </c>
      <c r="B51" s="1">
        <v>0.14615053763440899</v>
      </c>
      <c r="C51" s="2">
        <v>0.10383297931440701</v>
      </c>
      <c r="D51" s="1">
        <v>0.26441167434715801</v>
      </c>
      <c r="E51" s="2">
        <v>2.9674042565799499E-3</v>
      </c>
      <c r="F51" s="1">
        <v>0.19655913978494599</v>
      </c>
      <c r="G51" s="2">
        <v>2.8168822863136E-2</v>
      </c>
      <c r="H51" s="1">
        <v>0.114162826420891</v>
      </c>
      <c r="I51" s="2">
        <v>0.20461452633532901</v>
      </c>
      <c r="J51" s="1">
        <v>0.103662058371736</v>
      </c>
      <c r="K51" s="2">
        <v>0.249596730220844</v>
      </c>
      <c r="L51" s="1">
        <v>-7.55760368663594E-2</v>
      </c>
      <c r="M51" s="2">
        <v>0.40170608355788201</v>
      </c>
      <c r="N51" s="1">
        <v>-0.10889708141321</v>
      </c>
      <c r="O51" s="2">
        <v>0.22638215818388699</v>
      </c>
      <c r="P51" s="1">
        <v>-0.117216589861751</v>
      </c>
      <c r="Q51" s="2">
        <v>0.192703747561976</v>
      </c>
      <c r="R51" s="1">
        <v>-0.19438402457757301</v>
      </c>
      <c r="S51" s="2">
        <v>2.99859322394294E-2</v>
      </c>
      <c r="T51" s="1">
        <v>-7.1416282642089102E-2</v>
      </c>
      <c r="U51" s="2">
        <v>0.42816913559301401</v>
      </c>
      <c r="V51" s="1">
        <v>-0.13635637480798801</v>
      </c>
      <c r="W51" s="2">
        <v>0.129333063994375</v>
      </c>
      <c r="X51" s="1">
        <v>-0.24446697388632899</v>
      </c>
      <c r="Y51" s="2">
        <v>6.1184003823542797E-3</v>
      </c>
      <c r="Z51" s="1">
        <v>-0.21242396313364101</v>
      </c>
      <c r="AA51" s="2">
        <v>1.75433459541652E-2</v>
      </c>
      <c r="AB51" s="1">
        <v>-0.19772043010752699</v>
      </c>
      <c r="AC51" s="2">
        <v>2.7237759575376101E-2</v>
      </c>
      <c r="AD51" s="1">
        <v>-6.7827956989247304E-2</v>
      </c>
      <c r="AE51" s="2">
        <v>0.45178355959724797</v>
      </c>
      <c r="AF51" s="1">
        <v>0.16800000000000001</v>
      </c>
      <c r="AG51" s="2">
        <v>6.1178307933974399E-2</v>
      </c>
      <c r="AH51" s="1">
        <v>-5.2976958525345598E-2</v>
      </c>
      <c r="AI51" s="2">
        <v>0.55687507155487803</v>
      </c>
      <c r="AJ51" s="1">
        <v>-0.14517357910906301</v>
      </c>
      <c r="AK51" s="2">
        <v>0.106183615677048</v>
      </c>
      <c r="AL51" s="1">
        <v>-0.118193548387097</v>
      </c>
      <c r="AM51" s="2">
        <v>0.18900199305300899</v>
      </c>
      <c r="AN51" s="1">
        <v>-0.132270353302611</v>
      </c>
      <c r="AO51" s="2">
        <v>0.14129761601523599</v>
      </c>
      <c r="AP51" s="1">
        <v>8.3084485407066005E-2</v>
      </c>
      <c r="AQ51" s="2">
        <v>0.35647521569745999</v>
      </c>
      <c r="AR51" s="1">
        <v>8.5861751152073701E-2</v>
      </c>
      <c r="AS51" s="2">
        <v>0.34058426138694903</v>
      </c>
      <c r="AT51" s="1">
        <v>-5.0211981566820302E-2</v>
      </c>
      <c r="AU51" s="2">
        <v>0.57766729578445097</v>
      </c>
      <c r="AV51" s="1">
        <v>-7.8568356374807996E-2</v>
      </c>
      <c r="AW51" s="2">
        <v>0.38328585409411697</v>
      </c>
      <c r="AX51" s="1">
        <v>1.5084485407066001E-2</v>
      </c>
      <c r="AY51" s="2">
        <v>0.86723313419121795</v>
      </c>
      <c r="AZ51" s="1">
        <v>-5.0076804915514597E-3</v>
      </c>
      <c r="BA51" s="2">
        <v>0.95576178402941203</v>
      </c>
      <c r="BB51" s="1">
        <v>-0.145917050691244</v>
      </c>
      <c r="BC51" s="2">
        <v>0.104391007163633</v>
      </c>
      <c r="BD51" s="1">
        <v>-6.9732718894009199E-2</v>
      </c>
      <c r="BE51" s="2">
        <v>0.439158741037877</v>
      </c>
      <c r="BF51" s="1">
        <v>9.1483870967741895E-2</v>
      </c>
      <c r="BG51" s="2">
        <v>0.309816050624941</v>
      </c>
      <c r="BH51" s="1">
        <v>-0.13668817204301101</v>
      </c>
      <c r="BI51" s="2">
        <v>0.12839681877782799</v>
      </c>
      <c r="BJ51" s="1">
        <v>-0.14279569892473101</v>
      </c>
      <c r="BK51" s="2">
        <v>0.112079702270295</v>
      </c>
      <c r="BL51" s="1">
        <v>-0.127784946236559</v>
      </c>
      <c r="BM51" s="2">
        <v>0.15538221697381999</v>
      </c>
      <c r="BN51" s="1">
        <v>-2.7035330261136699E-2</v>
      </c>
      <c r="BO51" s="2">
        <v>0.764425195805013</v>
      </c>
      <c r="BP51" s="1">
        <v>0.15100460829493101</v>
      </c>
      <c r="BQ51" s="2">
        <v>9.2755258759603498E-2</v>
      </c>
      <c r="BR51" s="1">
        <v>0.17686635944700499</v>
      </c>
      <c r="BS51" s="2">
        <v>4.8588508015391697E-2</v>
      </c>
    </row>
    <row r="52" spans="1:71" x14ac:dyDescent="0.25">
      <c r="A52" t="s">
        <v>119</v>
      </c>
      <c r="B52" s="1">
        <v>0.13637480798771101</v>
      </c>
      <c r="C52" s="2">
        <v>0.12928091294883001</v>
      </c>
      <c r="D52" s="1">
        <v>0.23740092165898599</v>
      </c>
      <c r="E52" s="2">
        <v>7.8067032849834898E-3</v>
      </c>
      <c r="F52" s="1">
        <v>0.21182181259600599</v>
      </c>
      <c r="G52" s="2">
        <v>1.78716941701542E-2</v>
      </c>
      <c r="H52" s="1">
        <v>8.5198156682027598E-2</v>
      </c>
      <c r="I52" s="2">
        <v>0.34433971739448499</v>
      </c>
      <c r="J52" s="1">
        <v>0.155231950844854</v>
      </c>
      <c r="K52" s="2">
        <v>8.3892784568453005E-2</v>
      </c>
      <c r="L52" s="1">
        <v>-0.15081413210445499</v>
      </c>
      <c r="M52" s="2">
        <v>9.3171475326130904E-2</v>
      </c>
      <c r="N52" s="1">
        <v>-0.13337019969277999</v>
      </c>
      <c r="O52" s="2">
        <v>0.13799717162393599</v>
      </c>
      <c r="P52" s="1">
        <v>-0.14052841781874001</v>
      </c>
      <c r="Q52" s="2">
        <v>0.117936853384691</v>
      </c>
      <c r="R52" s="1">
        <v>-0.21713671274961599</v>
      </c>
      <c r="S52" s="2">
        <v>1.51495845863654E-2</v>
      </c>
      <c r="T52" s="1">
        <v>-0.114875576036866</v>
      </c>
      <c r="U52" s="2">
        <v>0.20178819149295399</v>
      </c>
      <c r="V52" s="1">
        <v>-0.23357910906297999</v>
      </c>
      <c r="W52" s="2">
        <v>8.8823424124960908E-3</v>
      </c>
      <c r="X52" s="1">
        <v>-0.222697388632872</v>
      </c>
      <c r="Y52" s="2">
        <v>1.26958121396132E-2</v>
      </c>
      <c r="Z52" s="1">
        <v>-0.24656835637480801</v>
      </c>
      <c r="AA52" s="2">
        <v>5.6834845918119501E-3</v>
      </c>
      <c r="AB52" s="1">
        <v>-0.172442396313364</v>
      </c>
      <c r="AC52" s="2">
        <v>5.4571026650792297E-2</v>
      </c>
      <c r="AD52" s="1">
        <v>-0.158930875576037</v>
      </c>
      <c r="AE52" s="2">
        <v>7.6707318566242605E-2</v>
      </c>
      <c r="AF52" s="1">
        <v>2.43932411674347E-3</v>
      </c>
      <c r="AG52" s="2">
        <v>0.97845641105596903</v>
      </c>
      <c r="AH52" s="1">
        <v>-7.6104454685099798E-2</v>
      </c>
      <c r="AI52" s="2">
        <v>0.39841551314808699</v>
      </c>
      <c r="AJ52" s="1">
        <v>3.5649769585253399E-2</v>
      </c>
      <c r="AK52" s="2">
        <v>0.69268550896454695</v>
      </c>
      <c r="AL52" s="1">
        <v>-6.1333333333333302E-2</v>
      </c>
      <c r="AM52" s="2">
        <v>0.49632344406400197</v>
      </c>
      <c r="AN52" s="1">
        <v>-0.104712749615975</v>
      </c>
      <c r="AO52" s="2">
        <v>0.24481007485595199</v>
      </c>
      <c r="AP52" s="1">
        <v>3.6976958525345598E-2</v>
      </c>
      <c r="AQ52" s="2">
        <v>0.68185348422599401</v>
      </c>
      <c r="AR52" s="1">
        <v>-4.6635944700460803E-3</v>
      </c>
      <c r="AS52" s="2">
        <v>0.95880055242464002</v>
      </c>
      <c r="AT52" s="1">
        <v>0.12044239631336399</v>
      </c>
      <c r="AU52" s="2">
        <v>0.180678885543573</v>
      </c>
      <c r="AV52" s="1">
        <v>-3.77142857142857E-2</v>
      </c>
      <c r="AW52" s="2">
        <v>0.67586347257875801</v>
      </c>
      <c r="AX52" s="1">
        <v>8.4915514592933894E-2</v>
      </c>
      <c r="AY52" s="2">
        <v>0.34594718358502602</v>
      </c>
      <c r="AZ52" s="1">
        <v>-0.175514592933948</v>
      </c>
      <c r="BA52" s="2">
        <v>5.0355685622205999E-2</v>
      </c>
      <c r="BB52" s="1">
        <v>-5.6516129032258E-2</v>
      </c>
      <c r="BC52" s="2">
        <v>0.53079996573063104</v>
      </c>
      <c r="BD52" s="1">
        <v>-0.100036866359447</v>
      </c>
      <c r="BE52" s="2">
        <v>0.26660772255263898</v>
      </c>
      <c r="BF52" s="1">
        <v>0.107496159754224</v>
      </c>
      <c r="BG52" s="2">
        <v>0.23243936713001701</v>
      </c>
      <c r="BH52" s="1">
        <v>-9.1858678955453101E-3</v>
      </c>
      <c r="BI52" s="2">
        <v>0.91892619004906595</v>
      </c>
      <c r="BJ52" s="1">
        <v>-0.11637480798771099</v>
      </c>
      <c r="BK52" s="2">
        <v>0.19593541133005199</v>
      </c>
      <c r="BL52" s="1">
        <v>-7.1625192012288799E-2</v>
      </c>
      <c r="BM52" s="2">
        <v>0.426816610106179</v>
      </c>
      <c r="BN52" s="1">
        <v>-1.6380952380952399E-2</v>
      </c>
      <c r="BO52" s="2">
        <v>0.85593868093331205</v>
      </c>
      <c r="BP52" s="1">
        <v>0.229155145929339</v>
      </c>
      <c r="BQ52" s="2">
        <v>1.0289491555711299E-2</v>
      </c>
      <c r="BR52" s="1">
        <v>0.20203379416282599</v>
      </c>
      <c r="BS52" s="2">
        <v>2.40062844352695E-2</v>
      </c>
    </row>
    <row r="53" spans="1:71" x14ac:dyDescent="0.25">
      <c r="A53" t="s">
        <v>120</v>
      </c>
      <c r="B53" s="1">
        <v>9.3468509984639001E-2</v>
      </c>
      <c r="C53" s="2">
        <v>0.29940335387926997</v>
      </c>
      <c r="D53" s="1">
        <v>0.119809523809524</v>
      </c>
      <c r="E53" s="2">
        <v>0.18299342484658801</v>
      </c>
      <c r="F53" s="1">
        <v>9.4402457757296498E-2</v>
      </c>
      <c r="G53" s="2">
        <v>0.29458424727260502</v>
      </c>
      <c r="H53" s="1">
        <v>8.7993855606758806E-2</v>
      </c>
      <c r="I53" s="2">
        <v>0.32869486390611402</v>
      </c>
      <c r="J53" s="1">
        <v>0.13268202764977</v>
      </c>
      <c r="K53" s="2">
        <v>0.140055286573258</v>
      </c>
      <c r="L53" s="1">
        <v>-8.6764976958525294E-2</v>
      </c>
      <c r="M53" s="2">
        <v>0.33551461171734598</v>
      </c>
      <c r="N53" s="1">
        <v>-6.5382488479262701E-2</v>
      </c>
      <c r="O53" s="2">
        <v>0.46828623561122101</v>
      </c>
      <c r="P53" s="1">
        <v>-6.0018433179723503E-2</v>
      </c>
      <c r="Q53" s="2">
        <v>0.50561520580022901</v>
      </c>
      <c r="R53" s="1">
        <v>-0.150408602150538</v>
      </c>
      <c r="S53" s="2">
        <v>9.4062559158164E-2</v>
      </c>
      <c r="T53" s="1">
        <v>-5.5913978494623604E-3</v>
      </c>
      <c r="U53" s="2">
        <v>0.95060821044396804</v>
      </c>
      <c r="V53" s="1">
        <v>-0.12781566820276499</v>
      </c>
      <c r="W53" s="2">
        <v>0.15528228239671801</v>
      </c>
      <c r="X53" s="1">
        <v>-9.85253456221198E-2</v>
      </c>
      <c r="Y53" s="2">
        <v>0.27392863251607402</v>
      </c>
      <c r="Z53" s="1">
        <v>-0.12274654377880199</v>
      </c>
      <c r="AA53" s="2">
        <v>0.172434079129656</v>
      </c>
      <c r="AB53" s="1">
        <v>-0.17428571428571399</v>
      </c>
      <c r="AC53" s="2">
        <v>5.2008199163151199E-2</v>
      </c>
      <c r="AD53" s="1">
        <v>-5.5545314900153603E-2</v>
      </c>
      <c r="AE53" s="2">
        <v>0.53789097820563203</v>
      </c>
      <c r="AF53" s="1">
        <v>3.6897081413210402E-2</v>
      </c>
      <c r="AG53" s="2">
        <v>0.68250360467964299</v>
      </c>
      <c r="AH53" s="1">
        <v>-3.04454685099846E-2</v>
      </c>
      <c r="AI53" s="2">
        <v>0.73574641400166196</v>
      </c>
      <c r="AJ53" s="1">
        <v>1.6221198156682E-2</v>
      </c>
      <c r="AK53" s="2">
        <v>0.85732888444364697</v>
      </c>
      <c r="AL53" s="1">
        <v>-7.5932411674347097E-2</v>
      </c>
      <c r="AM53" s="2">
        <v>0.39948509147246503</v>
      </c>
      <c r="AN53" s="1">
        <v>-0.110205837173579</v>
      </c>
      <c r="AO53" s="2">
        <v>0.22082504531934399</v>
      </c>
      <c r="AP53" s="1">
        <v>0.13127496159754201</v>
      </c>
      <c r="AQ53" s="2">
        <v>0.144336110373952</v>
      </c>
      <c r="AR53" s="1">
        <v>6.3274961597542201E-2</v>
      </c>
      <c r="AS53" s="2">
        <v>0.482769641075948</v>
      </c>
      <c r="AT53" s="1">
        <v>0.16886635944700501</v>
      </c>
      <c r="AU53" s="2">
        <v>5.9840624282849003E-2</v>
      </c>
      <c r="AV53" s="1">
        <v>7.6104454685099798E-2</v>
      </c>
      <c r="AW53" s="2">
        <v>0.39841551314808799</v>
      </c>
      <c r="AX53" s="1">
        <v>6.8344086021505407E-2</v>
      </c>
      <c r="AY53" s="2">
        <v>0.448342702948269</v>
      </c>
      <c r="AZ53" s="1">
        <v>-5.9987711213517703E-2</v>
      </c>
      <c r="BA53" s="2">
        <v>0.50583338252349697</v>
      </c>
      <c r="BB53" s="1">
        <v>-0.116485407066052</v>
      </c>
      <c r="BC53" s="2">
        <v>0.19550858211639899</v>
      </c>
      <c r="BD53" s="1">
        <v>-8.4897081413210396E-2</v>
      </c>
      <c r="BE53" s="2">
        <v>0.34605218261100001</v>
      </c>
      <c r="BF53" s="1">
        <v>8.9898617511520701E-2</v>
      </c>
      <c r="BG53" s="2">
        <v>0.31830153682053403</v>
      </c>
      <c r="BH53" s="1">
        <v>-7.98771121351766E-5</v>
      </c>
      <c r="BI53" s="2">
        <v>0.99932073831527402</v>
      </c>
      <c r="BJ53" s="1">
        <v>-0.15010752688171999</v>
      </c>
      <c r="BK53" s="2">
        <v>9.4728489606132296E-2</v>
      </c>
      <c r="BL53" s="1">
        <v>-7.2669738863287203E-2</v>
      </c>
      <c r="BM53" s="2">
        <v>0.42009109768686198</v>
      </c>
      <c r="BN53" s="1">
        <v>-4.31766513056836E-2</v>
      </c>
      <c r="BO53" s="2">
        <v>0.63213992054226098</v>
      </c>
      <c r="BP53" s="1">
        <v>0.194224270353303</v>
      </c>
      <c r="BQ53" s="2">
        <v>3.0123239961886601E-2</v>
      </c>
      <c r="BR53" s="1">
        <v>0.172362519201229</v>
      </c>
      <c r="BS53" s="2">
        <v>5.4684400326192401E-2</v>
      </c>
    </row>
    <row r="54" spans="1:71" x14ac:dyDescent="0.25">
      <c r="A54" t="s">
        <v>121</v>
      </c>
      <c r="B54" s="1">
        <v>0.10753302611367099</v>
      </c>
      <c r="C54" s="2">
        <v>0.23227852116141801</v>
      </c>
      <c r="D54" s="1">
        <v>0.26885407066052203</v>
      </c>
      <c r="E54" s="2">
        <v>2.5072497780832398E-3</v>
      </c>
      <c r="F54" s="1">
        <v>0.24135791090629799</v>
      </c>
      <c r="G54" s="2">
        <v>6.8163745513796998E-3</v>
      </c>
      <c r="H54" s="1">
        <v>0.19432872503840201</v>
      </c>
      <c r="I54" s="2">
        <v>3.0033401406758899E-2</v>
      </c>
      <c r="J54" s="1">
        <v>0.23042703533026099</v>
      </c>
      <c r="K54" s="2">
        <v>9.8660804768183792E-3</v>
      </c>
      <c r="L54" s="1">
        <v>-3.24792626728111E-2</v>
      </c>
      <c r="M54" s="2">
        <v>0.71881174857443897</v>
      </c>
      <c r="N54" s="1">
        <v>-2.0178187403993901E-2</v>
      </c>
      <c r="O54" s="2">
        <v>0.82303424318913898</v>
      </c>
      <c r="P54" s="1">
        <v>-4.1382488479262701E-2</v>
      </c>
      <c r="Q54" s="2">
        <v>0.64637068782363005</v>
      </c>
      <c r="R54" s="1">
        <v>-0.206648233486943</v>
      </c>
      <c r="S54" s="2">
        <v>2.0919385689048799E-2</v>
      </c>
      <c r="T54" s="1">
        <v>-2.4921658986175099E-2</v>
      </c>
      <c r="U54" s="2">
        <v>0.78236579033008002</v>
      </c>
      <c r="V54" s="1">
        <v>-0.14081105990783399</v>
      </c>
      <c r="W54" s="2">
        <v>0.117193971609887</v>
      </c>
      <c r="X54" s="1">
        <v>-9.8654377880184302E-2</v>
      </c>
      <c r="Y54" s="2">
        <v>0.27329841510779301</v>
      </c>
      <c r="Z54" s="1">
        <v>-9.3087557603686602E-2</v>
      </c>
      <c r="AA54" s="2">
        <v>0.301383920485852</v>
      </c>
      <c r="AB54" s="1">
        <v>-0.20655606758832601</v>
      </c>
      <c r="AC54" s="2">
        <v>2.0977515497170699E-2</v>
      </c>
      <c r="AD54" s="1">
        <v>-0.108110599078341</v>
      </c>
      <c r="AE54" s="2">
        <v>0.22976881388008499</v>
      </c>
      <c r="AF54" s="1">
        <v>-5.9784946236559099E-3</v>
      </c>
      <c r="AG54" s="2">
        <v>0.94719169257978097</v>
      </c>
      <c r="AH54" s="1">
        <v>-4.23963133640553E-3</v>
      </c>
      <c r="AI54" s="2">
        <v>0.96254556037859096</v>
      </c>
      <c r="AJ54" s="1">
        <v>-9.1834101382488501E-2</v>
      </c>
      <c r="AK54" s="2">
        <v>0.30796150226796198</v>
      </c>
      <c r="AL54" s="1">
        <v>-0.13918894009216601</v>
      </c>
      <c r="AM54" s="2">
        <v>0.121507346141265</v>
      </c>
      <c r="AN54" s="1">
        <v>-0.123035330261137</v>
      </c>
      <c r="AO54" s="2">
        <v>0.17142071777155199</v>
      </c>
      <c r="AP54" s="1">
        <v>7.4924731182795704E-2</v>
      </c>
      <c r="AQ54" s="2">
        <v>0.40578405639926801</v>
      </c>
      <c r="AR54" s="1">
        <v>-2.51981566820276E-2</v>
      </c>
      <c r="AS54" s="2">
        <v>0.78001215306790905</v>
      </c>
      <c r="AT54" s="1">
        <v>3.7658986175115199E-2</v>
      </c>
      <c r="AU54" s="2">
        <v>0.67631202469697904</v>
      </c>
      <c r="AV54" s="1">
        <v>3.5330261136712702E-3</v>
      </c>
      <c r="AW54" s="2">
        <v>0.96878901974752596</v>
      </c>
      <c r="AX54" s="1">
        <v>6.1210445468509997E-2</v>
      </c>
      <c r="AY54" s="2">
        <v>0.49718799364159499</v>
      </c>
      <c r="AZ54" s="1">
        <v>-4.3403993855606803E-2</v>
      </c>
      <c r="BA54" s="2">
        <v>0.63034616409462096</v>
      </c>
      <c r="BB54" s="1">
        <v>-0.14958525345622101</v>
      </c>
      <c r="BC54" s="2">
        <v>9.5892546994902503E-2</v>
      </c>
      <c r="BD54" s="1">
        <v>-5.3511520737327199E-2</v>
      </c>
      <c r="BE54" s="2">
        <v>0.55289731991538105</v>
      </c>
      <c r="BF54" s="1">
        <v>9.7523809523809499E-2</v>
      </c>
      <c r="BG54" s="2">
        <v>0.27885376949003499</v>
      </c>
      <c r="BH54" s="1">
        <v>-1.5121351766513099E-2</v>
      </c>
      <c r="BI54" s="2">
        <v>0.86691158240147703</v>
      </c>
      <c r="BJ54" s="1">
        <v>-0.128964669738863</v>
      </c>
      <c r="BK54" s="2">
        <v>0.15157934790609701</v>
      </c>
      <c r="BL54" s="1">
        <v>-6.3637480798771101E-2</v>
      </c>
      <c r="BM54" s="2">
        <v>0.48026128388197997</v>
      </c>
      <c r="BN54" s="1">
        <v>-8.2826420890936992E-3</v>
      </c>
      <c r="BO54" s="2">
        <v>0.92687729600307001</v>
      </c>
      <c r="BP54" s="1">
        <v>0.22012903225806399</v>
      </c>
      <c r="BQ54" s="2">
        <v>1.37821389722904E-2</v>
      </c>
      <c r="BR54" s="1">
        <v>0.17694009216589901</v>
      </c>
      <c r="BS54" s="2">
        <v>4.8493619287289701E-2</v>
      </c>
    </row>
    <row r="55" spans="1:71" x14ac:dyDescent="0.25">
      <c r="A55" t="s">
        <v>122</v>
      </c>
      <c r="B55" s="1">
        <v>0.17424270353302601</v>
      </c>
      <c r="C55" s="2">
        <v>5.20668414954088E-2</v>
      </c>
      <c r="D55" s="1">
        <v>0.34382795698924701</v>
      </c>
      <c r="E55" s="2">
        <v>9.5199294534183793E-5</v>
      </c>
      <c r="F55" s="1">
        <v>0.31988325652841798</v>
      </c>
      <c r="G55" s="2">
        <v>2.9628285177953702E-4</v>
      </c>
      <c r="H55" s="1">
        <v>0.27394777265745002</v>
      </c>
      <c r="I55" s="2">
        <v>2.05986515105819E-3</v>
      </c>
      <c r="J55" s="1">
        <v>0.29223963133640501</v>
      </c>
      <c r="K55" s="2">
        <v>9.8701387275055489E-4</v>
      </c>
      <c r="L55" s="1">
        <v>9.7757296466973904E-3</v>
      </c>
      <c r="M55" s="2">
        <v>0.913737913583202</v>
      </c>
      <c r="N55" s="1">
        <v>-1.6835637480798801E-3</v>
      </c>
      <c r="O55" s="2">
        <v>0.98513860405555098</v>
      </c>
      <c r="P55" s="1">
        <v>6.7342549923195098E-3</v>
      </c>
      <c r="Q55" s="2">
        <v>0.94052417714090397</v>
      </c>
      <c r="R55" s="1">
        <v>-0.12519815668202799</v>
      </c>
      <c r="S55" s="2">
        <v>0.16397130721706901</v>
      </c>
      <c r="T55" s="1">
        <v>-7.9029185867895493E-2</v>
      </c>
      <c r="U55" s="2">
        <v>0.38049532382970402</v>
      </c>
      <c r="V55" s="1">
        <v>-0.15112135176651301</v>
      </c>
      <c r="W55" s="2">
        <v>9.25008900689889E-2</v>
      </c>
      <c r="X55" s="1">
        <v>-3.82242703533026E-2</v>
      </c>
      <c r="Y55" s="2">
        <v>0.67173221544846096</v>
      </c>
      <c r="Z55" s="1">
        <v>-9.8125960061443904E-2</v>
      </c>
      <c r="AA55" s="2">
        <v>0.27588553772079599</v>
      </c>
      <c r="AB55" s="1">
        <v>-0.202549923195084</v>
      </c>
      <c r="AC55" s="2">
        <v>2.3642622075019999E-2</v>
      </c>
      <c r="AD55" s="1">
        <v>-8.9314900153609794E-2</v>
      </c>
      <c r="AE55" s="2">
        <v>0.32146367386741798</v>
      </c>
      <c r="AF55" s="1">
        <v>-0.104669738863287</v>
      </c>
      <c r="AG55" s="2">
        <v>0.24500475808939101</v>
      </c>
      <c r="AH55" s="1">
        <v>3.5084485407066001E-3</v>
      </c>
      <c r="AI55" s="2">
        <v>0.96900621986670898</v>
      </c>
      <c r="AJ55" s="1">
        <v>-0.14568356374808</v>
      </c>
      <c r="AK55" s="2">
        <v>0.104951391932331</v>
      </c>
      <c r="AL55" s="1">
        <v>-0.187588325652842</v>
      </c>
      <c r="AM55" s="2">
        <v>3.6318942772551203E-2</v>
      </c>
      <c r="AN55" s="1">
        <v>-8.5566820276497702E-2</v>
      </c>
      <c r="AO55" s="2">
        <v>0.34225013205208499</v>
      </c>
      <c r="AP55" s="1">
        <v>4.8602150537634401E-3</v>
      </c>
      <c r="AQ55" s="2">
        <v>0.95706403789544603</v>
      </c>
      <c r="AR55" s="1">
        <v>-5.5219662058371699E-2</v>
      </c>
      <c r="AS55" s="2">
        <v>0.540280118134708</v>
      </c>
      <c r="AT55" s="1">
        <v>3.7007680491551502E-2</v>
      </c>
      <c r="AU55" s="2">
        <v>0.68160350016232296</v>
      </c>
      <c r="AV55" s="1">
        <v>-1.8783410138248802E-2</v>
      </c>
      <c r="AW55" s="2">
        <v>0.83508790893967</v>
      </c>
      <c r="AX55" s="1">
        <v>7.5016897081413195E-2</v>
      </c>
      <c r="AY55" s="2">
        <v>0.405205501183377</v>
      </c>
      <c r="AZ55" s="1">
        <v>6.7576036866359407E-2</v>
      </c>
      <c r="BA55" s="2">
        <v>0.453468383267919</v>
      </c>
      <c r="BB55" s="1">
        <v>-0.15486328725038401</v>
      </c>
      <c r="BC55" s="2">
        <v>8.4637587795202196E-2</v>
      </c>
      <c r="BD55" s="1">
        <v>2.1622119815668198E-2</v>
      </c>
      <c r="BE55" s="2">
        <v>0.81059924784289195</v>
      </c>
      <c r="BF55" s="1">
        <v>1.7327188940092199E-2</v>
      </c>
      <c r="BG55" s="2">
        <v>0.84771361769335796</v>
      </c>
      <c r="BH55" s="1">
        <v>-4.2574500768049202E-2</v>
      </c>
      <c r="BI55" s="2">
        <v>0.63690130434242198</v>
      </c>
      <c r="BJ55" s="1">
        <v>-4.0208909370199698E-2</v>
      </c>
      <c r="BK55" s="2">
        <v>0.65574942734264796</v>
      </c>
      <c r="BL55" s="1">
        <v>-2.1720430107526899E-2</v>
      </c>
      <c r="BM55" s="2">
        <v>0.80975429171064806</v>
      </c>
      <c r="BN55" s="1">
        <v>4.5105990783410099E-2</v>
      </c>
      <c r="BO55" s="2">
        <v>0.61698632238168705</v>
      </c>
      <c r="BP55" s="1">
        <v>0.117087557603687</v>
      </c>
      <c r="BQ55" s="2">
        <v>0.19319657766590401</v>
      </c>
      <c r="BR55" s="1">
        <v>9.1434715821812604E-2</v>
      </c>
      <c r="BS55" s="2">
        <v>0.31007692172641799</v>
      </c>
    </row>
    <row r="56" spans="1:71" x14ac:dyDescent="0.25">
      <c r="A56" t="s">
        <v>123</v>
      </c>
      <c r="B56" s="1">
        <v>4.78279569892473E-2</v>
      </c>
      <c r="C56" s="2">
        <v>0.59588033392593398</v>
      </c>
      <c r="D56" s="1">
        <v>0.139520737327189</v>
      </c>
      <c r="E56" s="2">
        <v>0.120615203972953</v>
      </c>
      <c r="F56" s="1">
        <v>0.151354838709677</v>
      </c>
      <c r="G56" s="2">
        <v>9.1993817596759606E-2</v>
      </c>
      <c r="H56" s="1">
        <v>-0.125929339477727</v>
      </c>
      <c r="I56" s="2">
        <v>0.16150835959833201</v>
      </c>
      <c r="J56" s="1">
        <v>-3.3708141321044501E-2</v>
      </c>
      <c r="K56" s="2">
        <v>0.70864462543372897</v>
      </c>
      <c r="L56" s="1">
        <v>-0.33915821812595998</v>
      </c>
      <c r="M56" s="2">
        <v>1.19626176407142E-4</v>
      </c>
      <c r="N56" s="1">
        <v>-0.213222734254992</v>
      </c>
      <c r="O56" s="2">
        <v>1.7115873372947499E-2</v>
      </c>
      <c r="P56" s="1">
        <v>-0.18022734254992301</v>
      </c>
      <c r="Q56" s="2">
        <v>4.44171707127013E-2</v>
      </c>
      <c r="R56" s="1">
        <v>-0.13405837173579099</v>
      </c>
      <c r="S56" s="2">
        <v>0.135962230767249</v>
      </c>
      <c r="T56" s="1">
        <v>-0.121136712749616</v>
      </c>
      <c r="U56" s="2">
        <v>0.178164490196766</v>
      </c>
      <c r="V56" s="1">
        <v>-0.237345622119816</v>
      </c>
      <c r="W56" s="2">
        <v>7.8214038898423398E-3</v>
      </c>
      <c r="X56" s="1">
        <v>-7.5950844854070707E-2</v>
      </c>
      <c r="Y56" s="2">
        <v>0.39937041200287798</v>
      </c>
      <c r="Z56" s="1">
        <v>-0.13871582181259601</v>
      </c>
      <c r="AA56" s="2">
        <v>0.122788306797425</v>
      </c>
      <c r="AB56" s="1">
        <v>-6.3305683563748105E-2</v>
      </c>
      <c r="AC56" s="2">
        <v>0.48255679532294998</v>
      </c>
      <c r="AD56" s="1">
        <v>-0.100251920122888</v>
      </c>
      <c r="AE56" s="2">
        <v>0.265577070271383</v>
      </c>
      <c r="AF56" s="1">
        <v>7.9262672811059906E-2</v>
      </c>
      <c r="AG56" s="2">
        <v>0.37908618748151002</v>
      </c>
      <c r="AH56" s="1">
        <v>-0.25006451612903202</v>
      </c>
      <c r="AI56" s="2">
        <v>5.0208041987506802E-3</v>
      </c>
      <c r="AJ56" s="1">
        <v>7.0912442396313294E-2</v>
      </c>
      <c r="AK56" s="2">
        <v>0.43144125708817799</v>
      </c>
      <c r="AL56" s="1">
        <v>-0.35091244239631297</v>
      </c>
      <c r="AM56" s="2">
        <v>6.6878175810774202E-5</v>
      </c>
      <c r="AN56" s="1">
        <v>8.2334869431643608E-3</v>
      </c>
      <c r="AO56" s="2">
        <v>0.92731022411830899</v>
      </c>
      <c r="AP56" s="1">
        <v>1.7308755760368701E-2</v>
      </c>
      <c r="AQ56" s="2">
        <v>0.84787369237004795</v>
      </c>
      <c r="AR56" s="1">
        <v>-2.3410138248847901E-2</v>
      </c>
      <c r="AS56" s="2">
        <v>0.79526672783162</v>
      </c>
      <c r="AT56" s="1">
        <v>0.20647619047619001</v>
      </c>
      <c r="AU56" s="2">
        <v>2.10280073918141E-2</v>
      </c>
      <c r="AV56" s="1">
        <v>-0.23828571428571399</v>
      </c>
      <c r="AW56" s="2">
        <v>7.5748052888957003E-3</v>
      </c>
      <c r="AX56" s="1">
        <v>0.11062980030722</v>
      </c>
      <c r="AY56" s="2">
        <v>0.21904580889366099</v>
      </c>
      <c r="AZ56" s="1">
        <v>-0.126537634408602</v>
      </c>
      <c r="BA56" s="2">
        <v>0.15948052850448899</v>
      </c>
      <c r="BB56" s="1">
        <v>-3.5760368663594502E-3</v>
      </c>
      <c r="BC56" s="2">
        <v>0.968408925068173</v>
      </c>
      <c r="BD56" s="1">
        <v>-0.30903225806451601</v>
      </c>
      <c r="BE56" s="2">
        <v>4.81589329805601E-4</v>
      </c>
      <c r="BF56" s="1">
        <v>-7.2399385560675905E-2</v>
      </c>
      <c r="BG56" s="2">
        <v>0.42182587518353098</v>
      </c>
      <c r="BH56" s="1">
        <v>0.123391705069124</v>
      </c>
      <c r="BI56" s="2">
        <v>0.17017628352063</v>
      </c>
      <c r="BJ56" s="1">
        <v>-0.37649769585253401</v>
      </c>
      <c r="BK56" s="2">
        <v>1.74573534673253E-5</v>
      </c>
      <c r="BL56" s="1">
        <v>0.14406144393241199</v>
      </c>
      <c r="BM56" s="2">
        <v>0.108910154090085</v>
      </c>
      <c r="BN56" s="1">
        <v>-5.6098310291858702E-2</v>
      </c>
      <c r="BO56" s="2">
        <v>0.53384602380165802</v>
      </c>
      <c r="BP56" s="1">
        <v>-3.7505376344086003E-2</v>
      </c>
      <c r="BQ56" s="2">
        <v>0.67755859966374898</v>
      </c>
      <c r="BR56" s="1">
        <v>-7.8500768049155095E-2</v>
      </c>
      <c r="BS56" s="2">
        <v>0.38369617359436903</v>
      </c>
    </row>
    <row r="57" spans="1:71" x14ac:dyDescent="0.25">
      <c r="A57" t="s">
        <v>124</v>
      </c>
      <c r="B57" s="1">
        <v>0.15337634408602099</v>
      </c>
      <c r="C57" s="2">
        <v>8.7695575017030805E-2</v>
      </c>
      <c r="D57" s="1">
        <v>0.31434715821812598</v>
      </c>
      <c r="E57" s="2">
        <v>3.8044852207761099E-4</v>
      </c>
      <c r="F57" s="1">
        <v>0.185812596006144</v>
      </c>
      <c r="G57" s="2">
        <v>3.8148645338765899E-2</v>
      </c>
      <c r="H57" s="1">
        <v>0.190697388632872</v>
      </c>
      <c r="I57" s="2">
        <v>3.3293736981184499E-2</v>
      </c>
      <c r="J57" s="1">
        <v>0.124288786482335</v>
      </c>
      <c r="K57" s="2">
        <v>0.16707345383983699</v>
      </c>
      <c r="L57" s="1">
        <v>2.56036866359447E-2</v>
      </c>
      <c r="M57" s="2">
        <v>0.776563768037974</v>
      </c>
      <c r="N57" s="1">
        <v>1.32227342549923E-2</v>
      </c>
      <c r="O57" s="2">
        <v>0.88349869235714995</v>
      </c>
      <c r="P57" s="1">
        <v>9.3333333333333306E-3</v>
      </c>
      <c r="Q57" s="2">
        <v>0.91762879159420296</v>
      </c>
      <c r="R57" s="1">
        <v>-0.13712442396313401</v>
      </c>
      <c r="S57" s="2">
        <v>0.127173782517431</v>
      </c>
      <c r="T57" s="1">
        <v>4.2586789554531497E-2</v>
      </c>
      <c r="U57" s="2">
        <v>0.63680398373401503</v>
      </c>
      <c r="V57" s="1">
        <v>-0.103440860215054</v>
      </c>
      <c r="W57" s="2">
        <v>0.250612647473274</v>
      </c>
      <c r="X57" s="1">
        <v>-0.11732104454685099</v>
      </c>
      <c r="Y57" s="2">
        <v>0.192305460757346</v>
      </c>
      <c r="Z57" s="1">
        <v>-8.7551459293394807E-2</v>
      </c>
      <c r="AA57" s="2">
        <v>0.331139644693907</v>
      </c>
      <c r="AB57" s="1">
        <v>-0.112276497695853</v>
      </c>
      <c r="AC57" s="2">
        <v>0.212231940045846</v>
      </c>
      <c r="AD57" s="1">
        <v>-0.104172043010753</v>
      </c>
      <c r="AE57" s="2">
        <v>0.247265351262903</v>
      </c>
      <c r="AF57" s="1">
        <v>0.170199692780338</v>
      </c>
      <c r="AG57" s="2">
        <v>5.7828946868442803E-2</v>
      </c>
      <c r="AH57" s="1">
        <v>8.26728110599078E-2</v>
      </c>
      <c r="AI57" s="2">
        <v>0.35886951815367701</v>
      </c>
      <c r="AJ57" s="1">
        <v>-0.24797542242703499</v>
      </c>
      <c r="AK57" s="2">
        <v>5.4079215941074598E-3</v>
      </c>
      <c r="AL57" s="1">
        <v>-0.106457757296467</v>
      </c>
      <c r="AM57" s="2">
        <v>0.23700206030922799</v>
      </c>
      <c r="AN57" s="1">
        <v>-0.155563748079877</v>
      </c>
      <c r="AO57" s="2">
        <v>8.3226964542314499E-2</v>
      </c>
      <c r="AP57" s="1">
        <v>0.128036866359447</v>
      </c>
      <c r="AQ57" s="2">
        <v>0.154564180034925</v>
      </c>
      <c r="AR57" s="1">
        <v>9.2331797235022994E-2</v>
      </c>
      <c r="AS57" s="2">
        <v>0.305338636102026</v>
      </c>
      <c r="AT57" s="1">
        <v>-0.157677419354839</v>
      </c>
      <c r="AU57" s="2">
        <v>7.9084409739266698E-2</v>
      </c>
      <c r="AV57" s="1">
        <v>-0.10705376344086</v>
      </c>
      <c r="AW57" s="2">
        <v>0.23437562846718099</v>
      </c>
      <c r="AX57" s="1">
        <v>-7.7720430107526897E-2</v>
      </c>
      <c r="AY57" s="2">
        <v>0.38845277071675399</v>
      </c>
      <c r="AZ57" s="1">
        <v>0.123299539170507</v>
      </c>
      <c r="BA57" s="2">
        <v>0.17049747506092799</v>
      </c>
      <c r="BB57" s="1">
        <v>-0.203182795698925</v>
      </c>
      <c r="BC57" s="2">
        <v>2.32031738303809E-2</v>
      </c>
      <c r="BD57" s="1">
        <v>3.03348694316436E-2</v>
      </c>
      <c r="BE57" s="2">
        <v>0.73667107648023999</v>
      </c>
      <c r="BF57" s="1">
        <v>5.2571428571428602E-2</v>
      </c>
      <c r="BG57" s="2">
        <v>0.55990186295748501</v>
      </c>
      <c r="BH57" s="1">
        <v>-0.23334562211981599</v>
      </c>
      <c r="BI57" s="2">
        <v>8.9521158954560393E-3</v>
      </c>
      <c r="BJ57" s="1">
        <v>-8.1069124423963093E-2</v>
      </c>
      <c r="BK57" s="2">
        <v>0.36829176132332597</v>
      </c>
      <c r="BL57" s="1">
        <v>-0.18385253456221201</v>
      </c>
      <c r="BM57" s="2">
        <v>4.0257820963713699E-2</v>
      </c>
      <c r="BN57" s="1">
        <v>2.72380952380952E-2</v>
      </c>
      <c r="BO57" s="2">
        <v>0.76271054982773501</v>
      </c>
      <c r="BP57" s="1">
        <v>0.130537634408602</v>
      </c>
      <c r="BQ57" s="2">
        <v>0.14661864815033401</v>
      </c>
      <c r="BR57" s="1">
        <v>0.14210138248847901</v>
      </c>
      <c r="BS57" s="2">
        <v>0.113848694885875</v>
      </c>
    </row>
    <row r="58" spans="1:71" x14ac:dyDescent="0.25">
      <c r="A58" t="s">
        <v>125</v>
      </c>
      <c r="B58" s="1">
        <v>0.15639968528717499</v>
      </c>
      <c r="C58" s="2">
        <v>8.2819734989057606E-2</v>
      </c>
      <c r="D58" s="1">
        <v>0.257699449252557</v>
      </c>
      <c r="E58" s="2">
        <v>3.95390549165223E-3</v>
      </c>
      <c r="F58" s="1">
        <v>0.185554681353265</v>
      </c>
      <c r="G58" s="2">
        <v>3.9217904221892502E-2</v>
      </c>
      <c r="H58" s="1">
        <v>0.15405192761604999</v>
      </c>
      <c r="I58" s="2">
        <v>8.7585201687040495E-2</v>
      </c>
      <c r="J58" s="1">
        <v>0.158325727773407</v>
      </c>
      <c r="K58" s="2">
        <v>7.9067660556089894E-2</v>
      </c>
      <c r="L58" s="1">
        <v>-7.5663257277734097E-2</v>
      </c>
      <c r="M58" s="2">
        <v>0.40308537590262</v>
      </c>
      <c r="N58" s="1">
        <v>-4.7861526357199098E-2</v>
      </c>
      <c r="O58" s="2">
        <v>0.59712345561803803</v>
      </c>
      <c r="P58" s="1">
        <v>-6.39559402045633E-2</v>
      </c>
      <c r="Q58" s="2">
        <v>0.47986068900038797</v>
      </c>
      <c r="R58" s="1">
        <v>-0.19215106215578301</v>
      </c>
      <c r="S58" s="2">
        <v>3.2660371028252901E-2</v>
      </c>
      <c r="T58" s="1">
        <v>-4.7710464201416197E-2</v>
      </c>
      <c r="U58" s="2">
        <v>0.59828255573213995</v>
      </c>
      <c r="V58" s="1">
        <v>-0.183540519276161</v>
      </c>
      <c r="W58" s="2">
        <v>4.14285189717001E-2</v>
      </c>
      <c r="X58" s="1">
        <v>-0.15008025177025999</v>
      </c>
      <c r="Y58" s="2">
        <v>9.6143366919097695E-2</v>
      </c>
      <c r="Z58" s="1">
        <v>-0.12861683713611299</v>
      </c>
      <c r="AA58" s="2">
        <v>0.154374087636104</v>
      </c>
      <c r="AB58" s="1">
        <v>-0.10346498819826901</v>
      </c>
      <c r="AC58" s="2">
        <v>0.25243927486263801</v>
      </c>
      <c r="AD58" s="1">
        <v>-0.157350118017309</v>
      </c>
      <c r="AE58" s="2">
        <v>8.0950736115063399E-2</v>
      </c>
      <c r="AF58" s="1">
        <v>1.21290322580645E-2</v>
      </c>
      <c r="AG58" s="2">
        <v>0.89351129680406005</v>
      </c>
      <c r="AH58" s="1">
        <v>2.4453186467348498E-2</v>
      </c>
      <c r="AI58" s="2">
        <v>0.78720892327401604</v>
      </c>
      <c r="AJ58" s="1">
        <v>-3.3498033044846602E-2</v>
      </c>
      <c r="AK58" s="2">
        <v>0.71150805214698498</v>
      </c>
      <c r="AL58" s="1">
        <v>-4.1277734067663302E-2</v>
      </c>
      <c r="AM58" s="2">
        <v>0.64854777448335899</v>
      </c>
      <c r="AN58" s="1">
        <v>-0.122756884343037</v>
      </c>
      <c r="AO58" s="2">
        <v>0.174154716683114</v>
      </c>
      <c r="AP58" s="1">
        <v>7.3995279307631806E-2</v>
      </c>
      <c r="AQ58" s="2">
        <v>0.41355592955340997</v>
      </c>
      <c r="AR58" s="1">
        <v>2.7675845790716001E-2</v>
      </c>
      <c r="AS58" s="2">
        <v>0.75996581992174395</v>
      </c>
      <c r="AT58" s="1">
        <v>3.9112509834775801E-2</v>
      </c>
      <c r="AU58" s="2">
        <v>0.66584565420678099</v>
      </c>
      <c r="AV58" s="1">
        <v>-5.5804878048780503E-2</v>
      </c>
      <c r="AW58" s="2">
        <v>0.53765503379062296</v>
      </c>
      <c r="AX58" s="1">
        <v>7.9496459480723793E-3</v>
      </c>
      <c r="AY58" s="2">
        <v>0.93009667986286104</v>
      </c>
      <c r="AZ58" s="1">
        <v>-3.8338316286388702E-2</v>
      </c>
      <c r="BA58" s="2">
        <v>0.67207426050096697</v>
      </c>
      <c r="BB58" s="1">
        <v>-6.8676632572777299E-2</v>
      </c>
      <c r="BC58" s="2">
        <v>0.44799072570940202</v>
      </c>
      <c r="BD58" s="1">
        <v>-3.5776553894571198E-2</v>
      </c>
      <c r="BE58" s="2">
        <v>0.69284186433457196</v>
      </c>
      <c r="BF58" s="1">
        <v>0.123134539732494</v>
      </c>
      <c r="BG58" s="2">
        <v>0.172825945998381</v>
      </c>
      <c r="BH58" s="1">
        <v>-5.4571203776553903E-2</v>
      </c>
      <c r="BI58" s="2">
        <v>0.54669449294725303</v>
      </c>
      <c r="BJ58" s="1">
        <v>-5.53202202989772E-2</v>
      </c>
      <c r="BK58" s="2">
        <v>0.54119736432544296</v>
      </c>
      <c r="BL58" s="1">
        <v>-7.6764752163650696E-2</v>
      </c>
      <c r="BM58" s="2">
        <v>0.39625795858136798</v>
      </c>
      <c r="BN58" s="1">
        <v>-1.17891424075531E-2</v>
      </c>
      <c r="BO58" s="2">
        <v>0.89647929619383304</v>
      </c>
      <c r="BP58" s="1">
        <v>0.22763808025176999</v>
      </c>
      <c r="BQ58" s="2">
        <v>1.1142055581831E-2</v>
      </c>
      <c r="BR58" s="1">
        <v>0.183081038552321</v>
      </c>
      <c r="BS58" s="2">
        <v>4.1947198170882397E-2</v>
      </c>
    </row>
    <row r="59" spans="1:71" x14ac:dyDescent="0.25">
      <c r="A59" t="s">
        <v>126</v>
      </c>
      <c r="B59" s="1">
        <v>0.16096302124311601</v>
      </c>
      <c r="C59" s="2">
        <v>7.4153467886757002E-2</v>
      </c>
      <c r="D59" s="1">
        <v>0.27502124311565701</v>
      </c>
      <c r="E59" s="2">
        <v>2.0610686051552602E-3</v>
      </c>
      <c r="F59" s="1">
        <v>0.191093627065303</v>
      </c>
      <c r="G59" s="2">
        <v>3.36443087684817E-2</v>
      </c>
      <c r="H59" s="1">
        <v>0.27486388670338302</v>
      </c>
      <c r="I59" s="2">
        <v>2.0736846522590399E-3</v>
      </c>
      <c r="J59" s="1">
        <v>0.23522895357985801</v>
      </c>
      <c r="K59" s="2">
        <v>8.6728323414858605E-3</v>
      </c>
      <c r="L59" s="1">
        <v>0.106265932336743</v>
      </c>
      <c r="M59" s="2">
        <v>0.23977116230305001</v>
      </c>
      <c r="N59" s="1">
        <v>9.5899291896144795E-2</v>
      </c>
      <c r="O59" s="2">
        <v>0.28893901020756002</v>
      </c>
      <c r="P59" s="1">
        <v>6.6889063729346998E-2</v>
      </c>
      <c r="Q59" s="2">
        <v>0.45991647412366898</v>
      </c>
      <c r="R59" s="1">
        <v>-6.2501966955153407E-2</v>
      </c>
      <c r="S59" s="2">
        <v>0.48991774228721402</v>
      </c>
      <c r="T59" s="1">
        <v>1.9298190401258901E-2</v>
      </c>
      <c r="U59" s="2">
        <v>0.83131544251658995</v>
      </c>
      <c r="V59" s="1">
        <v>-9.8826121164437494E-2</v>
      </c>
      <c r="W59" s="2">
        <v>0.27442171717396302</v>
      </c>
      <c r="X59" s="1">
        <v>-6.9664830841856804E-2</v>
      </c>
      <c r="Y59" s="2">
        <v>0.44147340962203602</v>
      </c>
      <c r="Z59" s="1">
        <v>-5.9147128245476001E-2</v>
      </c>
      <c r="AA59" s="2">
        <v>0.51354517368213703</v>
      </c>
      <c r="AB59" s="1">
        <v>-0.10864516129032301</v>
      </c>
      <c r="AC59" s="2">
        <v>0.22936469498985301</v>
      </c>
      <c r="AD59" s="1">
        <v>-0.173708890637294</v>
      </c>
      <c r="AE59" s="2">
        <v>5.3772992859839497E-2</v>
      </c>
      <c r="AF59" s="1">
        <v>-5.31487018095987E-2</v>
      </c>
      <c r="AG59" s="2">
        <v>0.55720924586320897</v>
      </c>
      <c r="AH59" s="1">
        <v>0.129063729346971</v>
      </c>
      <c r="AI59" s="2">
        <v>0.15293800411581901</v>
      </c>
      <c r="AJ59" s="1">
        <v>-0.16054760031471299</v>
      </c>
      <c r="AK59" s="2">
        <v>7.4910710609169998E-2</v>
      </c>
      <c r="AL59" s="1">
        <v>3.46813532651456E-3</v>
      </c>
      <c r="AM59" s="2">
        <v>0.96948802051887695</v>
      </c>
      <c r="AN59" s="1">
        <v>-0.13201573564122701</v>
      </c>
      <c r="AO59" s="2">
        <v>0.14370357055927099</v>
      </c>
      <c r="AP59" s="1">
        <v>5.7032258064516103E-2</v>
      </c>
      <c r="AQ59" s="2">
        <v>0.52873611027156198</v>
      </c>
      <c r="AR59" s="1">
        <v>-4.7093627065302901E-2</v>
      </c>
      <c r="AS59" s="2">
        <v>0.60302601210607298</v>
      </c>
      <c r="AT59" s="1">
        <v>-0.108116443745083</v>
      </c>
      <c r="AU59" s="2">
        <v>0.231649266296688</v>
      </c>
      <c r="AV59" s="1">
        <v>-2.2797797010228198E-2</v>
      </c>
      <c r="AW59" s="2">
        <v>0.80130622484902903</v>
      </c>
      <c r="AX59" s="1">
        <v>-1.42376081825334E-2</v>
      </c>
      <c r="AY59" s="2">
        <v>0.87513327533881802</v>
      </c>
      <c r="AZ59" s="1">
        <v>-6.2439024390243897E-3</v>
      </c>
      <c r="BA59" s="2">
        <v>0.94507495229444405</v>
      </c>
      <c r="BB59" s="1">
        <v>-0.15088591660110201</v>
      </c>
      <c r="BC59" s="2">
        <v>9.4355742558806105E-2</v>
      </c>
      <c r="BD59" s="1">
        <v>6.6782061369000797E-3</v>
      </c>
      <c r="BE59" s="2">
        <v>0.941259260445096</v>
      </c>
      <c r="BF59" s="1">
        <v>9.4394964594807201E-2</v>
      </c>
      <c r="BG59" s="2">
        <v>0.29659652919525198</v>
      </c>
      <c r="BH59" s="1">
        <v>-0.123222659323367</v>
      </c>
      <c r="BI59" s="2">
        <v>0.17251698288870801</v>
      </c>
      <c r="BJ59" s="1">
        <v>-1.0391817466561801E-2</v>
      </c>
      <c r="BK59" s="2">
        <v>0.90869571329362797</v>
      </c>
      <c r="BL59" s="1">
        <v>-0.13319276160503499</v>
      </c>
      <c r="BM59" s="2">
        <v>0.14014207620719299</v>
      </c>
      <c r="BN59" s="1">
        <v>-6.0651455546813497E-2</v>
      </c>
      <c r="BO59" s="2">
        <v>0.50287836880346903</v>
      </c>
      <c r="BP59" s="1">
        <v>0.18106687647521599</v>
      </c>
      <c r="BQ59" s="2">
        <v>4.4285528345179299E-2</v>
      </c>
      <c r="BR59" s="1">
        <v>0.148084972462628</v>
      </c>
      <c r="BS59" s="2">
        <v>0.10068618475192501</v>
      </c>
    </row>
    <row r="60" spans="1:71" x14ac:dyDescent="0.25">
      <c r="A60" t="s">
        <v>127</v>
      </c>
      <c r="B60" s="1">
        <v>8.8079877112135205E-2</v>
      </c>
      <c r="C60" s="2">
        <v>0.32822083968122401</v>
      </c>
      <c r="D60" s="1">
        <v>0.200423963133641</v>
      </c>
      <c r="E60" s="2">
        <v>2.5171590234512702E-2</v>
      </c>
      <c r="F60" s="1">
        <v>0.163127496159754</v>
      </c>
      <c r="G60" s="2">
        <v>6.9165727327146098E-2</v>
      </c>
      <c r="H60" s="1">
        <v>0.140387096774194</v>
      </c>
      <c r="I60" s="2">
        <v>0.118309664213239</v>
      </c>
      <c r="J60" s="1">
        <v>0.15471582181259599</v>
      </c>
      <c r="K60" s="2">
        <v>8.49369889474966E-2</v>
      </c>
      <c r="L60" s="1">
        <v>8.2703533026113704E-2</v>
      </c>
      <c r="M60" s="2">
        <v>0.358690493778207</v>
      </c>
      <c r="N60" s="1">
        <v>2.1228878648233501E-2</v>
      </c>
      <c r="O60" s="2">
        <v>0.81398125011804701</v>
      </c>
      <c r="P60" s="1">
        <v>-8.3870967741935497E-3</v>
      </c>
      <c r="Q60" s="2">
        <v>0.92595739513212605</v>
      </c>
      <c r="R60" s="1">
        <v>-4.8135176651305699E-2</v>
      </c>
      <c r="S60" s="2">
        <v>0.59351878735520103</v>
      </c>
      <c r="T60" s="1">
        <v>-6.2070660522273398E-2</v>
      </c>
      <c r="U60" s="2">
        <v>0.49115287305953298</v>
      </c>
      <c r="V60" s="1">
        <v>-1.4685099846390201E-3</v>
      </c>
      <c r="W60" s="2">
        <v>0.98704025015664099</v>
      </c>
      <c r="X60" s="1">
        <v>-0.12252534562212</v>
      </c>
      <c r="Y60" s="2">
        <v>0.173213268028162</v>
      </c>
      <c r="Z60" s="1">
        <v>-5.2804915514592897E-2</v>
      </c>
      <c r="AA60" s="2">
        <v>0.55815819974536296</v>
      </c>
      <c r="AB60" s="1">
        <v>-0.120872503840246</v>
      </c>
      <c r="AC60" s="2">
        <v>0.17911823709827901</v>
      </c>
      <c r="AD60" s="1">
        <v>-5.8205837173579099E-2</v>
      </c>
      <c r="AE60" s="2">
        <v>0.51857114129780502</v>
      </c>
      <c r="AF60" s="1">
        <v>-8.9652841781873993E-2</v>
      </c>
      <c r="AG60" s="2">
        <v>0.319630494193829</v>
      </c>
      <c r="AH60" s="1">
        <v>8.4915514592933897E-3</v>
      </c>
      <c r="AI60" s="2">
        <v>0.92503759232753202</v>
      </c>
      <c r="AJ60" s="1">
        <v>-9.7849462365591403E-2</v>
      </c>
      <c r="AK60" s="2">
        <v>0.27724583954714399</v>
      </c>
      <c r="AL60" s="1">
        <v>6.8798771121351798E-2</v>
      </c>
      <c r="AM60" s="2">
        <v>0.44532372769234202</v>
      </c>
      <c r="AN60" s="1">
        <v>-6.5265745007680495E-2</v>
      </c>
      <c r="AO60" s="2">
        <v>0.469082235649882</v>
      </c>
      <c r="AP60" s="1">
        <v>-1.4377880184331801E-2</v>
      </c>
      <c r="AQ60" s="2">
        <v>0.87340035642467895</v>
      </c>
      <c r="AR60" s="1">
        <v>-5.8224270353302597E-2</v>
      </c>
      <c r="AS60" s="2">
        <v>0.51843853583111499</v>
      </c>
      <c r="AT60" s="1">
        <v>-8.5087557603686595E-2</v>
      </c>
      <c r="AU60" s="2">
        <v>0.34496816262418001</v>
      </c>
      <c r="AV60" s="1">
        <v>-1.3886328725038401E-2</v>
      </c>
      <c r="AW60" s="2">
        <v>0.87769512078538003</v>
      </c>
      <c r="AX60" s="1">
        <v>5.8433179723502296E-3</v>
      </c>
      <c r="AY60" s="2">
        <v>0.94838465618212098</v>
      </c>
      <c r="AZ60" s="1">
        <v>4.81904761904762E-2</v>
      </c>
      <c r="BA60" s="2">
        <v>0.593094160224647</v>
      </c>
      <c r="BB60" s="1">
        <v>-2.3250384024577599E-2</v>
      </c>
      <c r="BC60" s="2">
        <v>0.79663355492475096</v>
      </c>
      <c r="BD60" s="1">
        <v>-5.4132104454685101E-3</v>
      </c>
      <c r="BE60" s="2">
        <v>0.95218119945539603</v>
      </c>
      <c r="BF60" s="1">
        <v>9.4562211981566793E-3</v>
      </c>
      <c r="BG60" s="2">
        <v>0.91654779205955805</v>
      </c>
      <c r="BH60" s="1">
        <v>-5.22273425499232E-2</v>
      </c>
      <c r="BI60" s="2">
        <v>0.56247623169364103</v>
      </c>
      <c r="BJ60" s="1">
        <v>2.4380952380952399E-2</v>
      </c>
      <c r="BK60" s="2">
        <v>0.786974149797663</v>
      </c>
      <c r="BL60" s="1">
        <v>-7.9803379416282599E-2</v>
      </c>
      <c r="BM60" s="2">
        <v>0.37583515964275499</v>
      </c>
      <c r="BN60" s="1">
        <v>-7.1975422427035293E-2</v>
      </c>
      <c r="BO60" s="2">
        <v>0.42455468539408298</v>
      </c>
      <c r="BP60" s="1">
        <v>7.4408602150537601E-2</v>
      </c>
      <c r="BQ60" s="2">
        <v>0.40903298902184898</v>
      </c>
      <c r="BR60" s="1">
        <v>7.6847926267281097E-2</v>
      </c>
      <c r="BS60" s="2">
        <v>0.393813091585627</v>
      </c>
    </row>
    <row r="61" spans="1:71" x14ac:dyDescent="0.25">
      <c r="A61" t="s">
        <v>128</v>
      </c>
      <c r="B61" s="1">
        <v>0.15059293394777301</v>
      </c>
      <c r="C61" s="2">
        <v>9.3656685436982703E-2</v>
      </c>
      <c r="D61" s="1">
        <v>0.24097695852534601</v>
      </c>
      <c r="E61" s="2">
        <v>6.9065958681778297E-3</v>
      </c>
      <c r="F61" s="1">
        <v>0.157732718894009</v>
      </c>
      <c r="G61" s="2">
        <v>7.8978301053855796E-2</v>
      </c>
      <c r="H61" s="1">
        <v>0.31320430107526898</v>
      </c>
      <c r="I61" s="2">
        <v>4.0037291604207999E-4</v>
      </c>
      <c r="J61" s="1">
        <v>0.26713978494623702</v>
      </c>
      <c r="K61" s="2">
        <v>2.6765538334818598E-3</v>
      </c>
      <c r="L61" s="1">
        <v>0.237861751152074</v>
      </c>
      <c r="M61" s="2">
        <v>7.6851486403399496E-3</v>
      </c>
      <c r="N61" s="1">
        <v>0.16264208909370201</v>
      </c>
      <c r="O61" s="2">
        <v>7.00059149651788E-2</v>
      </c>
      <c r="P61" s="1">
        <v>0.131152073732719</v>
      </c>
      <c r="Q61" s="2">
        <v>0.14471464796085101</v>
      </c>
      <c r="R61" s="1">
        <v>-2.9554531490015402E-2</v>
      </c>
      <c r="S61" s="2">
        <v>0.74320575380292997</v>
      </c>
      <c r="T61" s="1">
        <v>4.9745007680491497E-2</v>
      </c>
      <c r="U61" s="2">
        <v>0.58121428650946205</v>
      </c>
      <c r="V61" s="1">
        <v>3.9459293394777301E-2</v>
      </c>
      <c r="W61" s="2">
        <v>0.661768425032356</v>
      </c>
      <c r="X61" s="1">
        <v>-6.1689708141320996E-3</v>
      </c>
      <c r="Y61" s="2">
        <v>0.94551089811398104</v>
      </c>
      <c r="Z61" s="1">
        <v>3.33886328725038E-2</v>
      </c>
      <c r="AA61" s="2">
        <v>0.71128321944472495</v>
      </c>
      <c r="AB61" s="1">
        <v>-0.19129339477726601</v>
      </c>
      <c r="AC61" s="2">
        <v>3.2738897848931303E-2</v>
      </c>
      <c r="AD61" s="1">
        <v>-5.06973886328725E-2</v>
      </c>
      <c r="AE61" s="2">
        <v>0.57399102893690002</v>
      </c>
      <c r="AF61" s="1">
        <v>-8.2943164362519195E-2</v>
      </c>
      <c r="AG61" s="2">
        <v>0.35729601369168301</v>
      </c>
      <c r="AH61" s="1">
        <v>0.188669738863287</v>
      </c>
      <c r="AI61" s="2">
        <v>3.5241384459335799E-2</v>
      </c>
      <c r="AJ61" s="1">
        <v>-0.23985867895545299</v>
      </c>
      <c r="AK61" s="2">
        <v>7.1776071107812001E-3</v>
      </c>
      <c r="AL61" s="1">
        <v>0.14473118279569899</v>
      </c>
      <c r="AM61" s="2">
        <v>0.107261712343102</v>
      </c>
      <c r="AN61" s="1">
        <v>-0.108669738863287</v>
      </c>
      <c r="AO61" s="2">
        <v>0.22735746712482899</v>
      </c>
      <c r="AP61" s="1">
        <v>0.110199692780338</v>
      </c>
      <c r="AQ61" s="2">
        <v>0.220850906601086</v>
      </c>
      <c r="AR61" s="1">
        <v>-2.8000000000000001E-2</v>
      </c>
      <c r="AS61" s="2">
        <v>0.75627800687541402</v>
      </c>
      <c r="AT61" s="1">
        <v>-0.206807987711213</v>
      </c>
      <c r="AU61" s="2">
        <v>2.08189567264301E-2</v>
      </c>
      <c r="AV61" s="1">
        <v>0.133081413210445</v>
      </c>
      <c r="AW61" s="2">
        <v>0.13885801488442201</v>
      </c>
      <c r="AX61" s="1">
        <v>-6.8301075268817193E-2</v>
      </c>
      <c r="AY61" s="2">
        <v>0.44862887661983403</v>
      </c>
      <c r="AZ61" s="1">
        <v>9.1889400921658995E-2</v>
      </c>
      <c r="BA61" s="2">
        <v>0.30766934549041902</v>
      </c>
      <c r="BB61" s="1">
        <v>-0.123231950844854</v>
      </c>
      <c r="BC61" s="2">
        <v>0.170733301352404</v>
      </c>
      <c r="BD61" s="1">
        <v>0.186463901689708</v>
      </c>
      <c r="BE61" s="2">
        <v>3.7468724734544198E-2</v>
      </c>
      <c r="BF61" s="1">
        <v>3.5084485407065998E-2</v>
      </c>
      <c r="BG61" s="2">
        <v>0.69731828015244002</v>
      </c>
      <c r="BH61" s="1">
        <v>-0.15935483870967701</v>
      </c>
      <c r="BI61" s="2">
        <v>7.5916486082554593E-2</v>
      </c>
      <c r="BJ61" s="1">
        <v>0.166537634408602</v>
      </c>
      <c r="BK61" s="2">
        <v>6.3491837789508995E-2</v>
      </c>
      <c r="BL61" s="1">
        <v>-0.15406451612903199</v>
      </c>
      <c r="BM61" s="2">
        <v>8.6269508607933004E-2</v>
      </c>
      <c r="BN61" s="1">
        <v>7.1127496159754194E-2</v>
      </c>
      <c r="BO61" s="2">
        <v>0.43004286641053102</v>
      </c>
      <c r="BP61" s="1">
        <v>7.9778801843317995E-2</v>
      </c>
      <c r="BQ61" s="2">
        <v>0.37598256259266699</v>
      </c>
      <c r="BR61" s="1">
        <v>8.8276497695852496E-2</v>
      </c>
      <c r="BS61" s="2">
        <v>0.32713900630413401</v>
      </c>
    </row>
    <row r="62" spans="1:71" x14ac:dyDescent="0.25">
      <c r="A62" t="s">
        <v>129</v>
      </c>
      <c r="B62" s="1">
        <v>0.105941628264209</v>
      </c>
      <c r="C62" s="2">
        <v>0.239293089145658</v>
      </c>
      <c r="D62" s="1">
        <v>0.222064516129032</v>
      </c>
      <c r="E62" s="2">
        <v>1.2956281193041499E-2</v>
      </c>
      <c r="F62" s="1">
        <v>0.15685407066052201</v>
      </c>
      <c r="G62" s="2">
        <v>8.0677878544177198E-2</v>
      </c>
      <c r="H62" s="1">
        <v>0.34307219662058402</v>
      </c>
      <c r="I62" s="2">
        <v>9.8807166901291105E-5</v>
      </c>
      <c r="J62" s="1">
        <v>0.33174807987711202</v>
      </c>
      <c r="K62" s="2">
        <v>1.7068277964763401E-4</v>
      </c>
      <c r="L62" s="1">
        <v>0.24529646697388599</v>
      </c>
      <c r="M62" s="2">
        <v>5.9432969044575304E-3</v>
      </c>
      <c r="N62" s="1">
        <v>0.20215053763440899</v>
      </c>
      <c r="O62" s="2">
        <v>2.3923609665334598E-2</v>
      </c>
      <c r="P62" s="1">
        <v>0.19582181259600601</v>
      </c>
      <c r="Q62" s="2">
        <v>2.8773967030750199E-2</v>
      </c>
      <c r="R62" s="1">
        <v>1.02181259600614E-2</v>
      </c>
      <c r="S62" s="2">
        <v>0.90984908289618804</v>
      </c>
      <c r="T62" s="1">
        <v>0.13913978494623699</v>
      </c>
      <c r="U62" s="2">
        <v>0.121639949040032</v>
      </c>
      <c r="V62" s="1">
        <v>3.2712749615975402E-2</v>
      </c>
      <c r="W62" s="2">
        <v>0.71687613219651902</v>
      </c>
      <c r="X62" s="1">
        <v>9.5133640552995405E-2</v>
      </c>
      <c r="Y62" s="2">
        <v>0.29084753893324</v>
      </c>
      <c r="Z62" s="1">
        <v>7.6565284178187407E-2</v>
      </c>
      <c r="AA62" s="2">
        <v>0.39555900258505</v>
      </c>
      <c r="AB62" s="1">
        <v>-0.25556989247311801</v>
      </c>
      <c r="AC62" s="2">
        <v>4.1167548632481303E-3</v>
      </c>
      <c r="AD62" s="1">
        <v>-4.6814132104454703E-2</v>
      </c>
      <c r="AE62" s="2">
        <v>0.60370337560590104</v>
      </c>
      <c r="AF62" s="1">
        <v>-5.6639016897081403E-2</v>
      </c>
      <c r="AG62" s="2">
        <v>0.52990573234681804</v>
      </c>
      <c r="AH62" s="1">
        <v>0.226992319508449</v>
      </c>
      <c r="AI62" s="2">
        <v>1.10463571599225E-2</v>
      </c>
      <c r="AJ62" s="1">
        <v>-0.31243625192012298</v>
      </c>
      <c r="AK62" s="2">
        <v>4.14300626229567E-4</v>
      </c>
      <c r="AL62" s="1">
        <v>3.6903225806451598E-2</v>
      </c>
      <c r="AM62" s="2">
        <v>0.68245358711855997</v>
      </c>
      <c r="AN62" s="1">
        <v>-0.186599078341014</v>
      </c>
      <c r="AO62" s="2">
        <v>3.7328896797496201E-2</v>
      </c>
      <c r="AP62" s="1">
        <v>0.13606144393241201</v>
      </c>
      <c r="AQ62" s="2">
        <v>0.13016968375440099</v>
      </c>
      <c r="AR62" s="1">
        <v>1.9993855606758801E-2</v>
      </c>
      <c r="AS62" s="2">
        <v>0.82462493293118699</v>
      </c>
      <c r="AT62" s="1">
        <v>-0.187705069124424</v>
      </c>
      <c r="AU62" s="2">
        <v>3.6201291902720499E-2</v>
      </c>
      <c r="AV62" s="1">
        <v>0.13730875576036899</v>
      </c>
      <c r="AW62" s="2">
        <v>0.12665971371669599</v>
      </c>
      <c r="AX62" s="1">
        <v>-0.114162826420891</v>
      </c>
      <c r="AY62" s="2">
        <v>0.20461452633532901</v>
      </c>
      <c r="AZ62" s="1">
        <v>8.6543778801843302E-2</v>
      </c>
      <c r="BA62" s="2">
        <v>0.33675168489336099</v>
      </c>
      <c r="BB62" s="1">
        <v>-0.220571428571429</v>
      </c>
      <c r="BC62" s="2">
        <v>1.3589417016782001E-2</v>
      </c>
      <c r="BD62" s="1">
        <v>0.19134254992319499</v>
      </c>
      <c r="BE62" s="2">
        <v>3.2693490091505198E-2</v>
      </c>
      <c r="BF62" s="1">
        <v>-3.8279569892473099E-3</v>
      </c>
      <c r="BG62" s="2">
        <v>0.96618280179965199</v>
      </c>
      <c r="BH62" s="1">
        <v>-0.18485407066052201</v>
      </c>
      <c r="BI62" s="2">
        <v>3.91681647903813E-2</v>
      </c>
      <c r="BJ62" s="1">
        <v>0.12908755760368701</v>
      </c>
      <c r="BK62" s="2">
        <v>0.15118729035523501</v>
      </c>
      <c r="BL62" s="1">
        <v>-0.18702918586789599</v>
      </c>
      <c r="BM62" s="2">
        <v>3.6886913498448297E-2</v>
      </c>
      <c r="BN62" s="1">
        <v>0.12642089093702</v>
      </c>
      <c r="BO62" s="2">
        <v>0.15986822131352299</v>
      </c>
      <c r="BP62" s="1">
        <v>4.9413210445468501E-2</v>
      </c>
      <c r="BQ62" s="2">
        <v>0.583740635337196</v>
      </c>
      <c r="BR62" s="1">
        <v>7.6497695852534506E-2</v>
      </c>
      <c r="BS62" s="2">
        <v>0.395977188528645</v>
      </c>
    </row>
    <row r="63" spans="1:71" x14ac:dyDescent="0.25">
      <c r="A63" t="s">
        <v>130</v>
      </c>
      <c r="B63" s="1">
        <v>7.8697388632872498E-2</v>
      </c>
      <c r="C63" s="2">
        <v>0.38250325660572398</v>
      </c>
      <c r="D63" s="1">
        <v>0.152276497695853</v>
      </c>
      <c r="E63" s="2">
        <v>9.0013782642050594E-2</v>
      </c>
      <c r="F63" s="1">
        <v>0.14664208909370199</v>
      </c>
      <c r="G63" s="2">
        <v>0.10266586086580901</v>
      </c>
      <c r="H63" s="1">
        <v>-0.12552380952381001</v>
      </c>
      <c r="I63" s="2">
        <v>0.162870923467864</v>
      </c>
      <c r="J63" s="1">
        <v>-5.5379416282642098E-2</v>
      </c>
      <c r="K63" s="2">
        <v>0.53910743033651898</v>
      </c>
      <c r="L63" s="1">
        <v>-0.34278955453149001</v>
      </c>
      <c r="M63" s="2">
        <v>1.0018898650022E-4</v>
      </c>
      <c r="N63" s="1">
        <v>-0.21650998463901699</v>
      </c>
      <c r="O63" s="2">
        <v>1.5450530807207199E-2</v>
      </c>
      <c r="P63" s="1">
        <v>-0.18549308755760399</v>
      </c>
      <c r="Q63" s="2">
        <v>3.8485972646701401E-2</v>
      </c>
      <c r="R63" s="1">
        <v>-0.17083256528417801</v>
      </c>
      <c r="S63" s="2">
        <v>5.6893768486781703E-2</v>
      </c>
      <c r="T63" s="1">
        <v>-8.8694316436251905E-2</v>
      </c>
      <c r="U63" s="2">
        <v>0.32484773644271703</v>
      </c>
      <c r="V63" s="1">
        <v>-0.24082334869431599</v>
      </c>
      <c r="W63" s="2">
        <v>6.9432749914769597E-3</v>
      </c>
      <c r="X63" s="1">
        <v>-6.5032258064516096E-2</v>
      </c>
      <c r="Y63" s="2">
        <v>0.470676457983918</v>
      </c>
      <c r="Z63" s="1">
        <v>-0.115047619047619</v>
      </c>
      <c r="AA63" s="2">
        <v>0.201110217950279</v>
      </c>
      <c r="AB63" s="1">
        <v>-4.1142857142857099E-2</v>
      </c>
      <c r="AC63" s="2">
        <v>0.64828126214136494</v>
      </c>
      <c r="AD63" s="1">
        <v>-9.1434715821812604E-2</v>
      </c>
      <c r="AE63" s="2">
        <v>0.31007692172641799</v>
      </c>
      <c r="AF63" s="1">
        <v>0.110470046082949</v>
      </c>
      <c r="AG63" s="2">
        <v>0.21971504448128701</v>
      </c>
      <c r="AH63" s="1">
        <v>-0.24357603686635901</v>
      </c>
      <c r="AI63" s="2">
        <v>6.3115868192480497E-3</v>
      </c>
      <c r="AJ63" s="1">
        <v>7.6350230414746506E-2</v>
      </c>
      <c r="AK63" s="2">
        <v>0.39689051199865999</v>
      </c>
      <c r="AL63" s="1">
        <v>-0.353118279569892</v>
      </c>
      <c r="AM63" s="2">
        <v>5.9817170556186999E-5</v>
      </c>
      <c r="AN63" s="1">
        <v>2.6457757296466999E-2</v>
      </c>
      <c r="AO63" s="2">
        <v>0.76931558870860695</v>
      </c>
      <c r="AP63" s="1">
        <v>3.1686635944700503E-2</v>
      </c>
      <c r="AQ63" s="2">
        <v>0.725395934143372</v>
      </c>
      <c r="AR63" s="1">
        <v>-7.0414746543778798E-3</v>
      </c>
      <c r="AS63" s="2">
        <v>0.93781495897541101</v>
      </c>
      <c r="AT63" s="1">
        <v>0.198396313364055</v>
      </c>
      <c r="AU63" s="2">
        <v>2.67080782864468E-2</v>
      </c>
      <c r="AV63" s="1">
        <v>-0.22702304147465399</v>
      </c>
      <c r="AW63" s="2">
        <v>1.10352721700259E-2</v>
      </c>
      <c r="AX63" s="1">
        <v>9.5262672811059906E-2</v>
      </c>
      <c r="AY63" s="2">
        <v>0.29019141326714498</v>
      </c>
      <c r="AZ63" s="1">
        <v>-0.10074961597542199</v>
      </c>
      <c r="BA63" s="2">
        <v>0.26320228249668598</v>
      </c>
      <c r="BB63" s="1">
        <v>1.7142857142857099E-2</v>
      </c>
      <c r="BC63" s="2">
        <v>0.84931464348177799</v>
      </c>
      <c r="BD63" s="1">
        <v>-0.28756989247311798</v>
      </c>
      <c r="BE63" s="2">
        <v>1.19631349624166E-3</v>
      </c>
      <c r="BF63" s="1">
        <v>-4.9013824884792598E-2</v>
      </c>
      <c r="BG63" s="2">
        <v>0.58678831443787305</v>
      </c>
      <c r="BH63" s="1">
        <v>0.117677419354839</v>
      </c>
      <c r="BI63" s="2">
        <v>0.19095111246986499</v>
      </c>
      <c r="BJ63" s="1">
        <v>-0.35576036866359401</v>
      </c>
      <c r="BK63" s="2">
        <v>5.2279964321192003E-5</v>
      </c>
      <c r="BL63" s="1">
        <v>0.13628264208909399</v>
      </c>
      <c r="BM63" s="2">
        <v>0.12954183005337699</v>
      </c>
      <c r="BN63" s="1">
        <v>-3.24792626728111E-2</v>
      </c>
      <c r="BO63" s="2">
        <v>0.71881174857443897</v>
      </c>
      <c r="BP63" s="1">
        <v>-2.9456221198156701E-2</v>
      </c>
      <c r="BQ63" s="2">
        <v>0.74403033296705301</v>
      </c>
      <c r="BR63" s="1">
        <v>-7.2878648233486901E-2</v>
      </c>
      <c r="BS63" s="2">
        <v>0.41875343687623201</v>
      </c>
    </row>
    <row r="64" spans="1:71" x14ac:dyDescent="0.25">
      <c r="A64" t="s">
        <v>131</v>
      </c>
      <c r="B64" s="1">
        <v>7.6890937019969297E-2</v>
      </c>
      <c r="C64" s="2">
        <v>0.39354781528510102</v>
      </c>
      <c r="D64" s="1">
        <v>0.205505376344086</v>
      </c>
      <c r="E64" s="2">
        <v>2.1650111930629899E-2</v>
      </c>
      <c r="F64" s="1">
        <v>0.177720430107527</v>
      </c>
      <c r="G64" s="2">
        <v>4.7498796931286197E-2</v>
      </c>
      <c r="H64" s="1">
        <v>-3.92442396313364E-2</v>
      </c>
      <c r="I64" s="2">
        <v>0.66349921359955499</v>
      </c>
      <c r="J64" s="1">
        <v>1.11152073732719E-2</v>
      </c>
      <c r="K64" s="2">
        <v>0.90197006052060402</v>
      </c>
      <c r="L64" s="1">
        <v>-0.26207680491551499</v>
      </c>
      <c r="M64" s="2">
        <v>3.2386897738165099E-3</v>
      </c>
      <c r="N64" s="1">
        <v>-0.145898617511521</v>
      </c>
      <c r="O64" s="2">
        <v>0.104435162296139</v>
      </c>
      <c r="P64" s="1">
        <v>-0.116933947772657</v>
      </c>
      <c r="Q64" s="2">
        <v>0.19378447537214999</v>
      </c>
      <c r="R64" s="1">
        <v>-0.150230414746544</v>
      </c>
      <c r="S64" s="2">
        <v>9.4456230620549905E-2</v>
      </c>
      <c r="T64" s="1">
        <v>-5.1360983102918603E-2</v>
      </c>
      <c r="U64" s="2">
        <v>0.568983086052535</v>
      </c>
      <c r="V64" s="1">
        <v>-0.203815668202765</v>
      </c>
      <c r="W64" s="2">
        <v>2.2770768973439201E-2</v>
      </c>
      <c r="X64" s="1">
        <v>-2.7834101382488499E-2</v>
      </c>
      <c r="Y64" s="2">
        <v>0.75767723396861997</v>
      </c>
      <c r="Z64" s="1">
        <v>-0.13556989247311799</v>
      </c>
      <c r="AA64" s="2">
        <v>0.131573288205798</v>
      </c>
      <c r="AB64" s="1">
        <v>-5.5969278033794097E-2</v>
      </c>
      <c r="AC64" s="2">
        <v>0.53478848310641802</v>
      </c>
      <c r="AD64" s="1">
        <v>-0.113407066052227</v>
      </c>
      <c r="AE64" s="2">
        <v>0.207642454570271</v>
      </c>
      <c r="AF64" s="1">
        <v>5.1299539170506898E-2</v>
      </c>
      <c r="AG64" s="2">
        <v>0.56944591455812199</v>
      </c>
      <c r="AH64" s="1">
        <v>-0.20833179723502299</v>
      </c>
      <c r="AI64" s="2">
        <v>1.9881757199112102E-2</v>
      </c>
      <c r="AJ64" s="1">
        <v>4.9056835637480797E-2</v>
      </c>
      <c r="AK64" s="2">
        <v>0.58645975213245904</v>
      </c>
      <c r="AL64" s="1">
        <v>-0.39417511520737297</v>
      </c>
      <c r="AM64" s="2">
        <v>6.4713843378468998E-6</v>
      </c>
      <c r="AN64" s="1">
        <v>-4.2457757296467001E-3</v>
      </c>
      <c r="AO64" s="2">
        <v>0.96249127885526098</v>
      </c>
      <c r="AP64" s="1">
        <v>9.1244239631336401E-3</v>
      </c>
      <c r="AQ64" s="2">
        <v>0.91946683606244395</v>
      </c>
      <c r="AR64" s="1">
        <v>-5.3210445468509997E-2</v>
      </c>
      <c r="AS64" s="2">
        <v>0.55513596433267098</v>
      </c>
      <c r="AT64" s="1">
        <v>0.197689708141321</v>
      </c>
      <c r="AU64" s="2">
        <v>2.72620478534083E-2</v>
      </c>
      <c r="AV64" s="1">
        <v>-0.252215053763441</v>
      </c>
      <c r="AW64" s="2">
        <v>4.6484031983422E-3</v>
      </c>
      <c r="AX64" s="1">
        <v>9.4119815668202794E-2</v>
      </c>
      <c r="AY64" s="2">
        <v>0.296037194581524</v>
      </c>
      <c r="AZ64" s="1">
        <v>-3.4162826420890899E-3</v>
      </c>
      <c r="BA64" s="2">
        <v>0.96982074047118305</v>
      </c>
      <c r="BB64" s="1">
        <v>-2.8067588325652801E-2</v>
      </c>
      <c r="BC64" s="2">
        <v>0.75570817802971602</v>
      </c>
      <c r="BD64" s="1">
        <v>-0.27418125960061401</v>
      </c>
      <c r="BE64" s="2">
        <v>2.0412148607820801E-3</v>
      </c>
      <c r="BF64" s="1">
        <v>-5.1047619047619001E-2</v>
      </c>
      <c r="BG64" s="2">
        <v>0.57134537044018496</v>
      </c>
      <c r="BH64" s="1">
        <v>0.102273425499232</v>
      </c>
      <c r="BI64" s="2">
        <v>0.25602179605465097</v>
      </c>
      <c r="BJ64" s="1">
        <v>-0.365284178187404</v>
      </c>
      <c r="BK64" s="2">
        <v>3.1871417531393303E-5</v>
      </c>
      <c r="BL64" s="1">
        <v>0.14067588325652799</v>
      </c>
      <c r="BM64" s="2">
        <v>0.117548807550275</v>
      </c>
      <c r="BN64" s="1">
        <v>-7.68540706605223E-2</v>
      </c>
      <c r="BO64" s="2">
        <v>0.39377518840596198</v>
      </c>
      <c r="BP64" s="1">
        <v>6.7096774193548397E-3</v>
      </c>
      <c r="BQ64" s="2">
        <v>0.94074094447134604</v>
      </c>
      <c r="BR64" s="1">
        <v>-6.6549923195084501E-2</v>
      </c>
      <c r="BS64" s="2">
        <v>0.46036712840271399</v>
      </c>
    </row>
    <row r="65" spans="1:71" x14ac:dyDescent="0.25">
      <c r="A65" t="s">
        <v>132</v>
      </c>
      <c r="B65" s="1">
        <v>6.7447004608294905E-2</v>
      </c>
      <c r="C65" s="2">
        <v>0.45433270023526501</v>
      </c>
      <c r="D65" s="1">
        <v>0.179256528417819</v>
      </c>
      <c r="E65" s="2">
        <v>4.5590115635518201E-2</v>
      </c>
      <c r="F65" s="1">
        <v>0.13584024577573001</v>
      </c>
      <c r="G65" s="2">
        <v>0.130799874458457</v>
      </c>
      <c r="H65" s="1">
        <v>2.3066052227342499E-2</v>
      </c>
      <c r="I65" s="2">
        <v>0.79821143117898496</v>
      </c>
      <c r="J65" s="1">
        <v>6.7698924731182802E-2</v>
      </c>
      <c r="K65" s="2">
        <v>0.45264607959244502</v>
      </c>
      <c r="L65" s="1">
        <v>-0.10751459293394799</v>
      </c>
      <c r="M65" s="2">
        <v>0.232358934360092</v>
      </c>
      <c r="N65" s="1">
        <v>-4.3631336405529901E-2</v>
      </c>
      <c r="O65" s="2">
        <v>0.62855456386886699</v>
      </c>
      <c r="P65" s="1">
        <v>-2.9874039938556099E-2</v>
      </c>
      <c r="Q65" s="2">
        <v>0.74052789093761895</v>
      </c>
      <c r="R65" s="1">
        <v>-5.2221198156681997E-2</v>
      </c>
      <c r="S65" s="2">
        <v>0.56252225397654698</v>
      </c>
      <c r="T65" s="1">
        <v>-3.9403993855606799E-2</v>
      </c>
      <c r="U65" s="2">
        <v>0.66221331440822595</v>
      </c>
      <c r="V65" s="1">
        <v>-8.1357910906298E-2</v>
      </c>
      <c r="W65" s="2">
        <v>0.36658386706078799</v>
      </c>
      <c r="X65" s="1">
        <v>-2.1960061443932401E-2</v>
      </c>
      <c r="Y65" s="2">
        <v>0.80769563324331894</v>
      </c>
      <c r="Z65" s="1">
        <v>-5.2565284178187399E-2</v>
      </c>
      <c r="AA65" s="2">
        <v>0.55994778414637403</v>
      </c>
      <c r="AB65" s="1">
        <v>-7.1379416282642105E-2</v>
      </c>
      <c r="AC65" s="2">
        <v>0.42840807283065502</v>
      </c>
      <c r="AD65" s="1">
        <v>-3.2725038402457801E-2</v>
      </c>
      <c r="AE65" s="2">
        <v>0.71677430741734205</v>
      </c>
      <c r="AF65" s="1">
        <v>-3.58832565284178E-3</v>
      </c>
      <c r="AG65" s="2">
        <v>0.96830032789062104</v>
      </c>
      <c r="AH65" s="1">
        <v>-0.105953917050691</v>
      </c>
      <c r="AI65" s="2">
        <v>0.23923836162798601</v>
      </c>
      <c r="AJ65" s="1">
        <v>-4.4411674347158203E-2</v>
      </c>
      <c r="AK65" s="2">
        <v>0.62242153928236299</v>
      </c>
      <c r="AL65" s="1">
        <v>-0.24271582181259599</v>
      </c>
      <c r="AM65" s="2">
        <v>6.5032522194525197E-3</v>
      </c>
      <c r="AN65" s="1">
        <v>1.4304147465437801E-2</v>
      </c>
      <c r="AO65" s="2">
        <v>0.87404433865473996</v>
      </c>
      <c r="AP65" s="1">
        <v>3.52811059907834E-2</v>
      </c>
      <c r="AQ65" s="2">
        <v>0.69570560247657898</v>
      </c>
      <c r="AR65" s="1">
        <v>-2.2463901689708101E-2</v>
      </c>
      <c r="AS65" s="2">
        <v>0.803371488959993</v>
      </c>
      <c r="AT65" s="1">
        <v>0.11144086021505401</v>
      </c>
      <c r="AU65" s="2">
        <v>0.21567052122007299</v>
      </c>
      <c r="AV65" s="1">
        <v>-0.1476866359447</v>
      </c>
      <c r="AW65" s="2">
        <v>0.10022007181701401</v>
      </c>
      <c r="AX65" s="1">
        <v>0.110384024577573</v>
      </c>
      <c r="AY65" s="2">
        <v>0.22007600368795599</v>
      </c>
      <c r="AZ65" s="1">
        <v>0.117136712749616</v>
      </c>
      <c r="BA65" s="2">
        <v>0.193008724818127</v>
      </c>
      <c r="BB65" s="1">
        <v>-1.4955453149001499E-2</v>
      </c>
      <c r="BC65" s="2">
        <v>0.86835873653551099</v>
      </c>
      <c r="BD65" s="1">
        <v>-0.24942549923195101</v>
      </c>
      <c r="BE65" s="2">
        <v>5.1364955583445802E-3</v>
      </c>
      <c r="BF65" s="1">
        <v>-7.6294930875575998E-2</v>
      </c>
      <c r="BG65" s="2">
        <v>0.39723333268615302</v>
      </c>
      <c r="BH65" s="1">
        <v>0.106611367127496</v>
      </c>
      <c r="BI65" s="2">
        <v>0.23632318198730801</v>
      </c>
      <c r="BJ65" s="1">
        <v>-0.29555760368663597</v>
      </c>
      <c r="BK65" s="2">
        <v>8.5931988109667597E-4</v>
      </c>
      <c r="BL65" s="1">
        <v>0.14433179723502301</v>
      </c>
      <c r="BM65" s="2">
        <v>0.10824235464799301</v>
      </c>
      <c r="BN65" s="1">
        <v>-0.199047619047619</v>
      </c>
      <c r="BO65" s="2">
        <v>2.6206019956671201E-2</v>
      </c>
      <c r="BP65" s="1">
        <v>-5.8494623655913998E-3</v>
      </c>
      <c r="BQ65" s="2">
        <v>0.94833042805651402</v>
      </c>
      <c r="BR65" s="1">
        <v>-6.3324116743471603E-2</v>
      </c>
      <c r="BS65" s="2">
        <v>0.48242911212692502</v>
      </c>
    </row>
    <row r="66" spans="1:71" x14ac:dyDescent="0.25">
      <c r="A66" t="s">
        <v>133</v>
      </c>
      <c r="B66" s="1">
        <v>0.119848937844217</v>
      </c>
      <c r="C66" s="2">
        <v>0.18464031459799801</v>
      </c>
      <c r="D66" s="1">
        <v>0.265397324940991</v>
      </c>
      <c r="E66" s="2">
        <v>2.97489704309209E-3</v>
      </c>
      <c r="F66" s="1">
        <v>0.17139260424862299</v>
      </c>
      <c r="G66" s="2">
        <v>5.7086559496094202E-2</v>
      </c>
      <c r="H66" s="1">
        <v>0.272503540519276</v>
      </c>
      <c r="I66" s="2">
        <v>2.2715335098402001E-3</v>
      </c>
      <c r="J66" s="1">
        <v>0.20157985837922901</v>
      </c>
      <c r="K66" s="2">
        <v>2.4916715024011299E-2</v>
      </c>
      <c r="L66" s="1">
        <v>0.17154996066089701</v>
      </c>
      <c r="M66" s="2">
        <v>5.6856248751251399E-2</v>
      </c>
      <c r="N66" s="1">
        <v>0.15959716758457901</v>
      </c>
      <c r="O66" s="2">
        <v>7.6666728885336696E-2</v>
      </c>
      <c r="P66" s="1">
        <v>0.130794649881983</v>
      </c>
      <c r="Q66" s="2">
        <v>0.14747062192139701</v>
      </c>
      <c r="R66" s="1">
        <v>-2.8450039339103098E-3</v>
      </c>
      <c r="S66" s="2">
        <v>0.97497320980422297</v>
      </c>
      <c r="T66" s="1">
        <v>6.37482297403619E-2</v>
      </c>
      <c r="U66" s="2">
        <v>0.48129054686433798</v>
      </c>
      <c r="V66" s="1">
        <v>-3.4731707317073202E-2</v>
      </c>
      <c r="W66" s="2">
        <v>0.70137938335703598</v>
      </c>
      <c r="X66" s="1">
        <v>2.21557828481511E-2</v>
      </c>
      <c r="Y66" s="2">
        <v>0.80679119004698097</v>
      </c>
      <c r="Z66" s="1">
        <v>6.03493312352478E-2</v>
      </c>
      <c r="AA66" s="2">
        <v>0.50501130569962005</v>
      </c>
      <c r="AB66" s="1">
        <v>-3.3258851298190402E-2</v>
      </c>
      <c r="AC66" s="2">
        <v>0.71347769142042095</v>
      </c>
      <c r="AD66" s="1">
        <v>-0.15065932336742699</v>
      </c>
      <c r="AE66" s="2">
        <v>9.4855823260062297E-2</v>
      </c>
      <c r="AF66" s="1">
        <v>-9.4854445318646702E-2</v>
      </c>
      <c r="AG66" s="2">
        <v>0.29424348903354097</v>
      </c>
      <c r="AH66" s="1">
        <v>0.16347442958300601</v>
      </c>
      <c r="AI66" s="2">
        <v>6.9706591293794695E-2</v>
      </c>
      <c r="AJ66" s="1">
        <v>-0.17456490952006301</v>
      </c>
      <c r="AK66" s="2">
        <v>5.2589381031054303E-2</v>
      </c>
      <c r="AL66" s="1">
        <v>-3.0332022029897699E-2</v>
      </c>
      <c r="AM66" s="2">
        <v>0.73772962276949094</v>
      </c>
      <c r="AN66" s="1">
        <v>-7.8124311565696297E-2</v>
      </c>
      <c r="AO66" s="2">
        <v>0.38792703786081301</v>
      </c>
      <c r="AP66" s="1">
        <v>1.5653815892997601E-2</v>
      </c>
      <c r="AQ66" s="2">
        <v>0.86282656000360203</v>
      </c>
      <c r="AR66" s="1">
        <v>-0.12626278520849701</v>
      </c>
      <c r="AS66" s="2">
        <v>0.16210678405666901</v>
      </c>
      <c r="AT66" s="1">
        <v>-0.174099134539733</v>
      </c>
      <c r="AU66" s="2">
        <v>5.3230700916432797E-2</v>
      </c>
      <c r="AV66" s="1">
        <v>-0.118483084185681</v>
      </c>
      <c r="AW66" s="2">
        <v>0.18972212438321601</v>
      </c>
      <c r="AX66" s="1">
        <v>-4.5488591660110198E-2</v>
      </c>
      <c r="AY66" s="2">
        <v>0.61544649593451795</v>
      </c>
      <c r="AZ66" s="1">
        <v>7.1616050354051899E-2</v>
      </c>
      <c r="BA66" s="2">
        <v>0.42876410286585198</v>
      </c>
      <c r="BB66" s="1">
        <v>-0.14794649881982699</v>
      </c>
      <c r="BC66" s="2">
        <v>0.101007642342646</v>
      </c>
      <c r="BD66" s="1">
        <v>1.24374508261212E-2</v>
      </c>
      <c r="BE66" s="2">
        <v>0.89081938895849</v>
      </c>
      <c r="BF66" s="1">
        <v>3.6129032258064499E-2</v>
      </c>
      <c r="BG66" s="2">
        <v>0.68997036940188505</v>
      </c>
      <c r="BH66" s="1">
        <v>-0.166048780487805</v>
      </c>
      <c r="BI66" s="2">
        <v>6.5375844329223401E-2</v>
      </c>
      <c r="BJ66" s="1">
        <v>-1.4350904799370599E-3</v>
      </c>
      <c r="BK66" s="2">
        <v>0.98738807289071195</v>
      </c>
      <c r="BL66" s="1">
        <v>-0.106026750590087</v>
      </c>
      <c r="BM66" s="2">
        <v>0.24083526794621299</v>
      </c>
      <c r="BN66" s="1">
        <v>-6.4667191188040901E-2</v>
      </c>
      <c r="BO66" s="2">
        <v>0.47498194162805901</v>
      </c>
      <c r="BP66" s="1">
        <v>7.3195908733280898E-2</v>
      </c>
      <c r="BQ66" s="2">
        <v>0.41862991371249603</v>
      </c>
      <c r="BR66" s="1">
        <v>3.6884343036978802E-3</v>
      </c>
      <c r="BS66" s="2">
        <v>0.96754914101401601</v>
      </c>
    </row>
    <row r="67" spans="1:71" x14ac:dyDescent="0.25">
      <c r="A67" t="s">
        <v>134</v>
      </c>
      <c r="B67" s="1">
        <v>0.105437788018433</v>
      </c>
      <c r="C67" s="2">
        <v>0.241544452998423</v>
      </c>
      <c r="D67" s="1">
        <v>0.20191090629800301</v>
      </c>
      <c r="E67" s="2">
        <v>2.4093575520561301E-2</v>
      </c>
      <c r="F67" s="1">
        <v>0.146801843317972</v>
      </c>
      <c r="G67" s="2">
        <v>0.102288781375421</v>
      </c>
      <c r="H67" s="1">
        <v>0.12137634408602101</v>
      </c>
      <c r="I67" s="2">
        <v>0.17730270686412</v>
      </c>
      <c r="J67" s="1">
        <v>0.11052534562212001</v>
      </c>
      <c r="K67" s="2">
        <v>0.219483221681436</v>
      </c>
      <c r="L67" s="1">
        <v>7.6196620583717303E-2</v>
      </c>
      <c r="M67" s="2">
        <v>0.39784322839973202</v>
      </c>
      <c r="N67" s="1">
        <v>1.84024577572965E-2</v>
      </c>
      <c r="O67" s="2">
        <v>0.83838690975474905</v>
      </c>
      <c r="P67" s="1">
        <v>-1.26697388632872E-2</v>
      </c>
      <c r="Q67" s="2">
        <v>0.88833975228059303</v>
      </c>
      <c r="R67" s="1">
        <v>-6.6801843317972301E-2</v>
      </c>
      <c r="S67" s="2">
        <v>0.45866805760254797</v>
      </c>
      <c r="T67" s="1">
        <v>-4.3877112135176602E-2</v>
      </c>
      <c r="U67" s="2">
        <v>0.62662013437977104</v>
      </c>
      <c r="V67" s="1">
        <v>2.2285714285714301E-2</v>
      </c>
      <c r="W67" s="2">
        <v>0.80490008536382796</v>
      </c>
      <c r="X67" s="1">
        <v>-0.11194470046082899</v>
      </c>
      <c r="Y67" s="2">
        <v>0.21359253196460101</v>
      </c>
      <c r="Z67" s="1">
        <v>-4.8970814132104504E-3</v>
      </c>
      <c r="AA67" s="2">
        <v>0.956738463649219</v>
      </c>
      <c r="AB67" s="1">
        <v>-8.3176651305683594E-2</v>
      </c>
      <c r="AC67" s="2">
        <v>0.35594054749416798</v>
      </c>
      <c r="AD67" s="1">
        <v>-3.5784946236559097E-2</v>
      </c>
      <c r="AE67" s="2">
        <v>0.69157934980901503</v>
      </c>
      <c r="AF67" s="1">
        <v>-0.108165898617511</v>
      </c>
      <c r="AG67" s="2">
        <v>0.22952952906788601</v>
      </c>
      <c r="AH67" s="1">
        <v>8.3133640552995394E-3</v>
      </c>
      <c r="AI67" s="2">
        <v>0.92660672681499601</v>
      </c>
      <c r="AJ67" s="1">
        <v>-5.6178187403993801E-2</v>
      </c>
      <c r="AK67" s="2">
        <v>0.53326301347610106</v>
      </c>
      <c r="AL67" s="1">
        <v>6.9026113671274994E-2</v>
      </c>
      <c r="AM67" s="2">
        <v>0.44381855594263703</v>
      </c>
      <c r="AN67" s="1">
        <v>-3.6872503840245797E-2</v>
      </c>
      <c r="AO67" s="2">
        <v>0.68270368873876397</v>
      </c>
      <c r="AP67" s="1">
        <v>-5.0998463901689702E-4</v>
      </c>
      <c r="AQ67" s="2">
        <v>0.99551689571609003</v>
      </c>
      <c r="AR67" s="1">
        <v>-6.9486943164362505E-2</v>
      </c>
      <c r="AS67" s="2">
        <v>0.44077638020495802</v>
      </c>
      <c r="AT67" s="1">
        <v>-7.2178187403993802E-2</v>
      </c>
      <c r="AU67" s="2">
        <v>0.42324832897214298</v>
      </c>
      <c r="AV67" s="1">
        <v>-3.1311827956989197E-2</v>
      </c>
      <c r="AW67" s="2">
        <v>0.72851643873414296</v>
      </c>
      <c r="AX67" s="1">
        <v>-2.9431643625191998E-3</v>
      </c>
      <c r="AY67" s="2">
        <v>0.97400241903040496</v>
      </c>
      <c r="AZ67" s="1">
        <v>0.10099539170506899</v>
      </c>
      <c r="BA67" s="2">
        <v>0.26203491972798798</v>
      </c>
      <c r="BB67" s="1">
        <v>3.5999999999999997E-2</v>
      </c>
      <c r="BC67" s="2">
        <v>0.68982089518627099</v>
      </c>
      <c r="BD67" s="1">
        <v>5.0445468509984596E-3</v>
      </c>
      <c r="BE67" s="2">
        <v>0.955436238708119</v>
      </c>
      <c r="BF67" s="1">
        <v>2.4565284178187399E-2</v>
      </c>
      <c r="BG67" s="2">
        <v>0.78540227874913204</v>
      </c>
      <c r="BH67" s="1">
        <v>-9.8371735791090605E-3</v>
      </c>
      <c r="BI67" s="2">
        <v>0.913197673701582</v>
      </c>
      <c r="BJ67" s="1">
        <v>4.2863287250383998E-2</v>
      </c>
      <c r="BK67" s="2">
        <v>0.63461591386136296</v>
      </c>
      <c r="BL67" s="1">
        <v>-2.4282642089093701E-2</v>
      </c>
      <c r="BM67" s="2">
        <v>0.78781283323487195</v>
      </c>
      <c r="BN67" s="1">
        <v>-7.2743471582181196E-2</v>
      </c>
      <c r="BO67" s="2">
        <v>0.41961869832618298</v>
      </c>
      <c r="BP67" s="1">
        <v>6.6519201228878597E-2</v>
      </c>
      <c r="BQ67" s="2">
        <v>0.46057457052385198</v>
      </c>
      <c r="BR67" s="1">
        <v>5.2860215053763399E-2</v>
      </c>
      <c r="BS67" s="2">
        <v>0.55774561038581505</v>
      </c>
    </row>
    <row r="68" spans="1:71" x14ac:dyDescent="0.25">
      <c r="A68" t="s">
        <v>135</v>
      </c>
      <c r="B68" s="1">
        <v>0.12602150537634399</v>
      </c>
      <c r="C68" s="2">
        <v>0.16119987868367799</v>
      </c>
      <c r="D68" s="1">
        <v>0.19454377880184301</v>
      </c>
      <c r="E68" s="2">
        <v>2.9849157780238E-2</v>
      </c>
      <c r="F68" s="1">
        <v>0.140780337941628</v>
      </c>
      <c r="G68" s="2">
        <v>0.11727454290035701</v>
      </c>
      <c r="H68" s="1">
        <v>0.225056835637481</v>
      </c>
      <c r="I68" s="2">
        <v>1.1764766117359601E-2</v>
      </c>
      <c r="J68" s="1">
        <v>0.18205222734255</v>
      </c>
      <c r="K68" s="2">
        <v>4.2280570820782598E-2</v>
      </c>
      <c r="L68" s="1">
        <v>0.200442396313364</v>
      </c>
      <c r="M68" s="2">
        <v>2.51579773508308E-2</v>
      </c>
      <c r="N68" s="1">
        <v>0.11131797235023</v>
      </c>
      <c r="O68" s="2">
        <v>0.216179528865029</v>
      </c>
      <c r="P68" s="1">
        <v>6.7115207373271896E-2</v>
      </c>
      <c r="Q68" s="2">
        <v>0.45655944863825898</v>
      </c>
      <c r="R68" s="1">
        <v>-1.25468509984639E-2</v>
      </c>
      <c r="S68" s="2">
        <v>0.88941611047748403</v>
      </c>
      <c r="T68" s="1">
        <v>-2.18924731182796E-2</v>
      </c>
      <c r="U68" s="2">
        <v>0.80827614758164401</v>
      </c>
      <c r="V68" s="1">
        <v>7.7652841781873996E-2</v>
      </c>
      <c r="W68" s="2">
        <v>0.38886642695548801</v>
      </c>
      <c r="X68" s="1">
        <v>-6.6543778801843298E-2</v>
      </c>
      <c r="Y68" s="2">
        <v>0.460408612683952</v>
      </c>
      <c r="Z68" s="1">
        <v>2.7367127496159799E-2</v>
      </c>
      <c r="AA68" s="2">
        <v>0.76162001125187495</v>
      </c>
      <c r="AB68" s="1">
        <v>-0.107569892473118</v>
      </c>
      <c r="AC68" s="2">
        <v>0.232117753472417</v>
      </c>
      <c r="AD68" s="1">
        <v>-2.3336405529953901E-2</v>
      </c>
      <c r="AE68" s="2">
        <v>0.79589749401994903</v>
      </c>
      <c r="AF68" s="1">
        <v>-0.13145314900153601</v>
      </c>
      <c r="AG68" s="2">
        <v>0.143788567026605</v>
      </c>
      <c r="AH68" s="1">
        <v>0.111281105990783</v>
      </c>
      <c r="AI68" s="2">
        <v>0.216332398108987</v>
      </c>
      <c r="AJ68" s="1">
        <v>-0.14471274961597499</v>
      </c>
      <c r="AK68" s="2">
        <v>0.10730681876108999</v>
      </c>
      <c r="AL68" s="1">
        <v>0.164190476190476</v>
      </c>
      <c r="AM68" s="2">
        <v>6.7354468790923702E-2</v>
      </c>
      <c r="AN68" s="1">
        <v>-7.4654377880184294E-2</v>
      </c>
      <c r="AO68" s="2">
        <v>0.40748396953656502</v>
      </c>
      <c r="AP68" s="1">
        <v>2.3035330261136699E-2</v>
      </c>
      <c r="AQ68" s="2">
        <v>0.79847449015959704</v>
      </c>
      <c r="AR68" s="1">
        <v>-6.2992319508448497E-2</v>
      </c>
      <c r="AS68" s="2">
        <v>0.48473019085808899</v>
      </c>
      <c r="AT68" s="1">
        <v>-0.15695852534562199</v>
      </c>
      <c r="AU68" s="2">
        <v>8.0474302718830701E-2</v>
      </c>
      <c r="AV68" s="1">
        <v>8.0509984639016902E-2</v>
      </c>
      <c r="AW68" s="2">
        <v>0.37161245520997699</v>
      </c>
      <c r="AX68" s="1">
        <v>-5.4451612903225803E-2</v>
      </c>
      <c r="AY68" s="2">
        <v>0.54593562855989897</v>
      </c>
      <c r="AZ68" s="1">
        <v>8.1812596006144406E-2</v>
      </c>
      <c r="BA68" s="2">
        <v>0.36390477791069897</v>
      </c>
      <c r="BB68" s="1">
        <v>-5.3155145929339502E-2</v>
      </c>
      <c r="BC68" s="2">
        <v>0.55554762042224504</v>
      </c>
      <c r="BD68" s="1">
        <v>0.115956989247312</v>
      </c>
      <c r="BE68" s="2">
        <v>0.19755398263403401</v>
      </c>
      <c r="BF68" s="1">
        <v>5.6423963133640599E-2</v>
      </c>
      <c r="BG68" s="2">
        <v>0.53147113833273096</v>
      </c>
      <c r="BH68" s="1">
        <v>-8.6943164362519199E-2</v>
      </c>
      <c r="BI68" s="2">
        <v>0.33452019171446201</v>
      </c>
      <c r="BJ68" s="1">
        <v>0.142015360983103</v>
      </c>
      <c r="BK68" s="2">
        <v>0.114069370123629</v>
      </c>
      <c r="BL68" s="1">
        <v>-8.2390168970814096E-2</v>
      </c>
      <c r="BM68" s="2">
        <v>0.360519152676535</v>
      </c>
      <c r="BN68" s="1">
        <v>-5.3450076804915501E-2</v>
      </c>
      <c r="BO68" s="2">
        <v>0.55335382968359303</v>
      </c>
      <c r="BP68" s="1">
        <v>8.6353302611367103E-2</v>
      </c>
      <c r="BQ68" s="2">
        <v>0.33781926806697399</v>
      </c>
      <c r="BR68" s="1">
        <v>9.3376344086021495E-2</v>
      </c>
      <c r="BS68" s="2">
        <v>0.29988173247829403</v>
      </c>
    </row>
    <row r="69" spans="1:71" x14ac:dyDescent="0.25">
      <c r="A69" t="s">
        <v>136</v>
      </c>
      <c r="B69" s="1">
        <v>3.03684977621855E-2</v>
      </c>
      <c r="C69" s="2">
        <v>0.73846631715561994</v>
      </c>
      <c r="D69" s="1">
        <v>0.20742025770337</v>
      </c>
      <c r="E69" s="2">
        <v>2.1490158588663402E-2</v>
      </c>
      <c r="F69" s="1">
        <v>0.15698881737627501</v>
      </c>
      <c r="G69" s="2">
        <v>8.2919750218332006E-2</v>
      </c>
      <c r="H69" s="1">
        <v>0.191452451277554</v>
      </c>
      <c r="I69" s="2">
        <v>3.4039556964977798E-2</v>
      </c>
      <c r="J69" s="1">
        <v>0.18258503050392699</v>
      </c>
      <c r="K69" s="2">
        <v>4.33709879104884E-2</v>
      </c>
      <c r="L69" s="1">
        <v>9.8992661000116097E-2</v>
      </c>
      <c r="M69" s="2">
        <v>0.27558848383739698</v>
      </c>
      <c r="N69" s="1">
        <v>6.7876075376301095E-2</v>
      </c>
      <c r="O69" s="2">
        <v>0.45516972381920801</v>
      </c>
      <c r="P69" s="1">
        <v>3.3470482774632097E-2</v>
      </c>
      <c r="Q69" s="2">
        <v>0.712867991822837</v>
      </c>
      <c r="R69" s="1">
        <v>-7.3706001470379603E-2</v>
      </c>
      <c r="S69" s="2">
        <v>0.41730865623479302</v>
      </c>
      <c r="T69" s="1">
        <v>1.6238665823993002E-2</v>
      </c>
      <c r="U69" s="2">
        <v>0.85833300358867404</v>
      </c>
      <c r="V69" s="1">
        <v>-4.0835278791709097E-2</v>
      </c>
      <c r="W69" s="2">
        <v>0.65340500654786104</v>
      </c>
      <c r="X69" s="1">
        <v>-5.88280816705576E-2</v>
      </c>
      <c r="Y69" s="2">
        <v>0.51755034621021401</v>
      </c>
      <c r="Z69" s="1">
        <v>-9.6361455417832906E-2</v>
      </c>
      <c r="AA69" s="2">
        <v>0.288599577407326</v>
      </c>
      <c r="AB69" s="1">
        <v>-0.168248829500458</v>
      </c>
      <c r="AC69" s="2">
        <v>6.2930605210283805E-2</v>
      </c>
      <c r="AD69" s="1">
        <v>-6.8108240574737897E-2</v>
      </c>
      <c r="AE69" s="2">
        <v>0.45362627590876498</v>
      </c>
      <c r="AF69" s="1">
        <v>8.2676606776644207E-3</v>
      </c>
      <c r="AG69" s="2">
        <v>0.92760544375304799</v>
      </c>
      <c r="AH69" s="1">
        <v>6.4213024467632301E-2</v>
      </c>
      <c r="AI69" s="2">
        <v>0.47990595172622802</v>
      </c>
      <c r="AJ69" s="1">
        <v>-0.151384607447344</v>
      </c>
      <c r="AK69" s="2">
        <v>9.4616781864085897E-2</v>
      </c>
      <c r="AL69" s="1">
        <v>9.0821735821800295E-2</v>
      </c>
      <c r="AM69" s="2">
        <v>0.31731422701454898</v>
      </c>
      <c r="AN69" s="1">
        <v>-0.17628432497968599</v>
      </c>
      <c r="AO69" s="2">
        <v>5.1229921193478099E-2</v>
      </c>
      <c r="AP69" s="1">
        <v>2.0901316892597801E-2</v>
      </c>
      <c r="AQ69" s="2">
        <v>0.81827324716662497</v>
      </c>
      <c r="AR69" s="1">
        <v>1.5380944396435E-2</v>
      </c>
      <c r="AS69" s="2">
        <v>0.86574495491991998</v>
      </c>
      <c r="AT69" s="1">
        <v>-0.13455907959396901</v>
      </c>
      <c r="AU69" s="2">
        <v>0.137710404880131</v>
      </c>
      <c r="AV69" s="1">
        <v>-6.4877274896492998E-3</v>
      </c>
      <c r="AW69" s="2">
        <v>0.94316750909591196</v>
      </c>
      <c r="AX69" s="1">
        <v>-0.101488436883311</v>
      </c>
      <c r="AY69" s="2">
        <v>0.26361895328367702</v>
      </c>
      <c r="AZ69" s="1">
        <v>2.5950909958597199E-2</v>
      </c>
      <c r="BA69" s="2">
        <v>0.77541621391104498</v>
      </c>
      <c r="BB69" s="1">
        <v>-8.6778191949026806E-2</v>
      </c>
      <c r="BC69" s="2">
        <v>0.33940631349986999</v>
      </c>
      <c r="BD69" s="1">
        <v>0.19410300395970601</v>
      </c>
      <c r="BE69" s="2">
        <v>3.1604458862935801E-2</v>
      </c>
      <c r="BF69" s="1">
        <v>-3.9629309566495997E-2</v>
      </c>
      <c r="BG69" s="2">
        <v>0.66300599641290403</v>
      </c>
      <c r="BH69" s="1">
        <v>-0.19278095213527499</v>
      </c>
      <c r="BI69" s="2">
        <v>3.2799888243121897E-2</v>
      </c>
      <c r="BJ69" s="1">
        <v>0.166107750448208</v>
      </c>
      <c r="BK69" s="2">
        <v>6.6393083634240693E-2</v>
      </c>
      <c r="BL69" s="1">
        <v>-0.17246004823876901</v>
      </c>
      <c r="BM69" s="2">
        <v>5.6551600277138403E-2</v>
      </c>
      <c r="BN69" s="1">
        <v>0.19666327017580101</v>
      </c>
      <c r="BO69" s="2">
        <v>2.93944201101051E-2</v>
      </c>
      <c r="BP69" s="1">
        <v>2.55639679612026E-2</v>
      </c>
      <c r="BQ69" s="2">
        <v>0.77867819075202604</v>
      </c>
      <c r="BR69" s="1">
        <v>5.4416942900259203E-2</v>
      </c>
      <c r="BS69" s="2">
        <v>0.54947763498026803</v>
      </c>
    </row>
    <row r="70" spans="1:71" x14ac:dyDescent="0.25">
      <c r="A70" t="s">
        <v>137</v>
      </c>
      <c r="B70" s="1">
        <v>6.7029185867895497E-2</v>
      </c>
      <c r="C70" s="2">
        <v>0.45713774430054799</v>
      </c>
      <c r="D70" s="1">
        <v>0.204620583717358</v>
      </c>
      <c r="E70" s="2">
        <v>2.2230851020442002E-2</v>
      </c>
      <c r="F70" s="1">
        <v>0.16062058371735799</v>
      </c>
      <c r="G70" s="2">
        <v>7.3594587339814901E-2</v>
      </c>
      <c r="H70" s="1">
        <v>9.1625192012288803E-2</v>
      </c>
      <c r="I70" s="2">
        <v>0.30906684644020599</v>
      </c>
      <c r="J70" s="1">
        <v>0.10877419354838699</v>
      </c>
      <c r="K70" s="2">
        <v>0.22690898433324</v>
      </c>
      <c r="L70" s="1">
        <v>-0.113929339477727</v>
      </c>
      <c r="M70" s="2">
        <v>0.20554656798318799</v>
      </c>
      <c r="N70" s="1">
        <v>-3.10230414746544E-2</v>
      </c>
      <c r="O70" s="2">
        <v>0.73092380920588496</v>
      </c>
      <c r="P70" s="1">
        <v>-1.35299539170507E-2</v>
      </c>
      <c r="Q70" s="2">
        <v>0.88081106425058497</v>
      </c>
      <c r="R70" s="1">
        <v>-0.11297695852534601</v>
      </c>
      <c r="S70" s="2">
        <v>0.20937997579550999</v>
      </c>
      <c r="T70" s="1">
        <v>7.4838709677419301E-3</v>
      </c>
      <c r="U70" s="2">
        <v>0.93391494548590304</v>
      </c>
      <c r="V70" s="1">
        <v>-0.12989861751152099</v>
      </c>
      <c r="W70" s="2">
        <v>0.14861888445219501</v>
      </c>
      <c r="X70" s="1">
        <v>4.0110599078340997E-2</v>
      </c>
      <c r="Y70" s="2">
        <v>0.65653755386944601</v>
      </c>
      <c r="Z70" s="1">
        <v>-6.5185867895545299E-2</v>
      </c>
      <c r="AA70" s="2">
        <v>0.46962729422309701</v>
      </c>
      <c r="AB70" s="1">
        <v>-0.149757296466974</v>
      </c>
      <c r="AC70" s="2">
        <v>9.5507846485152897E-2</v>
      </c>
      <c r="AD70" s="1">
        <v>-5.0193548387096797E-2</v>
      </c>
      <c r="AE70" s="2">
        <v>0.57780711699972298</v>
      </c>
      <c r="AF70" s="1">
        <v>3.6559139784946202E-3</v>
      </c>
      <c r="AG70" s="2">
        <v>0.96770305387858901</v>
      </c>
      <c r="AH70" s="1">
        <v>-9.0740399385560694E-2</v>
      </c>
      <c r="AI70" s="2">
        <v>0.31377707229845297</v>
      </c>
      <c r="AJ70" s="1">
        <v>-3.6325652841781901E-2</v>
      </c>
      <c r="AK70" s="2">
        <v>0.68716125130125905</v>
      </c>
      <c r="AL70" s="1">
        <v>-0.27343778801843299</v>
      </c>
      <c r="AM70" s="2">
        <v>2.1011407849960799E-3</v>
      </c>
      <c r="AN70" s="1">
        <v>-5.24485407066052E-2</v>
      </c>
      <c r="AO70" s="2">
        <v>0.56082063031115703</v>
      </c>
      <c r="AP70" s="1">
        <v>2.2752688172043001E-2</v>
      </c>
      <c r="AQ70" s="2">
        <v>0.80089569276900496</v>
      </c>
      <c r="AR70" s="1">
        <v>-3.0033794162826401E-2</v>
      </c>
      <c r="AS70" s="2">
        <v>0.73919012442471299</v>
      </c>
      <c r="AT70" s="1">
        <v>0.103127496159754</v>
      </c>
      <c r="AU70" s="2">
        <v>0.25205675371717201</v>
      </c>
      <c r="AV70" s="1">
        <v>-0.14376036866359401</v>
      </c>
      <c r="AW70" s="2">
        <v>0.109657634620518</v>
      </c>
      <c r="AX70" s="1">
        <v>3.7056835637480801E-2</v>
      </c>
      <c r="AY70" s="2">
        <v>0.68120359769731598</v>
      </c>
      <c r="AZ70" s="1">
        <v>2.1837173579109099E-2</v>
      </c>
      <c r="BA70" s="2">
        <v>0.80875119167034204</v>
      </c>
      <c r="BB70" s="1">
        <v>-1.4937019969277999E-2</v>
      </c>
      <c r="BC70" s="2">
        <v>0.86851955850859597</v>
      </c>
      <c r="BD70" s="1">
        <v>-0.14208294930875601</v>
      </c>
      <c r="BE70" s="2">
        <v>0.11389595437910401</v>
      </c>
      <c r="BF70" s="1">
        <v>-7.0863287250384002E-2</v>
      </c>
      <c r="BG70" s="2">
        <v>0.43176125555181899</v>
      </c>
      <c r="BH70" s="1">
        <v>5.3972350230414697E-2</v>
      </c>
      <c r="BI70" s="2">
        <v>0.54947934119614295</v>
      </c>
      <c r="BJ70" s="1">
        <v>-0.21646082949308801</v>
      </c>
      <c r="BK70" s="2">
        <v>1.5474353334486299E-2</v>
      </c>
      <c r="BL70" s="1">
        <v>0.100835637480799</v>
      </c>
      <c r="BM70" s="2">
        <v>0.26279330170106002</v>
      </c>
      <c r="BN70" s="1">
        <v>-1.64731182795699E-2</v>
      </c>
      <c r="BO70" s="2">
        <v>0.85513684159895198</v>
      </c>
      <c r="BP70" s="1">
        <v>1.1539170506912401E-2</v>
      </c>
      <c r="BQ70" s="2">
        <v>0.89824969174717695</v>
      </c>
      <c r="BR70" s="1">
        <v>-2.8215053763440901E-2</v>
      </c>
      <c r="BS70" s="2">
        <v>0.75446537240818701</v>
      </c>
    </row>
    <row r="71" spans="1:71" x14ac:dyDescent="0.25">
      <c r="A71" t="s">
        <v>138</v>
      </c>
      <c r="B71" s="1">
        <v>5.7437788018433203E-2</v>
      </c>
      <c r="C71" s="2">
        <v>0.52411176380859104</v>
      </c>
      <c r="D71" s="1">
        <v>0.15128725038402499</v>
      </c>
      <c r="E71" s="2">
        <v>9.2140373698015601E-2</v>
      </c>
      <c r="F71" s="1">
        <v>0.13045161290322599</v>
      </c>
      <c r="G71" s="2">
        <v>0.146886716135191</v>
      </c>
      <c r="H71" s="1">
        <v>-5.7560675883256501E-2</v>
      </c>
      <c r="I71" s="2">
        <v>0.52322324825229105</v>
      </c>
      <c r="J71" s="1">
        <v>-1.21351766513057E-2</v>
      </c>
      <c r="K71" s="2">
        <v>0.893023371285939</v>
      </c>
      <c r="L71" s="1">
        <v>-0.199557603686636</v>
      </c>
      <c r="M71" s="2">
        <v>2.5818559530445501E-2</v>
      </c>
      <c r="N71" s="1">
        <v>-0.11724116743471601</v>
      </c>
      <c r="O71" s="2">
        <v>0.192609979031274</v>
      </c>
      <c r="P71" s="1">
        <v>-8.7121351766513005E-2</v>
      </c>
      <c r="Q71" s="2">
        <v>0.33352765589015798</v>
      </c>
      <c r="R71" s="1">
        <v>-7.9619047619047603E-2</v>
      </c>
      <c r="S71" s="2">
        <v>0.37694154341752001</v>
      </c>
      <c r="T71" s="1">
        <v>-8.4639016897081407E-2</v>
      </c>
      <c r="U71" s="2">
        <v>0.34752428047866402</v>
      </c>
      <c r="V71" s="1">
        <v>-0.102298003072197</v>
      </c>
      <c r="W71" s="2">
        <v>0.25590709757717001</v>
      </c>
      <c r="X71" s="1">
        <v>-9.6282642089093699E-3</v>
      </c>
      <c r="Y71" s="2">
        <v>0.91503464996458606</v>
      </c>
      <c r="Z71" s="1">
        <v>-6.3649769585253493E-2</v>
      </c>
      <c r="AA71" s="2">
        <v>0.48017637834432098</v>
      </c>
      <c r="AB71" s="1">
        <v>-3.4439324116743497E-2</v>
      </c>
      <c r="AC71" s="2">
        <v>0.70261936802277103</v>
      </c>
      <c r="AD71" s="1">
        <v>-5.5274961597542201E-2</v>
      </c>
      <c r="AE71" s="2">
        <v>0.53987404472177003</v>
      </c>
      <c r="AF71" s="1">
        <v>2.2009216589861699E-2</v>
      </c>
      <c r="AG71" s="2">
        <v>0.80727350686723598</v>
      </c>
      <c r="AH71" s="1">
        <v>-0.20532104454685099</v>
      </c>
      <c r="AI71" s="2">
        <v>2.1770008688938199E-2</v>
      </c>
      <c r="AJ71" s="1">
        <v>4.0012288786482303E-2</v>
      </c>
      <c r="AK71" s="2">
        <v>0.65732605922874598</v>
      </c>
      <c r="AL71" s="1">
        <v>-0.35936712749616001</v>
      </c>
      <c r="AM71" s="2">
        <v>4.3420557785578699E-5</v>
      </c>
      <c r="AN71" s="1">
        <v>5.1858678955453097E-2</v>
      </c>
      <c r="AO71" s="2">
        <v>0.56524075192135104</v>
      </c>
      <c r="AP71" s="1">
        <v>-3.46666666666667E-2</v>
      </c>
      <c r="AQ71" s="2">
        <v>0.70074971422936305</v>
      </c>
      <c r="AR71" s="1">
        <v>-8.2850998463901704E-2</v>
      </c>
      <c r="AS71" s="2">
        <v>0.35783195142899898</v>
      </c>
      <c r="AT71" s="1">
        <v>0.15246697388632899</v>
      </c>
      <c r="AU71" s="2">
        <v>8.9608843616680603E-2</v>
      </c>
      <c r="AV71" s="1">
        <v>-0.25490629800307202</v>
      </c>
      <c r="AW71" s="2">
        <v>4.2173615844886001E-3</v>
      </c>
      <c r="AX71" s="1">
        <v>0.12756989247311801</v>
      </c>
      <c r="AY71" s="2">
        <v>0.156083113780007</v>
      </c>
      <c r="AZ71" s="1">
        <v>3.0463901689708101E-2</v>
      </c>
      <c r="BA71" s="2">
        <v>0.73559234041847099</v>
      </c>
      <c r="BB71" s="1">
        <v>9.9846390168970792E-3</v>
      </c>
      <c r="BC71" s="2">
        <v>0.91190126058714005</v>
      </c>
      <c r="BD71" s="1">
        <v>-0.29345007680491503</v>
      </c>
      <c r="BE71" s="2">
        <v>9.3853944371993998E-4</v>
      </c>
      <c r="BF71" s="1">
        <v>-0.10921658986175101</v>
      </c>
      <c r="BG71" s="2">
        <v>0.22501645815364099</v>
      </c>
      <c r="BH71" s="1">
        <v>0.140282642089094</v>
      </c>
      <c r="BI71" s="2">
        <v>0.11858580807489399</v>
      </c>
      <c r="BJ71" s="1">
        <v>-0.35099846390168998</v>
      </c>
      <c r="BK71" s="2">
        <v>6.6588775943487096E-5</v>
      </c>
      <c r="BL71" s="1">
        <v>0.196466973886329</v>
      </c>
      <c r="BM71" s="2">
        <v>2.8243866737691602E-2</v>
      </c>
      <c r="BN71" s="1">
        <v>-0.14648233486943199</v>
      </c>
      <c r="BO71" s="2">
        <v>0.103044034940488</v>
      </c>
      <c r="BP71" s="1">
        <v>-5.8869431643625202E-2</v>
      </c>
      <c r="BQ71" s="2">
        <v>0.51380830861568105</v>
      </c>
      <c r="BR71" s="1">
        <v>-0.134752688172043</v>
      </c>
      <c r="BS71" s="2">
        <v>0.133932463722263</v>
      </c>
    </row>
    <row r="72" spans="1:71" x14ac:dyDescent="0.25">
      <c r="A72" t="s">
        <v>139</v>
      </c>
      <c r="B72" s="1">
        <v>7.4396313364055305E-2</v>
      </c>
      <c r="C72" s="2">
        <v>0.40911053102317502</v>
      </c>
      <c r="D72" s="1">
        <v>0.10970814132104501</v>
      </c>
      <c r="E72" s="2">
        <v>0.222926784016825</v>
      </c>
      <c r="F72" s="1">
        <v>0.109007680491551</v>
      </c>
      <c r="G72" s="2">
        <v>0.22590875438841701</v>
      </c>
      <c r="H72" s="1">
        <v>-6.1794162826420897E-2</v>
      </c>
      <c r="I72" s="2">
        <v>0.49308847119843002</v>
      </c>
      <c r="J72" s="1">
        <v>-1.9662058371735801E-2</v>
      </c>
      <c r="K72" s="2">
        <v>0.827489969298702</v>
      </c>
      <c r="L72" s="1">
        <v>-0.190875576036866</v>
      </c>
      <c r="M72" s="2">
        <v>3.3127028109074301E-2</v>
      </c>
      <c r="N72" s="1">
        <v>-0.14474961597542199</v>
      </c>
      <c r="O72" s="2">
        <v>0.107216620805657</v>
      </c>
      <c r="P72" s="1">
        <v>-0.124184331797235</v>
      </c>
      <c r="Q72" s="2">
        <v>0.16743256037917401</v>
      </c>
      <c r="R72" s="1">
        <v>-8.4774193548387097E-2</v>
      </c>
      <c r="S72" s="2">
        <v>0.346752690064212</v>
      </c>
      <c r="T72" s="1">
        <v>-0.13486328725038399</v>
      </c>
      <c r="U72" s="2">
        <v>0.13361129331278601</v>
      </c>
      <c r="V72" s="1">
        <v>-4.5345622119815701E-2</v>
      </c>
      <c r="W72" s="2">
        <v>0.61511524649919802</v>
      </c>
      <c r="X72" s="1">
        <v>-6.5118279569892495E-2</v>
      </c>
      <c r="Y72" s="2">
        <v>0.47008876841356101</v>
      </c>
      <c r="Z72" s="1">
        <v>-3.5533026113671297E-2</v>
      </c>
      <c r="AA72" s="2">
        <v>0.69364135111718594</v>
      </c>
      <c r="AB72" s="1">
        <v>-7.2786482334869396E-2</v>
      </c>
      <c r="AC72" s="2">
        <v>0.41934327497582602</v>
      </c>
      <c r="AD72" s="1">
        <v>2.6168970814132098E-2</v>
      </c>
      <c r="AE72" s="2">
        <v>0.77176421251858696</v>
      </c>
      <c r="AF72" s="1">
        <v>-1.0279569892473099E-2</v>
      </c>
      <c r="AG72" s="2">
        <v>0.90930913460852103</v>
      </c>
      <c r="AH72" s="1">
        <v>-0.25481413210445503</v>
      </c>
      <c r="AI72" s="2">
        <v>4.2315080538099402E-3</v>
      </c>
      <c r="AJ72" s="1">
        <v>5.5778801843318002E-2</v>
      </c>
      <c r="AK72" s="2">
        <v>0.53618125063441102</v>
      </c>
      <c r="AL72" s="1">
        <v>-0.29496159754224299</v>
      </c>
      <c r="AM72" s="2">
        <v>8.8107636313412797E-4</v>
      </c>
      <c r="AN72" s="1">
        <v>8.1585253456221196E-2</v>
      </c>
      <c r="AO72" s="2">
        <v>0.36524280273031801</v>
      </c>
      <c r="AP72" s="1">
        <v>-3.4046082949308699E-2</v>
      </c>
      <c r="AQ72" s="2">
        <v>0.705857570245503</v>
      </c>
      <c r="AR72" s="1">
        <v>-7.3118279569892503E-2</v>
      </c>
      <c r="AS72" s="2">
        <v>0.41722212344179799</v>
      </c>
      <c r="AT72" s="1">
        <v>0.15181566820276499</v>
      </c>
      <c r="AU72" s="2">
        <v>9.0999510104555703E-2</v>
      </c>
      <c r="AV72" s="1">
        <v>-0.19015053763440901</v>
      </c>
      <c r="AW72" s="2">
        <v>3.3809807304672902E-2</v>
      </c>
      <c r="AX72" s="1">
        <v>0.141388632872504</v>
      </c>
      <c r="AY72" s="2">
        <v>0.115687230782879</v>
      </c>
      <c r="AZ72" s="1">
        <v>0.11583410138248799</v>
      </c>
      <c r="BA72" s="2">
        <v>0.19803187267477601</v>
      </c>
      <c r="BB72" s="1">
        <v>9.7130568356374805E-2</v>
      </c>
      <c r="BC72" s="2">
        <v>0.28080378200063</v>
      </c>
      <c r="BD72" s="1">
        <v>-0.315213517665131</v>
      </c>
      <c r="BE72" s="2">
        <v>3.65960418042397E-4</v>
      </c>
      <c r="BF72" s="1">
        <v>-7.5956989247311799E-2</v>
      </c>
      <c r="BG72" s="2">
        <v>0.399332189874398</v>
      </c>
      <c r="BH72" s="1">
        <v>0.203041474654378</v>
      </c>
      <c r="BI72" s="2">
        <v>2.3300689056503801E-2</v>
      </c>
      <c r="BJ72" s="1">
        <v>-0.35125038402457698</v>
      </c>
      <c r="BK72" s="2">
        <v>6.5747982661461404E-5</v>
      </c>
      <c r="BL72" s="1">
        <v>0.25272503840245802</v>
      </c>
      <c r="BM72" s="2">
        <v>4.5638083601686197E-3</v>
      </c>
      <c r="BN72" s="1">
        <v>-0.23448233486943201</v>
      </c>
      <c r="BO72" s="2">
        <v>8.6169387095640006E-3</v>
      </c>
      <c r="BP72" s="1">
        <v>-4.0466973886328701E-2</v>
      </c>
      <c r="BQ72" s="2">
        <v>0.65368240310779202</v>
      </c>
      <c r="BR72" s="1">
        <v>-9.8513056835637505E-2</v>
      </c>
      <c r="BS72" s="2">
        <v>0.27398870449520302</v>
      </c>
    </row>
    <row r="73" spans="1:71" x14ac:dyDescent="0.25">
      <c r="A73" t="s">
        <v>140</v>
      </c>
      <c r="B73" s="1">
        <v>3.8599078341013802E-2</v>
      </c>
      <c r="C73" s="2">
        <v>0.66870223321463496</v>
      </c>
      <c r="D73" s="1">
        <v>0.13207987711213501</v>
      </c>
      <c r="E73" s="2">
        <v>0.14187525645291399</v>
      </c>
      <c r="F73" s="1">
        <v>0.117972350230415</v>
      </c>
      <c r="G73" s="2">
        <v>0.18983554299621899</v>
      </c>
      <c r="H73" s="1">
        <v>4.7582181259600599E-2</v>
      </c>
      <c r="I73" s="2">
        <v>0.59777262117473695</v>
      </c>
      <c r="J73" s="1">
        <v>7.0359447004608305E-2</v>
      </c>
      <c r="K73" s="2">
        <v>0.43504908719582203</v>
      </c>
      <c r="L73" s="1">
        <v>-7.9244239631336394E-2</v>
      </c>
      <c r="M73" s="2">
        <v>0.37919731928877498</v>
      </c>
      <c r="N73" s="1">
        <v>-2.1898617511520699E-2</v>
      </c>
      <c r="O73" s="2">
        <v>0.80822336922419402</v>
      </c>
      <c r="P73" s="1">
        <v>1.72043010752688E-4</v>
      </c>
      <c r="Q73" s="2">
        <v>0.99850562498038298</v>
      </c>
      <c r="R73" s="1">
        <v>-4.2764976958525297E-2</v>
      </c>
      <c r="S73" s="2">
        <v>0.63539353321249603</v>
      </c>
      <c r="T73" s="1">
        <v>-2.9400921658986199E-2</v>
      </c>
      <c r="U73" s="2">
        <v>0.74449428663269901</v>
      </c>
      <c r="V73" s="1">
        <v>-5.6663594470046097E-2</v>
      </c>
      <c r="W73" s="2">
        <v>0.52972697673222202</v>
      </c>
      <c r="X73" s="1">
        <v>2.95729646697389E-2</v>
      </c>
      <c r="Y73" s="2">
        <v>0.74305117766384599</v>
      </c>
      <c r="Z73" s="1">
        <v>2.4645161290322602E-2</v>
      </c>
      <c r="AA73" s="2">
        <v>0.78472140336532503</v>
      </c>
      <c r="AB73" s="1">
        <v>-7.9047619047619005E-2</v>
      </c>
      <c r="AC73" s="2">
        <v>0.380383960447435</v>
      </c>
      <c r="AD73" s="1">
        <v>-2.0153609831029201E-3</v>
      </c>
      <c r="AE73" s="2">
        <v>0.98220480368853402</v>
      </c>
      <c r="AF73" s="1">
        <v>1.0298003072196599E-2</v>
      </c>
      <c r="AG73" s="2">
        <v>0.90914715820440495</v>
      </c>
      <c r="AH73" s="1">
        <v>-8.2451612903225793E-2</v>
      </c>
      <c r="AI73" s="2">
        <v>0.360160135995096</v>
      </c>
      <c r="AJ73" s="1">
        <v>-7.0549923195084505E-2</v>
      </c>
      <c r="AK73" s="2">
        <v>0.433804446466035</v>
      </c>
      <c r="AL73" s="1">
        <v>-0.28366205837173603</v>
      </c>
      <c r="AM73" s="2">
        <v>1.4018603880671401E-3</v>
      </c>
      <c r="AN73" s="1">
        <v>-6.3041474654377903E-3</v>
      </c>
      <c r="AO73" s="2">
        <v>0.94431822157418199</v>
      </c>
      <c r="AP73" s="1">
        <v>8.4239631336405496E-3</v>
      </c>
      <c r="AQ73" s="2">
        <v>0.92563274758788106</v>
      </c>
      <c r="AR73" s="1">
        <v>-2.4423963133640501E-2</v>
      </c>
      <c r="AS73" s="2">
        <v>0.78660730270206303</v>
      </c>
      <c r="AT73" s="1">
        <v>6.0153609831029201E-2</v>
      </c>
      <c r="AU73" s="2">
        <v>0.50465581166530205</v>
      </c>
      <c r="AV73" s="1">
        <v>-0.17835944700460801</v>
      </c>
      <c r="AW73" s="2">
        <v>4.6696851493159497E-2</v>
      </c>
      <c r="AX73" s="1">
        <v>3.6565284178187399E-2</v>
      </c>
      <c r="AY73" s="2">
        <v>0.68520659970662701</v>
      </c>
      <c r="AZ73" s="1">
        <v>9.0076804915514605E-2</v>
      </c>
      <c r="BA73" s="2">
        <v>0.31734028833238398</v>
      </c>
      <c r="BB73" s="1">
        <v>-3.1225806451612902E-2</v>
      </c>
      <c r="BC73" s="2">
        <v>0.72923325165882402</v>
      </c>
      <c r="BD73" s="1">
        <v>-0.22615668202764999</v>
      </c>
      <c r="BE73" s="2">
        <v>1.1351650592343001E-2</v>
      </c>
      <c r="BF73" s="1">
        <v>-0.100239631336406</v>
      </c>
      <c r="BG73" s="2">
        <v>0.26563589135446602</v>
      </c>
      <c r="BH73" s="1">
        <v>6.6549923195084501E-2</v>
      </c>
      <c r="BI73" s="2">
        <v>0.46036712840271499</v>
      </c>
      <c r="BJ73" s="1">
        <v>-0.29305683563748097</v>
      </c>
      <c r="BK73" s="2">
        <v>9.5404256604293605E-4</v>
      </c>
      <c r="BL73" s="1">
        <v>0.127803379416283</v>
      </c>
      <c r="BM73" s="2">
        <v>0.155322250424904</v>
      </c>
      <c r="BN73" s="1">
        <v>-0.20079262672811099</v>
      </c>
      <c r="BO73" s="2">
        <v>2.4900529400603201E-2</v>
      </c>
      <c r="BP73" s="1">
        <v>-6.7410138248847895E-2</v>
      </c>
      <c r="BQ73" s="2">
        <v>0.45457981681390602</v>
      </c>
      <c r="BR73" s="1">
        <v>-0.112995391705069</v>
      </c>
      <c r="BS73" s="2">
        <v>0.209305297287433</v>
      </c>
    </row>
    <row r="74" spans="1:71" x14ac:dyDescent="0.25">
      <c r="A74" t="s">
        <v>141</v>
      </c>
      <c r="B74" s="1">
        <v>6.8903225806451598E-2</v>
      </c>
      <c r="C74" s="2">
        <v>0.44463180458573598</v>
      </c>
      <c r="D74" s="1">
        <v>0.238648233486943</v>
      </c>
      <c r="E74" s="2">
        <v>7.4815718711070296E-3</v>
      </c>
      <c r="F74" s="1">
        <v>0.19669431643625199</v>
      </c>
      <c r="G74" s="2">
        <v>2.80590664401448E-2</v>
      </c>
      <c r="H74" s="1">
        <v>0.112915514592934</v>
      </c>
      <c r="I74" s="2">
        <v>0.209629042229587</v>
      </c>
      <c r="J74" s="1">
        <v>0.14256221198156699</v>
      </c>
      <c r="K74" s="2">
        <v>0.112672172074593</v>
      </c>
      <c r="L74" s="1">
        <v>-5.12503840245776E-2</v>
      </c>
      <c r="M74" s="2">
        <v>0.56981630550165496</v>
      </c>
      <c r="N74" s="1">
        <v>-4.96466973886329E-2</v>
      </c>
      <c r="O74" s="2">
        <v>0.58196230579028996</v>
      </c>
      <c r="P74" s="1">
        <v>-4.52043010752688E-2</v>
      </c>
      <c r="Q74" s="2">
        <v>0.61621840249198701</v>
      </c>
      <c r="R74" s="1">
        <v>-0.12435023041474701</v>
      </c>
      <c r="S74" s="2">
        <v>0.16686248272337101</v>
      </c>
      <c r="T74" s="1">
        <v>-7.0580645161290298E-2</v>
      </c>
      <c r="U74" s="2">
        <v>0.43360388912922698</v>
      </c>
      <c r="V74" s="1">
        <v>-6.6261136712749594E-2</v>
      </c>
      <c r="W74" s="2">
        <v>0.46231912755368998</v>
      </c>
      <c r="X74" s="1">
        <v>-0.10264823348694301</v>
      </c>
      <c r="Y74" s="2">
        <v>0.254276486972348</v>
      </c>
      <c r="Z74" s="1">
        <v>-7.8144393241167398E-2</v>
      </c>
      <c r="AA74" s="2">
        <v>0.38586407917610699</v>
      </c>
      <c r="AB74" s="1">
        <v>-0.169388632872504</v>
      </c>
      <c r="AC74" s="2">
        <v>5.9045894681029998E-2</v>
      </c>
      <c r="AD74" s="1">
        <v>-9.2165898617511494E-5</v>
      </c>
      <c r="AE74" s="2">
        <v>0.99921205647831002</v>
      </c>
      <c r="AF74" s="1">
        <v>9.7204301075268802E-3</v>
      </c>
      <c r="AG74" s="2">
        <v>0.91422416325047795</v>
      </c>
      <c r="AH74" s="1">
        <v>-8.8251920122887906E-2</v>
      </c>
      <c r="AI74" s="2">
        <v>0.32727410988236499</v>
      </c>
      <c r="AJ74" s="1">
        <v>-9.0740399385560694E-2</v>
      </c>
      <c r="AK74" s="2">
        <v>0.31377707229845297</v>
      </c>
      <c r="AL74" s="1">
        <v>-0.14733026113671299</v>
      </c>
      <c r="AM74" s="2">
        <v>0.10104929206787</v>
      </c>
      <c r="AN74" s="1">
        <v>-0.117996927803379</v>
      </c>
      <c r="AO74" s="2">
        <v>0.18974279405172401</v>
      </c>
      <c r="AP74" s="1">
        <v>9.8801843317972305E-3</v>
      </c>
      <c r="AQ74" s="2">
        <v>0.91281952941442801</v>
      </c>
      <c r="AR74" s="1">
        <v>-2.7526881720430101E-2</v>
      </c>
      <c r="AS74" s="2">
        <v>0.76027047049301499</v>
      </c>
      <c r="AT74" s="1">
        <v>-5.8801843317972304E-3</v>
      </c>
      <c r="AU74" s="2">
        <v>0.948059290990514</v>
      </c>
      <c r="AV74" s="1">
        <v>-0.108307219662058</v>
      </c>
      <c r="AW74" s="2">
        <v>0.228918821613465</v>
      </c>
      <c r="AX74" s="1">
        <v>-3.2589861751152097E-2</v>
      </c>
      <c r="AY74" s="2">
        <v>0.71789465397656604</v>
      </c>
      <c r="AZ74" s="1">
        <v>1.80768049155146E-2</v>
      </c>
      <c r="BA74" s="2">
        <v>0.84120925861344098</v>
      </c>
      <c r="BB74" s="1">
        <v>-4.7035330261136703E-2</v>
      </c>
      <c r="BC74" s="2">
        <v>0.60199263301541495</v>
      </c>
      <c r="BD74" s="1">
        <v>-6.69308755760369E-2</v>
      </c>
      <c r="BE74" s="2">
        <v>0.45779915246720299</v>
      </c>
      <c r="BF74" s="1">
        <v>-7.2135176651305699E-2</v>
      </c>
      <c r="BG74" s="2">
        <v>0.42352523990377899</v>
      </c>
      <c r="BH74" s="1">
        <v>-4.2052227342549903E-2</v>
      </c>
      <c r="BI74" s="2">
        <v>0.64104314921630501</v>
      </c>
      <c r="BJ74" s="1">
        <v>-0.119711213517665</v>
      </c>
      <c r="BK74" s="2">
        <v>0.18335490973413601</v>
      </c>
      <c r="BL74" s="1">
        <v>4.0491551459293403E-2</v>
      </c>
      <c r="BM74" s="2">
        <v>0.65348568056035905</v>
      </c>
      <c r="BN74" s="1">
        <v>-2.7287250384024599E-2</v>
      </c>
      <c r="BO74" s="2">
        <v>0.76229505140047404</v>
      </c>
      <c r="BP74" s="1">
        <v>-9.6835637480798802E-3</v>
      </c>
      <c r="BQ74" s="2">
        <v>0.91454834737896995</v>
      </c>
      <c r="BR74" s="1">
        <v>-2.28079877112135E-2</v>
      </c>
      <c r="BS74" s="2">
        <v>0.80042182928480099</v>
      </c>
    </row>
    <row r="75" spans="1:71" x14ac:dyDescent="0.25">
      <c r="A75" t="s">
        <v>142</v>
      </c>
      <c r="B75" s="1">
        <v>4.5800307219662099E-2</v>
      </c>
      <c r="C75" s="2">
        <v>0.61157181685380202</v>
      </c>
      <c r="D75" s="1">
        <v>0.18210752688171999</v>
      </c>
      <c r="E75" s="2">
        <v>4.2217194052443903E-2</v>
      </c>
      <c r="F75" s="1">
        <v>0.17503533026113699</v>
      </c>
      <c r="G75" s="2">
        <v>5.0994905446173799E-2</v>
      </c>
      <c r="H75" s="1">
        <v>0.15693394777265701</v>
      </c>
      <c r="I75" s="2">
        <v>8.0522165687711797E-2</v>
      </c>
      <c r="J75" s="1">
        <v>0.18279569892473099</v>
      </c>
      <c r="K75" s="2">
        <v>4.14351434931296E-2</v>
      </c>
      <c r="L75" s="1">
        <v>0.14706605222734301</v>
      </c>
      <c r="M75" s="2">
        <v>0.10166754681507501</v>
      </c>
      <c r="N75" s="1">
        <v>5.7572964669738901E-2</v>
      </c>
      <c r="O75" s="2">
        <v>0.52313443884325495</v>
      </c>
      <c r="P75" s="1">
        <v>2.6611367127496201E-2</v>
      </c>
      <c r="Q75" s="2">
        <v>0.76801405562680203</v>
      </c>
      <c r="R75" s="1">
        <v>-2.88786482334869E-2</v>
      </c>
      <c r="S75" s="2">
        <v>0.74888058147403602</v>
      </c>
      <c r="T75" s="1">
        <v>-3.1447004608294901E-2</v>
      </c>
      <c r="U75" s="2">
        <v>0.72739049372023701</v>
      </c>
      <c r="V75" s="1">
        <v>6.64823348694316E-2</v>
      </c>
      <c r="W75" s="2">
        <v>0.46082356941873098</v>
      </c>
      <c r="X75" s="1">
        <v>-9.8869431643625202E-2</v>
      </c>
      <c r="Y75" s="2">
        <v>0.272250236991816</v>
      </c>
      <c r="Z75" s="1">
        <v>7.8156682027649797E-3</v>
      </c>
      <c r="AA75" s="2">
        <v>0.93099096124043801</v>
      </c>
      <c r="AB75" s="1">
        <v>-7.2626728110599101E-2</v>
      </c>
      <c r="AC75" s="2">
        <v>0.42036680688607297</v>
      </c>
      <c r="AD75" s="1">
        <v>-8.9278033794162794E-3</v>
      </c>
      <c r="AE75" s="2">
        <v>0.92119714998397795</v>
      </c>
      <c r="AF75" s="1">
        <v>-0.14537019969278001</v>
      </c>
      <c r="AG75" s="2">
        <v>0.10570720215973101</v>
      </c>
      <c r="AH75" s="1">
        <v>4.42703533026114E-2</v>
      </c>
      <c r="AI75" s="2">
        <v>0.62353033743564201</v>
      </c>
      <c r="AJ75" s="1">
        <v>-0.10337941628264199</v>
      </c>
      <c r="AK75" s="2">
        <v>0.250895353566572</v>
      </c>
      <c r="AL75" s="1">
        <v>0.10082949308755799</v>
      </c>
      <c r="AM75" s="2">
        <v>0.26282250019081899</v>
      </c>
      <c r="AN75" s="1">
        <v>-0.10094623655914001</v>
      </c>
      <c r="AO75" s="2">
        <v>0.26226810829599501</v>
      </c>
      <c r="AP75" s="1">
        <v>-7.0752688172042999E-2</v>
      </c>
      <c r="AQ75" s="2">
        <v>0.43248175010018902</v>
      </c>
      <c r="AR75" s="1">
        <v>-8.5898617511520697E-2</v>
      </c>
      <c r="AS75" s="2">
        <v>0.34037639001660502</v>
      </c>
      <c r="AT75" s="1">
        <v>-0.10035637480798799</v>
      </c>
      <c r="AU75" s="2">
        <v>0.26507744986973802</v>
      </c>
      <c r="AV75" s="1">
        <v>2.8239631336405498E-2</v>
      </c>
      <c r="AW75" s="2">
        <v>0.75425829927006405</v>
      </c>
      <c r="AX75" s="1">
        <v>-8.1394777265744997E-2</v>
      </c>
      <c r="AY75" s="2">
        <v>0.36636619075626498</v>
      </c>
      <c r="AZ75" s="1">
        <v>-7.93241167434716E-3</v>
      </c>
      <c r="BA75" s="2">
        <v>0.929962369378318</v>
      </c>
      <c r="BB75" s="1">
        <v>-9.6202764976958496E-2</v>
      </c>
      <c r="BC75" s="2">
        <v>0.28544087323952999</v>
      </c>
      <c r="BD75" s="1">
        <v>4.1105990783410103E-2</v>
      </c>
      <c r="BE75" s="2">
        <v>0.64857540080305298</v>
      </c>
      <c r="BF75" s="1">
        <v>8.8725038402457709E-3</v>
      </c>
      <c r="BG75" s="2">
        <v>0.92168386772909505</v>
      </c>
      <c r="BH75" s="1">
        <v>-9.5496159754224305E-2</v>
      </c>
      <c r="BI75" s="2">
        <v>0.28900664888410299</v>
      </c>
      <c r="BJ75" s="1">
        <v>6.8540706605222698E-2</v>
      </c>
      <c r="BK75" s="2">
        <v>0.44703578921396703</v>
      </c>
      <c r="BL75" s="1">
        <v>-5.3062980030721997E-2</v>
      </c>
      <c r="BM75" s="2">
        <v>0.55623404191999204</v>
      </c>
      <c r="BN75" s="1">
        <v>-9.7763440860215003E-2</v>
      </c>
      <c r="BO75" s="2">
        <v>0.277669966284531</v>
      </c>
      <c r="BP75" s="1">
        <v>4.1831029185867903E-2</v>
      </c>
      <c r="BQ75" s="2">
        <v>0.64280069538357398</v>
      </c>
      <c r="BR75" s="1">
        <v>3.4937019969277998E-2</v>
      </c>
      <c r="BS75" s="2">
        <v>0.69852867858811296</v>
      </c>
    </row>
    <row r="76" spans="1:71" x14ac:dyDescent="0.25">
      <c r="A76" t="s">
        <v>143</v>
      </c>
      <c r="B76" s="1">
        <v>4.2699049412493098E-2</v>
      </c>
      <c r="C76" s="2">
        <v>0.63867873721016299</v>
      </c>
      <c r="D76" s="1">
        <v>0.263475255059267</v>
      </c>
      <c r="E76" s="2">
        <v>3.3239304226434698E-3</v>
      </c>
      <c r="F76" s="1">
        <v>0.220421508815828</v>
      </c>
      <c r="G76" s="2">
        <v>1.4442399503146E-2</v>
      </c>
      <c r="H76" s="1">
        <v>0.23115914924352801</v>
      </c>
      <c r="I76" s="2">
        <v>1.0237624284661E-2</v>
      </c>
      <c r="J76" s="1">
        <v>0.22374276096013199</v>
      </c>
      <c r="K76" s="2">
        <v>1.3004328232753E-2</v>
      </c>
      <c r="L76" s="1">
        <v>9.9843933394384202E-2</v>
      </c>
      <c r="M76" s="2">
        <v>0.27146524997094501</v>
      </c>
      <c r="N76" s="1">
        <v>7.4060698301324598E-2</v>
      </c>
      <c r="O76" s="2">
        <v>0.41506611592923998</v>
      </c>
      <c r="P76" s="1">
        <v>3.42830609691607E-2</v>
      </c>
      <c r="Q76" s="2">
        <v>0.70621367416087699</v>
      </c>
      <c r="R76" s="1">
        <v>-0.104912873560253</v>
      </c>
      <c r="S76" s="2">
        <v>0.24778147575293999</v>
      </c>
      <c r="T76" s="1">
        <v>3.5360049528575702E-2</v>
      </c>
      <c r="U76" s="2">
        <v>0.69742831077526901</v>
      </c>
      <c r="V76" s="1">
        <v>-6.1878474416684898E-2</v>
      </c>
      <c r="W76" s="2">
        <v>0.49604200134354598</v>
      </c>
      <c r="X76" s="1">
        <v>-6.4116288968283697E-2</v>
      </c>
      <c r="Y76" s="2">
        <v>0.48056889210437798</v>
      </c>
      <c r="Z76" s="1">
        <v>-0.102378403477319</v>
      </c>
      <c r="AA76" s="2">
        <v>0.25943799147677998</v>
      </c>
      <c r="AB76" s="1">
        <v>-0.119332911996492</v>
      </c>
      <c r="AC76" s="2">
        <v>0.188366333547552</v>
      </c>
      <c r="AD76" s="1">
        <v>-0.113541680102153</v>
      </c>
      <c r="AE76" s="2">
        <v>0.21083768411422399</v>
      </c>
      <c r="AF76" s="1">
        <v>-8.9448091731049503E-3</v>
      </c>
      <c r="AG76" s="2">
        <v>0.92169196657025898</v>
      </c>
      <c r="AH76" s="1">
        <v>7.9387599798790204E-2</v>
      </c>
      <c r="AI76" s="2">
        <v>0.38224385409712802</v>
      </c>
      <c r="AJ76" s="1">
        <v>-0.18971121228927801</v>
      </c>
      <c r="AK76" s="2">
        <v>3.5724237213021398E-2</v>
      </c>
      <c r="AL76" s="1">
        <v>2.1720344120416301E-2</v>
      </c>
      <c r="AM76" s="2">
        <v>0.81128166819705205</v>
      </c>
      <c r="AN76" s="1">
        <v>-0.223684719660523</v>
      </c>
      <c r="AO76" s="2">
        <v>1.30283408390159E-2</v>
      </c>
      <c r="AP76" s="1">
        <v>6.7714849544053303E-3</v>
      </c>
      <c r="AQ76" s="2">
        <v>0.94068500600847405</v>
      </c>
      <c r="AR76" s="1">
        <v>1.1543769588938601E-3</v>
      </c>
      <c r="AS76" s="2">
        <v>0.98990269105492901</v>
      </c>
      <c r="AT76" s="1">
        <v>-0.14463891862609801</v>
      </c>
      <c r="AU76" s="2">
        <v>0.110392381562255</v>
      </c>
      <c r="AV76" s="1">
        <v>-4.2047697050212197E-2</v>
      </c>
      <c r="AW76" s="2">
        <v>0.64380963939943803</v>
      </c>
      <c r="AX76" s="1">
        <v>-0.147237879041932</v>
      </c>
      <c r="AY76" s="2">
        <v>0.104086789926036</v>
      </c>
      <c r="AZ76" s="1">
        <v>1.85087255420412E-2</v>
      </c>
      <c r="BA76" s="2">
        <v>0.83877767543191095</v>
      </c>
      <c r="BB76" s="1">
        <v>-0.126813790612787</v>
      </c>
      <c r="BC76" s="2">
        <v>0.16199740240965599</v>
      </c>
      <c r="BD76" s="1">
        <v>0.21529452735035001</v>
      </c>
      <c r="BE76" s="2">
        <v>1.6935009174953101E-2</v>
      </c>
      <c r="BF76" s="1">
        <v>-5.9569720498897201E-2</v>
      </c>
      <c r="BG76" s="2">
        <v>0.51227741618470601</v>
      </c>
      <c r="BH76" s="1">
        <v>-0.22024093588371099</v>
      </c>
      <c r="BI76" s="2">
        <v>1.45244198065925E-2</v>
      </c>
      <c r="BJ76" s="1">
        <v>0.17546529775186701</v>
      </c>
      <c r="BK76" s="2">
        <v>5.2333257903504099E-2</v>
      </c>
      <c r="BL76" s="1">
        <v>-0.15967161522487799</v>
      </c>
      <c r="BM76" s="2">
        <v>7.7746592825979399E-2</v>
      </c>
      <c r="BN76" s="1">
        <v>0.23070126787994499</v>
      </c>
      <c r="BO76" s="2">
        <v>1.03920344015091E-2</v>
      </c>
      <c r="BP76" s="1">
        <v>3.5056944963949899E-2</v>
      </c>
      <c r="BQ76" s="2">
        <v>0.69989683847753603</v>
      </c>
      <c r="BR76" s="1">
        <v>5.3249667874785599E-2</v>
      </c>
      <c r="BS76" s="2">
        <v>0.55808433314749994</v>
      </c>
    </row>
    <row r="77" spans="1:71" x14ac:dyDescent="0.25">
      <c r="A77" t="s">
        <v>144</v>
      </c>
      <c r="B77" s="1">
        <v>8.2408602150537594E-2</v>
      </c>
      <c r="C77" s="2">
        <v>0.36041142431516099</v>
      </c>
      <c r="D77" s="1">
        <v>0.219741935483871</v>
      </c>
      <c r="E77" s="2">
        <v>1.3952727455273799E-2</v>
      </c>
      <c r="F77" s="1">
        <v>0.18728110599078299</v>
      </c>
      <c r="G77" s="2">
        <v>3.6630093784746499E-2</v>
      </c>
      <c r="H77" s="1">
        <v>-1.35360983102919E-2</v>
      </c>
      <c r="I77" s="2">
        <v>0.880757325454254</v>
      </c>
      <c r="J77" s="1">
        <v>6.7096774193548397E-2</v>
      </c>
      <c r="K77" s="2">
        <v>0.45668333482923301</v>
      </c>
      <c r="L77" s="1">
        <v>-0.17754838709677401</v>
      </c>
      <c r="M77" s="2">
        <v>4.7716654602313897E-2</v>
      </c>
      <c r="N77" s="1">
        <v>-0.13810752688172001</v>
      </c>
      <c r="O77" s="2">
        <v>0.124450582559496</v>
      </c>
      <c r="P77" s="1">
        <v>-0.119778801843318</v>
      </c>
      <c r="Q77" s="2">
        <v>0.183106332617786</v>
      </c>
      <c r="R77" s="1">
        <v>-0.149364055299539</v>
      </c>
      <c r="S77" s="2">
        <v>9.6388966312186297E-2</v>
      </c>
      <c r="T77" s="1">
        <v>-0.150721966205837</v>
      </c>
      <c r="U77" s="2">
        <v>9.3373402784298204E-2</v>
      </c>
      <c r="V77" s="1">
        <v>-0.123410138248848</v>
      </c>
      <c r="W77" s="2">
        <v>0.170112099158125</v>
      </c>
      <c r="X77" s="1">
        <v>-8.6629800307219604E-2</v>
      </c>
      <c r="Y77" s="2">
        <v>0.33627025596362597</v>
      </c>
      <c r="Z77" s="1">
        <v>-5.0629800307219697E-2</v>
      </c>
      <c r="AA77" s="2">
        <v>0.57450225565669999</v>
      </c>
      <c r="AB77" s="1">
        <v>-9.7603686635944695E-2</v>
      </c>
      <c r="AC77" s="2">
        <v>0.27845879107895</v>
      </c>
      <c r="AD77" s="1">
        <v>-7.5023041474654398E-2</v>
      </c>
      <c r="AE77" s="2">
        <v>0.40516694821210197</v>
      </c>
      <c r="AF77" s="1">
        <v>-3.1158218125960101E-2</v>
      </c>
      <c r="AG77" s="2">
        <v>0.72979662639986997</v>
      </c>
      <c r="AH77" s="1">
        <v>-0.21756682027649801</v>
      </c>
      <c r="AI77" s="2">
        <v>1.49460232031614E-2</v>
      </c>
      <c r="AJ77" s="1">
        <v>3.2436251920122901E-2</v>
      </c>
      <c r="AK77" s="2">
        <v>0.71916850493959295</v>
      </c>
      <c r="AL77" s="1">
        <v>-0.26997235023041499</v>
      </c>
      <c r="AM77" s="2">
        <v>2.4020995304743801E-3</v>
      </c>
      <c r="AN77" s="1">
        <v>-2.6101382488479302E-2</v>
      </c>
      <c r="AO77" s="2">
        <v>0.77233762110347504</v>
      </c>
      <c r="AP77" s="1">
        <v>-1.83348694316436E-2</v>
      </c>
      <c r="AQ77" s="2">
        <v>0.83897251215986102</v>
      </c>
      <c r="AR77" s="1">
        <v>-0.10344700460829501</v>
      </c>
      <c r="AS77" s="2">
        <v>0.25058438898692598</v>
      </c>
      <c r="AT77" s="1">
        <v>0.13096159754224301</v>
      </c>
      <c r="AU77" s="2">
        <v>0.14530286985827401</v>
      </c>
      <c r="AV77" s="1">
        <v>-0.191662058371736</v>
      </c>
      <c r="AW77" s="2">
        <v>3.2399640006774401E-2</v>
      </c>
      <c r="AX77" s="1">
        <v>6.3840245775729595E-2</v>
      </c>
      <c r="AY77" s="2">
        <v>0.47886137982706301</v>
      </c>
      <c r="AZ77" s="1">
        <v>4.3072196620583703E-2</v>
      </c>
      <c r="BA77" s="2">
        <v>0.632964799446605</v>
      </c>
      <c r="BB77" s="1">
        <v>1.9840245775729601E-2</v>
      </c>
      <c r="BC77" s="2">
        <v>0.82595105332781205</v>
      </c>
      <c r="BD77" s="1">
        <v>-0.22227956989247299</v>
      </c>
      <c r="BE77" s="2">
        <v>1.2867251844005599E-2</v>
      </c>
      <c r="BF77" s="1">
        <v>-7.4838709677419304E-2</v>
      </c>
      <c r="BG77" s="2">
        <v>0.40632448207857103</v>
      </c>
      <c r="BH77" s="1">
        <v>8.9253456221198096E-2</v>
      </c>
      <c r="BI77" s="2">
        <v>0.32179770861301099</v>
      </c>
      <c r="BJ77" s="1">
        <v>-0.28254992319508399</v>
      </c>
      <c r="BK77" s="2">
        <v>1.4659875940309199E-3</v>
      </c>
      <c r="BL77" s="1">
        <v>0.134832565284178</v>
      </c>
      <c r="BM77" s="2">
        <v>0.13370044804018899</v>
      </c>
      <c r="BN77" s="1">
        <v>-0.120006144393241</v>
      </c>
      <c r="BO77" s="2">
        <v>0.18227202541274701</v>
      </c>
      <c r="BP77" s="1">
        <v>-8.5222734254992299E-3</v>
      </c>
      <c r="BQ77" s="2">
        <v>0.92476708093032201</v>
      </c>
      <c r="BR77" s="1">
        <v>-7.91029185867895E-2</v>
      </c>
      <c r="BS77" s="2">
        <v>0.38004998936478002</v>
      </c>
    </row>
    <row r="78" spans="1:71" x14ac:dyDescent="0.25">
      <c r="A78" t="s">
        <v>145</v>
      </c>
      <c r="B78" s="1">
        <v>0.106531490015361</v>
      </c>
      <c r="C78" s="2">
        <v>0.23667602849142499</v>
      </c>
      <c r="D78" s="1">
        <v>0.25098617511520699</v>
      </c>
      <c r="E78" s="2">
        <v>4.8580504842109899E-3</v>
      </c>
      <c r="F78" s="1">
        <v>0.21952073732718899</v>
      </c>
      <c r="G78" s="2">
        <v>1.40510331698565E-2</v>
      </c>
      <c r="H78" s="1">
        <v>7.6768049155145901E-2</v>
      </c>
      <c r="I78" s="2">
        <v>0.39430603203832798</v>
      </c>
      <c r="J78" s="1">
        <v>0.12078648233486899</v>
      </c>
      <c r="K78" s="2">
        <v>0.179429569583027</v>
      </c>
      <c r="L78" s="1">
        <v>-0.10984331797235</v>
      </c>
      <c r="M78" s="2">
        <v>0.222354543573756</v>
      </c>
      <c r="N78" s="1">
        <v>-7.0125960061443907E-2</v>
      </c>
      <c r="O78" s="2">
        <v>0.436577558104768</v>
      </c>
      <c r="P78" s="1">
        <v>-5.9145929339477703E-2</v>
      </c>
      <c r="Q78" s="2">
        <v>0.51183047226740297</v>
      </c>
      <c r="R78" s="1">
        <v>-0.1322089093702</v>
      </c>
      <c r="S78" s="2">
        <v>0.141483755664529</v>
      </c>
      <c r="T78" s="1">
        <v>-5.1963133640553001E-2</v>
      </c>
      <c r="U78" s="2">
        <v>0.56445681458836805</v>
      </c>
      <c r="V78" s="1">
        <v>-0.10060215053763399</v>
      </c>
      <c r="W78" s="2">
        <v>0.26390440452102898</v>
      </c>
      <c r="X78" s="1">
        <v>-1.7579109062979999E-2</v>
      </c>
      <c r="Y78" s="2">
        <v>0.84552655691748901</v>
      </c>
      <c r="Z78" s="1">
        <v>-7.7591397849462396E-2</v>
      </c>
      <c r="AA78" s="2">
        <v>0.38924270852463999</v>
      </c>
      <c r="AB78" s="1">
        <v>-6.8718894009216602E-2</v>
      </c>
      <c r="AC78" s="2">
        <v>0.44585325541329202</v>
      </c>
      <c r="AD78" s="1">
        <v>-6.8313364055299503E-2</v>
      </c>
      <c r="AE78" s="2">
        <v>0.44854710223184702</v>
      </c>
      <c r="AF78" s="1">
        <v>-3.7548387096774202E-2</v>
      </c>
      <c r="AG78" s="2">
        <v>0.67720947030516598</v>
      </c>
      <c r="AH78" s="1">
        <v>-0.153910906298003</v>
      </c>
      <c r="AI78" s="2">
        <v>8.6586207402817195E-2</v>
      </c>
      <c r="AJ78" s="1">
        <v>-4.6758832565284196E-3</v>
      </c>
      <c r="AK78" s="2">
        <v>0.958692014506629</v>
      </c>
      <c r="AL78" s="1">
        <v>-0.29795391705069102</v>
      </c>
      <c r="AM78" s="2">
        <v>7.7673253545525796E-4</v>
      </c>
      <c r="AN78" s="1">
        <v>-4.3397849462365599E-2</v>
      </c>
      <c r="AO78" s="2">
        <v>0.63039461568730504</v>
      </c>
      <c r="AP78" s="1">
        <v>6.4516129032258097E-4</v>
      </c>
      <c r="AQ78" s="2">
        <v>0.99432141913440997</v>
      </c>
      <c r="AR78" s="1">
        <v>-0.11013210445468501</v>
      </c>
      <c r="AS78" s="2">
        <v>0.221135522695391</v>
      </c>
      <c r="AT78" s="1">
        <v>0.106721966205837</v>
      </c>
      <c r="AU78" s="2">
        <v>0.23583523397505701</v>
      </c>
      <c r="AV78" s="1">
        <v>-0.17647311827956999</v>
      </c>
      <c r="AW78" s="2">
        <v>4.9097193309978901E-2</v>
      </c>
      <c r="AX78" s="1">
        <v>5.2006144393241201E-2</v>
      </c>
      <c r="AY78" s="2">
        <v>0.56413416762046598</v>
      </c>
      <c r="AZ78" s="1">
        <v>2.0743471582181299E-2</v>
      </c>
      <c r="BA78" s="2">
        <v>0.81816064548644496</v>
      </c>
      <c r="BB78" s="1">
        <v>-1.0605222734255E-2</v>
      </c>
      <c r="BC78" s="2">
        <v>0.90644810745872795</v>
      </c>
      <c r="BD78" s="1">
        <v>-0.16142549923195099</v>
      </c>
      <c r="BE78" s="2">
        <v>7.2148202396731198E-2</v>
      </c>
      <c r="BF78" s="1">
        <v>-8.5818740399385501E-2</v>
      </c>
      <c r="BG78" s="2">
        <v>0.34082687979950599</v>
      </c>
      <c r="BH78" s="1">
        <v>9.8384024577572907E-2</v>
      </c>
      <c r="BI78" s="2">
        <v>0.27461999873500498</v>
      </c>
      <c r="BJ78" s="1">
        <v>-0.2243133640553</v>
      </c>
      <c r="BK78" s="2">
        <v>1.20514508973895E-2</v>
      </c>
      <c r="BL78" s="1">
        <v>0.137173579109063</v>
      </c>
      <c r="BM78" s="2">
        <v>0.12703654050030999</v>
      </c>
      <c r="BN78" s="1">
        <v>-6.5960061443932405E-2</v>
      </c>
      <c r="BO78" s="2">
        <v>0.46435905301164099</v>
      </c>
      <c r="BP78" s="1">
        <v>2.2119815668202801E-4</v>
      </c>
      <c r="BQ78" s="2">
        <v>0.99807089844666497</v>
      </c>
      <c r="BR78" s="1">
        <v>-4.9198156682027601E-2</v>
      </c>
      <c r="BS78" s="2">
        <v>0.58538078568993102</v>
      </c>
    </row>
    <row r="79" spans="1:71" x14ac:dyDescent="0.25">
      <c r="A79" t="s">
        <v>146</v>
      </c>
      <c r="B79" s="1">
        <v>5.3413210445468498E-2</v>
      </c>
      <c r="C79" s="2">
        <v>0.55362782335636895</v>
      </c>
      <c r="D79" s="1">
        <v>0.20980645161290301</v>
      </c>
      <c r="E79" s="2">
        <v>1.9009753160021799E-2</v>
      </c>
      <c r="F79" s="1">
        <v>0.19392319508448499</v>
      </c>
      <c r="G79" s="2">
        <v>3.0383467398047599E-2</v>
      </c>
      <c r="H79" s="1">
        <v>-3.6460829493087599E-2</v>
      </c>
      <c r="I79" s="2">
        <v>0.68605837157562299</v>
      </c>
      <c r="J79" s="1">
        <v>3.7480798771121301E-2</v>
      </c>
      <c r="K79" s="2">
        <v>0.677758132972478</v>
      </c>
      <c r="L79" s="1">
        <v>-0.25315514592933902</v>
      </c>
      <c r="M79" s="2">
        <v>4.4935396506701102E-3</v>
      </c>
      <c r="N79" s="1">
        <v>-0.18760061443932399</v>
      </c>
      <c r="O79" s="2">
        <v>3.6306543288422602E-2</v>
      </c>
      <c r="P79" s="1">
        <v>-0.17193855606758801</v>
      </c>
      <c r="Q79" s="2">
        <v>5.5289415006564202E-2</v>
      </c>
      <c r="R79" s="1">
        <v>-0.17603072196620601</v>
      </c>
      <c r="S79" s="2">
        <v>4.96747484884189E-2</v>
      </c>
      <c r="T79" s="1">
        <v>-0.12591705069124401</v>
      </c>
      <c r="U79" s="2">
        <v>0.16154952373048201</v>
      </c>
      <c r="V79" s="1">
        <v>-0.15004608294930899</v>
      </c>
      <c r="W79" s="2">
        <v>9.4864852518321705E-2</v>
      </c>
      <c r="X79" s="1">
        <v>-9.9367127496159696E-2</v>
      </c>
      <c r="Y79" s="2">
        <v>0.269834918837488</v>
      </c>
      <c r="Z79" s="1">
        <v>-0.121222734254992</v>
      </c>
      <c r="AA79" s="2">
        <v>0.17785477742856101</v>
      </c>
      <c r="AB79" s="1">
        <v>-0.171969278033794</v>
      </c>
      <c r="AC79" s="2">
        <v>5.5245388420974199E-2</v>
      </c>
      <c r="AD79" s="1">
        <v>-3.7622119815668202E-2</v>
      </c>
      <c r="AE79" s="2">
        <v>0.67661112269369394</v>
      </c>
      <c r="AF79" s="1">
        <v>3.5403993855606802E-2</v>
      </c>
      <c r="AG79" s="2">
        <v>0.69469837035724602</v>
      </c>
      <c r="AH79" s="1">
        <v>-0.277972350230415</v>
      </c>
      <c r="AI79" s="2">
        <v>1.75910334058185E-3</v>
      </c>
      <c r="AJ79" s="1">
        <v>5.3966205837173598E-2</v>
      </c>
      <c r="AK79" s="2">
        <v>0.54952484626135301</v>
      </c>
      <c r="AL79" s="1">
        <v>-0.32815360983102898</v>
      </c>
      <c r="AM79" s="2">
        <v>2.0218003652943301E-4</v>
      </c>
      <c r="AN79" s="1">
        <v>-1.7265745007680501E-2</v>
      </c>
      <c r="AO79" s="2">
        <v>0.84824722411714903</v>
      </c>
      <c r="AP79" s="1">
        <v>-3.9428571428571403E-2</v>
      </c>
      <c r="AQ79" s="2">
        <v>0.66201557120203602</v>
      </c>
      <c r="AR79" s="1">
        <v>-7.3278033794162797E-2</v>
      </c>
      <c r="AS79" s="2">
        <v>0.416203067367799</v>
      </c>
      <c r="AT79" s="1">
        <v>0.17241167434715801</v>
      </c>
      <c r="AU79" s="2">
        <v>5.4614608904636597E-2</v>
      </c>
      <c r="AV79" s="1">
        <v>-0.18887864823348699</v>
      </c>
      <c r="AW79" s="2">
        <v>3.5036365656142002E-2</v>
      </c>
      <c r="AX79" s="1">
        <v>6.5198156682027594E-2</v>
      </c>
      <c r="AY79" s="2">
        <v>0.469543416488298</v>
      </c>
      <c r="AZ79" s="1">
        <v>1.24362519201229E-2</v>
      </c>
      <c r="BA79" s="2">
        <v>0.89038500563336598</v>
      </c>
      <c r="BB79" s="1">
        <v>-9.9170506912442408E-3</v>
      </c>
      <c r="BC79" s="2">
        <v>0.91249542130165195</v>
      </c>
      <c r="BD79" s="1">
        <v>-0.20884792626728099</v>
      </c>
      <c r="BE79" s="2">
        <v>1.9572699904749299E-2</v>
      </c>
      <c r="BF79" s="1">
        <v>-8.2881720430107497E-2</v>
      </c>
      <c r="BG79" s="2">
        <v>0.357653249848987</v>
      </c>
      <c r="BH79" s="1">
        <v>0.103403993855607</v>
      </c>
      <c r="BI79" s="2">
        <v>0.25078224467802401</v>
      </c>
      <c r="BJ79" s="1">
        <v>-0.30054070660522297</v>
      </c>
      <c r="BK79" s="2">
        <v>6.9581637285265601E-4</v>
      </c>
      <c r="BL79" s="1">
        <v>0.16384639016897101</v>
      </c>
      <c r="BM79" s="2">
        <v>6.7936490984310302E-2</v>
      </c>
      <c r="BN79" s="1">
        <v>-5.41198156682028E-2</v>
      </c>
      <c r="BO79" s="2">
        <v>0.54838777220535895</v>
      </c>
      <c r="BP79" s="1">
        <v>1.2227342549923201E-3</v>
      </c>
      <c r="BQ79" s="2">
        <v>0.98921364869432404</v>
      </c>
      <c r="BR79" s="1">
        <v>-1.25099846390169E-2</v>
      </c>
      <c r="BS79" s="2">
        <v>0.88973905741794301</v>
      </c>
    </row>
    <row r="80" spans="1:71" x14ac:dyDescent="0.25">
      <c r="A80" t="s">
        <v>147</v>
      </c>
      <c r="B80" s="1">
        <v>-9.6651305683563699E-3</v>
      </c>
      <c r="C80" s="2">
        <v>0.914710444728419</v>
      </c>
      <c r="D80" s="1">
        <v>0.105339477726574</v>
      </c>
      <c r="E80" s="2">
        <v>0.24198546011022401</v>
      </c>
      <c r="F80" s="1">
        <v>0.101394777265745</v>
      </c>
      <c r="G80" s="2">
        <v>0.26014552368537402</v>
      </c>
      <c r="H80" s="1">
        <v>0.13815668202765</v>
      </c>
      <c r="I80" s="2">
        <v>0.12431561475271</v>
      </c>
      <c r="J80" s="1">
        <v>0.128884792626728</v>
      </c>
      <c r="K80" s="2">
        <v>0.151834596391171</v>
      </c>
      <c r="L80" s="1">
        <v>2.3686635944700499E-2</v>
      </c>
      <c r="M80" s="2">
        <v>0.79290253840515201</v>
      </c>
      <c r="N80" s="1">
        <v>0.02</v>
      </c>
      <c r="O80" s="2">
        <v>0.82457189840317702</v>
      </c>
      <c r="P80" s="1">
        <v>3.09861751152074E-2</v>
      </c>
      <c r="Q80" s="2">
        <v>0.73123132274436597</v>
      </c>
      <c r="R80" s="1">
        <v>-6.2949308755760394E-2</v>
      </c>
      <c r="S80" s="2">
        <v>0.48502890963841899</v>
      </c>
      <c r="T80" s="1">
        <v>-2.2353302611367101E-2</v>
      </c>
      <c r="U80" s="2">
        <v>0.80432018560962204</v>
      </c>
      <c r="V80" s="1">
        <v>3.8187403993855597E-2</v>
      </c>
      <c r="W80" s="2">
        <v>0.67203053316688799</v>
      </c>
      <c r="X80" s="1">
        <v>4.8663594470046102E-3</v>
      </c>
      <c r="Y80" s="2">
        <v>0.95700977502677897</v>
      </c>
      <c r="Z80" s="1">
        <v>2.11612903225806E-2</v>
      </c>
      <c r="AA80" s="2">
        <v>0.81456287979362896</v>
      </c>
      <c r="AB80" s="1">
        <v>-0.15622734254992299</v>
      </c>
      <c r="AC80" s="2">
        <v>8.1908049035301106E-2</v>
      </c>
      <c r="AD80" s="1">
        <v>6.5443932411674302E-2</v>
      </c>
      <c r="AE80" s="2">
        <v>0.46786758605863099</v>
      </c>
      <c r="AF80" s="1">
        <v>2.2980030721966201E-3</v>
      </c>
      <c r="AG80" s="2">
        <v>0.97970582695088304</v>
      </c>
      <c r="AH80" s="1">
        <v>-3.8402457757296502E-3</v>
      </c>
      <c r="AI80" s="2">
        <v>0.96607421696042795</v>
      </c>
      <c r="AJ80" s="1">
        <v>-0.14098924731182799</v>
      </c>
      <c r="AK80" s="2">
        <v>0.11672750683158099</v>
      </c>
      <c r="AL80" s="1">
        <v>-7.3062980030721994E-2</v>
      </c>
      <c r="AM80" s="2">
        <v>0.41757521286926103</v>
      </c>
      <c r="AN80" s="1">
        <v>-0.124233486943164</v>
      </c>
      <c r="AO80" s="2">
        <v>0.16726349757373701</v>
      </c>
      <c r="AP80" s="1">
        <v>-1.6030721966205801E-2</v>
      </c>
      <c r="AQ80" s="2">
        <v>0.85898700768218705</v>
      </c>
      <c r="AR80" s="1">
        <v>-3.7566820276497701E-2</v>
      </c>
      <c r="AS80" s="2">
        <v>0.67705986446289201</v>
      </c>
      <c r="AT80" s="1">
        <v>-7.1133640552995397E-2</v>
      </c>
      <c r="AU80" s="2">
        <v>0.430002950744859</v>
      </c>
      <c r="AV80" s="1">
        <v>-7.0089093701996896E-2</v>
      </c>
      <c r="AW80" s="2">
        <v>0.43681917550670601</v>
      </c>
      <c r="AX80" s="1">
        <v>-9.7265745007680496E-2</v>
      </c>
      <c r="AY80" s="2">
        <v>0.28013243313383901</v>
      </c>
      <c r="AZ80" s="1">
        <v>0.11357910906297999</v>
      </c>
      <c r="BA80" s="2">
        <v>0.20695035538678999</v>
      </c>
      <c r="BB80" s="1">
        <v>-3.51643625192012E-2</v>
      </c>
      <c r="BC80" s="2">
        <v>0.69666296594898203</v>
      </c>
      <c r="BD80" s="1">
        <v>5.0949308755760397E-2</v>
      </c>
      <c r="BE80" s="2">
        <v>0.57208743084456704</v>
      </c>
      <c r="BF80" s="1">
        <v>-0.13894930875576</v>
      </c>
      <c r="BG80" s="2">
        <v>0.12215484436319</v>
      </c>
      <c r="BH80" s="1">
        <v>-8.8596006144393197E-2</v>
      </c>
      <c r="BI80" s="2">
        <v>0.32538592559215701</v>
      </c>
      <c r="BJ80" s="1">
        <v>-7.3609831029185901E-3</v>
      </c>
      <c r="BK80" s="2">
        <v>0.934998128932092</v>
      </c>
      <c r="BL80" s="1">
        <v>2.8454685099846399E-2</v>
      </c>
      <c r="BM80" s="2">
        <v>0.75244715744375201</v>
      </c>
      <c r="BN80" s="1">
        <v>7.3867895545314893E-2</v>
      </c>
      <c r="BO80" s="2">
        <v>0.41245302855941601</v>
      </c>
      <c r="BP80" s="1">
        <v>-0.104546850998464</v>
      </c>
      <c r="BQ80" s="2">
        <v>0.24556158885441201</v>
      </c>
      <c r="BR80" s="1">
        <v>-0.10653763440860201</v>
      </c>
      <c r="BS80" s="2">
        <v>0.23664887335977899</v>
      </c>
    </row>
    <row r="81" spans="1:71" x14ac:dyDescent="0.25">
      <c r="A81" t="s">
        <v>148</v>
      </c>
      <c r="B81" s="1">
        <v>8.2039938556067601E-2</v>
      </c>
      <c r="C81" s="2">
        <v>0.36256979423936703</v>
      </c>
      <c r="D81" s="1">
        <v>0.28674039938556101</v>
      </c>
      <c r="E81" s="2">
        <v>1.2374852404898201E-3</v>
      </c>
      <c r="F81" s="1">
        <v>0.23867281105990801</v>
      </c>
      <c r="G81" s="2">
        <v>7.4752880133430099E-3</v>
      </c>
      <c r="H81" s="1">
        <v>0.20029493087557601</v>
      </c>
      <c r="I81" s="2">
        <v>2.5267057378713001E-2</v>
      </c>
      <c r="J81" s="1">
        <v>0.226439324116743</v>
      </c>
      <c r="K81" s="2">
        <v>1.12475693186393E-2</v>
      </c>
      <c r="L81" s="1">
        <v>1.8451612903225799E-2</v>
      </c>
      <c r="M81" s="2">
        <v>0.83796107276927001</v>
      </c>
      <c r="N81" s="1">
        <v>3.3591397849462398E-2</v>
      </c>
      <c r="O81" s="2">
        <v>0.709608327475721</v>
      </c>
      <c r="P81" s="1">
        <v>3.7695852534562202E-2</v>
      </c>
      <c r="Q81" s="2">
        <v>0.67601297729440601</v>
      </c>
      <c r="R81" s="1">
        <v>-0.12588018433179701</v>
      </c>
      <c r="S81" s="2">
        <v>0.161673063216518</v>
      </c>
      <c r="T81" s="1">
        <v>-9.9907834101382494E-3</v>
      </c>
      <c r="U81" s="2">
        <v>0.91184724839148001</v>
      </c>
      <c r="V81" s="1">
        <v>-4.5259600614439302E-2</v>
      </c>
      <c r="W81" s="2">
        <v>0.615786630288222</v>
      </c>
      <c r="X81" s="1">
        <v>2.8430107526881701E-2</v>
      </c>
      <c r="Y81" s="2">
        <v>0.75265407696333897</v>
      </c>
      <c r="Z81" s="1">
        <v>-0.10107526881720399</v>
      </c>
      <c r="AA81" s="2">
        <v>0.26165629107281801</v>
      </c>
      <c r="AB81" s="1">
        <v>-0.120749615975422</v>
      </c>
      <c r="AC81" s="2">
        <v>0.17956311973202399</v>
      </c>
      <c r="AD81" s="1">
        <v>1.25284178187404E-2</v>
      </c>
      <c r="AE81" s="2">
        <v>0.88957758167831402</v>
      </c>
      <c r="AF81" s="1">
        <v>-3.8316436251920098E-2</v>
      </c>
      <c r="AG81" s="2">
        <v>0.67098664533447006</v>
      </c>
      <c r="AH81" s="1">
        <v>9.0691244239631298E-3</v>
      </c>
      <c r="AI81" s="2">
        <v>0.919953449021228</v>
      </c>
      <c r="AJ81" s="1">
        <v>-0.100731182795699</v>
      </c>
      <c r="AK81" s="2">
        <v>0.26328997783014901</v>
      </c>
      <c r="AL81" s="1">
        <v>-0.105972350230415</v>
      </c>
      <c r="AM81" s="2">
        <v>0.23915628675193401</v>
      </c>
      <c r="AN81" s="1">
        <v>-0.18942549923195101</v>
      </c>
      <c r="AO81" s="2">
        <v>3.4504469099710298E-2</v>
      </c>
      <c r="AP81" s="1">
        <v>-2.3520737327188901E-2</v>
      </c>
      <c r="AQ81" s="2">
        <v>0.79432082721780295</v>
      </c>
      <c r="AR81" s="1">
        <v>-2.0147465437788E-2</v>
      </c>
      <c r="AS81" s="2">
        <v>0.82329930830341502</v>
      </c>
      <c r="AT81" s="1">
        <v>3.5563748079877097E-2</v>
      </c>
      <c r="AU81" s="2">
        <v>0.693389766805388</v>
      </c>
      <c r="AV81" s="1">
        <v>8.4423963133640496E-3</v>
      </c>
      <c r="AW81" s="2">
        <v>0.92547042841335803</v>
      </c>
      <c r="AX81" s="1">
        <v>-5.78678955453149E-2</v>
      </c>
      <c r="AY81" s="2">
        <v>0.52100531536752404</v>
      </c>
      <c r="AZ81" s="1">
        <v>5.1219662058371702E-2</v>
      </c>
      <c r="BA81" s="2">
        <v>0.57004785764562105</v>
      </c>
      <c r="BB81" s="1">
        <v>-9.6651305683563699E-2</v>
      </c>
      <c r="BC81" s="2">
        <v>0.28319273485910201</v>
      </c>
      <c r="BD81" s="1">
        <v>2.31029185867896E-2</v>
      </c>
      <c r="BE81" s="2">
        <v>0.79789579036492697</v>
      </c>
      <c r="BF81" s="1">
        <v>-9.0046082949308701E-2</v>
      </c>
      <c r="BG81" s="2">
        <v>0.31750588615689401</v>
      </c>
      <c r="BH81" s="1">
        <v>-1.88018433179723E-2</v>
      </c>
      <c r="BI81" s="2">
        <v>0.83492835228111695</v>
      </c>
      <c r="BJ81" s="1">
        <v>-4.4116743471582197E-2</v>
      </c>
      <c r="BK81" s="2">
        <v>0.62473651224010596</v>
      </c>
      <c r="BL81" s="1">
        <v>4.1585253456221202E-2</v>
      </c>
      <c r="BM81" s="2">
        <v>0.64475585007949798</v>
      </c>
      <c r="BN81" s="1">
        <v>6.6961597542242707E-2</v>
      </c>
      <c r="BO81" s="2">
        <v>0.45759240527658401</v>
      </c>
      <c r="BP81" s="1">
        <v>-9.1244239631336401E-3</v>
      </c>
      <c r="BQ81" s="2">
        <v>0.91946683606244195</v>
      </c>
      <c r="BR81" s="1">
        <v>-5.7757296466973899E-4</v>
      </c>
      <c r="BS81" s="2">
        <v>0.99491915601257497</v>
      </c>
    </row>
    <row r="82" spans="1:71" x14ac:dyDescent="0.25">
      <c r="A82" t="s">
        <v>149</v>
      </c>
      <c r="B82" s="1">
        <v>7.7665130568356402E-2</v>
      </c>
      <c r="C82" s="2">
        <v>0.38879119697630499</v>
      </c>
      <c r="D82" s="1">
        <v>0.2401044546851</v>
      </c>
      <c r="E82" s="2">
        <v>7.11724664612161E-3</v>
      </c>
      <c r="F82" s="1">
        <v>0.18066359447004601</v>
      </c>
      <c r="G82" s="2">
        <v>4.3898361702911601E-2</v>
      </c>
      <c r="H82" s="1">
        <v>0.140362519201229</v>
      </c>
      <c r="I82" s="2">
        <v>0.11837459424747999</v>
      </c>
      <c r="J82" s="1">
        <v>0.14041781874039899</v>
      </c>
      <c r="K82" s="2">
        <v>0.118228540588303</v>
      </c>
      <c r="L82" s="1">
        <v>-4.94623655913978E-2</v>
      </c>
      <c r="M82" s="2">
        <v>0.58336604182220597</v>
      </c>
      <c r="N82" s="1">
        <v>3.9330261136712702E-2</v>
      </c>
      <c r="O82" s="2">
        <v>0.66280668401153597</v>
      </c>
      <c r="P82" s="1">
        <v>5.4494623655914003E-2</v>
      </c>
      <c r="Q82" s="2">
        <v>0.54561815291417803</v>
      </c>
      <c r="R82" s="1">
        <v>-7.4672811059907807E-2</v>
      </c>
      <c r="S82" s="2">
        <v>0.40736793292367701</v>
      </c>
      <c r="T82" s="1">
        <v>7.8894009216589796E-3</v>
      </c>
      <c r="U82" s="2">
        <v>0.93034131087981198</v>
      </c>
      <c r="V82" s="1">
        <v>-0.138218125960061</v>
      </c>
      <c r="W82" s="2">
        <v>0.124147064106364</v>
      </c>
      <c r="X82" s="1">
        <v>0.117591397849462</v>
      </c>
      <c r="Y82" s="2">
        <v>0.19127738556250601</v>
      </c>
      <c r="Z82" s="1">
        <v>3.6239631336405502E-2</v>
      </c>
      <c r="AA82" s="2">
        <v>0.68786342763686403</v>
      </c>
      <c r="AB82" s="1">
        <v>-0.15817511520737301</v>
      </c>
      <c r="AC82" s="2">
        <v>7.8133555780951894E-2</v>
      </c>
      <c r="AD82" s="1">
        <v>-8.30783410138249E-2</v>
      </c>
      <c r="AE82" s="2">
        <v>0.35651087806592202</v>
      </c>
      <c r="AF82" s="1">
        <v>8.7250384024577601E-4</v>
      </c>
      <c r="AG82" s="2">
        <v>0.99231087473101598</v>
      </c>
      <c r="AH82" s="1">
        <v>8.2703533026113694E-3</v>
      </c>
      <c r="AI82" s="2">
        <v>0.92698552602598905</v>
      </c>
      <c r="AJ82" s="1">
        <v>-0.114384024577573</v>
      </c>
      <c r="AK82" s="2">
        <v>0.20373435215777599</v>
      </c>
      <c r="AL82" s="1">
        <v>-0.27591397849462401</v>
      </c>
      <c r="AM82" s="2">
        <v>1.9075340577500699E-3</v>
      </c>
      <c r="AN82" s="1">
        <v>-0.189302611367127</v>
      </c>
      <c r="AO82" s="2">
        <v>3.46233973500744E-2</v>
      </c>
      <c r="AP82" s="1">
        <v>2.96405529953917E-2</v>
      </c>
      <c r="AQ82" s="2">
        <v>0.74248448633373898</v>
      </c>
      <c r="AR82" s="1">
        <v>-4.5044546850998499E-2</v>
      </c>
      <c r="AS82" s="2">
        <v>0.61746648321945596</v>
      </c>
      <c r="AT82" s="1">
        <v>1.5649769585253499E-2</v>
      </c>
      <c r="AU82" s="2">
        <v>0.86230509637334496</v>
      </c>
      <c r="AV82" s="1">
        <v>-0.17646697388632901</v>
      </c>
      <c r="AW82" s="2">
        <v>4.91051765128643E-2</v>
      </c>
      <c r="AX82" s="1">
        <v>-0.121732718894009</v>
      </c>
      <c r="AY82" s="2">
        <v>0.17602677478761</v>
      </c>
      <c r="AZ82" s="1">
        <v>1.5029185867895501E-2</v>
      </c>
      <c r="BA82" s="2">
        <v>0.86771550267391695</v>
      </c>
      <c r="BB82" s="1">
        <v>-8.3870967741935504E-2</v>
      </c>
      <c r="BC82" s="2">
        <v>0.35192883265039199</v>
      </c>
      <c r="BD82" s="1">
        <v>-8.2224270353302598E-2</v>
      </c>
      <c r="BE82" s="2">
        <v>0.36148960869019803</v>
      </c>
      <c r="BF82" s="1">
        <v>-7.9373271889400895E-2</v>
      </c>
      <c r="BG82" s="2">
        <v>0.37841981366088201</v>
      </c>
      <c r="BH82" s="1">
        <v>-5.4242703533026099E-2</v>
      </c>
      <c r="BI82" s="2">
        <v>0.54747894271724196</v>
      </c>
      <c r="BJ82" s="1">
        <v>-0.16813517665130601</v>
      </c>
      <c r="BK82" s="2">
        <v>6.0967990322417703E-2</v>
      </c>
      <c r="BL82" s="1">
        <v>1.72043010752688E-2</v>
      </c>
      <c r="BM82" s="2">
        <v>0.84878089945880797</v>
      </c>
      <c r="BN82" s="1">
        <v>6.6420890937019996E-3</v>
      </c>
      <c r="BO82" s="2">
        <v>0.94133707701020997</v>
      </c>
      <c r="BP82" s="1">
        <v>-2.3477726574500798E-2</v>
      </c>
      <c r="BQ82" s="2">
        <v>0.79468864193158995</v>
      </c>
      <c r="BR82" s="1">
        <v>-7.6964669738863303E-2</v>
      </c>
      <c r="BS82" s="2">
        <v>0.393093305428526</v>
      </c>
    </row>
    <row r="83" spans="1:71" x14ac:dyDescent="0.25">
      <c r="A83" t="s">
        <v>150</v>
      </c>
      <c r="B83" s="1">
        <v>4.5486943164362498E-2</v>
      </c>
      <c r="C83" s="2">
        <v>0.61401295199156203</v>
      </c>
      <c r="D83" s="1">
        <v>0.277400921658986</v>
      </c>
      <c r="E83" s="2">
        <v>1.7992178027366999E-3</v>
      </c>
      <c r="F83" s="1">
        <v>0.19509677419354801</v>
      </c>
      <c r="G83" s="2">
        <v>2.9379802930366499E-2</v>
      </c>
      <c r="H83" s="1">
        <v>0.12854070660522299</v>
      </c>
      <c r="I83" s="2">
        <v>0.15293783625017701</v>
      </c>
      <c r="J83" s="1">
        <v>0.17245468509984599</v>
      </c>
      <c r="K83" s="2">
        <v>5.4553601797519002E-2</v>
      </c>
      <c r="L83" s="1">
        <v>1.29093701996928E-2</v>
      </c>
      <c r="M83" s="2">
        <v>0.88624144219406098</v>
      </c>
      <c r="N83" s="1">
        <v>7.8709677419354796E-3</v>
      </c>
      <c r="O83" s="2">
        <v>0.93050371917552099</v>
      </c>
      <c r="P83" s="1">
        <v>2.22611367127496E-2</v>
      </c>
      <c r="Q83" s="2">
        <v>0.80511098438871598</v>
      </c>
      <c r="R83" s="1">
        <v>-0.138298003072197</v>
      </c>
      <c r="S83" s="2">
        <v>0.123928212407691</v>
      </c>
      <c r="T83" s="1">
        <v>7.4377880184331793E-2</v>
      </c>
      <c r="U83" s="2">
        <v>0.40922686027334498</v>
      </c>
      <c r="V83" s="1">
        <v>-8.9357910906297994E-2</v>
      </c>
      <c r="W83" s="2">
        <v>0.32122998306780898</v>
      </c>
      <c r="X83" s="1">
        <v>2.19354838709677E-3</v>
      </c>
      <c r="Y83" s="2">
        <v>0.98062934013830405</v>
      </c>
      <c r="Z83" s="1">
        <v>-5.43717357910906E-2</v>
      </c>
      <c r="AA83" s="2">
        <v>0.54652546683663605</v>
      </c>
      <c r="AB83" s="1">
        <v>-6.4731182795698894E-2</v>
      </c>
      <c r="AC83" s="2">
        <v>0.472736532328145</v>
      </c>
      <c r="AD83" s="1">
        <v>-5.0328725038402501E-2</v>
      </c>
      <c r="AE83" s="2">
        <v>0.57678212806957097</v>
      </c>
      <c r="AF83" s="1">
        <v>5.8648233486943098E-2</v>
      </c>
      <c r="AG83" s="2">
        <v>0.515393409864496</v>
      </c>
      <c r="AH83" s="1">
        <v>3.4937019969277998E-2</v>
      </c>
      <c r="AI83" s="2">
        <v>0.69852867858811296</v>
      </c>
      <c r="AJ83" s="1">
        <v>-0.14061443932411699</v>
      </c>
      <c r="AK83" s="2">
        <v>0.117710372500095</v>
      </c>
      <c r="AL83" s="1">
        <v>-0.13200000000000001</v>
      </c>
      <c r="AM83" s="2">
        <v>0.1421180268833</v>
      </c>
      <c r="AN83" s="1">
        <v>-0.16117357910906299</v>
      </c>
      <c r="AO83" s="2">
        <v>7.2598387198488906E-2</v>
      </c>
      <c r="AP83" s="1">
        <v>6.3950844854070696E-2</v>
      </c>
      <c r="AQ83" s="2">
        <v>0.47809872739113002</v>
      </c>
      <c r="AR83" s="1">
        <v>1.1741935483871001E-2</v>
      </c>
      <c r="AS83" s="2">
        <v>0.89647116285655204</v>
      </c>
      <c r="AT83" s="1">
        <v>-3.7794162826420903E-2</v>
      </c>
      <c r="AU83" s="2">
        <v>0.675215765215603</v>
      </c>
      <c r="AV83" s="1">
        <v>-2.8485407066052199E-2</v>
      </c>
      <c r="AW83" s="2">
        <v>0.75218853282885301</v>
      </c>
      <c r="AX83" s="1">
        <v>-9.96497695852534E-2</v>
      </c>
      <c r="AY83" s="2">
        <v>0.26846975949048302</v>
      </c>
      <c r="AZ83" s="1">
        <v>4.3944700460829503E-2</v>
      </c>
      <c r="BA83" s="2">
        <v>0.62608861131134697</v>
      </c>
      <c r="BB83" s="1">
        <v>-0.11399078341013801</v>
      </c>
      <c r="BC83" s="2">
        <v>0.205300998044465</v>
      </c>
      <c r="BD83" s="1">
        <v>9.3026113671274904E-3</v>
      </c>
      <c r="BE83" s="2">
        <v>0.91789906513262098</v>
      </c>
      <c r="BF83" s="1">
        <v>-0.104024577572965</v>
      </c>
      <c r="BG83" s="2">
        <v>0.24793792679805299</v>
      </c>
      <c r="BH83" s="1">
        <v>-0.10228571428571399</v>
      </c>
      <c r="BI83" s="2">
        <v>0.25596444239379401</v>
      </c>
      <c r="BJ83" s="1">
        <v>-8.0147465437788001E-2</v>
      </c>
      <c r="BK83" s="2">
        <v>0.37377523195339002</v>
      </c>
      <c r="BL83" s="1">
        <v>-4.3827956989247303E-2</v>
      </c>
      <c r="BM83" s="2">
        <v>0.62700681733156605</v>
      </c>
      <c r="BN83" s="1">
        <v>6.8172043010752706E-2</v>
      </c>
      <c r="BO83" s="2">
        <v>0.44948801377992997</v>
      </c>
      <c r="BP83" s="1">
        <v>-2.4645161290322602E-2</v>
      </c>
      <c r="BQ83" s="2">
        <v>0.78472140336532503</v>
      </c>
      <c r="BR83" s="1">
        <v>-4.02334869431644E-2</v>
      </c>
      <c r="BS83" s="2">
        <v>0.65555245499122905</v>
      </c>
    </row>
    <row r="84" spans="1:71" x14ac:dyDescent="0.25">
      <c r="A84" t="s">
        <v>151</v>
      </c>
      <c r="B84" s="1">
        <v>0.114795698924731</v>
      </c>
      <c r="C84" s="2">
        <v>0.20210352549157801</v>
      </c>
      <c r="D84" s="1">
        <v>0.28857757296467001</v>
      </c>
      <c r="E84" s="2">
        <v>1.1479848033226999E-3</v>
      </c>
      <c r="F84" s="1">
        <v>0.19923195084485401</v>
      </c>
      <c r="G84" s="2">
        <v>2.6065403396989099E-2</v>
      </c>
      <c r="H84" s="1">
        <v>0.196663594470046</v>
      </c>
      <c r="I84" s="2">
        <v>2.80839789678234E-2</v>
      </c>
      <c r="J84" s="1">
        <v>0.18805529953917</v>
      </c>
      <c r="K84" s="2">
        <v>3.5850268438472097E-2</v>
      </c>
      <c r="L84" s="1">
        <v>4.8559139784946199E-2</v>
      </c>
      <c r="M84" s="2">
        <v>0.59026684377345195</v>
      </c>
      <c r="N84" s="1">
        <v>3.77572964669739E-2</v>
      </c>
      <c r="O84" s="2">
        <v>0.67551467749974703</v>
      </c>
      <c r="P84" s="1">
        <v>1.1963133640553E-2</v>
      </c>
      <c r="Q84" s="2">
        <v>0.89453153752172199</v>
      </c>
      <c r="R84" s="1">
        <v>-0.12582488479262699</v>
      </c>
      <c r="S84" s="2">
        <v>0.161858504919041</v>
      </c>
      <c r="T84" s="1">
        <v>-4.9542242703533003E-2</v>
      </c>
      <c r="U84" s="2">
        <v>0.58275756423785097</v>
      </c>
      <c r="V84" s="1">
        <v>-1.36221198156682E-2</v>
      </c>
      <c r="W84" s="2">
        <v>0.88000503953802101</v>
      </c>
      <c r="X84" s="1">
        <v>-2.4024577572964698E-2</v>
      </c>
      <c r="Y84" s="2">
        <v>0.790015535001511</v>
      </c>
      <c r="Z84" s="1">
        <v>-0.120534562211982</v>
      </c>
      <c r="AA84" s="2">
        <v>0.18034362153247699</v>
      </c>
      <c r="AB84" s="1">
        <v>-0.122881720430108</v>
      </c>
      <c r="AC84" s="2">
        <v>0.17195918851820499</v>
      </c>
      <c r="AD84" s="1">
        <v>-4.3637480798771097E-2</v>
      </c>
      <c r="AE84" s="2">
        <v>0.62850617224860095</v>
      </c>
      <c r="AF84" s="1">
        <v>-6.1431643625192003E-2</v>
      </c>
      <c r="AG84" s="2">
        <v>0.49563237680079197</v>
      </c>
      <c r="AH84" s="1">
        <v>1.7861751152073699E-2</v>
      </c>
      <c r="AI84" s="2">
        <v>0.84307418535571699</v>
      </c>
      <c r="AJ84" s="1">
        <v>-7.4242703533026103E-2</v>
      </c>
      <c r="AK84" s="2">
        <v>0.41008053706049302</v>
      </c>
      <c r="AL84" s="1">
        <v>-7.1317972350230394E-2</v>
      </c>
      <c r="AM84" s="2">
        <v>0.42880647231223201</v>
      </c>
      <c r="AN84" s="1">
        <v>-0.13771428571428601</v>
      </c>
      <c r="AO84" s="2">
        <v>0.12553440485404099</v>
      </c>
      <c r="AP84" s="1">
        <v>-3.4377880184331799E-2</v>
      </c>
      <c r="AQ84" s="2">
        <v>0.70312498655702504</v>
      </c>
      <c r="AR84" s="1">
        <v>-2.7428571428571399E-2</v>
      </c>
      <c r="AS84" s="2">
        <v>0.76110087184640896</v>
      </c>
      <c r="AT84" s="1">
        <v>2.41904761904762E-2</v>
      </c>
      <c r="AU84" s="2">
        <v>0.788599320424063</v>
      </c>
      <c r="AV84" s="1">
        <v>-3.7689708141320999E-2</v>
      </c>
      <c r="AW84" s="2">
        <v>0.67606281501294196</v>
      </c>
      <c r="AX84" s="1">
        <v>-5.8617511520737298E-2</v>
      </c>
      <c r="AY84" s="2">
        <v>0.51561376157495498</v>
      </c>
      <c r="AZ84" s="1">
        <v>-1.2374807987711201E-2</v>
      </c>
      <c r="BA84" s="2">
        <v>0.89092335090431796</v>
      </c>
      <c r="BB84" s="1">
        <v>1.48694316436252E-3</v>
      </c>
      <c r="BC84" s="2">
        <v>0.98687724890900097</v>
      </c>
      <c r="BD84" s="1">
        <v>1.8844854070660499E-2</v>
      </c>
      <c r="BE84" s="2">
        <v>0.83455607960239098</v>
      </c>
      <c r="BF84" s="1">
        <v>-2.8319508448540701E-2</v>
      </c>
      <c r="BG84" s="2">
        <v>0.75358543252307697</v>
      </c>
      <c r="BH84" s="1">
        <v>1.3013824884792601E-2</v>
      </c>
      <c r="BI84" s="2">
        <v>0.88532704057062295</v>
      </c>
      <c r="BJ84" s="1">
        <v>4.6267281105990803E-3</v>
      </c>
      <c r="BK84" s="2">
        <v>0.95912617071100403</v>
      </c>
      <c r="BL84" s="1">
        <v>1.52933947772657E-2</v>
      </c>
      <c r="BM84" s="2">
        <v>0.86541129671910599</v>
      </c>
      <c r="BN84" s="1">
        <v>6.7987711213517696E-2</v>
      </c>
      <c r="BO84" s="2">
        <v>0.450716954590546</v>
      </c>
      <c r="BP84" s="1">
        <v>6.8940092165898595E-2</v>
      </c>
      <c r="BQ84" s="2">
        <v>0.44438774159207101</v>
      </c>
      <c r="BR84" s="1">
        <v>8.9978494623655897E-2</v>
      </c>
      <c r="BS84" s="2">
        <v>0.31787039889305901</v>
      </c>
    </row>
    <row r="85" spans="1:71" x14ac:dyDescent="0.25">
      <c r="A85" t="s">
        <v>152</v>
      </c>
      <c r="B85" s="1">
        <v>0.13188325652841801</v>
      </c>
      <c r="C85" s="2">
        <v>0.14247341356225801</v>
      </c>
      <c r="D85" s="1">
        <v>0.25630107526881701</v>
      </c>
      <c r="E85" s="2">
        <v>4.0084032852528203E-3</v>
      </c>
      <c r="F85" s="1">
        <v>0.20321351766513099</v>
      </c>
      <c r="G85" s="2">
        <v>2.3182021376038801E-2</v>
      </c>
      <c r="H85" s="1">
        <v>0.23694623655913999</v>
      </c>
      <c r="I85" s="2">
        <v>7.9283062336389706E-3</v>
      </c>
      <c r="J85" s="1">
        <v>0.23117665130568399</v>
      </c>
      <c r="K85" s="2">
        <v>9.6238013030112094E-3</v>
      </c>
      <c r="L85" s="1">
        <v>0.15675576036866401</v>
      </c>
      <c r="M85" s="2">
        <v>8.0869857589534397E-2</v>
      </c>
      <c r="N85" s="1">
        <v>5.54654377880184E-2</v>
      </c>
      <c r="O85" s="2">
        <v>0.53847650691631599</v>
      </c>
      <c r="P85" s="1">
        <v>2.6746543778801798E-2</v>
      </c>
      <c r="Q85" s="2">
        <v>0.76686924222622899</v>
      </c>
      <c r="R85" s="1">
        <v>-0.122973886328725</v>
      </c>
      <c r="S85" s="2">
        <v>0.171635955806233</v>
      </c>
      <c r="T85" s="1">
        <v>-4.6310291858678902E-2</v>
      </c>
      <c r="U85" s="2">
        <v>0.60760812299396705</v>
      </c>
      <c r="V85" s="1">
        <v>3.0322580645161301E-2</v>
      </c>
      <c r="W85" s="2">
        <v>0.73677384010750602</v>
      </c>
      <c r="X85" s="1">
        <v>-9.0605222734255003E-2</v>
      </c>
      <c r="Y85" s="2">
        <v>0.31450078909045298</v>
      </c>
      <c r="Z85" s="1">
        <v>-0.13474039938556101</v>
      </c>
      <c r="AA85" s="2">
        <v>0.13396818581048001</v>
      </c>
      <c r="AB85" s="1">
        <v>-0.116184331797235</v>
      </c>
      <c r="AC85" s="2">
        <v>0.196672091279011</v>
      </c>
      <c r="AD85" s="1">
        <v>-3.6135176651305702E-2</v>
      </c>
      <c r="AE85" s="2">
        <v>0.68871642889769802</v>
      </c>
      <c r="AF85" s="1">
        <v>1.75975422427035E-2</v>
      </c>
      <c r="AG85" s="2">
        <v>0.84536657416392202</v>
      </c>
      <c r="AH85" s="1">
        <v>6.9419354838709701E-2</v>
      </c>
      <c r="AI85" s="2">
        <v>0.44122182348913902</v>
      </c>
      <c r="AJ85" s="1">
        <v>-0.20431336405530001</v>
      </c>
      <c r="AK85" s="2">
        <v>2.2435611079221599E-2</v>
      </c>
      <c r="AL85" s="1">
        <v>8.0614439324116702E-3</v>
      </c>
      <c r="AM85" s="2">
        <v>0.92882563960730502</v>
      </c>
      <c r="AN85" s="1">
        <v>-0.181284178187404</v>
      </c>
      <c r="AO85" s="2">
        <v>4.3169078678626703E-2</v>
      </c>
      <c r="AP85" s="1">
        <v>-3.4955453149001503E-2</v>
      </c>
      <c r="AQ85" s="2">
        <v>0.69837733716650297</v>
      </c>
      <c r="AR85" s="1">
        <v>8.8417818740399393E-3</v>
      </c>
      <c r="AS85" s="2">
        <v>0.92195427904571003</v>
      </c>
      <c r="AT85" s="1">
        <v>-0.12964669738863299</v>
      </c>
      <c r="AU85" s="2">
        <v>0.149413087905723</v>
      </c>
      <c r="AV85" s="1">
        <v>1.1975422427035301E-2</v>
      </c>
      <c r="AW85" s="2">
        <v>0.89442379876801903</v>
      </c>
      <c r="AX85" s="1">
        <v>-0.106205837173579</v>
      </c>
      <c r="AY85" s="2">
        <v>0.23811837460280899</v>
      </c>
      <c r="AZ85" s="1">
        <v>5.1096774193548397E-2</v>
      </c>
      <c r="BA85" s="2">
        <v>0.57097451046843395</v>
      </c>
      <c r="BB85" s="1">
        <v>-5.37880184331797E-2</v>
      </c>
      <c r="BC85" s="2">
        <v>0.55084529331966303</v>
      </c>
      <c r="BD85" s="1">
        <v>0.15323502304147499</v>
      </c>
      <c r="BE85" s="2">
        <v>8.7990746474776393E-2</v>
      </c>
      <c r="BF85" s="1">
        <v>-1.8494623655914001E-3</v>
      </c>
      <c r="BG85" s="2">
        <v>0.98367167652334497</v>
      </c>
      <c r="BH85" s="1">
        <v>-9.8119815668202701E-2</v>
      </c>
      <c r="BI85" s="2">
        <v>0.27591571756078198</v>
      </c>
      <c r="BJ85" s="1">
        <v>0.10070046082949299</v>
      </c>
      <c r="BK85" s="2">
        <v>0.26343618110934103</v>
      </c>
      <c r="BL85" s="1">
        <v>-0.109855606758833</v>
      </c>
      <c r="BM85" s="2">
        <v>0.22230257343270399</v>
      </c>
      <c r="BN85" s="1">
        <v>0.10087864823348699</v>
      </c>
      <c r="BO85" s="2">
        <v>0.26258897440168499</v>
      </c>
      <c r="BP85" s="1">
        <v>9.1367127496159703E-2</v>
      </c>
      <c r="BQ85" s="2">
        <v>0.31043585406379098</v>
      </c>
      <c r="BR85" s="1">
        <v>0.176952380952381</v>
      </c>
      <c r="BS85" s="2">
        <v>4.8477819497235203E-2</v>
      </c>
    </row>
    <row r="86" spans="1:71" x14ac:dyDescent="0.25">
      <c r="A86" t="s">
        <v>153</v>
      </c>
      <c r="B86" s="1">
        <v>0.134021505376344</v>
      </c>
      <c r="C86" s="2">
        <v>0.13607066027528</v>
      </c>
      <c r="D86" s="1">
        <v>0.36015360983102901</v>
      </c>
      <c r="E86" s="2">
        <v>4.1685882748411699E-5</v>
      </c>
      <c r="F86" s="1">
        <v>0.35890015360983102</v>
      </c>
      <c r="G86" s="2">
        <v>4.4482359842203302E-5</v>
      </c>
      <c r="H86" s="1">
        <v>0.24733640552995401</v>
      </c>
      <c r="I86" s="2">
        <v>5.53155187833117E-3</v>
      </c>
      <c r="J86" s="1">
        <v>0.36027035330261098</v>
      </c>
      <c r="K86" s="2">
        <v>4.1434010110008401E-5</v>
      </c>
      <c r="L86" s="1">
        <v>9.3376344086021495E-2</v>
      </c>
      <c r="M86" s="2">
        <v>0.29988173247829403</v>
      </c>
      <c r="N86" s="1">
        <v>0.10921658986175101</v>
      </c>
      <c r="O86" s="2">
        <v>0.22501645815364099</v>
      </c>
      <c r="P86" s="1">
        <v>9.6049155145929294E-2</v>
      </c>
      <c r="Q86" s="2">
        <v>0.286213524007425</v>
      </c>
      <c r="R86" s="1">
        <v>-0.109400921658986</v>
      </c>
      <c r="S86" s="2">
        <v>0.22423121174986599</v>
      </c>
      <c r="T86" s="1">
        <v>0.100497695852535</v>
      </c>
      <c r="U86" s="2">
        <v>0.26440251464550102</v>
      </c>
      <c r="V86" s="1">
        <v>-0.101462365591398</v>
      </c>
      <c r="W86" s="2">
        <v>0.25982670628488103</v>
      </c>
      <c r="X86" s="1">
        <v>4.3944700460829503E-2</v>
      </c>
      <c r="Y86" s="2">
        <v>0.62608861131134697</v>
      </c>
      <c r="Z86" s="1">
        <v>-0.11988940092165901</v>
      </c>
      <c r="AA86" s="2">
        <v>0.18270010389758401</v>
      </c>
      <c r="AB86" s="1">
        <v>1.51520737327189E-2</v>
      </c>
      <c r="AC86" s="2">
        <v>0.866643639242064</v>
      </c>
      <c r="AD86" s="1">
        <v>-0.17764669738863301</v>
      </c>
      <c r="AE86" s="2">
        <v>4.7592062851211599E-2</v>
      </c>
      <c r="AF86" s="1">
        <v>-0.145880184331797</v>
      </c>
      <c r="AG86" s="2">
        <v>0.104479332121562</v>
      </c>
      <c r="AH86" s="1">
        <v>6.4282642089093706E-2</v>
      </c>
      <c r="AI86" s="2">
        <v>0.47581472239651601</v>
      </c>
      <c r="AJ86" s="1">
        <v>-0.130678955453149</v>
      </c>
      <c r="AK86" s="2">
        <v>0.146179055850401</v>
      </c>
      <c r="AL86" s="1">
        <v>-0.19029800307219699</v>
      </c>
      <c r="AM86" s="2">
        <v>3.3669979440647597E-2</v>
      </c>
      <c r="AN86" s="1">
        <v>-0.11070353302611401</v>
      </c>
      <c r="AO86" s="2">
        <v>0.21873742056245399</v>
      </c>
      <c r="AP86" s="1">
        <v>-1.93548387096774E-3</v>
      </c>
      <c r="AQ86" s="2">
        <v>0.98291106865599098</v>
      </c>
      <c r="AR86" s="1">
        <v>-0.166218125960061</v>
      </c>
      <c r="AS86" s="2">
        <v>6.4006729765511403E-2</v>
      </c>
      <c r="AT86" s="1">
        <v>2.4884792626728102E-3</v>
      </c>
      <c r="AU86" s="2">
        <v>0.97802184373380296</v>
      </c>
      <c r="AV86" s="1">
        <v>-5.9950844854070699E-2</v>
      </c>
      <c r="AW86" s="2">
        <v>0.506095259377637</v>
      </c>
      <c r="AX86" s="1">
        <v>1.9342549923195101E-2</v>
      </c>
      <c r="AY86" s="2">
        <v>0.83025104518964399</v>
      </c>
      <c r="AZ86" s="1">
        <v>-9.4605222734255007E-2</v>
      </c>
      <c r="BA86" s="2">
        <v>0.29354483738573001</v>
      </c>
      <c r="BB86" s="1">
        <v>-0.16136405529953901</v>
      </c>
      <c r="BC86" s="2">
        <v>7.2257794198424305E-2</v>
      </c>
      <c r="BD86" s="1">
        <v>-3.6251920122887899E-3</v>
      </c>
      <c r="BE86" s="2">
        <v>0.96797453986055704</v>
      </c>
      <c r="BF86" s="1">
        <v>-3.7044546850998498E-2</v>
      </c>
      <c r="BG86" s="2">
        <v>0.68130356499739597</v>
      </c>
      <c r="BH86" s="1">
        <v>-4.8086021505376303E-2</v>
      </c>
      <c r="BI86" s="2">
        <v>0.59389634941777003</v>
      </c>
      <c r="BJ86" s="1">
        <v>-6.5794162826420893E-2</v>
      </c>
      <c r="BK86" s="2">
        <v>0.46548521090429801</v>
      </c>
      <c r="BL86" s="1">
        <v>-9.2964669738863307E-3</v>
      </c>
      <c r="BM86" s="2">
        <v>0.91795312096934201</v>
      </c>
      <c r="BN86" s="1">
        <v>2.2058371735791098E-2</v>
      </c>
      <c r="BO86" s="2">
        <v>0.80685143609221499</v>
      </c>
      <c r="BP86" s="1">
        <v>9.6804915514592901E-2</v>
      </c>
      <c r="BQ86" s="2">
        <v>0.28242556391894702</v>
      </c>
      <c r="BR86" s="1">
        <v>1.55330261136713E-2</v>
      </c>
      <c r="BS86" s="2">
        <v>0.86332241485571704</v>
      </c>
    </row>
    <row r="87" spans="1:71" x14ac:dyDescent="0.25">
      <c r="A87" t="s">
        <v>154</v>
      </c>
      <c r="B87" s="1">
        <v>5.27680491551459E-2</v>
      </c>
      <c r="C87" s="2">
        <v>0.55843334098291997</v>
      </c>
      <c r="D87" s="1">
        <v>0.27328417818740403</v>
      </c>
      <c r="E87" s="2">
        <v>2.1137195997656699E-3</v>
      </c>
      <c r="F87" s="1">
        <v>0.22483563748079899</v>
      </c>
      <c r="G87" s="2">
        <v>1.18494280620677E-2</v>
      </c>
      <c r="H87" s="1">
        <v>0.28173886328725001</v>
      </c>
      <c r="I87" s="2">
        <v>1.5144302339978901E-3</v>
      </c>
      <c r="J87" s="1">
        <v>0.232835637480799</v>
      </c>
      <c r="K87" s="2">
        <v>9.1062042070579208E-3</v>
      </c>
      <c r="L87" s="1">
        <v>8.2531490015361003E-2</v>
      </c>
      <c r="M87" s="2">
        <v>0.35969374689711597</v>
      </c>
      <c r="N87" s="1">
        <v>0.204049155145929</v>
      </c>
      <c r="O87" s="2">
        <v>2.2613001590896499E-2</v>
      </c>
      <c r="P87" s="1">
        <v>0.20508755760368699</v>
      </c>
      <c r="Q87" s="2">
        <v>2.1922699246810999E-2</v>
      </c>
      <c r="R87" s="1">
        <v>-7.1705069124424004E-3</v>
      </c>
      <c r="S87" s="2">
        <v>0.93667729819607504</v>
      </c>
      <c r="T87" s="1">
        <v>0.14915514592933901</v>
      </c>
      <c r="U87" s="2">
        <v>9.6859675013121593E-2</v>
      </c>
      <c r="V87" s="1">
        <v>-7.0482334869431604E-2</v>
      </c>
      <c r="W87" s="2">
        <v>0.43424585957032102</v>
      </c>
      <c r="X87" s="1">
        <v>0.23743778801843299</v>
      </c>
      <c r="Y87" s="2">
        <v>7.7969165080037104E-3</v>
      </c>
      <c r="Z87" s="1">
        <v>4.8546850998463897E-2</v>
      </c>
      <c r="AA87" s="2">
        <v>0.59036098851462904</v>
      </c>
      <c r="AB87" s="1">
        <v>-2.56405529953917E-2</v>
      </c>
      <c r="AC87" s="2">
        <v>0.77625049360307297</v>
      </c>
      <c r="AD87" s="1">
        <v>-7.93609831029186E-2</v>
      </c>
      <c r="AE87" s="2">
        <v>0.37849381988881498</v>
      </c>
      <c r="AF87" s="1">
        <v>-9.1760368663594494E-2</v>
      </c>
      <c r="AG87" s="2">
        <v>0.30835132745287402</v>
      </c>
      <c r="AH87" s="1">
        <v>0.12658064516129</v>
      </c>
      <c r="AI87" s="2">
        <v>0.159337872059615</v>
      </c>
      <c r="AJ87" s="1">
        <v>-0.157081413210445</v>
      </c>
      <c r="AK87" s="2">
        <v>8.0235331158227799E-2</v>
      </c>
      <c r="AL87" s="1">
        <v>-0.21249155145929299</v>
      </c>
      <c r="AM87" s="2">
        <v>1.7506819589513601E-2</v>
      </c>
      <c r="AN87" s="1">
        <v>-0.16165898617511501</v>
      </c>
      <c r="AO87" s="2">
        <v>7.1732982746441298E-2</v>
      </c>
      <c r="AP87" s="1">
        <v>6.5622119815668201E-3</v>
      </c>
      <c r="AQ87" s="2">
        <v>0.94204163924152096</v>
      </c>
      <c r="AR87" s="1">
        <v>-9.2503840245775695E-2</v>
      </c>
      <c r="AS87" s="2">
        <v>0.30443539114839702</v>
      </c>
      <c r="AT87" s="1">
        <v>-1.35115207373272E-2</v>
      </c>
      <c r="AU87" s="2">
        <v>0.88097228390130999</v>
      </c>
      <c r="AV87" s="1">
        <v>-0.11263287250384001</v>
      </c>
      <c r="AW87" s="2">
        <v>0.210777485413781</v>
      </c>
      <c r="AX87" s="1">
        <v>-0.12688786482334899</v>
      </c>
      <c r="AY87" s="2">
        <v>0.15832167761841201</v>
      </c>
      <c r="AZ87" s="1">
        <v>4.4602150537634402E-2</v>
      </c>
      <c r="BA87" s="2">
        <v>0.62092841432996104</v>
      </c>
      <c r="BB87" s="1">
        <v>-9.6897081413210406E-2</v>
      </c>
      <c r="BC87" s="2">
        <v>0.28196593203412101</v>
      </c>
      <c r="BD87" s="1">
        <v>-3.2466973886328701E-2</v>
      </c>
      <c r="BE87" s="2">
        <v>0.71891367277324703</v>
      </c>
      <c r="BF87" s="1">
        <v>-0.111987711213518</v>
      </c>
      <c r="BG87" s="2">
        <v>0.21341580801412099</v>
      </c>
      <c r="BH87" s="1">
        <v>-3.4586789554531497E-2</v>
      </c>
      <c r="BI87" s="2">
        <v>0.70140641566874795</v>
      </c>
      <c r="BJ87" s="1">
        <v>-0.101824884792627</v>
      </c>
      <c r="BK87" s="2">
        <v>0.25812125992176099</v>
      </c>
      <c r="BL87" s="1">
        <v>6.8024577572964706E-2</v>
      </c>
      <c r="BM87" s="2">
        <v>0.450471015740745</v>
      </c>
      <c r="BN87" s="1">
        <v>-9.4439324116743408E-3</v>
      </c>
      <c r="BO87" s="2">
        <v>0.91665588516653296</v>
      </c>
      <c r="BP87" s="1">
        <v>-7.4580645161290302E-2</v>
      </c>
      <c r="BQ87" s="2">
        <v>0.40794831117486502</v>
      </c>
      <c r="BR87" s="1">
        <v>-0.105069124423963</v>
      </c>
      <c r="BS87" s="2">
        <v>0.243201122643147</v>
      </c>
    </row>
    <row r="88" spans="1:71" x14ac:dyDescent="0.25">
      <c r="A88" t="s">
        <v>155</v>
      </c>
      <c r="B88" s="1">
        <v>0.18704147465437801</v>
      </c>
      <c r="C88" s="2">
        <v>3.6874350557974403E-2</v>
      </c>
      <c r="D88" s="1">
        <v>0.248829493087558</v>
      </c>
      <c r="E88" s="2">
        <v>5.2465445952672796E-3</v>
      </c>
      <c r="F88" s="1">
        <v>0.20360061443932401</v>
      </c>
      <c r="G88" s="2">
        <v>2.2916918219760801E-2</v>
      </c>
      <c r="H88" s="1">
        <v>0.24696159754224301</v>
      </c>
      <c r="I88" s="2">
        <v>5.6052355254756596E-3</v>
      </c>
      <c r="J88" s="1">
        <v>0.25424884792626701</v>
      </c>
      <c r="K88" s="2">
        <v>4.3192093747318003E-3</v>
      </c>
      <c r="L88" s="1">
        <v>0.128294930875576</v>
      </c>
      <c r="M88" s="2">
        <v>0.15372955611188599</v>
      </c>
      <c r="N88" s="1">
        <v>0.106064516129032</v>
      </c>
      <c r="O88" s="2">
        <v>0.23874620753860801</v>
      </c>
      <c r="P88" s="1">
        <v>9.1047619047619002E-2</v>
      </c>
      <c r="Q88" s="2">
        <v>0.31213630201186898</v>
      </c>
      <c r="R88" s="1">
        <v>1.0955453149001501E-2</v>
      </c>
      <c r="S88" s="2">
        <v>0.90337249659275498</v>
      </c>
      <c r="T88" s="1">
        <v>2.99723502304147E-2</v>
      </c>
      <c r="U88" s="2">
        <v>0.73970455771652699</v>
      </c>
      <c r="V88" s="1">
        <v>-5.5852534562211998E-3</v>
      </c>
      <c r="W88" s="2">
        <v>0.95066244830518698</v>
      </c>
      <c r="X88" s="1">
        <v>1.2411674347158201E-2</v>
      </c>
      <c r="Y88" s="2">
        <v>0.89060033774731295</v>
      </c>
      <c r="Z88" s="1">
        <v>-5.7548387096774199E-2</v>
      </c>
      <c r="AA88" s="2">
        <v>0.52331206532729502</v>
      </c>
      <c r="AB88" s="1">
        <v>-1.7192012288786501E-2</v>
      </c>
      <c r="AC88" s="2">
        <v>0.848887642776469</v>
      </c>
      <c r="AD88" s="1">
        <v>-6.4933947772657402E-2</v>
      </c>
      <c r="AE88" s="2">
        <v>0.47134859494106102</v>
      </c>
      <c r="AF88" s="1">
        <v>-0.14887864823348701</v>
      </c>
      <c r="AG88" s="2">
        <v>9.7485470000664806E-2</v>
      </c>
      <c r="AH88" s="1">
        <v>7.4758832565284206E-2</v>
      </c>
      <c r="AI88" s="2">
        <v>0.40682668687760398</v>
      </c>
      <c r="AJ88" s="1">
        <v>-0.124608294930876</v>
      </c>
      <c r="AK88" s="2">
        <v>0.165978569883905</v>
      </c>
      <c r="AL88" s="1">
        <v>-5.6835637480798801E-3</v>
      </c>
      <c r="AM88" s="2">
        <v>0.94979466986999095</v>
      </c>
      <c r="AN88" s="1">
        <v>-0.16252534562212001</v>
      </c>
      <c r="AO88" s="2">
        <v>7.0209218343102203E-2</v>
      </c>
      <c r="AP88" s="1">
        <v>6.5677419354838701E-2</v>
      </c>
      <c r="AQ88" s="2">
        <v>0.46627859294597601</v>
      </c>
      <c r="AR88" s="1">
        <v>-9.3947772657450093E-2</v>
      </c>
      <c r="AS88" s="2">
        <v>0.29692391995891099</v>
      </c>
      <c r="AT88" s="1">
        <v>-1.91705069124424E-3</v>
      </c>
      <c r="AU88" s="2">
        <v>0.98307405478381504</v>
      </c>
      <c r="AV88" s="1">
        <v>5.99078341013825E-2</v>
      </c>
      <c r="AW88" s="2">
        <v>0.50640087166947201</v>
      </c>
      <c r="AX88" s="1">
        <v>-2.72442396313364E-2</v>
      </c>
      <c r="AY88" s="2">
        <v>0.76265860881669201</v>
      </c>
      <c r="AZ88" s="1">
        <v>-3.3112135176651299E-2</v>
      </c>
      <c r="BA88" s="2">
        <v>0.71356938865722297</v>
      </c>
      <c r="BB88" s="1">
        <v>-9.1379416282642095E-2</v>
      </c>
      <c r="BC88" s="2">
        <v>0.31037057343628299</v>
      </c>
      <c r="BD88" s="1">
        <v>-4.1026113671274997E-2</v>
      </c>
      <c r="BE88" s="2">
        <v>0.64921288756863704</v>
      </c>
      <c r="BF88" s="1">
        <v>5.00829493087558E-2</v>
      </c>
      <c r="BG88" s="2">
        <v>0.57864637547726705</v>
      </c>
      <c r="BH88" s="1">
        <v>-8.7066052227342504E-3</v>
      </c>
      <c r="BI88" s="2">
        <v>0.92314419462095998</v>
      </c>
      <c r="BJ88" s="1">
        <v>-6.7287250384024597E-2</v>
      </c>
      <c r="BK88" s="2">
        <v>0.45540408045708503</v>
      </c>
      <c r="BL88" s="1">
        <v>1.51336405529954E-2</v>
      </c>
      <c r="BM88" s="2">
        <v>0.86680440331775499</v>
      </c>
      <c r="BN88" s="1">
        <v>-6.9271889400921605E-2</v>
      </c>
      <c r="BO88" s="2">
        <v>0.44219458611234502</v>
      </c>
      <c r="BP88" s="1">
        <v>0.122513056835637</v>
      </c>
      <c r="BQ88" s="2">
        <v>0.173256632624704</v>
      </c>
      <c r="BR88" s="1">
        <v>9.8230414746543801E-2</v>
      </c>
      <c r="BS88" s="2">
        <v>0.27537282176321198</v>
      </c>
    </row>
    <row r="89" spans="1:71" x14ac:dyDescent="0.25">
      <c r="A89" t="s">
        <v>156</v>
      </c>
      <c r="B89" s="1">
        <v>0.20092780337941599</v>
      </c>
      <c r="C89" s="2">
        <v>2.48017697155727E-2</v>
      </c>
      <c r="D89" s="1">
        <v>0.27899846390168997</v>
      </c>
      <c r="E89" s="2">
        <v>1.6891080664941901E-3</v>
      </c>
      <c r="F89" s="1">
        <v>0.23840245775729599</v>
      </c>
      <c r="G89" s="2">
        <v>7.5446689643429701E-3</v>
      </c>
      <c r="H89" s="1">
        <v>0.244694316436252</v>
      </c>
      <c r="I89" s="2">
        <v>6.0699570105974101E-3</v>
      </c>
      <c r="J89" s="1">
        <v>0.232030721966206</v>
      </c>
      <c r="K89" s="2">
        <v>9.3541776961608009E-3</v>
      </c>
      <c r="L89" s="1">
        <v>6.6721966205837202E-2</v>
      </c>
      <c r="M89" s="2">
        <v>0.45920640995227902</v>
      </c>
      <c r="N89" s="1">
        <v>6.1523809523809501E-2</v>
      </c>
      <c r="O89" s="2">
        <v>0.49498496376387502</v>
      </c>
      <c r="P89" s="1">
        <v>3.8967741935483899E-2</v>
      </c>
      <c r="Q89" s="2">
        <v>0.66572712900301101</v>
      </c>
      <c r="R89" s="1">
        <v>1.4685099846390201E-3</v>
      </c>
      <c r="S89" s="2">
        <v>0.98704025015664298</v>
      </c>
      <c r="T89" s="1">
        <v>-2.7336405529953901E-2</v>
      </c>
      <c r="U89" s="2">
        <v>0.76187962083958505</v>
      </c>
      <c r="V89" s="1">
        <v>-8.3631336405529902E-2</v>
      </c>
      <c r="W89" s="2">
        <v>0.353310189472687</v>
      </c>
      <c r="X89" s="1">
        <v>-1.87649769585253E-2</v>
      </c>
      <c r="Y89" s="2">
        <v>0.835247472323981</v>
      </c>
      <c r="Z89" s="1">
        <v>-6.9640552995391694E-2</v>
      </c>
      <c r="AA89" s="2">
        <v>0.43976495948587202</v>
      </c>
      <c r="AB89" s="1">
        <v>-5.2430107526881702E-2</v>
      </c>
      <c r="AC89" s="2">
        <v>0.56095850776460798</v>
      </c>
      <c r="AD89" s="1">
        <v>-9.6436251920122895E-2</v>
      </c>
      <c r="AE89" s="2">
        <v>0.28426912204515797</v>
      </c>
      <c r="AF89" s="1">
        <v>-0.11988940092165901</v>
      </c>
      <c r="AG89" s="2">
        <v>0.18270010389758401</v>
      </c>
      <c r="AH89" s="1">
        <v>1.3867895545314901E-2</v>
      </c>
      <c r="AI89" s="2">
        <v>0.87785624466271905</v>
      </c>
      <c r="AJ89" s="1">
        <v>-0.17156374807987701</v>
      </c>
      <c r="AK89" s="2">
        <v>5.5828875667876303E-2</v>
      </c>
      <c r="AL89" s="1">
        <v>-4.0675883256528399E-2</v>
      </c>
      <c r="AM89" s="2">
        <v>0.65201102272410805</v>
      </c>
      <c r="AN89" s="1">
        <v>-0.10742242703533</v>
      </c>
      <c r="AO89" s="2">
        <v>0.232761293949137</v>
      </c>
      <c r="AP89" s="1">
        <v>8.2027649769585195E-2</v>
      </c>
      <c r="AQ89" s="2">
        <v>0.36264187774193302</v>
      </c>
      <c r="AR89" s="1">
        <v>-0.13955145929339499</v>
      </c>
      <c r="AS89" s="2">
        <v>0.120532855808949</v>
      </c>
      <c r="AT89" s="1">
        <v>-6.5308755760368695E-2</v>
      </c>
      <c r="AU89" s="2">
        <v>0.46878888623679799</v>
      </c>
      <c r="AV89" s="1">
        <v>-3.02549923195084E-2</v>
      </c>
      <c r="AW89" s="2">
        <v>0.73733912338514795</v>
      </c>
      <c r="AX89" s="1">
        <v>2.0706605222734299E-2</v>
      </c>
      <c r="AY89" s="2">
        <v>0.81847827882380197</v>
      </c>
      <c r="AZ89" s="1">
        <v>-3.3302611367127498E-2</v>
      </c>
      <c r="BA89" s="2">
        <v>0.71199419758604099</v>
      </c>
      <c r="BB89" s="1">
        <v>-5.7413210445468502E-2</v>
      </c>
      <c r="BC89" s="2">
        <v>0.52428955882483197</v>
      </c>
      <c r="BD89" s="1">
        <v>-2.4129032258064499E-2</v>
      </c>
      <c r="BE89" s="2">
        <v>0.78912376390232697</v>
      </c>
      <c r="BF89" s="1">
        <v>-3.0291858678955399E-3</v>
      </c>
      <c r="BG89" s="2">
        <v>0.97324205783084194</v>
      </c>
      <c r="BH89" s="1">
        <v>-2.5271889400921701E-2</v>
      </c>
      <c r="BI89" s="2">
        <v>0.77938485273719704</v>
      </c>
      <c r="BJ89" s="1">
        <v>-7.7056835637480794E-2</v>
      </c>
      <c r="BK89" s="2">
        <v>0.39252561144099302</v>
      </c>
      <c r="BL89" s="1">
        <v>-1.05069124423963E-2</v>
      </c>
      <c r="BM89" s="2">
        <v>0.90731168874065404</v>
      </c>
      <c r="BN89" s="1">
        <v>-1.6036866359446999E-3</v>
      </c>
      <c r="BO89" s="2">
        <v>0.98584492055566497</v>
      </c>
      <c r="BP89" s="1">
        <v>6.18310291858679E-2</v>
      </c>
      <c r="BQ89" s="2">
        <v>0.49283015773268801</v>
      </c>
      <c r="BR89" s="1">
        <v>3.7554531490015398E-2</v>
      </c>
      <c r="BS89" s="2">
        <v>0.67715960028885502</v>
      </c>
    </row>
    <row r="90" spans="1:71" x14ac:dyDescent="0.25">
      <c r="A90" t="s">
        <v>157</v>
      </c>
      <c r="B90" s="1">
        <v>0.161431643625192</v>
      </c>
      <c r="C90" s="2">
        <v>7.2137250637122202E-2</v>
      </c>
      <c r="D90" s="1">
        <v>0.35459293394777303</v>
      </c>
      <c r="E90" s="2">
        <v>5.5493276334451197E-5</v>
      </c>
      <c r="F90" s="1">
        <v>0.281259600614439</v>
      </c>
      <c r="G90" s="2">
        <v>1.5437373605320999E-3</v>
      </c>
      <c r="H90" s="1">
        <v>0.248196620583717</v>
      </c>
      <c r="I90" s="2">
        <v>5.36570571368366E-3</v>
      </c>
      <c r="J90" s="1">
        <v>0.21041474654377901</v>
      </c>
      <c r="K90" s="2">
        <v>1.86598181151677E-2</v>
      </c>
      <c r="L90" s="1">
        <v>-6.6236559139784901E-3</v>
      </c>
      <c r="M90" s="2">
        <v>0.94149966427726794</v>
      </c>
      <c r="N90" s="1">
        <v>7.2749615975422399E-2</v>
      </c>
      <c r="O90" s="2">
        <v>0.41957934568384903</v>
      </c>
      <c r="P90" s="1">
        <v>6.8337941628264204E-2</v>
      </c>
      <c r="Q90" s="2">
        <v>0.44838357861192502</v>
      </c>
      <c r="R90" s="1">
        <v>-0.108485407066052</v>
      </c>
      <c r="S90" s="2">
        <v>0.22815043377012401</v>
      </c>
      <c r="T90" s="1">
        <v>5.59016897081413E-2</v>
      </c>
      <c r="U90" s="2">
        <v>0.53528248390826905</v>
      </c>
      <c r="V90" s="1">
        <v>-0.13643625192012299</v>
      </c>
      <c r="W90" s="2">
        <v>0.129107192985773</v>
      </c>
      <c r="X90" s="1">
        <v>9.4175115207373303E-2</v>
      </c>
      <c r="Y90" s="2">
        <v>0.295752549018029</v>
      </c>
      <c r="Z90" s="1">
        <v>-9.66328725038402E-2</v>
      </c>
      <c r="AA90" s="2">
        <v>0.28328488927840301</v>
      </c>
      <c r="AB90" s="1">
        <v>-0.10086635944700501</v>
      </c>
      <c r="AC90" s="2">
        <v>0.26264734253593802</v>
      </c>
      <c r="AD90" s="1">
        <v>-0.10952380952381</v>
      </c>
      <c r="AE90" s="2">
        <v>0.223708793490344</v>
      </c>
      <c r="AF90" s="1">
        <v>-2.4411674347158199E-2</v>
      </c>
      <c r="AG90" s="2">
        <v>0.78671211137321195</v>
      </c>
      <c r="AH90" s="1">
        <v>1.07465437788018E-2</v>
      </c>
      <c r="AI90" s="2">
        <v>0.90520690158895301</v>
      </c>
      <c r="AJ90" s="1">
        <v>-0.109400921658986</v>
      </c>
      <c r="AK90" s="2">
        <v>0.22423121174986599</v>
      </c>
      <c r="AL90" s="1">
        <v>-0.27421198156681997</v>
      </c>
      <c r="AM90" s="2">
        <v>2.03877233130046E-3</v>
      </c>
      <c r="AN90" s="1">
        <v>-7.93609831029186E-2</v>
      </c>
      <c r="AO90" s="2">
        <v>0.37849381988881498</v>
      </c>
      <c r="AP90" s="1">
        <v>4.3035330261136699E-2</v>
      </c>
      <c r="AQ90" s="2">
        <v>0.63325604125453505</v>
      </c>
      <c r="AR90" s="1">
        <v>-7.2380952380952407E-2</v>
      </c>
      <c r="AS90" s="2">
        <v>0.42194430681922201</v>
      </c>
      <c r="AT90" s="1">
        <v>3.3628264208909402E-2</v>
      </c>
      <c r="AU90" s="2">
        <v>0.70930395069984598</v>
      </c>
      <c r="AV90" s="1">
        <v>-0.13050691244239601</v>
      </c>
      <c r="AW90" s="2">
        <v>0.14671434412318801</v>
      </c>
      <c r="AX90" s="1">
        <v>1.4396313364055301E-2</v>
      </c>
      <c r="AY90" s="2">
        <v>0.87323937383450101</v>
      </c>
      <c r="AZ90" s="1">
        <v>3.3622119815668199E-2</v>
      </c>
      <c r="BA90" s="2">
        <v>0.70935467697155996</v>
      </c>
      <c r="BB90" s="1">
        <v>-7.4119815668202693E-2</v>
      </c>
      <c r="BC90" s="2">
        <v>0.41085751616328697</v>
      </c>
      <c r="BD90" s="1">
        <v>-3.8666666666666703E-2</v>
      </c>
      <c r="BE90" s="2">
        <v>0.66815640971115497</v>
      </c>
      <c r="BF90" s="1">
        <v>-2.8454685099846399E-2</v>
      </c>
      <c r="BG90" s="2">
        <v>0.75244715744375301</v>
      </c>
      <c r="BH90" s="1">
        <v>4.1904761904761898E-3</v>
      </c>
      <c r="BI90" s="2">
        <v>0.96297981873663596</v>
      </c>
      <c r="BJ90" s="1">
        <v>-0.13456221198156701</v>
      </c>
      <c r="BK90" s="2">
        <v>0.13448697687955299</v>
      </c>
      <c r="BL90" s="1">
        <v>6.1357910906297997E-2</v>
      </c>
      <c r="BM90" s="2">
        <v>0.49615062952740102</v>
      </c>
      <c r="BN90" s="1">
        <v>3.6147465437787997E-2</v>
      </c>
      <c r="BO90" s="2">
        <v>0.68861605542455695</v>
      </c>
      <c r="BP90" s="1">
        <v>4.6574500768049101E-2</v>
      </c>
      <c r="BQ90" s="2">
        <v>0.60555911872838497</v>
      </c>
      <c r="BR90" s="1">
        <v>1.36098310291859E-2</v>
      </c>
      <c r="BS90" s="2">
        <v>0.88011250240121897</v>
      </c>
    </row>
    <row r="91" spans="1:71" x14ac:dyDescent="0.25">
      <c r="A91" t="s">
        <v>158</v>
      </c>
      <c r="B91" s="1">
        <v>0.129161290322581</v>
      </c>
      <c r="C91" s="2">
        <v>0.15095242351202001</v>
      </c>
      <c r="D91" s="1">
        <v>0.30208294930875601</v>
      </c>
      <c r="E91" s="2">
        <v>6.5134197950453005E-4</v>
      </c>
      <c r="F91" s="1">
        <v>0.17818740399385599</v>
      </c>
      <c r="G91" s="2">
        <v>4.6911641456000699E-2</v>
      </c>
      <c r="H91" s="1">
        <v>0.33658986175115202</v>
      </c>
      <c r="I91" s="2">
        <v>1.35440598348586E-4</v>
      </c>
      <c r="J91" s="1">
        <v>0.25590168970814098</v>
      </c>
      <c r="K91" s="2">
        <v>4.0672648601785101E-3</v>
      </c>
      <c r="L91" s="1">
        <v>0.15374500768049201</v>
      </c>
      <c r="M91" s="2">
        <v>8.6929285998324501E-2</v>
      </c>
      <c r="N91" s="1">
        <v>0.23678033794162801</v>
      </c>
      <c r="O91" s="2">
        <v>7.9730914900860705E-3</v>
      </c>
      <c r="P91" s="1">
        <v>0.223029185867896</v>
      </c>
      <c r="Q91" s="2">
        <v>1.25610987302199E-2</v>
      </c>
      <c r="R91" s="1">
        <v>-3.64976958525346E-3</v>
      </c>
      <c r="S91" s="2">
        <v>0.96775735077928005</v>
      </c>
      <c r="T91" s="1">
        <v>0.140583717357911</v>
      </c>
      <c r="U91" s="2">
        <v>0.11779121968508501</v>
      </c>
      <c r="V91" s="1">
        <v>-0.112755760368664</v>
      </c>
      <c r="W91" s="2">
        <v>0.21027760947480201</v>
      </c>
      <c r="X91" s="1">
        <v>0.190599078341014</v>
      </c>
      <c r="Y91" s="2">
        <v>3.3386018303377001E-2</v>
      </c>
      <c r="Z91" s="1">
        <v>0.101769585253456</v>
      </c>
      <c r="AA91" s="2">
        <v>0.25838091450676798</v>
      </c>
      <c r="AB91" s="1">
        <v>-4.5800307219662099E-2</v>
      </c>
      <c r="AC91" s="2">
        <v>0.61157181685380202</v>
      </c>
      <c r="AD91" s="1">
        <v>-0.17226420890937</v>
      </c>
      <c r="AE91" s="2">
        <v>5.4824204228225898E-2</v>
      </c>
      <c r="AF91" s="1">
        <v>-0.15560061443932399</v>
      </c>
      <c r="AG91" s="2">
        <v>8.3153247052577303E-2</v>
      </c>
      <c r="AH91" s="1">
        <v>0.18827035330261099</v>
      </c>
      <c r="AI91" s="2">
        <v>3.5636155842003497E-2</v>
      </c>
      <c r="AJ91" s="1">
        <v>-0.15862980030721999</v>
      </c>
      <c r="AK91" s="2">
        <v>7.7272954074789804E-2</v>
      </c>
      <c r="AL91" s="1">
        <v>-1.37450076804915E-2</v>
      </c>
      <c r="AM91" s="2">
        <v>0.87893053165384805</v>
      </c>
      <c r="AN91" s="1">
        <v>-0.121953917050691</v>
      </c>
      <c r="AO91" s="2">
        <v>0.17523823599489999</v>
      </c>
      <c r="AP91" s="1">
        <v>9.8371735791090598E-2</v>
      </c>
      <c r="AQ91" s="2">
        <v>0.27468017328237698</v>
      </c>
      <c r="AR91" s="1">
        <v>-5.4304147465437803E-2</v>
      </c>
      <c r="AS91" s="2">
        <v>0.54702480493096695</v>
      </c>
      <c r="AT91" s="1">
        <v>-3.6282642089093702E-2</v>
      </c>
      <c r="AU91" s="2">
        <v>0.68751230609167902</v>
      </c>
      <c r="AV91" s="1">
        <v>5.2239631336405502E-2</v>
      </c>
      <c r="AW91" s="2">
        <v>0.56238419253201899</v>
      </c>
      <c r="AX91" s="1">
        <v>-5.5895545314900097E-2</v>
      </c>
      <c r="AY91" s="2">
        <v>0.53532740436955994</v>
      </c>
      <c r="AZ91" s="1">
        <v>2.5179723502304099E-2</v>
      </c>
      <c r="BA91" s="2">
        <v>0.78016900034375702</v>
      </c>
      <c r="BB91" s="1">
        <v>-0.16520430107526901</v>
      </c>
      <c r="BC91" s="2">
        <v>6.5663178223092603E-2</v>
      </c>
      <c r="BD91" s="1">
        <v>6.1493087557603701E-2</v>
      </c>
      <c r="BE91" s="2">
        <v>0.495200718352442</v>
      </c>
      <c r="BF91" s="1">
        <v>1.70937019969278E-2</v>
      </c>
      <c r="BG91" s="2">
        <v>0.84974168799166905</v>
      </c>
      <c r="BH91" s="1">
        <v>-0.108466973886329</v>
      </c>
      <c r="BI91" s="2">
        <v>0.22822983765267801</v>
      </c>
      <c r="BJ91" s="1">
        <v>7.2196620583717397E-3</v>
      </c>
      <c r="BK91" s="2">
        <v>0.93624393717788001</v>
      </c>
      <c r="BL91" s="1">
        <v>-3.4377880184331799E-2</v>
      </c>
      <c r="BM91" s="2">
        <v>0.70312498655702504</v>
      </c>
      <c r="BN91" s="1">
        <v>-3.7972350230414701E-3</v>
      </c>
      <c r="BO91" s="2">
        <v>0.96645426661154099</v>
      </c>
      <c r="BP91" s="1">
        <v>5.6546850998463898E-2</v>
      </c>
      <c r="BQ91" s="2">
        <v>0.53057633627239797</v>
      </c>
      <c r="BR91" s="1">
        <v>6.4577572964669696E-3</v>
      </c>
      <c r="BS91" s="2">
        <v>0.94296305757353505</v>
      </c>
    </row>
    <row r="92" spans="1:71" x14ac:dyDescent="0.25">
      <c r="A92" t="s">
        <v>159</v>
      </c>
      <c r="B92" s="1">
        <v>0.18611487018096001</v>
      </c>
      <c r="C92" s="2">
        <v>3.8621011996242502E-2</v>
      </c>
      <c r="D92" s="1">
        <v>0.26507002360346199</v>
      </c>
      <c r="E92" s="2">
        <v>3.01159064541632E-3</v>
      </c>
      <c r="F92" s="1">
        <v>0.200616837136113</v>
      </c>
      <c r="G92" s="2">
        <v>2.56276954086282E-2</v>
      </c>
      <c r="H92" s="1">
        <v>0.195052714398112</v>
      </c>
      <c r="I92" s="2">
        <v>3.0084936684284299E-2</v>
      </c>
      <c r="J92" s="1">
        <v>0.19464988198269101</v>
      </c>
      <c r="K92" s="2">
        <v>3.0431805900468401E-2</v>
      </c>
      <c r="L92" s="1">
        <v>1.0662470495672699E-2</v>
      </c>
      <c r="M92" s="2">
        <v>0.90632770851028399</v>
      </c>
      <c r="N92" s="1">
        <v>-2.61715184893784E-2</v>
      </c>
      <c r="O92" s="2">
        <v>0.77264837804175801</v>
      </c>
      <c r="P92" s="1">
        <v>-4.6873328088119601E-2</v>
      </c>
      <c r="Q92" s="2">
        <v>0.60472415718533401</v>
      </c>
      <c r="R92" s="1">
        <v>-0.141035405192762</v>
      </c>
      <c r="S92" s="2">
        <v>0.11810529471468099</v>
      </c>
      <c r="T92" s="1">
        <v>-1.53013375295043E-2</v>
      </c>
      <c r="U92" s="2">
        <v>0.86588660260583905</v>
      </c>
      <c r="V92" s="1">
        <v>-8.3487018095987395E-2</v>
      </c>
      <c r="W92" s="2">
        <v>0.35611023031362599</v>
      </c>
      <c r="X92" s="1">
        <v>-0.130158929976397</v>
      </c>
      <c r="Y92" s="2">
        <v>0.149461183514941</v>
      </c>
      <c r="Z92" s="1">
        <v>-0.130454760031471</v>
      </c>
      <c r="AA92" s="2">
        <v>0.148532370591197</v>
      </c>
      <c r="AB92" s="1">
        <v>-0.15923210070810401</v>
      </c>
      <c r="AC92" s="2">
        <v>7.7350000643849795E-2</v>
      </c>
      <c r="AD92" s="1">
        <v>-6.3609756097561004E-2</v>
      </c>
      <c r="AE92" s="2">
        <v>0.48224506039519599</v>
      </c>
      <c r="AF92" s="1">
        <v>7.2887490165224203E-3</v>
      </c>
      <c r="AG92" s="2">
        <v>0.93589744968416599</v>
      </c>
      <c r="AH92" s="1">
        <v>-4.8780487804878101E-3</v>
      </c>
      <c r="AI92" s="2">
        <v>0.95708276281787996</v>
      </c>
      <c r="AJ92" s="1">
        <v>-0.13074429583005501</v>
      </c>
      <c r="AK92" s="2">
        <v>0.147627554368405</v>
      </c>
      <c r="AL92" s="1">
        <v>-5.9317073170731698E-2</v>
      </c>
      <c r="AM92" s="2">
        <v>0.51233431849044497</v>
      </c>
      <c r="AN92" s="1">
        <v>-0.12609913453973301</v>
      </c>
      <c r="AO92" s="2">
        <v>0.16265492627319</v>
      </c>
      <c r="AP92" s="1">
        <v>9.9247836349331195E-2</v>
      </c>
      <c r="AQ92" s="2">
        <v>0.27237139637084401</v>
      </c>
      <c r="AR92" s="1">
        <v>3.2868607395751398E-2</v>
      </c>
      <c r="AS92" s="2">
        <v>0.71669537397480299</v>
      </c>
      <c r="AT92" s="1">
        <v>-1.0756884343036999E-2</v>
      </c>
      <c r="AU92" s="2">
        <v>0.90550185329919297</v>
      </c>
      <c r="AV92" s="1">
        <v>1.2922108575924501E-2</v>
      </c>
      <c r="AW92" s="2">
        <v>0.88659177756364305</v>
      </c>
      <c r="AX92" s="1">
        <v>1.5357985837922901E-2</v>
      </c>
      <c r="AY92" s="2">
        <v>0.86539467445872997</v>
      </c>
      <c r="AZ92" s="1">
        <v>6.23131392604249E-2</v>
      </c>
      <c r="BA92" s="2">
        <v>0.49123204604484999</v>
      </c>
      <c r="BB92" s="1">
        <v>-9.2953579858379196E-2</v>
      </c>
      <c r="BC92" s="2">
        <v>0.30405870054824602</v>
      </c>
      <c r="BD92" s="1">
        <v>-1.34256490952006E-2</v>
      </c>
      <c r="BE92" s="2">
        <v>0.88220283974121005</v>
      </c>
      <c r="BF92" s="1">
        <v>0.119477576711251</v>
      </c>
      <c r="BG92" s="2">
        <v>0.186012020442237</v>
      </c>
      <c r="BH92" s="1">
        <v>-4.3631785995279303E-2</v>
      </c>
      <c r="BI92" s="2">
        <v>0.62995249212654403</v>
      </c>
      <c r="BJ92" s="1">
        <v>-7.4247049567269893E-2</v>
      </c>
      <c r="BK92" s="2">
        <v>0.41196532492330601</v>
      </c>
      <c r="BL92" s="1">
        <v>-4.0151062155782902E-2</v>
      </c>
      <c r="BM92" s="2">
        <v>0.65752600569737996</v>
      </c>
      <c r="BN92" s="1">
        <v>-1.44893784421715E-2</v>
      </c>
      <c r="BO92" s="2">
        <v>0.87294313926246003</v>
      </c>
      <c r="BP92" s="1">
        <v>0.179084185680566</v>
      </c>
      <c r="BQ92" s="2">
        <v>4.6692768494594701E-2</v>
      </c>
      <c r="BR92" s="1">
        <v>0.19709205350118</v>
      </c>
      <c r="BS92" s="2">
        <v>2.8380119206762401E-2</v>
      </c>
    </row>
    <row r="93" spans="1:71" x14ac:dyDescent="0.25">
      <c r="A93" t="s">
        <v>160</v>
      </c>
      <c r="B93" s="1">
        <v>0.195619047619048</v>
      </c>
      <c r="C93" s="2">
        <v>2.8942312814520602E-2</v>
      </c>
      <c r="D93" s="1">
        <v>0.32197849462365602</v>
      </c>
      <c r="E93" s="2">
        <v>2.6920693158451002E-4</v>
      </c>
      <c r="F93" s="1">
        <v>0.28774807987711198</v>
      </c>
      <c r="G93" s="2">
        <v>1.18763436287025E-3</v>
      </c>
      <c r="H93" s="1">
        <v>0.25760368663594502</v>
      </c>
      <c r="I93" s="2">
        <v>3.8217092417278499E-3</v>
      </c>
      <c r="J93" s="1">
        <v>0.27422427035330299</v>
      </c>
      <c r="K93" s="2">
        <v>2.0377960633349498E-3</v>
      </c>
      <c r="L93" s="1">
        <v>3.9336405529953898E-2</v>
      </c>
      <c r="M93" s="2">
        <v>0.66275722852972396</v>
      </c>
      <c r="N93" s="1">
        <v>3.3542242703533003E-2</v>
      </c>
      <c r="O93" s="2">
        <v>0.71001423460486102</v>
      </c>
      <c r="P93" s="1">
        <v>3.3732718894009198E-3</v>
      </c>
      <c r="Q93" s="2">
        <v>0.97020086081244905</v>
      </c>
      <c r="R93" s="1">
        <v>-0.102506912442396</v>
      </c>
      <c r="S93" s="2">
        <v>0.25493358858503001</v>
      </c>
      <c r="T93" s="1">
        <v>-3.6485407066052203E-2</v>
      </c>
      <c r="U93" s="2">
        <v>0.68585791906292104</v>
      </c>
      <c r="V93" s="1">
        <v>-9.9471582181259594E-2</v>
      </c>
      <c r="W93" s="2">
        <v>0.269329854877631</v>
      </c>
      <c r="X93" s="1">
        <v>-0.100688172043011</v>
      </c>
      <c r="Y93" s="2">
        <v>0.26349467795826997</v>
      </c>
      <c r="Z93" s="1">
        <v>-0.105794162826421</v>
      </c>
      <c r="AA93" s="2">
        <v>0.23995050175448701</v>
      </c>
      <c r="AB93" s="1">
        <v>-0.103434715821813</v>
      </c>
      <c r="AC93" s="2">
        <v>0.25064090816368301</v>
      </c>
      <c r="AD93" s="1">
        <v>-0.13210445468509999</v>
      </c>
      <c r="AE93" s="2">
        <v>0.141800621385403</v>
      </c>
      <c r="AF93" s="1">
        <v>-0.125278033794163</v>
      </c>
      <c r="AG93" s="2">
        <v>0.163700889477714</v>
      </c>
      <c r="AH93" s="1">
        <v>1.72780337941628E-2</v>
      </c>
      <c r="AI93" s="2">
        <v>0.84814049731139296</v>
      </c>
      <c r="AJ93" s="1">
        <v>-9.7536098310291794E-2</v>
      </c>
      <c r="AK93" s="2">
        <v>0.27879297901694899</v>
      </c>
      <c r="AL93" s="1">
        <v>-4.9204301075268797E-2</v>
      </c>
      <c r="AM93" s="2">
        <v>0.58533389483466902</v>
      </c>
      <c r="AN93" s="1">
        <v>-0.109781874039939</v>
      </c>
      <c r="AO93" s="2">
        <v>0.22261452355915201</v>
      </c>
      <c r="AP93" s="1">
        <v>4.3582181259600603E-2</v>
      </c>
      <c r="AQ93" s="2">
        <v>0.62894175374705297</v>
      </c>
      <c r="AR93" s="1">
        <v>-0.12353302611367099</v>
      </c>
      <c r="AS93" s="2">
        <v>0.16968466269743299</v>
      </c>
      <c r="AT93" s="1">
        <v>-1.50046082949309E-2</v>
      </c>
      <c r="AU93" s="2">
        <v>0.86792990434158701</v>
      </c>
      <c r="AV93" s="1">
        <v>-4.3029185867895503E-2</v>
      </c>
      <c r="AW93" s="2">
        <v>0.63330458703316606</v>
      </c>
      <c r="AX93" s="1">
        <v>1.9741935483871001E-2</v>
      </c>
      <c r="AY93" s="2">
        <v>0.826800028885601</v>
      </c>
      <c r="AZ93" s="1">
        <v>-2.3588325652841802E-2</v>
      </c>
      <c r="BA93" s="2">
        <v>0.79374292423320503</v>
      </c>
      <c r="BB93" s="1">
        <v>-0.114973886328725</v>
      </c>
      <c r="BC93" s="2">
        <v>0.201400576172271</v>
      </c>
      <c r="BD93" s="1">
        <v>-4.6635944700460799E-2</v>
      </c>
      <c r="BE93" s="2">
        <v>0.60508304588461403</v>
      </c>
      <c r="BF93" s="1">
        <v>9.1963133640553002E-2</v>
      </c>
      <c r="BG93" s="2">
        <v>0.30728008593085898</v>
      </c>
      <c r="BH93" s="1">
        <v>-3.4850998463901703E-2</v>
      </c>
      <c r="BI93" s="2">
        <v>0.69923509547763496</v>
      </c>
      <c r="BJ93" s="1">
        <v>-7.6528417818740396E-2</v>
      </c>
      <c r="BK93" s="2">
        <v>0.39578707122367901</v>
      </c>
      <c r="BL93" s="1">
        <v>-2.2064516129032302E-2</v>
      </c>
      <c r="BM93" s="2">
        <v>0.80679868116061304</v>
      </c>
      <c r="BN93" s="1">
        <v>-6.15729646697388E-2</v>
      </c>
      <c r="BO93" s="2">
        <v>0.49463985996000298</v>
      </c>
      <c r="BP93" s="1">
        <v>0.181480798771121</v>
      </c>
      <c r="BQ93" s="2">
        <v>4.2940145242246999E-2</v>
      </c>
      <c r="BR93" s="1">
        <v>0.14287557603686599</v>
      </c>
      <c r="BS93" s="2">
        <v>0.111877574990934</v>
      </c>
    </row>
    <row r="94" spans="1:71" x14ac:dyDescent="0.25">
      <c r="A94" t="s">
        <v>161</v>
      </c>
      <c r="B94" s="1">
        <v>0.131145929339478</v>
      </c>
      <c r="C94" s="2">
        <v>0.14473359460323401</v>
      </c>
      <c r="D94" s="1">
        <v>0.26888479262672799</v>
      </c>
      <c r="E94" s="2">
        <v>2.5043062036982102E-3</v>
      </c>
      <c r="F94" s="1">
        <v>0.29520737327188901</v>
      </c>
      <c r="G94" s="2">
        <v>8.72044069312592E-4</v>
      </c>
      <c r="H94" s="1">
        <v>0.165235023041475</v>
      </c>
      <c r="I94" s="2">
        <v>6.5612473436813507E-2</v>
      </c>
      <c r="J94" s="1">
        <v>0.234887864823349</v>
      </c>
      <c r="K94" s="2">
        <v>8.5000791240519603E-3</v>
      </c>
      <c r="L94" s="1">
        <v>-5.9821812596006101E-2</v>
      </c>
      <c r="M94" s="2">
        <v>0.50701238459478504</v>
      </c>
      <c r="N94" s="1">
        <v>-2.5843317972350201E-2</v>
      </c>
      <c r="O94" s="2">
        <v>0.77452813005202403</v>
      </c>
      <c r="P94" s="1">
        <v>-6.5591397849462399E-2</v>
      </c>
      <c r="Q94" s="2">
        <v>0.46686366585489197</v>
      </c>
      <c r="R94" s="1">
        <v>-8.3225806451612899E-2</v>
      </c>
      <c r="S94" s="2">
        <v>0.35565559608714697</v>
      </c>
      <c r="T94" s="1">
        <v>-9.3124423963133598E-2</v>
      </c>
      <c r="U94" s="2">
        <v>0.30119187586796897</v>
      </c>
      <c r="V94" s="1">
        <v>-0.12993548387096801</v>
      </c>
      <c r="W94" s="2">
        <v>0.14850292794209</v>
      </c>
      <c r="X94" s="1">
        <v>-0.131225806451613</v>
      </c>
      <c r="Y94" s="2">
        <v>0.14448743508349399</v>
      </c>
      <c r="Z94" s="1">
        <v>-9.0734254992319505E-2</v>
      </c>
      <c r="AA94" s="2">
        <v>0.31380994494616199</v>
      </c>
      <c r="AB94" s="1">
        <v>-8.2623655913978494E-2</v>
      </c>
      <c r="AC94" s="2">
        <v>0.35915607288880702</v>
      </c>
      <c r="AD94" s="1">
        <v>-0.123520737327189</v>
      </c>
      <c r="AE94" s="2">
        <v>0.16972737040980801</v>
      </c>
      <c r="AF94" s="1">
        <v>-0.166064516129032</v>
      </c>
      <c r="AG94" s="2">
        <v>6.4255487069761696E-2</v>
      </c>
      <c r="AH94" s="1">
        <v>-3.0599078341013799E-2</v>
      </c>
      <c r="AI94" s="2">
        <v>0.734462789833074</v>
      </c>
      <c r="AJ94" s="1">
        <v>-4.3465437788018403E-2</v>
      </c>
      <c r="AK94" s="2">
        <v>0.62986173482322105</v>
      </c>
      <c r="AL94" s="1">
        <v>-3.07035330261137E-2</v>
      </c>
      <c r="AM94" s="2">
        <v>0.73359034485044505</v>
      </c>
      <c r="AN94" s="1">
        <v>-0.112411674347158</v>
      </c>
      <c r="AO94" s="2">
        <v>0.21167940705586</v>
      </c>
      <c r="AP94" s="1">
        <v>5.9059907834101401E-2</v>
      </c>
      <c r="AQ94" s="2">
        <v>0.51244537703708404</v>
      </c>
      <c r="AR94" s="1">
        <v>-0.152061443932412</v>
      </c>
      <c r="AS94" s="2">
        <v>9.0472724068773797E-2</v>
      </c>
      <c r="AT94" s="1">
        <v>4.19723502304147E-2</v>
      </c>
      <c r="AU94" s="2">
        <v>0.64167758937172703</v>
      </c>
      <c r="AV94" s="1">
        <v>-3.4863287250383998E-2</v>
      </c>
      <c r="AW94" s="2">
        <v>0.69913416296694797</v>
      </c>
      <c r="AX94" s="1">
        <v>9.7572964669738905E-3</v>
      </c>
      <c r="AY94" s="2">
        <v>0.91389999326006099</v>
      </c>
      <c r="AZ94" s="1">
        <v>-7.2528417818740407E-2</v>
      </c>
      <c r="BA94" s="2">
        <v>0.42099739460739699</v>
      </c>
      <c r="BB94" s="1">
        <v>-8.8368663594470001E-2</v>
      </c>
      <c r="BC94" s="2">
        <v>0.32663268749774099</v>
      </c>
      <c r="BD94" s="1">
        <v>-7.6577572964669702E-2</v>
      </c>
      <c r="BE94" s="2">
        <v>0.39548299719270003</v>
      </c>
      <c r="BF94" s="1">
        <v>7.1059907834101405E-2</v>
      </c>
      <c r="BG94" s="2">
        <v>0.43048207940112299</v>
      </c>
      <c r="BH94" s="1">
        <v>-2.0645161290322599E-3</v>
      </c>
      <c r="BI94" s="2">
        <v>0.98177018592684595</v>
      </c>
      <c r="BJ94" s="1">
        <v>-6.3864823348694297E-2</v>
      </c>
      <c r="BK94" s="2">
        <v>0.47869184464436398</v>
      </c>
      <c r="BL94" s="1">
        <v>1.06973886328725E-2</v>
      </c>
      <c r="BM94" s="2">
        <v>0.90563859950259895</v>
      </c>
      <c r="BN94" s="1">
        <v>-6.0466973886328698E-2</v>
      </c>
      <c r="BO94" s="2">
        <v>0.50243542396582597</v>
      </c>
      <c r="BP94" s="1">
        <v>0.158205837173579</v>
      </c>
      <c r="BQ94" s="2">
        <v>7.80751645512405E-2</v>
      </c>
      <c r="BR94" s="1">
        <v>9.7972350230414701E-2</v>
      </c>
      <c r="BS94" s="2">
        <v>0.276640703076865</v>
      </c>
    </row>
    <row r="95" spans="1:71" x14ac:dyDescent="0.25">
      <c r="A95" t="s">
        <v>162</v>
      </c>
      <c r="B95" s="1">
        <v>9.2952380952380897E-2</v>
      </c>
      <c r="C95" s="2">
        <v>0.30208877509864901</v>
      </c>
      <c r="D95" s="1">
        <v>0.19955145929339499</v>
      </c>
      <c r="E95" s="2">
        <v>2.5823198361643599E-2</v>
      </c>
      <c r="F95" s="1">
        <v>0.16800000000000001</v>
      </c>
      <c r="G95" s="2">
        <v>6.1178307933974399E-2</v>
      </c>
      <c r="H95" s="1">
        <v>0.21089400921658999</v>
      </c>
      <c r="I95" s="2">
        <v>1.8388056760686999E-2</v>
      </c>
      <c r="J95" s="1">
        <v>0.18928417818740401</v>
      </c>
      <c r="K95" s="2">
        <v>3.4641266467684298E-2</v>
      </c>
      <c r="L95" s="1">
        <v>7.0863287250384002E-2</v>
      </c>
      <c r="M95" s="2">
        <v>0.43176125555181899</v>
      </c>
      <c r="N95" s="1">
        <v>9.1969278033794094E-2</v>
      </c>
      <c r="O95" s="2">
        <v>0.30724766222350203</v>
      </c>
      <c r="P95" s="1">
        <v>7.7966205837173605E-2</v>
      </c>
      <c r="Q95" s="2">
        <v>0.38695080577449098</v>
      </c>
      <c r="R95" s="1">
        <v>-2.6537634408602101E-2</v>
      </c>
      <c r="S95" s="2">
        <v>0.76863871087666102</v>
      </c>
      <c r="T95" s="1">
        <v>6.28079877112135E-2</v>
      </c>
      <c r="U95" s="2">
        <v>0.48601110934757702</v>
      </c>
      <c r="V95" s="1">
        <v>-1.5791090629800299E-2</v>
      </c>
      <c r="W95" s="2">
        <v>0.861073908411635</v>
      </c>
      <c r="X95" s="1">
        <v>7.80215053763441E-2</v>
      </c>
      <c r="Y95" s="2">
        <v>0.386613348008223</v>
      </c>
      <c r="Z95" s="1">
        <v>2.8712749615975398E-2</v>
      </c>
      <c r="AA95" s="2">
        <v>0.75027556912904902</v>
      </c>
      <c r="AB95" s="1">
        <v>-5.06666666666667E-2</v>
      </c>
      <c r="AC95" s="2">
        <v>0.57422337825185199</v>
      </c>
      <c r="AD95" s="1">
        <v>-5.1797235023041503E-2</v>
      </c>
      <c r="AE95" s="2">
        <v>0.56570213359827004</v>
      </c>
      <c r="AF95" s="1">
        <v>-0.110691244239631</v>
      </c>
      <c r="AG95" s="2">
        <v>0.21878879714949201</v>
      </c>
      <c r="AH95" s="1">
        <v>5.6958525345622103E-2</v>
      </c>
      <c r="AI95" s="2">
        <v>0.52758428075007402</v>
      </c>
      <c r="AJ95" s="1">
        <v>-6.4700460829493101E-2</v>
      </c>
      <c r="AK95" s="2">
        <v>0.47294702016308998</v>
      </c>
      <c r="AL95" s="1">
        <v>-0.117953917050691</v>
      </c>
      <c r="AM95" s="2">
        <v>0.189905126417628</v>
      </c>
      <c r="AN95" s="1">
        <v>-0.103944700460829</v>
      </c>
      <c r="AO95" s="2">
        <v>0.248302767680945</v>
      </c>
      <c r="AP95" s="1">
        <v>4.8657450076804901E-2</v>
      </c>
      <c r="AQ95" s="2">
        <v>0.58951393255298401</v>
      </c>
      <c r="AR95" s="1">
        <v>-8.6973886328725006E-2</v>
      </c>
      <c r="AS95" s="2">
        <v>0.33434893041479602</v>
      </c>
      <c r="AT95" s="1">
        <v>4.3410138248847902E-2</v>
      </c>
      <c r="AU95" s="2">
        <v>0.63029771407697199</v>
      </c>
      <c r="AV95" s="1">
        <v>-9.1305683563748102E-3</v>
      </c>
      <c r="AW95" s="2">
        <v>0.91941276979705899</v>
      </c>
      <c r="AX95" s="1">
        <v>-8.5898617511520701E-3</v>
      </c>
      <c r="AY95" s="2">
        <v>0.92417198623816299</v>
      </c>
      <c r="AZ95" s="1">
        <v>7.7019969278033798E-2</v>
      </c>
      <c r="BA95" s="2">
        <v>0.39275262991552201</v>
      </c>
      <c r="BB95" s="1">
        <v>-4.8153609831029197E-2</v>
      </c>
      <c r="BC95" s="2">
        <v>0.59337722965672901</v>
      </c>
      <c r="BD95" s="1">
        <v>-1.9619047619047598E-2</v>
      </c>
      <c r="BE95" s="2">
        <v>0.82786153035532395</v>
      </c>
      <c r="BF95" s="1">
        <v>-8.8909370199692795E-3</v>
      </c>
      <c r="BG95" s="2">
        <v>0.92152162524270198</v>
      </c>
      <c r="BH95" s="1">
        <v>2.4239631336405498E-2</v>
      </c>
      <c r="BI95" s="2">
        <v>0.78817983396663505</v>
      </c>
      <c r="BJ95" s="1">
        <v>-0.102168970814132</v>
      </c>
      <c r="BK95" s="2">
        <v>0.25650965929786401</v>
      </c>
      <c r="BL95" s="1">
        <v>6.9265745007680499E-2</v>
      </c>
      <c r="BM95" s="2">
        <v>0.442235144256515</v>
      </c>
      <c r="BN95" s="1">
        <v>-2.0565284178187399E-2</v>
      </c>
      <c r="BO95" s="2">
        <v>0.81969614634426002</v>
      </c>
      <c r="BP95" s="1">
        <v>5.4752688172042999E-2</v>
      </c>
      <c r="BQ95" s="2">
        <v>0.54371520671972795</v>
      </c>
      <c r="BR95" s="1">
        <v>1.82488479262673E-3</v>
      </c>
      <c r="BS95" s="2">
        <v>0.98388899578793099</v>
      </c>
    </row>
    <row r="96" spans="1:71" x14ac:dyDescent="0.25">
      <c r="A96" t="s">
        <v>163</v>
      </c>
      <c r="B96" s="1">
        <v>0.114470046082949</v>
      </c>
      <c r="C96" s="2">
        <v>0.203392800577542</v>
      </c>
      <c r="D96" s="1">
        <v>0.31403379416282601</v>
      </c>
      <c r="E96" s="2">
        <v>3.8581833121445502E-4</v>
      </c>
      <c r="F96" s="1">
        <v>0.25011981566820302</v>
      </c>
      <c r="G96" s="2">
        <v>5.0109029963452496E-3</v>
      </c>
      <c r="H96" s="1">
        <v>0.25099231950844902</v>
      </c>
      <c r="I96" s="2">
        <v>4.8569815103546099E-3</v>
      </c>
      <c r="J96" s="1">
        <v>0.27539170506912403</v>
      </c>
      <c r="K96" s="2">
        <v>1.9469645107991699E-3</v>
      </c>
      <c r="L96" s="1">
        <v>6.3373271889400895E-2</v>
      </c>
      <c r="M96" s="2">
        <v>0.48208871256580399</v>
      </c>
      <c r="N96" s="1">
        <v>4.4596006144393199E-2</v>
      </c>
      <c r="O96" s="2">
        <v>0.62097655555384002</v>
      </c>
      <c r="P96" s="1">
        <v>3.69155145929339E-2</v>
      </c>
      <c r="Q96" s="2">
        <v>0.68235355614218096</v>
      </c>
      <c r="R96" s="1">
        <v>-8.4755760368663599E-2</v>
      </c>
      <c r="S96" s="2">
        <v>0.34685784326790597</v>
      </c>
      <c r="T96" s="1">
        <v>8.06328725038402E-2</v>
      </c>
      <c r="U96" s="2">
        <v>0.370881059366511</v>
      </c>
      <c r="V96" s="1">
        <v>-0.116380952380952</v>
      </c>
      <c r="W96" s="2">
        <v>0.19591168086160399</v>
      </c>
      <c r="X96" s="1">
        <v>-3.0101382488479302E-2</v>
      </c>
      <c r="Y96" s="2">
        <v>0.73862438134805597</v>
      </c>
      <c r="Z96" s="1">
        <v>2.4516129032258098E-3</v>
      </c>
      <c r="AA96" s="2">
        <v>0.97834776862652495</v>
      </c>
      <c r="AB96" s="1">
        <v>-0.1481044546851</v>
      </c>
      <c r="AC96" s="2">
        <v>9.9254737055327794E-2</v>
      </c>
      <c r="AD96" s="1">
        <v>-0.12676497695852501</v>
      </c>
      <c r="AE96" s="2">
        <v>0.15872757043062399</v>
      </c>
      <c r="AF96" s="1">
        <v>-1.47834101382488E-2</v>
      </c>
      <c r="AG96" s="2">
        <v>0.86985995061798904</v>
      </c>
      <c r="AH96" s="1">
        <v>7.8543778801843295E-2</v>
      </c>
      <c r="AI96" s="2">
        <v>0.38343503036775201</v>
      </c>
      <c r="AJ96" s="1">
        <v>-0.22444239631336399</v>
      </c>
      <c r="AK96" s="2">
        <v>1.20012601343224E-2</v>
      </c>
      <c r="AL96" s="1">
        <v>-0.110549923195084</v>
      </c>
      <c r="AM96" s="2">
        <v>0.21938024518221</v>
      </c>
      <c r="AN96" s="1">
        <v>-0.15094930875575999</v>
      </c>
      <c r="AO96" s="2">
        <v>9.2875943204185199E-2</v>
      </c>
      <c r="AP96" s="1">
        <v>0.15890629800307199</v>
      </c>
      <c r="AQ96" s="2">
        <v>7.6753367192976305E-2</v>
      </c>
      <c r="AR96" s="1">
        <v>2.2285714285714301E-2</v>
      </c>
      <c r="AS96" s="2">
        <v>0.80490008536382796</v>
      </c>
      <c r="AT96" s="1">
        <v>-4.6089093701996903E-2</v>
      </c>
      <c r="AU96" s="2">
        <v>0.609325921425107</v>
      </c>
      <c r="AV96" s="1">
        <v>1.5176651305683599E-2</v>
      </c>
      <c r="AW96" s="2">
        <v>0.86642929564433202</v>
      </c>
      <c r="AX96" s="1">
        <v>1.1520737327188901E-2</v>
      </c>
      <c r="AY96" s="2">
        <v>0.89841140144127596</v>
      </c>
      <c r="AZ96" s="1">
        <v>2.2734254992319499E-4</v>
      </c>
      <c r="BA96" s="2">
        <v>0.99801655766722397</v>
      </c>
      <c r="BB96" s="1">
        <v>-0.181996927803379</v>
      </c>
      <c r="BC96" s="2">
        <v>4.2344027300110498E-2</v>
      </c>
      <c r="BD96" s="1">
        <v>3.8574500768049101E-2</v>
      </c>
      <c r="BE96" s="2">
        <v>0.66890075753008305</v>
      </c>
      <c r="BF96" s="1">
        <v>2.2205837173579102E-2</v>
      </c>
      <c r="BG96" s="2">
        <v>0.80558555854267699</v>
      </c>
      <c r="BH96" s="1">
        <v>-0.13373271889400901</v>
      </c>
      <c r="BI96" s="2">
        <v>0.136922314266784</v>
      </c>
      <c r="BJ96" s="1">
        <v>-6.3010752688171995E-2</v>
      </c>
      <c r="BK96" s="2">
        <v>0.48460219876432198</v>
      </c>
      <c r="BL96" s="1">
        <v>-0.13502304147465399</v>
      </c>
      <c r="BM96" s="2">
        <v>0.133148423145733</v>
      </c>
      <c r="BN96" s="1">
        <v>5.7990783410138198E-2</v>
      </c>
      <c r="BO96" s="2">
        <v>0.52011948718490297</v>
      </c>
      <c r="BP96" s="1">
        <v>0.13361597542242701</v>
      </c>
      <c r="BQ96" s="2">
        <v>0.137267753995026</v>
      </c>
      <c r="BR96" s="1">
        <v>0.145327188940092</v>
      </c>
      <c r="BS96" s="2">
        <v>0.105811273817025</v>
      </c>
    </row>
    <row r="97" spans="1:71" x14ac:dyDescent="0.25">
      <c r="A97" t="s">
        <v>164</v>
      </c>
      <c r="B97" s="1">
        <v>5.2215053763440801E-2</v>
      </c>
      <c r="C97" s="2">
        <v>0.56256827806065701</v>
      </c>
      <c r="D97" s="1">
        <v>0.11394162826420901</v>
      </c>
      <c r="E97" s="2">
        <v>0.20549743708507601</v>
      </c>
      <c r="F97" s="1">
        <v>8.3072196620583696E-2</v>
      </c>
      <c r="G97" s="2">
        <v>0.35654654266192498</v>
      </c>
      <c r="H97" s="1">
        <v>9.7118279569892496E-2</v>
      </c>
      <c r="I97" s="2">
        <v>0.28086486734045502</v>
      </c>
      <c r="J97" s="1">
        <v>0.13629493087557601</v>
      </c>
      <c r="K97" s="2">
        <v>0.12950701771945</v>
      </c>
      <c r="L97" s="1">
        <v>-6.9075268817204299E-2</v>
      </c>
      <c r="M97" s="2">
        <v>0.443493492286269</v>
      </c>
      <c r="N97" s="1">
        <v>-3.8728110599078297E-2</v>
      </c>
      <c r="O97" s="2">
        <v>0.66766035733512197</v>
      </c>
      <c r="P97" s="1">
        <v>-2.5701996927803401E-2</v>
      </c>
      <c r="Q97" s="2">
        <v>0.775728449700407</v>
      </c>
      <c r="R97" s="1">
        <v>-0.11959447004608301</v>
      </c>
      <c r="S97" s="2">
        <v>0.183784853485285</v>
      </c>
      <c r="T97" s="1">
        <v>2.52350230414746E-2</v>
      </c>
      <c r="U97" s="2">
        <v>0.77969848513603202</v>
      </c>
      <c r="V97" s="1">
        <v>-0.15015668202765001</v>
      </c>
      <c r="W97" s="2">
        <v>9.46195113499044E-2</v>
      </c>
      <c r="X97" s="1">
        <v>-5.4949308755760401E-2</v>
      </c>
      <c r="Y97" s="2">
        <v>0.54226754225802498</v>
      </c>
      <c r="Z97" s="1">
        <v>-7.64485407066052E-2</v>
      </c>
      <c r="AA97" s="2">
        <v>0.39628148985482697</v>
      </c>
      <c r="AB97" s="1">
        <v>-0.165745007680492</v>
      </c>
      <c r="AC97" s="2">
        <v>6.4775435082165697E-2</v>
      </c>
      <c r="AD97" s="1">
        <v>-7.9969278033794097E-2</v>
      </c>
      <c r="AE97" s="2">
        <v>0.37484111466048198</v>
      </c>
      <c r="AF97" s="1">
        <v>4.9640552995391697E-2</v>
      </c>
      <c r="AG97" s="2">
        <v>0.58200907178892403</v>
      </c>
      <c r="AH97" s="1">
        <v>-8.0061443932411703E-3</v>
      </c>
      <c r="AI97" s="2">
        <v>0.92931279202470896</v>
      </c>
      <c r="AJ97" s="1">
        <v>-2.81597542242704E-2</v>
      </c>
      <c r="AK97" s="2">
        <v>0.75493135089320396</v>
      </c>
      <c r="AL97" s="1">
        <v>-9.6184331797234998E-2</v>
      </c>
      <c r="AM97" s="2">
        <v>0.285533517495073</v>
      </c>
      <c r="AN97" s="1">
        <v>-9.5244239631336394E-2</v>
      </c>
      <c r="AO97" s="2">
        <v>0.290285085029717</v>
      </c>
      <c r="AP97" s="1">
        <v>0.131072196620584</v>
      </c>
      <c r="AQ97" s="2">
        <v>0.14496110120585201</v>
      </c>
      <c r="AR97" s="1">
        <v>6.2470046082949302E-2</v>
      </c>
      <c r="AS97" s="2">
        <v>0.48836416349545098</v>
      </c>
      <c r="AT97" s="1">
        <v>0.12415360983102899</v>
      </c>
      <c r="AU97" s="2">
        <v>0.16753828919521799</v>
      </c>
      <c r="AV97" s="1">
        <v>4.2095238095238102E-2</v>
      </c>
      <c r="AW97" s="2">
        <v>0.64070163513337097</v>
      </c>
      <c r="AX97" s="1">
        <v>5.3210445468509997E-2</v>
      </c>
      <c r="AY97" s="2">
        <v>0.55513596433267098</v>
      </c>
      <c r="AZ97" s="1">
        <v>-3.8132104454685102E-2</v>
      </c>
      <c r="BA97" s="2">
        <v>0.67247810569529698</v>
      </c>
      <c r="BB97" s="1">
        <v>-0.14579416282642099</v>
      </c>
      <c r="BC97" s="2">
        <v>0.104685652333825</v>
      </c>
      <c r="BD97" s="1">
        <v>-7.6897081413210402E-2</v>
      </c>
      <c r="BE97" s="2">
        <v>0.39350992742494501</v>
      </c>
      <c r="BF97" s="1">
        <v>5.1877112135176602E-2</v>
      </c>
      <c r="BG97" s="2">
        <v>0.56510237237077399</v>
      </c>
      <c r="BH97" s="1">
        <v>-4.8393241167434702E-2</v>
      </c>
      <c r="BI97" s="2">
        <v>0.59153837525247699</v>
      </c>
      <c r="BJ97" s="1">
        <v>-0.16048540706605199</v>
      </c>
      <c r="BK97" s="2">
        <v>7.3839779768027497E-2</v>
      </c>
      <c r="BL97" s="1">
        <v>-9.1434715821812604E-2</v>
      </c>
      <c r="BM97" s="2">
        <v>0.31007692172641799</v>
      </c>
      <c r="BN97" s="1">
        <v>-4.5677419354838697E-2</v>
      </c>
      <c r="BO97" s="2">
        <v>0.61252861732810304</v>
      </c>
      <c r="BP97" s="1">
        <v>0.138058371735791</v>
      </c>
      <c r="BQ97" s="2">
        <v>0.124585663570598</v>
      </c>
      <c r="BR97" s="1">
        <v>0.120258064516129</v>
      </c>
      <c r="BS97" s="2">
        <v>0.18135078882612601</v>
      </c>
    </row>
    <row r="98" spans="1:71" x14ac:dyDescent="0.25">
      <c r="A98" t="s">
        <v>165</v>
      </c>
      <c r="B98" s="1">
        <v>0.14522273425499199</v>
      </c>
      <c r="C98" s="2">
        <v>0.106064354469315</v>
      </c>
      <c r="D98" s="1">
        <v>0.21882642089093701</v>
      </c>
      <c r="E98" s="2">
        <v>1.43635477425506E-2</v>
      </c>
      <c r="F98" s="1">
        <v>0.17060522273425499</v>
      </c>
      <c r="G98" s="2">
        <v>5.7228261441324903E-2</v>
      </c>
      <c r="H98" s="1">
        <v>4.4006144393241201E-2</v>
      </c>
      <c r="I98" s="2">
        <v>0.62560557547969198</v>
      </c>
      <c r="J98" s="1">
        <v>4.4307219662058403E-2</v>
      </c>
      <c r="K98" s="2">
        <v>0.62324100410337802</v>
      </c>
      <c r="L98" s="1">
        <v>-0.25768970814132097</v>
      </c>
      <c r="M98" s="2">
        <v>3.8096603362113E-3</v>
      </c>
      <c r="N98" s="1">
        <v>-0.13665745007680499</v>
      </c>
      <c r="O98" s="2">
        <v>0.128483288287388</v>
      </c>
      <c r="P98" s="1">
        <v>-0.13007680491551499</v>
      </c>
      <c r="Q98" s="2">
        <v>0.14805906204678099</v>
      </c>
      <c r="R98" s="1">
        <v>-0.23609831029185899</v>
      </c>
      <c r="S98" s="2">
        <v>8.1595749101923999E-3</v>
      </c>
      <c r="T98" s="1">
        <v>-2.2052227342549899E-2</v>
      </c>
      <c r="U98" s="2">
        <v>0.80690419189441198</v>
      </c>
      <c r="V98" s="1">
        <v>-0.31172350230414703</v>
      </c>
      <c r="W98" s="2">
        <v>4.2762504674788697E-4</v>
      </c>
      <c r="X98" s="1">
        <v>-5.9453149001536101E-2</v>
      </c>
      <c r="Y98" s="2">
        <v>0.50963750195091195</v>
      </c>
      <c r="Z98" s="1">
        <v>-0.14060829493087601</v>
      </c>
      <c r="AA98" s="2">
        <v>0.117726538485108</v>
      </c>
      <c r="AB98" s="1">
        <v>-6.1253456221198099E-2</v>
      </c>
      <c r="AC98" s="2">
        <v>0.49688531090627502</v>
      </c>
      <c r="AD98" s="1">
        <v>-0.17329646697388601</v>
      </c>
      <c r="AE98" s="2">
        <v>5.3370897029223201E-2</v>
      </c>
      <c r="AF98" s="1">
        <v>7.9274961597542201E-2</v>
      </c>
      <c r="AG98" s="2">
        <v>0.37901211064125501</v>
      </c>
      <c r="AH98" s="1">
        <v>-0.11671889400921701</v>
      </c>
      <c r="AI98" s="2">
        <v>0.19460971675418801</v>
      </c>
      <c r="AJ98" s="1">
        <v>7.7874039938556003E-2</v>
      </c>
      <c r="AK98" s="2">
        <v>0.38751363083866502</v>
      </c>
      <c r="AL98" s="1">
        <v>-0.289689708141321</v>
      </c>
      <c r="AM98" s="2">
        <v>1.09672562412224E-3</v>
      </c>
      <c r="AN98" s="1">
        <v>-3.3345622119815697E-2</v>
      </c>
      <c r="AO98" s="2">
        <v>0.71163867746031695</v>
      </c>
      <c r="AP98" s="1">
        <v>0.115674347158218</v>
      </c>
      <c r="AQ98" s="2">
        <v>0.19865438145268799</v>
      </c>
      <c r="AR98" s="1">
        <v>8.6328725038402401E-3</v>
      </c>
      <c r="AS98" s="2">
        <v>0.92379331148545696</v>
      </c>
      <c r="AT98" s="1">
        <v>0.22337941628264199</v>
      </c>
      <c r="AU98" s="2">
        <v>1.2420262774981899E-2</v>
      </c>
      <c r="AV98" s="1">
        <v>-0.130795698924731</v>
      </c>
      <c r="AW98" s="2">
        <v>0.145816668633381</v>
      </c>
      <c r="AX98" s="1">
        <v>9.9625192012288796E-2</v>
      </c>
      <c r="AY98" s="2">
        <v>0.26858828208865199</v>
      </c>
      <c r="AZ98" s="1">
        <v>-0.124651305683564</v>
      </c>
      <c r="BA98" s="2">
        <v>0.165831590934822</v>
      </c>
      <c r="BB98" s="1">
        <v>-4.2611367127496198E-2</v>
      </c>
      <c r="BC98" s="2">
        <v>0.63660936114176803</v>
      </c>
      <c r="BD98" s="1">
        <v>-0.19880184331797199</v>
      </c>
      <c r="BE98" s="2">
        <v>2.63945185607702E-2</v>
      </c>
      <c r="BF98" s="1">
        <v>8.9087557603686598E-2</v>
      </c>
      <c r="BG98" s="2">
        <v>0.32270072329891197</v>
      </c>
      <c r="BH98" s="1">
        <v>7.0525345622119803E-2</v>
      </c>
      <c r="BI98" s="2">
        <v>0.43396493058108598</v>
      </c>
      <c r="BJ98" s="1">
        <v>-0.29929339477726602</v>
      </c>
      <c r="BK98" s="2">
        <v>7.3381163625671996E-4</v>
      </c>
      <c r="BL98" s="1">
        <v>7.2491551459293396E-2</v>
      </c>
      <c r="BM98" s="2">
        <v>0.421234006740831</v>
      </c>
      <c r="BN98" s="1">
        <v>-3.07281105990783E-2</v>
      </c>
      <c r="BO98" s="2">
        <v>0.73338511316023003</v>
      </c>
      <c r="BP98" s="1">
        <v>0.16250691244239601</v>
      </c>
      <c r="BQ98" s="2">
        <v>7.0241362703671206E-2</v>
      </c>
      <c r="BR98" s="1">
        <v>8.2543778801843298E-2</v>
      </c>
      <c r="BS98" s="2">
        <v>0.35962202810190602</v>
      </c>
    </row>
    <row r="99" spans="1:71" x14ac:dyDescent="0.25">
      <c r="A99" t="s">
        <v>166</v>
      </c>
      <c r="B99" s="1">
        <v>0.14519815668202801</v>
      </c>
      <c r="C99" s="2">
        <v>0.106123971912625</v>
      </c>
      <c r="D99" s="1">
        <v>0.29904147465437803</v>
      </c>
      <c r="E99" s="2">
        <v>7.4171347764138095E-4</v>
      </c>
      <c r="F99" s="1">
        <v>0.223109062980031</v>
      </c>
      <c r="G99" s="2">
        <v>1.25288555529248E-2</v>
      </c>
      <c r="H99" s="1">
        <v>0.26561597542242699</v>
      </c>
      <c r="I99" s="2">
        <v>2.8356610031445798E-3</v>
      </c>
      <c r="J99" s="1">
        <v>0.230709677419355</v>
      </c>
      <c r="K99" s="2">
        <v>9.7741043375985295E-3</v>
      </c>
      <c r="L99" s="1">
        <v>8.4368663594469998E-2</v>
      </c>
      <c r="M99" s="2">
        <v>0.34907070451392003</v>
      </c>
      <c r="N99" s="1">
        <v>8.5278033794162794E-2</v>
      </c>
      <c r="O99" s="2">
        <v>0.34388629076377297</v>
      </c>
      <c r="P99" s="1">
        <v>4.7397849462365603E-2</v>
      </c>
      <c r="Q99" s="2">
        <v>0.59919360913771902</v>
      </c>
      <c r="R99" s="1">
        <v>-0.113013824884793</v>
      </c>
      <c r="S99" s="2">
        <v>0.209230637894224</v>
      </c>
      <c r="T99" s="1">
        <v>3.8666666666666703E-2</v>
      </c>
      <c r="U99" s="2">
        <v>0.66815640971115398</v>
      </c>
      <c r="V99" s="1">
        <v>-0.113038402457757</v>
      </c>
      <c r="W99" s="2">
        <v>0.20913112176788601</v>
      </c>
      <c r="X99" s="1">
        <v>-5.0101382488479299E-2</v>
      </c>
      <c r="Y99" s="2">
        <v>0.57850645965765202</v>
      </c>
      <c r="Z99" s="1">
        <v>-1.36036866359447E-2</v>
      </c>
      <c r="AA99" s="2">
        <v>0.880166234653322</v>
      </c>
      <c r="AB99" s="1">
        <v>-9.1354838709677394E-2</v>
      </c>
      <c r="AC99" s="2">
        <v>0.31050114367022702</v>
      </c>
      <c r="AD99" s="1">
        <v>-0.136251920122888</v>
      </c>
      <c r="AE99" s="2">
        <v>0.12962889238220199</v>
      </c>
      <c r="AF99" s="1">
        <v>-4.3766513056835599E-2</v>
      </c>
      <c r="AG99" s="2">
        <v>0.62749031383072895</v>
      </c>
      <c r="AH99" s="1">
        <v>0.118734254992319</v>
      </c>
      <c r="AI99" s="2">
        <v>0.18697568739800799</v>
      </c>
      <c r="AJ99" s="1">
        <v>-0.14027035330261101</v>
      </c>
      <c r="AK99" s="2">
        <v>0.11861832847692</v>
      </c>
      <c r="AL99" s="1">
        <v>-3.7185867895545302E-2</v>
      </c>
      <c r="AM99" s="2">
        <v>0.68015427622033597</v>
      </c>
      <c r="AN99" s="1">
        <v>-0.125972350230415</v>
      </c>
      <c r="AO99" s="2">
        <v>0.16136434692688401</v>
      </c>
      <c r="AP99" s="1">
        <v>7.9772657450076806E-2</v>
      </c>
      <c r="AQ99" s="2">
        <v>0.37601941885436702</v>
      </c>
      <c r="AR99" s="1">
        <v>-3.3302611367127498E-2</v>
      </c>
      <c r="AS99" s="2">
        <v>0.71199419758604099</v>
      </c>
      <c r="AT99" s="1">
        <v>-7.29646697388633E-2</v>
      </c>
      <c r="AU99" s="2">
        <v>0.418203357979678</v>
      </c>
      <c r="AV99" s="1">
        <v>-3.02980030721966E-2</v>
      </c>
      <c r="AW99" s="2">
        <v>0.73697938135299002</v>
      </c>
      <c r="AX99" s="1">
        <v>-5.51397849462366E-2</v>
      </c>
      <c r="AY99" s="2">
        <v>0.54086693572276301</v>
      </c>
      <c r="AZ99" s="1">
        <v>-1.0992319508448501E-2</v>
      </c>
      <c r="BA99" s="2">
        <v>0.90304883082529597</v>
      </c>
      <c r="BB99" s="1">
        <v>-0.17246697388632901</v>
      </c>
      <c r="BC99" s="2">
        <v>5.4536181541948198E-2</v>
      </c>
      <c r="BD99" s="1">
        <v>1.9434715821812599E-2</v>
      </c>
      <c r="BE99" s="2">
        <v>0.82945436626778102</v>
      </c>
      <c r="BF99" s="1">
        <v>8.6328725038402401E-2</v>
      </c>
      <c r="BG99" s="2">
        <v>0.33795717747408999</v>
      </c>
      <c r="BH99" s="1">
        <v>-0.13214746543778799</v>
      </c>
      <c r="BI99" s="2">
        <v>0.14167008192151201</v>
      </c>
      <c r="BJ99" s="1">
        <v>-1.8918586789554499E-2</v>
      </c>
      <c r="BK99" s="2">
        <v>0.833917983371669</v>
      </c>
      <c r="BL99" s="1">
        <v>-0.11652841781874</v>
      </c>
      <c r="BM99" s="2">
        <v>0.19534277548746301</v>
      </c>
      <c r="BN99" s="1">
        <v>-1.6829493087557601E-2</v>
      </c>
      <c r="BO99" s="2">
        <v>0.85203779762128196</v>
      </c>
      <c r="BP99" s="1">
        <v>0.156903225806452</v>
      </c>
      <c r="BQ99" s="2">
        <v>8.0582026606249704E-2</v>
      </c>
      <c r="BR99" s="1">
        <v>0.15766513056835599</v>
      </c>
      <c r="BS99" s="2">
        <v>7.9108005039252E-2</v>
      </c>
    </row>
    <row r="100" spans="1:71" x14ac:dyDescent="0.25">
      <c r="A100" t="s">
        <v>167</v>
      </c>
      <c r="B100" s="1">
        <v>5.0746543778801799E-2</v>
      </c>
      <c r="C100" s="2">
        <v>0.573619361833129</v>
      </c>
      <c r="D100" s="1">
        <v>0.22235330261136699</v>
      </c>
      <c r="E100" s="2">
        <v>1.2836851157802601E-2</v>
      </c>
      <c r="F100" s="1">
        <v>0.191330261136713</v>
      </c>
      <c r="G100" s="2">
        <v>3.2704837019356003E-2</v>
      </c>
      <c r="H100" s="1">
        <v>0.21932411674347199</v>
      </c>
      <c r="I100" s="2">
        <v>1.4138923799480599E-2</v>
      </c>
      <c r="J100" s="1">
        <v>0.23339477726574501</v>
      </c>
      <c r="K100" s="2">
        <v>8.9373865821144299E-3</v>
      </c>
      <c r="L100" s="1">
        <v>0.19005222734255001</v>
      </c>
      <c r="M100" s="2">
        <v>3.3903298881790798E-2</v>
      </c>
      <c r="N100" s="1">
        <v>0.133376344086021</v>
      </c>
      <c r="O100" s="2">
        <v>0.13797890018478401</v>
      </c>
      <c r="P100" s="1">
        <v>9.1877112135176603E-2</v>
      </c>
      <c r="Q100" s="2">
        <v>0.30773425350696099</v>
      </c>
      <c r="R100" s="1">
        <v>4.9099846390168997E-2</v>
      </c>
      <c r="S100" s="2">
        <v>0.58613127435360701</v>
      </c>
      <c r="T100" s="1">
        <v>-4.6820276497695802E-3</v>
      </c>
      <c r="U100" s="2">
        <v>0.958637745832014</v>
      </c>
      <c r="V100" s="1">
        <v>3.8568356374808002E-2</v>
      </c>
      <c r="W100" s="2">
        <v>0.66895039219323404</v>
      </c>
      <c r="X100" s="1">
        <v>-3.6565284178187399E-2</v>
      </c>
      <c r="Y100" s="2">
        <v>0.68520659970662801</v>
      </c>
      <c r="Z100" s="1">
        <v>1.9827956989247299E-2</v>
      </c>
      <c r="AA100" s="2">
        <v>0.82605716426810505</v>
      </c>
      <c r="AB100" s="1">
        <v>-6.5235023041474605E-2</v>
      </c>
      <c r="AC100" s="2">
        <v>0.46929183252309198</v>
      </c>
      <c r="AD100" s="1">
        <v>-5.9729646697388603E-2</v>
      </c>
      <c r="AE100" s="2">
        <v>0.50766800334418605</v>
      </c>
      <c r="AF100" s="1">
        <v>-0.14677112135176601</v>
      </c>
      <c r="AG100" s="2">
        <v>0.102361211744474</v>
      </c>
      <c r="AH100" s="1">
        <v>9.4642089093702003E-2</v>
      </c>
      <c r="AI100" s="2">
        <v>0.29335611599445299</v>
      </c>
      <c r="AJ100" s="1">
        <v>-0.187938556067588</v>
      </c>
      <c r="AK100" s="2">
        <v>3.5966955406000402E-2</v>
      </c>
      <c r="AL100" s="1">
        <v>7.9373271889400895E-2</v>
      </c>
      <c r="AM100" s="2">
        <v>0.37841981366088301</v>
      </c>
      <c r="AN100" s="1">
        <v>-0.13502304147465399</v>
      </c>
      <c r="AO100" s="2">
        <v>0.133148423145733</v>
      </c>
      <c r="AP100" s="1">
        <v>-1.6940092165898601E-2</v>
      </c>
      <c r="AQ100" s="2">
        <v>0.85107648308450501</v>
      </c>
      <c r="AR100" s="1">
        <v>-0.12936405529953901</v>
      </c>
      <c r="AS100" s="2">
        <v>0.15030796009939701</v>
      </c>
      <c r="AT100" s="1">
        <v>-0.185910906298003</v>
      </c>
      <c r="AU100" s="2">
        <v>3.8045354686327901E-2</v>
      </c>
      <c r="AV100" s="1">
        <v>-3.4359447004608301E-2</v>
      </c>
      <c r="AW100" s="2">
        <v>0.70327669750195598</v>
      </c>
      <c r="AX100" s="1">
        <v>-9.7493087557603705E-2</v>
      </c>
      <c r="AY100" s="2">
        <v>0.279005784753589</v>
      </c>
      <c r="AZ100" s="1">
        <v>3.7837173579109103E-2</v>
      </c>
      <c r="BA100" s="2">
        <v>0.67486709835586201</v>
      </c>
      <c r="BB100" s="1">
        <v>-0.133609831029186</v>
      </c>
      <c r="BC100" s="2">
        <v>0.13728595346189501</v>
      </c>
      <c r="BD100" s="1">
        <v>3.6036866359447001E-2</v>
      </c>
      <c r="BE100" s="2">
        <v>0.68951961205747603</v>
      </c>
      <c r="BF100" s="1">
        <v>-2.5732718894009202E-2</v>
      </c>
      <c r="BG100" s="2">
        <v>0.77546746537998101</v>
      </c>
      <c r="BH100" s="1">
        <v>-0.14037480798771099</v>
      </c>
      <c r="BI100" s="2">
        <v>0.11834212577049701</v>
      </c>
      <c r="BJ100" s="1">
        <v>3.4764976958525297E-2</v>
      </c>
      <c r="BK100" s="2">
        <v>0.69994177042562</v>
      </c>
      <c r="BL100" s="1">
        <v>-0.114427035330261</v>
      </c>
      <c r="BM100" s="2">
        <v>0.203563524704615</v>
      </c>
      <c r="BN100" s="1">
        <v>-6.2150537634408601E-2</v>
      </c>
      <c r="BO100" s="2">
        <v>0.49059445403761398</v>
      </c>
      <c r="BP100" s="1">
        <v>2.2230414746543799E-2</v>
      </c>
      <c r="BQ100" s="2">
        <v>0.80537462792588199</v>
      </c>
      <c r="BR100" s="1">
        <v>4.0208909370199698E-2</v>
      </c>
      <c r="BS100" s="2">
        <v>0.65574942734264796</v>
      </c>
    </row>
    <row r="101" spans="1:71" x14ac:dyDescent="0.25">
      <c r="A101" t="s">
        <v>168</v>
      </c>
      <c r="B101" s="1">
        <v>7.7112135176651303E-2</v>
      </c>
      <c r="C101" s="2">
        <v>0.39218523155712798</v>
      </c>
      <c r="D101" s="1">
        <v>0.217044546850998</v>
      </c>
      <c r="E101" s="2">
        <v>1.5193518174162399E-2</v>
      </c>
      <c r="F101" s="1">
        <v>0.19489400921659</v>
      </c>
      <c r="G101" s="2">
        <v>2.9551164242289998E-2</v>
      </c>
      <c r="H101" s="1">
        <v>0.20326267281106</v>
      </c>
      <c r="I101" s="2">
        <v>2.3148211946139301E-2</v>
      </c>
      <c r="J101" s="1">
        <v>0.21350537634408601</v>
      </c>
      <c r="K101" s="2">
        <v>1.6966797097324501E-2</v>
      </c>
      <c r="L101" s="1">
        <v>0.15010138248847901</v>
      </c>
      <c r="M101" s="2">
        <v>9.4742118891246105E-2</v>
      </c>
      <c r="N101" s="1">
        <v>9.56989247311828E-2</v>
      </c>
      <c r="O101" s="2">
        <v>0.28798039775838902</v>
      </c>
      <c r="P101" s="1">
        <v>5.8519201228878603E-2</v>
      </c>
      <c r="Q101" s="2">
        <v>0.516319212440432</v>
      </c>
      <c r="R101" s="1">
        <v>1.6135176651305701E-2</v>
      </c>
      <c r="S101" s="2">
        <v>0.85807763750636901</v>
      </c>
      <c r="T101" s="1">
        <v>-5.1023041474654397E-2</v>
      </c>
      <c r="U101" s="2">
        <v>0.57153084299774004</v>
      </c>
      <c r="V101" s="1">
        <v>2.6107526881720401E-2</v>
      </c>
      <c r="W101" s="2">
        <v>0.77228548795494001</v>
      </c>
      <c r="X101" s="1">
        <v>-4.4337941628264203E-2</v>
      </c>
      <c r="Y101" s="2">
        <v>0.62299993699614997</v>
      </c>
      <c r="Z101" s="1">
        <v>-1.7001536098310299E-2</v>
      </c>
      <c r="AA101" s="2">
        <v>0.85054251409274995</v>
      </c>
      <c r="AB101" s="1">
        <v>-9.8574500768049106E-2</v>
      </c>
      <c r="AC101" s="2">
        <v>0.27368843377525298</v>
      </c>
      <c r="AD101" s="1">
        <v>-5.1705069124423901E-2</v>
      </c>
      <c r="AE101" s="2">
        <v>0.56639454194375605</v>
      </c>
      <c r="AF101" s="1">
        <v>-0.145640552995392</v>
      </c>
      <c r="AG101" s="2">
        <v>0.105054878258883</v>
      </c>
      <c r="AH101" s="1">
        <v>4.2052227342549903E-2</v>
      </c>
      <c r="AI101" s="2">
        <v>0.64104314921630601</v>
      </c>
      <c r="AJ101" s="1">
        <v>-0.16422119815668201</v>
      </c>
      <c r="AK101" s="2">
        <v>6.7302700798634499E-2</v>
      </c>
      <c r="AL101" s="1">
        <v>9.3800307219661996E-2</v>
      </c>
      <c r="AM101" s="2">
        <v>0.29768536947527402</v>
      </c>
      <c r="AN101" s="1">
        <v>-0.105658986175115</v>
      </c>
      <c r="AO101" s="2">
        <v>0.24055423705496501</v>
      </c>
      <c r="AP101" s="1">
        <v>-2.3262672811059901E-2</v>
      </c>
      <c r="AQ101" s="2">
        <v>0.79652839237640705</v>
      </c>
      <c r="AR101" s="1">
        <v>-0.121775729646697</v>
      </c>
      <c r="AS101" s="2">
        <v>0.17587324287731801</v>
      </c>
      <c r="AT101" s="1">
        <v>-0.16276497695852499</v>
      </c>
      <c r="AU101" s="2">
        <v>6.9792428753234395E-2</v>
      </c>
      <c r="AV101" s="1">
        <v>-2.4786482334869402E-2</v>
      </c>
      <c r="AW101" s="2">
        <v>0.78351717777811003</v>
      </c>
      <c r="AX101" s="1">
        <v>-5.9741935483871002E-2</v>
      </c>
      <c r="AY101" s="2">
        <v>0.50758056204257895</v>
      </c>
      <c r="AZ101" s="1">
        <v>4.7158218125960098E-2</v>
      </c>
      <c r="BA101" s="2">
        <v>0.60104315709103295</v>
      </c>
      <c r="BB101" s="1">
        <v>-4.18678955453149E-2</v>
      </c>
      <c r="BC101" s="2">
        <v>0.64250763307625403</v>
      </c>
      <c r="BD101" s="1">
        <v>6.6341013824884804E-2</v>
      </c>
      <c r="BE101" s="2">
        <v>0.46177875558893899</v>
      </c>
      <c r="BF101" s="1">
        <v>-4.2721966205837202E-2</v>
      </c>
      <c r="BG101" s="2">
        <v>0.63573386705911095</v>
      </c>
      <c r="BH101" s="1">
        <v>-8.3453149001536095E-2</v>
      </c>
      <c r="BI101" s="2">
        <v>0.35433955101366299</v>
      </c>
      <c r="BJ101" s="1">
        <v>6.7625192012288796E-2</v>
      </c>
      <c r="BK101" s="2">
        <v>0.45313936162072699</v>
      </c>
      <c r="BL101" s="1">
        <v>-6.3889400921658998E-2</v>
      </c>
      <c r="BM101" s="2">
        <v>0.47852234194986198</v>
      </c>
      <c r="BN101" s="1">
        <v>6.0645161290322604E-3</v>
      </c>
      <c r="BO101" s="2">
        <v>0.94643259482894904</v>
      </c>
      <c r="BP101" s="1">
        <v>5.1551459293394802E-3</v>
      </c>
      <c r="BQ101" s="2">
        <v>0.95445964715193898</v>
      </c>
      <c r="BR101" s="1">
        <v>2.76374807987711E-2</v>
      </c>
      <c r="BS101" s="2">
        <v>0.75933659609210402</v>
      </c>
    </row>
    <row r="102" spans="1:71" x14ac:dyDescent="0.25">
      <c r="A102" t="s">
        <v>169</v>
      </c>
      <c r="B102" s="1">
        <v>0.115004608294931</v>
      </c>
      <c r="C102" s="2">
        <v>0.20127955678930001</v>
      </c>
      <c r="D102" s="1">
        <v>0.20293701996927799</v>
      </c>
      <c r="E102" s="2">
        <v>2.3372991845847301E-2</v>
      </c>
      <c r="F102" s="1">
        <v>0.133056835637481</v>
      </c>
      <c r="G102" s="2">
        <v>0.138931466909304</v>
      </c>
      <c r="H102" s="1">
        <v>0.33290322580645199</v>
      </c>
      <c r="I102" s="2">
        <v>1.61573440792574E-4</v>
      </c>
      <c r="J102" s="1">
        <v>0.248983102918587</v>
      </c>
      <c r="K102" s="2">
        <v>5.2179814836502804E-3</v>
      </c>
      <c r="L102" s="1">
        <v>0.25145314900153598</v>
      </c>
      <c r="M102" s="2">
        <v>4.7774066444030601E-3</v>
      </c>
      <c r="N102" s="1">
        <v>0.1998955453149</v>
      </c>
      <c r="O102" s="2">
        <v>2.5564520726199299E-2</v>
      </c>
      <c r="P102" s="1">
        <v>0.17552073732718901</v>
      </c>
      <c r="Q102" s="2">
        <v>5.0347533883545001E-2</v>
      </c>
      <c r="R102" s="1">
        <v>1.46605222734255E-2</v>
      </c>
      <c r="S102" s="2">
        <v>0.87093253129272297</v>
      </c>
      <c r="T102" s="1">
        <v>7.1705069124423995E-2</v>
      </c>
      <c r="U102" s="2">
        <v>0.42630012080622698</v>
      </c>
      <c r="V102" s="1">
        <v>5.2639016897081399E-2</v>
      </c>
      <c r="W102" s="2">
        <v>0.55939684932338096</v>
      </c>
      <c r="X102" s="1">
        <v>5.7892473118279601E-2</v>
      </c>
      <c r="Y102" s="2">
        <v>0.52082808817638104</v>
      </c>
      <c r="Z102" s="1">
        <v>0.100516129032258</v>
      </c>
      <c r="AA102" s="2">
        <v>0.26431456622944699</v>
      </c>
      <c r="AB102" s="1">
        <v>-0.1242089093702</v>
      </c>
      <c r="AC102" s="2">
        <v>0.167348013086178</v>
      </c>
      <c r="AD102" s="1">
        <v>-6.0276497695852501E-3</v>
      </c>
      <c r="AE102" s="2">
        <v>0.94675791657639996</v>
      </c>
      <c r="AF102" s="1">
        <v>-0.11671889400921701</v>
      </c>
      <c r="AG102" s="2">
        <v>0.19460971675418801</v>
      </c>
      <c r="AH102" s="1">
        <v>0.209425499231951</v>
      </c>
      <c r="AI102" s="2">
        <v>1.9231786733948701E-2</v>
      </c>
      <c r="AJ102" s="1">
        <v>-0.22608909370199701</v>
      </c>
      <c r="AK102" s="2">
        <v>1.1376664716511E-2</v>
      </c>
      <c r="AL102" s="1">
        <v>0.164135176651306</v>
      </c>
      <c r="AM102" s="2">
        <v>6.7447732976671906E-2</v>
      </c>
      <c r="AN102" s="1">
        <v>-0.111741935483871</v>
      </c>
      <c r="AO102" s="2">
        <v>0.21442706829205299</v>
      </c>
      <c r="AP102" s="1">
        <v>0.12477419354838699</v>
      </c>
      <c r="AQ102" s="2">
        <v>0.16541218559406301</v>
      </c>
      <c r="AR102" s="1">
        <v>-6.8491551459293407E-2</v>
      </c>
      <c r="AS102" s="2">
        <v>0.447362316217849</v>
      </c>
      <c r="AT102" s="1">
        <v>-0.23811981566820301</v>
      </c>
      <c r="AU102" s="2">
        <v>7.6178144613898201E-3</v>
      </c>
      <c r="AV102" s="1">
        <v>0.14358218125960101</v>
      </c>
      <c r="AW102" s="2">
        <v>0.110101909719831</v>
      </c>
      <c r="AX102" s="1">
        <v>-0.142746543778802</v>
      </c>
      <c r="AY102" s="2">
        <v>0.112204230036912</v>
      </c>
      <c r="AZ102" s="1">
        <v>0.11321044546851</v>
      </c>
      <c r="BA102" s="2">
        <v>0.20843545995159701</v>
      </c>
      <c r="BB102" s="1">
        <v>-0.143066052227343</v>
      </c>
      <c r="BC102" s="2">
        <v>0.111396728754921</v>
      </c>
      <c r="BD102" s="1">
        <v>0.21324116743471599</v>
      </c>
      <c r="BE102" s="2">
        <v>1.7106116426316199E-2</v>
      </c>
      <c r="BF102" s="1">
        <v>7.2012288786482302E-3</v>
      </c>
      <c r="BG102" s="2">
        <v>0.93640644537350803</v>
      </c>
      <c r="BH102" s="1">
        <v>-0.18416589861751101</v>
      </c>
      <c r="BI102" s="2">
        <v>3.9914180779583197E-2</v>
      </c>
      <c r="BJ102" s="1">
        <v>0.17979723502304101</v>
      </c>
      <c r="BK102" s="2">
        <v>4.4933680109560302E-2</v>
      </c>
      <c r="BL102" s="1">
        <v>-0.13665130568356401</v>
      </c>
      <c r="BM102" s="2">
        <v>0.128500587568744</v>
      </c>
      <c r="BN102" s="1">
        <v>9.65284178187404E-2</v>
      </c>
      <c r="BO102" s="2">
        <v>0.28380747779960003</v>
      </c>
      <c r="BP102" s="1">
        <v>1.13302611367127E-2</v>
      </c>
      <c r="BQ102" s="2">
        <v>0.90008264516068004</v>
      </c>
      <c r="BR102" s="1">
        <v>9.9477726574500793E-3</v>
      </c>
      <c r="BS102" s="2">
        <v>0.91222534222131002</v>
      </c>
    </row>
    <row r="103" spans="1:71" x14ac:dyDescent="0.25">
      <c r="A103" t="s">
        <v>170</v>
      </c>
      <c r="B103" s="1">
        <v>0.104049155145929</v>
      </c>
      <c r="C103" s="2">
        <v>0.24782574287895101</v>
      </c>
      <c r="D103" s="1">
        <v>0.26601536098310302</v>
      </c>
      <c r="E103" s="2">
        <v>2.7931528983127802E-3</v>
      </c>
      <c r="F103" s="1">
        <v>0.23138556067588301</v>
      </c>
      <c r="G103" s="2">
        <v>9.5572238324393207E-3</v>
      </c>
      <c r="H103" s="1">
        <v>0.31350537634408598</v>
      </c>
      <c r="I103" s="2">
        <v>3.9503241229822401E-4</v>
      </c>
      <c r="J103" s="1">
        <v>0.29317972350230398</v>
      </c>
      <c r="K103" s="2">
        <v>9.4917279139458005E-4</v>
      </c>
      <c r="L103" s="1">
        <v>0.14894009216589901</v>
      </c>
      <c r="M103" s="2">
        <v>9.7346128510522198E-2</v>
      </c>
      <c r="N103" s="1">
        <v>8.1069124423963093E-2</v>
      </c>
      <c r="O103" s="2">
        <v>0.36829176132332597</v>
      </c>
      <c r="P103" s="1">
        <v>6.15729646697388E-2</v>
      </c>
      <c r="Q103" s="2">
        <v>0.49463985996000298</v>
      </c>
      <c r="R103" s="1">
        <v>-0.115434715821813</v>
      </c>
      <c r="S103" s="2">
        <v>0.19959080023339501</v>
      </c>
      <c r="T103" s="1">
        <v>1.55268817204301E-2</v>
      </c>
      <c r="U103" s="2">
        <v>0.86337596416932705</v>
      </c>
      <c r="V103" s="1">
        <v>-2.77112135176651E-2</v>
      </c>
      <c r="W103" s="2">
        <v>0.758714206180918</v>
      </c>
      <c r="X103" s="1">
        <v>-5.1379416282642101E-2</v>
      </c>
      <c r="Y103" s="2">
        <v>0.56884427222505096</v>
      </c>
      <c r="Z103" s="1">
        <v>-7.2202764976958503E-2</v>
      </c>
      <c r="AA103" s="2">
        <v>0.42309014130957001</v>
      </c>
      <c r="AB103" s="1">
        <v>-0.26754531490015399</v>
      </c>
      <c r="AC103" s="2">
        <v>2.6355947620474601E-3</v>
      </c>
      <c r="AD103" s="1">
        <v>-5.98955453149001E-2</v>
      </c>
      <c r="AE103" s="2">
        <v>0.50648820712482001</v>
      </c>
      <c r="AF103" s="1">
        <v>-6.9646697388632897E-2</v>
      </c>
      <c r="AG103" s="2">
        <v>0.43972453012502899</v>
      </c>
      <c r="AH103" s="1">
        <v>9.6540706605222695E-2</v>
      </c>
      <c r="AI103" s="2">
        <v>0.28374596325322898</v>
      </c>
      <c r="AJ103" s="1">
        <v>-0.19470353302611401</v>
      </c>
      <c r="AK103" s="2">
        <v>2.9712914974916599E-2</v>
      </c>
      <c r="AL103" s="1">
        <v>4.8651305683563698E-2</v>
      </c>
      <c r="AM103" s="2">
        <v>0.58956097664825102</v>
      </c>
      <c r="AN103" s="1">
        <v>-0.17388632872503801</v>
      </c>
      <c r="AO103" s="2">
        <v>5.2554845809818403E-2</v>
      </c>
      <c r="AP103" s="1">
        <v>8.3440860215053703E-2</v>
      </c>
      <c r="AQ103" s="2">
        <v>0.35441061057620898</v>
      </c>
      <c r="AR103" s="1">
        <v>-2.7551459293394798E-2</v>
      </c>
      <c r="AS103" s="2">
        <v>0.76006291287518801</v>
      </c>
      <c r="AT103" s="1">
        <v>-0.146586789554531</v>
      </c>
      <c r="AU103" s="2">
        <v>0.102796643308351</v>
      </c>
      <c r="AV103" s="1">
        <v>9.2018433179723497E-2</v>
      </c>
      <c r="AW103" s="2">
        <v>0.30698835336588898</v>
      </c>
      <c r="AX103" s="1">
        <v>-9.8924731182795697E-2</v>
      </c>
      <c r="AY103" s="2">
        <v>0.27198114667256401</v>
      </c>
      <c r="AZ103" s="1">
        <v>1.30875576036866E-3</v>
      </c>
      <c r="BA103" s="2">
        <v>0.98845294936677497</v>
      </c>
      <c r="BB103" s="1">
        <v>-0.138138248847926</v>
      </c>
      <c r="BC103" s="2">
        <v>0.124366214417517</v>
      </c>
      <c r="BD103" s="1">
        <v>0.266451612903226</v>
      </c>
      <c r="BE103" s="2">
        <v>2.7473802764499998E-3</v>
      </c>
      <c r="BF103" s="1">
        <v>5.3407066052227302E-2</v>
      </c>
      <c r="BG103" s="2">
        <v>0.55367349536870902</v>
      </c>
      <c r="BH103" s="1">
        <v>-0.187901689708141</v>
      </c>
      <c r="BI103" s="2">
        <v>3.6003870503329302E-2</v>
      </c>
      <c r="BJ103" s="1">
        <v>0.204325652841782</v>
      </c>
      <c r="BK103" s="2">
        <v>2.2427389603147101E-2</v>
      </c>
      <c r="BL103" s="1">
        <v>-0.13053149001536099</v>
      </c>
      <c r="BM103" s="2">
        <v>0.14663778355967499</v>
      </c>
      <c r="BN103" s="1">
        <v>0.23975422427035301</v>
      </c>
      <c r="BO103" s="2">
        <v>7.2033978183689701E-3</v>
      </c>
      <c r="BP103" s="1">
        <v>9.28540706605223E-2</v>
      </c>
      <c r="BQ103" s="2">
        <v>0.30260207870575601</v>
      </c>
      <c r="BR103" s="1">
        <v>8.0073732718893995E-2</v>
      </c>
      <c r="BS103" s="2">
        <v>0.374216061298972</v>
      </c>
    </row>
    <row r="104" spans="1:71" x14ac:dyDescent="0.25">
      <c r="A104" t="s">
        <v>171</v>
      </c>
      <c r="B104" s="1">
        <v>7.8574500768049102E-2</v>
      </c>
      <c r="C104" s="2">
        <v>0.38324856552924902</v>
      </c>
      <c r="D104" s="1">
        <v>0.145523809523809</v>
      </c>
      <c r="E104" s="2">
        <v>0.105336174205029</v>
      </c>
      <c r="F104" s="1">
        <v>9.0304147465437801E-2</v>
      </c>
      <c r="G104" s="2">
        <v>0.31611660850051398</v>
      </c>
      <c r="H104" s="1">
        <v>6.2095238095238099E-2</v>
      </c>
      <c r="I104" s="2">
        <v>0.49098101580159498</v>
      </c>
      <c r="J104" s="1">
        <v>4.3348694316436197E-2</v>
      </c>
      <c r="K104" s="2">
        <v>0.63078228510940304</v>
      </c>
      <c r="L104" s="1">
        <v>-0.1196866359447</v>
      </c>
      <c r="M104" s="2">
        <v>0.18344536279875701</v>
      </c>
      <c r="N104" s="1">
        <v>-3.9268817204301101E-2</v>
      </c>
      <c r="O104" s="2">
        <v>0.66330131890368405</v>
      </c>
      <c r="P104" s="1">
        <v>-1.9576036866359399E-2</v>
      </c>
      <c r="Q104" s="2">
        <v>0.82823312958556505</v>
      </c>
      <c r="R104" s="1">
        <v>-0.115913978494624</v>
      </c>
      <c r="S104" s="2">
        <v>0.197721148949702</v>
      </c>
      <c r="T104" s="1">
        <v>4.0350230414746502E-2</v>
      </c>
      <c r="U104" s="2">
        <v>0.65461716065876796</v>
      </c>
      <c r="V104" s="1">
        <v>-0.171557603686636</v>
      </c>
      <c r="W104" s="2">
        <v>5.5837755339913503E-2</v>
      </c>
      <c r="X104" s="1">
        <v>-2.6420890937020001E-4</v>
      </c>
      <c r="Y104" s="2">
        <v>0.99769051319073798</v>
      </c>
      <c r="Z104" s="1">
        <v>-3.10599078341014E-2</v>
      </c>
      <c r="AA104" s="2">
        <v>0.73061633850423402</v>
      </c>
      <c r="AB104" s="1">
        <v>-8.4178187403993798E-2</v>
      </c>
      <c r="AC104" s="2">
        <v>0.35016282627657802</v>
      </c>
      <c r="AD104" s="1">
        <v>-0.107803379416283</v>
      </c>
      <c r="AE104" s="2">
        <v>0.23110137523607899</v>
      </c>
      <c r="AF104" s="1">
        <v>6.0172043010752699E-2</v>
      </c>
      <c r="AG104" s="2">
        <v>0.50452505890253296</v>
      </c>
      <c r="AH104" s="1">
        <v>-4.0380952380952399E-2</v>
      </c>
      <c r="AI104" s="2">
        <v>0.65437111973606499</v>
      </c>
      <c r="AJ104" s="1">
        <v>1.15268817204301E-2</v>
      </c>
      <c r="AK104" s="2">
        <v>0.89835749774517004</v>
      </c>
      <c r="AL104" s="1">
        <v>-0.255250384024578</v>
      </c>
      <c r="AM104" s="2">
        <v>4.1649227183069197E-3</v>
      </c>
      <c r="AN104" s="1">
        <v>-2.8313364055299502E-2</v>
      </c>
      <c r="AO104" s="2">
        <v>0.75363718492920695</v>
      </c>
      <c r="AP104" s="1">
        <v>9.4384024577572903E-2</v>
      </c>
      <c r="AQ104" s="2">
        <v>0.29467886011612798</v>
      </c>
      <c r="AR104" s="1">
        <v>-1.56374807987711E-2</v>
      </c>
      <c r="AS104" s="2">
        <v>0.86241217190451103</v>
      </c>
      <c r="AT104" s="1">
        <v>0.13029800307219699</v>
      </c>
      <c r="AU104" s="2">
        <v>0.14736633234565399</v>
      </c>
      <c r="AV104" s="1">
        <v>-0.12849769585253501</v>
      </c>
      <c r="AW104" s="2">
        <v>0.15307616494020801</v>
      </c>
      <c r="AX104" s="1">
        <v>7.6712749615975406E-2</v>
      </c>
      <c r="AY104" s="2">
        <v>0.39464751508919999</v>
      </c>
      <c r="AZ104" s="1">
        <v>1.0937019969278001E-2</v>
      </c>
      <c r="BA104" s="2">
        <v>0.90353433544622297</v>
      </c>
      <c r="BB104" s="1">
        <v>-0.108460829493088</v>
      </c>
      <c r="BC104" s="2">
        <v>0.22825630994676199</v>
      </c>
      <c r="BD104" s="1">
        <v>-0.18802457757296501</v>
      </c>
      <c r="BE104" s="2">
        <v>3.5880944486702898E-2</v>
      </c>
      <c r="BF104" s="1">
        <v>1.35545314900154E-2</v>
      </c>
      <c r="BG104" s="2">
        <v>0.88059611233036805</v>
      </c>
      <c r="BH104" s="1">
        <v>4.5038402457757299E-3</v>
      </c>
      <c r="BI104" s="2">
        <v>0.96021161349543405</v>
      </c>
      <c r="BJ104" s="1">
        <v>-0.28501996927803402</v>
      </c>
      <c r="BK104" s="2">
        <v>1.3270384587591401E-3</v>
      </c>
      <c r="BL104" s="1">
        <v>6.2672811059907799E-3</v>
      </c>
      <c r="BM104" s="2">
        <v>0.94464348484144101</v>
      </c>
      <c r="BN104" s="1">
        <v>-0.120122887864823</v>
      </c>
      <c r="BO104" s="2">
        <v>0.18184468431636999</v>
      </c>
      <c r="BP104" s="1">
        <v>7.9748079877112105E-2</v>
      </c>
      <c r="BQ104" s="2">
        <v>0.37616686599687899</v>
      </c>
      <c r="BR104" s="1">
        <v>1.19815668202765E-3</v>
      </c>
      <c r="BS104" s="2">
        <v>0.98943099317376504</v>
      </c>
    </row>
    <row r="105" spans="1:71" x14ac:dyDescent="0.25">
      <c r="A105" t="s">
        <v>172</v>
      </c>
      <c r="B105" s="1">
        <v>8.0264208909370194E-2</v>
      </c>
      <c r="C105" s="2">
        <v>0.37307790360725002</v>
      </c>
      <c r="D105" s="1">
        <v>0.17954531490015399</v>
      </c>
      <c r="E105" s="2">
        <v>4.52385303538319E-2</v>
      </c>
      <c r="F105" s="1">
        <v>0.13726574500767999</v>
      </c>
      <c r="G105" s="2">
        <v>0.126779519522598</v>
      </c>
      <c r="H105" s="1">
        <v>0.15928110599078299</v>
      </c>
      <c r="I105" s="2">
        <v>7.6053546810084E-2</v>
      </c>
      <c r="J105" s="1">
        <v>0.15616589861751101</v>
      </c>
      <c r="K105" s="2">
        <v>8.2029460908465204E-2</v>
      </c>
      <c r="L105" s="1">
        <v>7.9692780337941596E-2</v>
      </c>
      <c r="M105" s="2">
        <v>0.376498751316659</v>
      </c>
      <c r="N105" s="1">
        <v>6.1554531490015399E-2</v>
      </c>
      <c r="O105" s="2">
        <v>0.49476925895041102</v>
      </c>
      <c r="P105" s="1">
        <v>6.1677419354838697E-2</v>
      </c>
      <c r="Q105" s="2">
        <v>0.49390693771750799</v>
      </c>
      <c r="R105" s="1">
        <v>-1.5612903225806401E-2</v>
      </c>
      <c r="S105" s="2">
        <v>0.86262633047917503</v>
      </c>
      <c r="T105" s="1">
        <v>9.9600614439324092E-3</v>
      </c>
      <c r="U105" s="2">
        <v>0.91211731340008595</v>
      </c>
      <c r="V105" s="1">
        <v>1.06236559139785E-2</v>
      </c>
      <c r="W105" s="2">
        <v>0.90628619813671696</v>
      </c>
      <c r="X105" s="1">
        <v>4.6697388632872502E-4</v>
      </c>
      <c r="Y105" s="2">
        <v>0.99589727684638796</v>
      </c>
      <c r="Z105" s="1">
        <v>2.5339477726574501E-2</v>
      </c>
      <c r="AA105" s="2">
        <v>0.77880995245227602</v>
      </c>
      <c r="AB105" s="1">
        <v>-9.93302611367127E-2</v>
      </c>
      <c r="AC105" s="2">
        <v>0.270013330287449</v>
      </c>
      <c r="AD105" s="1">
        <v>-1.3800307219662101E-2</v>
      </c>
      <c r="AE105" s="2">
        <v>0.87844707505686703</v>
      </c>
      <c r="AF105" s="1">
        <v>-7.4070660522273402E-2</v>
      </c>
      <c r="AG105" s="2">
        <v>0.411168550171221</v>
      </c>
      <c r="AH105" s="1">
        <v>3.3880184331797202E-2</v>
      </c>
      <c r="AI105" s="2">
        <v>0.70722527523429701</v>
      </c>
      <c r="AJ105" s="1">
        <v>-8.5849462365591406E-2</v>
      </c>
      <c r="AK105" s="2">
        <v>0.34065356974529498</v>
      </c>
      <c r="AL105" s="1">
        <v>-9.4242703533026106E-2</v>
      </c>
      <c r="AM105" s="2">
        <v>0.29540489549607302</v>
      </c>
      <c r="AN105" s="1">
        <v>-6.6666666666666697E-3</v>
      </c>
      <c r="AO105" s="2">
        <v>0.94112029775640405</v>
      </c>
      <c r="AP105" s="1">
        <v>6.0122887864823303E-2</v>
      </c>
      <c r="AQ105" s="2">
        <v>0.50487377226152796</v>
      </c>
      <c r="AR105" s="1">
        <v>-4.0294930875576E-2</v>
      </c>
      <c r="AS105" s="2">
        <v>0.65506012798091495</v>
      </c>
      <c r="AT105" s="1">
        <v>1.0807987711213499E-2</v>
      </c>
      <c r="AU105" s="2">
        <v>0.90466731823976898</v>
      </c>
      <c r="AV105" s="1">
        <v>-2.20829493087558E-2</v>
      </c>
      <c r="AW105" s="2">
        <v>0.80664042159164895</v>
      </c>
      <c r="AX105" s="1">
        <v>4.8104454685099801E-2</v>
      </c>
      <c r="AY105" s="2">
        <v>0.59375475088607899</v>
      </c>
      <c r="AZ105" s="1">
        <v>0.13259600614439301</v>
      </c>
      <c r="BA105" s="2">
        <v>0.14031418730592199</v>
      </c>
      <c r="BB105" s="1">
        <v>-5.9164362519201201E-2</v>
      </c>
      <c r="BC105" s="2">
        <v>0.51169875660842001</v>
      </c>
      <c r="BD105" s="1">
        <v>-0.10076804915514601</v>
      </c>
      <c r="BE105" s="2">
        <v>0.26311460713773699</v>
      </c>
      <c r="BF105" s="1">
        <v>-3.83410138248848E-3</v>
      </c>
      <c r="BG105" s="2">
        <v>0.96612850930225402</v>
      </c>
      <c r="BH105" s="1">
        <v>1.10599078341014E-3</v>
      </c>
      <c r="BI105" s="2">
        <v>0.99024604176240705</v>
      </c>
      <c r="BJ105" s="1">
        <v>-0.14401228878648201</v>
      </c>
      <c r="BK105" s="2">
        <v>0.10903191827979</v>
      </c>
      <c r="BL105" s="1">
        <v>2.47311827956989E-2</v>
      </c>
      <c r="BM105" s="2">
        <v>0.78398833547610403</v>
      </c>
      <c r="BN105" s="1">
        <v>-0.16616897081413201</v>
      </c>
      <c r="BO105" s="2">
        <v>6.4086246247544998E-2</v>
      </c>
      <c r="BP105" s="1">
        <v>3.9090629800307197E-2</v>
      </c>
      <c r="BQ105" s="2">
        <v>0.66473658199938801</v>
      </c>
      <c r="BR105" s="1">
        <v>8.3440860215053692E-3</v>
      </c>
      <c r="BS105" s="2">
        <v>0.92633616603618996</v>
      </c>
    </row>
    <row r="106" spans="1:71" x14ac:dyDescent="0.25">
      <c r="A106" t="s">
        <v>173</v>
      </c>
      <c r="B106" s="1">
        <v>7.6675883256528396E-2</v>
      </c>
      <c r="C106" s="2">
        <v>0.394875268882311</v>
      </c>
      <c r="D106" s="1">
        <v>0.234906298003072</v>
      </c>
      <c r="E106" s="2">
        <v>8.4948008346094096E-3</v>
      </c>
      <c r="F106" s="1">
        <v>0.180792626728111</v>
      </c>
      <c r="G106" s="2">
        <v>4.3745885940171501E-2</v>
      </c>
      <c r="H106" s="1">
        <v>0.17146543778801801</v>
      </c>
      <c r="I106" s="2">
        <v>5.5971090323274499E-2</v>
      </c>
      <c r="J106" s="1">
        <v>0.19068509984639001</v>
      </c>
      <c r="K106" s="2">
        <v>3.3305260309952803E-2</v>
      </c>
      <c r="L106" s="1">
        <v>9.6737327188940098E-2</v>
      </c>
      <c r="M106" s="2">
        <v>0.28276294697892801</v>
      </c>
      <c r="N106" s="1">
        <v>8.5001536098310307E-2</v>
      </c>
      <c r="O106" s="2">
        <v>0.34545745407261502</v>
      </c>
      <c r="P106" s="1">
        <v>6.2390168970814099E-2</v>
      </c>
      <c r="Q106" s="2">
        <v>0.488921227836492</v>
      </c>
      <c r="R106" s="1">
        <v>-8.0430107526881702E-3</v>
      </c>
      <c r="S106" s="2">
        <v>0.92898802081903298</v>
      </c>
      <c r="T106" s="1">
        <v>9.6466973886328699E-3</v>
      </c>
      <c r="U106" s="2">
        <v>0.91487254559250197</v>
      </c>
      <c r="V106" s="1">
        <v>-2.15975422427035E-2</v>
      </c>
      <c r="W106" s="2">
        <v>0.81081052108669105</v>
      </c>
      <c r="X106" s="1">
        <v>-2.9407066052227301E-2</v>
      </c>
      <c r="Y106" s="2">
        <v>0.74444273168514796</v>
      </c>
      <c r="Z106" s="1">
        <v>4.0675883256528399E-2</v>
      </c>
      <c r="AA106" s="2">
        <v>0.65201102272410705</v>
      </c>
      <c r="AB106" s="1">
        <v>-0.104288786482335</v>
      </c>
      <c r="AC106" s="2">
        <v>0.24673379407930601</v>
      </c>
      <c r="AD106" s="1">
        <v>-6.7268817204301098E-2</v>
      </c>
      <c r="AE106" s="2">
        <v>0.45552779185619702</v>
      </c>
      <c r="AF106" s="1">
        <v>-8.1843317972350199E-2</v>
      </c>
      <c r="AG106" s="2">
        <v>0.363724196961139</v>
      </c>
      <c r="AH106" s="1">
        <v>6.5376344086021498E-2</v>
      </c>
      <c r="AI106" s="2">
        <v>0.46832811186680301</v>
      </c>
      <c r="AJ106" s="1">
        <v>-0.16720122887864799</v>
      </c>
      <c r="AK106" s="2">
        <v>6.2433276802333203E-2</v>
      </c>
      <c r="AL106" s="1">
        <v>-3.4869431643625201E-2</v>
      </c>
      <c r="AM106" s="2">
        <v>0.69908369868703801</v>
      </c>
      <c r="AN106" s="1">
        <v>-0.108964669738863</v>
      </c>
      <c r="AO106" s="2">
        <v>0.226092772611027</v>
      </c>
      <c r="AP106" s="1">
        <v>2.6175115207373301E-2</v>
      </c>
      <c r="AQ106" s="2">
        <v>0.77171209058469004</v>
      </c>
      <c r="AR106" s="1">
        <v>-6.1880184331797199E-2</v>
      </c>
      <c r="AS106" s="2">
        <v>0.49248585157967201</v>
      </c>
      <c r="AT106" s="1">
        <v>-8.9493087557603698E-2</v>
      </c>
      <c r="AU106" s="2">
        <v>0.320496242150133</v>
      </c>
      <c r="AV106" s="1">
        <v>-3.84454685099846E-2</v>
      </c>
      <c r="AW106" s="2">
        <v>0.66994338620837601</v>
      </c>
      <c r="AX106" s="1">
        <v>-7.1115207373271899E-2</v>
      </c>
      <c r="AY106" s="2">
        <v>0.43012270413652998</v>
      </c>
      <c r="AZ106" s="1">
        <v>6.7686635944700493E-2</v>
      </c>
      <c r="BA106" s="2">
        <v>0.45272827238852098</v>
      </c>
      <c r="BB106" s="1">
        <v>-0.12026420890936999</v>
      </c>
      <c r="BC106" s="2">
        <v>0.18132836249057299</v>
      </c>
      <c r="BD106" s="1">
        <v>-5.7886328725038398E-2</v>
      </c>
      <c r="BE106" s="2">
        <v>0.52087239208982805</v>
      </c>
      <c r="BF106" s="1">
        <v>-1.6024577572964702E-2</v>
      </c>
      <c r="BG106" s="2">
        <v>0.85904050583001701</v>
      </c>
      <c r="BH106" s="1">
        <v>-7.9692780337941596E-2</v>
      </c>
      <c r="BI106" s="2">
        <v>0.376498751316659</v>
      </c>
      <c r="BJ106" s="1">
        <v>-7.6325652841781902E-2</v>
      </c>
      <c r="BK106" s="2">
        <v>0.39704285490931801</v>
      </c>
      <c r="BL106" s="1">
        <v>-4.1198156682027601E-2</v>
      </c>
      <c r="BM106" s="2">
        <v>0.64784015610336998</v>
      </c>
      <c r="BN106" s="1">
        <v>-0.11868509984639</v>
      </c>
      <c r="BO106" s="2">
        <v>0.18715923747256299</v>
      </c>
      <c r="BP106" s="1">
        <v>2.72749615975422E-2</v>
      </c>
      <c r="BQ106" s="2">
        <v>0.76239891964916595</v>
      </c>
      <c r="BR106" s="1">
        <v>3.5324116743471599E-2</v>
      </c>
      <c r="BS106" s="2">
        <v>0.69535301061830501</v>
      </c>
    </row>
    <row r="107" spans="1:71" x14ac:dyDescent="0.25">
      <c r="A107" t="s">
        <v>174</v>
      </c>
      <c r="B107" s="1">
        <v>7.9907834101382497E-2</v>
      </c>
      <c r="C107" s="2">
        <v>0.375209091586445</v>
      </c>
      <c r="D107" s="1">
        <v>0.20194777265745001</v>
      </c>
      <c r="E107" s="2">
        <v>2.40673596164576E-2</v>
      </c>
      <c r="F107" s="1">
        <v>0.15343164362519199</v>
      </c>
      <c r="G107" s="2">
        <v>8.7580288751854293E-2</v>
      </c>
      <c r="H107" s="1">
        <v>0.171870967741935</v>
      </c>
      <c r="I107" s="2">
        <v>5.5386375468875801E-2</v>
      </c>
      <c r="J107" s="1">
        <v>0.156276497695853</v>
      </c>
      <c r="K107" s="2">
        <v>8.1811023538934699E-2</v>
      </c>
      <c r="L107" s="1">
        <v>0.119281105990783</v>
      </c>
      <c r="M107" s="2">
        <v>0.18494256992911901</v>
      </c>
      <c r="N107" s="1">
        <v>4.36436251920123E-2</v>
      </c>
      <c r="O107" s="2">
        <v>0.628457782209907</v>
      </c>
      <c r="P107" s="1">
        <v>-1.5238095238095199E-3</v>
      </c>
      <c r="Q107" s="2">
        <v>0.98655124804865701</v>
      </c>
      <c r="R107" s="1">
        <v>-7.6632872503840196E-2</v>
      </c>
      <c r="S107" s="2">
        <v>0.395141081143492</v>
      </c>
      <c r="T107" s="1">
        <v>-3.2768049155145897E-2</v>
      </c>
      <c r="U107" s="2">
        <v>0.71641795998249502</v>
      </c>
      <c r="V107" s="1">
        <v>2.0976958525345601E-2</v>
      </c>
      <c r="W107" s="2">
        <v>0.81614965648537896</v>
      </c>
      <c r="X107" s="1">
        <v>-0.134967741935484</v>
      </c>
      <c r="Y107" s="2">
        <v>0.13330850807969499</v>
      </c>
      <c r="Z107" s="1">
        <v>-4.5523809523809501E-2</v>
      </c>
      <c r="AA107" s="2">
        <v>0.61372553883370995</v>
      </c>
      <c r="AB107" s="1">
        <v>-0.14427649769585299</v>
      </c>
      <c r="AC107" s="2">
        <v>0.108378688156636</v>
      </c>
      <c r="AD107" s="1">
        <v>-3.34623655913978E-2</v>
      </c>
      <c r="AE107" s="2">
        <v>0.71067400754752597</v>
      </c>
      <c r="AF107" s="1">
        <v>-7.8341013824884797E-3</v>
      </c>
      <c r="AG107" s="2">
        <v>0.93082854436250195</v>
      </c>
      <c r="AH107" s="1">
        <v>4.3231950844854102E-2</v>
      </c>
      <c r="AI107" s="2">
        <v>0.63170340342309605</v>
      </c>
      <c r="AJ107" s="1">
        <v>-0.17654685099846401</v>
      </c>
      <c r="AK107" s="2">
        <v>4.9001479007561598E-2</v>
      </c>
      <c r="AL107" s="1">
        <v>9.21290322580645E-2</v>
      </c>
      <c r="AM107" s="2">
        <v>0.30640543363665401</v>
      </c>
      <c r="AN107" s="1">
        <v>-0.13037173579109099</v>
      </c>
      <c r="AO107" s="2">
        <v>0.14713596875666499</v>
      </c>
      <c r="AP107" s="1">
        <v>8.9646697388632793E-3</v>
      </c>
      <c r="AQ107" s="2">
        <v>0.92087268772165498</v>
      </c>
      <c r="AR107" s="1">
        <v>-4.1499231950844803E-2</v>
      </c>
      <c r="AS107" s="2">
        <v>0.64544073055296503</v>
      </c>
      <c r="AT107" s="1">
        <v>-0.189321044546851</v>
      </c>
      <c r="AU107" s="2">
        <v>3.4605536032177302E-2</v>
      </c>
      <c r="AV107" s="1">
        <v>-1.76098310291859E-2</v>
      </c>
      <c r="AW107" s="2">
        <v>0.84525992250416604</v>
      </c>
      <c r="AX107" s="1">
        <v>-0.102887864823349</v>
      </c>
      <c r="AY107" s="2">
        <v>0.25316494155154901</v>
      </c>
      <c r="AZ107" s="1">
        <v>8.36497695852534E-2</v>
      </c>
      <c r="BA107" s="2">
        <v>0.35320381082126401</v>
      </c>
      <c r="BB107" s="1">
        <v>-8.6138248847926299E-2</v>
      </c>
      <c r="BC107" s="2">
        <v>0.33902718992298198</v>
      </c>
      <c r="BD107" s="1">
        <v>0.12</v>
      </c>
      <c r="BE107" s="2">
        <v>0.182294537470963</v>
      </c>
      <c r="BF107" s="1">
        <v>3.12073732718894E-2</v>
      </c>
      <c r="BG107" s="2">
        <v>0.729386884965747</v>
      </c>
      <c r="BH107" s="1">
        <v>-0.14415360983102901</v>
      </c>
      <c r="BI107" s="2">
        <v>0.108682133453985</v>
      </c>
      <c r="BJ107" s="1">
        <v>9.7364055299539204E-2</v>
      </c>
      <c r="BK107" s="2">
        <v>0.27964485857562399</v>
      </c>
      <c r="BL107" s="1">
        <v>-0.139440860215054</v>
      </c>
      <c r="BM107" s="2">
        <v>0.12082951335805001</v>
      </c>
      <c r="BN107" s="1">
        <v>3.41874039938556E-2</v>
      </c>
      <c r="BO107" s="2">
        <v>0.70469323010844298</v>
      </c>
      <c r="BP107" s="1">
        <v>7.0089093701996896E-2</v>
      </c>
      <c r="BQ107" s="2">
        <v>0.43681917550670701</v>
      </c>
      <c r="BR107" s="1">
        <v>0.128294930875576</v>
      </c>
      <c r="BS107" s="2">
        <v>0.15372955611188599</v>
      </c>
    </row>
    <row r="108" spans="1:71" x14ac:dyDescent="0.25">
      <c r="A108" t="s">
        <v>175</v>
      </c>
      <c r="B108" s="1">
        <v>8.1953917050691202E-2</v>
      </c>
      <c r="C108" s="2">
        <v>0.36307456544226002</v>
      </c>
      <c r="D108" s="1">
        <v>0.23173579109063</v>
      </c>
      <c r="E108" s="2">
        <v>9.4465209503861898E-3</v>
      </c>
      <c r="F108" s="1">
        <v>0.18523502304147499</v>
      </c>
      <c r="G108" s="2">
        <v>3.8760259451100197E-2</v>
      </c>
      <c r="H108" s="1">
        <v>0.24796927803379401</v>
      </c>
      <c r="I108" s="2">
        <v>5.4090984852568098E-3</v>
      </c>
      <c r="J108" s="1">
        <v>0.20346543778801801</v>
      </c>
      <c r="K108" s="2">
        <v>2.30091959837216E-2</v>
      </c>
      <c r="L108" s="1">
        <v>0.127410138248848</v>
      </c>
      <c r="M108" s="2">
        <v>0.1566053163344</v>
      </c>
      <c r="N108" s="1">
        <v>7.5121351766512995E-2</v>
      </c>
      <c r="O108" s="2">
        <v>0.40455039615409699</v>
      </c>
      <c r="P108" s="1">
        <v>3.2540706605222701E-2</v>
      </c>
      <c r="Q108" s="2">
        <v>0.71830220194480698</v>
      </c>
      <c r="R108" s="1">
        <v>-7.3689708141321003E-2</v>
      </c>
      <c r="S108" s="2">
        <v>0.41358375563476302</v>
      </c>
      <c r="T108" s="1">
        <v>-2.21443932411674E-2</v>
      </c>
      <c r="U108" s="2">
        <v>0.80611294637768804</v>
      </c>
      <c r="V108" s="1">
        <v>-1.94961597542243E-2</v>
      </c>
      <c r="W108" s="2">
        <v>0.82892334344632801</v>
      </c>
      <c r="X108" s="1">
        <v>-8.6887864823348704E-2</v>
      </c>
      <c r="Y108" s="2">
        <v>0.33482860319816199</v>
      </c>
      <c r="Z108" s="1">
        <v>-3.7032258064516099E-2</v>
      </c>
      <c r="AA108" s="2">
        <v>0.68140353784261598</v>
      </c>
      <c r="AB108" s="1">
        <v>-0.18281413210445499</v>
      </c>
      <c r="AC108" s="2">
        <v>4.14143639713552E-2</v>
      </c>
      <c r="AD108" s="1">
        <v>-5.06666666666667E-2</v>
      </c>
      <c r="AE108" s="2">
        <v>0.57422337825185199</v>
      </c>
      <c r="AF108" s="1">
        <v>-1.7321044546850999E-2</v>
      </c>
      <c r="AG108" s="2">
        <v>0.84776697522769195</v>
      </c>
      <c r="AH108" s="1">
        <v>7.0230414746543804E-2</v>
      </c>
      <c r="AI108" s="2">
        <v>0.43589338989703602</v>
      </c>
      <c r="AJ108" s="1">
        <v>-0.213462365591398</v>
      </c>
      <c r="AK108" s="2">
        <v>1.69894095527796E-2</v>
      </c>
      <c r="AL108" s="1">
        <v>6.9357910906298004E-2</v>
      </c>
      <c r="AM108" s="2">
        <v>0.44162699355939</v>
      </c>
      <c r="AN108" s="1">
        <v>-0.17253456221198199</v>
      </c>
      <c r="AO108" s="2">
        <v>5.4440452281343601E-2</v>
      </c>
      <c r="AP108" s="1">
        <v>1.9668202764977001E-2</v>
      </c>
      <c r="AQ108" s="2">
        <v>0.82743689226862505</v>
      </c>
      <c r="AR108" s="1">
        <v>-3.0980030721966201E-2</v>
      </c>
      <c r="AS108" s="2">
        <v>0.73128257916230999</v>
      </c>
      <c r="AT108" s="1">
        <v>-0.19805837173579099</v>
      </c>
      <c r="AU108" s="2">
        <v>2.69718070503355E-2</v>
      </c>
      <c r="AV108" s="1">
        <v>-1.35606758832565E-2</v>
      </c>
      <c r="AW108" s="2">
        <v>0.88054237571158001</v>
      </c>
      <c r="AX108" s="1">
        <v>-0.128079877112135</v>
      </c>
      <c r="AY108" s="2">
        <v>0.15442483972297499</v>
      </c>
      <c r="AZ108" s="1">
        <v>6.6359447004608302E-2</v>
      </c>
      <c r="BA108" s="2">
        <v>0.46165410400623302</v>
      </c>
      <c r="BB108" s="1">
        <v>-0.10578801843318</v>
      </c>
      <c r="BC108" s="2">
        <v>0.239977921291261</v>
      </c>
      <c r="BD108" s="1">
        <v>0.15443317972350201</v>
      </c>
      <c r="BE108" s="2">
        <v>8.5513212698364302E-2</v>
      </c>
      <c r="BF108" s="1">
        <v>-2.1382488479262701E-3</v>
      </c>
      <c r="BG108" s="2">
        <v>0.98111826937611102</v>
      </c>
      <c r="BH108" s="1">
        <v>-0.169880184331797</v>
      </c>
      <c r="BI108" s="2">
        <v>5.8305862206777699E-2</v>
      </c>
      <c r="BJ108" s="1">
        <v>0.11674961597542199</v>
      </c>
      <c r="BK108" s="2">
        <v>0.19449166898665299</v>
      </c>
      <c r="BL108" s="1">
        <v>-0.131250384024578</v>
      </c>
      <c r="BM108" s="2">
        <v>0.144411757678645</v>
      </c>
      <c r="BN108" s="1">
        <v>0.115029185867896</v>
      </c>
      <c r="BO108" s="2">
        <v>0.20118277912578</v>
      </c>
      <c r="BP108" s="1">
        <v>4.40122887864823E-2</v>
      </c>
      <c r="BQ108" s="2">
        <v>0.62555728064881599</v>
      </c>
      <c r="BR108" s="1">
        <v>0.10604608294930901</v>
      </c>
      <c r="BS108" s="2">
        <v>0.23882818402981701</v>
      </c>
    </row>
    <row r="109" spans="1:71" x14ac:dyDescent="0.25">
      <c r="A109" t="s">
        <v>176</v>
      </c>
      <c r="B109" s="1">
        <v>0.124608294930876</v>
      </c>
      <c r="C109" s="2">
        <v>0.165978569883905</v>
      </c>
      <c r="D109" s="1">
        <v>0.33223348694316401</v>
      </c>
      <c r="E109" s="2">
        <v>1.6679816163687301E-4</v>
      </c>
      <c r="F109" s="1">
        <v>0.26385253456221203</v>
      </c>
      <c r="G109" s="2">
        <v>3.0304304479793899E-3</v>
      </c>
      <c r="H109" s="1">
        <v>0.26486635944700498</v>
      </c>
      <c r="I109" s="2">
        <v>2.9170280789521099E-3</v>
      </c>
      <c r="J109" s="1">
        <v>0.25590783410138201</v>
      </c>
      <c r="K109" s="2">
        <v>4.0663534439968601E-3</v>
      </c>
      <c r="L109" s="1">
        <v>7.1834101382488497E-2</v>
      </c>
      <c r="M109" s="2">
        <v>0.42546655534566502</v>
      </c>
      <c r="N109" s="1">
        <v>6.6009216589861697E-2</v>
      </c>
      <c r="O109" s="2">
        <v>0.46402566533957801</v>
      </c>
      <c r="P109" s="1">
        <v>4.9216589861751099E-2</v>
      </c>
      <c r="Q109" s="2">
        <v>0.58524011831042499</v>
      </c>
      <c r="R109" s="1">
        <v>-0.16349615975422399</v>
      </c>
      <c r="S109" s="2">
        <v>6.85331078199449E-2</v>
      </c>
      <c r="T109" s="1">
        <v>6.1081413210445502E-2</v>
      </c>
      <c r="U109" s="2">
        <v>0.49809662542287603</v>
      </c>
      <c r="V109" s="1">
        <v>-0.169726574500768</v>
      </c>
      <c r="W109" s="2">
        <v>5.8536297941915803E-2</v>
      </c>
      <c r="X109" s="1">
        <v>-5.4863287250384002E-2</v>
      </c>
      <c r="Y109" s="2">
        <v>0.54290066107676205</v>
      </c>
      <c r="Z109" s="1">
        <v>-8.6801843317972305E-2</v>
      </c>
      <c r="AA109" s="2">
        <v>0.33530871507645099</v>
      </c>
      <c r="AB109" s="1">
        <v>-0.13358525345622099</v>
      </c>
      <c r="AC109" s="2">
        <v>0.13735876976588901</v>
      </c>
      <c r="AD109" s="1">
        <v>-0.17980337941628299</v>
      </c>
      <c r="AE109" s="2">
        <v>4.49262662292979E-2</v>
      </c>
      <c r="AF109" s="1">
        <v>-1.2964669738863299E-3</v>
      </c>
      <c r="AG109" s="2">
        <v>0.98856162007849402</v>
      </c>
      <c r="AH109" s="1">
        <v>0.111803379416283</v>
      </c>
      <c r="AI109" s="2">
        <v>0.21417393289525299</v>
      </c>
      <c r="AJ109" s="1">
        <v>-0.206801843317972</v>
      </c>
      <c r="AK109" s="2">
        <v>2.08228116675446E-2</v>
      </c>
      <c r="AL109" s="1">
        <v>-2.51305683563748E-2</v>
      </c>
      <c r="AM109" s="2">
        <v>0.78058730307109103</v>
      </c>
      <c r="AN109" s="1">
        <v>-0.19284792626728101</v>
      </c>
      <c r="AO109" s="2">
        <v>3.13285236628379E-2</v>
      </c>
      <c r="AP109" s="1">
        <v>7.8267281105990794E-2</v>
      </c>
      <c r="AQ109" s="2">
        <v>0.38511568969690702</v>
      </c>
      <c r="AR109" s="1">
        <v>-3.7216589861751102E-2</v>
      </c>
      <c r="AS109" s="2">
        <v>0.67990452810218904</v>
      </c>
      <c r="AT109" s="1">
        <v>-0.14019662058371701</v>
      </c>
      <c r="AU109" s="2">
        <v>0.118813596384843</v>
      </c>
      <c r="AV109" s="1">
        <v>-2.62242703533026E-2</v>
      </c>
      <c r="AW109" s="2">
        <v>0.77129515188195596</v>
      </c>
      <c r="AX109" s="1">
        <v>-9.8752688172042996E-2</v>
      </c>
      <c r="AY109" s="2">
        <v>0.272818909237109</v>
      </c>
      <c r="AZ109" s="1">
        <v>-6.1984639016897103E-2</v>
      </c>
      <c r="BA109" s="2">
        <v>0.49175462548504301</v>
      </c>
      <c r="BB109" s="1">
        <v>-0.17858064516128999</v>
      </c>
      <c r="BC109" s="2">
        <v>4.6421898234069101E-2</v>
      </c>
      <c r="BD109" s="1">
        <v>0.161732718894009</v>
      </c>
      <c r="BE109" s="2">
        <v>7.1602264416336506E-2</v>
      </c>
      <c r="BF109" s="1">
        <v>3.8869431643625198E-2</v>
      </c>
      <c r="BG109" s="2">
        <v>0.66651998297796</v>
      </c>
      <c r="BH109" s="1">
        <v>-0.23015053763440901</v>
      </c>
      <c r="BI109" s="2">
        <v>9.9567953623715E-3</v>
      </c>
      <c r="BJ109" s="1">
        <v>8.2617511520737305E-2</v>
      </c>
      <c r="BK109" s="2">
        <v>0.35919190224556702</v>
      </c>
      <c r="BL109" s="1">
        <v>-0.17223348694316401</v>
      </c>
      <c r="BM109" s="2">
        <v>5.4867953448670001E-2</v>
      </c>
      <c r="BN109" s="1">
        <v>0.20232258064516101</v>
      </c>
      <c r="BO109" s="2">
        <v>2.3802219051897101E-2</v>
      </c>
      <c r="BP109" s="1">
        <v>0.104196620583717</v>
      </c>
      <c r="BQ109" s="2">
        <v>0.24715337851733701</v>
      </c>
      <c r="BR109" s="1">
        <v>6.0264208909370197E-2</v>
      </c>
      <c r="BS109" s="2">
        <v>0.50387156064917205</v>
      </c>
    </row>
    <row r="110" spans="1:71" x14ac:dyDescent="0.25">
      <c r="A110" t="s">
        <v>177</v>
      </c>
      <c r="B110" s="1">
        <v>8.99416282642089E-2</v>
      </c>
      <c r="C110" s="2">
        <v>0.318069338493842</v>
      </c>
      <c r="D110" s="1">
        <v>0.24543164362519199</v>
      </c>
      <c r="E110" s="2">
        <v>5.91518930681347E-3</v>
      </c>
      <c r="F110" s="1">
        <v>0.21182181259600599</v>
      </c>
      <c r="G110" s="2">
        <v>1.78716941701542E-2</v>
      </c>
      <c r="H110" s="1">
        <v>2.8208909370199702E-2</v>
      </c>
      <c r="I110" s="2">
        <v>0.75451714342595699</v>
      </c>
      <c r="J110" s="1">
        <v>8.1812596006144406E-2</v>
      </c>
      <c r="K110" s="2">
        <v>0.36390477791069897</v>
      </c>
      <c r="L110" s="1">
        <v>-0.16052841781874</v>
      </c>
      <c r="M110" s="2">
        <v>7.3761692331959602E-2</v>
      </c>
      <c r="N110" s="1">
        <v>-0.109155145929339</v>
      </c>
      <c r="O110" s="2">
        <v>0.225278638910451</v>
      </c>
      <c r="P110" s="1">
        <v>-8.8989247311827904E-2</v>
      </c>
      <c r="Q110" s="2">
        <v>0.32323661500895601</v>
      </c>
      <c r="R110" s="1">
        <v>-0.13105376344086</v>
      </c>
      <c r="S110" s="2">
        <v>0.14501802024136301</v>
      </c>
      <c r="T110" s="1">
        <v>-7.0285714285714299E-2</v>
      </c>
      <c r="U110" s="2">
        <v>0.43553143131550598</v>
      </c>
      <c r="V110" s="1">
        <v>-0.16547465437788</v>
      </c>
      <c r="W110" s="2">
        <v>6.5218072587600207E-2</v>
      </c>
      <c r="X110" s="1">
        <v>-5.9195084485407001E-2</v>
      </c>
      <c r="Y110" s="2">
        <v>0.51147926946751998</v>
      </c>
      <c r="Z110" s="1">
        <v>-2.6642089093701998E-2</v>
      </c>
      <c r="AA110" s="2">
        <v>0.76775382663181502</v>
      </c>
      <c r="AB110" s="1">
        <v>-0.13801536098310299</v>
      </c>
      <c r="AC110" s="2">
        <v>0.12470395236022799</v>
      </c>
      <c r="AD110" s="1">
        <v>-0.10441167434715801</v>
      </c>
      <c r="AE110" s="2">
        <v>0.24617511762545299</v>
      </c>
      <c r="AF110" s="1">
        <v>4.9462365591397802E-3</v>
      </c>
      <c r="AG110" s="2">
        <v>0.95630437578680305</v>
      </c>
      <c r="AH110" s="1">
        <v>-0.16968970814132101</v>
      </c>
      <c r="AI110" s="2">
        <v>5.85917138715965E-2</v>
      </c>
      <c r="AJ110" s="1">
        <v>-4.8577572964669698E-2</v>
      </c>
      <c r="AK110" s="2">
        <v>0.590125639506071</v>
      </c>
      <c r="AL110" s="1">
        <v>-0.30224270353302601</v>
      </c>
      <c r="AM110" s="2">
        <v>6.46887931875326E-4</v>
      </c>
      <c r="AN110" s="1">
        <v>-5.6798771121351802E-2</v>
      </c>
      <c r="AO110" s="2">
        <v>0.52874436398427305</v>
      </c>
      <c r="AP110" s="1">
        <v>3.8973886328724998E-2</v>
      </c>
      <c r="AQ110" s="2">
        <v>0.665677587908308</v>
      </c>
      <c r="AR110" s="1">
        <v>-8.0583717357910895E-2</v>
      </c>
      <c r="AS110" s="2">
        <v>0.37117351140494298</v>
      </c>
      <c r="AT110" s="1">
        <v>8.5794162826420897E-2</v>
      </c>
      <c r="AU110" s="2">
        <v>0.34096556811887502</v>
      </c>
      <c r="AV110" s="1">
        <v>-0.19684178187404</v>
      </c>
      <c r="AW110" s="2">
        <v>2.79397487866016E-2</v>
      </c>
      <c r="AX110" s="1">
        <v>4.6334869431643597E-2</v>
      </c>
      <c r="AY110" s="2">
        <v>0.607417388709245</v>
      </c>
      <c r="AZ110" s="1">
        <v>-6.5806451612903201E-3</v>
      </c>
      <c r="BA110" s="2">
        <v>0.94187904394895305</v>
      </c>
      <c r="BB110" s="1">
        <v>-5.28110599078341E-2</v>
      </c>
      <c r="BC110" s="2">
        <v>0.55811234922281205</v>
      </c>
      <c r="BD110" s="1">
        <v>-0.20098310291858701</v>
      </c>
      <c r="BE110" s="2">
        <v>2.4761464988807599E-2</v>
      </c>
      <c r="BF110" s="1">
        <v>-6.24884792626728E-2</v>
      </c>
      <c r="BG110" s="2">
        <v>0.48823565835469201</v>
      </c>
      <c r="BH110" s="1">
        <v>3.0420890937019999E-2</v>
      </c>
      <c r="BI110" s="2">
        <v>0.73595186182847705</v>
      </c>
      <c r="BJ110" s="1">
        <v>-0.29865437788018401</v>
      </c>
      <c r="BK110" s="2">
        <v>7.5400794633365804E-4</v>
      </c>
      <c r="BL110" s="1">
        <v>8.9812596006144399E-2</v>
      </c>
      <c r="BM110" s="2">
        <v>0.31876626341421499</v>
      </c>
      <c r="BN110" s="1">
        <v>-0.100755760368664</v>
      </c>
      <c r="BO110" s="2">
        <v>0.26317305515768702</v>
      </c>
      <c r="BP110" s="1">
        <v>-1.0230414746543799E-2</v>
      </c>
      <c r="BQ110" s="2">
        <v>0.90974108993007496</v>
      </c>
      <c r="BR110" s="1">
        <v>-7.7407066052227302E-2</v>
      </c>
      <c r="BS110" s="2">
        <v>0.390372869565701</v>
      </c>
    </row>
    <row r="111" spans="1:71" x14ac:dyDescent="0.25">
      <c r="A111" t="s">
        <v>178</v>
      </c>
      <c r="B111" s="1">
        <v>6.7336405529953902E-2</v>
      </c>
      <c r="C111" s="2">
        <v>0.45507427501576903</v>
      </c>
      <c r="D111" s="1">
        <v>0.17798463901689701</v>
      </c>
      <c r="E111" s="2">
        <v>4.7165843231919698E-2</v>
      </c>
      <c r="F111" s="1">
        <v>0.11122580645161299</v>
      </c>
      <c r="G111" s="2">
        <v>0.21656184649815899</v>
      </c>
      <c r="H111" s="1">
        <v>0.18237788018433199</v>
      </c>
      <c r="I111" s="2">
        <v>4.1908497049974999E-2</v>
      </c>
      <c r="J111" s="1">
        <v>0.14261751152073701</v>
      </c>
      <c r="K111" s="2">
        <v>0.11253162972373899</v>
      </c>
      <c r="L111" s="1">
        <v>0.10374193548387101</v>
      </c>
      <c r="M111" s="2">
        <v>0.249230572853714</v>
      </c>
      <c r="N111" s="1">
        <v>0.12552995391705099</v>
      </c>
      <c r="O111" s="2">
        <v>0.16285021467732699</v>
      </c>
      <c r="P111" s="1">
        <v>0.12835637480798801</v>
      </c>
      <c r="Q111" s="2">
        <v>0.153531337356936</v>
      </c>
      <c r="R111" s="1">
        <v>1.93486943164362E-2</v>
      </c>
      <c r="S111" s="2">
        <v>0.83019792787282598</v>
      </c>
      <c r="T111" s="1">
        <v>9.0807987711213498E-2</v>
      </c>
      <c r="U111" s="2">
        <v>0.3134156213291</v>
      </c>
      <c r="V111" s="1">
        <v>2.4897081413210401E-2</v>
      </c>
      <c r="W111" s="2">
        <v>0.78257509844699502</v>
      </c>
      <c r="X111" s="1">
        <v>0.11127496159754199</v>
      </c>
      <c r="Y111" s="2">
        <v>0.21635788380955701</v>
      </c>
      <c r="Z111" s="1">
        <v>5.3837173579108999E-2</v>
      </c>
      <c r="AA111" s="2">
        <v>0.55048087763111797</v>
      </c>
      <c r="AB111" s="1">
        <v>-7.3118279569892503E-2</v>
      </c>
      <c r="AC111" s="2">
        <v>0.41722212344179799</v>
      </c>
      <c r="AD111" s="1">
        <v>-4.5542242703532999E-2</v>
      </c>
      <c r="AE111" s="2">
        <v>0.61358185430242296</v>
      </c>
      <c r="AF111" s="1">
        <v>-0.112626728110599</v>
      </c>
      <c r="AG111" s="2">
        <v>0.210802501546312</v>
      </c>
      <c r="AH111" s="1">
        <v>7.7855606758832602E-2</v>
      </c>
      <c r="AI111" s="2">
        <v>0.38762625515833898</v>
      </c>
      <c r="AJ111" s="1">
        <v>-6.05960061443932E-2</v>
      </c>
      <c r="AK111" s="2">
        <v>0.50152263671140196</v>
      </c>
      <c r="AL111" s="1">
        <v>-0.148694316436252</v>
      </c>
      <c r="AM111" s="2">
        <v>9.7904442213299595E-2</v>
      </c>
      <c r="AN111" s="1">
        <v>-1.7222734254992302E-2</v>
      </c>
      <c r="AO111" s="2">
        <v>0.848620789634007</v>
      </c>
      <c r="AP111" s="1">
        <v>5.19692780337941E-2</v>
      </c>
      <c r="AQ111" s="2">
        <v>0.56441071677760801</v>
      </c>
      <c r="AR111" s="1">
        <v>-0.106427035330261</v>
      </c>
      <c r="AS111" s="2">
        <v>0.23713799966993501</v>
      </c>
      <c r="AT111" s="1">
        <v>3.0205837173579098E-2</v>
      </c>
      <c r="AU111" s="2">
        <v>0.73775032695637399</v>
      </c>
      <c r="AV111" s="1">
        <v>-2.9142857142857099E-2</v>
      </c>
      <c r="AW111" s="2">
        <v>0.74666061613008805</v>
      </c>
      <c r="AX111" s="1">
        <v>4.3809523809523798E-2</v>
      </c>
      <c r="AY111" s="2">
        <v>0.62715184962680204</v>
      </c>
      <c r="AZ111" s="1">
        <v>0.139674347158218</v>
      </c>
      <c r="BA111" s="2">
        <v>0.12020389905486301</v>
      </c>
      <c r="BB111" s="1">
        <v>-8.5130568356374794E-2</v>
      </c>
      <c r="BC111" s="2">
        <v>0.34472368119140201</v>
      </c>
      <c r="BD111" s="1">
        <v>-6.88847926267281E-2</v>
      </c>
      <c r="BE111" s="2">
        <v>0.44475386448880699</v>
      </c>
      <c r="BF111" s="1">
        <v>-5.9600614439324102E-4</v>
      </c>
      <c r="BG111" s="2">
        <v>0.994756136569798</v>
      </c>
      <c r="BH111" s="1">
        <v>-1.0758832565284201E-2</v>
      </c>
      <c r="BI111" s="2">
        <v>0.90509898144211598</v>
      </c>
      <c r="BJ111" s="1">
        <v>-0.122672811059908</v>
      </c>
      <c r="BK111" s="2">
        <v>0.172693519637168</v>
      </c>
      <c r="BL111" s="1">
        <v>4.0387096774193498E-2</v>
      </c>
      <c r="BM111" s="2">
        <v>0.654321916014317</v>
      </c>
      <c r="BN111" s="1">
        <v>-0.102715821812596</v>
      </c>
      <c r="BO111" s="2">
        <v>0.25396263408067898</v>
      </c>
      <c r="BP111" s="1">
        <v>3.96067588325653E-2</v>
      </c>
      <c r="BQ111" s="2">
        <v>0.66058263202037804</v>
      </c>
      <c r="BR111" s="1">
        <v>-5.6442396313364E-2</v>
      </c>
      <c r="BS111" s="2">
        <v>0.53133686971796201</v>
      </c>
    </row>
    <row r="112" spans="1:71" x14ac:dyDescent="0.25">
      <c r="A112" t="s">
        <v>179</v>
      </c>
      <c r="B112" s="1">
        <v>9.31490015360983E-2</v>
      </c>
      <c r="C112" s="2">
        <v>0.30106389099221798</v>
      </c>
      <c r="D112" s="1">
        <v>0.16457142857142901</v>
      </c>
      <c r="E112" s="2">
        <v>6.6714835283379501E-2</v>
      </c>
      <c r="F112" s="1">
        <v>0.10494623655914</v>
      </c>
      <c r="G112" s="2">
        <v>0.24375509992292699</v>
      </c>
      <c r="H112" s="1">
        <v>0.13757296466973901</v>
      </c>
      <c r="I112" s="2">
        <v>0.12592567844078101</v>
      </c>
      <c r="J112" s="1">
        <v>0.117677419354839</v>
      </c>
      <c r="K112" s="2">
        <v>0.19095111246986499</v>
      </c>
      <c r="L112" s="1">
        <v>9.7874039938556104E-2</v>
      </c>
      <c r="M112" s="2">
        <v>0.277124740834436</v>
      </c>
      <c r="N112" s="1">
        <v>6.0675883256528403E-2</v>
      </c>
      <c r="O112" s="2">
        <v>0.50095801421508501</v>
      </c>
      <c r="P112" s="1">
        <v>5.4623655913978497E-2</v>
      </c>
      <c r="Q112" s="2">
        <v>0.544666270753</v>
      </c>
      <c r="R112" s="1">
        <v>-4.2703533026113703E-2</v>
      </c>
      <c r="S112" s="2">
        <v>0.63587974776209</v>
      </c>
      <c r="T112" s="1">
        <v>-2.21075268817204E-2</v>
      </c>
      <c r="U112" s="2">
        <v>0.80642942103519499</v>
      </c>
      <c r="V112" s="1">
        <v>9.2387096774193503E-2</v>
      </c>
      <c r="W112" s="2">
        <v>0.30504811548906802</v>
      </c>
      <c r="X112" s="1">
        <v>7.8095238095238096E-3</v>
      </c>
      <c r="Y112" s="2">
        <v>0.93104510083283598</v>
      </c>
      <c r="Z112" s="1">
        <v>5.1772657450076802E-2</v>
      </c>
      <c r="AA112" s="2">
        <v>0.56588673643443899</v>
      </c>
      <c r="AB112" s="1">
        <v>-0.116952380952381</v>
      </c>
      <c r="AC112" s="2">
        <v>0.19371385901894</v>
      </c>
      <c r="AD112" s="1">
        <v>6.2519201228878593E-2</v>
      </c>
      <c r="AE112" s="2">
        <v>0.48802152327532899</v>
      </c>
      <c r="AF112" s="1">
        <v>-0.115059907834101</v>
      </c>
      <c r="AG112" s="2">
        <v>0.20106185434279999</v>
      </c>
      <c r="AH112" s="1">
        <v>1.4918586789554499E-2</v>
      </c>
      <c r="AI112" s="2">
        <v>0.86868038587180396</v>
      </c>
      <c r="AJ112" s="1">
        <v>-1.9551459293394802E-2</v>
      </c>
      <c r="AK112" s="2">
        <v>0.82844548911129801</v>
      </c>
      <c r="AL112" s="1">
        <v>-2.2826420890937001E-2</v>
      </c>
      <c r="AM112" s="2">
        <v>0.80026389095246298</v>
      </c>
      <c r="AN112" s="1">
        <v>2.5960061443932401E-2</v>
      </c>
      <c r="AO112" s="2">
        <v>0.77353696409529904</v>
      </c>
      <c r="AP112" s="1">
        <v>4.8694316436251897E-2</v>
      </c>
      <c r="AQ112" s="2">
        <v>0.58923170400207103</v>
      </c>
      <c r="AR112" s="1">
        <v>-4.1142857142857099E-2</v>
      </c>
      <c r="AS112" s="2">
        <v>0.64828126214136494</v>
      </c>
      <c r="AT112" s="1">
        <v>3.6307219662058403E-2</v>
      </c>
      <c r="AU112" s="2">
        <v>0.68731169517597102</v>
      </c>
      <c r="AV112" s="1">
        <v>2.80430107526882E-2</v>
      </c>
      <c r="AW112" s="2">
        <v>0.75591537330341196</v>
      </c>
      <c r="AX112" s="1">
        <v>4.68387096774193E-2</v>
      </c>
      <c r="AY112" s="2">
        <v>0.60351318623107797</v>
      </c>
      <c r="AZ112" s="1">
        <v>0.246402457757296</v>
      </c>
      <c r="BA112" s="2">
        <v>5.7167875605389001E-3</v>
      </c>
      <c r="BB112" s="1">
        <v>4.6758832565284202E-2</v>
      </c>
      <c r="BC112" s="2">
        <v>0.60413139923908699</v>
      </c>
      <c r="BD112" s="1">
        <v>-5.0273425499231902E-2</v>
      </c>
      <c r="BE112" s="2">
        <v>0.57720133906720905</v>
      </c>
      <c r="BF112" s="1">
        <v>1.6288786482334901E-2</v>
      </c>
      <c r="BG112" s="2">
        <v>0.85674066764858003</v>
      </c>
      <c r="BH112" s="1">
        <v>7.6165898617511496E-2</v>
      </c>
      <c r="BI112" s="2">
        <v>0.39803393542002402</v>
      </c>
      <c r="BJ112" s="1">
        <v>-6.1695852534562202E-2</v>
      </c>
      <c r="BK112" s="2">
        <v>0.49377765829416798</v>
      </c>
      <c r="BL112" s="1">
        <v>0.11065437788018399</v>
      </c>
      <c r="BM112" s="2">
        <v>0.218942978432344</v>
      </c>
      <c r="BN112" s="1">
        <v>-0.14309062980030701</v>
      </c>
      <c r="BO112" s="2">
        <v>0.11133480195053699</v>
      </c>
      <c r="BP112" s="1">
        <v>4.7016897081413198E-2</v>
      </c>
      <c r="BQ112" s="2">
        <v>0.60213511216781801</v>
      </c>
      <c r="BR112" s="1">
        <v>1.73149001536098E-2</v>
      </c>
      <c r="BS112" s="2">
        <v>0.84782033345333496</v>
      </c>
    </row>
    <row r="113" spans="1:71" x14ac:dyDescent="0.25">
      <c r="A113" t="s">
        <v>180</v>
      </c>
      <c r="B113" s="1">
        <v>8.1007680491551506E-2</v>
      </c>
      <c r="C113" s="2">
        <v>0.36865577516535297</v>
      </c>
      <c r="D113" s="1">
        <v>0.15319201228878601</v>
      </c>
      <c r="E113" s="2">
        <v>8.8080738635358299E-2</v>
      </c>
      <c r="F113" s="1">
        <v>0.110439324116743</v>
      </c>
      <c r="G113" s="2">
        <v>0.21984391012885099</v>
      </c>
      <c r="H113" s="1">
        <v>0.17333333333333301</v>
      </c>
      <c r="I113" s="2">
        <v>5.3319588493707201E-2</v>
      </c>
      <c r="J113" s="1">
        <v>0.13230107526881699</v>
      </c>
      <c r="K113" s="2">
        <v>0.14120461613786001</v>
      </c>
      <c r="L113" s="1">
        <v>8.26298003072196E-2</v>
      </c>
      <c r="M113" s="2">
        <v>0.35912024575750601</v>
      </c>
      <c r="N113" s="1">
        <v>7.5778801843317894E-2</v>
      </c>
      <c r="O113" s="2">
        <v>0.40044151677949602</v>
      </c>
      <c r="P113" s="1">
        <v>6.5321044546851004E-2</v>
      </c>
      <c r="Q113" s="2">
        <v>0.468705090596164</v>
      </c>
      <c r="R113" s="1">
        <v>-1.51459293394777E-2</v>
      </c>
      <c r="S113" s="2">
        <v>0.86669722666032301</v>
      </c>
      <c r="T113" s="1">
        <v>-2.30967741935484E-2</v>
      </c>
      <c r="U113" s="2">
        <v>0.79794839489548197</v>
      </c>
      <c r="V113" s="1">
        <v>6.1781874039938497E-2</v>
      </c>
      <c r="W113" s="2">
        <v>0.49317459165406002</v>
      </c>
      <c r="X113" s="1">
        <v>1.34562211981567E-2</v>
      </c>
      <c r="Y113" s="2">
        <v>0.88145597215250404</v>
      </c>
      <c r="Z113" s="1">
        <v>6.5898617511520693E-2</v>
      </c>
      <c r="AA113" s="2">
        <v>0.464775973267329</v>
      </c>
      <c r="AB113" s="1">
        <v>-0.11813824884792599</v>
      </c>
      <c r="AC113" s="2">
        <v>0.18921012947514601</v>
      </c>
      <c r="AD113" s="1">
        <v>5.6755760368663602E-2</v>
      </c>
      <c r="AE113" s="2">
        <v>0.52905691375221597</v>
      </c>
      <c r="AF113" s="1">
        <v>-9.3634408602150498E-2</v>
      </c>
      <c r="AG113" s="2">
        <v>0.29854354417912299</v>
      </c>
      <c r="AH113" s="1">
        <v>1.9576036866359399E-2</v>
      </c>
      <c r="AI113" s="2">
        <v>0.82823312958556605</v>
      </c>
      <c r="AJ113" s="1">
        <v>-8.4337941628264204E-2</v>
      </c>
      <c r="AK113" s="2">
        <v>0.34924670807135599</v>
      </c>
      <c r="AL113" s="1">
        <v>-3.7886328725038401E-2</v>
      </c>
      <c r="AM113" s="2">
        <v>0.67446870660255498</v>
      </c>
      <c r="AN113" s="1">
        <v>-4.0854070660522303E-2</v>
      </c>
      <c r="AO113" s="2">
        <v>0.65058680039714201</v>
      </c>
      <c r="AP113" s="1">
        <v>4.5917050691244202E-2</v>
      </c>
      <c r="AQ113" s="2">
        <v>0.61066346428006502</v>
      </c>
      <c r="AR113" s="1">
        <v>-5.5668202764976901E-2</v>
      </c>
      <c r="AS113" s="2">
        <v>0.53699078364300201</v>
      </c>
      <c r="AT113" s="1">
        <v>-1.8930875576036899E-2</v>
      </c>
      <c r="AU113" s="2">
        <v>0.83381164452333401</v>
      </c>
      <c r="AV113" s="1">
        <v>1.2964669738863299E-3</v>
      </c>
      <c r="AW113" s="2">
        <v>0.98856162007849402</v>
      </c>
      <c r="AX113" s="1">
        <v>-2.4534562211981598E-2</v>
      </c>
      <c r="AY113" s="2">
        <v>0.78566419724770997</v>
      </c>
      <c r="AZ113" s="1">
        <v>0.15109062980030699</v>
      </c>
      <c r="BA113" s="2">
        <v>9.2567775335910998E-2</v>
      </c>
      <c r="BB113" s="1">
        <v>-1.35238095238095E-2</v>
      </c>
      <c r="BC113" s="2">
        <v>0.88086480359070096</v>
      </c>
      <c r="BD113" s="1">
        <v>-6.6519201228878597E-2</v>
      </c>
      <c r="BE113" s="2">
        <v>0.46057457052385198</v>
      </c>
      <c r="BF113" s="1">
        <v>-1.85867895545315E-2</v>
      </c>
      <c r="BG113" s="2">
        <v>0.83679026385467703</v>
      </c>
      <c r="BH113" s="1">
        <v>2.25929339477727E-2</v>
      </c>
      <c r="BI113" s="2">
        <v>0.802265038964452</v>
      </c>
      <c r="BJ113" s="1">
        <v>-8.7170506912442394E-2</v>
      </c>
      <c r="BK113" s="2">
        <v>0.33325418452745498</v>
      </c>
      <c r="BL113" s="1">
        <v>8.5708141321044498E-2</v>
      </c>
      <c r="BM113" s="2">
        <v>0.34145125915161301</v>
      </c>
      <c r="BN113" s="1">
        <v>-0.16205837173579099</v>
      </c>
      <c r="BO113" s="2">
        <v>7.1027236170913499E-2</v>
      </c>
      <c r="BP113" s="1">
        <v>1.1447004608294901E-2</v>
      </c>
      <c r="BQ113" s="2">
        <v>0.89905828194914705</v>
      </c>
      <c r="BR113" s="1">
        <v>-1.1102918586789599E-2</v>
      </c>
      <c r="BS113" s="2">
        <v>0.902077929513731</v>
      </c>
    </row>
    <row r="114" spans="1:71" x14ac:dyDescent="0.25">
      <c r="A114" t="s">
        <v>181</v>
      </c>
      <c r="B114" s="1">
        <v>0.104503840245776</v>
      </c>
      <c r="C114" s="2">
        <v>0.245756687201589</v>
      </c>
      <c r="D114" s="1">
        <v>0.24270967741935501</v>
      </c>
      <c r="E114" s="2">
        <v>6.5046397077570296E-3</v>
      </c>
      <c r="F114" s="1">
        <v>0.20029493087557601</v>
      </c>
      <c r="G114" s="2">
        <v>2.5267057378713001E-2</v>
      </c>
      <c r="H114" s="1">
        <v>0.28423348694316403</v>
      </c>
      <c r="I114" s="2">
        <v>1.3699168947304901E-3</v>
      </c>
      <c r="J114" s="1">
        <v>0.26366205837173601</v>
      </c>
      <c r="K114" s="2">
        <v>3.0521754696732498E-3</v>
      </c>
      <c r="L114" s="1">
        <v>0.146132104454685</v>
      </c>
      <c r="M114" s="2">
        <v>0.103876948593913</v>
      </c>
      <c r="N114" s="1">
        <v>8.2470046082949305E-2</v>
      </c>
      <c r="O114" s="2">
        <v>0.360052474369771</v>
      </c>
      <c r="P114" s="1">
        <v>5.5668202764976901E-2</v>
      </c>
      <c r="Q114" s="2">
        <v>0.53699078364300301</v>
      </c>
      <c r="R114" s="1">
        <v>-0.102199692780338</v>
      </c>
      <c r="S114" s="2">
        <v>0.256366103764543</v>
      </c>
      <c r="T114" s="1">
        <v>-1.4463901689708099E-2</v>
      </c>
      <c r="U114" s="2">
        <v>0.87264914887479295</v>
      </c>
      <c r="V114" s="1">
        <v>-1.51459293394777E-2</v>
      </c>
      <c r="W114" s="2">
        <v>0.86669722666032301</v>
      </c>
      <c r="X114" s="1">
        <v>-7.0906298003072202E-2</v>
      </c>
      <c r="Y114" s="2">
        <v>0.43148124944521499</v>
      </c>
      <c r="Z114" s="1">
        <v>-4.4141321044546801E-2</v>
      </c>
      <c r="AA114" s="2">
        <v>0.62454345721649995</v>
      </c>
      <c r="AB114" s="1">
        <v>-0.23829800307219701</v>
      </c>
      <c r="AC114" s="2">
        <v>7.5716280184415698E-3</v>
      </c>
      <c r="AD114" s="1">
        <v>-4.26236559139785E-2</v>
      </c>
      <c r="AE114" s="2">
        <v>0.63651205916072795</v>
      </c>
      <c r="AF114" s="1">
        <v>-9.2055299539170493E-2</v>
      </c>
      <c r="AG114" s="2">
        <v>0.30679396599004499</v>
      </c>
      <c r="AH114" s="1">
        <v>9.5213517665130601E-2</v>
      </c>
      <c r="AI114" s="2">
        <v>0.29044124942940702</v>
      </c>
      <c r="AJ114" s="1">
        <v>-0.168995391705069</v>
      </c>
      <c r="AK114" s="2">
        <v>5.96434664788228E-2</v>
      </c>
      <c r="AL114" s="1">
        <v>0.123993855606759</v>
      </c>
      <c r="AM114" s="2">
        <v>0.168088880066014</v>
      </c>
      <c r="AN114" s="1">
        <v>-0.179963133640553</v>
      </c>
      <c r="AO114" s="2">
        <v>4.4733863729347803E-2</v>
      </c>
      <c r="AP114" s="1">
        <v>2.8165898617511499E-2</v>
      </c>
      <c r="AQ114" s="2">
        <v>0.75487957113853599</v>
      </c>
      <c r="AR114" s="1">
        <v>-3.5256528417818699E-2</v>
      </c>
      <c r="AS114" s="2">
        <v>0.69590711281287199</v>
      </c>
      <c r="AT114" s="1">
        <v>-0.14001843317972301</v>
      </c>
      <c r="AU114" s="2">
        <v>0.11928652446287399</v>
      </c>
      <c r="AV114" s="1">
        <v>9.5557603686635906E-2</v>
      </c>
      <c r="AW114" s="2">
        <v>0.288695406215636</v>
      </c>
      <c r="AX114" s="1">
        <v>-0.11168663594470001</v>
      </c>
      <c r="AY114" s="2">
        <v>0.21465507282049301</v>
      </c>
      <c r="AZ114" s="1">
        <v>2.61198156682028E-2</v>
      </c>
      <c r="BA114" s="2">
        <v>0.77218122471332895</v>
      </c>
      <c r="BB114" s="1">
        <v>-0.11015668202765</v>
      </c>
      <c r="BC114" s="2">
        <v>0.22103199581152499</v>
      </c>
      <c r="BD114" s="1">
        <v>0.24320122887864801</v>
      </c>
      <c r="BE114" s="2">
        <v>6.3944703412655499E-3</v>
      </c>
      <c r="BF114" s="1">
        <v>1.8199692780337898E-2</v>
      </c>
      <c r="BG114" s="2">
        <v>0.840143981715886</v>
      </c>
      <c r="BH114" s="1">
        <v>-0.17835944700460801</v>
      </c>
      <c r="BI114" s="2">
        <v>4.6696851493159497E-2</v>
      </c>
      <c r="BJ114" s="1">
        <v>0.20769892473118301</v>
      </c>
      <c r="BK114" s="2">
        <v>2.02664726664748E-2</v>
      </c>
      <c r="BL114" s="1">
        <v>-0.122678955453149</v>
      </c>
      <c r="BM114" s="2">
        <v>0.172671888555717</v>
      </c>
      <c r="BN114" s="1">
        <v>0.18434408602150501</v>
      </c>
      <c r="BO114" s="2">
        <v>3.9719879365011701E-2</v>
      </c>
      <c r="BP114" s="1">
        <v>7.5391705069124404E-2</v>
      </c>
      <c r="BQ114" s="2">
        <v>0.40285774743082797</v>
      </c>
      <c r="BR114" s="1">
        <v>9.4709677419354807E-2</v>
      </c>
      <c r="BS114" s="2">
        <v>0.29301033631379197</v>
      </c>
    </row>
    <row r="115" spans="1:71" x14ac:dyDescent="0.25">
      <c r="A115" t="s">
        <v>182</v>
      </c>
      <c r="B115" s="1">
        <v>7.2881195908733307E-2</v>
      </c>
      <c r="C115" s="2">
        <v>0.42063746084985898</v>
      </c>
      <c r="D115" s="1">
        <v>0.26347757671125099</v>
      </c>
      <c r="E115" s="2">
        <v>3.1960193269088399E-3</v>
      </c>
      <c r="F115" s="1">
        <v>0.221324940991345</v>
      </c>
      <c r="G115" s="2">
        <v>1.3646730882555099E-2</v>
      </c>
      <c r="H115" s="1">
        <v>0.29066247049567301</v>
      </c>
      <c r="I115" s="2">
        <v>1.1045721050828301E-3</v>
      </c>
      <c r="J115" s="1">
        <v>0.27795436664044099</v>
      </c>
      <c r="K115" s="2">
        <v>1.8383145136300601E-3</v>
      </c>
      <c r="L115" s="1">
        <v>0.10947600314712801</v>
      </c>
      <c r="M115" s="2">
        <v>0.22580682473343999</v>
      </c>
      <c r="N115" s="1">
        <v>7.4184107002360403E-2</v>
      </c>
      <c r="O115" s="2">
        <v>0.41236263870683998</v>
      </c>
      <c r="P115" s="1">
        <v>5.2116443745082598E-2</v>
      </c>
      <c r="Q115" s="2">
        <v>0.56490001096411402</v>
      </c>
      <c r="R115" s="1">
        <v>-0.115103068450039</v>
      </c>
      <c r="S115" s="2">
        <v>0.202735195729603</v>
      </c>
      <c r="T115" s="1">
        <v>1.0228166797797001E-2</v>
      </c>
      <c r="U115" s="2">
        <v>0.91012792152584898</v>
      </c>
      <c r="V115" s="1">
        <v>-9.3217938630999198E-2</v>
      </c>
      <c r="W115" s="2">
        <v>0.302680922992493</v>
      </c>
      <c r="X115" s="1">
        <v>-7.8206136900078702E-2</v>
      </c>
      <c r="Y115" s="2">
        <v>0.38742903665602701</v>
      </c>
      <c r="Z115" s="1">
        <v>-5.27395751376869E-2</v>
      </c>
      <c r="AA115" s="2">
        <v>0.56025136529993902</v>
      </c>
      <c r="AB115" s="1">
        <v>-0.22364122738001599</v>
      </c>
      <c r="AC115" s="2">
        <v>1.26757181235231E-2</v>
      </c>
      <c r="AD115" s="1">
        <v>-9.9682140047206894E-2</v>
      </c>
      <c r="AE115" s="2">
        <v>0.270270753367782</v>
      </c>
      <c r="AF115" s="1">
        <v>-1.8253343823760801E-2</v>
      </c>
      <c r="AG115" s="2">
        <v>0.84032458885282002</v>
      </c>
      <c r="AH115" s="1">
        <v>9.8523996852871804E-2</v>
      </c>
      <c r="AI115" s="2">
        <v>0.27589700900758302</v>
      </c>
      <c r="AJ115" s="1">
        <v>-0.23055232100708101</v>
      </c>
      <c r="AK115" s="2">
        <v>1.01291379895651E-2</v>
      </c>
      <c r="AL115" s="1">
        <v>2.3930763178599501E-2</v>
      </c>
      <c r="AM115" s="2">
        <v>0.79165066210228996</v>
      </c>
      <c r="AN115" s="1">
        <v>-0.21203461841070001</v>
      </c>
      <c r="AO115" s="2">
        <v>1.8224861083149801E-2</v>
      </c>
      <c r="AP115" s="1">
        <v>5.6352478363493302E-2</v>
      </c>
      <c r="AQ115" s="2">
        <v>0.53366659012306294</v>
      </c>
      <c r="AR115" s="1">
        <v>-3.9339103068449996E-3</v>
      </c>
      <c r="AS115" s="2">
        <v>0.96538889964278196</v>
      </c>
      <c r="AT115" s="1">
        <v>-0.17574193548387099</v>
      </c>
      <c r="AU115" s="2">
        <v>5.0997213995625901E-2</v>
      </c>
      <c r="AV115" s="1">
        <v>4.81510621557829E-3</v>
      </c>
      <c r="AW115" s="2">
        <v>0.95763637157631198</v>
      </c>
      <c r="AX115" s="1">
        <v>-0.143313926042486</v>
      </c>
      <c r="AY115" s="2">
        <v>0.112236108306684</v>
      </c>
      <c r="AZ115" s="1">
        <v>-2.3087332808811999E-2</v>
      </c>
      <c r="BA115" s="2">
        <v>0.79883576691504599</v>
      </c>
      <c r="BB115" s="1">
        <v>-0.18838080251770301</v>
      </c>
      <c r="BC115" s="2">
        <v>3.6284056956214297E-2</v>
      </c>
      <c r="BD115" s="1">
        <v>0.22616522423288801</v>
      </c>
      <c r="BE115" s="2">
        <v>1.1687095737103701E-2</v>
      </c>
      <c r="BF115" s="1">
        <v>-1.7076317859952801E-2</v>
      </c>
      <c r="BG115" s="2">
        <v>0.850498265479535</v>
      </c>
      <c r="BH115" s="1">
        <v>-0.24157985837922899</v>
      </c>
      <c r="BI115" s="2">
        <v>6.9928584121434099E-3</v>
      </c>
      <c r="BJ115" s="1">
        <v>0.16481510621557799</v>
      </c>
      <c r="BK115" s="2">
        <v>6.7422972777220203E-2</v>
      </c>
      <c r="BL115" s="1">
        <v>-0.14183477576711301</v>
      </c>
      <c r="BM115" s="2">
        <v>0.11601964380992499</v>
      </c>
      <c r="BN115" s="1">
        <v>0.21494256490951999</v>
      </c>
      <c r="BO115" s="2">
        <v>1.6666423324972701E-2</v>
      </c>
      <c r="BP115" s="1">
        <v>3.7136113296616799E-2</v>
      </c>
      <c r="BQ115" s="2">
        <v>0.68179055127201504</v>
      </c>
      <c r="BR115" s="1">
        <v>5.8945712037765503E-2</v>
      </c>
      <c r="BS115" s="2">
        <v>0.51498216998503699</v>
      </c>
    </row>
    <row r="116" spans="1:71" x14ac:dyDescent="0.25">
      <c r="A116" t="s">
        <v>183</v>
      </c>
      <c r="B116" s="1">
        <v>0.10073732718894</v>
      </c>
      <c r="C116" s="2">
        <v>0.263260743832887</v>
      </c>
      <c r="D116" s="1">
        <v>0.25702611367127498</v>
      </c>
      <c r="E116" s="2">
        <v>3.9035010429342301E-3</v>
      </c>
      <c r="F116" s="1">
        <v>0.196958525345622</v>
      </c>
      <c r="G116" s="2">
        <v>2.7845596505490899E-2</v>
      </c>
      <c r="H116" s="1">
        <v>6.6894009216589806E-2</v>
      </c>
      <c r="I116" s="2">
        <v>0.45804731764100298</v>
      </c>
      <c r="J116" s="1">
        <v>9.22764976958525E-2</v>
      </c>
      <c r="K116" s="2">
        <v>0.30562933849885099</v>
      </c>
      <c r="L116" s="1">
        <v>-0.114912442396313</v>
      </c>
      <c r="M116" s="2">
        <v>0.20164277264908501</v>
      </c>
      <c r="N116" s="1">
        <v>-2.08786482334869E-2</v>
      </c>
      <c r="O116" s="2">
        <v>0.81699624330652998</v>
      </c>
      <c r="P116" s="1">
        <v>2.7342549923195102E-3</v>
      </c>
      <c r="Q116" s="2">
        <v>0.97584910661941104</v>
      </c>
      <c r="R116" s="1">
        <v>-7.3364055299539196E-2</v>
      </c>
      <c r="S116" s="2">
        <v>0.41565494826603699</v>
      </c>
      <c r="T116" s="1">
        <v>3.3947772657450102E-2</v>
      </c>
      <c r="U116" s="2">
        <v>0.70666794877862105</v>
      </c>
      <c r="V116" s="1">
        <v>-0.17784946236559099</v>
      </c>
      <c r="W116" s="2">
        <v>4.7335947878599002E-2</v>
      </c>
      <c r="X116" s="1">
        <v>7.0494623655913996E-2</v>
      </c>
      <c r="Y116" s="2">
        <v>0.43416558352413098</v>
      </c>
      <c r="Z116" s="1">
        <v>3.9188940092165898E-2</v>
      </c>
      <c r="AA116" s="2">
        <v>0.66394456169754901</v>
      </c>
      <c r="AB116" s="1">
        <v>-1.27311827956989E-2</v>
      </c>
      <c r="AC116" s="2">
        <v>0.88780164954462903</v>
      </c>
      <c r="AD116" s="1">
        <v>-0.172006144393241</v>
      </c>
      <c r="AE116" s="2">
        <v>5.5192594732123797E-2</v>
      </c>
      <c r="AF116" s="1">
        <v>-1.36282642089094E-2</v>
      </c>
      <c r="AG116" s="2">
        <v>0.87995130892740803</v>
      </c>
      <c r="AH116" s="1">
        <v>-7.7536098310291804E-2</v>
      </c>
      <c r="AI116" s="2">
        <v>0.38958154954289997</v>
      </c>
      <c r="AJ116" s="1">
        <v>-3.0642089093701998E-2</v>
      </c>
      <c r="AK116" s="2">
        <v>0.73410350658045098</v>
      </c>
      <c r="AL116" s="1">
        <v>-0.37347465437788002</v>
      </c>
      <c r="AM116" s="2">
        <v>2.0575767713523001E-5</v>
      </c>
      <c r="AN116" s="1">
        <v>-5.21966205837174E-2</v>
      </c>
      <c r="AO116" s="2">
        <v>0.56270636111880101</v>
      </c>
      <c r="AP116" s="1">
        <v>7.50660522273425E-2</v>
      </c>
      <c r="AQ116" s="2">
        <v>0.40489713824300799</v>
      </c>
      <c r="AR116" s="1">
        <v>-0.11496774193548399</v>
      </c>
      <c r="AS116" s="2">
        <v>0.20142478635668901</v>
      </c>
      <c r="AT116" s="1">
        <v>8.8024577572964696E-2</v>
      </c>
      <c r="AU116" s="2">
        <v>0.32852551908417899</v>
      </c>
      <c r="AV116" s="1">
        <v>-0.262377880184332</v>
      </c>
      <c r="AW116" s="2">
        <v>3.2024945330226201E-3</v>
      </c>
      <c r="AX116" s="1">
        <v>2.1579109062979999E-2</v>
      </c>
      <c r="AY116" s="2">
        <v>0.81096898498140901</v>
      </c>
      <c r="AZ116" s="1">
        <v>-3.1815668202764998E-2</v>
      </c>
      <c r="BA116" s="2">
        <v>0.72432270350975503</v>
      </c>
      <c r="BB116" s="1">
        <v>-9.5741935483870902E-2</v>
      </c>
      <c r="BC116" s="2">
        <v>0.287763021556661</v>
      </c>
      <c r="BD116" s="1">
        <v>-0.20628571428571399</v>
      </c>
      <c r="BE116" s="2">
        <v>2.1148834622888101E-2</v>
      </c>
      <c r="BF116" s="1">
        <v>-6.41228878648233E-2</v>
      </c>
      <c r="BG116" s="2">
        <v>0.47691368791265498</v>
      </c>
      <c r="BH116" s="1">
        <v>6.04608294930875E-3</v>
      </c>
      <c r="BI116" s="2">
        <v>0.94659525459982297</v>
      </c>
      <c r="BJ116" s="1">
        <v>-0.30855913978494598</v>
      </c>
      <c r="BK116" s="2">
        <v>4.9170246981412999E-4</v>
      </c>
      <c r="BL116" s="1">
        <v>5.1637480798771097E-2</v>
      </c>
      <c r="BM116" s="2">
        <v>0.56690256394310701</v>
      </c>
      <c r="BN116" s="1">
        <v>-0.109075268817204</v>
      </c>
      <c r="BO116" s="2">
        <v>0.22561979692450701</v>
      </c>
      <c r="BP116" s="1">
        <v>-2.1142857142857099E-2</v>
      </c>
      <c r="BQ116" s="2">
        <v>0.81472152366144701</v>
      </c>
      <c r="BR116" s="1">
        <v>-0.12176958525345601</v>
      </c>
      <c r="BS116" s="2">
        <v>0.175895169948072</v>
      </c>
    </row>
    <row r="117" spans="1:71" x14ac:dyDescent="0.25">
      <c r="A117" t="s">
        <v>184</v>
      </c>
      <c r="B117" s="1">
        <v>6.9708141321044498E-2</v>
      </c>
      <c r="C117" s="2">
        <v>0.43932035277813403</v>
      </c>
      <c r="D117" s="1">
        <v>0.18140706605222701</v>
      </c>
      <c r="E117" s="2">
        <v>4.3025875862912698E-2</v>
      </c>
      <c r="F117" s="1">
        <v>0.16866973886328701</v>
      </c>
      <c r="G117" s="2">
        <v>6.0142084607171201E-2</v>
      </c>
      <c r="H117" s="1">
        <v>-7.5735791090629806E-2</v>
      </c>
      <c r="I117" s="2">
        <v>0.40070955997435298</v>
      </c>
      <c r="J117" s="1">
        <v>-4.81720430107527E-3</v>
      </c>
      <c r="K117" s="2">
        <v>0.95744388348204101</v>
      </c>
      <c r="L117" s="1">
        <v>-0.25511520737327198</v>
      </c>
      <c r="M117" s="2">
        <v>4.1854534249395701E-3</v>
      </c>
      <c r="N117" s="1">
        <v>-0.178076804915515</v>
      </c>
      <c r="O117" s="2">
        <v>4.70501550506894E-2</v>
      </c>
      <c r="P117" s="1">
        <v>-0.156215053763441</v>
      </c>
      <c r="Q117" s="2">
        <v>8.1932319851125396E-2</v>
      </c>
      <c r="R117" s="1">
        <v>-0.160196620583717</v>
      </c>
      <c r="S117" s="2">
        <v>7.4365816625999295E-2</v>
      </c>
      <c r="T117" s="1">
        <v>-0.104798771121352</v>
      </c>
      <c r="U117" s="2">
        <v>0.24442103113521901</v>
      </c>
      <c r="V117" s="1">
        <v>-0.144399385560676</v>
      </c>
      <c r="W117" s="2">
        <v>0.10807590745069399</v>
      </c>
      <c r="X117" s="1">
        <v>-6.0761904761904802E-2</v>
      </c>
      <c r="Y117" s="2">
        <v>0.50035033266459905</v>
      </c>
      <c r="Z117" s="1">
        <v>-6.6906298003072198E-2</v>
      </c>
      <c r="AA117" s="2">
        <v>0.45796458760896303</v>
      </c>
      <c r="AB117" s="1">
        <v>-6.4399385560675898E-2</v>
      </c>
      <c r="AC117" s="2">
        <v>0.47501250302072701</v>
      </c>
      <c r="AD117" s="1">
        <v>-5.5201228878648201E-2</v>
      </c>
      <c r="AE117" s="2">
        <v>0.54041550956823103</v>
      </c>
      <c r="AF117" s="1">
        <v>3.1735791090629802E-2</v>
      </c>
      <c r="AG117" s="2">
        <v>0.72498702123323899</v>
      </c>
      <c r="AH117" s="1">
        <v>-0.257198156682028</v>
      </c>
      <c r="AI117" s="2">
        <v>3.8789743882588199E-3</v>
      </c>
      <c r="AJ117" s="1">
        <v>6.3754224270353294E-2</v>
      </c>
      <c r="AK117" s="2">
        <v>0.47945500871923102</v>
      </c>
      <c r="AL117" s="1">
        <v>-0.38402457757296499</v>
      </c>
      <c r="AM117" s="2">
        <v>1.1516786175720999E-5</v>
      </c>
      <c r="AN117" s="1">
        <v>2.2427035330261101E-2</v>
      </c>
      <c r="AO117" s="2">
        <v>0.80368768935907697</v>
      </c>
      <c r="AP117" s="1">
        <v>3.6804915514592898E-3</v>
      </c>
      <c r="AQ117" s="2">
        <v>0.96748586776182</v>
      </c>
      <c r="AR117" s="1">
        <v>-5.1096774193548397E-2</v>
      </c>
      <c r="AS117" s="2">
        <v>0.57097451046843495</v>
      </c>
      <c r="AT117" s="1">
        <v>0.19973579109063</v>
      </c>
      <c r="AU117" s="2">
        <v>2.5684343593224801E-2</v>
      </c>
      <c r="AV117" s="1">
        <v>-0.23312442396313399</v>
      </c>
      <c r="AW117" s="2">
        <v>9.0186638602423892E-3</v>
      </c>
      <c r="AX117" s="1">
        <v>9.9133640552995395E-2</v>
      </c>
      <c r="AY117" s="2">
        <v>0.27096621161998602</v>
      </c>
      <c r="AZ117" s="1">
        <v>1.0592933947772699E-2</v>
      </c>
      <c r="BA117" s="2">
        <v>0.90655604914724597</v>
      </c>
      <c r="BB117" s="1">
        <v>4.5462365591397803E-2</v>
      </c>
      <c r="BC117" s="2">
        <v>0.61420459341228695</v>
      </c>
      <c r="BD117" s="1">
        <v>-0.30290629800307201</v>
      </c>
      <c r="BE117" s="2">
        <v>6.2868512220187896E-4</v>
      </c>
      <c r="BF117" s="1">
        <v>-7.7087557603686602E-2</v>
      </c>
      <c r="BG117" s="2">
        <v>0.392336489603268</v>
      </c>
      <c r="BH117" s="1">
        <v>0.17015668202765</v>
      </c>
      <c r="BI117" s="2">
        <v>5.7892959312087398E-2</v>
      </c>
      <c r="BJ117" s="1">
        <v>-0.37844546850998501</v>
      </c>
      <c r="BK117" s="2">
        <v>1.5690383091517798E-5</v>
      </c>
      <c r="BL117" s="1">
        <v>0.20584331797235</v>
      </c>
      <c r="BM117" s="2">
        <v>2.1431779462043801E-2</v>
      </c>
      <c r="BN117" s="1">
        <v>-0.149837173579109</v>
      </c>
      <c r="BO117" s="2">
        <v>9.5329652188900701E-2</v>
      </c>
      <c r="BP117" s="1">
        <v>-2.7379416282642101E-2</v>
      </c>
      <c r="BQ117" s="2">
        <v>0.76151617485793299</v>
      </c>
      <c r="BR117" s="1">
        <v>-7.6430107526881702E-2</v>
      </c>
      <c r="BS117" s="2">
        <v>0.39639563890589402</v>
      </c>
    </row>
    <row r="118" spans="1:71" x14ac:dyDescent="0.25">
      <c r="A118" t="s">
        <v>185</v>
      </c>
      <c r="B118" s="1">
        <v>5.4887864823348703E-2</v>
      </c>
      <c r="C118" s="2">
        <v>0.54271973276252505</v>
      </c>
      <c r="D118" s="1">
        <v>0.181321044546851</v>
      </c>
      <c r="E118" s="2">
        <v>4.3126076000120597E-2</v>
      </c>
      <c r="F118" s="1">
        <v>0.161259600614439</v>
      </c>
      <c r="G118" s="2">
        <v>7.2444410142464694E-2</v>
      </c>
      <c r="H118" s="1">
        <v>3.7001536098310299E-2</v>
      </c>
      <c r="I118" s="2">
        <v>0.68165349420556098</v>
      </c>
      <c r="J118" s="1">
        <v>8.20583717357911E-2</v>
      </c>
      <c r="K118" s="2">
        <v>0.36246168565513898</v>
      </c>
      <c r="L118" s="1">
        <v>-0.10344700460829501</v>
      </c>
      <c r="M118" s="2">
        <v>0.25058438898692598</v>
      </c>
      <c r="N118" s="1">
        <v>-4.4669738863287199E-2</v>
      </c>
      <c r="O118" s="2">
        <v>0.62039896705060404</v>
      </c>
      <c r="P118" s="1">
        <v>-2.1996927803379401E-2</v>
      </c>
      <c r="Q118" s="2">
        <v>0.80737903325322702</v>
      </c>
      <c r="R118" s="1">
        <v>-6.7741935483870905E-2</v>
      </c>
      <c r="S118" s="2">
        <v>0.45235847058030498</v>
      </c>
      <c r="T118" s="1">
        <v>-8.2396313364055292E-3</v>
      </c>
      <c r="U118" s="2">
        <v>0.92725610693523997</v>
      </c>
      <c r="V118" s="1">
        <v>-9.4439324116743495E-2</v>
      </c>
      <c r="W118" s="2">
        <v>0.29439508210620102</v>
      </c>
      <c r="X118" s="1">
        <v>1.68786482334869E-2</v>
      </c>
      <c r="Y118" s="2">
        <v>0.85161051973931901</v>
      </c>
      <c r="Z118" s="1">
        <v>-5.1305683563748102E-3</v>
      </c>
      <c r="AA118" s="2">
        <v>0.95467666169480103</v>
      </c>
      <c r="AB118" s="1">
        <v>-5.5373271889400902E-2</v>
      </c>
      <c r="AC118" s="2">
        <v>0.539152510335143</v>
      </c>
      <c r="AD118" s="1">
        <v>-4.6347158218125899E-2</v>
      </c>
      <c r="AE118" s="2">
        <v>0.60732203149614405</v>
      </c>
      <c r="AF118" s="1">
        <v>-1.8058371735791098E-2</v>
      </c>
      <c r="AG118" s="2">
        <v>0.84136907504497105</v>
      </c>
      <c r="AH118" s="1">
        <v>-0.120749615975422</v>
      </c>
      <c r="AI118" s="2">
        <v>0.17956311973202399</v>
      </c>
      <c r="AJ118" s="1">
        <v>-1.8758832565284201E-2</v>
      </c>
      <c r="AK118" s="2">
        <v>0.83530066161227101</v>
      </c>
      <c r="AL118" s="1">
        <v>-0.29501075268817201</v>
      </c>
      <c r="AM118" s="2">
        <v>8.7926306293657601E-4</v>
      </c>
      <c r="AN118" s="1">
        <v>-1.6362519201228901E-2</v>
      </c>
      <c r="AO118" s="2">
        <v>0.85609906651157996</v>
      </c>
      <c r="AP118" s="1">
        <v>-2.5130568356374798E-3</v>
      </c>
      <c r="AQ118" s="2">
        <v>0.97780456248829195</v>
      </c>
      <c r="AR118" s="1">
        <v>-7.9459293394777294E-2</v>
      </c>
      <c r="AS118" s="2">
        <v>0.37790201726804601</v>
      </c>
      <c r="AT118" s="1">
        <v>9.7112135176651307E-2</v>
      </c>
      <c r="AU118" s="2">
        <v>0.28089541336216101</v>
      </c>
      <c r="AV118" s="1">
        <v>-0.18594162826420901</v>
      </c>
      <c r="AW118" s="2">
        <v>3.8013124712308999E-2</v>
      </c>
      <c r="AX118" s="1">
        <v>3.5145929339477702E-2</v>
      </c>
      <c r="AY118" s="2">
        <v>0.696814172418737</v>
      </c>
      <c r="AZ118" s="1">
        <v>2.8485407066052199E-2</v>
      </c>
      <c r="BA118" s="2">
        <v>0.75218853282885301</v>
      </c>
      <c r="BB118" s="1">
        <v>-4.036866359447E-2</v>
      </c>
      <c r="BC118" s="2">
        <v>0.65446953164289901</v>
      </c>
      <c r="BD118" s="1">
        <v>-0.22949923195084501</v>
      </c>
      <c r="BE118" s="2">
        <v>1.0173393468664801E-2</v>
      </c>
      <c r="BF118" s="1">
        <v>-0.10849769585253501</v>
      </c>
      <c r="BG118" s="2">
        <v>0.228097508680979</v>
      </c>
      <c r="BH118" s="1">
        <v>6.2463901689708098E-2</v>
      </c>
      <c r="BI118" s="2">
        <v>0.48840700255726599</v>
      </c>
      <c r="BJ118" s="1">
        <v>-0.30149308755760401</v>
      </c>
      <c r="BK118" s="2">
        <v>6.6803346396536998E-4</v>
      </c>
      <c r="BL118" s="1">
        <v>0.12420276497695899</v>
      </c>
      <c r="BM118" s="2">
        <v>0.167369146929785</v>
      </c>
      <c r="BN118" s="1">
        <v>-0.18428264208909401</v>
      </c>
      <c r="BO118" s="2">
        <v>3.9786789840438701E-2</v>
      </c>
      <c r="BP118" s="1">
        <v>-4.9585253456221202E-2</v>
      </c>
      <c r="BQ118" s="2">
        <v>0.58243004403655096</v>
      </c>
      <c r="BR118" s="1">
        <v>-0.10705990783410101</v>
      </c>
      <c r="BS118" s="2">
        <v>0.23434865866190299</v>
      </c>
    </row>
    <row r="119" spans="1:71" x14ac:dyDescent="0.25">
      <c r="A119" t="s">
        <v>186</v>
      </c>
      <c r="B119" s="1">
        <v>2.0215053763440901E-2</v>
      </c>
      <c r="C119" s="2">
        <v>0.82271619146077901</v>
      </c>
      <c r="D119" s="1">
        <v>0.25114592933947799</v>
      </c>
      <c r="E119" s="2">
        <v>4.8303255703405204E-3</v>
      </c>
      <c r="F119" s="1">
        <v>0.20952380952381</v>
      </c>
      <c r="G119" s="2">
        <v>1.9174273876727699E-2</v>
      </c>
      <c r="H119" s="1">
        <v>0.123821812596006</v>
      </c>
      <c r="I119" s="2">
        <v>0.16868332802845801</v>
      </c>
      <c r="J119" s="1">
        <v>0.18489708141321001</v>
      </c>
      <c r="K119" s="2">
        <v>3.91219308691979E-2</v>
      </c>
      <c r="L119" s="1">
        <v>-3.45929339477727E-2</v>
      </c>
      <c r="M119" s="2">
        <v>0.70135589231932605</v>
      </c>
      <c r="N119" s="1">
        <v>4.8847926267281102E-3</v>
      </c>
      <c r="O119" s="2">
        <v>0.95684698760609499</v>
      </c>
      <c r="P119" s="1">
        <v>2.3920122887864801E-2</v>
      </c>
      <c r="Q119" s="2">
        <v>0.79090757864322603</v>
      </c>
      <c r="R119" s="1">
        <v>-0.113118279569892</v>
      </c>
      <c r="S119" s="2">
        <v>0.208807928975137</v>
      </c>
      <c r="T119" s="1">
        <v>1.9188940092165901E-2</v>
      </c>
      <c r="U119" s="2">
        <v>0.83157922728889</v>
      </c>
      <c r="V119" s="1">
        <v>-0.10506298003072199</v>
      </c>
      <c r="W119" s="2">
        <v>0.24322880066920299</v>
      </c>
      <c r="X119" s="1">
        <v>7.1336405529953901E-3</v>
      </c>
      <c r="Y119" s="2">
        <v>0.93700233116431797</v>
      </c>
      <c r="Z119" s="1">
        <v>-4.5480798771121302E-2</v>
      </c>
      <c r="AA119" s="2">
        <v>0.61406085989865999</v>
      </c>
      <c r="AB119" s="1">
        <v>-0.16008602150537601</v>
      </c>
      <c r="AC119" s="2">
        <v>7.4568079188699704E-2</v>
      </c>
      <c r="AD119" s="1">
        <v>-6.6003072196620605E-2</v>
      </c>
      <c r="AE119" s="2">
        <v>0.46406733157644497</v>
      </c>
      <c r="AF119" s="1">
        <v>1.42058371735791E-2</v>
      </c>
      <c r="AG119" s="2">
        <v>0.87490311016829203</v>
      </c>
      <c r="AH119" s="1">
        <v>-2.4675883256528398E-2</v>
      </c>
      <c r="AI119" s="2">
        <v>0.78445957164569902</v>
      </c>
      <c r="AJ119" s="1">
        <v>-0.13112135176651299</v>
      </c>
      <c r="AK119" s="2">
        <v>0.14480940000275999</v>
      </c>
      <c r="AL119" s="1">
        <v>-0.20929032258064501</v>
      </c>
      <c r="AM119" s="2">
        <v>1.9311110732079799E-2</v>
      </c>
      <c r="AN119" s="1">
        <v>-0.139004608294931</v>
      </c>
      <c r="AO119" s="2">
        <v>0.122005185070962</v>
      </c>
      <c r="AP119" s="1">
        <v>-1.25652841781874E-2</v>
      </c>
      <c r="AQ119" s="2">
        <v>0.88925464382200803</v>
      </c>
      <c r="AR119" s="1">
        <v>-6.9615975422427007E-2</v>
      </c>
      <c r="AS119" s="2">
        <v>0.43992669806384099</v>
      </c>
      <c r="AT119" s="1">
        <v>-1.15514592933948E-2</v>
      </c>
      <c r="AU119" s="2">
        <v>0.89814188760976799</v>
      </c>
      <c r="AV119" s="1">
        <v>-0.13151459293394799</v>
      </c>
      <c r="AW119" s="2">
        <v>0.14360012531796101</v>
      </c>
      <c r="AX119" s="1">
        <v>-6.9818740399385598E-2</v>
      </c>
      <c r="AY119" s="2">
        <v>0.43859336643082403</v>
      </c>
      <c r="AZ119" s="1">
        <v>2.9431643625191999E-2</v>
      </c>
      <c r="BA119" s="2">
        <v>0.74423652324275402</v>
      </c>
      <c r="BB119" s="1">
        <v>-0.15869124423963099</v>
      </c>
      <c r="BC119" s="2">
        <v>7.7157245648607306E-2</v>
      </c>
      <c r="BD119" s="1">
        <v>-7.1274961597542194E-2</v>
      </c>
      <c r="BE119" s="2">
        <v>0.42908547891392901</v>
      </c>
      <c r="BF119" s="1">
        <v>-0.105499231950845</v>
      </c>
      <c r="BG119" s="2">
        <v>0.24126910833399101</v>
      </c>
      <c r="BH119" s="1">
        <v>-0.10267895545314901</v>
      </c>
      <c r="BI119" s="2">
        <v>0.25413379343603998</v>
      </c>
      <c r="BJ119" s="1">
        <v>-0.17368356374808</v>
      </c>
      <c r="BK119" s="2">
        <v>5.28341900167325E-2</v>
      </c>
      <c r="BL119" s="1">
        <v>-1.5754224270353299E-2</v>
      </c>
      <c r="BM119" s="2">
        <v>0.86139505575763398</v>
      </c>
      <c r="BN119" s="1">
        <v>-3.7210445468510003E-2</v>
      </c>
      <c r="BO119" s="2">
        <v>0.67995447494327899</v>
      </c>
      <c r="BP119" s="1">
        <v>-5.3456221198156698E-2</v>
      </c>
      <c r="BQ119" s="2">
        <v>0.55330817047296199</v>
      </c>
      <c r="BR119" s="1">
        <v>-8.2568356374808E-2</v>
      </c>
      <c r="BS119" s="2">
        <v>0.35947861721268298</v>
      </c>
    </row>
    <row r="120" spans="1:71" x14ac:dyDescent="0.25">
      <c r="A120" t="s">
        <v>187</v>
      </c>
      <c r="B120" s="1">
        <v>5.8870180959874098E-2</v>
      </c>
      <c r="C120" s="2">
        <v>0.51552157659454201</v>
      </c>
      <c r="D120" s="1">
        <v>0.13501180173092101</v>
      </c>
      <c r="E120" s="2">
        <v>0.13477079802723699</v>
      </c>
      <c r="F120" s="1">
        <v>0.11096144767899301</v>
      </c>
      <c r="G120" s="2">
        <v>0.21954340462024299</v>
      </c>
      <c r="H120" s="1">
        <v>0.165778127458694</v>
      </c>
      <c r="I120" s="2">
        <v>6.5820556439103894E-2</v>
      </c>
      <c r="J120" s="1">
        <v>0.13308575924468899</v>
      </c>
      <c r="K120" s="2">
        <v>0.14046304202937901</v>
      </c>
      <c r="L120" s="1">
        <v>0.10919276160503499</v>
      </c>
      <c r="M120" s="2">
        <v>0.227015323905948</v>
      </c>
      <c r="N120" s="1">
        <v>4.9428796223446099E-2</v>
      </c>
      <c r="O120" s="2">
        <v>0.585157991165279</v>
      </c>
      <c r="P120" s="1">
        <v>2.86011014948859E-2</v>
      </c>
      <c r="Q120" s="2">
        <v>0.75219664780752704</v>
      </c>
      <c r="R120" s="1">
        <v>-7.4807238394964601E-2</v>
      </c>
      <c r="S120" s="2">
        <v>0.40843915316725798</v>
      </c>
      <c r="T120" s="1">
        <v>-3.94209284028324E-2</v>
      </c>
      <c r="U120" s="2">
        <v>0.66337065653288296</v>
      </c>
      <c r="V120" s="1">
        <v>8.40283241542093E-2</v>
      </c>
      <c r="W120" s="2">
        <v>0.35299185082437101</v>
      </c>
      <c r="X120" s="1">
        <v>-5.3545239968528703E-2</v>
      </c>
      <c r="Y120" s="2">
        <v>0.55426835679712805</v>
      </c>
      <c r="Z120" s="1">
        <v>-6.9866247049567298E-4</v>
      </c>
      <c r="AA120" s="2">
        <v>0.99387401371696404</v>
      </c>
      <c r="AB120" s="1">
        <v>-0.14226907946498801</v>
      </c>
      <c r="AC120" s="2">
        <v>0.114898578234614</v>
      </c>
      <c r="AD120" s="1">
        <v>4.9730920535011797E-2</v>
      </c>
      <c r="AE120" s="2">
        <v>0.58286414634711603</v>
      </c>
      <c r="AF120" s="1">
        <v>-8.0182533438237599E-2</v>
      </c>
      <c r="AG120" s="2">
        <v>0.37551800252442302</v>
      </c>
      <c r="AH120" s="1">
        <v>3.7261998426435898E-3</v>
      </c>
      <c r="AI120" s="2">
        <v>0.96721678043690695</v>
      </c>
      <c r="AJ120" s="1">
        <v>-6.2810385523210097E-2</v>
      </c>
      <c r="AK120" s="2">
        <v>0.48777508362380101</v>
      </c>
      <c r="AL120" s="1">
        <v>1.3897718332022E-2</v>
      </c>
      <c r="AM120" s="2">
        <v>0.87809145972401204</v>
      </c>
      <c r="AN120" s="1">
        <v>-2.9564122738001599E-2</v>
      </c>
      <c r="AO120" s="2">
        <v>0.74413671031753603</v>
      </c>
      <c r="AP120" s="1">
        <v>5.1298190401258903E-3</v>
      </c>
      <c r="AQ120" s="2">
        <v>0.954868535507296</v>
      </c>
      <c r="AR120" s="1">
        <v>-8.9139260424862296E-2</v>
      </c>
      <c r="AS120" s="2">
        <v>0.32439675051060501</v>
      </c>
      <c r="AT120" s="1">
        <v>-4.6332022029897703E-2</v>
      </c>
      <c r="AU120" s="2">
        <v>0.60890573866479303</v>
      </c>
      <c r="AV120" s="1">
        <v>1.55153422501967E-2</v>
      </c>
      <c r="AW120" s="2">
        <v>0.86402847904608104</v>
      </c>
      <c r="AX120" s="1">
        <v>-3.9842643587726198E-2</v>
      </c>
      <c r="AY120" s="2">
        <v>0.65999236256446503</v>
      </c>
      <c r="AZ120" s="1">
        <v>7.7778127458694002E-2</v>
      </c>
      <c r="BA120" s="2">
        <v>0.39003823856227499</v>
      </c>
      <c r="BB120" s="1">
        <v>-1.2229740361919801E-2</v>
      </c>
      <c r="BC120" s="2">
        <v>0.89263217132346295</v>
      </c>
      <c r="BD120" s="1">
        <v>1.45397324940991E-2</v>
      </c>
      <c r="BE120" s="2">
        <v>0.87250522724241697</v>
      </c>
      <c r="BF120" s="1">
        <v>9.09520062942565E-3</v>
      </c>
      <c r="BG120" s="2">
        <v>0.92005089816562802</v>
      </c>
      <c r="BH120" s="1">
        <v>-1.6654602675058999E-2</v>
      </c>
      <c r="BI120" s="2">
        <v>0.854149479825693</v>
      </c>
      <c r="BJ120" s="1">
        <v>-3.7765538945712E-4</v>
      </c>
      <c r="BK120" s="2">
        <v>0.99670136920308405</v>
      </c>
      <c r="BL120" s="1">
        <v>8.7332808811959095E-2</v>
      </c>
      <c r="BM120" s="2">
        <v>0.33432807204605403</v>
      </c>
      <c r="BN120" s="1">
        <v>-9.9046420141620795E-2</v>
      </c>
      <c r="BO120" s="2">
        <v>0.27334935484454398</v>
      </c>
      <c r="BP120" s="1">
        <v>5.4256490952006298E-3</v>
      </c>
      <c r="BQ120" s="2">
        <v>0.95226726055632804</v>
      </c>
      <c r="BR120" s="1">
        <v>-1.03162863886703E-2</v>
      </c>
      <c r="BS120" s="2">
        <v>0.90935669622666204</v>
      </c>
    </row>
    <row r="121" spans="1:71" x14ac:dyDescent="0.25">
      <c r="A121" t="s">
        <v>188</v>
      </c>
      <c r="B121" s="1">
        <v>9.1901689708141304E-2</v>
      </c>
      <c r="C121" s="2">
        <v>0.30760444645200102</v>
      </c>
      <c r="D121" s="1">
        <v>0.23168663594469999</v>
      </c>
      <c r="E121" s="2">
        <v>9.4619895408992304E-3</v>
      </c>
      <c r="F121" s="1">
        <v>0.18777880184331799</v>
      </c>
      <c r="G121" s="2">
        <v>3.6127152023628102E-2</v>
      </c>
      <c r="H121" s="1">
        <v>0.28003072196620599</v>
      </c>
      <c r="I121" s="2">
        <v>1.62126256557082E-3</v>
      </c>
      <c r="J121" s="1">
        <v>0.24684485407066001</v>
      </c>
      <c r="K121" s="2">
        <v>5.6283646332888704E-3</v>
      </c>
      <c r="L121" s="1">
        <v>0.19070353302611401</v>
      </c>
      <c r="M121" s="2">
        <v>3.3287976584188597E-2</v>
      </c>
      <c r="N121" s="1">
        <v>9.6620583717357905E-2</v>
      </c>
      <c r="O121" s="2">
        <v>0.28334633673821502</v>
      </c>
      <c r="P121" s="1">
        <v>6.3403993855606702E-2</v>
      </c>
      <c r="Q121" s="2">
        <v>0.48187602856793099</v>
      </c>
      <c r="R121" s="1">
        <v>-0.116006144393241</v>
      </c>
      <c r="S121" s="2">
        <v>0.19736306091348199</v>
      </c>
      <c r="T121" s="1">
        <v>1.2356374807987699E-2</v>
      </c>
      <c r="U121" s="2">
        <v>0.89108486421235</v>
      </c>
      <c r="V121" s="1">
        <v>4.8755760368663602E-2</v>
      </c>
      <c r="W121" s="2">
        <v>0.58876146037569099</v>
      </c>
      <c r="X121" s="1">
        <v>-7.6817204301075304E-2</v>
      </c>
      <c r="Y121" s="2">
        <v>0.39400264030745502</v>
      </c>
      <c r="Z121" s="1">
        <v>-5.0789554531489998E-2</v>
      </c>
      <c r="AA121" s="2">
        <v>0.57329424585184097</v>
      </c>
      <c r="AB121" s="1">
        <v>-0.19732718894009199</v>
      </c>
      <c r="AC121" s="2">
        <v>2.7550050450097702E-2</v>
      </c>
      <c r="AD121" s="1">
        <v>-2.66605222734255E-2</v>
      </c>
      <c r="AE121" s="2">
        <v>0.76759770168314601</v>
      </c>
      <c r="AF121" s="1">
        <v>-4.5400921658986203E-2</v>
      </c>
      <c r="AG121" s="2">
        <v>0.61468381115769199</v>
      </c>
      <c r="AH121" s="1">
        <v>0.11055606758832601</v>
      </c>
      <c r="AI121" s="2">
        <v>0.21935450642752699</v>
      </c>
      <c r="AJ121" s="1">
        <v>-0.16648847926267299</v>
      </c>
      <c r="AK121" s="2">
        <v>6.3570830569698894E-2</v>
      </c>
      <c r="AL121" s="1">
        <v>0.13092473118279599</v>
      </c>
      <c r="AM121" s="2">
        <v>0.14541692849198201</v>
      </c>
      <c r="AN121" s="1">
        <v>-0.15547158218126</v>
      </c>
      <c r="AO121" s="2">
        <v>8.3411487734444706E-2</v>
      </c>
      <c r="AP121" s="1">
        <v>3.0420890937019999E-2</v>
      </c>
      <c r="AQ121" s="2">
        <v>0.73595186182847705</v>
      </c>
      <c r="AR121" s="1">
        <v>-2.9327188940092199E-2</v>
      </c>
      <c r="AS121" s="2">
        <v>0.74511303442235199</v>
      </c>
      <c r="AT121" s="1">
        <v>-0.164411674347158</v>
      </c>
      <c r="AU121" s="2">
        <v>6.6982462819056607E-2</v>
      </c>
      <c r="AV121" s="1">
        <v>9.9637480798771105E-2</v>
      </c>
      <c r="AW121" s="2">
        <v>0.26852901634013199</v>
      </c>
      <c r="AX121" s="1">
        <v>-0.12771735791090599</v>
      </c>
      <c r="AY121" s="2">
        <v>0.155602243292353</v>
      </c>
      <c r="AZ121" s="1">
        <v>8.0933947772657402E-2</v>
      </c>
      <c r="BA121" s="2">
        <v>0.36909288442564803</v>
      </c>
      <c r="BB121" s="1">
        <v>-0.10906912442396299</v>
      </c>
      <c r="BC121" s="2">
        <v>0.225646054976854</v>
      </c>
      <c r="BD121" s="1">
        <v>0.26216897081413199</v>
      </c>
      <c r="BE121" s="2">
        <v>3.22757058691537E-3</v>
      </c>
      <c r="BF121" s="1">
        <v>3.4470046082949297E-2</v>
      </c>
      <c r="BG121" s="2">
        <v>0.70236660761715497</v>
      </c>
      <c r="BH121" s="1">
        <v>-0.18433179723502299</v>
      </c>
      <c r="BI121" s="2">
        <v>3.9733253887361902E-2</v>
      </c>
      <c r="BJ121" s="1">
        <v>0.230064516129032</v>
      </c>
      <c r="BK121" s="2">
        <v>9.9851674651158708E-3</v>
      </c>
      <c r="BL121" s="1">
        <v>-0.121923195084485</v>
      </c>
      <c r="BM121" s="2">
        <v>0.17534759885430301</v>
      </c>
      <c r="BN121" s="1">
        <v>0.18444854070660499</v>
      </c>
      <c r="BO121" s="2">
        <v>3.9606348653292898E-2</v>
      </c>
      <c r="BP121" s="1">
        <v>8.2003072196620605E-2</v>
      </c>
      <c r="BQ121" s="2">
        <v>0.36278607141734098</v>
      </c>
      <c r="BR121" s="1">
        <v>0.110273425499232</v>
      </c>
      <c r="BS121" s="2">
        <v>0.22054071318660301</v>
      </c>
    </row>
    <row r="122" spans="1:71" x14ac:dyDescent="0.25">
      <c r="A122" t="s">
        <v>189</v>
      </c>
      <c r="B122" s="1">
        <v>0.122826420890937</v>
      </c>
      <c r="C122" s="2">
        <v>0.172153344628202</v>
      </c>
      <c r="D122" s="1">
        <v>0.30777265745007698</v>
      </c>
      <c r="E122" s="2">
        <v>5.0894882626797695E-4</v>
      </c>
      <c r="F122" s="1">
        <v>0.24078033794162801</v>
      </c>
      <c r="G122" s="2">
        <v>6.9535761528453496E-3</v>
      </c>
      <c r="H122" s="1">
        <v>0.29294623655913998</v>
      </c>
      <c r="I122" s="2">
        <v>9.5844494549328103E-4</v>
      </c>
      <c r="J122" s="1">
        <v>0.29235637480798798</v>
      </c>
      <c r="K122" s="2">
        <v>9.8224058220856294E-4</v>
      </c>
      <c r="L122" s="1">
        <v>9.5926267281105995E-2</v>
      </c>
      <c r="M122" s="2">
        <v>0.28683265159070997</v>
      </c>
      <c r="N122" s="1">
        <v>6.89278033794163E-2</v>
      </c>
      <c r="O122" s="2">
        <v>0.44446908750588099</v>
      </c>
      <c r="P122" s="1">
        <v>5.5084485407066001E-2</v>
      </c>
      <c r="Q122" s="2">
        <v>0.54127337883554105</v>
      </c>
      <c r="R122" s="1">
        <v>-0.15205529953916999</v>
      </c>
      <c r="S122" s="2">
        <v>9.0485864033244795E-2</v>
      </c>
      <c r="T122" s="1">
        <v>9.3824884792626708E-3</v>
      </c>
      <c r="U122" s="2">
        <v>0.91719637356236405</v>
      </c>
      <c r="V122" s="1">
        <v>-6.8976958525345605E-2</v>
      </c>
      <c r="W122" s="2">
        <v>0.44414375436279102</v>
      </c>
      <c r="X122" s="1">
        <v>-3.8156682027649801E-3</v>
      </c>
      <c r="Y122" s="2">
        <v>0.96629138726017705</v>
      </c>
      <c r="Z122" s="1">
        <v>-8.1026113671274894E-2</v>
      </c>
      <c r="AA122" s="2">
        <v>0.36854654773195</v>
      </c>
      <c r="AB122" s="1">
        <v>-0.20803686635944699</v>
      </c>
      <c r="AC122" s="2">
        <v>2.0060249134632301E-2</v>
      </c>
      <c r="AD122" s="1">
        <v>-6.2992319508448497E-2</v>
      </c>
      <c r="AE122" s="2">
        <v>0.48473019085808899</v>
      </c>
      <c r="AF122" s="1">
        <v>-4.63410138248848E-2</v>
      </c>
      <c r="AG122" s="2">
        <v>0.60736970927512002</v>
      </c>
      <c r="AH122" s="1">
        <v>7.6497695852534506E-2</v>
      </c>
      <c r="AI122" s="2">
        <v>0.395977188528645</v>
      </c>
      <c r="AJ122" s="1">
        <v>-0.17271274961597499</v>
      </c>
      <c r="AK122" s="2">
        <v>5.4188740607883701E-2</v>
      </c>
      <c r="AL122" s="1">
        <v>-3.8230414746543803E-2</v>
      </c>
      <c r="AM122" s="2">
        <v>0.67168250080746705</v>
      </c>
      <c r="AN122" s="1">
        <v>-0.217677419354839</v>
      </c>
      <c r="AO122" s="2">
        <v>1.4894066223451701E-2</v>
      </c>
      <c r="AP122" s="1">
        <v>3.4021505376344102E-2</v>
      </c>
      <c r="AQ122" s="2">
        <v>0.70606013393856704</v>
      </c>
      <c r="AR122" s="1">
        <v>-2.9874039938556099E-2</v>
      </c>
      <c r="AS122" s="2">
        <v>0.74052789093761895</v>
      </c>
      <c r="AT122" s="1">
        <v>-7.5999999999999998E-2</v>
      </c>
      <c r="AU122" s="2">
        <v>0.39906469603992101</v>
      </c>
      <c r="AV122" s="1">
        <v>4.2138248847926302E-2</v>
      </c>
      <c r="AW122" s="2">
        <v>0.64036019640580999</v>
      </c>
      <c r="AX122" s="1">
        <v>-9.9305683563748096E-2</v>
      </c>
      <c r="AY122" s="2">
        <v>0.27013231577539898</v>
      </c>
      <c r="AZ122" s="1">
        <v>-1.8635944700460799E-2</v>
      </c>
      <c r="BA122" s="2">
        <v>0.83636460380424804</v>
      </c>
      <c r="BB122" s="1">
        <v>-0.11211059907834101</v>
      </c>
      <c r="BC122" s="2">
        <v>0.212911458575025</v>
      </c>
      <c r="BD122" s="1">
        <v>0.16694316436251899</v>
      </c>
      <c r="BE122" s="2">
        <v>6.2843208159886907E-2</v>
      </c>
      <c r="BF122" s="1">
        <v>3.1705069124423999E-3</v>
      </c>
      <c r="BG122" s="2">
        <v>0.97199294562713601</v>
      </c>
      <c r="BH122" s="1">
        <v>-0.12959754224270401</v>
      </c>
      <c r="BI122" s="2">
        <v>0.149568427848497</v>
      </c>
      <c r="BJ122" s="1">
        <v>9.19815668202765E-2</v>
      </c>
      <c r="BK122" s="2">
        <v>0.30718282154224502</v>
      </c>
      <c r="BL122" s="1">
        <v>-8.3047619047618995E-2</v>
      </c>
      <c r="BM122" s="2">
        <v>0.35668922332081598</v>
      </c>
      <c r="BN122" s="1">
        <v>0.181874039938556</v>
      </c>
      <c r="BO122" s="2">
        <v>4.2485327460292703E-2</v>
      </c>
      <c r="BP122" s="1">
        <v>8.3631336405529902E-2</v>
      </c>
      <c r="BQ122" s="2">
        <v>0.353310189472687</v>
      </c>
      <c r="BR122" s="1">
        <v>9.6854070660522304E-2</v>
      </c>
      <c r="BS122" s="2">
        <v>0.28218036432285298</v>
      </c>
    </row>
    <row r="123" spans="1:71" x14ac:dyDescent="0.25">
      <c r="A123" t="s">
        <v>190</v>
      </c>
      <c r="B123" s="1">
        <v>0.15104761904761899</v>
      </c>
      <c r="C123" s="2">
        <v>9.2661479333237401E-2</v>
      </c>
      <c r="D123" s="1">
        <v>0.42739784946236598</v>
      </c>
      <c r="E123" s="2">
        <v>8.6198131104653603E-7</v>
      </c>
      <c r="F123" s="1">
        <v>0.45139170506912402</v>
      </c>
      <c r="G123" s="2">
        <v>1.76273344841775E-7</v>
      </c>
      <c r="H123" s="1">
        <v>0.26708448540706597</v>
      </c>
      <c r="I123" s="2">
        <v>2.68218357452824E-3</v>
      </c>
      <c r="J123" s="1">
        <v>0.395594470046083</v>
      </c>
      <c r="K123" s="2">
        <v>5.9616864775045504E-6</v>
      </c>
      <c r="L123" s="1">
        <v>4.3557603686635901E-2</v>
      </c>
      <c r="M123" s="2">
        <v>0.62913538661231705</v>
      </c>
      <c r="N123" s="1">
        <v>2.2857142857142899E-2</v>
      </c>
      <c r="O123" s="2">
        <v>0.80000067838250799</v>
      </c>
      <c r="P123" s="1">
        <v>2.20399385560676E-2</v>
      </c>
      <c r="Q123" s="2">
        <v>0.80700970610967404</v>
      </c>
      <c r="R123" s="1">
        <v>-0.23210445468509999</v>
      </c>
      <c r="S123" s="2">
        <v>9.3312168856142103E-3</v>
      </c>
      <c r="T123" s="1">
        <v>-4.9296466973886302E-2</v>
      </c>
      <c r="U123" s="2">
        <v>0.584630739536384</v>
      </c>
      <c r="V123" s="1">
        <v>-8.2476190476190495E-2</v>
      </c>
      <c r="W123" s="2">
        <v>0.36001659161074501</v>
      </c>
      <c r="X123" s="1">
        <v>-8.0313364055299499E-2</v>
      </c>
      <c r="Y123" s="2">
        <v>0.37278453062734901</v>
      </c>
      <c r="Z123" s="1">
        <v>-9.6221198156681995E-2</v>
      </c>
      <c r="AA123" s="2">
        <v>0.28534824911980999</v>
      </c>
      <c r="AB123" s="1">
        <v>-2.9560675883256501E-2</v>
      </c>
      <c r="AC123" s="2">
        <v>0.74315422728328895</v>
      </c>
      <c r="AD123" s="1">
        <v>-0.11451305683563701</v>
      </c>
      <c r="AE123" s="2">
        <v>0.20322217975363399</v>
      </c>
      <c r="AF123" s="1">
        <v>-9.5336405529953899E-2</v>
      </c>
      <c r="AG123" s="2">
        <v>0.28981692778764201</v>
      </c>
      <c r="AH123" s="1">
        <v>1.71244239631336E-2</v>
      </c>
      <c r="AI123" s="2">
        <v>0.84947478004614696</v>
      </c>
      <c r="AJ123" s="1">
        <v>-0.17412596006144401</v>
      </c>
      <c r="AK123" s="2">
        <v>5.2226289768742502E-2</v>
      </c>
      <c r="AL123" s="1">
        <v>-0.18942549923195101</v>
      </c>
      <c r="AM123" s="2">
        <v>3.4504469099710298E-2</v>
      </c>
      <c r="AN123" s="1">
        <v>-0.17442703533026099</v>
      </c>
      <c r="AO123" s="2">
        <v>5.1815902432253202E-2</v>
      </c>
      <c r="AP123" s="1">
        <v>-8.8258064516128998E-2</v>
      </c>
      <c r="AQ123" s="2">
        <v>0.32724033062355201</v>
      </c>
      <c r="AR123" s="1">
        <v>-0.163877112135177</v>
      </c>
      <c r="AS123" s="2">
        <v>6.7884358679208098E-2</v>
      </c>
      <c r="AT123" s="1">
        <v>-6.3993855606758798E-2</v>
      </c>
      <c r="AU123" s="2">
        <v>0.477802318092164</v>
      </c>
      <c r="AV123" s="1">
        <v>-7.7167434715821798E-2</v>
      </c>
      <c r="AW123" s="2">
        <v>0.39184502909872299</v>
      </c>
      <c r="AX123" s="1">
        <v>-6.0565284178187399E-2</v>
      </c>
      <c r="AY123" s="2">
        <v>0.501739888072125</v>
      </c>
      <c r="AZ123" s="1">
        <v>-8.0786482334869403E-2</v>
      </c>
      <c r="BA123" s="2">
        <v>0.36996806047721598</v>
      </c>
      <c r="BB123" s="1">
        <v>-0.18329953917050701</v>
      </c>
      <c r="BC123" s="2">
        <v>4.08703079490789E-2</v>
      </c>
      <c r="BD123" s="1">
        <v>2.59662058371736E-2</v>
      </c>
      <c r="BE123" s="2">
        <v>0.77348480758404303</v>
      </c>
      <c r="BF123" s="1">
        <v>-4.1204301075268797E-2</v>
      </c>
      <c r="BG123" s="2">
        <v>0.64779115187834502</v>
      </c>
      <c r="BH123" s="1">
        <v>-9.4580645161290305E-2</v>
      </c>
      <c r="BI123" s="2">
        <v>0.29367069646897398</v>
      </c>
      <c r="BJ123" s="1">
        <v>-3.96067588325653E-2</v>
      </c>
      <c r="BK123" s="2">
        <v>0.66058263202037903</v>
      </c>
      <c r="BL123" s="1">
        <v>-0.10057142857142901</v>
      </c>
      <c r="BM123" s="2">
        <v>0.264050840888156</v>
      </c>
      <c r="BN123" s="1">
        <v>1.10721966205837E-2</v>
      </c>
      <c r="BO123" s="2">
        <v>0.90234760982915396</v>
      </c>
      <c r="BP123" s="1">
        <v>0.104497695852535</v>
      </c>
      <c r="BQ123" s="2">
        <v>0.245784567182039</v>
      </c>
      <c r="BR123" s="1">
        <v>3.8211981566820298E-2</v>
      </c>
      <c r="BS123" s="2">
        <v>0.67183164899869496</v>
      </c>
    </row>
    <row r="124" spans="1:71" x14ac:dyDescent="0.25">
      <c r="A124" t="s">
        <v>191</v>
      </c>
      <c r="B124" s="1">
        <v>9.2589861751152094E-2</v>
      </c>
      <c r="C124" s="2">
        <v>0.30398442844563001</v>
      </c>
      <c r="D124" s="1">
        <v>0.40838095238095201</v>
      </c>
      <c r="E124" s="2">
        <v>2.80141682701617E-6</v>
      </c>
      <c r="F124" s="1">
        <v>0.418457757296467</v>
      </c>
      <c r="G124" s="2">
        <v>1.5128548759899499E-6</v>
      </c>
      <c r="H124" s="1">
        <v>0.32210138248847903</v>
      </c>
      <c r="I124" s="2">
        <v>2.6769250531399099E-4</v>
      </c>
      <c r="J124" s="1">
        <v>0.395256528417819</v>
      </c>
      <c r="K124" s="2">
        <v>6.07947397689948E-6</v>
      </c>
      <c r="L124" s="1">
        <v>6.9327188940092196E-2</v>
      </c>
      <c r="M124" s="2">
        <v>0.44182965772267702</v>
      </c>
      <c r="N124" s="1">
        <v>6.9493087557603694E-2</v>
      </c>
      <c r="O124" s="2">
        <v>0.44073589802895602</v>
      </c>
      <c r="P124" s="1">
        <v>5.9741935483871002E-2</v>
      </c>
      <c r="Q124" s="2">
        <v>0.50758056204257895</v>
      </c>
      <c r="R124" s="1">
        <v>-0.163385560675883</v>
      </c>
      <c r="S124" s="2">
        <v>6.8722397033930793E-2</v>
      </c>
      <c r="T124" s="1">
        <v>-1.8420890937019999E-2</v>
      </c>
      <c r="U124" s="2">
        <v>0.83822721538295397</v>
      </c>
      <c r="V124" s="1">
        <v>-0.12320737327188901</v>
      </c>
      <c r="W124" s="2">
        <v>0.17081911635688199</v>
      </c>
      <c r="X124" s="1">
        <v>-5.3542242703533E-2</v>
      </c>
      <c r="Y124" s="2">
        <v>0.552669133670458</v>
      </c>
      <c r="Z124" s="1">
        <v>-2.6064516129032302E-2</v>
      </c>
      <c r="AA124" s="2">
        <v>0.77265044136901895</v>
      </c>
      <c r="AB124" s="1">
        <v>-3.2417818740399403E-2</v>
      </c>
      <c r="AC124" s="2">
        <v>0.71932141909017799</v>
      </c>
      <c r="AD124" s="1">
        <v>-9.8470046082949306E-2</v>
      </c>
      <c r="AE124" s="2">
        <v>0.27419902665236401</v>
      </c>
      <c r="AF124" s="1">
        <v>-6.9855606758832595E-2</v>
      </c>
      <c r="AG124" s="2">
        <v>0.43835118996174999</v>
      </c>
      <c r="AH124" s="1">
        <v>6.7152073732718906E-2</v>
      </c>
      <c r="AI124" s="2">
        <v>0.45631173241247902</v>
      </c>
      <c r="AJ124" s="1">
        <v>-0.22751459293394799</v>
      </c>
      <c r="AK124" s="2">
        <v>1.08592388781694E-2</v>
      </c>
      <c r="AL124" s="1">
        <v>-0.15498617511520699</v>
      </c>
      <c r="AM124" s="2">
        <v>8.4388733468542101E-2</v>
      </c>
      <c r="AN124" s="1">
        <v>-0.24812288786482301</v>
      </c>
      <c r="AO124" s="2">
        <v>5.3797448113972902E-3</v>
      </c>
      <c r="AP124" s="1">
        <v>-5.9784946236559099E-3</v>
      </c>
      <c r="AQ124" s="2">
        <v>0.94719169257978097</v>
      </c>
      <c r="AR124" s="1">
        <v>-0.109431643625192</v>
      </c>
      <c r="AS124" s="2">
        <v>0.22410052625822</v>
      </c>
      <c r="AT124" s="1">
        <v>-9.0789554531489999E-2</v>
      </c>
      <c r="AU124" s="2">
        <v>0.31351417192882303</v>
      </c>
      <c r="AV124" s="1">
        <v>-4.5837173579109103E-2</v>
      </c>
      <c r="AW124" s="2">
        <v>0.61128490462998097</v>
      </c>
      <c r="AX124" s="1">
        <v>-0.12771121351766501</v>
      </c>
      <c r="AY124" s="2">
        <v>0.155622257295948</v>
      </c>
      <c r="AZ124" s="1">
        <v>-0.105026113671275</v>
      </c>
      <c r="BA124" s="2">
        <v>0.24339491488440601</v>
      </c>
      <c r="BB124" s="1">
        <v>-0.24759447004608301</v>
      </c>
      <c r="BC124" s="2">
        <v>5.4813233643617202E-3</v>
      </c>
      <c r="BD124" s="1">
        <v>2.74654377880184E-3</v>
      </c>
      <c r="BE124" s="2">
        <v>0.97574047429126398</v>
      </c>
      <c r="BF124" s="1">
        <v>-6.5628264208909395E-2</v>
      </c>
      <c r="BG124" s="2">
        <v>0.46661287092791298</v>
      </c>
      <c r="BH124" s="1">
        <v>-0.17145314900153599</v>
      </c>
      <c r="BI124" s="2">
        <v>5.5988888151768702E-2</v>
      </c>
      <c r="BJ124" s="1">
        <v>-7.2331797235023004E-2</v>
      </c>
      <c r="BK124" s="2">
        <v>0.42226021892128501</v>
      </c>
      <c r="BL124" s="1">
        <v>-0.15842703533026101</v>
      </c>
      <c r="BM124" s="2">
        <v>7.7655785946546499E-2</v>
      </c>
      <c r="BN124" s="1">
        <v>-8.0860215053763403E-3</v>
      </c>
      <c r="BO124" s="2">
        <v>0.92860913589372096</v>
      </c>
      <c r="BP124" s="1">
        <v>4.2949308755760397E-2</v>
      </c>
      <c r="BQ124" s="2">
        <v>0.63393582446004904</v>
      </c>
      <c r="BR124" s="1">
        <v>-9.4009216589861701E-4</v>
      </c>
      <c r="BS124" s="2">
        <v>0.99171315407123295</v>
      </c>
    </row>
    <row r="125" spans="1:71" x14ac:dyDescent="0.25">
      <c r="A125" t="s">
        <v>192</v>
      </c>
      <c r="B125" s="1">
        <v>0.17112749615975401</v>
      </c>
      <c r="C125" s="2">
        <v>5.64622345179377E-2</v>
      </c>
      <c r="D125" s="1">
        <v>0.45474654377880203</v>
      </c>
      <c r="E125" s="2">
        <v>1.39858919717311E-7</v>
      </c>
      <c r="F125" s="1">
        <v>0.42894009216589901</v>
      </c>
      <c r="G125" s="2">
        <v>7.8105994758400899E-7</v>
      </c>
      <c r="H125" s="1">
        <v>0.23628878648233501</v>
      </c>
      <c r="I125" s="2">
        <v>8.1071087139675709E-3</v>
      </c>
      <c r="J125" s="1">
        <v>0.35322887864823299</v>
      </c>
      <c r="K125" s="2">
        <v>5.9482229500053399E-5</v>
      </c>
      <c r="L125" s="1">
        <v>1.7376344086021501E-2</v>
      </c>
      <c r="M125" s="2">
        <v>0.84728678233409804</v>
      </c>
      <c r="N125" s="1">
        <v>1.42734254992319E-2</v>
      </c>
      <c r="O125" s="2">
        <v>0.874312689009627</v>
      </c>
      <c r="P125" s="1">
        <v>3.7357910906298001E-3</v>
      </c>
      <c r="Q125" s="2">
        <v>0.96699720776014897</v>
      </c>
      <c r="R125" s="1">
        <v>-0.18152380952381</v>
      </c>
      <c r="S125" s="2">
        <v>4.2890201801958197E-2</v>
      </c>
      <c r="T125" s="1">
        <v>-6.1456221198156698E-2</v>
      </c>
      <c r="U125" s="2">
        <v>0.49545968954282199</v>
      </c>
      <c r="V125" s="1">
        <v>-0.158125960061444</v>
      </c>
      <c r="W125" s="2">
        <v>7.8227055000244197E-2</v>
      </c>
      <c r="X125" s="1">
        <v>-5.6436251920122901E-2</v>
      </c>
      <c r="Y125" s="2">
        <v>0.531381624029306</v>
      </c>
      <c r="Z125" s="1">
        <v>-3.3290322580645203E-2</v>
      </c>
      <c r="AA125" s="2">
        <v>0.71209578616308999</v>
      </c>
      <c r="AB125" s="1">
        <v>-9.7695852534562203E-3</v>
      </c>
      <c r="AC125" s="2">
        <v>0.91379193974754902</v>
      </c>
      <c r="AD125" s="1">
        <v>-0.21752380952380901</v>
      </c>
      <c r="AE125" s="2">
        <v>1.4966271368214301E-2</v>
      </c>
      <c r="AF125" s="1">
        <v>-0.152989247311828</v>
      </c>
      <c r="AG125" s="2">
        <v>8.8505978130581503E-2</v>
      </c>
      <c r="AH125" s="1">
        <v>-6.9308755760368696E-3</v>
      </c>
      <c r="AI125" s="2">
        <v>0.93879019698664701</v>
      </c>
      <c r="AJ125" s="1">
        <v>-0.13709984639016901</v>
      </c>
      <c r="AK125" s="2">
        <v>0.12724244637330001</v>
      </c>
      <c r="AL125" s="1">
        <v>-0.222519201228879</v>
      </c>
      <c r="AM125" s="2">
        <v>1.27686796808973E-2</v>
      </c>
      <c r="AN125" s="1">
        <v>-0.12576344086021499</v>
      </c>
      <c r="AO125" s="2">
        <v>0.162064737769644</v>
      </c>
      <c r="AP125" s="1">
        <v>-3.5195084485407098E-2</v>
      </c>
      <c r="AQ125" s="2">
        <v>0.69641098170293003</v>
      </c>
      <c r="AR125" s="1">
        <v>-0.24159754224270399</v>
      </c>
      <c r="AS125" s="2">
        <v>6.7601612938403598E-3</v>
      </c>
      <c r="AT125" s="1">
        <v>-4.6537634408602098E-2</v>
      </c>
      <c r="AU125" s="2">
        <v>0.60584484218819601</v>
      </c>
      <c r="AV125" s="1">
        <v>-0.142961597542243</v>
      </c>
      <c r="AW125" s="2">
        <v>0.11166021815497899</v>
      </c>
      <c r="AX125" s="1">
        <v>-3.0021505376344099E-2</v>
      </c>
      <c r="AY125" s="2">
        <v>0.73929300184056201</v>
      </c>
      <c r="AZ125" s="1">
        <v>-7.1668202764976902E-2</v>
      </c>
      <c r="BA125" s="2">
        <v>0.42653845558988002</v>
      </c>
      <c r="BB125" s="1">
        <v>-0.185259600614439</v>
      </c>
      <c r="BC125" s="2">
        <v>3.8734066209802298E-2</v>
      </c>
      <c r="BD125" s="1">
        <v>9.3271889400921605E-3</v>
      </c>
      <c r="BE125" s="2">
        <v>0.91768284554837598</v>
      </c>
      <c r="BF125" s="1">
        <v>-1.8267281105990799E-2</v>
      </c>
      <c r="BG125" s="2">
        <v>0.83955820291779304</v>
      </c>
      <c r="BH125" s="1">
        <v>-6.7680491551459304E-2</v>
      </c>
      <c r="BI125" s="2">
        <v>0.45276937191823702</v>
      </c>
      <c r="BJ125" s="1">
        <v>-7.19016897081413E-2</v>
      </c>
      <c r="BK125" s="2">
        <v>0.42503030235995698</v>
      </c>
      <c r="BL125" s="1">
        <v>-2.66605222734255E-2</v>
      </c>
      <c r="BM125" s="2">
        <v>0.76759770168314601</v>
      </c>
      <c r="BN125" s="1">
        <v>-4.0921658986175103E-3</v>
      </c>
      <c r="BO125" s="2">
        <v>0.96384836796849505</v>
      </c>
      <c r="BP125" s="1">
        <v>0.102279569892473</v>
      </c>
      <c r="BQ125" s="2">
        <v>0.25599311811867698</v>
      </c>
      <c r="BR125" s="1">
        <v>8.01228878648233E-3</v>
      </c>
      <c r="BS125" s="2">
        <v>0.929258662678907</v>
      </c>
    </row>
    <row r="126" spans="1:71" x14ac:dyDescent="0.25">
      <c r="A126" t="s">
        <v>193</v>
      </c>
      <c r="B126" s="1">
        <v>5.4076804915514601E-2</v>
      </c>
      <c r="C126" s="2">
        <v>0.54870603685196495</v>
      </c>
      <c r="D126" s="1">
        <v>0.26345929339477703</v>
      </c>
      <c r="E126" s="2">
        <v>3.0754781712560302E-3</v>
      </c>
      <c r="F126" s="1">
        <v>0.161831029185868</v>
      </c>
      <c r="G126" s="2">
        <v>7.1428274157305002E-2</v>
      </c>
      <c r="H126" s="1">
        <v>0.49949615975422401</v>
      </c>
      <c r="I126" s="2">
        <v>4.8171874473663698E-9</v>
      </c>
      <c r="J126" s="1">
        <v>0.35195084485407102</v>
      </c>
      <c r="K126" s="2">
        <v>6.34621488129824E-5</v>
      </c>
      <c r="L126" s="1">
        <v>0.370285714285714</v>
      </c>
      <c r="M126" s="2">
        <v>2.4430223222477301E-5</v>
      </c>
      <c r="N126" s="1">
        <v>0.45034101382488501</v>
      </c>
      <c r="O126" s="2">
        <v>1.89428146674553E-7</v>
      </c>
      <c r="P126" s="1">
        <v>0.44125345622119799</v>
      </c>
      <c r="Q126" s="2">
        <v>3.4962766059911701E-7</v>
      </c>
      <c r="R126" s="1">
        <v>0.121192012288786</v>
      </c>
      <c r="S126" s="2">
        <v>0.17796534351561</v>
      </c>
      <c r="T126" s="1">
        <v>0.26104454685099798</v>
      </c>
      <c r="U126" s="2">
        <v>3.3656073385871202E-3</v>
      </c>
      <c r="V126" s="1">
        <v>4.2279569892473098E-2</v>
      </c>
      <c r="W126" s="2">
        <v>0.63923885761515697</v>
      </c>
      <c r="X126" s="1">
        <v>0.32650691244239599</v>
      </c>
      <c r="Y126" s="2">
        <v>2.1834571788846601E-4</v>
      </c>
      <c r="Z126" s="1">
        <v>0.15283563748079901</v>
      </c>
      <c r="AA126" s="2">
        <v>8.8829219343031895E-2</v>
      </c>
      <c r="AB126" s="1">
        <v>1.2792626728110599E-2</v>
      </c>
      <c r="AC126" s="2">
        <v>0.88726359804039001</v>
      </c>
      <c r="AD126" s="1">
        <v>-3.7867895545314903E-2</v>
      </c>
      <c r="AE126" s="2">
        <v>0.67461809292212904</v>
      </c>
      <c r="AF126" s="1">
        <v>-0.11483870967741901</v>
      </c>
      <c r="AG126" s="2">
        <v>0.201933686073067</v>
      </c>
      <c r="AH126" s="1">
        <v>0.407723502304147</v>
      </c>
      <c r="AI126" s="2">
        <v>2.91443424913319E-6</v>
      </c>
      <c r="AJ126" s="1">
        <v>-0.33166205837173601</v>
      </c>
      <c r="AK126" s="2">
        <v>1.71379919912734E-4</v>
      </c>
      <c r="AL126" s="1">
        <v>2.5517665130568402E-2</v>
      </c>
      <c r="AM126" s="2">
        <v>0.77729488168195404</v>
      </c>
      <c r="AN126" s="1">
        <v>-0.252626728110599</v>
      </c>
      <c r="AO126" s="2">
        <v>4.5800075340254797E-3</v>
      </c>
      <c r="AP126" s="1">
        <v>5.9195084485407001E-2</v>
      </c>
      <c r="AQ126" s="2">
        <v>0.51147926946751898</v>
      </c>
      <c r="AR126" s="1">
        <v>-5.6958525345622103E-2</v>
      </c>
      <c r="AS126" s="2">
        <v>0.52758428075007402</v>
      </c>
      <c r="AT126" s="1">
        <v>-0.22099539170506899</v>
      </c>
      <c r="AU126" s="2">
        <v>1.3406942155652401E-2</v>
      </c>
      <c r="AV126" s="1">
        <v>4.7760368663594503E-2</v>
      </c>
      <c r="AW126" s="2">
        <v>0.59640044316755203</v>
      </c>
      <c r="AX126" s="1">
        <v>-0.23083870967741901</v>
      </c>
      <c r="AY126" s="2">
        <v>9.7323674540831604E-3</v>
      </c>
      <c r="AZ126" s="1">
        <v>2.3975422427035299E-2</v>
      </c>
      <c r="BA126" s="2">
        <v>0.79043528636208804</v>
      </c>
      <c r="BB126" s="1">
        <v>-0.24869431643625201</v>
      </c>
      <c r="BC126" s="2">
        <v>5.2717957668936503E-3</v>
      </c>
      <c r="BD126" s="1">
        <v>0.12594777265745</v>
      </c>
      <c r="BE126" s="2">
        <v>0.16144662811315899</v>
      </c>
      <c r="BF126" s="1">
        <v>-0.10498310291858701</v>
      </c>
      <c r="BG126" s="2">
        <v>0.243588814605531</v>
      </c>
      <c r="BH126" s="1">
        <v>-0.24371735791090601</v>
      </c>
      <c r="BI126" s="2">
        <v>6.2805851414089097E-3</v>
      </c>
      <c r="BJ126" s="1">
        <v>6.4264208909370193E-2</v>
      </c>
      <c r="BK126" s="2">
        <v>0.47594145585882702</v>
      </c>
      <c r="BL126" s="1">
        <v>-0.113542242703533</v>
      </c>
      <c r="BM126" s="2">
        <v>0.207098522532913</v>
      </c>
      <c r="BN126" s="1">
        <v>1.2184331797235E-2</v>
      </c>
      <c r="BO126" s="2">
        <v>0.89259253679550199</v>
      </c>
      <c r="BP126" s="1">
        <v>-8.7287250384024601E-2</v>
      </c>
      <c r="BQ126" s="2">
        <v>0.33260526484220798</v>
      </c>
      <c r="BR126" s="1">
        <v>-0.10040552995391699</v>
      </c>
      <c r="BS126" s="2">
        <v>0.26484255652980998</v>
      </c>
    </row>
    <row r="127" spans="1:71" x14ac:dyDescent="0.25">
      <c r="A127" t="s">
        <v>194</v>
      </c>
      <c r="B127" s="1">
        <v>-1.50906298003072E-2</v>
      </c>
      <c r="C127" s="2">
        <v>0.86717954071322401</v>
      </c>
      <c r="D127" s="1">
        <v>0.23078341013824899</v>
      </c>
      <c r="E127" s="2">
        <v>9.7502353858726493E-3</v>
      </c>
      <c r="F127" s="1">
        <v>0.13247926267281099</v>
      </c>
      <c r="G127" s="2">
        <v>0.140666135713437</v>
      </c>
      <c r="H127" s="1">
        <v>0.27587096774193498</v>
      </c>
      <c r="I127" s="2">
        <v>1.9107536151964199E-3</v>
      </c>
      <c r="J127" s="1">
        <v>0.24267895545314899</v>
      </c>
      <c r="K127" s="2">
        <v>6.5115811058675697E-3</v>
      </c>
      <c r="L127" s="1">
        <v>0.24957910906298</v>
      </c>
      <c r="M127" s="2">
        <v>5.1084693822789299E-3</v>
      </c>
      <c r="N127" s="1">
        <v>0.33840860215053797</v>
      </c>
      <c r="O127" s="2">
        <v>1.2405397409342601E-4</v>
      </c>
      <c r="P127" s="1">
        <v>0.33827342549923201</v>
      </c>
      <c r="Q127" s="2">
        <v>1.2486852902230801E-4</v>
      </c>
      <c r="R127" s="1">
        <v>3.88817204301075E-2</v>
      </c>
      <c r="S127" s="2">
        <v>0.66642085602034695</v>
      </c>
      <c r="T127" s="1">
        <v>0.23531797235023</v>
      </c>
      <c r="U127" s="2">
        <v>8.3776729584279699E-3</v>
      </c>
      <c r="V127" s="1">
        <v>-1.64731182795699E-2</v>
      </c>
      <c r="W127" s="2">
        <v>0.85513684159895198</v>
      </c>
      <c r="X127" s="1">
        <v>0.29269431643625199</v>
      </c>
      <c r="Y127" s="2">
        <v>9.6854222642892896E-4</v>
      </c>
      <c r="Z127" s="1">
        <v>0.103490015360983</v>
      </c>
      <c r="AA127" s="2">
        <v>0.250386641292968</v>
      </c>
      <c r="AB127" s="1">
        <v>5.7130568356374797E-2</v>
      </c>
      <c r="AC127" s="2">
        <v>0.52633640008667704</v>
      </c>
      <c r="AD127" s="1">
        <v>-9.2116743471582205E-2</v>
      </c>
      <c r="AE127" s="2">
        <v>0.30647016658480503</v>
      </c>
      <c r="AF127" s="1">
        <v>-0.10068202764977</v>
      </c>
      <c r="AG127" s="2">
        <v>0.26352392971227001</v>
      </c>
      <c r="AH127" s="1">
        <v>0.29497388632872501</v>
      </c>
      <c r="AI127" s="2">
        <v>8.8062271652841805E-4</v>
      </c>
      <c r="AJ127" s="1">
        <v>-0.22441781874039901</v>
      </c>
      <c r="AK127" s="2">
        <v>1.2010806105031999E-2</v>
      </c>
      <c r="AL127" s="1">
        <v>-2.0577572964669701E-2</v>
      </c>
      <c r="AM127" s="2">
        <v>0.81959022767017098</v>
      </c>
      <c r="AN127" s="1">
        <v>-0.10634101382488501</v>
      </c>
      <c r="AO127" s="2">
        <v>0.237518920260022</v>
      </c>
      <c r="AP127" s="1">
        <v>5.06298003072197E-3</v>
      </c>
      <c r="AQ127" s="2">
        <v>0.95527346880617403</v>
      </c>
      <c r="AR127" s="1">
        <v>-3.7634408602150497E-2</v>
      </c>
      <c r="AS127" s="2">
        <v>0.67651141774241896</v>
      </c>
      <c r="AT127" s="1">
        <v>-0.118377880184332</v>
      </c>
      <c r="AU127" s="2">
        <v>0.18830941284150299</v>
      </c>
      <c r="AV127" s="1">
        <v>1.21228878648233E-2</v>
      </c>
      <c r="AW127" s="2">
        <v>0.89313108480103998</v>
      </c>
      <c r="AX127" s="1">
        <v>-6.7834101382488493E-2</v>
      </c>
      <c r="AY127" s="2">
        <v>0.45174251019704398</v>
      </c>
      <c r="AZ127" s="1">
        <v>8.6857142857142799E-2</v>
      </c>
      <c r="BA127" s="2">
        <v>0.33500002132179102</v>
      </c>
      <c r="BB127" s="1">
        <v>-0.21906605222734199</v>
      </c>
      <c r="BC127" s="2">
        <v>1.4255009243815999E-2</v>
      </c>
      <c r="BD127" s="1">
        <v>4.2752688172043002E-2</v>
      </c>
      <c r="BE127" s="2">
        <v>0.63549076367200996</v>
      </c>
      <c r="BF127" s="1">
        <v>-9.5711213517665095E-2</v>
      </c>
      <c r="BG127" s="2">
        <v>0.28791827907912099</v>
      </c>
      <c r="BH127" s="1">
        <v>-0.17820583717357899</v>
      </c>
      <c r="BI127" s="2">
        <v>4.6888588931594102E-2</v>
      </c>
      <c r="BJ127" s="1">
        <v>-3.6251920122887901E-2</v>
      </c>
      <c r="BK127" s="2">
        <v>0.68776310038755695</v>
      </c>
      <c r="BL127" s="1">
        <v>-7.1164362519201205E-2</v>
      </c>
      <c r="BM127" s="2">
        <v>0.42980340439264297</v>
      </c>
      <c r="BN127" s="1">
        <v>-4.9603686635944701E-2</v>
      </c>
      <c r="BO127" s="2">
        <v>0.58228970430520499</v>
      </c>
      <c r="BP127" s="1">
        <v>-7.7677419354838698E-2</v>
      </c>
      <c r="BQ127" s="2">
        <v>0.38871597577622102</v>
      </c>
      <c r="BR127" s="1">
        <v>-0.112522273425499</v>
      </c>
      <c r="BS127" s="2">
        <v>0.21122810138210099</v>
      </c>
    </row>
    <row r="128" spans="1:71" x14ac:dyDescent="0.25">
      <c r="A128" t="s">
        <v>195</v>
      </c>
      <c r="B128" s="1">
        <v>0.14854070660522301</v>
      </c>
      <c r="C128" s="2">
        <v>9.8254673337229301E-2</v>
      </c>
      <c r="D128" s="1">
        <v>0.21450076804915499</v>
      </c>
      <c r="E128" s="2">
        <v>1.6450739602801499E-2</v>
      </c>
      <c r="F128" s="1">
        <v>0.221769585253456</v>
      </c>
      <c r="G128" s="2">
        <v>1.3079256072828199E-2</v>
      </c>
      <c r="H128" s="1">
        <v>9.1016897081413195E-2</v>
      </c>
      <c r="I128" s="2">
        <v>0.31230012650218097</v>
      </c>
      <c r="J128" s="1">
        <v>0.14662980030722</v>
      </c>
      <c r="K128" s="2">
        <v>0.10269491229353001</v>
      </c>
      <c r="L128" s="1">
        <v>-3.1281105990783403E-2</v>
      </c>
      <c r="M128" s="2">
        <v>0.728772416386678</v>
      </c>
      <c r="N128" s="1">
        <v>-8.2328725038402495E-2</v>
      </c>
      <c r="O128" s="2">
        <v>0.36087839179212999</v>
      </c>
      <c r="P128" s="1">
        <v>-0.103010752688172</v>
      </c>
      <c r="Q128" s="2">
        <v>0.25259622081529798</v>
      </c>
      <c r="R128" s="1">
        <v>-0.101425499231951</v>
      </c>
      <c r="S128" s="2">
        <v>0.26000057344738597</v>
      </c>
      <c r="T128" s="1">
        <v>-0.104847926267281</v>
      </c>
      <c r="U128" s="2">
        <v>0.24419891361006099</v>
      </c>
      <c r="V128" s="1">
        <v>-8.4614439324116705E-2</v>
      </c>
      <c r="W128" s="2">
        <v>0.34766468580799298</v>
      </c>
      <c r="X128" s="1">
        <v>-0.134930875576037</v>
      </c>
      <c r="Y128" s="2">
        <v>0.13341531332562501</v>
      </c>
      <c r="Z128" s="1">
        <v>-3.6122887864823303E-2</v>
      </c>
      <c r="AA128" s="2">
        <v>0.68881680780154797</v>
      </c>
      <c r="AB128" s="1">
        <v>-6.1167434715821797E-2</v>
      </c>
      <c r="AC128" s="2">
        <v>0.49749077366448602</v>
      </c>
      <c r="AD128" s="1">
        <v>-5.2639016897081399E-2</v>
      </c>
      <c r="AE128" s="2">
        <v>0.55939684932337996</v>
      </c>
      <c r="AF128" s="1">
        <v>-9.7812596006144406E-2</v>
      </c>
      <c r="AG128" s="2">
        <v>0.27742755457702301</v>
      </c>
      <c r="AH128" s="1">
        <v>-8.0546850998463898E-2</v>
      </c>
      <c r="AI128" s="2">
        <v>0.371392943448413</v>
      </c>
      <c r="AJ128" s="1">
        <v>-5.1729646697388602E-2</v>
      </c>
      <c r="AK128" s="2">
        <v>0.56620986033639098</v>
      </c>
      <c r="AL128" s="1">
        <v>-2.51674347158218E-2</v>
      </c>
      <c r="AM128" s="2">
        <v>0.78027357011984699</v>
      </c>
      <c r="AN128" s="1">
        <v>-7.2380952380952397E-3</v>
      </c>
      <c r="AO128" s="2">
        <v>0.93608143161385304</v>
      </c>
      <c r="AP128" s="1">
        <v>0.107410138248848</v>
      </c>
      <c r="AQ128" s="2">
        <v>0.23281497887129499</v>
      </c>
      <c r="AR128" s="1">
        <v>-0.12661136712749599</v>
      </c>
      <c r="AS128" s="2">
        <v>0.15923603316933099</v>
      </c>
      <c r="AT128" s="1">
        <v>-1.30506912442396E-2</v>
      </c>
      <c r="AU128" s="2">
        <v>0.885004346643676</v>
      </c>
      <c r="AV128" s="1">
        <v>-8.0860215053763403E-3</v>
      </c>
      <c r="AW128" s="2">
        <v>0.92860913589372096</v>
      </c>
      <c r="AX128" s="1">
        <v>8.1732718894009196E-2</v>
      </c>
      <c r="AY128" s="2">
        <v>0.36437454827808802</v>
      </c>
      <c r="AZ128" s="1">
        <v>-9.4869431643625195E-3</v>
      </c>
      <c r="BA128" s="2">
        <v>0.91627756598426902</v>
      </c>
      <c r="BB128" s="1">
        <v>5.4685099846390204E-3</v>
      </c>
      <c r="BC128" s="2">
        <v>0.95169301041300802</v>
      </c>
      <c r="BD128" s="1">
        <v>-1.40215053763441E-2</v>
      </c>
      <c r="BE128" s="2">
        <v>0.87651369949459801</v>
      </c>
      <c r="BF128" s="1">
        <v>4.9468509984639003E-2</v>
      </c>
      <c r="BG128" s="2">
        <v>0.58331922543924397</v>
      </c>
      <c r="BH128" s="1">
        <v>6.6064516129032205E-2</v>
      </c>
      <c r="BI128" s="2">
        <v>0.46365076208709899</v>
      </c>
      <c r="BJ128" s="1">
        <v>-2.8141321044546801E-2</v>
      </c>
      <c r="BK128" s="2">
        <v>0.75508669670320305</v>
      </c>
      <c r="BL128" s="1">
        <v>3.3173579109063003E-2</v>
      </c>
      <c r="BM128" s="2">
        <v>0.71306112992960002</v>
      </c>
      <c r="BN128" s="1">
        <v>1.0445468509984601E-2</v>
      </c>
      <c r="BO128" s="2">
        <v>0.90785148223902301</v>
      </c>
      <c r="BP128" s="1">
        <v>9.0967741935483806E-2</v>
      </c>
      <c r="BQ128" s="2">
        <v>0.31256236241546698</v>
      </c>
      <c r="BR128" s="1">
        <v>3.6202764976958499E-2</v>
      </c>
      <c r="BS128" s="2">
        <v>0.68816444204215099</v>
      </c>
    </row>
    <row r="129" spans="1:71" x14ac:dyDescent="0.25">
      <c r="A129" t="s">
        <v>196</v>
      </c>
      <c r="B129" s="1">
        <v>0.16571518489378401</v>
      </c>
      <c r="C129" s="2">
        <v>6.5924331045731893E-2</v>
      </c>
      <c r="D129" s="1">
        <v>0.337447678992919</v>
      </c>
      <c r="E129" s="2">
        <v>1.38441730161208E-4</v>
      </c>
      <c r="F129" s="1">
        <v>0.27111250983477603</v>
      </c>
      <c r="G129" s="2">
        <v>2.39600273720077E-3</v>
      </c>
      <c r="H129" s="1">
        <v>0.22978442171518501</v>
      </c>
      <c r="I129" s="2">
        <v>1.0387836624892101E-2</v>
      </c>
      <c r="J129" s="1">
        <v>0.21621400472069199</v>
      </c>
      <c r="K129" s="2">
        <v>1.6022294467174202E-2</v>
      </c>
      <c r="L129" s="1">
        <v>1.0593233674272199E-2</v>
      </c>
      <c r="M129" s="2">
        <v>0.906933399497309</v>
      </c>
      <c r="N129" s="1">
        <v>3.6059795436664099E-2</v>
      </c>
      <c r="O129" s="2">
        <v>0.69053406572500398</v>
      </c>
      <c r="P129" s="1">
        <v>1.8889063729347001E-2</v>
      </c>
      <c r="Q129" s="2">
        <v>0.83484057337655204</v>
      </c>
      <c r="R129" s="1">
        <v>-0.103590873328088</v>
      </c>
      <c r="S129" s="2">
        <v>0.25186018833290003</v>
      </c>
      <c r="T129" s="1">
        <v>-2.1589299763965401E-2</v>
      </c>
      <c r="U129" s="2">
        <v>0.81163870438723296</v>
      </c>
      <c r="V129" s="1">
        <v>-0.10078992918961401</v>
      </c>
      <c r="W129" s="2">
        <v>0.26496252901067602</v>
      </c>
      <c r="X129" s="1">
        <v>-2.1822187254130598E-2</v>
      </c>
      <c r="Y129" s="2">
        <v>0.80964496005111397</v>
      </c>
      <c r="Z129" s="1">
        <v>-3.5801730920534999E-2</v>
      </c>
      <c r="AA129" s="2">
        <v>0.69263661190242398</v>
      </c>
      <c r="AB129" s="1">
        <v>-9.4376081825334399E-2</v>
      </c>
      <c r="AC129" s="2">
        <v>0.29669349549683899</v>
      </c>
      <c r="AD129" s="1">
        <v>-6.8638867033831596E-2</v>
      </c>
      <c r="AE129" s="2">
        <v>0.44824086471094599</v>
      </c>
      <c r="AF129" s="1">
        <v>-8.2712824547600303E-2</v>
      </c>
      <c r="AG129" s="2">
        <v>0.36060003791981299</v>
      </c>
      <c r="AH129" s="1">
        <v>1.44830841856806E-2</v>
      </c>
      <c r="AI129" s="2">
        <v>0.87299788097979403</v>
      </c>
      <c r="AJ129" s="1">
        <v>-9.89016522423289E-2</v>
      </c>
      <c r="AK129" s="2">
        <v>0.27405372985769799</v>
      </c>
      <c r="AL129" s="1">
        <v>-9.4055074744295794E-2</v>
      </c>
      <c r="AM129" s="2">
        <v>0.298345136512008</v>
      </c>
      <c r="AN129" s="1">
        <v>-8.3719905586152693E-2</v>
      </c>
      <c r="AO129" s="2">
        <v>0.35476649889476097</v>
      </c>
      <c r="AP129" s="1">
        <v>6.75814319433517E-2</v>
      </c>
      <c r="AQ129" s="2">
        <v>0.45527658572802598</v>
      </c>
      <c r="AR129" s="1">
        <v>-0.114782061369001</v>
      </c>
      <c r="AS129" s="2">
        <v>0.204003770622256</v>
      </c>
      <c r="AT129" s="1">
        <v>-1.6264358772619999E-2</v>
      </c>
      <c r="AU129" s="2">
        <v>0.85753097648330801</v>
      </c>
      <c r="AV129" s="1">
        <v>-4.3877261998426398E-2</v>
      </c>
      <c r="AW129" s="2">
        <v>0.62802645905977605</v>
      </c>
      <c r="AX129" s="1">
        <v>-3.7828481510621598E-2</v>
      </c>
      <c r="AY129" s="2">
        <v>0.67618827201262199</v>
      </c>
      <c r="AZ129" s="1">
        <v>-8.3839496459480693E-3</v>
      </c>
      <c r="BA129" s="2">
        <v>0.926286728614096</v>
      </c>
      <c r="BB129" s="1">
        <v>-6.0575924468922099E-2</v>
      </c>
      <c r="BC129" s="2">
        <v>0.50341116045883405</v>
      </c>
      <c r="BD129" s="1">
        <v>-2.7581431943351699E-2</v>
      </c>
      <c r="BE129" s="2">
        <v>0.76075995809997399</v>
      </c>
      <c r="BF129" s="1">
        <v>4.4494099134539701E-2</v>
      </c>
      <c r="BG129" s="2">
        <v>0.62319776949760597</v>
      </c>
      <c r="BH129" s="1">
        <v>5.1612903225806497E-4</v>
      </c>
      <c r="BI129" s="2">
        <v>0.99548171856878997</v>
      </c>
      <c r="BJ129" s="1">
        <v>-7.1691581431943402E-2</v>
      </c>
      <c r="BK129" s="2">
        <v>0.42827640570215803</v>
      </c>
      <c r="BL129" s="1">
        <v>2.4673485444531899E-2</v>
      </c>
      <c r="BM129" s="2">
        <v>0.78533794557988301</v>
      </c>
      <c r="BN129" s="1">
        <v>-4.1592446892210901E-2</v>
      </c>
      <c r="BO129" s="2">
        <v>0.64604883436886196</v>
      </c>
      <c r="BP129" s="1">
        <v>9.9675845790716006E-2</v>
      </c>
      <c r="BQ129" s="2">
        <v>0.27030111866024198</v>
      </c>
      <c r="BR129" s="1">
        <v>5.71329661683714E-2</v>
      </c>
      <c r="BS129" s="2">
        <v>0.52800762754224195</v>
      </c>
    </row>
    <row r="130" spans="1:71" x14ac:dyDescent="0.25">
      <c r="A130" t="s">
        <v>197</v>
      </c>
      <c r="B130" s="1">
        <v>0.10919905586152601</v>
      </c>
      <c r="C130" s="2">
        <v>0.226988418829005</v>
      </c>
      <c r="D130" s="1">
        <v>0.34564280094413902</v>
      </c>
      <c r="E130" s="2">
        <v>9.3004468898504395E-5</v>
      </c>
      <c r="F130" s="1">
        <v>0.28764752163650698</v>
      </c>
      <c r="G130" s="2">
        <v>1.24902103191923E-3</v>
      </c>
      <c r="H130" s="1">
        <v>0.155795436664044</v>
      </c>
      <c r="I130" s="2">
        <v>8.4025877669644394E-2</v>
      </c>
      <c r="J130" s="1">
        <v>0.15552478363493299</v>
      </c>
      <c r="K130" s="2">
        <v>8.4570676973758405E-2</v>
      </c>
      <c r="L130" s="1">
        <v>-6.3534225019669599E-2</v>
      </c>
      <c r="M130" s="2">
        <v>0.48276613355355802</v>
      </c>
      <c r="N130" s="1">
        <v>-1.3243115656962999E-2</v>
      </c>
      <c r="O130" s="2">
        <v>0.88379342290330598</v>
      </c>
      <c r="P130" s="1">
        <v>-1.9751376868607399E-2</v>
      </c>
      <c r="Q130" s="2">
        <v>0.82741460610456596</v>
      </c>
      <c r="R130" s="1">
        <v>-0.112283241542093</v>
      </c>
      <c r="S130" s="2">
        <v>0.214074763546893</v>
      </c>
      <c r="T130" s="1">
        <v>-6.4918961447679002E-2</v>
      </c>
      <c r="U130" s="2">
        <v>0.47326143794947301</v>
      </c>
      <c r="V130" s="1">
        <v>-0.142369787568843</v>
      </c>
      <c r="W130" s="2">
        <v>0.114639830660851</v>
      </c>
      <c r="X130" s="1">
        <v>-3.3837922895358002E-2</v>
      </c>
      <c r="Y130" s="2">
        <v>0.70871237221697103</v>
      </c>
      <c r="Z130" s="1">
        <v>-6.8349331235247807E-2</v>
      </c>
      <c r="AA130" s="2">
        <v>0.45016120587301001</v>
      </c>
      <c r="AB130" s="1">
        <v>-5.2796223446105399E-2</v>
      </c>
      <c r="AC130" s="2">
        <v>0.55982967358121705</v>
      </c>
      <c r="AD130" s="1">
        <v>-9.1984264358772605E-2</v>
      </c>
      <c r="AE130" s="2">
        <v>0.30914580448596501</v>
      </c>
      <c r="AF130" s="1">
        <v>-8.5966955153422495E-2</v>
      </c>
      <c r="AG130" s="2">
        <v>0.34196465185907798</v>
      </c>
      <c r="AH130" s="1">
        <v>-7.2214004720692407E-2</v>
      </c>
      <c r="AI130" s="2">
        <v>0.42491193353262702</v>
      </c>
      <c r="AJ130" s="1">
        <v>-4.8232887490165202E-2</v>
      </c>
      <c r="AK130" s="2">
        <v>0.594278312062959</v>
      </c>
      <c r="AL130" s="1">
        <v>-0.19281825334382399</v>
      </c>
      <c r="AM130" s="2">
        <v>3.2052198581175403E-2</v>
      </c>
      <c r="AN130" s="1">
        <v>-7.5852084972462597E-2</v>
      </c>
      <c r="AO130" s="2">
        <v>0.40191002821142702</v>
      </c>
      <c r="AP130" s="1">
        <v>-1.55342250196696E-2</v>
      </c>
      <c r="AQ130" s="2">
        <v>0.86386456257480804</v>
      </c>
      <c r="AR130" s="1">
        <v>-0.14732336742722299</v>
      </c>
      <c r="AS130" s="2">
        <v>0.102464235882976</v>
      </c>
      <c r="AT130" s="1">
        <v>3.2163650668764802E-2</v>
      </c>
      <c r="AU130" s="2">
        <v>0.72252057616238397</v>
      </c>
      <c r="AV130" s="1">
        <v>-0.17046105428796199</v>
      </c>
      <c r="AW130" s="2">
        <v>5.8465794699081801E-2</v>
      </c>
      <c r="AX130" s="1">
        <v>-2.14885916601102E-2</v>
      </c>
      <c r="AY130" s="2">
        <v>0.81250123984205502</v>
      </c>
      <c r="AZ130" s="1">
        <v>-1.44579071597168E-2</v>
      </c>
      <c r="BA130" s="2">
        <v>0.873216853871017</v>
      </c>
      <c r="BB130" s="1">
        <v>-3.1125098347757701E-2</v>
      </c>
      <c r="BC130" s="2">
        <v>0.73113136856934602</v>
      </c>
      <c r="BD130" s="1">
        <v>-0.14953265145554701</v>
      </c>
      <c r="BE130" s="2">
        <v>9.7373643578492305E-2</v>
      </c>
      <c r="BF130" s="1">
        <v>-3.09803304484658E-2</v>
      </c>
      <c r="BG130" s="2">
        <v>0.73233435898507304</v>
      </c>
      <c r="BH130" s="1">
        <v>3.5531077891424102E-2</v>
      </c>
      <c r="BI130" s="2">
        <v>0.694844244336702</v>
      </c>
      <c r="BJ130" s="1">
        <v>-0.20713139260424901</v>
      </c>
      <c r="BK130" s="2">
        <v>2.1139425070561099E-2</v>
      </c>
      <c r="BL130" s="1">
        <v>5.5156569630212399E-2</v>
      </c>
      <c r="BM130" s="2">
        <v>0.54239607868353101</v>
      </c>
      <c r="BN130" s="1">
        <v>-0.10929346970889101</v>
      </c>
      <c r="BO130" s="2">
        <v>0.22658511295754499</v>
      </c>
      <c r="BP130" s="1">
        <v>1.9770259638080299E-2</v>
      </c>
      <c r="BQ130" s="2">
        <v>0.82725216205957197</v>
      </c>
      <c r="BR130" s="1">
        <v>-7.8048780487804904E-3</v>
      </c>
      <c r="BS130" s="2">
        <v>0.93136702072684396</v>
      </c>
    </row>
    <row r="131" spans="1:71" x14ac:dyDescent="0.25">
      <c r="A131" t="s">
        <v>198</v>
      </c>
      <c r="B131" s="1">
        <v>0.18718489378442199</v>
      </c>
      <c r="C131" s="2">
        <v>3.7502122190639003E-2</v>
      </c>
      <c r="D131" s="1">
        <v>0.24762863886703401</v>
      </c>
      <c r="E131" s="2">
        <v>5.6686152956080997E-3</v>
      </c>
      <c r="F131" s="1">
        <v>0.19398898505114101</v>
      </c>
      <c r="G131" s="2">
        <v>3.1008258397905799E-2</v>
      </c>
      <c r="H131" s="1">
        <v>0.13666719118804099</v>
      </c>
      <c r="I131" s="2">
        <v>0.13002105680915099</v>
      </c>
      <c r="J131" s="1">
        <v>0.140424862313139</v>
      </c>
      <c r="K131" s="2">
        <v>0.11971780579093901</v>
      </c>
      <c r="L131" s="1">
        <v>-2.0066089693155001E-2</v>
      </c>
      <c r="M131" s="2">
        <v>0.82470816557389603</v>
      </c>
      <c r="N131" s="1">
        <v>9.59244689221086E-3</v>
      </c>
      <c r="O131" s="2">
        <v>0.91569420346927799</v>
      </c>
      <c r="P131" s="1">
        <v>4.0975609756097597E-3</v>
      </c>
      <c r="Q131" s="2">
        <v>0.96394887756193504</v>
      </c>
      <c r="R131" s="1">
        <v>-0.133035405192762</v>
      </c>
      <c r="S131" s="2">
        <v>0.14061427842108101</v>
      </c>
      <c r="T131" s="1">
        <v>-3.0023603461841099E-3</v>
      </c>
      <c r="U131" s="2">
        <v>0.97358794018144801</v>
      </c>
      <c r="V131" s="1">
        <v>-6.7568843430369799E-2</v>
      </c>
      <c r="W131" s="2">
        <v>0.455360713625313</v>
      </c>
      <c r="X131" s="1">
        <v>-1.75232100708104E-2</v>
      </c>
      <c r="Y131" s="2">
        <v>0.84663253281365802</v>
      </c>
      <c r="Z131" s="1">
        <v>-0.1093564122738</v>
      </c>
      <c r="AA131" s="2">
        <v>0.22631652385973999</v>
      </c>
      <c r="AB131" s="1">
        <v>-0.118514555468135</v>
      </c>
      <c r="AC131" s="2">
        <v>0.18960389450217099</v>
      </c>
      <c r="AD131" s="1">
        <v>-4.7137686860739603E-2</v>
      </c>
      <c r="AE131" s="2">
        <v>0.60268663834207004</v>
      </c>
      <c r="AF131" s="1">
        <v>-9.6805664830841895E-2</v>
      </c>
      <c r="AG131" s="2">
        <v>0.28438955487176198</v>
      </c>
      <c r="AH131" s="1">
        <v>2.2728560188827698E-2</v>
      </c>
      <c r="AI131" s="2">
        <v>0.80189727928334398</v>
      </c>
      <c r="AJ131" s="1">
        <v>-6.2942564909520104E-6</v>
      </c>
      <c r="AK131" s="2">
        <v>0.99997228033524599</v>
      </c>
      <c r="AL131" s="1">
        <v>-3.2031471282454801E-2</v>
      </c>
      <c r="AM131" s="2">
        <v>0.72361458971548698</v>
      </c>
      <c r="AN131" s="1">
        <v>3.6059795436664099E-2</v>
      </c>
      <c r="AO131" s="2">
        <v>0.69053406572500398</v>
      </c>
      <c r="AP131" s="1">
        <v>8.4399685287175494E-2</v>
      </c>
      <c r="AQ131" s="2">
        <v>0.35086242522292699</v>
      </c>
      <c r="AR131" s="1">
        <v>-8.5224232887490203E-2</v>
      </c>
      <c r="AS131" s="2">
        <v>0.346163291992309</v>
      </c>
      <c r="AT131" s="1">
        <v>8.3940204563335993E-2</v>
      </c>
      <c r="AU131" s="2">
        <v>0.35349832458022601</v>
      </c>
      <c r="AV131" s="1">
        <v>4.3392604248623103E-2</v>
      </c>
      <c r="AW131" s="2">
        <v>0.63183154017974397</v>
      </c>
      <c r="AX131" s="1">
        <v>0.10355310778914199</v>
      </c>
      <c r="AY131" s="2">
        <v>0.25203381785020201</v>
      </c>
      <c r="AZ131" s="1">
        <v>5.9216365066876497E-2</v>
      </c>
      <c r="BA131" s="2">
        <v>0.51305168422315295</v>
      </c>
      <c r="BB131" s="1">
        <v>8.3902439024390194E-2</v>
      </c>
      <c r="BC131" s="2">
        <v>0.353715524013826</v>
      </c>
      <c r="BD131" s="1">
        <v>3.4983477576711303E-2</v>
      </c>
      <c r="BE131" s="2">
        <v>0.69931868240373996</v>
      </c>
      <c r="BF131" s="1">
        <v>0.10198583792289501</v>
      </c>
      <c r="BG131" s="2">
        <v>0.25931243954658101</v>
      </c>
      <c r="BH131" s="1">
        <v>9.6371361132966196E-2</v>
      </c>
      <c r="BI131" s="2">
        <v>0.28656347500990598</v>
      </c>
      <c r="BJ131" s="1">
        <v>1.3243115656962999E-2</v>
      </c>
      <c r="BK131" s="2">
        <v>0.88379342290330498</v>
      </c>
      <c r="BL131" s="1">
        <v>0.12214004720692399</v>
      </c>
      <c r="BM131" s="2">
        <v>0.17634127333932001</v>
      </c>
      <c r="BN131" s="1">
        <v>5.8605822187254103E-2</v>
      </c>
      <c r="BO131" s="2">
        <v>0.51741178508465802</v>
      </c>
      <c r="BP131" s="1">
        <v>0.15855861526357201</v>
      </c>
      <c r="BQ131" s="2">
        <v>7.8623410598426494E-2</v>
      </c>
      <c r="BR131" s="1">
        <v>0.110911093627065</v>
      </c>
      <c r="BS131" s="2">
        <v>0.21975368010394999</v>
      </c>
    </row>
    <row r="132" spans="1:71" x14ac:dyDescent="0.25">
      <c r="A132" t="s">
        <v>199</v>
      </c>
      <c r="B132" s="1">
        <v>7.2301075268817197E-2</v>
      </c>
      <c r="C132" s="2">
        <v>0.42245773370580603</v>
      </c>
      <c r="D132" s="1">
        <v>0.31697695852534602</v>
      </c>
      <c r="E132" s="2">
        <v>3.3803522190567199E-4</v>
      </c>
      <c r="F132" s="1">
        <v>0.20203379416282599</v>
      </c>
      <c r="G132" s="2">
        <v>2.40062844352695E-2</v>
      </c>
      <c r="H132" s="1">
        <v>0.37591397849462399</v>
      </c>
      <c r="I132" s="2">
        <v>1.8022410395211498E-5</v>
      </c>
      <c r="J132" s="1">
        <v>0.29123809523809502</v>
      </c>
      <c r="K132" s="2">
        <v>1.0288460605512399E-3</v>
      </c>
      <c r="L132" s="1">
        <v>0.261966205837174</v>
      </c>
      <c r="M132" s="2">
        <v>3.2520784184394899E-3</v>
      </c>
      <c r="N132" s="1">
        <v>0.32629185867895499</v>
      </c>
      <c r="O132" s="2">
        <v>2.2054344802480499E-4</v>
      </c>
      <c r="P132" s="1">
        <v>0.30984331797234999</v>
      </c>
      <c r="Q132" s="2">
        <v>4.6469829682724799E-4</v>
      </c>
      <c r="R132" s="1">
        <v>1.27311827956989E-2</v>
      </c>
      <c r="S132" s="2">
        <v>0.88780164954463003</v>
      </c>
      <c r="T132" s="1">
        <v>0.215231950844854</v>
      </c>
      <c r="U132" s="2">
        <v>1.6080412577586699E-2</v>
      </c>
      <c r="V132" s="1">
        <v>-2.56712749615975E-2</v>
      </c>
      <c r="W132" s="2">
        <v>0.77598945911730999</v>
      </c>
      <c r="X132" s="1">
        <v>0.26386482334869399</v>
      </c>
      <c r="Y132" s="2">
        <v>3.0290323607095799E-3</v>
      </c>
      <c r="Z132" s="1">
        <v>0.13234408602150499</v>
      </c>
      <c r="AA132" s="2">
        <v>0.14107449462028501</v>
      </c>
      <c r="AB132" s="1">
        <v>-4.02642089093702E-2</v>
      </c>
      <c r="AC132" s="2">
        <v>0.65530627293133403</v>
      </c>
      <c r="AD132" s="1">
        <v>-8.1874039938556006E-2</v>
      </c>
      <c r="AE132" s="2">
        <v>0.36354367155156497</v>
      </c>
      <c r="AF132" s="1">
        <v>-0.113652841781874</v>
      </c>
      <c r="AG132" s="2">
        <v>0.20665424980052699</v>
      </c>
      <c r="AH132" s="1">
        <v>0.30206451612903201</v>
      </c>
      <c r="AI132" s="2">
        <v>6.5185772132509096E-4</v>
      </c>
      <c r="AJ132" s="1">
        <v>-0.24139477726574499</v>
      </c>
      <c r="AK132" s="2">
        <v>6.8076993700149097E-3</v>
      </c>
      <c r="AL132" s="1">
        <v>-4.9511520737327203E-2</v>
      </c>
      <c r="AM132" s="2">
        <v>0.58299155935444902</v>
      </c>
      <c r="AN132" s="1">
        <v>-0.14060829493087601</v>
      </c>
      <c r="AO132" s="2">
        <v>0.117726538485108</v>
      </c>
      <c r="AP132" s="1">
        <v>5.3726574500768003E-2</v>
      </c>
      <c r="AQ132" s="2">
        <v>0.55130097823245905</v>
      </c>
      <c r="AR132" s="1">
        <v>-7.28172043010753E-2</v>
      </c>
      <c r="AS132" s="2">
        <v>0.41914660851275398</v>
      </c>
      <c r="AT132" s="1">
        <v>-0.14419662058371699</v>
      </c>
      <c r="AU132" s="2">
        <v>0.108575851948032</v>
      </c>
      <c r="AV132" s="1">
        <v>-9.0322580645161299E-3</v>
      </c>
      <c r="AW132" s="2">
        <v>0.92027787417170903</v>
      </c>
      <c r="AX132" s="1">
        <v>-0.16011059907834099</v>
      </c>
      <c r="AY132" s="2">
        <v>7.4523093519269196E-2</v>
      </c>
      <c r="AZ132" s="1">
        <v>4.0245775729646702E-2</v>
      </c>
      <c r="BA132" s="2">
        <v>0.655453977715592</v>
      </c>
      <c r="BB132" s="1">
        <v>-0.17794162826420901</v>
      </c>
      <c r="BC132" s="2">
        <v>4.7219912104701098E-2</v>
      </c>
      <c r="BD132" s="1">
        <v>9.2423963133640499E-2</v>
      </c>
      <c r="BE132" s="2">
        <v>0.304854536069746</v>
      </c>
      <c r="BF132" s="1">
        <v>-2.7987711213517698E-2</v>
      </c>
      <c r="BG132" s="2">
        <v>0.75638162624048799</v>
      </c>
      <c r="BH132" s="1">
        <v>-0.16426420890936999</v>
      </c>
      <c r="BI132" s="2">
        <v>6.7230280109551205E-2</v>
      </c>
      <c r="BJ132" s="1">
        <v>3.2067588325652797E-2</v>
      </c>
      <c r="BK132" s="2">
        <v>0.72222889659218303</v>
      </c>
      <c r="BL132" s="1">
        <v>-4.8663594470046097E-2</v>
      </c>
      <c r="BM132" s="2">
        <v>0.58946689017273002</v>
      </c>
      <c r="BN132" s="1">
        <v>3.3984639016897099E-2</v>
      </c>
      <c r="BO132" s="2">
        <v>0.70636401816546501</v>
      </c>
      <c r="BP132" s="1">
        <v>-3.6890937019969303E-2</v>
      </c>
      <c r="BQ132" s="2">
        <v>0.68255362362239502</v>
      </c>
      <c r="BR132" s="1">
        <v>-5.4162826420890903E-2</v>
      </c>
      <c r="BS132" s="2">
        <v>0.54806959792114496</v>
      </c>
    </row>
    <row r="133" spans="1:71" x14ac:dyDescent="0.25">
      <c r="A133" t="s">
        <v>200</v>
      </c>
      <c r="B133" s="1">
        <v>8.80491551459293E-2</v>
      </c>
      <c r="C133" s="2">
        <v>0.32839008359105798</v>
      </c>
      <c r="D133" s="1">
        <v>0.15996927803379399</v>
      </c>
      <c r="E133" s="2">
        <v>7.4782061339492403E-2</v>
      </c>
      <c r="F133" s="1">
        <v>0.16465745007680499</v>
      </c>
      <c r="G133" s="2">
        <v>6.6571089840700898E-2</v>
      </c>
      <c r="H133" s="1">
        <v>7.1877112135176599E-2</v>
      </c>
      <c r="I133" s="2">
        <v>0.42518890984813701</v>
      </c>
      <c r="J133" s="1">
        <v>9.7198156682027595E-2</v>
      </c>
      <c r="K133" s="2">
        <v>0.28046797239370902</v>
      </c>
      <c r="L133" s="1">
        <v>3.6639016897081399E-2</v>
      </c>
      <c r="M133" s="2">
        <v>0.68460558751795098</v>
      </c>
      <c r="N133" s="1">
        <v>-1.68417818740399E-2</v>
      </c>
      <c r="O133" s="2">
        <v>0.85193097411186802</v>
      </c>
      <c r="P133" s="1">
        <v>-3.08079877112135E-2</v>
      </c>
      <c r="Q133" s="2">
        <v>0.73271824061424295</v>
      </c>
      <c r="R133" s="1">
        <v>-5.83778801843318E-2</v>
      </c>
      <c r="S133" s="2">
        <v>0.51733416595548498</v>
      </c>
      <c r="T133" s="1">
        <v>-3.35299539170507E-2</v>
      </c>
      <c r="U133" s="2">
        <v>0.71011572413138202</v>
      </c>
      <c r="V133" s="1">
        <v>-4.4712749615975399E-2</v>
      </c>
      <c r="W133" s="2">
        <v>0.62006214747863697</v>
      </c>
      <c r="X133" s="1">
        <v>-1.78556067588326E-2</v>
      </c>
      <c r="Y133" s="2">
        <v>0.84312748184234199</v>
      </c>
      <c r="Z133" s="1">
        <v>-2.1173579109063E-2</v>
      </c>
      <c r="AA133" s="2">
        <v>0.81445712140036097</v>
      </c>
      <c r="AB133" s="1">
        <v>-3.9698924731182798E-2</v>
      </c>
      <c r="AC133" s="2">
        <v>0.659841939668665</v>
      </c>
      <c r="AD133" s="1">
        <v>-3.4181259600614397E-2</v>
      </c>
      <c r="AE133" s="2">
        <v>0.704743839363977</v>
      </c>
      <c r="AF133" s="1">
        <v>-0.106832565284178</v>
      </c>
      <c r="AG133" s="2">
        <v>0.23534799257116301</v>
      </c>
      <c r="AH133" s="1">
        <v>8.7250384024577601E-4</v>
      </c>
      <c r="AI133" s="2">
        <v>0.99231087473101598</v>
      </c>
      <c r="AJ133" s="1">
        <v>-1.97112135176651E-2</v>
      </c>
      <c r="AK133" s="2">
        <v>0.82706537493673304</v>
      </c>
      <c r="AL133" s="1">
        <v>2.2052227342549899E-2</v>
      </c>
      <c r="AM133" s="2">
        <v>0.80690419189441298</v>
      </c>
      <c r="AN133" s="1">
        <v>3.7554531490015398E-2</v>
      </c>
      <c r="AO133" s="2">
        <v>0.67715960028885502</v>
      </c>
      <c r="AP133" s="1">
        <v>0.1477910906298</v>
      </c>
      <c r="AQ133" s="2">
        <v>9.9978045718879402E-2</v>
      </c>
      <c r="AR133" s="1">
        <v>-7.2067588325652798E-2</v>
      </c>
      <c r="AS133" s="2">
        <v>0.42396059780399298</v>
      </c>
      <c r="AT133" s="1">
        <v>5.7327188940092203E-3</v>
      </c>
      <c r="AU133" s="2">
        <v>0.94936080271058698</v>
      </c>
      <c r="AV133" s="1">
        <v>5.7376344086021498E-2</v>
      </c>
      <c r="AW133" s="2">
        <v>0.52455630875281101</v>
      </c>
      <c r="AX133" s="1">
        <v>5.6503840245775698E-2</v>
      </c>
      <c r="AY133" s="2">
        <v>0.53088943078171502</v>
      </c>
      <c r="AZ133" s="1">
        <v>5.9354838709677398E-3</v>
      </c>
      <c r="BA133" s="2">
        <v>0.94757125931040698</v>
      </c>
      <c r="BB133" s="1">
        <v>2.3182795698924698E-2</v>
      </c>
      <c r="BC133" s="2">
        <v>0.79721201429114097</v>
      </c>
      <c r="BD133" s="1">
        <v>1.4789554531489999E-2</v>
      </c>
      <c r="BE133" s="2">
        <v>0.86980632779379596</v>
      </c>
      <c r="BF133" s="1">
        <v>5.7247311827956997E-2</v>
      </c>
      <c r="BG133" s="2">
        <v>0.52549047560282403</v>
      </c>
      <c r="BH133" s="1">
        <v>3.02980030721966E-2</v>
      </c>
      <c r="BI133" s="2">
        <v>0.73697938135299002</v>
      </c>
      <c r="BJ133" s="1">
        <v>-2.8362519201228901E-2</v>
      </c>
      <c r="BK133" s="2">
        <v>0.75322319640089497</v>
      </c>
      <c r="BL133" s="1">
        <v>4.6279569892473102E-2</v>
      </c>
      <c r="BM133" s="2">
        <v>0.60784657807116604</v>
      </c>
      <c r="BN133" s="1">
        <v>2.0233486943164399E-2</v>
      </c>
      <c r="BO133" s="2">
        <v>0.82255717641478798</v>
      </c>
      <c r="BP133" s="1">
        <v>2.5050691244239601E-2</v>
      </c>
      <c r="BQ133" s="2">
        <v>0.78126717916661803</v>
      </c>
      <c r="BR133" s="1">
        <v>-3.4758832565284198E-2</v>
      </c>
      <c r="BS133" s="2">
        <v>0.699992257067929</v>
      </c>
    </row>
    <row r="134" spans="1:71" x14ac:dyDescent="0.25">
      <c r="A134" t="s">
        <v>201</v>
      </c>
      <c r="B134" s="1">
        <v>0.139455546813533</v>
      </c>
      <c r="C134" s="2">
        <v>0.122312899551366</v>
      </c>
      <c r="D134" s="1">
        <v>0.342583792289536</v>
      </c>
      <c r="E134" s="2">
        <v>1.0802501569845301E-4</v>
      </c>
      <c r="F134" s="1">
        <v>0.27104956726986601</v>
      </c>
      <c r="G134" s="2">
        <v>2.4017783240260302E-3</v>
      </c>
      <c r="H134" s="1">
        <v>0.22482454760031501</v>
      </c>
      <c r="I134" s="2">
        <v>1.22034472472857E-2</v>
      </c>
      <c r="J134" s="1">
        <v>0.19857120377655399</v>
      </c>
      <c r="K134" s="2">
        <v>2.7195799808152898E-2</v>
      </c>
      <c r="L134" s="1">
        <v>2.5447678992918998E-2</v>
      </c>
      <c r="M134" s="2">
        <v>0.77877260209077104</v>
      </c>
      <c r="N134" s="1">
        <v>5.5496459480723799E-2</v>
      </c>
      <c r="O134" s="2">
        <v>0.53990790895945995</v>
      </c>
      <c r="P134" s="1">
        <v>3.6223446105428797E-2</v>
      </c>
      <c r="Q134" s="2">
        <v>0.68920196720404603</v>
      </c>
      <c r="R134" s="1">
        <v>-0.130794649881983</v>
      </c>
      <c r="S134" s="2">
        <v>0.14747062192139701</v>
      </c>
      <c r="T134" s="1">
        <v>8.6105428796223408E-3</v>
      </c>
      <c r="U134" s="2">
        <v>0.92429958703581205</v>
      </c>
      <c r="V134" s="1">
        <v>-9.7403619197482305E-2</v>
      </c>
      <c r="W134" s="2">
        <v>0.28141461073627899</v>
      </c>
      <c r="X134" s="1">
        <v>2.2212431156569599E-2</v>
      </c>
      <c r="Y134" s="2">
        <v>0.80630683947252801</v>
      </c>
      <c r="Z134" s="1">
        <v>4.8654602675058996E-3</v>
      </c>
      <c r="AA134" s="2">
        <v>0.95719348293735096</v>
      </c>
      <c r="AB134" s="1">
        <v>-9.1675845790715998E-2</v>
      </c>
      <c r="AC134" s="2">
        <v>0.31077604755949401</v>
      </c>
      <c r="AD134" s="1">
        <v>-4.2410700236034597E-2</v>
      </c>
      <c r="AE134" s="2">
        <v>0.63957013891070102</v>
      </c>
      <c r="AF134" s="1">
        <v>-2.93375295043273E-2</v>
      </c>
      <c r="AG134" s="2">
        <v>0.74603070663013504</v>
      </c>
      <c r="AH134" s="1">
        <v>7.2547600314712801E-2</v>
      </c>
      <c r="AI134" s="2">
        <v>0.42277156261588</v>
      </c>
      <c r="AJ134" s="1">
        <v>-0.13517545239968501</v>
      </c>
      <c r="AK134" s="2">
        <v>0.13429540594200401</v>
      </c>
      <c r="AL134" s="1">
        <v>-0.122586939417781</v>
      </c>
      <c r="AM134" s="2">
        <v>0.17475512341118901</v>
      </c>
      <c r="AN134" s="1">
        <v>-8.31219512195122E-2</v>
      </c>
      <c r="AO134" s="2">
        <v>0.358223007809921</v>
      </c>
      <c r="AP134" s="1">
        <v>9.6125885129819094E-2</v>
      </c>
      <c r="AQ134" s="2">
        <v>0.28779711766816202</v>
      </c>
      <c r="AR134" s="1">
        <v>-4.0616837136113297E-2</v>
      </c>
      <c r="AS134" s="2">
        <v>0.65380830266422196</v>
      </c>
      <c r="AT134" s="1">
        <v>-3.3548387096774199E-2</v>
      </c>
      <c r="AU134" s="2">
        <v>0.71109363368919698</v>
      </c>
      <c r="AV134" s="1">
        <v>-5.7831628638866997E-2</v>
      </c>
      <c r="AW134" s="2">
        <v>0.52296776964249503</v>
      </c>
      <c r="AX134" s="1">
        <v>-8.51361132966168E-2</v>
      </c>
      <c r="AY134" s="2">
        <v>0.346663585492754</v>
      </c>
      <c r="AZ134" s="1">
        <v>5.2808811959087296E-3</v>
      </c>
      <c r="BA134" s="2">
        <v>0.95354016365305105</v>
      </c>
      <c r="BB134" s="1">
        <v>-0.107021243115657</v>
      </c>
      <c r="BC134" s="2">
        <v>0.23643240221567999</v>
      </c>
      <c r="BD134" s="1">
        <v>-5.0656176239181797E-2</v>
      </c>
      <c r="BE134" s="2">
        <v>0.57586522929234496</v>
      </c>
      <c r="BF134" s="1">
        <v>3.8697088906372898E-2</v>
      </c>
      <c r="BG134" s="2">
        <v>0.66918502778326405</v>
      </c>
      <c r="BH134" s="1">
        <v>-5.2607395751376899E-2</v>
      </c>
      <c r="BI134" s="2">
        <v>0.56123590526883005</v>
      </c>
      <c r="BJ134" s="1">
        <v>-9.9852084972462604E-2</v>
      </c>
      <c r="BK134" s="2">
        <v>0.26945176630247902</v>
      </c>
      <c r="BL134" s="1">
        <v>-2.23446105428796E-2</v>
      </c>
      <c r="BM134" s="2">
        <v>0.80517697462506599</v>
      </c>
      <c r="BN134" s="1">
        <v>-6.7398898505114102E-2</v>
      </c>
      <c r="BO134" s="2">
        <v>0.45649728841451398</v>
      </c>
      <c r="BP134" s="1">
        <v>5.6969315499606599E-2</v>
      </c>
      <c r="BQ134" s="2">
        <v>0.52919166923535699</v>
      </c>
      <c r="BR134" s="1">
        <v>3.5858379228953602E-2</v>
      </c>
      <c r="BS134" s="2">
        <v>0.69217487568465597</v>
      </c>
    </row>
    <row r="135" spans="1:71" x14ac:dyDescent="0.25">
      <c r="A135" t="s">
        <v>202</v>
      </c>
      <c r="B135" s="1">
        <v>0.12869866247049599</v>
      </c>
      <c r="C135" s="2">
        <v>0.15411038649839701</v>
      </c>
      <c r="D135" s="1">
        <v>0.31516601101494901</v>
      </c>
      <c r="E135" s="2">
        <v>3.8758899407646602E-4</v>
      </c>
      <c r="F135" s="1">
        <v>0.24508575924468901</v>
      </c>
      <c r="G135" s="2">
        <v>6.1952814102881398E-3</v>
      </c>
      <c r="H135" s="1">
        <v>0.13389771833202199</v>
      </c>
      <c r="I135" s="2">
        <v>0.138041432715718</v>
      </c>
      <c r="J135" s="1">
        <v>0.112856018882769</v>
      </c>
      <c r="K135" s="2">
        <v>0.21173549833063299</v>
      </c>
      <c r="L135" s="1">
        <v>-4.08749016522423E-2</v>
      </c>
      <c r="M135" s="2">
        <v>0.65175214490132105</v>
      </c>
      <c r="N135" s="1">
        <v>1.54209284028324E-3</v>
      </c>
      <c r="O135" s="2">
        <v>0.98644572987040202</v>
      </c>
      <c r="P135" s="1">
        <v>-8.9441384736427994E-3</v>
      </c>
      <c r="Q135" s="2">
        <v>0.92137492800892695</v>
      </c>
      <c r="R135" s="1">
        <v>-0.14353422501967</v>
      </c>
      <c r="S135" s="2">
        <v>0.111680945211019</v>
      </c>
      <c r="T135" s="1">
        <v>-1.4382376081825301E-2</v>
      </c>
      <c r="U135" s="2">
        <v>0.87387383021589604</v>
      </c>
      <c r="V135" s="1">
        <v>-0.14797167584579099</v>
      </c>
      <c r="W135" s="2">
        <v>0.10094913534142699</v>
      </c>
      <c r="X135" s="1">
        <v>3.02124311565696E-3</v>
      </c>
      <c r="Y135" s="2">
        <v>0.97342171304916303</v>
      </c>
      <c r="Z135" s="1">
        <v>-3.04012588512982E-3</v>
      </c>
      <c r="AA135" s="2">
        <v>0.97325548706059695</v>
      </c>
      <c r="AB135" s="1">
        <v>-0.102848151062156</v>
      </c>
      <c r="AC135" s="2">
        <v>0.25529008423198302</v>
      </c>
      <c r="AD135" s="1">
        <v>-0.105888276947286</v>
      </c>
      <c r="AE135" s="2">
        <v>0.241452832976876</v>
      </c>
      <c r="AF135" s="1">
        <v>-3.0741148701809599E-2</v>
      </c>
      <c r="AG135" s="2">
        <v>0.73432333548351203</v>
      </c>
      <c r="AH135" s="1">
        <v>5.7529504327301301E-3</v>
      </c>
      <c r="AI135" s="2">
        <v>0.94938984234129598</v>
      </c>
      <c r="AJ135" s="1">
        <v>-7.8218725413060602E-2</v>
      </c>
      <c r="AK135" s="2">
        <v>0.38735245537506702</v>
      </c>
      <c r="AL135" s="1">
        <v>-0.17285287175452399</v>
      </c>
      <c r="AM135" s="2">
        <v>5.49785486347363E-2</v>
      </c>
      <c r="AN135" s="1">
        <v>-4.8975609756097598E-2</v>
      </c>
      <c r="AO135" s="2">
        <v>0.58860652788537604</v>
      </c>
      <c r="AP135" s="1">
        <v>9.7623918174665605E-2</v>
      </c>
      <c r="AQ135" s="2">
        <v>0.280323871669865</v>
      </c>
      <c r="AR135" s="1">
        <v>-8.8579071597167602E-2</v>
      </c>
      <c r="AS135" s="2">
        <v>0.32745593401997702</v>
      </c>
      <c r="AT135" s="1">
        <v>-1.6409126671911901E-2</v>
      </c>
      <c r="AU135" s="2">
        <v>0.85627624464786201</v>
      </c>
      <c r="AV135" s="1">
        <v>-0.16315342250196699</v>
      </c>
      <c r="AW135" s="2">
        <v>7.0262604372340304E-2</v>
      </c>
      <c r="AX135" s="1">
        <v>-7.3485444531864702E-2</v>
      </c>
      <c r="AY135" s="2">
        <v>0.41678791398045201</v>
      </c>
      <c r="AZ135" s="1">
        <v>4.9642800944138497E-2</v>
      </c>
      <c r="BA135" s="2">
        <v>0.583532755013071</v>
      </c>
      <c r="BB135" s="1">
        <v>-3.0168371361133001E-2</v>
      </c>
      <c r="BC135" s="2">
        <v>0.73909357197200298</v>
      </c>
      <c r="BD135" s="1">
        <v>-9.9852084972462604E-2</v>
      </c>
      <c r="BE135" s="2">
        <v>0.26945176630247902</v>
      </c>
      <c r="BF135" s="1">
        <v>3.4750590086545997E-2</v>
      </c>
      <c r="BG135" s="2">
        <v>0.701224755053096</v>
      </c>
      <c r="BH135" s="1">
        <v>-9.9449252557041699E-3</v>
      </c>
      <c r="BI135" s="2">
        <v>0.91260742470766898</v>
      </c>
      <c r="BJ135" s="1">
        <v>-0.16344925255704201</v>
      </c>
      <c r="BK135" s="2">
        <v>6.9750070454695695E-2</v>
      </c>
      <c r="BL135" s="1">
        <v>3.4939417781274601E-2</v>
      </c>
      <c r="BM135" s="2">
        <v>0.69967914722162805</v>
      </c>
      <c r="BN135" s="1">
        <v>-7.1830055074744298E-2</v>
      </c>
      <c r="BO135" s="2">
        <v>0.427383125295556</v>
      </c>
      <c r="BP135" s="1">
        <v>2.6297403619197499E-2</v>
      </c>
      <c r="BQ135" s="2">
        <v>0.77158471433285403</v>
      </c>
      <c r="BR135" s="1">
        <v>8.0000000000000002E-3</v>
      </c>
      <c r="BS135" s="2">
        <v>0.92965486336476799</v>
      </c>
    </row>
    <row r="136" spans="1:71" x14ac:dyDescent="0.25">
      <c r="A136" t="s">
        <v>203</v>
      </c>
      <c r="B136" s="1">
        <v>0.119434715821813</v>
      </c>
      <c r="C136" s="2">
        <v>0.18437439566831801</v>
      </c>
      <c r="D136" s="1">
        <v>0.26961597542242699</v>
      </c>
      <c r="E136" s="2">
        <v>2.4351666685754202E-3</v>
      </c>
      <c r="F136" s="1">
        <v>0.24275268817204301</v>
      </c>
      <c r="G136" s="2">
        <v>6.4949328252535002E-3</v>
      </c>
      <c r="H136" s="1">
        <v>0.15590783410138201</v>
      </c>
      <c r="I136" s="2">
        <v>8.2540970609438602E-2</v>
      </c>
      <c r="J136" s="1">
        <v>0.16833794162826399</v>
      </c>
      <c r="K136" s="2">
        <v>6.0653626732406998E-2</v>
      </c>
      <c r="L136" s="1">
        <v>-0.108233486943164</v>
      </c>
      <c r="M136" s="2">
        <v>0.22923730846118001</v>
      </c>
      <c r="N136" s="1">
        <v>-2.2211981566820301E-2</v>
      </c>
      <c r="O136" s="2">
        <v>0.80553282457380004</v>
      </c>
      <c r="P136" s="1">
        <v>-4.8761904761904798E-2</v>
      </c>
      <c r="Q136" s="2">
        <v>0.58871444545668405</v>
      </c>
      <c r="R136" s="1">
        <v>-0.18686328725038401</v>
      </c>
      <c r="S136" s="2">
        <v>3.7056866915556902E-2</v>
      </c>
      <c r="T136" s="1">
        <v>-1.06728110599078E-2</v>
      </c>
      <c r="U136" s="2">
        <v>0.90585445882780702</v>
      </c>
      <c r="V136" s="1">
        <v>-0.26415360983102898</v>
      </c>
      <c r="W136" s="2">
        <v>2.9963445905255102E-3</v>
      </c>
      <c r="X136" s="1">
        <v>3.9631336405529898E-3</v>
      </c>
      <c r="Y136" s="2">
        <v>0.96498840317805701</v>
      </c>
      <c r="Z136" s="1">
        <v>-8.3576036866359393E-2</v>
      </c>
      <c r="AA136" s="2">
        <v>0.35362944583953798</v>
      </c>
      <c r="AB136" s="1">
        <v>4.1517665130568399E-2</v>
      </c>
      <c r="AC136" s="2">
        <v>0.64529394534422002</v>
      </c>
      <c r="AD136" s="1">
        <v>-0.19364055299539201</v>
      </c>
      <c r="AE136" s="2">
        <v>3.06295010370006E-2</v>
      </c>
      <c r="AF136" s="1">
        <v>-0.144006144393241</v>
      </c>
      <c r="AG136" s="2">
        <v>0.109047146300112</v>
      </c>
      <c r="AH136" s="1">
        <v>-2.4614439324116701E-2</v>
      </c>
      <c r="AI136" s="2">
        <v>0.78498325922649603</v>
      </c>
      <c r="AJ136" s="1">
        <v>5.4531490015360999E-2</v>
      </c>
      <c r="AK136" s="2">
        <v>0.545346103172199</v>
      </c>
      <c r="AL136" s="1">
        <v>-0.18119201228878601</v>
      </c>
      <c r="AM136" s="2">
        <v>4.3276742441013198E-2</v>
      </c>
      <c r="AN136" s="1">
        <v>1.7904761904761899E-2</v>
      </c>
      <c r="AO136" s="2">
        <v>0.84270112990066404</v>
      </c>
      <c r="AP136" s="1">
        <v>9.2731182795698905E-2</v>
      </c>
      <c r="AQ136" s="2">
        <v>0.30324451597563401</v>
      </c>
      <c r="AR136" s="1">
        <v>-0.12129646697388601</v>
      </c>
      <c r="AS136" s="2">
        <v>0.17758962554024799</v>
      </c>
      <c r="AT136" s="1">
        <v>0.12390783410138199</v>
      </c>
      <c r="AU136" s="2">
        <v>0.168385908979057</v>
      </c>
      <c r="AV136" s="1">
        <v>-7.4187403993855594E-2</v>
      </c>
      <c r="AW136" s="2">
        <v>0.410430070520374</v>
      </c>
      <c r="AX136" s="1">
        <v>6.0006144393241201E-2</v>
      </c>
      <c r="AY136" s="2">
        <v>0.50570247059885598</v>
      </c>
      <c r="AZ136" s="1">
        <v>-7.6903225806451606E-2</v>
      </c>
      <c r="BA136" s="2">
        <v>0.39347204175349199</v>
      </c>
      <c r="BB136" s="1">
        <v>-4.9400921658986196E-3</v>
      </c>
      <c r="BC136" s="2">
        <v>0.95635863607005001</v>
      </c>
      <c r="BD136" s="1">
        <v>-7.6583717357910905E-2</v>
      </c>
      <c r="BE136" s="2">
        <v>0.39544499777560399</v>
      </c>
      <c r="BF136" s="1">
        <v>0.10931490015361001</v>
      </c>
      <c r="BG136" s="2">
        <v>0.22459741822937801</v>
      </c>
      <c r="BH136" s="1">
        <v>9.6356374807987699E-2</v>
      </c>
      <c r="BI136" s="2">
        <v>0.28466962079192798</v>
      </c>
      <c r="BJ136" s="1">
        <v>-0.124976958525346</v>
      </c>
      <c r="BK136" s="2">
        <v>0.16472189649027399</v>
      </c>
      <c r="BL136" s="1">
        <v>0.100466973886329</v>
      </c>
      <c r="BM136" s="2">
        <v>0.26454913975232103</v>
      </c>
      <c r="BN136" s="1">
        <v>-1.3271889400921701E-2</v>
      </c>
      <c r="BO136" s="2">
        <v>0.88306858174987701</v>
      </c>
      <c r="BP136" s="1">
        <v>0.13163748079877099</v>
      </c>
      <c r="BQ136" s="2">
        <v>0.143223804931739</v>
      </c>
      <c r="BR136" s="1">
        <v>1.38371735791091E-2</v>
      </c>
      <c r="BS136" s="2">
        <v>0.87812479559621703</v>
      </c>
    </row>
    <row r="137" spans="1:71" x14ac:dyDescent="0.25">
      <c r="A137" t="s">
        <v>204</v>
      </c>
      <c r="B137" s="1">
        <v>-0.106384024577573</v>
      </c>
      <c r="C137" s="2">
        <v>0.23732840646930001</v>
      </c>
      <c r="D137" s="1">
        <v>-1.3462365591397799E-2</v>
      </c>
      <c r="E137" s="2">
        <v>0.88140222684672798</v>
      </c>
      <c r="F137" s="1">
        <v>3.2251920122887898E-2</v>
      </c>
      <c r="G137" s="2">
        <v>0.72069814669116605</v>
      </c>
      <c r="H137" s="1">
        <v>-7.59815668202765E-2</v>
      </c>
      <c r="I137" s="2">
        <v>0.39917932316883298</v>
      </c>
      <c r="J137" s="1">
        <v>2.1284178187403999E-2</v>
      </c>
      <c r="K137" s="2">
        <v>0.81350544684834603</v>
      </c>
      <c r="L137" s="1">
        <v>-0.132940092165899</v>
      </c>
      <c r="M137" s="2">
        <v>0.13928076890455501</v>
      </c>
      <c r="N137" s="1">
        <v>-0.110242703533026</v>
      </c>
      <c r="O137" s="2">
        <v>0.220669922802017</v>
      </c>
      <c r="P137" s="1">
        <v>-9.9158218125960096E-2</v>
      </c>
      <c r="Q137" s="2">
        <v>0.27084697676290598</v>
      </c>
      <c r="R137" s="1">
        <v>-0.124620583717358</v>
      </c>
      <c r="S137" s="2">
        <v>0.16593656599643</v>
      </c>
      <c r="T137" s="1">
        <v>-8.4614439324116705E-2</v>
      </c>
      <c r="U137" s="2">
        <v>0.34766468580799298</v>
      </c>
      <c r="V137" s="1">
        <v>-6.1554531490015399E-2</v>
      </c>
      <c r="W137" s="2">
        <v>0.49476925895041102</v>
      </c>
      <c r="X137" s="1">
        <v>-7.1883256528417802E-2</v>
      </c>
      <c r="Y137" s="2">
        <v>0.42514925476568999</v>
      </c>
      <c r="Z137" s="1">
        <v>-0.13205529953917</v>
      </c>
      <c r="AA137" s="2">
        <v>0.141949921410534</v>
      </c>
      <c r="AB137" s="1">
        <v>-2.9591397849462402E-2</v>
      </c>
      <c r="AC137" s="2">
        <v>0.74289661178745103</v>
      </c>
      <c r="AD137" s="1">
        <v>2.4540706605222701E-2</v>
      </c>
      <c r="AE137" s="2">
        <v>0.78561181162381699</v>
      </c>
      <c r="AF137" s="1">
        <v>-3.1397849462365603E-2</v>
      </c>
      <c r="AG137" s="2">
        <v>0.72779986094863003</v>
      </c>
      <c r="AH137" s="1">
        <v>-0.154857142857143</v>
      </c>
      <c r="AI137" s="2">
        <v>8.4650045933477899E-2</v>
      </c>
      <c r="AJ137" s="1">
        <v>0.149658986175115</v>
      </c>
      <c r="AK137" s="2">
        <v>9.5727525154703896E-2</v>
      </c>
      <c r="AL137" s="1">
        <v>-6.3305683563748105E-2</v>
      </c>
      <c r="AM137" s="2">
        <v>0.48255679532294998</v>
      </c>
      <c r="AN137" s="1">
        <v>5.9723502304147497E-2</v>
      </c>
      <c r="AO137" s="2">
        <v>0.50771172693272903</v>
      </c>
      <c r="AP137" s="1">
        <v>-8.5646697388632897E-2</v>
      </c>
      <c r="AQ137" s="2">
        <v>0.34179844978829199</v>
      </c>
      <c r="AR137" s="1">
        <v>-4.3582181259600603E-2</v>
      </c>
      <c r="AS137" s="2">
        <v>0.62894175374705297</v>
      </c>
      <c r="AT137" s="1">
        <v>0.203164362519201</v>
      </c>
      <c r="AU137" s="2">
        <v>2.3215873269138501E-2</v>
      </c>
      <c r="AV137" s="1">
        <v>-2.47680491551459E-2</v>
      </c>
      <c r="AW137" s="2">
        <v>0.78367422161500599</v>
      </c>
      <c r="AX137" s="1">
        <v>0.12713978494623701</v>
      </c>
      <c r="AY137" s="2">
        <v>0.15749203225018099</v>
      </c>
      <c r="AZ137" s="1">
        <v>2.76067588325653E-2</v>
      </c>
      <c r="BA137" s="2">
        <v>0.759595970836484</v>
      </c>
      <c r="BB137" s="1">
        <v>2.3016897081413201E-2</v>
      </c>
      <c r="BC137" s="2">
        <v>0.798632336430805</v>
      </c>
      <c r="BD137" s="1">
        <v>-0.11802764976958501</v>
      </c>
      <c r="BE137" s="2">
        <v>0.189626904392346</v>
      </c>
      <c r="BF137" s="1">
        <v>-6.80184331797235E-3</v>
      </c>
      <c r="BG137" s="2">
        <v>0.93992808953944995</v>
      </c>
      <c r="BH137" s="1">
        <v>9.4119815668202794E-2</v>
      </c>
      <c r="BI137" s="2">
        <v>0.296037194581524</v>
      </c>
      <c r="BJ137" s="1">
        <v>-0.148952380952381</v>
      </c>
      <c r="BK137" s="2">
        <v>9.7318279148622497E-2</v>
      </c>
      <c r="BL137" s="1">
        <v>0.13011981566820299</v>
      </c>
      <c r="BM137" s="2">
        <v>0.14792417193583501</v>
      </c>
      <c r="BN137" s="1">
        <v>-3.4439324116743497E-2</v>
      </c>
      <c r="BO137" s="2">
        <v>0.70261936802277103</v>
      </c>
      <c r="BP137" s="1">
        <v>-3.3794162826420902E-4</v>
      </c>
      <c r="BQ137" s="2">
        <v>0.99703842543800303</v>
      </c>
      <c r="BR137" s="1">
        <v>-1.4685099846390201E-3</v>
      </c>
      <c r="BS137" s="2">
        <v>0.98704025015664099</v>
      </c>
    </row>
    <row r="138" spans="1:71" x14ac:dyDescent="0.25">
      <c r="A138" t="s">
        <v>205</v>
      </c>
      <c r="B138" s="1">
        <v>6.7981566820276507E-2</v>
      </c>
      <c r="C138" s="2">
        <v>0.45075795172092398</v>
      </c>
      <c r="D138" s="1">
        <v>0.27821812596006101</v>
      </c>
      <c r="E138" s="2">
        <v>1.7421016124955001E-3</v>
      </c>
      <c r="F138" s="1">
        <v>0.16432565284178199</v>
      </c>
      <c r="G138" s="2">
        <v>6.7126932210273799E-2</v>
      </c>
      <c r="H138" s="1">
        <v>0.37142242703533002</v>
      </c>
      <c r="I138" s="2">
        <v>2.2984284152185199E-5</v>
      </c>
      <c r="J138" s="1">
        <v>0.23799078341013799</v>
      </c>
      <c r="K138" s="2">
        <v>7.6514157947844396E-3</v>
      </c>
      <c r="L138" s="1">
        <v>0.24796927803379401</v>
      </c>
      <c r="M138" s="2">
        <v>5.4090984852568098E-3</v>
      </c>
      <c r="N138" s="1">
        <v>0.28172657450076799</v>
      </c>
      <c r="O138" s="2">
        <v>1.5151753142247999E-3</v>
      </c>
      <c r="P138" s="1">
        <v>0.26848540706605201</v>
      </c>
      <c r="Q138" s="2">
        <v>2.5428179747166201E-3</v>
      </c>
      <c r="R138" s="1">
        <v>-1.75115207373272E-3</v>
      </c>
      <c r="S138" s="2">
        <v>0.98454096062491103</v>
      </c>
      <c r="T138" s="1">
        <v>0.18988018433179699</v>
      </c>
      <c r="U138" s="2">
        <v>3.4067436004944697E-2</v>
      </c>
      <c r="V138" s="1">
        <v>-1.07834101382488E-2</v>
      </c>
      <c r="W138" s="2">
        <v>0.90488314636003098</v>
      </c>
      <c r="X138" s="1">
        <v>0.20119815668202801</v>
      </c>
      <c r="Y138" s="2">
        <v>2.4605258149623999E-2</v>
      </c>
      <c r="Z138" s="1">
        <v>8.3797235023041497E-2</v>
      </c>
      <c r="AA138" s="2">
        <v>0.35235350418345701</v>
      </c>
      <c r="AB138" s="1">
        <v>1.6639016897081398E-2</v>
      </c>
      <c r="AC138" s="2">
        <v>0.85369390475796703</v>
      </c>
      <c r="AD138" s="1">
        <v>-3.3732718894009198E-3</v>
      </c>
      <c r="AE138" s="2">
        <v>0.97020086081244805</v>
      </c>
      <c r="AF138" s="1">
        <v>-6.1923195084485398E-2</v>
      </c>
      <c r="AG138" s="2">
        <v>0.49218468854877601</v>
      </c>
      <c r="AH138" s="1">
        <v>0.265235023041475</v>
      </c>
      <c r="AI138" s="2">
        <v>2.87675140987762E-3</v>
      </c>
      <c r="AJ138" s="1">
        <v>-0.224288786482335</v>
      </c>
      <c r="AK138" s="2">
        <v>1.2061031908943001E-2</v>
      </c>
      <c r="AL138" s="1">
        <v>-2.2205837173579102E-2</v>
      </c>
      <c r="AM138" s="2">
        <v>0.80558555854267699</v>
      </c>
      <c r="AN138" s="1">
        <v>-0.12229185867895501</v>
      </c>
      <c r="AO138" s="2">
        <v>0.17403857060480199</v>
      </c>
      <c r="AP138" s="1">
        <v>5.8328725038402501E-2</v>
      </c>
      <c r="AQ138" s="2">
        <v>0.51768743298619302</v>
      </c>
      <c r="AR138" s="1">
        <v>-4.3686635944700496E-3</v>
      </c>
      <c r="AS138" s="2">
        <v>0.96140568489373401</v>
      </c>
      <c r="AT138" s="1">
        <v>-0.13341935483871001</v>
      </c>
      <c r="AU138" s="2">
        <v>0.137851051830472</v>
      </c>
      <c r="AV138" s="1">
        <v>3.1950844854070702E-2</v>
      </c>
      <c r="AW138" s="2">
        <v>0.72319894217074399</v>
      </c>
      <c r="AX138" s="1">
        <v>-0.160393241167435</v>
      </c>
      <c r="AY138" s="2">
        <v>7.4007335445789801E-2</v>
      </c>
      <c r="AZ138" s="1">
        <v>2.5271889400921701E-2</v>
      </c>
      <c r="BA138" s="2">
        <v>0.77938485273719804</v>
      </c>
      <c r="BB138" s="1">
        <v>-0.182310291858679</v>
      </c>
      <c r="BC138" s="2">
        <v>4.1985493333330001E-2</v>
      </c>
      <c r="BD138" s="1">
        <v>5.2067588325652801E-2</v>
      </c>
      <c r="BE138" s="2">
        <v>0.56367339607072697</v>
      </c>
      <c r="BF138" s="1">
        <v>-5.6000000000000001E-2</v>
      </c>
      <c r="BG138" s="2">
        <v>0.53456401263317699</v>
      </c>
      <c r="BH138" s="1">
        <v>-0.17360983102918601</v>
      </c>
      <c r="BI138" s="2">
        <v>5.2936074010963903E-2</v>
      </c>
      <c r="BJ138" s="1">
        <v>-1.7075268817204298E-2</v>
      </c>
      <c r="BK138" s="2">
        <v>0.849901840951509</v>
      </c>
      <c r="BL138" s="1">
        <v>-9.1502304147465394E-2</v>
      </c>
      <c r="BM138" s="2">
        <v>0.30971826099949101</v>
      </c>
      <c r="BN138" s="1">
        <v>-2.62980030721966E-2</v>
      </c>
      <c r="BO138" s="2">
        <v>0.77066986657395697</v>
      </c>
      <c r="BP138" s="1">
        <v>-3.3658986175115202E-2</v>
      </c>
      <c r="BQ138" s="2">
        <v>0.70905033849797405</v>
      </c>
      <c r="BR138" s="1">
        <v>-4.2887864823348699E-2</v>
      </c>
      <c r="BS138" s="2">
        <v>0.63442157138720301</v>
      </c>
    </row>
    <row r="139" spans="1:71" x14ac:dyDescent="0.25">
      <c r="A139" t="s">
        <v>206</v>
      </c>
      <c r="B139" s="1">
        <v>0.135600614439324</v>
      </c>
      <c r="C139" s="2">
        <v>0.13148522382963601</v>
      </c>
      <c r="D139" s="1">
        <v>0.34864516129032302</v>
      </c>
      <c r="E139" s="2">
        <v>7.4944461923071902E-5</v>
      </c>
      <c r="F139" s="1">
        <v>0.30274039938556102</v>
      </c>
      <c r="G139" s="2">
        <v>6.3319105036255198E-4</v>
      </c>
      <c r="H139" s="1">
        <v>0.20095238095238099</v>
      </c>
      <c r="I139" s="2">
        <v>2.4783849560331601E-2</v>
      </c>
      <c r="J139" s="1">
        <v>0.248829493087558</v>
      </c>
      <c r="K139" s="2">
        <v>5.2465445952672796E-3</v>
      </c>
      <c r="L139" s="1">
        <v>1.1029185867895501E-2</v>
      </c>
      <c r="M139" s="2">
        <v>0.90272518102112698</v>
      </c>
      <c r="N139" s="1">
        <v>-2.06513056835637E-2</v>
      </c>
      <c r="O139" s="2">
        <v>0.81895478416970902</v>
      </c>
      <c r="P139" s="1">
        <v>-4.5517665130568298E-2</v>
      </c>
      <c r="Q139" s="2">
        <v>0.61377343694433995</v>
      </c>
      <c r="R139" s="1">
        <v>-0.170175115207373</v>
      </c>
      <c r="S139" s="2">
        <v>5.7865518267824198E-2</v>
      </c>
      <c r="T139" s="1">
        <v>-5.6927803379416303E-2</v>
      </c>
      <c r="U139" s="2">
        <v>0.52780727376986503</v>
      </c>
      <c r="V139" s="1">
        <v>-6.5382488479262701E-2</v>
      </c>
      <c r="W139" s="2">
        <v>0.46828623561122101</v>
      </c>
      <c r="X139" s="1">
        <v>-0.137056835637481</v>
      </c>
      <c r="Y139" s="2">
        <v>0.127362676880512</v>
      </c>
      <c r="Z139" s="1">
        <v>-0.156749615975422</v>
      </c>
      <c r="AA139" s="2">
        <v>8.0881868469856996E-2</v>
      </c>
      <c r="AB139" s="1">
        <v>-9.1993855606758795E-2</v>
      </c>
      <c r="AC139" s="2">
        <v>0.30711798983890998</v>
      </c>
      <c r="AD139" s="1">
        <v>-2.3981566820276499E-2</v>
      </c>
      <c r="AE139" s="2">
        <v>0.79038281414525402</v>
      </c>
      <c r="AF139" s="1">
        <v>4.5646697388632897E-2</v>
      </c>
      <c r="AG139" s="2">
        <v>0.61276791983906298</v>
      </c>
      <c r="AH139" s="1">
        <v>-1.8783410138248802E-2</v>
      </c>
      <c r="AI139" s="2">
        <v>0.83508790893967</v>
      </c>
      <c r="AJ139" s="1">
        <v>-0.171496159754224</v>
      </c>
      <c r="AK139" s="2">
        <v>5.5926616172384001E-2</v>
      </c>
      <c r="AL139" s="1">
        <v>-9.5901689708141294E-2</v>
      </c>
      <c r="AM139" s="2">
        <v>0.28695658453042699</v>
      </c>
      <c r="AN139" s="1">
        <v>-0.184786482334869</v>
      </c>
      <c r="AO139" s="2">
        <v>3.92409109554799E-2</v>
      </c>
      <c r="AP139" s="1">
        <v>-3.6454685099846403E-2</v>
      </c>
      <c r="AQ139" s="2">
        <v>0.686108488124199</v>
      </c>
      <c r="AR139" s="1">
        <v>6.1013824884792603E-3</v>
      </c>
      <c r="AS139" s="2">
        <v>0.94610728193111204</v>
      </c>
      <c r="AT139" s="1">
        <v>-6.6562211981566796E-2</v>
      </c>
      <c r="AU139" s="2">
        <v>0.460284166055347</v>
      </c>
      <c r="AV139" s="1">
        <v>-3.80092165898617E-2</v>
      </c>
      <c r="AW139" s="2">
        <v>0.673473122908262</v>
      </c>
      <c r="AX139" s="1">
        <v>-7.1576036866359397E-2</v>
      </c>
      <c r="AY139" s="2">
        <v>0.42713462921907303</v>
      </c>
      <c r="AZ139" s="1">
        <v>-2.7330261136712702E-2</v>
      </c>
      <c r="BA139" s="2">
        <v>0.76193154594445101</v>
      </c>
      <c r="BB139" s="1">
        <v>-0.155508448540707</v>
      </c>
      <c r="BC139" s="2">
        <v>8.3337639105010297E-2</v>
      </c>
      <c r="BD139" s="1">
        <v>-3.3228878648233498E-2</v>
      </c>
      <c r="BE139" s="2">
        <v>0.71260380495985098</v>
      </c>
      <c r="BF139" s="1">
        <v>4.5652841781873999E-3</v>
      </c>
      <c r="BG139" s="2">
        <v>0.95966888284330498</v>
      </c>
      <c r="BH139" s="1">
        <v>-0.107569892473118</v>
      </c>
      <c r="BI139" s="2">
        <v>0.232117753472417</v>
      </c>
      <c r="BJ139" s="1">
        <v>-0.102291858678955</v>
      </c>
      <c r="BK139" s="2">
        <v>0.25593576887997099</v>
      </c>
      <c r="BL139" s="1">
        <v>-0.11757910906298</v>
      </c>
      <c r="BM139" s="2">
        <v>0.19132402915994601</v>
      </c>
      <c r="BN139" s="1">
        <v>-2.5296466973886302E-2</v>
      </c>
      <c r="BO139" s="2">
        <v>0.779175784235559</v>
      </c>
      <c r="BP139" s="1">
        <v>0.116479262672811</v>
      </c>
      <c r="BQ139" s="2">
        <v>0.195532277119362</v>
      </c>
      <c r="BR139" s="1">
        <v>0.17274961597542199</v>
      </c>
      <c r="BS139" s="2">
        <v>5.4136782628242897E-2</v>
      </c>
    </row>
    <row r="140" spans="1:71" x14ac:dyDescent="0.25">
      <c r="A140" t="s">
        <v>207</v>
      </c>
      <c r="B140" s="1">
        <v>0.14649881982690799</v>
      </c>
      <c r="C140" s="2">
        <v>0.104417034889721</v>
      </c>
      <c r="D140" s="1">
        <v>0.27746341463414598</v>
      </c>
      <c r="E140" s="2">
        <v>1.87400225678921E-3</v>
      </c>
      <c r="F140" s="1">
        <v>0.243273013375295</v>
      </c>
      <c r="G140" s="2">
        <v>6.5969306170644204E-3</v>
      </c>
      <c r="H140" s="1">
        <v>0.134508261211644</v>
      </c>
      <c r="I140" s="2">
        <v>0.136241626138456</v>
      </c>
      <c r="J140" s="1">
        <v>0.20401573564122699</v>
      </c>
      <c r="K140" s="2">
        <v>2.3193435729612501E-2</v>
      </c>
      <c r="L140" s="1">
        <v>-0.12260582218725399</v>
      </c>
      <c r="M140" s="2">
        <v>0.17468833606415299</v>
      </c>
      <c r="N140" s="1">
        <v>-9.8511408339889903E-2</v>
      </c>
      <c r="O140" s="2">
        <v>0.27595859558802599</v>
      </c>
      <c r="P140" s="1">
        <v>-0.113038552321007</v>
      </c>
      <c r="Q140" s="2">
        <v>0.21099387822503299</v>
      </c>
      <c r="R140" s="1">
        <v>-0.19835090479937101</v>
      </c>
      <c r="S140" s="2">
        <v>2.7369464446483301E-2</v>
      </c>
      <c r="T140" s="1">
        <v>-8.2033044846577502E-2</v>
      </c>
      <c r="U140" s="2">
        <v>0.36457118784213499</v>
      </c>
      <c r="V140" s="1">
        <v>-0.20656490952006301</v>
      </c>
      <c r="W140" s="2">
        <v>2.15007616077388E-2</v>
      </c>
      <c r="X140" s="1">
        <v>-0.17617623918174699</v>
      </c>
      <c r="Y140" s="2">
        <v>5.0419920931038302E-2</v>
      </c>
      <c r="Z140" s="1">
        <v>-0.21498033044846601</v>
      </c>
      <c r="AA140" s="2">
        <v>1.6646971027992199E-2</v>
      </c>
      <c r="AB140" s="1">
        <v>-0.162322580645161</v>
      </c>
      <c r="AC140" s="2">
        <v>7.1718449259062303E-2</v>
      </c>
      <c r="AD140" s="1">
        <v>-0.15391345397324899</v>
      </c>
      <c r="AE140" s="2">
        <v>8.7872979502817694E-2</v>
      </c>
      <c r="AF140" s="1">
        <v>-4.1391030684500403E-2</v>
      </c>
      <c r="AG140" s="2">
        <v>0.64764770240291103</v>
      </c>
      <c r="AH140" s="1">
        <v>-5.7007081038552301E-2</v>
      </c>
      <c r="AI140" s="2">
        <v>0.52891831012086898</v>
      </c>
      <c r="AJ140" s="1">
        <v>-9.6302124311565705E-4</v>
      </c>
      <c r="AK140" s="2">
        <v>0.99154565898664604</v>
      </c>
      <c r="AL140" s="1">
        <v>-9.6849724626278499E-2</v>
      </c>
      <c r="AM140" s="2">
        <v>0.28416963161874098</v>
      </c>
      <c r="AN140" s="1">
        <v>-0.14324468922108599</v>
      </c>
      <c r="AO140" s="2">
        <v>0.112411032655212</v>
      </c>
      <c r="AP140" s="1">
        <v>6.2627852084972497E-3</v>
      </c>
      <c r="AQ140" s="2">
        <v>0.94490902605503602</v>
      </c>
      <c r="AR140" s="1">
        <v>-1.56412273800157E-2</v>
      </c>
      <c r="AS140" s="2">
        <v>0.86293581241600303</v>
      </c>
      <c r="AT140" s="1">
        <v>0.111099921321794</v>
      </c>
      <c r="AU140" s="2">
        <v>0.218965884880606</v>
      </c>
      <c r="AV140" s="1">
        <v>-5.3180173092053501E-2</v>
      </c>
      <c r="AW140" s="2">
        <v>0.556975567193424</v>
      </c>
      <c r="AX140" s="1">
        <v>4.5784421715184903E-2</v>
      </c>
      <c r="AY140" s="2">
        <v>0.61314886523730805</v>
      </c>
      <c r="AZ140" s="1">
        <v>-0.13589299763965401</v>
      </c>
      <c r="BA140" s="2">
        <v>0.13222614513315201</v>
      </c>
      <c r="BB140" s="1">
        <v>-5.5238394964594803E-2</v>
      </c>
      <c r="BC140" s="2">
        <v>0.54179655760796996</v>
      </c>
      <c r="BD140" s="1">
        <v>-0.117375295043273</v>
      </c>
      <c r="BE140" s="2">
        <v>0.193918166242671</v>
      </c>
      <c r="BF140" s="1">
        <v>9.2695515342250207E-2</v>
      </c>
      <c r="BG140" s="2">
        <v>0.30540764803439402</v>
      </c>
      <c r="BH140" s="1">
        <v>1.3513768686074E-2</v>
      </c>
      <c r="BI140" s="2">
        <v>0.88143514001049095</v>
      </c>
      <c r="BJ140" s="1">
        <v>-0.114328874901652</v>
      </c>
      <c r="BK140" s="2">
        <v>0.20580442661244999</v>
      </c>
      <c r="BL140" s="1">
        <v>-3.1238394964594799E-2</v>
      </c>
      <c r="BM140" s="2">
        <v>0.73019035432506596</v>
      </c>
      <c r="BN140" s="1">
        <v>-3.7010228166797797E-2</v>
      </c>
      <c r="BO140" s="2">
        <v>0.68281102854726805</v>
      </c>
      <c r="BP140" s="1">
        <v>0.21246892210857601</v>
      </c>
      <c r="BQ140" s="2">
        <v>1.7984366640112999E-2</v>
      </c>
      <c r="BR140" s="1">
        <v>0.19420928402832399</v>
      </c>
      <c r="BS140" s="2">
        <v>3.0815084620118199E-2</v>
      </c>
    </row>
    <row r="141" spans="1:71" x14ac:dyDescent="0.25">
      <c r="A141" t="s">
        <v>208</v>
      </c>
      <c r="B141" s="1">
        <v>5.7333333333333299E-2</v>
      </c>
      <c r="C141" s="2">
        <v>0.52486760403242505</v>
      </c>
      <c r="D141" s="1">
        <v>0.13539170506912401</v>
      </c>
      <c r="E141" s="2">
        <v>0.13208495501483</v>
      </c>
      <c r="F141" s="1">
        <v>0.101978494623656</v>
      </c>
      <c r="G141" s="2">
        <v>0.25740093791957802</v>
      </c>
      <c r="H141" s="1">
        <v>0.115956989247312</v>
      </c>
      <c r="I141" s="2">
        <v>0.19755398263403401</v>
      </c>
      <c r="J141" s="1">
        <v>0.167047619047619</v>
      </c>
      <c r="K141" s="2">
        <v>6.26770187838631E-2</v>
      </c>
      <c r="L141" s="1">
        <v>-4.9271889400921601E-2</v>
      </c>
      <c r="M141" s="2">
        <v>0.58481820955519603</v>
      </c>
      <c r="N141" s="1">
        <v>-1.50906298003072E-2</v>
      </c>
      <c r="O141" s="2">
        <v>0.86717954071322401</v>
      </c>
      <c r="P141" s="1">
        <v>-1.0642089093702E-2</v>
      </c>
      <c r="Q141" s="2">
        <v>0.90612429267349104</v>
      </c>
      <c r="R141" s="1">
        <v>-0.160116743471582</v>
      </c>
      <c r="S141" s="2">
        <v>7.4511850534676502E-2</v>
      </c>
      <c r="T141" s="1">
        <v>3.8832565284178201E-2</v>
      </c>
      <c r="U141" s="2">
        <v>0.66681739846495602</v>
      </c>
      <c r="V141" s="1">
        <v>-0.16014746543778799</v>
      </c>
      <c r="W141" s="2">
        <v>7.4455656202662396E-2</v>
      </c>
      <c r="X141" s="1">
        <v>-6.1714285714285701E-2</v>
      </c>
      <c r="Y141" s="2">
        <v>0.49364839681702399</v>
      </c>
      <c r="Z141" s="1">
        <v>-7.3167434715821794E-2</v>
      </c>
      <c r="AA141" s="2">
        <v>0.41690841261578998</v>
      </c>
      <c r="AB141" s="1">
        <v>-9.9729646697388596E-2</v>
      </c>
      <c r="AC141" s="2">
        <v>0.26808480686237601</v>
      </c>
      <c r="AD141" s="1">
        <v>-8.2181259600614398E-2</v>
      </c>
      <c r="AE141" s="2">
        <v>0.36174147302133602</v>
      </c>
      <c r="AF141" s="1">
        <v>1.7437788018433199E-2</v>
      </c>
      <c r="AG141" s="2">
        <v>0.8467533005583</v>
      </c>
      <c r="AH141" s="1">
        <v>3.7259600614439302E-2</v>
      </c>
      <c r="AI141" s="2">
        <v>0.67955493919156995</v>
      </c>
      <c r="AJ141" s="1">
        <v>-3.5637480798771099E-4</v>
      </c>
      <c r="AK141" s="2">
        <v>0.99687540378920103</v>
      </c>
      <c r="AL141" s="1">
        <v>-6.1038402457757303E-2</v>
      </c>
      <c r="AM141" s="2">
        <v>0.49839969708318299</v>
      </c>
      <c r="AN141" s="1">
        <v>-0.11347465437788</v>
      </c>
      <c r="AO141" s="2">
        <v>0.20737036035947101</v>
      </c>
      <c r="AP141" s="1">
        <v>0.106187403993856</v>
      </c>
      <c r="AQ141" s="2">
        <v>0.238200200297702</v>
      </c>
      <c r="AR141" s="1">
        <v>4.45898617511521E-2</v>
      </c>
      <c r="AS141" s="2">
        <v>0.62102469838582797</v>
      </c>
      <c r="AT141" s="1">
        <v>0.13373271889400901</v>
      </c>
      <c r="AU141" s="2">
        <v>0.136922314266783</v>
      </c>
      <c r="AV141" s="1">
        <v>6.8208909370199702E-2</v>
      </c>
      <c r="AW141" s="2">
        <v>0.44924245173919702</v>
      </c>
      <c r="AX141" s="1">
        <v>2.8024577572964698E-2</v>
      </c>
      <c r="AY141" s="2">
        <v>0.75607078117344095</v>
      </c>
      <c r="AZ141" s="1">
        <v>-0.10868202764977</v>
      </c>
      <c r="BA141" s="2">
        <v>0.227304671974802</v>
      </c>
      <c r="BB141" s="1">
        <v>-0.16680184331797199</v>
      </c>
      <c r="BC141" s="2">
        <v>6.30686268871061E-2</v>
      </c>
      <c r="BD141" s="1">
        <v>-7.4463901689708095E-2</v>
      </c>
      <c r="BE141" s="2">
        <v>0.40868415726756602</v>
      </c>
      <c r="BF141" s="1">
        <v>7.53241167434716E-2</v>
      </c>
      <c r="BG141" s="2">
        <v>0.40328051489725503</v>
      </c>
      <c r="BH141" s="1">
        <v>-6.5081413210445499E-2</v>
      </c>
      <c r="BI141" s="2">
        <v>0.47034058618069202</v>
      </c>
      <c r="BJ141" s="1">
        <v>-0.142709677419355</v>
      </c>
      <c r="BK141" s="2">
        <v>0.112297696777028</v>
      </c>
      <c r="BL141" s="1">
        <v>-0.102734254992319</v>
      </c>
      <c r="BM141" s="2">
        <v>0.25387708421858801</v>
      </c>
      <c r="BN141" s="1">
        <v>-5.7652841781873999E-2</v>
      </c>
      <c r="BO141" s="2">
        <v>0.52255736461037505</v>
      </c>
      <c r="BP141" s="1">
        <v>0.163680491551459</v>
      </c>
      <c r="BQ141" s="2">
        <v>6.8218569348123995E-2</v>
      </c>
      <c r="BR141" s="1">
        <v>0.116903225806452</v>
      </c>
      <c r="BS141" s="2">
        <v>0.19390221090163301</v>
      </c>
    </row>
    <row r="142" spans="1:71" x14ac:dyDescent="0.25">
      <c r="A142" t="s">
        <v>209</v>
      </c>
      <c r="B142" s="1">
        <v>8.8374807987711204E-2</v>
      </c>
      <c r="C142" s="2">
        <v>0.326598950854249</v>
      </c>
      <c r="D142" s="1">
        <v>0.105382488479263</v>
      </c>
      <c r="E142" s="2">
        <v>0.24179245048547601</v>
      </c>
      <c r="F142" s="1">
        <v>8.2463901689708102E-2</v>
      </c>
      <c r="G142" s="2">
        <v>0.36008835935352401</v>
      </c>
      <c r="H142" s="1">
        <v>6.3778801843317995E-2</v>
      </c>
      <c r="I142" s="2">
        <v>0.47928535987794002</v>
      </c>
      <c r="J142" s="1">
        <v>7.9791090629800304E-2</v>
      </c>
      <c r="K142" s="2">
        <v>0.37590885669825402</v>
      </c>
      <c r="L142" s="1">
        <v>-4.4915514592933897E-3</v>
      </c>
      <c r="M142" s="2">
        <v>0.96032016182634306</v>
      </c>
      <c r="N142" s="1">
        <v>-1.9287250384024599E-2</v>
      </c>
      <c r="O142" s="2">
        <v>0.83072913559868</v>
      </c>
      <c r="P142" s="1">
        <v>-2.5437788018433199E-2</v>
      </c>
      <c r="Q142" s="2">
        <v>0.77797394794866703</v>
      </c>
      <c r="R142" s="1">
        <v>-7.5115207373271903E-2</v>
      </c>
      <c r="S142" s="2">
        <v>0.40458891436046301</v>
      </c>
      <c r="T142" s="1">
        <v>-9.1877112135176603E-2</v>
      </c>
      <c r="U142" s="2">
        <v>0.30773425350696199</v>
      </c>
      <c r="V142" s="1">
        <v>-4.0307219662058403E-3</v>
      </c>
      <c r="W142" s="2">
        <v>0.96439123288748596</v>
      </c>
      <c r="X142" s="1">
        <v>-6.4374807987711197E-2</v>
      </c>
      <c r="Y142" s="2">
        <v>0.47518133016092301</v>
      </c>
      <c r="Z142" s="1">
        <v>-0.14471274961597499</v>
      </c>
      <c r="AA142" s="2">
        <v>0.10730681876108999</v>
      </c>
      <c r="AB142" s="1">
        <v>-0.11013210445468501</v>
      </c>
      <c r="AC142" s="2">
        <v>0.221135522695391</v>
      </c>
      <c r="AD142" s="1">
        <v>-2.0276497695852501E-4</v>
      </c>
      <c r="AE142" s="2">
        <v>0.99823392083718299</v>
      </c>
      <c r="AF142" s="1">
        <v>-8.8208909370199706E-2</v>
      </c>
      <c r="AG142" s="2">
        <v>0.32751062749257198</v>
      </c>
      <c r="AH142" s="1">
        <v>-0.101345622119816</v>
      </c>
      <c r="AI142" s="2">
        <v>0.26037755930127798</v>
      </c>
      <c r="AJ142" s="1">
        <v>7.3898617511520701E-2</v>
      </c>
      <c r="AK142" s="2">
        <v>0.41225825927994703</v>
      </c>
      <c r="AL142" s="1">
        <v>3.53118279569892E-2</v>
      </c>
      <c r="AM142" s="2">
        <v>0.69545374449300801</v>
      </c>
      <c r="AN142" s="1">
        <v>-3.7216589861751102E-2</v>
      </c>
      <c r="AO142" s="2">
        <v>0.67990452810218904</v>
      </c>
      <c r="AP142" s="1">
        <v>1.8205837173579102E-2</v>
      </c>
      <c r="AQ142" s="2">
        <v>0.84009072546807995</v>
      </c>
      <c r="AR142" s="1">
        <v>-5.6024577572964702E-2</v>
      </c>
      <c r="AS142" s="2">
        <v>0.53438447017563395</v>
      </c>
      <c r="AT142" s="1">
        <v>9.8470046082949306E-2</v>
      </c>
      <c r="AU142" s="2">
        <v>0.27419902665236401</v>
      </c>
      <c r="AV142" s="1">
        <v>5.3056835637480801E-2</v>
      </c>
      <c r="AW142" s="2">
        <v>0.55627981792235204</v>
      </c>
      <c r="AX142" s="1">
        <v>0.128233486943164</v>
      </c>
      <c r="AY142" s="2">
        <v>0.15392796754767199</v>
      </c>
      <c r="AZ142" s="1">
        <v>-0.138771121351766</v>
      </c>
      <c r="BA142" s="2">
        <v>0.12263804695692</v>
      </c>
      <c r="BB142" s="1">
        <v>8.9511520737327196E-2</v>
      </c>
      <c r="BC142" s="2">
        <v>0.32039627072778298</v>
      </c>
      <c r="BD142" s="1">
        <v>-1.18955453149002E-2</v>
      </c>
      <c r="BE142" s="2">
        <v>0.895124135074433</v>
      </c>
      <c r="BF142" s="1">
        <v>7.1471582181259596E-2</v>
      </c>
      <c r="BG142" s="2">
        <v>0.42781087384847</v>
      </c>
      <c r="BH142" s="1">
        <v>0.114181259600614</v>
      </c>
      <c r="BI142" s="2">
        <v>0.204541074007937</v>
      </c>
      <c r="BJ142" s="1">
        <v>-5.5987711213517699E-2</v>
      </c>
      <c r="BK142" s="2">
        <v>0.53465379516973599</v>
      </c>
      <c r="BL142" s="1">
        <v>7.0310291858678903E-2</v>
      </c>
      <c r="BM142" s="2">
        <v>0.43537061599139198</v>
      </c>
      <c r="BN142" s="1">
        <v>8.3748079877112094E-3</v>
      </c>
      <c r="BO142" s="2">
        <v>0.92606561369747897</v>
      </c>
      <c r="BP142" s="1">
        <v>0.18450384024577601</v>
      </c>
      <c r="BQ142" s="2">
        <v>3.9546354694206101E-2</v>
      </c>
      <c r="BR142" s="1">
        <v>0.11796006144393199</v>
      </c>
      <c r="BS142" s="2">
        <v>0.18988192987576799</v>
      </c>
    </row>
    <row r="143" spans="1:71" x14ac:dyDescent="0.25">
      <c r="A143" t="s">
        <v>210</v>
      </c>
      <c r="B143" s="1">
        <v>0.107029185867896</v>
      </c>
      <c r="C143" s="2">
        <v>0.23448352947161299</v>
      </c>
      <c r="D143" s="1">
        <v>0.26693087557603701</v>
      </c>
      <c r="E143" s="2">
        <v>2.6978780186801199E-3</v>
      </c>
      <c r="F143" s="1">
        <v>0.19300768049155101</v>
      </c>
      <c r="G143" s="2">
        <v>3.11865546133933E-2</v>
      </c>
      <c r="H143" s="1">
        <v>0.34830107526881698</v>
      </c>
      <c r="I143" s="2">
        <v>7.6245415764632994E-5</v>
      </c>
      <c r="J143" s="1">
        <v>0.29243625192012301</v>
      </c>
      <c r="K143" s="2">
        <v>9.7898685206485991E-4</v>
      </c>
      <c r="L143" s="1">
        <v>0.15344393241167401</v>
      </c>
      <c r="M143" s="2">
        <v>8.7554686037947194E-2</v>
      </c>
      <c r="N143" s="1">
        <v>0.18574500768049201</v>
      </c>
      <c r="O143" s="2">
        <v>3.8219794595007302E-2</v>
      </c>
      <c r="P143" s="1">
        <v>0.18863901689708101</v>
      </c>
      <c r="Q143" s="2">
        <v>3.5271619659911102E-2</v>
      </c>
      <c r="R143" s="1">
        <v>-7.4470046082949298E-2</v>
      </c>
      <c r="S143" s="2">
        <v>0.40864540901844398</v>
      </c>
      <c r="T143" s="1">
        <v>0.105757296466974</v>
      </c>
      <c r="U143" s="2">
        <v>0.240115051795633</v>
      </c>
      <c r="V143" s="1">
        <v>-4.5978494623655899E-2</v>
      </c>
      <c r="W143" s="2">
        <v>0.61018562226794804</v>
      </c>
      <c r="X143" s="1">
        <v>4.3877112135176602E-2</v>
      </c>
      <c r="Y143" s="2">
        <v>0.62662013437977304</v>
      </c>
      <c r="Z143" s="1">
        <v>-1.18771121351766E-2</v>
      </c>
      <c r="AA143" s="2">
        <v>0.89528576266720705</v>
      </c>
      <c r="AB143" s="1">
        <v>-4.6095238095238099E-2</v>
      </c>
      <c r="AC143" s="2">
        <v>0.60927817591872302</v>
      </c>
      <c r="AD143" s="1">
        <v>-4.2685099846390198E-2</v>
      </c>
      <c r="AE143" s="2">
        <v>0.63602564246234605</v>
      </c>
      <c r="AF143" s="1">
        <v>2.4927803379416299E-2</v>
      </c>
      <c r="AG143" s="2">
        <v>0.78231346573952598</v>
      </c>
      <c r="AH143" s="1">
        <v>0.16107526881720399</v>
      </c>
      <c r="AI143" s="2">
        <v>7.2774685829156194E-2</v>
      </c>
      <c r="AJ143" s="1">
        <v>-0.23402764976958501</v>
      </c>
      <c r="AK143" s="2">
        <v>8.7496526224024908E-3</v>
      </c>
      <c r="AL143" s="1">
        <v>-4.93886328725038E-2</v>
      </c>
      <c r="AM143" s="2">
        <v>0.58392797371307004</v>
      </c>
      <c r="AN143" s="1">
        <v>-0.20955453149001499</v>
      </c>
      <c r="AO143" s="2">
        <v>1.9156331674793699E-2</v>
      </c>
      <c r="AP143" s="1">
        <v>3.3874039938556103E-2</v>
      </c>
      <c r="AQ143" s="2">
        <v>0.70727594899030599</v>
      </c>
      <c r="AR143" s="1">
        <v>1.0826420890936999E-2</v>
      </c>
      <c r="AS143" s="2">
        <v>0.90450545172768204</v>
      </c>
      <c r="AT143" s="1">
        <v>-0.105984639016897</v>
      </c>
      <c r="AU143" s="2">
        <v>0.23910158110100299</v>
      </c>
      <c r="AV143" s="1">
        <v>3.3929339477726597E-2</v>
      </c>
      <c r="AW143" s="2">
        <v>0.70681993146649902</v>
      </c>
      <c r="AX143" s="1">
        <v>-8.6506912442396305E-2</v>
      </c>
      <c r="AY143" s="2">
        <v>0.33695814594829399</v>
      </c>
      <c r="AZ143" s="1">
        <v>1.9545314900153599E-2</v>
      </c>
      <c r="BA143" s="2">
        <v>0.82849858093454698</v>
      </c>
      <c r="BB143" s="1">
        <v>-0.220725038402458</v>
      </c>
      <c r="BC143" s="2">
        <v>1.35230534164515E-2</v>
      </c>
      <c r="BD143" s="1">
        <v>4.6906298003072201E-2</v>
      </c>
      <c r="BE143" s="2">
        <v>0.602990303112796</v>
      </c>
      <c r="BF143" s="1">
        <v>-3.08387096774193E-2</v>
      </c>
      <c r="BG143" s="2">
        <v>0.73246180436576402</v>
      </c>
      <c r="BH143" s="1">
        <v>-0.17513364055299499</v>
      </c>
      <c r="BI143" s="2">
        <v>5.08632375020047E-2</v>
      </c>
      <c r="BJ143" s="1">
        <v>-2.1996927803379401E-2</v>
      </c>
      <c r="BK143" s="2">
        <v>0.80737903325322702</v>
      </c>
      <c r="BL143" s="1">
        <v>-0.15416282642089099</v>
      </c>
      <c r="BM143" s="2">
        <v>8.6067308287650399E-2</v>
      </c>
      <c r="BN143" s="1">
        <v>-5.52995391705069E-5</v>
      </c>
      <c r="BO143" s="2">
        <v>0.99953810202466697</v>
      </c>
      <c r="BP143" s="1">
        <v>6.5941628264208907E-2</v>
      </c>
      <c r="BQ143" s="2">
        <v>0.46448410743087698</v>
      </c>
      <c r="BR143" s="1">
        <v>4.4817204301075303E-2</v>
      </c>
      <c r="BS143" s="2">
        <v>0.61924448591035997</v>
      </c>
    </row>
    <row r="144" spans="1:71" x14ac:dyDescent="0.25">
      <c r="A144" t="s">
        <v>211</v>
      </c>
      <c r="B144" s="1">
        <v>6.2999213217938596E-2</v>
      </c>
      <c r="C144" s="2">
        <v>0.48646572850403003</v>
      </c>
      <c r="D144" s="1">
        <v>0.15449252557041701</v>
      </c>
      <c r="E144" s="2">
        <v>8.6674552686052106E-2</v>
      </c>
      <c r="F144" s="1">
        <v>0.10282297403619201</v>
      </c>
      <c r="G144" s="2">
        <v>0.25540691285651002</v>
      </c>
      <c r="H144" s="1">
        <v>0.10966483084185701</v>
      </c>
      <c r="I144" s="2">
        <v>0.22500369032329001</v>
      </c>
      <c r="J144" s="1">
        <v>5.0549173878835597E-2</v>
      </c>
      <c r="K144" s="2">
        <v>0.57667261417968996</v>
      </c>
      <c r="L144" s="1">
        <v>-0.13718961447679001</v>
      </c>
      <c r="M144" s="2">
        <v>0.12854912193951701</v>
      </c>
      <c r="N144" s="1">
        <v>2.0248623131392599E-2</v>
      </c>
      <c r="O144" s="2">
        <v>0.823139373335254</v>
      </c>
      <c r="P144" s="1">
        <v>2.03430369787569E-2</v>
      </c>
      <c r="Q144" s="2">
        <v>0.82232820336208401</v>
      </c>
      <c r="R144" s="1">
        <v>-9.7435090479937106E-2</v>
      </c>
      <c r="S144" s="2">
        <v>0.28125861642728101</v>
      </c>
      <c r="T144" s="1">
        <v>5.3532651455546802E-2</v>
      </c>
      <c r="U144" s="2">
        <v>0.55436160259137401</v>
      </c>
      <c r="V144" s="1">
        <v>-0.19855861526357199</v>
      </c>
      <c r="W144" s="2">
        <v>2.7205698065945999E-2</v>
      </c>
      <c r="X144" s="1">
        <v>6.2250196695515299E-2</v>
      </c>
      <c r="Y144" s="2">
        <v>0.49167056383475599</v>
      </c>
      <c r="Z144" s="1">
        <v>-3.1282454760031497E-2</v>
      </c>
      <c r="AA144" s="2">
        <v>0.72982451290337103</v>
      </c>
      <c r="AB144" s="1">
        <v>-7.1968528717545194E-2</v>
      </c>
      <c r="AC144" s="2">
        <v>0.426490921053851</v>
      </c>
      <c r="AD144" s="1">
        <v>-9.3003933910306896E-2</v>
      </c>
      <c r="AE144" s="2">
        <v>0.30379594908879598</v>
      </c>
      <c r="AF144" s="1">
        <v>2.4339889850511401E-2</v>
      </c>
      <c r="AG144" s="2">
        <v>0.78817161514378098</v>
      </c>
      <c r="AH144" s="1">
        <v>4.5507474429583002E-3</v>
      </c>
      <c r="AI144" s="2">
        <v>0.95996174635258902</v>
      </c>
      <c r="AJ144" s="1">
        <v>-1.8360346184107E-2</v>
      </c>
      <c r="AK144" s="2">
        <v>0.83940099156915304</v>
      </c>
      <c r="AL144" s="1">
        <v>-0.228940991345397</v>
      </c>
      <c r="AM144" s="2">
        <v>1.06786749464919E-2</v>
      </c>
      <c r="AN144" s="1">
        <v>-5.5383162863886698E-2</v>
      </c>
      <c r="AO144" s="2">
        <v>0.54073666966385103</v>
      </c>
      <c r="AP144" s="1">
        <v>7.2849724626278506E-2</v>
      </c>
      <c r="AQ144" s="2">
        <v>0.420838523099825</v>
      </c>
      <c r="AR144" s="1">
        <v>-7.1376868607395802E-3</v>
      </c>
      <c r="AS144" s="2">
        <v>0.93722382453415798</v>
      </c>
      <c r="AT144" s="1">
        <v>0.11512195121951201</v>
      </c>
      <c r="AU144" s="2">
        <v>0.20266075136442099</v>
      </c>
      <c r="AV144" s="1">
        <v>-0.136874901652242</v>
      </c>
      <c r="AW144" s="2">
        <v>0.129434285340502</v>
      </c>
      <c r="AX144" s="1">
        <v>2.08906372934697E-2</v>
      </c>
      <c r="AY144" s="2">
        <v>0.81762715308233402</v>
      </c>
      <c r="AZ144" s="1">
        <v>-5.5232100708103901E-2</v>
      </c>
      <c r="BA144" s="2">
        <v>0.54184266298009398</v>
      </c>
      <c r="BB144" s="1">
        <v>-0.10360346184107</v>
      </c>
      <c r="BC144" s="2">
        <v>0.25180233019459902</v>
      </c>
      <c r="BD144" s="1">
        <v>-0.13465302911093599</v>
      </c>
      <c r="BE144" s="2">
        <v>0.135817511462479</v>
      </c>
      <c r="BF144" s="1">
        <v>7.6097560975609798E-3</v>
      </c>
      <c r="BG144" s="2">
        <v>0.93307949280364699</v>
      </c>
      <c r="BH144" s="1">
        <v>-6.4201416207710499E-3</v>
      </c>
      <c r="BI144" s="2">
        <v>0.94352640015261202</v>
      </c>
      <c r="BJ144" s="1">
        <v>-0.22805979543666399</v>
      </c>
      <c r="BK144" s="2">
        <v>1.0990172755238699E-2</v>
      </c>
      <c r="BL144" s="1">
        <v>5.2783634933123498E-2</v>
      </c>
      <c r="BM144" s="2">
        <v>0.55992336967279399</v>
      </c>
      <c r="BN144" s="1">
        <v>-4.40220298977183E-2</v>
      </c>
      <c r="BO144" s="2">
        <v>0.626891767614569</v>
      </c>
      <c r="BP144" s="1">
        <v>6.6196695515342296E-2</v>
      </c>
      <c r="BQ144" s="2">
        <v>0.46458246432101702</v>
      </c>
      <c r="BR144" s="1">
        <v>-2.0456333595593999E-3</v>
      </c>
      <c r="BS144" s="2">
        <v>0.98201144759609205</v>
      </c>
    </row>
    <row r="145" spans="1:71" x14ac:dyDescent="0.25">
      <c r="A145" t="s">
        <v>212</v>
      </c>
      <c r="B145" s="1">
        <v>5.0715821812595999E-2</v>
      </c>
      <c r="C145" s="2">
        <v>0.57385164052962501</v>
      </c>
      <c r="D145" s="1">
        <v>0.19380030721966199</v>
      </c>
      <c r="E145" s="2">
        <v>3.0490231125618501E-2</v>
      </c>
      <c r="F145" s="1">
        <v>0.198654377880184</v>
      </c>
      <c r="G145" s="2">
        <v>2.65081737990687E-2</v>
      </c>
      <c r="H145" s="1">
        <v>0.17845775729646701</v>
      </c>
      <c r="I145" s="2">
        <v>4.6574482893631503E-2</v>
      </c>
      <c r="J145" s="1">
        <v>0.17934869431643599</v>
      </c>
      <c r="K145" s="2">
        <v>4.5477660596611902E-2</v>
      </c>
      <c r="L145" s="1">
        <v>6.8350230414746499E-2</v>
      </c>
      <c r="M145" s="2">
        <v>0.44830182938130803</v>
      </c>
      <c r="N145" s="1">
        <v>5.5502304147465403E-2</v>
      </c>
      <c r="O145" s="2">
        <v>0.53820622354000203</v>
      </c>
      <c r="P145" s="1">
        <v>1.9391705069124399E-2</v>
      </c>
      <c r="Q145" s="2">
        <v>0.82982612819463997</v>
      </c>
      <c r="R145" s="1">
        <v>-8.0700460829493101E-2</v>
      </c>
      <c r="S145" s="2">
        <v>0.37047916927455499</v>
      </c>
      <c r="T145" s="1">
        <v>6.7662058371735806E-2</v>
      </c>
      <c r="U145" s="2">
        <v>0.45289268303307501</v>
      </c>
      <c r="V145" s="1">
        <v>-3.6921658986175103E-2</v>
      </c>
      <c r="W145" s="2">
        <v>0.68230354272726901</v>
      </c>
      <c r="X145" s="1">
        <v>-3.3923195084485401E-2</v>
      </c>
      <c r="Y145" s="2">
        <v>0.70687059493612803</v>
      </c>
      <c r="Z145" s="1">
        <v>3.2485407066052199E-2</v>
      </c>
      <c r="AA145" s="2">
        <v>0.71876078833322599</v>
      </c>
      <c r="AB145" s="1">
        <v>-3.40829493087558E-2</v>
      </c>
      <c r="AC145" s="2">
        <v>0.70555376342528597</v>
      </c>
      <c r="AD145" s="1">
        <v>-2.3342549923195101E-2</v>
      </c>
      <c r="AE145" s="2">
        <v>0.79584492511744898</v>
      </c>
      <c r="AF145" s="1">
        <v>5.4248847926267302E-2</v>
      </c>
      <c r="AG145" s="2">
        <v>0.547433520625625</v>
      </c>
      <c r="AH145" s="1">
        <v>8.4245775729646699E-2</v>
      </c>
      <c r="AI145" s="2">
        <v>0.34977505363469602</v>
      </c>
      <c r="AJ145" s="1">
        <v>-0.17321044546851</v>
      </c>
      <c r="AK145" s="2">
        <v>5.3490775822764597E-2</v>
      </c>
      <c r="AL145" s="1">
        <v>-9.3880184331797206E-2</v>
      </c>
      <c r="AM145" s="2">
        <v>0.29727275732046898</v>
      </c>
      <c r="AN145" s="1">
        <v>-0.12898924731182801</v>
      </c>
      <c r="AO145" s="2">
        <v>0.151500875086723</v>
      </c>
      <c r="AP145" s="1">
        <v>0.148712749615975</v>
      </c>
      <c r="AQ145" s="2">
        <v>9.7862480963805107E-2</v>
      </c>
      <c r="AR145" s="1">
        <v>-1.3542242703533E-2</v>
      </c>
      <c r="AS145" s="2">
        <v>0.88070358720194497</v>
      </c>
      <c r="AT145" s="1">
        <v>-0.101235023041475</v>
      </c>
      <c r="AU145" s="2">
        <v>0.26090015807452599</v>
      </c>
      <c r="AV145" s="1">
        <v>-2.86205837173579E-2</v>
      </c>
      <c r="AW145" s="2">
        <v>0.75105091233842602</v>
      </c>
      <c r="AX145" s="1">
        <v>-7.1907834101382503E-2</v>
      </c>
      <c r="AY145" s="2">
        <v>0.42499065583881002</v>
      </c>
      <c r="AZ145" s="1">
        <v>5.88448540706605E-2</v>
      </c>
      <c r="BA145" s="2">
        <v>0.51398430677979401</v>
      </c>
      <c r="BB145" s="1">
        <v>-0.148792626728111</v>
      </c>
      <c r="BC145" s="2">
        <v>9.7680813354882406E-2</v>
      </c>
      <c r="BD145" s="1">
        <v>-4.1155145929339498E-2</v>
      </c>
      <c r="BE145" s="2">
        <v>0.64818322800095096</v>
      </c>
      <c r="BF145" s="1">
        <v>0.106433179723502</v>
      </c>
      <c r="BG145" s="2">
        <v>0.237110807431646</v>
      </c>
      <c r="BH145" s="1">
        <v>-7.0402457757296505E-2</v>
      </c>
      <c r="BI145" s="2">
        <v>0.43476786092588698</v>
      </c>
      <c r="BJ145" s="1">
        <v>-0.115877112135177</v>
      </c>
      <c r="BK145" s="2">
        <v>0.19786451595555399</v>
      </c>
      <c r="BL145" s="1">
        <v>-7.8838709677419294E-2</v>
      </c>
      <c r="BM145" s="2">
        <v>0.38164724043898202</v>
      </c>
      <c r="BN145" s="1">
        <v>-0.10429493087557599</v>
      </c>
      <c r="BO145" s="2">
        <v>0.24670583937326401</v>
      </c>
      <c r="BP145" s="1">
        <v>0.129732718894009</v>
      </c>
      <c r="BQ145" s="2">
        <v>0.14914153653474499</v>
      </c>
      <c r="BR145" s="1">
        <v>4.6814132104454703E-2</v>
      </c>
      <c r="BS145" s="2">
        <v>0.60370337560590204</v>
      </c>
    </row>
    <row r="146" spans="1:71" x14ac:dyDescent="0.25">
      <c r="A146" t="s">
        <v>213</v>
      </c>
      <c r="B146" s="1">
        <v>0.17037173579109099</v>
      </c>
      <c r="C146" s="2">
        <v>5.7573479606591302E-2</v>
      </c>
      <c r="D146" s="1">
        <v>0.35456221198156701</v>
      </c>
      <c r="E146" s="2">
        <v>5.5580287159022397E-5</v>
      </c>
      <c r="F146" s="1">
        <v>0.30248847926267303</v>
      </c>
      <c r="G146" s="2">
        <v>6.4009029656991398E-4</v>
      </c>
      <c r="H146" s="1">
        <v>0.23211674347158201</v>
      </c>
      <c r="I146" s="2">
        <v>9.3273949298149205E-3</v>
      </c>
      <c r="J146" s="1">
        <v>0.234574500768049</v>
      </c>
      <c r="K146" s="2">
        <v>8.5902555266342395E-3</v>
      </c>
      <c r="L146" s="1">
        <v>-5.1391705069124403E-2</v>
      </c>
      <c r="M146" s="2">
        <v>0.56875173858066796</v>
      </c>
      <c r="N146" s="1">
        <v>-3.53548387096774E-2</v>
      </c>
      <c r="O146" s="2">
        <v>0.69510119924214597</v>
      </c>
      <c r="P146" s="1">
        <v>-5.8033794162826398E-2</v>
      </c>
      <c r="Q146" s="2">
        <v>0.51980962918747797</v>
      </c>
      <c r="R146" s="1">
        <v>-0.22383410138248799</v>
      </c>
      <c r="S146" s="2">
        <v>1.2239490790620901E-2</v>
      </c>
      <c r="T146" s="1">
        <v>-5.4844854070660497E-2</v>
      </c>
      <c r="U146" s="2">
        <v>0.54303637684670503</v>
      </c>
      <c r="V146" s="1">
        <v>-0.17607987711213499</v>
      </c>
      <c r="W146" s="2">
        <v>4.9610298228078498E-2</v>
      </c>
      <c r="X146" s="1">
        <v>-0.15687864823348699</v>
      </c>
      <c r="Y146" s="2">
        <v>8.06299411158444E-2</v>
      </c>
      <c r="Z146" s="1">
        <v>-0.117493087557604</v>
      </c>
      <c r="AA146" s="2">
        <v>0.191650766513907</v>
      </c>
      <c r="AB146" s="1">
        <v>-0.138906298003072</v>
      </c>
      <c r="AC146" s="2">
        <v>0.12227134428106499</v>
      </c>
      <c r="AD146" s="1">
        <v>-0.123938556067588</v>
      </c>
      <c r="AE146" s="2">
        <v>0.16827978245053801</v>
      </c>
      <c r="AF146" s="1">
        <v>-3.5023041474654401E-4</v>
      </c>
      <c r="AG146" s="2">
        <v>0.99692974432477399</v>
      </c>
      <c r="AH146" s="1">
        <v>1.6319508448540701E-2</v>
      </c>
      <c r="AI146" s="2">
        <v>0.85647332241738405</v>
      </c>
      <c r="AJ146" s="1">
        <v>-0.10173271889400901</v>
      </c>
      <c r="AK146" s="2">
        <v>0.258554117191102</v>
      </c>
      <c r="AL146" s="1">
        <v>-0.10359447004608301</v>
      </c>
      <c r="AM146" s="2">
        <v>0.249906846431942</v>
      </c>
      <c r="AN146" s="1">
        <v>-0.15346850998463901</v>
      </c>
      <c r="AO146" s="2">
        <v>8.75034985555177E-2</v>
      </c>
      <c r="AP146" s="1">
        <v>7.1440860215053706E-2</v>
      </c>
      <c r="AQ146" s="2">
        <v>0.42800988679872798</v>
      </c>
      <c r="AR146" s="1">
        <v>9.7757296466973904E-3</v>
      </c>
      <c r="AS146" s="2">
        <v>0.913737913583202</v>
      </c>
      <c r="AT146" s="1">
        <v>1.56374807987711E-2</v>
      </c>
      <c r="AU146" s="2">
        <v>0.86241217190451103</v>
      </c>
      <c r="AV146" s="1">
        <v>-3.8322580645161301E-2</v>
      </c>
      <c r="AW146" s="2">
        <v>0.67093695205828296</v>
      </c>
      <c r="AX146" s="1">
        <v>-1.9981566820276499E-2</v>
      </c>
      <c r="AY146" s="2">
        <v>0.82473100436666702</v>
      </c>
      <c r="AZ146" s="1">
        <v>-6.0995391705069103E-2</v>
      </c>
      <c r="BA146" s="2">
        <v>0.49870286588068002</v>
      </c>
      <c r="BB146" s="1">
        <v>-0.129376344086021</v>
      </c>
      <c r="BC146" s="2">
        <v>0.15026896861439701</v>
      </c>
      <c r="BD146" s="1">
        <v>-1.0574500768049199E-2</v>
      </c>
      <c r="BE146" s="2">
        <v>0.90671796488588996</v>
      </c>
      <c r="BF146" s="1">
        <v>0.119913978494624</v>
      </c>
      <c r="BG146" s="2">
        <v>0.182609920805821</v>
      </c>
      <c r="BH146" s="1">
        <v>-7.6731182795698905E-2</v>
      </c>
      <c r="BI146" s="2">
        <v>0.39453366771903498</v>
      </c>
      <c r="BJ146" s="1">
        <v>-6.7643625192012294E-2</v>
      </c>
      <c r="BK146" s="2">
        <v>0.45301601293466898</v>
      </c>
      <c r="BL146" s="1">
        <v>-5.8900153609831002E-2</v>
      </c>
      <c r="BM146" s="2">
        <v>0.51358835460985897</v>
      </c>
      <c r="BN146" s="1">
        <v>7.9078341013824899E-3</v>
      </c>
      <c r="BO146" s="2">
        <v>0.93017890545818205</v>
      </c>
      <c r="BP146" s="1">
        <v>0.22336098310291899</v>
      </c>
      <c r="BQ146" s="2">
        <v>1.2427640512249E-2</v>
      </c>
      <c r="BR146" s="1">
        <v>0.19667588325652799</v>
      </c>
      <c r="BS146" s="2">
        <v>2.8074011691586801E-2</v>
      </c>
    </row>
    <row r="147" spans="1:71" x14ac:dyDescent="0.25">
      <c r="A147" t="s">
        <v>214</v>
      </c>
      <c r="B147" s="1">
        <v>0.15858379228953601</v>
      </c>
      <c r="C147" s="2">
        <v>7.8575504326289902E-2</v>
      </c>
      <c r="D147" s="1">
        <v>0.33036664044059799</v>
      </c>
      <c r="E147" s="2">
        <v>1.9359977636463301E-4</v>
      </c>
      <c r="F147" s="1">
        <v>0.243354838709677</v>
      </c>
      <c r="G147" s="2">
        <v>6.5783125965566897E-3</v>
      </c>
      <c r="H147" s="1">
        <v>0.26114870180959898</v>
      </c>
      <c r="I147" s="2">
        <v>3.4841156181192401E-3</v>
      </c>
      <c r="J147" s="1">
        <v>0.25361447678992899</v>
      </c>
      <c r="K147" s="2">
        <v>4.58343539967823E-3</v>
      </c>
      <c r="L147" s="1">
        <v>5.4483084185680597E-2</v>
      </c>
      <c r="M147" s="2">
        <v>0.54734301038298405</v>
      </c>
      <c r="N147" s="1">
        <v>5.6371361132966202E-2</v>
      </c>
      <c r="O147" s="2">
        <v>0.53352932221716598</v>
      </c>
      <c r="P147" s="1">
        <v>2.4258064516129E-2</v>
      </c>
      <c r="Q147" s="2">
        <v>0.78886709210956796</v>
      </c>
      <c r="R147" s="1">
        <v>-0.11899291896144799</v>
      </c>
      <c r="S147" s="2">
        <v>0.187813417508884</v>
      </c>
      <c r="T147" s="1">
        <v>6.2942564909520098E-3</v>
      </c>
      <c r="U147" s="2">
        <v>0.94463248758811602</v>
      </c>
      <c r="V147" s="1">
        <v>-0.14664988198269099</v>
      </c>
      <c r="W147" s="2">
        <v>0.10405709607359701</v>
      </c>
      <c r="X147" s="1">
        <v>-6.3156569630212406E-2</v>
      </c>
      <c r="Y147" s="2">
        <v>0.48537603878289298</v>
      </c>
      <c r="Z147" s="1">
        <v>-6.7751376868607396E-2</v>
      </c>
      <c r="AA147" s="2">
        <v>0.454141707959902</v>
      </c>
      <c r="AB147" s="1">
        <v>-8.9491738788355604E-2</v>
      </c>
      <c r="AC147" s="2">
        <v>0.32248135121844201</v>
      </c>
      <c r="AD147" s="1">
        <v>-0.151962234461054</v>
      </c>
      <c r="AE147" s="2">
        <v>9.2008884584678693E-2</v>
      </c>
      <c r="AF147" s="1">
        <v>-9.7302911093627098E-2</v>
      </c>
      <c r="AG147" s="2">
        <v>0.28191418333608997</v>
      </c>
      <c r="AH147" s="1">
        <v>8.5708890637293506E-2</v>
      </c>
      <c r="AI147" s="2">
        <v>0.34341982788460401</v>
      </c>
      <c r="AJ147" s="1">
        <v>-0.10336428009441399</v>
      </c>
      <c r="AK147" s="2">
        <v>0.25290320551594397</v>
      </c>
      <c r="AL147" s="1">
        <v>-4.8125885129819003E-2</v>
      </c>
      <c r="AM147" s="2">
        <v>0.595097469329396</v>
      </c>
      <c r="AN147" s="1">
        <v>-0.135389457120378</v>
      </c>
      <c r="AO147" s="2">
        <v>0.13367567883458101</v>
      </c>
      <c r="AP147" s="1">
        <v>4.1756097560975598E-2</v>
      </c>
      <c r="AQ147" s="2">
        <v>0.64475094537459599</v>
      </c>
      <c r="AR147" s="1">
        <v>-4.8818253343823802E-2</v>
      </c>
      <c r="AS147" s="2">
        <v>0.58980610758893504</v>
      </c>
      <c r="AT147" s="1">
        <v>-1.6711250983477598E-2</v>
      </c>
      <c r="AU147" s="2">
        <v>0.85365883643958695</v>
      </c>
      <c r="AV147" s="1">
        <v>-4.3052714398111704E-3</v>
      </c>
      <c r="AW147" s="2">
        <v>0.96212132558287</v>
      </c>
      <c r="AX147" s="1">
        <v>-1.4602675059008699E-3</v>
      </c>
      <c r="AY147" s="2">
        <v>0.98716634350469801</v>
      </c>
      <c r="AZ147" s="1">
        <v>-7.9874114870181007E-2</v>
      </c>
      <c r="BA147" s="2">
        <v>0.37736182987320999</v>
      </c>
      <c r="BB147" s="1">
        <v>-0.108380802517703</v>
      </c>
      <c r="BC147" s="2">
        <v>0.23050498749482701</v>
      </c>
      <c r="BD147" s="1">
        <v>-3.9874114870180999E-2</v>
      </c>
      <c r="BE147" s="2">
        <v>0.65974052516478399</v>
      </c>
      <c r="BF147" s="1">
        <v>9.7781274586939401E-2</v>
      </c>
      <c r="BG147" s="2">
        <v>0.27954651646556999</v>
      </c>
      <c r="BH147" s="1">
        <v>-3.7123524783634898E-2</v>
      </c>
      <c r="BI147" s="2">
        <v>0.68189257309111195</v>
      </c>
      <c r="BJ147" s="1">
        <v>-2.5359559402045598E-2</v>
      </c>
      <c r="BK147" s="2">
        <v>0.77951909825627796</v>
      </c>
      <c r="BL147" s="1">
        <v>-6.7096774193548397E-2</v>
      </c>
      <c r="BM147" s="2">
        <v>0.45852176121420402</v>
      </c>
      <c r="BN147" s="1">
        <v>-9.5477576711250997E-2</v>
      </c>
      <c r="BO147" s="2">
        <v>0.29107224132629</v>
      </c>
      <c r="BP147" s="1">
        <v>0.19053343823760799</v>
      </c>
      <c r="BQ147" s="2">
        <v>3.4175659715362502E-2</v>
      </c>
      <c r="BR147" s="1">
        <v>0.136912667191188</v>
      </c>
      <c r="BS147" s="2">
        <v>0.12932781882314001</v>
      </c>
    </row>
    <row r="148" spans="1:71" x14ac:dyDescent="0.25">
      <c r="A148" t="s">
        <v>215</v>
      </c>
      <c r="B148" s="1">
        <v>8.7465437788018394E-2</v>
      </c>
      <c r="C148" s="2">
        <v>0.33161636833757702</v>
      </c>
      <c r="D148" s="1">
        <v>0.215152073732719</v>
      </c>
      <c r="E148" s="2">
        <v>1.6120512147228899E-2</v>
      </c>
      <c r="F148" s="1">
        <v>0.18241474654377901</v>
      </c>
      <c r="G148" s="2">
        <v>4.1866548997602997E-2</v>
      </c>
      <c r="H148" s="1">
        <v>0.13322273425499201</v>
      </c>
      <c r="I148" s="2">
        <v>0.13843624062162899</v>
      </c>
      <c r="J148" s="1">
        <v>0.17434715821812599</v>
      </c>
      <c r="K148" s="2">
        <v>5.19245193512489E-2</v>
      </c>
      <c r="L148" s="1">
        <v>8.0860215053763396E-2</v>
      </c>
      <c r="M148" s="2">
        <v>0.36953031288323701</v>
      </c>
      <c r="N148" s="1">
        <v>1.0869431643625201E-2</v>
      </c>
      <c r="O148" s="2">
        <v>0.90412777849978698</v>
      </c>
      <c r="P148" s="1">
        <v>-1.6528417818740399E-2</v>
      </c>
      <c r="Q148" s="2">
        <v>0.85465580907498695</v>
      </c>
      <c r="R148" s="1">
        <v>-4.3145929339477702E-2</v>
      </c>
      <c r="S148" s="2">
        <v>0.63238248496351601</v>
      </c>
      <c r="T148" s="1">
        <v>-6.5898617511520693E-2</v>
      </c>
      <c r="U148" s="2">
        <v>0.464775973267329</v>
      </c>
      <c r="V148" s="1">
        <v>1.1920122887864801E-3</v>
      </c>
      <c r="W148" s="2">
        <v>0.98948532941567402</v>
      </c>
      <c r="X148" s="1">
        <v>-0.12950537634408599</v>
      </c>
      <c r="Y148" s="2">
        <v>0.149860019232713</v>
      </c>
      <c r="Z148" s="1">
        <v>-6.6660522273425504E-2</v>
      </c>
      <c r="AA148" s="2">
        <v>0.459620765682758</v>
      </c>
      <c r="AB148" s="1">
        <v>-0.108405529953917</v>
      </c>
      <c r="AC148" s="2">
        <v>0.228494658101459</v>
      </c>
      <c r="AD148" s="1">
        <v>-7.0420890937019906E-2</v>
      </c>
      <c r="AE148" s="2">
        <v>0.43464736722439601</v>
      </c>
      <c r="AF148" s="1">
        <v>-0.104448540706605</v>
      </c>
      <c r="AG148" s="2">
        <v>0.246007686125648</v>
      </c>
      <c r="AH148" s="1">
        <v>-6.8755760368663602E-3</v>
      </c>
      <c r="AI148" s="2">
        <v>0.93927785019580001</v>
      </c>
      <c r="AJ148" s="1">
        <v>-9.2958525345622101E-2</v>
      </c>
      <c r="AK148" s="2">
        <v>0.302056712694659</v>
      </c>
      <c r="AL148" s="1">
        <v>4.7772657450076798E-2</v>
      </c>
      <c r="AM148" s="2">
        <v>0.59630586261509599</v>
      </c>
      <c r="AN148" s="1">
        <v>-7.8807987711213501E-2</v>
      </c>
      <c r="AO148" s="2">
        <v>0.38183323177660899</v>
      </c>
      <c r="AP148" s="1">
        <v>-2.9364055299539199E-2</v>
      </c>
      <c r="AQ148" s="2">
        <v>0.74480364013205802</v>
      </c>
      <c r="AR148" s="1">
        <v>-7.4015360983102907E-2</v>
      </c>
      <c r="AS148" s="2">
        <v>0.41151862891830598</v>
      </c>
      <c r="AT148" s="1">
        <v>-6.8540706605222698E-2</v>
      </c>
      <c r="AU148" s="2">
        <v>0.44703578921396597</v>
      </c>
      <c r="AV148" s="1">
        <v>-1.57480798771121E-2</v>
      </c>
      <c r="AW148" s="2">
        <v>0.86144858252422796</v>
      </c>
      <c r="AX148" s="1">
        <v>1.0973886328725001E-2</v>
      </c>
      <c r="AY148" s="2">
        <v>0.903210661716913</v>
      </c>
      <c r="AZ148" s="1">
        <v>4.9966205837173601E-2</v>
      </c>
      <c r="BA148" s="2">
        <v>0.57953287465958003</v>
      </c>
      <c r="BB148" s="1">
        <v>-2.2826420890937001E-2</v>
      </c>
      <c r="BC148" s="2">
        <v>0.80026389095246298</v>
      </c>
      <c r="BD148" s="1">
        <v>-1.9950844854070698E-2</v>
      </c>
      <c r="BE148" s="2">
        <v>0.82499619682471703</v>
      </c>
      <c r="BF148" s="1">
        <v>1.02611367127496E-3</v>
      </c>
      <c r="BG148" s="2">
        <v>0.99095242539427297</v>
      </c>
      <c r="BH148" s="1">
        <v>-3.3683563748079903E-2</v>
      </c>
      <c r="BI148" s="2">
        <v>0.70884747173659401</v>
      </c>
      <c r="BJ148" s="1">
        <v>1.22027649769585E-2</v>
      </c>
      <c r="BK148" s="2">
        <v>0.89243098195158099</v>
      </c>
      <c r="BL148" s="1">
        <v>-6.9523809523809502E-2</v>
      </c>
      <c r="BM148" s="2">
        <v>0.44053351882560599</v>
      </c>
      <c r="BN148" s="1">
        <v>-7.9582181259600607E-2</v>
      </c>
      <c r="BO148" s="2">
        <v>0.37716305873768702</v>
      </c>
      <c r="BP148" s="1">
        <v>8.0663594470046104E-2</v>
      </c>
      <c r="BQ148" s="2">
        <v>0.370698348825584</v>
      </c>
      <c r="BR148" s="1">
        <v>8.4466973886328706E-2</v>
      </c>
      <c r="BS148" s="2">
        <v>0.34850786825397001</v>
      </c>
    </row>
    <row r="149" spans="1:71" x14ac:dyDescent="0.25">
      <c r="A149" t="s">
        <v>216</v>
      </c>
      <c r="B149" s="1">
        <v>0.15524783634933101</v>
      </c>
      <c r="C149" s="2">
        <v>8.5131072749184702E-2</v>
      </c>
      <c r="D149" s="1">
        <v>0.226996066089693</v>
      </c>
      <c r="E149" s="2">
        <v>1.13768258478623E-2</v>
      </c>
      <c r="F149" s="1">
        <v>0.15631785995279299</v>
      </c>
      <c r="G149" s="2">
        <v>8.2982248517231294E-2</v>
      </c>
      <c r="H149" s="1">
        <v>0.27259795436664003</v>
      </c>
      <c r="I149" s="2">
        <v>2.2633018228394599E-3</v>
      </c>
      <c r="J149" s="1">
        <v>0.23133910306845001</v>
      </c>
      <c r="K149" s="2">
        <v>9.8699871034535498E-3</v>
      </c>
      <c r="L149" s="1">
        <v>0.193334382376082</v>
      </c>
      <c r="M149" s="2">
        <v>3.15883458669865E-2</v>
      </c>
      <c r="N149" s="1">
        <v>0.122498819826908</v>
      </c>
      <c r="O149" s="2">
        <v>0.17506704737065301</v>
      </c>
      <c r="P149" s="1">
        <v>8.8956726986624698E-2</v>
      </c>
      <c r="Q149" s="2">
        <v>0.32539153183910702</v>
      </c>
      <c r="R149" s="1">
        <v>-4.4110149488591703E-2</v>
      </c>
      <c r="S149" s="2">
        <v>0.62620151359530396</v>
      </c>
      <c r="T149" s="1">
        <v>1.5030684500393399E-2</v>
      </c>
      <c r="U149" s="2">
        <v>0.86823763331367598</v>
      </c>
      <c r="V149" s="1">
        <v>2.5435090479937101E-2</v>
      </c>
      <c r="W149" s="2">
        <v>0.77887923203897702</v>
      </c>
      <c r="X149" s="1">
        <v>-2.7877261998426401E-2</v>
      </c>
      <c r="Y149" s="2">
        <v>0.75827249701483801</v>
      </c>
      <c r="Z149" s="1">
        <v>7.9458693941778097E-2</v>
      </c>
      <c r="AA149" s="2">
        <v>0.37985407349571598</v>
      </c>
      <c r="AB149" s="1">
        <v>-0.15885444531864701</v>
      </c>
      <c r="AC149" s="2">
        <v>7.8061996531908207E-2</v>
      </c>
      <c r="AD149" s="1">
        <v>-5.65538945712038E-2</v>
      </c>
      <c r="AE149" s="2">
        <v>0.53220331119633701</v>
      </c>
      <c r="AF149" s="1">
        <v>-9.3671125098347796E-2</v>
      </c>
      <c r="AG149" s="2">
        <v>0.30032860286989799</v>
      </c>
      <c r="AH149" s="1">
        <v>0.140575924468922</v>
      </c>
      <c r="AI149" s="2">
        <v>0.119317252323244</v>
      </c>
      <c r="AJ149" s="1">
        <v>-0.21102753737214799</v>
      </c>
      <c r="AK149" s="2">
        <v>1.87932858666238E-2</v>
      </c>
      <c r="AL149" s="1">
        <v>0.123675845790716</v>
      </c>
      <c r="AM149" s="2">
        <v>0.17093449160271401</v>
      </c>
      <c r="AN149" s="1">
        <v>-0.109324940991345</v>
      </c>
      <c r="AO149" s="2">
        <v>0.226450790265049</v>
      </c>
      <c r="AP149" s="1">
        <v>0.12870495672698701</v>
      </c>
      <c r="AQ149" s="2">
        <v>0.15409011585067001</v>
      </c>
      <c r="AR149" s="1">
        <v>-4.0440597954366601E-2</v>
      </c>
      <c r="AS149" s="2">
        <v>0.65521400671512697</v>
      </c>
      <c r="AT149" s="1">
        <v>-0.163077891424076</v>
      </c>
      <c r="AU149" s="2">
        <v>7.0393953458850494E-2</v>
      </c>
      <c r="AV149" s="1">
        <v>0.10807867820613699</v>
      </c>
      <c r="AW149" s="2">
        <v>0.23181306034211099</v>
      </c>
      <c r="AX149" s="1">
        <v>-7.4354051927616099E-2</v>
      </c>
      <c r="AY149" s="2">
        <v>0.41129040795729299</v>
      </c>
      <c r="AZ149" s="1">
        <v>8.8037765538945698E-2</v>
      </c>
      <c r="BA149" s="2">
        <v>0.33042956489687603</v>
      </c>
      <c r="BB149" s="1">
        <v>-9.1839496459480696E-2</v>
      </c>
      <c r="BC149" s="2">
        <v>0.30991032204778801</v>
      </c>
      <c r="BD149" s="1">
        <v>0.137195908733281</v>
      </c>
      <c r="BE149" s="2">
        <v>0.12853146632812601</v>
      </c>
      <c r="BF149" s="1">
        <v>4.44815106215578E-2</v>
      </c>
      <c r="BG149" s="2">
        <v>0.623296154865425</v>
      </c>
      <c r="BH149" s="1">
        <v>-0.113944925255704</v>
      </c>
      <c r="BI149" s="2">
        <v>0.20733891048441599</v>
      </c>
      <c r="BJ149" s="1">
        <v>0.115896144767899</v>
      </c>
      <c r="BK149" s="2">
        <v>0.19962549837966601</v>
      </c>
      <c r="BL149" s="1">
        <v>-9.9638080251770303E-2</v>
      </c>
      <c r="BM149" s="2">
        <v>0.27048335907905202</v>
      </c>
      <c r="BN149" s="1">
        <v>3.63808025177026E-2</v>
      </c>
      <c r="BO149" s="2">
        <v>0.68792200275190496</v>
      </c>
      <c r="BP149" s="1">
        <v>8.7534225019669606E-2</v>
      </c>
      <c r="BQ149" s="2">
        <v>0.33321122711872497</v>
      </c>
      <c r="BR149" s="1">
        <v>8.28953579858379E-2</v>
      </c>
      <c r="BS149" s="2">
        <v>0.35953830781525697</v>
      </c>
    </row>
    <row r="150" spans="1:71" x14ac:dyDescent="0.25">
      <c r="A150" t="s">
        <v>217</v>
      </c>
      <c r="B150" s="1">
        <v>7.9072196620583707E-2</v>
      </c>
      <c r="C150" s="2">
        <v>0.38023550680524798</v>
      </c>
      <c r="D150" s="1">
        <v>0.23351766513056799</v>
      </c>
      <c r="E150" s="2">
        <v>8.9006570511049096E-3</v>
      </c>
      <c r="F150" s="1">
        <v>0.18023348694316399</v>
      </c>
      <c r="G150" s="2">
        <v>4.4409828115007099E-2</v>
      </c>
      <c r="H150" s="1">
        <v>0.33294623655914002</v>
      </c>
      <c r="I150" s="2">
        <v>1.6124317404733301E-4</v>
      </c>
      <c r="J150" s="1">
        <v>0.27810138248847899</v>
      </c>
      <c r="K150" s="2">
        <v>1.75015868840561E-3</v>
      </c>
      <c r="L150" s="1">
        <v>0.193904761904762</v>
      </c>
      <c r="M150" s="2">
        <v>3.0399461647783899E-2</v>
      </c>
      <c r="N150" s="1">
        <v>0.21051305683563701</v>
      </c>
      <c r="O150" s="2">
        <v>1.8603790162393601E-2</v>
      </c>
      <c r="P150" s="1">
        <v>0.19702611367127501</v>
      </c>
      <c r="Q150" s="2">
        <v>2.77912112409038E-2</v>
      </c>
      <c r="R150" s="1">
        <v>-2.0430107526881701E-2</v>
      </c>
      <c r="S150" s="2">
        <v>0.82086146645137603</v>
      </c>
      <c r="T150" s="1">
        <v>0.13685407066052199</v>
      </c>
      <c r="U150" s="2">
        <v>0.12793065757671601</v>
      </c>
      <c r="V150" s="1">
        <v>-2.30537634408602E-2</v>
      </c>
      <c r="W150" s="2">
        <v>0.79831665204916102</v>
      </c>
      <c r="X150" s="1">
        <v>7.4322580645161299E-2</v>
      </c>
      <c r="Y150" s="2">
        <v>0.40957596499575999</v>
      </c>
      <c r="Z150" s="1">
        <v>-1.19815668202765E-2</v>
      </c>
      <c r="AA150" s="2">
        <v>0.894369930114705</v>
      </c>
      <c r="AB150" s="1">
        <v>-2.3760368663594499E-2</v>
      </c>
      <c r="AC150" s="2">
        <v>0.79227240533935805</v>
      </c>
      <c r="AD150" s="1">
        <v>-5.36098310291859E-2</v>
      </c>
      <c r="AE150" s="2">
        <v>0.55216728510986901</v>
      </c>
      <c r="AF150" s="1">
        <v>-3.46973886328725E-2</v>
      </c>
      <c r="AG150" s="2">
        <v>0.70049719570900604</v>
      </c>
      <c r="AH150" s="1">
        <v>0.180122887864823</v>
      </c>
      <c r="AI150" s="2">
        <v>4.4542150212755698E-2</v>
      </c>
      <c r="AJ150" s="1">
        <v>-0.20984331797235001</v>
      </c>
      <c r="AK150" s="2">
        <v>1.8988384330016501E-2</v>
      </c>
      <c r="AL150" s="1">
        <v>2.66912442396313E-2</v>
      </c>
      <c r="AM150" s="2">
        <v>0.76733751420154706</v>
      </c>
      <c r="AN150" s="1">
        <v>-0.149185867895545</v>
      </c>
      <c r="AO150" s="2">
        <v>9.6790339149063098E-2</v>
      </c>
      <c r="AP150" s="1">
        <v>6.4448540706605204E-2</v>
      </c>
      <c r="AQ150" s="2">
        <v>0.4746749466215</v>
      </c>
      <c r="AR150" s="1">
        <v>-3.2055299539170502E-2</v>
      </c>
      <c r="AS150" s="2">
        <v>0.72233098585063704</v>
      </c>
      <c r="AT150" s="1">
        <v>-0.112872503840246</v>
      </c>
      <c r="AU150" s="2">
        <v>0.20980351514922599</v>
      </c>
      <c r="AV150" s="1">
        <v>6.33609831029186E-2</v>
      </c>
      <c r="AW150" s="2">
        <v>0.48217380032313201</v>
      </c>
      <c r="AX150" s="1">
        <v>-7.8549923195084498E-2</v>
      </c>
      <c r="AY150" s="2">
        <v>0.38339773299730601</v>
      </c>
      <c r="AZ150" s="1">
        <v>1.5944700460829499E-2</v>
      </c>
      <c r="BA150" s="2">
        <v>0.85973604001593396</v>
      </c>
      <c r="BB150" s="1">
        <v>-0.172110599078341</v>
      </c>
      <c r="BC150" s="2">
        <v>5.5043238802892198E-2</v>
      </c>
      <c r="BD150" s="1">
        <v>6.0141321044546801E-2</v>
      </c>
      <c r="BE150" s="2">
        <v>0.50474299000561695</v>
      </c>
      <c r="BF150" s="1">
        <v>2.6758832565284201E-2</v>
      </c>
      <c r="BG150" s="2">
        <v>0.76676519323513603</v>
      </c>
      <c r="BH150" s="1">
        <v>-0.13257142857142901</v>
      </c>
      <c r="BI150" s="2">
        <v>0.140388225888121</v>
      </c>
      <c r="BJ150" s="1">
        <v>-2.3594470046082901E-3</v>
      </c>
      <c r="BK150" s="2">
        <v>0.97916259640927195</v>
      </c>
      <c r="BL150" s="1">
        <v>-6.7809523809523806E-2</v>
      </c>
      <c r="BM150" s="2">
        <v>0.45190672033573098</v>
      </c>
      <c r="BN150" s="1">
        <v>3.4654377880184301E-3</v>
      </c>
      <c r="BO150" s="2">
        <v>0.96938632554693405</v>
      </c>
      <c r="BP150" s="1">
        <v>8.3668202764976898E-2</v>
      </c>
      <c r="BQ150" s="2">
        <v>0.35309745223974398</v>
      </c>
      <c r="BR150" s="1">
        <v>3.69892473118279E-2</v>
      </c>
      <c r="BS150" s="2">
        <v>0.681753486446666</v>
      </c>
    </row>
    <row r="151" spans="1:71" x14ac:dyDescent="0.25">
      <c r="A151" t="s">
        <v>218</v>
      </c>
      <c r="B151" s="1">
        <v>4.52682926829268E-2</v>
      </c>
      <c r="C151" s="2">
        <v>0.61715992902239303</v>
      </c>
      <c r="D151" s="1">
        <v>0.247257277734068</v>
      </c>
      <c r="E151" s="2">
        <v>5.7429465353605802E-3</v>
      </c>
      <c r="F151" s="1">
        <v>0.16681038552321001</v>
      </c>
      <c r="G151" s="2">
        <v>6.4137600632054204E-2</v>
      </c>
      <c r="H151" s="1">
        <v>0.391830055074744</v>
      </c>
      <c r="I151" s="2">
        <v>8.0662109736075808E-6</v>
      </c>
      <c r="J151" s="1">
        <v>0.27186152635719901</v>
      </c>
      <c r="K151" s="2">
        <v>2.3282330782583801E-3</v>
      </c>
      <c r="L151" s="1">
        <v>0.20852871754523999</v>
      </c>
      <c r="M151" s="2">
        <v>2.0270455013798299E-2</v>
      </c>
      <c r="N151" s="1">
        <v>0.29141778127458701</v>
      </c>
      <c r="O151" s="2">
        <v>1.07086518568756E-3</v>
      </c>
      <c r="P151" s="1">
        <v>0.276934697088906</v>
      </c>
      <c r="Q151" s="2">
        <v>1.91313903267233E-3</v>
      </c>
      <c r="R151" s="1">
        <v>1.4665617623918201E-2</v>
      </c>
      <c r="S151" s="2">
        <v>0.87141061680582999</v>
      </c>
      <c r="T151" s="1">
        <v>0.22343981117230499</v>
      </c>
      <c r="U151" s="2">
        <v>1.2757680762259299E-2</v>
      </c>
      <c r="V151" s="1">
        <v>-4.4940991345397297E-3</v>
      </c>
      <c r="W151" s="2">
        <v>0.96046008552895101</v>
      </c>
      <c r="X151" s="1">
        <v>0.191458693941778</v>
      </c>
      <c r="Y151" s="2">
        <v>3.33018150855343E-2</v>
      </c>
      <c r="Z151" s="1">
        <v>5.8033044846577501E-2</v>
      </c>
      <c r="AA151" s="2">
        <v>0.52151939520109303</v>
      </c>
      <c r="AB151" s="1">
        <v>-2.5202202989771799E-2</v>
      </c>
      <c r="AC151" s="2">
        <v>0.780852627878446</v>
      </c>
      <c r="AD151" s="1">
        <v>-2.7801730920534999E-2</v>
      </c>
      <c r="AE151" s="2">
        <v>0.75890735897329198</v>
      </c>
      <c r="AF151" s="1">
        <v>-1.52509834775767E-2</v>
      </c>
      <c r="AG151" s="2">
        <v>0.86632391529403896</v>
      </c>
      <c r="AH151" s="1">
        <v>0.237236821400472</v>
      </c>
      <c r="AI151" s="2">
        <v>8.1066901598907792E-3</v>
      </c>
      <c r="AJ151" s="1">
        <v>-0.26991660110149501</v>
      </c>
      <c r="AK151" s="2">
        <v>2.5079200237454399E-3</v>
      </c>
      <c r="AL151" s="1">
        <v>-6.5944925255704195E-2</v>
      </c>
      <c r="AM151" s="2">
        <v>0.46628563477145002</v>
      </c>
      <c r="AN151" s="1">
        <v>-0.22689535798583799</v>
      </c>
      <c r="AO151" s="2">
        <v>1.1414044500447799E-2</v>
      </c>
      <c r="AP151" s="1">
        <v>-2.56616837136113E-2</v>
      </c>
      <c r="AQ151" s="2">
        <v>0.77696052569473395</v>
      </c>
      <c r="AR151" s="1">
        <v>-4.9239968528717599E-2</v>
      </c>
      <c r="AS151" s="2">
        <v>0.58659375107816103</v>
      </c>
      <c r="AT151" s="1">
        <v>-0.149652242328875</v>
      </c>
      <c r="AU151" s="2">
        <v>9.7103904062193505E-2</v>
      </c>
      <c r="AV151" s="1">
        <v>-1.9361132966168398E-2</v>
      </c>
      <c r="AW151" s="2">
        <v>0.83077341112362801</v>
      </c>
      <c r="AX151" s="1">
        <v>-0.19219512195121999</v>
      </c>
      <c r="AY151" s="2">
        <v>3.2619909003434998E-2</v>
      </c>
      <c r="AZ151" s="1">
        <v>2.0871754523996901E-2</v>
      </c>
      <c r="BA151" s="2">
        <v>0.81778915116272699</v>
      </c>
      <c r="BB151" s="1">
        <v>-0.209328088119591</v>
      </c>
      <c r="BC151" s="2">
        <v>1.9787357614727299E-2</v>
      </c>
      <c r="BD151" s="1">
        <v>2.0978756884342999E-2</v>
      </c>
      <c r="BE151" s="2">
        <v>0.81687126417420297</v>
      </c>
      <c r="BF151" s="1">
        <v>-6.6158929976396497E-2</v>
      </c>
      <c r="BG151" s="2">
        <v>0.46483772108084898</v>
      </c>
      <c r="BH151" s="1">
        <v>-0.193768686073958</v>
      </c>
      <c r="BI151" s="2">
        <v>3.1202460744729599E-2</v>
      </c>
      <c r="BJ151" s="1">
        <v>-3.3271439811172303E-2</v>
      </c>
      <c r="BK151" s="2">
        <v>0.71337397887479204</v>
      </c>
      <c r="BL151" s="1">
        <v>-0.12324783634933099</v>
      </c>
      <c r="BM151" s="2">
        <v>0.17242878292480801</v>
      </c>
      <c r="BN151" s="1">
        <v>-3.0709677419354799E-2</v>
      </c>
      <c r="BO151" s="2">
        <v>0.73458517476089602</v>
      </c>
      <c r="BP151" s="1">
        <v>-2.2980330448465799E-2</v>
      </c>
      <c r="BQ151" s="2">
        <v>0.799748531258479</v>
      </c>
      <c r="BR151" s="1">
        <v>-2.1255704169944899E-2</v>
      </c>
      <c r="BS151" s="2">
        <v>0.81449671481700003</v>
      </c>
    </row>
    <row r="152" spans="1:71" x14ac:dyDescent="0.25">
      <c r="A152" t="s">
        <v>219</v>
      </c>
      <c r="B152" s="1">
        <v>0.134992319508449</v>
      </c>
      <c r="C152" s="2">
        <v>0.133237341010946</v>
      </c>
      <c r="D152" s="1">
        <v>0.20559754224270399</v>
      </c>
      <c r="E152" s="2">
        <v>2.15903773505478E-2</v>
      </c>
      <c r="F152" s="1">
        <v>0.205548387096774</v>
      </c>
      <c r="G152" s="2">
        <v>2.16222180835983E-2</v>
      </c>
      <c r="H152" s="1">
        <v>8.2285714285714295E-2</v>
      </c>
      <c r="I152" s="2">
        <v>0.36112999150535102</v>
      </c>
      <c r="J152" s="1">
        <v>0.124190476190476</v>
      </c>
      <c r="K152" s="2">
        <v>0.16741142057619701</v>
      </c>
      <c r="L152" s="1">
        <v>-3.86605222734255E-2</v>
      </c>
      <c r="M152" s="2">
        <v>0.66820602285170605</v>
      </c>
      <c r="N152" s="1">
        <v>-7.3953917050691195E-2</v>
      </c>
      <c r="O152" s="2">
        <v>0.41190781076021399</v>
      </c>
      <c r="P152" s="1">
        <v>-9.7443932411674303E-2</v>
      </c>
      <c r="Q152" s="2">
        <v>0.27924912530672802</v>
      </c>
      <c r="R152" s="1">
        <v>-0.14650076804915499</v>
      </c>
      <c r="S152" s="2">
        <v>0.10300034354545901</v>
      </c>
      <c r="T152" s="1">
        <v>-0.109548387096774</v>
      </c>
      <c r="U152" s="2">
        <v>0.223604413407991</v>
      </c>
      <c r="V152" s="1">
        <v>-7.1920122887864799E-2</v>
      </c>
      <c r="W152" s="2">
        <v>0.42491136921807399</v>
      </c>
      <c r="X152" s="1">
        <v>-0.15534254992319499</v>
      </c>
      <c r="Y152" s="2">
        <v>8.3670371523781206E-2</v>
      </c>
      <c r="Z152" s="1">
        <v>-0.103244239631336</v>
      </c>
      <c r="AA152" s="2">
        <v>0.25151808299244199</v>
      </c>
      <c r="AB152" s="1">
        <v>-7.8371735791090594E-2</v>
      </c>
      <c r="AC152" s="2">
        <v>0.38448025030070299</v>
      </c>
      <c r="AD152" s="1">
        <v>-6.5235023041474605E-2</v>
      </c>
      <c r="AE152" s="2">
        <v>0.46929183252309198</v>
      </c>
      <c r="AF152" s="1">
        <v>-5.6915514592933897E-2</v>
      </c>
      <c r="AG152" s="2">
        <v>0.52789648430465197</v>
      </c>
      <c r="AH152" s="1">
        <v>-8.7152073732718896E-2</v>
      </c>
      <c r="AI152" s="2">
        <v>0.33335671948211898</v>
      </c>
      <c r="AJ152" s="1">
        <v>-2.1615975422426999E-2</v>
      </c>
      <c r="AK152" s="2">
        <v>0.81065206487288599</v>
      </c>
      <c r="AL152" s="1">
        <v>-3.00829493087558E-2</v>
      </c>
      <c r="AM152" s="2">
        <v>0.73877866102449896</v>
      </c>
      <c r="AN152" s="1">
        <v>-3.2460829493087498E-2</v>
      </c>
      <c r="AO152" s="2">
        <v>0.71896463673043098</v>
      </c>
      <c r="AP152" s="1">
        <v>9.9231950844854103E-2</v>
      </c>
      <c r="AQ152" s="2">
        <v>0.27048948596039901</v>
      </c>
      <c r="AR152" s="1">
        <v>-8.7317972350230394E-2</v>
      </c>
      <c r="AS152" s="2">
        <v>0.33243463096849302</v>
      </c>
      <c r="AT152" s="1">
        <v>3.1545314900153602E-2</v>
      </c>
      <c r="AU152" s="2">
        <v>0.72657199058649202</v>
      </c>
      <c r="AV152" s="1">
        <v>4.4239631336405498E-4</v>
      </c>
      <c r="AW152" s="2">
        <v>0.99611463791257404</v>
      </c>
      <c r="AX152" s="1">
        <v>7.0869431643625205E-2</v>
      </c>
      <c r="AY152" s="2">
        <v>0.43172124829345498</v>
      </c>
      <c r="AZ152" s="1">
        <v>-1.45622119815668E-2</v>
      </c>
      <c r="BA152" s="2">
        <v>0.87179076529850297</v>
      </c>
      <c r="BB152" s="1">
        <v>2.60460829493088E-2</v>
      </c>
      <c r="BC152" s="2">
        <v>0.77280686523253395</v>
      </c>
      <c r="BD152" s="1">
        <v>1.26267281105991E-2</v>
      </c>
      <c r="BE152" s="2">
        <v>0.88871645454876802</v>
      </c>
      <c r="BF152" s="1">
        <v>0.15201843317972299</v>
      </c>
      <c r="BG152" s="2">
        <v>9.0564735764105897E-2</v>
      </c>
      <c r="BH152" s="1">
        <v>5.2571428571428602E-2</v>
      </c>
      <c r="BI152" s="2">
        <v>0.55990186295748501</v>
      </c>
      <c r="BJ152" s="1">
        <v>-3.2202764976958502E-2</v>
      </c>
      <c r="BK152" s="2">
        <v>0.72110623854119005</v>
      </c>
      <c r="BL152" s="1">
        <v>5.6737327188940097E-2</v>
      </c>
      <c r="BM152" s="2">
        <v>0.52919089215825299</v>
      </c>
      <c r="BN152" s="1">
        <v>7.0537634408602097E-3</v>
      </c>
      <c r="BO152" s="2">
        <v>0.937706604874459</v>
      </c>
      <c r="BP152" s="1">
        <v>0.190322580645161</v>
      </c>
      <c r="BQ152" s="2">
        <v>3.3646722493326398E-2</v>
      </c>
      <c r="BR152" s="1">
        <v>9.9133640552995395E-2</v>
      </c>
      <c r="BS152" s="2">
        <v>0.27096621161998602</v>
      </c>
    </row>
    <row r="153" spans="1:71" x14ac:dyDescent="0.25">
      <c r="A153" t="s">
        <v>220</v>
      </c>
      <c r="B153" s="1">
        <v>0.13834715821812599</v>
      </c>
      <c r="C153" s="2">
        <v>0.12379368276255701</v>
      </c>
      <c r="D153" s="1">
        <v>0.25939784946236599</v>
      </c>
      <c r="E153" s="2">
        <v>3.5773760437071201E-3</v>
      </c>
      <c r="F153" s="1">
        <v>0.20931490015361001</v>
      </c>
      <c r="G153" s="2">
        <v>1.9296667157061902E-2</v>
      </c>
      <c r="H153" s="1">
        <v>0.168602150537634</v>
      </c>
      <c r="I153" s="2">
        <v>6.0245999238160999E-2</v>
      </c>
      <c r="J153" s="1">
        <v>0.147766513056836</v>
      </c>
      <c r="K153" s="2">
        <v>0.100034951454698</v>
      </c>
      <c r="L153" s="1">
        <v>-1.19692780337942E-2</v>
      </c>
      <c r="M153" s="2">
        <v>0.89447766790377203</v>
      </c>
      <c r="N153" s="1">
        <v>-3.6313364055299502E-2</v>
      </c>
      <c r="O153" s="2">
        <v>0.68726154585435695</v>
      </c>
      <c r="P153" s="1">
        <v>-6.4258064516129004E-2</v>
      </c>
      <c r="Q153" s="2">
        <v>0.47598370442022597</v>
      </c>
      <c r="R153" s="1">
        <v>-0.19939784946236599</v>
      </c>
      <c r="S153" s="2">
        <v>2.59394013913084E-2</v>
      </c>
      <c r="T153" s="1">
        <v>-4.5677419354838697E-2</v>
      </c>
      <c r="U153" s="2">
        <v>0.61252861732810304</v>
      </c>
      <c r="V153" s="1">
        <v>-0.101554531490015</v>
      </c>
      <c r="W153" s="2">
        <v>0.25939238732987102</v>
      </c>
      <c r="X153" s="1">
        <v>-0.12715821812596001</v>
      </c>
      <c r="Y153" s="2">
        <v>0.15743145487507099</v>
      </c>
      <c r="Z153" s="1">
        <v>-0.13467895545314901</v>
      </c>
      <c r="AA153" s="2">
        <v>0.13414690577362501</v>
      </c>
      <c r="AB153" s="1">
        <v>-0.13998156682027599</v>
      </c>
      <c r="AC153" s="2">
        <v>0.11938455385556</v>
      </c>
      <c r="AD153" s="1">
        <v>-4.9007680491551499E-2</v>
      </c>
      <c r="AE153" s="2">
        <v>0.58683525880713205</v>
      </c>
      <c r="AF153" s="1">
        <v>6.2728110599078304E-2</v>
      </c>
      <c r="AG153" s="2">
        <v>0.48656673684913798</v>
      </c>
      <c r="AH153" s="1">
        <v>-2.1695852534562202E-2</v>
      </c>
      <c r="AI153" s="2">
        <v>0.80996551018794205</v>
      </c>
      <c r="AJ153" s="1">
        <v>-0.122427035330261</v>
      </c>
      <c r="AK153" s="2">
        <v>0.17356040991819899</v>
      </c>
      <c r="AL153" s="1">
        <v>-7.9815668202765006E-2</v>
      </c>
      <c r="AM153" s="2">
        <v>0.37576147142648297</v>
      </c>
      <c r="AN153" s="1">
        <v>-0.11900460829493099</v>
      </c>
      <c r="AO153" s="2">
        <v>0.185968515994371</v>
      </c>
      <c r="AP153" s="1">
        <v>6.8466973886328705E-2</v>
      </c>
      <c r="AQ153" s="2">
        <v>0.44752563009030899</v>
      </c>
      <c r="AR153" s="1">
        <v>-2.57818740399385E-2</v>
      </c>
      <c r="AS153" s="2">
        <v>0.77504994273690098</v>
      </c>
      <c r="AT153" s="1">
        <v>-7.2184331797235005E-2</v>
      </c>
      <c r="AU153" s="2">
        <v>0.42320877884107899</v>
      </c>
      <c r="AV153" s="1">
        <v>-3.5987711213517702E-2</v>
      </c>
      <c r="AW153" s="2">
        <v>0.68992133372507802</v>
      </c>
      <c r="AX153" s="1">
        <v>-3.7001536098310299E-2</v>
      </c>
      <c r="AY153" s="2">
        <v>0.68165349420555998</v>
      </c>
      <c r="AZ153" s="1">
        <v>-2.16098310291859E-2</v>
      </c>
      <c r="BA153" s="2">
        <v>0.81070488275700403</v>
      </c>
      <c r="BB153" s="1">
        <v>-4.1511520737327202E-2</v>
      </c>
      <c r="BC153" s="2">
        <v>0.64534287222619402</v>
      </c>
      <c r="BD153" s="1">
        <v>3.4439324116743497E-2</v>
      </c>
      <c r="BE153" s="2">
        <v>0.70261936802277203</v>
      </c>
      <c r="BF153" s="1">
        <v>0.102642089093702</v>
      </c>
      <c r="BG153" s="2">
        <v>0.25430503230625001</v>
      </c>
      <c r="BH153" s="1">
        <v>-4.2199692780337902E-2</v>
      </c>
      <c r="BI153" s="2">
        <v>0.639872557633552</v>
      </c>
      <c r="BJ153" s="1">
        <v>-4.0387096774193498E-2</v>
      </c>
      <c r="BK153" s="2">
        <v>0.654321916014316</v>
      </c>
      <c r="BL153" s="1">
        <v>-3.0328725038402501E-2</v>
      </c>
      <c r="BM153" s="2">
        <v>0.73672245771074096</v>
      </c>
      <c r="BN153" s="1">
        <v>7.3996927803379395E-2</v>
      </c>
      <c r="BO153" s="2">
        <v>0.41163536076510898</v>
      </c>
      <c r="BP153" s="1">
        <v>0.13817511520737299</v>
      </c>
      <c r="BQ153" s="2">
        <v>0.12426503099974399</v>
      </c>
      <c r="BR153" s="1">
        <v>0.13301382488479299</v>
      </c>
      <c r="BS153" s="2">
        <v>0.13906007927750499</v>
      </c>
    </row>
    <row r="154" spans="1:71" x14ac:dyDescent="0.25">
      <c r="A154" t="s">
        <v>221</v>
      </c>
      <c r="B154" s="1">
        <v>0.10540706605222699</v>
      </c>
      <c r="C154" s="2">
        <v>0.24168220747274699</v>
      </c>
      <c r="D154" s="1">
        <v>0.26084178187404</v>
      </c>
      <c r="E154" s="2">
        <v>3.3910583510866599E-3</v>
      </c>
      <c r="F154" s="1">
        <v>0.224018433179723</v>
      </c>
      <c r="G154" s="2">
        <v>1.21668652007847E-2</v>
      </c>
      <c r="H154" s="1">
        <v>0.16631643625192</v>
      </c>
      <c r="I154" s="2">
        <v>6.3847938923825398E-2</v>
      </c>
      <c r="J154" s="1">
        <v>0.14415975422426999</v>
      </c>
      <c r="K154" s="2">
        <v>0.108666945391598</v>
      </c>
      <c r="L154" s="1">
        <v>-2.3766513056835602E-2</v>
      </c>
      <c r="M154" s="2">
        <v>0.79221990031221201</v>
      </c>
      <c r="N154" s="1">
        <v>-1.97480798771121E-2</v>
      </c>
      <c r="O154" s="2">
        <v>0.82674696202556097</v>
      </c>
      <c r="P154" s="1">
        <v>-5.0943164362519201E-2</v>
      </c>
      <c r="Q154" s="2">
        <v>0.57213382468194396</v>
      </c>
      <c r="R154" s="1">
        <v>-0.17916436251920101</v>
      </c>
      <c r="S154" s="2">
        <v>4.5702802695097099E-2</v>
      </c>
      <c r="T154" s="1">
        <v>-5.5145929339477699E-2</v>
      </c>
      <c r="U154" s="2">
        <v>0.54082178470671805</v>
      </c>
      <c r="V154" s="1">
        <v>-0.110254992319508</v>
      </c>
      <c r="W154" s="2">
        <v>0.22061823250368501</v>
      </c>
      <c r="X154" s="1">
        <v>-0.115188940092166</v>
      </c>
      <c r="Y154" s="2">
        <v>0.200554543931315</v>
      </c>
      <c r="Z154" s="1">
        <v>-5.8494623655913999E-2</v>
      </c>
      <c r="AA154" s="2">
        <v>0.51649565259136998</v>
      </c>
      <c r="AB154" s="1">
        <v>-9.86728110599078E-2</v>
      </c>
      <c r="AC154" s="2">
        <v>0.27320846429608497</v>
      </c>
      <c r="AD154" s="1">
        <v>-5.5711213517665101E-2</v>
      </c>
      <c r="AE154" s="2">
        <v>0.53667589292284801</v>
      </c>
      <c r="AF154" s="1">
        <v>-2.7987711213517698E-2</v>
      </c>
      <c r="AG154" s="2">
        <v>0.75638162624048799</v>
      </c>
      <c r="AH154" s="1">
        <v>1.53609831029186E-3</v>
      </c>
      <c r="AI154" s="2">
        <v>0.98644258158695897</v>
      </c>
      <c r="AJ154" s="1">
        <v>-8.5923195084485399E-2</v>
      </c>
      <c r="AK154" s="2">
        <v>0.34023785385833799</v>
      </c>
      <c r="AL154" s="1">
        <v>-0.120700460829493</v>
      </c>
      <c r="AM154" s="2">
        <v>0.17974130045097</v>
      </c>
      <c r="AN154" s="1">
        <v>-8.5972350230414704E-2</v>
      </c>
      <c r="AO154" s="2">
        <v>0.33996088895948401</v>
      </c>
      <c r="AP154" s="1">
        <v>1.40215053763441E-2</v>
      </c>
      <c r="AQ154" s="2">
        <v>0.87651369949459801</v>
      </c>
      <c r="AR154" s="1">
        <v>-5.4894009216589899E-2</v>
      </c>
      <c r="AS154" s="2">
        <v>0.54267450533586603</v>
      </c>
      <c r="AT154" s="1">
        <v>-1.88755760368664E-2</v>
      </c>
      <c r="AU154" s="2">
        <v>0.83429019303089402</v>
      </c>
      <c r="AV154" s="1">
        <v>-8.8325652841781899E-2</v>
      </c>
      <c r="AW154" s="2">
        <v>0.326868906805444</v>
      </c>
      <c r="AX154" s="1">
        <v>-3.1870967741935499E-2</v>
      </c>
      <c r="AY154" s="2">
        <v>0.72386291166232397</v>
      </c>
      <c r="AZ154" s="1">
        <v>-1.6092165898617498E-2</v>
      </c>
      <c r="BA154" s="2">
        <v>0.85845206152331399</v>
      </c>
      <c r="BB154" s="1">
        <v>-6.1087557603686601E-2</v>
      </c>
      <c r="BC154" s="2">
        <v>0.49805333740316599</v>
      </c>
      <c r="BD154" s="1">
        <v>-6.6003072196620605E-2</v>
      </c>
      <c r="BE154" s="2">
        <v>0.46406733157644497</v>
      </c>
      <c r="BF154" s="1">
        <v>6.9118279569892499E-2</v>
      </c>
      <c r="BG154" s="2">
        <v>0.44320917216741001</v>
      </c>
      <c r="BH154" s="1">
        <v>-3.3308755760368701E-2</v>
      </c>
      <c r="BI154" s="2">
        <v>0.71194340519662003</v>
      </c>
      <c r="BJ154" s="1">
        <v>-9.91827956989247E-2</v>
      </c>
      <c r="BK154" s="2">
        <v>0.27072777753507499</v>
      </c>
      <c r="BL154" s="1">
        <v>-1.54592933947773E-2</v>
      </c>
      <c r="BM154" s="2">
        <v>0.86396504761093096</v>
      </c>
      <c r="BN154" s="1">
        <v>-6.1388632872503797E-2</v>
      </c>
      <c r="BO154" s="2">
        <v>0.49593465608919302</v>
      </c>
      <c r="BP154" s="1">
        <v>9.5643625192012305E-2</v>
      </c>
      <c r="BQ154" s="2">
        <v>0.28826004263051602</v>
      </c>
      <c r="BR154" s="1">
        <v>8.5689708141321E-2</v>
      </c>
      <c r="BS154" s="2">
        <v>0.34155539285252201</v>
      </c>
    </row>
    <row r="155" spans="1:71" x14ac:dyDescent="0.25">
      <c r="A155" t="s">
        <v>222</v>
      </c>
      <c r="B155" s="1">
        <v>9.8738001573564105E-2</v>
      </c>
      <c r="C155" s="2">
        <v>0.27485145812092099</v>
      </c>
      <c r="D155" s="1">
        <v>0.20075531077891401</v>
      </c>
      <c r="E155" s="2">
        <v>2.5524404995181799E-2</v>
      </c>
      <c r="F155" s="1">
        <v>0.1520692368214</v>
      </c>
      <c r="G155" s="2">
        <v>9.17781325807423E-2</v>
      </c>
      <c r="H155" s="1">
        <v>0.12261211644374501</v>
      </c>
      <c r="I155" s="2">
        <v>0.17466607781028101</v>
      </c>
      <c r="J155" s="1">
        <v>0.13487962234461101</v>
      </c>
      <c r="K155" s="2">
        <v>0.135155708341855</v>
      </c>
      <c r="L155" s="1">
        <v>8.2165224232887496E-2</v>
      </c>
      <c r="M155" s="2">
        <v>0.36379690692218603</v>
      </c>
      <c r="N155" s="1">
        <v>3.2704956726986603E-2</v>
      </c>
      <c r="O155" s="2">
        <v>0.71804621283182102</v>
      </c>
      <c r="P155" s="1">
        <v>4.2926829268292704E-3</v>
      </c>
      <c r="Q155" s="2">
        <v>0.96223208079211997</v>
      </c>
      <c r="R155" s="1">
        <v>-5.4665617623918202E-2</v>
      </c>
      <c r="S155" s="2">
        <v>0.54600007144430796</v>
      </c>
      <c r="T155" s="1">
        <v>-3.7381589299763998E-2</v>
      </c>
      <c r="U155" s="2">
        <v>0.679802279772586</v>
      </c>
      <c r="V155" s="1">
        <v>4.0944138473642797E-2</v>
      </c>
      <c r="W155" s="2">
        <v>0.65120093801708701</v>
      </c>
      <c r="X155" s="1">
        <v>-8.1302911093627098E-2</v>
      </c>
      <c r="Y155" s="2">
        <v>0.36886652652752999</v>
      </c>
      <c r="Z155" s="1">
        <v>-3.2113296616837102E-2</v>
      </c>
      <c r="AA155" s="2">
        <v>0.72293727710084599</v>
      </c>
      <c r="AB155" s="1">
        <v>-7.5021243115656999E-2</v>
      </c>
      <c r="AC155" s="2">
        <v>0.40709679101777202</v>
      </c>
      <c r="AD155" s="1">
        <v>-2.4239181746656201E-2</v>
      </c>
      <c r="AE155" s="2">
        <v>0.789027610491563</v>
      </c>
      <c r="AF155" s="1">
        <v>-0.14525255704169901</v>
      </c>
      <c r="AG155" s="2">
        <v>0.107424025568689</v>
      </c>
      <c r="AH155" s="1">
        <v>4.4500393391030697E-3</v>
      </c>
      <c r="AI155" s="2">
        <v>0.96084769325836705</v>
      </c>
      <c r="AJ155" s="1">
        <v>-5.8649881982690798E-2</v>
      </c>
      <c r="AK155" s="2">
        <v>0.517096503704497</v>
      </c>
      <c r="AL155" s="1">
        <v>5.5792289535798602E-2</v>
      </c>
      <c r="AM155" s="2">
        <v>0.53774689623902105</v>
      </c>
      <c r="AN155" s="1">
        <v>-4.2221872541306098E-2</v>
      </c>
      <c r="AO155" s="2">
        <v>0.64106283025865096</v>
      </c>
      <c r="AP155" s="1">
        <v>-4.9630212431156603E-2</v>
      </c>
      <c r="AQ155" s="2">
        <v>0.58362829943200001</v>
      </c>
      <c r="AR155" s="1">
        <v>-9.44201416207711E-2</v>
      </c>
      <c r="AS155" s="2">
        <v>0.296467273465986</v>
      </c>
      <c r="AT155" s="1">
        <v>-6.02800944138474E-2</v>
      </c>
      <c r="AU155" s="2">
        <v>0.505500768005684</v>
      </c>
      <c r="AV155" s="1">
        <v>-3.86530291109363E-2</v>
      </c>
      <c r="AW155" s="2">
        <v>0.66953958568129701</v>
      </c>
      <c r="AX155" s="1">
        <v>-2.0796223446105402E-2</v>
      </c>
      <c r="AY155" s="2">
        <v>0.81843722051517798</v>
      </c>
      <c r="AZ155" s="1">
        <v>0.116720692368214</v>
      </c>
      <c r="BA155" s="2">
        <v>0.19642915255208099</v>
      </c>
      <c r="BB155" s="1">
        <v>5.6308418568056698E-2</v>
      </c>
      <c r="BC155" s="2">
        <v>0.53398695063997503</v>
      </c>
      <c r="BD155" s="1">
        <v>-2.0985051140833998E-2</v>
      </c>
      <c r="BE155" s="2">
        <v>0.81681727855735298</v>
      </c>
      <c r="BF155" s="1">
        <v>-1.07002360346184E-2</v>
      </c>
      <c r="BG155" s="2">
        <v>0.90599735433386097</v>
      </c>
      <c r="BH155" s="1">
        <v>2.3263571990558601E-2</v>
      </c>
      <c r="BI155" s="2">
        <v>0.79733298442355205</v>
      </c>
      <c r="BJ155" s="1">
        <v>3.3819040125885103E-2</v>
      </c>
      <c r="BK155" s="2">
        <v>0.70886758623213697</v>
      </c>
      <c r="BL155" s="1">
        <v>2.24830841856806E-2</v>
      </c>
      <c r="BM155" s="2">
        <v>0.80399373886917003</v>
      </c>
      <c r="BN155" s="1">
        <v>-7.1357985837922897E-2</v>
      </c>
      <c r="BO155" s="2">
        <v>0.430432813758171</v>
      </c>
      <c r="BP155" s="1">
        <v>3.3391030684500403E-2</v>
      </c>
      <c r="BQ155" s="2">
        <v>0.71238897168363702</v>
      </c>
      <c r="BR155" s="1">
        <v>2.30118017309205E-2</v>
      </c>
      <c r="BS155" s="2">
        <v>0.79948004296444397</v>
      </c>
    </row>
    <row r="156" spans="1:71" x14ac:dyDescent="0.25">
      <c r="A156" t="s">
        <v>223</v>
      </c>
      <c r="B156" s="1">
        <v>0.14241384736428001</v>
      </c>
      <c r="C156" s="2">
        <v>0.114526771518496</v>
      </c>
      <c r="D156" s="1">
        <v>0.215446105428796</v>
      </c>
      <c r="E156" s="2">
        <v>1.64086780717243E-2</v>
      </c>
      <c r="F156" s="1">
        <v>0.16377655389457099</v>
      </c>
      <c r="G156" s="2">
        <v>6.9186558525639499E-2</v>
      </c>
      <c r="H156" s="1">
        <v>0.24091266719118801</v>
      </c>
      <c r="I156" s="2">
        <v>7.15459018346938E-3</v>
      </c>
      <c r="J156" s="1">
        <v>0.16921479150275401</v>
      </c>
      <c r="K156" s="2">
        <v>6.0353746661215103E-2</v>
      </c>
      <c r="L156" s="1">
        <v>0.186593233674272</v>
      </c>
      <c r="M156" s="2">
        <v>3.8117376741578501E-2</v>
      </c>
      <c r="N156" s="1">
        <v>0.121888276947286</v>
      </c>
      <c r="O156" s="2">
        <v>0.177239547713994</v>
      </c>
      <c r="P156" s="1">
        <v>8.2240755310778901E-2</v>
      </c>
      <c r="Q156" s="2">
        <v>0.36335491848106899</v>
      </c>
      <c r="R156" s="1">
        <v>-3.6934697088906399E-2</v>
      </c>
      <c r="S156" s="2">
        <v>0.68342359087673998</v>
      </c>
      <c r="T156" s="1">
        <v>1.9946498819826901E-2</v>
      </c>
      <c r="U156" s="2">
        <v>0.82573637162950597</v>
      </c>
      <c r="V156" s="1">
        <v>4.68418568056648E-2</v>
      </c>
      <c r="W156" s="2">
        <v>0.60496692271206798</v>
      </c>
      <c r="X156" s="1">
        <v>-5.5502753737214798E-2</v>
      </c>
      <c r="Y156" s="2">
        <v>0.53986188517134004</v>
      </c>
      <c r="Z156" s="1">
        <v>5.3123524783634897E-3</v>
      </c>
      <c r="AA156" s="2">
        <v>0.95326343548882897</v>
      </c>
      <c r="AB156" s="1">
        <v>-0.10179071597167599</v>
      </c>
      <c r="AC156" s="2">
        <v>0.26022860789862001</v>
      </c>
      <c r="AD156" s="1">
        <v>-4.9737214791502803E-2</v>
      </c>
      <c r="AE156" s="2">
        <v>0.58281640213675701</v>
      </c>
      <c r="AF156" s="1">
        <v>-8.3424075531077904E-2</v>
      </c>
      <c r="AG156" s="2">
        <v>0.35647394594403498</v>
      </c>
      <c r="AH156" s="1">
        <v>0.110180959874115</v>
      </c>
      <c r="AI156" s="2">
        <v>0.22281877629194999</v>
      </c>
      <c r="AJ156" s="1">
        <v>-0.14821085759244701</v>
      </c>
      <c r="AK156" s="2">
        <v>0.100394651895585</v>
      </c>
      <c r="AL156" s="1">
        <v>0.12853501180173099</v>
      </c>
      <c r="AM156" s="2">
        <v>0.15463812825498799</v>
      </c>
      <c r="AN156" s="1">
        <v>-0.12938473642800899</v>
      </c>
      <c r="AO156" s="2">
        <v>0.15191268074374201</v>
      </c>
      <c r="AP156" s="1">
        <v>7.8791502753737197E-2</v>
      </c>
      <c r="AQ156" s="2">
        <v>0.38387768730255001</v>
      </c>
      <c r="AR156" s="1">
        <v>-7.4121164437450801E-2</v>
      </c>
      <c r="AS156" s="2">
        <v>0.41276017744991</v>
      </c>
      <c r="AT156" s="1">
        <v>-0.17477261998426399</v>
      </c>
      <c r="AU156" s="2">
        <v>5.2305456795012702E-2</v>
      </c>
      <c r="AV156" s="1">
        <v>9.5169158143194408E-3</v>
      </c>
      <c r="AW156" s="2">
        <v>0.91635582154638495</v>
      </c>
      <c r="AX156" s="1">
        <v>-9.2934697088906407E-2</v>
      </c>
      <c r="AY156" s="2">
        <v>0.304157270884169</v>
      </c>
      <c r="AZ156" s="1">
        <v>5.9096774193548397E-2</v>
      </c>
      <c r="BA156" s="2">
        <v>0.51390422879632502</v>
      </c>
      <c r="BB156" s="1">
        <v>-4.4317859952793102E-2</v>
      </c>
      <c r="BC156" s="2">
        <v>0.62457577025868105</v>
      </c>
      <c r="BD156" s="1">
        <v>0.108588512981904</v>
      </c>
      <c r="BE156" s="2">
        <v>0.229608708004337</v>
      </c>
      <c r="BF156" s="1">
        <v>3.8917387883556302E-2</v>
      </c>
      <c r="BG156" s="2">
        <v>0.66741333543676995</v>
      </c>
      <c r="BH156" s="1">
        <v>-0.103055861526357</v>
      </c>
      <c r="BI156" s="2">
        <v>0.25432765231895199</v>
      </c>
      <c r="BJ156" s="1">
        <v>0.128780487804878</v>
      </c>
      <c r="BK156" s="2">
        <v>0.153847024626413</v>
      </c>
      <c r="BL156" s="1">
        <v>-0.102948859166011</v>
      </c>
      <c r="BM156" s="2">
        <v>0.25482313779209098</v>
      </c>
      <c r="BN156" s="1">
        <v>2.64610542879622E-2</v>
      </c>
      <c r="BO156" s="2">
        <v>0.77020258746588599</v>
      </c>
      <c r="BP156" s="1">
        <v>5.0731707317073202E-2</v>
      </c>
      <c r="BQ156" s="2">
        <v>0.57529562909845899</v>
      </c>
      <c r="BR156" s="1">
        <v>3.9458693941778103E-2</v>
      </c>
      <c r="BS156" s="2">
        <v>0.66306784487563297</v>
      </c>
    </row>
    <row r="157" spans="1:71" x14ac:dyDescent="0.25">
      <c r="A157" t="s">
        <v>224</v>
      </c>
      <c r="B157" s="1">
        <v>5.4684500393390997E-2</v>
      </c>
      <c r="C157" s="2">
        <v>0.54586123914984797</v>
      </c>
      <c r="D157" s="1">
        <v>0.25397954366640402</v>
      </c>
      <c r="E157" s="2">
        <v>4.5237238197218498E-3</v>
      </c>
      <c r="F157" s="1">
        <v>0.20237922895357999</v>
      </c>
      <c r="G157" s="2">
        <v>2.43394695099085E-2</v>
      </c>
      <c r="H157" s="1">
        <v>0.22084657749803299</v>
      </c>
      <c r="I157" s="2">
        <v>1.3855184443784301E-2</v>
      </c>
      <c r="J157" s="1">
        <v>0.22491266719118799</v>
      </c>
      <c r="K157" s="2">
        <v>1.2168904059202E-2</v>
      </c>
      <c r="L157" s="1">
        <v>0.115266719118804</v>
      </c>
      <c r="M157" s="2">
        <v>0.20209066659174199</v>
      </c>
      <c r="N157" s="1">
        <v>8.4399685287175494E-2</v>
      </c>
      <c r="O157" s="2">
        <v>0.35086242522292699</v>
      </c>
      <c r="P157" s="1">
        <v>4.4185680566483101E-2</v>
      </c>
      <c r="Q157" s="2">
        <v>0.62561012538434901</v>
      </c>
      <c r="R157" s="1">
        <v>-9.0952006294256496E-2</v>
      </c>
      <c r="S157" s="2">
        <v>0.31462416070759602</v>
      </c>
      <c r="T157" s="1">
        <v>1.11911880409127E-2</v>
      </c>
      <c r="U157" s="2">
        <v>0.90170423676509803</v>
      </c>
      <c r="V157" s="1">
        <v>-6.1620771046420199E-2</v>
      </c>
      <c r="W157" s="2">
        <v>0.496067167448354</v>
      </c>
      <c r="X157" s="1">
        <v>-6.9362706530291099E-2</v>
      </c>
      <c r="Y157" s="2">
        <v>0.44346023426608699</v>
      </c>
      <c r="Z157" s="1">
        <v>-9.01148701809599E-2</v>
      </c>
      <c r="AA157" s="2">
        <v>0.31911311881695598</v>
      </c>
      <c r="AB157" s="1">
        <v>-0.15200629425649101</v>
      </c>
      <c r="AC157" s="2">
        <v>9.1913813201027303E-2</v>
      </c>
      <c r="AD157" s="1">
        <v>-0.12335483870967701</v>
      </c>
      <c r="AE157" s="2">
        <v>0.17205430581120301</v>
      </c>
      <c r="AF157" s="1">
        <v>-3.32147915027537E-2</v>
      </c>
      <c r="AG157" s="2">
        <v>0.71384072663399101</v>
      </c>
      <c r="AH157" s="1">
        <v>8.3795436664044098E-2</v>
      </c>
      <c r="AI157" s="2">
        <v>0.35433137607467402</v>
      </c>
      <c r="AJ157" s="1">
        <v>-0.18084657749803301</v>
      </c>
      <c r="AK157" s="2">
        <v>4.4547769309299101E-2</v>
      </c>
      <c r="AL157" s="1">
        <v>9.5099921321793901E-2</v>
      </c>
      <c r="AM157" s="2">
        <v>0.29299148080057702</v>
      </c>
      <c r="AN157" s="1">
        <v>-0.212487804878049</v>
      </c>
      <c r="AO157" s="2">
        <v>1.79739731121339E-2</v>
      </c>
      <c r="AP157" s="1">
        <v>2.3458693941778099E-2</v>
      </c>
      <c r="AQ157" s="2">
        <v>0.79567005744031405</v>
      </c>
      <c r="AR157" s="1">
        <v>-3.3189614476789898E-2</v>
      </c>
      <c r="AS157" s="2">
        <v>0.71404820415406201</v>
      </c>
      <c r="AT157" s="1">
        <v>-0.16355625491738801</v>
      </c>
      <c r="AU157" s="2">
        <v>6.9565436215229995E-2</v>
      </c>
      <c r="AV157" s="1">
        <v>1.04484657749803E-3</v>
      </c>
      <c r="AW157" s="2">
        <v>0.99082499130026003</v>
      </c>
      <c r="AX157" s="1">
        <v>-0.122750590086546</v>
      </c>
      <c r="AY157" s="2">
        <v>0.174176926718386</v>
      </c>
      <c r="AZ157" s="1">
        <v>4.36191974822974E-3</v>
      </c>
      <c r="BA157" s="2">
        <v>0.96162293613342698</v>
      </c>
      <c r="BB157" s="1">
        <v>-0.12973092053501201</v>
      </c>
      <c r="BC157" s="2">
        <v>0.15081275994352999</v>
      </c>
      <c r="BD157" s="1">
        <v>0.214501966955153</v>
      </c>
      <c r="BE157" s="2">
        <v>1.6894831498299099E-2</v>
      </c>
      <c r="BF157" s="1">
        <v>-2.9362706530291102E-2</v>
      </c>
      <c r="BG157" s="2">
        <v>0.74582018726642896</v>
      </c>
      <c r="BH157" s="1">
        <v>-0.23032572777340701</v>
      </c>
      <c r="BI157" s="2">
        <v>1.0204877877446001E-2</v>
      </c>
      <c r="BJ157" s="1">
        <v>0.175653815892998</v>
      </c>
      <c r="BK157" s="2">
        <v>5.1115012499267601E-2</v>
      </c>
      <c r="BL157" s="1">
        <v>-0.180676632572777</v>
      </c>
      <c r="BM157" s="2">
        <v>4.4750955062723599E-2</v>
      </c>
      <c r="BN157" s="1">
        <v>0.19909992132179399</v>
      </c>
      <c r="BO157" s="2">
        <v>2.6782843621123702E-2</v>
      </c>
      <c r="BP157" s="1">
        <v>4.3940204563335999E-2</v>
      </c>
      <c r="BQ157" s="2">
        <v>0.62753300771408504</v>
      </c>
      <c r="BR157" s="1">
        <v>4.7137686860739603E-2</v>
      </c>
      <c r="BS157" s="2">
        <v>0.60268663834207004</v>
      </c>
    </row>
    <row r="158" spans="1:71" x14ac:dyDescent="0.25">
      <c r="A158" t="s">
        <v>225</v>
      </c>
      <c r="B158" s="1">
        <v>0.18852227342549899</v>
      </c>
      <c r="C158" s="2">
        <v>3.5386713499383403E-2</v>
      </c>
      <c r="D158" s="1">
        <v>0.30198463901689698</v>
      </c>
      <c r="E158" s="2">
        <v>6.5409695100741502E-4</v>
      </c>
      <c r="F158" s="1">
        <v>0.23947158218126</v>
      </c>
      <c r="G158" s="2">
        <v>7.2735979512021497E-3</v>
      </c>
      <c r="H158" s="1">
        <v>0.27671274961597497</v>
      </c>
      <c r="I158" s="2">
        <v>1.8486319486622699E-3</v>
      </c>
      <c r="J158" s="1">
        <v>0.22039938556067601</v>
      </c>
      <c r="K158" s="2">
        <v>1.3664082416552099E-2</v>
      </c>
      <c r="L158" s="1">
        <v>0.121388632872504</v>
      </c>
      <c r="M158" s="2">
        <v>0.17725859590635801</v>
      </c>
      <c r="N158" s="1">
        <v>0.12902611367127501</v>
      </c>
      <c r="O158" s="2">
        <v>0.15138322334440299</v>
      </c>
      <c r="P158" s="1">
        <v>0.12745314900153601</v>
      </c>
      <c r="Q158" s="2">
        <v>0.15646459439259</v>
      </c>
      <c r="R158" s="1">
        <v>-8.4043010752688205E-2</v>
      </c>
      <c r="S158" s="2">
        <v>0.35093918177488997</v>
      </c>
      <c r="T158" s="1">
        <v>8.1130568356374805E-2</v>
      </c>
      <c r="U158" s="2">
        <v>0.36792796922280102</v>
      </c>
      <c r="V158" s="1">
        <v>-6.5468509984639003E-2</v>
      </c>
      <c r="W158" s="2">
        <v>0.467700183779585</v>
      </c>
      <c r="X158" s="1">
        <v>3.3929339477726597E-2</v>
      </c>
      <c r="Y158" s="2">
        <v>0.70681993146649902</v>
      </c>
      <c r="Z158" s="1">
        <v>-2.10568356374808E-2</v>
      </c>
      <c r="AA158" s="2">
        <v>0.81546196114752001</v>
      </c>
      <c r="AB158" s="1">
        <v>-3.5262672811059902E-2</v>
      </c>
      <c r="AC158" s="2">
        <v>0.69585673323379904</v>
      </c>
      <c r="AD158" s="1">
        <v>-0.103176651305684</v>
      </c>
      <c r="AE158" s="2">
        <v>0.25182984794111601</v>
      </c>
      <c r="AF158" s="1">
        <v>-5.4801843317972297E-2</v>
      </c>
      <c r="AG158" s="2">
        <v>0.54335311206910097</v>
      </c>
      <c r="AH158" s="1">
        <v>0.10457757296467</v>
      </c>
      <c r="AI158" s="2">
        <v>0.24542229879667399</v>
      </c>
      <c r="AJ158" s="1">
        <v>-0.13400921658986201</v>
      </c>
      <c r="AK158" s="2">
        <v>0.136106818138436</v>
      </c>
      <c r="AL158" s="1">
        <v>-9.9674347158218102E-2</v>
      </c>
      <c r="AM158" s="2">
        <v>0.26835127248691099</v>
      </c>
      <c r="AN158" s="1">
        <v>-0.107225806451613</v>
      </c>
      <c r="AO158" s="2">
        <v>0.23362129713192301</v>
      </c>
      <c r="AP158" s="1">
        <v>8.2402457757296502E-2</v>
      </c>
      <c r="AQ158" s="2">
        <v>0.36044733154456099</v>
      </c>
      <c r="AR158" s="1">
        <v>-8.9136712749616001E-2</v>
      </c>
      <c r="AS158" s="2">
        <v>0.32243299285305799</v>
      </c>
      <c r="AT158" s="1">
        <v>-5.6196620583717397E-2</v>
      </c>
      <c r="AU158" s="2">
        <v>0.53312851793990002</v>
      </c>
      <c r="AV158" s="1">
        <v>-6.0362519201228898E-2</v>
      </c>
      <c r="AW158" s="2">
        <v>0.50317498400745098</v>
      </c>
      <c r="AX158" s="1">
        <v>-5.5428571428571403E-2</v>
      </c>
      <c r="AY158" s="2">
        <v>0.53874685773029496</v>
      </c>
      <c r="AZ158" s="1">
        <v>-4.6267281105990803E-3</v>
      </c>
      <c r="BA158" s="2">
        <v>0.95912617071100403</v>
      </c>
      <c r="BB158" s="1">
        <v>-0.103655913978495</v>
      </c>
      <c r="BC158" s="2">
        <v>0.249624911589621</v>
      </c>
      <c r="BD158" s="1">
        <v>8.6513056835637505E-3</v>
      </c>
      <c r="BE158" s="2">
        <v>0.92363102753864201</v>
      </c>
      <c r="BF158" s="1">
        <v>3.2675883256528399E-2</v>
      </c>
      <c r="BG158" s="2">
        <v>0.71718163644654298</v>
      </c>
      <c r="BH158" s="1">
        <v>-4.6998463901689699E-2</v>
      </c>
      <c r="BI158" s="2">
        <v>0.60227760637651895</v>
      </c>
      <c r="BJ158" s="1">
        <v>-7.3898617511520701E-2</v>
      </c>
      <c r="BK158" s="2">
        <v>0.41225825927994703</v>
      </c>
      <c r="BL158" s="1">
        <v>-5.4992319508448502E-3</v>
      </c>
      <c r="BM158" s="2">
        <v>0.95142180202776405</v>
      </c>
      <c r="BN158" s="1">
        <v>-1.9539170506912402E-3</v>
      </c>
      <c r="BO158" s="2">
        <v>0.98274808323489504</v>
      </c>
      <c r="BP158" s="1">
        <v>6.4589861751152097E-2</v>
      </c>
      <c r="BQ158" s="2">
        <v>0.47370519934891397</v>
      </c>
      <c r="BR158" s="1">
        <v>3.2933947772657401E-2</v>
      </c>
      <c r="BS158" s="2">
        <v>0.71504405068683696</v>
      </c>
    </row>
    <row r="159" spans="1:71" x14ac:dyDescent="0.25">
      <c r="A159" t="s">
        <v>226</v>
      </c>
      <c r="B159" s="1">
        <v>0.14844239631336401</v>
      </c>
      <c r="C159" s="2">
        <v>9.8479341011073196E-2</v>
      </c>
      <c r="D159" s="1">
        <v>0.26965898617511502</v>
      </c>
      <c r="E159" s="2">
        <v>2.4311540327813302E-3</v>
      </c>
      <c r="F159" s="1">
        <v>0.116725038402458</v>
      </c>
      <c r="G159" s="2">
        <v>0.19458610303527599</v>
      </c>
      <c r="H159" s="1">
        <v>0.37635023041474602</v>
      </c>
      <c r="I159" s="2">
        <v>1.7598505678969699E-5</v>
      </c>
      <c r="J159" s="1">
        <v>0.226752688172043</v>
      </c>
      <c r="K159" s="2">
        <v>1.11331568845461E-2</v>
      </c>
      <c r="L159" s="1">
        <v>0.24909984639016899</v>
      </c>
      <c r="M159" s="2">
        <v>5.1963666643170901E-3</v>
      </c>
      <c r="N159" s="1">
        <v>0.27706912442396298</v>
      </c>
      <c r="O159" s="2">
        <v>1.8228904021044001E-3</v>
      </c>
      <c r="P159" s="1">
        <v>0.25531182795698898</v>
      </c>
      <c r="Q159" s="2">
        <v>4.1556205287372203E-3</v>
      </c>
      <c r="R159" s="1">
        <v>-4.7207373271889397E-2</v>
      </c>
      <c r="S159" s="2">
        <v>0.60066355442950503</v>
      </c>
      <c r="T159" s="1">
        <v>0.22454070660522299</v>
      </c>
      <c r="U159" s="2">
        <v>1.1963142836515899E-2</v>
      </c>
      <c r="V159" s="1">
        <v>2.3655913978494602E-3</v>
      </c>
      <c r="W159" s="2">
        <v>0.97910827387757804</v>
      </c>
      <c r="X159" s="1">
        <v>0.195797235023041</v>
      </c>
      <c r="Y159" s="2">
        <v>2.8794327996672201E-2</v>
      </c>
      <c r="Z159" s="1">
        <v>2.75637480798771E-2</v>
      </c>
      <c r="AA159" s="2">
        <v>0.75995914048389801</v>
      </c>
      <c r="AB159" s="1">
        <v>-6.3041474654377899E-2</v>
      </c>
      <c r="AC159" s="2">
        <v>0.48438891893918601</v>
      </c>
      <c r="AD159" s="1">
        <v>-6.2433179723502298E-2</v>
      </c>
      <c r="AE159" s="2">
        <v>0.48862122797336099</v>
      </c>
      <c r="AF159" s="1">
        <v>-5.7812596006144398E-2</v>
      </c>
      <c r="AG159" s="2">
        <v>0.52140418900833396</v>
      </c>
      <c r="AH159" s="1">
        <v>0.29863594470046101</v>
      </c>
      <c r="AI159" s="2">
        <v>7.5459804491395102E-4</v>
      </c>
      <c r="AJ159" s="1">
        <v>-0.190777265745008</v>
      </c>
      <c r="AK159" s="2">
        <v>3.3218917687326002E-2</v>
      </c>
      <c r="AL159" s="1">
        <v>1.39109062980031E-2</v>
      </c>
      <c r="AM159" s="2">
        <v>0.87748029675898997</v>
      </c>
      <c r="AN159" s="1">
        <v>-8.9499231950844804E-2</v>
      </c>
      <c r="AO159" s="2">
        <v>0.32046291609844901</v>
      </c>
      <c r="AP159" s="1">
        <v>5.4107526881720401E-2</v>
      </c>
      <c r="AQ159" s="2">
        <v>0.54847869574291297</v>
      </c>
      <c r="AR159" s="1">
        <v>1.54838709677419E-3</v>
      </c>
      <c r="AS159" s="2">
        <v>0.98633391537446302</v>
      </c>
      <c r="AT159" s="1">
        <v>-9.3677419354838698E-2</v>
      </c>
      <c r="AU159" s="2">
        <v>0.29832089745270701</v>
      </c>
      <c r="AV159" s="1">
        <v>0.114549923195084</v>
      </c>
      <c r="AW159" s="2">
        <v>0.20307601553663099</v>
      </c>
      <c r="AX159" s="1">
        <v>-1.7486943164362501E-2</v>
      </c>
      <c r="AY159" s="2">
        <v>0.84632656522373295</v>
      </c>
      <c r="AZ159" s="1">
        <v>6.2242703533026099E-2</v>
      </c>
      <c r="BA159" s="2">
        <v>0.48995054481294897</v>
      </c>
      <c r="BB159" s="1">
        <v>-0.121056835637481</v>
      </c>
      <c r="BC159" s="2">
        <v>0.178452436532055</v>
      </c>
      <c r="BD159" s="1">
        <v>0.16395084485407099</v>
      </c>
      <c r="BE159" s="2">
        <v>6.7759374125984206E-2</v>
      </c>
      <c r="BF159" s="1">
        <v>7.1096774193548401E-2</v>
      </c>
      <c r="BG159" s="2">
        <v>0.43024247671109001</v>
      </c>
      <c r="BH159" s="1">
        <v>-7.4820276497695806E-2</v>
      </c>
      <c r="BI159" s="2">
        <v>0.40644034293847098</v>
      </c>
      <c r="BJ159" s="1">
        <v>0.122003072196621</v>
      </c>
      <c r="BK159" s="2">
        <v>0.17506336030828901</v>
      </c>
      <c r="BL159" s="1">
        <v>-8.1658986175115206E-3</v>
      </c>
      <c r="BM159" s="2">
        <v>0.92790553506662399</v>
      </c>
      <c r="BN159" s="1">
        <v>7.2442396313363994E-2</v>
      </c>
      <c r="BO159" s="2">
        <v>0.421549609810694</v>
      </c>
      <c r="BP159" s="1">
        <v>9.6645161290322606E-2</v>
      </c>
      <c r="BQ159" s="2">
        <v>0.283223450762838</v>
      </c>
      <c r="BR159" s="1">
        <v>8.9136712749616001E-2</v>
      </c>
      <c r="BS159" s="2">
        <v>0.32243299285305899</v>
      </c>
    </row>
    <row r="160" spans="1:71" x14ac:dyDescent="0.25">
      <c r="A160" t="s">
        <v>227</v>
      </c>
      <c r="B160" s="1">
        <v>0.12862058371735799</v>
      </c>
      <c r="C160" s="2">
        <v>0.15268119008999201</v>
      </c>
      <c r="D160" s="1">
        <v>0.13021812596006099</v>
      </c>
      <c r="E160" s="2">
        <v>0.14761620103020001</v>
      </c>
      <c r="F160" s="1">
        <v>0.101357910906298</v>
      </c>
      <c r="G160" s="2">
        <v>0.26031953710021699</v>
      </c>
      <c r="H160" s="1">
        <v>-2.8202764976958498E-2</v>
      </c>
      <c r="I160" s="2">
        <v>0.754568915536593</v>
      </c>
      <c r="J160" s="1">
        <v>-3.5109062980030699E-2</v>
      </c>
      <c r="K160" s="2">
        <v>0.69711662115815598</v>
      </c>
      <c r="L160" s="1">
        <v>-0.17542242703533001</v>
      </c>
      <c r="M160" s="2">
        <v>5.0478093241596599E-2</v>
      </c>
      <c r="N160" s="1">
        <v>-0.137192012288786</v>
      </c>
      <c r="O160" s="2">
        <v>0.12698510419288001</v>
      </c>
      <c r="P160" s="1">
        <v>-0.13033486943164399</v>
      </c>
      <c r="Q160" s="2">
        <v>0.14725111643073799</v>
      </c>
      <c r="R160" s="1">
        <v>-0.14151152073732701</v>
      </c>
      <c r="S160" s="2">
        <v>0.115368602679447</v>
      </c>
      <c r="T160" s="1">
        <v>-8.6697388632872505E-2</v>
      </c>
      <c r="U160" s="2">
        <v>0.335892298330071</v>
      </c>
      <c r="V160" s="1">
        <v>-3.6522273425499199E-2</v>
      </c>
      <c r="W160" s="2">
        <v>0.68555728135995597</v>
      </c>
      <c r="X160" s="1">
        <v>-3.9612903225806399E-2</v>
      </c>
      <c r="Y160" s="2">
        <v>0.66053324227005406</v>
      </c>
      <c r="Z160" s="1">
        <v>-8.6826420890937006E-2</v>
      </c>
      <c r="AA160" s="2">
        <v>0.33517149545069802</v>
      </c>
      <c r="AB160" s="1">
        <v>-8.8387096774193499E-2</v>
      </c>
      <c r="AC160" s="2">
        <v>0.32653148429627299</v>
      </c>
      <c r="AD160" s="1">
        <v>1.50414746543779E-2</v>
      </c>
      <c r="AE160" s="2">
        <v>0.86760830545411805</v>
      </c>
      <c r="AF160" s="1">
        <v>1.10599078341014E-2</v>
      </c>
      <c r="AG160" s="2">
        <v>0.90245548508323603</v>
      </c>
      <c r="AH160" s="1">
        <v>-0.22353917050691199</v>
      </c>
      <c r="AI160" s="2">
        <v>1.23564831622654E-2</v>
      </c>
      <c r="AJ160" s="1">
        <v>9.7050691244239595E-2</v>
      </c>
      <c r="AK160" s="2">
        <v>0.28120099648310398</v>
      </c>
      <c r="AL160" s="1">
        <v>-0.18533333333333299</v>
      </c>
      <c r="AM160" s="2">
        <v>3.8655575859731103E-2</v>
      </c>
      <c r="AN160" s="1">
        <v>0.118562211981567</v>
      </c>
      <c r="AO160" s="2">
        <v>0.18761868932492001</v>
      </c>
      <c r="AP160" s="1">
        <v>3.4537634408602101E-2</v>
      </c>
      <c r="AQ160" s="2">
        <v>0.70181064953849304</v>
      </c>
      <c r="AR160" s="1">
        <v>-9.8783410138248803E-2</v>
      </c>
      <c r="AS160" s="2">
        <v>0.27266918065491202</v>
      </c>
      <c r="AT160" s="1">
        <v>0.143711213517665</v>
      </c>
      <c r="AU160" s="2">
        <v>0.109780052822897</v>
      </c>
      <c r="AV160" s="1">
        <v>-0.103059907834101</v>
      </c>
      <c r="AW160" s="2">
        <v>0.25236897969239702</v>
      </c>
      <c r="AX160" s="1">
        <v>0.14037480798771099</v>
      </c>
      <c r="AY160" s="2">
        <v>0.11834212577049801</v>
      </c>
      <c r="AZ160" s="1">
        <v>4.5296466973886299E-2</v>
      </c>
      <c r="BA160" s="2">
        <v>0.61549885532346704</v>
      </c>
      <c r="BB160" s="1">
        <v>0.11681720430107501</v>
      </c>
      <c r="BC160" s="2">
        <v>0.194232147144247</v>
      </c>
      <c r="BD160" s="1">
        <v>-0.15458678955453101</v>
      </c>
      <c r="BE160" s="2">
        <v>8.5199660507517497E-2</v>
      </c>
      <c r="BF160" s="1">
        <v>1.8740399385560699E-2</v>
      </c>
      <c r="BG160" s="2">
        <v>0.83546023395442504</v>
      </c>
      <c r="BH160" s="1">
        <v>0.178488479262673</v>
      </c>
      <c r="BI160" s="2">
        <v>4.6536297580310297E-2</v>
      </c>
      <c r="BJ160" s="1">
        <v>-0.190322580645161</v>
      </c>
      <c r="BK160" s="2">
        <v>3.3646722493326398E-2</v>
      </c>
      <c r="BL160" s="1">
        <v>0.191920122887865</v>
      </c>
      <c r="BM160" s="2">
        <v>3.2163938650366E-2</v>
      </c>
      <c r="BN160" s="1">
        <v>-2.7447004608294901E-2</v>
      </c>
      <c r="BO160" s="2">
        <v>0.76094515079036695</v>
      </c>
      <c r="BP160" s="1">
        <v>2.13886328725038E-2</v>
      </c>
      <c r="BQ160" s="2">
        <v>0.81260689349673898</v>
      </c>
      <c r="BR160" s="1">
        <v>-2.5517665130568402E-2</v>
      </c>
      <c r="BS160" s="2">
        <v>0.77729488168195404</v>
      </c>
    </row>
    <row r="161" spans="1:71" x14ac:dyDescent="0.25">
      <c r="A161" t="s">
        <v>228</v>
      </c>
      <c r="B161" s="1">
        <v>7.8660522273425501E-2</v>
      </c>
      <c r="C161" s="2">
        <v>0.38272675679885698</v>
      </c>
      <c r="D161" s="1">
        <v>0.15520737327188899</v>
      </c>
      <c r="E161" s="2">
        <v>8.3942274025001998E-2</v>
      </c>
      <c r="F161" s="1">
        <v>0.141327188940092</v>
      </c>
      <c r="G161" s="2">
        <v>0.115846801628591</v>
      </c>
      <c r="H161" s="1">
        <v>0.13483870967741901</v>
      </c>
      <c r="I161" s="2">
        <v>0.13368261344794399</v>
      </c>
      <c r="J161" s="1">
        <v>0.120258064516129</v>
      </c>
      <c r="K161" s="2">
        <v>0.18135078882612601</v>
      </c>
      <c r="L161" s="1">
        <v>6.4903225806451595E-2</v>
      </c>
      <c r="M161" s="2">
        <v>0.471558745248775</v>
      </c>
      <c r="N161" s="1">
        <v>2.21935483870968E-2</v>
      </c>
      <c r="O161" s="2">
        <v>0.80569102910841095</v>
      </c>
      <c r="P161" s="1">
        <v>-1.9299539170506901E-2</v>
      </c>
      <c r="Q161" s="2">
        <v>0.83062288791427796</v>
      </c>
      <c r="R161" s="1">
        <v>-1.15698924731183E-2</v>
      </c>
      <c r="S161" s="2">
        <v>0.89798018489651499</v>
      </c>
      <c r="T161" s="1">
        <v>-4.8055299539170503E-2</v>
      </c>
      <c r="U161" s="2">
        <v>0.59413238097893994</v>
      </c>
      <c r="V161" s="1">
        <v>2.3379416282642101E-2</v>
      </c>
      <c r="W161" s="2">
        <v>0.79552953098962598</v>
      </c>
      <c r="X161" s="1">
        <v>-7.0304147465437797E-2</v>
      </c>
      <c r="Y161" s="2">
        <v>0.43541081663986098</v>
      </c>
      <c r="Z161" s="1">
        <v>-7.6313364055299497E-3</v>
      </c>
      <c r="AA161" s="2">
        <v>0.93261528552657202</v>
      </c>
      <c r="AB161" s="1">
        <v>-4.8761904761904798E-2</v>
      </c>
      <c r="AC161" s="2">
        <v>0.58871444545668405</v>
      </c>
      <c r="AD161" s="1">
        <v>3.9090629800307197E-2</v>
      </c>
      <c r="AE161" s="2">
        <v>0.66473658199938801</v>
      </c>
      <c r="AF161" s="1">
        <v>-0.1041044546851</v>
      </c>
      <c r="AG161" s="2">
        <v>0.247573457764688</v>
      </c>
      <c r="AH161" s="1">
        <v>1.00522273425499E-2</v>
      </c>
      <c r="AI161" s="2">
        <v>0.91130714866902096</v>
      </c>
      <c r="AJ161" s="1">
        <v>-8.7195084485406998E-2</v>
      </c>
      <c r="AK161" s="2">
        <v>0.33311750262713802</v>
      </c>
      <c r="AL161" s="1">
        <v>0.127213517665131</v>
      </c>
      <c r="AM161" s="2">
        <v>0.15724982770419099</v>
      </c>
      <c r="AN161" s="1">
        <v>-6.2943164362519205E-2</v>
      </c>
      <c r="AO161" s="2">
        <v>0.48507159181256498</v>
      </c>
      <c r="AP161" s="1">
        <v>-3.28049155145929E-2</v>
      </c>
      <c r="AQ161" s="2">
        <v>0.716112568011401</v>
      </c>
      <c r="AR161" s="1">
        <v>-1.2466973886328701E-2</v>
      </c>
      <c r="AS161" s="2">
        <v>0.89011585175781305</v>
      </c>
      <c r="AT161" s="1">
        <v>-7.2540706605222702E-2</v>
      </c>
      <c r="AU161" s="2">
        <v>0.42091854107413101</v>
      </c>
      <c r="AV161" s="1">
        <v>8.4503840245775702E-2</v>
      </c>
      <c r="AW161" s="2">
        <v>0.34829695203995498</v>
      </c>
      <c r="AX161" s="1">
        <v>-4.5745007680491501E-2</v>
      </c>
      <c r="AY161" s="2">
        <v>0.61200229592895905</v>
      </c>
      <c r="AZ161" s="1">
        <v>1.0494623655914E-2</v>
      </c>
      <c r="BA161" s="2">
        <v>0.90741964405533004</v>
      </c>
      <c r="BB161" s="1">
        <v>-2.7066052227342499E-2</v>
      </c>
      <c r="BC161" s="2">
        <v>0.76416532716275198</v>
      </c>
      <c r="BD161" s="1">
        <v>5.7757296466973897E-2</v>
      </c>
      <c r="BE161" s="2">
        <v>0.52180321829160103</v>
      </c>
      <c r="BF161" s="1">
        <v>-3.17112135176651E-2</v>
      </c>
      <c r="BG161" s="2">
        <v>0.725191467983063</v>
      </c>
      <c r="BH161" s="1">
        <v>-1.2430107526881701E-2</v>
      </c>
      <c r="BI161" s="2">
        <v>0.89043883791145495</v>
      </c>
      <c r="BJ161" s="1">
        <v>0.124387096774194</v>
      </c>
      <c r="BK161" s="2">
        <v>0.16673599530547401</v>
      </c>
      <c r="BL161" s="1">
        <v>4.4725038402457701E-2</v>
      </c>
      <c r="BM161" s="2">
        <v>0.61996592781445303</v>
      </c>
      <c r="BN161" s="1">
        <v>4.6236559139784902E-2</v>
      </c>
      <c r="BO161" s="2">
        <v>0.60818048462250895</v>
      </c>
      <c r="BP161" s="1">
        <v>1.76098310291859E-2</v>
      </c>
      <c r="BQ161" s="2">
        <v>0.84525992250416604</v>
      </c>
      <c r="BR161" s="1">
        <v>2.1222734254992302E-2</v>
      </c>
      <c r="BS161" s="2">
        <v>0.81403412134938802</v>
      </c>
    </row>
    <row r="162" spans="1:71" x14ac:dyDescent="0.25">
      <c r="A162" t="s">
        <v>229</v>
      </c>
      <c r="B162" s="1">
        <v>9.2424862313139303E-2</v>
      </c>
      <c r="C162" s="2">
        <v>0.30682661648037701</v>
      </c>
      <c r="D162" s="1">
        <v>0.27535483870967697</v>
      </c>
      <c r="E162" s="2">
        <v>2.0345528899898802E-3</v>
      </c>
      <c r="F162" s="1">
        <v>0.22245161290322599</v>
      </c>
      <c r="G162" s="2">
        <v>1.3166576244271999E-2</v>
      </c>
      <c r="H162" s="1">
        <v>0.175370574350905</v>
      </c>
      <c r="I162" s="2">
        <v>5.1495180036445903E-2</v>
      </c>
      <c r="J162" s="1">
        <v>0.16396538158929999</v>
      </c>
      <c r="K162" s="2">
        <v>6.8863144068030999E-2</v>
      </c>
      <c r="L162" s="1">
        <v>4.9724626278520902E-3</v>
      </c>
      <c r="M162" s="2">
        <v>0.95625238821580305</v>
      </c>
      <c r="N162" s="1">
        <v>-2.5630212431156599E-2</v>
      </c>
      <c r="O162" s="2">
        <v>0.77722693238648899</v>
      </c>
      <c r="P162" s="1">
        <v>-6.0267505900865499E-2</v>
      </c>
      <c r="Q162" s="2">
        <v>0.50558978773207497</v>
      </c>
      <c r="R162" s="1">
        <v>-0.18550432730133801</v>
      </c>
      <c r="S162" s="2">
        <v>3.9271935484018999E-2</v>
      </c>
      <c r="T162" s="1">
        <v>3.9458693941778103E-2</v>
      </c>
      <c r="U162" s="2">
        <v>0.66306784487563297</v>
      </c>
      <c r="V162" s="1">
        <v>-0.135616050354052</v>
      </c>
      <c r="W162" s="2">
        <v>0.133021888680531</v>
      </c>
      <c r="X162" s="1">
        <v>-0.104799370574351</v>
      </c>
      <c r="Y162" s="2">
        <v>0.24634763516293201</v>
      </c>
      <c r="Z162" s="1">
        <v>-0.13883870967741899</v>
      </c>
      <c r="AA162" s="2">
        <v>0.123986860972903</v>
      </c>
      <c r="AB162" s="1">
        <v>-0.105441384736428</v>
      </c>
      <c r="AC162" s="2">
        <v>0.24345341332710099</v>
      </c>
      <c r="AD162" s="1">
        <v>-0.158376081825334</v>
      </c>
      <c r="AE162" s="2">
        <v>7.8971435540533805E-2</v>
      </c>
      <c r="AF162" s="1">
        <v>-2.4749016522423301E-2</v>
      </c>
      <c r="AG162" s="2">
        <v>0.78469674964552305</v>
      </c>
      <c r="AH162" s="1">
        <v>-1.1638080251770299E-2</v>
      </c>
      <c r="AI162" s="2">
        <v>0.89779887037219297</v>
      </c>
      <c r="AJ162" s="1">
        <v>-4.8396538158929997E-2</v>
      </c>
      <c r="AK162" s="2">
        <v>0.59302647219771998</v>
      </c>
      <c r="AL162" s="1">
        <v>-3.7702596380802499E-2</v>
      </c>
      <c r="AM162" s="2">
        <v>0.67720555927433901</v>
      </c>
      <c r="AN162" s="1">
        <v>-0.17698819826907899</v>
      </c>
      <c r="AO162" s="2">
        <v>4.9355183321899497E-2</v>
      </c>
      <c r="AP162" s="1">
        <v>6.9954366640440593E-2</v>
      </c>
      <c r="AQ162" s="2">
        <v>0.439574117721586</v>
      </c>
      <c r="AR162" s="1">
        <v>-2.1287175452399699E-2</v>
      </c>
      <c r="AS162" s="2">
        <v>0.81422698603893395</v>
      </c>
      <c r="AT162" s="1">
        <v>-2.9268292682926799E-3</v>
      </c>
      <c r="AU162" s="2">
        <v>0.97425286000480305</v>
      </c>
      <c r="AV162" s="1">
        <v>-9.2588512981903997E-3</v>
      </c>
      <c r="AW162" s="2">
        <v>0.918616780365346</v>
      </c>
      <c r="AX162" s="1">
        <v>-3.8659323367427202E-2</v>
      </c>
      <c r="AY162" s="2">
        <v>0.66948893008303101</v>
      </c>
      <c r="AZ162" s="1">
        <v>-3.2635719905586197E-2</v>
      </c>
      <c r="BA162" s="2">
        <v>0.71861798483614403</v>
      </c>
      <c r="BB162" s="1">
        <v>-1.9090479937057401E-2</v>
      </c>
      <c r="BC162" s="2">
        <v>0.83310470883947796</v>
      </c>
      <c r="BD162" s="1">
        <v>0.180380802517703</v>
      </c>
      <c r="BE162" s="2">
        <v>4.5106495697453799E-2</v>
      </c>
      <c r="BF162" s="1">
        <v>8.2429583005507498E-2</v>
      </c>
      <c r="BG162" s="2">
        <v>0.36225140445604898</v>
      </c>
      <c r="BH162" s="1">
        <v>-0.11234618410700201</v>
      </c>
      <c r="BI162" s="2">
        <v>0.213816802012221</v>
      </c>
      <c r="BJ162" s="1">
        <v>0.114133752950433</v>
      </c>
      <c r="BK162" s="2">
        <v>0.20658322174037699</v>
      </c>
      <c r="BL162" s="1">
        <v>-9.3595594020456294E-2</v>
      </c>
      <c r="BM162" s="2">
        <v>0.30071981558776401</v>
      </c>
      <c r="BN162" s="1">
        <v>0.28261211644374501</v>
      </c>
      <c r="BO162" s="2">
        <v>1.52924128364391E-3</v>
      </c>
      <c r="BP162" s="1">
        <v>0.16334225019669599</v>
      </c>
      <c r="BQ162" s="2">
        <v>6.9935102982544003E-2</v>
      </c>
      <c r="BR162" s="1">
        <v>0.109161290322581</v>
      </c>
      <c r="BS162" s="2">
        <v>0.22714988308192299</v>
      </c>
    </row>
    <row r="163" spans="1:71" x14ac:dyDescent="0.25">
      <c r="A163" t="s">
        <v>230</v>
      </c>
      <c r="B163" s="1">
        <v>0.23005507474429601</v>
      </c>
      <c r="C163" s="2">
        <v>1.0295999027136101E-2</v>
      </c>
      <c r="D163" s="1">
        <v>0.137724626278521</v>
      </c>
      <c r="E163" s="2">
        <v>0.12705504933049999</v>
      </c>
      <c r="F163" s="1">
        <v>0.11474429583005499</v>
      </c>
      <c r="G163" s="2">
        <v>0.204153390087746</v>
      </c>
      <c r="H163" s="1">
        <v>6.9891424075531103E-2</v>
      </c>
      <c r="I163" s="2">
        <v>0.43998661151429902</v>
      </c>
      <c r="J163" s="1">
        <v>4.8421715184893799E-2</v>
      </c>
      <c r="K163" s="2">
        <v>0.59283398774829099</v>
      </c>
      <c r="L163" s="1">
        <v>-8.1995279307631799E-2</v>
      </c>
      <c r="M163" s="2">
        <v>0.36479259820760501</v>
      </c>
      <c r="N163" s="1">
        <v>-0.117085759244689</v>
      </c>
      <c r="O163" s="2">
        <v>0.195025900529501</v>
      </c>
      <c r="P163" s="1">
        <v>-0.112415420928403</v>
      </c>
      <c r="Q163" s="2">
        <v>0.213533301001261</v>
      </c>
      <c r="R163" s="1">
        <v>-0.29801416207710502</v>
      </c>
      <c r="S163" s="2">
        <v>8.1412520137089995E-4</v>
      </c>
      <c r="T163" s="1">
        <v>-0.13320535011801701</v>
      </c>
      <c r="U163" s="2">
        <v>0.140104352298214</v>
      </c>
      <c r="V163" s="1">
        <v>-0.103779701022817</v>
      </c>
      <c r="W163" s="2">
        <v>0.250993280346128</v>
      </c>
      <c r="X163" s="1">
        <v>-0.16330448465774999</v>
      </c>
      <c r="Y163" s="2">
        <v>7.00005037835566E-2</v>
      </c>
      <c r="Z163" s="1">
        <v>-0.26628481510621599</v>
      </c>
      <c r="AA163" s="2">
        <v>2.8774247449860398E-3</v>
      </c>
      <c r="AB163" s="1">
        <v>-3.8306845003933901E-2</v>
      </c>
      <c r="AC163" s="2">
        <v>0.67232793182268902</v>
      </c>
      <c r="AD163" s="1">
        <v>-0.108569630212431</v>
      </c>
      <c r="AE163" s="2">
        <v>0.22969008631805099</v>
      </c>
      <c r="AF163" s="1">
        <v>1.7044846577498E-2</v>
      </c>
      <c r="AG163" s="2">
        <v>0.85077063553211696</v>
      </c>
      <c r="AH163" s="1">
        <v>-0.13728402832415401</v>
      </c>
      <c r="AI163" s="2">
        <v>0.128284483753307</v>
      </c>
      <c r="AJ163" s="1">
        <v>0.14095987411486999</v>
      </c>
      <c r="AK163" s="2">
        <v>0.11830386096369901</v>
      </c>
      <c r="AL163" s="1">
        <v>-8.7232100708103902E-2</v>
      </c>
      <c r="AM163" s="2">
        <v>0.334887390009039</v>
      </c>
      <c r="AN163" s="1">
        <v>0.111188040912667</v>
      </c>
      <c r="AO163" s="2">
        <v>0.21859893553437601</v>
      </c>
      <c r="AP163" s="1">
        <v>8.7238394964594804E-2</v>
      </c>
      <c r="AQ163" s="2">
        <v>0.33485241514781799</v>
      </c>
      <c r="AR163" s="1">
        <v>-0.11292525570417</v>
      </c>
      <c r="AS163" s="2">
        <v>0.211453974752112</v>
      </c>
      <c r="AT163" s="1">
        <v>0.16251140833989</v>
      </c>
      <c r="AU163" s="2">
        <v>7.1385443979919805E-2</v>
      </c>
      <c r="AV163" s="1">
        <v>-4.8258064516128997E-2</v>
      </c>
      <c r="AW163" s="2">
        <v>0.59408564342524195</v>
      </c>
      <c r="AX163" s="1">
        <v>0.248245476003147</v>
      </c>
      <c r="AY163" s="2">
        <v>5.5470476109575001E-3</v>
      </c>
      <c r="AZ163" s="1">
        <v>-2.44468922108576E-2</v>
      </c>
      <c r="BA163" s="2">
        <v>0.78726239771964301</v>
      </c>
      <c r="BB163" s="1">
        <v>0.157891424075531</v>
      </c>
      <c r="BC163" s="2">
        <v>7.9901527955775403E-2</v>
      </c>
      <c r="BD163" s="1">
        <v>-1.2405979543666399E-2</v>
      </c>
      <c r="BE163" s="2">
        <v>0.89109401684939804</v>
      </c>
      <c r="BF163" s="1">
        <v>0.138492525570417</v>
      </c>
      <c r="BG163" s="2">
        <v>0.124934056813102</v>
      </c>
      <c r="BH163" s="1">
        <v>0.18921793863099901</v>
      </c>
      <c r="BI163" s="2">
        <v>3.5451427974976399E-2</v>
      </c>
      <c r="BJ163" s="1">
        <v>-8.4091266719118804E-2</v>
      </c>
      <c r="BK163" s="2">
        <v>0.35263036239319201</v>
      </c>
      <c r="BL163" s="1">
        <v>0.19772777340676601</v>
      </c>
      <c r="BM163" s="2">
        <v>2.7865827337308999E-2</v>
      </c>
      <c r="BN163" s="1">
        <v>3.3403619197482297E-2</v>
      </c>
      <c r="BO163" s="2">
        <v>0.71228531432894404</v>
      </c>
      <c r="BP163" s="1">
        <v>0.23799842643587699</v>
      </c>
      <c r="BQ163" s="2">
        <v>7.9006720727251307E-3</v>
      </c>
      <c r="BR163" s="1">
        <v>0.15026278520849701</v>
      </c>
      <c r="BS163" s="2">
        <v>9.5736024047034698E-2</v>
      </c>
    </row>
    <row r="164" spans="1:71" x14ac:dyDescent="0.25">
      <c r="A164" t="s">
        <v>231</v>
      </c>
      <c r="B164" s="1">
        <v>-0.167661846829181</v>
      </c>
      <c r="C164" s="2">
        <v>8.2843937747241705E-2</v>
      </c>
      <c r="D164" s="1">
        <v>-0.12955839730829499</v>
      </c>
      <c r="E164" s="2">
        <v>0.18142404973518</v>
      </c>
      <c r="F164" s="1">
        <v>-5.5242618339006601E-2</v>
      </c>
      <c r="G164" s="2">
        <v>0.57013565660296595</v>
      </c>
      <c r="H164" s="1">
        <v>3.08152537755483E-2</v>
      </c>
      <c r="I164" s="2">
        <v>0.75155447798922703</v>
      </c>
      <c r="J164" s="1">
        <v>0.16309362479011</v>
      </c>
      <c r="K164" s="2">
        <v>9.1697923909795101E-2</v>
      </c>
      <c r="L164" s="1">
        <v>0.27181635661467601</v>
      </c>
      <c r="M164" s="2">
        <v>4.4312016665434802E-3</v>
      </c>
      <c r="N164" s="1">
        <v>0.19127464833874899</v>
      </c>
      <c r="O164" s="2">
        <v>4.7367044881193997E-2</v>
      </c>
      <c r="P164" s="1">
        <v>0.200301531304379</v>
      </c>
      <c r="Q164" s="2">
        <v>3.7664610610685698E-2</v>
      </c>
      <c r="R164" s="1">
        <v>0.17132023528174301</v>
      </c>
      <c r="S164" s="2">
        <v>7.6257443300897898E-2</v>
      </c>
      <c r="T164" s="1">
        <v>0.13194016062376501</v>
      </c>
      <c r="U164" s="2">
        <v>0.17346121960476099</v>
      </c>
      <c r="V164" s="1">
        <v>0.227929985763829</v>
      </c>
      <c r="W164" s="2">
        <v>1.7669427401021599E-2</v>
      </c>
      <c r="X164" s="1">
        <v>7.3548851181707398E-2</v>
      </c>
      <c r="Y164" s="2">
        <v>0.44936539867068098</v>
      </c>
      <c r="Z164" s="1">
        <v>8.6448481298291899E-2</v>
      </c>
      <c r="AA164" s="2">
        <v>0.373674268314869</v>
      </c>
      <c r="AB164" s="1">
        <v>2.6680512659892699E-2</v>
      </c>
      <c r="AC164" s="2">
        <v>0.78401205393421103</v>
      </c>
      <c r="AD164" s="1">
        <v>8.6772401109195804E-2</v>
      </c>
      <c r="AE164" s="2">
        <v>0.37187969230500301</v>
      </c>
      <c r="AF164" s="1">
        <v>-0.19487111094510801</v>
      </c>
      <c r="AG164" s="2">
        <v>4.3278340555004603E-2</v>
      </c>
      <c r="AH164" s="1">
        <v>0.174102134834211</v>
      </c>
      <c r="AI164" s="2">
        <v>7.1536272840383497E-2</v>
      </c>
      <c r="AJ164" s="1">
        <v>-6.4969739719385203E-2</v>
      </c>
      <c r="AK164" s="2">
        <v>0.50411120627458805</v>
      </c>
      <c r="AL164" s="1">
        <v>0.30692831141133098</v>
      </c>
      <c r="AM164" s="2">
        <v>1.2338653137926501E-3</v>
      </c>
      <c r="AN164" s="1">
        <v>-9.6237528524872801E-2</v>
      </c>
      <c r="AO164" s="2">
        <v>0.32178614162957803</v>
      </c>
      <c r="AP164" s="1">
        <v>-0.13755159499501199</v>
      </c>
      <c r="AQ164" s="2">
        <v>0.15572360520664899</v>
      </c>
      <c r="AR164" s="1">
        <v>-0.10146311723901399</v>
      </c>
      <c r="AS164" s="2">
        <v>0.29608521329426302</v>
      </c>
      <c r="AT164" s="1">
        <v>-0.14727395284875999</v>
      </c>
      <c r="AU164" s="2">
        <v>0.12825653102166901</v>
      </c>
      <c r="AV164" s="1">
        <v>0.17737467762966699</v>
      </c>
      <c r="AW164" s="2">
        <v>6.6287704277422796E-2</v>
      </c>
      <c r="AX164" s="1">
        <v>-0.16471322384463</v>
      </c>
      <c r="AY164" s="2">
        <v>8.8476841989603996E-2</v>
      </c>
      <c r="AZ164" s="1">
        <v>-1.84824833280457E-3</v>
      </c>
      <c r="BA164" s="2">
        <v>0.98485381216050205</v>
      </c>
      <c r="BB164" s="1">
        <v>-0.10571218299381201</v>
      </c>
      <c r="BC164" s="2">
        <v>0.276213820503597</v>
      </c>
      <c r="BD164" s="1">
        <v>0.23471801121291799</v>
      </c>
      <c r="BE164" s="2">
        <v>1.44796282833215E-2</v>
      </c>
      <c r="BF164" s="1">
        <v>-0.12619534750685199</v>
      </c>
      <c r="BG164" s="2">
        <v>0.193118257815593</v>
      </c>
      <c r="BH164" s="1">
        <v>-0.15296636717273199</v>
      </c>
      <c r="BI164" s="2">
        <v>0.113994275850108</v>
      </c>
      <c r="BJ164" s="1">
        <v>0.25180001771146698</v>
      </c>
      <c r="BK164" s="2">
        <v>8.5678328522233605E-3</v>
      </c>
      <c r="BL164" s="1">
        <v>-0.112176288631997</v>
      </c>
      <c r="BM164" s="2">
        <v>0.24773946811306399</v>
      </c>
      <c r="BN164" s="1">
        <v>1.21755740686816E-2</v>
      </c>
      <c r="BO164" s="2">
        <v>0.90047244795397896</v>
      </c>
      <c r="BP164" s="1">
        <v>-0.13329776571358301</v>
      </c>
      <c r="BQ164" s="2">
        <v>0.16903920476284201</v>
      </c>
      <c r="BR164" s="1">
        <v>-6.1268479527145203E-2</v>
      </c>
      <c r="BS164" s="2">
        <v>0.52875745931381801</v>
      </c>
    </row>
    <row r="165" spans="1:71" x14ac:dyDescent="0.25">
      <c r="A165" t="s">
        <v>232</v>
      </c>
      <c r="B165" s="1">
        <v>0.12697361693481801</v>
      </c>
      <c r="C165" s="2">
        <v>0.19036464907592801</v>
      </c>
      <c r="D165" s="1">
        <v>-0.14340325508181501</v>
      </c>
      <c r="E165" s="2">
        <v>0.13870969829447999</v>
      </c>
      <c r="F165" s="1">
        <v>-9.4257248482057895E-2</v>
      </c>
      <c r="G165" s="2">
        <v>0.331889891217512</v>
      </c>
      <c r="H165" s="1">
        <v>-0.13943041709555901</v>
      </c>
      <c r="I165" s="2">
        <v>0.15009875505301601</v>
      </c>
      <c r="J165" s="1">
        <v>-0.23254440284776001</v>
      </c>
      <c r="K165" s="2">
        <v>1.54416840839646E-2</v>
      </c>
      <c r="L165" s="1">
        <v>-0.320370798474368</v>
      </c>
      <c r="M165" s="2">
        <v>7.2432294088778501E-4</v>
      </c>
      <c r="N165" s="1">
        <v>-0.27361611641789702</v>
      </c>
      <c r="O165" s="2">
        <v>4.1660615435923703E-3</v>
      </c>
      <c r="P165" s="1">
        <v>-0.25862984746734602</v>
      </c>
      <c r="Q165" s="2">
        <v>6.8793264312340396E-3</v>
      </c>
      <c r="R165" s="1">
        <v>-0.103898764170524</v>
      </c>
      <c r="S165" s="2">
        <v>0.28458209496521097</v>
      </c>
      <c r="T165" s="1">
        <v>-0.26880964935778701</v>
      </c>
      <c r="U165" s="2">
        <v>4.9079084444586304E-3</v>
      </c>
      <c r="V165" s="1">
        <v>-0.17512403224065801</v>
      </c>
      <c r="W165" s="2">
        <v>6.9862463257264806E-2</v>
      </c>
      <c r="X165" s="1">
        <v>-0.25944918575707698</v>
      </c>
      <c r="Y165" s="2">
        <v>6.6980130785189596E-3</v>
      </c>
      <c r="Z165" s="1">
        <v>-4.77169281874349E-2</v>
      </c>
      <c r="AA165" s="2">
        <v>0.62385221327426599</v>
      </c>
      <c r="AB165" s="1">
        <v>-9.0717897614206802E-2</v>
      </c>
      <c r="AC165" s="2">
        <v>0.35044578953091798</v>
      </c>
      <c r="AD165" s="1">
        <v>-4.1824361533960097E-3</v>
      </c>
      <c r="AE165" s="2">
        <v>0.96573376542683498</v>
      </c>
      <c r="AF165" s="1">
        <v>0.19143934411466801</v>
      </c>
      <c r="AG165" s="2">
        <v>4.7173051684367001E-2</v>
      </c>
      <c r="AH165" s="1">
        <v>-0.26291708270431202</v>
      </c>
      <c r="AI165" s="2">
        <v>5.9766238402044402E-3</v>
      </c>
      <c r="AJ165" s="1">
        <v>7.0839416898806407E-2</v>
      </c>
      <c r="AK165" s="2">
        <v>0.46628651494572898</v>
      </c>
      <c r="AL165" s="1">
        <v>-6.4341873717448594E-2</v>
      </c>
      <c r="AM165" s="2">
        <v>0.50824958956625099</v>
      </c>
      <c r="AN165" s="1">
        <v>5.9406789600229701E-2</v>
      </c>
      <c r="AO165" s="2">
        <v>0.54137876995610801</v>
      </c>
      <c r="AP165" s="1">
        <v>9.9130405868076296E-2</v>
      </c>
      <c r="AQ165" s="2">
        <v>0.30738588535328698</v>
      </c>
      <c r="AR165" s="1">
        <v>4.2905697532617103E-2</v>
      </c>
      <c r="AS165" s="2">
        <v>0.65928265878180203</v>
      </c>
      <c r="AT165" s="1">
        <v>6.3589225753625703E-2</v>
      </c>
      <c r="AU165" s="2">
        <v>0.51323348307191996</v>
      </c>
      <c r="AV165" s="1">
        <v>-6.13979721880651E-2</v>
      </c>
      <c r="AW165" s="2">
        <v>0.527885089620588</v>
      </c>
      <c r="AX165" s="1">
        <v>6.3660679674241799E-2</v>
      </c>
      <c r="AY165" s="2">
        <v>0.51275925314800397</v>
      </c>
      <c r="AZ165" s="1">
        <v>-0.26336486060684</v>
      </c>
      <c r="BA165" s="2">
        <v>5.8886976837810101E-3</v>
      </c>
      <c r="BB165" s="1">
        <v>0.118375328487347</v>
      </c>
      <c r="BC165" s="2">
        <v>0.22239926263041199</v>
      </c>
      <c r="BD165" s="1">
        <v>-0.14841455671435799</v>
      </c>
      <c r="BE165" s="2">
        <v>0.12529437648452199</v>
      </c>
      <c r="BF165" s="1">
        <v>8.3429597711364101E-2</v>
      </c>
      <c r="BG165" s="2">
        <v>0.39065238669576902</v>
      </c>
      <c r="BH165" s="1">
        <v>0.12144784707384</v>
      </c>
      <c r="BI165" s="2">
        <v>0.210541733888544</v>
      </c>
      <c r="BJ165" s="1">
        <v>-0.13093692773165799</v>
      </c>
      <c r="BK165" s="2">
        <v>0.176783307979654</v>
      </c>
      <c r="BL165" s="1">
        <v>0.123734372533555</v>
      </c>
      <c r="BM165" s="2">
        <v>0.20201507204307001</v>
      </c>
      <c r="BN165" s="1">
        <v>-0.17250405515140099</v>
      </c>
      <c r="BO165" s="2">
        <v>7.4218634358143298E-2</v>
      </c>
      <c r="BP165" s="1">
        <v>4.56542916789833E-2</v>
      </c>
      <c r="BQ165" s="2">
        <v>0.63894293817699499</v>
      </c>
      <c r="BR165" s="1">
        <v>6.1960076363578503E-2</v>
      </c>
      <c r="BS165" s="2">
        <v>0.52410669254466402</v>
      </c>
    </row>
    <row r="166" spans="1:71" x14ac:dyDescent="0.25">
      <c r="A166" t="s">
        <v>233</v>
      </c>
      <c r="B166" s="1">
        <v>-7.3157171619671696E-2</v>
      </c>
      <c r="C166" s="2">
        <v>0.453941850138112</v>
      </c>
      <c r="D166" s="1">
        <v>-2.0798483474866101E-2</v>
      </c>
      <c r="E166" s="2">
        <v>0.83160992767178099</v>
      </c>
      <c r="F166" s="1">
        <v>3.4352276167978403E-2</v>
      </c>
      <c r="G166" s="2">
        <v>0.72538374891809299</v>
      </c>
      <c r="H166" s="1">
        <v>0.158893360093667</v>
      </c>
      <c r="I166" s="2">
        <v>0.102111178251625</v>
      </c>
      <c r="J166" s="1">
        <v>0.22619207993850499</v>
      </c>
      <c r="K166" s="2">
        <v>1.9143934208956701E-2</v>
      </c>
      <c r="L166" s="1">
        <v>0.22770567659270599</v>
      </c>
      <c r="M166" s="2">
        <v>1.8333314435804E-2</v>
      </c>
      <c r="N166" s="1">
        <v>0.148655764600857</v>
      </c>
      <c r="O166" s="2">
        <v>0.126475262591977</v>
      </c>
      <c r="P166" s="1">
        <v>0.156164967419267</v>
      </c>
      <c r="Q166" s="2">
        <v>0.108212178111109</v>
      </c>
      <c r="R166" s="1">
        <v>9.6924067950347706E-2</v>
      </c>
      <c r="S166" s="2">
        <v>0.32063438705893099</v>
      </c>
      <c r="T166" s="1">
        <v>0.11574850789239</v>
      </c>
      <c r="U166" s="2">
        <v>0.23513134553894399</v>
      </c>
      <c r="V166" s="1">
        <v>4.3933489940196503E-2</v>
      </c>
      <c r="W166" s="2">
        <v>0.65319300895159704</v>
      </c>
      <c r="X166" s="1">
        <v>1.3774219390325901E-2</v>
      </c>
      <c r="Y166" s="2">
        <v>0.88801626581523596</v>
      </c>
      <c r="Z166" s="1">
        <v>-8.5035721413960503E-3</v>
      </c>
      <c r="AA166" s="2">
        <v>0.93072711996204405</v>
      </c>
      <c r="AB166" s="1">
        <v>-5.50772840771067E-2</v>
      </c>
      <c r="AC166" s="2">
        <v>0.57312160632798104</v>
      </c>
      <c r="AD166" s="1">
        <v>-6.7813048805003995E-2</v>
      </c>
      <c r="AE166" s="2">
        <v>0.487667099939122</v>
      </c>
      <c r="AF166" s="1">
        <v>-2.9032645208556699E-2</v>
      </c>
      <c r="AG166" s="2">
        <v>0.76658008827823299</v>
      </c>
      <c r="AH166" s="1">
        <v>0.196772463417063</v>
      </c>
      <c r="AI166" s="2">
        <v>4.2211461386356897E-2</v>
      </c>
      <c r="AJ166" s="1">
        <v>-0.23030671161982599</v>
      </c>
      <c r="AK166" s="2">
        <v>1.7009389246939399E-2</v>
      </c>
      <c r="AL166" s="1">
        <v>8.8827060606034597E-2</v>
      </c>
      <c r="AM166" s="2">
        <v>0.36290569844409598</v>
      </c>
      <c r="AN166" s="1">
        <v>-0.19355423363774399</v>
      </c>
      <c r="AO166" s="2">
        <v>4.5764754536249098E-2</v>
      </c>
      <c r="AP166" s="1">
        <v>-8.6857915444259706E-2</v>
      </c>
      <c r="AQ166" s="2">
        <v>0.37368333304197299</v>
      </c>
      <c r="AR166" s="1">
        <v>7.7854709455846105E-2</v>
      </c>
      <c r="AS166" s="2">
        <v>0.42540040912501098</v>
      </c>
      <c r="AT166" s="1">
        <v>-0.188876289285766</v>
      </c>
      <c r="AU166" s="2">
        <v>5.1369685607565801E-2</v>
      </c>
      <c r="AV166" s="1">
        <v>0.10989005611755701</v>
      </c>
      <c r="AW166" s="2">
        <v>0.25983692495313498</v>
      </c>
      <c r="AX166" s="1">
        <v>-0.123904295689293</v>
      </c>
      <c r="AY166" s="2">
        <v>0.20354085282210899</v>
      </c>
      <c r="AZ166" s="1">
        <v>-1.3495012240522001E-2</v>
      </c>
      <c r="BA166" s="2">
        <v>0.890271900513257</v>
      </c>
      <c r="BB166" s="1">
        <v>-7.5772901759939795E-2</v>
      </c>
      <c r="BC166" s="2">
        <v>0.437919671223646</v>
      </c>
      <c r="BD166" s="1">
        <v>0.29894758513214298</v>
      </c>
      <c r="BE166" s="2">
        <v>1.76076886060868E-3</v>
      </c>
      <c r="BF166" s="1">
        <v>-5.1070416558868202E-2</v>
      </c>
      <c r="BG166" s="2">
        <v>0.60138299917159999</v>
      </c>
      <c r="BH166" s="1">
        <v>-0.18051476990479701</v>
      </c>
      <c r="BI166" s="2">
        <v>6.2794536264751594E-2</v>
      </c>
      <c r="BJ166" s="1">
        <v>0.239432376884469</v>
      </c>
      <c r="BK166" s="2">
        <v>1.29967302957722E-2</v>
      </c>
      <c r="BL166" s="1">
        <v>-0.214387005709955</v>
      </c>
      <c r="BM166" s="2">
        <v>2.6593104139842599E-2</v>
      </c>
      <c r="BN166" s="1">
        <v>0.18461470647297001</v>
      </c>
      <c r="BO166" s="2">
        <v>5.69575272466325E-2</v>
      </c>
      <c r="BP166" s="1">
        <v>8.0431252627720703E-2</v>
      </c>
      <c r="BQ166" s="2">
        <v>0.41019493262770701</v>
      </c>
      <c r="BR166" s="1">
        <v>0.12185187821968201</v>
      </c>
      <c r="BS166" s="2">
        <v>0.21118779846332</v>
      </c>
    </row>
    <row r="167" spans="1:71" x14ac:dyDescent="0.25">
      <c r="A167" t="s">
        <v>234</v>
      </c>
      <c r="B167" s="1">
        <v>4.6975378361744299E-3</v>
      </c>
      <c r="C167" s="2">
        <v>0.96169931989730895</v>
      </c>
      <c r="D167" s="1">
        <v>-3.2118618969547201E-2</v>
      </c>
      <c r="E167" s="2">
        <v>0.74259410022961903</v>
      </c>
      <c r="F167" s="1">
        <v>-5.5846328331829703E-2</v>
      </c>
      <c r="G167" s="2">
        <v>0.56776923002004998</v>
      </c>
      <c r="H167" s="1">
        <v>-5.2858321991822999E-2</v>
      </c>
      <c r="I167" s="2">
        <v>0.58869585294304605</v>
      </c>
      <c r="J167" s="1">
        <v>-5.1922733121427499E-2</v>
      </c>
      <c r="K167" s="2">
        <v>0.59531969899953696</v>
      </c>
      <c r="L167" s="1">
        <v>-6.2292584632565401E-2</v>
      </c>
      <c r="M167" s="2">
        <v>0.52385740179093698</v>
      </c>
      <c r="N167" s="1">
        <v>-6.1288418567481198E-2</v>
      </c>
      <c r="O167" s="2">
        <v>0.53058323569863897</v>
      </c>
      <c r="P167" s="1">
        <v>-3.4171036439158302E-2</v>
      </c>
      <c r="Q167" s="2">
        <v>0.726775250960774</v>
      </c>
      <c r="R167" s="1">
        <v>1.9412244467945001E-2</v>
      </c>
      <c r="S167" s="2">
        <v>0.84268362284863296</v>
      </c>
      <c r="T167" s="1">
        <v>-8.9841023413217203E-2</v>
      </c>
      <c r="U167" s="2">
        <v>0.35743161362905601</v>
      </c>
      <c r="V167" s="1">
        <v>-0.120504826181155</v>
      </c>
      <c r="W167" s="2">
        <v>0.21631667773208299</v>
      </c>
      <c r="X167" s="1">
        <v>-9.8486648315039796E-2</v>
      </c>
      <c r="Y167" s="2">
        <v>0.312857562515304</v>
      </c>
      <c r="Z167" s="1">
        <v>-0.16450689331603999</v>
      </c>
      <c r="AA167" s="2">
        <v>9.0409390526129604E-2</v>
      </c>
      <c r="AB167" s="1">
        <v>4.2302332380815801E-2</v>
      </c>
      <c r="AC167" s="2">
        <v>0.66528148953700195</v>
      </c>
      <c r="AD167" s="1">
        <v>-0.12901329669360001</v>
      </c>
      <c r="AE167" s="2">
        <v>0.18537307872881001</v>
      </c>
      <c r="AF167" s="1">
        <v>0.13419577326364401</v>
      </c>
      <c r="AG167" s="2">
        <v>0.16818183046871499</v>
      </c>
      <c r="AH167" s="1">
        <v>-8.6578708294455797E-2</v>
      </c>
      <c r="AI167" s="2">
        <v>0.37522715264518403</v>
      </c>
      <c r="AJ167" s="1">
        <v>-6.52609974883753E-2</v>
      </c>
      <c r="AK167" s="2">
        <v>0.50423031351346603</v>
      </c>
      <c r="AL167" s="1">
        <v>-0.121038748625516</v>
      </c>
      <c r="AM167" s="2">
        <v>0.21427330490278801</v>
      </c>
      <c r="AN167" s="1">
        <v>-2.7641507830586401E-2</v>
      </c>
      <c r="AO167" s="2">
        <v>0.77746689154426996</v>
      </c>
      <c r="AP167" s="1">
        <v>-4.57458872283973E-2</v>
      </c>
      <c r="AQ167" s="2">
        <v>0.63986594197784097</v>
      </c>
      <c r="AR167" s="1">
        <v>2.81117514513087E-2</v>
      </c>
      <c r="AS167" s="2">
        <v>0.77378190780770995</v>
      </c>
      <c r="AT167" s="1">
        <v>-3.1089961049217001E-2</v>
      </c>
      <c r="AU167" s="2">
        <v>0.75056337322491795</v>
      </c>
      <c r="AV167" s="1">
        <v>-0.119902326542104</v>
      </c>
      <c r="AW167" s="2">
        <v>0.21863906097515301</v>
      </c>
      <c r="AX167" s="1">
        <v>0.113960602459435</v>
      </c>
      <c r="AY167" s="2">
        <v>0.242490691113391</v>
      </c>
      <c r="AZ167" s="1">
        <v>-0.108224609960832</v>
      </c>
      <c r="BA167" s="2">
        <v>0.26717235903384301</v>
      </c>
      <c r="BB167" s="1">
        <v>1.4572653871344E-2</v>
      </c>
      <c r="BC167" s="2">
        <v>0.88157093364815498</v>
      </c>
      <c r="BD167" s="1">
        <v>-5.7648928877932097E-2</v>
      </c>
      <c r="BE167" s="2">
        <v>0.55531679567326198</v>
      </c>
      <c r="BF167" s="1">
        <v>-2.8248905840686098E-2</v>
      </c>
      <c r="BG167" s="2">
        <v>0.77270806268071701</v>
      </c>
      <c r="BH167" s="1">
        <v>-3.7423554815821297E-2</v>
      </c>
      <c r="BI167" s="2">
        <v>0.70194255646706905</v>
      </c>
      <c r="BJ167" s="1">
        <v>-0.106020342988696</v>
      </c>
      <c r="BK167" s="2">
        <v>0.27709496442258202</v>
      </c>
      <c r="BL167" s="1">
        <v>-8.7048951915178099E-2</v>
      </c>
      <c r="BM167" s="2">
        <v>0.37262927122426298</v>
      </c>
      <c r="BN167" s="1">
        <v>-5.3250191675758299E-2</v>
      </c>
      <c r="BO167" s="2">
        <v>0.58593147049564198</v>
      </c>
      <c r="BP167" s="1">
        <v>4.2733389033144699E-2</v>
      </c>
      <c r="BQ167" s="2">
        <v>0.66207842772124204</v>
      </c>
      <c r="BR167" s="1">
        <v>-4.8248954834533998E-3</v>
      </c>
      <c r="BS167" s="2">
        <v>0.96066174689914696</v>
      </c>
    </row>
    <row r="168" spans="1:71" x14ac:dyDescent="0.25">
      <c r="A168" t="s">
        <v>235</v>
      </c>
      <c r="B168" s="1">
        <v>9.0301437836250498E-2</v>
      </c>
      <c r="C168" s="2">
        <v>0.35496297986181002</v>
      </c>
      <c r="D168" s="1">
        <v>-9.7502431305887496E-2</v>
      </c>
      <c r="E168" s="2">
        <v>0.317741531390067</v>
      </c>
      <c r="F168" s="1">
        <v>-0.108774190471625</v>
      </c>
      <c r="G168" s="2">
        <v>0.26473638366578001</v>
      </c>
      <c r="H168" s="1">
        <v>-3.8297528534436701E-2</v>
      </c>
      <c r="I168" s="2">
        <v>0.69532169161016399</v>
      </c>
      <c r="J168" s="1">
        <v>-0.19854167709142001</v>
      </c>
      <c r="K168" s="2">
        <v>4.0358082387500001E-2</v>
      </c>
      <c r="L168" s="1">
        <v>-0.22436728088184599</v>
      </c>
      <c r="M168" s="2">
        <v>2.01621121631111E-2</v>
      </c>
      <c r="N168" s="1">
        <v>-0.18025997122156601</v>
      </c>
      <c r="O168" s="2">
        <v>6.3172811373927606E-2</v>
      </c>
      <c r="P168" s="1">
        <v>-0.19508813940700201</v>
      </c>
      <c r="Q168" s="2">
        <v>4.40413330946074E-2</v>
      </c>
      <c r="R168" s="1">
        <v>-0.14205551675238301</v>
      </c>
      <c r="S168" s="2">
        <v>0.14440347318251801</v>
      </c>
      <c r="T168" s="1">
        <v>-0.123817898597649</v>
      </c>
      <c r="U168" s="2">
        <v>0.203858692686715</v>
      </c>
      <c r="V168" s="1">
        <v>-0.203949770146168</v>
      </c>
      <c r="W168" s="2">
        <v>3.5109399786257101E-2</v>
      </c>
      <c r="X168" s="1">
        <v>-0.217607164563411</v>
      </c>
      <c r="Y168" s="2">
        <v>2.4350029164433701E-2</v>
      </c>
      <c r="Z168" s="1">
        <v>-0.11365323094493</v>
      </c>
      <c r="AA168" s="2">
        <v>0.24377179720349401</v>
      </c>
      <c r="AB168" s="1">
        <v>-6.9222611373768894E-2</v>
      </c>
      <c r="AC168" s="2">
        <v>0.478644461205536</v>
      </c>
      <c r="AD168" s="1">
        <v>-3.6342973164106701E-2</v>
      </c>
      <c r="AE168" s="2">
        <v>0.71015948123614103</v>
      </c>
      <c r="AF168" s="1">
        <v>0.21999769844993</v>
      </c>
      <c r="AG168" s="2">
        <v>2.2791222505512101E-2</v>
      </c>
      <c r="AH168" s="1">
        <v>-9.3441462879813295E-2</v>
      </c>
      <c r="AI168" s="2">
        <v>0.33841094297052698</v>
      </c>
      <c r="AJ168" s="1">
        <v>0.116038866196436</v>
      </c>
      <c r="AK168" s="2">
        <v>0.23395104776824299</v>
      </c>
      <c r="AL168" s="1">
        <v>-5.0044455296470398E-2</v>
      </c>
      <c r="AM168" s="2">
        <v>0.60871779238082302</v>
      </c>
      <c r="AN168" s="1">
        <v>0.130127340494855</v>
      </c>
      <c r="AO168" s="2">
        <v>0.18157360621849999</v>
      </c>
      <c r="AP168" s="1">
        <v>7.8128329828054593E-2</v>
      </c>
      <c r="AQ168" s="2">
        <v>0.42377040968782398</v>
      </c>
      <c r="AR168" s="1">
        <v>-1.13305427858982E-2</v>
      </c>
      <c r="AS168" s="2">
        <v>0.907786377696427</v>
      </c>
      <c r="AT168" s="1">
        <v>7.3846922826379294E-2</v>
      </c>
      <c r="AU168" s="2">
        <v>0.449685563956362</v>
      </c>
      <c r="AV168" s="1">
        <v>-1.5851982903228101E-2</v>
      </c>
      <c r="AW168" s="2">
        <v>0.87125986897707897</v>
      </c>
      <c r="AX168" s="1">
        <v>3.6279290908932997E-2</v>
      </c>
      <c r="AY168" s="2">
        <v>0.71064478081028004</v>
      </c>
      <c r="AZ168" s="1">
        <v>-0.21107238545559101</v>
      </c>
      <c r="BA168" s="2">
        <v>2.9083346614550101E-2</v>
      </c>
      <c r="BB168" s="1">
        <v>-0.108583143706104</v>
      </c>
      <c r="BC168" s="2">
        <v>0.26558146787820702</v>
      </c>
      <c r="BD168" s="1">
        <v>-0.18605995507738199</v>
      </c>
      <c r="BE168" s="2">
        <v>5.5009153486258802E-2</v>
      </c>
      <c r="BF168" s="1">
        <v>9.9045501335095404E-2</v>
      </c>
      <c r="BG168" s="2">
        <v>0.31010617908326699</v>
      </c>
      <c r="BH168" s="1">
        <v>9.2682174452742693E-3</v>
      </c>
      <c r="BI168" s="2">
        <v>0.92451566194767998</v>
      </c>
      <c r="BJ168" s="1">
        <v>-0.20758945596109299</v>
      </c>
      <c r="BK168" s="2">
        <v>3.19104172301585E-2</v>
      </c>
      <c r="BL168" s="1">
        <v>-1.1751825397047E-2</v>
      </c>
      <c r="BM168" s="2">
        <v>0.90437370567795194</v>
      </c>
      <c r="BN168" s="1">
        <v>-0.25516499921083102</v>
      </c>
      <c r="BO168" s="2">
        <v>7.9896776533944901E-3</v>
      </c>
      <c r="BP168" s="1">
        <v>9.5430308695236901E-2</v>
      </c>
      <c r="BQ168" s="2">
        <v>0.32818409358410799</v>
      </c>
      <c r="BR168" s="1">
        <v>5.7970446748084402E-2</v>
      </c>
      <c r="BS168" s="2">
        <v>0.55310963642219302</v>
      </c>
    </row>
    <row r="169" spans="1:71" x14ac:dyDescent="0.25">
      <c r="A169" t="s">
        <v>236</v>
      </c>
      <c r="B169" s="1">
        <v>-4.9717637964685799E-2</v>
      </c>
      <c r="C169" s="2">
        <v>0.60936166695451399</v>
      </c>
      <c r="D169" s="1">
        <v>0.12180511667692</v>
      </c>
      <c r="E169" s="2">
        <v>0.209192788636126</v>
      </c>
      <c r="F169" s="1">
        <v>0.17486203453173199</v>
      </c>
      <c r="G169" s="2">
        <v>7.0288549695560906E-2</v>
      </c>
      <c r="H169" s="1">
        <v>0.26956229732161002</v>
      </c>
      <c r="I169" s="2">
        <v>4.7844730220917104E-3</v>
      </c>
      <c r="J169" s="1">
        <v>0.35847479254158299</v>
      </c>
      <c r="K169" s="2">
        <v>1.3927955576322401E-4</v>
      </c>
      <c r="L169" s="1">
        <v>0.26237403290763001</v>
      </c>
      <c r="M169" s="2">
        <v>6.0848209386685096E-3</v>
      </c>
      <c r="N169" s="1">
        <v>0.23405922596482101</v>
      </c>
      <c r="O169" s="2">
        <v>1.4765553145246E-2</v>
      </c>
      <c r="P169" s="1">
        <v>0.220778323919641</v>
      </c>
      <c r="Q169" s="2">
        <v>2.16697002694285E-2</v>
      </c>
      <c r="R169" s="1">
        <v>0.190643823798476</v>
      </c>
      <c r="S169" s="2">
        <v>4.8116212831758598E-2</v>
      </c>
      <c r="T169" s="1">
        <v>0.121490719426209</v>
      </c>
      <c r="U169" s="2">
        <v>0.21037953368704801</v>
      </c>
      <c r="V169" s="1">
        <v>4.9569966528745901E-2</v>
      </c>
      <c r="W169" s="2">
        <v>0.610426152492479</v>
      </c>
      <c r="X169" s="1">
        <v>8.6154373884191601E-2</v>
      </c>
      <c r="Y169" s="2">
        <v>0.37530824587905098</v>
      </c>
      <c r="Z169" s="1">
        <v>-3.1058637494466999E-2</v>
      </c>
      <c r="AA169" s="2">
        <v>0.74965674356830603</v>
      </c>
      <c r="AB169" s="1">
        <v>-0.102760265035374</v>
      </c>
      <c r="AC169" s="2">
        <v>0.28992138415416602</v>
      </c>
      <c r="AD169" s="1">
        <v>-0.11788944182715801</v>
      </c>
      <c r="AE169" s="2">
        <v>0.224316730843587</v>
      </c>
      <c r="AF169" s="1">
        <v>-1.9578374248812799E-2</v>
      </c>
      <c r="AG169" s="2">
        <v>0.84060775235241203</v>
      </c>
      <c r="AH169" s="1">
        <v>0.22888119851750699</v>
      </c>
      <c r="AI169" s="2">
        <v>1.7188743906668899E-2</v>
      </c>
      <c r="AJ169" s="1">
        <v>-0.38108281302451902</v>
      </c>
      <c r="AK169" s="2">
        <v>4.7238147534971697E-5</v>
      </c>
      <c r="AL169" s="1">
        <v>-8.5887612580558097E-3</v>
      </c>
      <c r="AM169" s="2">
        <v>0.92970179552196797</v>
      </c>
      <c r="AN169" s="1">
        <v>-0.35021471931836101</v>
      </c>
      <c r="AO169" s="2">
        <v>2.0274086539944701E-4</v>
      </c>
      <c r="AP169" s="1">
        <v>-4.2362647735934698E-2</v>
      </c>
      <c r="AQ169" s="2">
        <v>0.66333141389350003</v>
      </c>
      <c r="AR169" s="1">
        <v>3.9861760514371097E-2</v>
      </c>
      <c r="AS169" s="2">
        <v>0.68210080447268995</v>
      </c>
      <c r="AT169" s="1">
        <v>-0.278803671054626</v>
      </c>
      <c r="AU169" s="2">
        <v>3.4793959294030698E-3</v>
      </c>
      <c r="AV169" s="1">
        <v>2.7905137797942899E-2</v>
      </c>
      <c r="AW169" s="2">
        <v>0.77435731021932697</v>
      </c>
      <c r="AX169" s="1">
        <v>-0.219449280996181</v>
      </c>
      <c r="AY169" s="2">
        <v>2.2493011902514501E-2</v>
      </c>
      <c r="AZ169" s="1">
        <v>-5.4871847438460901E-2</v>
      </c>
      <c r="BA169" s="2">
        <v>0.572730513751323</v>
      </c>
      <c r="BB169" s="1">
        <v>-0.20507751576292901</v>
      </c>
      <c r="BC169" s="2">
        <v>3.3244894342338398E-2</v>
      </c>
      <c r="BD169" s="1">
        <v>0.27530719253914498</v>
      </c>
      <c r="BE169" s="2">
        <v>3.9299561608102497E-3</v>
      </c>
      <c r="BF169" s="1">
        <v>-0.143065039857565</v>
      </c>
      <c r="BG169" s="2">
        <v>0.13965294141648199</v>
      </c>
      <c r="BH169" s="1">
        <v>-0.208150034349421</v>
      </c>
      <c r="BI169" s="2">
        <v>3.0639450540400001E-2</v>
      </c>
      <c r="BJ169" s="1">
        <v>0.19669835267201399</v>
      </c>
      <c r="BK169" s="2">
        <v>4.1316330197150301E-2</v>
      </c>
      <c r="BL169" s="1">
        <v>-0.27474508836363098</v>
      </c>
      <c r="BM169" s="2">
        <v>4.0070722413630602E-3</v>
      </c>
      <c r="BN169" s="1">
        <v>0.12697838052952601</v>
      </c>
      <c r="BO169" s="2">
        <v>0.190347883141645</v>
      </c>
      <c r="BP169" s="1">
        <v>-2.1136069718243802E-2</v>
      </c>
      <c r="BQ169" s="2">
        <v>0.82811419615868598</v>
      </c>
      <c r="BR169" s="1">
        <v>5.0246396977244999E-2</v>
      </c>
      <c r="BS169" s="2">
        <v>0.60555681422534902</v>
      </c>
    </row>
    <row r="170" spans="1:71" x14ac:dyDescent="0.25">
      <c r="A170" t="s">
        <v>237</v>
      </c>
      <c r="B170" s="1">
        <v>-4.2967411721153703E-2</v>
      </c>
      <c r="C170" s="2">
        <v>0.66186956179223899</v>
      </c>
      <c r="D170" s="1">
        <v>-0.127909671829846</v>
      </c>
      <c r="E170" s="2">
        <v>0.19132460176461599</v>
      </c>
      <c r="F170" s="1">
        <v>-0.1075092203689</v>
      </c>
      <c r="G170" s="2">
        <v>0.27267030589366398</v>
      </c>
      <c r="H170" s="1">
        <v>2.0753138939895902E-2</v>
      </c>
      <c r="I170" s="2">
        <v>0.83276558762122799</v>
      </c>
      <c r="J170" s="1">
        <v>4.19194260694183E-2</v>
      </c>
      <c r="K170" s="2">
        <v>0.66962899944417797</v>
      </c>
      <c r="L170" s="1">
        <v>0.21604627281930999</v>
      </c>
      <c r="M170" s="2">
        <v>2.61284395856131E-2</v>
      </c>
      <c r="N170" s="1">
        <v>0.156950966525054</v>
      </c>
      <c r="O170" s="2">
        <v>0.108114904702364</v>
      </c>
      <c r="P170" s="1">
        <v>0.15630101388527601</v>
      </c>
      <c r="Q170" s="2">
        <v>0.10960141138252</v>
      </c>
      <c r="R170" s="1">
        <v>0.14197686384737199</v>
      </c>
      <c r="S170" s="2">
        <v>0.146564246075604</v>
      </c>
      <c r="T170" s="1">
        <v>-1.1729377871346799E-2</v>
      </c>
      <c r="U170" s="2">
        <v>0.90501108778334005</v>
      </c>
      <c r="V170" s="1">
        <v>0.14645599483003</v>
      </c>
      <c r="W170" s="2">
        <v>0.13411544993264701</v>
      </c>
      <c r="X170" s="1">
        <v>4.9532437222169601E-2</v>
      </c>
      <c r="Y170" s="2">
        <v>0.61409927663555097</v>
      </c>
      <c r="Z170" s="1">
        <v>0.13123501091708401</v>
      </c>
      <c r="AA170" s="2">
        <v>0.17994186357894901</v>
      </c>
      <c r="AB170" s="1">
        <v>3.46792559658421E-2</v>
      </c>
      <c r="AC170" s="2">
        <v>0.72415027100059204</v>
      </c>
      <c r="AD170" s="1">
        <v>9.21370846792611E-2</v>
      </c>
      <c r="AE170" s="2">
        <v>0.347545007802877</v>
      </c>
      <c r="AF170" s="1">
        <v>-0.15130796686186301</v>
      </c>
      <c r="AG170" s="2">
        <v>0.121557674835165</v>
      </c>
      <c r="AH170" s="1">
        <v>0.15728853882633401</v>
      </c>
      <c r="AI170" s="2">
        <v>0.107349073120382</v>
      </c>
      <c r="AJ170" s="1">
        <v>-2.0329913965156599E-2</v>
      </c>
      <c r="AK170" s="2">
        <v>0.83612788324161802</v>
      </c>
      <c r="AL170" s="1">
        <v>0.30732683076397899</v>
      </c>
      <c r="AM170" s="2">
        <v>1.35282049820102E-3</v>
      </c>
      <c r="AN170" s="1">
        <v>-6.0511094602609802E-3</v>
      </c>
      <c r="AO170" s="2">
        <v>0.95091175472844303</v>
      </c>
      <c r="AP170" s="1">
        <v>5.3542997697080298E-2</v>
      </c>
      <c r="AQ170" s="2">
        <v>0.58567516385940299</v>
      </c>
      <c r="AR170" s="1">
        <v>-4.1793466255507797E-2</v>
      </c>
      <c r="AS170" s="2">
        <v>0.67056398840641596</v>
      </c>
      <c r="AT170" s="1">
        <v>-7.4376750917878903E-2</v>
      </c>
      <c r="AU170" s="2">
        <v>0.44861480688473898</v>
      </c>
      <c r="AV170" s="1">
        <v>0.217250448640294</v>
      </c>
      <c r="AW170" s="2">
        <v>2.5286410447206299E-2</v>
      </c>
      <c r="AX170" s="1">
        <v>-8.6922348383365905E-2</v>
      </c>
      <c r="AY170" s="2">
        <v>0.375624098458053</v>
      </c>
      <c r="AZ170" s="1">
        <v>2.48745440510478E-2</v>
      </c>
      <c r="BA170" s="2">
        <v>0.80018961355682905</v>
      </c>
      <c r="BB170" s="1">
        <v>-0.12503274968013001</v>
      </c>
      <c r="BC170" s="2">
        <v>0.20158617372575699</v>
      </c>
      <c r="BD170" s="1">
        <v>0.205919103780904</v>
      </c>
      <c r="BE170" s="2">
        <v>3.4202142992962301E-2</v>
      </c>
      <c r="BF170" s="1">
        <v>-1.13313448593896E-2</v>
      </c>
      <c r="BG170" s="2">
        <v>0.90822021315190904</v>
      </c>
      <c r="BH170" s="1">
        <v>-0.128851851237897</v>
      </c>
      <c r="BI170" s="2">
        <v>0.18804777103605699</v>
      </c>
      <c r="BJ170" s="1">
        <v>0.20442773958420399</v>
      </c>
      <c r="BK170" s="2">
        <v>3.55524399288926E-2</v>
      </c>
      <c r="BL170" s="1">
        <v>-2.71065519535421E-3</v>
      </c>
      <c r="BM170" s="2">
        <v>0.977999487272734</v>
      </c>
      <c r="BN170" s="1">
        <v>-2.3881980717432999E-3</v>
      </c>
      <c r="BO170" s="2">
        <v>0.98061610689730805</v>
      </c>
      <c r="BP170" s="1">
        <v>-7.8236159616097006E-2</v>
      </c>
      <c r="BQ170" s="2">
        <v>0.425356472213889</v>
      </c>
      <c r="BR170" s="1">
        <v>-5.4989016360773003E-2</v>
      </c>
      <c r="BS170" s="2">
        <v>0.57557651442479796</v>
      </c>
    </row>
    <row r="171" spans="1:71" x14ac:dyDescent="0.25">
      <c r="A171" t="s">
        <v>238</v>
      </c>
      <c r="B171" s="1">
        <v>-0.12036289425246199</v>
      </c>
      <c r="C171" s="2">
        <v>0.214676193306508</v>
      </c>
      <c r="D171" s="1">
        <v>-0.15256986492729099</v>
      </c>
      <c r="E171" s="2">
        <v>0.11494601004442299</v>
      </c>
      <c r="F171" s="1">
        <v>-7.2669329632378696E-2</v>
      </c>
      <c r="G171" s="2">
        <v>0.45482026837959899</v>
      </c>
      <c r="H171" s="1">
        <v>0.107658266122043</v>
      </c>
      <c r="I171" s="2">
        <v>0.26741913972530801</v>
      </c>
      <c r="J171" s="1">
        <v>0.19050273099498199</v>
      </c>
      <c r="K171" s="2">
        <v>4.8285110819832298E-2</v>
      </c>
      <c r="L171" s="1">
        <v>0.32828149343072699</v>
      </c>
      <c r="M171" s="2">
        <v>5.2327680225311001E-4</v>
      </c>
      <c r="N171" s="1">
        <v>0.27006028420313399</v>
      </c>
      <c r="O171" s="2">
        <v>4.7043322289709302E-3</v>
      </c>
      <c r="P171" s="1">
        <v>0.29087739141345798</v>
      </c>
      <c r="Q171" s="2">
        <v>2.25786179492356E-3</v>
      </c>
      <c r="R171" s="1">
        <v>0.27009362968379202</v>
      </c>
      <c r="S171" s="2">
        <v>4.6990089957723398E-3</v>
      </c>
      <c r="T171" s="1">
        <v>0.17968450434174499</v>
      </c>
      <c r="U171" s="2">
        <v>6.2774865791911494E-2</v>
      </c>
      <c r="V171" s="1">
        <v>0.124950279662884</v>
      </c>
      <c r="W171" s="2">
        <v>0.197583247322839</v>
      </c>
      <c r="X171" s="1">
        <v>0.11932442071199301</v>
      </c>
      <c r="Y171" s="2">
        <v>0.21868726548578599</v>
      </c>
      <c r="Z171" s="1">
        <v>8.6331449421671494E-2</v>
      </c>
      <c r="AA171" s="2">
        <v>0.37432394372879102</v>
      </c>
      <c r="AB171" s="1">
        <v>4.2091523869662299E-2</v>
      </c>
      <c r="AC171" s="2">
        <v>0.66535644412110395</v>
      </c>
      <c r="AD171" s="1">
        <v>-5.3914878582711399E-2</v>
      </c>
      <c r="AE171" s="2">
        <v>0.57945331766716901</v>
      </c>
      <c r="AF171" s="1">
        <v>-0.141341965225979</v>
      </c>
      <c r="AG171" s="2">
        <v>0.144534094661072</v>
      </c>
      <c r="AH171" s="1">
        <v>0.27392835995937798</v>
      </c>
      <c r="AI171" s="2">
        <v>4.1215344661754598E-3</v>
      </c>
      <c r="AJ171" s="1">
        <v>-0.190807603960992</v>
      </c>
      <c r="AK171" s="2">
        <v>4.7920770421399299E-2</v>
      </c>
      <c r="AL171" s="1">
        <v>0.23079836254924599</v>
      </c>
      <c r="AM171" s="2">
        <v>1.62541941187467E-2</v>
      </c>
      <c r="AN171" s="1">
        <v>-0.17188166186794401</v>
      </c>
      <c r="AO171" s="2">
        <v>7.52849939792294E-2</v>
      </c>
      <c r="AP171" s="1">
        <v>-4.5011635247220301E-2</v>
      </c>
      <c r="AQ171" s="2">
        <v>0.64367541786595805</v>
      </c>
      <c r="AR171" s="1">
        <v>-0.112741070102229</v>
      </c>
      <c r="AS171" s="2">
        <v>0.245351558965617</v>
      </c>
      <c r="AT171" s="1">
        <v>-0.25565027291909997</v>
      </c>
      <c r="AU171" s="2">
        <v>7.5758658992693302E-3</v>
      </c>
      <c r="AV171" s="1">
        <v>0.10520975511378</v>
      </c>
      <c r="AW171" s="2">
        <v>0.27851559804936998</v>
      </c>
      <c r="AX171" s="1">
        <v>-0.189831057741743</v>
      </c>
      <c r="AY171" s="2">
        <v>4.9095895766565603E-2</v>
      </c>
      <c r="AZ171" s="1">
        <v>-7.1645147012191102E-2</v>
      </c>
      <c r="BA171" s="2">
        <v>0.46121841573890598</v>
      </c>
      <c r="BB171" s="1">
        <v>-0.175392464617145</v>
      </c>
      <c r="BC171" s="2">
        <v>6.9428082127993299E-2</v>
      </c>
      <c r="BD171" s="1">
        <v>0.17540675553742699</v>
      </c>
      <c r="BE171" s="2">
        <v>6.9405017790178894E-2</v>
      </c>
      <c r="BF171" s="1">
        <v>-0.14329029402438201</v>
      </c>
      <c r="BG171" s="2">
        <v>0.13902419407653399</v>
      </c>
      <c r="BH171" s="1">
        <v>-0.207280271405683</v>
      </c>
      <c r="BI171" s="2">
        <v>3.1358833218060399E-2</v>
      </c>
      <c r="BJ171" s="1">
        <v>0.171938825549071</v>
      </c>
      <c r="BK171" s="2">
        <v>7.5186542873987794E-2</v>
      </c>
      <c r="BL171" s="1">
        <v>-0.18942138469366801</v>
      </c>
      <c r="BM171" s="2">
        <v>4.9595923707341401E-2</v>
      </c>
      <c r="BN171" s="1">
        <v>-5.8502263993132901E-2</v>
      </c>
      <c r="BO171" s="2">
        <v>0.54756406611520803</v>
      </c>
      <c r="BP171" s="1">
        <v>-0.13159079395377399</v>
      </c>
      <c r="BQ171" s="2">
        <v>0.17461284703917801</v>
      </c>
      <c r="BR171" s="1">
        <v>-0.125693407517532</v>
      </c>
      <c r="BS171" s="2">
        <v>0.19490941302954001</v>
      </c>
    </row>
    <row r="172" spans="1:71" x14ac:dyDescent="0.25">
      <c r="A172" t="s">
        <v>239</v>
      </c>
      <c r="B172" s="1">
        <v>-0.14709062774027701</v>
      </c>
      <c r="C172" s="2">
        <v>0.12873759215031699</v>
      </c>
      <c r="D172" s="1">
        <v>-0.139002024660317</v>
      </c>
      <c r="E172" s="2">
        <v>0.151367642426082</v>
      </c>
      <c r="F172" s="1">
        <v>-6.0369179524338602E-2</v>
      </c>
      <c r="G172" s="2">
        <v>0.53483577714549202</v>
      </c>
      <c r="H172" s="1">
        <v>0.171813743161355</v>
      </c>
      <c r="I172" s="2">
        <v>7.54021029380402E-2</v>
      </c>
      <c r="J172" s="1">
        <v>0.210451351866626</v>
      </c>
      <c r="K172" s="2">
        <v>2.8803090342343501E-2</v>
      </c>
      <c r="L172" s="1">
        <v>0.352397285068413</v>
      </c>
      <c r="M172" s="2">
        <v>1.8377646437756399E-4</v>
      </c>
      <c r="N172" s="1">
        <v>0.28823151151891102</v>
      </c>
      <c r="O172" s="2">
        <v>2.4862763539580299E-3</v>
      </c>
      <c r="P172" s="1">
        <v>0.30001667289689699</v>
      </c>
      <c r="Q172" s="2">
        <v>1.60725472727108E-3</v>
      </c>
      <c r="R172" s="1">
        <v>0.29757770659716798</v>
      </c>
      <c r="S172" s="2">
        <v>1.76174620556874E-3</v>
      </c>
      <c r="T172" s="1">
        <v>0.159309277269191</v>
      </c>
      <c r="U172" s="2">
        <v>9.9586522609040398E-2</v>
      </c>
      <c r="V172" s="1">
        <v>0.18315112557024901</v>
      </c>
      <c r="W172" s="2">
        <v>5.7788837611943901E-2</v>
      </c>
      <c r="X172" s="1">
        <v>0.107471716187848</v>
      </c>
      <c r="Y172" s="2">
        <v>0.26825387045006499</v>
      </c>
      <c r="Z172" s="1">
        <v>7.0296534541203007E-2</v>
      </c>
      <c r="AA172" s="2">
        <v>0.46971839392905801</v>
      </c>
      <c r="AB172" s="1">
        <v>-2.8934143172953002E-2</v>
      </c>
      <c r="AC172" s="2">
        <v>0.766271246223729</v>
      </c>
      <c r="AD172" s="1">
        <v>9.8368465018353404E-3</v>
      </c>
      <c r="AE172" s="2">
        <v>0.91951838586428203</v>
      </c>
      <c r="AF172" s="1">
        <v>-0.13790163166180699</v>
      </c>
      <c r="AG172" s="2">
        <v>0.15466388001227999</v>
      </c>
      <c r="AH172" s="1">
        <v>0.27994760059073098</v>
      </c>
      <c r="AI172" s="2">
        <v>3.3423856042668599E-3</v>
      </c>
      <c r="AJ172" s="1">
        <v>-0.21296653586322201</v>
      </c>
      <c r="AK172" s="2">
        <v>2.6903757238602999E-2</v>
      </c>
      <c r="AL172" s="1">
        <v>0.210022627321752</v>
      </c>
      <c r="AM172" s="2">
        <v>2.9137935042613101E-2</v>
      </c>
      <c r="AN172" s="1">
        <v>-0.157813504968185</v>
      </c>
      <c r="AO172" s="2">
        <v>0.102847881457042</v>
      </c>
      <c r="AP172" s="1">
        <v>-3.6089079466297601E-2</v>
      </c>
      <c r="AQ172" s="2">
        <v>0.71078246630617403</v>
      </c>
      <c r="AR172" s="1">
        <v>-5.5500774136989603E-2</v>
      </c>
      <c r="AS172" s="2">
        <v>0.56833221050904303</v>
      </c>
      <c r="AT172" s="1">
        <v>-0.21525306676921699</v>
      </c>
      <c r="AU172" s="2">
        <v>2.5270639181739499E-2</v>
      </c>
      <c r="AV172" s="1">
        <v>0.14760033358807201</v>
      </c>
      <c r="AW172" s="2">
        <v>0.12740349033976101</v>
      </c>
      <c r="AX172" s="1">
        <v>-0.176624985276054</v>
      </c>
      <c r="AY172" s="2">
        <v>6.7461582947537804E-2</v>
      </c>
      <c r="AZ172" s="1">
        <v>-8.1576753677448002E-2</v>
      </c>
      <c r="BA172" s="2">
        <v>0.40129775212295699</v>
      </c>
      <c r="BB172" s="1">
        <v>-0.20376801257264299</v>
      </c>
      <c r="BC172" s="2">
        <v>3.44108302423927E-2</v>
      </c>
      <c r="BD172" s="1">
        <v>0.12718828164600701</v>
      </c>
      <c r="BE172" s="2">
        <v>0.189610179646378</v>
      </c>
      <c r="BF172" s="1">
        <v>-9.6239133112145006E-2</v>
      </c>
      <c r="BG172" s="2">
        <v>0.32177803584718401</v>
      </c>
      <c r="BH172" s="1">
        <v>-0.16469215211038901</v>
      </c>
      <c r="BI172" s="2">
        <v>8.8518164758645004E-2</v>
      </c>
      <c r="BJ172" s="1">
        <v>0.127521734069798</v>
      </c>
      <c r="BK172" s="2">
        <v>0.188442525282177</v>
      </c>
      <c r="BL172" s="1">
        <v>-0.12962248433968099</v>
      </c>
      <c r="BM172" s="2">
        <v>0.18120634832861501</v>
      </c>
      <c r="BN172" s="1">
        <v>-8.1733952677235197E-2</v>
      </c>
      <c r="BO172" s="2">
        <v>0.40038796908448399</v>
      </c>
      <c r="BP172" s="1">
        <v>-9.9711801925625801E-2</v>
      </c>
      <c r="BQ172" s="2">
        <v>0.30454336073713201</v>
      </c>
      <c r="BR172" s="1">
        <v>-7.6517804047932694E-2</v>
      </c>
      <c r="BS172" s="2">
        <v>0.43122438014939501</v>
      </c>
    </row>
    <row r="173" spans="1:71" x14ac:dyDescent="0.25">
      <c r="A173" t="s">
        <v>240</v>
      </c>
      <c r="B173" s="1">
        <v>-3.8724499838833901E-2</v>
      </c>
      <c r="C173" s="2">
        <v>0.69349706829837499</v>
      </c>
      <c r="D173" s="1">
        <v>-6.54376533836553E-2</v>
      </c>
      <c r="E173" s="2">
        <v>0.50512451105428802</v>
      </c>
      <c r="F173" s="1">
        <v>-6.7725049028572099E-2</v>
      </c>
      <c r="G173" s="2">
        <v>0.49032177124008702</v>
      </c>
      <c r="H173" s="1">
        <v>0.11638007048884</v>
      </c>
      <c r="I173" s="2">
        <v>0.23481724523691699</v>
      </c>
      <c r="J173" s="1">
        <v>0.13575743535745199</v>
      </c>
      <c r="K173" s="2">
        <v>0.16526839470247401</v>
      </c>
      <c r="L173" s="1">
        <v>0.25442993980760797</v>
      </c>
      <c r="M173" s="2">
        <v>8.4904082139762305E-3</v>
      </c>
      <c r="N173" s="1">
        <v>0.20611752386243801</v>
      </c>
      <c r="O173" s="2">
        <v>3.4025790160021503E-2</v>
      </c>
      <c r="P173" s="1">
        <v>0.20316003213652101</v>
      </c>
      <c r="Q173" s="2">
        <v>3.6735214122831601E-2</v>
      </c>
      <c r="R173" s="1">
        <v>0.12670358078935701</v>
      </c>
      <c r="S173" s="2">
        <v>0.19557946177983601</v>
      </c>
      <c r="T173" s="1">
        <v>0.11845585684502</v>
      </c>
      <c r="U173" s="2">
        <v>0.22651671196814599</v>
      </c>
      <c r="V173" s="1">
        <v>0.18341990848721701</v>
      </c>
      <c r="W173" s="2">
        <v>5.9831577836274401E-2</v>
      </c>
      <c r="X173" s="1">
        <v>3.9419787501826203E-2</v>
      </c>
      <c r="Y173" s="2">
        <v>0.68827626548737098</v>
      </c>
      <c r="Z173" s="1">
        <v>4.3984502158862897E-3</v>
      </c>
      <c r="AA173" s="2">
        <v>0.96430810271602896</v>
      </c>
      <c r="AB173" s="1">
        <v>-4.2734999692036098E-2</v>
      </c>
      <c r="AC173" s="2">
        <v>0.66358732503358897</v>
      </c>
      <c r="AD173" s="1">
        <v>1.1033912912704401E-3</v>
      </c>
      <c r="AE173" s="2">
        <v>0.99104360304873995</v>
      </c>
      <c r="AF173" s="1">
        <v>-0.21579109134754801</v>
      </c>
      <c r="AG173" s="2">
        <v>2.63099117034272E-2</v>
      </c>
      <c r="AH173" s="1">
        <v>0.159387139266395</v>
      </c>
      <c r="AI173" s="2">
        <v>0.10268268351201</v>
      </c>
      <c r="AJ173" s="1">
        <v>1.12858287326292E-3</v>
      </c>
      <c r="AK173" s="2">
        <v>0.99083912785643802</v>
      </c>
      <c r="AL173" s="1">
        <v>0.26287415809148601</v>
      </c>
      <c r="AM173" s="2">
        <v>6.4805824230418198E-3</v>
      </c>
      <c r="AN173" s="1">
        <v>-7.6587447573525105E-2</v>
      </c>
      <c r="AO173" s="2">
        <v>0.43520624820532</v>
      </c>
      <c r="AP173" s="1">
        <v>-8.1207583710945205E-2</v>
      </c>
      <c r="AQ173" s="2">
        <v>0.40793228735804299</v>
      </c>
      <c r="AR173" s="1">
        <v>-9.6428337550799104E-2</v>
      </c>
      <c r="AS173" s="2">
        <v>0.32545350209667401</v>
      </c>
      <c r="AT173" s="1">
        <v>-5.8686309409671802E-2</v>
      </c>
      <c r="AU173" s="2">
        <v>0.55013102177585704</v>
      </c>
      <c r="AV173" s="1">
        <v>0.16609817670919</v>
      </c>
      <c r="AW173" s="2">
        <v>8.8820859099195196E-2</v>
      </c>
      <c r="AX173" s="1">
        <v>-7.3891948300330204E-2</v>
      </c>
      <c r="AY173" s="2">
        <v>0.45158587743483197</v>
      </c>
      <c r="AZ173" s="1">
        <v>-5.0892033941199698E-2</v>
      </c>
      <c r="BA173" s="2">
        <v>0.60439627331487</v>
      </c>
      <c r="BB173" s="1">
        <v>-9.5269524779145201E-2</v>
      </c>
      <c r="BC173" s="2">
        <v>0.33132842227229797</v>
      </c>
      <c r="BD173" s="1">
        <v>0.212017392365075</v>
      </c>
      <c r="BE173" s="2">
        <v>2.9121414461080901E-2</v>
      </c>
      <c r="BF173" s="1">
        <v>5.3134084738530103E-2</v>
      </c>
      <c r="BG173" s="2">
        <v>0.58854554559178096</v>
      </c>
      <c r="BH173" s="1">
        <v>-0.13100126467727299</v>
      </c>
      <c r="BI173" s="2">
        <v>0.180725403404951</v>
      </c>
      <c r="BJ173" s="1">
        <v>0.23749112007586701</v>
      </c>
      <c r="BK173" s="2">
        <v>1.4233802611489901E-2</v>
      </c>
      <c r="BL173" s="1">
        <v>-6.4928783427407294E-2</v>
      </c>
      <c r="BM173" s="2">
        <v>0.50844889297153395</v>
      </c>
      <c r="BN173" s="1">
        <v>1.09532998503285E-2</v>
      </c>
      <c r="BO173" s="2">
        <v>0.91126955432119805</v>
      </c>
      <c r="BP173" s="1">
        <v>8.2668695466508804E-2</v>
      </c>
      <c r="BQ173" s="2">
        <v>0.399520503618159</v>
      </c>
      <c r="BR173" s="1">
        <v>8.1278120140524102E-2</v>
      </c>
      <c r="BS173" s="2">
        <v>0.40752382763567901</v>
      </c>
    </row>
    <row r="174" spans="1:71" x14ac:dyDescent="0.25">
      <c r="A174" t="s">
        <v>241</v>
      </c>
      <c r="B174" s="1">
        <v>-4.8949083694270201E-2</v>
      </c>
      <c r="C174" s="2">
        <v>0.61491063998067397</v>
      </c>
      <c r="D174" s="1">
        <v>-0.12565741903686301</v>
      </c>
      <c r="E174" s="2">
        <v>0.195038296604228</v>
      </c>
      <c r="F174" s="1">
        <v>-7.6408209573956096E-2</v>
      </c>
      <c r="G174" s="2">
        <v>0.43188649676046498</v>
      </c>
      <c r="H174" s="1">
        <v>9.7783833762393094E-2</v>
      </c>
      <c r="I174" s="2">
        <v>0.31403573973360199</v>
      </c>
      <c r="J174" s="1">
        <v>0.116363048011313</v>
      </c>
      <c r="K174" s="2">
        <v>0.230416059034391</v>
      </c>
      <c r="L174" s="1">
        <v>0.28170852702452298</v>
      </c>
      <c r="M174" s="2">
        <v>3.1409276632407401E-3</v>
      </c>
      <c r="N174" s="1">
        <v>0.20915907733303499</v>
      </c>
      <c r="O174" s="2">
        <v>2.9822421890769099E-2</v>
      </c>
      <c r="P174" s="1">
        <v>0.22275048714128301</v>
      </c>
      <c r="Q174" s="2">
        <v>2.0495696318863499E-2</v>
      </c>
      <c r="R174" s="1">
        <v>0.202723046961165</v>
      </c>
      <c r="S174" s="2">
        <v>3.5365765262966302E-2</v>
      </c>
      <c r="T174" s="1">
        <v>0.11465280752019499</v>
      </c>
      <c r="U174" s="2">
        <v>0.23738700200106899</v>
      </c>
      <c r="V174" s="1">
        <v>0.235436755742533</v>
      </c>
      <c r="W174" s="2">
        <v>1.4173181346559399E-2</v>
      </c>
      <c r="X174" s="1">
        <v>6.3174092347417707E-2</v>
      </c>
      <c r="Y174" s="2">
        <v>0.51599311420552896</v>
      </c>
      <c r="Z174" s="1">
        <v>4.3842181726361902E-2</v>
      </c>
      <c r="AA174" s="2">
        <v>0.65232373828085199</v>
      </c>
      <c r="AB174" s="1">
        <v>-9.2753154211916294E-3</v>
      </c>
      <c r="AC174" s="2">
        <v>0.92409853446531698</v>
      </c>
      <c r="AD174" s="1">
        <v>4.2012843708006703E-2</v>
      </c>
      <c r="AE174" s="2">
        <v>0.66594455957666299</v>
      </c>
      <c r="AF174" s="1">
        <v>-0.23209249717772701</v>
      </c>
      <c r="AG174" s="2">
        <v>1.5648521583114802E-2</v>
      </c>
      <c r="AH174" s="1">
        <v>0.15829966930188799</v>
      </c>
      <c r="AI174" s="2">
        <v>0.101778796630891</v>
      </c>
      <c r="AJ174" s="1">
        <v>-2.5691718575493801E-2</v>
      </c>
      <c r="AK174" s="2">
        <v>0.791831606468964</v>
      </c>
      <c r="AL174" s="1">
        <v>0.26362952238999698</v>
      </c>
      <c r="AM174" s="2">
        <v>5.83727050669127E-3</v>
      </c>
      <c r="AN174" s="1">
        <v>-6.6313503165376195E-2</v>
      </c>
      <c r="AO174" s="2">
        <v>0.49531345022893197</v>
      </c>
      <c r="AP174" s="1">
        <v>-0.106315980613628</v>
      </c>
      <c r="AQ174" s="2">
        <v>0.27346459966418102</v>
      </c>
      <c r="AR174" s="1">
        <v>-0.12649586562860901</v>
      </c>
      <c r="AS174" s="2">
        <v>0.19205159069519301</v>
      </c>
      <c r="AT174" s="1">
        <v>-9.5959259645127401E-2</v>
      </c>
      <c r="AU174" s="2">
        <v>0.32319384040591698</v>
      </c>
      <c r="AV174" s="1">
        <v>0.14519417740476601</v>
      </c>
      <c r="AW174" s="2">
        <v>0.13379546707066101</v>
      </c>
      <c r="AX174" s="1">
        <v>-7.6212889629288003E-2</v>
      </c>
      <c r="AY174" s="2">
        <v>0.43306796345788701</v>
      </c>
      <c r="AZ174" s="1">
        <v>-3.6553413059477902E-2</v>
      </c>
      <c r="BA174" s="2">
        <v>0.70722954029274798</v>
      </c>
      <c r="BB174" s="1">
        <v>-3.6453371136599098E-2</v>
      </c>
      <c r="BC174" s="2">
        <v>0.70799449983453899</v>
      </c>
      <c r="BD174" s="1">
        <v>0.19332387011164701</v>
      </c>
      <c r="BE174" s="2">
        <v>4.4999812447964797E-2</v>
      </c>
      <c r="BF174" s="1">
        <v>-9.1562178939549703E-3</v>
      </c>
      <c r="BG174" s="2">
        <v>0.92507028179903805</v>
      </c>
      <c r="BH174" s="1">
        <v>-7.7337170286402093E-2</v>
      </c>
      <c r="BI174" s="2">
        <v>0.42629258656642799</v>
      </c>
      <c r="BJ174" s="1">
        <v>0.21661934643913999</v>
      </c>
      <c r="BK174" s="2">
        <v>2.4335756940323399E-2</v>
      </c>
      <c r="BL174" s="1">
        <v>-1.6006707660608101E-3</v>
      </c>
      <c r="BM174" s="2">
        <v>0.98688248842199999</v>
      </c>
      <c r="BN174" s="1">
        <v>-2.56250239602413E-2</v>
      </c>
      <c r="BO174" s="2">
        <v>0.79235979239837295</v>
      </c>
      <c r="BP174" s="1">
        <v>-1.05806243197055E-2</v>
      </c>
      <c r="BQ174" s="2">
        <v>0.91345580973682905</v>
      </c>
      <c r="BR174" s="1">
        <v>-1.69499600763225E-2</v>
      </c>
      <c r="BS174" s="2">
        <v>0.86177748499341</v>
      </c>
    </row>
    <row r="175" spans="1:71" x14ac:dyDescent="0.25">
      <c r="A175" t="s">
        <v>242</v>
      </c>
      <c r="B175" s="1">
        <v>-9.4734702523339903E-2</v>
      </c>
      <c r="C175" s="2">
        <v>0.33173827057488903</v>
      </c>
      <c r="D175" s="1">
        <v>-0.12481232150536101</v>
      </c>
      <c r="E175" s="2">
        <v>0.20022187166886601</v>
      </c>
      <c r="F175" s="1">
        <v>-8.8572219676535002E-2</v>
      </c>
      <c r="G175" s="2">
        <v>0.364289600444065</v>
      </c>
      <c r="H175" s="1">
        <v>0.110434827741154</v>
      </c>
      <c r="I175" s="2">
        <v>0.257467601531573</v>
      </c>
      <c r="J175" s="1">
        <v>0.142163286722677</v>
      </c>
      <c r="K175" s="2">
        <v>0.14409608394989501</v>
      </c>
      <c r="L175" s="1">
        <v>0.32448068464985302</v>
      </c>
      <c r="M175" s="2">
        <v>6.5015440330521204E-4</v>
      </c>
      <c r="N175" s="1">
        <v>0.239695109838645</v>
      </c>
      <c r="O175" s="2">
        <v>1.2894613431175799E-2</v>
      </c>
      <c r="P175" s="1">
        <v>0.25356314556146198</v>
      </c>
      <c r="Q175" s="2">
        <v>8.40664437970314E-3</v>
      </c>
      <c r="R175" s="1">
        <v>0.198184076735445</v>
      </c>
      <c r="S175" s="2">
        <v>4.0727108458073903E-2</v>
      </c>
      <c r="T175" s="1">
        <v>0.118635142753516</v>
      </c>
      <c r="U175" s="2">
        <v>0.22358100338838899</v>
      </c>
      <c r="V175" s="1">
        <v>0.196337291335409</v>
      </c>
      <c r="W175" s="2">
        <v>4.2678054262136098E-2</v>
      </c>
      <c r="X175" s="1">
        <v>6.06353041953515E-2</v>
      </c>
      <c r="Y175" s="2">
        <v>0.53498081957630195</v>
      </c>
      <c r="Z175" s="1">
        <v>1.1761622667073699E-2</v>
      </c>
      <c r="AA175" s="2">
        <v>0.90429436167769695</v>
      </c>
      <c r="AB175" s="1">
        <v>-9.5719328161024998E-3</v>
      </c>
      <c r="AC175" s="2">
        <v>0.92204972208693103</v>
      </c>
      <c r="AD175" s="1">
        <v>2.01039980948233E-2</v>
      </c>
      <c r="AE175" s="2">
        <v>0.83715371115296999</v>
      </c>
      <c r="AF175" s="1">
        <v>-0.17816335543584799</v>
      </c>
      <c r="AG175" s="2">
        <v>6.6356429657556698E-2</v>
      </c>
      <c r="AH175" s="1">
        <v>0.223034852158212</v>
      </c>
      <c r="AI175" s="2">
        <v>2.0934672882519201E-2</v>
      </c>
      <c r="AJ175" s="1">
        <v>-8.6103307629802298E-2</v>
      </c>
      <c r="AK175" s="2">
        <v>0.37786470549111401</v>
      </c>
      <c r="AL175" s="1">
        <v>0.29584816299677302</v>
      </c>
      <c r="AM175" s="2">
        <v>1.9754333859950202E-3</v>
      </c>
      <c r="AN175" s="1">
        <v>-6.1507261227729301E-2</v>
      </c>
      <c r="AO175" s="2">
        <v>0.52911376921237896</v>
      </c>
      <c r="AP175" s="1">
        <v>-0.113545460974637</v>
      </c>
      <c r="AQ175" s="2">
        <v>0.24422208353734901</v>
      </c>
      <c r="AR175" s="1">
        <v>-0.10597706987899801</v>
      </c>
      <c r="AS175" s="2">
        <v>0.27729220499692903</v>
      </c>
      <c r="AT175" s="1">
        <v>-0.16532403306583601</v>
      </c>
      <c r="AU175" s="2">
        <v>8.8798450963690698E-2</v>
      </c>
      <c r="AV175" s="1">
        <v>0.18074003745287501</v>
      </c>
      <c r="AW175" s="2">
        <v>6.2461642451042597E-2</v>
      </c>
      <c r="AX175" s="1">
        <v>-6.7473798673999899E-2</v>
      </c>
      <c r="AY175" s="2">
        <v>0.48985207452061902</v>
      </c>
      <c r="AZ175" s="1">
        <v>-9.2819336233116806E-2</v>
      </c>
      <c r="BA175" s="2">
        <v>0.341650946143846</v>
      </c>
      <c r="BB175" s="1">
        <v>-0.12671789052555801</v>
      </c>
      <c r="BC175" s="2">
        <v>0.193383707177257</v>
      </c>
      <c r="BD175" s="1">
        <v>0.186040360537329</v>
      </c>
      <c r="BE175" s="2">
        <v>5.5035198330424299E-2</v>
      </c>
      <c r="BF175" s="1">
        <v>-2.9254648299776899E-2</v>
      </c>
      <c r="BG175" s="2">
        <v>0.76484686382820799</v>
      </c>
      <c r="BH175" s="1">
        <v>-0.15515936541311701</v>
      </c>
      <c r="BI175" s="2">
        <v>0.110531215411507</v>
      </c>
      <c r="BJ175" s="1">
        <v>0.210244516138333</v>
      </c>
      <c r="BK175" s="2">
        <v>2.9735316287800101E-2</v>
      </c>
      <c r="BL175" s="1">
        <v>-0.122186653138201</v>
      </c>
      <c r="BM175" s="2">
        <v>0.209926706724537</v>
      </c>
      <c r="BN175" s="1">
        <v>-4.1525729008240003E-2</v>
      </c>
      <c r="BO175" s="2">
        <v>0.67106740278097099</v>
      </c>
      <c r="BP175" s="1">
        <v>-3.2424065153419897E-2</v>
      </c>
      <c r="BQ175" s="2">
        <v>0.74023291480606701</v>
      </c>
      <c r="BR175" s="1">
        <v>-2.62370891315481E-2</v>
      </c>
      <c r="BS175" s="2">
        <v>0.78850148379968599</v>
      </c>
    </row>
    <row r="176" spans="1:71" x14ac:dyDescent="0.25">
      <c r="A176" t="s">
        <v>243</v>
      </c>
      <c r="B176" s="1">
        <v>-6.3101743179276401E-2</v>
      </c>
      <c r="C176" s="2">
        <v>0.51846924290907304</v>
      </c>
      <c r="D176" s="1">
        <v>-0.12884864559755399</v>
      </c>
      <c r="E176" s="2">
        <v>0.18593950489086999</v>
      </c>
      <c r="F176" s="1">
        <v>-8.9053694379696097E-2</v>
      </c>
      <c r="G176" s="2">
        <v>0.36167770313807701</v>
      </c>
      <c r="H176" s="1">
        <v>9.1096345125369002E-2</v>
      </c>
      <c r="I176" s="2">
        <v>0.35072591140169201</v>
      </c>
      <c r="J176" s="1">
        <v>0.14162378503332099</v>
      </c>
      <c r="K176" s="2">
        <v>0.14563985779404001</v>
      </c>
      <c r="L176" s="1">
        <v>0.27848628343644</v>
      </c>
      <c r="M176" s="2">
        <v>3.67793673216318E-3</v>
      </c>
      <c r="N176" s="1">
        <v>0.18646903102045601</v>
      </c>
      <c r="O176" s="2">
        <v>5.4467723154874602E-2</v>
      </c>
      <c r="P176" s="1">
        <v>0.20588156076890099</v>
      </c>
      <c r="Q176" s="2">
        <v>3.3379452891627803E-2</v>
      </c>
      <c r="R176" s="1">
        <v>0.144455085107659</v>
      </c>
      <c r="S176" s="2">
        <v>0.13767571289036101</v>
      </c>
      <c r="T176" s="1">
        <v>8.7079621836515797E-2</v>
      </c>
      <c r="U176" s="2">
        <v>0.37246021633771498</v>
      </c>
      <c r="V176" s="1">
        <v>0.19365014851004</v>
      </c>
      <c r="W176" s="2">
        <v>4.5655372138668597E-2</v>
      </c>
      <c r="X176" s="1">
        <v>3.8697699977975701E-4</v>
      </c>
      <c r="Y176" s="2">
        <v>0.99684365309702305</v>
      </c>
      <c r="Z176" s="1">
        <v>-1.02377459435404E-2</v>
      </c>
      <c r="AA176" s="2">
        <v>0.91664643717219896</v>
      </c>
      <c r="AB176" s="1">
        <v>7.2888832363579596E-3</v>
      </c>
      <c r="AC176" s="2">
        <v>0.940602832518317</v>
      </c>
      <c r="AD176" s="1">
        <v>2.9953979160167302E-2</v>
      </c>
      <c r="AE176" s="2">
        <v>0.759394662210369</v>
      </c>
      <c r="AF176" s="1">
        <v>-0.15445280734247499</v>
      </c>
      <c r="AG176" s="2">
        <v>0.112183631284563</v>
      </c>
      <c r="AH176" s="1">
        <v>0.16715447013271401</v>
      </c>
      <c r="AI176" s="2">
        <v>8.5272582158277793E-2</v>
      </c>
      <c r="AJ176" s="1">
        <v>-4.4443573658249899E-2</v>
      </c>
      <c r="AK176" s="2">
        <v>0.649430943865416</v>
      </c>
      <c r="AL176" s="1">
        <v>0.330884928583833</v>
      </c>
      <c r="AM176" s="2">
        <v>4.9937119499829602E-4</v>
      </c>
      <c r="AN176" s="1">
        <v>-6.6065301215564406E-2</v>
      </c>
      <c r="AO176" s="2">
        <v>0.49897889616058699</v>
      </c>
      <c r="AP176" s="1">
        <v>-6.6780473898701703E-2</v>
      </c>
      <c r="AQ176" s="2">
        <v>0.49433360192040898</v>
      </c>
      <c r="AR176" s="1">
        <v>-5.1242612591089101E-2</v>
      </c>
      <c r="AS176" s="2">
        <v>0.60015579998338398</v>
      </c>
      <c r="AT176" s="1">
        <v>-0.113643878416334</v>
      </c>
      <c r="AU176" s="2">
        <v>0.243810851305688</v>
      </c>
      <c r="AV176" s="1">
        <v>0.236070665194758</v>
      </c>
      <c r="AW176" s="2">
        <v>1.4366888515448499E-2</v>
      </c>
      <c r="AX176" s="1">
        <v>-1.47149228777012E-2</v>
      </c>
      <c r="AY176" s="2">
        <v>0.88042327105475204</v>
      </c>
      <c r="AZ176" s="1">
        <v>-5.8653956903326802E-2</v>
      </c>
      <c r="BA176" s="2">
        <v>0.54843160068554697</v>
      </c>
      <c r="BB176" s="1">
        <v>-7.4270193299502296E-2</v>
      </c>
      <c r="BC176" s="2">
        <v>0.44708474670218501</v>
      </c>
      <c r="BD176" s="1">
        <v>0.227302452161773</v>
      </c>
      <c r="BE176" s="2">
        <v>1.85463169748924E-2</v>
      </c>
      <c r="BF176" s="1">
        <v>-2.01815853049696E-2</v>
      </c>
      <c r="BG176" s="2">
        <v>0.83653396433524696</v>
      </c>
      <c r="BH176" s="1">
        <v>-9.0822032315398496E-2</v>
      </c>
      <c r="BI176" s="2">
        <v>0.352184486776911</v>
      </c>
      <c r="BJ176" s="1">
        <v>0.25804997909364102</v>
      </c>
      <c r="BK176" s="2">
        <v>7.2845575541471896E-3</v>
      </c>
      <c r="BL176" s="1">
        <v>-5.9295652940936298E-2</v>
      </c>
      <c r="BM176" s="2">
        <v>0.54405734851402499</v>
      </c>
      <c r="BN176" s="1">
        <v>-2.1631524443384901E-2</v>
      </c>
      <c r="BO176" s="2">
        <v>0.82497101328670996</v>
      </c>
      <c r="BP176" s="1">
        <v>1.7585410496320598E-2</v>
      </c>
      <c r="BQ176" s="2">
        <v>0.85732353950027096</v>
      </c>
      <c r="BR176" s="1">
        <v>4.3458986608177298E-2</v>
      </c>
      <c r="BS176" s="2">
        <v>0.656700476871941</v>
      </c>
    </row>
    <row r="177" spans="1:71" x14ac:dyDescent="0.25">
      <c r="A177" t="s">
        <v>244</v>
      </c>
      <c r="B177" s="1">
        <v>-4.29884201987695E-2</v>
      </c>
      <c r="C177" s="2">
        <v>0.66018622293045104</v>
      </c>
      <c r="D177" s="1">
        <v>4.33215118776114E-2</v>
      </c>
      <c r="E177" s="2">
        <v>0.65771807140202299</v>
      </c>
      <c r="F177" s="1">
        <v>6.1176205544944399E-2</v>
      </c>
      <c r="G177" s="2">
        <v>0.53133750549791803</v>
      </c>
      <c r="H177" s="1">
        <v>0.25913552932489797</v>
      </c>
      <c r="I177" s="2">
        <v>7.0338421368318802E-3</v>
      </c>
      <c r="J177" s="1">
        <v>0.32143347008241302</v>
      </c>
      <c r="K177" s="2">
        <v>7.3565170056805803E-4</v>
      </c>
      <c r="L177" s="1">
        <v>0.43318572833386298</v>
      </c>
      <c r="M177" s="2">
        <v>3.1554434236297198E-6</v>
      </c>
      <c r="N177" s="1">
        <v>0.33532535245293599</v>
      </c>
      <c r="O177" s="2">
        <v>4.14477391987584E-4</v>
      </c>
      <c r="P177" s="1">
        <v>0.33938613189058198</v>
      </c>
      <c r="Q177" s="2">
        <v>3.4868351177386701E-4</v>
      </c>
      <c r="R177" s="1">
        <v>0.156714736488062</v>
      </c>
      <c r="S177" s="2">
        <v>0.106960491158481</v>
      </c>
      <c r="T177" s="1">
        <v>0.25225816583822103</v>
      </c>
      <c r="U177" s="2">
        <v>8.7603937565153799E-3</v>
      </c>
      <c r="V177" s="1">
        <v>0.18091776568155801</v>
      </c>
      <c r="W177" s="2">
        <v>6.2200017340249401E-2</v>
      </c>
      <c r="X177" s="1">
        <v>0.131963085705885</v>
      </c>
      <c r="Y177" s="2">
        <v>0.17543752634679999</v>
      </c>
      <c r="Z177" s="1">
        <v>-6.3238434909538999E-3</v>
      </c>
      <c r="AA177" s="2">
        <v>0.94845533337820098</v>
      </c>
      <c r="AB177" s="1">
        <v>5.96234105126962E-2</v>
      </c>
      <c r="AC177" s="2">
        <v>0.54182973912519194</v>
      </c>
      <c r="AD177" s="1">
        <v>-7.0341125120137807E-2</v>
      </c>
      <c r="AE177" s="2">
        <v>0.471549295454391</v>
      </c>
      <c r="AF177" s="1">
        <v>-0.28240296277341098</v>
      </c>
      <c r="AG177" s="2">
        <v>3.2074537764907101E-3</v>
      </c>
      <c r="AH177" s="1">
        <v>0.33146050929696202</v>
      </c>
      <c r="AI177" s="2">
        <v>4.8753105485824298E-4</v>
      </c>
      <c r="AJ177" s="1">
        <v>-9.3236279633475194E-2</v>
      </c>
      <c r="AK177" s="2">
        <v>0.33947737094279701</v>
      </c>
      <c r="AL177" s="1">
        <v>0.24107510256181</v>
      </c>
      <c r="AM177" s="2">
        <v>1.236965757097E-2</v>
      </c>
      <c r="AN177" s="1">
        <v>-0.130498462000389</v>
      </c>
      <c r="AO177" s="2">
        <v>0.18032062318845801</v>
      </c>
      <c r="AP177" s="1">
        <v>-0.101788898328445</v>
      </c>
      <c r="AQ177" s="2">
        <v>0.29682877461364898</v>
      </c>
      <c r="AR177" s="1">
        <v>-0.13387346445218401</v>
      </c>
      <c r="AS177" s="2">
        <v>0.16921531850612101</v>
      </c>
      <c r="AT177" s="1">
        <v>-0.12706467866409299</v>
      </c>
      <c r="AU177" s="2">
        <v>0.19215765835964399</v>
      </c>
      <c r="AV177" s="1">
        <v>0.19597057052098599</v>
      </c>
      <c r="AW177" s="2">
        <v>4.3074583486509797E-2</v>
      </c>
      <c r="AX177" s="1">
        <v>-6.7720477352779002E-2</v>
      </c>
      <c r="AY177" s="2">
        <v>0.488262800874665</v>
      </c>
      <c r="AZ177" s="1">
        <v>-1.94466759559155E-3</v>
      </c>
      <c r="BA177" s="2">
        <v>0.98413946341271097</v>
      </c>
      <c r="BB177" s="1">
        <v>-0.15288908058842199</v>
      </c>
      <c r="BC177" s="2">
        <v>0.11590892399564399</v>
      </c>
      <c r="BD177" s="1">
        <v>0.309290319025809</v>
      </c>
      <c r="BE177" s="2">
        <v>1.1885483101728999E-3</v>
      </c>
      <c r="BF177" s="1">
        <v>-2.10827439078742E-2</v>
      </c>
      <c r="BG177" s="2">
        <v>0.82934315985148199</v>
      </c>
      <c r="BH177" s="1">
        <v>-0.154275329781249</v>
      </c>
      <c r="BI177" s="2">
        <v>0.112601697416925</v>
      </c>
      <c r="BJ177" s="1">
        <v>0.29683856832557298</v>
      </c>
      <c r="BK177" s="2">
        <v>1.9043948167704601E-3</v>
      </c>
      <c r="BL177" s="1">
        <v>-0.11750788652555599</v>
      </c>
      <c r="BM177" s="2">
        <v>0.22804297134413101</v>
      </c>
      <c r="BN177" s="1">
        <v>5.1447969159944797E-2</v>
      </c>
      <c r="BO177" s="2">
        <v>0.59869373532772696</v>
      </c>
      <c r="BP177" s="1">
        <v>5.5787957798972797E-2</v>
      </c>
      <c r="BQ177" s="2">
        <v>0.568174647606567</v>
      </c>
      <c r="BR177" s="1">
        <v>2.3331112740056899E-2</v>
      </c>
      <c r="BS177" s="2">
        <v>0.81146483811348102</v>
      </c>
    </row>
    <row r="178" spans="1:71" x14ac:dyDescent="0.25">
      <c r="A178" t="s">
        <v>245</v>
      </c>
      <c r="B178" s="1">
        <v>-0.11458947479644099</v>
      </c>
      <c r="C178" s="2">
        <v>0.24214598630096401</v>
      </c>
      <c r="D178" s="1">
        <v>-0.190224977662037</v>
      </c>
      <c r="E178" s="2">
        <v>5.0803302396056099E-2</v>
      </c>
      <c r="F178" s="1">
        <v>-9.94986526605105E-2</v>
      </c>
      <c r="G178" s="2">
        <v>0.31021269673319402</v>
      </c>
      <c r="H178" s="1">
        <v>8.0966417663530799E-2</v>
      </c>
      <c r="I178" s="2">
        <v>0.40933063761982202</v>
      </c>
      <c r="J178" s="1">
        <v>9.5785151520550102E-2</v>
      </c>
      <c r="K178" s="2">
        <v>0.32870601562689999</v>
      </c>
      <c r="L178" s="1">
        <v>0.26074118994662998</v>
      </c>
      <c r="M178" s="2">
        <v>6.9437644242541603E-3</v>
      </c>
      <c r="N178" s="1">
        <v>0.17977477228309899</v>
      </c>
      <c r="O178" s="2">
        <v>6.5182775920329797E-2</v>
      </c>
      <c r="P178" s="1">
        <v>0.19192804874115099</v>
      </c>
      <c r="Q178" s="2">
        <v>4.8729041156000998E-2</v>
      </c>
      <c r="R178" s="1">
        <v>0.17198498563129599</v>
      </c>
      <c r="S178" s="2">
        <v>7.7924226417090195E-2</v>
      </c>
      <c r="T178" s="1">
        <v>0.211271509903034</v>
      </c>
      <c r="U178" s="2">
        <v>2.9706272931477901E-2</v>
      </c>
      <c r="V178" s="1">
        <v>0.15941853808304501</v>
      </c>
      <c r="W178" s="2">
        <v>0.102614093282844</v>
      </c>
      <c r="X178" s="1">
        <v>4.21585672158045E-2</v>
      </c>
      <c r="Y178" s="2">
        <v>0.66785526375697501</v>
      </c>
      <c r="Z178" s="1">
        <v>6.6883329893939095E-2</v>
      </c>
      <c r="AA178" s="2">
        <v>0.49574202354512198</v>
      </c>
      <c r="AB178" s="1">
        <v>4.3906986341403199E-2</v>
      </c>
      <c r="AC178" s="2">
        <v>0.65494308001253698</v>
      </c>
      <c r="AD178" s="1">
        <v>2.6493336491060102E-2</v>
      </c>
      <c r="AE178" s="2">
        <v>0.78748435029886299</v>
      </c>
      <c r="AF178" s="1">
        <v>-9.4409594110497E-2</v>
      </c>
      <c r="AG178" s="2">
        <v>0.33573148067111303</v>
      </c>
      <c r="AH178" s="1">
        <v>0.197087648696808</v>
      </c>
      <c r="AI178" s="2">
        <v>4.2868403660178397E-2</v>
      </c>
      <c r="AJ178" s="1">
        <v>-0.11812662242229199</v>
      </c>
      <c r="AK178" s="2">
        <v>0.22781928505159599</v>
      </c>
      <c r="AL178" s="1">
        <v>0.16694631379960001</v>
      </c>
      <c r="AM178" s="2">
        <v>8.7180192621801905E-2</v>
      </c>
      <c r="AN178" s="1">
        <v>-0.12509006689369701</v>
      </c>
      <c r="AO178" s="2">
        <v>0.20137794450504501</v>
      </c>
      <c r="AP178" s="1">
        <v>-2.20341119200087E-2</v>
      </c>
      <c r="AQ178" s="2">
        <v>0.82260754092629595</v>
      </c>
      <c r="AR178" s="1">
        <v>-7.0979770093108394E-2</v>
      </c>
      <c r="AS178" s="2">
        <v>0.46966188228349498</v>
      </c>
      <c r="AT178" s="1">
        <v>-0.15946388612953</v>
      </c>
      <c r="AU178" s="2">
        <v>0.102515094581854</v>
      </c>
      <c r="AV178" s="1">
        <v>9.2716600375047004E-2</v>
      </c>
      <c r="AW178" s="2">
        <v>0.34450795623132802</v>
      </c>
      <c r="AX178" s="1">
        <v>-0.13904718786749601</v>
      </c>
      <c r="AY178" s="2">
        <v>0.155165704472252</v>
      </c>
      <c r="AZ178" s="1">
        <v>-4.2460887525706301E-2</v>
      </c>
      <c r="BA178" s="2">
        <v>0.66561553627969705</v>
      </c>
      <c r="BB178" s="1">
        <v>-0.103590054187848</v>
      </c>
      <c r="BC178" s="2">
        <v>0.29063703898923698</v>
      </c>
      <c r="BD178" s="1">
        <v>0.11166704513405699</v>
      </c>
      <c r="BE178" s="2">
        <v>0.25444495939164002</v>
      </c>
      <c r="BF178" s="1">
        <v>3.27916762806807E-2</v>
      </c>
      <c r="BG178" s="2">
        <v>0.73860768055464598</v>
      </c>
      <c r="BH178" s="1">
        <v>-0.13612979687694399</v>
      </c>
      <c r="BI178" s="2">
        <v>0.16410099501136599</v>
      </c>
      <c r="BJ178" s="1">
        <v>9.9755624923927005E-2</v>
      </c>
      <c r="BK178" s="2">
        <v>0.30895851879341402</v>
      </c>
      <c r="BL178" s="1">
        <v>-9.7916509705357799E-2</v>
      </c>
      <c r="BM178" s="2">
        <v>0.31800737542253399</v>
      </c>
      <c r="BN178" s="1">
        <v>-0.122520344259532</v>
      </c>
      <c r="BO178" s="2">
        <v>0.21086612686911399</v>
      </c>
      <c r="BP178" s="1">
        <v>-3.4514902047120899E-3</v>
      </c>
      <c r="BQ178" s="2">
        <v>0.97198881576658502</v>
      </c>
      <c r="BR178" s="1">
        <v>2.4689491975312799E-4</v>
      </c>
      <c r="BS178" s="2">
        <v>0.99799587653107302</v>
      </c>
    </row>
    <row r="179" spans="1:71" x14ac:dyDescent="0.25">
      <c r="A179" t="s">
        <v>246</v>
      </c>
      <c r="B179" s="1">
        <v>-0.16062663554786599</v>
      </c>
      <c r="C179" s="2">
        <v>9.8377740750094006E-2</v>
      </c>
      <c r="D179" s="1">
        <v>-0.13213120587473601</v>
      </c>
      <c r="E179" s="2">
        <v>0.17488329126454</v>
      </c>
      <c r="F179" s="1">
        <v>-0.13426211732527901</v>
      </c>
      <c r="G179" s="2">
        <v>0.16796967811924399</v>
      </c>
      <c r="H179" s="1">
        <v>2.5169248351477099E-2</v>
      </c>
      <c r="I179" s="2">
        <v>0.79691977713391404</v>
      </c>
      <c r="J179" s="1">
        <v>2.8235801381454699E-2</v>
      </c>
      <c r="K179" s="2">
        <v>0.77281064505353403</v>
      </c>
      <c r="L179" s="1">
        <v>0.24830751842896501</v>
      </c>
      <c r="M179" s="2">
        <v>9.9124986451553498E-3</v>
      </c>
      <c r="N179" s="1">
        <v>0.18260686469404699</v>
      </c>
      <c r="O179" s="2">
        <v>5.9757911878252197E-2</v>
      </c>
      <c r="P179" s="1">
        <v>0.19719993414501</v>
      </c>
      <c r="Q179" s="2">
        <v>4.1757275100140101E-2</v>
      </c>
      <c r="R179" s="1">
        <v>0.168748592294995</v>
      </c>
      <c r="S179" s="2">
        <v>8.2293625533718703E-2</v>
      </c>
      <c r="T179" s="1">
        <v>7.9490345075791904E-2</v>
      </c>
      <c r="U179" s="2">
        <v>0.41571043066305702</v>
      </c>
      <c r="V179" s="1">
        <v>0.193746388001026</v>
      </c>
      <c r="W179" s="2">
        <v>4.5545837844060098E-2</v>
      </c>
      <c r="X179" s="1">
        <v>8.8650814989622601E-2</v>
      </c>
      <c r="Y179" s="2">
        <v>0.36386244586118199</v>
      </c>
      <c r="Z179" s="1">
        <v>0.102362127978292</v>
      </c>
      <c r="AA179" s="2">
        <v>0.294102531788695</v>
      </c>
      <c r="AB179" s="1">
        <v>5.26849486220584E-2</v>
      </c>
      <c r="AC179" s="2">
        <v>0.58992077889499195</v>
      </c>
      <c r="AD179" s="1">
        <v>0.10279810756242599</v>
      </c>
      <c r="AE179" s="2">
        <v>0.29204015586333998</v>
      </c>
      <c r="AF179" s="1">
        <v>-0.10279320891541401</v>
      </c>
      <c r="AG179" s="2">
        <v>0.29206327529572901</v>
      </c>
      <c r="AH179" s="1">
        <v>0.19397172576361199</v>
      </c>
      <c r="AI179" s="2">
        <v>4.5290224870509599E-2</v>
      </c>
      <c r="AJ179" s="1">
        <v>-6.4260451513171807E-2</v>
      </c>
      <c r="AK179" s="2">
        <v>0.51080290739174505</v>
      </c>
      <c r="AL179" s="1">
        <v>0.222403473025576</v>
      </c>
      <c r="AM179" s="2">
        <v>2.13095468256633E-2</v>
      </c>
      <c r="AN179" s="1">
        <v>-4.7756909727238298E-2</v>
      </c>
      <c r="AO179" s="2">
        <v>0.62521138619757599</v>
      </c>
      <c r="AP179" s="1">
        <v>-9.9192703361047102E-2</v>
      </c>
      <c r="AQ179" s="2">
        <v>0.30938409232237601</v>
      </c>
      <c r="AR179" s="1">
        <v>5.5604542241653697E-2</v>
      </c>
      <c r="AS179" s="2">
        <v>0.56944946364859295</v>
      </c>
      <c r="AT179" s="1">
        <v>-0.13047056453741601</v>
      </c>
      <c r="AU179" s="2">
        <v>0.1804145901641</v>
      </c>
      <c r="AV179" s="1">
        <v>0.134683400968375</v>
      </c>
      <c r="AW179" s="2">
        <v>0.16662713434151899</v>
      </c>
      <c r="AX179" s="1">
        <v>-0.124817525884709</v>
      </c>
      <c r="AY179" s="2">
        <v>0.200202961745929</v>
      </c>
      <c r="AZ179" s="1">
        <v>-3.5216373374614397E-2</v>
      </c>
      <c r="BA179" s="2">
        <v>0.71876183150641004</v>
      </c>
      <c r="BB179" s="1">
        <v>-7.2108084027587199E-2</v>
      </c>
      <c r="BC179" s="2">
        <v>0.46045823121762303</v>
      </c>
      <c r="BD179" s="1">
        <v>0.137514818941741</v>
      </c>
      <c r="BE179" s="2">
        <v>0.157809628930209</v>
      </c>
      <c r="BF179" s="1">
        <v>-5.9787986790536797E-2</v>
      </c>
      <c r="BG179" s="2">
        <v>0.54071288822144803</v>
      </c>
      <c r="BH179" s="1">
        <v>-0.107437126283495</v>
      </c>
      <c r="BI179" s="2">
        <v>0.27068922814707802</v>
      </c>
      <c r="BJ179" s="1">
        <v>0.14525468122187599</v>
      </c>
      <c r="BK179" s="2">
        <v>0.13548759243908701</v>
      </c>
      <c r="BL179" s="1">
        <v>-3.8351507462770398E-2</v>
      </c>
      <c r="BM179" s="2">
        <v>0.69491351315932703</v>
      </c>
      <c r="BN179" s="1">
        <v>-7.0888320921414005E-2</v>
      </c>
      <c r="BO179" s="2">
        <v>0.46809915593991502</v>
      </c>
      <c r="BP179" s="1">
        <v>-8.7607403175908205E-2</v>
      </c>
      <c r="BQ179" s="2">
        <v>0.36955838997641999</v>
      </c>
      <c r="BR179" s="1">
        <v>-2.4596106650986101E-2</v>
      </c>
      <c r="BS179" s="2">
        <v>0.80144781320907199</v>
      </c>
    </row>
    <row r="180" spans="1:71" x14ac:dyDescent="0.25">
      <c r="A180" t="s">
        <v>247</v>
      </c>
      <c r="B180" s="1">
        <v>-7.8079269581033603E-2</v>
      </c>
      <c r="C180" s="2">
        <v>0.42406240401016299</v>
      </c>
      <c r="D180" s="1">
        <v>-5.88043683387897E-2</v>
      </c>
      <c r="E180" s="2">
        <v>0.54740475612273398</v>
      </c>
      <c r="F180" s="1">
        <v>-2.09697210211044E-2</v>
      </c>
      <c r="G180" s="2">
        <v>0.83024426763674597</v>
      </c>
      <c r="H180" s="1">
        <v>2.3634408765902601E-2</v>
      </c>
      <c r="I180" s="2">
        <v>0.80906030784522698</v>
      </c>
      <c r="J180" s="1">
        <v>0.12602405569515901</v>
      </c>
      <c r="K180" s="2">
        <v>0.19585369833774099</v>
      </c>
      <c r="L180" s="1">
        <v>0.121473513572149</v>
      </c>
      <c r="M180" s="2">
        <v>0.21261958086504401</v>
      </c>
      <c r="N180" s="1">
        <v>6.9174118257425102E-2</v>
      </c>
      <c r="O180" s="2">
        <v>0.47895336631528601</v>
      </c>
      <c r="P180" s="1">
        <v>9.6859440194188101E-2</v>
      </c>
      <c r="Q180" s="2">
        <v>0.32095869240313202</v>
      </c>
      <c r="R180" s="1">
        <v>0.106871612529422</v>
      </c>
      <c r="S180" s="2">
        <v>0.27323399852174401</v>
      </c>
      <c r="T180" s="1">
        <v>3.8740837083839103E-2</v>
      </c>
      <c r="U180" s="2">
        <v>0.691972063828319</v>
      </c>
      <c r="V180" s="1">
        <v>0.127121280060664</v>
      </c>
      <c r="W180" s="2">
        <v>0.19195808342679399</v>
      </c>
      <c r="X180" s="1">
        <v>-6.8449166444502094E-2</v>
      </c>
      <c r="Y180" s="2">
        <v>0.48358413468141898</v>
      </c>
      <c r="Z180" s="1">
        <v>-1.9843106717237598E-2</v>
      </c>
      <c r="AA180" s="2">
        <v>0.83923837337052598</v>
      </c>
      <c r="AB180" s="1">
        <v>-2.7087726523407501E-2</v>
      </c>
      <c r="AC180" s="2">
        <v>0.78181283326919504</v>
      </c>
      <c r="AD180" s="1">
        <v>-6.8904710489109094E-2</v>
      </c>
      <c r="AE180" s="2">
        <v>0.48067146796266302</v>
      </c>
      <c r="AF180" s="1">
        <v>-0.208800817091011</v>
      </c>
      <c r="AG180" s="2">
        <v>3.0901908108971098E-2</v>
      </c>
      <c r="AH180" s="1">
        <v>2.1650587926484801E-2</v>
      </c>
      <c r="AI180" s="2">
        <v>0.824819229415093</v>
      </c>
      <c r="AJ180" s="1">
        <v>6.1611107452336299E-2</v>
      </c>
      <c r="AK180" s="2">
        <v>0.52841718590623399</v>
      </c>
      <c r="AL180" s="1">
        <v>0.124730898407242</v>
      </c>
      <c r="AM180" s="2">
        <v>0.20051788690137601</v>
      </c>
      <c r="AN180" s="1">
        <v>3.4974026650475498E-2</v>
      </c>
      <c r="AO180" s="2">
        <v>0.72061695560463401</v>
      </c>
      <c r="AP180" s="1">
        <v>-0.17389536696338001</v>
      </c>
      <c r="AQ180" s="2">
        <v>7.32396543036892E-2</v>
      </c>
      <c r="AR180" s="1">
        <v>-0.21941058483960099</v>
      </c>
      <c r="AS180" s="2">
        <v>2.3165924787916101E-2</v>
      </c>
      <c r="AT180" s="1">
        <v>-4.0195639032745402E-2</v>
      </c>
      <c r="AU180" s="2">
        <v>0.68102157865086999</v>
      </c>
      <c r="AV180" s="1">
        <v>-2.64999277561726E-3</v>
      </c>
      <c r="AW180" s="2">
        <v>0.978388096018173</v>
      </c>
      <c r="AX180" s="1">
        <v>1.6032211376331401E-2</v>
      </c>
      <c r="AY180" s="2">
        <v>0.86980896409275099</v>
      </c>
      <c r="AZ180" s="1">
        <v>-4.64116109962543E-2</v>
      </c>
      <c r="BA180" s="2">
        <v>0.63499901723074204</v>
      </c>
      <c r="BB180" s="1">
        <v>-8.2889422826239095E-2</v>
      </c>
      <c r="BC180" s="2">
        <v>0.39598923055603902</v>
      </c>
      <c r="BD180" s="1">
        <v>6.6029394852718498E-2</v>
      </c>
      <c r="BE180" s="2">
        <v>0.49921272163486602</v>
      </c>
      <c r="BF180" s="1">
        <v>-3.6977440782134399E-2</v>
      </c>
      <c r="BG180" s="2">
        <v>0.70533078580103603</v>
      </c>
      <c r="BH180" s="1">
        <v>-8.8331459746222002E-2</v>
      </c>
      <c r="BI180" s="2">
        <v>0.36560001879528398</v>
      </c>
      <c r="BJ180" s="1">
        <v>8.4824260435053894E-2</v>
      </c>
      <c r="BK180" s="2">
        <v>0.38501663394764601</v>
      </c>
      <c r="BL180" s="1">
        <v>-2.9184208793211899E-2</v>
      </c>
      <c r="BM180" s="2">
        <v>0.76539667449222204</v>
      </c>
      <c r="BN180" s="1">
        <v>-0.16591599869816601</v>
      </c>
      <c r="BO180" s="2">
        <v>8.7645732031773796E-2</v>
      </c>
      <c r="BP180" s="1">
        <v>-1.4675375888630901E-2</v>
      </c>
      <c r="BQ180" s="2">
        <v>0.88074226590786797</v>
      </c>
      <c r="BR180" s="1">
        <v>-5.8510468955172298E-2</v>
      </c>
      <c r="BS180" s="2">
        <v>0.54941205232741597</v>
      </c>
    </row>
    <row r="181" spans="1:71" x14ac:dyDescent="0.25">
      <c r="A181" t="s">
        <v>248</v>
      </c>
      <c r="B181" s="1">
        <v>-0.124737619793235</v>
      </c>
      <c r="C181" s="2">
        <v>0.20049343925825999</v>
      </c>
      <c r="D181" s="1">
        <v>-0.124144890764215</v>
      </c>
      <c r="E181" s="2">
        <v>0.20265761953925401</v>
      </c>
      <c r="F181" s="1">
        <v>-6.6483622990645197E-2</v>
      </c>
      <c r="G181" s="2">
        <v>0.49625897952251602</v>
      </c>
      <c r="H181" s="1">
        <v>8.3863809725894897E-2</v>
      </c>
      <c r="I181" s="2">
        <v>0.39044033339049999</v>
      </c>
      <c r="J181" s="1">
        <v>0.17003975252367201</v>
      </c>
      <c r="K181" s="2">
        <v>7.9942282568187195E-2</v>
      </c>
      <c r="L181" s="1">
        <v>0.32363494843228402</v>
      </c>
      <c r="M181" s="2">
        <v>6.7292117864130101E-4</v>
      </c>
      <c r="N181" s="1">
        <v>0.215356581015159</v>
      </c>
      <c r="O181" s="2">
        <v>2.5899921983825E-2</v>
      </c>
      <c r="P181" s="1">
        <v>0.23613638713999799</v>
      </c>
      <c r="Q181" s="2">
        <v>1.43389429628836E-2</v>
      </c>
      <c r="R181" s="1">
        <v>0.18600914619811201</v>
      </c>
      <c r="S181" s="2">
        <v>5.5076709008776099E-2</v>
      </c>
      <c r="T181" s="1">
        <v>0.115895670228093</v>
      </c>
      <c r="U181" s="2">
        <v>0.234532616840611</v>
      </c>
      <c r="V181" s="1">
        <v>0.19573284142626099</v>
      </c>
      <c r="W181" s="2">
        <v>4.3333272024911301E-2</v>
      </c>
      <c r="X181" s="1">
        <v>3.8600865691591803E-2</v>
      </c>
      <c r="Y181" s="2">
        <v>0.69302904625797601</v>
      </c>
      <c r="Z181" s="1">
        <v>5.9557020949032202E-2</v>
      </c>
      <c r="AA181" s="2">
        <v>0.54228059427675501</v>
      </c>
      <c r="AB181" s="1">
        <v>3.3408363453890401E-3</v>
      </c>
      <c r="AC181" s="2">
        <v>0.97275588598976204</v>
      </c>
      <c r="AD181" s="1">
        <v>3.4613415859998498E-2</v>
      </c>
      <c r="AE181" s="2">
        <v>0.72338037146634404</v>
      </c>
      <c r="AF181" s="1">
        <v>-0.1095030141713</v>
      </c>
      <c r="AG181" s="2">
        <v>0.26152926219273898</v>
      </c>
      <c r="AH181" s="1">
        <v>0.229043233139817</v>
      </c>
      <c r="AI181" s="2">
        <v>1.76417962714355E-2</v>
      </c>
      <c r="AJ181" s="1">
        <v>-0.18705254523266901</v>
      </c>
      <c r="AK181" s="2">
        <v>5.3703005568528799E-2</v>
      </c>
      <c r="AL181" s="1">
        <v>0.26956434494195503</v>
      </c>
      <c r="AM181" s="2">
        <v>4.9878412812341903E-3</v>
      </c>
      <c r="AN181" s="1">
        <v>-0.175300834979607</v>
      </c>
      <c r="AO181" s="2">
        <v>7.0912099242411805E-2</v>
      </c>
      <c r="AP181" s="1">
        <v>-3.5171854779902201E-2</v>
      </c>
      <c r="AQ181" s="2">
        <v>0.71910249191071796</v>
      </c>
      <c r="AR181" s="1">
        <v>-1.7022589883030698E-2</v>
      </c>
      <c r="AS181" s="2">
        <v>0.861843889327784</v>
      </c>
      <c r="AT181" s="1">
        <v>-0.216174645046948</v>
      </c>
      <c r="AU181" s="2">
        <v>2.5327094853601E-2</v>
      </c>
      <c r="AV181" s="1">
        <v>0.153487426994244</v>
      </c>
      <c r="AW181" s="2">
        <v>0.11447231308716301</v>
      </c>
      <c r="AX181" s="1">
        <v>-0.17282214994915701</v>
      </c>
      <c r="AY181" s="2">
        <v>7.5058137077281595E-2</v>
      </c>
      <c r="AZ181" s="1">
        <v>-2.13774337408765E-2</v>
      </c>
      <c r="BA181" s="2">
        <v>0.82699470284459498</v>
      </c>
      <c r="BB181" s="1">
        <v>-0.15312003296799201</v>
      </c>
      <c r="BC181" s="2">
        <v>0.115352768413037</v>
      </c>
      <c r="BD181" s="1">
        <v>0.219637946067754</v>
      </c>
      <c r="BE181" s="2">
        <v>2.3020199522929202E-2</v>
      </c>
      <c r="BF181" s="1">
        <v>-8.3927491357112E-2</v>
      </c>
      <c r="BG181" s="2">
        <v>0.39007931075772201</v>
      </c>
      <c r="BH181" s="1">
        <v>-0.19076077560431101</v>
      </c>
      <c r="BI181" s="2">
        <v>4.9047168186783001E-2</v>
      </c>
      <c r="BJ181" s="1">
        <v>0.19951944919016901</v>
      </c>
      <c r="BK181" s="2">
        <v>3.9363310719511498E-2</v>
      </c>
      <c r="BL181" s="1">
        <v>-0.15413893906746601</v>
      </c>
      <c r="BM181" s="2">
        <v>0.112923801181349</v>
      </c>
      <c r="BN181" s="1">
        <v>-1.4857414421649499E-2</v>
      </c>
      <c r="BO181" s="2">
        <v>0.87927406136168695</v>
      </c>
      <c r="BP181" s="1">
        <v>-5.8474433218341601E-2</v>
      </c>
      <c r="BQ181" s="2">
        <v>0.54965841790828496</v>
      </c>
      <c r="BR181" s="1">
        <v>-3.7817091768919901E-3</v>
      </c>
      <c r="BS181" s="2">
        <v>0.96916228377253999</v>
      </c>
    </row>
    <row r="182" spans="1:71" x14ac:dyDescent="0.25">
      <c r="A182" t="s">
        <v>249</v>
      </c>
      <c r="B182" s="1">
        <v>-0.19216996512106399</v>
      </c>
      <c r="C182" s="2">
        <v>4.7367770379354197E-2</v>
      </c>
      <c r="D182" s="1">
        <v>-0.13549724018579701</v>
      </c>
      <c r="E182" s="2">
        <v>0.164056140354016</v>
      </c>
      <c r="F182" s="1">
        <v>-0.101240833800429</v>
      </c>
      <c r="G182" s="2">
        <v>0.29945086242826802</v>
      </c>
      <c r="H182" s="1">
        <v>0.11639242323986</v>
      </c>
      <c r="I182" s="2">
        <v>0.23251944466487201</v>
      </c>
      <c r="J182" s="1">
        <v>0.15573854880646601</v>
      </c>
      <c r="K182" s="2">
        <v>0.109190871857866</v>
      </c>
      <c r="L182" s="1">
        <v>0.30134174728956298</v>
      </c>
      <c r="M182" s="2">
        <v>1.6096712421707199E-3</v>
      </c>
      <c r="N182" s="1">
        <v>0.25016533122951101</v>
      </c>
      <c r="O182" s="2">
        <v>9.3551139466124603E-3</v>
      </c>
      <c r="P182" s="1">
        <v>0.27459990223626302</v>
      </c>
      <c r="Q182" s="2">
        <v>4.2049846510623604E-3</v>
      </c>
      <c r="R182" s="1">
        <v>0.208732371811887</v>
      </c>
      <c r="S182" s="2">
        <v>3.0958164001695598E-2</v>
      </c>
      <c r="T182" s="1">
        <v>0.122711708845055</v>
      </c>
      <c r="U182" s="2">
        <v>0.207959667754022</v>
      </c>
      <c r="V182" s="1">
        <v>0.17991349024959399</v>
      </c>
      <c r="W182" s="2">
        <v>6.3690174529930199E-2</v>
      </c>
      <c r="X182" s="1">
        <v>7.8731440501306205E-2</v>
      </c>
      <c r="Y182" s="2">
        <v>0.42019032948649099</v>
      </c>
      <c r="Z182" s="1">
        <v>-2.9538986201025101E-3</v>
      </c>
      <c r="AA182" s="2">
        <v>0.97591030897772302</v>
      </c>
      <c r="AB182" s="1">
        <v>6.0714128519984402E-2</v>
      </c>
      <c r="AC182" s="2">
        <v>0.53444911581765897</v>
      </c>
      <c r="AD182" s="1">
        <v>3.3786133968237202E-2</v>
      </c>
      <c r="AE182" s="2">
        <v>0.72973335538288497</v>
      </c>
      <c r="AF182" s="1">
        <v>-0.13049079841175901</v>
      </c>
      <c r="AG182" s="2">
        <v>0.18034643287001301</v>
      </c>
      <c r="AH182" s="1">
        <v>0.21201448138977899</v>
      </c>
      <c r="AI182" s="2">
        <v>2.8356210767023E-2</v>
      </c>
      <c r="AJ182" s="1">
        <v>-0.118831961403726</v>
      </c>
      <c r="AK182" s="2">
        <v>0.22280830008024399</v>
      </c>
      <c r="AL182" s="1">
        <v>0.25882128290732398</v>
      </c>
      <c r="AM182" s="2">
        <v>7.1056220998482102E-3</v>
      </c>
      <c r="AN182" s="1">
        <v>-0.150408794745651</v>
      </c>
      <c r="AO182" s="2">
        <v>0.122013396425331</v>
      </c>
      <c r="AP182" s="1">
        <v>-0.17901703345443801</v>
      </c>
      <c r="AQ182" s="2">
        <v>6.5044781236909405E-2</v>
      </c>
      <c r="AR182" s="1">
        <v>-5.55362332605343E-2</v>
      </c>
      <c r="AS182" s="2">
        <v>0.56992458373267396</v>
      </c>
      <c r="AT182" s="1">
        <v>-0.179502001884604</v>
      </c>
      <c r="AU182" s="2">
        <v>6.4309081914732599E-2</v>
      </c>
      <c r="AV182" s="1">
        <v>9.7993014919619703E-2</v>
      </c>
      <c r="AW182" s="2">
        <v>0.31530099043223497</v>
      </c>
      <c r="AX182" s="1">
        <v>-0.14049878328882301</v>
      </c>
      <c r="AY182" s="2">
        <v>0.14889912957500201</v>
      </c>
      <c r="AZ182" s="1">
        <v>-0.13279317378729499</v>
      </c>
      <c r="BA182" s="2">
        <v>0.17271352665808301</v>
      </c>
      <c r="BB182" s="1">
        <v>-0.18801099343206401</v>
      </c>
      <c r="BC182" s="2">
        <v>5.2466110715675002E-2</v>
      </c>
      <c r="BD182" s="1">
        <v>0.127742643974151</v>
      </c>
      <c r="BE182" s="2">
        <v>0.18977704234670401</v>
      </c>
      <c r="BF182" s="1">
        <v>-0.13827968532048701</v>
      </c>
      <c r="BG182" s="2">
        <v>0.15548857973107599</v>
      </c>
      <c r="BH182" s="1">
        <v>-0.21712869392607601</v>
      </c>
      <c r="BI182" s="2">
        <v>2.4672731320016399E-2</v>
      </c>
      <c r="BJ182" s="1">
        <v>0.14343308722487799</v>
      </c>
      <c r="BK182" s="2">
        <v>0.14051140978453</v>
      </c>
      <c r="BL182" s="1">
        <v>-0.148757942614682</v>
      </c>
      <c r="BM182" s="2">
        <v>0.12621180655252401</v>
      </c>
      <c r="BN182" s="1">
        <v>-8.9160711085382899E-2</v>
      </c>
      <c r="BO182" s="2">
        <v>0.36109873585410701</v>
      </c>
      <c r="BP182" s="1">
        <v>-0.102553677631586</v>
      </c>
      <c r="BQ182" s="2">
        <v>0.29319523484733101</v>
      </c>
      <c r="BR182" s="1">
        <v>-5.0373034014119702E-2</v>
      </c>
      <c r="BS182" s="2">
        <v>0.60636444784915999</v>
      </c>
    </row>
    <row r="183" spans="1:71" x14ac:dyDescent="0.25">
      <c r="A183" t="s">
        <v>250</v>
      </c>
      <c r="B183" s="1">
        <v>1.8018204818403799E-2</v>
      </c>
      <c r="C183" s="2">
        <v>0.85524031999287997</v>
      </c>
      <c r="D183" s="1">
        <v>-0.10571958782259699</v>
      </c>
      <c r="E183" s="2">
        <v>0.283115455607933</v>
      </c>
      <c r="F183" s="1">
        <v>-9.3289307283318093E-2</v>
      </c>
      <c r="G183" s="2">
        <v>0.34386597115277701</v>
      </c>
      <c r="H183" s="1">
        <v>6.2353563222261099E-2</v>
      </c>
      <c r="I183" s="2">
        <v>0.52745165560507501</v>
      </c>
      <c r="J183" s="1">
        <v>7.2964399028726201E-2</v>
      </c>
      <c r="K183" s="2">
        <v>0.45948236933075298</v>
      </c>
      <c r="L183" s="1">
        <v>0.12617408615787301</v>
      </c>
      <c r="M183" s="2">
        <v>0.199647858771691</v>
      </c>
      <c r="N183" s="1">
        <v>4.4910738362097503E-2</v>
      </c>
      <c r="O183" s="2">
        <v>0.64916752219477902</v>
      </c>
      <c r="P183" s="1">
        <v>6.5722905320063904E-2</v>
      </c>
      <c r="Q183" s="2">
        <v>0.50533537405004103</v>
      </c>
      <c r="R183" s="1">
        <v>2.7747828076212799E-2</v>
      </c>
      <c r="S183" s="2">
        <v>0.77872485002084402</v>
      </c>
      <c r="T183" s="1">
        <v>2.24968380068678E-2</v>
      </c>
      <c r="U183" s="2">
        <v>0.819806912267383</v>
      </c>
      <c r="V183" s="1">
        <v>0.14201517762077401</v>
      </c>
      <c r="W183" s="2">
        <v>0.14841900697312099</v>
      </c>
      <c r="X183" s="1">
        <v>-7.3684919877333305E-2</v>
      </c>
      <c r="Y183" s="2">
        <v>0.45504918566877001</v>
      </c>
      <c r="Z183" s="1">
        <v>-2.68925335436936E-2</v>
      </c>
      <c r="AA183" s="2">
        <v>0.78537824249662802</v>
      </c>
      <c r="AB183" s="1">
        <v>-0.14156420413999099</v>
      </c>
      <c r="AC183" s="2">
        <v>0.14972529253136399</v>
      </c>
      <c r="AD183" s="1">
        <v>4.7761720137161401E-2</v>
      </c>
      <c r="AE183" s="2">
        <v>0.62850668385339603</v>
      </c>
      <c r="AF183" s="1">
        <v>-0.171794978162123</v>
      </c>
      <c r="AG183" s="2">
        <v>7.9712756624427894E-2</v>
      </c>
      <c r="AH183" s="1">
        <v>8.5529453251916899E-4</v>
      </c>
      <c r="AI183" s="2">
        <v>0.99309100425091501</v>
      </c>
      <c r="AJ183" s="1">
        <v>0.101650459289096</v>
      </c>
      <c r="AK183" s="2">
        <v>0.30215915564162399</v>
      </c>
      <c r="AL183" s="1">
        <v>0.172520682613958</v>
      </c>
      <c r="AM183" s="2">
        <v>7.8429790735355095E-2</v>
      </c>
      <c r="AN183" s="1">
        <v>6.0596321728176299E-2</v>
      </c>
      <c r="AO183" s="2">
        <v>0.53917607213195395</v>
      </c>
      <c r="AP183" s="1">
        <v>-8.3062058115679793E-2</v>
      </c>
      <c r="AQ183" s="2">
        <v>0.39956333130507199</v>
      </c>
      <c r="AR183" s="1">
        <v>-7.8308693956164202E-2</v>
      </c>
      <c r="AS183" s="2">
        <v>0.42717196716773298</v>
      </c>
      <c r="AT183" s="1">
        <v>1.8116693279724198E-2</v>
      </c>
      <c r="AU183" s="2">
        <v>0.85445773869687303</v>
      </c>
      <c r="AV183" s="1">
        <v>0.12147774163385899</v>
      </c>
      <c r="AW183" s="2">
        <v>0.21703402129445601</v>
      </c>
      <c r="AX183" s="1">
        <v>7.4980820684180494E-2</v>
      </c>
      <c r="AY183" s="2">
        <v>0.44713589540091497</v>
      </c>
      <c r="AZ183" s="1">
        <v>-0.102490203011933</v>
      </c>
      <c r="BA183" s="2">
        <v>0.29816192843589501</v>
      </c>
      <c r="BB183" s="1">
        <v>9.2475481576618102E-3</v>
      </c>
      <c r="BC183" s="2">
        <v>0.92540558036050502</v>
      </c>
      <c r="BD183" s="1">
        <v>8.2325986457390601E-2</v>
      </c>
      <c r="BE183" s="2">
        <v>0.40376800665186902</v>
      </c>
      <c r="BF183" s="1">
        <v>6.0036492579618302E-2</v>
      </c>
      <c r="BG183" s="2">
        <v>0.54293812213666404</v>
      </c>
      <c r="BH183" s="1">
        <v>6.9615791343833004E-3</v>
      </c>
      <c r="BI183" s="2">
        <v>0.943810113705979</v>
      </c>
      <c r="BJ183" s="1">
        <v>0.13624064362546301</v>
      </c>
      <c r="BK183" s="2">
        <v>0.165804715294366</v>
      </c>
      <c r="BL183" s="1">
        <v>8.4596404670986905E-3</v>
      </c>
      <c r="BM183" s="2">
        <v>0.93174514696946298</v>
      </c>
      <c r="BN183" s="1">
        <v>-8.6892740900720203E-2</v>
      </c>
      <c r="BO183" s="2">
        <v>0.37810355946624402</v>
      </c>
      <c r="BP183" s="1">
        <v>7.6390760762030302E-2</v>
      </c>
      <c r="BQ183" s="2">
        <v>0.43861452866957701</v>
      </c>
      <c r="BR183" s="1">
        <v>7.6494432826578099E-2</v>
      </c>
      <c r="BS183" s="2">
        <v>0.43799160883224603</v>
      </c>
    </row>
    <row r="184" spans="1:71" x14ac:dyDescent="0.25">
      <c r="A184" t="s">
        <v>251</v>
      </c>
      <c r="B184" s="1">
        <v>-6.8117289611764206E-2</v>
      </c>
      <c r="C184" s="2">
        <v>0.487806707575694</v>
      </c>
      <c r="D184" s="1">
        <v>-0.111384037588406</v>
      </c>
      <c r="E184" s="2">
        <v>0.25565833406050997</v>
      </c>
      <c r="F184" s="1">
        <v>-8.7304406916416694E-2</v>
      </c>
      <c r="G184" s="2">
        <v>0.37352119933693001</v>
      </c>
      <c r="H184" s="1">
        <v>9.0262084925300898E-2</v>
      </c>
      <c r="I184" s="2">
        <v>0.35748580195691498</v>
      </c>
      <c r="J184" s="1">
        <v>8.7254020578956995E-2</v>
      </c>
      <c r="K184" s="2">
        <v>0.37379812035475801</v>
      </c>
      <c r="L184" s="1">
        <v>0.257015668748168</v>
      </c>
      <c r="M184" s="2">
        <v>7.8234046841485095E-3</v>
      </c>
      <c r="N184" s="1">
        <v>0.168703535082557</v>
      </c>
      <c r="O184" s="2">
        <v>8.3857692497140104E-2</v>
      </c>
      <c r="P184" s="1">
        <v>0.175757622326915</v>
      </c>
      <c r="Q184" s="2">
        <v>7.1524034444965495E-2</v>
      </c>
      <c r="R184" s="1">
        <v>0.14383283891245099</v>
      </c>
      <c r="S184" s="2">
        <v>0.14130423431094</v>
      </c>
      <c r="T184" s="1">
        <v>0.12734139066189201</v>
      </c>
      <c r="U184" s="2">
        <v>0.19332095158003099</v>
      </c>
      <c r="V184" s="1">
        <v>0.21247918506754199</v>
      </c>
      <c r="W184" s="2">
        <v>2.8764232881765699E-2</v>
      </c>
      <c r="X184" s="1">
        <v>-2.66493338824337E-2</v>
      </c>
      <c r="Y184" s="2">
        <v>0.78626286979367299</v>
      </c>
      <c r="Z184" s="1">
        <v>1.28888251221905E-2</v>
      </c>
      <c r="AA184" s="2">
        <v>0.89567198444378704</v>
      </c>
      <c r="AB184" s="1">
        <v>-3.7336276057635398E-3</v>
      </c>
      <c r="AC184" s="2">
        <v>0.96970012342109202</v>
      </c>
      <c r="AD184" s="1">
        <v>5.4125003699206302E-2</v>
      </c>
      <c r="AE184" s="2">
        <v>0.58160083076546298</v>
      </c>
      <c r="AF184" s="1">
        <v>-0.14586844694582199</v>
      </c>
      <c r="AG184" s="2">
        <v>0.13570089453921799</v>
      </c>
      <c r="AH184" s="1">
        <v>0.14484056566164499</v>
      </c>
      <c r="AI184" s="2">
        <v>0.138508788922584</v>
      </c>
      <c r="AJ184" s="1">
        <v>-6.3013153627096904E-2</v>
      </c>
      <c r="AK184" s="2">
        <v>0.521064097198911</v>
      </c>
      <c r="AL184" s="1">
        <v>0.21809726169429799</v>
      </c>
      <c r="AM184" s="2">
        <v>2.47082266128325E-2</v>
      </c>
      <c r="AN184" s="1">
        <v>-9.0241930390316999E-2</v>
      </c>
      <c r="AO184" s="2">
        <v>0.357593605640251</v>
      </c>
      <c r="AP184" s="1">
        <v>-0.100848254425583</v>
      </c>
      <c r="AQ184" s="2">
        <v>0.30366276814080601</v>
      </c>
      <c r="AR184" s="1">
        <v>-9.6777038358839704E-2</v>
      </c>
      <c r="AS184" s="2">
        <v>0.323698818499293</v>
      </c>
      <c r="AT184" s="1">
        <v>-0.13953488432713801</v>
      </c>
      <c r="AU184" s="2">
        <v>0.15370821933367901</v>
      </c>
      <c r="AV184" s="1">
        <v>0.117813334248263</v>
      </c>
      <c r="AW184" s="2">
        <v>0.229063644338448</v>
      </c>
      <c r="AX184" s="1">
        <v>-0.108567441324409</v>
      </c>
      <c r="AY184" s="2">
        <v>0.26795033544687102</v>
      </c>
      <c r="AZ184" s="1">
        <v>-5.82717992721394E-2</v>
      </c>
      <c r="BA184" s="2">
        <v>0.55295637464011005</v>
      </c>
      <c r="BB184" s="1">
        <v>-0.118070304569308</v>
      </c>
      <c r="BC184" s="2">
        <v>0.22804262504976999</v>
      </c>
      <c r="BD184" s="1">
        <v>0.172527858095748</v>
      </c>
      <c r="BE184" s="2">
        <v>7.6975912312477898E-2</v>
      </c>
      <c r="BF184" s="1">
        <v>2.4507914540396501E-2</v>
      </c>
      <c r="BG184" s="2">
        <v>0.80307452534575696</v>
      </c>
      <c r="BH184" s="1">
        <v>-0.16557454352630999</v>
      </c>
      <c r="BI184" s="2">
        <v>8.9845973444941399E-2</v>
      </c>
      <c r="BJ184" s="1">
        <v>0.17921916371039601</v>
      </c>
      <c r="BK184" s="2">
        <v>6.6031587023705499E-2</v>
      </c>
      <c r="BL184" s="1">
        <v>-9.4308107823314599E-2</v>
      </c>
      <c r="BM184" s="2">
        <v>0.33625355354052</v>
      </c>
      <c r="BN184" s="1">
        <v>-4.8784051928478497E-2</v>
      </c>
      <c r="BO184" s="2">
        <v>0.61946895928673995</v>
      </c>
      <c r="BP184" s="1">
        <v>2.6855917866018398E-3</v>
      </c>
      <c r="BQ184" s="2">
        <v>0.97820285950862595</v>
      </c>
      <c r="BR184" s="1">
        <v>2.0587857486032101E-2</v>
      </c>
      <c r="BS184" s="2">
        <v>0.83407830496685398</v>
      </c>
    </row>
    <row r="185" spans="1:71" x14ac:dyDescent="0.25">
      <c r="A185" t="s">
        <v>252</v>
      </c>
      <c r="B185" s="1">
        <v>7.5732600732600699E-2</v>
      </c>
      <c r="C185" s="2">
        <v>0.55109388545045901</v>
      </c>
      <c r="D185" s="1">
        <v>-0.10114468864468899</v>
      </c>
      <c r="E185" s="2">
        <v>0.42551722908029999</v>
      </c>
      <c r="F185" s="1">
        <v>-0.12971611721611701</v>
      </c>
      <c r="G185" s="2">
        <v>0.30615616003302198</v>
      </c>
      <c r="H185" s="1">
        <v>-0.149587912087912</v>
      </c>
      <c r="I185" s="2">
        <v>0.23745744418357601</v>
      </c>
      <c r="J185" s="1">
        <v>-0.19716117216117199</v>
      </c>
      <c r="K185" s="2">
        <v>0.118265695880616</v>
      </c>
      <c r="L185" s="1">
        <v>-0.26396520146520103</v>
      </c>
      <c r="M185" s="2">
        <v>3.5359667146775998E-2</v>
      </c>
      <c r="N185" s="1">
        <v>-0.29024725274725299</v>
      </c>
      <c r="O185" s="2">
        <v>2.03096665773684E-2</v>
      </c>
      <c r="P185" s="1">
        <v>-0.31263736263736303</v>
      </c>
      <c r="Q185" s="2">
        <v>1.21914907888901E-2</v>
      </c>
      <c r="R185" s="1">
        <v>-0.21524725274725301</v>
      </c>
      <c r="S185" s="2">
        <v>8.7656377151534806E-2</v>
      </c>
      <c r="T185" s="1">
        <v>-0.213003663003663</v>
      </c>
      <c r="U185" s="2">
        <v>9.1071948508701803E-2</v>
      </c>
      <c r="V185" s="1">
        <v>-0.21552197802197801</v>
      </c>
      <c r="W185" s="2">
        <v>8.7245206869888306E-2</v>
      </c>
      <c r="X185" s="1">
        <v>-0.29844322344322299</v>
      </c>
      <c r="Y185" s="2">
        <v>1.6918780636637199E-2</v>
      </c>
      <c r="Z185" s="1">
        <v>-0.17847985347985301</v>
      </c>
      <c r="AA185" s="2">
        <v>0.15790744611462601</v>
      </c>
      <c r="AB185" s="1">
        <v>-8.8736263736263699E-2</v>
      </c>
      <c r="AC185" s="2">
        <v>0.484682562968899</v>
      </c>
      <c r="AD185" s="1">
        <v>-2.78846153846154E-2</v>
      </c>
      <c r="AE185" s="2">
        <v>0.826515150247212</v>
      </c>
      <c r="AF185" s="1">
        <v>-6.1446886446886402E-2</v>
      </c>
      <c r="AG185" s="2">
        <v>0.62876838127019796</v>
      </c>
      <c r="AH185" s="1">
        <v>-0.29267399267399302</v>
      </c>
      <c r="AI185" s="2">
        <v>1.9249825592277701E-2</v>
      </c>
      <c r="AJ185" s="1">
        <v>0.46359890109890101</v>
      </c>
      <c r="AK185" s="2">
        <v>1.3610532213699099E-4</v>
      </c>
      <c r="AL185" s="1">
        <v>0.15517399267399301</v>
      </c>
      <c r="AM185" s="2">
        <v>0.22024084803074001</v>
      </c>
      <c r="AN185" s="1">
        <v>0.27032967032966998</v>
      </c>
      <c r="AO185" s="2">
        <v>3.1050103835399499E-2</v>
      </c>
      <c r="AP185" s="1">
        <v>1.11721611721612E-2</v>
      </c>
      <c r="AQ185" s="2">
        <v>0.93011942220034804</v>
      </c>
      <c r="AR185" s="1">
        <v>-8.6080586080586104E-3</v>
      </c>
      <c r="AS185" s="2">
        <v>0.94616296968560898</v>
      </c>
      <c r="AT185" s="1">
        <v>0.39441391941391901</v>
      </c>
      <c r="AU185" s="2">
        <v>1.3663080503180001E-3</v>
      </c>
      <c r="AV185" s="1">
        <v>0.29001831501831499</v>
      </c>
      <c r="AW185" s="2">
        <v>2.04121807009198E-2</v>
      </c>
      <c r="AX185" s="1">
        <v>0.32779304029304002</v>
      </c>
      <c r="AY185" s="2">
        <v>8.4536936767016096E-3</v>
      </c>
      <c r="AZ185" s="1">
        <v>-0.195970695970696</v>
      </c>
      <c r="BA185" s="2">
        <v>0.120537814006575</v>
      </c>
      <c r="BB185" s="1">
        <v>0.16703296703296699</v>
      </c>
      <c r="BC185" s="2">
        <v>0.186649075157962</v>
      </c>
      <c r="BD185" s="1">
        <v>-3.7499999999999999E-2</v>
      </c>
      <c r="BE185" s="2">
        <v>0.76811081759052002</v>
      </c>
      <c r="BF185" s="1">
        <v>0.346062271062271</v>
      </c>
      <c r="BG185" s="2">
        <v>5.3132575483598801E-3</v>
      </c>
      <c r="BH185" s="1">
        <v>0.244642857142857</v>
      </c>
      <c r="BI185" s="2">
        <v>5.1613206283000403E-2</v>
      </c>
      <c r="BJ185" s="1">
        <v>5.8699633699633699E-2</v>
      </c>
      <c r="BK185" s="2">
        <v>0.64421817226059797</v>
      </c>
      <c r="BL185" s="1">
        <v>0.117445054945055</v>
      </c>
      <c r="BM185" s="2">
        <v>0.35446431560234098</v>
      </c>
      <c r="BN185" s="1">
        <v>1.6346153846153798E-2</v>
      </c>
      <c r="BO185" s="2">
        <v>0.89783713776928098</v>
      </c>
      <c r="BP185" s="1">
        <v>0.309935897435897</v>
      </c>
      <c r="BQ185" s="2">
        <v>1.2990587150772E-2</v>
      </c>
      <c r="BR185" s="1">
        <v>0.15196886446886401</v>
      </c>
      <c r="BS185" s="2">
        <v>0.230008457830744</v>
      </c>
    </row>
  </sheetData>
  <conditionalFormatting sqref="BS2:BS185">
    <cfRule type="cellIs" dxfId="279" priority="1" operator="lessThan">
      <formula>0.05/184</formula>
    </cfRule>
    <cfRule type="cellIs" dxfId="278" priority="2" operator="lessThan">
      <formula>0.05</formula>
    </cfRule>
  </conditionalFormatting>
  <conditionalFormatting sqref="C2:C185">
    <cfRule type="cellIs" dxfId="277" priority="69" operator="lessThan">
      <formula>0.05/184</formula>
    </cfRule>
    <cfRule type="cellIs" dxfId="276" priority="70" operator="lessThan">
      <formula>0.05</formula>
    </cfRule>
  </conditionalFormatting>
  <conditionalFormatting sqref="E2:E185">
    <cfRule type="cellIs" dxfId="275" priority="67" operator="lessThan">
      <formula>0.05/184</formula>
    </cfRule>
    <cfRule type="cellIs" dxfId="274" priority="68" operator="lessThan">
      <formula>0.05</formula>
    </cfRule>
  </conditionalFormatting>
  <conditionalFormatting sqref="G2:G185">
    <cfRule type="cellIs" dxfId="273" priority="65" operator="lessThan">
      <formula>0.05/184</formula>
    </cfRule>
    <cfRule type="cellIs" dxfId="272" priority="66" operator="lessThan">
      <formula>0.05</formula>
    </cfRule>
  </conditionalFormatting>
  <conditionalFormatting sqref="I2:I185">
    <cfRule type="cellIs" dxfId="271" priority="63" operator="lessThan">
      <formula>0.05/184</formula>
    </cfRule>
    <cfRule type="cellIs" dxfId="270" priority="64" operator="lessThan">
      <formula>0.05</formula>
    </cfRule>
  </conditionalFormatting>
  <conditionalFormatting sqref="K2:K185">
    <cfRule type="cellIs" dxfId="269" priority="61" operator="lessThan">
      <formula>0.05/184</formula>
    </cfRule>
    <cfRule type="cellIs" dxfId="268" priority="62" operator="lessThan">
      <formula>0.05</formula>
    </cfRule>
  </conditionalFormatting>
  <conditionalFormatting sqref="M2:M185">
    <cfRule type="cellIs" dxfId="267" priority="59" operator="lessThan">
      <formula>0.05/184</formula>
    </cfRule>
    <cfRule type="cellIs" dxfId="266" priority="60" operator="lessThan">
      <formula>0.05</formula>
    </cfRule>
  </conditionalFormatting>
  <conditionalFormatting sqref="O2:O185">
    <cfRule type="cellIs" dxfId="265" priority="57" operator="lessThan">
      <formula>0.05/184</formula>
    </cfRule>
    <cfRule type="cellIs" dxfId="264" priority="58" operator="lessThan">
      <formula>0.05</formula>
    </cfRule>
  </conditionalFormatting>
  <conditionalFormatting sqref="Q2:Q185">
    <cfRule type="cellIs" dxfId="263" priority="55" operator="lessThan">
      <formula>0.05/184</formula>
    </cfRule>
    <cfRule type="cellIs" dxfId="262" priority="56" operator="lessThan">
      <formula>0.05</formula>
    </cfRule>
  </conditionalFormatting>
  <conditionalFormatting sqref="S2:S185">
    <cfRule type="cellIs" dxfId="261" priority="53" operator="lessThan">
      <formula>0.05/184</formula>
    </cfRule>
    <cfRule type="cellIs" dxfId="260" priority="54" operator="lessThan">
      <formula>0.05</formula>
    </cfRule>
  </conditionalFormatting>
  <conditionalFormatting sqref="U2:U185">
    <cfRule type="cellIs" dxfId="259" priority="51" operator="lessThan">
      <formula>0.05/184</formula>
    </cfRule>
    <cfRule type="cellIs" dxfId="258" priority="52" operator="lessThan">
      <formula>0.05</formula>
    </cfRule>
  </conditionalFormatting>
  <conditionalFormatting sqref="W2:W185">
    <cfRule type="cellIs" dxfId="257" priority="49" operator="lessThan">
      <formula>0.05/184</formula>
    </cfRule>
    <cfRule type="cellIs" dxfId="256" priority="50" operator="lessThan">
      <formula>0.05</formula>
    </cfRule>
  </conditionalFormatting>
  <conditionalFormatting sqref="Y2:Y185">
    <cfRule type="cellIs" dxfId="255" priority="47" operator="lessThan">
      <formula>0.05/184</formula>
    </cfRule>
    <cfRule type="cellIs" dxfId="254" priority="48" operator="lessThan">
      <formula>0.05</formula>
    </cfRule>
  </conditionalFormatting>
  <conditionalFormatting sqref="AA2:AA185">
    <cfRule type="cellIs" dxfId="253" priority="45" operator="lessThan">
      <formula>0.05/184</formula>
    </cfRule>
    <cfRule type="cellIs" dxfId="252" priority="46" operator="lessThan">
      <formula>0.05</formula>
    </cfRule>
  </conditionalFormatting>
  <conditionalFormatting sqref="AC2:AC185">
    <cfRule type="cellIs" dxfId="251" priority="43" operator="lessThan">
      <formula>0.05/184</formula>
    </cfRule>
    <cfRule type="cellIs" dxfId="250" priority="44" operator="lessThan">
      <formula>0.05</formula>
    </cfRule>
  </conditionalFormatting>
  <conditionalFormatting sqref="AE2:AE185">
    <cfRule type="cellIs" dxfId="249" priority="41" operator="lessThan">
      <formula>0.05/184</formula>
    </cfRule>
    <cfRule type="cellIs" dxfId="248" priority="42" operator="lessThan">
      <formula>0.05</formula>
    </cfRule>
  </conditionalFormatting>
  <conditionalFormatting sqref="AG2:AG185">
    <cfRule type="cellIs" dxfId="247" priority="39" operator="lessThan">
      <formula>0.05/184</formula>
    </cfRule>
    <cfRule type="cellIs" dxfId="246" priority="40" operator="lessThan">
      <formula>0.05</formula>
    </cfRule>
  </conditionalFormatting>
  <conditionalFormatting sqref="AI2:AI185">
    <cfRule type="cellIs" dxfId="245" priority="37" operator="lessThan">
      <formula>0.05/184</formula>
    </cfRule>
    <cfRule type="cellIs" dxfId="244" priority="38" operator="lessThan">
      <formula>0.05</formula>
    </cfRule>
  </conditionalFormatting>
  <conditionalFormatting sqref="AK2:AK185">
    <cfRule type="cellIs" dxfId="243" priority="35" operator="lessThan">
      <formula>0.05/184</formula>
    </cfRule>
    <cfRule type="cellIs" dxfId="242" priority="36" operator="lessThan">
      <formula>0.05</formula>
    </cfRule>
  </conditionalFormatting>
  <conditionalFormatting sqref="AM2:AM185">
    <cfRule type="cellIs" dxfId="241" priority="33" operator="lessThan">
      <formula>0.05/184</formula>
    </cfRule>
    <cfRule type="cellIs" dxfId="240" priority="34" operator="lessThan">
      <formula>0.05</formula>
    </cfRule>
  </conditionalFormatting>
  <conditionalFormatting sqref="AO2:AO185">
    <cfRule type="cellIs" dxfId="239" priority="31" operator="lessThan">
      <formula>0.05/184</formula>
    </cfRule>
    <cfRule type="cellIs" dxfId="238" priority="32" operator="lessThan">
      <formula>0.05</formula>
    </cfRule>
  </conditionalFormatting>
  <conditionalFormatting sqref="AQ2:AQ185">
    <cfRule type="cellIs" dxfId="237" priority="29" operator="lessThan">
      <formula>0.05/184</formula>
    </cfRule>
    <cfRule type="cellIs" dxfId="236" priority="30" operator="lessThan">
      <formula>0.05</formula>
    </cfRule>
  </conditionalFormatting>
  <conditionalFormatting sqref="AS2:AS185">
    <cfRule type="cellIs" dxfId="235" priority="27" operator="lessThan">
      <formula>0.05/184</formula>
    </cfRule>
    <cfRule type="cellIs" dxfId="234" priority="28" operator="lessThan">
      <formula>0.05</formula>
    </cfRule>
  </conditionalFormatting>
  <conditionalFormatting sqref="AU2:AU185">
    <cfRule type="cellIs" dxfId="233" priority="25" operator="lessThan">
      <formula>0.05/184</formula>
    </cfRule>
    <cfRule type="cellIs" dxfId="232" priority="26" operator="lessThan">
      <formula>0.05</formula>
    </cfRule>
  </conditionalFormatting>
  <conditionalFormatting sqref="AW2:AW185">
    <cfRule type="cellIs" dxfId="231" priority="23" operator="lessThan">
      <formula>0.05/184</formula>
    </cfRule>
    <cfRule type="cellIs" dxfId="230" priority="24" operator="lessThan">
      <formula>0.05</formula>
    </cfRule>
  </conditionalFormatting>
  <conditionalFormatting sqref="AY2:AY185">
    <cfRule type="cellIs" dxfId="229" priority="21" operator="lessThan">
      <formula>0.05/184</formula>
    </cfRule>
    <cfRule type="cellIs" dxfId="228" priority="22" operator="lessThan">
      <formula>0.05</formula>
    </cfRule>
  </conditionalFormatting>
  <conditionalFormatting sqref="BA2:BA185">
    <cfRule type="cellIs" dxfId="227" priority="19" operator="lessThan">
      <formula>0.05/184</formula>
    </cfRule>
    <cfRule type="cellIs" dxfId="226" priority="20" operator="lessThan">
      <formula>0.05</formula>
    </cfRule>
  </conditionalFormatting>
  <conditionalFormatting sqref="BC2:BC185">
    <cfRule type="cellIs" dxfId="225" priority="17" operator="lessThan">
      <formula>0.05/184</formula>
    </cfRule>
    <cfRule type="cellIs" dxfId="224" priority="18" operator="lessThan">
      <formula>0.05</formula>
    </cfRule>
  </conditionalFormatting>
  <conditionalFormatting sqref="BE2:BE185">
    <cfRule type="cellIs" dxfId="223" priority="15" operator="lessThan">
      <formula>0.05/184</formula>
    </cfRule>
    <cfRule type="cellIs" dxfId="222" priority="16" operator="lessThan">
      <formula>0.05</formula>
    </cfRule>
  </conditionalFormatting>
  <conditionalFormatting sqref="BG2:BG185">
    <cfRule type="cellIs" dxfId="221" priority="13" operator="lessThan">
      <formula>0.05/184</formula>
    </cfRule>
    <cfRule type="cellIs" dxfId="220" priority="14" operator="lessThan">
      <formula>0.05</formula>
    </cfRule>
  </conditionalFormatting>
  <conditionalFormatting sqref="BI2:BI185">
    <cfRule type="cellIs" dxfId="219" priority="11" operator="lessThan">
      <formula>0.05/184</formula>
    </cfRule>
    <cfRule type="cellIs" dxfId="218" priority="12" operator="lessThan">
      <formula>0.05</formula>
    </cfRule>
  </conditionalFormatting>
  <conditionalFormatting sqref="BK2:BK185">
    <cfRule type="cellIs" dxfId="217" priority="9" operator="lessThan">
      <formula>0.05/184</formula>
    </cfRule>
    <cfRule type="cellIs" dxfId="216" priority="10" operator="lessThan">
      <formula>0.05</formula>
    </cfRule>
  </conditionalFormatting>
  <conditionalFormatting sqref="BM2:BM185">
    <cfRule type="cellIs" dxfId="215" priority="7" operator="lessThan">
      <formula>0.05/184</formula>
    </cfRule>
    <cfRule type="cellIs" dxfId="214" priority="8" operator="lessThan">
      <formula>0.05</formula>
    </cfRule>
  </conditionalFormatting>
  <conditionalFormatting sqref="BO2:BO185">
    <cfRule type="cellIs" dxfId="213" priority="5" operator="lessThan">
      <formula>0.05/184</formula>
    </cfRule>
    <cfRule type="cellIs" dxfId="212" priority="6" operator="lessThan">
      <formula>0.05</formula>
    </cfRule>
  </conditionalFormatting>
  <conditionalFormatting sqref="BQ2:BQ185">
    <cfRule type="cellIs" dxfId="211" priority="3" operator="lessThan">
      <formula>0.05/184</formula>
    </cfRule>
    <cfRule type="cellIs" dxfId="210" priority="4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5"/>
  <sheetViews>
    <sheetView workbookViewId="0">
      <pane xSplit="1" ySplit="1" topLeftCell="B150" activePane="bottomRight" state="frozen"/>
      <selection pane="topRight" activeCell="B1" sqref="B1"/>
      <selection pane="bottomLeft" activeCell="A2" sqref="A2"/>
      <selection pane="bottomRight" activeCell="BI166" sqref="BI166"/>
    </sheetView>
  </sheetViews>
  <sheetFormatPr baseColWidth="10" defaultRowHeight="15" x14ac:dyDescent="0.25"/>
  <cols>
    <col min="1" max="1" width="14.42578125" bestFit="1" customWidth="1"/>
    <col min="2" max="13" width="11.42578125" customWidth="1"/>
    <col min="18" max="23" width="11.42578125" customWidth="1"/>
    <col min="61" max="61" width="11.85546875" customWidth="1"/>
  </cols>
  <sheetData>
    <row r="1" spans="1:7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</row>
    <row r="2" spans="1:71" x14ac:dyDescent="0.25">
      <c r="A2" t="s">
        <v>71</v>
      </c>
      <c r="B2">
        <v>0.30705594778025103</v>
      </c>
      <c r="C2">
        <v>4.0398335991235899E-4</v>
      </c>
      <c r="D2">
        <v>0.25225252290759098</v>
      </c>
      <c r="E2">
        <v>3.8780584741506799E-3</v>
      </c>
      <c r="F2">
        <v>0.25373827308852998</v>
      </c>
      <c r="G2">
        <v>3.6682653312995802E-3</v>
      </c>
      <c r="H2">
        <v>0.107681383058624</v>
      </c>
      <c r="I2">
        <v>0.22236378339774501</v>
      </c>
      <c r="J2">
        <v>0.105474607054582</v>
      </c>
      <c r="K2">
        <v>0.23202795183831501</v>
      </c>
      <c r="L2">
        <v>-2.2092340466208699E-2</v>
      </c>
      <c r="M2">
        <v>0.80273955329712399</v>
      </c>
      <c r="N2">
        <v>-5.2839721968072802E-2</v>
      </c>
      <c r="O2">
        <v>0.54999073756667904</v>
      </c>
      <c r="P2">
        <v>-4.5443744964426699E-2</v>
      </c>
      <c r="Q2">
        <v>0.60723199538361905</v>
      </c>
      <c r="R2">
        <v>-0.13196684373677101</v>
      </c>
      <c r="S2">
        <v>0.13435484544163401</v>
      </c>
      <c r="T2">
        <v>-0.16609539936364001</v>
      </c>
      <c r="U2">
        <v>5.9020446308977799E-2</v>
      </c>
      <c r="V2">
        <v>-0.14386923213481001</v>
      </c>
      <c r="W2">
        <v>0.102424429923621</v>
      </c>
      <c r="X2">
        <v>-0.133113930273525</v>
      </c>
      <c r="Y2">
        <v>0.13097974558398101</v>
      </c>
      <c r="Z2">
        <v>-3.6163268650398102E-2</v>
      </c>
      <c r="AA2">
        <v>0.68254746560185797</v>
      </c>
      <c r="AB2">
        <v>-0.21549659287987</v>
      </c>
      <c r="AC2">
        <v>1.39456103848778E-2</v>
      </c>
      <c r="AD2">
        <v>-0.281006158762239</v>
      </c>
      <c r="AE2">
        <v>1.2503697743849399E-3</v>
      </c>
      <c r="AF2">
        <v>-0.21066244247497601</v>
      </c>
      <c r="AG2">
        <v>1.6282153230760901E-2</v>
      </c>
      <c r="AH2">
        <v>-0.102519493643229</v>
      </c>
      <c r="AI2">
        <v>0.24542669827507599</v>
      </c>
      <c r="AJ2">
        <v>0.18616941375684501</v>
      </c>
      <c r="AK2">
        <v>3.4078275483443901E-2</v>
      </c>
      <c r="AL2">
        <v>6.4452607573502296E-2</v>
      </c>
      <c r="AM2">
        <v>0.46579067718740902</v>
      </c>
      <c r="AN2">
        <v>5.7548239085608202E-2</v>
      </c>
      <c r="AO2">
        <v>0.51497672808325901</v>
      </c>
      <c r="AP2">
        <v>0.122467874749075</v>
      </c>
      <c r="AQ2">
        <v>0.16491264543383799</v>
      </c>
      <c r="AR2">
        <v>-0.25484166109055201</v>
      </c>
      <c r="AS2">
        <v>3.5191396354985502E-3</v>
      </c>
      <c r="AT2">
        <v>3.4240533122123697E-2</v>
      </c>
      <c r="AU2">
        <v>0.69858401705334106</v>
      </c>
      <c r="AV2">
        <v>-8.8142675715904895E-2</v>
      </c>
      <c r="AW2">
        <v>0.318222559916224</v>
      </c>
      <c r="AX2">
        <v>0.153002225894113</v>
      </c>
      <c r="AY2">
        <v>8.2245991445958996E-2</v>
      </c>
      <c r="AZ2">
        <v>-0.15258708981414501</v>
      </c>
      <c r="BA2">
        <v>8.3088071620942602E-2</v>
      </c>
      <c r="BB2">
        <v>-3.8244411367081302E-2</v>
      </c>
      <c r="BC2">
        <v>0.66534860467513401</v>
      </c>
      <c r="BD2">
        <v>-3.4803151756817703E-2</v>
      </c>
      <c r="BE2">
        <v>0.693877300673713</v>
      </c>
      <c r="BF2">
        <v>0.17374810525884599</v>
      </c>
      <c r="BG2">
        <v>4.8151398741201397E-2</v>
      </c>
      <c r="BH2">
        <v>-5.0048478061969999E-2</v>
      </c>
      <c r="BI2">
        <v>0.57128204200208399</v>
      </c>
      <c r="BJ2">
        <v>-0.108309549495418</v>
      </c>
      <c r="BK2">
        <v>0.219665834219816</v>
      </c>
      <c r="BL2">
        <v>-5.21651258381242E-4</v>
      </c>
      <c r="BM2">
        <v>0.99531825180543998</v>
      </c>
      <c r="BN2">
        <v>-0.14309358314328999</v>
      </c>
      <c r="BO2">
        <v>0.10430391481502201</v>
      </c>
      <c r="BP2">
        <v>0.17173251034426301</v>
      </c>
      <c r="BQ2">
        <v>5.0838331270424197E-2</v>
      </c>
      <c r="BR2">
        <v>7.4806429146922699E-3</v>
      </c>
      <c r="BS2">
        <v>0.93261276252782499</v>
      </c>
    </row>
    <row r="3" spans="1:71" x14ac:dyDescent="0.25">
      <c r="A3" t="s">
        <v>72</v>
      </c>
      <c r="B3">
        <v>3.8064154911305603E-2</v>
      </c>
      <c r="C3">
        <v>0.66683154555165003</v>
      </c>
      <c r="D3">
        <v>2.0715836622103301E-2</v>
      </c>
      <c r="E3">
        <v>0.81480315451110896</v>
      </c>
      <c r="F3">
        <v>-6.7806470114298995E-2</v>
      </c>
      <c r="G3">
        <v>0.44286553787587601</v>
      </c>
      <c r="H3">
        <v>0.14573188217782601</v>
      </c>
      <c r="I3">
        <v>9.8020049402242806E-2</v>
      </c>
      <c r="J3">
        <v>-3.9738355023283102E-3</v>
      </c>
      <c r="K3">
        <v>0.96418403222537497</v>
      </c>
      <c r="L3">
        <v>8.0304251048082004E-2</v>
      </c>
      <c r="M3">
        <v>0.36328415358043997</v>
      </c>
      <c r="N3">
        <v>0.117508091056822</v>
      </c>
      <c r="O3">
        <v>0.18279754248354599</v>
      </c>
      <c r="P3">
        <v>8.5149326086659594E-2</v>
      </c>
      <c r="Q3">
        <v>0.33498339762204599</v>
      </c>
      <c r="R3">
        <v>3.8883502437558899E-2</v>
      </c>
      <c r="S3">
        <v>0.66010138489366199</v>
      </c>
      <c r="T3">
        <v>2.0551967116852601E-2</v>
      </c>
      <c r="U3">
        <v>0.81624226086765395</v>
      </c>
      <c r="V3">
        <v>-6.4485381474552406E-2</v>
      </c>
      <c r="W3">
        <v>0.46556353734516698</v>
      </c>
      <c r="X3">
        <v>9.33154897649838E-2</v>
      </c>
      <c r="Y3">
        <v>0.29056457791936602</v>
      </c>
      <c r="Z3">
        <v>5.3986808504827302E-2</v>
      </c>
      <c r="AA3">
        <v>0.54135464929165</v>
      </c>
      <c r="AB3">
        <v>-9.6751287058405799E-2</v>
      </c>
      <c r="AC3">
        <v>0.27310731306554098</v>
      </c>
      <c r="AD3">
        <v>-2.92916740635541E-2</v>
      </c>
      <c r="AE3">
        <v>0.74046252705835103</v>
      </c>
      <c r="AF3">
        <v>0.104420379904136</v>
      </c>
      <c r="AG3">
        <v>0.23674758038536101</v>
      </c>
      <c r="AH3">
        <v>0.158164115309509</v>
      </c>
      <c r="AI3">
        <v>7.2337549196383397E-2</v>
      </c>
      <c r="AJ3">
        <v>-0.18222562099714601</v>
      </c>
      <c r="AK3">
        <v>3.8110539751620598E-2</v>
      </c>
      <c r="AL3">
        <v>-5.9416351445465601E-2</v>
      </c>
      <c r="AM3">
        <v>0.50140996065021903</v>
      </c>
      <c r="AN3">
        <v>-0.12300318179956</v>
      </c>
      <c r="AO3">
        <v>0.163063278741479</v>
      </c>
      <c r="AP3">
        <v>0.158404457250543</v>
      </c>
      <c r="AQ3">
        <v>7.1900907358950703E-2</v>
      </c>
      <c r="AR3">
        <v>4.9950156358819602E-2</v>
      </c>
      <c r="AS3">
        <v>0.57203906083573897</v>
      </c>
      <c r="AT3">
        <v>-0.122145598055415</v>
      </c>
      <c r="AU3">
        <v>0.166033561261237</v>
      </c>
      <c r="AV3">
        <v>7.7786122984063705E-2</v>
      </c>
      <c r="AW3">
        <v>0.37856156658350598</v>
      </c>
      <c r="AX3">
        <v>-0.102595966079012</v>
      </c>
      <c r="AY3">
        <v>0.245073324125649</v>
      </c>
      <c r="AZ3">
        <v>-2.0071283234784E-2</v>
      </c>
      <c r="BA3">
        <v>0.82046716701341105</v>
      </c>
      <c r="BB3">
        <v>-0.16311843668491999</v>
      </c>
      <c r="BC3">
        <v>6.3760829484163395E-2</v>
      </c>
      <c r="BD3">
        <v>0.201179860437805</v>
      </c>
      <c r="BE3">
        <v>2.18699735591192E-2</v>
      </c>
      <c r="BF3">
        <v>0.14219230086441201</v>
      </c>
      <c r="BG3">
        <v>0.106521806519673</v>
      </c>
      <c r="BH3">
        <v>-0.170640046975925</v>
      </c>
      <c r="BI3">
        <v>5.2345926987611202E-2</v>
      </c>
      <c r="BJ3">
        <v>0.15914187002417099</v>
      </c>
      <c r="BK3">
        <v>7.0574548169058102E-2</v>
      </c>
      <c r="BL3">
        <v>-0.200398749129443</v>
      </c>
      <c r="BM3">
        <v>2.2396443689684398E-2</v>
      </c>
      <c r="BN3">
        <v>7.4475958978000495E-2</v>
      </c>
      <c r="BO3">
        <v>0.39923050152268102</v>
      </c>
      <c r="BP3">
        <v>0.13831951822365501</v>
      </c>
      <c r="BQ3">
        <v>0.11647629899197801</v>
      </c>
      <c r="BR3">
        <v>7.9135315243960697E-2</v>
      </c>
      <c r="BS3">
        <v>0.37032790331730803</v>
      </c>
    </row>
    <row r="4" spans="1:71" x14ac:dyDescent="0.25">
      <c r="A4" t="s">
        <v>73</v>
      </c>
      <c r="B4">
        <v>5.7553701402449801E-2</v>
      </c>
      <c r="C4">
        <v>0.51493678550727895</v>
      </c>
      <c r="D4">
        <v>4.8917778475740498E-2</v>
      </c>
      <c r="E4">
        <v>0.58001614285803504</v>
      </c>
      <c r="F4">
        <v>-2.0183260730038599E-3</v>
      </c>
      <c r="G4">
        <v>0.98181656127608796</v>
      </c>
      <c r="H4">
        <v>0.25351978041486301</v>
      </c>
      <c r="I4">
        <v>3.69846176613626E-3</v>
      </c>
      <c r="J4">
        <v>0.21658905624820801</v>
      </c>
      <c r="K4">
        <v>1.3460160263403E-2</v>
      </c>
      <c r="L4">
        <v>0.341741659724972</v>
      </c>
      <c r="M4" s="2">
        <v>7.6280951200857603E-5</v>
      </c>
      <c r="N4">
        <v>0.30178481202802199</v>
      </c>
      <c r="O4">
        <v>5.1195421407469798E-4</v>
      </c>
      <c r="P4">
        <v>0.27808381925193598</v>
      </c>
      <c r="Q4">
        <v>1.41044175371389E-3</v>
      </c>
      <c r="R4">
        <v>0.17946715099209301</v>
      </c>
      <c r="S4">
        <v>4.1163847217272898E-2</v>
      </c>
      <c r="T4">
        <v>0.112362588591951</v>
      </c>
      <c r="U4">
        <v>0.20281698659355901</v>
      </c>
      <c r="V4">
        <v>5.5854920864684701E-2</v>
      </c>
      <c r="W4">
        <v>0.52743537384823003</v>
      </c>
      <c r="X4">
        <v>0.15277827090360399</v>
      </c>
      <c r="Y4">
        <v>8.2699415576337906E-2</v>
      </c>
      <c r="Z4">
        <v>0.115896707588524</v>
      </c>
      <c r="AA4">
        <v>0.18890426092325499</v>
      </c>
      <c r="AB4">
        <v>-0.27451146403747101</v>
      </c>
      <c r="AC4">
        <v>1.6314554260460101E-3</v>
      </c>
      <c r="AD4">
        <v>-0.21922735528274301</v>
      </c>
      <c r="AE4">
        <v>1.23483462699326E-2</v>
      </c>
      <c r="AF4">
        <v>-6.2753827035737203E-2</v>
      </c>
      <c r="AG4">
        <v>0.47764726817870501</v>
      </c>
      <c r="AH4">
        <v>0.322716410165372</v>
      </c>
      <c r="AI4">
        <v>1.94873355804515E-4</v>
      </c>
      <c r="AJ4">
        <v>-0.297595215010447</v>
      </c>
      <c r="AK4">
        <v>6.1614588865734304E-4</v>
      </c>
      <c r="AL4">
        <v>5.8613390869737401E-2</v>
      </c>
      <c r="AM4">
        <v>0.50721820570854304</v>
      </c>
      <c r="AN4">
        <v>-0.14258558767701299</v>
      </c>
      <c r="AO4">
        <v>0.105549485528979</v>
      </c>
      <c r="AP4">
        <v>0.195591910308757</v>
      </c>
      <c r="AQ4">
        <v>2.5882611744057201E-2</v>
      </c>
      <c r="AR4">
        <v>-6.8467410452143301E-2</v>
      </c>
      <c r="AS4">
        <v>0.43842435903896998</v>
      </c>
      <c r="AT4">
        <v>-0.37470127954771998</v>
      </c>
      <c r="AU4" s="2">
        <v>1.30349866677779E-5</v>
      </c>
      <c r="AV4">
        <v>-6.0934875527455003E-2</v>
      </c>
      <c r="AW4">
        <v>0.49052183549949602</v>
      </c>
      <c r="AX4">
        <v>-0.17281404907891701</v>
      </c>
      <c r="AY4">
        <v>4.9381489572251899E-2</v>
      </c>
      <c r="AZ4">
        <v>7.8556309658741802E-2</v>
      </c>
      <c r="BA4">
        <v>0.37384778478549302</v>
      </c>
      <c r="BB4">
        <v>-0.169645905310738</v>
      </c>
      <c r="BC4">
        <v>5.3749854690206503E-2</v>
      </c>
      <c r="BD4">
        <v>0.224252686777097</v>
      </c>
      <c r="BE4">
        <v>1.04516937960944E-2</v>
      </c>
      <c r="BF4">
        <v>0.244310314219776</v>
      </c>
      <c r="BG4">
        <v>5.1936443790323401E-3</v>
      </c>
      <c r="BH4">
        <v>-0.33445492905815999</v>
      </c>
      <c r="BI4">
        <v>1.10007323629869E-4</v>
      </c>
      <c r="BJ4">
        <v>0.18627866009367899</v>
      </c>
      <c r="BK4">
        <v>3.3971931777312503E-2</v>
      </c>
      <c r="BL4">
        <v>-0.22982424995561901</v>
      </c>
      <c r="BM4">
        <v>8.6533890267794806E-3</v>
      </c>
      <c r="BN4">
        <v>7.4978492127435806E-2</v>
      </c>
      <c r="BO4">
        <v>0.39605002176889198</v>
      </c>
      <c r="BP4">
        <v>0.18851274768192899</v>
      </c>
      <c r="BQ4">
        <v>3.18580851844847E-2</v>
      </c>
      <c r="BR4">
        <v>-2.2422810635130898E-3</v>
      </c>
      <c r="BS4">
        <v>0.97979658582599605</v>
      </c>
    </row>
    <row r="5" spans="1:71" x14ac:dyDescent="0.25">
      <c r="A5" t="s">
        <v>74</v>
      </c>
      <c r="B5">
        <v>-2.6003359324857599E-2</v>
      </c>
      <c r="C5">
        <v>0.76872589744576902</v>
      </c>
      <c r="D5">
        <v>-1.87712518264622E-2</v>
      </c>
      <c r="E5">
        <v>0.83191918024206402</v>
      </c>
      <c r="F5">
        <v>-0.13151347143891101</v>
      </c>
      <c r="G5">
        <v>0.135707040822898</v>
      </c>
      <c r="H5">
        <v>1.18067978533095E-2</v>
      </c>
      <c r="I5">
        <v>0.89381454908998703</v>
      </c>
      <c r="J5">
        <v>-4.16201231752448E-2</v>
      </c>
      <c r="K5">
        <v>0.63782199373320503</v>
      </c>
      <c r="L5">
        <v>0.12542298816042799</v>
      </c>
      <c r="M5">
        <v>0.154896408083388</v>
      </c>
      <c r="N5">
        <v>0.142257848666512</v>
      </c>
      <c r="O5">
        <v>0.106359266173588</v>
      </c>
      <c r="P5">
        <v>0.12036488276502499</v>
      </c>
      <c r="Q5">
        <v>0.172329663291341</v>
      </c>
      <c r="R5">
        <v>0.18974723128815099</v>
      </c>
      <c r="S5">
        <v>3.0738735780288601E-2</v>
      </c>
      <c r="T5">
        <v>9.0155539472067097E-3</v>
      </c>
      <c r="U5">
        <v>0.91882426584759003</v>
      </c>
      <c r="V5">
        <v>-5.2834259651231098E-2</v>
      </c>
      <c r="W5">
        <v>0.55003202217566205</v>
      </c>
      <c r="X5">
        <v>6.6719469062803002E-2</v>
      </c>
      <c r="Y5">
        <v>0.45022477489381002</v>
      </c>
      <c r="Z5">
        <v>4.83005366726297E-2</v>
      </c>
      <c r="AA5">
        <v>0.58481006581289596</v>
      </c>
      <c r="AB5">
        <v>-0.23913750017069699</v>
      </c>
      <c r="AC5">
        <v>6.2526889916518398E-3</v>
      </c>
      <c r="AD5">
        <v>-0.21118682489177801</v>
      </c>
      <c r="AE5">
        <v>1.60132080488192E-2</v>
      </c>
      <c r="AF5">
        <v>0.15406191536140099</v>
      </c>
      <c r="AG5">
        <v>8.0127542313777E-2</v>
      </c>
      <c r="AH5">
        <v>0.13964139889934299</v>
      </c>
      <c r="AI5">
        <v>0.113000228919601</v>
      </c>
      <c r="AJ5">
        <v>-0.27504130877111499</v>
      </c>
      <c r="AK5">
        <v>1.5967955745412299E-3</v>
      </c>
      <c r="AL5">
        <v>-0.100165235084461</v>
      </c>
      <c r="AM5">
        <v>0.25647920613532699</v>
      </c>
      <c r="AN5">
        <v>-7.8059238826148097E-2</v>
      </c>
      <c r="AO5">
        <v>0.376885878807659</v>
      </c>
      <c r="AP5">
        <v>3.2459817831733302E-2</v>
      </c>
      <c r="AQ5">
        <v>0.71355612263675705</v>
      </c>
      <c r="AR5">
        <v>-7.6622649496784101E-2</v>
      </c>
      <c r="AS5">
        <v>0.38575079218835401</v>
      </c>
      <c r="AT5">
        <v>-0.377760176979066</v>
      </c>
      <c r="AU5" s="2">
        <v>1.0959332362377899E-5</v>
      </c>
      <c r="AV5">
        <v>-0.188534596949296</v>
      </c>
      <c r="AW5">
        <v>3.1837976668731303E-2</v>
      </c>
      <c r="AX5">
        <v>-0.186398831064196</v>
      </c>
      <c r="AY5">
        <v>3.3855278544276203E-2</v>
      </c>
      <c r="AZ5">
        <v>6.2625462589957501E-3</v>
      </c>
      <c r="BA5">
        <v>0.94356972034050401</v>
      </c>
      <c r="BB5">
        <v>-0.217900012290213</v>
      </c>
      <c r="BC5">
        <v>1.2897203536648E-2</v>
      </c>
      <c r="BD5">
        <v>0.25800980485873098</v>
      </c>
      <c r="BE5">
        <v>3.1208436853772501E-3</v>
      </c>
      <c r="BF5">
        <v>2.49327452238867E-2</v>
      </c>
      <c r="BG5">
        <v>0.77799612956951003</v>
      </c>
      <c r="BH5">
        <v>-0.31118545931256703</v>
      </c>
      <c r="BI5">
        <v>3.3456649857331502E-4</v>
      </c>
      <c r="BJ5">
        <v>0.112116784334075</v>
      </c>
      <c r="BK5">
        <v>0.20381145139294701</v>
      </c>
      <c r="BL5">
        <v>-0.23757527755397501</v>
      </c>
      <c r="BM5">
        <v>6.6083770028833198E-3</v>
      </c>
      <c r="BN5">
        <v>0.21372680222316301</v>
      </c>
      <c r="BO5">
        <v>1.47645666408798E-2</v>
      </c>
      <c r="BP5">
        <v>-4.8259569296316999E-3</v>
      </c>
      <c r="BQ5">
        <v>0.95650550785111699</v>
      </c>
      <c r="BR5">
        <v>-0.16140326919663001</v>
      </c>
      <c r="BS5">
        <v>6.6630607693506497E-2</v>
      </c>
    </row>
    <row r="6" spans="1:71" x14ac:dyDescent="0.25">
      <c r="A6" t="s">
        <v>75</v>
      </c>
      <c r="B6">
        <v>7.0818425760286199E-2</v>
      </c>
      <c r="C6">
        <v>0.42465401013944598</v>
      </c>
      <c r="D6">
        <v>7.2048300536672605E-2</v>
      </c>
      <c r="E6">
        <v>0.41663917816864199</v>
      </c>
      <c r="F6">
        <v>-4.86359570661896E-4</v>
      </c>
      <c r="G6">
        <v>0.995654324762973</v>
      </c>
      <c r="H6">
        <v>8.3687388193202199E-3</v>
      </c>
      <c r="I6">
        <v>0.92492705936944097</v>
      </c>
      <c r="J6">
        <v>-1.26621198568873E-2</v>
      </c>
      <c r="K6">
        <v>0.88661409698003801</v>
      </c>
      <c r="L6">
        <v>0.11788908765653</v>
      </c>
      <c r="M6">
        <v>0.18309181873455399</v>
      </c>
      <c r="N6">
        <v>0.120969364937388</v>
      </c>
      <c r="O6">
        <v>0.17185315838934201</v>
      </c>
      <c r="P6">
        <v>7.8387745974955306E-2</v>
      </c>
      <c r="Q6">
        <v>0.37675092849575798</v>
      </c>
      <c r="R6">
        <v>6.6446779964221797E-2</v>
      </c>
      <c r="S6">
        <v>0.45385591266117098</v>
      </c>
      <c r="T6">
        <v>-2.7990831842575999E-2</v>
      </c>
      <c r="U6">
        <v>0.75254619899561104</v>
      </c>
      <c r="V6">
        <v>-3.8506261180679797E-2</v>
      </c>
      <c r="W6">
        <v>0.66443600102799605</v>
      </c>
      <c r="X6">
        <v>1.8392218246869401E-3</v>
      </c>
      <c r="Y6">
        <v>0.98349756727153104</v>
      </c>
      <c r="Z6">
        <v>3.0976073345259401E-2</v>
      </c>
      <c r="AA6">
        <v>0.72714639468717102</v>
      </c>
      <c r="AB6">
        <v>-0.22179114490161</v>
      </c>
      <c r="AC6">
        <v>1.16711043532838E-2</v>
      </c>
      <c r="AD6">
        <v>-0.207899150268336</v>
      </c>
      <c r="AE6">
        <v>1.82167022428932E-2</v>
      </c>
      <c r="AF6">
        <v>-2.0835196779964201E-2</v>
      </c>
      <c r="AG6">
        <v>0.81447228463459698</v>
      </c>
      <c r="AH6">
        <v>0.123367620751342</v>
      </c>
      <c r="AI6">
        <v>0.16346346328678801</v>
      </c>
      <c r="AJ6">
        <v>-3.41625670840787E-2</v>
      </c>
      <c r="AK6">
        <v>0.70035898423263199</v>
      </c>
      <c r="AL6">
        <v>0.14308474955277301</v>
      </c>
      <c r="AM6">
        <v>0.105690432820538</v>
      </c>
      <c r="AN6">
        <v>2.5480769230769199E-2</v>
      </c>
      <c r="AO6">
        <v>0.77411171826468905</v>
      </c>
      <c r="AP6">
        <v>4.0820661896243303E-2</v>
      </c>
      <c r="AQ6">
        <v>0.64559675859000998</v>
      </c>
      <c r="AR6">
        <v>-0.13953488372093001</v>
      </c>
      <c r="AS6">
        <v>0.114697317724562</v>
      </c>
      <c r="AT6">
        <v>-0.247484347048301</v>
      </c>
      <c r="AU6">
        <v>4.7893755699097498E-3</v>
      </c>
      <c r="AV6">
        <v>-0.123188729874776</v>
      </c>
      <c r="AW6">
        <v>0.16407850732028501</v>
      </c>
      <c r="AX6">
        <v>-9.6556350626118101E-2</v>
      </c>
      <c r="AY6">
        <v>0.27596315096735302</v>
      </c>
      <c r="AZ6">
        <v>2.92039355992844E-2</v>
      </c>
      <c r="BA6">
        <v>0.74219073071763497</v>
      </c>
      <c r="BB6">
        <v>-9.1882826475849694E-2</v>
      </c>
      <c r="BC6">
        <v>0.299956512664101</v>
      </c>
      <c r="BD6">
        <v>0.13015429338103801</v>
      </c>
      <c r="BE6">
        <v>0.14138212226705801</v>
      </c>
      <c r="BF6">
        <v>0.100564624329159</v>
      </c>
      <c r="BG6">
        <v>0.25644677110801201</v>
      </c>
      <c r="BH6">
        <v>-0.24009950805008901</v>
      </c>
      <c r="BI6">
        <v>6.2433342195979402E-3</v>
      </c>
      <c r="BJ6">
        <v>2.2109794275491999E-2</v>
      </c>
      <c r="BK6">
        <v>0.80334503816312497</v>
      </c>
      <c r="BL6">
        <v>-0.19896578711985699</v>
      </c>
      <c r="BM6">
        <v>2.3938900900498002E-2</v>
      </c>
      <c r="BN6">
        <v>-2.0248211091234401E-2</v>
      </c>
      <c r="BO6">
        <v>0.81960932283446897</v>
      </c>
      <c r="BP6">
        <v>6.7475402504472301E-2</v>
      </c>
      <c r="BQ6">
        <v>0.44688566537736701</v>
      </c>
      <c r="BR6">
        <v>-7.29874776386404E-2</v>
      </c>
      <c r="BS6">
        <v>0.41057875723902199</v>
      </c>
    </row>
    <row r="7" spans="1:71" x14ac:dyDescent="0.25">
      <c r="A7" t="s">
        <v>76</v>
      </c>
      <c r="B7">
        <v>-3.6037635363039201E-2</v>
      </c>
      <c r="C7">
        <v>0.68359107656866902</v>
      </c>
      <c r="D7">
        <v>-0.114192464733917</v>
      </c>
      <c r="E7">
        <v>0.19552369403269301</v>
      </c>
      <c r="F7">
        <v>-0.26150022532056999</v>
      </c>
      <c r="G7">
        <v>2.7295495590442102E-3</v>
      </c>
      <c r="H7">
        <v>0.21325158065793601</v>
      </c>
      <c r="I7">
        <v>1.4991501106517899E-2</v>
      </c>
      <c r="J7">
        <v>-2.7002963306886601E-2</v>
      </c>
      <c r="K7">
        <v>0.76009998695118697</v>
      </c>
      <c r="L7">
        <v>0.32553496565568302</v>
      </c>
      <c r="M7">
        <v>1.70214366035595E-4</v>
      </c>
      <c r="N7">
        <v>0.32105040352865699</v>
      </c>
      <c r="O7">
        <v>2.1097249654310001E-4</v>
      </c>
      <c r="P7">
        <v>0.31043165958841401</v>
      </c>
      <c r="Q7">
        <v>3.4634917940680498E-4</v>
      </c>
      <c r="R7">
        <v>0.26890712695789898</v>
      </c>
      <c r="S7">
        <v>2.04240058320745E-3</v>
      </c>
      <c r="T7">
        <v>0.17243168689999899</v>
      </c>
      <c r="U7">
        <v>4.9892517155867698E-2</v>
      </c>
      <c r="V7">
        <v>0.197552882054924</v>
      </c>
      <c r="W7">
        <v>2.4407945359672001E-2</v>
      </c>
      <c r="X7">
        <v>0.28173810921902498</v>
      </c>
      <c r="Y7">
        <v>1.2129696565994E-3</v>
      </c>
      <c r="Z7">
        <v>0.19104726269647301</v>
      </c>
      <c r="AA7">
        <v>2.95963045518636E-2</v>
      </c>
      <c r="AB7">
        <v>-5.32821696322495E-2</v>
      </c>
      <c r="AC7">
        <v>0.546651718403806</v>
      </c>
      <c r="AD7">
        <v>5.1556077510276001E-2</v>
      </c>
      <c r="AE7">
        <v>0.55973400318840305</v>
      </c>
      <c r="AF7">
        <v>0.12772808586762099</v>
      </c>
      <c r="AG7">
        <v>0.14740669737426099</v>
      </c>
      <c r="AH7">
        <v>0.33687473541902802</v>
      </c>
      <c r="AI7" s="2">
        <v>9.7506717673088002E-5</v>
      </c>
      <c r="AJ7">
        <v>-0.30526977017301898</v>
      </c>
      <c r="AK7">
        <v>4.37953206140189E-4</v>
      </c>
      <c r="AL7">
        <v>7.0859905228802797E-2</v>
      </c>
      <c r="AM7">
        <v>0.42256183462713298</v>
      </c>
      <c r="AN7">
        <v>-4.0229963539035098E-3</v>
      </c>
      <c r="AO7">
        <v>0.96374094414986999</v>
      </c>
      <c r="AP7">
        <v>0.13719974327110801</v>
      </c>
      <c r="AQ7">
        <v>0.11948554941247801</v>
      </c>
      <c r="AR7">
        <v>0.11600595392535699</v>
      </c>
      <c r="AS7">
        <v>0.18848559320139399</v>
      </c>
      <c r="AT7">
        <v>-0.26287126684783302</v>
      </c>
      <c r="AU7">
        <v>2.5884084623292798E-3</v>
      </c>
      <c r="AV7">
        <v>8.2948012399459203E-2</v>
      </c>
      <c r="AW7">
        <v>0.347662466019661</v>
      </c>
      <c r="AX7">
        <v>-0.19490365838670501</v>
      </c>
      <c r="AY7">
        <v>2.6417973917759699E-2</v>
      </c>
      <c r="AZ7">
        <v>9.5729833809010095E-2</v>
      </c>
      <c r="BA7">
        <v>0.27822137386135998</v>
      </c>
      <c r="BB7">
        <v>-4.8579114831555803E-2</v>
      </c>
      <c r="BC7">
        <v>0.58264417639161703</v>
      </c>
      <c r="BD7">
        <v>0.24260607136517001</v>
      </c>
      <c r="BE7">
        <v>5.5233283406870603E-3</v>
      </c>
      <c r="BF7">
        <v>4.7814390473719402E-2</v>
      </c>
      <c r="BG7">
        <v>0.58859861504407696</v>
      </c>
      <c r="BH7">
        <v>-0.210640593207609</v>
      </c>
      <c r="BI7">
        <v>1.62934441243399E-2</v>
      </c>
      <c r="BJ7">
        <v>0.20380723483865701</v>
      </c>
      <c r="BK7">
        <v>2.0176677680214999E-2</v>
      </c>
      <c r="BL7">
        <v>-0.12075270726078501</v>
      </c>
      <c r="BM7">
        <v>0.170943570391344</v>
      </c>
      <c r="BN7">
        <v>0.17471493533982399</v>
      </c>
      <c r="BO7">
        <v>4.6905124224532802E-2</v>
      </c>
      <c r="BP7">
        <v>-4.2742629286211696E-3</v>
      </c>
      <c r="BQ7">
        <v>0.96147644798217202</v>
      </c>
      <c r="BR7">
        <v>-1.7351049447623199E-2</v>
      </c>
      <c r="BS7">
        <v>0.84447024549522798</v>
      </c>
    </row>
    <row r="8" spans="1:71" x14ac:dyDescent="0.25">
      <c r="A8" t="s">
        <v>77</v>
      </c>
      <c r="B8">
        <v>-1.80993868549345E-2</v>
      </c>
      <c r="C8">
        <v>0.83785171052731</v>
      </c>
      <c r="D8">
        <v>-4.12104494121181E-2</v>
      </c>
      <c r="E8">
        <v>0.64113729018705701</v>
      </c>
      <c r="F8">
        <v>-0.19670622294446199</v>
      </c>
      <c r="G8">
        <v>2.5035545429970999E-2</v>
      </c>
      <c r="H8">
        <v>0.179576397328927</v>
      </c>
      <c r="I8">
        <v>4.1039132348402098E-2</v>
      </c>
      <c r="J8">
        <v>7.9476710046566296E-4</v>
      </c>
      <c r="K8">
        <v>0.99285422784771604</v>
      </c>
      <c r="L8">
        <v>0.33502847232653699</v>
      </c>
      <c r="M8">
        <v>1.06915839370974E-4</v>
      </c>
      <c r="N8">
        <v>0.31589943874694398</v>
      </c>
      <c r="O8">
        <v>2.6891328245072299E-4</v>
      </c>
      <c r="P8">
        <v>0.28019773586966901</v>
      </c>
      <c r="Q8">
        <v>1.29290115247629E-3</v>
      </c>
      <c r="R8">
        <v>0.32077728768657199</v>
      </c>
      <c r="S8">
        <v>2.1372684918122799E-4</v>
      </c>
      <c r="T8">
        <v>0.12667385871717499</v>
      </c>
      <c r="U8">
        <v>0.15079731349690101</v>
      </c>
      <c r="V8">
        <v>0.134009750235562</v>
      </c>
      <c r="W8">
        <v>0.12838957126025799</v>
      </c>
      <c r="X8">
        <v>0.17900831637739101</v>
      </c>
      <c r="Y8">
        <v>4.1691129332907598E-2</v>
      </c>
      <c r="Z8">
        <v>0.20711739884472</v>
      </c>
      <c r="AA8">
        <v>1.8205648901548601E-2</v>
      </c>
      <c r="AB8">
        <v>-0.23284491116907199</v>
      </c>
      <c r="AC8">
        <v>7.7978245470846199E-3</v>
      </c>
      <c r="AD8">
        <v>-0.115459722241189</v>
      </c>
      <c r="AE8">
        <v>0.190585727900593</v>
      </c>
      <c r="AF8">
        <v>0.124827595624684</v>
      </c>
      <c r="AG8">
        <v>0.156876718464076</v>
      </c>
      <c r="AH8">
        <v>0.328266124076527</v>
      </c>
      <c r="AI8">
        <v>1.4912103907039099E-4</v>
      </c>
      <c r="AJ8">
        <v>-0.364115309508528</v>
      </c>
      <c r="AK8" s="2">
        <v>2.3459286142711098E-5</v>
      </c>
      <c r="AL8">
        <v>0.165527318412104</v>
      </c>
      <c r="AM8">
        <v>5.9901940226560098E-2</v>
      </c>
      <c r="AN8">
        <v>-0.16317305985333699</v>
      </c>
      <c r="AO8">
        <v>6.3671124406736695E-2</v>
      </c>
      <c r="AP8">
        <v>0.26672766253806601</v>
      </c>
      <c r="AQ8">
        <v>2.2261483714923602E-3</v>
      </c>
      <c r="AR8">
        <v>1.9388493629573001E-2</v>
      </c>
      <c r="AS8">
        <v>0.82647731291986704</v>
      </c>
      <c r="AT8">
        <v>-0.49874503270562198</v>
      </c>
      <c r="AU8" s="2">
        <v>2.4349352684531599E-9</v>
      </c>
      <c r="AV8">
        <v>-6.2693741550478604E-2</v>
      </c>
      <c r="AW8">
        <v>0.47806960767027901</v>
      </c>
      <c r="AX8">
        <v>-0.29715822966311201</v>
      </c>
      <c r="AY8">
        <v>6.2807078570761203E-4</v>
      </c>
      <c r="AZ8">
        <v>0.11380464023815701</v>
      </c>
      <c r="BA8">
        <v>0.197053297656614</v>
      </c>
      <c r="BB8">
        <v>-0.228278414289421</v>
      </c>
      <c r="BC8">
        <v>9.1225882150926894E-3</v>
      </c>
      <c r="BD8">
        <v>0.26006909830804698</v>
      </c>
      <c r="BE8">
        <v>2.8842734754797E-3</v>
      </c>
      <c r="BF8">
        <v>0.237214764642423</v>
      </c>
      <c r="BG8">
        <v>6.6929757139021096E-3</v>
      </c>
      <c r="BH8">
        <v>-0.44039656420270701</v>
      </c>
      <c r="BI8" s="2">
        <v>2.1452521857054299E-7</v>
      </c>
      <c r="BJ8">
        <v>0.18201259064031999</v>
      </c>
      <c r="BK8">
        <v>3.83393366775691E-2</v>
      </c>
      <c r="BL8">
        <v>-0.31886547679198102</v>
      </c>
      <c r="BM8">
        <v>2.33964037150542E-4</v>
      </c>
      <c r="BN8">
        <v>6.8440098867934798E-2</v>
      </c>
      <c r="BO8">
        <v>0.43860737473033401</v>
      </c>
      <c r="BP8">
        <v>0.103349765803165</v>
      </c>
      <c r="BQ8">
        <v>0.24160899176394601</v>
      </c>
      <c r="BR8">
        <v>-5.4101517158502803E-2</v>
      </c>
      <c r="BS8">
        <v>0.54049474641448703</v>
      </c>
    </row>
    <row r="9" spans="1:71" x14ac:dyDescent="0.25">
      <c r="A9" t="s">
        <v>78</v>
      </c>
      <c r="B9">
        <v>4.2345724226332199E-3</v>
      </c>
      <c r="C9">
        <v>0.96213473491974699</v>
      </c>
      <c r="D9">
        <v>-2.0245834096319401E-2</v>
      </c>
      <c r="E9">
        <v>0.82033082025428095</v>
      </c>
      <c r="F9">
        <v>-0.18403222852957299</v>
      </c>
      <c r="G9">
        <v>3.7705245308011698E-2</v>
      </c>
      <c r="H9">
        <v>9.2296511627907002E-2</v>
      </c>
      <c r="I9">
        <v>0.29969111232187801</v>
      </c>
      <c r="J9">
        <v>-7.1650109869987197E-2</v>
      </c>
      <c r="K9">
        <v>0.42106387019920899</v>
      </c>
      <c r="L9">
        <v>0.20550837758652299</v>
      </c>
      <c r="M9">
        <v>2.0106261932880499E-2</v>
      </c>
      <c r="N9">
        <v>0.21876144479033099</v>
      </c>
      <c r="O9">
        <v>1.3249012955138299E-2</v>
      </c>
      <c r="P9">
        <v>0.17904229994506499</v>
      </c>
      <c r="Q9">
        <v>4.3281325684877997E-2</v>
      </c>
      <c r="R9">
        <v>0.18672747665262801</v>
      </c>
      <c r="S9">
        <v>3.4954030134758902E-2</v>
      </c>
      <c r="T9">
        <v>2.3301593114814102E-2</v>
      </c>
      <c r="U9">
        <v>0.79377582556006399</v>
      </c>
      <c r="V9">
        <v>3.1742125984252002E-2</v>
      </c>
      <c r="W9">
        <v>0.721732518604702</v>
      </c>
      <c r="X9">
        <v>0.11284563266801</v>
      </c>
      <c r="Y9">
        <v>0.20443255545675501</v>
      </c>
      <c r="Z9">
        <v>0.18348860098882999</v>
      </c>
      <c r="AA9">
        <v>3.8281735503864503E-2</v>
      </c>
      <c r="AB9">
        <v>-0.30232558139534899</v>
      </c>
      <c r="AC9">
        <v>5.5327110505278498E-4</v>
      </c>
      <c r="AD9">
        <v>-0.126075810291155</v>
      </c>
      <c r="AE9">
        <v>0.155996046876373</v>
      </c>
      <c r="AF9">
        <v>0.15916842153451699</v>
      </c>
      <c r="AG9">
        <v>7.2764082872877403E-2</v>
      </c>
      <c r="AH9">
        <v>0.23935634499176001</v>
      </c>
      <c r="AI9">
        <v>6.6217123762313196E-3</v>
      </c>
      <c r="AJ9">
        <v>-0.25317592931697502</v>
      </c>
      <c r="AK9">
        <v>4.0275964699371799E-3</v>
      </c>
      <c r="AL9">
        <v>7.6743041567478507E-2</v>
      </c>
      <c r="AM9">
        <v>0.38874668302721799</v>
      </c>
      <c r="AN9">
        <v>-0.13140336019044099</v>
      </c>
      <c r="AO9">
        <v>0.139138778183198</v>
      </c>
      <c r="AP9">
        <v>0.21919062442775999</v>
      </c>
      <c r="AQ9">
        <v>1.30663136927979E-2</v>
      </c>
      <c r="AR9">
        <v>-2.88694836110602E-2</v>
      </c>
      <c r="AS9">
        <v>0.74601382207003397</v>
      </c>
      <c r="AT9">
        <v>-0.41453602819996299</v>
      </c>
      <c r="AU9" s="2">
        <v>1.4447713591201699E-6</v>
      </c>
      <c r="AV9">
        <v>-0.12370101629738101</v>
      </c>
      <c r="AW9">
        <v>0.163987159344508</v>
      </c>
      <c r="AX9">
        <v>-0.24799143929683201</v>
      </c>
      <c r="AY9">
        <v>4.8682353268656503E-3</v>
      </c>
      <c r="AZ9">
        <v>6.13154642006958E-2</v>
      </c>
      <c r="BA9">
        <v>0.49123694028646597</v>
      </c>
      <c r="BB9">
        <v>-0.17969465299395701</v>
      </c>
      <c r="BC9">
        <v>4.2515248901040699E-2</v>
      </c>
      <c r="BD9">
        <v>0.242915674784838</v>
      </c>
      <c r="BE9">
        <v>5.8402523573063397E-3</v>
      </c>
      <c r="BF9">
        <v>0.22491301959348101</v>
      </c>
      <c r="BG9">
        <v>1.0833084090353599E-2</v>
      </c>
      <c r="BH9">
        <v>-0.38452206555575902</v>
      </c>
      <c r="BI9" s="2">
        <v>8.7516551199259501E-6</v>
      </c>
      <c r="BJ9">
        <v>0.14189251052920701</v>
      </c>
      <c r="BK9">
        <v>0.110054456393074</v>
      </c>
      <c r="BL9">
        <v>-0.24615455044863599</v>
      </c>
      <c r="BM9">
        <v>5.2018528450018999E-3</v>
      </c>
      <c r="BN9">
        <v>0.14254486357809901</v>
      </c>
      <c r="BO9">
        <v>0.108416255598694</v>
      </c>
      <c r="BP9">
        <v>8.3100622596593995E-2</v>
      </c>
      <c r="BQ9">
        <v>0.35057403277668198</v>
      </c>
      <c r="BR9">
        <v>-7.0419794909357306E-2</v>
      </c>
      <c r="BS9">
        <v>0.42909885013329602</v>
      </c>
    </row>
    <row r="10" spans="1:71" x14ac:dyDescent="0.25">
      <c r="A10" t="s">
        <v>79</v>
      </c>
      <c r="B10">
        <v>-4.1642441860465097E-2</v>
      </c>
      <c r="C10">
        <v>0.63896052367005896</v>
      </c>
      <c r="D10">
        <v>-4.7031529516994602E-2</v>
      </c>
      <c r="E10">
        <v>0.59616795987918902</v>
      </c>
      <c r="F10">
        <v>-0.21225961538461499</v>
      </c>
      <c r="G10">
        <v>1.5883613689003599E-2</v>
      </c>
      <c r="H10">
        <v>0.15117397137746</v>
      </c>
      <c r="I10">
        <v>8.7243236355132897E-2</v>
      </c>
      <c r="J10">
        <v>3.7449686940966002E-2</v>
      </c>
      <c r="K10">
        <v>0.67310780069382903</v>
      </c>
      <c r="L10">
        <v>0.36621757602862298</v>
      </c>
      <c r="M10" s="2">
        <v>2.2522592732470401E-5</v>
      </c>
      <c r="N10">
        <v>0.35008944543828302</v>
      </c>
      <c r="O10" s="2">
        <v>5.3102704295677897E-5</v>
      </c>
      <c r="P10">
        <v>0.33327929338103801</v>
      </c>
      <c r="Q10">
        <v>1.24015679428066E-4</v>
      </c>
      <c r="R10">
        <v>0.35722271914132397</v>
      </c>
      <c r="S10" s="2">
        <v>3.6534895046849102E-5</v>
      </c>
      <c r="T10">
        <v>0.20121310375670801</v>
      </c>
      <c r="U10">
        <v>2.2370506882865501E-2</v>
      </c>
      <c r="V10">
        <v>0.15346601073345301</v>
      </c>
      <c r="W10">
        <v>8.25134383395906E-2</v>
      </c>
      <c r="X10">
        <v>0.19907200357781801</v>
      </c>
      <c r="Y10">
        <v>2.3862699770108499E-2</v>
      </c>
      <c r="Z10">
        <v>0.22896914132379301</v>
      </c>
      <c r="AA10">
        <v>9.1812719814243302E-3</v>
      </c>
      <c r="AB10">
        <v>-0.188618067978533</v>
      </c>
      <c r="AC10">
        <v>3.2436712702927299E-2</v>
      </c>
      <c r="AD10">
        <v>-0.11276833631484801</v>
      </c>
      <c r="AE10">
        <v>0.20295448009883801</v>
      </c>
      <c r="AF10">
        <v>0.164054114490161</v>
      </c>
      <c r="AG10">
        <v>6.3270423883621904E-2</v>
      </c>
      <c r="AH10">
        <v>0.36536225402504502</v>
      </c>
      <c r="AI10" s="2">
        <v>2.3596777724535501E-5</v>
      </c>
      <c r="AJ10">
        <v>-0.47871198568873002</v>
      </c>
      <c r="AK10" s="2">
        <v>1.4634296202345E-8</v>
      </c>
      <c r="AL10">
        <v>0.176246645796064</v>
      </c>
      <c r="AM10">
        <v>4.5832721318587399E-2</v>
      </c>
      <c r="AN10">
        <v>-0.27276945438282701</v>
      </c>
      <c r="AO10">
        <v>1.8247939288755699E-3</v>
      </c>
      <c r="AP10">
        <v>0.24675201252236101</v>
      </c>
      <c r="AQ10">
        <v>4.9185962872855702E-3</v>
      </c>
      <c r="AR10">
        <v>6.7425089445438305E-2</v>
      </c>
      <c r="AS10">
        <v>0.44722519124523302</v>
      </c>
      <c r="AT10">
        <v>-0.543610241502683</v>
      </c>
      <c r="AU10">
        <v>0</v>
      </c>
      <c r="AV10">
        <v>-5.9760733452593903E-2</v>
      </c>
      <c r="AW10">
        <v>0.50061345535583301</v>
      </c>
      <c r="AX10">
        <v>-0.35169946332737001</v>
      </c>
      <c r="AY10" s="2">
        <v>4.88406633230382E-5</v>
      </c>
      <c r="AZ10">
        <v>8.9490161001788901E-2</v>
      </c>
      <c r="BA10">
        <v>0.31275840502351099</v>
      </c>
      <c r="BB10">
        <v>-0.32298747763864</v>
      </c>
      <c r="BC10">
        <v>2.0382919022042501E-4</v>
      </c>
      <c r="BD10">
        <v>0.23159660107334501</v>
      </c>
      <c r="BE10">
        <v>8.3949024645008693E-3</v>
      </c>
      <c r="BF10">
        <v>0.14762969588551</v>
      </c>
      <c r="BG10">
        <v>9.49813450015356E-2</v>
      </c>
      <c r="BH10">
        <v>-0.49644454382826497</v>
      </c>
      <c r="BI10" s="2">
        <v>3.4495711973321999E-9</v>
      </c>
      <c r="BJ10">
        <v>0.15704382826475899</v>
      </c>
      <c r="BK10">
        <v>7.5544228706352995E-2</v>
      </c>
      <c r="BL10">
        <v>-0.37053331842575998</v>
      </c>
      <c r="BM10" s="2">
        <v>1.7770099546958802E-5</v>
      </c>
      <c r="BN10">
        <v>2.6313729874776402E-2</v>
      </c>
      <c r="BO10">
        <v>0.76693514787846495</v>
      </c>
      <c r="BP10">
        <v>4.2782871198568898E-2</v>
      </c>
      <c r="BQ10">
        <v>0.62979841195864406</v>
      </c>
      <c r="BR10">
        <v>-9.9563953488372103E-2</v>
      </c>
      <c r="BS10">
        <v>0.26122767839201999</v>
      </c>
    </row>
    <row r="11" spans="1:71" x14ac:dyDescent="0.25">
      <c r="A11" t="s">
        <v>80</v>
      </c>
      <c r="B11">
        <v>3.1864425295989297E-2</v>
      </c>
      <c r="C11">
        <v>0.71858696541735301</v>
      </c>
      <c r="D11">
        <v>-1.6859440931871299E-2</v>
      </c>
      <c r="E11">
        <v>0.84882414897156799</v>
      </c>
      <c r="F11">
        <v>-0.22527414002649199</v>
      </c>
      <c r="G11">
        <v>1.00992244968047E-2</v>
      </c>
      <c r="H11">
        <v>0.103633806278933</v>
      </c>
      <c r="I11">
        <v>0.24031249519497799</v>
      </c>
      <c r="J11">
        <v>-6.2912234224146199E-2</v>
      </c>
      <c r="K11">
        <v>0.47653479791679598</v>
      </c>
      <c r="L11">
        <v>0.24239850332518501</v>
      </c>
      <c r="M11">
        <v>5.5647345055797898E-3</v>
      </c>
      <c r="N11">
        <v>0.229922571658769</v>
      </c>
      <c r="O11">
        <v>8.6242821555080201E-3</v>
      </c>
      <c r="P11">
        <v>0.20084119679362</v>
      </c>
      <c r="Q11">
        <v>2.20969084629658E-2</v>
      </c>
      <c r="R11">
        <v>0.18730557565991601</v>
      </c>
      <c r="S11">
        <v>3.2985971416472998E-2</v>
      </c>
      <c r="T11">
        <v>4.3548321020360797E-2</v>
      </c>
      <c r="U11">
        <v>0.62231512820280499</v>
      </c>
      <c r="V11">
        <v>6.8986330552103695E-2</v>
      </c>
      <c r="W11">
        <v>0.43495533719551799</v>
      </c>
      <c r="X11">
        <v>0.11765557361154701</v>
      </c>
      <c r="Y11">
        <v>0.18224595241456401</v>
      </c>
      <c r="Z11">
        <v>0.15383796037089101</v>
      </c>
      <c r="AA11">
        <v>8.0571554882312699E-2</v>
      </c>
      <c r="AB11">
        <v>-0.31565909680590998</v>
      </c>
      <c r="AC11">
        <v>2.7194777681479801E-4</v>
      </c>
      <c r="AD11">
        <v>-5.4724221278455297E-2</v>
      </c>
      <c r="AE11">
        <v>0.53583854681246001</v>
      </c>
      <c r="AF11">
        <v>0.30915347744745902</v>
      </c>
      <c r="AG11">
        <v>3.6721098740497802E-4</v>
      </c>
      <c r="AH11">
        <v>0.261030466072184</v>
      </c>
      <c r="AI11">
        <v>2.7794880132109298E-3</v>
      </c>
      <c r="AJ11">
        <v>-0.39372106679047902</v>
      </c>
      <c r="AK11" s="2">
        <v>4.3149368189741297E-6</v>
      </c>
      <c r="AL11">
        <v>0.20261098745032699</v>
      </c>
      <c r="AM11">
        <v>2.0933041270026199E-2</v>
      </c>
      <c r="AN11">
        <v>-0.167914350871922</v>
      </c>
      <c r="AO11">
        <v>5.62694880070524E-2</v>
      </c>
      <c r="AP11">
        <v>0.30451597044886602</v>
      </c>
      <c r="AQ11">
        <v>4.5306638319499002E-4</v>
      </c>
      <c r="AR11">
        <v>0.14326291496538299</v>
      </c>
      <c r="AS11">
        <v>0.10389130548062001</v>
      </c>
      <c r="AT11">
        <v>-0.52599106911196403</v>
      </c>
      <c r="AU11" s="2">
        <v>1.3423338043854001E-10</v>
      </c>
      <c r="AV11">
        <v>-2.3802045637657199E-2</v>
      </c>
      <c r="AW11">
        <v>0.78782072303562001</v>
      </c>
      <c r="AX11">
        <v>-0.35073809556323299</v>
      </c>
      <c r="AY11" s="2">
        <v>4.7959959499212098E-5</v>
      </c>
      <c r="AZ11">
        <v>0.128765926067542</v>
      </c>
      <c r="BA11">
        <v>0.14412551433387399</v>
      </c>
      <c r="BB11">
        <v>-0.27114121454614998</v>
      </c>
      <c r="BC11">
        <v>1.8684572859323E-3</v>
      </c>
      <c r="BD11">
        <v>0.31822092340466201</v>
      </c>
      <c r="BE11">
        <v>2.4117888513944401E-4</v>
      </c>
      <c r="BF11">
        <v>0.27032186701989602</v>
      </c>
      <c r="BG11">
        <v>1.93062082605939E-3</v>
      </c>
      <c r="BH11">
        <v>-0.52388807712791396</v>
      </c>
      <c r="BI11" s="2">
        <v>1.80263969390282E-10</v>
      </c>
      <c r="BJ11">
        <v>0.20697537860683601</v>
      </c>
      <c r="BK11">
        <v>1.8286651231050399E-2</v>
      </c>
      <c r="BL11">
        <v>-0.383315353207063</v>
      </c>
      <c r="BM11" s="2">
        <v>7.9642574458013192E-6</v>
      </c>
      <c r="BN11">
        <v>0.13725436643952499</v>
      </c>
      <c r="BO11">
        <v>0.119337369735017</v>
      </c>
      <c r="BP11">
        <v>0.131928607518879</v>
      </c>
      <c r="BQ11">
        <v>0.13446848582669699</v>
      </c>
      <c r="BR11">
        <v>7.2372966993950502E-2</v>
      </c>
      <c r="BS11">
        <v>0.41270447014798001</v>
      </c>
    </row>
    <row r="12" spans="1:71" x14ac:dyDescent="0.25">
      <c r="A12" t="s">
        <v>81</v>
      </c>
      <c r="B12">
        <v>5.6739816193038299E-2</v>
      </c>
      <c r="C12">
        <v>0.52090576893322504</v>
      </c>
      <c r="D12">
        <v>1.3139603162681399E-2</v>
      </c>
      <c r="E12">
        <v>0.88190780721617901</v>
      </c>
      <c r="F12">
        <v>-0.126056616914064</v>
      </c>
      <c r="G12">
        <v>0.15280965111863501</v>
      </c>
      <c r="H12">
        <v>0.110915074628904</v>
      </c>
      <c r="I12">
        <v>0.20872392428974901</v>
      </c>
      <c r="J12">
        <v>1.82468694096601E-2</v>
      </c>
      <c r="K12">
        <v>0.83654865258900701</v>
      </c>
      <c r="L12">
        <v>0.29463463928225198</v>
      </c>
      <c r="M12">
        <v>7.0119943204910505E-4</v>
      </c>
      <c r="N12">
        <v>0.25227437217495802</v>
      </c>
      <c r="O12">
        <v>3.8748966314432901E-3</v>
      </c>
      <c r="P12">
        <v>0.22040175340370599</v>
      </c>
      <c r="Q12">
        <v>1.1879936119707901E-2</v>
      </c>
      <c r="R12">
        <v>0.154242171817176</v>
      </c>
      <c r="S12">
        <v>7.9771599274345503E-2</v>
      </c>
      <c r="T12">
        <v>0.12465280148575</v>
      </c>
      <c r="U12">
        <v>0.15746169078028399</v>
      </c>
      <c r="V12">
        <v>0.115208455666471</v>
      </c>
      <c r="W12">
        <v>0.191557503013744</v>
      </c>
      <c r="X12">
        <v>0.12241325158065799</v>
      </c>
      <c r="Y12">
        <v>0.16510223270990301</v>
      </c>
      <c r="Z12">
        <v>0.16726979748460299</v>
      </c>
      <c r="AA12">
        <v>5.7231944402363399E-2</v>
      </c>
      <c r="AB12">
        <v>-0.16907782435920199</v>
      </c>
      <c r="AC12">
        <v>5.4565990340012603E-2</v>
      </c>
      <c r="AD12">
        <v>-6.5430362288164498E-2</v>
      </c>
      <c r="AE12">
        <v>0.45904063971748599</v>
      </c>
      <c r="AF12">
        <v>9.8695871854046893E-2</v>
      </c>
      <c r="AG12">
        <v>0.26354850643550798</v>
      </c>
      <c r="AH12">
        <v>0.27091725955564</v>
      </c>
      <c r="AI12">
        <v>1.8852651802426E-3</v>
      </c>
      <c r="AJ12">
        <v>-0.207832962350981</v>
      </c>
      <c r="AK12">
        <v>1.7802240452747899E-2</v>
      </c>
      <c r="AL12">
        <v>0.26564612380341102</v>
      </c>
      <c r="AM12">
        <v>2.3227935809549301E-3</v>
      </c>
      <c r="AN12">
        <v>-0.11277772467192</v>
      </c>
      <c r="AO12">
        <v>0.20114540862681499</v>
      </c>
      <c r="AP12">
        <v>0.20353411899657201</v>
      </c>
      <c r="AQ12">
        <v>2.0347249513508001E-2</v>
      </c>
      <c r="AR12">
        <v>2.3791121003973799E-2</v>
      </c>
      <c r="AS12">
        <v>0.78791581279892797</v>
      </c>
      <c r="AT12">
        <v>-0.36424640511272899</v>
      </c>
      <c r="AU12" s="2">
        <v>2.3291950718518201E-5</v>
      </c>
      <c r="AV12">
        <v>3.9410616012781801E-3</v>
      </c>
      <c r="AW12">
        <v>0.96447943037436501</v>
      </c>
      <c r="AX12">
        <v>-0.31678433407529799</v>
      </c>
      <c r="AY12">
        <v>2.5800971457992498E-4</v>
      </c>
      <c r="AZ12">
        <v>0.117704734463123</v>
      </c>
      <c r="BA12">
        <v>0.182062361188019</v>
      </c>
      <c r="BB12">
        <v>-0.19746548498545699</v>
      </c>
      <c r="BC12">
        <v>2.44720983081783E-2</v>
      </c>
      <c r="BD12">
        <v>0.19877097871061999</v>
      </c>
      <c r="BE12">
        <v>2.3528737783211299E-2</v>
      </c>
      <c r="BF12">
        <v>0.182138223927679</v>
      </c>
      <c r="BG12">
        <v>3.8204265591034098E-2</v>
      </c>
      <c r="BH12">
        <v>-0.39605347608188002</v>
      </c>
      <c r="BI12" s="2">
        <v>3.7509209894990601E-6</v>
      </c>
      <c r="BJ12">
        <v>0.13994182632563601</v>
      </c>
      <c r="BK12">
        <v>0.112221627450013</v>
      </c>
      <c r="BL12">
        <v>-0.35860383181526401</v>
      </c>
      <c r="BM12" s="2">
        <v>3.1612885613909499E-5</v>
      </c>
      <c r="BN12">
        <v>-3.3128951644840199E-3</v>
      </c>
      <c r="BO12">
        <v>0.97014211512065296</v>
      </c>
      <c r="BP12">
        <v>0.10217536768220201</v>
      </c>
      <c r="BQ12">
        <v>0.24702126462705301</v>
      </c>
      <c r="BR12">
        <v>-1.3614824727908301E-2</v>
      </c>
      <c r="BS12">
        <v>0.877668617894384</v>
      </c>
    </row>
    <row r="13" spans="1:71" x14ac:dyDescent="0.25">
      <c r="A13" t="s">
        <v>82</v>
      </c>
      <c r="B13">
        <v>5.5942531305903397E-2</v>
      </c>
      <c r="C13">
        <v>0.52840830498397795</v>
      </c>
      <c r="D13">
        <v>2.7498881932021501E-2</v>
      </c>
      <c r="E13">
        <v>0.75675838210973401</v>
      </c>
      <c r="F13">
        <v>-8.5152057245080501E-2</v>
      </c>
      <c r="G13">
        <v>0.33686537404158201</v>
      </c>
      <c r="H13">
        <v>0.108966905187835</v>
      </c>
      <c r="I13">
        <v>0.21867421172765</v>
      </c>
      <c r="J13">
        <v>6.4892665474060807E-2</v>
      </c>
      <c r="K13">
        <v>0.46450138864523099</v>
      </c>
      <c r="L13">
        <v>0.19014423076923101</v>
      </c>
      <c r="M13">
        <v>3.1041660191252901E-2</v>
      </c>
      <c r="N13">
        <v>0.19395125223613599</v>
      </c>
      <c r="O13">
        <v>2.7782337652996699E-2</v>
      </c>
      <c r="P13">
        <v>0.17353533094812201</v>
      </c>
      <c r="Q13">
        <v>4.93162334163239E-2</v>
      </c>
      <c r="R13">
        <v>0.17808027728085901</v>
      </c>
      <c r="S13">
        <v>4.3595246880175798E-2</v>
      </c>
      <c r="T13">
        <v>3.2144454382826503E-2</v>
      </c>
      <c r="U13">
        <v>0.71728388517881703</v>
      </c>
      <c r="V13">
        <v>3.00201252236136E-3</v>
      </c>
      <c r="W13">
        <v>0.97305171342285002</v>
      </c>
      <c r="X13">
        <v>0.137136627906977</v>
      </c>
      <c r="Y13">
        <v>0.12111351837970299</v>
      </c>
      <c r="Z13">
        <v>7.4267665474060801E-2</v>
      </c>
      <c r="AA13">
        <v>0.402401961389456</v>
      </c>
      <c r="AB13">
        <v>-0.22975737924865799</v>
      </c>
      <c r="AC13">
        <v>8.9387879464519204E-3</v>
      </c>
      <c r="AD13">
        <v>-0.13871869409660101</v>
      </c>
      <c r="AE13">
        <v>0.116850479935266</v>
      </c>
      <c r="AF13">
        <v>0.13915474060822899</v>
      </c>
      <c r="AG13">
        <v>0.115696279746358</v>
      </c>
      <c r="AH13">
        <v>0.18093694096601101</v>
      </c>
      <c r="AI13">
        <v>4.0291989177519499E-2</v>
      </c>
      <c r="AJ13">
        <v>-0.33537567084078701</v>
      </c>
      <c r="AK13">
        <v>1.11846919507573E-4</v>
      </c>
      <c r="AL13">
        <v>1.9884838998211099E-2</v>
      </c>
      <c r="AM13">
        <v>0.82279325805530501</v>
      </c>
      <c r="AN13">
        <v>-0.15174418604651199</v>
      </c>
      <c r="AO13">
        <v>8.6046762612374803E-2</v>
      </c>
      <c r="AP13">
        <v>0.15378466010733499</v>
      </c>
      <c r="AQ13">
        <v>8.1872506765356901E-2</v>
      </c>
      <c r="AR13">
        <v>2.87343470483005E-3</v>
      </c>
      <c r="AS13">
        <v>0.97420659090116302</v>
      </c>
      <c r="AT13">
        <v>-0.34174306797853299</v>
      </c>
      <c r="AU13" s="2">
        <v>8.1377858982109201E-5</v>
      </c>
      <c r="AV13">
        <v>-8.0092799642218299E-2</v>
      </c>
      <c r="AW13">
        <v>0.36643472597348198</v>
      </c>
      <c r="AX13">
        <v>-0.15323680679785301</v>
      </c>
      <c r="AY13">
        <v>8.2976946813773197E-2</v>
      </c>
      <c r="AZ13">
        <v>6.2477638640429399E-2</v>
      </c>
      <c r="BA13">
        <v>0.48131382008635099</v>
      </c>
      <c r="BB13">
        <v>-0.21977303220035799</v>
      </c>
      <c r="BC13">
        <v>1.2470372978805599E-2</v>
      </c>
      <c r="BD13">
        <v>0.26536225402504499</v>
      </c>
      <c r="BE13">
        <v>2.4435271270709402E-3</v>
      </c>
      <c r="BF13">
        <v>0.112265205724508</v>
      </c>
      <c r="BG13">
        <v>0.20498687619074701</v>
      </c>
      <c r="BH13">
        <v>-0.35943649373881897</v>
      </c>
      <c r="BI13" s="2">
        <v>3.2475301771623203E-5</v>
      </c>
      <c r="BJ13">
        <v>0.19861918604651199</v>
      </c>
      <c r="BK13">
        <v>2.4189013417974602E-2</v>
      </c>
      <c r="BL13">
        <v>-0.272506708407871</v>
      </c>
      <c r="BM13">
        <v>1.84403787935126E-3</v>
      </c>
      <c r="BN13">
        <v>0.16833631484794301</v>
      </c>
      <c r="BO13">
        <v>5.6612232785236298E-2</v>
      </c>
      <c r="BP13">
        <v>0.105959302325581</v>
      </c>
      <c r="BQ13">
        <v>0.231711474342952</v>
      </c>
      <c r="BR13">
        <v>2.8220035778175299E-2</v>
      </c>
      <c r="BS13">
        <v>0.75058618696738499</v>
      </c>
    </row>
    <row r="14" spans="1:71" x14ac:dyDescent="0.25">
      <c r="A14" t="s">
        <v>83</v>
      </c>
      <c r="B14">
        <v>5.52101967799642E-2</v>
      </c>
      <c r="C14">
        <v>0.53382701982619596</v>
      </c>
      <c r="D14">
        <v>6.1572003577817502E-2</v>
      </c>
      <c r="E14">
        <v>0.48770207936238502</v>
      </c>
      <c r="F14">
        <v>-5.7731440071556402E-2</v>
      </c>
      <c r="G14">
        <v>0.51528952622970203</v>
      </c>
      <c r="H14">
        <v>0.27177996422182499</v>
      </c>
      <c r="I14">
        <v>1.8982317679283401E-3</v>
      </c>
      <c r="J14">
        <v>0.14555008944543801</v>
      </c>
      <c r="K14">
        <v>9.9769378026379404E-2</v>
      </c>
      <c r="L14">
        <v>0.42398814847942801</v>
      </c>
      <c r="M14" s="2">
        <v>7.1550889166432501E-7</v>
      </c>
      <c r="N14">
        <v>0.35815071556350597</v>
      </c>
      <c r="O14" s="2">
        <v>3.4778259293839097E-5</v>
      </c>
      <c r="P14">
        <v>0.33600737924865798</v>
      </c>
      <c r="Q14">
        <v>1.08404768060604E-4</v>
      </c>
      <c r="R14">
        <v>0.27793492844364898</v>
      </c>
      <c r="S14">
        <v>1.4817356392497899E-3</v>
      </c>
      <c r="T14">
        <v>0.235901162790698</v>
      </c>
      <c r="U14">
        <v>7.2350358512161001E-3</v>
      </c>
      <c r="V14">
        <v>0.15162119856887299</v>
      </c>
      <c r="W14">
        <v>8.6303708135765794E-2</v>
      </c>
      <c r="X14">
        <v>0.23823792486583201</v>
      </c>
      <c r="Y14">
        <v>6.6670381264081896E-3</v>
      </c>
      <c r="Z14">
        <v>0.13670617173524199</v>
      </c>
      <c r="AA14">
        <v>0.12229404458620501</v>
      </c>
      <c r="AB14">
        <v>-5.5948121645796101E-2</v>
      </c>
      <c r="AC14">
        <v>0.52836704778053101</v>
      </c>
      <c r="AD14">
        <v>-5.4008273703041197E-2</v>
      </c>
      <c r="AE14">
        <v>0.54278021432296897</v>
      </c>
      <c r="AF14">
        <v>-4.7305456171735198E-2</v>
      </c>
      <c r="AG14">
        <v>0.59402776831632498</v>
      </c>
      <c r="AH14">
        <v>0.35480210196779999</v>
      </c>
      <c r="AI14" s="2">
        <v>4.1517687789805601E-5</v>
      </c>
      <c r="AJ14">
        <v>-0.253024373881932</v>
      </c>
      <c r="AK14">
        <v>3.9063779594799104E-3</v>
      </c>
      <c r="AL14">
        <v>0.19751229874776399</v>
      </c>
      <c r="AM14">
        <v>2.5002846446762102E-2</v>
      </c>
      <c r="AN14">
        <v>-5.37790697674419E-2</v>
      </c>
      <c r="AO14">
        <v>0.54449594740946505</v>
      </c>
      <c r="AP14">
        <v>0.16501565295169901</v>
      </c>
      <c r="AQ14">
        <v>6.1722099220721402E-2</v>
      </c>
      <c r="AR14">
        <v>-5.87880143112701E-2</v>
      </c>
      <c r="AS14">
        <v>0.50762074315064798</v>
      </c>
      <c r="AT14">
        <v>-0.303991502683363</v>
      </c>
      <c r="AU14">
        <v>4.8832791489910698E-4</v>
      </c>
      <c r="AV14">
        <v>3.6756484794275499E-2</v>
      </c>
      <c r="AW14">
        <v>0.678820816873559</v>
      </c>
      <c r="AX14">
        <v>-8.9372763864042901E-2</v>
      </c>
      <c r="AY14">
        <v>0.31339557986976102</v>
      </c>
      <c r="AZ14">
        <v>9.7154516994633303E-2</v>
      </c>
      <c r="BA14">
        <v>0.27298862106615501</v>
      </c>
      <c r="BB14">
        <v>-0.20903957960644001</v>
      </c>
      <c r="BC14">
        <v>1.7579465254433099E-2</v>
      </c>
      <c r="BD14">
        <v>0.17321668157424</v>
      </c>
      <c r="BE14">
        <v>4.9739724082755697E-2</v>
      </c>
      <c r="BF14">
        <v>9.0082737030411503E-2</v>
      </c>
      <c r="BG14">
        <v>0.309555103795077</v>
      </c>
      <c r="BH14">
        <v>-0.30613260286225402</v>
      </c>
      <c r="BI14">
        <v>4.4375640102167101E-4</v>
      </c>
      <c r="BJ14">
        <v>0.14428667262969599</v>
      </c>
      <c r="BK14">
        <v>0.102770134233588</v>
      </c>
      <c r="BL14">
        <v>-0.25129695885509801</v>
      </c>
      <c r="BM14">
        <v>4.16454590660698E-3</v>
      </c>
      <c r="BN14">
        <v>-9.0110688729874794E-2</v>
      </c>
      <c r="BO14">
        <v>0.30940453710515198</v>
      </c>
      <c r="BP14">
        <v>1.6066636851520599E-2</v>
      </c>
      <c r="BQ14">
        <v>0.85641435123880805</v>
      </c>
      <c r="BR14">
        <v>-0.107882379248658</v>
      </c>
      <c r="BS14">
        <v>0.22331381166120801</v>
      </c>
    </row>
    <row r="15" spans="1:71" x14ac:dyDescent="0.25">
      <c r="A15" t="s">
        <v>84</v>
      </c>
      <c r="B15">
        <v>-2.8057190457332501E-2</v>
      </c>
      <c r="C15">
        <v>0.75103466352383896</v>
      </c>
      <c r="D15">
        <v>1.16702399322673E-2</v>
      </c>
      <c r="E15">
        <v>0.89503588892836605</v>
      </c>
      <c r="F15">
        <v>-0.13456690655341499</v>
      </c>
      <c r="G15">
        <v>0.126798623859252</v>
      </c>
      <c r="H15">
        <v>0.20699176555736101</v>
      </c>
      <c r="I15">
        <v>1.8277288880007601E-2</v>
      </c>
      <c r="J15">
        <v>7.5874312089472706E-2</v>
      </c>
      <c r="K15">
        <v>0.39041822350425998</v>
      </c>
      <c r="L15">
        <v>0.33064769421950302</v>
      </c>
      <c r="M15">
        <v>1.3274369861190899E-4</v>
      </c>
      <c r="N15">
        <v>0.362427453604446</v>
      </c>
      <c r="O15" s="2">
        <v>2.57174506115081E-5</v>
      </c>
      <c r="P15">
        <v>0.33551461852544801</v>
      </c>
      <c r="Q15">
        <v>1.0435921479690601E-4</v>
      </c>
      <c r="R15">
        <v>0.241513607996832</v>
      </c>
      <c r="S15">
        <v>5.7443859778727796E-3</v>
      </c>
      <c r="T15">
        <v>0.30510590066776799</v>
      </c>
      <c r="U15">
        <v>4.4119846220373998E-4</v>
      </c>
      <c r="V15">
        <v>0.13623837550697099</v>
      </c>
      <c r="W15">
        <v>0.12211696029343699</v>
      </c>
      <c r="X15">
        <v>0.28325663330101503</v>
      </c>
      <c r="Y15">
        <v>1.1386227124621699E-3</v>
      </c>
      <c r="Z15">
        <v>0.110592797935244</v>
      </c>
      <c r="AA15">
        <v>0.210055703102138</v>
      </c>
      <c r="AB15">
        <v>4.2832757514099602E-2</v>
      </c>
      <c r="AC15">
        <v>0.62805091827734505</v>
      </c>
      <c r="AD15">
        <v>-0.101738382334867</v>
      </c>
      <c r="AE15">
        <v>0.24905645560148101</v>
      </c>
      <c r="AF15">
        <v>-9.2709172595556402E-2</v>
      </c>
      <c r="AG15">
        <v>0.29372083981913399</v>
      </c>
      <c r="AH15">
        <v>0.38229389995766699</v>
      </c>
      <c r="AI15" s="2">
        <v>8.4492175277880507E-6</v>
      </c>
      <c r="AJ15">
        <v>-0.17898100479318299</v>
      </c>
      <c r="AK15">
        <v>4.1722693036516899E-2</v>
      </c>
      <c r="AL15">
        <v>0.18667194690628</v>
      </c>
      <c r="AM15">
        <v>3.3591419249014702E-2</v>
      </c>
      <c r="AN15">
        <v>-1.2041677477502099E-2</v>
      </c>
      <c r="AO15">
        <v>0.89171442978286697</v>
      </c>
      <c r="AP15">
        <v>9.9963129361318598E-2</v>
      </c>
      <c r="AQ15">
        <v>0.25744374564766398</v>
      </c>
      <c r="AR15">
        <v>-9.06935776809734E-2</v>
      </c>
      <c r="AS15">
        <v>0.30437657490851699</v>
      </c>
      <c r="AT15">
        <v>-0.29182700842562398</v>
      </c>
      <c r="AU15">
        <v>7.9171872314265303E-4</v>
      </c>
      <c r="AV15">
        <v>-1.8656543172786699E-2</v>
      </c>
      <c r="AW15">
        <v>0.83293138945170198</v>
      </c>
      <c r="AX15">
        <v>-7.6977700091493795E-2</v>
      </c>
      <c r="AY15">
        <v>0.38354818408402702</v>
      </c>
      <c r="AZ15">
        <v>0.16079695202720201</v>
      </c>
      <c r="BA15">
        <v>6.7669962597908001E-2</v>
      </c>
      <c r="BB15">
        <v>-6.0470578595911401E-2</v>
      </c>
      <c r="BC15">
        <v>0.49383750859023801</v>
      </c>
      <c r="BD15">
        <v>0.25929891163336899</v>
      </c>
      <c r="BE15">
        <v>2.9707842605376498E-3</v>
      </c>
      <c r="BF15">
        <v>1.7897281131792099E-2</v>
      </c>
      <c r="BG15">
        <v>0.83963809794592703</v>
      </c>
      <c r="BH15">
        <v>-0.243649373881932</v>
      </c>
      <c r="BI15">
        <v>5.3193515186422203E-3</v>
      </c>
      <c r="BJ15">
        <v>0.196504117221319</v>
      </c>
      <c r="BK15">
        <v>2.5187390246106601E-2</v>
      </c>
      <c r="BL15">
        <v>-0.19585956383399999</v>
      </c>
      <c r="BM15">
        <v>2.5676940262985899E-2</v>
      </c>
      <c r="BN15">
        <v>-1.0457605593412401E-2</v>
      </c>
      <c r="BO15">
        <v>0.90589187957360395</v>
      </c>
      <c r="BP15">
        <v>-5.9612994851766403E-2</v>
      </c>
      <c r="BQ15">
        <v>0.49999287405100601</v>
      </c>
      <c r="BR15">
        <v>-0.149719373472258</v>
      </c>
      <c r="BS15">
        <v>8.9095759908402697E-2</v>
      </c>
    </row>
    <row r="16" spans="1:71" x14ac:dyDescent="0.25">
      <c r="A16" t="s">
        <v>85</v>
      </c>
      <c r="B16">
        <v>3.5834078711985698E-2</v>
      </c>
      <c r="C16">
        <v>0.68645121648426199</v>
      </c>
      <c r="D16">
        <v>-1.5093917710196801E-2</v>
      </c>
      <c r="E16">
        <v>0.86502359127463702</v>
      </c>
      <c r="F16">
        <v>-0.107368067978533</v>
      </c>
      <c r="G16">
        <v>0.22553826153463</v>
      </c>
      <c r="H16">
        <v>0.209414132379249</v>
      </c>
      <c r="I16">
        <v>1.7374443631085999E-2</v>
      </c>
      <c r="J16">
        <v>5.13137298747764E-2</v>
      </c>
      <c r="K16">
        <v>0.56311762309184898</v>
      </c>
      <c r="L16">
        <v>0.33206618962432899</v>
      </c>
      <c r="M16">
        <v>1.3161085461291499E-4</v>
      </c>
      <c r="N16">
        <v>0.30955948121645799</v>
      </c>
      <c r="O16">
        <v>3.8017699793508898E-4</v>
      </c>
      <c r="P16">
        <v>0.25200693202146701</v>
      </c>
      <c r="Q16">
        <v>4.0566370375848199E-3</v>
      </c>
      <c r="R16">
        <v>0.16764311270125201</v>
      </c>
      <c r="S16">
        <v>5.7649093963851802E-2</v>
      </c>
      <c r="T16">
        <v>0.25075469588551003</v>
      </c>
      <c r="U16">
        <v>4.2486948568670902E-3</v>
      </c>
      <c r="V16">
        <v>0.13138975849731699</v>
      </c>
      <c r="W16">
        <v>0.137619098542581</v>
      </c>
      <c r="X16">
        <v>0.229293381037567</v>
      </c>
      <c r="Y16">
        <v>9.0808312786030704E-3</v>
      </c>
      <c r="Z16">
        <v>1.1326028622540301E-2</v>
      </c>
      <c r="AA16">
        <v>0.89851311776180898</v>
      </c>
      <c r="AB16">
        <v>-7.9114490161001805E-2</v>
      </c>
      <c r="AC16">
        <v>0.372332332088398</v>
      </c>
      <c r="AD16">
        <v>2.5631708407871202E-2</v>
      </c>
      <c r="AE16">
        <v>0.77280982591571001</v>
      </c>
      <c r="AF16">
        <v>-2.2920393559928399E-2</v>
      </c>
      <c r="AG16">
        <v>0.79628884357784502</v>
      </c>
      <c r="AH16">
        <v>0.32957289803220002</v>
      </c>
      <c r="AI16">
        <v>1.4860363771006799E-4</v>
      </c>
      <c r="AJ16">
        <v>-0.16168381037567101</v>
      </c>
      <c r="AK16">
        <v>6.7223390705423297E-2</v>
      </c>
      <c r="AL16">
        <v>0.45483005366726298</v>
      </c>
      <c r="AM16" s="2">
        <v>8.70779018387092E-8</v>
      </c>
      <c r="AN16">
        <v>2.6665921288014302E-3</v>
      </c>
      <c r="AO16">
        <v>0.97606454871866799</v>
      </c>
      <c r="AP16">
        <v>0.13297741502683399</v>
      </c>
      <c r="AQ16">
        <v>0.13289630679391701</v>
      </c>
      <c r="AR16">
        <v>5.8698568872987504E-4</v>
      </c>
      <c r="AS16">
        <v>0.99475003422171704</v>
      </c>
      <c r="AT16">
        <v>-0.232032647584973</v>
      </c>
      <c r="AU16">
        <v>8.2703395579894496E-3</v>
      </c>
      <c r="AV16">
        <v>0.24796511627907</v>
      </c>
      <c r="AW16">
        <v>4.7062070217173497E-3</v>
      </c>
      <c r="AX16">
        <v>-0.17220483005366699</v>
      </c>
      <c r="AY16">
        <v>5.1104573152378499E-2</v>
      </c>
      <c r="AZ16">
        <v>0.13875782647585</v>
      </c>
      <c r="BA16">
        <v>0.11674653326460301</v>
      </c>
      <c r="BB16">
        <v>-6.2729203935599304E-2</v>
      </c>
      <c r="BC16">
        <v>0.47954734898149398</v>
      </c>
      <c r="BD16">
        <v>0.29009391771019699</v>
      </c>
      <c r="BE16">
        <v>8.9380771281027005E-4</v>
      </c>
      <c r="BF16">
        <v>0.12638640429338099</v>
      </c>
      <c r="BG16">
        <v>0.153342748837378</v>
      </c>
      <c r="BH16">
        <v>-0.177068425760286</v>
      </c>
      <c r="BI16">
        <v>4.4818370370308898E-2</v>
      </c>
      <c r="BJ16">
        <v>0.31946556350626099</v>
      </c>
      <c r="BK16">
        <v>2.40683644188844E-4</v>
      </c>
      <c r="BL16">
        <v>-0.17212097495527701</v>
      </c>
      <c r="BM16">
        <v>5.1219063129600798E-2</v>
      </c>
      <c r="BN16">
        <v>3.5666368515205701E-2</v>
      </c>
      <c r="BO16">
        <v>0.68784199905146104</v>
      </c>
      <c r="BP16">
        <v>3.8182021466905201E-3</v>
      </c>
      <c r="BQ16">
        <v>0.96572215755381496</v>
      </c>
      <c r="BR16">
        <v>2.1880590339892699E-2</v>
      </c>
      <c r="BS16">
        <v>0.80534314929816797</v>
      </c>
    </row>
    <row r="17" spans="1:71" x14ac:dyDescent="0.25">
      <c r="A17" t="s">
        <v>86</v>
      </c>
      <c r="B17">
        <v>-0.24692703563735799</v>
      </c>
      <c r="C17">
        <v>6.0145904860966796E-3</v>
      </c>
      <c r="D17">
        <v>-0.14309115063652</v>
      </c>
      <c r="E17">
        <v>0.11428721715213</v>
      </c>
      <c r="F17">
        <v>-0.24045220621428801</v>
      </c>
      <c r="G17">
        <v>7.5117341811931403E-3</v>
      </c>
      <c r="H17">
        <v>0.20809095716552101</v>
      </c>
      <c r="I17">
        <v>2.1064755503429101E-2</v>
      </c>
      <c r="J17">
        <v>-1.45812642684862E-2</v>
      </c>
      <c r="K17">
        <v>0.87266591247977399</v>
      </c>
      <c r="L17">
        <v>0.26275941236408701</v>
      </c>
      <c r="M17">
        <v>3.4128685883391299E-3</v>
      </c>
      <c r="N17">
        <v>0.31533838077672199</v>
      </c>
      <c r="O17">
        <v>4.0652379180244598E-4</v>
      </c>
      <c r="P17">
        <v>0.27343901149217698</v>
      </c>
      <c r="Q17">
        <v>2.2851980897899298E-3</v>
      </c>
      <c r="R17">
        <v>0.16557248068514499</v>
      </c>
      <c r="S17">
        <v>6.7282566718501496E-2</v>
      </c>
      <c r="T17">
        <v>0.24112935470972899</v>
      </c>
      <c r="U17">
        <v>7.3409921726718397E-3</v>
      </c>
      <c r="V17">
        <v>0.11387702983322801</v>
      </c>
      <c r="W17">
        <v>0.209486242523137</v>
      </c>
      <c r="X17">
        <v>0.30134397853761702</v>
      </c>
      <c r="Y17">
        <v>7.4401046195936304E-4</v>
      </c>
      <c r="Z17">
        <v>0.11090402548658</v>
      </c>
      <c r="AA17">
        <v>0.22168546101867001</v>
      </c>
      <c r="AB17">
        <v>0.131863383678787</v>
      </c>
      <c r="AC17">
        <v>0.14582627983392099</v>
      </c>
      <c r="AD17">
        <v>4.36728534392695E-2</v>
      </c>
      <c r="AE17">
        <v>0.63103970163232204</v>
      </c>
      <c r="AF17">
        <v>-5.6893371683584597E-2</v>
      </c>
      <c r="AG17">
        <v>0.53143560993711003</v>
      </c>
      <c r="AH17">
        <v>0.369523158478544</v>
      </c>
      <c r="AI17" s="2">
        <v>2.96205820311476E-5</v>
      </c>
      <c r="AJ17">
        <v>-4.6368549354451798E-3</v>
      </c>
      <c r="AK17">
        <v>0.959372542957731</v>
      </c>
      <c r="AL17">
        <v>0.14530961808824899</v>
      </c>
      <c r="AM17">
        <v>0.108737212209356</v>
      </c>
      <c r="AN17">
        <v>4.2918316544350001E-2</v>
      </c>
      <c r="AO17">
        <v>0.63695533509657798</v>
      </c>
      <c r="AP17">
        <v>3.1497078587919697E-2</v>
      </c>
      <c r="AQ17">
        <v>0.72911799159039903</v>
      </c>
      <c r="AR17">
        <v>2.4029098038204098E-2</v>
      </c>
      <c r="AS17">
        <v>0.79165492956677896</v>
      </c>
      <c r="AT17">
        <v>-0.12377629593323999</v>
      </c>
      <c r="AU17">
        <v>0.17235024750553901</v>
      </c>
      <c r="AV17">
        <v>5.1927616050354099E-2</v>
      </c>
      <c r="AW17">
        <v>0.56791000352571896</v>
      </c>
      <c r="AX17">
        <v>-0.11979724239336501</v>
      </c>
      <c r="AY17">
        <v>0.186643488071011</v>
      </c>
      <c r="AZ17">
        <v>0.17864467116379301</v>
      </c>
      <c r="BA17">
        <v>4.8157643041704098E-2</v>
      </c>
      <c r="BB17">
        <v>9.0583121590073604E-2</v>
      </c>
      <c r="BC17">
        <v>0.31859137399444398</v>
      </c>
      <c r="BD17">
        <v>0.158207684668068</v>
      </c>
      <c r="BE17">
        <v>8.0536191336983504E-2</v>
      </c>
      <c r="BF17">
        <v>4.1738143452296497E-2</v>
      </c>
      <c r="BG17">
        <v>0.64625401578974395</v>
      </c>
      <c r="BH17">
        <v>-6.5186828494408697E-2</v>
      </c>
      <c r="BI17">
        <v>0.47325995261916398</v>
      </c>
      <c r="BJ17">
        <v>0.16169016264461999</v>
      </c>
      <c r="BK17">
        <v>7.4028531560696997E-2</v>
      </c>
      <c r="BL17">
        <v>-1.8792483006797301E-2</v>
      </c>
      <c r="BM17">
        <v>0.83633992247419897</v>
      </c>
      <c r="BN17">
        <v>4.5659155692561702E-3</v>
      </c>
      <c r="BO17">
        <v>0.95999401540037899</v>
      </c>
      <c r="BP17">
        <v>-7.9639112097096607E-2</v>
      </c>
      <c r="BQ17">
        <v>0.38073415582209902</v>
      </c>
      <c r="BR17">
        <v>-0.12641395054881299</v>
      </c>
      <c r="BS17">
        <v>0.163332987455028</v>
      </c>
    </row>
    <row r="18" spans="1:71" x14ac:dyDescent="0.25">
      <c r="A18" t="s">
        <v>87</v>
      </c>
      <c r="B18">
        <v>4.5192307692307698E-2</v>
      </c>
      <c r="C18">
        <v>0.61062708328634696</v>
      </c>
      <c r="D18">
        <v>0.114104427549195</v>
      </c>
      <c r="E18">
        <v>0.19762802705521099</v>
      </c>
      <c r="F18">
        <v>0.26777728085867603</v>
      </c>
      <c r="G18">
        <v>2.2235479765144398E-3</v>
      </c>
      <c r="H18">
        <v>-7.1981216457960698E-2</v>
      </c>
      <c r="I18">
        <v>0.41707405726459101</v>
      </c>
      <c r="J18">
        <v>8.5470706618962403E-2</v>
      </c>
      <c r="K18">
        <v>0.33505535584523399</v>
      </c>
      <c r="L18">
        <v>-0.32726967799642198</v>
      </c>
      <c r="M18">
        <v>1.6609848981107101E-4</v>
      </c>
      <c r="N18">
        <v>-0.26129807692307699</v>
      </c>
      <c r="O18">
        <v>2.85863205813984E-3</v>
      </c>
      <c r="P18">
        <v>-0.27837097495527702</v>
      </c>
      <c r="Q18">
        <v>1.45565861912752E-3</v>
      </c>
      <c r="R18">
        <v>-0.29213998211091202</v>
      </c>
      <c r="S18">
        <v>8.1917626870041101E-4</v>
      </c>
      <c r="T18">
        <v>-0.20962097495527701</v>
      </c>
      <c r="U18">
        <v>1.7262115639627599E-2</v>
      </c>
      <c r="V18">
        <v>-0.33322898032200399</v>
      </c>
      <c r="W18">
        <v>1.24322375780769E-4</v>
      </c>
      <c r="X18">
        <v>-0.231004025044723</v>
      </c>
      <c r="Y18">
        <v>8.5668441710153205E-3</v>
      </c>
      <c r="Z18">
        <v>-0.21859906082289801</v>
      </c>
      <c r="AA18">
        <v>1.29570859569875E-2</v>
      </c>
      <c r="AB18">
        <v>3.9434257602862302E-2</v>
      </c>
      <c r="AC18">
        <v>0.65685600067142902</v>
      </c>
      <c r="AD18">
        <v>-0.12835979427549199</v>
      </c>
      <c r="AE18">
        <v>0.146986758033812</v>
      </c>
      <c r="AF18">
        <v>-0.195192307692308</v>
      </c>
      <c r="AG18">
        <v>2.6785087115199498E-2</v>
      </c>
      <c r="AH18">
        <v>-0.25821779964221803</v>
      </c>
      <c r="AI18">
        <v>3.2146379633076201E-3</v>
      </c>
      <c r="AJ18">
        <v>0.36199686940966003</v>
      </c>
      <c r="AK18" s="2">
        <v>2.8310113251880901E-5</v>
      </c>
      <c r="AL18">
        <v>-0.197925983899821</v>
      </c>
      <c r="AM18">
        <v>2.4695978537841199E-2</v>
      </c>
      <c r="AN18">
        <v>0.10415362254025</v>
      </c>
      <c r="AO18">
        <v>0.23979653127867501</v>
      </c>
      <c r="AP18">
        <v>-0.165641771019678</v>
      </c>
      <c r="AQ18">
        <v>6.07306970465816E-2</v>
      </c>
      <c r="AR18">
        <v>-0.156194096601073</v>
      </c>
      <c r="AS18">
        <v>7.7154721551963706E-2</v>
      </c>
      <c r="AT18">
        <v>0.31800089445438301</v>
      </c>
      <c r="AU18">
        <v>2.5776086089713E-4</v>
      </c>
      <c r="AV18">
        <v>-7.7912567084078704E-2</v>
      </c>
      <c r="AW18">
        <v>0.37965726732556498</v>
      </c>
      <c r="AX18">
        <v>0.29287231663685198</v>
      </c>
      <c r="AY18">
        <v>7.9388680591872699E-4</v>
      </c>
      <c r="AZ18">
        <v>-0.206266771019678</v>
      </c>
      <c r="BA18">
        <v>1.9163655886151501E-2</v>
      </c>
      <c r="BB18">
        <v>0.17795728980322001</v>
      </c>
      <c r="BC18">
        <v>4.3742405999173402E-2</v>
      </c>
      <c r="BD18">
        <v>-0.191184033989267</v>
      </c>
      <c r="BE18">
        <v>3.01206912834143E-2</v>
      </c>
      <c r="BF18">
        <v>-1.1734123434704801E-2</v>
      </c>
      <c r="BG18">
        <v>0.89487616413261295</v>
      </c>
      <c r="BH18">
        <v>0.266094588550984</v>
      </c>
      <c r="BI18">
        <v>2.3748220367828302E-3</v>
      </c>
      <c r="BJ18">
        <v>-0.18642665474060799</v>
      </c>
      <c r="BK18">
        <v>3.45326981700445E-2</v>
      </c>
      <c r="BL18">
        <v>0.26743067978533103</v>
      </c>
      <c r="BM18">
        <v>2.2539724674702499E-3</v>
      </c>
      <c r="BN18">
        <v>-1.70393559928444E-2</v>
      </c>
      <c r="BO18">
        <v>0.84782201147941105</v>
      </c>
      <c r="BP18">
        <v>3.1059928443649399E-2</v>
      </c>
      <c r="BQ18">
        <v>0.72643704207224902</v>
      </c>
      <c r="BR18">
        <v>-9.3358676207513404E-4</v>
      </c>
      <c r="BS18">
        <v>0.99163531402883598</v>
      </c>
    </row>
    <row r="19" spans="1:71" x14ac:dyDescent="0.25">
      <c r="A19" t="s">
        <v>88</v>
      </c>
      <c r="B19">
        <v>0.25710852257985201</v>
      </c>
      <c r="C19">
        <v>3.2297892673090402E-3</v>
      </c>
      <c r="D19">
        <v>0.25511477693263601</v>
      </c>
      <c r="E19">
        <v>3.4830814850891601E-3</v>
      </c>
      <c r="F19">
        <v>0.281208264485381</v>
      </c>
      <c r="G19">
        <v>1.2399388379849101E-3</v>
      </c>
      <c r="H19">
        <v>0.21473186852203399</v>
      </c>
      <c r="I19">
        <v>1.4294473764153499E-2</v>
      </c>
      <c r="J19">
        <v>0.327654344590258</v>
      </c>
      <c r="K19">
        <v>1.5362228846864699E-4</v>
      </c>
      <c r="L19">
        <v>0.19677177074656199</v>
      </c>
      <c r="M19">
        <v>2.4986467426057299E-2</v>
      </c>
      <c r="N19">
        <v>0.16771770746562201</v>
      </c>
      <c r="O19">
        <v>5.6561692816466599E-2</v>
      </c>
      <c r="P19">
        <v>0.13387319231452</v>
      </c>
      <c r="Q19">
        <v>0.12878184582965599</v>
      </c>
      <c r="R19">
        <v>-8.5785685998716298E-3</v>
      </c>
      <c r="S19">
        <v>0.92274753476603</v>
      </c>
      <c r="T19">
        <v>0.17864234114899799</v>
      </c>
      <c r="U19">
        <v>4.2115751239526301E-2</v>
      </c>
      <c r="V19">
        <v>1.41282825110271E-2</v>
      </c>
      <c r="W19">
        <v>0.87309225277441704</v>
      </c>
      <c r="X19">
        <v>2.0644826503161299E-2</v>
      </c>
      <c r="Y19">
        <v>0.81542669152568903</v>
      </c>
      <c r="Z19">
        <v>-0.127678925016046</v>
      </c>
      <c r="AA19">
        <v>0.147563514130685</v>
      </c>
      <c r="AB19">
        <v>-1.71871799423726E-2</v>
      </c>
      <c r="AC19">
        <v>0.84592103028848498</v>
      </c>
      <c r="AD19">
        <v>-0.17568176542080299</v>
      </c>
      <c r="AE19">
        <v>4.5685860546042699E-2</v>
      </c>
      <c r="AF19">
        <v>-0.19193215802482599</v>
      </c>
      <c r="AG19">
        <v>2.8839551530095601E-2</v>
      </c>
      <c r="AH19">
        <v>0.17889360772371601</v>
      </c>
      <c r="AI19">
        <v>4.1823831632044499E-2</v>
      </c>
      <c r="AJ19">
        <v>-0.12768438733288701</v>
      </c>
      <c r="AK19">
        <v>0.147546083808691</v>
      </c>
      <c r="AL19">
        <v>2.5407966789113601E-2</v>
      </c>
      <c r="AM19">
        <v>0.77387732932576403</v>
      </c>
      <c r="AN19">
        <v>-4.3171421158284297E-2</v>
      </c>
      <c r="AO19">
        <v>0.62533346599573103</v>
      </c>
      <c r="AP19">
        <v>-8.9415395540018303E-2</v>
      </c>
      <c r="AQ19">
        <v>0.31126406315538102</v>
      </c>
      <c r="AR19">
        <v>-0.20384547105654899</v>
      </c>
      <c r="AS19">
        <v>2.0152896564819001E-2</v>
      </c>
      <c r="AT19">
        <v>-0.10052574799601199</v>
      </c>
      <c r="AU19">
        <v>0.25476485765902601</v>
      </c>
      <c r="AV19">
        <v>-2.9032214013573901E-3</v>
      </c>
      <c r="AW19">
        <v>0.973835992091869</v>
      </c>
      <c r="AX19">
        <v>3.7867511505004801E-2</v>
      </c>
      <c r="AY19">
        <v>0.66845077182538504</v>
      </c>
      <c r="AZ19">
        <v>1.12168676344071E-2</v>
      </c>
      <c r="BA19">
        <v>0.89909249029528004</v>
      </c>
      <c r="BB19">
        <v>-6.2857611055729304E-2</v>
      </c>
      <c r="BC19">
        <v>0.47691824936750898</v>
      </c>
      <c r="BD19">
        <v>0.13607996831856201</v>
      </c>
      <c r="BE19">
        <v>0.12255482017901299</v>
      </c>
      <c r="BF19">
        <v>5.3058214641740299E-2</v>
      </c>
      <c r="BG19">
        <v>0.54834059507717903</v>
      </c>
      <c r="BH19">
        <v>-8.1566046238512102E-2</v>
      </c>
      <c r="BI19">
        <v>0.35577479321146999</v>
      </c>
      <c r="BJ19">
        <v>0.14059184202979699</v>
      </c>
      <c r="BK19">
        <v>0.11055137022853</v>
      </c>
      <c r="BL19">
        <v>-8.6132543118163596E-2</v>
      </c>
      <c r="BM19">
        <v>0.329416921598643</v>
      </c>
      <c r="BN19">
        <v>1.68102800802961E-2</v>
      </c>
      <c r="BO19">
        <v>0.84925979311345501</v>
      </c>
      <c r="BP19">
        <v>0.18742574663043299</v>
      </c>
      <c r="BQ19">
        <v>3.28721956187552E-2</v>
      </c>
      <c r="BR19">
        <v>0.16499201136161901</v>
      </c>
      <c r="BS19">
        <v>6.0742452732649201E-2</v>
      </c>
    </row>
    <row r="20" spans="1:71" x14ac:dyDescent="0.25">
      <c r="A20" t="s">
        <v>89</v>
      </c>
      <c r="B20">
        <v>-2.3015472012454099E-2</v>
      </c>
      <c r="C20">
        <v>0.79467511435812099</v>
      </c>
      <c r="D20">
        <v>1.26753062311379E-2</v>
      </c>
      <c r="E20">
        <v>0.88605278561726797</v>
      </c>
      <c r="F20">
        <v>-1.42812273825943E-2</v>
      </c>
      <c r="G20">
        <v>0.87172988628688697</v>
      </c>
      <c r="H20">
        <v>8.2642122656324701E-2</v>
      </c>
      <c r="I20">
        <v>0.34944795556201502</v>
      </c>
      <c r="J20">
        <v>8.2920700815250797E-2</v>
      </c>
      <c r="K20">
        <v>0.347821650524892</v>
      </c>
      <c r="L20">
        <v>0.187840882710402</v>
      </c>
      <c r="M20">
        <v>3.2481710339760099E-2</v>
      </c>
      <c r="N20">
        <v>0.177850305206954</v>
      </c>
      <c r="O20">
        <v>4.30471354548526E-2</v>
      </c>
      <c r="P20">
        <v>0.14822269865763599</v>
      </c>
      <c r="Q20">
        <v>9.2366192931216104E-2</v>
      </c>
      <c r="R20">
        <v>0.149260538857556</v>
      </c>
      <c r="S20">
        <v>9.0088397312582197E-2</v>
      </c>
      <c r="T20">
        <v>8.2691283507899893E-2</v>
      </c>
      <c r="U20">
        <v>0.349160613431793</v>
      </c>
      <c r="V20">
        <v>0.115672752598014</v>
      </c>
      <c r="W20">
        <v>0.18976465347473701</v>
      </c>
      <c r="X20">
        <v>8.9956164907345496E-2</v>
      </c>
      <c r="Y20">
        <v>0.30833778959106301</v>
      </c>
      <c r="Z20">
        <v>3.3732537655846703E-2</v>
      </c>
      <c r="AA20">
        <v>0.70284366668132303</v>
      </c>
      <c r="AB20">
        <v>-2.3266738587171799E-2</v>
      </c>
      <c r="AC20">
        <v>0.79248378131900898</v>
      </c>
      <c r="AD20">
        <v>-0.13633123489328</v>
      </c>
      <c r="AE20">
        <v>0.121860847785646</v>
      </c>
      <c r="AF20">
        <v>-3.9304100834368902E-2</v>
      </c>
      <c r="AG20">
        <v>0.65665708436319403</v>
      </c>
      <c r="AH20">
        <v>0.15390897048983301</v>
      </c>
      <c r="AI20">
        <v>8.0430556507509396E-2</v>
      </c>
      <c r="AJ20">
        <v>-0.167018530909885</v>
      </c>
      <c r="AK20">
        <v>5.7610796530774298E-2</v>
      </c>
      <c r="AL20">
        <v>4.9802673804093998E-2</v>
      </c>
      <c r="AM20">
        <v>0.57317547420082604</v>
      </c>
      <c r="AN20">
        <v>-6.0604405358532804E-3</v>
      </c>
      <c r="AO20">
        <v>0.94538877071056304</v>
      </c>
      <c r="AP20">
        <v>-2.21906621693591E-2</v>
      </c>
      <c r="AQ20">
        <v>0.80187961133066499</v>
      </c>
      <c r="AR20">
        <v>-7.1930519329773707E-2</v>
      </c>
      <c r="AS20">
        <v>0.41557288363828299</v>
      </c>
      <c r="AT20">
        <v>-0.27660899370468001</v>
      </c>
      <c r="AU20">
        <v>1.4981411003048199E-3</v>
      </c>
      <c r="AV20">
        <v>-0.10565486351035799</v>
      </c>
      <c r="AW20">
        <v>0.23122764259770001</v>
      </c>
      <c r="AX20">
        <v>-6.4447145256660607E-2</v>
      </c>
      <c r="AY20">
        <v>0.465828539758814</v>
      </c>
      <c r="AZ20">
        <v>0.11994974668505599</v>
      </c>
      <c r="BA20">
        <v>0.17382258266009301</v>
      </c>
      <c r="BB20">
        <v>4.8314192464733903E-3</v>
      </c>
      <c r="BC20">
        <v>0.95645629868611504</v>
      </c>
      <c r="BD20">
        <v>6.5927433120758203E-2</v>
      </c>
      <c r="BE20">
        <v>0.45562999672693999</v>
      </c>
      <c r="BF20">
        <v>4.0503079381119496E-3</v>
      </c>
      <c r="BG20">
        <v>0.96349478889467099</v>
      </c>
      <c r="BH20">
        <v>-0.116552185609526</v>
      </c>
      <c r="BI20">
        <v>0.186402426299628</v>
      </c>
      <c r="BJ20">
        <v>8.2598424121591199E-2</v>
      </c>
      <c r="BK20">
        <v>0.34970349565740499</v>
      </c>
      <c r="BL20">
        <v>-3.7239345068210701E-2</v>
      </c>
      <c r="BM20">
        <v>0.67363352027539403</v>
      </c>
      <c r="BN20">
        <v>-1.62695107129689E-2</v>
      </c>
      <c r="BO20">
        <v>0.85405486189964497</v>
      </c>
      <c r="BP20">
        <v>-6.6692157478594499E-2</v>
      </c>
      <c r="BQ20">
        <v>0.45041056038854699</v>
      </c>
      <c r="BR20">
        <v>-4.2510480820439997E-2</v>
      </c>
      <c r="BS20">
        <v>0.63064153059248496</v>
      </c>
    </row>
    <row r="21" spans="1:71" x14ac:dyDescent="0.25">
      <c r="A21" t="s">
        <v>90</v>
      </c>
      <c r="B21">
        <v>0.16726979748460299</v>
      </c>
      <c r="C21">
        <v>5.7231944402363399E-2</v>
      </c>
      <c r="D21">
        <v>0.119862349615589</v>
      </c>
      <c r="E21">
        <v>0.17413809802046601</v>
      </c>
      <c r="F21">
        <v>0.116328230619017</v>
      </c>
      <c r="G21">
        <v>0.18725447607909701</v>
      </c>
      <c r="H21">
        <v>0.17994783487416199</v>
      </c>
      <c r="I21">
        <v>4.0617472300275903E-2</v>
      </c>
      <c r="J21">
        <v>0.15746493875377199</v>
      </c>
      <c r="K21">
        <v>7.3620025924154703E-2</v>
      </c>
      <c r="L21">
        <v>0.19216157533217701</v>
      </c>
      <c r="M21">
        <v>2.8646072746005599E-2</v>
      </c>
      <c r="N21">
        <v>0.18527359379480801</v>
      </c>
      <c r="O21">
        <v>3.4960976746583897E-2</v>
      </c>
      <c r="P21">
        <v>0.13713419546900801</v>
      </c>
      <c r="Q21">
        <v>0.11966355355714001</v>
      </c>
      <c r="R21">
        <v>5.2681314779663799E-2</v>
      </c>
      <c r="S21">
        <v>0.55118860515553902</v>
      </c>
      <c r="T21">
        <v>0.145049092572615</v>
      </c>
      <c r="U21">
        <v>9.9616817969461799E-2</v>
      </c>
      <c r="V21">
        <v>8.21723634079395E-2</v>
      </c>
      <c r="W21">
        <v>0.35220116870058998</v>
      </c>
      <c r="X21">
        <v>5.7531852135083099E-2</v>
      </c>
      <c r="Y21">
        <v>0.51509656538151904</v>
      </c>
      <c r="Z21">
        <v>-2.3987764410274601E-2</v>
      </c>
      <c r="AA21">
        <v>0.78620467772055702</v>
      </c>
      <c r="AB21">
        <v>-6.0541588714853399E-2</v>
      </c>
      <c r="AC21">
        <v>0.49332963680504199</v>
      </c>
      <c r="AD21">
        <v>-0.107522975870215</v>
      </c>
      <c r="AE21">
        <v>0.22304783267500999</v>
      </c>
      <c r="AF21">
        <v>-6.14483333105737E-2</v>
      </c>
      <c r="AG21">
        <v>0.48686894902439498</v>
      </c>
      <c r="AH21">
        <v>0.215873492741946</v>
      </c>
      <c r="AI21">
        <v>1.3776427111478E-2</v>
      </c>
      <c r="AJ21">
        <v>-0.159130945390487</v>
      </c>
      <c r="AK21">
        <v>7.0594051780818998E-2</v>
      </c>
      <c r="AL21">
        <v>0.112105859700392</v>
      </c>
      <c r="AM21">
        <v>0.203855731317344</v>
      </c>
      <c r="AN21">
        <v>3.1460213849704301E-2</v>
      </c>
      <c r="AO21">
        <v>0.72200931830353898</v>
      </c>
      <c r="AP21">
        <v>1.2511436725887301E-2</v>
      </c>
      <c r="AQ21">
        <v>0.88751646317799604</v>
      </c>
      <c r="AR21">
        <v>-0.13178658728099499</v>
      </c>
      <c r="AS21">
        <v>0.13489122356678601</v>
      </c>
      <c r="AT21">
        <v>-0.18813584781985301</v>
      </c>
      <c r="AU21">
        <v>3.2206659122832597E-2</v>
      </c>
      <c r="AV21">
        <v>4.59517404307037E-2</v>
      </c>
      <c r="AW21">
        <v>0.60321719716121702</v>
      </c>
      <c r="AX21">
        <v>-1.3418181321607599E-2</v>
      </c>
      <c r="AY21">
        <v>0.87942235059878704</v>
      </c>
      <c r="AZ21">
        <v>6.3780742601974597E-2</v>
      </c>
      <c r="BA21">
        <v>0.47046046559843402</v>
      </c>
      <c r="BB21">
        <v>-0.101039205779131</v>
      </c>
      <c r="BC21">
        <v>0.25233687249632503</v>
      </c>
      <c r="BD21">
        <v>0.17045979052014901</v>
      </c>
      <c r="BE21">
        <v>5.2598205678745499E-2</v>
      </c>
      <c r="BF21">
        <v>3.9156618279643299E-2</v>
      </c>
      <c r="BG21">
        <v>0.657864007769419</v>
      </c>
      <c r="BH21">
        <v>-0.17840746152480599</v>
      </c>
      <c r="BI21">
        <v>4.2390175691341903E-2</v>
      </c>
      <c r="BJ21">
        <v>0.17142662060112801</v>
      </c>
      <c r="BK21">
        <v>5.12567798312238E-2</v>
      </c>
      <c r="BL21">
        <v>-0.13557743516912699</v>
      </c>
      <c r="BM21">
        <v>0.123951941352913</v>
      </c>
      <c r="BN21">
        <v>4.1486296412623401E-3</v>
      </c>
      <c r="BO21">
        <v>0.96260865869631296</v>
      </c>
      <c r="BP21">
        <v>8.0129456909147995E-2</v>
      </c>
      <c r="BQ21">
        <v>0.36433210828519702</v>
      </c>
      <c r="BR21">
        <v>0.10215898073167699</v>
      </c>
      <c r="BS21">
        <v>0.247097375325076</v>
      </c>
    </row>
    <row r="22" spans="1:71" x14ac:dyDescent="0.25">
      <c r="A22" t="s">
        <v>91</v>
      </c>
      <c r="B22">
        <v>-0.10575864753035</v>
      </c>
      <c r="C22">
        <v>0.23076774111287199</v>
      </c>
      <c r="D22">
        <v>-5.3609908642750802E-2</v>
      </c>
      <c r="E22">
        <v>0.54418480313652196</v>
      </c>
      <c r="F22">
        <v>-7.8785726966092706E-2</v>
      </c>
      <c r="G22">
        <v>0.372450667703695</v>
      </c>
      <c r="H22">
        <v>-4.1650165917874104E-3</v>
      </c>
      <c r="I22">
        <v>0.96246097475112102</v>
      </c>
      <c r="J22">
        <v>2.8212866487320599E-3</v>
      </c>
      <c r="K22">
        <v>0.97457483675337298</v>
      </c>
      <c r="L22">
        <v>0.174398120963006</v>
      </c>
      <c r="M22">
        <v>4.7310511395172498E-2</v>
      </c>
      <c r="N22">
        <v>0.142967949855931</v>
      </c>
      <c r="O22">
        <v>0.10461087702439401</v>
      </c>
      <c r="P22">
        <v>0.125870898141447</v>
      </c>
      <c r="Q22">
        <v>0.15341907858874201</v>
      </c>
      <c r="R22">
        <v>0.180390282538339</v>
      </c>
      <c r="S22">
        <v>4.0119956100447898E-2</v>
      </c>
      <c r="T22">
        <v>6.7762771579565506E-2</v>
      </c>
      <c r="U22">
        <v>0.44316006523785101</v>
      </c>
      <c r="V22">
        <v>0.17132283658113601</v>
      </c>
      <c r="W22">
        <v>5.1399401056594303E-2</v>
      </c>
      <c r="X22">
        <v>8.8650671182181895E-2</v>
      </c>
      <c r="Y22">
        <v>0.31543311529121099</v>
      </c>
      <c r="Z22">
        <v>0.130322686367423</v>
      </c>
      <c r="AA22">
        <v>0.13930819066265601</v>
      </c>
      <c r="AB22">
        <v>3.5065342965218703E-2</v>
      </c>
      <c r="AC22">
        <v>0.69168785779643305</v>
      </c>
      <c r="AD22">
        <v>-8.4078711985688698E-2</v>
      </c>
      <c r="AE22">
        <v>0.34111256276288798</v>
      </c>
      <c r="AF22">
        <v>-7.8092012727198207E-2</v>
      </c>
      <c r="AG22">
        <v>0.37668510141017297</v>
      </c>
      <c r="AH22">
        <v>0.124691037703642</v>
      </c>
      <c r="AI22">
        <v>0.15733358831664099</v>
      </c>
      <c r="AJ22">
        <v>-6.1382785508473398E-2</v>
      </c>
      <c r="AK22">
        <v>0.48733446238695799</v>
      </c>
      <c r="AL22">
        <v>8.3925767114121405E-2</v>
      </c>
      <c r="AM22">
        <v>0.34199393104185699</v>
      </c>
      <c r="AN22">
        <v>8.6148930068688595E-2</v>
      </c>
      <c r="AO22">
        <v>0.32932465309192199</v>
      </c>
      <c r="AP22">
        <v>8.16343251990332E-3</v>
      </c>
      <c r="AQ22">
        <v>0.92647636802692701</v>
      </c>
      <c r="AR22">
        <v>-6.5627005694465307E-2</v>
      </c>
      <c r="AS22">
        <v>0.45768968217498601</v>
      </c>
      <c r="AT22">
        <v>-0.221849267366754</v>
      </c>
      <c r="AU22">
        <v>1.1324125698335101E-2</v>
      </c>
      <c r="AV22">
        <v>-0.110745742806812</v>
      </c>
      <c r="AW22">
        <v>0.20942291442542499</v>
      </c>
      <c r="AX22">
        <v>-1.3822392767892501E-2</v>
      </c>
      <c r="AY22">
        <v>0.87581810114117498</v>
      </c>
      <c r="AZ22">
        <v>0.19559737262559901</v>
      </c>
      <c r="BA22">
        <v>2.5878400298835098E-2</v>
      </c>
      <c r="BB22">
        <v>0.10178754318644299</v>
      </c>
      <c r="BC22">
        <v>0.248826918355806</v>
      </c>
      <c r="BD22">
        <v>-2.85979598246596E-2</v>
      </c>
      <c r="BE22">
        <v>0.74639767071487595</v>
      </c>
      <c r="BF22">
        <v>-1.4663589561512499E-2</v>
      </c>
      <c r="BG22">
        <v>0.868325628257822</v>
      </c>
      <c r="BH22">
        <v>-3.4153136052656699E-2</v>
      </c>
      <c r="BI22">
        <v>0.69931619475545603</v>
      </c>
      <c r="BJ22">
        <v>7.3276980431249902E-3</v>
      </c>
      <c r="BK22">
        <v>0.93398787219054202</v>
      </c>
      <c r="BL22">
        <v>1.9372106679047901E-2</v>
      </c>
      <c r="BM22">
        <v>0.82662168179819995</v>
      </c>
      <c r="BN22">
        <v>-0.113132775266629</v>
      </c>
      <c r="BO22">
        <v>0.19972369094353501</v>
      </c>
      <c r="BP22">
        <v>-0.123511177265837</v>
      </c>
      <c r="BQ22">
        <v>0.16132264258576401</v>
      </c>
      <c r="BR22">
        <v>-0.112051236531975</v>
      </c>
      <c r="BS22">
        <v>0.20407723502450201</v>
      </c>
    </row>
    <row r="23" spans="1:71" x14ac:dyDescent="0.25">
      <c r="A23" t="s">
        <v>92</v>
      </c>
      <c r="B23">
        <v>5.2976279889114998E-2</v>
      </c>
      <c r="C23">
        <v>0.54895911438185896</v>
      </c>
      <c r="D23">
        <v>3.5830067323055097E-2</v>
      </c>
      <c r="E23">
        <v>0.68531661602156402</v>
      </c>
      <c r="F23">
        <v>3.4972483578910002E-2</v>
      </c>
      <c r="G23">
        <v>0.69246299449238102</v>
      </c>
      <c r="H23">
        <v>3.4846850291551199E-2</v>
      </c>
      <c r="I23">
        <v>0.69351221701483501</v>
      </c>
      <c r="J23">
        <v>4.67219271053817E-2</v>
      </c>
      <c r="K23">
        <v>0.59715293140970105</v>
      </c>
      <c r="L23">
        <v>5.8990290731813902E-2</v>
      </c>
      <c r="M23">
        <v>0.50448753209629205</v>
      </c>
      <c r="N23">
        <v>5.0359830121946197E-2</v>
      </c>
      <c r="O23">
        <v>0.568887937927123</v>
      </c>
      <c r="P23">
        <v>5.9184202979693798E-3</v>
      </c>
      <c r="Q23">
        <v>0.94666719174168001</v>
      </c>
      <c r="R23">
        <v>-9.8458261071433396E-3</v>
      </c>
      <c r="S23">
        <v>0.91137552629079899</v>
      </c>
      <c r="T23">
        <v>5.6616914064100297E-3</v>
      </c>
      <c r="U23">
        <v>0.94897852683381301</v>
      </c>
      <c r="V23">
        <v>1.7525843586557201E-2</v>
      </c>
      <c r="W23">
        <v>0.84292331796996101</v>
      </c>
      <c r="X23">
        <v>-7.2094388835024406E-2</v>
      </c>
      <c r="Y23">
        <v>0.41450915007460698</v>
      </c>
      <c r="Z23">
        <v>-0.107391880266015</v>
      </c>
      <c r="AA23">
        <v>0.22361506997208799</v>
      </c>
      <c r="AB23">
        <v>-0.13719974327110801</v>
      </c>
      <c r="AC23">
        <v>0.11948554941247801</v>
      </c>
      <c r="AD23">
        <v>-0.107451965751273</v>
      </c>
      <c r="AE23">
        <v>0.22335495940867101</v>
      </c>
      <c r="AF23">
        <v>9.9132857201381999E-2</v>
      </c>
      <c r="AG23">
        <v>0.26143233240099301</v>
      </c>
      <c r="AH23">
        <v>7.7005011675702298E-2</v>
      </c>
      <c r="AI23">
        <v>0.38337906942106698</v>
      </c>
      <c r="AJ23">
        <v>-0.168711849130809</v>
      </c>
      <c r="AK23">
        <v>5.5097175319952098E-2</v>
      </c>
      <c r="AL23">
        <v>5.9673080337024897E-2</v>
      </c>
      <c r="AM23">
        <v>0.49956029588381701</v>
      </c>
      <c r="AN23">
        <v>1.56031080582829E-2</v>
      </c>
      <c r="AO23">
        <v>0.85997127634259996</v>
      </c>
      <c r="AP23">
        <v>-3.0034549154023701E-2</v>
      </c>
      <c r="AQ23">
        <v>0.73412372549763105</v>
      </c>
      <c r="AR23">
        <v>-5.7242349342473603E-2</v>
      </c>
      <c r="AS23">
        <v>0.51721605554269401</v>
      </c>
      <c r="AT23">
        <v>-0.27294377910390699</v>
      </c>
      <c r="AU23">
        <v>1.7380610981480901E-3</v>
      </c>
      <c r="AV23">
        <v>-9.3741550478635499E-2</v>
      </c>
      <c r="AW23">
        <v>0.288360243558964</v>
      </c>
      <c r="AX23">
        <v>-8.2429092299498796E-2</v>
      </c>
      <c r="AY23">
        <v>0.35069482340533997</v>
      </c>
      <c r="AZ23">
        <v>8.8754455202173996E-2</v>
      </c>
      <c r="BA23">
        <v>0.31486519309158301</v>
      </c>
      <c r="BB23">
        <v>-7.1914132379248694E-2</v>
      </c>
      <c r="BC23">
        <v>0.41567934481330099</v>
      </c>
      <c r="BD23">
        <v>0.123440167146895</v>
      </c>
      <c r="BE23">
        <v>0.161565117710367</v>
      </c>
      <c r="BF23">
        <v>4.3668491990877897E-2</v>
      </c>
      <c r="BG23">
        <v>0.62135407809110799</v>
      </c>
      <c r="BH23">
        <v>-0.199300823444264</v>
      </c>
      <c r="BI23">
        <v>2.3154885515282699E-2</v>
      </c>
      <c r="BJ23">
        <v>9.1299894850400798E-2</v>
      </c>
      <c r="BK23">
        <v>0.30114477533815098</v>
      </c>
      <c r="BL23">
        <v>-0.154558986193994</v>
      </c>
      <c r="BM23">
        <v>7.9149089684631593E-2</v>
      </c>
      <c r="BN23">
        <v>2.0497343948435699E-2</v>
      </c>
      <c r="BO23">
        <v>0.81672209976307397</v>
      </c>
      <c r="BP23">
        <v>4.0161684578513997E-2</v>
      </c>
      <c r="BQ23">
        <v>0.64965671296587801</v>
      </c>
      <c r="BR23">
        <v>9.4648295074355807E-2</v>
      </c>
      <c r="BS23">
        <v>0.283706250737909</v>
      </c>
    </row>
    <row r="24" spans="1:71" x14ac:dyDescent="0.25">
      <c r="A24" t="s">
        <v>93</v>
      </c>
      <c r="B24">
        <v>0.13586762075134201</v>
      </c>
      <c r="C24">
        <v>0.124619338684924</v>
      </c>
      <c r="D24">
        <v>6.4233005366726298E-2</v>
      </c>
      <c r="E24">
        <v>0.46906125793380898</v>
      </c>
      <c r="F24">
        <v>0.134609794275492</v>
      </c>
      <c r="G24">
        <v>0.12817116107638199</v>
      </c>
      <c r="H24">
        <v>7.86449016100179E-2</v>
      </c>
      <c r="I24">
        <v>0.375183773868774</v>
      </c>
      <c r="J24">
        <v>9.4353756708407899E-2</v>
      </c>
      <c r="K24">
        <v>0.287104453637815</v>
      </c>
      <c r="L24">
        <v>-2.7862254025044698E-2</v>
      </c>
      <c r="M24">
        <v>0.75364641152671996</v>
      </c>
      <c r="N24">
        <v>-7.9494633273702996E-3</v>
      </c>
      <c r="O24">
        <v>0.928679275445352</v>
      </c>
      <c r="P24">
        <v>-6.0683139534883697E-2</v>
      </c>
      <c r="Q24">
        <v>0.49401586645954398</v>
      </c>
      <c r="R24">
        <v>-9.9988819320214695E-2</v>
      </c>
      <c r="S24">
        <v>0.25919038758410801</v>
      </c>
      <c r="T24">
        <v>7.0158765652951699E-3</v>
      </c>
      <c r="U24">
        <v>0.93703973702018295</v>
      </c>
      <c r="V24">
        <v>-9.7758273703041201E-2</v>
      </c>
      <c r="W24">
        <v>0.27000840655567598</v>
      </c>
      <c r="X24">
        <v>-0.111499329159213</v>
      </c>
      <c r="Y24">
        <v>0.208108719834945</v>
      </c>
      <c r="Z24">
        <v>-0.19162008050089399</v>
      </c>
      <c r="AA24">
        <v>2.9741460710105201E-2</v>
      </c>
      <c r="AB24">
        <v>-9.5449463327370296E-2</v>
      </c>
      <c r="AC24">
        <v>0.28152501477248798</v>
      </c>
      <c r="AD24">
        <v>-0.17050536672629699</v>
      </c>
      <c r="AE24">
        <v>5.3466772955198798E-2</v>
      </c>
      <c r="AF24">
        <v>-3.4570661896243297E-2</v>
      </c>
      <c r="AG24">
        <v>0.69695402841825904</v>
      </c>
      <c r="AH24">
        <v>3.94622093023256E-2</v>
      </c>
      <c r="AI24">
        <v>0.65662822449693803</v>
      </c>
      <c r="AJ24">
        <v>2.6833631484794299E-3</v>
      </c>
      <c r="AK24">
        <v>0.97591389856104005</v>
      </c>
      <c r="AL24">
        <v>4.0876565295170003E-2</v>
      </c>
      <c r="AM24">
        <v>0.64514441879836004</v>
      </c>
      <c r="AN24">
        <v>1.37354651162791E-2</v>
      </c>
      <c r="AO24">
        <v>0.87707323883380195</v>
      </c>
      <c r="AP24">
        <v>-8.0120751341681604E-2</v>
      </c>
      <c r="AQ24">
        <v>0.366267075856193</v>
      </c>
      <c r="AR24">
        <v>-0.15489713774597499</v>
      </c>
      <c r="AS24">
        <v>7.9666182429362298E-2</v>
      </c>
      <c r="AT24">
        <v>-4.2000223613595698E-2</v>
      </c>
      <c r="AU24">
        <v>0.63608016609026796</v>
      </c>
      <c r="AV24">
        <v>1.49150268336315E-2</v>
      </c>
      <c r="AW24">
        <v>0.866608660998062</v>
      </c>
      <c r="AX24">
        <v>1.4182692307692301E-2</v>
      </c>
      <c r="AY24">
        <v>0.87310301828860004</v>
      </c>
      <c r="AZ24">
        <v>1.2745974955277301E-3</v>
      </c>
      <c r="BA24">
        <v>0.98857095430872399</v>
      </c>
      <c r="BB24">
        <v>-0.12052213774597501</v>
      </c>
      <c r="BC24">
        <v>0.17345238094874299</v>
      </c>
      <c r="BD24">
        <v>9.6153846153846201E-2</v>
      </c>
      <c r="BE24">
        <v>0.27797699017807598</v>
      </c>
      <c r="BF24">
        <v>3.24966457960644E-2</v>
      </c>
      <c r="BG24">
        <v>0.71432002790276505</v>
      </c>
      <c r="BH24">
        <v>-0.14157535778175301</v>
      </c>
      <c r="BI24">
        <v>0.109449730668103</v>
      </c>
      <c r="BJ24">
        <v>0.10242061717352401</v>
      </c>
      <c r="BK24">
        <v>0.24773960239192999</v>
      </c>
      <c r="BL24">
        <v>-0.16613931127012499</v>
      </c>
      <c r="BM24">
        <v>5.99522425493891E-2</v>
      </c>
      <c r="BN24">
        <v>3.0523255813953501E-3</v>
      </c>
      <c r="BO24">
        <v>0.972599819954161</v>
      </c>
      <c r="BP24">
        <v>9.5924642218246897E-2</v>
      </c>
      <c r="BQ24">
        <v>0.27912817952970898</v>
      </c>
      <c r="BR24">
        <v>6.5529964221824694E-2</v>
      </c>
      <c r="BS24">
        <v>0.46011940765910703</v>
      </c>
    </row>
    <row r="25" spans="1:71" x14ac:dyDescent="0.25">
      <c r="A25" t="s">
        <v>94</v>
      </c>
      <c r="B25">
        <v>3.0886670581327099E-2</v>
      </c>
      <c r="C25">
        <v>0.72687482351287402</v>
      </c>
      <c r="D25">
        <v>-1.4445096887845E-2</v>
      </c>
      <c r="E25">
        <v>0.87027062641922404</v>
      </c>
      <c r="F25">
        <v>5.4948176268964498E-2</v>
      </c>
      <c r="G25">
        <v>0.53416885781993395</v>
      </c>
      <c r="H25">
        <v>-3.7900285406055001E-2</v>
      </c>
      <c r="I25">
        <v>0.668180794333739</v>
      </c>
      <c r="J25">
        <v>3.8755137991779202E-3</v>
      </c>
      <c r="K25">
        <v>0.96507024112850404</v>
      </c>
      <c r="L25">
        <v>-3.7444181949773999E-3</v>
      </c>
      <c r="M25">
        <v>0.96625191933760801</v>
      </c>
      <c r="N25">
        <v>-1.6449767168744599E-2</v>
      </c>
      <c r="O25">
        <v>0.85245590275802796</v>
      </c>
      <c r="P25">
        <v>-5.9744090455966903E-2</v>
      </c>
      <c r="Q25">
        <v>0.499049321172086</v>
      </c>
      <c r="R25">
        <v>-1.5936309385625898E-2</v>
      </c>
      <c r="S25">
        <v>0.85701207376173405</v>
      </c>
      <c r="T25">
        <v>7.5218834068470103E-2</v>
      </c>
      <c r="U25">
        <v>0.39453429911336302</v>
      </c>
      <c r="V25">
        <v>7.0635950238293596E-2</v>
      </c>
      <c r="W25">
        <v>0.42403239263089498</v>
      </c>
      <c r="X25">
        <v>-4.5842494093869902E-2</v>
      </c>
      <c r="Y25">
        <v>0.60407959544298595</v>
      </c>
      <c r="Z25">
        <v>-8.4007701866746803E-2</v>
      </c>
      <c r="AA25">
        <v>0.34152159005552601</v>
      </c>
      <c r="AB25">
        <v>5.87199060481503E-4</v>
      </c>
      <c r="AC25">
        <v>0.99472688114139796</v>
      </c>
      <c r="AD25">
        <v>-5.2725013314397301E-2</v>
      </c>
      <c r="AE25">
        <v>0.55085803196148497</v>
      </c>
      <c r="AF25">
        <v>1.55648718403911E-2</v>
      </c>
      <c r="AG25">
        <v>0.860310982477274</v>
      </c>
      <c r="AH25">
        <v>1.7514918952873899E-2</v>
      </c>
      <c r="AI25">
        <v>0.84301998340769402</v>
      </c>
      <c r="AJ25">
        <v>-4.4050854169796101E-2</v>
      </c>
      <c r="AK25">
        <v>0.61830045433978198</v>
      </c>
      <c r="AL25">
        <v>0.104786355132529</v>
      </c>
      <c r="AM25">
        <v>0.235101597480637</v>
      </c>
      <c r="AN25">
        <v>8.9224214450559197E-2</v>
      </c>
      <c r="AO25">
        <v>0.31230293368918399</v>
      </c>
      <c r="AP25">
        <v>-9.7543323000450599E-2</v>
      </c>
      <c r="AQ25">
        <v>0.269185989965887</v>
      </c>
      <c r="AR25">
        <v>-0.110346993677368</v>
      </c>
      <c r="AS25">
        <v>0.211075556494602</v>
      </c>
      <c r="AT25">
        <v>-1.8662005489628399E-2</v>
      </c>
      <c r="AU25">
        <v>0.83288318277382001</v>
      </c>
      <c r="AV25">
        <v>8.0823171148042397E-2</v>
      </c>
      <c r="AW25">
        <v>0.36018406618661503</v>
      </c>
      <c r="AX25">
        <v>7.2433052479209101E-2</v>
      </c>
      <c r="AY25">
        <v>0.41231583136051803</v>
      </c>
      <c r="AZ25">
        <v>6.7751846945882099E-2</v>
      </c>
      <c r="BA25">
        <v>0.44323371441136</v>
      </c>
      <c r="BB25">
        <v>-2.49491321744118E-2</v>
      </c>
      <c r="BC25">
        <v>0.77785399828119095</v>
      </c>
      <c r="BD25">
        <v>0.105043084024089</v>
      </c>
      <c r="BE25">
        <v>0.233951755202916</v>
      </c>
      <c r="BF25">
        <v>-4.39689194171708E-2</v>
      </c>
      <c r="BG25">
        <v>0.61895425484811695</v>
      </c>
      <c r="BH25">
        <v>-4.7208073304291998E-2</v>
      </c>
      <c r="BI25">
        <v>0.59333933863347699</v>
      </c>
      <c r="BJ25">
        <v>0.105294350598806</v>
      </c>
      <c r="BK25">
        <v>0.232830207941783</v>
      </c>
      <c r="BL25">
        <v>-5.1206489232407899E-2</v>
      </c>
      <c r="BM25">
        <v>0.56240179052365302</v>
      </c>
      <c r="BN25">
        <v>-1.9628835570607302E-2</v>
      </c>
      <c r="BO25">
        <v>0.82436057307557098</v>
      </c>
      <c r="BP25">
        <v>1.1989785467505999E-3</v>
      </c>
      <c r="BQ25">
        <v>0.98920760319221601</v>
      </c>
      <c r="BR25">
        <v>7.8851274768192897E-2</v>
      </c>
      <c r="BS25">
        <v>0.37205208115773802</v>
      </c>
    </row>
    <row r="26" spans="1:71" x14ac:dyDescent="0.25">
      <c r="A26" t="s">
        <v>95</v>
      </c>
      <c r="B26">
        <v>0.232821369712507</v>
      </c>
      <c r="C26">
        <v>8.3020542041429002E-3</v>
      </c>
      <c r="D26">
        <v>0.21645531953854599</v>
      </c>
      <c r="E26">
        <v>1.42695284067454E-2</v>
      </c>
      <c r="F26">
        <v>0.29395943966306498</v>
      </c>
      <c r="G26">
        <v>7.9505660335333099E-4</v>
      </c>
      <c r="H26">
        <v>0.11333203625709599</v>
      </c>
      <c r="I26">
        <v>0.20247893955026</v>
      </c>
      <c r="J26">
        <v>0.178636009888299</v>
      </c>
      <c r="K26">
        <v>4.3764258600339202E-2</v>
      </c>
      <c r="L26">
        <v>-1.02201977659769E-2</v>
      </c>
      <c r="M26">
        <v>0.90873954574508897</v>
      </c>
      <c r="N26">
        <v>-3.6388710858817098E-2</v>
      </c>
      <c r="O26">
        <v>0.68304777652170601</v>
      </c>
      <c r="P26">
        <v>-3.70925654642007E-2</v>
      </c>
      <c r="Q26">
        <v>0.67725622682205899</v>
      </c>
      <c r="R26">
        <v>-0.19454999084416799</v>
      </c>
      <c r="S26">
        <v>2.7911977678760899E-2</v>
      </c>
      <c r="T26">
        <v>-0.10149812305438601</v>
      </c>
      <c r="U26">
        <v>0.25391947582649499</v>
      </c>
      <c r="V26">
        <v>-0.121755401941036</v>
      </c>
      <c r="W26">
        <v>0.17075873498705199</v>
      </c>
      <c r="X26">
        <v>-0.18789484526643499</v>
      </c>
      <c r="Y26">
        <v>3.3816224214364199E-2</v>
      </c>
      <c r="Z26">
        <v>-0.14584668558871999</v>
      </c>
      <c r="AA26">
        <v>0.10041608432804899</v>
      </c>
      <c r="AB26">
        <v>-0.29719831532686303</v>
      </c>
      <c r="AC26">
        <v>6.9178957720026398E-4</v>
      </c>
      <c r="AD26">
        <v>-0.26549052371360599</v>
      </c>
      <c r="AE26">
        <v>2.5295909145546698E-3</v>
      </c>
      <c r="AF26">
        <v>-0.111878547885003</v>
      </c>
      <c r="AG26">
        <v>0.20835709056253299</v>
      </c>
      <c r="AH26">
        <v>-7.0362570957700099E-2</v>
      </c>
      <c r="AI26">
        <v>0.42947470723143</v>
      </c>
      <c r="AJ26">
        <v>9.5352270646401796E-2</v>
      </c>
      <c r="AK26">
        <v>0.28392211139999102</v>
      </c>
      <c r="AL26">
        <v>-6.1630195934810504E-3</v>
      </c>
      <c r="AM26">
        <v>0.94490197762235495</v>
      </c>
      <c r="AN26">
        <v>2.4566242446438399E-2</v>
      </c>
      <c r="AO26">
        <v>0.78285290630137905</v>
      </c>
      <c r="AP26">
        <v>2.88980955868888E-2</v>
      </c>
      <c r="AQ26">
        <v>0.745770693625046</v>
      </c>
      <c r="AR26">
        <v>-0.27246612342061899</v>
      </c>
      <c r="AS26">
        <v>1.9255125434793599E-3</v>
      </c>
      <c r="AT26">
        <v>-6.3861930049441504E-2</v>
      </c>
      <c r="AU26">
        <v>0.47338973645354399</v>
      </c>
      <c r="AV26">
        <v>-0.15724569675883501</v>
      </c>
      <c r="AW26">
        <v>7.6324232161859198E-2</v>
      </c>
      <c r="AX26">
        <v>9.4471021790880794E-2</v>
      </c>
      <c r="AY26">
        <v>0.28841149556636098</v>
      </c>
      <c r="AZ26">
        <v>-0.21998031496063</v>
      </c>
      <c r="BA26">
        <v>1.27359084257186E-2</v>
      </c>
      <c r="BB26">
        <v>-7.5718732832814495E-2</v>
      </c>
      <c r="BC26">
        <v>0.39512331393691602</v>
      </c>
      <c r="BD26">
        <v>6.9652993957150702E-2</v>
      </c>
      <c r="BE26">
        <v>0.43415106024590899</v>
      </c>
      <c r="BF26">
        <v>0.17773759384728099</v>
      </c>
      <c r="BG26">
        <v>4.4848176092745697E-2</v>
      </c>
      <c r="BH26">
        <v>-0.1487879967039</v>
      </c>
      <c r="BI26">
        <v>9.3688890768113306E-2</v>
      </c>
      <c r="BJ26">
        <v>-3.7138344625526499E-3</v>
      </c>
      <c r="BK26">
        <v>0.96679143300727999</v>
      </c>
      <c r="BL26">
        <v>-6.5967771470426706E-2</v>
      </c>
      <c r="BM26">
        <v>0.45890190405687997</v>
      </c>
      <c r="BN26">
        <v>4.8102453763047101E-2</v>
      </c>
      <c r="BO26">
        <v>0.58929657918856104</v>
      </c>
      <c r="BP26">
        <v>0.229748443508515</v>
      </c>
      <c r="BQ26">
        <v>9.2154513366170306E-3</v>
      </c>
      <c r="BR26">
        <v>3.5249954220838702E-2</v>
      </c>
      <c r="BS26">
        <v>0.69245699339722699</v>
      </c>
    </row>
    <row r="27" spans="1:71" x14ac:dyDescent="0.25">
      <c r="A27" t="s">
        <v>96</v>
      </c>
      <c r="B27">
        <v>0.16940966010733499</v>
      </c>
      <c r="C27">
        <v>5.5037150310746699E-2</v>
      </c>
      <c r="D27">
        <v>0.21891771019678</v>
      </c>
      <c r="E27">
        <v>1.2823358930957301E-2</v>
      </c>
      <c r="F27">
        <v>0.18563282647585</v>
      </c>
      <c r="G27">
        <v>3.5319728033717003E-2</v>
      </c>
      <c r="H27">
        <v>8.2150044722719195E-2</v>
      </c>
      <c r="I27">
        <v>0.35422258188308597</v>
      </c>
      <c r="J27">
        <v>0.24361024150268301</v>
      </c>
      <c r="K27">
        <v>5.5091274589703599E-3</v>
      </c>
      <c r="L27">
        <v>0.123714221824687</v>
      </c>
      <c r="M27">
        <v>0.16227671915005701</v>
      </c>
      <c r="N27">
        <v>9.4991055456171702E-2</v>
      </c>
      <c r="O27">
        <v>0.28385033498607598</v>
      </c>
      <c r="P27">
        <v>7.1148255813953495E-2</v>
      </c>
      <c r="Q27">
        <v>0.42249586164605102</v>
      </c>
      <c r="R27">
        <v>1.6552996422182501E-2</v>
      </c>
      <c r="S27">
        <v>0.85211600696048495</v>
      </c>
      <c r="T27">
        <v>-4.3604651162790702E-4</v>
      </c>
      <c r="U27">
        <v>0.99610647218020398</v>
      </c>
      <c r="V27">
        <v>-0.106194096601073</v>
      </c>
      <c r="W27">
        <v>0.23067443178607799</v>
      </c>
      <c r="X27">
        <v>-1.6854874776386398E-2</v>
      </c>
      <c r="Y27">
        <v>0.84945024861178298</v>
      </c>
      <c r="Z27">
        <v>-3.5051431127012499E-2</v>
      </c>
      <c r="AA27">
        <v>0.69295046352739798</v>
      </c>
      <c r="AB27">
        <v>-0.14719364937388199</v>
      </c>
      <c r="AC27">
        <v>9.5969868920807194E-2</v>
      </c>
      <c r="AD27">
        <v>-0.20022920393559901</v>
      </c>
      <c r="AE27">
        <v>2.3045925443685101E-2</v>
      </c>
      <c r="AF27">
        <v>-1.31987924865832E-2</v>
      </c>
      <c r="AG27">
        <v>0.88184154381445701</v>
      </c>
      <c r="AH27">
        <v>9.2520125223613595E-2</v>
      </c>
      <c r="AI27">
        <v>0.29660591084551002</v>
      </c>
      <c r="AJ27">
        <v>-0.23637634168157401</v>
      </c>
      <c r="AK27">
        <v>7.1161662762473802E-3</v>
      </c>
      <c r="AL27">
        <v>7.3736583184257597E-3</v>
      </c>
      <c r="AM27">
        <v>0.933834864438988</v>
      </c>
      <c r="AN27">
        <v>-0.163064624329159</v>
      </c>
      <c r="AO27">
        <v>6.4896819498336505E-2</v>
      </c>
      <c r="AP27">
        <v>-8.3016547406082296E-3</v>
      </c>
      <c r="AQ27">
        <v>0.92552730489495205</v>
      </c>
      <c r="AR27">
        <v>-9.3291592128801407E-2</v>
      </c>
      <c r="AS27">
        <v>0.29258324105001499</v>
      </c>
      <c r="AT27">
        <v>-0.20185599284436501</v>
      </c>
      <c r="AU27">
        <v>2.1938453152013999E-2</v>
      </c>
      <c r="AV27">
        <v>-3.7662119856887298E-2</v>
      </c>
      <c r="AW27">
        <v>0.67136075485771995</v>
      </c>
      <c r="AX27">
        <v>-5.7602862254025097E-2</v>
      </c>
      <c r="AY27">
        <v>0.51622681646932</v>
      </c>
      <c r="AZ27">
        <v>1.7754919499105501E-2</v>
      </c>
      <c r="BA27">
        <v>0.84151257396872103</v>
      </c>
      <c r="BB27">
        <v>-0.283922182468694</v>
      </c>
      <c r="BC27">
        <v>1.1583611213104299E-3</v>
      </c>
      <c r="BD27">
        <v>0.16351744186046499</v>
      </c>
      <c r="BE27">
        <v>6.4148344399519705E-2</v>
      </c>
      <c r="BF27">
        <v>7.9561717352415004E-2</v>
      </c>
      <c r="BG27">
        <v>0.36962908466898198</v>
      </c>
      <c r="BH27">
        <v>-0.31304785330948098</v>
      </c>
      <c r="BI27">
        <v>3.2420590589894802E-4</v>
      </c>
      <c r="BJ27">
        <v>9.5415921288014294E-2</v>
      </c>
      <c r="BK27">
        <v>0.28169472451996302</v>
      </c>
      <c r="BL27">
        <v>-0.22041592128801399</v>
      </c>
      <c r="BM27">
        <v>1.22106974689201E-2</v>
      </c>
      <c r="BN27">
        <v>5.8855098389982097E-2</v>
      </c>
      <c r="BO27">
        <v>0.50713584903879405</v>
      </c>
      <c r="BP27">
        <v>0.158458184257603</v>
      </c>
      <c r="BQ27">
        <v>7.2923984447918394E-2</v>
      </c>
      <c r="BR27">
        <v>7.3585644007155601E-2</v>
      </c>
      <c r="BS27">
        <v>0.406746049505193</v>
      </c>
    </row>
    <row r="28" spans="1:71" x14ac:dyDescent="0.25">
      <c r="A28" t="s">
        <v>97</v>
      </c>
      <c r="B28">
        <v>-1.47127504130877E-2</v>
      </c>
      <c r="C28">
        <v>0.86788811207290195</v>
      </c>
      <c r="D28">
        <v>1.0872741673380801E-2</v>
      </c>
      <c r="E28">
        <v>0.90217334855742504</v>
      </c>
      <c r="F28">
        <v>6.2901309590462806E-2</v>
      </c>
      <c r="G28">
        <v>0.47661147481350102</v>
      </c>
      <c r="H28">
        <v>-3.3656065220063099E-2</v>
      </c>
      <c r="I28">
        <v>0.70348570976660996</v>
      </c>
      <c r="J28">
        <v>2.2911687992462001E-2</v>
      </c>
      <c r="K28">
        <v>0.79558070008213799</v>
      </c>
      <c r="L28">
        <v>3.8419205506015401E-2</v>
      </c>
      <c r="M28">
        <v>0.663911839357336</v>
      </c>
      <c r="N28">
        <v>2.6806319900585799E-2</v>
      </c>
      <c r="O28">
        <v>0.76179459024149099</v>
      </c>
      <c r="P28">
        <v>9.6327957503175004E-3</v>
      </c>
      <c r="Q28">
        <v>0.91328600628537104</v>
      </c>
      <c r="R28">
        <v>-6.2133854074205601E-3</v>
      </c>
      <c r="S28">
        <v>0.94401216556789402</v>
      </c>
      <c r="T28">
        <v>6.7047208073304304E-2</v>
      </c>
      <c r="U28">
        <v>0.447998708301455</v>
      </c>
      <c r="V28">
        <v>4.76505209684688E-2</v>
      </c>
      <c r="W28">
        <v>0.58987818102989498</v>
      </c>
      <c r="X28">
        <v>3.7037239345068203E-2</v>
      </c>
      <c r="Y28">
        <v>0.675304298481611</v>
      </c>
      <c r="Z28" s="2">
        <v>-5.7354326837728201E-5</v>
      </c>
      <c r="AA28">
        <v>0.99950718162869101</v>
      </c>
      <c r="AB28">
        <v>0.20573543268377301</v>
      </c>
      <c r="AC28">
        <v>1.9007244111421202E-2</v>
      </c>
      <c r="AD28">
        <v>-6.8128746807958607E-2</v>
      </c>
      <c r="AE28">
        <v>0.44069682712557101</v>
      </c>
      <c r="AF28">
        <v>-0.13678460719114</v>
      </c>
      <c r="AG28">
        <v>0.120616388058184</v>
      </c>
      <c r="AH28">
        <v>1.1839571754359599E-2</v>
      </c>
      <c r="AI28">
        <v>0.89352146454701498</v>
      </c>
      <c r="AJ28">
        <v>0.11668328121372699</v>
      </c>
      <c r="AK28">
        <v>0.18590498478840201</v>
      </c>
      <c r="AL28">
        <v>5.6521323519370698E-2</v>
      </c>
      <c r="AM28">
        <v>0.52251417236255404</v>
      </c>
      <c r="AN28">
        <v>9.2741946496606498E-2</v>
      </c>
      <c r="AO28">
        <v>0.29354965055795901</v>
      </c>
      <c r="AP28">
        <v>-9.8198801021453203E-2</v>
      </c>
      <c r="AQ28">
        <v>0.26596985851702498</v>
      </c>
      <c r="AR28">
        <v>-0.141427576506575</v>
      </c>
      <c r="AS28">
        <v>0.108432561044043</v>
      </c>
      <c r="AT28">
        <v>-4.8532685138401397E-3</v>
      </c>
      <c r="AU28">
        <v>0.95625946367285797</v>
      </c>
      <c r="AV28">
        <v>-6.3005093610454893E-2</v>
      </c>
      <c r="AW28">
        <v>0.47588331478110502</v>
      </c>
      <c r="AX28">
        <v>3.2219475890698998E-2</v>
      </c>
      <c r="AY28">
        <v>0.71558545034668597</v>
      </c>
      <c r="AZ28">
        <v>0.14219230086441201</v>
      </c>
      <c r="BA28">
        <v>0.106521806519673</v>
      </c>
      <c r="BB28">
        <v>0.142170451597045</v>
      </c>
      <c r="BC28">
        <v>0.106576029976683</v>
      </c>
      <c r="BD28">
        <v>-8.1932021466905203E-2</v>
      </c>
      <c r="BE28">
        <v>0.35361503754908002</v>
      </c>
      <c r="BF28">
        <v>-2.4375588906034501E-2</v>
      </c>
      <c r="BG28">
        <v>0.78283294458798802</v>
      </c>
      <c r="BH28">
        <v>9.7576096901500806E-2</v>
      </c>
      <c r="BI28">
        <v>0.26902455778925799</v>
      </c>
      <c r="BJ28">
        <v>-4.5787870925453E-2</v>
      </c>
      <c r="BK28">
        <v>0.60451100027559002</v>
      </c>
      <c r="BL28">
        <v>9.7122724603640603E-2</v>
      </c>
      <c r="BM28">
        <v>0.271263552606817</v>
      </c>
      <c r="BN28">
        <v>-0.106141009709268</v>
      </c>
      <c r="BO28">
        <v>0.229078927933378</v>
      </c>
      <c r="BP28">
        <v>-7.0493930000409696E-2</v>
      </c>
      <c r="BQ28">
        <v>0.42496647660932702</v>
      </c>
      <c r="BR28">
        <v>-8.2330770596348399E-2</v>
      </c>
      <c r="BS28">
        <v>0.35127124260731402</v>
      </c>
    </row>
    <row r="29" spans="1:71" x14ac:dyDescent="0.25">
      <c r="A29" t="s">
        <v>98</v>
      </c>
      <c r="B29">
        <v>-4.7295470373759002E-2</v>
      </c>
      <c r="C29">
        <v>0.59265492295700195</v>
      </c>
      <c r="D29">
        <v>-6.2699203867320294E-2</v>
      </c>
      <c r="E29">
        <v>0.47803120481189698</v>
      </c>
      <c r="F29">
        <v>-6.2502560461019499E-2</v>
      </c>
      <c r="G29">
        <v>0.47941476025325003</v>
      </c>
      <c r="H29">
        <v>-0.13783337202474399</v>
      </c>
      <c r="I29">
        <v>0.117775425389988</v>
      </c>
      <c r="J29">
        <v>-0.100684155184421</v>
      </c>
      <c r="K29">
        <v>0.25401408684680299</v>
      </c>
      <c r="L29">
        <v>-5.0501850359830097E-2</v>
      </c>
      <c r="M29">
        <v>0.56779747049367002</v>
      </c>
      <c r="N29">
        <v>-5.6089800488877399E-2</v>
      </c>
      <c r="O29">
        <v>0.52569818189112405</v>
      </c>
      <c r="P29">
        <v>-0.10121946223490701</v>
      </c>
      <c r="Q29">
        <v>0.25148829819992902</v>
      </c>
      <c r="R29">
        <v>-0.105490994005107</v>
      </c>
      <c r="S29">
        <v>0.23195511602416699</v>
      </c>
      <c r="T29">
        <v>-4.5886192628603398E-2</v>
      </c>
      <c r="U29">
        <v>0.603734570274301</v>
      </c>
      <c r="V29">
        <v>6.7249313796446802E-2</v>
      </c>
      <c r="W29">
        <v>0.44662906244808498</v>
      </c>
      <c r="X29">
        <v>-6.9144737740512593E-2</v>
      </c>
      <c r="Y29">
        <v>0.43389950977420899</v>
      </c>
      <c r="Z29">
        <v>-0.151090414999522</v>
      </c>
      <c r="AA29">
        <v>8.61816116534041E-2</v>
      </c>
      <c r="AB29">
        <v>4.0134372994305501E-2</v>
      </c>
      <c r="AC29">
        <v>0.64987918692608404</v>
      </c>
      <c r="AD29">
        <v>7.2105313468707702E-2</v>
      </c>
      <c r="AE29">
        <v>0.41443829129284099</v>
      </c>
      <c r="AF29">
        <v>7.3946114244356695E-2</v>
      </c>
      <c r="AG29">
        <v>0.40260027684085498</v>
      </c>
      <c r="AH29">
        <v>-3.9730161548020601E-2</v>
      </c>
      <c r="AI29">
        <v>0.65317541020664405</v>
      </c>
      <c r="AJ29">
        <v>7.7802509934588801E-2</v>
      </c>
      <c r="AK29">
        <v>0.37846089730638199</v>
      </c>
      <c r="AL29">
        <v>0.16325499460596199</v>
      </c>
      <c r="AM29">
        <v>6.3536760529200806E-2</v>
      </c>
      <c r="AN29">
        <v>0.15962801622308101</v>
      </c>
      <c r="AO29">
        <v>6.9711062072992602E-2</v>
      </c>
      <c r="AP29">
        <v>-7.7878982370372399E-2</v>
      </c>
      <c r="AQ29">
        <v>0.37799132338154301</v>
      </c>
      <c r="AR29">
        <v>9.5150828223791103E-2</v>
      </c>
      <c r="AS29">
        <v>0.28114876091645502</v>
      </c>
      <c r="AT29">
        <v>-8.8626090756394292E-3</v>
      </c>
      <c r="AU29">
        <v>0.92019719207745898</v>
      </c>
      <c r="AV29">
        <v>3.0242117194007798E-2</v>
      </c>
      <c r="AW29">
        <v>0.732355773908132</v>
      </c>
      <c r="AX29">
        <v>1.0315585355528499E-2</v>
      </c>
      <c r="AY29">
        <v>0.90716448235093206</v>
      </c>
      <c r="AZ29">
        <v>0.144082262491636</v>
      </c>
      <c r="BA29">
        <v>0.101912935619852</v>
      </c>
      <c r="BB29">
        <v>0.19069221210176299</v>
      </c>
      <c r="BC29">
        <v>2.9904662768244199E-2</v>
      </c>
      <c r="BD29">
        <v>0.124090182851056</v>
      </c>
      <c r="BE29">
        <v>0.15935569337383701</v>
      </c>
      <c r="BF29">
        <v>2.9630337707738701E-2</v>
      </c>
      <c r="BG29">
        <v>0.73757058326116098</v>
      </c>
      <c r="BH29">
        <v>5.8050772235043499E-2</v>
      </c>
      <c r="BI29">
        <v>0.51130869966716896</v>
      </c>
      <c r="BJ29">
        <v>0.115071897745429</v>
      </c>
      <c r="BK29">
        <v>0.19208715440875601</v>
      </c>
      <c r="BL29">
        <v>6.7396796351172295E-2</v>
      </c>
      <c r="BM29">
        <v>0.44563108358381898</v>
      </c>
      <c r="BN29">
        <v>3.1542148602329699E-2</v>
      </c>
      <c r="BO29">
        <v>0.72131514977851496</v>
      </c>
      <c r="BP29">
        <v>-2.1166477761542599E-3</v>
      </c>
      <c r="BQ29">
        <v>0.98092972779776599</v>
      </c>
      <c r="BR29">
        <v>0.124161192969998</v>
      </c>
      <c r="BS29">
        <v>0.15911570698333599</v>
      </c>
    </row>
    <row r="30" spans="1:71" x14ac:dyDescent="0.25">
      <c r="A30" t="s">
        <v>99</v>
      </c>
      <c r="B30">
        <v>5.4718246869409702E-2</v>
      </c>
      <c r="C30">
        <v>0.53748262811362801</v>
      </c>
      <c r="D30">
        <v>4.01386404293381E-3</v>
      </c>
      <c r="E30">
        <v>0.96396547553179901</v>
      </c>
      <c r="F30">
        <v>8.3256932021466903E-2</v>
      </c>
      <c r="G30">
        <v>0.34775861829725802</v>
      </c>
      <c r="H30">
        <v>0.102934928443649</v>
      </c>
      <c r="I30">
        <v>0.24536349330916901</v>
      </c>
      <c r="J30">
        <v>9.23859570661896E-2</v>
      </c>
      <c r="K30">
        <v>0.29730923054618402</v>
      </c>
      <c r="L30">
        <v>8.0053667262969599E-2</v>
      </c>
      <c r="M30">
        <v>0.366669515806816</v>
      </c>
      <c r="N30">
        <v>8.1646914132379303E-2</v>
      </c>
      <c r="O30">
        <v>0.35718545158229797</v>
      </c>
      <c r="P30">
        <v>3.7952817531305902E-2</v>
      </c>
      <c r="Q30">
        <v>0.66897291141882997</v>
      </c>
      <c r="R30">
        <v>7.20203488372093E-2</v>
      </c>
      <c r="S30">
        <v>0.41682034556622999</v>
      </c>
      <c r="T30">
        <v>4.3369856887298802E-2</v>
      </c>
      <c r="U30">
        <v>0.62510441703209596</v>
      </c>
      <c r="V30">
        <v>-3.55545617173524E-3</v>
      </c>
      <c r="W30">
        <v>0.96808138842517</v>
      </c>
      <c r="X30">
        <v>-2.6615608228980299E-2</v>
      </c>
      <c r="Y30">
        <v>0.76433909104254205</v>
      </c>
      <c r="Z30">
        <v>1.3752236135957099E-3</v>
      </c>
      <c r="AA30">
        <v>0.98766674693061396</v>
      </c>
      <c r="AB30">
        <v>-3.4056350626118101E-2</v>
      </c>
      <c r="AC30">
        <v>0.70124618858935495</v>
      </c>
      <c r="AD30">
        <v>-0.12818649373881899</v>
      </c>
      <c r="AE30">
        <v>0.14753680656935</v>
      </c>
      <c r="AF30">
        <v>-0.119521466905188</v>
      </c>
      <c r="AG30">
        <v>0.177070514060851</v>
      </c>
      <c r="AH30">
        <v>0.10670840787119899</v>
      </c>
      <c r="AI30">
        <v>0.22841424943970201</v>
      </c>
      <c r="AJ30">
        <v>-5.2442978533094799E-2</v>
      </c>
      <c r="AK30">
        <v>0.55455026162148502</v>
      </c>
      <c r="AL30">
        <v>0.107910330948122</v>
      </c>
      <c r="AM30">
        <v>0.22319336489191099</v>
      </c>
      <c r="AN30">
        <v>0.15447227191413199</v>
      </c>
      <c r="AO30">
        <v>8.0503077822558097E-2</v>
      </c>
      <c r="AP30">
        <v>2.70796064400716E-2</v>
      </c>
      <c r="AQ30">
        <v>0.76035397789561299</v>
      </c>
      <c r="AR30">
        <v>-0.14930120751341699</v>
      </c>
      <c r="AS30">
        <v>9.12666804353576E-2</v>
      </c>
      <c r="AT30">
        <v>-5.6809033989266601E-2</v>
      </c>
      <c r="AU30">
        <v>0.52203290612700803</v>
      </c>
      <c r="AV30">
        <v>3.1658094812164597E-2</v>
      </c>
      <c r="AW30">
        <v>0.72138376775055402</v>
      </c>
      <c r="AX30">
        <v>0.18920505366726301</v>
      </c>
      <c r="AY30">
        <v>3.1893980877289299E-2</v>
      </c>
      <c r="AZ30">
        <v>0.16687723613595701</v>
      </c>
      <c r="BA30">
        <v>5.8812796620685601E-2</v>
      </c>
      <c r="BB30">
        <v>-5.62947227191413E-3</v>
      </c>
      <c r="BC30">
        <v>0.94946770535534997</v>
      </c>
      <c r="BD30">
        <v>3.7650939177102001E-2</v>
      </c>
      <c r="BE30">
        <v>0.67145266087557598</v>
      </c>
      <c r="BF30">
        <v>5.6009615384615401E-2</v>
      </c>
      <c r="BG30">
        <v>0.527913325888132</v>
      </c>
      <c r="BH30">
        <v>-3.4274373881932003E-2</v>
      </c>
      <c r="BI30">
        <v>0.69942552245959799</v>
      </c>
      <c r="BJ30">
        <v>7.5995080500894499E-2</v>
      </c>
      <c r="BK30">
        <v>0.39152337181084701</v>
      </c>
      <c r="BL30">
        <v>-4.87030411449016E-2</v>
      </c>
      <c r="BM30">
        <v>0.58316305338466501</v>
      </c>
      <c r="BN30">
        <v>-0.115172182468694</v>
      </c>
      <c r="BO30">
        <v>0.19344476694684101</v>
      </c>
      <c r="BP30">
        <v>3.7421735241502697E-2</v>
      </c>
      <c r="BQ30">
        <v>0.67333780560797896</v>
      </c>
      <c r="BR30">
        <v>-2.03600178890877E-2</v>
      </c>
      <c r="BS30">
        <v>0.81863024051765798</v>
      </c>
    </row>
    <row r="31" spans="1:71" x14ac:dyDescent="0.25">
      <c r="A31" t="s">
        <v>100</v>
      </c>
      <c r="B31">
        <v>8.6890652951699496E-2</v>
      </c>
      <c r="C31">
        <v>0.32706531599220401</v>
      </c>
      <c r="D31">
        <v>2.5676431127012501E-2</v>
      </c>
      <c r="E31">
        <v>0.77242420151412405</v>
      </c>
      <c r="F31">
        <v>0.13138975849731699</v>
      </c>
      <c r="G31">
        <v>0.137619098542581</v>
      </c>
      <c r="H31">
        <v>1.8509615384615399E-2</v>
      </c>
      <c r="I31">
        <v>0.83486900920931595</v>
      </c>
      <c r="J31">
        <v>9.1575357781753103E-2</v>
      </c>
      <c r="K31">
        <v>0.30158194103837999</v>
      </c>
      <c r="L31">
        <v>2.6246645796064401E-2</v>
      </c>
      <c r="M31">
        <v>0.76751240278420396</v>
      </c>
      <c r="N31">
        <v>4.8244633273703003E-3</v>
      </c>
      <c r="O31">
        <v>0.95668973354569797</v>
      </c>
      <c r="P31">
        <v>-3.4978756708407902E-2</v>
      </c>
      <c r="Q31">
        <v>0.69355511190551</v>
      </c>
      <c r="R31">
        <v>-2.0824016100178901E-2</v>
      </c>
      <c r="S31">
        <v>0.81457005989555598</v>
      </c>
      <c r="T31">
        <v>-3.6465787119856902E-2</v>
      </c>
      <c r="U31">
        <v>0.68122207507457699</v>
      </c>
      <c r="V31">
        <v>-3.6281305903398897E-2</v>
      </c>
      <c r="W31">
        <v>0.68274761442767695</v>
      </c>
      <c r="X31">
        <v>-0.12041033094812199</v>
      </c>
      <c r="Y31">
        <v>0.17385390321427299</v>
      </c>
      <c r="Z31">
        <v>-9.34704830053667E-2</v>
      </c>
      <c r="AA31">
        <v>0.29165565831269102</v>
      </c>
      <c r="AB31">
        <v>-0.12805791592128801</v>
      </c>
      <c r="AC31">
        <v>0.147945913564901</v>
      </c>
      <c r="AD31">
        <v>-0.135778175313059</v>
      </c>
      <c r="AE31">
        <v>0.124869373322615</v>
      </c>
      <c r="AF31">
        <v>-4.8775715563506301E-2</v>
      </c>
      <c r="AG31">
        <v>0.58260060864308305</v>
      </c>
      <c r="AH31">
        <v>2.6615608228980299E-2</v>
      </c>
      <c r="AI31">
        <v>0.76433909104254105</v>
      </c>
      <c r="AJ31">
        <v>-3.68347495527728E-2</v>
      </c>
      <c r="AK31">
        <v>0.67817487471633298</v>
      </c>
      <c r="AL31">
        <v>8.3894230769230804E-2</v>
      </c>
      <c r="AM31">
        <v>0.34407088689444398</v>
      </c>
      <c r="AN31">
        <v>0.164881484794276</v>
      </c>
      <c r="AO31">
        <v>6.1936260372098997E-2</v>
      </c>
      <c r="AP31">
        <v>-5.8911001788908797E-2</v>
      </c>
      <c r="AQ31">
        <v>0.50673195490312695</v>
      </c>
      <c r="AR31">
        <v>-0.129259838998211</v>
      </c>
      <c r="AS31">
        <v>0.14415502039601499</v>
      </c>
      <c r="AT31">
        <v>-9.3118291592128796E-2</v>
      </c>
      <c r="AU31">
        <v>0.29348370701258802</v>
      </c>
      <c r="AV31">
        <v>-1.8610241502683401E-2</v>
      </c>
      <c r="AW31">
        <v>0.83398407156304</v>
      </c>
      <c r="AX31">
        <v>0.14333072450805001</v>
      </c>
      <c r="AY31">
        <v>0.10508754151864</v>
      </c>
      <c r="AZ31">
        <v>0.14827258497316601</v>
      </c>
      <c r="BA31">
        <v>9.3538669925999601E-2</v>
      </c>
      <c r="BB31">
        <v>3.6767665474060802E-2</v>
      </c>
      <c r="BC31">
        <v>0.67872852509285897</v>
      </c>
      <c r="BD31">
        <v>6.5535554561717405E-2</v>
      </c>
      <c r="BE31">
        <v>0.46008107093329598</v>
      </c>
      <c r="BF31">
        <v>3.3256932021466901E-2</v>
      </c>
      <c r="BG31">
        <v>0.70793645333186705</v>
      </c>
      <c r="BH31">
        <v>-4.9642218246869402E-2</v>
      </c>
      <c r="BI31">
        <v>0.57591395131037304</v>
      </c>
      <c r="BJ31">
        <v>9.2134391771019702E-2</v>
      </c>
      <c r="BK31">
        <v>0.29863093066232699</v>
      </c>
      <c r="BL31">
        <v>-8.4978756708407904E-2</v>
      </c>
      <c r="BM31">
        <v>0.337852380963161</v>
      </c>
      <c r="BN31">
        <v>-7.0035778175313104E-2</v>
      </c>
      <c r="BO31">
        <v>0.42980051529882002</v>
      </c>
      <c r="BP31">
        <v>6.1091234347048301E-2</v>
      </c>
      <c r="BQ31">
        <v>0.49111171401839299</v>
      </c>
      <c r="BR31">
        <v>4.5695438282647598E-2</v>
      </c>
      <c r="BS31">
        <v>0.60665639111766401</v>
      </c>
    </row>
    <row r="32" spans="1:71" x14ac:dyDescent="0.25">
      <c r="A32" t="s">
        <v>101</v>
      </c>
      <c r="B32">
        <v>0.18130836843069001</v>
      </c>
      <c r="C32">
        <v>4.0668907440583803E-2</v>
      </c>
      <c r="D32">
        <v>9.91462186412745E-2</v>
      </c>
      <c r="E32">
        <v>0.26513179090022199</v>
      </c>
      <c r="F32">
        <v>0.14122871268998399</v>
      </c>
      <c r="G32">
        <v>0.111741227100476</v>
      </c>
      <c r="H32">
        <v>8.8468229262039899E-2</v>
      </c>
      <c r="I32">
        <v>0.320248595301864</v>
      </c>
      <c r="J32">
        <v>0.115460767258744</v>
      </c>
      <c r="K32">
        <v>0.194087546138415</v>
      </c>
      <c r="L32">
        <v>7.1049258377586494E-2</v>
      </c>
      <c r="M32">
        <v>0.42497694628819499</v>
      </c>
      <c r="N32">
        <v>3.1232832814502801E-2</v>
      </c>
      <c r="O32">
        <v>0.726017957906962</v>
      </c>
      <c r="P32">
        <v>3.4265702252334697E-2</v>
      </c>
      <c r="Q32">
        <v>0.70062771324300299</v>
      </c>
      <c r="R32">
        <v>-4.9773393151437501E-2</v>
      </c>
      <c r="S32">
        <v>0.57641626931274004</v>
      </c>
      <c r="T32">
        <v>-2.3581990477934401E-2</v>
      </c>
      <c r="U32">
        <v>0.79135045899262701</v>
      </c>
      <c r="V32">
        <v>-2.4840917414393E-2</v>
      </c>
      <c r="W32">
        <v>0.78048602405585998</v>
      </c>
      <c r="X32">
        <v>-8.1217954587071997E-2</v>
      </c>
      <c r="Y32">
        <v>0.36162452080073498</v>
      </c>
      <c r="Z32">
        <v>-0.14393540560336901</v>
      </c>
      <c r="AA32">
        <v>0.104988153274547</v>
      </c>
      <c r="AB32">
        <v>-0.19379463468229299</v>
      </c>
      <c r="AC32">
        <v>2.85344345503649E-2</v>
      </c>
      <c r="AD32">
        <v>-0.20673297015198699</v>
      </c>
      <c r="AE32">
        <v>1.9364328067123699E-2</v>
      </c>
      <c r="AF32">
        <v>-7.33897180003662E-2</v>
      </c>
      <c r="AG32">
        <v>0.40985342392945201</v>
      </c>
      <c r="AH32">
        <v>6.2562946346822898E-2</v>
      </c>
      <c r="AI32">
        <v>0.48244936049459602</v>
      </c>
      <c r="AJ32">
        <v>-1.29326130745285E-2</v>
      </c>
      <c r="AK32">
        <v>0.88466276743885597</v>
      </c>
      <c r="AL32">
        <v>5.2863486540926603E-2</v>
      </c>
      <c r="AM32">
        <v>0.55294961589856095</v>
      </c>
      <c r="AN32">
        <v>-3.4906610510895402E-4</v>
      </c>
      <c r="AO32">
        <v>0.99690102006102999</v>
      </c>
      <c r="AP32">
        <v>-7.76529023988281E-3</v>
      </c>
      <c r="AQ32">
        <v>0.930603025859286</v>
      </c>
      <c r="AR32">
        <v>-0.25378250320454099</v>
      </c>
      <c r="AS32">
        <v>3.9383072480312503E-3</v>
      </c>
      <c r="AT32">
        <v>-0.154212827321003</v>
      </c>
      <c r="AU32">
        <v>8.2224836010659802E-2</v>
      </c>
      <c r="AV32">
        <v>-8.6768677897820903E-2</v>
      </c>
      <c r="AW32">
        <v>0.32966107219168</v>
      </c>
      <c r="AX32">
        <v>-1.0357535249954199E-3</v>
      </c>
      <c r="AY32">
        <v>0.99075446500656605</v>
      </c>
      <c r="AZ32">
        <v>-0.12442203808826199</v>
      </c>
      <c r="BA32">
        <v>0.16152928499465999</v>
      </c>
      <c r="BB32">
        <v>-0.15022431789049601</v>
      </c>
      <c r="BC32">
        <v>9.0536603967673102E-2</v>
      </c>
      <c r="BD32">
        <v>0.144707928950742</v>
      </c>
      <c r="BE32">
        <v>0.103120828042678</v>
      </c>
      <c r="BF32">
        <v>7.0374015748031496E-2</v>
      </c>
      <c r="BG32">
        <v>0.42939952064952502</v>
      </c>
      <c r="BH32">
        <v>-0.21524217176341301</v>
      </c>
      <c r="BI32">
        <v>1.48334588176711E-2</v>
      </c>
      <c r="BJ32">
        <v>7.5781679179637407E-2</v>
      </c>
      <c r="BK32">
        <v>0.394729656199517</v>
      </c>
      <c r="BL32">
        <v>-0.21929934993590899</v>
      </c>
      <c r="BM32">
        <v>1.302038181071E-2</v>
      </c>
      <c r="BN32">
        <v>4.7295596044680498E-2</v>
      </c>
      <c r="BO32">
        <v>0.59556292174099601</v>
      </c>
      <c r="BP32">
        <v>0.11749793993774001</v>
      </c>
      <c r="BQ32">
        <v>0.186296700167811</v>
      </c>
      <c r="BR32">
        <v>1.80541567478484E-2</v>
      </c>
      <c r="BS32">
        <v>0.83950522529765803</v>
      </c>
    </row>
    <row r="33" spans="1:71" x14ac:dyDescent="0.25">
      <c r="A33" t="s">
        <v>102</v>
      </c>
      <c r="B33">
        <v>-2.7734913763672899E-2</v>
      </c>
      <c r="C33">
        <v>0.75380238013237699</v>
      </c>
      <c r="D33">
        <v>-1.2953884390064001E-2</v>
      </c>
      <c r="E33">
        <v>0.88356542040334296</v>
      </c>
      <c r="F33">
        <v>7.0100643187808107E-2</v>
      </c>
      <c r="G33">
        <v>0.427559379888929</v>
      </c>
      <c r="H33">
        <v>-0.121440959182837</v>
      </c>
      <c r="I33">
        <v>0.16850414500212099</v>
      </c>
      <c r="J33">
        <v>-6.4108481612475898E-2</v>
      </c>
      <c r="K33">
        <v>0.46817932560584902</v>
      </c>
      <c r="L33">
        <v>-0.22207322235726301</v>
      </c>
      <c r="M33">
        <v>1.12402078982408E-2</v>
      </c>
      <c r="N33">
        <v>-0.19646588100342799</v>
      </c>
      <c r="O33">
        <v>2.52162063315453E-2</v>
      </c>
      <c r="P33">
        <v>-0.22595146731486199</v>
      </c>
      <c r="Q33">
        <v>9.8713241495125802E-3</v>
      </c>
      <c r="R33">
        <v>-0.21642518674295699</v>
      </c>
      <c r="S33">
        <v>1.35320210500002E-2</v>
      </c>
      <c r="T33">
        <v>-0.21632140272296499</v>
      </c>
      <c r="U33">
        <v>1.35777064075436E-2</v>
      </c>
      <c r="V33">
        <v>-0.118551393573584</v>
      </c>
      <c r="W33">
        <v>0.17892181505887</v>
      </c>
      <c r="X33">
        <v>-0.15191522484261699</v>
      </c>
      <c r="Y33">
        <v>8.4465566498921493E-2</v>
      </c>
      <c r="Z33">
        <v>-8.5485258572423498E-4</v>
      </c>
      <c r="AA33">
        <v>0.99231215082925395</v>
      </c>
      <c r="AB33">
        <v>0.215698698603012</v>
      </c>
      <c r="AC33">
        <v>1.38546642982958E-2</v>
      </c>
      <c r="AD33">
        <v>8.1844624397438198E-2</v>
      </c>
      <c r="AE33">
        <v>0.354130052058579</v>
      </c>
      <c r="AF33">
        <v>-0.110549099400511</v>
      </c>
      <c r="AG33">
        <v>0.21023675153923299</v>
      </c>
      <c r="AH33">
        <v>-0.199655874038974</v>
      </c>
      <c r="AI33">
        <v>2.2907235888468901E-2</v>
      </c>
      <c r="AJ33">
        <v>0.29386445260757299</v>
      </c>
      <c r="AK33">
        <v>7.2503207615787798E-4</v>
      </c>
      <c r="AL33">
        <v>-0.11228065383932601</v>
      </c>
      <c r="AM33">
        <v>0.20314808487359901</v>
      </c>
      <c r="AN33">
        <v>0.118207267612558</v>
      </c>
      <c r="AO33">
        <v>0.180193443636124</v>
      </c>
      <c r="AP33">
        <v>-6.2152972183151502E-2</v>
      </c>
      <c r="AQ33">
        <v>0.48187975276065798</v>
      </c>
      <c r="AR33">
        <v>3.5726283303063003E-2</v>
      </c>
      <c r="AS33">
        <v>0.68617999694982101</v>
      </c>
      <c r="AT33">
        <v>0.39186934138114699</v>
      </c>
      <c r="AU33" s="2">
        <v>4.8190868727487898E-6</v>
      </c>
      <c r="AV33">
        <v>3.2312335277007699E-2</v>
      </c>
      <c r="AW33">
        <v>0.714801154846475</v>
      </c>
      <c r="AX33">
        <v>0.28484070518510402</v>
      </c>
      <c r="AY33">
        <v>1.0655335829975799E-3</v>
      </c>
      <c r="AZ33">
        <v>-8.5668246186620001E-2</v>
      </c>
      <c r="BA33">
        <v>0.33203809239045101</v>
      </c>
      <c r="BB33">
        <v>0.23699080965191399</v>
      </c>
      <c r="BC33">
        <v>6.7460139340207899E-3</v>
      </c>
      <c r="BD33">
        <v>-0.17755534009750201</v>
      </c>
      <c r="BE33">
        <v>4.3398376211586202E-2</v>
      </c>
      <c r="BF33">
        <v>-2.9960807876660898E-3</v>
      </c>
      <c r="BG33">
        <v>0.972998661742704</v>
      </c>
      <c r="BH33">
        <v>0.32729929399554802</v>
      </c>
      <c r="BI33">
        <v>1.56292388356671E-4</v>
      </c>
      <c r="BJ33">
        <v>-9.9427822310833094E-2</v>
      </c>
      <c r="BK33">
        <v>0.26001051359293798</v>
      </c>
      <c r="BL33">
        <v>0.27821491485613598</v>
      </c>
      <c r="BM33">
        <v>1.40287776331503E-3</v>
      </c>
      <c r="BN33">
        <v>-6.5364814486064293E-2</v>
      </c>
      <c r="BO33">
        <v>0.45949145052328599</v>
      </c>
      <c r="BP33">
        <v>1.4363162135219701E-2</v>
      </c>
      <c r="BQ33">
        <v>0.87100020194608996</v>
      </c>
      <c r="BR33">
        <v>9.2867579783965398E-2</v>
      </c>
      <c r="BS33">
        <v>0.29289403974690498</v>
      </c>
    </row>
    <row r="34" spans="1:71" x14ac:dyDescent="0.25">
      <c r="A34" t="s">
        <v>103</v>
      </c>
      <c r="B34">
        <v>7.8386977836649399E-2</v>
      </c>
      <c r="C34">
        <v>0.37488104897169799</v>
      </c>
      <c r="D34">
        <v>8.1129060891176996E-2</v>
      </c>
      <c r="E34">
        <v>0.35836438138024601</v>
      </c>
      <c r="F34">
        <v>0.13929727293831701</v>
      </c>
      <c r="G34">
        <v>0.113897258376067</v>
      </c>
      <c r="H34">
        <v>0.16064946947247699</v>
      </c>
      <c r="I34">
        <v>6.79247671106957E-2</v>
      </c>
      <c r="J34">
        <v>0.156153982711767</v>
      </c>
      <c r="K34">
        <v>7.6074306045746595E-2</v>
      </c>
      <c r="L34">
        <v>0.17462753827035701</v>
      </c>
      <c r="M34">
        <v>4.7016664831537901E-2</v>
      </c>
      <c r="N34">
        <v>0.13005503284218001</v>
      </c>
      <c r="O34">
        <v>0.140127569570583</v>
      </c>
      <c r="P34">
        <v>0.10101735651176399</v>
      </c>
      <c r="Q34">
        <v>0.25243986423943898</v>
      </c>
      <c r="R34">
        <v>0.110390692212102</v>
      </c>
      <c r="S34">
        <v>0.21089399032506201</v>
      </c>
      <c r="T34">
        <v>-5.4104248316923604E-3</v>
      </c>
      <c r="U34">
        <v>0.95124109683090596</v>
      </c>
      <c r="V34">
        <v>1.1320651654399201E-2</v>
      </c>
      <c r="W34">
        <v>0.89816363616846995</v>
      </c>
      <c r="X34">
        <v>4.4545193843968899E-3</v>
      </c>
      <c r="Y34">
        <v>0.95985210680588096</v>
      </c>
      <c r="Z34">
        <v>-1.8044763686517602E-2</v>
      </c>
      <c r="AA34">
        <v>0.83833443665588403</v>
      </c>
      <c r="AB34">
        <v>-9.1502000573543296E-2</v>
      </c>
      <c r="AC34">
        <v>0.30007256115321501</v>
      </c>
      <c r="AD34">
        <v>-0.14424066968004501</v>
      </c>
      <c r="AE34">
        <v>0.101533901634194</v>
      </c>
      <c r="AF34">
        <v>-0.229900722391402</v>
      </c>
      <c r="AG34">
        <v>8.6307428447865604E-3</v>
      </c>
      <c r="AH34">
        <v>0.113455051960289</v>
      </c>
      <c r="AI34">
        <v>0.19843951952837399</v>
      </c>
      <c r="AJ34">
        <v>-6.6632071993335998E-2</v>
      </c>
      <c r="AK34">
        <v>0.45081943994001</v>
      </c>
      <c r="AL34">
        <v>7.8092012727198207E-2</v>
      </c>
      <c r="AM34">
        <v>0.37668510141017297</v>
      </c>
      <c r="AN34">
        <v>0.107479277335482</v>
      </c>
      <c r="AO34">
        <v>0.223236798277126</v>
      </c>
      <c r="AP34">
        <v>1.12605661691406E-2</v>
      </c>
      <c r="AQ34">
        <v>0.89870137704781605</v>
      </c>
      <c r="AR34">
        <v>-0.162992803397561</v>
      </c>
      <c r="AS34">
        <v>6.3967543793796697E-2</v>
      </c>
      <c r="AT34">
        <v>-0.16774501904983</v>
      </c>
      <c r="AU34">
        <v>5.6521034126398799E-2</v>
      </c>
      <c r="AV34">
        <v>-6.5037075475563005E-2</v>
      </c>
      <c r="AW34">
        <v>0.46174918660436598</v>
      </c>
      <c r="AX34">
        <v>0.10948940993322299</v>
      </c>
      <c r="AY34">
        <v>0.214661491161068</v>
      </c>
      <c r="AZ34">
        <v>0.21781261522074599</v>
      </c>
      <c r="BA34">
        <v>1.29340813407334E-2</v>
      </c>
      <c r="BB34">
        <v>8.1194608693277298E-2</v>
      </c>
      <c r="BC34">
        <v>0.35797519584378601</v>
      </c>
      <c r="BD34">
        <v>9.6983435524177607E-3</v>
      </c>
      <c r="BE34">
        <v>0.91269811286949998</v>
      </c>
      <c r="BF34">
        <v>5.60297150036188E-2</v>
      </c>
      <c r="BG34">
        <v>0.52614230364167103</v>
      </c>
      <c r="BH34">
        <v>-2.6926490871103E-2</v>
      </c>
      <c r="BI34">
        <v>0.76075886423799699</v>
      </c>
      <c r="BJ34">
        <v>6.3966461374591999E-2</v>
      </c>
      <c r="BK34">
        <v>0.469167073461074</v>
      </c>
      <c r="BL34">
        <v>-7.3066681232844904E-2</v>
      </c>
      <c r="BM34">
        <v>0.40823056677624597</v>
      </c>
      <c r="BN34">
        <v>-0.20795313332149801</v>
      </c>
      <c r="BO34">
        <v>1.7735259203037701E-2</v>
      </c>
      <c r="BP34">
        <v>1.9765393491649502E-2</v>
      </c>
      <c r="BQ34">
        <v>0.82315844275139605</v>
      </c>
      <c r="BR34">
        <v>-5.5527181854183399E-2</v>
      </c>
      <c r="BS34">
        <v>0.52986420284778002</v>
      </c>
    </row>
    <row r="35" spans="1:71" x14ac:dyDescent="0.25">
      <c r="A35" t="s">
        <v>104</v>
      </c>
      <c r="B35">
        <v>9.29276652692239E-2</v>
      </c>
      <c r="C35">
        <v>0.29258083139597202</v>
      </c>
      <c r="D35">
        <v>3.7446913108194799E-2</v>
      </c>
      <c r="E35">
        <v>0.67191924556293703</v>
      </c>
      <c r="F35">
        <v>5.6586871321471E-2</v>
      </c>
      <c r="G35">
        <v>0.52203138592922405</v>
      </c>
      <c r="H35">
        <v>0.15460814704556899</v>
      </c>
      <c r="I35">
        <v>7.9052845235505195E-2</v>
      </c>
      <c r="J35">
        <v>0.109309153477447</v>
      </c>
      <c r="K35">
        <v>0.21542072606308599</v>
      </c>
      <c r="L35">
        <v>6.2644580698903399E-2</v>
      </c>
      <c r="M35">
        <v>0.47841530860595599</v>
      </c>
      <c r="N35">
        <v>0.100307255322345</v>
      </c>
      <c r="O35">
        <v>0.25580291134671701</v>
      </c>
      <c r="P35">
        <v>5.86844009886794E-2</v>
      </c>
      <c r="Q35">
        <v>0.50670314332974997</v>
      </c>
      <c r="R35">
        <v>-2.54789769080556E-2</v>
      </c>
      <c r="S35">
        <v>0.77326241480819002</v>
      </c>
      <c r="T35">
        <v>2.3468844310314201E-2</v>
      </c>
      <c r="U35">
        <v>0.79072236460825196</v>
      </c>
      <c r="V35">
        <v>-8.2106815605839198E-2</v>
      </c>
      <c r="W35">
        <v>0.352586417084924</v>
      </c>
      <c r="X35">
        <v>-6.3226317442543296E-3</v>
      </c>
      <c r="Y35">
        <v>0.94302897739823399</v>
      </c>
      <c r="Z35">
        <v>-0.192172499965861</v>
      </c>
      <c r="AA35">
        <v>2.8636887167041099E-2</v>
      </c>
      <c r="AB35">
        <v>-0.24654986412486901</v>
      </c>
      <c r="AC35">
        <v>4.7872292414470304E-3</v>
      </c>
      <c r="AD35">
        <v>-0.146267189228311</v>
      </c>
      <c r="AE35">
        <v>9.6782409558387905E-2</v>
      </c>
      <c r="AF35">
        <v>7.2454901746575803E-2</v>
      </c>
      <c r="AG35">
        <v>0.412174561500598</v>
      </c>
      <c r="AH35">
        <v>0.11768834751259701</v>
      </c>
      <c r="AI35">
        <v>0.18212354315101201</v>
      </c>
      <c r="AJ35">
        <v>-0.19121113220172301</v>
      </c>
      <c r="AK35">
        <v>2.9454901848013099E-2</v>
      </c>
      <c r="AL35">
        <v>-4.2772672028840997E-2</v>
      </c>
      <c r="AM35">
        <v>0.62853357072695504</v>
      </c>
      <c r="AN35">
        <v>-2.15351841483565E-2</v>
      </c>
      <c r="AO35">
        <v>0.807617001782031</v>
      </c>
      <c r="AP35">
        <v>-4.0380177252181501E-2</v>
      </c>
      <c r="AQ35">
        <v>0.64787803720617299</v>
      </c>
      <c r="AR35">
        <v>-0.11284327247402</v>
      </c>
      <c r="AS35">
        <v>0.20088238844588299</v>
      </c>
      <c r="AT35">
        <v>-0.28692731021862899</v>
      </c>
      <c r="AU35">
        <v>9.7581766761382699E-4</v>
      </c>
      <c r="AV35">
        <v>-7.9998361304947502E-2</v>
      </c>
      <c r="AW35">
        <v>0.365119302018583</v>
      </c>
      <c r="AX35">
        <v>-0.111559628016223</v>
      </c>
      <c r="AY35">
        <v>0.20607858235050699</v>
      </c>
      <c r="AZ35">
        <v>2.1507872564148101E-2</v>
      </c>
      <c r="BA35">
        <v>0.80785628474229498</v>
      </c>
      <c r="BB35">
        <v>-0.149244151907031</v>
      </c>
      <c r="BC35">
        <v>9.0124011125843395E-2</v>
      </c>
      <c r="BD35">
        <v>0.33069139275423698</v>
      </c>
      <c r="BE35">
        <v>1.3245951553740099E-4</v>
      </c>
      <c r="BF35">
        <v>5.4068743257452603E-2</v>
      </c>
      <c r="BG35">
        <v>0.54074036386027402</v>
      </c>
      <c r="BH35">
        <v>-0.29910827677559398</v>
      </c>
      <c r="BI35">
        <v>5.7644972597969296E-4</v>
      </c>
      <c r="BJ35">
        <v>0.26472845457400801</v>
      </c>
      <c r="BK35">
        <v>2.4077639100801799E-3</v>
      </c>
      <c r="BL35">
        <v>-0.215381884226195</v>
      </c>
      <c r="BM35">
        <v>1.39974603908441E-2</v>
      </c>
      <c r="BN35">
        <v>0.33756298734108098</v>
      </c>
      <c r="BO35" s="2">
        <v>9.4201757846861303E-5</v>
      </c>
      <c r="BP35">
        <v>7.0346447445684093E-2</v>
      </c>
      <c r="BQ35">
        <v>0.42593774670827</v>
      </c>
      <c r="BR35">
        <v>5.4620437258463203E-2</v>
      </c>
      <c r="BS35">
        <v>0.53661318749960496</v>
      </c>
    </row>
    <row r="36" spans="1:71" x14ac:dyDescent="0.25">
      <c r="A36" t="s">
        <v>325</v>
      </c>
      <c r="B36">
        <v>-7.4596129948517706E-2</v>
      </c>
      <c r="C36">
        <v>0.39846856953141002</v>
      </c>
      <c r="D36">
        <v>-2.2753280804052999E-2</v>
      </c>
      <c r="E36">
        <v>0.79696343584028195</v>
      </c>
      <c r="F36">
        <v>-0.106190170560843</v>
      </c>
      <c r="G36">
        <v>0.22886242898186601</v>
      </c>
      <c r="H36">
        <v>0.223624520340302</v>
      </c>
      <c r="I36">
        <v>1.06737986081736E-2</v>
      </c>
      <c r="J36">
        <v>0.101427030274891</v>
      </c>
      <c r="K36">
        <v>0.25051359846638699</v>
      </c>
      <c r="L36">
        <v>0.42114735965259698</v>
      </c>
      <c r="M36" s="2">
        <v>7.7899434898592995E-7</v>
      </c>
      <c r="N36">
        <v>0.43565527318412101</v>
      </c>
      <c r="O36" s="2">
        <v>2.9682462340371398E-7</v>
      </c>
      <c r="P36">
        <v>0.40552513348536801</v>
      </c>
      <c r="Q36" s="2">
        <v>2.1017799547843901E-6</v>
      </c>
      <c r="R36">
        <v>0.33139056930997302</v>
      </c>
      <c r="S36">
        <v>1.2798911154468401E-4</v>
      </c>
      <c r="T36">
        <v>0.29760613964413002</v>
      </c>
      <c r="U36">
        <v>6.1585045807045996E-4</v>
      </c>
      <c r="V36">
        <v>0.23976020429065001</v>
      </c>
      <c r="W36">
        <v>6.1157395548753699E-3</v>
      </c>
      <c r="X36">
        <v>0.34690901145720998</v>
      </c>
      <c r="Y36" s="2">
        <v>5.8528723441784003E-5</v>
      </c>
      <c r="Z36">
        <v>0.20986494421608901</v>
      </c>
      <c r="AA36">
        <v>1.6698712226533598E-2</v>
      </c>
      <c r="AB36">
        <v>0.109331002744814</v>
      </c>
      <c r="AC36">
        <v>0.215328595609481</v>
      </c>
      <c r="AD36">
        <v>-0.11619167269797499</v>
      </c>
      <c r="AE36">
        <v>0.18777541548354601</v>
      </c>
      <c r="AF36">
        <v>-0.16146881699873</v>
      </c>
      <c r="AG36">
        <v>6.6519029614118999E-2</v>
      </c>
      <c r="AH36">
        <v>0.41837250269701898</v>
      </c>
      <c r="AI36" s="2">
        <v>9.3239111074836896E-7</v>
      </c>
      <c r="AJ36">
        <v>-0.217916399240738</v>
      </c>
      <c r="AK36">
        <v>1.2890299219733101E-2</v>
      </c>
      <c r="AL36">
        <v>0.14675333542722099</v>
      </c>
      <c r="AM36">
        <v>9.5669193012028197E-2</v>
      </c>
      <c r="AN36">
        <v>9.9168362260852894E-3</v>
      </c>
      <c r="AO36">
        <v>0.91073881190217199</v>
      </c>
      <c r="AP36">
        <v>-1.8072075270726101E-2</v>
      </c>
      <c r="AQ36">
        <v>0.83809306604214295</v>
      </c>
      <c r="AR36">
        <v>-0.15855740212211</v>
      </c>
      <c r="AS36">
        <v>7.1624160079789403E-2</v>
      </c>
      <c r="AT36">
        <v>-0.31190102281882898</v>
      </c>
      <c r="AU36">
        <v>3.2372625054948099E-4</v>
      </c>
      <c r="AV36">
        <v>-1.5783364514058599E-2</v>
      </c>
      <c r="AW36">
        <v>0.85837015152428098</v>
      </c>
      <c r="AX36">
        <v>-0.10215898073167699</v>
      </c>
      <c r="AY36">
        <v>0.247097375325075</v>
      </c>
      <c r="AZ36">
        <v>0.13051386745688201</v>
      </c>
      <c r="BA36">
        <v>0.138725161739429</v>
      </c>
      <c r="BB36">
        <v>-1.17439812096301E-4</v>
      </c>
      <c r="BC36">
        <v>0.99896508164265496</v>
      </c>
      <c r="BD36">
        <v>0.11041800379631</v>
      </c>
      <c r="BE36">
        <v>0.21078056833832601</v>
      </c>
      <c r="BF36">
        <v>-5.4631361892146499E-2</v>
      </c>
      <c r="BG36">
        <v>0.53653162008991595</v>
      </c>
      <c r="BH36">
        <v>-9.0595255977823003E-2</v>
      </c>
      <c r="BI36">
        <v>0.30490279318102098</v>
      </c>
      <c r="BJ36">
        <v>0.17793223995957899</v>
      </c>
      <c r="BK36">
        <v>4.2949992198176697E-2</v>
      </c>
      <c r="BL36">
        <v>-3.4276038181594698E-3</v>
      </c>
      <c r="BM36">
        <v>0.96910793994511102</v>
      </c>
      <c r="BN36">
        <v>-3.4344317142115798E-2</v>
      </c>
      <c r="BO36">
        <v>0.69771491694980503</v>
      </c>
      <c r="BP36">
        <v>-0.13165002935995301</v>
      </c>
      <c r="BQ36">
        <v>0.135298661391205</v>
      </c>
      <c r="BR36">
        <v>-0.17038331808436499</v>
      </c>
      <c r="BS36">
        <v>5.2705536871944299E-2</v>
      </c>
    </row>
    <row r="37" spans="1:71" x14ac:dyDescent="0.25">
      <c r="A37" t="s">
        <v>326</v>
      </c>
      <c r="B37">
        <v>-4.5110543637083701E-2</v>
      </c>
      <c r="C37">
        <v>0.60987176128715204</v>
      </c>
      <c r="D37">
        <v>3.2579988802250499E-2</v>
      </c>
      <c r="E37">
        <v>0.71254221051576405</v>
      </c>
      <c r="F37">
        <v>-7.1001925466686697E-2</v>
      </c>
      <c r="G37">
        <v>0.42163082201285002</v>
      </c>
      <c r="H37">
        <v>0.27031640470305501</v>
      </c>
      <c r="I37">
        <v>1.9310414890421699E-3</v>
      </c>
      <c r="J37">
        <v>0.181848721135069</v>
      </c>
      <c r="K37">
        <v>3.8516120728994699E-2</v>
      </c>
      <c r="L37">
        <v>0.42783869778366501</v>
      </c>
      <c r="M37" s="2">
        <v>5.0183917371755805E-7</v>
      </c>
      <c r="N37">
        <v>0.45075857925138901</v>
      </c>
      <c r="O37" s="2">
        <v>1.0373873555383199E-7</v>
      </c>
      <c r="P37">
        <v>0.43999235275642201</v>
      </c>
      <c r="Q37" s="2">
        <v>2.20587793229078E-7</v>
      </c>
      <c r="R37">
        <v>0.26803315626322899</v>
      </c>
      <c r="S37">
        <v>2.1143610697361898E-3</v>
      </c>
      <c r="T37">
        <v>0.30289912466372598</v>
      </c>
      <c r="U37">
        <v>4.8712278161656898E-4</v>
      </c>
      <c r="V37">
        <v>0.24945035436780499</v>
      </c>
      <c r="W37">
        <v>4.3033384406240202E-3</v>
      </c>
      <c r="X37">
        <v>0.37485968673612902</v>
      </c>
      <c r="Y37" s="2">
        <v>1.29189530016859E-5</v>
      </c>
      <c r="Z37">
        <v>0.186300509361046</v>
      </c>
      <c r="AA37">
        <v>3.3950696806635802E-2</v>
      </c>
      <c r="AB37">
        <v>4.6274017124363298E-2</v>
      </c>
      <c r="AC37">
        <v>0.60067632628939305</v>
      </c>
      <c r="AD37">
        <v>-0.11957284682298</v>
      </c>
      <c r="AE37">
        <v>0.175186270474009</v>
      </c>
      <c r="AF37">
        <v>-0.16842780865504101</v>
      </c>
      <c r="AG37">
        <v>5.5512376384036999E-2</v>
      </c>
      <c r="AH37">
        <v>0.42753827035737202</v>
      </c>
      <c r="AI37" s="2">
        <v>5.1194367744468802E-7</v>
      </c>
      <c r="AJ37">
        <v>-0.25200671864971502</v>
      </c>
      <c r="AK37">
        <v>3.9137895433109396E-3</v>
      </c>
      <c r="AL37">
        <v>6.4332436602985196E-2</v>
      </c>
      <c r="AM37">
        <v>0.466624045058114</v>
      </c>
      <c r="AN37">
        <v>-3.7692717366070799E-2</v>
      </c>
      <c r="AO37">
        <v>0.66989136895774004</v>
      </c>
      <c r="AP37">
        <v>8.8352974914309903E-3</v>
      </c>
      <c r="AQ37">
        <v>0.92044238240538201</v>
      </c>
      <c r="AR37">
        <v>-6.9215747859454599E-2</v>
      </c>
      <c r="AS37">
        <v>0.43342668484973301</v>
      </c>
      <c r="AT37">
        <v>-0.34540141200890401</v>
      </c>
      <c r="AU37" s="2">
        <v>6.3260447442755198E-5</v>
      </c>
      <c r="AV37">
        <v>-5.6297368528861497E-2</v>
      </c>
      <c r="AW37">
        <v>0.52416540643801002</v>
      </c>
      <c r="AX37">
        <v>-0.13862540796678899</v>
      </c>
      <c r="AY37">
        <v>0.115664607155416</v>
      </c>
      <c r="AZ37">
        <v>0.14002376107826101</v>
      </c>
      <c r="BA37">
        <v>0.112010010915283</v>
      </c>
      <c r="BB37">
        <v>-1.6231274495077101E-2</v>
      </c>
      <c r="BC37">
        <v>0.85439411168042401</v>
      </c>
      <c r="BD37">
        <v>0.16357727129962199</v>
      </c>
      <c r="BE37">
        <v>6.3010513167462798E-2</v>
      </c>
      <c r="BF37">
        <v>4.6566251075393604E-3</v>
      </c>
      <c r="BG37">
        <v>0.95803107254061504</v>
      </c>
      <c r="BH37">
        <v>-0.14137841565500001</v>
      </c>
      <c r="BI37">
        <v>0.108556308823872</v>
      </c>
      <c r="BJ37">
        <v>0.213027625667427</v>
      </c>
      <c r="BK37">
        <v>1.50994986586217E-2</v>
      </c>
      <c r="BL37">
        <v>-2.7844160100506599E-2</v>
      </c>
      <c r="BM37">
        <v>0.75286381784773704</v>
      </c>
      <c r="BN37">
        <v>3.9407884854361003E-2</v>
      </c>
      <c r="BO37">
        <v>0.65580829960157905</v>
      </c>
      <c r="BP37">
        <v>-0.10072785371915501</v>
      </c>
      <c r="BQ37">
        <v>0.25380724649977299</v>
      </c>
      <c r="BR37">
        <v>-0.11603872782640801</v>
      </c>
      <c r="BS37">
        <v>0.18836012525460999</v>
      </c>
    </row>
    <row r="38" spans="1:71" x14ac:dyDescent="0.25">
      <c r="A38" t="s">
        <v>105</v>
      </c>
      <c r="B38">
        <v>-9.0191044531538006E-2</v>
      </c>
      <c r="C38">
        <v>0.30707241810180003</v>
      </c>
      <c r="D38">
        <v>-6.8478335085826694E-2</v>
      </c>
      <c r="E38">
        <v>0.43835116494676002</v>
      </c>
      <c r="F38">
        <v>-0.104436766854661</v>
      </c>
      <c r="G38">
        <v>0.236673707438739</v>
      </c>
      <c r="H38">
        <v>2.5287795818596501E-2</v>
      </c>
      <c r="I38">
        <v>0.77491827416187598</v>
      </c>
      <c r="J38">
        <v>2.3441532726105802E-2</v>
      </c>
      <c r="K38">
        <v>0.79096033220895801</v>
      </c>
      <c r="L38">
        <v>0.25900940884076001</v>
      </c>
      <c r="M38">
        <v>3.0039043619442202E-3</v>
      </c>
      <c r="N38">
        <v>0.25751819634297901</v>
      </c>
      <c r="O38">
        <v>3.1798499069519899E-3</v>
      </c>
      <c r="P38">
        <v>0.23005366726297</v>
      </c>
      <c r="Q38">
        <v>8.58560789551727E-3</v>
      </c>
      <c r="R38">
        <v>0.225416160264376</v>
      </c>
      <c r="S38">
        <v>1.0051057935472301E-2</v>
      </c>
      <c r="T38">
        <v>0.161670922721872</v>
      </c>
      <c r="U38">
        <v>6.6175956919990203E-2</v>
      </c>
      <c r="V38">
        <v>0.13339250843245201</v>
      </c>
      <c r="W38">
        <v>0.13016999747224101</v>
      </c>
      <c r="X38">
        <v>0.18152644444141</v>
      </c>
      <c r="Y38">
        <v>3.8865799266530401E-2</v>
      </c>
      <c r="Z38">
        <v>0.158606562973685</v>
      </c>
      <c r="AA38">
        <v>7.1535389510592198E-2</v>
      </c>
      <c r="AB38">
        <v>-1.8066612953884401E-2</v>
      </c>
      <c r="AC38">
        <v>0.83814133895768095</v>
      </c>
      <c r="AD38">
        <v>-0.16802359720875601</v>
      </c>
      <c r="AE38">
        <v>5.6107690911526897E-2</v>
      </c>
      <c r="AF38">
        <v>-1.9896489095850001E-2</v>
      </c>
      <c r="AG38">
        <v>0.82200478445673097</v>
      </c>
      <c r="AH38">
        <v>0.28227887858635198</v>
      </c>
      <c r="AI38">
        <v>1.1859988549906999E-3</v>
      </c>
      <c r="AJ38">
        <v>-0.18871485340507199</v>
      </c>
      <c r="AK38">
        <v>3.16724924930879E-2</v>
      </c>
      <c r="AL38">
        <v>8.3051796419451304E-2</v>
      </c>
      <c r="AM38">
        <v>0.34705798380476499</v>
      </c>
      <c r="AN38">
        <v>-9.08110174930697E-3</v>
      </c>
      <c r="AO38">
        <v>0.91823594207558401</v>
      </c>
      <c r="AP38">
        <v>1.5805213781425399E-2</v>
      </c>
      <c r="AQ38">
        <v>0.85817611488325696</v>
      </c>
      <c r="AR38">
        <v>-0.11203484958145001</v>
      </c>
      <c r="AS38">
        <v>0.20414371996917699</v>
      </c>
      <c r="AT38">
        <v>-0.33099182018053003</v>
      </c>
      <c r="AU38">
        <v>1.3052107436112E-4</v>
      </c>
      <c r="AV38">
        <v>-0.13520053530705001</v>
      </c>
      <c r="AW38">
        <v>0.12500784152723601</v>
      </c>
      <c r="AX38">
        <v>-0.11030875745947601</v>
      </c>
      <c r="AY38">
        <v>0.21123451877497201</v>
      </c>
      <c r="AZ38">
        <v>0.107370030998648</v>
      </c>
      <c r="BA38">
        <v>0.22370970884681901</v>
      </c>
      <c r="BB38">
        <v>-6.3168963115705495E-2</v>
      </c>
      <c r="BC38">
        <v>0.474734820259061</v>
      </c>
      <c r="BD38">
        <v>0.137991779213153</v>
      </c>
      <c r="BE38">
        <v>0.11735088271545401</v>
      </c>
      <c r="BF38">
        <v>4.6402381570142997E-3</v>
      </c>
      <c r="BG38">
        <v>0.95817871600761095</v>
      </c>
      <c r="BH38">
        <v>-0.214431441095741</v>
      </c>
      <c r="BI38">
        <v>1.4433600339446099E-2</v>
      </c>
      <c r="BJ38">
        <v>0.129323082385394</v>
      </c>
      <c r="BK38">
        <v>0.14238708336283101</v>
      </c>
      <c r="BL38">
        <v>-0.12468011306995901</v>
      </c>
      <c r="BM38">
        <v>0.157370181030656</v>
      </c>
      <c r="BN38">
        <v>4.8491717762088798E-2</v>
      </c>
      <c r="BO38">
        <v>0.58332327159838504</v>
      </c>
      <c r="BP38">
        <v>-0.10239386035587</v>
      </c>
      <c r="BQ38">
        <v>0.246008010187033</v>
      </c>
      <c r="BR38">
        <v>-0.10996463149845</v>
      </c>
      <c r="BS38">
        <v>0.21266904100959899</v>
      </c>
    </row>
    <row r="39" spans="1:71" x14ac:dyDescent="0.25">
      <c r="A39" t="s">
        <v>106</v>
      </c>
      <c r="B39">
        <v>5.4434718485845801E-2</v>
      </c>
      <c r="C39">
        <v>0.538000778668414</v>
      </c>
      <c r="D39">
        <v>0.113613459148698</v>
      </c>
      <c r="E39">
        <v>0.197810514624362</v>
      </c>
      <c r="F39">
        <v>6.5140859495554995E-2</v>
      </c>
      <c r="G39">
        <v>0.46103357333956602</v>
      </c>
      <c r="H39">
        <v>0.176227997104972</v>
      </c>
      <c r="I39">
        <v>4.5008787926126503E-2</v>
      </c>
      <c r="J39">
        <v>0.197050348905488</v>
      </c>
      <c r="K39">
        <v>2.47788057692362E-2</v>
      </c>
      <c r="L39">
        <v>0.24011525488536001</v>
      </c>
      <c r="M39">
        <v>6.0388582708324296E-3</v>
      </c>
      <c r="N39">
        <v>0.25699381392617698</v>
      </c>
      <c r="O39">
        <v>3.2438986001651899E-3</v>
      </c>
      <c r="P39">
        <v>0.24641330620382601</v>
      </c>
      <c r="Q39">
        <v>4.8111691259493999E-3</v>
      </c>
      <c r="R39">
        <v>0.123560338117413</v>
      </c>
      <c r="S39">
        <v>0.16115493481681201</v>
      </c>
      <c r="T39">
        <v>0.237471493533982</v>
      </c>
      <c r="U39">
        <v>6.63263298264958E-3</v>
      </c>
      <c r="V39">
        <v>0.18608747900422001</v>
      </c>
      <c r="W39">
        <v>3.4158218189461798E-2</v>
      </c>
      <c r="X39">
        <v>0.26847014161056398</v>
      </c>
      <c r="Y39">
        <v>2.0780977809418798E-3</v>
      </c>
      <c r="Z39">
        <v>6.0547051031695102E-2</v>
      </c>
      <c r="AA39">
        <v>0.493290581231211</v>
      </c>
      <c r="AB39">
        <v>0.186737494708381</v>
      </c>
      <c r="AC39">
        <v>3.3528353025532497E-2</v>
      </c>
      <c r="AD39">
        <v>-6.8833385680536402E-2</v>
      </c>
      <c r="AE39">
        <v>0.43597615011810198</v>
      </c>
      <c r="AF39">
        <v>-0.27554384192055098</v>
      </c>
      <c r="AG39">
        <v>1.56454415672438E-3</v>
      </c>
      <c r="AH39">
        <v>0.25409332368324</v>
      </c>
      <c r="AI39">
        <v>3.6196695728661602E-3</v>
      </c>
      <c r="AJ39">
        <v>-2.3075557497712701E-2</v>
      </c>
      <c r="AK39">
        <v>0.79415095312374795</v>
      </c>
      <c r="AL39">
        <v>5.1263843559245601E-3</v>
      </c>
      <c r="AM39">
        <v>0.95379925290963596</v>
      </c>
      <c r="AN39">
        <v>0.11620805964850001</v>
      </c>
      <c r="AO39">
        <v>0.18771284684155301</v>
      </c>
      <c r="AP39">
        <v>-7.7157956547269493E-2</v>
      </c>
      <c r="AQ39">
        <v>0.38243286397027199</v>
      </c>
      <c r="AR39">
        <v>-0.11363530841606501</v>
      </c>
      <c r="AS39">
        <v>0.19772386891133301</v>
      </c>
      <c r="AT39">
        <v>-9.4304169113329395E-2</v>
      </c>
      <c r="AU39">
        <v>0.28546655455169401</v>
      </c>
      <c r="AV39">
        <v>2.4097010747108401E-2</v>
      </c>
      <c r="AW39">
        <v>0.78525448862454394</v>
      </c>
      <c r="AX39">
        <v>4.60200193912248E-3</v>
      </c>
      <c r="AY39">
        <v>0.95852322295175496</v>
      </c>
      <c r="AZ39">
        <v>0.146114244356744</v>
      </c>
      <c r="BA39">
        <v>9.7134750294215103E-2</v>
      </c>
      <c r="BB39">
        <v>0.146573078971446</v>
      </c>
      <c r="BC39">
        <v>9.6080767601845501E-2</v>
      </c>
      <c r="BD39">
        <v>0.11389749962446601</v>
      </c>
      <c r="BE39">
        <v>0.19668626636259701</v>
      </c>
      <c r="BF39">
        <v>-5.3074601592265402E-2</v>
      </c>
      <c r="BG39">
        <v>0.54821693216997203</v>
      </c>
      <c r="BH39">
        <v>4.7584973166368498E-2</v>
      </c>
      <c r="BI39">
        <v>0.59039036289909796</v>
      </c>
      <c r="BJ39">
        <v>0.15927842794521299</v>
      </c>
      <c r="BK39">
        <v>7.0331122390587406E-2</v>
      </c>
      <c r="BL39">
        <v>0.137653115568969</v>
      </c>
      <c r="BM39">
        <v>0.118259977441338</v>
      </c>
      <c r="BN39">
        <v>2.07595351568368E-2</v>
      </c>
      <c r="BO39">
        <v>0.81441949718397799</v>
      </c>
      <c r="BP39">
        <v>-7.4115446066449098E-2</v>
      </c>
      <c r="BQ39">
        <v>0.40152150537960102</v>
      </c>
      <c r="BR39">
        <v>-1.5723279028800101E-2</v>
      </c>
      <c r="BS39">
        <v>0.85890379597978295</v>
      </c>
    </row>
    <row r="40" spans="1:71" x14ac:dyDescent="0.25">
      <c r="A40" t="s">
        <v>107</v>
      </c>
      <c r="B40">
        <v>-4.7378130590339899E-2</v>
      </c>
      <c r="C40">
        <v>0.59346054752335398</v>
      </c>
      <c r="D40">
        <v>-7.2070661896243296E-2</v>
      </c>
      <c r="E40">
        <v>0.416494277401878</v>
      </c>
      <c r="F40">
        <v>-7.2003577817531306E-2</v>
      </c>
      <c r="G40">
        <v>0.41692906810322899</v>
      </c>
      <c r="H40">
        <v>-0.17311046511627901</v>
      </c>
      <c r="I40">
        <v>4.9881557455751201E-2</v>
      </c>
      <c r="J40">
        <v>-0.13483899821109099</v>
      </c>
      <c r="K40">
        <v>0.12751819394966801</v>
      </c>
      <c r="L40">
        <v>-9.25033542039356E-2</v>
      </c>
      <c r="M40">
        <v>0.29669376543742199</v>
      </c>
      <c r="N40">
        <v>-8.4978756708407904E-2</v>
      </c>
      <c r="O40">
        <v>0.337852380963161</v>
      </c>
      <c r="P40">
        <v>-9.9139087656529498E-2</v>
      </c>
      <c r="Q40">
        <v>0.263275914820084</v>
      </c>
      <c r="R40">
        <v>-5.6613372093023299E-2</v>
      </c>
      <c r="S40">
        <v>0.523469078756444</v>
      </c>
      <c r="T40">
        <v>-4.2771690518783601E-2</v>
      </c>
      <c r="U40">
        <v>0.62988796614264697</v>
      </c>
      <c r="V40">
        <v>3.0976073345259401E-2</v>
      </c>
      <c r="W40">
        <v>0.72714639468717102</v>
      </c>
      <c r="X40">
        <v>2.7929338103756699E-2</v>
      </c>
      <c r="Y40">
        <v>0.75307232559479198</v>
      </c>
      <c r="Z40">
        <v>-6.28969141323793E-2</v>
      </c>
      <c r="AA40">
        <v>0.47837165198758003</v>
      </c>
      <c r="AB40">
        <v>0.10887186940966</v>
      </c>
      <c r="AC40">
        <v>0.21907801003222299</v>
      </c>
      <c r="AD40">
        <v>9.2576028622540305E-3</v>
      </c>
      <c r="AE40">
        <v>0.91697793447584797</v>
      </c>
      <c r="AF40">
        <v>1.53454830053667E-2</v>
      </c>
      <c r="AG40">
        <v>0.86279549866611605</v>
      </c>
      <c r="AH40">
        <v>-5.8514087656529497E-2</v>
      </c>
      <c r="AI40">
        <v>0.50960322807355996</v>
      </c>
      <c r="AJ40">
        <v>7.1925313059034005E-2</v>
      </c>
      <c r="AK40">
        <v>0.41743665904139898</v>
      </c>
      <c r="AL40">
        <v>-1.6888416815742401E-2</v>
      </c>
      <c r="AM40">
        <v>0.849154157941447</v>
      </c>
      <c r="AN40">
        <v>0.121668157423971</v>
      </c>
      <c r="AO40">
        <v>0.16937630378305901</v>
      </c>
      <c r="AP40">
        <v>-5.0368962432915901E-2</v>
      </c>
      <c r="AQ40">
        <v>0.57033362785906305</v>
      </c>
      <c r="AR40">
        <v>-6.1706171735241497E-2</v>
      </c>
      <c r="AS40">
        <v>0.48675281815274601</v>
      </c>
      <c r="AT40">
        <v>9.9452146690518807E-3</v>
      </c>
      <c r="AU40">
        <v>0.91083420859491904</v>
      </c>
      <c r="AV40">
        <v>-4.3766771019677998E-2</v>
      </c>
      <c r="AW40">
        <v>0.62193888514903395</v>
      </c>
      <c r="AX40">
        <v>-3.5711091234347098E-2</v>
      </c>
      <c r="AY40">
        <v>0.68747102112909497</v>
      </c>
      <c r="AZ40">
        <v>2.45192307692308E-2</v>
      </c>
      <c r="BA40">
        <v>0.78241989857628402</v>
      </c>
      <c r="BB40">
        <v>0.11754807692307701</v>
      </c>
      <c r="BC40">
        <v>0.18436846168575799</v>
      </c>
      <c r="BD40">
        <v>0.13972495527728099</v>
      </c>
      <c r="BE40">
        <v>0.11420036524424899</v>
      </c>
      <c r="BF40">
        <v>-3.31395348837209E-2</v>
      </c>
      <c r="BG40">
        <v>0.70892083865855104</v>
      </c>
      <c r="BH40">
        <v>0.10172182468694101</v>
      </c>
      <c r="BI40">
        <v>0.25099351700196298</v>
      </c>
      <c r="BJ40">
        <v>0.12507267441860501</v>
      </c>
      <c r="BK40">
        <v>0.157687515849944</v>
      </c>
      <c r="BL40">
        <v>0.15912343470483001</v>
      </c>
      <c r="BM40">
        <v>7.1717278261636402E-2</v>
      </c>
      <c r="BN40">
        <v>0.17498322898032201</v>
      </c>
      <c r="BO40">
        <v>4.7429531474898597E-2</v>
      </c>
      <c r="BP40">
        <v>-8.8360912343470502E-2</v>
      </c>
      <c r="BQ40">
        <v>0.31892249502702702</v>
      </c>
      <c r="BR40">
        <v>-6.4697003577817505E-2</v>
      </c>
      <c r="BS40">
        <v>0.46585133643043403</v>
      </c>
    </row>
    <row r="41" spans="1:71" x14ac:dyDescent="0.25">
      <c r="A41" t="s">
        <v>108</v>
      </c>
      <c r="B41">
        <v>0.106867497849213</v>
      </c>
      <c r="C41">
        <v>0.22589424271314801</v>
      </c>
      <c r="D41">
        <v>0.16289448169441101</v>
      </c>
      <c r="E41">
        <v>6.4129702499728394E-2</v>
      </c>
      <c r="F41">
        <v>0.24520067186497199</v>
      </c>
      <c r="G41">
        <v>5.0285092928005403E-3</v>
      </c>
      <c r="H41">
        <v>0.12680495432137501</v>
      </c>
      <c r="I41">
        <v>0.15037250332203</v>
      </c>
      <c r="J41">
        <v>0.30363107512051202</v>
      </c>
      <c r="K41">
        <v>4.7142254038937597E-4</v>
      </c>
      <c r="L41">
        <v>0.124379685643666</v>
      </c>
      <c r="M41">
        <v>0.15837898726508901</v>
      </c>
      <c r="N41">
        <v>0.121277089677587</v>
      </c>
      <c r="O41">
        <v>0.16908259853893501</v>
      </c>
      <c r="P41">
        <v>8.5930437395021098E-2</v>
      </c>
      <c r="Q41">
        <v>0.33055626447964498</v>
      </c>
      <c r="R41">
        <v>-8.5012768165617397E-2</v>
      </c>
      <c r="S41">
        <v>0.33576124214194902</v>
      </c>
      <c r="T41">
        <v>0.13190129593467101</v>
      </c>
      <c r="U41">
        <v>0.134549702611125</v>
      </c>
      <c r="V41">
        <v>-8.3199278974176893E-2</v>
      </c>
      <c r="W41">
        <v>0.34620012389620902</v>
      </c>
      <c r="X41">
        <v>2.6953802455311399E-2</v>
      </c>
      <c r="Y41">
        <v>0.76052353114929105</v>
      </c>
      <c r="Z41">
        <v>-0.12460364063417501</v>
      </c>
      <c r="AA41">
        <v>0.157626509024935</v>
      </c>
      <c r="AB41">
        <v>1.73428559723607E-3</v>
      </c>
      <c r="AC41">
        <v>0.98437864593128499</v>
      </c>
      <c r="AD41">
        <v>-0.28199483811058501</v>
      </c>
      <c r="AE41">
        <v>1.20009612365224E-3</v>
      </c>
      <c r="AF41">
        <v>-0.14828824645973601</v>
      </c>
      <c r="AG41">
        <v>9.2220989059248595E-2</v>
      </c>
      <c r="AH41">
        <v>0.14031872618771299</v>
      </c>
      <c r="AI41">
        <v>0.111250773223305</v>
      </c>
      <c r="AJ41">
        <v>-7.4077209848557299E-2</v>
      </c>
      <c r="AK41">
        <v>0.40176494851184102</v>
      </c>
      <c r="AL41">
        <v>-0.143645277144301</v>
      </c>
      <c r="AM41">
        <v>0.102964335082979</v>
      </c>
      <c r="AN41">
        <v>-7.9195400729219295E-2</v>
      </c>
      <c r="AO41">
        <v>0.36996380468004297</v>
      </c>
      <c r="AP41">
        <v>-6.79976512037581E-2</v>
      </c>
      <c r="AQ41">
        <v>0.44157828564160501</v>
      </c>
      <c r="AR41">
        <v>-0.259036720424968</v>
      </c>
      <c r="AS41">
        <v>3.0007656282668499E-3</v>
      </c>
      <c r="AT41">
        <v>-0.13054664135793201</v>
      </c>
      <c r="AU41">
        <v>0.13862540122466999</v>
      </c>
      <c r="AV41">
        <v>-0.187179942372557</v>
      </c>
      <c r="AW41">
        <v>3.3105275836323798E-2</v>
      </c>
      <c r="AX41">
        <v>6.3529476027257004E-2</v>
      </c>
      <c r="AY41">
        <v>0.47221345060946401</v>
      </c>
      <c r="AZ41">
        <v>-8.0817708831200694E-2</v>
      </c>
      <c r="BA41">
        <v>0.36021661271873201</v>
      </c>
      <c r="BB41">
        <v>-0.101044668095973</v>
      </c>
      <c r="BC41">
        <v>0.25231112909686498</v>
      </c>
      <c r="BD41">
        <v>7.9260948531319597E-2</v>
      </c>
      <c r="BE41">
        <v>0.36956685768201902</v>
      </c>
      <c r="BF41">
        <v>6.4572778544019396E-2</v>
      </c>
      <c r="BG41">
        <v>0.464958129437815</v>
      </c>
      <c r="BH41">
        <v>-0.16405795518169</v>
      </c>
      <c r="BI41">
        <v>6.22322410200963E-2</v>
      </c>
      <c r="BJ41">
        <v>1.7258190061314502E-2</v>
      </c>
      <c r="BK41">
        <v>0.84529229300611397</v>
      </c>
      <c r="BL41">
        <v>-0.109096123120622</v>
      </c>
      <c r="BM41">
        <v>0.21632047321061201</v>
      </c>
      <c r="BN41">
        <v>8.9448169441068398E-2</v>
      </c>
      <c r="BO41">
        <v>0.31108619815235899</v>
      </c>
      <c r="BP41">
        <v>0.13200507995466301</v>
      </c>
      <c r="BQ41">
        <v>0.134241278665228</v>
      </c>
      <c r="BR41">
        <v>5.7253273976157003E-2</v>
      </c>
      <c r="BS41">
        <v>0.51713599360172302</v>
      </c>
    </row>
    <row r="42" spans="1:71" x14ac:dyDescent="0.25">
      <c r="A42" t="s">
        <v>109</v>
      </c>
      <c r="B42">
        <v>0.17138864042933799</v>
      </c>
      <c r="C42">
        <v>5.2228014279287603E-2</v>
      </c>
      <c r="D42">
        <v>0.22028175313059001</v>
      </c>
      <c r="E42">
        <v>1.22644952088198E-2</v>
      </c>
      <c r="F42">
        <v>0.331736359570662</v>
      </c>
      <c r="G42">
        <v>1.33749730106394E-4</v>
      </c>
      <c r="H42">
        <v>0.20909548300536701</v>
      </c>
      <c r="I42">
        <v>1.7548732234182299E-2</v>
      </c>
      <c r="J42">
        <v>0.446584302325581</v>
      </c>
      <c r="K42" s="2">
        <v>1.5599069933685E-7</v>
      </c>
      <c r="L42">
        <v>0.150888864042934</v>
      </c>
      <c r="M42">
        <v>8.7846442600520394E-2</v>
      </c>
      <c r="N42">
        <v>0.164993291592129</v>
      </c>
      <c r="O42">
        <v>6.1757750506744799E-2</v>
      </c>
      <c r="P42">
        <v>0.147557021466905</v>
      </c>
      <c r="Q42">
        <v>9.5145535304224704E-2</v>
      </c>
      <c r="R42">
        <v>-7.4826699463327401E-2</v>
      </c>
      <c r="S42">
        <v>0.39886188046770699</v>
      </c>
      <c r="T42">
        <v>0.18851185152057201</v>
      </c>
      <c r="U42">
        <v>3.2535754298417298E-2</v>
      </c>
      <c r="V42">
        <v>-2.1260062611806799E-2</v>
      </c>
      <c r="W42">
        <v>0.81075896040389905</v>
      </c>
      <c r="X42">
        <v>5.7440742397137798E-2</v>
      </c>
      <c r="Y42">
        <v>0.51740986473860895</v>
      </c>
      <c r="Z42">
        <v>-0.132401610017889</v>
      </c>
      <c r="AA42">
        <v>0.13459456680319901</v>
      </c>
      <c r="AB42">
        <v>-6.6625670840787105E-2</v>
      </c>
      <c r="AC42">
        <v>0.45263934849654403</v>
      </c>
      <c r="AD42">
        <v>-0.28117173524150302</v>
      </c>
      <c r="AE42">
        <v>1.2979114793102899E-3</v>
      </c>
      <c r="AF42">
        <v>-0.218280411449016</v>
      </c>
      <c r="AG42">
        <v>1.30920337185777E-2</v>
      </c>
      <c r="AH42">
        <v>0.190300760286225</v>
      </c>
      <c r="AI42">
        <v>3.0901506990592E-2</v>
      </c>
      <c r="AJ42">
        <v>-0.12729203935599301</v>
      </c>
      <c r="AK42">
        <v>0.15040058385439001</v>
      </c>
      <c r="AL42">
        <v>-0.15445550089445401</v>
      </c>
      <c r="AM42">
        <v>8.0536257786774895E-2</v>
      </c>
      <c r="AN42">
        <v>-0.106954382826476</v>
      </c>
      <c r="AO42">
        <v>0.22733883579526401</v>
      </c>
      <c r="AP42">
        <v>-0.12321668157424</v>
      </c>
      <c r="AQ42">
        <v>0.16398229296168201</v>
      </c>
      <c r="AR42">
        <v>-0.22991949910554599</v>
      </c>
      <c r="AS42">
        <v>8.8896238480437005E-3</v>
      </c>
      <c r="AT42">
        <v>-3.8031082289803203E-2</v>
      </c>
      <c r="AU42">
        <v>0.66833059573571696</v>
      </c>
      <c r="AV42">
        <v>-0.104438729874776</v>
      </c>
      <c r="AW42">
        <v>0.23850700717808199</v>
      </c>
      <c r="AX42">
        <v>8.3161896243291594E-2</v>
      </c>
      <c r="AY42">
        <v>0.34831066969574398</v>
      </c>
      <c r="AZ42">
        <v>-3.4464445438282698E-2</v>
      </c>
      <c r="BA42">
        <v>0.69783967087275101</v>
      </c>
      <c r="BB42">
        <v>-0.17946668157424001</v>
      </c>
      <c r="BC42">
        <v>4.1964835003038402E-2</v>
      </c>
      <c r="BD42">
        <v>8.7019230769230793E-2</v>
      </c>
      <c r="BE42">
        <v>0.32634791340438002</v>
      </c>
      <c r="BF42">
        <v>6.8436940966010704E-2</v>
      </c>
      <c r="BG42">
        <v>0.440424941092669</v>
      </c>
      <c r="BH42">
        <v>-0.15540026833631501</v>
      </c>
      <c r="BI42">
        <v>7.8684201054716005E-2</v>
      </c>
      <c r="BJ42">
        <v>6.9655635062611798E-2</v>
      </c>
      <c r="BK42">
        <v>0.43231314462862602</v>
      </c>
      <c r="BL42">
        <v>-0.116027504472272</v>
      </c>
      <c r="BM42">
        <v>0.19014055757109699</v>
      </c>
      <c r="BN42">
        <v>4.8294946332737003E-2</v>
      </c>
      <c r="BO42">
        <v>0.58632604743923</v>
      </c>
      <c r="BP42">
        <v>0.18036672629695899</v>
      </c>
      <c r="BQ42">
        <v>4.0933998923606198E-2</v>
      </c>
      <c r="BR42">
        <v>7.0824016100178896E-2</v>
      </c>
      <c r="BS42">
        <v>0.42461737824270102</v>
      </c>
    </row>
    <row r="43" spans="1:71" x14ac:dyDescent="0.25">
      <c r="A43" t="s">
        <v>110</v>
      </c>
      <c r="B43">
        <v>-7.1165026833631502E-3</v>
      </c>
      <c r="C43">
        <v>0.93613826218163099</v>
      </c>
      <c r="D43">
        <v>7.3177549194991101E-2</v>
      </c>
      <c r="E43">
        <v>0.409358588916032</v>
      </c>
      <c r="F43">
        <v>5.3253577817531303E-2</v>
      </c>
      <c r="G43">
        <v>0.54843963319962796</v>
      </c>
      <c r="H43">
        <v>5.74183810375671E-2</v>
      </c>
      <c r="I43">
        <v>0.517573152894377</v>
      </c>
      <c r="J43">
        <v>9.2609570661896304E-2</v>
      </c>
      <c r="K43">
        <v>0.29613764431805001</v>
      </c>
      <c r="L43">
        <v>7.5279516994633297E-2</v>
      </c>
      <c r="M43">
        <v>0.396008082195003</v>
      </c>
      <c r="N43">
        <v>0.134855769230769</v>
      </c>
      <c r="O43">
        <v>0.12747051673557699</v>
      </c>
      <c r="P43">
        <v>9.5510957066189603E-2</v>
      </c>
      <c r="Q43">
        <v>0.28121405883915601</v>
      </c>
      <c r="R43">
        <v>4.2447450805009002E-2</v>
      </c>
      <c r="S43">
        <v>0.63248737846162295</v>
      </c>
      <c r="T43">
        <v>0.12186381932021501</v>
      </c>
      <c r="U43">
        <v>0.168687562194556</v>
      </c>
      <c r="V43">
        <v>-5.7865608228980299E-2</v>
      </c>
      <c r="W43">
        <v>0.51431241875206302</v>
      </c>
      <c r="X43">
        <v>8.9300089445438297E-2</v>
      </c>
      <c r="Y43">
        <v>0.31379044547340301</v>
      </c>
      <c r="Z43">
        <v>-3.6683810375670797E-2</v>
      </c>
      <c r="AA43">
        <v>0.67942082974415097</v>
      </c>
      <c r="AB43">
        <v>-4.3425760286225398E-2</v>
      </c>
      <c r="AC43">
        <v>0.624658150828588</v>
      </c>
      <c r="AD43">
        <v>-0.21861024150268299</v>
      </c>
      <c r="AE43">
        <v>1.2952373169278599E-2</v>
      </c>
      <c r="AF43">
        <v>-4.0982781753130602E-2</v>
      </c>
      <c r="AG43">
        <v>0.64428533172844304</v>
      </c>
      <c r="AH43">
        <v>0.16910778175313099</v>
      </c>
      <c r="AI43">
        <v>5.5476438970411601E-2</v>
      </c>
      <c r="AJ43">
        <v>-8.8757826475849705E-2</v>
      </c>
      <c r="AK43">
        <v>0.31674698647268501</v>
      </c>
      <c r="AL43">
        <v>-6.4115608228980298E-2</v>
      </c>
      <c r="AM43">
        <v>0.46987532451410902</v>
      </c>
      <c r="AN43">
        <v>6.5798300536672599E-3</v>
      </c>
      <c r="AO43">
        <v>0.94094703769032995</v>
      </c>
      <c r="AP43">
        <v>-5.4243067978533101E-2</v>
      </c>
      <c r="AQ43">
        <v>0.54102540676256505</v>
      </c>
      <c r="AR43">
        <v>-0.150005590339893</v>
      </c>
      <c r="AS43">
        <v>8.9736381775158094E-2</v>
      </c>
      <c r="AT43">
        <v>-0.16238260286225401</v>
      </c>
      <c r="AU43">
        <v>6.60376135662709E-2</v>
      </c>
      <c r="AV43">
        <v>-0.12122093023255801</v>
      </c>
      <c r="AW43">
        <v>0.17095841473062401</v>
      </c>
      <c r="AX43">
        <v>2.9684704830053699E-2</v>
      </c>
      <c r="AY43">
        <v>0.73809936610541704</v>
      </c>
      <c r="AZ43">
        <v>2.3144007155635098E-3</v>
      </c>
      <c r="BA43">
        <v>0.979228389302924</v>
      </c>
      <c r="BB43">
        <v>-4.1659212880143098E-2</v>
      </c>
      <c r="BC43">
        <v>0.63882538583116399</v>
      </c>
      <c r="BD43">
        <v>0.193962432915921</v>
      </c>
      <c r="BE43">
        <v>2.77732137215266E-2</v>
      </c>
      <c r="BF43">
        <v>5.6948792486583202E-2</v>
      </c>
      <c r="BG43">
        <v>0.52100829918556901</v>
      </c>
      <c r="BH43">
        <v>-0.152571556350626</v>
      </c>
      <c r="BI43">
        <v>8.4334100893050004E-2</v>
      </c>
      <c r="BJ43">
        <v>0.14001006261180701</v>
      </c>
      <c r="BK43">
        <v>0.113458087796015</v>
      </c>
      <c r="BL43">
        <v>-7.2283094812164606E-2</v>
      </c>
      <c r="BM43">
        <v>0.415119190453342</v>
      </c>
      <c r="BN43">
        <v>0.148501788908766</v>
      </c>
      <c r="BO43">
        <v>9.3028557440124698E-2</v>
      </c>
      <c r="BP43">
        <v>4.9312388193202203E-2</v>
      </c>
      <c r="BQ43">
        <v>0.57845495993601503</v>
      </c>
      <c r="BR43">
        <v>-2.1802325581395401E-3</v>
      </c>
      <c r="BS43">
        <v>0.98043374977309095</v>
      </c>
    </row>
    <row r="44" spans="1:71" x14ac:dyDescent="0.25">
      <c r="A44" t="s">
        <v>111</v>
      </c>
      <c r="B44">
        <v>-5.4298160564803598E-2</v>
      </c>
      <c r="C44">
        <v>0.53902220387008604</v>
      </c>
      <c r="D44">
        <v>1.9241011074847401E-2</v>
      </c>
      <c r="E44">
        <v>0.82777684155339104</v>
      </c>
      <c r="F44">
        <v>9.2337735050321598E-2</v>
      </c>
      <c r="G44">
        <v>0.29566562286786602</v>
      </c>
      <c r="H44">
        <v>-5.0444496032992399E-3</v>
      </c>
      <c r="I44">
        <v>0.95453727138570599</v>
      </c>
      <c r="J44">
        <v>8.0921492851192794E-2</v>
      </c>
      <c r="K44">
        <v>0.35959854152486298</v>
      </c>
      <c r="L44">
        <v>-2.58504144532904E-2</v>
      </c>
      <c r="M44">
        <v>0.77004824536326699</v>
      </c>
      <c r="N44">
        <v>3.3355637793770203E-2</v>
      </c>
      <c r="O44">
        <v>0.70601004729860695</v>
      </c>
      <c r="P44">
        <v>-9.20127271982411E-3</v>
      </c>
      <c r="Q44">
        <v>0.91715746395642295</v>
      </c>
      <c r="R44">
        <v>-2.7794999248931401E-2</v>
      </c>
      <c r="S44">
        <v>0.75328612616528601</v>
      </c>
      <c r="T44">
        <v>3.0771961927651598E-2</v>
      </c>
      <c r="U44">
        <v>0.72784924334055501</v>
      </c>
      <c r="V44">
        <v>-9.7963921397260595E-2</v>
      </c>
      <c r="W44">
        <v>0.26711927812063302</v>
      </c>
      <c r="X44">
        <v>-3.9410616012781801E-3</v>
      </c>
      <c r="Y44">
        <v>0.96447943037436501</v>
      </c>
      <c r="Z44">
        <v>-2.6167228830108299E-2</v>
      </c>
      <c r="AA44">
        <v>0.76730983590311497</v>
      </c>
      <c r="AB44">
        <v>-2.8259296180474899E-2</v>
      </c>
      <c r="AC44">
        <v>0.74930059275113903</v>
      </c>
      <c r="AD44">
        <v>-0.22717502628739999</v>
      </c>
      <c r="AE44">
        <v>9.4711202961340699E-3</v>
      </c>
      <c r="AF44">
        <v>-8.17845389121796E-2</v>
      </c>
      <c r="AG44">
        <v>0.354484396835612</v>
      </c>
      <c r="AH44">
        <v>4.16201231752448E-2</v>
      </c>
      <c r="AI44">
        <v>0.63782199373320503</v>
      </c>
      <c r="AJ44">
        <v>3.8413743189173698E-2</v>
      </c>
      <c r="AK44">
        <v>0.66395671977732196</v>
      </c>
      <c r="AL44">
        <v>-0.110035641617392</v>
      </c>
      <c r="AM44">
        <v>0.21237245901231799</v>
      </c>
      <c r="AN44">
        <v>4.4580698903439901E-2</v>
      </c>
      <c r="AO44">
        <v>0.61407979106278499</v>
      </c>
      <c r="AP44">
        <v>-8.4384601728823297E-2</v>
      </c>
      <c r="AQ44">
        <v>0.33935415479442399</v>
      </c>
      <c r="AR44">
        <v>-0.15636155075175101</v>
      </c>
      <c r="AS44">
        <v>7.5681362211470898E-2</v>
      </c>
      <c r="AT44">
        <v>-4.9371150773600603E-2</v>
      </c>
      <c r="AU44">
        <v>0.57650661687704696</v>
      </c>
      <c r="AV44">
        <v>-0.153548457578282</v>
      </c>
      <c r="AW44">
        <v>8.1148454602433195E-2</v>
      </c>
      <c r="AX44">
        <v>0.111439457045706</v>
      </c>
      <c r="AY44">
        <v>0.20656994234030099</v>
      </c>
      <c r="AZ44">
        <v>-3.92385530322686E-2</v>
      </c>
      <c r="BA44">
        <v>0.65719338538749705</v>
      </c>
      <c r="BB44">
        <v>3.4546422865258303E-2</v>
      </c>
      <c r="BC44">
        <v>0.69602358706554601</v>
      </c>
      <c r="BD44">
        <v>5.2850646601756097E-2</v>
      </c>
      <c r="BE44">
        <v>0.54990817288828497</v>
      </c>
      <c r="BF44">
        <v>6.3474852858840095E-2</v>
      </c>
      <c r="BG44">
        <v>0.47259500568421903</v>
      </c>
      <c r="BH44">
        <v>-4.4542462685548102E-2</v>
      </c>
      <c r="BI44">
        <v>0.61438395340799801</v>
      </c>
      <c r="BJ44">
        <v>-3.6624834423520701E-3</v>
      </c>
      <c r="BK44">
        <v>0.96699050568538902</v>
      </c>
      <c r="BL44">
        <v>4.9687965150418498E-2</v>
      </c>
      <c r="BM44">
        <v>0.57406008436353195</v>
      </c>
      <c r="BN44">
        <v>4.5837031777028199E-2</v>
      </c>
      <c r="BO44">
        <v>0.60412272975928505</v>
      </c>
      <c r="BP44">
        <v>3.07282633929181E-2</v>
      </c>
      <c r="BQ44">
        <v>0.72822056572441796</v>
      </c>
      <c r="BR44">
        <v>-3.4868699558917901E-2</v>
      </c>
      <c r="BS44">
        <v>0.69332970162015695</v>
      </c>
    </row>
    <row r="45" spans="1:71" x14ac:dyDescent="0.25">
      <c r="A45" t="s">
        <v>112</v>
      </c>
      <c r="B45">
        <v>0.149858220847394</v>
      </c>
      <c r="C45">
        <v>9.2628713874650298E-2</v>
      </c>
      <c r="D45">
        <v>0.101811492313461</v>
      </c>
      <c r="E45">
        <v>0.25434418266963399</v>
      </c>
      <c r="F45">
        <v>0.112275028121485</v>
      </c>
      <c r="G45">
        <v>0.208554807707029</v>
      </c>
      <c r="H45">
        <v>-4.3629311961004898E-2</v>
      </c>
      <c r="I45">
        <v>0.62578870618784799</v>
      </c>
      <c r="J45">
        <v>-3.4700740532433397E-2</v>
      </c>
      <c r="K45">
        <v>0.698159195143774</v>
      </c>
      <c r="L45">
        <v>-0.16632686539182601</v>
      </c>
      <c r="M45">
        <v>6.1708518519347298E-2</v>
      </c>
      <c r="N45">
        <v>-0.13579747844019499</v>
      </c>
      <c r="O45">
        <v>0.12782809685427901</v>
      </c>
      <c r="P45">
        <v>-0.15258834833145901</v>
      </c>
      <c r="Q45">
        <v>8.6785806782101502E-2</v>
      </c>
      <c r="R45">
        <v>-0.216260076865392</v>
      </c>
      <c r="S45">
        <v>1.47521278331454E-2</v>
      </c>
      <c r="T45">
        <v>-0.16012842144731901</v>
      </c>
      <c r="U45">
        <v>7.2169098606270396E-2</v>
      </c>
      <c r="V45">
        <v>-0.15564655980502401</v>
      </c>
      <c r="W45">
        <v>8.0594861753004204E-2</v>
      </c>
      <c r="X45">
        <v>-0.127941038620172</v>
      </c>
      <c r="Y45">
        <v>0.151556617146344</v>
      </c>
      <c r="Z45">
        <v>-4.5386904761904802E-2</v>
      </c>
      <c r="AA45">
        <v>0.61192718442161198</v>
      </c>
      <c r="AB45">
        <v>-6.1662214098237703E-2</v>
      </c>
      <c r="AC45">
        <v>0.49051810322164902</v>
      </c>
      <c r="AD45">
        <v>-0.130038432695913</v>
      </c>
      <c r="AE45">
        <v>0.14491893047135199</v>
      </c>
      <c r="AF45">
        <v>9.3445350581177304E-3</v>
      </c>
      <c r="AG45">
        <v>0.91686287292922997</v>
      </c>
      <c r="AH45">
        <v>-0.10091511998500199</v>
      </c>
      <c r="AI45">
        <v>0.25856637759566498</v>
      </c>
      <c r="AJ45">
        <v>0.17990134045744299</v>
      </c>
      <c r="AK45">
        <v>4.3102173211088397E-2</v>
      </c>
      <c r="AL45">
        <v>-0.10730689913760801</v>
      </c>
      <c r="AM45">
        <v>0.22949856678059499</v>
      </c>
      <c r="AN45">
        <v>7.0860283089613799E-2</v>
      </c>
      <c r="AO45">
        <v>0.42805615065581998</v>
      </c>
      <c r="AP45">
        <v>8.3796166104236999E-2</v>
      </c>
      <c r="AQ45">
        <v>0.34846911906901301</v>
      </c>
      <c r="AR45">
        <v>-0.102561398575178</v>
      </c>
      <c r="AS45">
        <v>0.25084859748315402</v>
      </c>
      <c r="AT45">
        <v>8.6373968878890095E-2</v>
      </c>
      <c r="AU45">
        <v>0.33380085189586001</v>
      </c>
      <c r="AV45">
        <v>-6.6940851143607094E-2</v>
      </c>
      <c r="AW45">
        <v>0.45409358540545802</v>
      </c>
      <c r="AX45">
        <v>0.112239876265467</v>
      </c>
      <c r="AY45">
        <v>0.208698003720242</v>
      </c>
      <c r="AZ45">
        <v>-0.165858173978253</v>
      </c>
      <c r="BA45">
        <v>6.2453388211009798E-2</v>
      </c>
      <c r="BB45">
        <v>1.5267622797150399E-2</v>
      </c>
      <c r="BC45">
        <v>0.86455604096207495</v>
      </c>
      <c r="BD45">
        <v>9.2859486314210704E-3</v>
      </c>
      <c r="BE45">
        <v>0.91738241588185399</v>
      </c>
      <c r="BF45">
        <v>8.9098237720284995E-2</v>
      </c>
      <c r="BG45">
        <v>0.31873473355820597</v>
      </c>
      <c r="BH45">
        <v>1.13774840644919E-2</v>
      </c>
      <c r="BI45">
        <v>0.89885804057070995</v>
      </c>
      <c r="BJ45">
        <v>-7.7978533933258307E-2</v>
      </c>
      <c r="BK45">
        <v>0.38303737522922399</v>
      </c>
      <c r="BL45">
        <v>0.11534495688039</v>
      </c>
      <c r="BM45">
        <v>0.196319845882093</v>
      </c>
      <c r="BN45">
        <v>4.2879405699287602E-2</v>
      </c>
      <c r="BO45">
        <v>0.63174346642628898</v>
      </c>
      <c r="BP45">
        <v>0.115011014248219</v>
      </c>
      <c r="BQ45">
        <v>0.197624915619631</v>
      </c>
      <c r="BR45">
        <v>8.1833520809898794E-2</v>
      </c>
      <c r="BS45">
        <v>0.35990491620068399</v>
      </c>
    </row>
    <row r="46" spans="1:71" x14ac:dyDescent="0.25">
      <c r="A46" t="s">
        <v>113</v>
      </c>
      <c r="B46">
        <v>1.22931574239714E-2</v>
      </c>
      <c r="C46">
        <v>0.88989760362377202</v>
      </c>
      <c r="D46">
        <v>1.28577817531306E-2</v>
      </c>
      <c r="E46">
        <v>0.88487362224419897</v>
      </c>
      <c r="F46">
        <v>3.1864937388193203E-2</v>
      </c>
      <c r="G46">
        <v>0.719639161780668</v>
      </c>
      <c r="H46">
        <v>7.9695885509838998E-2</v>
      </c>
      <c r="I46">
        <v>0.36882047389603101</v>
      </c>
      <c r="J46">
        <v>8.2988595706618998E-2</v>
      </c>
      <c r="K46">
        <v>0.34931877184945398</v>
      </c>
      <c r="L46">
        <v>4.9077593917710202E-2</v>
      </c>
      <c r="M46">
        <v>0.58026698992785797</v>
      </c>
      <c r="N46">
        <v>8.1786672629695897E-2</v>
      </c>
      <c r="O46">
        <v>0.35636088487066903</v>
      </c>
      <c r="P46">
        <v>3.8735465116279101E-2</v>
      </c>
      <c r="Q46">
        <v>0.66256062903213397</v>
      </c>
      <c r="R46">
        <v>4.9703711985688702E-2</v>
      </c>
      <c r="S46">
        <v>0.57544078220886397</v>
      </c>
      <c r="T46">
        <v>-4.55612701252236E-3</v>
      </c>
      <c r="U46">
        <v>0.95909788868102896</v>
      </c>
      <c r="V46">
        <v>-4.4437611806797901E-2</v>
      </c>
      <c r="W46">
        <v>0.61660443757511496</v>
      </c>
      <c r="X46">
        <v>3.5951475849731698E-2</v>
      </c>
      <c r="Y46">
        <v>0.68547829403216298</v>
      </c>
      <c r="Z46">
        <v>-5.5361135957066203E-2</v>
      </c>
      <c r="AA46">
        <v>0.53270791352820901</v>
      </c>
      <c r="AB46">
        <v>-0.11738036672629699</v>
      </c>
      <c r="AC46">
        <v>0.18499870908666399</v>
      </c>
      <c r="AD46">
        <v>-0.17441860465116299</v>
      </c>
      <c r="AE46">
        <v>4.8157992946112199E-2</v>
      </c>
      <c r="AF46">
        <v>-9.4074239713774599E-2</v>
      </c>
      <c r="AG46">
        <v>0.28853954085071598</v>
      </c>
      <c r="AH46">
        <v>0.11084525939177101</v>
      </c>
      <c r="AI46">
        <v>0.21080174547217401</v>
      </c>
      <c r="AJ46">
        <v>-8.0394677996422206E-2</v>
      </c>
      <c r="AK46">
        <v>0.36462661498848298</v>
      </c>
      <c r="AL46">
        <v>-2.9405187835420399E-2</v>
      </c>
      <c r="AM46">
        <v>0.74047718020436204</v>
      </c>
      <c r="AN46">
        <v>-4.4879248658318403E-2</v>
      </c>
      <c r="AO46">
        <v>0.61310348780382196</v>
      </c>
      <c r="AP46">
        <v>1.61449016100179E-2</v>
      </c>
      <c r="AQ46">
        <v>0.85572237516924599</v>
      </c>
      <c r="AR46">
        <v>-0.155148703041145</v>
      </c>
      <c r="AS46">
        <v>7.9173964806832101E-2</v>
      </c>
      <c r="AT46">
        <v>-0.119381708407871</v>
      </c>
      <c r="AU46">
        <v>0.17758024185961899</v>
      </c>
      <c r="AV46">
        <v>-8.1848166368515204E-2</v>
      </c>
      <c r="AW46">
        <v>0.35599845251926099</v>
      </c>
      <c r="AX46">
        <v>-5.5299642218246903E-2</v>
      </c>
      <c r="AY46">
        <v>0.53316370366224797</v>
      </c>
      <c r="AZ46">
        <v>-1.33832737030411E-2</v>
      </c>
      <c r="BA46">
        <v>0.88020195127405398</v>
      </c>
      <c r="BB46">
        <v>-0.10909548300536701</v>
      </c>
      <c r="BC46">
        <v>0.21812874013053801</v>
      </c>
      <c r="BD46">
        <v>0.180556797853309</v>
      </c>
      <c r="BE46">
        <v>4.0719047933846501E-2</v>
      </c>
      <c r="BF46">
        <v>0.108463774597496</v>
      </c>
      <c r="BG46">
        <v>0.22081799863332599</v>
      </c>
      <c r="BH46">
        <v>-0.15988931127012501</v>
      </c>
      <c r="BI46">
        <v>7.0348173563801394E-2</v>
      </c>
      <c r="BJ46">
        <v>0.13609682468694101</v>
      </c>
      <c r="BK46">
        <v>0.123980391098249</v>
      </c>
      <c r="BL46">
        <v>-0.10159324686941</v>
      </c>
      <c r="BM46">
        <v>0.25159544235970099</v>
      </c>
      <c r="BN46">
        <v>0.10988372093023301</v>
      </c>
      <c r="BO46">
        <v>0.214805937331978</v>
      </c>
      <c r="BP46">
        <v>8.0048076923076902E-2</v>
      </c>
      <c r="BQ46">
        <v>0.366703064798655</v>
      </c>
      <c r="BR46">
        <v>2.25737924865832E-2</v>
      </c>
      <c r="BS46">
        <v>0.79930399144283604</v>
      </c>
    </row>
    <row r="47" spans="1:71" x14ac:dyDescent="0.25">
      <c r="A47" t="s">
        <v>114</v>
      </c>
      <c r="B47">
        <v>9.1846126534569597E-2</v>
      </c>
      <c r="C47">
        <v>0.29825271049991098</v>
      </c>
      <c r="D47">
        <v>0.11134113534255601</v>
      </c>
      <c r="E47">
        <v>0.206972590750022</v>
      </c>
      <c r="F47">
        <v>0.17566537847027799</v>
      </c>
      <c r="G47">
        <v>4.5706303399594403E-2</v>
      </c>
      <c r="H47">
        <v>0.111690723620424</v>
      </c>
      <c r="I47">
        <v>0.205543513483466</v>
      </c>
      <c r="J47">
        <v>0.19780414862964099</v>
      </c>
      <c r="K47">
        <v>2.4224309519707301E-2</v>
      </c>
      <c r="L47">
        <v>-1.2183697715386001E-2</v>
      </c>
      <c r="M47">
        <v>0.89044495435496496</v>
      </c>
      <c r="N47">
        <v>2.0267926641084798E-2</v>
      </c>
      <c r="O47">
        <v>0.81873816479178996</v>
      </c>
      <c r="P47" s="2">
        <v>-7.9203594204481796E-5</v>
      </c>
      <c r="Q47">
        <v>0.99931005432191</v>
      </c>
      <c r="R47">
        <v>-8.7700228051728099E-2</v>
      </c>
      <c r="S47">
        <v>0.320665085325469</v>
      </c>
      <c r="T47">
        <v>1.55594095235494E-2</v>
      </c>
      <c r="U47">
        <v>0.86035951401814403</v>
      </c>
      <c r="V47">
        <v>-9.3304565131300393E-2</v>
      </c>
      <c r="W47">
        <v>0.29062124666496397</v>
      </c>
      <c r="X47">
        <v>-2.4714252550219199E-2</v>
      </c>
      <c r="Y47">
        <v>0.77989191515140799</v>
      </c>
      <c r="Z47">
        <v>-9.1616709227218707E-2</v>
      </c>
      <c r="AA47">
        <v>0.29946513073459902</v>
      </c>
      <c r="AB47">
        <v>-0.136096355269087</v>
      </c>
      <c r="AC47">
        <v>0.122509468031495</v>
      </c>
      <c r="AD47">
        <v>-0.16369744227013899</v>
      </c>
      <c r="AE47">
        <v>6.28152015438182E-2</v>
      </c>
      <c r="AF47">
        <v>-3.5070805282060399E-2</v>
      </c>
      <c r="AG47">
        <v>0.69164227148061097</v>
      </c>
      <c r="AH47">
        <v>7.6988624725177202E-2</v>
      </c>
      <c r="AI47">
        <v>0.38348053278698502</v>
      </c>
      <c r="AJ47">
        <v>-0.12958527359379499</v>
      </c>
      <c r="AK47">
        <v>0.141574539891165</v>
      </c>
      <c r="AL47">
        <v>-9.3288178180775394E-2</v>
      </c>
      <c r="AM47">
        <v>0.29070626359981999</v>
      </c>
      <c r="AN47">
        <v>-0.118169031394666</v>
      </c>
      <c r="AO47">
        <v>0.180335145436156</v>
      </c>
      <c r="AP47">
        <v>1.8552759152794699E-2</v>
      </c>
      <c r="AQ47">
        <v>0.83384743443689502</v>
      </c>
      <c r="AR47">
        <v>-0.10981714894372401</v>
      </c>
      <c r="AS47">
        <v>0.21328596595170099</v>
      </c>
      <c r="AT47">
        <v>-2.6565977959551498E-2</v>
      </c>
      <c r="AU47">
        <v>0.76386730980930295</v>
      </c>
      <c r="AV47">
        <v>-4.9570525338322197E-3</v>
      </c>
      <c r="AW47">
        <v>0.95532453366566505</v>
      </c>
      <c r="AX47">
        <v>-1.92000436985347E-3</v>
      </c>
      <c r="AY47">
        <v>0.98270341702751396</v>
      </c>
      <c r="AZ47">
        <v>-8.8716218984282197E-2</v>
      </c>
      <c r="BA47">
        <v>0.31507435004457202</v>
      </c>
      <c r="BB47">
        <v>-0.24306490597987099</v>
      </c>
      <c r="BC47">
        <v>5.4327750106153896E-3</v>
      </c>
      <c r="BD47">
        <v>8.3024484835242898E-2</v>
      </c>
      <c r="BE47">
        <v>0.347216993762684</v>
      </c>
      <c r="BF47">
        <v>7.9659697660762793E-2</v>
      </c>
      <c r="BG47">
        <v>0.36715775391656003</v>
      </c>
      <c r="BH47">
        <v>-0.190244302120745</v>
      </c>
      <c r="BI47">
        <v>3.02975689412582E-2</v>
      </c>
      <c r="BJ47">
        <v>3.1498450067596197E-2</v>
      </c>
      <c r="BK47">
        <v>0.72168534471776202</v>
      </c>
      <c r="BL47">
        <v>-0.11873165002935999</v>
      </c>
      <c r="BM47">
        <v>0.17825836972022199</v>
      </c>
      <c r="BN47">
        <v>2.25948736156441E-2</v>
      </c>
      <c r="BO47">
        <v>0.79834680350467802</v>
      </c>
      <c r="BP47">
        <v>0.13493834409864899</v>
      </c>
      <c r="BQ47">
        <v>0.12574647028479599</v>
      </c>
      <c r="BR47">
        <v>8.7093910882300701E-2</v>
      </c>
      <c r="BS47">
        <v>0.32403191816752902</v>
      </c>
    </row>
    <row r="48" spans="1:71" x14ac:dyDescent="0.25">
      <c r="A48" t="s">
        <v>115</v>
      </c>
      <c r="B48">
        <v>0.118463996504117</v>
      </c>
      <c r="C48">
        <v>0.17924413993261001</v>
      </c>
      <c r="D48">
        <v>0.161059143235603</v>
      </c>
      <c r="E48">
        <v>6.7218901170082598E-2</v>
      </c>
      <c r="F48">
        <v>0.21017083395922401</v>
      </c>
      <c r="G48">
        <v>1.6537852655682798E-2</v>
      </c>
      <c r="H48">
        <v>0.16847150718977499</v>
      </c>
      <c r="I48">
        <v>5.5448331636524698E-2</v>
      </c>
      <c r="J48">
        <v>0.31254011388930603</v>
      </c>
      <c r="K48">
        <v>3.1432071753568699E-4</v>
      </c>
      <c r="L48">
        <v>9.7892911278318701E-2</v>
      </c>
      <c r="M48">
        <v>0.26746744257081501</v>
      </c>
      <c r="N48">
        <v>0.15402367914350901</v>
      </c>
      <c r="O48">
        <v>8.0203209548977195E-2</v>
      </c>
      <c r="P48">
        <v>0.133283262095618</v>
      </c>
      <c r="Q48">
        <v>0.13048708563722</v>
      </c>
      <c r="R48">
        <v>-5.4079667891136003E-2</v>
      </c>
      <c r="S48">
        <v>0.54065848523473403</v>
      </c>
      <c r="T48">
        <v>0.149768534323833</v>
      </c>
      <c r="U48">
        <v>8.8989925825455701E-2</v>
      </c>
      <c r="V48">
        <v>-0.14827732182605199</v>
      </c>
      <c r="W48">
        <v>9.2245177078538701E-2</v>
      </c>
      <c r="X48">
        <v>3.1449289216020998E-2</v>
      </c>
      <c r="Y48">
        <v>0.72210189126547097</v>
      </c>
      <c r="Z48">
        <v>-0.138461538461538</v>
      </c>
      <c r="AA48">
        <v>0.116098892264332</v>
      </c>
      <c r="AB48">
        <v>-5.64448510835871E-2</v>
      </c>
      <c r="AC48">
        <v>0.52307771042417495</v>
      </c>
      <c r="AD48">
        <v>-0.375935763153942</v>
      </c>
      <c r="AE48" s="2">
        <v>1.21561802380928E-5</v>
      </c>
      <c r="AF48">
        <v>-0.130169741495855</v>
      </c>
      <c r="AG48">
        <v>0.13977595838137599</v>
      </c>
      <c r="AH48">
        <v>0.17840746152480599</v>
      </c>
      <c r="AI48">
        <v>4.2390175691342E-2</v>
      </c>
      <c r="AJ48">
        <v>-6.2562645946278098E-2</v>
      </c>
      <c r="AK48">
        <v>0.47899177756216799</v>
      </c>
      <c r="AL48">
        <v>-6.5911046170233106E-2</v>
      </c>
      <c r="AM48">
        <v>0.45574220973364699</v>
      </c>
      <c r="AN48">
        <v>-0.120015294487157</v>
      </c>
      <c r="AO48">
        <v>0.17358622405184901</v>
      </c>
      <c r="AP48">
        <v>-5.89575168307638E-2</v>
      </c>
      <c r="AQ48">
        <v>0.50472467658735298</v>
      </c>
      <c r="AR48">
        <v>-0.26412759972142202</v>
      </c>
      <c r="AS48">
        <v>2.4649160698073502E-3</v>
      </c>
      <c r="AT48">
        <v>-0.13287358833249099</v>
      </c>
      <c r="AU48">
        <v>0.13168145783930699</v>
      </c>
      <c r="AV48">
        <v>-0.17098963525379299</v>
      </c>
      <c r="AW48">
        <v>5.1859516885783802E-2</v>
      </c>
      <c r="AX48">
        <v>-4.4160100506629898E-2</v>
      </c>
      <c r="AY48">
        <v>0.61742918613521802</v>
      </c>
      <c r="AZ48">
        <v>-0.17856040639637299</v>
      </c>
      <c r="BA48">
        <v>4.22113110259505E-2</v>
      </c>
      <c r="BB48">
        <v>-0.19203047972797699</v>
      </c>
      <c r="BC48">
        <v>2.8756495960966799E-2</v>
      </c>
      <c r="BD48">
        <v>0.161381419929263</v>
      </c>
      <c r="BE48">
        <v>6.6667834312443205E-2</v>
      </c>
      <c r="BF48">
        <v>8.3778284559395899E-2</v>
      </c>
      <c r="BG48">
        <v>0.342845188005103</v>
      </c>
      <c r="BH48">
        <v>-0.25369457455379701</v>
      </c>
      <c r="BI48">
        <v>3.6742867900329602E-3</v>
      </c>
      <c r="BJ48">
        <v>9.00435619768125E-2</v>
      </c>
      <c r="BK48">
        <v>0.30786655494194598</v>
      </c>
      <c r="BL48">
        <v>-0.21963702904587001</v>
      </c>
      <c r="BM48">
        <v>1.21831382102071E-2</v>
      </c>
      <c r="BN48">
        <v>0.15134168157423999</v>
      </c>
      <c r="BO48">
        <v>8.5655911993118103E-2</v>
      </c>
      <c r="BP48">
        <v>0.170792991847492</v>
      </c>
      <c r="BQ48">
        <v>5.2132659390278099E-2</v>
      </c>
      <c r="BR48">
        <v>5.77558071255923E-2</v>
      </c>
      <c r="BS48">
        <v>0.51346003236718096</v>
      </c>
    </row>
    <row r="49" spans="1:71" x14ac:dyDescent="0.25">
      <c r="A49" t="s">
        <v>116</v>
      </c>
      <c r="B49">
        <v>-9.5484029551134095E-2</v>
      </c>
      <c r="C49">
        <v>0.279461611181267</v>
      </c>
      <c r="D49">
        <v>-2.5812178235398501E-2</v>
      </c>
      <c r="E49">
        <v>0.77037893607539798</v>
      </c>
      <c r="F49">
        <v>2.2775130071419802E-2</v>
      </c>
      <c r="G49">
        <v>0.79677267600521995</v>
      </c>
      <c r="H49">
        <v>-4.5285337776017703E-2</v>
      </c>
      <c r="I49">
        <v>0.608486335756385</v>
      </c>
      <c r="J49">
        <v>1.22273962501195E-2</v>
      </c>
      <c r="K49">
        <v>0.89005440237544597</v>
      </c>
      <c r="L49">
        <v>-5.7570088352974898E-2</v>
      </c>
      <c r="M49">
        <v>0.51481696735089699</v>
      </c>
      <c r="N49">
        <v>3.7435988474511503E-2</v>
      </c>
      <c r="O49">
        <v>0.67200942849596901</v>
      </c>
      <c r="P49">
        <v>-1.33963320542408E-2</v>
      </c>
      <c r="Q49">
        <v>0.87961724614474401</v>
      </c>
      <c r="R49">
        <v>-5.1364896420816902E-2</v>
      </c>
      <c r="S49">
        <v>0.56119219555644695</v>
      </c>
      <c r="T49">
        <v>9.2886697892911301E-3</v>
      </c>
      <c r="U49">
        <v>0.91637321101494296</v>
      </c>
      <c r="V49">
        <v>-0.123904464078439</v>
      </c>
      <c r="W49">
        <v>0.159984633018701</v>
      </c>
      <c r="X49">
        <v>-2.91332668751451E-2</v>
      </c>
      <c r="Y49">
        <v>0.74181646218674202</v>
      </c>
      <c r="Z49">
        <v>-7.6720971199934401E-2</v>
      </c>
      <c r="AA49">
        <v>0.38514007383691001</v>
      </c>
      <c r="AB49">
        <v>-3.1187098007619901E-2</v>
      </c>
      <c r="AC49">
        <v>0.72432484955519905</v>
      </c>
      <c r="AD49">
        <v>-0.19942099441478101</v>
      </c>
      <c r="AE49">
        <v>2.30708089664865E-2</v>
      </c>
      <c r="AF49">
        <v>-8.5676439661882594E-3</v>
      </c>
      <c r="AG49">
        <v>0.92284564076062203</v>
      </c>
      <c r="AH49">
        <v>6.4032009176692301E-2</v>
      </c>
      <c r="AI49">
        <v>0.46871104794468599</v>
      </c>
      <c r="AJ49">
        <v>4.7546736948476699E-2</v>
      </c>
      <c r="AK49">
        <v>0.59068922933643697</v>
      </c>
      <c r="AL49">
        <v>-9.6177743790028497E-2</v>
      </c>
      <c r="AM49">
        <v>0.27597094607350298</v>
      </c>
      <c r="AN49">
        <v>2.51894741154461E-2</v>
      </c>
      <c r="AO49">
        <v>0.77577025472493499</v>
      </c>
      <c r="AP49">
        <v>-0.12280107607641801</v>
      </c>
      <c r="AQ49">
        <v>0.16375967928016999</v>
      </c>
      <c r="AR49">
        <v>-8.3718199074137301E-2</v>
      </c>
      <c r="AS49">
        <v>0.34319238087278198</v>
      </c>
      <c r="AT49">
        <v>-4.4870201696049397E-2</v>
      </c>
      <c r="AU49">
        <v>0.61177898551531995</v>
      </c>
      <c r="AV49">
        <v>-0.151565636564749</v>
      </c>
      <c r="AW49">
        <v>8.5189521326883302E-2</v>
      </c>
      <c r="AX49">
        <v>3.6348987423015497E-2</v>
      </c>
      <c r="AY49">
        <v>0.68100583820753702</v>
      </c>
      <c r="AZ49">
        <v>-7.20452279834492E-2</v>
      </c>
      <c r="BA49">
        <v>0.414828102454467</v>
      </c>
      <c r="BB49">
        <v>5.7750344808750603E-2</v>
      </c>
      <c r="BC49">
        <v>0.51349991586194699</v>
      </c>
      <c r="BD49">
        <v>0.14743066271559099</v>
      </c>
      <c r="BE49">
        <v>9.4135160485583902E-2</v>
      </c>
      <c r="BF49">
        <v>5.1282961668191601E-2</v>
      </c>
      <c r="BG49">
        <v>0.56181769234564305</v>
      </c>
      <c r="BH49">
        <v>-5.8837345860246602E-2</v>
      </c>
      <c r="BI49">
        <v>0.50559470441449705</v>
      </c>
      <c r="BJ49">
        <v>5.1730871649210003E-2</v>
      </c>
      <c r="BK49">
        <v>0.55840239468153097</v>
      </c>
      <c r="BL49">
        <v>4.3220582009859503E-2</v>
      </c>
      <c r="BM49">
        <v>0.62493941506676798</v>
      </c>
      <c r="BN49">
        <v>0.13302107088721701</v>
      </c>
      <c r="BO49">
        <v>0.131250520216428</v>
      </c>
      <c r="BP49">
        <v>5.8692594463941898E-3</v>
      </c>
      <c r="BQ49">
        <v>0.94710975397972996</v>
      </c>
      <c r="BR49">
        <v>-8.3710005598874801E-3</v>
      </c>
      <c r="BS49">
        <v>0.92461174618062103</v>
      </c>
    </row>
    <row r="50" spans="1:71" x14ac:dyDescent="0.25">
      <c r="A50" t="s">
        <v>117</v>
      </c>
      <c r="B50">
        <v>-4.2204591077305398E-2</v>
      </c>
      <c r="C50">
        <v>0.63310458688614502</v>
      </c>
      <c r="D50">
        <v>-1.76159718144451E-3</v>
      </c>
      <c r="E50">
        <v>0.98413228428213695</v>
      </c>
      <c r="F50">
        <v>1.9983886165316999E-2</v>
      </c>
      <c r="G50">
        <v>0.82123589063796498</v>
      </c>
      <c r="H50">
        <v>1.7924592716000502E-2</v>
      </c>
      <c r="I50">
        <v>0.83939664617646503</v>
      </c>
      <c r="J50">
        <v>9.6844146444714493E-2</v>
      </c>
      <c r="K50">
        <v>0.27264557859112398</v>
      </c>
      <c r="L50">
        <v>0.137685889470019</v>
      </c>
      <c r="M50">
        <v>0.118171761998976</v>
      </c>
      <c r="N50">
        <v>0.121069521637603</v>
      </c>
      <c r="O50">
        <v>0.169817424034655</v>
      </c>
      <c r="P50">
        <v>9.9067309399281697E-2</v>
      </c>
      <c r="Q50">
        <v>0.26174901416292301</v>
      </c>
      <c r="R50">
        <v>0.15235221018995199</v>
      </c>
      <c r="S50">
        <v>8.3567569566164401E-2</v>
      </c>
      <c r="T50">
        <v>1.2768165617446601E-2</v>
      </c>
      <c r="U50">
        <v>0.88522353900449902</v>
      </c>
      <c r="V50">
        <v>5.4407406901637298E-2</v>
      </c>
      <c r="W50">
        <v>0.53820498664802296</v>
      </c>
      <c r="X50">
        <v>2.42718048860424E-2</v>
      </c>
      <c r="Y50">
        <v>0.78373484608715605</v>
      </c>
      <c r="Z50">
        <v>8.0173155443881497E-2</v>
      </c>
      <c r="AA50">
        <v>0.36406994419816702</v>
      </c>
      <c r="AB50">
        <v>-5.7428068115090998E-2</v>
      </c>
      <c r="AC50">
        <v>0.51585586816142803</v>
      </c>
      <c r="AD50">
        <v>-0.15525816274973001</v>
      </c>
      <c r="AE50">
        <v>7.77891282204871E-2</v>
      </c>
      <c r="AF50">
        <v>-6.1737836103183202E-2</v>
      </c>
      <c r="AG50">
        <v>0.48481578303996797</v>
      </c>
      <c r="AH50">
        <v>0.14599953570306801</v>
      </c>
      <c r="AI50">
        <v>9.7399672237861099E-2</v>
      </c>
      <c r="AJ50">
        <v>-0.17139930901691999</v>
      </c>
      <c r="AK50">
        <v>5.12942798633928E-2</v>
      </c>
      <c r="AL50">
        <v>3.2290486009641003E-2</v>
      </c>
      <c r="AM50">
        <v>0.71498566814768305</v>
      </c>
      <c r="AN50">
        <v>4.2821832880416202E-2</v>
      </c>
      <c r="AO50">
        <v>0.62813866155081299</v>
      </c>
      <c r="AP50">
        <v>4.9343839189392197E-2</v>
      </c>
      <c r="AQ50">
        <v>0.57671775284584603</v>
      </c>
      <c r="AR50">
        <v>-2.4654167064960601E-2</v>
      </c>
      <c r="AS50">
        <v>0.78041348423168</v>
      </c>
      <c r="AT50">
        <v>-0.278296849608762</v>
      </c>
      <c r="AU50">
        <v>1.3981691049649999E-3</v>
      </c>
      <c r="AV50">
        <v>-0.12306326728481901</v>
      </c>
      <c r="AW50">
        <v>0.16285666816184499</v>
      </c>
      <c r="AX50">
        <v>-2.9575714539321899E-2</v>
      </c>
      <c r="AY50">
        <v>0.73803677805602497</v>
      </c>
      <c r="AZ50">
        <v>0.12576165180461299</v>
      </c>
      <c r="BA50">
        <v>0.15377841996161601</v>
      </c>
      <c r="BB50">
        <v>-2.7893320952081802E-2</v>
      </c>
      <c r="BC50">
        <v>0.752441582818417</v>
      </c>
      <c r="BD50">
        <v>5.9503748514932599E-2</v>
      </c>
      <c r="BE50">
        <v>0.500779884240108</v>
      </c>
      <c r="BF50">
        <v>4.3040325554083797E-2</v>
      </c>
      <c r="BG50">
        <v>0.62638478713491597</v>
      </c>
      <c r="BH50">
        <v>-0.1498559313933</v>
      </c>
      <c r="BI50">
        <v>8.8802024205379707E-2</v>
      </c>
      <c r="BJ50">
        <v>3.1416515314970798E-2</v>
      </c>
      <c r="BK50">
        <v>0.72237963434694097</v>
      </c>
      <c r="BL50">
        <v>-7.1985142498190602E-2</v>
      </c>
      <c r="BM50">
        <v>0.41521812835196897</v>
      </c>
      <c r="BN50">
        <v>-7.8512611124008203E-2</v>
      </c>
      <c r="BO50">
        <v>0.37411426626062</v>
      </c>
      <c r="BP50">
        <v>-2.37583471029237E-2</v>
      </c>
      <c r="BQ50">
        <v>0.78820110088218698</v>
      </c>
      <c r="BR50">
        <v>-2.37692717366071E-2</v>
      </c>
      <c r="BS50">
        <v>0.78810600172354695</v>
      </c>
    </row>
    <row r="51" spans="1:71" x14ac:dyDescent="0.25">
      <c r="A51" t="s">
        <v>118</v>
      </c>
      <c r="B51">
        <v>7.8244957598765499E-2</v>
      </c>
      <c r="C51">
        <v>0.37574900516898802</v>
      </c>
      <c r="D51">
        <v>8.8951098608474805E-2</v>
      </c>
      <c r="E51">
        <v>0.31379095775503302</v>
      </c>
      <c r="F51">
        <v>8.2904313864725701E-2</v>
      </c>
      <c r="G51">
        <v>0.34791718327391202</v>
      </c>
      <c r="H51">
        <v>6.1475644894782099E-2</v>
      </c>
      <c r="I51">
        <v>0.486675055423894</v>
      </c>
      <c r="J51">
        <v>7.86109328271586E-2</v>
      </c>
      <c r="K51">
        <v>0.37351484668566098</v>
      </c>
      <c r="L51">
        <v>-8.1391252099577996E-2</v>
      </c>
      <c r="M51">
        <v>0.35680922158536799</v>
      </c>
      <c r="N51">
        <v>-2.5353343620696699E-2</v>
      </c>
      <c r="O51">
        <v>0.77435043623325395</v>
      </c>
      <c r="P51">
        <v>-5.1517841292384202E-2</v>
      </c>
      <c r="Q51">
        <v>0.56002549589815298</v>
      </c>
      <c r="R51">
        <v>-6.1393710142156797E-2</v>
      </c>
      <c r="S51">
        <v>0.48725686028909199</v>
      </c>
      <c r="T51">
        <v>-7.6098267079982004E-2</v>
      </c>
      <c r="U51">
        <v>0.38901784735292699</v>
      </c>
      <c r="V51">
        <v>-0.19055565418072101</v>
      </c>
      <c r="W51">
        <v>3.0023988676560701E-2</v>
      </c>
      <c r="X51">
        <v>-7.3836867907523002E-2</v>
      </c>
      <c r="Y51">
        <v>0.40329717140641402</v>
      </c>
      <c r="Z51">
        <v>-0.116492100124268</v>
      </c>
      <c r="AA51">
        <v>0.18663074582127601</v>
      </c>
      <c r="AB51">
        <v>-0.29947425200398697</v>
      </c>
      <c r="AC51">
        <v>5.6720920626542103E-4</v>
      </c>
      <c r="AD51">
        <v>-0.153340889538298</v>
      </c>
      <c r="AE51">
        <v>8.15641225019169E-2</v>
      </c>
      <c r="AF51">
        <v>0.17847300932690599</v>
      </c>
      <c r="AG51">
        <v>4.2313441765374098E-2</v>
      </c>
      <c r="AH51">
        <v>2.12620683062721E-2</v>
      </c>
      <c r="AI51">
        <v>0.81001063061276701</v>
      </c>
      <c r="AJ51">
        <v>-0.24847806196998501</v>
      </c>
      <c r="AK51">
        <v>4.4604146521494302E-3</v>
      </c>
      <c r="AL51">
        <v>-0.12105859700391899</v>
      </c>
      <c r="AM51">
        <v>0.169856164682995</v>
      </c>
      <c r="AN51">
        <v>-0.21235576069589901</v>
      </c>
      <c r="AO51">
        <v>1.54275753285434E-2</v>
      </c>
      <c r="AP51">
        <v>0.10599352715454299</v>
      </c>
      <c r="AQ51">
        <v>0.22972929148806201</v>
      </c>
      <c r="AR51">
        <v>1.5827063048792101E-2</v>
      </c>
      <c r="AS51">
        <v>0.85798208673397802</v>
      </c>
      <c r="AT51">
        <v>-0.180444905706756</v>
      </c>
      <c r="AU51">
        <v>4.00588910789983E-2</v>
      </c>
      <c r="AV51">
        <v>-8.4411913313031703E-2</v>
      </c>
      <c r="AW51">
        <v>0.33919743479999298</v>
      </c>
      <c r="AX51">
        <v>-9.3921806934411198E-2</v>
      </c>
      <c r="AY51">
        <v>0.28743101322592202</v>
      </c>
      <c r="AZ51">
        <v>-8.7967881576970899E-2</v>
      </c>
      <c r="BA51">
        <v>0.319186061004402</v>
      </c>
      <c r="BB51">
        <v>-0.32468830654522102</v>
      </c>
      <c r="BC51">
        <v>1.7729779275564301E-4</v>
      </c>
      <c r="BD51">
        <v>0.17122997719482699</v>
      </c>
      <c r="BE51">
        <v>5.1527288403059798E-2</v>
      </c>
      <c r="BF51">
        <v>0.18515888514113299</v>
      </c>
      <c r="BG51">
        <v>3.50753904552795E-2</v>
      </c>
      <c r="BH51">
        <v>-0.337814253915798</v>
      </c>
      <c r="BI51" s="2">
        <v>9.3021516102371996E-5</v>
      </c>
      <c r="BJ51">
        <v>3.7272118969260797E-2</v>
      </c>
      <c r="BK51">
        <v>0.67336273331783403</v>
      </c>
      <c r="BL51">
        <v>-0.23969465648855001</v>
      </c>
      <c r="BM51">
        <v>6.1300281498347401E-3</v>
      </c>
      <c r="BN51">
        <v>0.121970803916481</v>
      </c>
      <c r="BO51">
        <v>0.16664388613533199</v>
      </c>
      <c r="BP51">
        <v>0.20736866541943799</v>
      </c>
      <c r="BQ51">
        <v>1.8063099544820198E-2</v>
      </c>
      <c r="BR51">
        <v>0.16672356580043399</v>
      </c>
      <c r="BS51">
        <v>5.8058169911146901E-2</v>
      </c>
    </row>
    <row r="52" spans="1:71" x14ac:dyDescent="0.25">
      <c r="A52" t="s">
        <v>119</v>
      </c>
      <c r="B52">
        <v>9.9329500607682794E-2</v>
      </c>
      <c r="C52">
        <v>0.26048386257251399</v>
      </c>
      <c r="D52">
        <v>9.8455529913012596E-2</v>
      </c>
      <c r="E52">
        <v>0.26471738142368401</v>
      </c>
      <c r="F52">
        <v>0.16488276502478499</v>
      </c>
      <c r="G52">
        <v>6.0915170237088603E-2</v>
      </c>
      <c r="H52">
        <v>4.5454669598110002E-2</v>
      </c>
      <c r="I52">
        <v>0.60714553134093796</v>
      </c>
      <c r="J52">
        <v>0.14918406642177301</v>
      </c>
      <c r="K52">
        <v>9.0254691186663599E-2</v>
      </c>
      <c r="L52">
        <v>-9.5784456977427004E-2</v>
      </c>
      <c r="M52">
        <v>0.27794627058528198</v>
      </c>
      <c r="N52">
        <v>-4.3723115159294799E-2</v>
      </c>
      <c r="O52">
        <v>0.62091744855373898</v>
      </c>
      <c r="P52">
        <v>-7.2416665528684004E-2</v>
      </c>
      <c r="Q52">
        <v>0.41242180242416898</v>
      </c>
      <c r="R52">
        <v>-0.1561321334444</v>
      </c>
      <c r="S52">
        <v>7.6115764324412194E-2</v>
      </c>
      <c r="T52">
        <v>-5.3090988542790402E-2</v>
      </c>
      <c r="U52">
        <v>0.54809328292037796</v>
      </c>
      <c r="V52">
        <v>-0.211230523426511</v>
      </c>
      <c r="W52">
        <v>1.5990971644449101E-2</v>
      </c>
      <c r="X52">
        <v>-0.103988856873643</v>
      </c>
      <c r="Y52">
        <v>0.23869871749817501</v>
      </c>
      <c r="Z52">
        <v>-0.19470701498040399</v>
      </c>
      <c r="AA52">
        <v>2.65726650570937E-2</v>
      </c>
      <c r="AB52">
        <v>-0.19284436493738799</v>
      </c>
      <c r="AC52">
        <v>2.8076784393091199E-2</v>
      </c>
      <c r="AD52">
        <v>-0.25851780032500798</v>
      </c>
      <c r="AE52">
        <v>3.0609113019296401E-3</v>
      </c>
      <c r="AF52">
        <v>-1.6067404989826398E-2</v>
      </c>
      <c r="AG52">
        <v>0.85584834079859495</v>
      </c>
      <c r="AH52">
        <v>8.3327643419956604E-3</v>
      </c>
      <c r="AI52">
        <v>0.92495519861239495</v>
      </c>
      <c r="AJ52">
        <v>-1.00861680481776E-2</v>
      </c>
      <c r="AK52">
        <v>0.90922072297306999</v>
      </c>
      <c r="AL52">
        <v>-6.4518155375602598E-2</v>
      </c>
      <c r="AM52">
        <v>0.46533645851851202</v>
      </c>
      <c r="AN52">
        <v>-0.14759999453768299</v>
      </c>
      <c r="AO52">
        <v>9.3754722563116705E-2</v>
      </c>
      <c r="AP52">
        <v>-3.0476996818200399E-2</v>
      </c>
      <c r="AQ52">
        <v>0.730356894100197</v>
      </c>
      <c r="AR52">
        <v>-0.131999617637821</v>
      </c>
      <c r="AS52">
        <v>0.134257497984754</v>
      </c>
      <c r="AT52">
        <v>-2.0377172977918599E-2</v>
      </c>
      <c r="AU52">
        <v>0.81777798480921604</v>
      </c>
      <c r="AV52">
        <v>-8.7225006486501194E-2</v>
      </c>
      <c r="AW52">
        <v>0.32330202757366799</v>
      </c>
      <c r="AX52">
        <v>-8.3761897608870803E-2</v>
      </c>
      <c r="AY52">
        <v>0.34293985489555201</v>
      </c>
      <c r="AZ52">
        <v>-0.165325212688962</v>
      </c>
      <c r="BA52">
        <v>6.0218146444718297E-2</v>
      </c>
      <c r="BB52">
        <v>-0.28044354012754502</v>
      </c>
      <c r="BC52">
        <v>1.27983141266089E-3</v>
      </c>
      <c r="BD52">
        <v>9.68550710783979E-2</v>
      </c>
      <c r="BE52">
        <v>0.27259129171037599</v>
      </c>
      <c r="BF52">
        <v>0.117464392522088</v>
      </c>
      <c r="BG52">
        <v>0.182961211872053</v>
      </c>
      <c r="BH52">
        <v>-0.274336669898537</v>
      </c>
      <c r="BI52">
        <v>1.6430391966892901E-3</v>
      </c>
      <c r="BJ52">
        <v>2.2687733001952801E-2</v>
      </c>
      <c r="BK52">
        <v>0.79753578743431697</v>
      </c>
      <c r="BL52">
        <v>-0.217577735596553</v>
      </c>
      <c r="BM52">
        <v>1.30336488293681E-2</v>
      </c>
      <c r="BN52">
        <v>7.0237201108850303E-2</v>
      </c>
      <c r="BO52">
        <v>0.42665803300340099</v>
      </c>
      <c r="BP52">
        <v>0.16550546914473799</v>
      </c>
      <c r="BQ52">
        <v>5.99360587574354E-2</v>
      </c>
      <c r="BR52">
        <v>6.7992188886916397E-2</v>
      </c>
      <c r="BS52">
        <v>0.44161503478174102</v>
      </c>
    </row>
    <row r="53" spans="1:71" x14ac:dyDescent="0.25">
      <c r="A53" t="s">
        <v>120</v>
      </c>
      <c r="B53">
        <v>7.9566838274454099E-2</v>
      </c>
      <c r="C53">
        <v>0.36771790985714298</v>
      </c>
      <c r="D53">
        <v>9.4872250064864994E-2</v>
      </c>
      <c r="E53">
        <v>0.28256457759673898</v>
      </c>
      <c r="F53">
        <v>8.1232844911169097E-2</v>
      </c>
      <c r="G53">
        <v>0.35774829272384301</v>
      </c>
      <c r="H53">
        <v>2.9706810143522399E-2</v>
      </c>
      <c r="I53">
        <v>0.73691807130367004</v>
      </c>
      <c r="J53">
        <v>8.0790397246992302E-2</v>
      </c>
      <c r="K53">
        <v>0.36037937282548999</v>
      </c>
      <c r="L53">
        <v>9.3869914924415206E-3</v>
      </c>
      <c r="M53">
        <v>0.91549102290830398</v>
      </c>
      <c r="N53">
        <v>5.6477624984637202E-2</v>
      </c>
      <c r="O53">
        <v>0.52283615625115198</v>
      </c>
      <c r="P53">
        <v>2.53260320364883E-2</v>
      </c>
      <c r="Q53">
        <v>0.77458702084902498</v>
      </c>
      <c r="R53">
        <v>-9.3850796815469303E-2</v>
      </c>
      <c r="S53">
        <v>0.28779683431681102</v>
      </c>
      <c r="T53">
        <v>3.7009927760859797E-2</v>
      </c>
      <c r="U53">
        <v>0.67553020121557505</v>
      </c>
      <c r="V53">
        <v>-0.13209247702412999</v>
      </c>
      <c r="W53">
        <v>0.13398197373159201</v>
      </c>
      <c r="X53">
        <v>-1.9830941293749699E-2</v>
      </c>
      <c r="Y53">
        <v>0.82258156608521205</v>
      </c>
      <c r="Z53">
        <v>-6.2185746084201597E-2</v>
      </c>
      <c r="AA53">
        <v>0.48164836984508802</v>
      </c>
      <c r="AB53">
        <v>-6.5676166546040499E-2</v>
      </c>
      <c r="AC53">
        <v>0.45735228871547101</v>
      </c>
      <c r="AD53">
        <v>-0.20686066995316099</v>
      </c>
      <c r="AE53">
        <v>1.8352304253746E-2</v>
      </c>
      <c r="AF53">
        <v>4.5181553756025603E-2</v>
      </c>
      <c r="AG53">
        <v>0.60930876464221595</v>
      </c>
      <c r="AH53">
        <v>0.104862827568313</v>
      </c>
      <c r="AI53">
        <v>0.23475867739855999</v>
      </c>
      <c r="AJ53">
        <v>-6.2032801212634298E-2</v>
      </c>
      <c r="AK53">
        <v>0.48272866922084001</v>
      </c>
      <c r="AL53">
        <v>-1.9145420530117801E-3</v>
      </c>
      <c r="AM53">
        <v>0.98275268742273703</v>
      </c>
      <c r="AN53">
        <v>-0.18662824837154701</v>
      </c>
      <c r="AO53">
        <v>3.3633519233888402E-2</v>
      </c>
      <c r="AP53">
        <v>-5.6625107539362798E-2</v>
      </c>
      <c r="AQ53">
        <v>0.52174986552333702</v>
      </c>
      <c r="AR53">
        <v>-5.13102732524E-2</v>
      </c>
      <c r="AS53">
        <v>0.56160915630866204</v>
      </c>
      <c r="AT53">
        <v>-3.46338199347253E-2</v>
      </c>
      <c r="AU53">
        <v>0.69529266440773096</v>
      </c>
      <c r="AV53">
        <v>-3.8697783664941497E-2</v>
      </c>
      <c r="AW53">
        <v>0.66162452533511296</v>
      </c>
      <c r="AX53">
        <v>-9.10977891272583E-2</v>
      </c>
      <c r="AY53">
        <v>0.30221951551743198</v>
      </c>
      <c r="AZ53">
        <v>-0.13852162394679701</v>
      </c>
      <c r="BA53">
        <v>0.115939507174843</v>
      </c>
      <c r="BB53">
        <v>-0.26792390992639498</v>
      </c>
      <c r="BC53">
        <v>2.1235162699634498E-3</v>
      </c>
      <c r="BD53">
        <v>0.116475713173743</v>
      </c>
      <c r="BE53">
        <v>0.18669305030549299</v>
      </c>
      <c r="BF53">
        <v>0.12116784334075301</v>
      </c>
      <c r="BG53">
        <v>0.16946905357588499</v>
      </c>
      <c r="BH53">
        <v>-0.26334648841306002</v>
      </c>
      <c r="BI53">
        <v>2.5410518275585901E-3</v>
      </c>
      <c r="BJ53">
        <v>3.7425063840828103E-2</v>
      </c>
      <c r="BK53">
        <v>0.67209961610780999</v>
      </c>
      <c r="BL53">
        <v>-0.20774010296467199</v>
      </c>
      <c r="BM53">
        <v>1.7854149023397201E-2</v>
      </c>
      <c r="BN53">
        <v>5.6401152548853598E-2</v>
      </c>
      <c r="BO53">
        <v>0.523399870959389</v>
      </c>
      <c r="BP53">
        <v>0.16464242308375099</v>
      </c>
      <c r="BQ53">
        <v>6.1296568203516102E-2</v>
      </c>
      <c r="BR53">
        <v>0.101569050512775</v>
      </c>
      <c r="BS53">
        <v>0.24984820671313601</v>
      </c>
    </row>
    <row r="54" spans="1:71" x14ac:dyDescent="0.25">
      <c r="A54" t="s">
        <v>121</v>
      </c>
      <c r="B54">
        <v>0.18376599434650201</v>
      </c>
      <c r="C54">
        <v>3.6490160761402803E-2</v>
      </c>
      <c r="D54">
        <v>0.23104780892815699</v>
      </c>
      <c r="E54">
        <v>8.2972934968991198E-3</v>
      </c>
      <c r="F54">
        <v>0.31040981032104797</v>
      </c>
      <c r="G54">
        <v>3.4669637146905502E-4</v>
      </c>
      <c r="H54">
        <v>0.16474074478690101</v>
      </c>
      <c r="I54">
        <v>6.1140305562198703E-2</v>
      </c>
      <c r="J54">
        <v>0.35130617651476898</v>
      </c>
      <c r="K54" s="2">
        <v>4.65539738292426E-5</v>
      </c>
      <c r="L54">
        <v>0.12531920414043601</v>
      </c>
      <c r="M54">
        <v>0.15524023903034401</v>
      </c>
      <c r="N54">
        <v>0.13053025440740701</v>
      </c>
      <c r="O54">
        <v>0.138675274633799</v>
      </c>
      <c r="P54">
        <v>8.8268309003263698E-2</v>
      </c>
      <c r="Q54">
        <v>0.31753121113072202</v>
      </c>
      <c r="R54">
        <v>-9.7483237515192098E-2</v>
      </c>
      <c r="S54">
        <v>0.26948212007658201</v>
      </c>
      <c r="T54">
        <v>0.12236955304592401</v>
      </c>
      <c r="U54">
        <v>0.16525401956444299</v>
      </c>
      <c r="V54">
        <v>-6.3829903453549802E-2</v>
      </c>
      <c r="W54">
        <v>0.47011790731416198</v>
      </c>
      <c r="X54">
        <v>-1.66573352087288E-2</v>
      </c>
      <c r="Y54">
        <v>0.85061542167026805</v>
      </c>
      <c r="Z54">
        <v>-0.11863332832621</v>
      </c>
      <c r="AA54">
        <v>0.17862002370991001</v>
      </c>
      <c r="AB54">
        <v>-7.1509920932963697E-2</v>
      </c>
      <c r="AC54">
        <v>0.41831043677665802</v>
      </c>
      <c r="AD54">
        <v>-0.28104985729697202</v>
      </c>
      <c r="AE54">
        <v>1.24810765910559E-3</v>
      </c>
      <c r="AF54">
        <v>-0.16004861461989101</v>
      </c>
      <c r="AG54">
        <v>6.8970954085284003E-2</v>
      </c>
      <c r="AH54">
        <v>0.16567480096682999</v>
      </c>
      <c r="AI54">
        <v>5.9672057432665501E-2</v>
      </c>
      <c r="AJ54">
        <v>-9.8510153081429505E-2</v>
      </c>
      <c r="AK54">
        <v>0.26445141757626001</v>
      </c>
      <c r="AL54">
        <v>-3.7654481148179E-2</v>
      </c>
      <c r="AM54">
        <v>0.67020666030488696</v>
      </c>
      <c r="AN54">
        <v>-2.62710128501004E-2</v>
      </c>
      <c r="AO54">
        <v>0.76641339471223602</v>
      </c>
      <c r="AP54">
        <v>-9.8433680645645893E-2</v>
      </c>
      <c r="AQ54">
        <v>0.26482381810429401</v>
      </c>
      <c r="AR54">
        <v>-0.18815769708721999</v>
      </c>
      <c r="AS54">
        <v>3.2186363872908602E-2</v>
      </c>
      <c r="AT54">
        <v>-0.101290472353849</v>
      </c>
      <c r="AU54">
        <v>0.25115455366714201</v>
      </c>
      <c r="AV54">
        <v>-6.3616873096723994E-2</v>
      </c>
      <c r="AW54">
        <v>0.47160331250744802</v>
      </c>
      <c r="AX54">
        <v>2.5145775580712602E-2</v>
      </c>
      <c r="AY54">
        <v>0.77614899869033305</v>
      </c>
      <c r="AZ54">
        <v>-1.3740458015267199E-2</v>
      </c>
      <c r="BA54">
        <v>0.87654848846928202</v>
      </c>
      <c r="BB54">
        <v>-0.13332696063035099</v>
      </c>
      <c r="BC54">
        <v>0.130360179175354</v>
      </c>
      <c r="BD54">
        <v>7.4967567493752496E-2</v>
      </c>
      <c r="BE54">
        <v>0.39611900096436498</v>
      </c>
      <c r="BF54">
        <v>5.4685985060563401E-2</v>
      </c>
      <c r="BG54">
        <v>0.53612387579757803</v>
      </c>
      <c r="BH54">
        <v>-0.18965983421868399</v>
      </c>
      <c r="BI54">
        <v>3.08168658905623E-2</v>
      </c>
      <c r="BJ54">
        <v>3.9216703764901897E-2</v>
      </c>
      <c r="BK54">
        <v>0.65737219130174396</v>
      </c>
      <c r="BL54">
        <v>-0.16362643215119699</v>
      </c>
      <c r="BM54">
        <v>6.2930552912896107E-2</v>
      </c>
      <c r="BN54">
        <v>8.2562919062120193E-3</v>
      </c>
      <c r="BO54">
        <v>0.92564214500583597</v>
      </c>
      <c r="BP54">
        <v>0.15950784525256401</v>
      </c>
      <c r="BQ54">
        <v>6.9923704223961505E-2</v>
      </c>
      <c r="BR54">
        <v>0.102541342910596</v>
      </c>
      <c r="BS54">
        <v>0.245325698108004</v>
      </c>
    </row>
    <row r="55" spans="1:71" x14ac:dyDescent="0.25">
      <c r="A55" t="s">
        <v>122</v>
      </c>
      <c r="B55">
        <v>0.120310259596608</v>
      </c>
      <c r="C55">
        <v>0.17252555514839099</v>
      </c>
      <c r="D55">
        <v>0.165565554629996</v>
      </c>
      <c r="E55">
        <v>5.9842271207317999E-2</v>
      </c>
      <c r="F55">
        <v>0.180122629013096</v>
      </c>
      <c r="G55">
        <v>4.0420306852648302E-2</v>
      </c>
      <c r="H55">
        <v>0.13296644771880001</v>
      </c>
      <c r="I55">
        <v>0.131410000216269</v>
      </c>
      <c r="J55">
        <v>0.234336123666853</v>
      </c>
      <c r="K55">
        <v>7.4038269967114803E-3</v>
      </c>
      <c r="L55">
        <v>0.114891641289653</v>
      </c>
      <c r="M55">
        <v>0.192787927277245</v>
      </c>
      <c r="N55">
        <v>0.15003618784907599</v>
      </c>
      <c r="O55">
        <v>8.8415477778673202E-2</v>
      </c>
      <c r="P55">
        <v>0.13189037130098699</v>
      </c>
      <c r="Q55">
        <v>0.13458219984620701</v>
      </c>
      <c r="R55">
        <v>-1.5390077701457099E-2</v>
      </c>
      <c r="S55">
        <v>0.86186425017658697</v>
      </c>
      <c r="T55">
        <v>6.3212661650438998E-2</v>
      </c>
      <c r="U55">
        <v>0.47442881001189902</v>
      </c>
      <c r="V55">
        <v>-7.2329268459217E-2</v>
      </c>
      <c r="W55">
        <v>0.41298725162885203</v>
      </c>
      <c r="X55">
        <v>6.7986726570074693E-2</v>
      </c>
      <c r="Y55">
        <v>0.44165178565753099</v>
      </c>
      <c r="Z55">
        <v>-4.0462112004806802E-2</v>
      </c>
      <c r="AA55">
        <v>0.64721154636670697</v>
      </c>
      <c r="AB55">
        <v>-8.7306941239126606E-2</v>
      </c>
      <c r="AC55">
        <v>0.32284638573881402</v>
      </c>
      <c r="AD55">
        <v>-0.249248248644663</v>
      </c>
      <c r="AE55">
        <v>4.3355738903494197E-3</v>
      </c>
      <c r="AF55">
        <v>-0.12999494735692099</v>
      </c>
      <c r="AG55">
        <v>0.14031201578861999</v>
      </c>
      <c r="AH55">
        <v>0.17538680031135201</v>
      </c>
      <c r="AI55">
        <v>4.6055002076237098E-2</v>
      </c>
      <c r="AJ55">
        <v>-0.15377787488563299</v>
      </c>
      <c r="AK55">
        <v>8.0691016529898796E-2</v>
      </c>
      <c r="AL55">
        <v>-0.15784183861584899</v>
      </c>
      <c r="AM55">
        <v>7.2926420530954994E-2</v>
      </c>
      <c r="AN55">
        <v>-7.1187644239304099E-2</v>
      </c>
      <c r="AO55">
        <v>0.42041514488144499</v>
      </c>
      <c r="AP55">
        <v>-7.3793169372789499E-2</v>
      </c>
      <c r="AQ55">
        <v>0.40357612963853301</v>
      </c>
      <c r="AR55">
        <v>-0.20905652132351901</v>
      </c>
      <c r="AS55">
        <v>1.7130410322183098E-2</v>
      </c>
      <c r="AT55">
        <v>-0.15131983230687299</v>
      </c>
      <c r="AU55">
        <v>8.5701522804581903E-2</v>
      </c>
      <c r="AV55">
        <v>-0.18482022149694799</v>
      </c>
      <c r="AW55">
        <v>3.54150329622379E-2</v>
      </c>
      <c r="AX55">
        <v>-4.5645850687569101E-2</v>
      </c>
      <c r="AY55">
        <v>0.60563329354676099</v>
      </c>
      <c r="AZ55">
        <v>-5.7302434827732202E-2</v>
      </c>
      <c r="BA55">
        <v>0.51677579359813997</v>
      </c>
      <c r="BB55">
        <v>-0.112635704434036</v>
      </c>
      <c r="BC55">
        <v>0.201716139646992</v>
      </c>
      <c r="BD55">
        <v>0.12340193092900401</v>
      </c>
      <c r="BE55">
        <v>0.16169579415012</v>
      </c>
      <c r="BF55">
        <v>1.1167706782831899E-2</v>
      </c>
      <c r="BG55">
        <v>0.89953252173093901</v>
      </c>
      <c r="BH55">
        <v>-0.18070709691515699</v>
      </c>
      <c r="BI55">
        <v>3.9766865485580699E-2</v>
      </c>
      <c r="BJ55">
        <v>9.1928061287194995E-2</v>
      </c>
      <c r="BK55">
        <v>0.297820491829836</v>
      </c>
      <c r="BL55">
        <v>-0.16222261672288299</v>
      </c>
      <c r="BM55">
        <v>6.5246810233195895E-2</v>
      </c>
      <c r="BN55">
        <v>8.2336232913190102E-2</v>
      </c>
      <c r="BO55">
        <v>0.351239203717299</v>
      </c>
      <c r="BP55">
        <v>7.0996463149844993E-2</v>
      </c>
      <c r="BQ55">
        <v>0.42166660812769002</v>
      </c>
      <c r="BR55">
        <v>4.2215515710988798E-2</v>
      </c>
      <c r="BS55">
        <v>0.63301655091990405</v>
      </c>
    </row>
    <row r="56" spans="1:71" x14ac:dyDescent="0.25">
      <c r="A56" t="s">
        <v>123</v>
      </c>
      <c r="B56">
        <v>-7.2602384301301406E-2</v>
      </c>
      <c r="C56">
        <v>0.41122173424352398</v>
      </c>
      <c r="D56">
        <v>-1.16210790806921E-2</v>
      </c>
      <c r="E56">
        <v>0.89547563180076495</v>
      </c>
      <c r="F56">
        <v>0.123194362889019</v>
      </c>
      <c r="G56">
        <v>0.16240656076242399</v>
      </c>
      <c r="H56">
        <v>-0.203566892897623</v>
      </c>
      <c r="I56">
        <v>2.0326715298298E-2</v>
      </c>
      <c r="J56">
        <v>-1.84926736675361E-2</v>
      </c>
      <c r="K56">
        <v>0.83437787853823098</v>
      </c>
      <c r="L56">
        <v>-0.24373677095139901</v>
      </c>
      <c r="M56">
        <v>5.3025743579330599E-3</v>
      </c>
      <c r="N56">
        <v>-0.221811031148862</v>
      </c>
      <c r="O56">
        <v>1.1338508079904001E-2</v>
      </c>
      <c r="P56">
        <v>-0.22081688948367501</v>
      </c>
      <c r="Q56">
        <v>1.1718133394326201E-2</v>
      </c>
      <c r="R56">
        <v>-0.16810553196138101</v>
      </c>
      <c r="S56">
        <v>5.5986595197086403E-2</v>
      </c>
      <c r="T56">
        <v>-0.160501986917751</v>
      </c>
      <c r="U56">
        <v>6.8180353067690602E-2</v>
      </c>
      <c r="V56">
        <v>-0.184672738942222</v>
      </c>
      <c r="W56">
        <v>3.5563808701962497E-2</v>
      </c>
      <c r="X56">
        <v>-0.16870092449712501</v>
      </c>
      <c r="Y56">
        <v>5.5113097017680801E-2</v>
      </c>
      <c r="Z56">
        <v>-0.14077209848557301</v>
      </c>
      <c r="AA56">
        <v>0.110091652719218</v>
      </c>
      <c r="AB56">
        <v>7.0532166218301495E-2</v>
      </c>
      <c r="AC56">
        <v>0.42471487533310398</v>
      </c>
      <c r="AD56">
        <v>-9.6008411967936205E-2</v>
      </c>
      <c r="AE56">
        <v>0.276820266590379</v>
      </c>
      <c r="AF56">
        <v>-3.0367750481366699E-2</v>
      </c>
      <c r="AG56">
        <v>0.73128638078880104</v>
      </c>
      <c r="AH56">
        <v>-0.21930382771852699</v>
      </c>
      <c r="AI56">
        <v>1.23173589909469E-2</v>
      </c>
      <c r="AJ56">
        <v>0.19711043439074699</v>
      </c>
      <c r="AK56">
        <v>2.4734210718199499E-2</v>
      </c>
      <c r="AL56">
        <v>-0.30315585355528502</v>
      </c>
      <c r="AM56">
        <v>4.81561795658762E-4</v>
      </c>
      <c r="AN56">
        <v>-1.3270698766882E-2</v>
      </c>
      <c r="AO56">
        <v>0.88073803546866303</v>
      </c>
      <c r="AP56">
        <v>-0.219931994155321</v>
      </c>
      <c r="AQ56">
        <v>1.20653931708176E-2</v>
      </c>
      <c r="AR56">
        <v>-0.139395594641467</v>
      </c>
      <c r="AS56">
        <v>0.11364039909422299</v>
      </c>
      <c r="AT56">
        <v>0.20098867934834599</v>
      </c>
      <c r="AU56">
        <v>2.1997833695043802E-2</v>
      </c>
      <c r="AV56">
        <v>-0.19307378224473901</v>
      </c>
      <c r="AW56">
        <v>2.7887685070565899E-2</v>
      </c>
      <c r="AX56">
        <v>0.17858771798058101</v>
      </c>
      <c r="AY56">
        <v>4.2179437585580799E-2</v>
      </c>
      <c r="AZ56">
        <v>-0.18543200098321699</v>
      </c>
      <c r="BA56">
        <v>3.4803496091472201E-2</v>
      </c>
      <c r="BB56">
        <v>-2.4523071460760101E-2</v>
      </c>
      <c r="BC56">
        <v>0.78155179285295195</v>
      </c>
      <c r="BD56">
        <v>-0.22783050430840199</v>
      </c>
      <c r="BE56">
        <v>9.2626797229495208E-3</v>
      </c>
      <c r="BF56">
        <v>-0.183083204741291</v>
      </c>
      <c r="BG56">
        <v>3.7201090258874303E-2</v>
      </c>
      <c r="BH56">
        <v>0.123729669939505</v>
      </c>
      <c r="BI56">
        <v>0.16057827366667499</v>
      </c>
      <c r="BJ56">
        <v>-0.28422892569883501</v>
      </c>
      <c r="BK56">
        <v>1.09323572884598E-3</v>
      </c>
      <c r="BL56">
        <v>0.11944175121877899</v>
      </c>
      <c r="BM56">
        <v>0.175662446422647</v>
      </c>
      <c r="BN56">
        <v>-4.3561976812465002E-3</v>
      </c>
      <c r="BO56">
        <v>0.96073809103268504</v>
      </c>
      <c r="BP56">
        <v>-0.11440549509074301</v>
      </c>
      <c r="BQ56">
        <v>0.194687168989057</v>
      </c>
      <c r="BR56">
        <v>-0.106184708244002</v>
      </c>
      <c r="BS56">
        <v>0.22888647728939601</v>
      </c>
    </row>
    <row r="57" spans="1:71" x14ac:dyDescent="0.25">
      <c r="A57" t="s">
        <v>124</v>
      </c>
      <c r="B57">
        <v>3.9112919744909803E-2</v>
      </c>
      <c r="C57">
        <v>0.65822178470221904</v>
      </c>
      <c r="D57">
        <v>5.7204113124581797E-2</v>
      </c>
      <c r="E57">
        <v>0.51749632242062604</v>
      </c>
      <c r="F57">
        <v>2.3938603558699399E-2</v>
      </c>
      <c r="G57">
        <v>0.78663236589571495</v>
      </c>
      <c r="H57">
        <v>4.0434800420598403E-2</v>
      </c>
      <c r="I57">
        <v>0.64743367885919301</v>
      </c>
      <c r="J57">
        <v>5.6958308866705797E-2</v>
      </c>
      <c r="K57">
        <v>0.519299896461204</v>
      </c>
      <c r="L57">
        <v>-9.9550724439771109E-3</v>
      </c>
      <c r="M57">
        <v>0.91039598919728204</v>
      </c>
      <c r="N57">
        <v>3.2574526485408803E-2</v>
      </c>
      <c r="O57">
        <v>0.71258828652372197</v>
      </c>
      <c r="P57">
        <v>2.5700200740143898E-3</v>
      </c>
      <c r="Q57">
        <v>0.97684075918856805</v>
      </c>
      <c r="R57">
        <v>-1.3658523262641799E-2</v>
      </c>
      <c r="S57">
        <v>0.87727898000700699</v>
      </c>
      <c r="T57">
        <v>-3.7171066107689601E-3</v>
      </c>
      <c r="U57">
        <v>0.96649811162946797</v>
      </c>
      <c r="V57">
        <v>-8.2161438774256093E-2</v>
      </c>
      <c r="W57">
        <v>0.35226535841774198</v>
      </c>
      <c r="X57">
        <v>-3.0515233036092299E-2</v>
      </c>
      <c r="Y57">
        <v>0.73003166638810801</v>
      </c>
      <c r="Z57">
        <v>-5.9339879009681899E-2</v>
      </c>
      <c r="AA57">
        <v>0.50196161865728195</v>
      </c>
      <c r="AB57">
        <v>-0.26165863250897903</v>
      </c>
      <c r="AC57">
        <v>2.7128938477209799E-3</v>
      </c>
      <c r="AD57">
        <v>-0.14605415887148501</v>
      </c>
      <c r="AE57">
        <v>9.7273447634699597E-2</v>
      </c>
      <c r="AF57">
        <v>0.189987573229185</v>
      </c>
      <c r="AG57">
        <v>3.0524746519739999E-2</v>
      </c>
      <c r="AH57">
        <v>7.0903603763536299E-2</v>
      </c>
      <c r="AI57">
        <v>0.42227524214696099</v>
      </c>
      <c r="AJ57">
        <v>-0.288079859072225</v>
      </c>
      <c r="AK57">
        <v>9.2928660048347596E-4</v>
      </c>
      <c r="AL57">
        <v>-4.9037949446257598E-2</v>
      </c>
      <c r="AM57">
        <v>0.57908494063413396</v>
      </c>
      <c r="AN57">
        <v>-0.15062611806797899</v>
      </c>
      <c r="AO57">
        <v>8.7159806979928797E-2</v>
      </c>
      <c r="AP57">
        <v>0.12655915006349899</v>
      </c>
      <c r="AQ57">
        <v>0.15116976547791799</v>
      </c>
      <c r="AR57">
        <v>3.5245599420994402E-2</v>
      </c>
      <c r="AS57">
        <v>0.69018409500231004</v>
      </c>
      <c r="AT57">
        <v>-0.26582638025918698</v>
      </c>
      <c r="AU57">
        <v>2.30642620564689E-3</v>
      </c>
      <c r="AV57">
        <v>-0.116415627688484</v>
      </c>
      <c r="AW57">
        <v>0.18692163037123699</v>
      </c>
      <c r="AX57">
        <v>-0.10126316076964</v>
      </c>
      <c r="AY57">
        <v>0.25128288068180799</v>
      </c>
      <c r="AZ57">
        <v>4.4728181458165497E-2</v>
      </c>
      <c r="BA57">
        <v>0.61290721012928795</v>
      </c>
      <c r="BB57">
        <v>-0.25275505605702703</v>
      </c>
      <c r="BC57">
        <v>3.8059205256333701E-3</v>
      </c>
      <c r="BD57">
        <v>0.232664654713297</v>
      </c>
      <c r="BE57">
        <v>7.8466897989892502E-3</v>
      </c>
      <c r="BF57">
        <v>0.189277472039766</v>
      </c>
      <c r="BG57">
        <v>3.11606746577952E-2</v>
      </c>
      <c r="BH57">
        <v>-0.36864903248712899</v>
      </c>
      <c r="BI57" s="2">
        <v>1.8283145831965099E-5</v>
      </c>
      <c r="BJ57">
        <v>0.110641958786819</v>
      </c>
      <c r="BK57">
        <v>0.209852157334187</v>
      </c>
      <c r="BL57">
        <v>-0.24341449425773901</v>
      </c>
      <c r="BM57">
        <v>5.3646757476926103E-3</v>
      </c>
      <c r="BN57">
        <v>0.12261535730379999</v>
      </c>
      <c r="BO57">
        <v>0.16440157122129201</v>
      </c>
      <c r="BP57">
        <v>0.18969807043657599</v>
      </c>
      <c r="BQ57">
        <v>3.07826632023987E-2</v>
      </c>
      <c r="BR57">
        <v>0.17139384670007801</v>
      </c>
      <c r="BS57">
        <v>5.1301782600434699E-2</v>
      </c>
    </row>
    <row r="58" spans="1:71" x14ac:dyDescent="0.25">
      <c r="A58" t="s">
        <v>125</v>
      </c>
      <c r="B58">
        <v>7.8192084078712004E-2</v>
      </c>
      <c r="C58">
        <v>0.37794600528307198</v>
      </c>
      <c r="D58">
        <v>6.9297853309481197E-2</v>
      </c>
      <c r="E58">
        <v>0.43468565442576801</v>
      </c>
      <c r="F58">
        <v>0.10404740608229</v>
      </c>
      <c r="G58">
        <v>0.24027818530235001</v>
      </c>
      <c r="H58">
        <v>3.0014534883720901E-2</v>
      </c>
      <c r="I58">
        <v>0.73529673776556403</v>
      </c>
      <c r="J58">
        <v>8.00145348837209E-2</v>
      </c>
      <c r="K58">
        <v>0.366904398579256</v>
      </c>
      <c r="L58">
        <v>-8.5353309481216499E-2</v>
      </c>
      <c r="M58">
        <v>0.33572148096335502</v>
      </c>
      <c r="N58">
        <v>-2.9265429338103801E-2</v>
      </c>
      <c r="O58">
        <v>0.74166701101229005</v>
      </c>
      <c r="P58">
        <v>-6.6648032200357796E-2</v>
      </c>
      <c r="Q58">
        <v>0.45248740644153301</v>
      </c>
      <c r="R58">
        <v>-0.12227750447227199</v>
      </c>
      <c r="S58">
        <v>0.16723822610568001</v>
      </c>
      <c r="T58">
        <v>-5.0139758497316597E-2</v>
      </c>
      <c r="U58">
        <v>0.57209081664134498</v>
      </c>
      <c r="V58">
        <v>-0.186924194991055</v>
      </c>
      <c r="W58">
        <v>3.40470266288758E-2</v>
      </c>
      <c r="X58">
        <v>-9.76855992844365E-2</v>
      </c>
      <c r="Y58">
        <v>0.27036596070348501</v>
      </c>
      <c r="Z58">
        <v>-0.126274597495528</v>
      </c>
      <c r="AA58">
        <v>0.153708966418764</v>
      </c>
      <c r="AB58">
        <v>-0.18378242397137701</v>
      </c>
      <c r="AC58">
        <v>3.7213341814108597E-2</v>
      </c>
      <c r="AD58">
        <v>-0.24915585867620799</v>
      </c>
      <c r="AE58">
        <v>4.5057694037804802E-3</v>
      </c>
      <c r="AF58">
        <v>-1.17397137745975E-4</v>
      </c>
      <c r="AG58">
        <v>0.99897009532526304</v>
      </c>
      <c r="AH58">
        <v>2.2881261180679801E-2</v>
      </c>
      <c r="AI58">
        <v>0.79662911350764898</v>
      </c>
      <c r="AJ58">
        <v>-1.7330053667263E-2</v>
      </c>
      <c r="AK58">
        <v>0.84525761285793699</v>
      </c>
      <c r="AL58">
        <v>3.64937388193202E-2</v>
      </c>
      <c r="AM58">
        <v>0.68099104523274001</v>
      </c>
      <c r="AN58">
        <v>-9.5723389982110899E-2</v>
      </c>
      <c r="AO58">
        <v>0.280141625559723</v>
      </c>
      <c r="AP58">
        <v>3.8858452593917701E-2</v>
      </c>
      <c r="AQ58">
        <v>0.66155519467109702</v>
      </c>
      <c r="AR58">
        <v>-8.3357558139534896E-2</v>
      </c>
      <c r="AS58">
        <v>0.34717469469871598</v>
      </c>
      <c r="AT58">
        <v>-6.3500670840787102E-2</v>
      </c>
      <c r="AU58">
        <v>0.47415209789535701</v>
      </c>
      <c r="AV58">
        <v>-4.5080500894454402E-2</v>
      </c>
      <c r="AW58">
        <v>0.61151100868034203</v>
      </c>
      <c r="AX58">
        <v>-6.3109347048300499E-2</v>
      </c>
      <c r="AY58">
        <v>0.47688467955503</v>
      </c>
      <c r="AZ58">
        <v>-5.5936940966010699E-2</v>
      </c>
      <c r="BA58">
        <v>0.52844956381344399</v>
      </c>
      <c r="BB58">
        <v>-0.204533765652952</v>
      </c>
      <c r="BC58">
        <v>2.0215353322750901E-2</v>
      </c>
      <c r="BD58">
        <v>0.10883273703041101</v>
      </c>
      <c r="BE58">
        <v>0.21924443405994601</v>
      </c>
      <c r="BF58">
        <v>0.16124217352414999</v>
      </c>
      <c r="BG58">
        <v>6.7981716768132305E-2</v>
      </c>
      <c r="BH58">
        <v>-0.27223278175313098</v>
      </c>
      <c r="BI58">
        <v>1.86429723145077E-3</v>
      </c>
      <c r="BJ58">
        <v>5.4774150268336298E-2</v>
      </c>
      <c r="BK58">
        <v>0.53706659125424505</v>
      </c>
      <c r="BL58">
        <v>-0.19015541144901599</v>
      </c>
      <c r="BM58">
        <v>3.1031631351262499E-2</v>
      </c>
      <c r="BN58">
        <v>3.7583855098389997E-2</v>
      </c>
      <c r="BO58">
        <v>0.67200419919652399</v>
      </c>
      <c r="BP58">
        <v>0.15517665474060799</v>
      </c>
      <c r="BQ58">
        <v>7.9119425582192898E-2</v>
      </c>
      <c r="BR58">
        <v>7.8085867620751398E-2</v>
      </c>
      <c r="BS58">
        <v>0.37859572936145103</v>
      </c>
    </row>
    <row r="59" spans="1:71" x14ac:dyDescent="0.25">
      <c r="A59" t="s">
        <v>126</v>
      </c>
      <c r="B59">
        <v>0.118448121645796</v>
      </c>
      <c r="C59">
        <v>0.18101302598670399</v>
      </c>
      <c r="D59">
        <v>0.116111359570662</v>
      </c>
      <c r="E59">
        <v>0.18981884655588499</v>
      </c>
      <c r="F59">
        <v>0.125223613595707</v>
      </c>
      <c r="G59">
        <v>0.15718368084450601</v>
      </c>
      <c r="H59">
        <v>0.14548300536672601</v>
      </c>
      <c r="I59">
        <v>9.9926949609123905E-2</v>
      </c>
      <c r="J59">
        <v>0.16233788014311301</v>
      </c>
      <c r="K59">
        <v>6.6112988240995804E-2</v>
      </c>
      <c r="L59">
        <v>3.0187835420393602E-2</v>
      </c>
      <c r="M59">
        <v>0.73382556608236205</v>
      </c>
      <c r="N59">
        <v>8.7270796064400705E-2</v>
      </c>
      <c r="O59">
        <v>0.32494723311986501</v>
      </c>
      <c r="P59">
        <v>4.7752683363148501E-2</v>
      </c>
      <c r="Q59">
        <v>0.59054108428420904</v>
      </c>
      <c r="R59">
        <v>-3.2865608228980298E-2</v>
      </c>
      <c r="S59">
        <v>0.71121960959521802</v>
      </c>
      <c r="T59">
        <v>2.91368515205725E-2</v>
      </c>
      <c r="U59">
        <v>0.74276219625251005</v>
      </c>
      <c r="V59">
        <v>-8.9959749552772805E-2</v>
      </c>
      <c r="W59">
        <v>0.31021816705877198</v>
      </c>
      <c r="X59">
        <v>-2.2629695885509799E-2</v>
      </c>
      <c r="Y59">
        <v>0.79881747538415104</v>
      </c>
      <c r="Z59">
        <v>-5.75413685152057E-2</v>
      </c>
      <c r="AA59">
        <v>0.51667539522143802</v>
      </c>
      <c r="AB59">
        <v>-0.17289244186046501</v>
      </c>
      <c r="AC59">
        <v>5.0173742029559897E-2</v>
      </c>
      <c r="AD59">
        <v>-0.20418716457960601</v>
      </c>
      <c r="AE59">
        <v>2.0431577962441601E-2</v>
      </c>
      <c r="AF59">
        <v>-1.06048747763864E-2</v>
      </c>
      <c r="AG59">
        <v>0.90494518452721595</v>
      </c>
      <c r="AH59">
        <v>0.12766100178890899</v>
      </c>
      <c r="AI59">
        <v>0.14921422789189601</v>
      </c>
      <c r="AJ59">
        <v>-0.170756932021467</v>
      </c>
      <c r="AK59">
        <v>5.31115104048938E-2</v>
      </c>
      <c r="AL59">
        <v>7.7197003577817502E-2</v>
      </c>
      <c r="AM59">
        <v>0.38405956627896698</v>
      </c>
      <c r="AN59">
        <v>-7.2070661896243296E-2</v>
      </c>
      <c r="AO59">
        <v>0.416494277401878</v>
      </c>
      <c r="AP59">
        <v>9.2358005366726295E-2</v>
      </c>
      <c r="AQ59">
        <v>0.29745589443717702</v>
      </c>
      <c r="AR59">
        <v>2.57714669051878E-3</v>
      </c>
      <c r="AS59">
        <v>0.97686803038752301</v>
      </c>
      <c r="AT59">
        <v>-0.15061493738819301</v>
      </c>
      <c r="AU59">
        <v>8.8429128973837798E-2</v>
      </c>
      <c r="AV59">
        <v>2.5408094812164599E-2</v>
      </c>
      <c r="AW59">
        <v>0.77473878020195797</v>
      </c>
      <c r="AX59">
        <v>-6.0621645796064397E-2</v>
      </c>
      <c r="AY59">
        <v>0.49445426658455999</v>
      </c>
      <c r="AZ59">
        <v>3.3866279069767399E-2</v>
      </c>
      <c r="BA59">
        <v>0.70283482484577497</v>
      </c>
      <c r="BB59">
        <v>-0.19201140429338101</v>
      </c>
      <c r="BC59">
        <v>2.94045966109285E-2</v>
      </c>
      <c r="BD59">
        <v>0.14135174418604701</v>
      </c>
      <c r="BE59">
        <v>0.11001546416616</v>
      </c>
      <c r="BF59">
        <v>0.203829382826476</v>
      </c>
      <c r="BG59">
        <v>2.0656871201105501E-2</v>
      </c>
      <c r="BH59">
        <v>-0.26041480322003602</v>
      </c>
      <c r="BI59">
        <v>2.9568825038065101E-3</v>
      </c>
      <c r="BJ59">
        <v>0.105120751341682</v>
      </c>
      <c r="BK59">
        <v>0.23544196524778199</v>
      </c>
      <c r="BL59">
        <v>-0.17128801431127</v>
      </c>
      <c r="BM59">
        <v>5.2367927172698697E-2</v>
      </c>
      <c r="BN59">
        <v>1.4501341681574201E-2</v>
      </c>
      <c r="BO59">
        <v>0.87027616123764795</v>
      </c>
      <c r="BP59">
        <v>0.17255143112701299</v>
      </c>
      <c r="BQ59">
        <v>5.0633598310566699E-2</v>
      </c>
      <c r="BR59">
        <v>0.132692307692308</v>
      </c>
      <c r="BS59">
        <v>0.13373512648642399</v>
      </c>
    </row>
    <row r="60" spans="1:71" x14ac:dyDescent="0.25">
      <c r="A60" t="s">
        <v>127</v>
      </c>
      <c r="B60">
        <v>0.10249218205902</v>
      </c>
      <c r="C60">
        <v>0.24555298912832901</v>
      </c>
      <c r="D60">
        <v>9.7920222862527106E-2</v>
      </c>
      <c r="E60">
        <v>0.26733349659363298</v>
      </c>
      <c r="F60">
        <v>0.133911428532412</v>
      </c>
      <c r="G60">
        <v>0.12867191603304601</v>
      </c>
      <c r="H60">
        <v>0.155389258353931</v>
      </c>
      <c r="I60">
        <v>7.75362472920091E-2</v>
      </c>
      <c r="J60">
        <v>0.17916126124895901</v>
      </c>
      <c r="K60">
        <v>4.1514742564478901E-2</v>
      </c>
      <c r="L60">
        <v>3.41148998347649E-2</v>
      </c>
      <c r="M60">
        <v>0.69963660971367903</v>
      </c>
      <c r="N60">
        <v>7.1367900695079797E-2</v>
      </c>
      <c r="O60">
        <v>0.41923717651561598</v>
      </c>
      <c r="P60">
        <v>3.9828483251170999E-2</v>
      </c>
      <c r="Q60">
        <v>0.65237300532036302</v>
      </c>
      <c r="R60">
        <v>-1.6165726692976799E-2</v>
      </c>
      <c r="S60">
        <v>0.85497574478136895</v>
      </c>
      <c r="T60">
        <v>-2.7199606713187399E-2</v>
      </c>
      <c r="U60">
        <v>0.758406524133725</v>
      </c>
      <c r="V60">
        <v>-7.4202843135916102E-2</v>
      </c>
      <c r="W60">
        <v>0.40096539355160399</v>
      </c>
      <c r="X60">
        <v>-3.5098116866268798E-2</v>
      </c>
      <c r="Y60">
        <v>0.69141435651897498</v>
      </c>
      <c r="Z60">
        <v>-6.2420625708394198E-2</v>
      </c>
      <c r="AA60">
        <v>0.47999188025675699</v>
      </c>
      <c r="AB60">
        <v>-0.220778653265783</v>
      </c>
      <c r="AC60">
        <v>1.17329548605066E-2</v>
      </c>
      <c r="AD60">
        <v>-0.16993540810334701</v>
      </c>
      <c r="AE60">
        <v>5.3337839994766503E-2</v>
      </c>
      <c r="AF60">
        <v>-7.4962105176910807E-2</v>
      </c>
      <c r="AG60">
        <v>0.39615349325830401</v>
      </c>
      <c r="AH60">
        <v>9.0387687937838801E-2</v>
      </c>
      <c r="AI60">
        <v>0.30601566231941602</v>
      </c>
      <c r="AJ60">
        <v>-0.10428382198309399</v>
      </c>
      <c r="AK60">
        <v>0.237363816538464</v>
      </c>
      <c r="AL60">
        <v>8.7760313536986698E-2</v>
      </c>
      <c r="AM60">
        <v>0.32033267366988799</v>
      </c>
      <c r="AN60">
        <v>2.53205697196466E-2</v>
      </c>
      <c r="AO60">
        <v>0.77463434026250799</v>
      </c>
      <c r="AP60">
        <v>5.8995753048655598E-2</v>
      </c>
      <c r="AQ60">
        <v>0.5044480136767</v>
      </c>
      <c r="AR60">
        <v>-5.4156140326919698E-2</v>
      </c>
      <c r="AS60">
        <v>0.54008550691365798</v>
      </c>
      <c r="AT60">
        <v>-0.13362738805664401</v>
      </c>
      <c r="AU60">
        <v>0.12949026507908901</v>
      </c>
      <c r="AV60">
        <v>2.3266738587171799E-2</v>
      </c>
      <c r="AW60">
        <v>0.79248378131900998</v>
      </c>
      <c r="AX60">
        <v>-2.0978027830504301E-2</v>
      </c>
      <c r="AY60">
        <v>0.81250187399759999</v>
      </c>
      <c r="AZ60">
        <v>0.110243209657376</v>
      </c>
      <c r="BA60">
        <v>0.21150722510441899</v>
      </c>
      <c r="BB60">
        <v>-5.01413374482787E-2</v>
      </c>
      <c r="BC60">
        <v>0.57056751389407101</v>
      </c>
      <c r="BD60">
        <v>0.14324106569801601</v>
      </c>
      <c r="BE60">
        <v>0.103944473059682</v>
      </c>
      <c r="BF60">
        <v>0.179663794398394</v>
      </c>
      <c r="BG60">
        <v>4.09395890082229E-2</v>
      </c>
      <c r="BH60">
        <v>-0.17227327971159001</v>
      </c>
      <c r="BI60">
        <v>5.0105512099659397E-2</v>
      </c>
      <c r="BJ60">
        <v>0.13911155416569901</v>
      </c>
      <c r="BK60">
        <v>0.11438367288146201</v>
      </c>
      <c r="BL60">
        <v>-0.141105299812916</v>
      </c>
      <c r="BM60">
        <v>0.109245814154685</v>
      </c>
      <c r="BN60">
        <v>4.70578595911456E-3</v>
      </c>
      <c r="BO60">
        <v>0.95758815072145598</v>
      </c>
      <c r="BP60">
        <v>0.15885236723156099</v>
      </c>
      <c r="BQ60">
        <v>7.1092875945723694E-2</v>
      </c>
      <c r="BR60">
        <v>9.8056780783569303E-2</v>
      </c>
      <c r="BS60">
        <v>0.26666445241089198</v>
      </c>
    </row>
    <row r="61" spans="1:71" x14ac:dyDescent="0.25">
      <c r="A61" t="s">
        <v>128</v>
      </c>
      <c r="B61">
        <v>0.12933400701907699</v>
      </c>
      <c r="C61">
        <v>0.14235315669035001</v>
      </c>
      <c r="D61">
        <v>0.11808709664204101</v>
      </c>
      <c r="E61">
        <v>0.18063906837313601</v>
      </c>
      <c r="F61">
        <v>6.9936773682557393E-2</v>
      </c>
      <c r="G61">
        <v>0.42864244563269499</v>
      </c>
      <c r="H61">
        <v>0.27276898496497298</v>
      </c>
      <c r="I61">
        <v>1.75033248633719E-3</v>
      </c>
      <c r="J61">
        <v>0.228398585259938</v>
      </c>
      <c r="K61">
        <v>9.0853229850443706E-3</v>
      </c>
      <c r="L61">
        <v>0.23505714948995601</v>
      </c>
      <c r="M61">
        <v>7.2197472873949502E-3</v>
      </c>
      <c r="N61">
        <v>0.284523890808286</v>
      </c>
      <c r="O61">
        <v>1.07979799351615E-3</v>
      </c>
      <c r="P61">
        <v>0.25123106965819603</v>
      </c>
      <c r="Q61">
        <v>4.0284915410597399E-3</v>
      </c>
      <c r="R61">
        <v>9.4183998142812295E-2</v>
      </c>
      <c r="S61">
        <v>0.28608298409822402</v>
      </c>
      <c r="T61">
        <v>0.16875008534870101</v>
      </c>
      <c r="U61">
        <v>5.5041479299140501E-2</v>
      </c>
      <c r="V61">
        <v>-8.5949555503967E-3</v>
      </c>
      <c r="W61">
        <v>0.92260037795874505</v>
      </c>
      <c r="X61">
        <v>0.123314533859537</v>
      </c>
      <c r="Y61">
        <v>0.161994780096747</v>
      </c>
      <c r="Z61">
        <v>4.60200193912248E-3</v>
      </c>
      <c r="AA61">
        <v>0.95852322295175496</v>
      </c>
      <c r="AB61">
        <v>-0.15730653156536301</v>
      </c>
      <c r="AC61">
        <v>7.3913132392336198E-2</v>
      </c>
      <c r="AD61">
        <v>-0.200382362178918</v>
      </c>
      <c r="AE61">
        <v>2.2407604438854201E-2</v>
      </c>
      <c r="AF61">
        <v>-3.0263966461374602E-2</v>
      </c>
      <c r="AG61">
        <v>0.73216975542382501</v>
      </c>
      <c r="AH61">
        <v>0.320209206735037</v>
      </c>
      <c r="AI61">
        <v>2.1956337110329001E-4</v>
      </c>
      <c r="AJ61">
        <v>-0.28966939327315699</v>
      </c>
      <c r="AK61">
        <v>8.6845081438123996E-4</v>
      </c>
      <c r="AL61">
        <v>0.16661978178044201</v>
      </c>
      <c r="AM61">
        <v>5.8216257846259702E-2</v>
      </c>
      <c r="AN61">
        <v>-0.10781247866282501</v>
      </c>
      <c r="AO61">
        <v>0.221798800522124</v>
      </c>
      <c r="AP61">
        <v>9.4997883352223894E-2</v>
      </c>
      <c r="AQ61">
        <v>0.28192548010880403</v>
      </c>
      <c r="AR61">
        <v>-1.9596061669557099E-2</v>
      </c>
      <c r="AS61">
        <v>0.82464914523856803</v>
      </c>
      <c r="AT61">
        <v>-0.29950156358819602</v>
      </c>
      <c r="AU61">
        <v>5.6652512413025405E-4</v>
      </c>
      <c r="AV61">
        <v>4.7415641344276199E-2</v>
      </c>
      <c r="AW61">
        <v>0.59171443769288101</v>
      </c>
      <c r="AX61">
        <v>-0.182236545630829</v>
      </c>
      <c r="AY61">
        <v>3.8098837656661902E-2</v>
      </c>
      <c r="AZ61">
        <v>0.101782080869601</v>
      </c>
      <c r="BA61">
        <v>0.248852415251754</v>
      </c>
      <c r="BB61">
        <v>-0.15174589302052499</v>
      </c>
      <c r="BC61">
        <v>8.4815613652665101E-2</v>
      </c>
      <c r="BD61">
        <v>0.31387838151552</v>
      </c>
      <c r="BE61">
        <v>2.9544061274440801E-4</v>
      </c>
      <c r="BF61">
        <v>0.225011948818091</v>
      </c>
      <c r="BG61">
        <v>1.0188682671014899E-2</v>
      </c>
      <c r="BH61">
        <v>-0.29767168744623002</v>
      </c>
      <c r="BI61">
        <v>6.1408061481044195E-4</v>
      </c>
      <c r="BJ61">
        <v>0.27151811440822599</v>
      </c>
      <c r="BK61">
        <v>1.84047845167136E-3</v>
      </c>
      <c r="BL61">
        <v>-0.25953379125756199</v>
      </c>
      <c r="BM61">
        <v>2.9441561791247101E-3</v>
      </c>
      <c r="BN61">
        <v>0.122948558631143</v>
      </c>
      <c r="BO61">
        <v>0.163251276474908</v>
      </c>
      <c r="BP61">
        <v>0.18905351704925599</v>
      </c>
      <c r="BQ61">
        <v>3.1363559071893997E-2</v>
      </c>
      <c r="BR61">
        <v>0.12777724671919599</v>
      </c>
      <c r="BS61">
        <v>0.14725000690357001</v>
      </c>
    </row>
    <row r="62" spans="1:71" x14ac:dyDescent="0.25">
      <c r="A62" t="s">
        <v>129</v>
      </c>
      <c r="B62">
        <v>0.16254489341654299</v>
      </c>
      <c r="C62">
        <v>6.4708992930223905E-2</v>
      </c>
      <c r="D62">
        <v>0.15648718403910999</v>
      </c>
      <c r="E62">
        <v>7.5444326297125802E-2</v>
      </c>
      <c r="F62">
        <v>6.4780346584003598E-2</v>
      </c>
      <c r="G62">
        <v>0.463522026238536</v>
      </c>
      <c r="H62">
        <v>0.228021685397861</v>
      </c>
      <c r="I62">
        <v>9.2026535499673302E-3</v>
      </c>
      <c r="J62">
        <v>0.209018285105628</v>
      </c>
      <c r="K62">
        <v>1.7151066587434701E-2</v>
      </c>
      <c r="L62">
        <v>0.28618443512816</v>
      </c>
      <c r="M62">
        <v>1.00693199461967E-3</v>
      </c>
      <c r="N62">
        <v>0.32049324721080402</v>
      </c>
      <c r="O62">
        <v>2.1662682953347301E-4</v>
      </c>
      <c r="P62">
        <v>0.28675797839653699</v>
      </c>
      <c r="Q62">
        <v>9.8283127223974809E-4</v>
      </c>
      <c r="R62">
        <v>9.5697059907959903E-2</v>
      </c>
      <c r="S62">
        <v>0.27838652396538499</v>
      </c>
      <c r="T62">
        <v>0.20013655792104201</v>
      </c>
      <c r="U62">
        <v>2.2575591510408902E-2</v>
      </c>
      <c r="V62">
        <v>-1.00807057313359E-2</v>
      </c>
      <c r="W62">
        <v>0.90926968848576895</v>
      </c>
      <c r="X62">
        <v>0.146179792158844</v>
      </c>
      <c r="Y62">
        <v>9.6983622868203001E-2</v>
      </c>
      <c r="Z62">
        <v>3.9932267271163099E-2</v>
      </c>
      <c r="AA62">
        <v>0.65152645478983195</v>
      </c>
      <c r="AB62">
        <v>-6.8085048273225104E-2</v>
      </c>
      <c r="AC62">
        <v>0.440990535495702</v>
      </c>
      <c r="AD62">
        <v>-0.24777342309740699</v>
      </c>
      <c r="AE62">
        <v>4.5774476194906603E-3</v>
      </c>
      <c r="AF62">
        <v>-3.1137937156044699E-2</v>
      </c>
      <c r="AG62">
        <v>0.72474191149877298</v>
      </c>
      <c r="AH62">
        <v>0.35343101776618602</v>
      </c>
      <c r="AI62" s="2">
        <v>4.1630854253576798E-5</v>
      </c>
      <c r="AJ62">
        <v>-0.31024047849895497</v>
      </c>
      <c r="AK62">
        <v>3.4939806413832801E-4</v>
      </c>
      <c r="AL62">
        <v>0.123527564216362</v>
      </c>
      <c r="AM62">
        <v>0.16126672548793999</v>
      </c>
      <c r="AN62">
        <v>-0.183864316049652</v>
      </c>
      <c r="AO62">
        <v>3.6388738020799401E-2</v>
      </c>
      <c r="AP62">
        <v>6.7582515123789794E-2</v>
      </c>
      <c r="AQ62">
        <v>0.44437616277055503</v>
      </c>
      <c r="AR62">
        <v>-7.3050294282319794E-2</v>
      </c>
      <c r="AS62">
        <v>0.40833591822499399</v>
      </c>
      <c r="AT62">
        <v>-0.35739119747641002</v>
      </c>
      <c r="AU62" s="2">
        <v>3.3733865218694302E-5</v>
      </c>
      <c r="AV62">
        <v>-5.1326660202925103E-2</v>
      </c>
      <c r="AW62">
        <v>0.56148405249498901</v>
      </c>
      <c r="AX62">
        <v>-0.21627224187138999</v>
      </c>
      <c r="AY62">
        <v>1.3599393926041601E-2</v>
      </c>
      <c r="AZ62">
        <v>-8.6277294514468302E-3</v>
      </c>
      <c r="BA62">
        <v>0.92230607222692995</v>
      </c>
      <c r="BB62">
        <v>-0.21565500006827901</v>
      </c>
      <c r="BC62">
        <v>1.3874284228543201E-2</v>
      </c>
      <c r="BD62">
        <v>0.31182455038304502</v>
      </c>
      <c r="BE62">
        <v>3.2486901250441399E-4</v>
      </c>
      <c r="BF62">
        <v>0.20077564899152001</v>
      </c>
      <c r="BG62">
        <v>2.21410649975461E-2</v>
      </c>
      <c r="BH62">
        <v>-0.366316623195728</v>
      </c>
      <c r="BI62" s="2">
        <v>2.0794116498849201E-5</v>
      </c>
      <c r="BJ62">
        <v>0.22281609744773201</v>
      </c>
      <c r="BK62">
        <v>1.0965751361784799E-2</v>
      </c>
      <c r="BL62">
        <v>-0.25932622321757798</v>
      </c>
      <c r="BM62">
        <v>2.9676768258060301E-3</v>
      </c>
      <c r="BN62">
        <v>0.169826161766513</v>
      </c>
      <c r="BO62">
        <v>5.3493009072976203E-2</v>
      </c>
      <c r="BP62">
        <v>0.170082890658073</v>
      </c>
      <c r="BQ62">
        <v>5.3128952890165601E-2</v>
      </c>
      <c r="BR62">
        <v>8.6635076267598907E-2</v>
      </c>
      <c r="BS62">
        <v>0.326594905109101</v>
      </c>
    </row>
    <row r="63" spans="1:71" x14ac:dyDescent="0.25">
      <c r="A63" t="s">
        <v>130</v>
      </c>
      <c r="B63">
        <v>-6.9456089800488896E-2</v>
      </c>
      <c r="C63">
        <v>0.43182854747212102</v>
      </c>
      <c r="D63">
        <v>-1.8536372202269599E-2</v>
      </c>
      <c r="E63">
        <v>0.833992093587684</v>
      </c>
      <c r="F63">
        <v>0.11560720479591401</v>
      </c>
      <c r="G63">
        <v>0.19001701617535999</v>
      </c>
      <c r="H63">
        <v>-0.20565896024798899</v>
      </c>
      <c r="I63">
        <v>1.9052480429424201E-2</v>
      </c>
      <c r="J63">
        <v>-4.1194062461593101E-2</v>
      </c>
      <c r="K63">
        <v>0.64127005029191297</v>
      </c>
      <c r="L63">
        <v>-0.251482336232913</v>
      </c>
      <c r="M63">
        <v>3.9910077291200902E-3</v>
      </c>
      <c r="N63">
        <v>-0.22851875623045501</v>
      </c>
      <c r="O63">
        <v>9.04819247803813E-3</v>
      </c>
      <c r="P63">
        <v>-0.235761788362534</v>
      </c>
      <c r="Q63">
        <v>7.0437948051315898E-3</v>
      </c>
      <c r="R63">
        <v>-0.194373813653061</v>
      </c>
      <c r="S63">
        <v>2.6836550639975001E-2</v>
      </c>
      <c r="T63">
        <v>-0.17491704106296699</v>
      </c>
      <c r="U63">
        <v>4.66480313800334E-2</v>
      </c>
      <c r="V63">
        <v>-0.173622471971487</v>
      </c>
      <c r="W63">
        <v>4.8315349730086103E-2</v>
      </c>
      <c r="X63">
        <v>-0.18916822570293201</v>
      </c>
      <c r="Y63">
        <v>3.1259502809222899E-2</v>
      </c>
      <c r="Z63">
        <v>-0.15128159608898101</v>
      </c>
      <c r="AA63">
        <v>8.5781388529656305E-2</v>
      </c>
      <c r="AB63">
        <v>8.1604282456403901E-2</v>
      </c>
      <c r="AC63">
        <v>0.35554876213865799</v>
      </c>
      <c r="AD63">
        <v>-5.6827213262505297E-2</v>
      </c>
      <c r="AE63">
        <v>0.52026311590451202</v>
      </c>
      <c r="AF63">
        <v>-1.4729137363612799E-2</v>
      </c>
      <c r="AG63">
        <v>0.86774228224951699</v>
      </c>
      <c r="AH63">
        <v>-0.221150090811017</v>
      </c>
      <c r="AI63">
        <v>1.1589669903158999E-2</v>
      </c>
      <c r="AJ63">
        <v>0.218970626391184</v>
      </c>
      <c r="AK63">
        <v>1.24528759862618E-2</v>
      </c>
      <c r="AL63">
        <v>-0.27270343716287299</v>
      </c>
      <c r="AM63">
        <v>1.7549545664932401E-3</v>
      </c>
      <c r="AN63">
        <v>1.7536768220240601E-2</v>
      </c>
      <c r="AO63">
        <v>0.842826654877876</v>
      </c>
      <c r="AP63">
        <v>-0.23140285952286699</v>
      </c>
      <c r="AQ63">
        <v>8.1964235482563496E-3</v>
      </c>
      <c r="AR63">
        <v>-0.11985688729874799</v>
      </c>
      <c r="AS63">
        <v>0.174157831796595</v>
      </c>
      <c r="AT63">
        <v>0.23270835324802999</v>
      </c>
      <c r="AU63">
        <v>7.8348187847667207E-3</v>
      </c>
      <c r="AV63">
        <v>-0.151194199019514</v>
      </c>
      <c r="AW63">
        <v>8.5964162589206902E-2</v>
      </c>
      <c r="AX63">
        <v>0.21348099796528699</v>
      </c>
      <c r="AY63">
        <v>1.48815691937414E-2</v>
      </c>
      <c r="AZ63">
        <v>-0.16114107798822899</v>
      </c>
      <c r="BA63">
        <v>6.7078448436468097E-2</v>
      </c>
      <c r="BB63">
        <v>2.9439156618279599E-2</v>
      </c>
      <c r="BC63">
        <v>0.73920268255454902</v>
      </c>
      <c r="BD63">
        <v>-0.21452430048204901</v>
      </c>
      <c r="BE63">
        <v>1.43904717690018E-2</v>
      </c>
      <c r="BF63">
        <v>-0.17862049188163201</v>
      </c>
      <c r="BG63">
        <v>4.2141216095757099E-2</v>
      </c>
      <c r="BH63">
        <v>0.16099905775034501</v>
      </c>
      <c r="BI63">
        <v>6.7322052215969305E-2</v>
      </c>
      <c r="BJ63">
        <v>-0.25903125810812699</v>
      </c>
      <c r="BK63">
        <v>3.0013931377650201E-3</v>
      </c>
      <c r="BL63">
        <v>0.167613923445629</v>
      </c>
      <c r="BM63">
        <v>5.6716415909480997E-2</v>
      </c>
      <c r="BN63">
        <v>-2.5700200740143898E-3</v>
      </c>
      <c r="BO63">
        <v>0.97684075918856605</v>
      </c>
      <c r="BP63">
        <v>-0.11360253451501499</v>
      </c>
      <c r="BQ63">
        <v>0.19785384780388099</v>
      </c>
      <c r="BR63">
        <v>-6.8877084215269904E-2</v>
      </c>
      <c r="BS63">
        <v>0.43568434967223801</v>
      </c>
    </row>
    <row r="64" spans="1:71" x14ac:dyDescent="0.25">
      <c r="A64" t="s">
        <v>131</v>
      </c>
      <c r="B64">
        <v>-7.2427590162367397E-2</v>
      </c>
      <c r="C64">
        <v>0.41235115327050498</v>
      </c>
      <c r="D64">
        <v>-8.0869600841196806E-3</v>
      </c>
      <c r="E64">
        <v>0.92716343542225399</v>
      </c>
      <c r="F64">
        <v>8.4242581490939397E-2</v>
      </c>
      <c r="G64">
        <v>0.340169840645627</v>
      </c>
      <c r="H64">
        <v>-0.21988829562058701</v>
      </c>
      <c r="I64">
        <v>1.2082773570928299E-2</v>
      </c>
      <c r="J64">
        <v>-6.4938753772412594E-2</v>
      </c>
      <c r="K64">
        <v>0.46242770269436601</v>
      </c>
      <c r="L64">
        <v>-0.24255691051359399</v>
      </c>
      <c r="M64">
        <v>5.5331100879665697E-3</v>
      </c>
      <c r="N64">
        <v>-0.208559450490926</v>
      </c>
      <c r="O64">
        <v>1.7400635653615701E-2</v>
      </c>
      <c r="P64">
        <v>-0.21511423070095201</v>
      </c>
      <c r="Q64">
        <v>1.41190999235136E-2</v>
      </c>
      <c r="R64">
        <v>-0.187840882710402</v>
      </c>
      <c r="S64">
        <v>3.2481710339760203E-2</v>
      </c>
      <c r="T64">
        <v>-0.18575427767687699</v>
      </c>
      <c r="U64">
        <v>3.4484956820413103E-2</v>
      </c>
      <c r="V64">
        <v>-0.14585205314834301</v>
      </c>
      <c r="W64">
        <v>9.7741126833962799E-2</v>
      </c>
      <c r="X64">
        <v>-0.17324557210941</v>
      </c>
      <c r="Y64">
        <v>4.8809993048615302E-2</v>
      </c>
      <c r="Z64">
        <v>-8.8159062666430005E-2</v>
      </c>
      <c r="AA64">
        <v>0.31813232860555002</v>
      </c>
      <c r="AB64">
        <v>8.2871539963675606E-2</v>
      </c>
      <c r="AC64">
        <v>0.34810829837313201</v>
      </c>
      <c r="AD64">
        <v>-6.8303540946892602E-2</v>
      </c>
      <c r="AE64">
        <v>0.43952310569066</v>
      </c>
      <c r="AF64">
        <v>-4.7767960780565099E-3</v>
      </c>
      <c r="AG64">
        <v>0.95694839770754403</v>
      </c>
      <c r="AH64">
        <v>-0.19984705512843301</v>
      </c>
      <c r="AI64">
        <v>2.2774832940243499E-2</v>
      </c>
      <c r="AJ64">
        <v>0.19035354845757799</v>
      </c>
      <c r="AK64">
        <v>3.0201335136976599E-2</v>
      </c>
      <c r="AL64">
        <v>-0.28411421704515999</v>
      </c>
      <c r="AM64">
        <v>1.09850276266981E-3</v>
      </c>
      <c r="AN64">
        <v>4.6702808996435799E-4</v>
      </c>
      <c r="AO64">
        <v>0.99581106265309005</v>
      </c>
      <c r="AP64">
        <v>-0.13719974327110801</v>
      </c>
      <c r="AQ64">
        <v>0.11948554941247801</v>
      </c>
      <c r="AR64">
        <v>-7.0816206694069295E-2</v>
      </c>
      <c r="AS64">
        <v>0.42284854001356198</v>
      </c>
      <c r="AT64">
        <v>0.189479577762908</v>
      </c>
      <c r="AU64">
        <v>3.09785429527752E-2</v>
      </c>
      <c r="AV64">
        <v>-0.208510289639351</v>
      </c>
      <c r="AW64">
        <v>1.74275614253111E-2</v>
      </c>
      <c r="AX64">
        <v>0.15011812260170099</v>
      </c>
      <c r="AY64">
        <v>8.8240219777559303E-2</v>
      </c>
      <c r="AZ64">
        <v>-0.19218342459954399</v>
      </c>
      <c r="BA64">
        <v>2.8627704101819001E-2</v>
      </c>
      <c r="BB64">
        <v>-1.16265413975338E-2</v>
      </c>
      <c r="BC64">
        <v>0.89542676990710002</v>
      </c>
      <c r="BD64">
        <v>-0.18946865312922501</v>
      </c>
      <c r="BE64">
        <v>3.0988364707988901E-2</v>
      </c>
      <c r="BF64">
        <v>-0.10022532056972</v>
      </c>
      <c r="BG64">
        <v>0.256192931387139</v>
      </c>
      <c r="BH64">
        <v>0.11466768629914401</v>
      </c>
      <c r="BI64">
        <v>0.19366117581675399</v>
      </c>
      <c r="BJ64">
        <v>-0.25505469144737702</v>
      </c>
      <c r="BK64">
        <v>3.4909855729062999E-3</v>
      </c>
      <c r="BL64">
        <v>0.16878832156659199</v>
      </c>
      <c r="BM64">
        <v>5.4985829801244598E-2</v>
      </c>
      <c r="BN64">
        <v>-2.0693987354736501E-2</v>
      </c>
      <c r="BO64">
        <v>0.81499499968953903</v>
      </c>
      <c r="BP64">
        <v>-6.5736252031299097E-2</v>
      </c>
      <c r="BQ64">
        <v>0.45694010697619902</v>
      </c>
      <c r="BR64">
        <v>-4.3515547119310702E-2</v>
      </c>
      <c r="BS64">
        <v>0.62257734364151196</v>
      </c>
    </row>
    <row r="65" spans="1:71" x14ac:dyDescent="0.25">
      <c r="A65" t="s">
        <v>132</v>
      </c>
      <c r="B65">
        <v>1.45871171257289E-2</v>
      </c>
      <c r="C65">
        <v>0.86900628838986105</v>
      </c>
      <c r="D65">
        <v>7.9632386076554401E-2</v>
      </c>
      <c r="E65">
        <v>0.36732245092639398</v>
      </c>
      <c r="F65">
        <v>0.13486733397970699</v>
      </c>
      <c r="G65">
        <v>0.12594709436170901</v>
      </c>
      <c r="H65">
        <v>-0.13380218219557799</v>
      </c>
      <c r="I65">
        <v>0.12898619302650199</v>
      </c>
      <c r="J65">
        <v>4.2881918365674801E-2</v>
      </c>
      <c r="K65">
        <v>0.62765613803449205</v>
      </c>
      <c r="L65">
        <v>-9.9329500607682794E-2</v>
      </c>
      <c r="M65">
        <v>0.26048386257251399</v>
      </c>
      <c r="N65">
        <v>-8.0555517622799694E-2</v>
      </c>
      <c r="O65">
        <v>0.361780997665342</v>
      </c>
      <c r="P65">
        <v>-0.10275983558426301</v>
      </c>
      <c r="Q65">
        <v>0.244317285631829</v>
      </c>
      <c r="R65">
        <v>-9.0682653047289993E-2</v>
      </c>
      <c r="S65">
        <v>0.30443501407427398</v>
      </c>
      <c r="T65">
        <v>-0.116235371232708</v>
      </c>
      <c r="U65">
        <v>0.187608599664909</v>
      </c>
      <c r="V65">
        <v>-0.106900271750263</v>
      </c>
      <c r="W65">
        <v>0.22575131476930699</v>
      </c>
      <c r="X65">
        <v>-0.14081033470346399</v>
      </c>
      <c r="Y65">
        <v>0.10999432959616801</v>
      </c>
      <c r="Z65">
        <v>-4.8174903385270897E-2</v>
      </c>
      <c r="AA65">
        <v>0.58578805183955096</v>
      </c>
      <c r="AB65">
        <v>-4.5711398489669403E-2</v>
      </c>
      <c r="AC65">
        <v>0.60511519711941197</v>
      </c>
      <c r="AD65">
        <v>-0.16769039588141299</v>
      </c>
      <c r="AE65">
        <v>5.6602375627572803E-2</v>
      </c>
      <c r="AF65">
        <v>-9.2395089377159297E-3</v>
      </c>
      <c r="AG65">
        <v>0.91681434341756596</v>
      </c>
      <c r="AH65">
        <v>-6.1207991369539402E-2</v>
      </c>
      <c r="AI65">
        <v>0.48857699497046497</v>
      </c>
      <c r="AJ65">
        <v>-1.69140641002881E-2</v>
      </c>
      <c r="AK65">
        <v>0.84834015359813097</v>
      </c>
      <c r="AL65">
        <v>-0.17499897581559201</v>
      </c>
      <c r="AM65">
        <v>4.65441398858936E-2</v>
      </c>
      <c r="AN65">
        <v>1.09601387428478E-2</v>
      </c>
      <c r="AO65">
        <v>0.90139076815652397</v>
      </c>
      <c r="AP65">
        <v>-8.1292930396427598E-2</v>
      </c>
      <c r="AQ65">
        <v>0.35739191199002002</v>
      </c>
      <c r="AR65">
        <v>-0.101721995384342</v>
      </c>
      <c r="AS65">
        <v>0.249133000609745</v>
      </c>
      <c r="AT65">
        <v>-7.2020647557661599E-3</v>
      </c>
      <c r="AU65">
        <v>0.93511757280541796</v>
      </c>
      <c r="AV65">
        <v>-0.19480533668355399</v>
      </c>
      <c r="AW65">
        <v>2.6495222842495902E-2</v>
      </c>
      <c r="AX65">
        <v>0.13669174780483101</v>
      </c>
      <c r="AY65">
        <v>0.12087047133097099</v>
      </c>
      <c r="AZ65">
        <v>1.6067404989826398E-2</v>
      </c>
      <c r="BA65">
        <v>0.85584834079859495</v>
      </c>
      <c r="BB65">
        <v>-2.0420871512652101E-2</v>
      </c>
      <c r="BC65">
        <v>0.81739398858918899</v>
      </c>
      <c r="BD65">
        <v>-8.3876606262546297E-2</v>
      </c>
      <c r="BE65">
        <v>0.34227753434494601</v>
      </c>
      <c r="BF65">
        <v>5.29571617801691E-3</v>
      </c>
      <c r="BG65">
        <v>0.95227413985314202</v>
      </c>
      <c r="BH65">
        <v>-6.10960138742848E-3</v>
      </c>
      <c r="BI65">
        <v>0.944946272662328</v>
      </c>
      <c r="BJ65">
        <v>-0.155815319067583</v>
      </c>
      <c r="BK65">
        <v>7.6718964343130303E-2</v>
      </c>
      <c r="BL65">
        <v>2.07486105231534E-2</v>
      </c>
      <c r="BM65">
        <v>0.81451540738361305</v>
      </c>
      <c r="BN65">
        <v>-5.8209179423452502E-2</v>
      </c>
      <c r="BO65">
        <v>0.51015528288586298</v>
      </c>
      <c r="BP65">
        <v>8.49117153040462E-3</v>
      </c>
      <c r="BQ65">
        <v>0.92353241521576701</v>
      </c>
      <c r="BR65">
        <v>-1.5952696336151002E-2</v>
      </c>
      <c r="BS65">
        <v>0.85686659023858802</v>
      </c>
    </row>
    <row r="66" spans="1:71" x14ac:dyDescent="0.25">
      <c r="A66" t="s">
        <v>133</v>
      </c>
      <c r="B66">
        <v>3.1892889087656501E-2</v>
      </c>
      <c r="C66">
        <v>0.71940351494999699</v>
      </c>
      <c r="D66">
        <v>5.3857334525939202E-2</v>
      </c>
      <c r="E66">
        <v>0.54390978713602101</v>
      </c>
      <c r="F66">
        <v>5.4198345259391802E-2</v>
      </c>
      <c r="G66">
        <v>0.541359439123831</v>
      </c>
      <c r="H66">
        <v>0.148199910554562</v>
      </c>
      <c r="I66">
        <v>9.3700876400560601E-2</v>
      </c>
      <c r="J66">
        <v>0.14321891771019701</v>
      </c>
      <c r="K66">
        <v>0.1053612468397</v>
      </c>
      <c r="L66">
        <v>0.100654069767442</v>
      </c>
      <c r="M66">
        <v>0.25602237851957499</v>
      </c>
      <c r="N66">
        <v>0.15330389087656501</v>
      </c>
      <c r="O66">
        <v>8.2841069907214904E-2</v>
      </c>
      <c r="P66">
        <v>0.119309033989267</v>
      </c>
      <c r="Q66">
        <v>0.17784572785096101</v>
      </c>
      <c r="R66">
        <v>9.7875670840787105E-2</v>
      </c>
      <c r="S66">
        <v>0.26943149829396501</v>
      </c>
      <c r="T66">
        <v>4.1849284436493703E-2</v>
      </c>
      <c r="U66">
        <v>0.63729465519621198</v>
      </c>
      <c r="V66">
        <v>-3.6689400715563501E-2</v>
      </c>
      <c r="W66">
        <v>0.67937466775550204</v>
      </c>
      <c r="X66">
        <v>3.62701252236136E-2</v>
      </c>
      <c r="Y66">
        <v>0.682840112728897</v>
      </c>
      <c r="Z66">
        <v>6.6866055456171705E-2</v>
      </c>
      <c r="AA66">
        <v>0.45100746889501803</v>
      </c>
      <c r="AB66">
        <v>-0.146506037567084</v>
      </c>
      <c r="AC66">
        <v>9.7545255711458806E-2</v>
      </c>
      <c r="AD66">
        <v>-0.208374329159213</v>
      </c>
      <c r="AE66">
        <v>1.7948791575952701E-2</v>
      </c>
      <c r="AF66">
        <v>-2.2115384615384599E-2</v>
      </c>
      <c r="AG66">
        <v>0.803296319597957</v>
      </c>
      <c r="AH66">
        <v>0.168252459749553</v>
      </c>
      <c r="AI66">
        <v>5.6736835976252203E-2</v>
      </c>
      <c r="AJ66">
        <v>-0.166452370304115</v>
      </c>
      <c r="AK66">
        <v>5.9466644929392902E-2</v>
      </c>
      <c r="AL66">
        <v>7.9600849731663703E-2</v>
      </c>
      <c r="AM66">
        <v>0.36939312713099398</v>
      </c>
      <c r="AN66">
        <v>4.1547406082289802E-2</v>
      </c>
      <c r="AO66">
        <v>0.63972652907233896</v>
      </c>
      <c r="AP66">
        <v>0.13789691413237901</v>
      </c>
      <c r="AQ66">
        <v>0.119050039018796</v>
      </c>
      <c r="AR66">
        <v>-1.6793381037567098E-2</v>
      </c>
      <c r="AS66">
        <v>0.84999313614502903</v>
      </c>
      <c r="AT66">
        <v>-0.17780635062611799</v>
      </c>
      <c r="AU66">
        <v>4.3923578274206801E-2</v>
      </c>
      <c r="AV66">
        <v>-4.5963774597495503E-2</v>
      </c>
      <c r="AW66">
        <v>0.60454337608549102</v>
      </c>
      <c r="AX66">
        <v>9.8350849731663706E-2</v>
      </c>
      <c r="AY66">
        <v>0.26710496050749999</v>
      </c>
      <c r="AZ66">
        <v>0.17177996422182501</v>
      </c>
      <c r="BA66">
        <v>5.1686850096244401E-2</v>
      </c>
      <c r="BB66">
        <v>-0.107222719141324</v>
      </c>
      <c r="BC66">
        <v>0.22616974230336601</v>
      </c>
      <c r="BD66">
        <v>0.113187611806798</v>
      </c>
      <c r="BE66">
        <v>0.20127195971549899</v>
      </c>
      <c r="BF66">
        <v>0.177409436493739</v>
      </c>
      <c r="BG66">
        <v>4.4402992379951801E-2</v>
      </c>
      <c r="BH66">
        <v>-0.22202593917710201</v>
      </c>
      <c r="BI66">
        <v>1.15811039302513E-2</v>
      </c>
      <c r="BJ66">
        <v>7.1494856887298799E-2</v>
      </c>
      <c r="BK66">
        <v>0.42023485413377698</v>
      </c>
      <c r="BL66">
        <v>-0.13819320214669101</v>
      </c>
      <c r="BM66">
        <v>0.11825332305952101</v>
      </c>
      <c r="BN66">
        <v>-2.9438729874776401E-2</v>
      </c>
      <c r="BO66">
        <v>0.74019171221966296</v>
      </c>
      <c r="BP66">
        <v>0.10139758497316601</v>
      </c>
      <c r="BQ66">
        <v>0.25251332899892798</v>
      </c>
      <c r="BR66">
        <v>2.0505366726296999E-2</v>
      </c>
      <c r="BS66">
        <v>0.81735785267058303</v>
      </c>
    </row>
    <row r="67" spans="1:71" x14ac:dyDescent="0.25">
      <c r="A67" t="s">
        <v>134</v>
      </c>
      <c r="B67">
        <v>8.6913654426525003E-2</v>
      </c>
      <c r="C67">
        <v>0.32503725324021399</v>
      </c>
      <c r="D67">
        <v>7.9676084611287903E-2</v>
      </c>
      <c r="E67">
        <v>0.36705895760764401</v>
      </c>
      <c r="F67">
        <v>0.109079736170097</v>
      </c>
      <c r="G67">
        <v>0.216389795412539</v>
      </c>
      <c r="H67">
        <v>0.136467792814322</v>
      </c>
      <c r="I67">
        <v>0.12148496802750799</v>
      </c>
      <c r="J67">
        <v>0.13977795682038499</v>
      </c>
      <c r="K67">
        <v>0.112645797763935</v>
      </c>
      <c r="L67">
        <v>5.0665719865080797E-2</v>
      </c>
      <c r="M67">
        <v>0.56654047232452898</v>
      </c>
      <c r="N67">
        <v>8.0877794316459306E-2</v>
      </c>
      <c r="O67">
        <v>0.359858701507839</v>
      </c>
      <c r="P67">
        <v>4.8207677286320999E-2</v>
      </c>
      <c r="Q67">
        <v>0.585532852525111</v>
      </c>
      <c r="R67">
        <v>1.8044763686517602E-2</v>
      </c>
      <c r="S67">
        <v>0.83833443665588503</v>
      </c>
      <c r="T67">
        <v>-3.42678447063322E-2</v>
      </c>
      <c r="U67">
        <v>0.69835526847225604</v>
      </c>
      <c r="V67">
        <v>-4.5624001420202398E-2</v>
      </c>
      <c r="W67">
        <v>0.60580603609538397</v>
      </c>
      <c r="X67">
        <v>-3.7009927760859797E-2</v>
      </c>
      <c r="Y67">
        <v>0.67553020121557406</v>
      </c>
      <c r="Z67">
        <v>-1.6881290199238001E-2</v>
      </c>
      <c r="AA67">
        <v>0.848630544033253</v>
      </c>
      <c r="AB67">
        <v>-0.185568558904259</v>
      </c>
      <c r="AC67">
        <v>3.46682191103675E-2</v>
      </c>
      <c r="AD67">
        <v>-0.14960466481858301</v>
      </c>
      <c r="AE67">
        <v>8.9343096887993606E-2</v>
      </c>
      <c r="AF67">
        <v>-9.1889825069303099E-2</v>
      </c>
      <c r="AG67">
        <v>0.298022142230916</v>
      </c>
      <c r="AH67">
        <v>9.1234347048300496E-2</v>
      </c>
      <c r="AI67">
        <v>0.30149306293635703</v>
      </c>
      <c r="AJ67">
        <v>-6.7708148411148597E-2</v>
      </c>
      <c r="AK67">
        <v>0.44352838042326598</v>
      </c>
      <c r="AL67">
        <v>0.12717639186661001</v>
      </c>
      <c r="AM67">
        <v>0.14917378547159699</v>
      </c>
      <c r="AN67">
        <v>8.2013956219530504E-2</v>
      </c>
      <c r="AO67">
        <v>0.35313263783954901</v>
      </c>
      <c r="AP67">
        <v>7.2280107607641794E-2</v>
      </c>
      <c r="AQ67">
        <v>0.413305516740823</v>
      </c>
      <c r="AR67">
        <v>-5.1337584836608399E-2</v>
      </c>
      <c r="AS67">
        <v>0.56140065737452105</v>
      </c>
      <c r="AT67">
        <v>-0.12321621215638601</v>
      </c>
      <c r="AU67">
        <v>0.16233163339044401</v>
      </c>
      <c r="AV67">
        <v>3.3230004506411399E-2</v>
      </c>
      <c r="AW67">
        <v>0.707066632718101</v>
      </c>
      <c r="AX67">
        <v>8.9554684619481406E-3</v>
      </c>
      <c r="AY67">
        <v>0.91936360134404405</v>
      </c>
      <c r="AZ67">
        <v>0.164194513102733</v>
      </c>
      <c r="BA67">
        <v>6.2012584142871099E-2</v>
      </c>
      <c r="BB67">
        <v>2.6014283958540999E-2</v>
      </c>
      <c r="BC67">
        <v>0.76863146948757599</v>
      </c>
      <c r="BD67">
        <v>0.113995821327616</v>
      </c>
      <c r="BE67">
        <v>0.19629818609524399</v>
      </c>
      <c r="BF67">
        <v>0.16529790110475401</v>
      </c>
      <c r="BG67">
        <v>6.0260982005301299E-2</v>
      </c>
      <c r="BH67">
        <v>-0.12190525611438099</v>
      </c>
      <c r="BI67">
        <v>0.166873188370811</v>
      </c>
      <c r="BJ67">
        <v>0.115104671646479</v>
      </c>
      <c r="BK67">
        <v>0.19195994084950899</v>
      </c>
      <c r="BL67">
        <v>-0.111876442393041</v>
      </c>
      <c r="BM67">
        <v>0.20478721313054599</v>
      </c>
      <c r="BN67">
        <v>-5.4259924346911702E-2</v>
      </c>
      <c r="BO67">
        <v>0.53930837544435095</v>
      </c>
      <c r="BP67">
        <v>0.118769886247252</v>
      </c>
      <c r="BQ67">
        <v>0.17811787245058699</v>
      </c>
      <c r="BR67">
        <v>5.5401548566824603E-2</v>
      </c>
      <c r="BS67">
        <v>0.53079674535407395</v>
      </c>
    </row>
    <row r="68" spans="1:71" x14ac:dyDescent="0.25">
      <c r="A68" t="s">
        <v>135</v>
      </c>
      <c r="B68">
        <v>0.11506643542858699</v>
      </c>
      <c r="C68">
        <v>0.192108362640212</v>
      </c>
      <c r="D68">
        <v>0.119376203416679</v>
      </c>
      <c r="E68">
        <v>0.17590089287747901</v>
      </c>
      <c r="F68">
        <v>8.9743134550519604E-2</v>
      </c>
      <c r="G68">
        <v>0.30948840399962602</v>
      </c>
      <c r="H68">
        <v>0.23505714948995601</v>
      </c>
      <c r="I68">
        <v>7.2197472873949502E-3</v>
      </c>
      <c r="J68">
        <v>0.18408280872332</v>
      </c>
      <c r="K68">
        <v>3.6164206230977901E-2</v>
      </c>
      <c r="L68">
        <v>0.16186210381133201</v>
      </c>
      <c r="M68">
        <v>6.5852759720943094E-2</v>
      </c>
      <c r="N68">
        <v>0.193985989157301</v>
      </c>
      <c r="O68">
        <v>2.7146516887756801E-2</v>
      </c>
      <c r="P68">
        <v>0.16131040981032099</v>
      </c>
      <c r="Q68">
        <v>6.6788938063252506E-2</v>
      </c>
      <c r="R68">
        <v>7.6813830586243206E-2</v>
      </c>
      <c r="S68">
        <v>0.384563822453382</v>
      </c>
      <c r="T68">
        <v>6.0934875527455003E-2</v>
      </c>
      <c r="U68">
        <v>0.49052183549949802</v>
      </c>
      <c r="V68">
        <v>-1.24267708148411E-3</v>
      </c>
      <c r="W68">
        <v>0.98881338553976394</v>
      </c>
      <c r="X68">
        <v>5.5346925398407701E-2</v>
      </c>
      <c r="Y68">
        <v>0.53120245594578697</v>
      </c>
      <c r="Z68">
        <v>-1.9246473391689101E-2</v>
      </c>
      <c r="AA68">
        <v>0.82772870250564601</v>
      </c>
      <c r="AB68">
        <v>-0.19106911196383899</v>
      </c>
      <c r="AC68">
        <v>2.9577417496089099E-2</v>
      </c>
      <c r="AD68">
        <v>-0.13015881686217201</v>
      </c>
      <c r="AE68">
        <v>0.13980941614322501</v>
      </c>
      <c r="AF68">
        <v>-8.4548471234073899E-2</v>
      </c>
      <c r="AG68">
        <v>0.33841452524913401</v>
      </c>
      <c r="AH68">
        <v>0.206964453973153</v>
      </c>
      <c r="AI68">
        <v>1.82928951094622E-2</v>
      </c>
      <c r="AJ68">
        <v>-0.184962241734832</v>
      </c>
      <c r="AK68">
        <v>3.5272265160170603E-2</v>
      </c>
      <c r="AL68">
        <v>0.17776290813748599</v>
      </c>
      <c r="AM68">
        <v>4.3150957697606102E-2</v>
      </c>
      <c r="AN68">
        <v>1.5395540018298799E-2</v>
      </c>
      <c r="AO68">
        <v>0.86181570251385098</v>
      </c>
      <c r="AP68">
        <v>0.108626363872236</v>
      </c>
      <c r="AQ68">
        <v>0.21831399785432001</v>
      </c>
      <c r="AR68">
        <v>-1.80939245380928E-2</v>
      </c>
      <c r="AS68">
        <v>0.83789998042131597</v>
      </c>
      <c r="AT68">
        <v>-0.222641303308798</v>
      </c>
      <c r="AU68">
        <v>1.10297929766005E-2</v>
      </c>
      <c r="AV68">
        <v>6.7249313796446802E-2</v>
      </c>
      <c r="AW68">
        <v>0.44662906244808498</v>
      </c>
      <c r="AX68">
        <v>-7.0597714020401797E-2</v>
      </c>
      <c r="AY68">
        <v>0.42428375963718001</v>
      </c>
      <c r="AZ68">
        <v>0.16440208114271701</v>
      </c>
      <c r="BA68">
        <v>6.1679923683817701E-2</v>
      </c>
      <c r="BB68">
        <v>-5.5953242567835099E-2</v>
      </c>
      <c r="BC68">
        <v>0.52670782422622497</v>
      </c>
      <c r="BD68">
        <v>0.221472367504677</v>
      </c>
      <c r="BE68">
        <v>1.14665979677133E-2</v>
      </c>
      <c r="BF68">
        <v>0.19927351186005501</v>
      </c>
      <c r="BG68">
        <v>2.3174030547791599E-2</v>
      </c>
      <c r="BH68">
        <v>-0.20669133813106799</v>
      </c>
      <c r="BI68">
        <v>1.8449594264886099E-2</v>
      </c>
      <c r="BJ68">
        <v>0.212333911428532</v>
      </c>
      <c r="BK68">
        <v>1.54383480600256E-2</v>
      </c>
      <c r="BL68">
        <v>-0.183083204741291</v>
      </c>
      <c r="BM68">
        <v>3.7201090258874303E-2</v>
      </c>
      <c r="BN68">
        <v>-1.15883051796419E-2</v>
      </c>
      <c r="BO68">
        <v>0.89576881140984499</v>
      </c>
      <c r="BP68">
        <v>0.14764915538925799</v>
      </c>
      <c r="BQ68">
        <v>9.3644502048432096E-2</v>
      </c>
      <c r="BR68">
        <v>8.4652255254066E-2</v>
      </c>
      <c r="BS68">
        <v>0.33782028366225297</v>
      </c>
    </row>
    <row r="69" spans="1:71" x14ac:dyDescent="0.25">
      <c r="A69" t="s">
        <v>136</v>
      </c>
      <c r="B69">
        <v>0.13160778175313101</v>
      </c>
      <c r="C69">
        <v>0.13696305382409299</v>
      </c>
      <c r="D69">
        <v>0.125631708407871</v>
      </c>
      <c r="E69">
        <v>0.15582751521339999</v>
      </c>
      <c r="F69">
        <v>7.2288685152057303E-2</v>
      </c>
      <c r="G69">
        <v>0.41508303989793399</v>
      </c>
      <c r="H69">
        <v>0.24275491949910599</v>
      </c>
      <c r="I69">
        <v>5.6805084138852203E-3</v>
      </c>
      <c r="J69">
        <v>0.18786896243291601</v>
      </c>
      <c r="K69">
        <v>3.3140710613101698E-2</v>
      </c>
      <c r="L69">
        <v>7.0069320214669106E-2</v>
      </c>
      <c r="M69">
        <v>0.42957921704803698</v>
      </c>
      <c r="N69">
        <v>0.14391771019678001</v>
      </c>
      <c r="O69">
        <v>0.103659752682546</v>
      </c>
      <c r="P69">
        <v>0.108782423971377</v>
      </c>
      <c r="Q69">
        <v>0.21945853996404699</v>
      </c>
      <c r="R69">
        <v>-1.1873881932021499E-2</v>
      </c>
      <c r="S69">
        <v>0.89363113143760498</v>
      </c>
      <c r="T69">
        <v>1.1024150268336299E-2</v>
      </c>
      <c r="U69">
        <v>0.90120483139087004</v>
      </c>
      <c r="V69">
        <v>-0.127633050089445</v>
      </c>
      <c r="W69">
        <v>0.149303854806212</v>
      </c>
      <c r="X69">
        <v>4.15082737030412E-2</v>
      </c>
      <c r="Y69">
        <v>0.64004205379441803</v>
      </c>
      <c r="Z69">
        <v>-0.14075916815742401</v>
      </c>
      <c r="AA69">
        <v>0.111525733878181</v>
      </c>
      <c r="AB69">
        <v>-0.32363036672629703</v>
      </c>
      <c r="AC69">
        <v>1.97696784505275E-4</v>
      </c>
      <c r="AD69">
        <v>-0.17418940071556399</v>
      </c>
      <c r="AE69">
        <v>4.8456351295884298E-2</v>
      </c>
      <c r="AF69">
        <v>9.6014087656529495E-2</v>
      </c>
      <c r="AG69">
        <v>0.27867855319926499</v>
      </c>
      <c r="AH69">
        <v>0.13951252236136</v>
      </c>
      <c r="AI69">
        <v>0.114755893408342</v>
      </c>
      <c r="AJ69">
        <v>-0.24310152057245099</v>
      </c>
      <c r="AK69">
        <v>5.6104939560652099E-3</v>
      </c>
      <c r="AL69">
        <v>6.6441189624329197E-2</v>
      </c>
      <c r="AM69">
        <v>0.45389395971767199</v>
      </c>
      <c r="AN69">
        <v>-9.9754025044722694E-2</v>
      </c>
      <c r="AO69">
        <v>0.260314906450826</v>
      </c>
      <c r="AP69">
        <v>4.2687835420393602E-2</v>
      </c>
      <c r="AQ69">
        <v>0.63055979430939602</v>
      </c>
      <c r="AR69">
        <v>1.48814847942755E-2</v>
      </c>
      <c r="AS69">
        <v>0.86690592096458297</v>
      </c>
      <c r="AT69">
        <v>-0.289070885509839</v>
      </c>
      <c r="AU69">
        <v>9.3341935270733903E-4</v>
      </c>
      <c r="AV69">
        <v>1.17844364937388E-2</v>
      </c>
      <c r="AW69">
        <v>0.89442792263300497</v>
      </c>
      <c r="AX69">
        <v>-0.181445661896243</v>
      </c>
      <c r="AY69">
        <v>3.97263780569913E-2</v>
      </c>
      <c r="AZ69">
        <v>1.8006484794275499E-2</v>
      </c>
      <c r="BA69">
        <v>0.839296785032834</v>
      </c>
      <c r="BB69">
        <v>-0.21219812164579599</v>
      </c>
      <c r="BC69">
        <v>1.5914614339992299E-2</v>
      </c>
      <c r="BD69">
        <v>0.37591681574239699</v>
      </c>
      <c r="BE69" s="2">
        <v>1.31624424730038E-5</v>
      </c>
      <c r="BF69">
        <v>0.17640876565295199</v>
      </c>
      <c r="BG69">
        <v>4.5631107848507498E-2</v>
      </c>
      <c r="BH69">
        <v>-0.38617508944543799</v>
      </c>
      <c r="BI69" s="2">
        <v>7.3255338893895098E-6</v>
      </c>
      <c r="BJ69">
        <v>0.28642665474060802</v>
      </c>
      <c r="BK69">
        <v>1.0433831950517299E-3</v>
      </c>
      <c r="BL69">
        <v>-0.26771019677996399</v>
      </c>
      <c r="BM69">
        <v>2.22940732872228E-3</v>
      </c>
      <c r="BN69">
        <v>0.32178555456171698</v>
      </c>
      <c r="BO69">
        <v>2.1577145340780099E-4</v>
      </c>
      <c r="BP69">
        <v>0.16794499105545599</v>
      </c>
      <c r="BQ69">
        <v>5.7195650621567798E-2</v>
      </c>
      <c r="BR69">
        <v>0.12367508944543799</v>
      </c>
      <c r="BS69">
        <v>0.16241038284179901</v>
      </c>
    </row>
    <row r="70" spans="1:71" x14ac:dyDescent="0.25">
      <c r="A70" t="s">
        <v>137</v>
      </c>
      <c r="B70">
        <v>-9.3678733834956095E-4</v>
      </c>
      <c r="C70">
        <v>0.99157296061181899</v>
      </c>
      <c r="D70">
        <v>2.97887448961477E-2</v>
      </c>
      <c r="E70">
        <v>0.73621915991355302</v>
      </c>
      <c r="F70">
        <v>7.4312089472749907E-2</v>
      </c>
      <c r="G70">
        <v>0.40027089887948297</v>
      </c>
      <c r="H70">
        <v>-0.106807412363954</v>
      </c>
      <c r="I70">
        <v>0.22615644351189301</v>
      </c>
      <c r="J70">
        <v>-1.11458575154652E-2</v>
      </c>
      <c r="K70">
        <v>0.899728101091951</v>
      </c>
      <c r="L70">
        <v>-0.140373349356129</v>
      </c>
      <c r="M70">
        <v>0.11111061644105</v>
      </c>
      <c r="N70">
        <v>-8.2740444359475099E-2</v>
      </c>
      <c r="O70">
        <v>0.34887342005393301</v>
      </c>
      <c r="P70">
        <v>-0.112411749443526</v>
      </c>
      <c r="Q70">
        <v>0.20261851472167</v>
      </c>
      <c r="R70">
        <v>-0.123888077127914</v>
      </c>
      <c r="S70">
        <v>0.16004021687004799</v>
      </c>
      <c r="T70">
        <v>-0.11269578991929401</v>
      </c>
      <c r="U70">
        <v>0.20147453387030301</v>
      </c>
      <c r="V70">
        <v>-0.14002922339510299</v>
      </c>
      <c r="W70">
        <v>0.111995914244488</v>
      </c>
      <c r="X70">
        <v>-0.13118027011156799</v>
      </c>
      <c r="Y70">
        <v>0.13670744563669601</v>
      </c>
      <c r="Z70">
        <v>-0.122036351718581</v>
      </c>
      <c r="AA70">
        <v>0.16641481872971001</v>
      </c>
      <c r="AB70">
        <v>3.2421581613841503E-2</v>
      </c>
      <c r="AC70">
        <v>0.71387883632632998</v>
      </c>
      <c r="AD70">
        <v>-0.14846304059866999</v>
      </c>
      <c r="AE70">
        <v>9.1834666939412501E-2</v>
      </c>
      <c r="AF70">
        <v>4.6129265728058599E-3</v>
      </c>
      <c r="AG70">
        <v>0.95842479161002403</v>
      </c>
      <c r="AH70">
        <v>-5.3609908642750802E-2</v>
      </c>
      <c r="AI70">
        <v>0.54418480313652196</v>
      </c>
      <c r="AJ70">
        <v>5.7854128828742697E-2</v>
      </c>
      <c r="AK70">
        <v>0.51274240288363004</v>
      </c>
      <c r="AL70">
        <v>-0.166526922394133</v>
      </c>
      <c r="AM70">
        <v>5.8358005205105097E-2</v>
      </c>
      <c r="AN70">
        <v>2.1985825287795802E-3</v>
      </c>
      <c r="AO70">
        <v>0.98019071769676402</v>
      </c>
      <c r="AP70">
        <v>-0.14996517773013401</v>
      </c>
      <c r="AQ70">
        <v>8.8567592876252599E-2</v>
      </c>
      <c r="AR70">
        <v>-8.4575782818282402E-2</v>
      </c>
      <c r="AS70">
        <v>0.33825808143379699</v>
      </c>
      <c r="AT70">
        <v>4.1876852066804103E-2</v>
      </c>
      <c r="AU70">
        <v>0.63574805630902598</v>
      </c>
      <c r="AV70">
        <v>-0.16655423397834199</v>
      </c>
      <c r="AW70">
        <v>5.8316285342851597E-2</v>
      </c>
      <c r="AX70">
        <v>8.4171571371997406E-2</v>
      </c>
      <c r="AY70">
        <v>0.34057815019108001</v>
      </c>
      <c r="AZ70">
        <v>-8.0326100315448803E-2</v>
      </c>
      <c r="BA70">
        <v>0.363153290816361</v>
      </c>
      <c r="BB70">
        <v>6.1751491895287404E-3</v>
      </c>
      <c r="BC70">
        <v>0.94435630147694405</v>
      </c>
      <c r="BD70">
        <v>-5.3675456444851097E-2</v>
      </c>
      <c r="BE70">
        <v>0.54369207920271401</v>
      </c>
      <c r="BF70">
        <v>6.4701142989799102E-3</v>
      </c>
      <c r="BG70">
        <v>0.94170181010085297</v>
      </c>
      <c r="BH70">
        <v>1.60018571877262E-2</v>
      </c>
      <c r="BI70">
        <v>0.85643016860695897</v>
      </c>
      <c r="BJ70">
        <v>-0.10788895109860799</v>
      </c>
      <c r="BK70">
        <v>0.22146969823082999</v>
      </c>
      <c r="BL70">
        <v>6.3491239809365094E-2</v>
      </c>
      <c r="BM70">
        <v>0.47248052149837899</v>
      </c>
      <c r="BN70">
        <v>7.3394420243346206E-2</v>
      </c>
      <c r="BO70">
        <v>0.40612690951485902</v>
      </c>
      <c r="BP70">
        <v>9.89498695871854E-3</v>
      </c>
      <c r="BQ70">
        <v>0.91093471798984404</v>
      </c>
      <c r="BR70">
        <v>4.7713337612148203E-3</v>
      </c>
      <c r="BS70">
        <v>0.95699760850723803</v>
      </c>
    </row>
    <row r="71" spans="1:71" x14ac:dyDescent="0.25">
      <c r="A71" t="s">
        <v>138</v>
      </c>
      <c r="B71">
        <v>-7.6278523535757703E-2</v>
      </c>
      <c r="C71">
        <v>0.38789291920875002</v>
      </c>
      <c r="D71">
        <v>-1.7924592716000502E-2</v>
      </c>
      <c r="E71">
        <v>0.83939664617646303</v>
      </c>
      <c r="F71">
        <v>7.5257070286361999E-2</v>
      </c>
      <c r="G71">
        <v>0.39429348249320101</v>
      </c>
      <c r="H71">
        <v>-0.166073550096273</v>
      </c>
      <c r="I71">
        <v>5.9054151493196802E-2</v>
      </c>
      <c r="J71">
        <v>-3.8697783664941497E-2</v>
      </c>
      <c r="K71">
        <v>0.66162452533511296</v>
      </c>
      <c r="L71">
        <v>-0.15535102213603899</v>
      </c>
      <c r="M71">
        <v>7.7609935582124895E-2</v>
      </c>
      <c r="N71">
        <v>-0.13376940829452799</v>
      </c>
      <c r="O71">
        <v>0.12908059127861399</v>
      </c>
      <c r="P71">
        <v>-0.144186046511628</v>
      </c>
      <c r="Q71">
        <v>0.10166447714223199</v>
      </c>
      <c r="R71">
        <v>-9.7346679594149804E-2</v>
      </c>
      <c r="S71">
        <v>0.27015596675693199</v>
      </c>
      <c r="T71">
        <v>-0.138363216758388</v>
      </c>
      <c r="U71">
        <v>0.11636007225084399</v>
      </c>
      <c r="V71">
        <v>-7.9954662770213999E-2</v>
      </c>
      <c r="W71">
        <v>0.36538193371266797</v>
      </c>
      <c r="X71">
        <v>-0.141935571972852</v>
      </c>
      <c r="Y71">
        <v>0.107160302411469</v>
      </c>
      <c r="Z71">
        <v>-3.4732141637875698E-2</v>
      </c>
      <c r="AA71">
        <v>0.69447071180047204</v>
      </c>
      <c r="AB71">
        <v>0.12477297245626701</v>
      </c>
      <c r="AC71">
        <v>0.15705934664006099</v>
      </c>
      <c r="AD71">
        <v>-4.3876060030862099E-2</v>
      </c>
      <c r="AE71">
        <v>0.61969559016667897</v>
      </c>
      <c r="AF71">
        <v>-3.0870283630801999E-2</v>
      </c>
      <c r="AG71">
        <v>0.72701399958142099</v>
      </c>
      <c r="AH71">
        <v>-0.12985838943587899</v>
      </c>
      <c r="AI71">
        <v>0.14073189996806801</v>
      </c>
      <c r="AJ71">
        <v>0.132316432014639</v>
      </c>
      <c r="AK71">
        <v>0.133319257423551</v>
      </c>
      <c r="AL71">
        <v>-0.205850141337448</v>
      </c>
      <c r="AM71">
        <v>1.89395641201121E-2</v>
      </c>
      <c r="AN71">
        <v>0.116448401589534</v>
      </c>
      <c r="AO71">
        <v>0.18679692495188099</v>
      </c>
      <c r="AP71">
        <v>-0.14388561908533501</v>
      </c>
      <c r="AQ71">
        <v>0.102385012480267</v>
      </c>
      <c r="AR71">
        <v>-7.8496224173483203E-2</v>
      </c>
      <c r="AS71">
        <v>0.374214226830269</v>
      </c>
      <c r="AT71">
        <v>0.168711849130809</v>
      </c>
      <c r="AU71">
        <v>5.5097175319952202E-2</v>
      </c>
      <c r="AV71">
        <v>-0.14147673735815</v>
      </c>
      <c r="AW71">
        <v>0.108308923915429</v>
      </c>
      <c r="AX71">
        <v>0.28912862390583</v>
      </c>
      <c r="AY71">
        <v>8.88724361423356E-4</v>
      </c>
      <c r="AZ71">
        <v>-2.9624875390897001E-2</v>
      </c>
      <c r="BA71">
        <v>0.73761719843823004</v>
      </c>
      <c r="BB71">
        <v>0.114995425309645</v>
      </c>
      <c r="BC71">
        <v>0.19238422494340601</v>
      </c>
      <c r="BD71">
        <v>-0.21580794493984601</v>
      </c>
      <c r="BE71">
        <v>1.3805720635525501E-2</v>
      </c>
      <c r="BF71">
        <v>-0.117966925671524</v>
      </c>
      <c r="BG71">
        <v>0.18108550371693899</v>
      </c>
      <c r="BH71">
        <v>0.20741236395417101</v>
      </c>
      <c r="BI71">
        <v>1.8038407485173699E-2</v>
      </c>
      <c r="BJ71">
        <v>-0.23933960589384001</v>
      </c>
      <c r="BK71">
        <v>6.2079436156381304E-3</v>
      </c>
      <c r="BL71">
        <v>0.24069972278742</v>
      </c>
      <c r="BM71">
        <v>5.9141773601132297E-3</v>
      </c>
      <c r="BN71">
        <v>-7.0974613882478194E-2</v>
      </c>
      <c r="BO71">
        <v>0.42180977024064498</v>
      </c>
      <c r="BP71">
        <v>-0.10702590503762199</v>
      </c>
      <c r="BQ71">
        <v>0.225204017073455</v>
      </c>
      <c r="BR71">
        <v>-6.5435824605006201E-2</v>
      </c>
      <c r="BS71">
        <v>0.45900308324105199</v>
      </c>
    </row>
    <row r="72" spans="1:71" x14ac:dyDescent="0.25">
      <c r="A72" t="s">
        <v>139</v>
      </c>
      <c r="B72">
        <v>-2.7068511108986899E-2</v>
      </c>
      <c r="C72">
        <v>0.75953537225351697</v>
      </c>
      <c r="D72">
        <v>2.0519193215802499E-2</v>
      </c>
      <c r="E72">
        <v>0.81653015602305801</v>
      </c>
      <c r="F72">
        <v>0.12526458097201901</v>
      </c>
      <c r="G72">
        <v>0.15542143319583501</v>
      </c>
      <c r="H72">
        <v>-0.142591049993855</v>
      </c>
      <c r="I72">
        <v>0.105536030370982</v>
      </c>
      <c r="J72">
        <v>5.3230277622253498E-3</v>
      </c>
      <c r="K72">
        <v>0.95202816995443595</v>
      </c>
      <c r="L72">
        <v>-0.14730502942823201</v>
      </c>
      <c r="M72">
        <v>9.4418212724977205E-2</v>
      </c>
      <c r="N72">
        <v>-0.11245544797826</v>
      </c>
      <c r="O72">
        <v>0.202442213044837</v>
      </c>
      <c r="P72">
        <v>-0.12572887790356299</v>
      </c>
      <c r="Q72">
        <v>0.15388634592738601</v>
      </c>
      <c r="R72">
        <v>-0.117830367750481</v>
      </c>
      <c r="S72">
        <v>0.18159380135610401</v>
      </c>
      <c r="T72">
        <v>-0.119911510467165</v>
      </c>
      <c r="U72">
        <v>0.17396056850941</v>
      </c>
      <c r="V72">
        <v>-0.122910322413252</v>
      </c>
      <c r="W72">
        <v>0.163382971220663</v>
      </c>
      <c r="X72">
        <v>-0.12897349410752601</v>
      </c>
      <c r="Y72">
        <v>0.143475988421392</v>
      </c>
      <c r="Z72">
        <v>1.8388889647544E-2</v>
      </c>
      <c r="AA72">
        <v>0.83529427599966399</v>
      </c>
      <c r="AB72">
        <v>0.14427344358109501</v>
      </c>
      <c r="AC72">
        <v>0.101455619878772</v>
      </c>
      <c r="AD72">
        <v>-8.4750576957216398E-2</v>
      </c>
      <c r="AE72">
        <v>0.33725793118907299</v>
      </c>
      <c r="AF72">
        <v>-9.73849158120417E-2</v>
      </c>
      <c r="AG72">
        <v>0.26996717435588702</v>
      </c>
      <c r="AH72">
        <v>-0.106370427016619</v>
      </c>
      <c r="AI72">
        <v>0.22806983472388401</v>
      </c>
      <c r="AJ72">
        <v>0.157437627169564</v>
      </c>
      <c r="AK72">
        <v>7.36704942128978E-2</v>
      </c>
      <c r="AL72">
        <v>-0.15952969451993099</v>
      </c>
      <c r="AM72">
        <v>6.9885002820740394E-2</v>
      </c>
      <c r="AN72">
        <v>0.12999494735692099</v>
      </c>
      <c r="AO72">
        <v>0.14031201578861999</v>
      </c>
      <c r="AP72">
        <v>-0.10174384465170901</v>
      </c>
      <c r="AQ72">
        <v>0.24903094422033301</v>
      </c>
      <c r="AR72">
        <v>-6.2426088025235901E-2</v>
      </c>
      <c r="AS72">
        <v>0.47995339391227998</v>
      </c>
      <c r="AT72">
        <v>0.19711043439074699</v>
      </c>
      <c r="AU72">
        <v>2.4734210718199499E-2</v>
      </c>
      <c r="AV72">
        <v>-8.1298392713269302E-2</v>
      </c>
      <c r="AW72">
        <v>0.35735952473087601</v>
      </c>
      <c r="AX72">
        <v>0.305548348331945</v>
      </c>
      <c r="AY72">
        <v>4.3248688357882002E-4</v>
      </c>
      <c r="AZ72">
        <v>4.2570566305698603E-2</v>
      </c>
      <c r="BA72">
        <v>0.63015819242706805</v>
      </c>
      <c r="BB72">
        <v>0.21442597877889899</v>
      </c>
      <c r="BC72">
        <v>1.44361408280299E-2</v>
      </c>
      <c r="BD72">
        <v>-0.191123735132256</v>
      </c>
      <c r="BE72">
        <v>2.9530244792287001E-2</v>
      </c>
      <c r="BF72">
        <v>-1.8763058351199699E-3</v>
      </c>
      <c r="BG72">
        <v>0.98309758200462005</v>
      </c>
      <c r="BH72">
        <v>0.25560638544838798</v>
      </c>
      <c r="BI72">
        <v>3.41901532394049E-3</v>
      </c>
      <c r="BJ72">
        <v>-0.198841988829562</v>
      </c>
      <c r="BK72">
        <v>2.34783345748098E-2</v>
      </c>
      <c r="BL72">
        <v>0.28044900244438697</v>
      </c>
      <c r="BM72">
        <v>1.2795423512013001E-3</v>
      </c>
      <c r="BN72">
        <v>-9.5216376025891405E-2</v>
      </c>
      <c r="BO72">
        <v>0.28081632237572801</v>
      </c>
      <c r="BP72">
        <v>-1.54283139193489E-2</v>
      </c>
      <c r="BQ72">
        <v>0.86152442740882595</v>
      </c>
      <c r="BR72">
        <v>1.15500689617501E-2</v>
      </c>
      <c r="BS72">
        <v>0.89611087211723905</v>
      </c>
    </row>
    <row r="73" spans="1:71" x14ac:dyDescent="0.25">
      <c r="A73" t="s">
        <v>140</v>
      </c>
      <c r="B73">
        <v>-2.6574171434814099E-3</v>
      </c>
      <c r="C73">
        <v>0.97605259032036695</v>
      </c>
      <c r="D73">
        <v>5.0867825588223198E-2</v>
      </c>
      <c r="E73">
        <v>0.56499199884681195</v>
      </c>
      <c r="F73">
        <v>7.9381119501836697E-2</v>
      </c>
      <c r="G73">
        <v>0.368839803310053</v>
      </c>
      <c r="H73">
        <v>-6.1983640361059099E-2</v>
      </c>
      <c r="I73">
        <v>0.48307618519117101</v>
      </c>
      <c r="J73">
        <v>4.9425773942017498E-2</v>
      </c>
      <c r="K73">
        <v>0.57608445337480996</v>
      </c>
      <c r="L73">
        <v>-3.3120758169577602E-2</v>
      </c>
      <c r="M73">
        <v>0.70798585756462895</v>
      </c>
      <c r="N73">
        <v>6.3062447937292602E-3</v>
      </c>
      <c r="O73">
        <v>0.94317645017571905</v>
      </c>
      <c r="P73">
        <v>-1.6548088871895E-2</v>
      </c>
      <c r="Q73">
        <v>0.85158399603312496</v>
      </c>
      <c r="R73">
        <v>-1.9601523986398799E-2</v>
      </c>
      <c r="S73">
        <v>0.82460104824569902</v>
      </c>
      <c r="T73">
        <v>-2.2414617159868401E-2</v>
      </c>
      <c r="U73">
        <v>0.79992174391955195</v>
      </c>
      <c r="V73">
        <v>-5.9006677682338998E-2</v>
      </c>
      <c r="W73">
        <v>0.50436898169163302</v>
      </c>
      <c r="X73">
        <v>-4.42420352592552E-2</v>
      </c>
      <c r="Y73">
        <v>0.61677608488236702</v>
      </c>
      <c r="Z73">
        <v>-1.12933400701908E-2</v>
      </c>
      <c r="AA73">
        <v>0.89840805811009095</v>
      </c>
      <c r="AB73">
        <v>9.5620587472176305E-2</v>
      </c>
      <c r="AC73">
        <v>0.27877213130112299</v>
      </c>
      <c r="AD73">
        <v>-0.120485053735542</v>
      </c>
      <c r="AE73">
        <v>0.17189928171809901</v>
      </c>
      <c r="AF73">
        <v>-5.04035286566797E-2</v>
      </c>
      <c r="AG73">
        <v>0.56855230388326605</v>
      </c>
      <c r="AH73">
        <v>7.6991355883598003E-3</v>
      </c>
      <c r="AI73">
        <v>0.93064866688880798</v>
      </c>
      <c r="AJ73">
        <v>5.9894304169113297E-3</v>
      </c>
      <c r="AK73">
        <v>0.946027964006944</v>
      </c>
      <c r="AL73">
        <v>-0.14608693277253501</v>
      </c>
      <c r="AM73">
        <v>9.7197775101995995E-2</v>
      </c>
      <c r="AN73">
        <v>4.1696595611028398E-2</v>
      </c>
      <c r="AO73">
        <v>0.63720393028634004</v>
      </c>
      <c r="AP73">
        <v>-8.57119447213536E-2</v>
      </c>
      <c r="AQ73">
        <v>0.33179082608924398</v>
      </c>
      <c r="AR73">
        <v>-6.4638326346119698E-2</v>
      </c>
      <c r="AS73">
        <v>0.46450435841537402</v>
      </c>
      <c r="AT73">
        <v>1.0785344603913701E-2</v>
      </c>
      <c r="AU73">
        <v>0.90295602319057999</v>
      </c>
      <c r="AV73">
        <v>-0.152008084228926</v>
      </c>
      <c r="AW73">
        <v>8.4274097551098104E-2</v>
      </c>
      <c r="AX73">
        <v>0.16819292903084801</v>
      </c>
      <c r="AY73">
        <v>5.5857664272612399E-2</v>
      </c>
      <c r="AZ73">
        <v>2.84887134878259E-2</v>
      </c>
      <c r="BA73">
        <v>0.74733370974139202</v>
      </c>
      <c r="BB73">
        <v>6.1486569528465498E-2</v>
      </c>
      <c r="BC73">
        <v>0.48659750956603798</v>
      </c>
      <c r="BD73">
        <v>-7.6546177061000406E-2</v>
      </c>
      <c r="BE73">
        <v>0.38622620043856498</v>
      </c>
      <c r="BF73">
        <v>3.0291278045583001E-2</v>
      </c>
      <c r="BG73">
        <v>0.73193725425276901</v>
      </c>
      <c r="BH73">
        <v>8.6258176405522399E-2</v>
      </c>
      <c r="BI73">
        <v>0.32870995389158297</v>
      </c>
      <c r="BJ73">
        <v>-0.106829261631321</v>
      </c>
      <c r="BK73">
        <v>0.22606107287364999</v>
      </c>
      <c r="BL73">
        <v>0.106157396659793</v>
      </c>
      <c r="BM73">
        <v>0.229006745569692</v>
      </c>
      <c r="BN73">
        <v>-5.7848666511901001E-2</v>
      </c>
      <c r="BO73">
        <v>0.51278225759263296</v>
      </c>
      <c r="BP73">
        <v>2.7024812574253401E-2</v>
      </c>
      <c r="BQ73">
        <v>0.75991176795823401</v>
      </c>
      <c r="BR73">
        <v>9.8594818992475707E-4</v>
      </c>
      <c r="BS73">
        <v>0.99112944988236096</v>
      </c>
    </row>
    <row r="74" spans="1:71" x14ac:dyDescent="0.25">
      <c r="A74" t="s">
        <v>141</v>
      </c>
      <c r="B74">
        <v>7.0138879405699905E-2</v>
      </c>
      <c r="C74">
        <v>0.42730689203265798</v>
      </c>
      <c r="D74">
        <v>0.113755479386582</v>
      </c>
      <c r="E74">
        <v>0.19724780941315101</v>
      </c>
      <c r="F74">
        <v>9.6243291592128799E-2</v>
      </c>
      <c r="G74">
        <v>0.27564265026297702</v>
      </c>
      <c r="H74">
        <v>0.13110379767578401</v>
      </c>
      <c r="I74">
        <v>0.136937840452381</v>
      </c>
      <c r="J74">
        <v>0.15492496142238699</v>
      </c>
      <c r="K74">
        <v>7.8434863990775802E-2</v>
      </c>
      <c r="L74">
        <v>5.7925138947684703E-2</v>
      </c>
      <c r="M74">
        <v>0.51222443730230005</v>
      </c>
      <c r="N74">
        <v>0.12246241243223301</v>
      </c>
      <c r="O74">
        <v>0.16493159684850001</v>
      </c>
      <c r="P74">
        <v>9.5724371492168406E-2</v>
      </c>
      <c r="Q74">
        <v>0.27824889428800698</v>
      </c>
      <c r="R74">
        <v>-6.9289489136817404E-3</v>
      </c>
      <c r="S74">
        <v>0.93757388745037296</v>
      </c>
      <c r="T74">
        <v>3.3306476942194997E-2</v>
      </c>
      <c r="U74">
        <v>0.70642342700959904</v>
      </c>
      <c r="V74">
        <v>-0.11211132201723401</v>
      </c>
      <c r="W74">
        <v>0.20383359048786101</v>
      </c>
      <c r="X74">
        <v>2.96631116087889E-2</v>
      </c>
      <c r="Y74">
        <v>0.73729091229424304</v>
      </c>
      <c r="Z74">
        <v>-8.4717803056166302E-2</v>
      </c>
      <c r="AA74">
        <v>0.33744531571286202</v>
      </c>
      <c r="AB74">
        <v>-0.129863851752721</v>
      </c>
      <c r="AC74">
        <v>0.14071508623783099</v>
      </c>
      <c r="AD74">
        <v>-0.17514099605347599</v>
      </c>
      <c r="AE74">
        <v>4.63645185007103E-2</v>
      </c>
      <c r="AF74">
        <v>3.36069043684879E-2</v>
      </c>
      <c r="AG74">
        <v>0.70389856246358495</v>
      </c>
      <c r="AH74">
        <v>0.142760381815947</v>
      </c>
      <c r="AI74">
        <v>0.105119589007674</v>
      </c>
      <c r="AJ74">
        <v>-0.182018052957162</v>
      </c>
      <c r="AK74">
        <v>3.8333455667672101E-2</v>
      </c>
      <c r="AL74">
        <v>-2.5549987026997501E-2</v>
      </c>
      <c r="AM74">
        <v>0.77264764132042896</v>
      </c>
      <c r="AN74">
        <v>-5.1222876182933003E-2</v>
      </c>
      <c r="AO74">
        <v>0.56227660216378905</v>
      </c>
      <c r="AP74">
        <v>6.3335563779377E-3</v>
      </c>
      <c r="AQ74">
        <v>0.94293066328825403</v>
      </c>
      <c r="AR74">
        <v>8.1115405099072804E-4</v>
      </c>
      <c r="AS74">
        <v>0.99270638832619995</v>
      </c>
      <c r="AT74">
        <v>-0.19916972784006301</v>
      </c>
      <c r="AU74">
        <v>2.32469059387902E-2</v>
      </c>
      <c r="AV74">
        <v>-7.5655819415805195E-2</v>
      </c>
      <c r="AW74">
        <v>0.391787366018227</v>
      </c>
      <c r="AX74">
        <v>-3.6570211255103902E-3</v>
      </c>
      <c r="AY74">
        <v>0.96703974578016005</v>
      </c>
      <c r="AZ74">
        <v>6.1759685370549898E-2</v>
      </c>
      <c r="BA74">
        <v>0.48466101603002698</v>
      </c>
      <c r="BB74">
        <v>-8.2784142894208601E-2</v>
      </c>
      <c r="BC74">
        <v>0.34861826193984402</v>
      </c>
      <c r="BD74">
        <v>0.22099714593945</v>
      </c>
      <c r="BE74">
        <v>1.1648482207512601E-2</v>
      </c>
      <c r="BF74">
        <v>0.18155375602561799</v>
      </c>
      <c r="BG74">
        <v>3.8836062206944903E-2</v>
      </c>
      <c r="BH74">
        <v>-0.196504117221319</v>
      </c>
      <c r="BI74">
        <v>2.5187390246106601E-2</v>
      </c>
      <c r="BJ74">
        <v>0.12533559109096101</v>
      </c>
      <c r="BK74">
        <v>0.155185911787346</v>
      </c>
      <c r="BL74">
        <v>-7.4213767769599495E-2</v>
      </c>
      <c r="BM74">
        <v>0.40089591182436701</v>
      </c>
      <c r="BN74">
        <v>0.182356716601346</v>
      </c>
      <c r="BO74">
        <v>3.7970314330877102E-2</v>
      </c>
      <c r="BP74">
        <v>0.13745647216266799</v>
      </c>
      <c r="BQ74">
        <v>0.11879034545657199</v>
      </c>
      <c r="BR74">
        <v>9.8996299280339706E-2</v>
      </c>
      <c r="BS74">
        <v>0.26209238246122502</v>
      </c>
    </row>
    <row r="75" spans="1:71" x14ac:dyDescent="0.25">
      <c r="A75" t="s">
        <v>142</v>
      </c>
      <c r="B75">
        <v>8.7640142566469598E-2</v>
      </c>
      <c r="C75">
        <v>0.32099772032346602</v>
      </c>
      <c r="D75">
        <v>0.114569364595993</v>
      </c>
      <c r="E75">
        <v>0.19404546116134899</v>
      </c>
      <c r="F75">
        <v>6.9215747859454599E-2</v>
      </c>
      <c r="G75">
        <v>0.43342668484973401</v>
      </c>
      <c r="H75">
        <v>0.25417525843586602</v>
      </c>
      <c r="I75">
        <v>3.6085378760163799E-3</v>
      </c>
      <c r="J75">
        <v>0.18579797621161001</v>
      </c>
      <c r="K75">
        <v>3.4441955673093598E-2</v>
      </c>
      <c r="L75">
        <v>0.18530636769585801</v>
      </c>
      <c r="M75">
        <v>3.4928345170610102E-2</v>
      </c>
      <c r="N75">
        <v>0.21091917136653501</v>
      </c>
      <c r="O75">
        <v>1.6149994684375502E-2</v>
      </c>
      <c r="P75">
        <v>0.185535785003209</v>
      </c>
      <c r="Q75">
        <v>3.4700644931968103E-2</v>
      </c>
      <c r="R75">
        <v>0.117830367750481</v>
      </c>
      <c r="S75">
        <v>0.18159380135610401</v>
      </c>
      <c r="T75">
        <v>4.9698889784101898E-2</v>
      </c>
      <c r="U75">
        <v>0.57397580817189098</v>
      </c>
      <c r="V75">
        <v>2.1185595870488499E-2</v>
      </c>
      <c r="W75">
        <v>0.81068116345151098</v>
      </c>
      <c r="X75">
        <v>7.3001133430744602E-2</v>
      </c>
      <c r="Y75">
        <v>0.40865206884933503</v>
      </c>
      <c r="Z75">
        <v>-1.7487607368665399E-2</v>
      </c>
      <c r="AA75">
        <v>0.843261657255019</v>
      </c>
      <c r="AB75">
        <v>-0.17325649674309401</v>
      </c>
      <c r="AC75">
        <v>4.8795596500502803E-2</v>
      </c>
      <c r="AD75">
        <v>-0.12978737931693701</v>
      </c>
      <c r="AE75">
        <v>0.14095061779888801</v>
      </c>
      <c r="AF75">
        <v>-8.6520367613923399E-2</v>
      </c>
      <c r="AG75">
        <v>0.32723768591281599</v>
      </c>
      <c r="AH75">
        <v>0.20488877357331101</v>
      </c>
      <c r="AI75">
        <v>1.9513299329660699E-2</v>
      </c>
      <c r="AJ75">
        <v>-0.19010228188286099</v>
      </c>
      <c r="AK75">
        <v>3.0423063089888201E-2</v>
      </c>
      <c r="AL75">
        <v>0.15742670253588101</v>
      </c>
      <c r="AM75">
        <v>7.3690689376818497E-2</v>
      </c>
      <c r="AN75">
        <v>3.0815660462385101E-2</v>
      </c>
      <c r="AO75">
        <v>0.72747798426851795</v>
      </c>
      <c r="AP75">
        <v>0.100252632153928</v>
      </c>
      <c r="AQ75">
        <v>0.256062879246921</v>
      </c>
      <c r="AR75">
        <v>-9.2231219871908698E-3</v>
      </c>
      <c r="AS75">
        <v>0.91696139320015102</v>
      </c>
      <c r="AT75">
        <v>-0.22783050430840199</v>
      </c>
      <c r="AU75">
        <v>9.2626797229495208E-3</v>
      </c>
      <c r="AV75">
        <v>4.3417225416160297E-2</v>
      </c>
      <c r="AW75">
        <v>0.62336427461558896</v>
      </c>
      <c r="AX75">
        <v>-2.2627647516694199E-2</v>
      </c>
      <c r="AY75">
        <v>0.79806053786210895</v>
      </c>
      <c r="AZ75">
        <v>0.18411012030752799</v>
      </c>
      <c r="BA75">
        <v>3.6136222221784101E-2</v>
      </c>
      <c r="BB75">
        <v>-4.8415245326305097E-2</v>
      </c>
      <c r="BC75">
        <v>0.58391777970637704</v>
      </c>
      <c r="BD75">
        <v>0.204954321375411</v>
      </c>
      <c r="BE75">
        <v>1.9473708547831699E-2</v>
      </c>
      <c r="BF75">
        <v>0.19021699053653601</v>
      </c>
      <c r="BG75">
        <v>3.0321668144432899E-2</v>
      </c>
      <c r="BH75">
        <v>-0.19712682134127199</v>
      </c>
      <c r="BI75">
        <v>2.47220603941498E-2</v>
      </c>
      <c r="BJ75">
        <v>0.18841988829562101</v>
      </c>
      <c r="BK75">
        <v>3.1943666793332499E-2</v>
      </c>
      <c r="BL75">
        <v>-0.14827732182605199</v>
      </c>
      <c r="BM75">
        <v>9.2245177078538701E-2</v>
      </c>
      <c r="BN75">
        <v>-2.6833631484794299E-2</v>
      </c>
      <c r="BO75">
        <v>0.76155916075393904</v>
      </c>
      <c r="BP75">
        <v>0.14291878900435601</v>
      </c>
      <c r="BQ75">
        <v>0.104731186010411</v>
      </c>
      <c r="BR75">
        <v>6.9352305780496795E-2</v>
      </c>
      <c r="BS75">
        <v>0.43251823671763601</v>
      </c>
    </row>
    <row r="76" spans="1:71" x14ac:dyDescent="0.25">
      <c r="A76" t="s">
        <v>143</v>
      </c>
      <c r="B76">
        <v>0.147165697674419</v>
      </c>
      <c r="C76">
        <v>9.6033513104973406E-2</v>
      </c>
      <c r="D76">
        <v>0.115082737030411</v>
      </c>
      <c r="E76">
        <v>0.19379270397713999</v>
      </c>
      <c r="F76">
        <v>5.5584749552772802E-2</v>
      </c>
      <c r="G76">
        <v>0.53105214377838506</v>
      </c>
      <c r="H76">
        <v>0.236532871198569</v>
      </c>
      <c r="I76">
        <v>7.0773913613283498E-3</v>
      </c>
      <c r="J76">
        <v>0.166279069767442</v>
      </c>
      <c r="K76">
        <v>5.9735056751851902E-2</v>
      </c>
      <c r="L76">
        <v>7.8812611806797897E-2</v>
      </c>
      <c r="M76">
        <v>0.374163870364006</v>
      </c>
      <c r="N76">
        <v>0.14102191413237899</v>
      </c>
      <c r="O76">
        <v>0.110854097465406</v>
      </c>
      <c r="P76">
        <v>0.107748211091234</v>
      </c>
      <c r="Q76">
        <v>0.223892597631351</v>
      </c>
      <c r="R76">
        <v>-1.6726296958855101E-2</v>
      </c>
      <c r="S76">
        <v>0.85058545748235204</v>
      </c>
      <c r="T76">
        <v>1.6547406082289801E-2</v>
      </c>
      <c r="U76">
        <v>0.85216538874720904</v>
      </c>
      <c r="V76">
        <v>-9.8585644007155707E-2</v>
      </c>
      <c r="W76">
        <v>0.26596044599615098</v>
      </c>
      <c r="X76">
        <v>2.1411001788908798E-2</v>
      </c>
      <c r="Y76">
        <v>0.80944076385424402</v>
      </c>
      <c r="Z76">
        <v>-0.16631820214669099</v>
      </c>
      <c r="AA76">
        <v>5.9674360750801701E-2</v>
      </c>
      <c r="AB76">
        <v>-0.29639423076923099</v>
      </c>
      <c r="AC76">
        <v>6.8199376006796201E-4</v>
      </c>
      <c r="AD76">
        <v>-0.185101744186047</v>
      </c>
      <c r="AE76">
        <v>3.5854687035507503E-2</v>
      </c>
      <c r="AF76">
        <v>8.85677549194991E-2</v>
      </c>
      <c r="AG76">
        <v>0.31778757256193502</v>
      </c>
      <c r="AH76">
        <v>0.13288796958855101</v>
      </c>
      <c r="AI76">
        <v>0.133159030232509</v>
      </c>
      <c r="AJ76">
        <v>-0.24042374776386399</v>
      </c>
      <c r="AK76">
        <v>6.1720430510584902E-3</v>
      </c>
      <c r="AL76">
        <v>5.12131037567084E-2</v>
      </c>
      <c r="AM76">
        <v>0.56388411072382605</v>
      </c>
      <c r="AN76">
        <v>-7.4088774597495494E-2</v>
      </c>
      <c r="AO76">
        <v>0.40353871858556301</v>
      </c>
      <c r="AP76">
        <v>4.9770796064400699E-2</v>
      </c>
      <c r="AQ76">
        <v>0.57492480545356095</v>
      </c>
      <c r="AR76">
        <v>-2.2087432915921301E-2</v>
      </c>
      <c r="AS76">
        <v>0.80353991999493002</v>
      </c>
      <c r="AT76">
        <v>-0.29929002683363198</v>
      </c>
      <c r="AU76">
        <v>6.0107632090962199E-4</v>
      </c>
      <c r="AV76">
        <v>-3.1099060822898001E-2</v>
      </c>
      <c r="AW76">
        <v>0.72610609035051898</v>
      </c>
      <c r="AX76">
        <v>-0.148898703041145</v>
      </c>
      <c r="AY76">
        <v>9.2150427504291602E-2</v>
      </c>
      <c r="AZ76">
        <v>3.3173076923076902E-2</v>
      </c>
      <c r="BA76">
        <v>0.70863953646130295</v>
      </c>
      <c r="BB76">
        <v>-0.202711314847943</v>
      </c>
      <c r="BC76">
        <v>2.1374798906079601E-2</v>
      </c>
      <c r="BD76">
        <v>0.37685040250447199</v>
      </c>
      <c r="BE76" s="2">
        <v>1.2488436822344301E-5</v>
      </c>
      <c r="BF76">
        <v>0.17489378354203899</v>
      </c>
      <c r="BG76">
        <v>4.7544315539918697E-2</v>
      </c>
      <c r="BH76">
        <v>-0.38763975849731702</v>
      </c>
      <c r="BI76" s="2">
        <v>6.7272949127378099E-6</v>
      </c>
      <c r="BJ76">
        <v>0.28084190518783497</v>
      </c>
      <c r="BK76">
        <v>1.3156401020412601E-3</v>
      </c>
      <c r="BL76">
        <v>-0.28635398032200399</v>
      </c>
      <c r="BM76">
        <v>1.0465665969475099E-3</v>
      </c>
      <c r="BN76">
        <v>0.313556574239714</v>
      </c>
      <c r="BO76">
        <v>3.16713474502923E-4</v>
      </c>
      <c r="BP76">
        <v>0.19089892665474101</v>
      </c>
      <c r="BQ76">
        <v>3.0370869744810701E-2</v>
      </c>
      <c r="BR76">
        <v>0.123697450805009</v>
      </c>
      <c r="BS76">
        <v>0.16233399351296601</v>
      </c>
    </row>
    <row r="77" spans="1:71" x14ac:dyDescent="0.25">
      <c r="A77" t="s">
        <v>144</v>
      </c>
      <c r="B77">
        <v>2.4533996094443501E-2</v>
      </c>
      <c r="C77">
        <v>0.78145691604650802</v>
      </c>
      <c r="D77">
        <v>4.7655983285310503E-2</v>
      </c>
      <c r="E77">
        <v>0.58983550836919696</v>
      </c>
      <c r="F77">
        <v>0.14667686299143801</v>
      </c>
      <c r="G77">
        <v>9.5843629245014994E-2</v>
      </c>
      <c r="H77">
        <v>-0.103382539704216</v>
      </c>
      <c r="I77">
        <v>0.241459147488057</v>
      </c>
      <c r="J77">
        <v>2.7729451446831199E-2</v>
      </c>
      <c r="K77">
        <v>0.75384931772392705</v>
      </c>
      <c r="L77">
        <v>-0.13583416406068599</v>
      </c>
      <c r="M77">
        <v>0.123236663480526</v>
      </c>
      <c r="N77">
        <v>-0.118119870543091</v>
      </c>
      <c r="O77">
        <v>0.18051745398973501</v>
      </c>
      <c r="P77">
        <v>-0.14804244220186</v>
      </c>
      <c r="Q77">
        <v>9.2766441952786299E-2</v>
      </c>
      <c r="R77">
        <v>-0.106283029947152</v>
      </c>
      <c r="S77">
        <v>0.22845388048309501</v>
      </c>
      <c r="T77">
        <v>-0.17124636414535199</v>
      </c>
      <c r="U77">
        <v>5.1504700890346498E-2</v>
      </c>
      <c r="V77">
        <v>-8.5345969492960402E-2</v>
      </c>
      <c r="W77">
        <v>0.33386532469056301</v>
      </c>
      <c r="X77">
        <v>-0.14126916931816599</v>
      </c>
      <c r="Y77">
        <v>0.108831700347761</v>
      </c>
      <c r="Z77">
        <v>-6.4387059771401994E-2</v>
      </c>
      <c r="AA77">
        <v>0.46624513985934501</v>
      </c>
      <c r="AB77">
        <v>3.6698575700883501E-2</v>
      </c>
      <c r="AC77">
        <v>0.678107535444057</v>
      </c>
      <c r="AD77">
        <v>-0.103710278714717</v>
      </c>
      <c r="AE77">
        <v>0.23996427011157101</v>
      </c>
      <c r="AF77">
        <v>-9.6057572819511397E-2</v>
      </c>
      <c r="AG77">
        <v>0.27657350798496</v>
      </c>
      <c r="AH77">
        <v>-0.11675975364951</v>
      </c>
      <c r="AI77">
        <v>0.185615260101472</v>
      </c>
      <c r="AJ77">
        <v>0.115104671646479</v>
      </c>
      <c r="AK77">
        <v>0.19195994084950899</v>
      </c>
      <c r="AL77">
        <v>-0.17736962132488501</v>
      </c>
      <c r="AM77">
        <v>4.3620756357586103E-2</v>
      </c>
      <c r="AN77">
        <v>0.10043288860970399</v>
      </c>
      <c r="AO77">
        <v>0.25520567513199599</v>
      </c>
      <c r="AP77">
        <v>-0.114793319586503</v>
      </c>
      <c r="AQ77">
        <v>0.193170950896351</v>
      </c>
      <c r="AR77">
        <v>-8.8874626172691096E-2</v>
      </c>
      <c r="AS77">
        <v>0.31420843161879802</v>
      </c>
      <c r="AT77">
        <v>0.142847778885414</v>
      </c>
      <c r="AU77">
        <v>0.10490515782914001</v>
      </c>
      <c r="AV77">
        <v>-8.4231656857256004E-2</v>
      </c>
      <c r="AW77">
        <v>0.34023263725226999</v>
      </c>
      <c r="AX77">
        <v>0.2231001379235</v>
      </c>
      <c r="AY77">
        <v>1.08623818780836E-2</v>
      </c>
      <c r="AZ77">
        <v>2.84777888541425E-2</v>
      </c>
      <c r="BA77">
        <v>0.74742733398503802</v>
      </c>
      <c r="BB77">
        <v>0.15973180024307301</v>
      </c>
      <c r="BC77">
        <v>6.9527840232965904E-2</v>
      </c>
      <c r="BD77">
        <v>-0.134146308156605</v>
      </c>
      <c r="BE77">
        <v>0.12799821779989801</v>
      </c>
      <c r="BF77">
        <v>8.0760354504362999E-3</v>
      </c>
      <c r="BG77">
        <v>0.92726159231373495</v>
      </c>
      <c r="BH77">
        <v>0.192478389708995</v>
      </c>
      <c r="BI77">
        <v>2.8380709575648401E-2</v>
      </c>
      <c r="BJ77">
        <v>-0.12508432451624399</v>
      </c>
      <c r="BK77">
        <v>0.156020502852527</v>
      </c>
      <c r="BL77">
        <v>0.19561922189296599</v>
      </c>
      <c r="BM77">
        <v>2.5861560389087199E-2</v>
      </c>
      <c r="BN77">
        <v>-2.54625899575305E-2</v>
      </c>
      <c r="BO77">
        <v>0.77340430565411</v>
      </c>
      <c r="BP77">
        <v>2.0235152740034699E-2</v>
      </c>
      <c r="BQ77">
        <v>0.81902627140482898</v>
      </c>
      <c r="BR77">
        <v>4.2002485354162997E-2</v>
      </c>
      <c r="BS77">
        <v>0.63473418023710604</v>
      </c>
    </row>
    <row r="78" spans="1:71" x14ac:dyDescent="0.25">
      <c r="A78" t="s">
        <v>145</v>
      </c>
      <c r="B78">
        <v>4.5064113943929301E-4</v>
      </c>
      <c r="C78">
        <v>0.99595890622472805</v>
      </c>
      <c r="D78">
        <v>4.1117590025809399E-2</v>
      </c>
      <c r="E78">
        <v>0.64188974774819596</v>
      </c>
      <c r="F78">
        <v>0.115907632222207</v>
      </c>
      <c r="G78">
        <v>0.18886236359612699</v>
      </c>
      <c r="H78">
        <v>-0.13376394597768601</v>
      </c>
      <c r="I78">
        <v>0.12909632949021899</v>
      </c>
      <c r="J78">
        <v>2.40096136776414E-2</v>
      </c>
      <c r="K78">
        <v>0.78601461460142996</v>
      </c>
      <c r="L78">
        <v>-0.130694123912658</v>
      </c>
      <c r="M78">
        <v>0.13817715655548299</v>
      </c>
      <c r="N78">
        <v>-0.10821669010911</v>
      </c>
      <c r="O78">
        <v>0.22006318812392101</v>
      </c>
      <c r="P78">
        <v>-0.13367654890821901</v>
      </c>
      <c r="Q78">
        <v>0.12934834183118599</v>
      </c>
      <c r="R78">
        <v>-0.13266602029250699</v>
      </c>
      <c r="S78">
        <v>0.13228980272707999</v>
      </c>
      <c r="T78">
        <v>-0.13376940829452799</v>
      </c>
      <c r="U78">
        <v>0.12908059127861399</v>
      </c>
      <c r="V78">
        <v>-9.6707588523672297E-2</v>
      </c>
      <c r="W78">
        <v>0.27332478316825898</v>
      </c>
      <c r="X78">
        <v>-0.128645755097024</v>
      </c>
      <c r="Y78">
        <v>0.144502575394444</v>
      </c>
      <c r="Z78">
        <v>-6.9734667959415006E-2</v>
      </c>
      <c r="AA78">
        <v>0.429980402451416</v>
      </c>
      <c r="AB78">
        <v>7.7015936309385594E-2</v>
      </c>
      <c r="AC78">
        <v>0.38331143623060199</v>
      </c>
      <c r="AD78">
        <v>-0.115984104657991</v>
      </c>
      <c r="AE78">
        <v>0.18856927243423599</v>
      </c>
      <c r="AF78">
        <v>-7.0100643187808107E-2</v>
      </c>
      <c r="AG78">
        <v>0.427559379888928</v>
      </c>
      <c r="AH78">
        <v>-7.8605470510316994E-2</v>
      </c>
      <c r="AI78">
        <v>0.37354813230771799</v>
      </c>
      <c r="AJ78">
        <v>0.12031572191345</v>
      </c>
      <c r="AK78">
        <v>0.17250595853846201</v>
      </c>
      <c r="AL78">
        <v>-0.19227082166901099</v>
      </c>
      <c r="AM78">
        <v>2.85543300103718E-2</v>
      </c>
      <c r="AN78">
        <v>5.5237679061574001E-2</v>
      </c>
      <c r="AO78">
        <v>0.53201434449724405</v>
      </c>
      <c r="AP78">
        <v>-0.107561212088107</v>
      </c>
      <c r="AQ78">
        <v>0.22288258085363399</v>
      </c>
      <c r="AR78">
        <v>-0.10611916044190101</v>
      </c>
      <c r="AS78">
        <v>0.22917519604855899</v>
      </c>
      <c r="AT78">
        <v>0.129798303950621</v>
      </c>
      <c r="AU78">
        <v>0.14091695205559099</v>
      </c>
      <c r="AV78">
        <v>-0.15727921998115499</v>
      </c>
      <c r="AW78">
        <v>7.3963763414158806E-2</v>
      </c>
      <c r="AX78">
        <v>0.17078752953064999</v>
      </c>
      <c r="AY78">
        <v>5.2140263670250903E-2</v>
      </c>
      <c r="AZ78">
        <v>-1.7640552240232699E-2</v>
      </c>
      <c r="BA78">
        <v>0.841908472761139</v>
      </c>
      <c r="BB78">
        <v>0.11559081784538899</v>
      </c>
      <c r="BC78">
        <v>0.190080145116126</v>
      </c>
      <c r="BD78">
        <v>-9.2397820535580197E-2</v>
      </c>
      <c r="BE78">
        <v>0.295350447635437</v>
      </c>
      <c r="BF78">
        <v>1.8580070737003102E-2</v>
      </c>
      <c r="BG78">
        <v>0.83360634824136604</v>
      </c>
      <c r="BH78">
        <v>0.133911428532412</v>
      </c>
      <c r="BI78">
        <v>0.12867191603304601</v>
      </c>
      <c r="BJ78">
        <v>-0.100929959442297</v>
      </c>
      <c r="BK78">
        <v>0.25285212156786202</v>
      </c>
      <c r="BL78">
        <v>0.14541506780100799</v>
      </c>
      <c r="BM78">
        <v>9.8758411888627107E-2</v>
      </c>
      <c r="BN78">
        <v>-1.20580644280271E-2</v>
      </c>
      <c r="BO78">
        <v>0.891567937747067</v>
      </c>
      <c r="BP78">
        <v>3.4540960548416599E-2</v>
      </c>
      <c r="BQ78">
        <v>0.69606927903327898</v>
      </c>
      <c r="BR78">
        <v>2.8363080200466999E-2</v>
      </c>
      <c r="BS78">
        <v>0.74841061128122099</v>
      </c>
    </row>
    <row r="79" spans="1:71" x14ac:dyDescent="0.25">
      <c r="A79" t="s">
        <v>146</v>
      </c>
      <c r="B79">
        <v>4.1505414521569299E-2</v>
      </c>
      <c r="C79">
        <v>0.63874955689784996</v>
      </c>
      <c r="D79">
        <v>8.7432574526485396E-2</v>
      </c>
      <c r="E79">
        <v>0.32214854141808502</v>
      </c>
      <c r="F79">
        <v>0.13718881863742499</v>
      </c>
      <c r="G79">
        <v>0.11951520248405299</v>
      </c>
      <c r="H79">
        <v>-5.8602466236054002E-2</v>
      </c>
      <c r="I79">
        <v>0.50729747026023597</v>
      </c>
      <c r="J79">
        <v>7.3984350462248605E-2</v>
      </c>
      <c r="K79">
        <v>0.402356532881114</v>
      </c>
      <c r="L79">
        <v>-0.12623141105299801</v>
      </c>
      <c r="M79">
        <v>0.15223774149203301</v>
      </c>
      <c r="N79">
        <v>-7.0504854634093006E-2</v>
      </c>
      <c r="O79">
        <v>0.42489458172582001</v>
      </c>
      <c r="P79">
        <v>-8.9049420311625202E-2</v>
      </c>
      <c r="Q79">
        <v>0.31325473736732701</v>
      </c>
      <c r="R79">
        <v>-0.16082972592825201</v>
      </c>
      <c r="S79">
        <v>6.7613445329253896E-2</v>
      </c>
      <c r="T79">
        <v>-0.107260784661814</v>
      </c>
      <c r="U79">
        <v>0.22418332905819099</v>
      </c>
      <c r="V79">
        <v>-0.148856327411271</v>
      </c>
      <c r="W79">
        <v>9.0970153689117095E-2</v>
      </c>
      <c r="X79">
        <v>-9.1704106296685697E-2</v>
      </c>
      <c r="Y79">
        <v>0.29900287266835002</v>
      </c>
      <c r="Z79">
        <v>-0.13168826557784499</v>
      </c>
      <c r="AA79">
        <v>0.135184483936719</v>
      </c>
      <c r="AB79">
        <v>6.3608679621461398E-3</v>
      </c>
      <c r="AC79">
        <v>0.94268488178662901</v>
      </c>
      <c r="AD79">
        <v>-0.12539567657622</v>
      </c>
      <c r="AE79">
        <v>0.154986834290603</v>
      </c>
      <c r="AF79">
        <v>-4.7003236422728696E-3</v>
      </c>
      <c r="AG79">
        <v>0.95763736361850404</v>
      </c>
      <c r="AH79">
        <v>-7.1608242636114094E-2</v>
      </c>
      <c r="AI79">
        <v>0.41766954860285499</v>
      </c>
      <c r="AJ79">
        <v>3.65947916808914E-2</v>
      </c>
      <c r="AK79">
        <v>0.67896747888358899</v>
      </c>
      <c r="AL79">
        <v>-0.22200221223832101</v>
      </c>
      <c r="AM79">
        <v>1.12667565419088E-2</v>
      </c>
      <c r="AN79">
        <v>-1.0807193871280501E-2</v>
      </c>
      <c r="AO79">
        <v>0.90276034573883901</v>
      </c>
      <c r="AP79">
        <v>-0.12110775785549401</v>
      </c>
      <c r="AQ79">
        <v>0.16968188346363899</v>
      </c>
      <c r="AR79">
        <v>-2.6855480752161001E-2</v>
      </c>
      <c r="AS79">
        <v>0.76137083291249896</v>
      </c>
      <c r="AT79">
        <v>5.2686777096505502E-2</v>
      </c>
      <c r="AU79">
        <v>0.55114727821950105</v>
      </c>
      <c r="AV79">
        <v>-0.14610331972306101</v>
      </c>
      <c r="AW79">
        <v>9.7159956330496594E-2</v>
      </c>
      <c r="AX79">
        <v>0.113831951822365</v>
      </c>
      <c r="AY79">
        <v>0.19694529572660299</v>
      </c>
      <c r="AZ79">
        <v>-9.9580767182400401E-2</v>
      </c>
      <c r="BA79">
        <v>0.259275366479429</v>
      </c>
      <c r="BB79">
        <v>1.17576370017343E-2</v>
      </c>
      <c r="BC79">
        <v>0.89425420283787505</v>
      </c>
      <c r="BD79">
        <v>-5.5988747627306104E-4</v>
      </c>
      <c r="BE79">
        <v>0.99497328525429996</v>
      </c>
      <c r="BF79">
        <v>2.5052916194403901E-2</v>
      </c>
      <c r="BG79">
        <v>0.77695400470777098</v>
      </c>
      <c r="BH79">
        <v>2.22889838725095E-2</v>
      </c>
      <c r="BI79">
        <v>0.80101990716570903</v>
      </c>
      <c r="BJ79">
        <v>-8.3232052875227003E-2</v>
      </c>
      <c r="BK79">
        <v>0.34600967030790902</v>
      </c>
      <c r="BL79">
        <v>0.112089472749867</v>
      </c>
      <c r="BM79">
        <v>0.20392216421371701</v>
      </c>
      <c r="BN79">
        <v>0.13332696063035099</v>
      </c>
      <c r="BO79">
        <v>0.130360179175355</v>
      </c>
      <c r="BP79">
        <v>5.9623919485449803E-2</v>
      </c>
      <c r="BQ79">
        <v>0.49991420882494297</v>
      </c>
      <c r="BR79">
        <v>7.8283193816657298E-2</v>
      </c>
      <c r="BS79">
        <v>0.375515203754549</v>
      </c>
    </row>
    <row r="80" spans="1:71" x14ac:dyDescent="0.25">
      <c r="A80" t="s">
        <v>147</v>
      </c>
      <c r="B80">
        <v>6.36441846809324E-2</v>
      </c>
      <c r="C80">
        <v>0.47141273273499901</v>
      </c>
      <c r="D80">
        <v>9.2780182714498297E-2</v>
      </c>
      <c r="E80">
        <v>0.29335001361875701</v>
      </c>
      <c r="F80">
        <v>2.24310041103934E-2</v>
      </c>
      <c r="G80">
        <v>0.79977853408636201</v>
      </c>
      <c r="H80">
        <v>0.123134277403761</v>
      </c>
      <c r="I80">
        <v>0.16261274437879</v>
      </c>
      <c r="J80">
        <v>0.109483947616381</v>
      </c>
      <c r="K80">
        <v>0.214684470153438</v>
      </c>
      <c r="L80">
        <v>9.2523453822939E-2</v>
      </c>
      <c r="M80">
        <v>0.29469216576943702</v>
      </c>
      <c r="N80">
        <v>0.17242622458315701</v>
      </c>
      <c r="O80">
        <v>4.98998492649761E-2</v>
      </c>
      <c r="P80">
        <v>0.142662060112797</v>
      </c>
      <c r="Q80">
        <v>0.105361236016298</v>
      </c>
      <c r="R80">
        <v>2.4107935380791801E-2</v>
      </c>
      <c r="S80">
        <v>0.78515948713064398</v>
      </c>
      <c r="T80">
        <v>0.12252249791749199</v>
      </c>
      <c r="U80">
        <v>0.164723220643753</v>
      </c>
      <c r="V80">
        <v>-9.2108317742970694E-2</v>
      </c>
      <c r="W80">
        <v>0.296871071494547</v>
      </c>
      <c r="X80">
        <v>0.10594982861980901</v>
      </c>
      <c r="Y80">
        <v>0.22992224154662999</v>
      </c>
      <c r="Z80">
        <v>-2.44029004902429E-2</v>
      </c>
      <c r="AA80">
        <v>0.78259565010821797</v>
      </c>
      <c r="AB80">
        <v>-9.9198405003482204E-2</v>
      </c>
      <c r="AC80">
        <v>0.26111591324315497</v>
      </c>
      <c r="AD80">
        <v>-0.20761446967731401</v>
      </c>
      <c r="AE80">
        <v>1.7924587392489699E-2</v>
      </c>
      <c r="AF80">
        <v>7.1384287645604894E-2</v>
      </c>
      <c r="AG80">
        <v>0.41913018396891599</v>
      </c>
      <c r="AH80">
        <v>0.181695776263502</v>
      </c>
      <c r="AI80">
        <v>3.8681738102655898E-2</v>
      </c>
      <c r="AJ80">
        <v>-0.188430812929304</v>
      </c>
      <c r="AK80">
        <v>3.1933588243062097E-2</v>
      </c>
      <c r="AL80">
        <v>-4.5886192628603398E-2</v>
      </c>
      <c r="AM80">
        <v>0.603734570274301</v>
      </c>
      <c r="AN80">
        <v>-7.4306627155908203E-2</v>
      </c>
      <c r="AO80">
        <v>0.40030560658478898</v>
      </c>
      <c r="AP80">
        <v>1.9582405877452899E-3</v>
      </c>
      <c r="AQ80">
        <v>0.98235852610239005</v>
      </c>
      <c r="AR80">
        <v>-5.7859591145584401E-2</v>
      </c>
      <c r="AS80">
        <v>0.512702549774669</v>
      </c>
      <c r="AT80">
        <v>-0.27599175190156899</v>
      </c>
      <c r="AU80">
        <v>1.53630036272275E-3</v>
      </c>
      <c r="AV80">
        <v>-0.14948995616490701</v>
      </c>
      <c r="AW80">
        <v>8.9590981597212294E-2</v>
      </c>
      <c r="AX80">
        <v>-7.0324598178317294E-2</v>
      </c>
      <c r="AY80">
        <v>0.42608174768053297</v>
      </c>
      <c r="AZ80">
        <v>1.3680372530008599E-2</v>
      </c>
      <c r="BA80">
        <v>0.87708417210851497</v>
      </c>
      <c r="BB80">
        <v>-0.143809146649551</v>
      </c>
      <c r="BC80">
        <v>0.10256906293339001</v>
      </c>
      <c r="BD80">
        <v>0.27525980144478301</v>
      </c>
      <c r="BE80">
        <v>1.5826994418954999E-3</v>
      </c>
      <c r="BF80">
        <v>0.16738450613827899</v>
      </c>
      <c r="BG80">
        <v>5.7059674130521099E-2</v>
      </c>
      <c r="BH80">
        <v>-0.290144614838384</v>
      </c>
      <c r="BI80">
        <v>8.5098627381778504E-4</v>
      </c>
      <c r="BJ80">
        <v>0.15394720670772499</v>
      </c>
      <c r="BK80">
        <v>8.0354716616934094E-2</v>
      </c>
      <c r="BL80">
        <v>-0.14354695544115001</v>
      </c>
      <c r="BM80">
        <v>0.10320207400933901</v>
      </c>
      <c r="BN80">
        <v>0.29949610127135401</v>
      </c>
      <c r="BO80">
        <v>5.6666187963903597E-4</v>
      </c>
      <c r="BP80">
        <v>0.110865913777329</v>
      </c>
      <c r="BQ80">
        <v>0.20892668406794601</v>
      </c>
      <c r="BR80">
        <v>3.2148465771757097E-2</v>
      </c>
      <c r="BS80">
        <v>0.71618540659622898</v>
      </c>
    </row>
    <row r="81" spans="1:71" x14ac:dyDescent="0.25">
      <c r="A81" t="s">
        <v>148</v>
      </c>
      <c r="B81">
        <v>4.6476122847505803E-2</v>
      </c>
      <c r="C81">
        <v>0.59908534871471497</v>
      </c>
      <c r="D81">
        <v>0.10439306831992801</v>
      </c>
      <c r="E81">
        <v>0.23687073785919299</v>
      </c>
      <c r="F81">
        <v>2.40314629450081E-2</v>
      </c>
      <c r="G81">
        <v>0.78582456412159396</v>
      </c>
      <c r="H81">
        <v>0.137298064974259</v>
      </c>
      <c r="I81">
        <v>0.119218928771573</v>
      </c>
      <c r="J81">
        <v>0.12423220308893999</v>
      </c>
      <c r="K81">
        <v>0.15887599172417599</v>
      </c>
      <c r="L81">
        <v>0.13256769858935699</v>
      </c>
      <c r="M81">
        <v>0.13257871808674099</v>
      </c>
      <c r="N81">
        <v>0.19166996681642501</v>
      </c>
      <c r="O81">
        <v>2.9062034239449999E-2</v>
      </c>
      <c r="P81">
        <v>0.14649114421882001</v>
      </c>
      <c r="Q81">
        <v>9.6268310614572902E-2</v>
      </c>
      <c r="R81">
        <v>2.5107539362820699E-2</v>
      </c>
      <c r="S81">
        <v>0.77648044294669205</v>
      </c>
      <c r="T81">
        <v>8.2467328517390706E-2</v>
      </c>
      <c r="U81">
        <v>0.350470820993459</v>
      </c>
      <c r="V81">
        <v>-7.3372570975979504E-2</v>
      </c>
      <c r="W81">
        <v>0.40626695343145902</v>
      </c>
      <c r="X81">
        <v>7.7185268131477996E-2</v>
      </c>
      <c r="Y81">
        <v>0.38226404814898302</v>
      </c>
      <c r="Z81">
        <v>-5.0053940378811702E-2</v>
      </c>
      <c r="AA81">
        <v>0.57123999925745395</v>
      </c>
      <c r="AB81">
        <v>-7.6191126466290698E-2</v>
      </c>
      <c r="AC81">
        <v>0.38843809334531998</v>
      </c>
      <c r="AD81">
        <v>-0.209793934097147</v>
      </c>
      <c r="AE81">
        <v>1.6736248724105299E-2</v>
      </c>
      <c r="AF81">
        <v>3.5540564530445601E-2</v>
      </c>
      <c r="AG81">
        <v>0.68772600743095202</v>
      </c>
      <c r="AH81">
        <v>0.20155676029988101</v>
      </c>
      <c r="AI81">
        <v>2.1619782347974299E-2</v>
      </c>
      <c r="AJ81">
        <v>-0.191664504499583</v>
      </c>
      <c r="AK81">
        <v>2.9066684818356701E-2</v>
      </c>
      <c r="AL81">
        <v>2.2349069357768099E-2</v>
      </c>
      <c r="AM81">
        <v>0.80049464988761398</v>
      </c>
      <c r="AN81">
        <v>-9.3856259132311007E-2</v>
      </c>
      <c r="AO81">
        <v>0.28776868318677501</v>
      </c>
      <c r="AP81">
        <v>2.0273388957926498E-2</v>
      </c>
      <c r="AQ81">
        <v>0.81869014938020901</v>
      </c>
      <c r="AR81">
        <v>-1.6116565841401601E-2</v>
      </c>
      <c r="AS81">
        <v>0.85541202088539003</v>
      </c>
      <c r="AT81">
        <v>-0.23930683199278999</v>
      </c>
      <c r="AU81">
        <v>6.2151801611885901E-3</v>
      </c>
      <c r="AV81">
        <v>-8.7432574526485396E-2</v>
      </c>
      <c r="AW81">
        <v>0.32214854141808502</v>
      </c>
      <c r="AX81">
        <v>-4.6913108194840798E-2</v>
      </c>
      <c r="AY81">
        <v>0.59565188570734195</v>
      </c>
      <c r="AZ81">
        <v>2.9564789905638499E-2</v>
      </c>
      <c r="BA81">
        <v>0.73813002848119402</v>
      </c>
      <c r="BB81">
        <v>-0.116415627688484</v>
      </c>
      <c r="BC81">
        <v>0.18692163037123699</v>
      </c>
      <c r="BD81">
        <v>0.24456704311133601</v>
      </c>
      <c r="BE81">
        <v>5.1455376220058396E-3</v>
      </c>
      <c r="BF81">
        <v>0.19017875431864401</v>
      </c>
      <c r="BG81">
        <v>3.03554344449933E-2</v>
      </c>
      <c r="BH81">
        <v>-0.25451392208005003</v>
      </c>
      <c r="BI81">
        <v>3.5628534039433999E-3</v>
      </c>
      <c r="BJ81">
        <v>0.163817613240656</v>
      </c>
      <c r="BK81">
        <v>6.2620386233406003E-2</v>
      </c>
      <c r="BL81">
        <v>-0.13311939259036701</v>
      </c>
      <c r="BM81">
        <v>0.13096383104498499</v>
      </c>
      <c r="BN81">
        <v>0.18692867579784</v>
      </c>
      <c r="BO81">
        <v>3.33449828650276E-2</v>
      </c>
      <c r="BP81">
        <v>0.13678460719114</v>
      </c>
      <c r="BQ81">
        <v>0.120616388058184</v>
      </c>
      <c r="BR81">
        <v>6.5659779595515402E-2</v>
      </c>
      <c r="BS81">
        <v>0.45746473781924701</v>
      </c>
    </row>
    <row r="82" spans="1:71" x14ac:dyDescent="0.25">
      <c r="A82" t="s">
        <v>149</v>
      </c>
      <c r="B82">
        <v>8.76619918338363E-2</v>
      </c>
      <c r="C82">
        <v>0.320876736301409</v>
      </c>
      <c r="D82">
        <v>5.3446039137500199E-2</v>
      </c>
      <c r="E82">
        <v>0.54541757481590702</v>
      </c>
      <c r="F82">
        <v>9.4500812519630203E-2</v>
      </c>
      <c r="G82">
        <v>0.28445977260502497</v>
      </c>
      <c r="H82">
        <v>6.8527495937401803E-2</v>
      </c>
      <c r="I82">
        <v>0.43802187770754297</v>
      </c>
      <c r="J82">
        <v>9.7554247634134006E-2</v>
      </c>
      <c r="K82">
        <v>0.26913217192005001</v>
      </c>
      <c r="L82">
        <v>-3.2855835802755701E-3</v>
      </c>
      <c r="M82">
        <v>0.97038835470490403</v>
      </c>
      <c r="N82">
        <v>5.9503748514932599E-2</v>
      </c>
      <c r="O82">
        <v>0.500779884240108</v>
      </c>
      <c r="P82">
        <v>4.6620874243810499E-3</v>
      </c>
      <c r="Q82">
        <v>0.95798185836847105</v>
      </c>
      <c r="R82">
        <v>-5.3074601592265402E-2</v>
      </c>
      <c r="S82">
        <v>0.54821693216997203</v>
      </c>
      <c r="T82">
        <v>-4.1368856600527103E-2</v>
      </c>
      <c r="U82">
        <v>0.63985452948951205</v>
      </c>
      <c r="V82">
        <v>-0.116404703054801</v>
      </c>
      <c r="W82">
        <v>0.186963212384189</v>
      </c>
      <c r="X82">
        <v>-3.5398544292561701E-2</v>
      </c>
      <c r="Y82">
        <v>0.68890912475263899</v>
      </c>
      <c r="Z82">
        <v>-4.09591828374005E-2</v>
      </c>
      <c r="AA82">
        <v>0.64317419299969103</v>
      </c>
      <c r="AB82">
        <v>-2.0120444086359199E-2</v>
      </c>
      <c r="AC82">
        <v>0.82003483503236796</v>
      </c>
      <c r="AD82">
        <v>-0.20156222261672299</v>
      </c>
      <c r="AE82">
        <v>2.16161746139743E-2</v>
      </c>
      <c r="AF82">
        <v>-7.0952764615111505E-2</v>
      </c>
      <c r="AG82">
        <v>0.42195296059696802</v>
      </c>
      <c r="AH82">
        <v>6.6249709814417801E-2</v>
      </c>
      <c r="AI82">
        <v>0.45342627515864597</v>
      </c>
      <c r="AJ82">
        <v>-1.52917559983067E-2</v>
      </c>
      <c r="AK82">
        <v>0.86273819637622295</v>
      </c>
      <c r="AL82">
        <v>-7.7234428983053202E-2</v>
      </c>
      <c r="AM82">
        <v>0.381960293815229</v>
      </c>
      <c r="AN82">
        <v>1.2036215160660399E-2</v>
      </c>
      <c r="AO82">
        <v>0.89176326127570205</v>
      </c>
      <c r="AP82">
        <v>3.26892351390842E-2</v>
      </c>
      <c r="AQ82">
        <v>0.71162090893372398</v>
      </c>
      <c r="AR82">
        <v>-0.121113220172336</v>
      </c>
      <c r="AS82">
        <v>0.16966252708892501</v>
      </c>
      <c r="AT82">
        <v>-6.6511901022818801E-2</v>
      </c>
      <c r="AU82">
        <v>0.45163782354127502</v>
      </c>
      <c r="AV82">
        <v>-0.132168949459913</v>
      </c>
      <c r="AW82">
        <v>0.13375539702733499</v>
      </c>
      <c r="AX82">
        <v>5.8334812710811298E-2</v>
      </c>
      <c r="AY82">
        <v>0.50924146416577698</v>
      </c>
      <c r="AZ82">
        <v>-1.54938617214492E-2</v>
      </c>
      <c r="BA82">
        <v>0.86094193323067503</v>
      </c>
      <c r="BB82">
        <v>4.5427358013901603E-2</v>
      </c>
      <c r="BC82">
        <v>0.60736170166277503</v>
      </c>
      <c r="BD82">
        <v>7.8900435619768103E-2</v>
      </c>
      <c r="BE82">
        <v>0.37175331331746803</v>
      </c>
      <c r="BF82">
        <v>0.132709718827241</v>
      </c>
      <c r="BG82">
        <v>0.132161551152329</v>
      </c>
      <c r="BH82">
        <v>-3.89545125565008E-2</v>
      </c>
      <c r="BI82">
        <v>0.65951937597304899</v>
      </c>
      <c r="BJ82">
        <v>2.5238634967021299E-2</v>
      </c>
      <c r="BK82">
        <v>0.77534423093958504</v>
      </c>
      <c r="BL82">
        <v>3.0903057531852102E-2</v>
      </c>
      <c r="BM82">
        <v>0.72673565637678605</v>
      </c>
      <c r="BN82">
        <v>0.13816657335208701</v>
      </c>
      <c r="BO82">
        <v>0.116883804468803</v>
      </c>
      <c r="BP82">
        <v>9.6210517691078704E-2</v>
      </c>
      <c r="BQ82">
        <v>0.27580676514265101</v>
      </c>
      <c r="BR82">
        <v>3.7681792732387399E-2</v>
      </c>
      <c r="BS82">
        <v>0.66998144632037704</v>
      </c>
    </row>
    <row r="83" spans="1:71" x14ac:dyDescent="0.25">
      <c r="A83" t="s">
        <v>150</v>
      </c>
      <c r="B83">
        <v>3.9375110953310803E-2</v>
      </c>
      <c r="C83">
        <v>0.656076289371472</v>
      </c>
      <c r="D83">
        <v>4.2275601196247403E-2</v>
      </c>
      <c r="E83">
        <v>0.63253244522144603</v>
      </c>
      <c r="F83">
        <v>8.2207868467410405E-4</v>
      </c>
      <c r="G83">
        <v>0.99260782878276899</v>
      </c>
      <c r="H83">
        <v>1.8558221469636298E-2</v>
      </c>
      <c r="I83">
        <v>0.833799215958414</v>
      </c>
      <c r="J83">
        <v>5.3527973890125501E-2</v>
      </c>
      <c r="K83">
        <v>0.54480101731907404</v>
      </c>
      <c r="L83">
        <v>4.5689549222302603E-2</v>
      </c>
      <c r="M83">
        <v>0.605287874051048</v>
      </c>
      <c r="N83">
        <v>9.4069289489136801E-2</v>
      </c>
      <c r="O83">
        <v>0.28667222502687301</v>
      </c>
      <c r="P83">
        <v>5.39540346037772E-2</v>
      </c>
      <c r="Q83">
        <v>0.54160046013520502</v>
      </c>
      <c r="R83">
        <v>2.0650288820002999E-2</v>
      </c>
      <c r="S83">
        <v>0.81537872302119396</v>
      </c>
      <c r="T83">
        <v>3.4584659083150102E-2</v>
      </c>
      <c r="U83">
        <v>0.69570377391969795</v>
      </c>
      <c r="V83">
        <v>-0.104016168457851</v>
      </c>
      <c r="W83">
        <v>0.23857489544205801</v>
      </c>
      <c r="X83">
        <v>9.0920263829903508E-3</v>
      </c>
      <c r="Y83">
        <v>0.9181378924186</v>
      </c>
      <c r="Z83">
        <v>-9.7111799969957294E-2</v>
      </c>
      <c r="AA83">
        <v>0.27131765993566198</v>
      </c>
      <c r="AB83">
        <v>-9.2086468475603894E-2</v>
      </c>
      <c r="AC83">
        <v>0.29698604578019699</v>
      </c>
      <c r="AD83">
        <v>-0.19483811058460401</v>
      </c>
      <c r="AE83">
        <v>2.64694517430124E-2</v>
      </c>
      <c r="AF83">
        <v>0.10546914473773999</v>
      </c>
      <c r="AG83">
        <v>0.23205223401848801</v>
      </c>
      <c r="AH83">
        <v>0.132589547856723</v>
      </c>
      <c r="AI83">
        <v>0.13251447285937401</v>
      </c>
      <c r="AJ83">
        <v>-0.17800871239536201</v>
      </c>
      <c r="AK83">
        <v>4.2859490901129803E-2</v>
      </c>
      <c r="AL83">
        <v>-5.9181471821273E-2</v>
      </c>
      <c r="AM83">
        <v>0.50310535067847495</v>
      </c>
      <c r="AN83">
        <v>-0.107238935394448</v>
      </c>
      <c r="AO83">
        <v>0.224278138286407</v>
      </c>
      <c r="AP83">
        <v>-6.9221210176296302E-2</v>
      </c>
      <c r="AQ83">
        <v>0.43339032593858701</v>
      </c>
      <c r="AR83">
        <v>-0.1037867511505</v>
      </c>
      <c r="AS83">
        <v>0.23961639768804399</v>
      </c>
      <c r="AT83">
        <v>-0.23985306367695899</v>
      </c>
      <c r="AU83">
        <v>6.0955482545391598E-3</v>
      </c>
      <c r="AV83">
        <v>-0.15825697469581701</v>
      </c>
      <c r="AW83">
        <v>7.2168592291852005E-2</v>
      </c>
      <c r="AX83">
        <v>-0.11771565909680599</v>
      </c>
      <c r="AY83">
        <v>0.18202158160745999</v>
      </c>
      <c r="AZ83">
        <v>-5.3385953652241601E-2</v>
      </c>
      <c r="BA83">
        <v>0.54586993498045699</v>
      </c>
      <c r="BB83">
        <v>-0.179833126220486</v>
      </c>
      <c r="BC83">
        <v>4.0747300687646502E-2</v>
      </c>
      <c r="BD83">
        <v>0.18651353971787099</v>
      </c>
      <c r="BE83">
        <v>3.37442445154994E-2</v>
      </c>
      <c r="BF83">
        <v>7.9228174630269405E-2</v>
      </c>
      <c r="BG83">
        <v>0.36976529837197802</v>
      </c>
      <c r="BH83">
        <v>-0.25676985893566801</v>
      </c>
      <c r="BI83">
        <v>3.2716058570344299E-3</v>
      </c>
      <c r="BJ83">
        <v>9.3441123052342603E-2</v>
      </c>
      <c r="BK83">
        <v>0.28991341694747502</v>
      </c>
      <c r="BL83">
        <v>-0.180018844993104</v>
      </c>
      <c r="BM83">
        <v>4.0537276615895602E-2</v>
      </c>
      <c r="BN83">
        <v>0.21727730817026</v>
      </c>
      <c r="BO83">
        <v>1.31619812677804E-2</v>
      </c>
      <c r="BP83">
        <v>8.5531688265577804E-2</v>
      </c>
      <c r="BQ83">
        <v>0.332811559995638</v>
      </c>
      <c r="BR83">
        <v>1.8481749033852701E-2</v>
      </c>
      <c r="BS83">
        <v>0.83447433095355406</v>
      </c>
    </row>
    <row r="84" spans="1:71" x14ac:dyDescent="0.25">
      <c r="A84" t="s">
        <v>151</v>
      </c>
      <c r="B84">
        <v>0.103426238238949</v>
      </c>
      <c r="C84">
        <v>0.24125945599172899</v>
      </c>
      <c r="D84">
        <v>0.12110775785549401</v>
      </c>
      <c r="E84">
        <v>0.16968188346363999</v>
      </c>
      <c r="F84">
        <v>0.13965778584986799</v>
      </c>
      <c r="G84">
        <v>0.112957651251921</v>
      </c>
      <c r="H84">
        <v>6.99695475836076E-2</v>
      </c>
      <c r="I84">
        <v>0.42842570604547398</v>
      </c>
      <c r="J84">
        <v>0.13882751368993199</v>
      </c>
      <c r="K84">
        <v>0.115130733172417</v>
      </c>
      <c r="L84">
        <v>3.9009135724917703E-2</v>
      </c>
      <c r="M84">
        <v>0.65907181574608098</v>
      </c>
      <c r="N84">
        <v>8.7465348427535505E-2</v>
      </c>
      <c r="O84">
        <v>0.32196665563961102</v>
      </c>
      <c r="P84">
        <v>3.4901473459967997E-2</v>
      </c>
      <c r="Q84">
        <v>0.69305596159794602</v>
      </c>
      <c r="R84">
        <v>-5.6723429242513203E-2</v>
      </c>
      <c r="S84">
        <v>0.52102631147004297</v>
      </c>
      <c r="T84">
        <v>-6.6913381310682897E-4</v>
      </c>
      <c r="U84">
        <v>0.99398767188664106</v>
      </c>
      <c r="V84">
        <v>-0.124122956752106</v>
      </c>
      <c r="W84">
        <v>0.15924489672408301</v>
      </c>
      <c r="X84">
        <v>-1.7476682734981999E-2</v>
      </c>
      <c r="Y84">
        <v>0.84335833089145296</v>
      </c>
      <c r="Z84">
        <v>-0.122309467560666</v>
      </c>
      <c r="AA84">
        <v>0.16546289641657899</v>
      </c>
      <c r="AB84">
        <v>-4.2182741809938702E-2</v>
      </c>
      <c r="AC84">
        <v>0.63328067426983903</v>
      </c>
      <c r="AD84">
        <v>-0.22702208141583299</v>
      </c>
      <c r="AE84">
        <v>9.5203488050634201E-3</v>
      </c>
      <c r="AF84">
        <v>-0.127547829411845</v>
      </c>
      <c r="AG84">
        <v>0.14798230993932501</v>
      </c>
      <c r="AH84">
        <v>0.116858075352661</v>
      </c>
      <c r="AI84">
        <v>0.185243243332046</v>
      </c>
      <c r="AJ84">
        <v>-1.4024498491035001E-2</v>
      </c>
      <c r="AK84">
        <v>0.87401692848076096</v>
      </c>
      <c r="AL84">
        <v>6.6184162012317499E-2</v>
      </c>
      <c r="AM84">
        <v>0.45387400617027002</v>
      </c>
      <c r="AN84">
        <v>7.4983954444277495E-2</v>
      </c>
      <c r="AO84">
        <v>0.39601553486743801</v>
      </c>
      <c r="AP84">
        <v>-1.8350653429652201E-2</v>
      </c>
      <c r="AQ84">
        <v>0.83563195206382501</v>
      </c>
      <c r="AR84">
        <v>-0.134364800830272</v>
      </c>
      <c r="AS84">
        <v>0.12737396516994101</v>
      </c>
      <c r="AT84">
        <v>-9.9799259856067898E-2</v>
      </c>
      <c r="AU84">
        <v>0.25822763358733403</v>
      </c>
      <c r="AV84">
        <v>-7.3787707055947796E-2</v>
      </c>
      <c r="AW84">
        <v>0.40361100746775902</v>
      </c>
      <c r="AX84">
        <v>6.4763959633478502E-2</v>
      </c>
      <c r="AY84">
        <v>0.463635313681317</v>
      </c>
      <c r="AZ84">
        <v>4.3269742861434701E-2</v>
      </c>
      <c r="BA84">
        <v>0.62454547037182395</v>
      </c>
      <c r="BB84">
        <v>6.6776823389640702E-3</v>
      </c>
      <c r="BC84">
        <v>0.93983421762233399</v>
      </c>
      <c r="BD84">
        <v>0.11482063117071099</v>
      </c>
      <c r="BE84">
        <v>0.19306449991654101</v>
      </c>
      <c r="BF84">
        <v>0.12575618948777101</v>
      </c>
      <c r="BG84">
        <v>0.15379640366130701</v>
      </c>
      <c r="BH84">
        <v>-0.106774638462904</v>
      </c>
      <c r="BI84">
        <v>0.226299552818745</v>
      </c>
      <c r="BJ84">
        <v>8.6460282128664898E-2</v>
      </c>
      <c r="BK84">
        <v>0.32757470528982102</v>
      </c>
      <c r="BL84">
        <v>-6.4359748187193602E-2</v>
      </c>
      <c r="BM84">
        <v>0.46643457129252902</v>
      </c>
      <c r="BN84">
        <v>9.3648691092326805E-2</v>
      </c>
      <c r="BO84">
        <v>0.28883972050273998</v>
      </c>
      <c r="BP84">
        <v>9.9001761597181395E-2</v>
      </c>
      <c r="BQ84">
        <v>0.26206595857044102</v>
      </c>
      <c r="BR84">
        <v>4.0210845430089202E-2</v>
      </c>
      <c r="BS84">
        <v>0.64925633786465797</v>
      </c>
    </row>
    <row r="85" spans="1:71" x14ac:dyDescent="0.25">
      <c r="A85" t="s">
        <v>152</v>
      </c>
      <c r="B85">
        <v>0.158994387469445</v>
      </c>
      <c r="C85">
        <v>7.0838216787334304E-2</v>
      </c>
      <c r="D85">
        <v>0.12371328298898</v>
      </c>
      <c r="E85">
        <v>0.16063401194861299</v>
      </c>
      <c r="F85">
        <v>5.4440180802687498E-2</v>
      </c>
      <c r="G85">
        <v>0.53795994169866501</v>
      </c>
      <c r="H85">
        <v>0.15063158038482</v>
      </c>
      <c r="I85">
        <v>8.7148247395775605E-2</v>
      </c>
      <c r="J85">
        <v>0.116432014639009</v>
      </c>
      <c r="K85">
        <v>0.186859270045829</v>
      </c>
      <c r="L85">
        <v>7.5033115295852701E-2</v>
      </c>
      <c r="M85">
        <v>0.39570523364965599</v>
      </c>
      <c r="N85">
        <v>0.13745647216266799</v>
      </c>
      <c r="O85">
        <v>0.11879034545657199</v>
      </c>
      <c r="P85">
        <v>8.5657321552936705E-2</v>
      </c>
      <c r="Q85">
        <v>0.33209992740071997</v>
      </c>
      <c r="R85">
        <v>-4.9294678337816998E-2</v>
      </c>
      <c r="S85">
        <v>0.57709788861940203</v>
      </c>
      <c r="T85">
        <v>3.4748528588400801E-2</v>
      </c>
      <c r="U85">
        <v>0.69433375428099597</v>
      </c>
      <c r="V85">
        <v>-7.5404552841087505E-2</v>
      </c>
      <c r="W85">
        <v>0.393365444458395</v>
      </c>
      <c r="X85">
        <v>6.2666429966270198E-2</v>
      </c>
      <c r="Y85">
        <v>0.47826164703374902</v>
      </c>
      <c r="Z85">
        <v>-9.5795381611110397E-2</v>
      </c>
      <c r="AA85">
        <v>0.27789127196348701</v>
      </c>
      <c r="AB85">
        <v>-0.207832962350981</v>
      </c>
      <c r="AC85">
        <v>1.7802240452747899E-2</v>
      </c>
      <c r="AD85">
        <v>-0.14147127504130899</v>
      </c>
      <c r="AE85">
        <v>0.108322655911751</v>
      </c>
      <c r="AF85">
        <v>4.26470387414822E-2</v>
      </c>
      <c r="AG85">
        <v>0.62954326164215602</v>
      </c>
      <c r="AH85">
        <v>0.16474074478690101</v>
      </c>
      <c r="AI85">
        <v>6.1140305562198703E-2</v>
      </c>
      <c r="AJ85">
        <v>-0.16367013068593</v>
      </c>
      <c r="AK85">
        <v>6.2859546936236493E-2</v>
      </c>
      <c r="AL85">
        <v>0.10839694656488499</v>
      </c>
      <c r="AM85">
        <v>0.219292320532123</v>
      </c>
      <c r="AN85">
        <v>4.17867238389163E-4</v>
      </c>
      <c r="AO85">
        <v>0.99625459377553505</v>
      </c>
      <c r="AP85">
        <v>9.5516803452184204E-2</v>
      </c>
      <c r="AQ85">
        <v>0.27929603131272501</v>
      </c>
      <c r="AR85">
        <v>-9.8840623250351593E-3</v>
      </c>
      <c r="AS85">
        <v>0.91103267304687396</v>
      </c>
      <c r="AT85">
        <v>-0.20963006459189701</v>
      </c>
      <c r="AU85">
        <v>1.6823151677112201E-2</v>
      </c>
      <c r="AV85">
        <v>-7.7264471725682496E-3</v>
      </c>
      <c r="AW85">
        <v>0.93040318412082701</v>
      </c>
      <c r="AX85">
        <v>-6.2469786559969397E-2</v>
      </c>
      <c r="AY85">
        <v>0.47964556320721302</v>
      </c>
      <c r="AZ85">
        <v>4.2264676562564003E-2</v>
      </c>
      <c r="BA85">
        <v>0.63262045284007296</v>
      </c>
      <c r="BB85">
        <v>-9.8024006882519193E-2</v>
      </c>
      <c r="BC85">
        <v>0.26682491879766101</v>
      </c>
      <c r="BD85">
        <v>0.23202556364281901</v>
      </c>
      <c r="BE85">
        <v>8.0221366661597602E-3</v>
      </c>
      <c r="BF85">
        <v>0.231238990017616</v>
      </c>
      <c r="BG85">
        <v>8.24284299885647E-3</v>
      </c>
      <c r="BH85">
        <v>-0.230616285897663</v>
      </c>
      <c r="BI85">
        <v>8.4213696957583101E-3</v>
      </c>
      <c r="BJ85">
        <v>0.20051345778311899</v>
      </c>
      <c r="BK85">
        <v>2.2318452454700599E-2</v>
      </c>
      <c r="BL85">
        <v>-0.189687145802892</v>
      </c>
      <c r="BM85">
        <v>3.0792432101734199E-2</v>
      </c>
      <c r="BN85">
        <v>0.167493752475112</v>
      </c>
      <c r="BO85">
        <v>5.6896004844772599E-2</v>
      </c>
      <c r="BP85">
        <v>0.20191727321143299</v>
      </c>
      <c r="BQ85">
        <v>2.1382783100789698E-2</v>
      </c>
      <c r="BR85">
        <v>0.18122601701511701</v>
      </c>
      <c r="BS85">
        <v>3.9194173969902997E-2</v>
      </c>
    </row>
    <row r="86" spans="1:71" x14ac:dyDescent="0.25">
      <c r="A86" t="s">
        <v>153</v>
      </c>
      <c r="B86">
        <v>5.31401493943656E-2</v>
      </c>
      <c r="C86">
        <v>0.54772241714450498</v>
      </c>
      <c r="D86">
        <v>0.13335427221456</v>
      </c>
      <c r="E86">
        <v>0.13028091084801699</v>
      </c>
      <c r="F86">
        <v>0.23533026533204099</v>
      </c>
      <c r="G86">
        <v>7.1510900444932898E-3</v>
      </c>
      <c r="H86">
        <v>0.10353002225894101</v>
      </c>
      <c r="I86">
        <v>0.24078565062156199</v>
      </c>
      <c r="J86">
        <v>0.324169386445261</v>
      </c>
      <c r="K86">
        <v>1.81773957845808E-4</v>
      </c>
      <c r="L86">
        <v>0.12995671113903001</v>
      </c>
      <c r="M86">
        <v>0.14042948697900101</v>
      </c>
      <c r="N86">
        <v>0.14297341217277301</v>
      </c>
      <c r="O86">
        <v>0.104597516075445</v>
      </c>
      <c r="P86">
        <v>0.12031572191345</v>
      </c>
      <c r="Q86">
        <v>0.17250595853846201</v>
      </c>
      <c r="R86">
        <v>-4.3663029674036201E-2</v>
      </c>
      <c r="S86">
        <v>0.62139774831733796</v>
      </c>
      <c r="T86">
        <v>0.152663562249928</v>
      </c>
      <c r="U86">
        <v>8.2932433578926101E-2</v>
      </c>
      <c r="V86">
        <v>6.0167420011197703E-3</v>
      </c>
      <c r="W86">
        <v>0.94578211633365705</v>
      </c>
      <c r="X86">
        <v>5.8389435879228201E-2</v>
      </c>
      <c r="Y86">
        <v>0.508844416886017</v>
      </c>
      <c r="Z86">
        <v>-9.0557019759931204E-2</v>
      </c>
      <c r="AA86">
        <v>0.305107595121622</v>
      </c>
      <c r="AB86">
        <v>4.07953133321498E-2</v>
      </c>
      <c r="AC86">
        <v>0.64450404260398197</v>
      </c>
      <c r="AD86">
        <v>-0.25213781425391601</v>
      </c>
      <c r="AE86">
        <v>3.8946962755072902E-3</v>
      </c>
      <c r="AF86">
        <v>-0.236723156126671</v>
      </c>
      <c r="AG86">
        <v>6.8098918101966296E-3</v>
      </c>
      <c r="AH86">
        <v>0.14973029810594199</v>
      </c>
      <c r="AI86">
        <v>8.9072232543673802E-2</v>
      </c>
      <c r="AJ86">
        <v>-4.8988788594682399E-2</v>
      </c>
      <c r="AK86">
        <v>0.57946580289524896</v>
      </c>
      <c r="AL86">
        <v>-0.228753635854648</v>
      </c>
      <c r="AM86">
        <v>8.9760066510898399E-3</v>
      </c>
      <c r="AN86">
        <v>-0.12516625926886901</v>
      </c>
      <c r="AO86">
        <v>0.15574798357355499</v>
      </c>
      <c r="AP86">
        <v>-0.19340152125523999</v>
      </c>
      <c r="AQ86">
        <v>2.7619431269725599E-2</v>
      </c>
      <c r="AR86">
        <v>-0.218970626391184</v>
      </c>
      <c r="AS86">
        <v>1.2452875986261699E-2</v>
      </c>
      <c r="AT86">
        <v>2.8922967676740098E-3</v>
      </c>
      <c r="AU86">
        <v>0.97393450344144095</v>
      </c>
      <c r="AV86">
        <v>-0.18395171311911901</v>
      </c>
      <c r="AW86">
        <v>3.6298784430050197E-2</v>
      </c>
      <c r="AX86">
        <v>2.7068511108986899E-2</v>
      </c>
      <c r="AY86">
        <v>0.75953537225351797</v>
      </c>
      <c r="AZ86">
        <v>-0.103912384437859</v>
      </c>
      <c r="BA86">
        <v>0.23904565834205499</v>
      </c>
      <c r="BB86">
        <v>-0.111870980076199</v>
      </c>
      <c r="BC86">
        <v>0.20480942859350901</v>
      </c>
      <c r="BD86">
        <v>-1.3683103688429401E-3</v>
      </c>
      <c r="BE86">
        <v>0.98768002519970499</v>
      </c>
      <c r="BF86">
        <v>-2.9832443430881199E-2</v>
      </c>
      <c r="BG86">
        <v>0.73584649557035098</v>
      </c>
      <c r="BH86">
        <v>-6.61240765270589E-2</v>
      </c>
      <c r="BI86">
        <v>0.45428464327039098</v>
      </c>
      <c r="BJ86">
        <v>4.7877207117398802E-3</v>
      </c>
      <c r="BK86">
        <v>0.95684997659625004</v>
      </c>
      <c r="BL86">
        <v>-6.8369088748992904E-2</v>
      </c>
      <c r="BM86">
        <v>0.43908341913577797</v>
      </c>
      <c r="BN86">
        <v>1.29101858553305E-2</v>
      </c>
      <c r="BO86">
        <v>0.88395552074964601</v>
      </c>
      <c r="BP86">
        <v>8.6132543118163596E-2</v>
      </c>
      <c r="BQ86">
        <v>0.329416921598643</v>
      </c>
      <c r="BR86">
        <v>-3.3847246309522197E-2</v>
      </c>
      <c r="BS86">
        <v>0.701880995968998</v>
      </c>
    </row>
    <row r="87" spans="1:71" x14ac:dyDescent="0.25">
      <c r="A87" t="s">
        <v>154</v>
      </c>
      <c r="B87">
        <v>-4.9786286853568902E-2</v>
      </c>
      <c r="C87">
        <v>0.57330180783761198</v>
      </c>
      <c r="D87">
        <v>1.29320351226973E-2</v>
      </c>
      <c r="E87">
        <v>0.88376046708459299</v>
      </c>
      <c r="F87">
        <v>1.37131464310587E-2</v>
      </c>
      <c r="G87">
        <v>0.87679197409964604</v>
      </c>
      <c r="H87">
        <v>0.13775689958896101</v>
      </c>
      <c r="I87">
        <v>0.117980804031599</v>
      </c>
      <c r="J87">
        <v>0.117273211432629</v>
      </c>
      <c r="K87">
        <v>0.18367853117624799</v>
      </c>
      <c r="L87">
        <v>0.180712559231998</v>
      </c>
      <c r="M87">
        <v>3.9760800706037602E-2</v>
      </c>
      <c r="N87">
        <v>0.24037198377691901</v>
      </c>
      <c r="O87">
        <v>5.9838058022436396E-3</v>
      </c>
      <c r="P87">
        <v>0.19640033320132699</v>
      </c>
      <c r="Q87">
        <v>2.52656711228595E-2</v>
      </c>
      <c r="R87">
        <v>9.6232366958445406E-2</v>
      </c>
      <c r="S87">
        <v>0.27569734788408101</v>
      </c>
      <c r="T87">
        <v>0.19309563151210599</v>
      </c>
      <c r="U87">
        <v>2.7869732491364901E-2</v>
      </c>
      <c r="V87">
        <v>4.6694615521173301E-2</v>
      </c>
      <c r="W87">
        <v>0.597367505634255</v>
      </c>
      <c r="X87">
        <v>0.1622116920892</v>
      </c>
      <c r="Y87">
        <v>6.5265105152975594E-2</v>
      </c>
      <c r="Z87">
        <v>1.6056480356143099E-2</v>
      </c>
      <c r="AA87">
        <v>0.85594530671569502</v>
      </c>
      <c r="AB87">
        <v>6.1754223053708202E-2</v>
      </c>
      <c r="AC87">
        <v>0.484699705294662</v>
      </c>
      <c r="AD87">
        <v>-0.22681997569269</v>
      </c>
      <c r="AE87">
        <v>9.5857474807155302E-3</v>
      </c>
      <c r="AF87">
        <v>-0.17591664504499599</v>
      </c>
      <c r="AG87">
        <v>4.5393684264056697E-2</v>
      </c>
      <c r="AH87">
        <v>0.21345368638107901</v>
      </c>
      <c r="AI87">
        <v>1.48946193131621E-2</v>
      </c>
      <c r="AJ87">
        <v>-1.60127818214095E-2</v>
      </c>
      <c r="AK87">
        <v>0.85633319192600299</v>
      </c>
      <c r="AL87">
        <v>-4.3608406505619403E-2</v>
      </c>
      <c r="AM87">
        <v>0.62183452325614397</v>
      </c>
      <c r="AN87">
        <v>-2.1966707178849899E-2</v>
      </c>
      <c r="AO87">
        <v>0.80383871251902195</v>
      </c>
      <c r="AP87">
        <v>-9.0349451719947002E-2</v>
      </c>
      <c r="AQ87">
        <v>0.306220955249288</v>
      </c>
      <c r="AR87">
        <v>-0.22742629286211699</v>
      </c>
      <c r="AS87">
        <v>9.3907331356192798E-3</v>
      </c>
      <c r="AT87">
        <v>-0.14202843135916099</v>
      </c>
      <c r="AU87">
        <v>0.10692901111980101</v>
      </c>
      <c r="AV87">
        <v>-0.197858771798058</v>
      </c>
      <c r="AW87">
        <v>2.4184546108422099E-2</v>
      </c>
      <c r="AX87">
        <v>-5.5852189706263903E-3</v>
      </c>
      <c r="AY87">
        <v>0.949667092766175</v>
      </c>
      <c r="AZ87">
        <v>-9.9433284627674798E-2</v>
      </c>
      <c r="BA87">
        <v>0.259984233740788</v>
      </c>
      <c r="BB87">
        <v>-7.8302311925603201E-3</v>
      </c>
      <c r="BC87">
        <v>0.92947040965098404</v>
      </c>
      <c r="BD87">
        <v>5.8411285146594903E-2</v>
      </c>
      <c r="BE87">
        <v>0.50868564300875596</v>
      </c>
      <c r="BF87">
        <v>1.02445752365866E-2</v>
      </c>
      <c r="BG87">
        <v>0.90780087253484998</v>
      </c>
      <c r="BH87">
        <v>-6.7872017916399199E-2</v>
      </c>
      <c r="BI87">
        <v>0.44242395488102099</v>
      </c>
      <c r="BJ87">
        <v>4.5050458151825103E-2</v>
      </c>
      <c r="BK87">
        <v>0.61034832188569499</v>
      </c>
      <c r="BL87">
        <v>-1.24622758743121E-2</v>
      </c>
      <c r="BM87">
        <v>0.88795564082971101</v>
      </c>
      <c r="BN87">
        <v>5.3478813038550302E-2</v>
      </c>
      <c r="BO87">
        <v>0.54517091064100898</v>
      </c>
      <c r="BP87">
        <v>-2.6888254653211201E-2</v>
      </c>
      <c r="BQ87">
        <v>0.76108836742230201</v>
      </c>
      <c r="BR87">
        <v>-0.116896311570553</v>
      </c>
      <c r="BS87">
        <v>0.18509871785635101</v>
      </c>
    </row>
    <row r="88" spans="1:71" x14ac:dyDescent="0.25">
      <c r="A88" t="s">
        <v>155</v>
      </c>
      <c r="B88">
        <v>-1.7629627606549299E-2</v>
      </c>
      <c r="C88">
        <v>0.84200511349943696</v>
      </c>
      <c r="D88">
        <v>1.20635267448688E-2</v>
      </c>
      <c r="E88">
        <v>0.89151910788330502</v>
      </c>
      <c r="F88">
        <v>7.2566879241830404E-3</v>
      </c>
      <c r="G88">
        <v>0.93462638258057895</v>
      </c>
      <c r="H88">
        <v>0.111242813639405</v>
      </c>
      <c r="I88">
        <v>0.20737580340362599</v>
      </c>
      <c r="J88">
        <v>6.4501768425077502E-2</v>
      </c>
      <c r="K88">
        <v>0.465449990303965</v>
      </c>
      <c r="L88">
        <v>0.167122314929878</v>
      </c>
      <c r="M88">
        <v>5.74540644181794E-2</v>
      </c>
      <c r="N88">
        <v>0.21186415218014701</v>
      </c>
      <c r="O88">
        <v>1.56715538495244E-2</v>
      </c>
      <c r="P88">
        <v>0.15786915020005701</v>
      </c>
      <c r="Q88">
        <v>7.2876365889188194E-2</v>
      </c>
      <c r="R88">
        <v>0.154914036788704</v>
      </c>
      <c r="S88">
        <v>7.8456108632819294E-2</v>
      </c>
      <c r="T88">
        <v>9.9078234032965104E-2</v>
      </c>
      <c r="U88">
        <v>0.26169621563110801</v>
      </c>
      <c r="V88">
        <v>2.91387291919868E-2</v>
      </c>
      <c r="W88">
        <v>0.74176976155365903</v>
      </c>
      <c r="X88">
        <v>0.12648813994455699</v>
      </c>
      <c r="Y88">
        <v>0.15140067884539099</v>
      </c>
      <c r="Z88">
        <v>3.3579592784279501E-2</v>
      </c>
      <c r="AA88">
        <v>0.704127962463725</v>
      </c>
      <c r="AB88">
        <v>-1.1451747258599701E-2</v>
      </c>
      <c r="AC88">
        <v>0.89699054454189997</v>
      </c>
      <c r="AD88">
        <v>-0.18116046921301701</v>
      </c>
      <c r="AE88">
        <v>3.9266128778800098E-2</v>
      </c>
      <c r="AF88">
        <v>-0.153051386745688</v>
      </c>
      <c r="AG88">
        <v>8.2146727203458295E-2</v>
      </c>
      <c r="AH88">
        <v>0.21938576247115199</v>
      </c>
      <c r="AI88">
        <v>1.2284234097688499E-2</v>
      </c>
      <c r="AJ88">
        <v>-5.5150281992106899E-2</v>
      </c>
      <c r="AK88">
        <v>0.53266430359290595</v>
      </c>
      <c r="AL88">
        <v>2.1338540742055701E-2</v>
      </c>
      <c r="AM88">
        <v>0.80934023595750504</v>
      </c>
      <c r="AN88">
        <v>-7.4241079353807901E-2</v>
      </c>
      <c r="AO88">
        <v>0.40072223886712</v>
      </c>
      <c r="AP88">
        <v>-5.3948572286935503E-2</v>
      </c>
      <c r="AQ88">
        <v>0.54164143397721398</v>
      </c>
      <c r="AR88">
        <v>-0.24054131559901101</v>
      </c>
      <c r="AS88">
        <v>5.9477402577054099E-3</v>
      </c>
      <c r="AT88">
        <v>-0.119698480110339</v>
      </c>
      <c r="AU88">
        <v>0.174730831569651</v>
      </c>
      <c r="AV88">
        <v>-9.0862909503065706E-2</v>
      </c>
      <c r="AW88">
        <v>0.30347171188039501</v>
      </c>
      <c r="AX88">
        <v>-5.4533040188996199E-2</v>
      </c>
      <c r="AY88">
        <v>0.53726594926177595</v>
      </c>
      <c r="AZ88">
        <v>-3.73977522566196E-2</v>
      </c>
      <c r="BA88">
        <v>0.67232510559981795</v>
      </c>
      <c r="BB88">
        <v>-0.12253888486801701</v>
      </c>
      <c r="BC88">
        <v>0.16466642488174499</v>
      </c>
      <c r="BD88">
        <v>0.13085799341790799</v>
      </c>
      <c r="BE88">
        <v>0.13768040612844101</v>
      </c>
      <c r="BF88">
        <v>2.4249955618675701E-2</v>
      </c>
      <c r="BG88">
        <v>0.78392475683094198</v>
      </c>
      <c r="BH88">
        <v>-0.14407133785795201</v>
      </c>
      <c r="BI88">
        <v>0.101939116984799</v>
      </c>
      <c r="BJ88">
        <v>9.5380245531141994E-2</v>
      </c>
      <c r="BK88">
        <v>0.279986383725293</v>
      </c>
      <c r="BL88">
        <v>-0.131895833617829</v>
      </c>
      <c r="BM88">
        <v>0.13456595047706801</v>
      </c>
      <c r="BN88">
        <v>1.0643324366029799E-2</v>
      </c>
      <c r="BO88">
        <v>0.904228068525052</v>
      </c>
      <c r="BP88">
        <v>1.3702221797375401E-2</v>
      </c>
      <c r="BQ88">
        <v>0.87688937158883495</v>
      </c>
      <c r="BR88">
        <v>-7.8747490748200796E-2</v>
      </c>
      <c r="BS88">
        <v>0.37268329759079799</v>
      </c>
    </row>
    <row r="89" spans="1:71" x14ac:dyDescent="0.25">
      <c r="A89" t="s">
        <v>156</v>
      </c>
      <c r="B89">
        <v>1.2358491854319999E-2</v>
      </c>
      <c r="C89">
        <v>0.88888290546038495</v>
      </c>
      <c r="D89">
        <v>3.9396960220677603E-2</v>
      </c>
      <c r="E89">
        <v>0.65589762464761003</v>
      </c>
      <c r="F89">
        <v>2.4599543896543698E-2</v>
      </c>
      <c r="G89">
        <v>0.78088772295196796</v>
      </c>
      <c r="H89">
        <v>0.101967799642218</v>
      </c>
      <c r="I89">
        <v>0.24798653630939199</v>
      </c>
      <c r="J89">
        <v>0.10362288164525001</v>
      </c>
      <c r="K89">
        <v>0.240362270429445</v>
      </c>
      <c r="L89">
        <v>8.9191440549509102E-2</v>
      </c>
      <c r="M89">
        <v>0.31248125287026901</v>
      </c>
      <c r="N89">
        <v>0.15165849595105799</v>
      </c>
      <c r="O89">
        <v>8.4996737602005296E-2</v>
      </c>
      <c r="P89">
        <v>0.115224842616996</v>
      </c>
      <c r="Q89">
        <v>0.19149401646853501</v>
      </c>
      <c r="R89">
        <v>8.1194608693277298E-2</v>
      </c>
      <c r="S89">
        <v>0.35797519584378601</v>
      </c>
      <c r="T89">
        <v>9.5342009313250195E-2</v>
      </c>
      <c r="U89">
        <v>0.28017988816283801</v>
      </c>
      <c r="V89">
        <v>-4.5400046429693197E-2</v>
      </c>
      <c r="W89">
        <v>0.60757790602696304</v>
      </c>
      <c r="X89">
        <v>9.9553455598191995E-2</v>
      </c>
      <c r="Y89">
        <v>0.25940653799052599</v>
      </c>
      <c r="Z89">
        <v>-5.1812806401835297E-2</v>
      </c>
      <c r="AA89">
        <v>0.55777872899106196</v>
      </c>
      <c r="AB89">
        <v>-6.8756913244752804E-2</v>
      </c>
      <c r="AC89">
        <v>0.43648706952865302</v>
      </c>
      <c r="AD89">
        <v>-0.16683827445411001</v>
      </c>
      <c r="AE89">
        <v>5.78838526064063E-2</v>
      </c>
      <c r="AF89">
        <v>-8.8918324707424695E-2</v>
      </c>
      <c r="AG89">
        <v>0.31396983081505297</v>
      </c>
      <c r="AH89">
        <v>0.18898250693031399</v>
      </c>
      <c r="AI89">
        <v>3.1428122310652298E-2</v>
      </c>
      <c r="AJ89">
        <v>-9.1392754236709506E-2</v>
      </c>
      <c r="AK89">
        <v>0.30065182273198698</v>
      </c>
      <c r="AL89">
        <v>-7.5038577612694404E-2</v>
      </c>
      <c r="AM89">
        <v>0.39567076472564</v>
      </c>
      <c r="AN89">
        <v>-0.15045678624588599</v>
      </c>
      <c r="AO89">
        <v>8.7518762755910307E-2</v>
      </c>
      <c r="AP89">
        <v>-5.4500266287945999E-2</v>
      </c>
      <c r="AQ89">
        <v>0.53751083684360401</v>
      </c>
      <c r="AR89">
        <v>-0.18347649155389301</v>
      </c>
      <c r="AS89">
        <v>3.6790181528866699E-2</v>
      </c>
      <c r="AT89">
        <v>-0.12611124008248101</v>
      </c>
      <c r="AU89">
        <v>0.15263075560061201</v>
      </c>
      <c r="AV89">
        <v>-8.73998006254353E-2</v>
      </c>
      <c r="AW89">
        <v>0.32233049363858002</v>
      </c>
      <c r="AX89">
        <v>-8.6897267475999906E-2</v>
      </c>
      <c r="AY89">
        <v>0.32512874697824901</v>
      </c>
      <c r="AZ89">
        <v>-8.9808682352619906E-2</v>
      </c>
      <c r="BA89">
        <v>0.30913406972275198</v>
      </c>
      <c r="BB89">
        <v>-0.15807125592320001</v>
      </c>
      <c r="BC89">
        <v>7.2506826920674505E-2</v>
      </c>
      <c r="BD89">
        <v>0.18835434049352001</v>
      </c>
      <c r="BE89">
        <v>3.20041948555937E-2</v>
      </c>
      <c r="BF89">
        <v>2.2092340466208699E-2</v>
      </c>
      <c r="BG89">
        <v>0.80273955329712299</v>
      </c>
      <c r="BH89">
        <v>-0.174977126548225</v>
      </c>
      <c r="BI89">
        <v>4.6571825395609202E-2</v>
      </c>
      <c r="BJ89">
        <v>0.12975460541588699</v>
      </c>
      <c r="BK89">
        <v>0.141051651795366</v>
      </c>
      <c r="BL89">
        <v>-0.141848174903385</v>
      </c>
      <c r="BM89">
        <v>0.107378346965521</v>
      </c>
      <c r="BN89">
        <v>0.110079340152126</v>
      </c>
      <c r="BO89">
        <v>0.21219009425513999</v>
      </c>
      <c r="BP89">
        <v>3.0864821313960299E-2</v>
      </c>
      <c r="BQ89">
        <v>0.72706039358853902</v>
      </c>
      <c r="BR89">
        <v>-1.8459899766486002E-2</v>
      </c>
      <c r="BS89">
        <v>0.83466724318764896</v>
      </c>
    </row>
    <row r="90" spans="1:71" x14ac:dyDescent="0.25">
      <c r="A90" t="s">
        <v>157</v>
      </c>
      <c r="B90">
        <v>-9.8786000081934697E-3</v>
      </c>
      <c r="C90">
        <v>0.91108165107804995</v>
      </c>
      <c r="D90">
        <v>1.9082603886438398E-2</v>
      </c>
      <c r="E90">
        <v>0.82917315218666798</v>
      </c>
      <c r="F90">
        <v>7.1302352892979606E-2</v>
      </c>
      <c r="G90">
        <v>0.41966530587746498</v>
      </c>
      <c r="H90">
        <v>2.5184011798604401E-2</v>
      </c>
      <c r="I90">
        <v>0.77581759483213897</v>
      </c>
      <c r="J90">
        <v>0.12866760436439101</v>
      </c>
      <c r="K90">
        <v>0.14443396316707799</v>
      </c>
      <c r="L90">
        <v>4.06860669953161E-2</v>
      </c>
      <c r="M90">
        <v>0.64539123615152305</v>
      </c>
      <c r="N90">
        <v>8.3750972975187396E-2</v>
      </c>
      <c r="O90">
        <v>0.34300297535326901</v>
      </c>
      <c r="P90">
        <v>4.8917778475740498E-2</v>
      </c>
      <c r="Q90">
        <v>0.58001614285803504</v>
      </c>
      <c r="R90">
        <v>-5.3375029018558201E-2</v>
      </c>
      <c r="S90">
        <v>0.54595220208917195</v>
      </c>
      <c r="T90">
        <v>5.4833467615288997E-2</v>
      </c>
      <c r="U90">
        <v>0.53502373902934797</v>
      </c>
      <c r="V90">
        <v>-3.7354053721886098E-2</v>
      </c>
      <c r="W90">
        <v>0.67268594955299799</v>
      </c>
      <c r="X90">
        <v>5.2410930096000201E-3</v>
      </c>
      <c r="Y90">
        <v>0.95276609314633898</v>
      </c>
      <c r="Z90">
        <v>-7.6912152289393507E-2</v>
      </c>
      <c r="AA90">
        <v>0.38395424394275601</v>
      </c>
      <c r="AB90">
        <v>2.57247811659315E-2</v>
      </c>
      <c r="AC90">
        <v>0.77113495585889003</v>
      </c>
      <c r="AD90">
        <v>-0.191511559628016</v>
      </c>
      <c r="AE90">
        <v>2.91971589600921E-2</v>
      </c>
      <c r="AF90">
        <v>-6.8549345204768602E-2</v>
      </c>
      <c r="AG90">
        <v>0.43787557309486602</v>
      </c>
      <c r="AH90">
        <v>0.1014543418591</v>
      </c>
      <c r="AI90">
        <v>0.25038554337541002</v>
      </c>
      <c r="AJ90">
        <v>-1.5685042810908201E-2</v>
      </c>
      <c r="AK90">
        <v>0.85924342118920305</v>
      </c>
      <c r="AL90">
        <v>-0.165090333064769</v>
      </c>
      <c r="AM90">
        <v>6.0587350989245697E-2</v>
      </c>
      <c r="AN90">
        <v>-6.4791271217687005E-2</v>
      </c>
      <c r="AO90">
        <v>0.46344650976935697</v>
      </c>
      <c r="AP90">
        <v>-0.110024716983709</v>
      </c>
      <c r="AQ90">
        <v>0.21241806772863001</v>
      </c>
      <c r="AR90">
        <v>-0.13334334758087599</v>
      </c>
      <c r="AS90">
        <v>0.130312613729515</v>
      </c>
      <c r="AT90">
        <v>-5.9902497644375899E-2</v>
      </c>
      <c r="AU90">
        <v>0.49791044709153598</v>
      </c>
      <c r="AV90">
        <v>-0.15306777369621299</v>
      </c>
      <c r="AW90">
        <v>8.2113660526526203E-2</v>
      </c>
      <c r="AX90">
        <v>2.13931639104726E-2</v>
      </c>
      <c r="AY90">
        <v>0.80886146749413201</v>
      </c>
      <c r="AZ90">
        <v>-9.1354518018817693E-2</v>
      </c>
      <c r="BA90">
        <v>0.300854738638756</v>
      </c>
      <c r="BB90">
        <v>-5.8302038809761203E-2</v>
      </c>
      <c r="BC90">
        <v>0.509479769708304</v>
      </c>
      <c r="BD90">
        <v>0.11891736880197699</v>
      </c>
      <c r="BE90">
        <v>0.177576719536091</v>
      </c>
      <c r="BF90">
        <v>1.16866268827923E-2</v>
      </c>
      <c r="BG90">
        <v>0.89488931506817204</v>
      </c>
      <c r="BH90">
        <v>-9.0169195264171303E-2</v>
      </c>
      <c r="BI90">
        <v>0.30718998308739398</v>
      </c>
      <c r="BJ90">
        <v>6.6894263201736998E-2</v>
      </c>
      <c r="BK90">
        <v>0.44903676724867903</v>
      </c>
      <c r="BL90">
        <v>-3.4677518469458803E-2</v>
      </c>
      <c r="BM90">
        <v>0.69492730824995996</v>
      </c>
      <c r="BN90">
        <v>0.112859659424545</v>
      </c>
      <c r="BO90">
        <v>0.20081667228000599</v>
      </c>
      <c r="BP90">
        <v>3.0231192560324499E-2</v>
      </c>
      <c r="BQ90">
        <v>0.73244878899601096</v>
      </c>
      <c r="BR90">
        <v>-9.3214436903412603E-3</v>
      </c>
      <c r="BS90">
        <v>0.91607913691697096</v>
      </c>
    </row>
    <row r="91" spans="1:71" x14ac:dyDescent="0.25">
      <c r="A91" t="s">
        <v>158</v>
      </c>
      <c r="B91">
        <v>2.20486419314752E-2</v>
      </c>
      <c r="C91">
        <v>0.80312182579931601</v>
      </c>
      <c r="D91">
        <v>7.0117030138333203E-2</v>
      </c>
      <c r="E91">
        <v>0.42745116026441299</v>
      </c>
      <c r="F91">
        <v>2.5222248016496199E-2</v>
      </c>
      <c r="G91">
        <v>0.77548623142867501</v>
      </c>
      <c r="H91">
        <v>0.29556869546218001</v>
      </c>
      <c r="I91">
        <v>6.7326432488822399E-4</v>
      </c>
      <c r="J91">
        <v>0.19206325362902699</v>
      </c>
      <c r="K91">
        <v>2.87288561636968E-2</v>
      </c>
      <c r="L91">
        <v>0.27173660708189401</v>
      </c>
      <c r="M91">
        <v>1.8244339959567601E-3</v>
      </c>
      <c r="N91">
        <v>0.340960548416611</v>
      </c>
      <c r="O91" s="2">
        <v>7.9367180105933206E-5</v>
      </c>
      <c r="P91">
        <v>0.31782217427521903</v>
      </c>
      <c r="Q91">
        <v>2.4574526093325402E-4</v>
      </c>
      <c r="R91">
        <v>0.19294814895737999</v>
      </c>
      <c r="S91">
        <v>2.79911042405246E-2</v>
      </c>
      <c r="T91">
        <v>0.22229717734777199</v>
      </c>
      <c r="U91">
        <v>1.11568377818838E-2</v>
      </c>
      <c r="V91">
        <v>6.9062802987887306E-2</v>
      </c>
      <c r="W91">
        <v>0.434445443989664</v>
      </c>
      <c r="X91">
        <v>0.243261549386172</v>
      </c>
      <c r="Y91">
        <v>5.3943746389842296E-3</v>
      </c>
      <c r="Z91">
        <v>0.105081320241981</v>
      </c>
      <c r="AA91">
        <v>0.23378084062825399</v>
      </c>
      <c r="AB91">
        <v>-6.2966857392563094E-2</v>
      </c>
      <c r="AC91">
        <v>0.476151513913317</v>
      </c>
      <c r="AD91">
        <v>-0.23004820494612799</v>
      </c>
      <c r="AE91">
        <v>8.5872162507909799E-3</v>
      </c>
      <c r="AF91">
        <v>-0.16921438228024399</v>
      </c>
      <c r="AG91">
        <v>5.4368874558645197E-2</v>
      </c>
      <c r="AH91">
        <v>0.35110407079162598</v>
      </c>
      <c r="AI91" s="2">
        <v>4.7049683921929198E-5</v>
      </c>
      <c r="AJ91">
        <v>-0.23227683021753701</v>
      </c>
      <c r="AK91">
        <v>7.9527466186157802E-3</v>
      </c>
      <c r="AL91">
        <v>-4.63177156590968E-2</v>
      </c>
      <c r="AM91">
        <v>0.60033217081182899</v>
      </c>
      <c r="AN91">
        <v>-9.9384123776099606E-2</v>
      </c>
      <c r="AO91">
        <v>0.260220818015788</v>
      </c>
      <c r="AP91">
        <v>7.3640224501222207E-2</v>
      </c>
      <c r="AQ91">
        <v>0.40455338488492498</v>
      </c>
      <c r="AR91">
        <v>-0.129590735910636</v>
      </c>
      <c r="AS91">
        <v>0.14155764952667699</v>
      </c>
      <c r="AT91">
        <v>-0.23466386267735501</v>
      </c>
      <c r="AU91">
        <v>7.3196434971408196E-3</v>
      </c>
      <c r="AV91">
        <v>-5.2943505988064798E-2</v>
      </c>
      <c r="AW91">
        <v>0.54920661761145795</v>
      </c>
      <c r="AX91">
        <v>-9.1114176077783396E-2</v>
      </c>
      <c r="AY91">
        <v>0.302132280313192</v>
      </c>
      <c r="AZ91">
        <v>-4.1650165917874104E-3</v>
      </c>
      <c r="BA91">
        <v>0.96246097475112102</v>
      </c>
      <c r="BB91">
        <v>-0.11870433844515201</v>
      </c>
      <c r="BC91">
        <v>0.17835877494451499</v>
      </c>
      <c r="BD91">
        <v>0.23974927965696599</v>
      </c>
      <c r="BE91">
        <v>6.1181189214958203E-3</v>
      </c>
      <c r="BF91">
        <v>9.8575700883529696E-2</v>
      </c>
      <c r="BG91">
        <v>0.26413250202974398</v>
      </c>
      <c r="BH91">
        <v>-0.188228707206161</v>
      </c>
      <c r="BI91">
        <v>3.2120479300011398E-2</v>
      </c>
      <c r="BJ91">
        <v>0.21446967731363301</v>
      </c>
      <c r="BK91">
        <v>1.44158278559524E-2</v>
      </c>
      <c r="BL91">
        <v>-9.0638954512556505E-2</v>
      </c>
      <c r="BM91">
        <v>0.30466884456484999</v>
      </c>
      <c r="BN91">
        <v>6.9456089800488896E-2</v>
      </c>
      <c r="BO91">
        <v>0.43182854747212102</v>
      </c>
      <c r="BP91">
        <v>5.2462822105996301E-2</v>
      </c>
      <c r="BQ91">
        <v>0.55284291987366796</v>
      </c>
      <c r="BR91">
        <v>-5.8225566373977501E-2</v>
      </c>
      <c r="BS91">
        <v>0.51003604094617605</v>
      </c>
    </row>
    <row r="92" spans="1:71" x14ac:dyDescent="0.25">
      <c r="A92" t="s">
        <v>159</v>
      </c>
      <c r="B92">
        <v>2.65820661896243E-2</v>
      </c>
      <c r="C92">
        <v>0.76462741280077695</v>
      </c>
      <c r="D92">
        <v>1.7883497316636899E-2</v>
      </c>
      <c r="E92">
        <v>0.84037990303665699</v>
      </c>
      <c r="F92">
        <v>-1.0414803220035801E-2</v>
      </c>
      <c r="G92">
        <v>0.90664150507194396</v>
      </c>
      <c r="H92">
        <v>9.0759168157424006E-2</v>
      </c>
      <c r="I92">
        <v>0.305924854028648</v>
      </c>
      <c r="J92">
        <v>3.23345259391771E-2</v>
      </c>
      <c r="K92">
        <v>0.71568381583453899</v>
      </c>
      <c r="L92">
        <v>6.3506261180679797E-3</v>
      </c>
      <c r="M92">
        <v>0.94300144615802695</v>
      </c>
      <c r="N92">
        <v>7.3423524150268302E-2</v>
      </c>
      <c r="O92">
        <v>0.40778272515244501</v>
      </c>
      <c r="P92">
        <v>3.2356887298747798E-2</v>
      </c>
      <c r="Q92">
        <v>0.71549565357139699</v>
      </c>
      <c r="R92">
        <v>1.6838103756708401E-2</v>
      </c>
      <c r="S92">
        <v>0.84959830184254403</v>
      </c>
      <c r="T92">
        <v>-1.7950581395348799E-2</v>
      </c>
      <c r="U92">
        <v>0.83978907413286796</v>
      </c>
      <c r="V92">
        <v>-0.105500894454383</v>
      </c>
      <c r="W92">
        <v>0.23374562236174501</v>
      </c>
      <c r="X92">
        <v>4.6288014311270101E-3</v>
      </c>
      <c r="Y92">
        <v>0.95844564255714804</v>
      </c>
      <c r="Z92">
        <v>-6.0996198568872999E-2</v>
      </c>
      <c r="AA92">
        <v>0.49178721059730102</v>
      </c>
      <c r="AB92">
        <v>-0.19937388193202099</v>
      </c>
      <c r="AC92">
        <v>2.36472653057869E-2</v>
      </c>
      <c r="AD92">
        <v>-0.15393559928443701</v>
      </c>
      <c r="AE92">
        <v>8.1570307484622406E-2</v>
      </c>
      <c r="AF92">
        <v>5.25212432915921E-2</v>
      </c>
      <c r="AG92">
        <v>0.55395883344786501</v>
      </c>
      <c r="AH92">
        <v>8.6683810375670897E-2</v>
      </c>
      <c r="AI92">
        <v>0.32822152635880097</v>
      </c>
      <c r="AJ92">
        <v>-0.14226855992844401</v>
      </c>
      <c r="AK92">
        <v>0.10771043230902</v>
      </c>
      <c r="AL92">
        <v>-2.4245304114490201E-2</v>
      </c>
      <c r="AM92">
        <v>0.78479131848512396</v>
      </c>
      <c r="AN92">
        <v>-0.16980657423971399</v>
      </c>
      <c r="AO92">
        <v>5.4463943993094802E-2</v>
      </c>
      <c r="AP92">
        <v>6.7307692307692304E-2</v>
      </c>
      <c r="AQ92">
        <v>0.44801798338187099</v>
      </c>
      <c r="AR92">
        <v>-6.2103085867620797E-2</v>
      </c>
      <c r="AS92">
        <v>0.48395039003173201</v>
      </c>
      <c r="AT92">
        <v>-0.15516547406082301</v>
      </c>
      <c r="AU92">
        <v>7.9141237637399303E-2</v>
      </c>
      <c r="AV92">
        <v>-4.5930232558139501E-2</v>
      </c>
      <c r="AW92">
        <v>0.60480732392581105</v>
      </c>
      <c r="AX92">
        <v>-0.114132379248658</v>
      </c>
      <c r="AY92">
        <v>0.19751768806602299</v>
      </c>
      <c r="AZ92">
        <v>-9.3012075134168204E-2</v>
      </c>
      <c r="BA92">
        <v>0.29403651535152497</v>
      </c>
      <c r="BB92">
        <v>-0.24403510733452599</v>
      </c>
      <c r="BC92">
        <v>5.4257280262260199E-3</v>
      </c>
      <c r="BD92">
        <v>0.214853533094812</v>
      </c>
      <c r="BE92">
        <v>1.46229766005608E-2</v>
      </c>
      <c r="BF92">
        <v>0.17539132379248701</v>
      </c>
      <c r="BG92">
        <v>4.6908755128888598E-2</v>
      </c>
      <c r="BH92">
        <v>-0.26286337209302302</v>
      </c>
      <c r="BI92">
        <v>2.6917434574416101E-3</v>
      </c>
      <c r="BJ92">
        <v>0.112119856887299</v>
      </c>
      <c r="BK92">
        <v>0.20557673365282</v>
      </c>
      <c r="BL92">
        <v>-0.195902280858676</v>
      </c>
      <c r="BM92">
        <v>2.62284812111384E-2</v>
      </c>
      <c r="BN92">
        <v>0.15295728980321999</v>
      </c>
      <c r="BO92">
        <v>8.3545027942793795E-2</v>
      </c>
      <c r="BP92">
        <v>0.15891659212880099</v>
      </c>
      <c r="BQ92">
        <v>7.2090723521187894E-2</v>
      </c>
      <c r="BR92">
        <v>9.7378130590339895E-2</v>
      </c>
      <c r="BS92">
        <v>0.271882248715549</v>
      </c>
    </row>
    <row r="93" spans="1:71" x14ac:dyDescent="0.25">
      <c r="A93" t="s">
        <v>160</v>
      </c>
      <c r="B93">
        <v>3.5059880648377E-2</v>
      </c>
      <c r="C93">
        <v>0.691733445219746</v>
      </c>
      <c r="D93">
        <v>6.2835761788362504E-2</v>
      </c>
      <c r="E93">
        <v>0.47707167681662999</v>
      </c>
      <c r="F93">
        <v>8.7514509279110697E-2</v>
      </c>
      <c r="G93">
        <v>0.32169395155269898</v>
      </c>
      <c r="H93">
        <v>0.118895519534611</v>
      </c>
      <c r="I93">
        <v>0.177656813686729</v>
      </c>
      <c r="J93">
        <v>0.154662770213986</v>
      </c>
      <c r="K93">
        <v>7.8946017623231696E-2</v>
      </c>
      <c r="L93">
        <v>6.3791667235658003E-2</v>
      </c>
      <c r="M93">
        <v>0.47038432973215599</v>
      </c>
      <c r="N93">
        <v>0.120375807398708</v>
      </c>
      <c r="O93">
        <v>0.172290504715119</v>
      </c>
      <c r="P93">
        <v>8.3800133826762602E-2</v>
      </c>
      <c r="Q93">
        <v>0.34271899123785898</v>
      </c>
      <c r="R93">
        <v>1.38988652036761E-2</v>
      </c>
      <c r="S93">
        <v>0.87513650085706496</v>
      </c>
      <c r="T93">
        <v>5.7553701402449801E-2</v>
      </c>
      <c r="U93">
        <v>0.51493678550727895</v>
      </c>
      <c r="V93">
        <v>-6.3458465908314998E-2</v>
      </c>
      <c r="W93">
        <v>0.47270950500733999</v>
      </c>
      <c r="X93">
        <v>1.19433557743517E-2</v>
      </c>
      <c r="Y93">
        <v>0.89259345874851603</v>
      </c>
      <c r="Z93">
        <v>-8.7896871458028894E-2</v>
      </c>
      <c r="AA93">
        <v>0.31957802327124601</v>
      </c>
      <c r="AB93">
        <v>-0.1205451392208</v>
      </c>
      <c r="AC93">
        <v>0.17168439009548001</v>
      </c>
      <c r="AD93">
        <v>-0.25948463040598702</v>
      </c>
      <c r="AE93">
        <v>2.94971157601801E-3</v>
      </c>
      <c r="AF93">
        <v>-0.11545425992434701</v>
      </c>
      <c r="AG93">
        <v>0.190606815124089</v>
      </c>
      <c r="AH93">
        <v>0.131759275696787</v>
      </c>
      <c r="AI93">
        <v>0.13497263585930999</v>
      </c>
      <c r="AJ93">
        <v>-4.8513567029455501E-2</v>
      </c>
      <c r="AK93">
        <v>0.58315346351727604</v>
      </c>
      <c r="AL93">
        <v>8.0377992325444802E-3</v>
      </c>
      <c r="AM93">
        <v>0.92760515006460997</v>
      </c>
      <c r="AN93">
        <v>-0.15197531032787601</v>
      </c>
      <c r="AO93">
        <v>8.4341635039665894E-2</v>
      </c>
      <c r="AP93">
        <v>-4.5487443499160202E-2</v>
      </c>
      <c r="AQ93">
        <v>0.60688617191198801</v>
      </c>
      <c r="AR93">
        <v>-0.168438733288724</v>
      </c>
      <c r="AS93">
        <v>5.54963594733177E-2</v>
      </c>
      <c r="AT93">
        <v>-0.158541015171585</v>
      </c>
      <c r="AU93">
        <v>7.1653770139449097E-2</v>
      </c>
      <c r="AV93">
        <v>-8.5608160701361499E-2</v>
      </c>
      <c r="AW93">
        <v>0.332378276197204</v>
      </c>
      <c r="AX93">
        <v>-0.133332422947193</v>
      </c>
      <c r="AY93">
        <v>0.13034432254349401</v>
      </c>
      <c r="AZ93">
        <v>-9.8542926982479601E-2</v>
      </c>
      <c r="BA93">
        <v>0.26429192693194697</v>
      </c>
      <c r="BB93">
        <v>-0.184809296863265</v>
      </c>
      <c r="BC93">
        <v>3.5426035310824097E-2</v>
      </c>
      <c r="BD93">
        <v>0.177074656215434</v>
      </c>
      <c r="BE93">
        <v>4.3975908252759002E-2</v>
      </c>
      <c r="BF93">
        <v>9.3217168061833403E-2</v>
      </c>
      <c r="BG93">
        <v>0.29107486191224802</v>
      </c>
      <c r="BH93">
        <v>-0.245457400756531</v>
      </c>
      <c r="BI93">
        <v>4.9817753899417099E-3</v>
      </c>
      <c r="BJ93">
        <v>0.126477215310874</v>
      </c>
      <c r="BK93">
        <v>0.15143622760153999</v>
      </c>
      <c r="BL93">
        <v>-0.186147564489478</v>
      </c>
      <c r="BM93">
        <v>3.4099578027211898E-2</v>
      </c>
      <c r="BN93">
        <v>6.7577052806948104E-2</v>
      </c>
      <c r="BO93">
        <v>0.44441304365254197</v>
      </c>
      <c r="BP93">
        <v>0.106556145789237</v>
      </c>
      <c r="BQ93">
        <v>0.22725525152810799</v>
      </c>
      <c r="BR93">
        <v>2.7013887940570001E-2</v>
      </c>
      <c r="BS93">
        <v>0.76000587569407196</v>
      </c>
    </row>
    <row r="94" spans="1:71" x14ac:dyDescent="0.25">
      <c r="A94" t="s">
        <v>161</v>
      </c>
      <c r="B94">
        <v>0.10232831255377001</v>
      </c>
      <c r="C94">
        <v>0.24631168283121199</v>
      </c>
      <c r="D94">
        <v>0.14948995616490701</v>
      </c>
      <c r="E94">
        <v>8.9590981597212294E-2</v>
      </c>
      <c r="F94">
        <v>0.19288806347212201</v>
      </c>
      <c r="G94">
        <v>2.8040681276358299E-2</v>
      </c>
      <c r="H94">
        <v>0.17202201313687199</v>
      </c>
      <c r="I94">
        <v>5.0444915155332802E-2</v>
      </c>
      <c r="J94">
        <v>0.27330429201545797</v>
      </c>
      <c r="K94">
        <v>1.7129985365331201E-3</v>
      </c>
      <c r="L94">
        <v>6.5676166546040499E-2</v>
      </c>
      <c r="M94">
        <v>0.45735228871547201</v>
      </c>
      <c r="N94">
        <v>0.121129607122861</v>
      </c>
      <c r="O94">
        <v>0.16960446780939201</v>
      </c>
      <c r="P94">
        <v>9.0578869027297906E-2</v>
      </c>
      <c r="Q94">
        <v>0.30499055436674299</v>
      </c>
      <c r="R94">
        <v>-1.29047235384888E-2</v>
      </c>
      <c r="S94">
        <v>0.88400428525577301</v>
      </c>
      <c r="T94">
        <v>5.3850250583785099E-2</v>
      </c>
      <c r="U94">
        <v>0.54237922526216698</v>
      </c>
      <c r="V94">
        <v>-0.130557565991615</v>
      </c>
      <c r="W94">
        <v>0.13859215989343299</v>
      </c>
      <c r="X94">
        <v>-2.17646014557074E-2</v>
      </c>
      <c r="Y94">
        <v>0.80560773126673402</v>
      </c>
      <c r="Z94">
        <v>-0.102011498176952</v>
      </c>
      <c r="AA94">
        <v>0.247783104131474</v>
      </c>
      <c r="AB94">
        <v>-0.144169659561103</v>
      </c>
      <c r="AC94">
        <v>0.101703675621781</v>
      </c>
      <c r="AD94">
        <v>-0.33616463422960802</v>
      </c>
      <c r="AE94">
        <v>1.0103002351759101E-4</v>
      </c>
      <c r="AF94">
        <v>-0.201108850318863</v>
      </c>
      <c r="AG94">
        <v>2.1917389467291399E-2</v>
      </c>
      <c r="AH94">
        <v>0.120758169577626</v>
      </c>
      <c r="AI94">
        <v>0.17092410722823101</v>
      </c>
      <c r="AJ94">
        <v>-4.3373526881426802E-2</v>
      </c>
      <c r="AK94">
        <v>0.62371415863256296</v>
      </c>
      <c r="AL94">
        <v>-5.6051564270985503E-2</v>
      </c>
      <c r="AM94">
        <v>0.52598078283788097</v>
      </c>
      <c r="AN94">
        <v>-0.226825438009532</v>
      </c>
      <c r="AO94">
        <v>9.5839747437566607E-3</v>
      </c>
      <c r="AP94">
        <v>-4.7847164374769602E-2</v>
      </c>
      <c r="AQ94">
        <v>0.58834285439270895</v>
      </c>
      <c r="AR94">
        <v>-0.19565199579401599</v>
      </c>
      <c r="AS94">
        <v>2.5836318130795601E-2</v>
      </c>
      <c r="AT94">
        <v>-0.16117385188927899</v>
      </c>
      <c r="AU94">
        <v>6.7022334416912605E-2</v>
      </c>
      <c r="AV94">
        <v>-0.123767906157397</v>
      </c>
      <c r="AW94">
        <v>0.160448274009097</v>
      </c>
      <c r="AX94">
        <v>-0.17416870365565601</v>
      </c>
      <c r="AY94">
        <v>4.76058868487634E-2</v>
      </c>
      <c r="AZ94">
        <v>-0.14109983749607399</v>
      </c>
      <c r="BA94">
        <v>0.10925963918444</v>
      </c>
      <c r="BB94">
        <v>-0.208777943164593</v>
      </c>
      <c r="BC94">
        <v>1.72814024250619E-2</v>
      </c>
      <c r="BD94">
        <v>0.147960507449235</v>
      </c>
      <c r="BE94">
        <v>9.2948828897501806E-2</v>
      </c>
      <c r="BF94">
        <v>0.15402914146034999</v>
      </c>
      <c r="BG94">
        <v>8.0192396422813603E-2</v>
      </c>
      <c r="BH94">
        <v>-0.26577721940761201</v>
      </c>
      <c r="BI94">
        <v>2.3108796246656799E-3</v>
      </c>
      <c r="BJ94">
        <v>8.1030739188026599E-2</v>
      </c>
      <c r="BK94">
        <v>0.35894865404478699</v>
      </c>
      <c r="BL94">
        <v>-0.22090974886998299</v>
      </c>
      <c r="BM94">
        <v>1.1682206898171E-2</v>
      </c>
      <c r="BN94">
        <v>6.3310983353589395E-2</v>
      </c>
      <c r="BO94">
        <v>0.473740679774105</v>
      </c>
      <c r="BP94">
        <v>0.17605320296603799</v>
      </c>
      <c r="BQ94">
        <v>4.5224532946973803E-2</v>
      </c>
      <c r="BR94">
        <v>3.4682980786300499E-2</v>
      </c>
      <c r="BS94">
        <v>0.69488164366564498</v>
      </c>
    </row>
    <row r="95" spans="1:71" x14ac:dyDescent="0.25">
      <c r="A95" t="s">
        <v>162</v>
      </c>
      <c r="B95">
        <v>0.122041814035423</v>
      </c>
      <c r="C95">
        <v>0.16639574037570301</v>
      </c>
      <c r="D95">
        <v>0.118016086523099</v>
      </c>
      <c r="E95">
        <v>0.18090277305965</v>
      </c>
      <c r="F95">
        <v>0.14983408212593399</v>
      </c>
      <c r="G95">
        <v>8.8848969881215198E-2</v>
      </c>
      <c r="H95">
        <v>9.2638162476614494E-2</v>
      </c>
      <c r="I95">
        <v>0.294091977529647</v>
      </c>
      <c r="J95">
        <v>0.20719933359734499</v>
      </c>
      <c r="K95">
        <v>1.8159058543409001E-2</v>
      </c>
      <c r="L95">
        <v>0.119485449753513</v>
      </c>
      <c r="M95">
        <v>0.17550361491609801</v>
      </c>
      <c r="N95">
        <v>0.14834286962815299</v>
      </c>
      <c r="O95">
        <v>9.2100124682210197E-2</v>
      </c>
      <c r="P95">
        <v>0.104458616122028</v>
      </c>
      <c r="Q95">
        <v>0.23657523530188901</v>
      </c>
      <c r="R95">
        <v>-2.67735459995357E-2</v>
      </c>
      <c r="S95">
        <v>0.76207713447223702</v>
      </c>
      <c r="T95">
        <v>8.4198882956205895E-2</v>
      </c>
      <c r="U95">
        <v>0.34042107124690302</v>
      </c>
      <c r="V95">
        <v>-8.0429884335440904E-2</v>
      </c>
      <c r="W95">
        <v>0.36253209207156201</v>
      </c>
      <c r="X95">
        <v>3.1017766185527599E-2</v>
      </c>
      <c r="Y95">
        <v>0.72576173688339196</v>
      </c>
      <c r="Z95">
        <v>3.7692717366070799E-2</v>
      </c>
      <c r="AA95">
        <v>0.66989136895774104</v>
      </c>
      <c r="AB95">
        <v>1.7301888596048001E-2</v>
      </c>
      <c r="AC95">
        <v>0.84490542626530596</v>
      </c>
      <c r="AD95">
        <v>-0.27631949091206998</v>
      </c>
      <c r="AE95">
        <v>1.51592976806258E-3</v>
      </c>
      <c r="AF95">
        <v>-0.18736019882833299</v>
      </c>
      <c r="AG95">
        <v>3.2934213800688103E-2</v>
      </c>
      <c r="AH95">
        <v>0.13390050389872901</v>
      </c>
      <c r="AI95">
        <v>0.12870331716942399</v>
      </c>
      <c r="AJ95">
        <v>-1.4275765065752601E-2</v>
      </c>
      <c r="AK95">
        <v>0.87177853576373099</v>
      </c>
      <c r="AL95">
        <v>2.7057586475303499E-2</v>
      </c>
      <c r="AM95">
        <v>0.75962946589131397</v>
      </c>
      <c r="AN95">
        <v>-0.116934547788444</v>
      </c>
      <c r="AO95">
        <v>0.18495427506959899</v>
      </c>
      <c r="AP95">
        <v>-4.12213740458015E-2</v>
      </c>
      <c r="AQ95">
        <v>0.64104878976980095</v>
      </c>
      <c r="AR95">
        <v>-0.14749074820084901</v>
      </c>
      <c r="AS95">
        <v>9.4000026225697197E-2</v>
      </c>
      <c r="AT95">
        <v>-8.0309713364923693E-2</v>
      </c>
      <c r="AU95">
        <v>0.36325143514790498</v>
      </c>
      <c r="AV95">
        <v>-7.8900435619768103E-2</v>
      </c>
      <c r="AW95">
        <v>0.37175331331746803</v>
      </c>
      <c r="AX95">
        <v>-7.6791981318876407E-2</v>
      </c>
      <c r="AY95">
        <v>0.38469936397183901</v>
      </c>
      <c r="AZ95">
        <v>-9.7581559218342495E-2</v>
      </c>
      <c r="BA95">
        <v>0.26899765883162502</v>
      </c>
      <c r="BB95">
        <v>-8.4865285610891794E-2</v>
      </c>
      <c r="BC95">
        <v>0.33660260751497101</v>
      </c>
      <c r="BD95">
        <v>9.5434868699558903E-2</v>
      </c>
      <c r="BE95">
        <v>0.27971010497980697</v>
      </c>
      <c r="BF95">
        <v>0.14309358314328999</v>
      </c>
      <c r="BG95">
        <v>0.104303914815023</v>
      </c>
      <c r="BH95">
        <v>-0.149637438719633</v>
      </c>
      <c r="BI95">
        <v>8.92723733227474E-2</v>
      </c>
      <c r="BJ95">
        <v>2.6057982493274501E-2</v>
      </c>
      <c r="BK95">
        <v>0.76825379169030095</v>
      </c>
      <c r="BL95">
        <v>-4.7481189146376397E-2</v>
      </c>
      <c r="BM95">
        <v>0.591201732258816</v>
      </c>
      <c r="BN95">
        <v>8.9076731895833594E-2</v>
      </c>
      <c r="BO95">
        <v>0.31310589341977302</v>
      </c>
      <c r="BP95">
        <v>0.16007046388725801</v>
      </c>
      <c r="BQ95">
        <v>6.8932682393601799E-2</v>
      </c>
      <c r="BR95">
        <v>5.1621625312376199E-2</v>
      </c>
      <c r="BS95">
        <v>0.55923447115028302</v>
      </c>
    </row>
    <row r="96" spans="1:71" x14ac:dyDescent="0.25">
      <c r="A96" t="s">
        <v>163</v>
      </c>
      <c r="B96">
        <v>7.2990208797061307E-2</v>
      </c>
      <c r="C96">
        <v>0.408722344153581</v>
      </c>
      <c r="D96">
        <v>9.8024006882519193E-2</v>
      </c>
      <c r="E96">
        <v>0.26682491879766101</v>
      </c>
      <c r="F96">
        <v>4.2668888008849E-2</v>
      </c>
      <c r="G96">
        <v>0.629367613849383</v>
      </c>
      <c r="H96">
        <v>0.14023679143508699</v>
      </c>
      <c r="I96">
        <v>0.11146126764715</v>
      </c>
      <c r="J96">
        <v>0.148468502915512</v>
      </c>
      <c r="K96">
        <v>9.1822615169768904E-2</v>
      </c>
      <c r="L96">
        <v>0.12806674951180499</v>
      </c>
      <c r="M96">
        <v>0.146329832932519</v>
      </c>
      <c r="N96">
        <v>0.18036297095413001</v>
      </c>
      <c r="O96">
        <v>4.0150517940582199E-2</v>
      </c>
      <c r="P96">
        <v>0.14825547255868601</v>
      </c>
      <c r="Q96">
        <v>9.2293568266356096E-2</v>
      </c>
      <c r="R96">
        <v>6.32563601851725E-2</v>
      </c>
      <c r="S96">
        <v>0.47412290718682698</v>
      </c>
      <c r="T96">
        <v>0.127291100520286</v>
      </c>
      <c r="U96">
        <v>0.148805057885182</v>
      </c>
      <c r="V96">
        <v>-2.84723265373008E-2</v>
      </c>
      <c r="W96">
        <v>0.74747414749191798</v>
      </c>
      <c r="X96">
        <v>6.63097952996764E-2</v>
      </c>
      <c r="Y96">
        <v>0.45301607216193801</v>
      </c>
      <c r="Z96">
        <v>-2.1704515970448899E-2</v>
      </c>
      <c r="AA96">
        <v>0.80613384641500296</v>
      </c>
      <c r="AB96">
        <v>-5.2626691611246897E-2</v>
      </c>
      <c r="AC96">
        <v>0.55160195756021502</v>
      </c>
      <c r="AD96">
        <v>-0.20180802687459901</v>
      </c>
      <c r="AE96">
        <v>2.1454363167532998E-2</v>
      </c>
      <c r="AF96">
        <v>-8.6058801840800808E-3</v>
      </c>
      <c r="AG96">
        <v>0.92250227487909797</v>
      </c>
      <c r="AH96">
        <v>0.19408977317729301</v>
      </c>
      <c r="AI96">
        <v>2.70632695920443E-2</v>
      </c>
      <c r="AJ96">
        <v>-0.224760682243374</v>
      </c>
      <c r="AK96">
        <v>1.0275068605584799E-2</v>
      </c>
      <c r="AL96">
        <v>-0.10802550901965099</v>
      </c>
      <c r="AM96">
        <v>0.220882878438622</v>
      </c>
      <c r="AN96">
        <v>-0.20416228543336701</v>
      </c>
      <c r="AO96">
        <v>1.9956783708165001E-2</v>
      </c>
      <c r="AP96">
        <v>-8.0214122820194203E-3</v>
      </c>
      <c r="AQ96">
        <v>0.92775239319951597</v>
      </c>
      <c r="AR96">
        <v>-7.2962897212852804E-2</v>
      </c>
      <c r="AS96">
        <v>0.40889806360773301</v>
      </c>
      <c r="AT96">
        <v>-0.214180174521023</v>
      </c>
      <c r="AU96">
        <v>1.45508679818013E-2</v>
      </c>
      <c r="AV96">
        <v>-0.104928375370413</v>
      </c>
      <c r="AW96">
        <v>0.234465025437082</v>
      </c>
      <c r="AX96">
        <v>-0.12156659247019599</v>
      </c>
      <c r="AY96">
        <v>0.168061661794002</v>
      </c>
      <c r="AZ96">
        <v>-7.6857529120976695E-2</v>
      </c>
      <c r="BA96">
        <v>0.38429282627721401</v>
      </c>
      <c r="BB96">
        <v>-0.24467628944816899</v>
      </c>
      <c r="BC96">
        <v>5.1251879603441903E-3</v>
      </c>
      <c r="BD96">
        <v>0.23580002458042601</v>
      </c>
      <c r="BE96">
        <v>7.0343570680542903E-3</v>
      </c>
      <c r="BF96">
        <v>0.12972183151483699</v>
      </c>
      <c r="BG96">
        <v>0.14115274095402799</v>
      </c>
      <c r="BH96">
        <v>-0.29845826107143297</v>
      </c>
      <c r="BI96">
        <v>5.9320507482086898E-4</v>
      </c>
      <c r="BJ96">
        <v>0.15373963866774101</v>
      </c>
      <c r="BK96">
        <v>8.0767111768214606E-2</v>
      </c>
      <c r="BL96">
        <v>-0.21983913476901201</v>
      </c>
      <c r="BM96">
        <v>1.21023528000511E-2</v>
      </c>
      <c r="BN96">
        <v>0.15900531210312899</v>
      </c>
      <c r="BO96">
        <v>7.0818658365485995E-2</v>
      </c>
      <c r="BP96">
        <v>0.14272214559805499</v>
      </c>
      <c r="BQ96">
        <v>0.105213510992021</v>
      </c>
      <c r="BR96">
        <v>5.57948353794262E-2</v>
      </c>
      <c r="BS96">
        <v>0.52788023746881496</v>
      </c>
    </row>
    <row r="97" spans="1:71" x14ac:dyDescent="0.25">
      <c r="A97" t="s">
        <v>164</v>
      </c>
      <c r="B97">
        <v>5.46149749416215E-2</v>
      </c>
      <c r="C97">
        <v>0.53665397352272304</v>
      </c>
      <c r="D97">
        <v>7.2591459667618E-2</v>
      </c>
      <c r="E97">
        <v>0.41129226956716503</v>
      </c>
      <c r="F97">
        <v>2.8439552636250701E-2</v>
      </c>
      <c r="G97">
        <v>0.74775504791397296</v>
      </c>
      <c r="H97">
        <v>2.44411367081348E-2</v>
      </c>
      <c r="I97">
        <v>0.78226347152267794</v>
      </c>
      <c r="J97">
        <v>4.1560037689986201E-2</v>
      </c>
      <c r="K97">
        <v>0.63830779017282202</v>
      </c>
      <c r="L97">
        <v>1.64060686340111E-2</v>
      </c>
      <c r="M97">
        <v>0.85284347429228702</v>
      </c>
      <c r="N97">
        <v>7.5136899315844802E-2</v>
      </c>
      <c r="O97">
        <v>0.39505063158049503</v>
      </c>
      <c r="P97">
        <v>4.86774365347062E-2</v>
      </c>
      <c r="Q97">
        <v>0.58188063169292603</v>
      </c>
      <c r="R97">
        <v>-5.7652023105600199E-2</v>
      </c>
      <c r="S97">
        <v>0.51421809200462898</v>
      </c>
      <c r="T97">
        <v>4.23903098499228E-2</v>
      </c>
      <c r="U97">
        <v>0.63160867680599397</v>
      </c>
      <c r="V97">
        <v>-0.108298624861735</v>
      </c>
      <c r="W97">
        <v>0.21971255523082101</v>
      </c>
      <c r="X97">
        <v>1.9880102145324902E-2</v>
      </c>
      <c r="Y97">
        <v>0.82214897093773498</v>
      </c>
      <c r="Z97">
        <v>-1.2697155498504699E-2</v>
      </c>
      <c r="AA97">
        <v>0.88585765760639301</v>
      </c>
      <c r="AB97">
        <v>-5.5816684646792902E-2</v>
      </c>
      <c r="AC97">
        <v>0.52771844695008896</v>
      </c>
      <c r="AD97">
        <v>-0.17850032091111401</v>
      </c>
      <c r="AE97">
        <v>4.2281503680355201E-2</v>
      </c>
      <c r="AF97">
        <v>8.6159854702372002E-2</v>
      </c>
      <c r="AG97">
        <v>0.329263149975136</v>
      </c>
      <c r="AH97">
        <v>0.12186155757964701</v>
      </c>
      <c r="AI97">
        <v>0.167026187043883</v>
      </c>
      <c r="AJ97">
        <v>-9.2386895901896804E-2</v>
      </c>
      <c r="AK97">
        <v>0.29540773562909001</v>
      </c>
      <c r="AL97">
        <v>-2.7915170219448601E-2</v>
      </c>
      <c r="AM97">
        <v>0.75225394636055898</v>
      </c>
      <c r="AN97">
        <v>-0.19060481503229601</v>
      </c>
      <c r="AO97">
        <v>2.9980984714987901E-2</v>
      </c>
      <c r="AP97">
        <v>-6.1705062202133003E-2</v>
      </c>
      <c r="AQ97">
        <v>0.48504798330499099</v>
      </c>
      <c r="AR97">
        <v>-1.8306954894918698E-2</v>
      </c>
      <c r="AS97">
        <v>0.83601790433490897</v>
      </c>
      <c r="AT97">
        <v>-5.9230632672848199E-2</v>
      </c>
      <c r="AU97">
        <v>0.50275025338781498</v>
      </c>
      <c r="AV97">
        <v>-5.3713692662742903E-2</v>
      </c>
      <c r="AW97">
        <v>0.54340475854412995</v>
      </c>
      <c r="AX97">
        <v>-0.103032951426347</v>
      </c>
      <c r="AY97">
        <v>0.243060831073728</v>
      </c>
      <c r="AZ97">
        <v>-0.118786273197777</v>
      </c>
      <c r="BA97">
        <v>0.17805768434636199</v>
      </c>
      <c r="BB97">
        <v>-0.26134728044900202</v>
      </c>
      <c r="BC97">
        <v>2.74571870514035E-3</v>
      </c>
      <c r="BD97">
        <v>0.12967267066326199</v>
      </c>
      <c r="BE97">
        <v>0.14130447815570499</v>
      </c>
      <c r="BF97">
        <v>0.103972469923118</v>
      </c>
      <c r="BG97">
        <v>0.23877303230206701</v>
      </c>
      <c r="BH97">
        <v>-0.26618143085389701</v>
      </c>
      <c r="BI97">
        <v>2.27449315761032E-3</v>
      </c>
      <c r="BJ97">
        <v>4.1232298679484899E-2</v>
      </c>
      <c r="BK97">
        <v>0.64096029440922797</v>
      </c>
      <c r="BL97">
        <v>-0.20241980636086801</v>
      </c>
      <c r="BM97">
        <v>2.1056162985614899E-2</v>
      </c>
      <c r="BN97">
        <v>8.1566046238512102E-2</v>
      </c>
      <c r="BO97">
        <v>0.35577479321147099</v>
      </c>
      <c r="BP97">
        <v>0.13723797948899999</v>
      </c>
      <c r="BQ97">
        <v>0.119381808646674</v>
      </c>
      <c r="BR97">
        <v>7.8791189282934396E-2</v>
      </c>
      <c r="BS97">
        <v>0.37241744214459999</v>
      </c>
    </row>
    <row r="98" spans="1:71" x14ac:dyDescent="0.25">
      <c r="A98" t="s">
        <v>165</v>
      </c>
      <c r="B98">
        <v>-4.2690737276215703E-2</v>
      </c>
      <c r="C98">
        <v>0.62919198683487099</v>
      </c>
      <c r="D98">
        <v>2.6090756394324701E-2</v>
      </c>
      <c r="E98">
        <v>0.76797056911622796</v>
      </c>
      <c r="F98">
        <v>0.10363926859577501</v>
      </c>
      <c r="G98">
        <v>0.240287610277401</v>
      </c>
      <c r="H98">
        <v>-0.108741072525912</v>
      </c>
      <c r="I98">
        <v>0.21782600384152601</v>
      </c>
      <c r="J98">
        <v>3.4961558945226602E-2</v>
      </c>
      <c r="K98">
        <v>0.69255420805388002</v>
      </c>
      <c r="L98">
        <v>-0.148583211569187</v>
      </c>
      <c r="M98">
        <v>9.1569818811594497E-2</v>
      </c>
      <c r="N98">
        <v>-9.1256196315667296E-2</v>
      </c>
      <c r="O98">
        <v>0.30137693754746198</v>
      </c>
      <c r="P98">
        <v>-0.11765557361154701</v>
      </c>
      <c r="Q98">
        <v>0.18224595241456401</v>
      </c>
      <c r="R98">
        <v>-0.159775498777807</v>
      </c>
      <c r="S98">
        <v>6.94508115173324E-2</v>
      </c>
      <c r="T98">
        <v>-5.3506124622758701E-2</v>
      </c>
      <c r="U98">
        <v>0.54496539909695196</v>
      </c>
      <c r="V98">
        <v>-0.16302011498176999</v>
      </c>
      <c r="W98">
        <v>6.3922559308386306E-2</v>
      </c>
      <c r="X98">
        <v>-8.6099769217113403E-2</v>
      </c>
      <c r="Y98">
        <v>0.32960150840487901</v>
      </c>
      <c r="Z98">
        <v>-0.148381105846045</v>
      </c>
      <c r="AA98">
        <v>9.2015594675164403E-2</v>
      </c>
      <c r="AB98">
        <v>1.64115309508528E-2</v>
      </c>
      <c r="AC98">
        <v>0.852795025922783</v>
      </c>
      <c r="AD98">
        <v>-0.19164265523221699</v>
      </c>
      <c r="AE98">
        <v>2.9085293481596702E-2</v>
      </c>
      <c r="AF98">
        <v>-2.4320965737617599E-2</v>
      </c>
      <c r="AG98">
        <v>0.78330759360994195</v>
      </c>
      <c r="AH98">
        <v>-4.7344631225334201E-2</v>
      </c>
      <c r="AI98">
        <v>0.59227009687584198</v>
      </c>
      <c r="AJ98">
        <v>0.130694123912658</v>
      </c>
      <c r="AK98">
        <v>0.13817715655548299</v>
      </c>
      <c r="AL98">
        <v>-0.253650876019063</v>
      </c>
      <c r="AM98">
        <v>3.6803171514132298E-3</v>
      </c>
      <c r="AN98">
        <v>-9.3009600021849298E-2</v>
      </c>
      <c r="AO98">
        <v>0.29215408845892699</v>
      </c>
      <c r="AP98">
        <v>-0.20403118982916599</v>
      </c>
      <c r="AQ98">
        <v>2.0037732738693002E-2</v>
      </c>
      <c r="AR98">
        <v>-0.173420366248344</v>
      </c>
      <c r="AS98">
        <v>4.8580071868359401E-2</v>
      </c>
      <c r="AT98">
        <v>0.12429228857419899</v>
      </c>
      <c r="AU98">
        <v>0.15867336739731899</v>
      </c>
      <c r="AV98">
        <v>-0.19136953939013199</v>
      </c>
      <c r="AW98">
        <v>2.9318760371366499E-2</v>
      </c>
      <c r="AX98">
        <v>6.9139275423670904E-2</v>
      </c>
      <c r="AY98">
        <v>0.43393589315720998</v>
      </c>
      <c r="AZ98">
        <v>-0.20263829903453501</v>
      </c>
      <c r="BA98">
        <v>2.0915503304191899E-2</v>
      </c>
      <c r="BB98">
        <v>-0.14766008002294201</v>
      </c>
      <c r="BC98">
        <v>9.3620022594817803E-2</v>
      </c>
      <c r="BD98">
        <v>-5.5407010883666299E-2</v>
      </c>
      <c r="BE98">
        <v>0.53075618286869697</v>
      </c>
      <c r="BF98">
        <v>-0.10265058924742899</v>
      </c>
      <c r="BG98">
        <v>0.24482113073995199</v>
      </c>
      <c r="BH98">
        <v>-6.1590353548457599E-2</v>
      </c>
      <c r="BI98">
        <v>0.48586115414669701</v>
      </c>
      <c r="BJ98">
        <v>-0.14171707929918501</v>
      </c>
      <c r="BK98">
        <v>0.10770606659988299</v>
      </c>
      <c r="BL98">
        <v>-2.7789536932089701E-2</v>
      </c>
      <c r="BM98">
        <v>0.75333305383057003</v>
      </c>
      <c r="BN98">
        <v>1.7351049447623199E-2</v>
      </c>
      <c r="BO98">
        <v>0.84447024549522998</v>
      </c>
      <c r="BP98">
        <v>-2.6434882355350998E-2</v>
      </c>
      <c r="BQ98">
        <v>0.76499859249356805</v>
      </c>
      <c r="BR98">
        <v>-6.6768629914378194E-2</v>
      </c>
      <c r="BS98">
        <v>0.44989046946968803</v>
      </c>
    </row>
    <row r="99" spans="1:71" x14ac:dyDescent="0.25">
      <c r="A99" t="s">
        <v>166</v>
      </c>
      <c r="B99">
        <v>8.4166109055155702E-2</v>
      </c>
      <c r="C99">
        <v>0.34060957150143101</v>
      </c>
      <c r="D99">
        <v>0.110407079162627</v>
      </c>
      <c r="E99">
        <v>0.21082593188406701</v>
      </c>
      <c r="F99">
        <v>0.104349369785194</v>
      </c>
      <c r="G99">
        <v>0.23706788315705399</v>
      </c>
      <c r="H99">
        <v>0.13042647038741501</v>
      </c>
      <c r="I99">
        <v>0.138991457703877</v>
      </c>
      <c r="J99">
        <v>0.13661527536904799</v>
      </c>
      <c r="K99">
        <v>0.121080027878074</v>
      </c>
      <c r="L99">
        <v>8.2180556883201996E-3</v>
      </c>
      <c r="M99">
        <v>0.92598563884131502</v>
      </c>
      <c r="N99">
        <v>7.8627319777683696E-2</v>
      </c>
      <c r="O99">
        <v>0.37341500073744899</v>
      </c>
      <c r="P99">
        <v>3.3929181062147498E-2</v>
      </c>
      <c r="Q99">
        <v>0.70119366410797501</v>
      </c>
      <c r="R99">
        <v>-4.5372734845484701E-2</v>
      </c>
      <c r="S99">
        <v>0.60779414441832602</v>
      </c>
      <c r="T99">
        <v>1.4475139630474299E-4</v>
      </c>
      <c r="U99">
        <v>0.99871867269971704</v>
      </c>
      <c r="V99">
        <v>-0.162533968782859</v>
      </c>
      <c r="W99">
        <v>6.4727164479079599E-2</v>
      </c>
      <c r="X99">
        <v>-3.7594395662920402E-2</v>
      </c>
      <c r="Y99">
        <v>0.67070223447433297</v>
      </c>
      <c r="Z99">
        <v>-5.7422605798249302E-2</v>
      </c>
      <c r="AA99">
        <v>0.51589584740258099</v>
      </c>
      <c r="AB99">
        <v>-0.205107266246979</v>
      </c>
      <c r="AC99">
        <v>1.93816003868022E-2</v>
      </c>
      <c r="AD99">
        <v>-0.27317865872809999</v>
      </c>
      <c r="AE99">
        <v>1.72169483250671E-3</v>
      </c>
      <c r="AF99">
        <v>-1.54337762361906E-2</v>
      </c>
      <c r="AG99">
        <v>0.86147588337155301</v>
      </c>
      <c r="AH99">
        <v>0.10989908369635</v>
      </c>
      <c r="AI99">
        <v>0.21294307201368601</v>
      </c>
      <c r="AJ99">
        <v>-0.104966611588305</v>
      </c>
      <c r="AK99">
        <v>0.23429384759479799</v>
      </c>
      <c r="AL99">
        <v>6.6266096764942897E-2</v>
      </c>
      <c r="AM99">
        <v>0.45331438101607302</v>
      </c>
      <c r="AN99">
        <v>-0.13337612148192701</v>
      </c>
      <c r="AO99">
        <v>0.13021752288002</v>
      </c>
      <c r="AP99">
        <v>5.7094866787748E-2</v>
      </c>
      <c r="AQ99">
        <v>0.51829751399152901</v>
      </c>
      <c r="AR99">
        <v>-1.1517295060699999E-2</v>
      </c>
      <c r="AS99">
        <v>0.896404082247379</v>
      </c>
      <c r="AT99">
        <v>-0.181116770678283</v>
      </c>
      <c r="AU99">
        <v>3.9314160376748897E-2</v>
      </c>
      <c r="AV99">
        <v>-3.5890152808313598E-2</v>
      </c>
      <c r="AW99">
        <v>0.68481694992985898</v>
      </c>
      <c r="AX99">
        <v>-0.13341982001666</v>
      </c>
      <c r="AY99">
        <v>0.130090818106916</v>
      </c>
      <c r="AZ99">
        <v>-0.106905734067105</v>
      </c>
      <c r="BA99">
        <v>0.22572749966719</v>
      </c>
      <c r="BB99">
        <v>-0.24785535785003199</v>
      </c>
      <c r="BC99">
        <v>4.5636989905868102E-3</v>
      </c>
      <c r="BD99">
        <v>0.16003222766936601</v>
      </c>
      <c r="BE99">
        <v>6.8999669205820804E-2</v>
      </c>
      <c r="BF99">
        <v>0.19551543787297401</v>
      </c>
      <c r="BG99">
        <v>2.59416336670375E-2</v>
      </c>
      <c r="BH99">
        <v>-0.32522907591254802</v>
      </c>
      <c r="BI99">
        <v>1.7274254941270699E-4</v>
      </c>
      <c r="BJ99">
        <v>8.4209807589889205E-2</v>
      </c>
      <c r="BK99">
        <v>0.340358252553011</v>
      </c>
      <c r="BL99">
        <v>-0.24398257520927499</v>
      </c>
      <c r="BM99">
        <v>5.2556421792537503E-3</v>
      </c>
      <c r="BN99">
        <v>5.1976675907085997E-2</v>
      </c>
      <c r="BO99">
        <v>0.55653240626721401</v>
      </c>
      <c r="BP99">
        <v>0.19801717898646701</v>
      </c>
      <c r="BQ99">
        <v>2.4069549149332799E-2</v>
      </c>
      <c r="BR99">
        <v>0.10252495596007</v>
      </c>
      <c r="BS99">
        <v>0.24540144552377499</v>
      </c>
    </row>
    <row r="100" spans="1:71" x14ac:dyDescent="0.25">
      <c r="A100" t="s">
        <v>167</v>
      </c>
      <c r="B100">
        <v>6.0852940774829598E-2</v>
      </c>
      <c r="C100">
        <v>0.49110609100449398</v>
      </c>
      <c r="D100">
        <v>9.9542530964508602E-2</v>
      </c>
      <c r="E100">
        <v>0.25945901934703303</v>
      </c>
      <c r="F100">
        <v>0.10180393013696799</v>
      </c>
      <c r="G100">
        <v>0.24875043853093601</v>
      </c>
      <c r="H100">
        <v>0.20309713364923701</v>
      </c>
      <c r="I100">
        <v>2.0622757180017499E-2</v>
      </c>
      <c r="J100">
        <v>0.2</v>
      </c>
      <c r="K100">
        <v>2.2669385488948202E-2</v>
      </c>
      <c r="L100">
        <v>0.17246446080104899</v>
      </c>
      <c r="M100">
        <v>4.9848543297891901E-2</v>
      </c>
      <c r="N100">
        <v>0.19473978888145399</v>
      </c>
      <c r="O100">
        <v>2.6546829485469998E-2</v>
      </c>
      <c r="P100">
        <v>0.15831159786423399</v>
      </c>
      <c r="Q100">
        <v>7.2069355574907401E-2</v>
      </c>
      <c r="R100">
        <v>0.14231793415176999</v>
      </c>
      <c r="S100">
        <v>0.106210442098211</v>
      </c>
      <c r="T100">
        <v>3.8135165030247602E-2</v>
      </c>
      <c r="U100">
        <v>0.66624720228999801</v>
      </c>
      <c r="V100">
        <v>-1.4461483838370001E-2</v>
      </c>
      <c r="W100">
        <v>0.87012472442474098</v>
      </c>
      <c r="X100">
        <v>4.7104289284299897E-2</v>
      </c>
      <c r="Y100">
        <v>0.59415254788031902</v>
      </c>
      <c r="Z100">
        <v>7.2730748747081098E-3</v>
      </c>
      <c r="AA100">
        <v>0.93447903031447199</v>
      </c>
      <c r="AB100">
        <v>-0.196302011498177</v>
      </c>
      <c r="AC100">
        <v>2.5340024335434599E-2</v>
      </c>
      <c r="AD100">
        <v>-0.23001543104507799</v>
      </c>
      <c r="AE100">
        <v>8.5968719881306908E-3</v>
      </c>
      <c r="AF100">
        <v>-0.12554315913094499</v>
      </c>
      <c r="AG100">
        <v>0.15449900447603701</v>
      </c>
      <c r="AH100">
        <v>0.17489519179560001</v>
      </c>
      <c r="AI100">
        <v>4.6675768419335302E-2</v>
      </c>
      <c r="AJ100">
        <v>-0.17620614783760499</v>
      </c>
      <c r="AK100">
        <v>4.5035708931926301E-2</v>
      </c>
      <c r="AL100">
        <v>0.10881208264485399</v>
      </c>
      <c r="AM100">
        <v>0.217524302056886</v>
      </c>
      <c r="AN100">
        <v>-1.7452102309194399E-3</v>
      </c>
      <c r="AO100">
        <v>0.98428010109314001</v>
      </c>
      <c r="AP100">
        <v>4.7841702057927898E-2</v>
      </c>
      <c r="AQ100">
        <v>0.58838547763342397</v>
      </c>
      <c r="AR100">
        <v>-0.141815401002335</v>
      </c>
      <c r="AS100">
        <v>0.107460203401435</v>
      </c>
      <c r="AT100">
        <v>-0.28779581859645798</v>
      </c>
      <c r="AU100">
        <v>9.40560932929636E-4</v>
      </c>
      <c r="AV100">
        <v>-6.5932895437599906E-2</v>
      </c>
      <c r="AW100">
        <v>0.45559259581614903</v>
      </c>
      <c r="AX100">
        <v>-7.0346447445684093E-2</v>
      </c>
      <c r="AY100">
        <v>0.425937746708269</v>
      </c>
      <c r="AZ100">
        <v>0.123904464078439</v>
      </c>
      <c r="BA100">
        <v>0.159984633018702</v>
      </c>
      <c r="BB100">
        <v>-9.9438746944516501E-2</v>
      </c>
      <c r="BC100">
        <v>0.259957955710933</v>
      </c>
      <c r="BD100">
        <v>0.15270726078466201</v>
      </c>
      <c r="BE100">
        <v>8.2843602722600898E-2</v>
      </c>
      <c r="BF100">
        <v>0.102940092040039</v>
      </c>
      <c r="BG100">
        <v>0.24348751956631901</v>
      </c>
      <c r="BH100">
        <v>-0.24269346843463699</v>
      </c>
      <c r="BI100">
        <v>5.5059767411242896E-3</v>
      </c>
      <c r="BJ100">
        <v>0.12853650876019099</v>
      </c>
      <c r="BK100">
        <v>0.14484600791305299</v>
      </c>
      <c r="BL100">
        <v>-0.23472394816261299</v>
      </c>
      <c r="BM100">
        <v>7.3043024912435098E-3</v>
      </c>
      <c r="BN100">
        <v>-8.7697496893307299E-3</v>
      </c>
      <c r="BO100">
        <v>0.92103086973368997</v>
      </c>
      <c r="BP100">
        <v>7.4923868959018994E-2</v>
      </c>
      <c r="BQ100">
        <v>0.396394989641428</v>
      </c>
      <c r="BR100">
        <v>-1.7296426279206301E-2</v>
      </c>
      <c r="BS100">
        <v>0.84495378258255405</v>
      </c>
    </row>
    <row r="101" spans="1:71" x14ac:dyDescent="0.25">
      <c r="A101" t="s">
        <v>168</v>
      </c>
      <c r="B101">
        <v>7.2345655409741999E-2</v>
      </c>
      <c r="C101">
        <v>0.41288119524410899</v>
      </c>
      <c r="D101">
        <v>9.3818022914419097E-2</v>
      </c>
      <c r="E101">
        <v>0.28796577976001497</v>
      </c>
      <c r="F101">
        <v>7.6316759753649502E-2</v>
      </c>
      <c r="G101">
        <v>0.38765455091700801</v>
      </c>
      <c r="H101">
        <v>0.207980444905707</v>
      </c>
      <c r="I101">
        <v>1.77200667482326E-2</v>
      </c>
      <c r="J101">
        <v>0.189124527168198</v>
      </c>
      <c r="K101">
        <v>3.12991086257196E-2</v>
      </c>
      <c r="L101">
        <v>0.14371628726324301</v>
      </c>
      <c r="M101">
        <v>0.102792903338462</v>
      </c>
      <c r="N101">
        <v>0.19229813325321901</v>
      </c>
      <c r="O101">
        <v>2.8531433549195E-2</v>
      </c>
      <c r="P101">
        <v>0.158300673230551</v>
      </c>
      <c r="Q101">
        <v>7.2089194052937094E-2</v>
      </c>
      <c r="R101">
        <v>7.9905501918638794E-2</v>
      </c>
      <c r="S101">
        <v>0.36567753406496201</v>
      </c>
      <c r="T101">
        <v>6.6686695161752907E-2</v>
      </c>
      <c r="U101">
        <v>0.45044772265163002</v>
      </c>
      <c r="V101">
        <v>-3.6938917641917798E-2</v>
      </c>
      <c r="W101">
        <v>0.67611768384641602</v>
      </c>
      <c r="X101">
        <v>6.9510712968905694E-2</v>
      </c>
      <c r="Y101">
        <v>0.43146580696714298</v>
      </c>
      <c r="Z101">
        <v>-1.6324133881385799E-2</v>
      </c>
      <c r="AA101">
        <v>0.85357026576530104</v>
      </c>
      <c r="AB101">
        <v>-0.186857665678898</v>
      </c>
      <c r="AC101">
        <v>3.3412992276495301E-2</v>
      </c>
      <c r="AD101">
        <v>-0.211061191604419</v>
      </c>
      <c r="AE101">
        <v>1.6077287823895101E-2</v>
      </c>
      <c r="AF101">
        <v>-0.101432492591733</v>
      </c>
      <c r="AG101">
        <v>0.250487983823382</v>
      </c>
      <c r="AH101">
        <v>0.18804845075038601</v>
      </c>
      <c r="AI101">
        <v>3.2287948827702397E-2</v>
      </c>
      <c r="AJ101">
        <v>-0.14510371574103201</v>
      </c>
      <c r="AK101">
        <v>9.9488324459395205E-2</v>
      </c>
      <c r="AL101">
        <v>0.120206475576616</v>
      </c>
      <c r="AM101">
        <v>0.17289820431884301</v>
      </c>
      <c r="AN101">
        <v>-2.1857460842016101E-2</v>
      </c>
      <c r="AO101">
        <v>0.80479481582855295</v>
      </c>
      <c r="AP101">
        <v>6.0312171407502502E-2</v>
      </c>
      <c r="AQ101">
        <v>0.49497145197370901</v>
      </c>
      <c r="AR101">
        <v>-9.0387687937838801E-2</v>
      </c>
      <c r="AS101">
        <v>0.30601566231941502</v>
      </c>
      <c r="AT101">
        <v>-0.23949801308224899</v>
      </c>
      <c r="AU101">
        <v>6.1730728334308703E-3</v>
      </c>
      <c r="AV101">
        <v>-2.1330347266793198E-3</v>
      </c>
      <c r="AW101">
        <v>0.980781924459735</v>
      </c>
      <c r="AX101">
        <v>-9.2512529189255593E-2</v>
      </c>
      <c r="AY101">
        <v>0.29474936895468301</v>
      </c>
      <c r="AZ101">
        <v>0.10833686107962701</v>
      </c>
      <c r="BA101">
        <v>0.21954906261176799</v>
      </c>
      <c r="BB101">
        <v>-7.0788895109860805E-2</v>
      </c>
      <c r="BC101">
        <v>0.423027788203864</v>
      </c>
      <c r="BD101">
        <v>0.22411066653921299</v>
      </c>
      <c r="BE101">
        <v>1.0501549204900099E-2</v>
      </c>
      <c r="BF101">
        <v>0.131928607518879</v>
      </c>
      <c r="BG101">
        <v>0.13446848582669699</v>
      </c>
      <c r="BH101">
        <v>-0.23659752283931201</v>
      </c>
      <c r="BI101">
        <v>6.8400605960369804E-3</v>
      </c>
      <c r="BJ101">
        <v>0.19959032623687301</v>
      </c>
      <c r="BK101">
        <v>2.29527834576226E-2</v>
      </c>
      <c r="BL101">
        <v>-0.19043548321020401</v>
      </c>
      <c r="BM101">
        <v>3.0129330702907599E-2</v>
      </c>
      <c r="BN101">
        <v>7.0450231465676194E-2</v>
      </c>
      <c r="BO101">
        <v>0.42525412656981398</v>
      </c>
      <c r="BP101">
        <v>9.4675606658564199E-2</v>
      </c>
      <c r="BQ101">
        <v>0.28356685679624599</v>
      </c>
      <c r="BR101">
        <v>3.3934643378989202E-2</v>
      </c>
      <c r="BS101">
        <v>0.701147850593415</v>
      </c>
    </row>
    <row r="102" spans="1:71" x14ac:dyDescent="0.25">
      <c r="A102" t="s">
        <v>169</v>
      </c>
      <c r="B102">
        <v>3.0149257807699101E-2</v>
      </c>
      <c r="C102">
        <v>0.73314652623767296</v>
      </c>
      <c r="D102">
        <v>4.9507708694642799E-2</v>
      </c>
      <c r="E102">
        <v>0.57545147941784403</v>
      </c>
      <c r="F102">
        <v>-1.6772043862404201E-2</v>
      </c>
      <c r="G102">
        <v>0.84959865899922205</v>
      </c>
      <c r="H102">
        <v>0.235592456540442</v>
      </c>
      <c r="I102">
        <v>7.0857260556879296E-3</v>
      </c>
      <c r="J102">
        <v>0.16977153859809599</v>
      </c>
      <c r="K102">
        <v>5.3570733594296302E-2</v>
      </c>
      <c r="L102">
        <v>0.29484766963907699</v>
      </c>
      <c r="M102">
        <v>6.9473593828121903E-4</v>
      </c>
      <c r="N102">
        <v>0.34241352469649999</v>
      </c>
      <c r="O102" s="2">
        <v>7.3716643337443197E-5</v>
      </c>
      <c r="P102">
        <v>0.30737276215706899</v>
      </c>
      <c r="Q102">
        <v>3.98218979384508E-4</v>
      </c>
      <c r="R102">
        <v>0.19186114790588399</v>
      </c>
      <c r="S102">
        <v>2.8899663310717399E-2</v>
      </c>
      <c r="T102">
        <v>0.22011225061109699</v>
      </c>
      <c r="U102">
        <v>1.19939309013009E-2</v>
      </c>
      <c r="V102">
        <v>1.99292629969001E-2</v>
      </c>
      <c r="W102">
        <v>0.82171642937495404</v>
      </c>
      <c r="X102">
        <v>0.20384000873970701</v>
      </c>
      <c r="Y102">
        <v>2.01562923824288E-2</v>
      </c>
      <c r="Z102">
        <v>7.5885236723156099E-2</v>
      </c>
      <c r="AA102">
        <v>0.390349842111406</v>
      </c>
      <c r="AB102">
        <v>-5.5308689180515902E-2</v>
      </c>
      <c r="AC102">
        <v>0.53148654607906898</v>
      </c>
      <c r="AD102">
        <v>-0.27096642040721602</v>
      </c>
      <c r="AE102">
        <v>1.8815639004589699E-3</v>
      </c>
      <c r="AF102">
        <v>-6.1442870993732003E-2</v>
      </c>
      <c r="AG102">
        <v>0.48690773270774101</v>
      </c>
      <c r="AH102">
        <v>0.33794534951999899</v>
      </c>
      <c r="AI102" s="2">
        <v>9.2411242774420704E-5</v>
      </c>
      <c r="AJ102">
        <v>-0.26139644130057799</v>
      </c>
      <c r="AK102">
        <v>2.7405120504615699E-3</v>
      </c>
      <c r="AL102">
        <v>0.165920605224706</v>
      </c>
      <c r="AM102">
        <v>5.9290531376682797E-2</v>
      </c>
      <c r="AN102">
        <v>-0.110789441341545</v>
      </c>
      <c r="AO102">
        <v>0.20924236923317699</v>
      </c>
      <c r="AP102">
        <v>4.1822228898387201E-2</v>
      </c>
      <c r="AQ102">
        <v>0.63618908326838097</v>
      </c>
      <c r="AR102">
        <v>-0.13343074465034299</v>
      </c>
      <c r="AS102">
        <v>0.130059156735678</v>
      </c>
      <c r="AT102">
        <v>-0.39036174193284101</v>
      </c>
      <c r="AU102" s="2">
        <v>5.2703052495543899E-6</v>
      </c>
      <c r="AV102">
        <v>-3.6643952532466599E-2</v>
      </c>
      <c r="AW102">
        <v>0.67856008553949199</v>
      </c>
      <c r="AX102">
        <v>-0.241513607996832</v>
      </c>
      <c r="AY102">
        <v>5.7443859778728099E-3</v>
      </c>
      <c r="AZ102">
        <v>7.1264116675087696E-2</v>
      </c>
      <c r="BA102">
        <v>0.41991516559408198</v>
      </c>
      <c r="BB102">
        <v>-0.153242567835147</v>
      </c>
      <c r="BC102">
        <v>8.1761614513005607E-2</v>
      </c>
      <c r="BD102">
        <v>0.33791803793579001</v>
      </c>
      <c r="BE102" s="2">
        <v>9.2538073354444305E-5</v>
      </c>
      <c r="BF102">
        <v>0.11471138483387699</v>
      </c>
      <c r="BG102">
        <v>0.19349056021782901</v>
      </c>
      <c r="BH102">
        <v>-0.32830436029441901</v>
      </c>
      <c r="BI102">
        <v>1.48843835472302E-4</v>
      </c>
      <c r="BJ102">
        <v>0.275827882396318</v>
      </c>
      <c r="BK102">
        <v>1.5465790414730101E-3</v>
      </c>
      <c r="BL102">
        <v>-0.29373881932021501</v>
      </c>
      <c r="BM102">
        <v>7.2898965014391503E-4</v>
      </c>
      <c r="BN102">
        <v>0.13987627852353601</v>
      </c>
      <c r="BO102">
        <v>0.112391145538079</v>
      </c>
      <c r="BP102">
        <v>8.5941362028704504E-2</v>
      </c>
      <c r="BQ102">
        <v>0.33049461383811302</v>
      </c>
      <c r="BR102">
        <v>-3.9355992844364897E-3</v>
      </c>
      <c r="BS102">
        <v>0.96452866387006597</v>
      </c>
    </row>
    <row r="103" spans="1:71" x14ac:dyDescent="0.25">
      <c r="A103" t="s">
        <v>170</v>
      </c>
      <c r="B103">
        <v>8.5083778284559403E-2</v>
      </c>
      <c r="C103">
        <v>0.33535661928149202</v>
      </c>
      <c r="D103">
        <v>0.115181144082262</v>
      </c>
      <c r="E103">
        <v>0.191663348020923</v>
      </c>
      <c r="F103">
        <v>5.4423793852162401E-2</v>
      </c>
      <c r="G103">
        <v>0.53808245723437498</v>
      </c>
      <c r="H103">
        <v>0.23900094224965501</v>
      </c>
      <c r="I103">
        <v>6.2830849812471699E-3</v>
      </c>
      <c r="J103">
        <v>0.19065943820071299</v>
      </c>
      <c r="K103">
        <v>2.9933264080166399E-2</v>
      </c>
      <c r="L103">
        <v>0.15686954621802801</v>
      </c>
      <c r="M103">
        <v>7.4726605814970107E-2</v>
      </c>
      <c r="N103">
        <v>0.22632836717693799</v>
      </c>
      <c r="O103">
        <v>9.7464848918565102E-3</v>
      </c>
      <c r="P103">
        <v>0.198590722254844</v>
      </c>
      <c r="Q103">
        <v>2.3657102480281599E-2</v>
      </c>
      <c r="R103">
        <v>1.0648786682871499E-2</v>
      </c>
      <c r="S103">
        <v>0.904179139178511</v>
      </c>
      <c r="T103">
        <v>9.9291264389790898E-2</v>
      </c>
      <c r="U103">
        <v>0.26066810221525499</v>
      </c>
      <c r="V103">
        <v>-0.11543241065698</v>
      </c>
      <c r="W103">
        <v>0.19069118104273</v>
      </c>
      <c r="X103">
        <v>9.5396632481667104E-2</v>
      </c>
      <c r="Y103">
        <v>0.27990348081118299</v>
      </c>
      <c r="Z103">
        <v>-9.5347471630091898E-2</v>
      </c>
      <c r="AA103">
        <v>0.28015223915979598</v>
      </c>
      <c r="AB103">
        <v>-0.24285733793988701</v>
      </c>
      <c r="AC103">
        <v>5.4735738255986301E-3</v>
      </c>
      <c r="AD103">
        <v>-0.209302325581395</v>
      </c>
      <c r="AE103">
        <v>1.6998135727946902E-2</v>
      </c>
      <c r="AF103">
        <v>9.8613937101421606E-2</v>
      </c>
      <c r="AG103">
        <v>0.26394658939465798</v>
      </c>
      <c r="AH103">
        <v>0.247456608720589</v>
      </c>
      <c r="AI103">
        <v>4.6309593687414302E-3</v>
      </c>
      <c r="AJ103">
        <v>-0.31724863100684197</v>
      </c>
      <c r="AK103">
        <v>2.5245434780608698E-4</v>
      </c>
      <c r="AL103">
        <v>4.3002089336191901E-2</v>
      </c>
      <c r="AM103">
        <v>0.62669156439127605</v>
      </c>
      <c r="AN103">
        <v>-0.20743421322153799</v>
      </c>
      <c r="AO103">
        <v>1.8026072444528599E-2</v>
      </c>
      <c r="AP103">
        <v>3.9544442775403199E-2</v>
      </c>
      <c r="AQ103">
        <v>0.654692148520301</v>
      </c>
      <c r="AR103">
        <v>4.1977904928375397E-3</v>
      </c>
      <c r="AS103">
        <v>0.96216561069548301</v>
      </c>
      <c r="AT103">
        <v>-0.366485955017821</v>
      </c>
      <c r="AU103" s="2">
        <v>2.0601396598270898E-5</v>
      </c>
      <c r="AV103">
        <v>-7.3257862322303996E-2</v>
      </c>
      <c r="AW103">
        <v>0.40700265264360203</v>
      </c>
      <c r="AX103">
        <v>-0.28532685138401498</v>
      </c>
      <c r="AY103">
        <v>1.04398062071139E-3</v>
      </c>
      <c r="AZ103">
        <v>-5.1217413866091299E-2</v>
      </c>
      <c r="BA103">
        <v>0.56231833013480004</v>
      </c>
      <c r="BB103">
        <v>-0.277351868795149</v>
      </c>
      <c r="BC103">
        <v>1.45336294208399E-3</v>
      </c>
      <c r="BD103">
        <v>0.43108877630447001</v>
      </c>
      <c r="BE103" s="2">
        <v>4.0401456968390799E-7</v>
      </c>
      <c r="BF103">
        <v>0.21284736921165101</v>
      </c>
      <c r="BG103">
        <v>1.5186916068156199E-2</v>
      </c>
      <c r="BH103">
        <v>-0.44931106528834203</v>
      </c>
      <c r="BI103" s="2">
        <v>1.1498508723525801E-7</v>
      </c>
      <c r="BJ103">
        <v>0.29978014174712198</v>
      </c>
      <c r="BK103">
        <v>5.5959083031691201E-4</v>
      </c>
      <c r="BL103">
        <v>-0.31110898687678401</v>
      </c>
      <c r="BM103">
        <v>3.3574468450424199E-4</v>
      </c>
      <c r="BN103">
        <v>0.36957762635021602</v>
      </c>
      <c r="BO103" s="2">
        <v>1.7365445532560102E-5</v>
      </c>
      <c r="BP103">
        <v>0.18301219462234899</v>
      </c>
      <c r="BQ103">
        <v>3.7275693238591402E-2</v>
      </c>
      <c r="BR103">
        <v>0.12075270726078501</v>
      </c>
      <c r="BS103">
        <v>0.170943570391344</v>
      </c>
    </row>
    <row r="104" spans="1:71" x14ac:dyDescent="0.25">
      <c r="A104" t="s">
        <v>171</v>
      </c>
      <c r="B104">
        <v>-2.3796583320815499E-2</v>
      </c>
      <c r="C104">
        <v>0.78786826752554995</v>
      </c>
      <c r="D104">
        <v>2.9062256756203102E-2</v>
      </c>
      <c r="E104">
        <v>0.74242365611229699</v>
      </c>
      <c r="F104">
        <v>5.6870911797238799E-2</v>
      </c>
      <c r="G104">
        <v>0.51994194136380101</v>
      </c>
      <c r="H104">
        <v>-0.118059785057832</v>
      </c>
      <c r="I104">
        <v>0.180740459749305</v>
      </c>
      <c r="J104">
        <v>-1.30467437763727E-2</v>
      </c>
      <c r="K104">
        <v>0.88273655018960295</v>
      </c>
      <c r="L104">
        <v>-8.7285091971759807E-2</v>
      </c>
      <c r="M104">
        <v>0.32296784962755698</v>
      </c>
      <c r="N104">
        <v>-4.21499679088886E-2</v>
      </c>
      <c r="O104">
        <v>0.63354484395786004</v>
      </c>
      <c r="P104">
        <v>-6.5736252031299097E-2</v>
      </c>
      <c r="Q104">
        <v>0.45694010697619902</v>
      </c>
      <c r="R104">
        <v>-9.8723183438255299E-2</v>
      </c>
      <c r="S104">
        <v>0.26341590339601001</v>
      </c>
      <c r="T104">
        <v>-5.0053940378811702E-2</v>
      </c>
      <c r="U104">
        <v>0.57123999925745395</v>
      </c>
      <c r="V104">
        <v>-0.11067473268786999</v>
      </c>
      <c r="W104">
        <v>0.209716538800333</v>
      </c>
      <c r="X104">
        <v>-8.8202761201163493E-2</v>
      </c>
      <c r="Y104">
        <v>0.31789179300380299</v>
      </c>
      <c r="Z104">
        <v>1.2836444577967701E-4</v>
      </c>
      <c r="AA104">
        <v>0.99886651805243598</v>
      </c>
      <c r="AB104">
        <v>5.72259623919485E-2</v>
      </c>
      <c r="AC104">
        <v>0.51733616037993302</v>
      </c>
      <c r="AD104">
        <v>-0.15371778940037401</v>
      </c>
      <c r="AE104">
        <v>8.08106206827022E-2</v>
      </c>
      <c r="AF104">
        <v>2.7620205109997398E-2</v>
      </c>
      <c r="AG104">
        <v>0.75478825864068499</v>
      </c>
      <c r="AH104">
        <v>-1.27299293995548E-2</v>
      </c>
      <c r="AI104">
        <v>0.88556497845528703</v>
      </c>
      <c r="AJ104">
        <v>5.49809501700146E-2</v>
      </c>
      <c r="AK104">
        <v>0.53392473165889898</v>
      </c>
      <c r="AL104">
        <v>-0.124150268336315</v>
      </c>
      <c r="AM104">
        <v>0.15915261031518799</v>
      </c>
      <c r="AN104">
        <v>-6.6446353220718596E-2</v>
      </c>
      <c r="AO104">
        <v>0.45208456536284403</v>
      </c>
      <c r="AP104">
        <v>-9.8919826844556094E-2</v>
      </c>
      <c r="AQ104">
        <v>0.26246250848800101</v>
      </c>
      <c r="AR104">
        <v>-7.8397902470332806E-2</v>
      </c>
      <c r="AS104">
        <v>0.37481433402121</v>
      </c>
      <c r="AT104">
        <v>6.3824441136708099E-2</v>
      </c>
      <c r="AU104">
        <v>0.47015596260055198</v>
      </c>
      <c r="AV104">
        <v>-0.15434595583716801</v>
      </c>
      <c r="AW104">
        <v>7.9567240826269703E-2</v>
      </c>
      <c r="AX104">
        <v>7.9949200453372296E-2</v>
      </c>
      <c r="AY104">
        <v>0.36541477089216101</v>
      </c>
      <c r="AZ104">
        <v>-0.107954498900709</v>
      </c>
      <c r="BA104">
        <v>0.22118788669977801</v>
      </c>
      <c r="BB104">
        <v>-0.120424968250283</v>
      </c>
      <c r="BC104">
        <v>0.17211437275563299</v>
      </c>
      <c r="BD104">
        <v>-6.0836553824304598E-2</v>
      </c>
      <c r="BE104">
        <v>0.49122298655032898</v>
      </c>
      <c r="BF104">
        <v>-6.5684360021302998E-3</v>
      </c>
      <c r="BG104">
        <v>0.94081712080079105</v>
      </c>
      <c r="BH104">
        <v>-7.0652337188818595E-2</v>
      </c>
      <c r="BI104">
        <v>0.42392469034425301</v>
      </c>
      <c r="BJ104">
        <v>-0.13416269510713</v>
      </c>
      <c r="BK104">
        <v>0.12795131722613001</v>
      </c>
      <c r="BL104">
        <v>5.3667262969588504E-3</v>
      </c>
      <c r="BM104">
        <v>0.95163462754747796</v>
      </c>
      <c r="BN104">
        <v>-3.1083313987627901E-2</v>
      </c>
      <c r="BO104">
        <v>0.72520540861480698</v>
      </c>
      <c r="BP104">
        <v>1.2522361359570701E-2</v>
      </c>
      <c r="BQ104">
        <v>0.88741887278792297</v>
      </c>
      <c r="BR104">
        <v>-1.6340520831910899E-2</v>
      </c>
      <c r="BS104">
        <v>0.853424897594944</v>
      </c>
    </row>
    <row r="105" spans="1:71" x14ac:dyDescent="0.25">
      <c r="A105" t="s">
        <v>172</v>
      </c>
      <c r="B105">
        <v>6.8593043739502105E-2</v>
      </c>
      <c r="C105">
        <v>0.43758304746662702</v>
      </c>
      <c r="D105">
        <v>8.6558603831815295E-2</v>
      </c>
      <c r="E105">
        <v>0.32702333525180399</v>
      </c>
      <c r="F105">
        <v>0.115323164320146</v>
      </c>
      <c r="G105">
        <v>0.19111341933815901</v>
      </c>
      <c r="H105">
        <v>9.3320952081825503E-2</v>
      </c>
      <c r="I105">
        <v>0.290536246309827</v>
      </c>
      <c r="J105">
        <v>0.14932062434281501</v>
      </c>
      <c r="K105">
        <v>8.9957909355676199E-2</v>
      </c>
      <c r="L105">
        <v>6.5408513020797796E-2</v>
      </c>
      <c r="M105">
        <v>0.45919088268761898</v>
      </c>
      <c r="N105">
        <v>0.11982957571453901</v>
      </c>
      <c r="O105">
        <v>0.174256525506575</v>
      </c>
      <c r="P105">
        <v>9.7936609813052203E-2</v>
      </c>
      <c r="Q105">
        <v>0.26725315095171098</v>
      </c>
      <c r="R105">
        <v>1.14845211596499E-2</v>
      </c>
      <c r="S105">
        <v>0.89669730640202105</v>
      </c>
      <c r="T105">
        <v>3.7490611642928301E-2</v>
      </c>
      <c r="U105">
        <v>0.67155856064141195</v>
      </c>
      <c r="V105">
        <v>-8.33522238457442E-2</v>
      </c>
      <c r="W105">
        <v>0.345311906628817</v>
      </c>
      <c r="X105">
        <v>1.9235548758005701E-2</v>
      </c>
      <c r="Y105">
        <v>0.827824981242408</v>
      </c>
      <c r="Z105">
        <v>6.7555203539581304E-2</v>
      </c>
      <c r="AA105">
        <v>0.44456058449154001</v>
      </c>
      <c r="AB105">
        <v>-5.9137773286539498E-2</v>
      </c>
      <c r="AC105">
        <v>0.50342110293568598</v>
      </c>
      <c r="AD105">
        <v>-0.209875868849773</v>
      </c>
      <c r="AE105">
        <v>1.6692943886617202E-2</v>
      </c>
      <c r="AF105">
        <v>-3.3022436466427198E-2</v>
      </c>
      <c r="AG105">
        <v>0.70881352070122905</v>
      </c>
      <c r="AH105">
        <v>0.15077360062270401</v>
      </c>
      <c r="AI105">
        <v>8.6848128367579394E-2</v>
      </c>
      <c r="AJ105">
        <v>-0.131305903398927</v>
      </c>
      <c r="AK105">
        <v>0.13632958355398</v>
      </c>
      <c r="AL105">
        <v>4.5673162271777597E-2</v>
      </c>
      <c r="AM105">
        <v>0.60541739610898504</v>
      </c>
      <c r="AN105">
        <v>-3.39838042305644E-2</v>
      </c>
      <c r="AO105">
        <v>0.70073557744650194</v>
      </c>
      <c r="AP105">
        <v>1.8558221469636298E-2</v>
      </c>
      <c r="AQ105">
        <v>0.833799215958414</v>
      </c>
      <c r="AR105">
        <v>-4.0019664340630097E-2</v>
      </c>
      <c r="AS105">
        <v>0.65081391524837495</v>
      </c>
      <c r="AT105">
        <v>-0.13306476942195</v>
      </c>
      <c r="AU105">
        <v>0.13112304332861</v>
      </c>
      <c r="AV105">
        <v>-6.8024962787966506E-2</v>
      </c>
      <c r="AW105">
        <v>0.44139456597774301</v>
      </c>
      <c r="AX105">
        <v>-1.10803097133649E-2</v>
      </c>
      <c r="AY105">
        <v>0.90031487533971699</v>
      </c>
      <c r="AZ105">
        <v>9.2108317742970694E-2</v>
      </c>
      <c r="BA105">
        <v>0.296871071494548</v>
      </c>
      <c r="BB105">
        <v>-8.2745906676316802E-2</v>
      </c>
      <c r="BC105">
        <v>0.34884151886139497</v>
      </c>
      <c r="BD105">
        <v>7.5284381870570405E-2</v>
      </c>
      <c r="BE105">
        <v>0.39412152460501099</v>
      </c>
      <c r="BF105">
        <v>0.19218342459954399</v>
      </c>
      <c r="BG105">
        <v>2.8627704101819199E-2</v>
      </c>
      <c r="BH105">
        <v>-0.15759603435797301</v>
      </c>
      <c r="BI105">
        <v>7.3378168014422096E-2</v>
      </c>
      <c r="BJ105">
        <v>2.4506684510235001E-2</v>
      </c>
      <c r="BK105">
        <v>0.78169411410415202</v>
      </c>
      <c r="BL105">
        <v>-0.110964235480479</v>
      </c>
      <c r="BM105">
        <v>0.20852130587618301</v>
      </c>
      <c r="BN105">
        <v>-4.7049666115883002E-2</v>
      </c>
      <c r="BO105">
        <v>0.59458075555001699</v>
      </c>
      <c r="BP105">
        <v>0.135604746753335</v>
      </c>
      <c r="BQ105">
        <v>0.123875695691663</v>
      </c>
      <c r="BR105">
        <v>6.3693345532507606E-2</v>
      </c>
      <c r="BS105">
        <v>0.47106979525068399</v>
      </c>
    </row>
    <row r="106" spans="1:71" x14ac:dyDescent="0.25">
      <c r="A106" t="s">
        <v>173</v>
      </c>
      <c r="B106">
        <v>7.3722159253847494E-2</v>
      </c>
      <c r="C106">
        <v>0.40402968093267999</v>
      </c>
      <c r="D106">
        <v>0.101612749047508</v>
      </c>
      <c r="E106">
        <v>0.249643717204376</v>
      </c>
      <c r="F106">
        <v>0.107337257097598</v>
      </c>
      <c r="G106">
        <v>0.22385172038287399</v>
      </c>
      <c r="H106">
        <v>0.13689385352797401</v>
      </c>
      <c r="I106">
        <v>0.120317997192362</v>
      </c>
      <c r="J106">
        <v>0.163293230823854</v>
      </c>
      <c r="K106">
        <v>6.3474136880095705E-2</v>
      </c>
      <c r="L106">
        <v>0.110964235480479</v>
      </c>
      <c r="M106">
        <v>0.20852130587618301</v>
      </c>
      <c r="N106">
        <v>0.15079544989007099</v>
      </c>
      <c r="O106">
        <v>8.6802029688862706E-2</v>
      </c>
      <c r="P106">
        <v>0.118988378920919</v>
      </c>
      <c r="Q106">
        <v>0.177316597587796</v>
      </c>
      <c r="R106">
        <v>9.4162148875445495E-2</v>
      </c>
      <c r="S106">
        <v>0.28619515789080402</v>
      </c>
      <c r="T106">
        <v>3.1432902265495902E-2</v>
      </c>
      <c r="U106">
        <v>0.72224075827066903</v>
      </c>
      <c r="V106">
        <v>-6.1606740498982598E-2</v>
      </c>
      <c r="W106">
        <v>0.48574494214644298</v>
      </c>
      <c r="X106">
        <v>2.58613390869737E-2</v>
      </c>
      <c r="Y106">
        <v>0.76995376991107201</v>
      </c>
      <c r="Z106">
        <v>4.7956410711603302E-2</v>
      </c>
      <c r="AA106">
        <v>0.58749068668695703</v>
      </c>
      <c r="AB106">
        <v>-0.17093501208537601</v>
      </c>
      <c r="AC106">
        <v>5.1935270521302999E-2</v>
      </c>
      <c r="AD106">
        <v>-0.26424230837509699</v>
      </c>
      <c r="AE106">
        <v>2.45391113625292E-3</v>
      </c>
      <c r="AF106">
        <v>-7.9566838274454099E-2</v>
      </c>
      <c r="AG106">
        <v>0.36771790985714398</v>
      </c>
      <c r="AH106">
        <v>0.175146458370318</v>
      </c>
      <c r="AI106">
        <v>4.6357621551324099E-2</v>
      </c>
      <c r="AJ106">
        <v>-0.18493493015062301</v>
      </c>
      <c r="AK106">
        <v>3.5299682642150797E-2</v>
      </c>
      <c r="AL106">
        <v>2.9633068866159601E-3</v>
      </c>
      <c r="AM106">
        <v>0.97329418678031199</v>
      </c>
      <c r="AN106">
        <v>-4.4444140982397698E-2</v>
      </c>
      <c r="AO106">
        <v>0.615166386966984</v>
      </c>
      <c r="AP106">
        <v>7.9457591937620295E-2</v>
      </c>
      <c r="AQ106">
        <v>0.36837759184018898</v>
      </c>
      <c r="AR106">
        <v>-0.11042892842999399</v>
      </c>
      <c r="AS106">
        <v>0.210735211790751</v>
      </c>
      <c r="AT106">
        <v>-0.24073249668846999</v>
      </c>
      <c r="AU106">
        <v>5.9072544644668103E-3</v>
      </c>
      <c r="AV106">
        <v>-0.112460910295102</v>
      </c>
      <c r="AW106">
        <v>0.202420183127136</v>
      </c>
      <c r="AX106">
        <v>-4.6323177975938497E-2</v>
      </c>
      <c r="AY106">
        <v>0.60028915759169199</v>
      </c>
      <c r="AZ106">
        <v>9.8624861735104902E-2</v>
      </c>
      <c r="BA106">
        <v>0.26389348793211798</v>
      </c>
      <c r="BB106">
        <v>-9.9771948271859506E-2</v>
      </c>
      <c r="BC106">
        <v>0.25835844086201198</v>
      </c>
      <c r="BD106">
        <v>0.121031285419711</v>
      </c>
      <c r="BE106">
        <v>0.16995304503023001</v>
      </c>
      <c r="BF106">
        <v>0.158896065766295</v>
      </c>
      <c r="BG106">
        <v>7.1014440184839697E-2</v>
      </c>
      <c r="BH106">
        <v>-0.209946878968715</v>
      </c>
      <c r="BI106">
        <v>1.66554919169754E-2</v>
      </c>
      <c r="BJ106">
        <v>7.8457987955591404E-2</v>
      </c>
      <c r="BK106">
        <v>0.37444753182478901</v>
      </c>
      <c r="BL106">
        <v>-0.18398448702017001</v>
      </c>
      <c r="BM106">
        <v>3.6265100288125497E-2</v>
      </c>
      <c r="BN106">
        <v>-1.6335058515069199E-2</v>
      </c>
      <c r="BO106">
        <v>0.85347335310384598</v>
      </c>
      <c r="BP106">
        <v>0.118158106760983</v>
      </c>
      <c r="BQ106">
        <v>0.18037564672911199</v>
      </c>
      <c r="BR106">
        <v>1.00424695134441E-2</v>
      </c>
      <c r="BS106">
        <v>0.90961245663002399</v>
      </c>
    </row>
    <row r="107" spans="1:71" x14ac:dyDescent="0.25">
      <c r="A107" t="s">
        <v>174</v>
      </c>
      <c r="B107">
        <v>8.69901268623086E-2</v>
      </c>
      <c r="C107">
        <v>0.32461050203675501</v>
      </c>
      <c r="D107">
        <v>0.102754373267421</v>
      </c>
      <c r="E107">
        <v>0.244342460737484</v>
      </c>
      <c r="F107">
        <v>6.5889196902866307E-2</v>
      </c>
      <c r="G107">
        <v>0.455891851046971</v>
      </c>
      <c r="H107">
        <v>0.17121359024430199</v>
      </c>
      <c r="I107">
        <v>5.1549884130921299E-2</v>
      </c>
      <c r="J107">
        <v>0.13348536781876</v>
      </c>
      <c r="K107">
        <v>0.129900938781148</v>
      </c>
      <c r="L107">
        <v>7.5022190662169405E-2</v>
      </c>
      <c r="M107">
        <v>0.39577417689139799</v>
      </c>
      <c r="N107">
        <v>0.119698480110339</v>
      </c>
      <c r="O107">
        <v>0.174730831569651</v>
      </c>
      <c r="P107">
        <v>7.96487730270794E-2</v>
      </c>
      <c r="Q107">
        <v>0.36722362724637497</v>
      </c>
      <c r="R107">
        <v>2.5932349205915702E-2</v>
      </c>
      <c r="S107">
        <v>0.76933976201335097</v>
      </c>
      <c r="T107">
        <v>-1.05067664449876E-2</v>
      </c>
      <c r="U107">
        <v>0.90545141885639802</v>
      </c>
      <c r="V107">
        <v>-8.3204741291018597E-2</v>
      </c>
      <c r="W107">
        <v>0.34616837703650899</v>
      </c>
      <c r="X107">
        <v>-7.2020647557661599E-3</v>
      </c>
      <c r="Y107">
        <v>0.93511757280541796</v>
      </c>
      <c r="Z107">
        <v>-8.1566046238512102E-2</v>
      </c>
      <c r="AA107">
        <v>0.35577479321146999</v>
      </c>
      <c r="AB107">
        <v>-0.28163432519903298</v>
      </c>
      <c r="AC107">
        <v>1.2182096239021301E-3</v>
      </c>
      <c r="AD107">
        <v>-0.16664163104780899</v>
      </c>
      <c r="AE107">
        <v>5.8182946755780902E-2</v>
      </c>
      <c r="AF107">
        <v>4.1904163651012599E-2</v>
      </c>
      <c r="AG107">
        <v>0.63552759081731003</v>
      </c>
      <c r="AH107">
        <v>0.12032118423029101</v>
      </c>
      <c r="AI107">
        <v>0.17248636357852601</v>
      </c>
      <c r="AJ107">
        <v>-0.18857829548402999</v>
      </c>
      <c r="AK107">
        <v>3.1797791985854099E-2</v>
      </c>
      <c r="AL107">
        <v>0.110002867716342</v>
      </c>
      <c r="AM107">
        <v>0.21250930619625899</v>
      </c>
      <c r="AN107">
        <v>-2.3594477597673101E-2</v>
      </c>
      <c r="AO107">
        <v>0.78962796300490001</v>
      </c>
      <c r="AP107">
        <v>6.2617269114695007E-2</v>
      </c>
      <c r="AQ107">
        <v>0.47860742316525201</v>
      </c>
      <c r="AR107">
        <v>-1.27190047658714E-2</v>
      </c>
      <c r="AS107">
        <v>0.88566253645503301</v>
      </c>
      <c r="AT107">
        <v>-0.27216266779554499</v>
      </c>
      <c r="AU107">
        <v>1.7935130181787899E-3</v>
      </c>
      <c r="AV107">
        <v>-1.31068292616313E-2</v>
      </c>
      <c r="AW107">
        <v>0.88220029015146895</v>
      </c>
      <c r="AX107">
        <v>-0.101432492591733</v>
      </c>
      <c r="AY107">
        <v>0.250487983823382</v>
      </c>
      <c r="AZ107">
        <v>9.7128186920482307E-2</v>
      </c>
      <c r="BA107">
        <v>0.27123650168990698</v>
      </c>
      <c r="BB107">
        <v>-0.10042196397602</v>
      </c>
      <c r="BC107">
        <v>0.25525757054232601</v>
      </c>
      <c r="BD107">
        <v>0.24470906334921999</v>
      </c>
      <c r="BE107">
        <v>5.11909713073707E-3</v>
      </c>
      <c r="BF107">
        <v>0.158317060181076</v>
      </c>
      <c r="BG107">
        <v>7.2059437997685299E-2</v>
      </c>
      <c r="BH107">
        <v>-0.27950402163077498</v>
      </c>
      <c r="BI107">
        <v>1.3304478545978001E-3</v>
      </c>
      <c r="BJ107">
        <v>0.187922817463027</v>
      </c>
      <c r="BK107">
        <v>3.2405107943369503E-2</v>
      </c>
      <c r="BL107">
        <v>-0.256900954539868</v>
      </c>
      <c r="BM107">
        <v>3.2553611664618001E-3</v>
      </c>
      <c r="BN107">
        <v>0.10948940993322299</v>
      </c>
      <c r="BO107">
        <v>0.214661491161068</v>
      </c>
      <c r="BP107">
        <v>0.143710824946401</v>
      </c>
      <c r="BQ107">
        <v>0.10280608240292</v>
      </c>
      <c r="BR107">
        <v>0.104229198814677</v>
      </c>
      <c r="BS107">
        <v>0.23761062521002699</v>
      </c>
    </row>
    <row r="108" spans="1:71" x14ac:dyDescent="0.25">
      <c r="A108" t="s">
        <v>175</v>
      </c>
      <c r="B108">
        <v>0.13484548471234101</v>
      </c>
      <c r="C108">
        <v>0.12600887453534401</v>
      </c>
      <c r="D108">
        <v>0.14209397916126101</v>
      </c>
      <c r="E108">
        <v>0.106765982836937</v>
      </c>
      <c r="F108">
        <v>8.9852380887353395E-2</v>
      </c>
      <c r="G108">
        <v>0.30889799456344302</v>
      </c>
      <c r="H108">
        <v>0.22131942263311</v>
      </c>
      <c r="I108">
        <v>1.15248609521939E-2</v>
      </c>
      <c r="J108">
        <v>0.173977522566196</v>
      </c>
      <c r="K108">
        <v>4.7853205169385099E-2</v>
      </c>
      <c r="L108">
        <v>0.116601346461101</v>
      </c>
      <c r="M108">
        <v>0.18621577162372099</v>
      </c>
      <c r="N108">
        <v>0.170678283193817</v>
      </c>
      <c r="O108">
        <v>5.2292542429242098E-2</v>
      </c>
      <c r="P108">
        <v>0.128055824878122</v>
      </c>
      <c r="Q108">
        <v>0.14636447712426001</v>
      </c>
      <c r="R108">
        <v>2.21742752188341E-2</v>
      </c>
      <c r="S108">
        <v>0.80202291850445295</v>
      </c>
      <c r="T108">
        <v>2.2359993991451499E-2</v>
      </c>
      <c r="U108">
        <v>0.80039915816301599</v>
      </c>
      <c r="V108">
        <v>-0.111750809105682</v>
      </c>
      <c r="W108">
        <v>0.205298608264009</v>
      </c>
      <c r="X108">
        <v>2.7527345723688701E-2</v>
      </c>
      <c r="Y108">
        <v>0.75558664095855599</v>
      </c>
      <c r="Z108">
        <v>-7.5677668683171995E-2</v>
      </c>
      <c r="AA108">
        <v>0.39165032197204303</v>
      </c>
      <c r="AB108">
        <v>-0.27615015908997798</v>
      </c>
      <c r="AC108">
        <v>1.5264235931162101E-3</v>
      </c>
      <c r="AD108">
        <v>-0.22576028622540301</v>
      </c>
      <c r="AE108">
        <v>9.9351864028399007E-3</v>
      </c>
      <c r="AF108">
        <v>1.27244670827131E-2</v>
      </c>
      <c r="AG108">
        <v>0.88561375724034896</v>
      </c>
      <c r="AH108">
        <v>0.175228393122943</v>
      </c>
      <c r="AI108">
        <v>4.6254269982836597E-2</v>
      </c>
      <c r="AJ108">
        <v>-0.22410520422237101</v>
      </c>
      <c r="AK108">
        <v>1.05034708997948E-2</v>
      </c>
      <c r="AL108">
        <v>8.1729915743762704E-2</v>
      </c>
      <c r="AM108">
        <v>0.35480672096273302</v>
      </c>
      <c r="AN108">
        <v>-8.6984664545466994E-2</v>
      </c>
      <c r="AO108">
        <v>0.32464097227183902</v>
      </c>
      <c r="AP108">
        <v>7.9796255581805003E-2</v>
      </c>
      <c r="AQ108">
        <v>0.36633495321724402</v>
      </c>
      <c r="AR108">
        <v>-5.34241898701334E-2</v>
      </c>
      <c r="AS108">
        <v>0.54558204808738298</v>
      </c>
      <c r="AT108">
        <v>-0.32288027967062199</v>
      </c>
      <c r="AU108">
        <v>1.93353198037498E-4</v>
      </c>
      <c r="AV108">
        <v>-3.9544442775403199E-2</v>
      </c>
      <c r="AW108">
        <v>0.654692148520301</v>
      </c>
      <c r="AX108">
        <v>-0.149533654699641</v>
      </c>
      <c r="AY108">
        <v>8.9496484692681802E-2</v>
      </c>
      <c r="AZ108">
        <v>6.2043725846317697E-2</v>
      </c>
      <c r="BA108">
        <v>0.48265146173517298</v>
      </c>
      <c r="BB108">
        <v>-0.150871922325855</v>
      </c>
      <c r="BC108">
        <v>8.6640838464861106E-2</v>
      </c>
      <c r="BD108">
        <v>0.32530008603149002</v>
      </c>
      <c r="BE108">
        <v>1.7215255120568601E-4</v>
      </c>
      <c r="BF108">
        <v>0.18828333037457801</v>
      </c>
      <c r="BG108">
        <v>3.2069876830073799E-2</v>
      </c>
      <c r="BH108">
        <v>-0.356735719455407</v>
      </c>
      <c r="BI108" s="2">
        <v>3.4935371861216302E-5</v>
      </c>
      <c r="BJ108">
        <v>0.24220185991888499</v>
      </c>
      <c r="BK108">
        <v>5.6042171618410604E-3</v>
      </c>
      <c r="BL108">
        <v>-0.27415641344276198</v>
      </c>
      <c r="BM108">
        <v>1.6550634472687E-3</v>
      </c>
      <c r="BN108">
        <v>0.214496988897841</v>
      </c>
      <c r="BO108">
        <v>1.4403144936242E-2</v>
      </c>
      <c r="BP108">
        <v>0.17261194335577401</v>
      </c>
      <c r="BQ108">
        <v>4.9651059293062898E-2</v>
      </c>
      <c r="BR108">
        <v>0.11305084051400401</v>
      </c>
      <c r="BS108">
        <v>0.20005113221298801</v>
      </c>
    </row>
    <row r="109" spans="1:71" x14ac:dyDescent="0.25">
      <c r="A109" t="s">
        <v>176</v>
      </c>
      <c r="B109">
        <v>7.7906293954580805E-2</v>
      </c>
      <c r="C109">
        <v>0.37782370465142601</v>
      </c>
      <c r="D109">
        <v>8.4515697333023804E-2</v>
      </c>
      <c r="E109">
        <v>0.33860231859177398</v>
      </c>
      <c r="F109">
        <v>4.8415245326305097E-2</v>
      </c>
      <c r="G109">
        <v>0.58391777970637804</v>
      </c>
      <c r="H109">
        <v>0.13582870174384501</v>
      </c>
      <c r="I109">
        <v>0.123251848828706</v>
      </c>
      <c r="J109">
        <v>0.141372953338158</v>
      </c>
      <c r="K109">
        <v>0.108570065410086</v>
      </c>
      <c r="L109">
        <v>8.3128268855234902E-2</v>
      </c>
      <c r="M109">
        <v>0.34661300032075598</v>
      </c>
      <c r="N109">
        <v>0.14803697988501799</v>
      </c>
      <c r="O109">
        <v>9.2778592217468897E-2</v>
      </c>
      <c r="P109">
        <v>0.10539267230195699</v>
      </c>
      <c r="Q109">
        <v>0.23239237227603399</v>
      </c>
      <c r="R109">
        <v>1.79628289338923E-2</v>
      </c>
      <c r="S109">
        <v>0.83905863887161503</v>
      </c>
      <c r="T109">
        <v>6.2196670717884997E-2</v>
      </c>
      <c r="U109">
        <v>0.48157125552263103</v>
      </c>
      <c r="V109">
        <v>-8.6012372147646399E-2</v>
      </c>
      <c r="W109">
        <v>0.33009406445201001</v>
      </c>
      <c r="X109">
        <v>2.2878914091411899E-2</v>
      </c>
      <c r="Y109">
        <v>0.79586673129586505</v>
      </c>
      <c r="Z109">
        <v>-0.14830463341026101</v>
      </c>
      <c r="AA109">
        <v>9.2184716496704705E-2</v>
      </c>
      <c r="AB109">
        <v>-0.20353958131341399</v>
      </c>
      <c r="AC109">
        <v>2.03438258995987E-2</v>
      </c>
      <c r="AD109">
        <v>-0.196067131873984</v>
      </c>
      <c r="AE109">
        <v>2.5518405819079999E-2</v>
      </c>
      <c r="AF109">
        <v>8.6394734326564596E-2</v>
      </c>
      <c r="AG109">
        <v>0.32794261734942198</v>
      </c>
      <c r="AH109">
        <v>0.17081484111485901</v>
      </c>
      <c r="AI109">
        <v>5.2102251461760202E-2</v>
      </c>
      <c r="AJ109">
        <v>-0.242513211978861</v>
      </c>
      <c r="AK109">
        <v>5.5418179749797203E-3</v>
      </c>
      <c r="AL109">
        <v>-1.08836663070641E-2</v>
      </c>
      <c r="AM109">
        <v>0.90207552083867804</v>
      </c>
      <c r="AN109">
        <v>-8.9770446134727996E-2</v>
      </c>
      <c r="AO109">
        <v>0.30934073240982901</v>
      </c>
      <c r="AP109">
        <v>-1.29101858553305E-2</v>
      </c>
      <c r="AQ109">
        <v>0.88395552074964301</v>
      </c>
      <c r="AR109">
        <v>-6.6894263201736998E-2</v>
      </c>
      <c r="AS109">
        <v>0.44903676724867703</v>
      </c>
      <c r="AT109">
        <v>-0.29240601401084299</v>
      </c>
      <c r="AU109">
        <v>7.7221576854241301E-4</v>
      </c>
      <c r="AV109">
        <v>-0.10578049679771701</v>
      </c>
      <c r="AW109">
        <v>0.23067100190274301</v>
      </c>
      <c r="AX109">
        <v>-0.115241229567521</v>
      </c>
      <c r="AY109">
        <v>0.191430545265839</v>
      </c>
      <c r="AZ109">
        <v>-2.6850018435319301E-2</v>
      </c>
      <c r="BA109">
        <v>0.76141791355982602</v>
      </c>
      <c r="BB109">
        <v>-0.21292930396427601</v>
      </c>
      <c r="BC109">
        <v>1.5147126288906999E-2</v>
      </c>
      <c r="BD109">
        <v>0.33465703478130199</v>
      </c>
      <c r="BE109">
        <v>1.08908535584495E-4</v>
      </c>
      <c r="BF109">
        <v>0.111974764096191</v>
      </c>
      <c r="BG109">
        <v>0.204387631725335</v>
      </c>
      <c r="BH109">
        <v>-0.36083791940351501</v>
      </c>
      <c r="BI109" s="2">
        <v>2.80299564963973E-5</v>
      </c>
      <c r="BJ109">
        <v>0.21405454123366399</v>
      </c>
      <c r="BK109">
        <v>1.4609813322313399E-2</v>
      </c>
      <c r="BL109">
        <v>-0.251318466727663</v>
      </c>
      <c r="BM109">
        <v>4.0154179311667699E-3</v>
      </c>
      <c r="BN109">
        <v>0.274779117562714</v>
      </c>
      <c r="BO109">
        <v>1.61386202047884E-3</v>
      </c>
      <c r="BP109">
        <v>0.122544347184858</v>
      </c>
      <c r="BQ109">
        <v>0.16464749620918601</v>
      </c>
      <c r="BR109">
        <v>5.7957912848734798E-2</v>
      </c>
      <c r="BS109">
        <v>0.511985467520368</v>
      </c>
    </row>
    <row r="110" spans="1:71" x14ac:dyDescent="0.25">
      <c r="A110" t="s">
        <v>177</v>
      </c>
      <c r="B110">
        <v>1.2522361359570701E-2</v>
      </c>
      <c r="C110">
        <v>0.88741887278792297</v>
      </c>
      <c r="D110">
        <v>6.5119010228188307E-2</v>
      </c>
      <c r="E110">
        <v>0.46118417768928499</v>
      </c>
      <c r="F110">
        <v>0.13013150527796399</v>
      </c>
      <c r="G110">
        <v>0.13989308726901301</v>
      </c>
      <c r="H110">
        <v>-6.5326578268172397E-2</v>
      </c>
      <c r="I110">
        <v>0.45975453693064799</v>
      </c>
      <c r="J110">
        <v>6.10113479632386E-2</v>
      </c>
      <c r="K110">
        <v>0.48997686469162999</v>
      </c>
      <c r="L110">
        <v>-9.4162148875445495E-2</v>
      </c>
      <c r="M110">
        <v>0.28619515789080402</v>
      </c>
      <c r="N110">
        <v>-5.3746466563792998E-2</v>
      </c>
      <c r="O110">
        <v>0.54315854333234004</v>
      </c>
      <c r="P110">
        <v>-8.2183288041622907E-2</v>
      </c>
      <c r="Q110">
        <v>0.35213698632253998</v>
      </c>
      <c r="R110">
        <v>-6.9570798454164307E-2</v>
      </c>
      <c r="S110">
        <v>0.43106699468760001</v>
      </c>
      <c r="T110">
        <v>-9.4304169113329395E-2</v>
      </c>
      <c r="U110">
        <v>0.28546655455169401</v>
      </c>
      <c r="V110">
        <v>-0.11206216116565799</v>
      </c>
      <c r="W110">
        <v>0.20403292040372201</v>
      </c>
      <c r="X110">
        <v>-0.116863537669503</v>
      </c>
      <c r="Y110">
        <v>0.185222591772182</v>
      </c>
      <c r="Z110">
        <v>-5.69746958172309E-2</v>
      </c>
      <c r="AA110">
        <v>0.51917955821666595</v>
      </c>
      <c r="AB110">
        <v>3.6862445206134201E-2</v>
      </c>
      <c r="AC110">
        <v>0.67675057608406997</v>
      </c>
      <c r="AD110">
        <v>-0.17711835475016699</v>
      </c>
      <c r="AE110">
        <v>4.3923141002238097E-2</v>
      </c>
      <c r="AF110">
        <v>-5.1140941430307701E-2</v>
      </c>
      <c r="AG110">
        <v>0.56290267732350296</v>
      </c>
      <c r="AH110">
        <v>-4.0964645154242203E-2</v>
      </c>
      <c r="AI110">
        <v>0.64312988415600902</v>
      </c>
      <c r="AJ110">
        <v>4.0063362875363599E-2</v>
      </c>
      <c r="AK110">
        <v>0.65045776398863497</v>
      </c>
      <c r="AL110">
        <v>-0.219729888432178</v>
      </c>
      <c r="AM110">
        <v>1.2145961979201E-2</v>
      </c>
      <c r="AN110">
        <v>9.9714593945021794E-3</v>
      </c>
      <c r="AO110">
        <v>0.91024907023858603</v>
      </c>
      <c r="AP110">
        <v>-0.13012604296112201</v>
      </c>
      <c r="AQ110">
        <v>0.13990982607553001</v>
      </c>
      <c r="AR110">
        <v>-9.7281131792049599E-2</v>
      </c>
      <c r="AS110">
        <v>0.27047981959464901</v>
      </c>
      <c r="AT110">
        <v>5.2867033552281201E-2</v>
      </c>
      <c r="AU110">
        <v>0.54978433722114195</v>
      </c>
      <c r="AV110">
        <v>-0.149276925808081</v>
      </c>
      <c r="AW110">
        <v>9.0052794725040505E-2</v>
      </c>
      <c r="AX110">
        <v>0.146534842753554</v>
      </c>
      <c r="AY110">
        <v>9.6168251581406294E-2</v>
      </c>
      <c r="AZ110">
        <v>-5.2118696144969903E-2</v>
      </c>
      <c r="BA110">
        <v>0.55545334955679304</v>
      </c>
      <c r="BB110">
        <v>1.3369020470032401E-2</v>
      </c>
      <c r="BC110">
        <v>0.87986087574170802</v>
      </c>
      <c r="BD110">
        <v>-5.6362916330961799E-2</v>
      </c>
      <c r="BE110">
        <v>0.52368184417949803</v>
      </c>
      <c r="BF110">
        <v>1.4991328572013801E-2</v>
      </c>
      <c r="BG110">
        <v>0.86540961498676705</v>
      </c>
      <c r="BH110">
        <v>2.8139125209957799E-2</v>
      </c>
      <c r="BI110">
        <v>0.75033151108126905</v>
      </c>
      <c r="BJ110">
        <v>-0.117480779472613</v>
      </c>
      <c r="BK110">
        <v>0.18289982324165499</v>
      </c>
      <c r="BL110">
        <v>9.7794589575168303E-2</v>
      </c>
      <c r="BM110">
        <v>0.26795002666751599</v>
      </c>
      <c r="BN110">
        <v>1.1577380545958599E-2</v>
      </c>
      <c r="BO110">
        <v>0.89586654108359798</v>
      </c>
      <c r="BP110">
        <v>4.1385243551052199E-2</v>
      </c>
      <c r="BQ110">
        <v>0.63972189090309906</v>
      </c>
      <c r="BR110">
        <v>7.3276980431249902E-3</v>
      </c>
      <c r="BS110">
        <v>0.93398787219054202</v>
      </c>
    </row>
    <row r="111" spans="1:71" x14ac:dyDescent="0.25">
      <c r="A111" t="s">
        <v>178</v>
      </c>
      <c r="B111">
        <v>1.47127504130877E-2</v>
      </c>
      <c r="C111">
        <v>0.86788811207290395</v>
      </c>
      <c r="D111">
        <v>5.1998525174452699E-2</v>
      </c>
      <c r="E111">
        <v>0.556366331632694</v>
      </c>
      <c r="F111">
        <v>2.8696281527810001E-2</v>
      </c>
      <c r="G111">
        <v>0.74555555252590999</v>
      </c>
      <c r="H111">
        <v>3.42569200726488E-2</v>
      </c>
      <c r="I111">
        <v>0.69844676464755096</v>
      </c>
      <c r="J111">
        <v>6.4376135137718699E-2</v>
      </c>
      <c r="K111">
        <v>0.46632090735218101</v>
      </c>
      <c r="L111">
        <v>0.104879214518838</v>
      </c>
      <c r="M111">
        <v>0.234685240220224</v>
      </c>
      <c r="N111">
        <v>0.15464092094661999</v>
      </c>
      <c r="O111">
        <v>7.8988734694520293E-2</v>
      </c>
      <c r="P111">
        <v>0.12490953037730999</v>
      </c>
      <c r="Q111">
        <v>0.15660307544267099</v>
      </c>
      <c r="R111">
        <v>4.4930287181307899E-2</v>
      </c>
      <c r="S111">
        <v>0.61130193416280398</v>
      </c>
      <c r="T111">
        <v>8.1331166614319494E-2</v>
      </c>
      <c r="U111">
        <v>0.35716523964147701</v>
      </c>
      <c r="V111">
        <v>8.6168048177634494E-3</v>
      </c>
      <c r="W111">
        <v>0.92240417296800503</v>
      </c>
      <c r="X111">
        <v>5.61717352415027E-2</v>
      </c>
      <c r="Y111">
        <v>0.52509286767994401</v>
      </c>
      <c r="Z111">
        <v>0.14821723634079401</v>
      </c>
      <c r="AA111">
        <v>9.2378301462798601E-2</v>
      </c>
      <c r="AB111">
        <v>3.0334976580316499E-2</v>
      </c>
      <c r="AC111">
        <v>0.73156530311762202</v>
      </c>
      <c r="AD111">
        <v>-0.16099905775034501</v>
      </c>
      <c r="AE111">
        <v>6.7322052215968903E-2</v>
      </c>
      <c r="AF111">
        <v>-3.7075475562960002E-2</v>
      </c>
      <c r="AG111">
        <v>0.67498808335275395</v>
      </c>
      <c r="AH111">
        <v>0.174638462904041</v>
      </c>
      <c r="AI111">
        <v>4.7002710174433297E-2</v>
      </c>
      <c r="AJ111">
        <v>-9.3260866596566905E-2</v>
      </c>
      <c r="AK111">
        <v>0.29084799533583</v>
      </c>
      <c r="AL111">
        <v>4.8824919089431797E-2</v>
      </c>
      <c r="AM111">
        <v>0.58073618442581698</v>
      </c>
      <c r="AN111">
        <v>-1.5537560256182701E-2</v>
      </c>
      <c r="AO111">
        <v>0.86055364540715096</v>
      </c>
      <c r="AP111">
        <v>4.2554179355173499E-2</v>
      </c>
      <c r="AQ111">
        <v>0.63028999637797101</v>
      </c>
      <c r="AR111">
        <v>-2.12729929399555E-2</v>
      </c>
      <c r="AS111">
        <v>0.80991485147657805</v>
      </c>
      <c r="AT111">
        <v>-0.10326783105053999</v>
      </c>
      <c r="AU111">
        <v>0.24198388620533701</v>
      </c>
      <c r="AV111">
        <v>-7.5158748583211601E-2</v>
      </c>
      <c r="AW111">
        <v>0.39491290334724399</v>
      </c>
      <c r="AX111">
        <v>6.2196670717884997E-2</v>
      </c>
      <c r="AY111">
        <v>0.48157125552263103</v>
      </c>
      <c r="AZ111">
        <v>3.2017370167556597E-2</v>
      </c>
      <c r="BA111">
        <v>0.71729347427788903</v>
      </c>
      <c r="BB111">
        <v>-4.04293381037567E-2</v>
      </c>
      <c r="BC111">
        <v>0.647478109093375</v>
      </c>
      <c r="BD111">
        <v>0.11801062420625701</v>
      </c>
      <c r="BE111">
        <v>0.180923069762919</v>
      </c>
      <c r="BF111">
        <v>0.17559436835133599</v>
      </c>
      <c r="BG111">
        <v>4.5794977374090703E-2</v>
      </c>
      <c r="BH111">
        <v>-0.13410260962187101</v>
      </c>
      <c r="BI111">
        <v>0.12812335076373699</v>
      </c>
      <c r="BJ111">
        <v>5.3855712900626802E-2</v>
      </c>
      <c r="BK111">
        <v>0.54233822383268804</v>
      </c>
      <c r="BL111">
        <v>1.56031080582829E-2</v>
      </c>
      <c r="BM111">
        <v>0.85997127634259996</v>
      </c>
      <c r="BN111">
        <v>2.1589807316773402E-2</v>
      </c>
      <c r="BO111">
        <v>0.80713848939926502</v>
      </c>
      <c r="BP111">
        <v>0.109527646151115</v>
      </c>
      <c r="BQ111">
        <v>0.21450068741792799</v>
      </c>
      <c r="BR111">
        <v>6.8232530827950694E-2</v>
      </c>
      <c r="BS111">
        <v>0.43999971536921101</v>
      </c>
    </row>
    <row r="112" spans="1:71" x14ac:dyDescent="0.25">
      <c r="A112" t="s">
        <v>179</v>
      </c>
      <c r="B112">
        <v>3.4601046033675198E-2</v>
      </c>
      <c r="C112">
        <v>0.69556672755899895</v>
      </c>
      <c r="D112">
        <v>5.5051960288956599E-2</v>
      </c>
      <c r="E112">
        <v>0.53339598332219895</v>
      </c>
      <c r="F112">
        <v>4.8529953979980597E-2</v>
      </c>
      <c r="G112">
        <v>0.58302612245012098</v>
      </c>
      <c r="H112">
        <v>5.8034385284518403E-2</v>
      </c>
      <c r="I112">
        <v>0.51142809563361702</v>
      </c>
      <c r="J112">
        <v>5.3325868166983002E-2</v>
      </c>
      <c r="K112">
        <v>0.54632247945745804</v>
      </c>
      <c r="L112">
        <v>8.0413497384915794E-2</v>
      </c>
      <c r="M112">
        <v>0.36263013221184898</v>
      </c>
      <c r="N112">
        <v>0.115104671646479</v>
      </c>
      <c r="O112">
        <v>0.19195994084950899</v>
      </c>
      <c r="P112">
        <v>8.2745906676316802E-2</v>
      </c>
      <c r="Q112">
        <v>0.34884151886139497</v>
      </c>
      <c r="R112">
        <v>2.94118450340712E-2</v>
      </c>
      <c r="S112">
        <v>0.73943593487043502</v>
      </c>
      <c r="T112">
        <v>9.9605347608188004E-3</v>
      </c>
      <c r="U112">
        <v>0.91034701587338296</v>
      </c>
      <c r="V112">
        <v>-1.9224624124322302E-2</v>
      </c>
      <c r="W112">
        <v>0.82792126254356802</v>
      </c>
      <c r="X112">
        <v>6.8743257452648504E-3</v>
      </c>
      <c r="Y112">
        <v>0.93806522179128504</v>
      </c>
      <c r="Z112">
        <v>0.148583211569187</v>
      </c>
      <c r="AA112">
        <v>9.1569818811595302E-2</v>
      </c>
      <c r="AB112">
        <v>-4.5531142033893697E-2</v>
      </c>
      <c r="AC112">
        <v>0.60654043567415705</v>
      </c>
      <c r="AD112">
        <v>-0.150161821136435</v>
      </c>
      <c r="AE112">
        <v>8.8146862401215303E-2</v>
      </c>
      <c r="AF112">
        <v>-5.50027994373814E-2</v>
      </c>
      <c r="AG112">
        <v>0.53376201192024897</v>
      </c>
      <c r="AH112">
        <v>0.13963047426566</v>
      </c>
      <c r="AI112">
        <v>0.113028620993951</v>
      </c>
      <c r="AJ112">
        <v>-5.4920864684756002E-2</v>
      </c>
      <c r="AK112">
        <v>0.53437233894793801</v>
      </c>
      <c r="AL112">
        <v>0.173857351595679</v>
      </c>
      <c r="AM112">
        <v>4.80092094198026E-2</v>
      </c>
      <c r="AN112">
        <v>6.4567316227177707E-2</v>
      </c>
      <c r="AO112">
        <v>0.464995954715135</v>
      </c>
      <c r="AP112">
        <v>9.4560898004888802E-2</v>
      </c>
      <c r="AQ112">
        <v>0.284152620347014</v>
      </c>
      <c r="AR112">
        <v>9.1739611356156693E-3</v>
      </c>
      <c r="AS112">
        <v>0.91740255942372295</v>
      </c>
      <c r="AT112">
        <v>-0.10449685233992</v>
      </c>
      <c r="AU112">
        <v>0.23640297815063599</v>
      </c>
      <c r="AV112">
        <v>8.9554684619481406E-3</v>
      </c>
      <c r="AW112">
        <v>0.91936360134404405</v>
      </c>
      <c r="AX112">
        <v>2.7756763031039602E-2</v>
      </c>
      <c r="AY112">
        <v>0.75361463878364299</v>
      </c>
      <c r="AZ112">
        <v>0.186213112291578</v>
      </c>
      <c r="BA112">
        <v>3.4035704212163398E-2</v>
      </c>
      <c r="BB112">
        <v>6.4627401712436305E-2</v>
      </c>
      <c r="BC112">
        <v>0.464579969954381</v>
      </c>
      <c r="BD112">
        <v>7.4912944325335601E-2</v>
      </c>
      <c r="BE112">
        <v>0.39646400478294902</v>
      </c>
      <c r="BF112">
        <v>0.243561976812465</v>
      </c>
      <c r="BG112">
        <v>5.3361761634088296E-3</v>
      </c>
      <c r="BH112">
        <v>-8.7487197694902305E-2</v>
      </c>
      <c r="BI112">
        <v>0.32184543536665</v>
      </c>
      <c r="BJ112">
        <v>6.2622731431536696E-2</v>
      </c>
      <c r="BK112">
        <v>0.47856899691209498</v>
      </c>
      <c r="BL112">
        <v>-4.4165562823471602E-2</v>
      </c>
      <c r="BM112">
        <v>0.61738563671490698</v>
      </c>
      <c r="BN112">
        <v>-8.4521159649865493E-2</v>
      </c>
      <c r="BO112">
        <v>0.33857101509808202</v>
      </c>
      <c r="BP112">
        <v>0.11827281541465801</v>
      </c>
      <c r="BQ112">
        <v>0.179950717032651</v>
      </c>
      <c r="BR112">
        <v>7.0564940119351605E-2</v>
      </c>
      <c r="BS112">
        <v>0.42449928577943302</v>
      </c>
    </row>
    <row r="113" spans="1:71" x14ac:dyDescent="0.25">
      <c r="A113" t="s">
        <v>180</v>
      </c>
      <c r="B113">
        <v>5.0878750221906598E-2</v>
      </c>
      <c r="C113">
        <v>0.56490835507327097</v>
      </c>
      <c r="D113">
        <v>7.7054172527277406E-2</v>
      </c>
      <c r="E113">
        <v>0.38307477710500498</v>
      </c>
      <c r="F113">
        <v>5.24792090565213E-2</v>
      </c>
      <c r="G113">
        <v>0.55271876259925501</v>
      </c>
      <c r="H113">
        <v>0.100487511778121</v>
      </c>
      <c r="I113">
        <v>0.25494630712988797</v>
      </c>
      <c r="J113">
        <v>8.4040475767796899E-2</v>
      </c>
      <c r="K113">
        <v>0.34133276958440401</v>
      </c>
      <c r="L113">
        <v>0.12677764273716699</v>
      </c>
      <c r="M113">
        <v>0.15046093078525399</v>
      </c>
      <c r="N113">
        <v>0.16809460732769799</v>
      </c>
      <c r="O113">
        <v>5.6002728818694697E-2</v>
      </c>
      <c r="P113">
        <v>0.13138237583470999</v>
      </c>
      <c r="Q113">
        <v>0.13609997202752899</v>
      </c>
      <c r="R113">
        <v>7.4656215433776194E-2</v>
      </c>
      <c r="S113">
        <v>0.39808792926716302</v>
      </c>
      <c r="T113">
        <v>5.4352783733220403E-2</v>
      </c>
      <c r="U113">
        <v>0.538613518222676</v>
      </c>
      <c r="V113">
        <v>-4.2078957789946601E-2</v>
      </c>
      <c r="W113">
        <v>0.63411737044726602</v>
      </c>
      <c r="X113">
        <v>6.4097556978792505E-2</v>
      </c>
      <c r="Y113">
        <v>0.46825526566313702</v>
      </c>
      <c r="Z113">
        <v>8.9874230154720097E-2</v>
      </c>
      <c r="AA113">
        <v>0.30878000129101701</v>
      </c>
      <c r="AB113">
        <v>-4.3673954307719601E-2</v>
      </c>
      <c r="AC113">
        <v>0.62131040918677105</v>
      </c>
      <c r="AD113">
        <v>-0.20164415736934799</v>
      </c>
      <c r="AE113">
        <v>2.1562120888221899E-2</v>
      </c>
      <c r="AF113">
        <v>-4.6541670649606001E-2</v>
      </c>
      <c r="AG113">
        <v>0.59856976280954699</v>
      </c>
      <c r="AH113">
        <v>0.192390992639528</v>
      </c>
      <c r="AI113">
        <v>2.8453702760146599E-2</v>
      </c>
      <c r="AJ113">
        <v>-0.13665351158694</v>
      </c>
      <c r="AK113">
        <v>0.120975214419853</v>
      </c>
      <c r="AL113">
        <v>7.9151702194485807E-2</v>
      </c>
      <c r="AM113">
        <v>0.37022858182018598</v>
      </c>
      <c r="AN113">
        <v>3.6327138155648697E-2</v>
      </c>
      <c r="AO113">
        <v>0.68118713775756601</v>
      </c>
      <c r="AP113">
        <v>8.3395922380477702E-2</v>
      </c>
      <c r="AQ113">
        <v>0.34505839497971402</v>
      </c>
      <c r="AR113">
        <v>-3.6835133621925698E-2</v>
      </c>
      <c r="AS113">
        <v>0.67697666390220501</v>
      </c>
      <c r="AT113">
        <v>-0.188600144751396</v>
      </c>
      <c r="AU113">
        <v>3.17777158098006E-2</v>
      </c>
      <c r="AV113">
        <v>-6.9253984077346398E-2</v>
      </c>
      <c r="AW113">
        <v>0.433172209190063</v>
      </c>
      <c r="AX113">
        <v>2.7259692198446001E-2</v>
      </c>
      <c r="AY113">
        <v>0.757889305796418</v>
      </c>
      <c r="AZ113">
        <v>0.17156864083901199</v>
      </c>
      <c r="BA113">
        <v>5.1062146131302499E-2</v>
      </c>
      <c r="BB113">
        <v>4.3559245654044197E-2</v>
      </c>
      <c r="BC113">
        <v>0.62222773360820605</v>
      </c>
      <c r="BD113">
        <v>0.13114749621051799</v>
      </c>
      <c r="BE113">
        <v>0.13680614994809001</v>
      </c>
      <c r="BF113">
        <v>0.21867566128173299</v>
      </c>
      <c r="BG113">
        <v>1.2573931799722301E-2</v>
      </c>
      <c r="BH113">
        <v>-0.107654071474416</v>
      </c>
      <c r="BI113">
        <v>0.222481616595506</v>
      </c>
      <c r="BJ113">
        <v>8.9983476491553901E-2</v>
      </c>
      <c r="BK113">
        <v>0.30819047799608701</v>
      </c>
      <c r="BL113">
        <v>-6.1623127449507702E-2</v>
      </c>
      <c r="BM113">
        <v>0.485628745055114</v>
      </c>
      <c r="BN113">
        <v>-3.1329118245503801E-2</v>
      </c>
      <c r="BO113">
        <v>0.72312045978297002</v>
      </c>
      <c r="BP113">
        <v>0.11559081784538899</v>
      </c>
      <c r="BQ113">
        <v>0.190080145116126</v>
      </c>
      <c r="BR113">
        <v>4.5083232052875198E-2</v>
      </c>
      <c r="BS113">
        <v>0.61008835943134299</v>
      </c>
    </row>
    <row r="114" spans="1:71" x14ac:dyDescent="0.25">
      <c r="A114" t="s">
        <v>181</v>
      </c>
      <c r="B114">
        <v>7.2489937388193204E-2</v>
      </c>
      <c r="C114">
        <v>0.41378284833038897</v>
      </c>
      <c r="D114">
        <v>9.0714445438282706E-2</v>
      </c>
      <c r="E114">
        <v>0.30616400341592598</v>
      </c>
      <c r="F114">
        <v>3.0059257602862301E-2</v>
      </c>
      <c r="G114">
        <v>0.73491698816686402</v>
      </c>
      <c r="H114">
        <v>0.22851073345259401</v>
      </c>
      <c r="I114">
        <v>9.3249504235567698E-3</v>
      </c>
      <c r="J114">
        <v>0.15463998211091201</v>
      </c>
      <c r="K114">
        <v>8.0171882965949501E-2</v>
      </c>
      <c r="L114">
        <v>0.13043381037567101</v>
      </c>
      <c r="M114">
        <v>0.140523975049481</v>
      </c>
      <c r="N114">
        <v>0.205696556350626</v>
      </c>
      <c r="O114">
        <v>1.9504342857116601E-2</v>
      </c>
      <c r="P114">
        <v>0.17644789803220001</v>
      </c>
      <c r="Q114">
        <v>4.55825536263781E-2</v>
      </c>
      <c r="R114">
        <v>4.6455724508050102E-3</v>
      </c>
      <c r="S114">
        <v>0.95829512812039697</v>
      </c>
      <c r="T114">
        <v>6.80847495527728E-2</v>
      </c>
      <c r="U114">
        <v>0.44278518618923302</v>
      </c>
      <c r="V114">
        <v>-0.13259168157424001</v>
      </c>
      <c r="W114">
        <v>0.13403214764999599</v>
      </c>
      <c r="X114">
        <v>8.0444991055456203E-2</v>
      </c>
      <c r="Y114">
        <v>0.36432580121706698</v>
      </c>
      <c r="Z114">
        <v>-7.28197674418605E-2</v>
      </c>
      <c r="AA114">
        <v>0.41165715239179901</v>
      </c>
      <c r="AB114">
        <v>-0.25202929338103802</v>
      </c>
      <c r="AC114">
        <v>4.0532795543245402E-3</v>
      </c>
      <c r="AD114">
        <v>-0.178527504472272</v>
      </c>
      <c r="AE114">
        <v>4.3063611196982397E-2</v>
      </c>
      <c r="AF114">
        <v>0.110342128801431</v>
      </c>
      <c r="AG114">
        <v>0.212890236833331</v>
      </c>
      <c r="AH114">
        <v>0.22304338103756699</v>
      </c>
      <c r="AI114">
        <v>1.1198115156841699E-2</v>
      </c>
      <c r="AJ114">
        <v>-0.28969141323792502</v>
      </c>
      <c r="AK114">
        <v>9.0920472079301701E-4</v>
      </c>
      <c r="AL114">
        <v>8.3681797853309495E-2</v>
      </c>
      <c r="AM114">
        <v>0.34529737223219298</v>
      </c>
      <c r="AN114">
        <v>-0.14984906082289801</v>
      </c>
      <c r="AO114">
        <v>9.0074666770797104E-2</v>
      </c>
      <c r="AP114">
        <v>7.8885286225402501E-2</v>
      </c>
      <c r="AQ114">
        <v>0.37372244050548797</v>
      </c>
      <c r="AR114">
        <v>5.3208855098389997E-2</v>
      </c>
      <c r="AS114">
        <v>0.54877591045580698</v>
      </c>
      <c r="AT114">
        <v>-0.33520237030411498</v>
      </c>
      <c r="AU114">
        <v>1.1280892217736E-4</v>
      </c>
      <c r="AV114">
        <v>-3.2351296958855101E-2</v>
      </c>
      <c r="AW114">
        <v>0.71554269253178604</v>
      </c>
      <c r="AX114">
        <v>-0.233849508050089</v>
      </c>
      <c r="AY114">
        <v>7.7687859089889504E-3</v>
      </c>
      <c r="AZ114">
        <v>2.4815518783542E-2</v>
      </c>
      <c r="BA114">
        <v>0.77985714826597596</v>
      </c>
      <c r="BB114">
        <v>-0.19849619856887299</v>
      </c>
      <c r="BC114">
        <v>2.42783009780215E-2</v>
      </c>
      <c r="BD114">
        <v>0.41438394454382799</v>
      </c>
      <c r="BE114" s="2">
        <v>1.3252522489706401E-6</v>
      </c>
      <c r="BF114">
        <v>0.24373881932021499</v>
      </c>
      <c r="BG114">
        <v>5.4837680110195602E-3</v>
      </c>
      <c r="BH114">
        <v>-0.394594141323793</v>
      </c>
      <c r="BI114" s="2">
        <v>4.4655802990023597E-6</v>
      </c>
      <c r="BJ114">
        <v>0.30335979427549198</v>
      </c>
      <c r="BK114">
        <v>5.0224752644039295E-4</v>
      </c>
      <c r="BL114">
        <v>-0.26599396243291601</v>
      </c>
      <c r="BM114">
        <v>2.3841574249229198E-3</v>
      </c>
      <c r="BN114">
        <v>0.33468805903398902</v>
      </c>
      <c r="BO114">
        <v>1.15709603336361E-4</v>
      </c>
      <c r="BP114">
        <v>0.19172070661896201</v>
      </c>
      <c r="BQ114">
        <v>2.9654525994279899E-2</v>
      </c>
      <c r="BR114">
        <v>0.15186158318425799</v>
      </c>
      <c r="BS114">
        <v>8.5802068104800899E-2</v>
      </c>
    </row>
    <row r="115" spans="1:71" x14ac:dyDescent="0.25">
      <c r="A115" t="s">
        <v>182</v>
      </c>
      <c r="B115">
        <v>9.8608313495696806E-2</v>
      </c>
      <c r="C115">
        <v>0.267742943398871</v>
      </c>
      <c r="D115">
        <v>0.102310703167918</v>
      </c>
      <c r="E115">
        <v>0.25012277848784997</v>
      </c>
      <c r="F115">
        <v>2.8526139901116999E-2</v>
      </c>
      <c r="G115">
        <v>0.74893331199311797</v>
      </c>
      <c r="H115">
        <v>0.192009247390588</v>
      </c>
      <c r="I115">
        <v>3.0052948684781301E-2</v>
      </c>
      <c r="J115">
        <v>0.158029664896539</v>
      </c>
      <c r="K115">
        <v>7.4855988016441694E-2</v>
      </c>
      <c r="L115">
        <v>0.125743911371544</v>
      </c>
      <c r="M115">
        <v>0.15709493599664801</v>
      </c>
      <c r="N115">
        <v>0.20621795458707201</v>
      </c>
      <c r="O115">
        <v>1.96734177300491E-2</v>
      </c>
      <c r="P115">
        <v>0.17480200512726601</v>
      </c>
      <c r="Q115">
        <v>4.85474557387875E-2</v>
      </c>
      <c r="R115">
        <v>1.9742263321735901E-2</v>
      </c>
      <c r="S115">
        <v>0.82472745722276897</v>
      </c>
      <c r="T115">
        <v>6.0588720014649301E-2</v>
      </c>
      <c r="U115">
        <v>0.49639531009656601</v>
      </c>
      <c r="V115">
        <v>-0.17098516755172999</v>
      </c>
      <c r="W115">
        <v>5.3733554934709098E-2</v>
      </c>
      <c r="X115">
        <v>7.8534151254348997E-2</v>
      </c>
      <c r="Y115">
        <v>0.37774678101623599</v>
      </c>
      <c r="Z115">
        <v>-8.07887749496429E-2</v>
      </c>
      <c r="AA115">
        <v>0.36417359099632501</v>
      </c>
      <c r="AB115">
        <v>-0.233141823841787</v>
      </c>
      <c r="AC115">
        <v>8.2115853882261097E-3</v>
      </c>
      <c r="AD115">
        <v>-0.26967931697491299</v>
      </c>
      <c r="AE115">
        <v>2.1490533726759502E-3</v>
      </c>
      <c r="AF115">
        <v>0.106768449002014</v>
      </c>
      <c r="AG115">
        <v>0.22999397637858299</v>
      </c>
      <c r="AH115">
        <v>0.22246955685771799</v>
      </c>
      <c r="AI115">
        <v>1.17418696272626E-2</v>
      </c>
      <c r="AJ115">
        <v>-0.303590230726973</v>
      </c>
      <c r="AK115">
        <v>5.2328927307460397E-4</v>
      </c>
      <c r="AL115">
        <v>3.3201336751510699E-2</v>
      </c>
      <c r="AM115">
        <v>0.70950225954177504</v>
      </c>
      <c r="AN115">
        <v>-0.190298251236037</v>
      </c>
      <c r="AO115">
        <v>3.1572231678837E-2</v>
      </c>
      <c r="AP115">
        <v>6.3964933162424506E-2</v>
      </c>
      <c r="AQ115">
        <v>0.47267534231932401</v>
      </c>
      <c r="AR115">
        <v>-2.6786531770738E-2</v>
      </c>
      <c r="AS115">
        <v>0.76377946028404597</v>
      </c>
      <c r="AT115">
        <v>-0.36226767075627198</v>
      </c>
      <c r="AU115" s="2">
        <v>3.0007722777818799E-5</v>
      </c>
      <c r="AV115">
        <v>-9.7320774583409597E-2</v>
      </c>
      <c r="AW115">
        <v>0.27406399121116298</v>
      </c>
      <c r="AX115">
        <v>-0.225359366416407</v>
      </c>
      <c r="AY115">
        <v>1.06739393445023E-2</v>
      </c>
      <c r="AZ115">
        <v>-3.5118339132027103E-2</v>
      </c>
      <c r="BA115">
        <v>0.69354756268209405</v>
      </c>
      <c r="BB115">
        <v>-0.29588788683391298</v>
      </c>
      <c r="BC115">
        <v>7.3198523237928096E-4</v>
      </c>
      <c r="BD115">
        <v>0.39954907526094102</v>
      </c>
      <c r="BE115" s="2">
        <v>3.6254891220888698E-6</v>
      </c>
      <c r="BF115">
        <v>0.17559169566013599</v>
      </c>
      <c r="BG115">
        <v>4.75282019986333E-2</v>
      </c>
      <c r="BH115">
        <v>-0.47478140450466899</v>
      </c>
      <c r="BI115" s="2">
        <v>2.2581937292161602E-8</v>
      </c>
      <c r="BJ115">
        <v>0.25951634316059302</v>
      </c>
      <c r="BK115">
        <v>3.17823152601341E-3</v>
      </c>
      <c r="BL115">
        <v>-0.34435085149240102</v>
      </c>
      <c r="BM115" s="2">
        <v>7.6151315520338003E-5</v>
      </c>
      <c r="BN115">
        <v>0.35989859915766298</v>
      </c>
      <c r="BO115" s="2">
        <v>3.4043855569456298E-5</v>
      </c>
      <c r="BP115">
        <v>0.168925105292071</v>
      </c>
      <c r="BQ115">
        <v>5.6717940649116901E-2</v>
      </c>
      <c r="BR115">
        <v>7.8877494964292305E-2</v>
      </c>
      <c r="BS115">
        <v>0.37566009239409898</v>
      </c>
    </row>
    <row r="116" spans="1:71" x14ac:dyDescent="0.25">
      <c r="A116" t="s">
        <v>183</v>
      </c>
      <c r="B116">
        <v>-0.102301000969561</v>
      </c>
      <c r="C116">
        <v>0.24643828991531999</v>
      </c>
      <c r="D116">
        <v>-4.6088298351745903E-2</v>
      </c>
      <c r="E116">
        <v>0.60213997189155299</v>
      </c>
      <c r="F116">
        <v>1.44123229867948E-2</v>
      </c>
      <c r="G116">
        <v>0.87056244353359302</v>
      </c>
      <c r="H116">
        <v>-8.2145051823730997E-2</v>
      </c>
      <c r="I116">
        <v>0.35236165675397102</v>
      </c>
      <c r="J116">
        <v>-3.9686463013287099E-2</v>
      </c>
      <c r="K116">
        <v>0.65353216232730904</v>
      </c>
      <c r="L116">
        <v>-9.4795777629081396E-2</v>
      </c>
      <c r="M116">
        <v>0.28295406965466802</v>
      </c>
      <c r="N116">
        <v>-4.92182059020334E-2</v>
      </c>
      <c r="O116">
        <v>0.57768944339821504</v>
      </c>
      <c r="P116">
        <v>-7.6710046566251106E-2</v>
      </c>
      <c r="Q116">
        <v>0.38520790249127601</v>
      </c>
      <c r="R116">
        <v>-2.6953802455311399E-2</v>
      </c>
      <c r="S116">
        <v>0.76052353114929205</v>
      </c>
      <c r="T116">
        <v>-9.7357604227833197E-2</v>
      </c>
      <c r="U116">
        <v>0.27010201691692898</v>
      </c>
      <c r="V116">
        <v>-5.5073809556323301E-2</v>
      </c>
      <c r="W116">
        <v>0.53323334432110103</v>
      </c>
      <c r="X116">
        <v>-9.1103251444100003E-2</v>
      </c>
      <c r="Y116">
        <v>0.30219043527069001</v>
      </c>
      <c r="Z116">
        <v>-2.29663111608789E-2</v>
      </c>
      <c r="AA116">
        <v>0.79510404191170603</v>
      </c>
      <c r="AB116">
        <v>0.13632577257643799</v>
      </c>
      <c r="AC116">
        <v>0.121875901697529</v>
      </c>
      <c r="AD116">
        <v>-9.7821901159376806E-2</v>
      </c>
      <c r="AE116">
        <v>0.26781591608669902</v>
      </c>
      <c r="AF116">
        <v>-2.0502806265277399E-2</v>
      </c>
      <c r="AG116">
        <v>0.81667411280611202</v>
      </c>
      <c r="AH116">
        <v>-5.7826817244534298E-2</v>
      </c>
      <c r="AI116">
        <v>0.51294169242731302</v>
      </c>
      <c r="AJ116">
        <v>9.3020524655532594E-2</v>
      </c>
      <c r="AK116">
        <v>0.292097220727917</v>
      </c>
      <c r="AL116">
        <v>-0.20235425855876801</v>
      </c>
      <c r="AM116">
        <v>2.10985198326708E-2</v>
      </c>
      <c r="AN116">
        <v>7.12914282592962E-2</v>
      </c>
      <c r="AO116">
        <v>0.41973668552780002</v>
      </c>
      <c r="AP116">
        <v>-0.11955099755561301</v>
      </c>
      <c r="AQ116">
        <v>0.17526556677295799</v>
      </c>
      <c r="AR116">
        <v>-0.105310737549332</v>
      </c>
      <c r="AS116">
        <v>0.232757195084524</v>
      </c>
      <c r="AT116">
        <v>9.7849212743585198E-2</v>
      </c>
      <c r="AU116">
        <v>0.267681851232559</v>
      </c>
      <c r="AV116">
        <v>-0.17797593849431201</v>
      </c>
      <c r="AW116">
        <v>4.2898257590233801E-2</v>
      </c>
      <c r="AX116">
        <v>0.18898250693031399</v>
      </c>
      <c r="AY116">
        <v>3.1428122310652298E-2</v>
      </c>
      <c r="AZ116">
        <v>-7.8092012727198207E-2</v>
      </c>
      <c r="BA116">
        <v>0.37668510141017297</v>
      </c>
      <c r="BB116">
        <v>3.5737207936746403E-2</v>
      </c>
      <c r="BC116">
        <v>0.68608909560357401</v>
      </c>
      <c r="BD116">
        <v>-0.16098267079982001</v>
      </c>
      <c r="BE116">
        <v>6.7350206713046396E-2</v>
      </c>
      <c r="BF116">
        <v>-6.6692157478594499E-2</v>
      </c>
      <c r="BG116">
        <v>0.45041056038854699</v>
      </c>
      <c r="BH116">
        <v>0.104081716259952</v>
      </c>
      <c r="BI116">
        <v>0.23827790583078301</v>
      </c>
      <c r="BJ116">
        <v>-0.205325758920646</v>
      </c>
      <c r="BK116">
        <v>1.9250671749331601E-2</v>
      </c>
      <c r="BL116">
        <v>0.129880238703246</v>
      </c>
      <c r="BM116">
        <v>0.14066465423173</v>
      </c>
      <c r="BN116">
        <v>-7.3836867907523002E-2</v>
      </c>
      <c r="BO116">
        <v>0.40329717140641402</v>
      </c>
      <c r="BP116">
        <v>-4.87976075052233E-2</v>
      </c>
      <c r="BQ116">
        <v>0.58094804027660896</v>
      </c>
      <c r="BR116">
        <v>-9.9034535498231602E-2</v>
      </c>
      <c r="BS116">
        <v>0.2619074535334</v>
      </c>
    </row>
    <row r="117" spans="1:71" x14ac:dyDescent="0.25">
      <c r="A117" t="s">
        <v>184</v>
      </c>
      <c r="B117">
        <v>-3.0804735828701701E-2</v>
      </c>
      <c r="C117">
        <v>0.72757079309671002</v>
      </c>
      <c r="D117">
        <v>2.1043575632604599E-2</v>
      </c>
      <c r="E117">
        <v>0.81192680373246096</v>
      </c>
      <c r="F117">
        <v>0.12062707397342599</v>
      </c>
      <c r="G117">
        <v>0.171391677285124</v>
      </c>
      <c r="H117">
        <v>-0.15719182291168801</v>
      </c>
      <c r="I117">
        <v>7.4125971522049694E-2</v>
      </c>
      <c r="J117">
        <v>-2.3840281855549001E-2</v>
      </c>
      <c r="K117">
        <v>0.78748793355660696</v>
      </c>
      <c r="L117">
        <v>-0.19888568736429599</v>
      </c>
      <c r="M117">
        <v>2.3447363393003101E-2</v>
      </c>
      <c r="N117">
        <v>-0.16496469977741099</v>
      </c>
      <c r="O117">
        <v>6.0785594364556897E-2</v>
      </c>
      <c r="P117">
        <v>-0.177986863127996</v>
      </c>
      <c r="Q117">
        <v>4.2885332098045299E-2</v>
      </c>
      <c r="R117">
        <v>-0.16995725737071399</v>
      </c>
      <c r="S117">
        <v>5.3306850929484499E-2</v>
      </c>
      <c r="T117">
        <v>-0.158016632754783</v>
      </c>
      <c r="U117">
        <v>7.2606552082946793E-2</v>
      </c>
      <c r="V117">
        <v>-0.129202911414877</v>
      </c>
      <c r="W117">
        <v>0.142760682933813</v>
      </c>
      <c r="X117">
        <v>-0.16948749812232899</v>
      </c>
      <c r="Y117">
        <v>5.3976409009214701E-2</v>
      </c>
      <c r="Z117">
        <v>-5.8509606849745301E-2</v>
      </c>
      <c r="AA117">
        <v>0.50797147920199504</v>
      </c>
      <c r="AB117">
        <v>0.129170137513826</v>
      </c>
      <c r="AC117">
        <v>0.14286270302409201</v>
      </c>
      <c r="AD117">
        <v>-7.1198568872987505E-2</v>
      </c>
      <c r="AE117">
        <v>0.42034369806011201</v>
      </c>
      <c r="AF117">
        <v>-4.6159308470687797E-2</v>
      </c>
      <c r="AG117">
        <v>0.60158015457332104</v>
      </c>
      <c r="AH117">
        <v>-0.16562017779841301</v>
      </c>
      <c r="AI117">
        <v>5.9757114503063299E-2</v>
      </c>
      <c r="AJ117">
        <v>0.189108140217673</v>
      </c>
      <c r="AK117">
        <v>3.1313971802410197E-2</v>
      </c>
      <c r="AL117">
        <v>-0.22742629286211699</v>
      </c>
      <c r="AM117">
        <v>9.3907331356192798E-3</v>
      </c>
      <c r="AN117">
        <v>0.100345491540237</v>
      </c>
      <c r="AO117">
        <v>0.25562104199994001</v>
      </c>
      <c r="AP117">
        <v>-0.15848092968632599</v>
      </c>
      <c r="AQ117">
        <v>7.1762425406927496E-2</v>
      </c>
      <c r="AR117">
        <v>-8.4766963907741494E-2</v>
      </c>
      <c r="AS117">
        <v>0.33716426379098402</v>
      </c>
      <c r="AT117">
        <v>0.23161588987969201</v>
      </c>
      <c r="AU117">
        <v>8.1364248795655E-3</v>
      </c>
      <c r="AV117">
        <v>-0.124904068060468</v>
      </c>
      <c r="AW117">
        <v>0.15662130714285399</v>
      </c>
      <c r="AX117">
        <v>0.278635513252946</v>
      </c>
      <c r="AY117">
        <v>1.3788594205530399E-3</v>
      </c>
      <c r="AZ117">
        <v>-3.9478894973302897E-2</v>
      </c>
      <c r="BA117">
        <v>0.65522780576984296</v>
      </c>
      <c r="BB117">
        <v>0.15568422346338201</v>
      </c>
      <c r="BC117">
        <v>7.69696913648098E-2</v>
      </c>
      <c r="BD117">
        <v>-0.22234087588250601</v>
      </c>
      <c r="BE117">
        <v>1.1140634045721701E-2</v>
      </c>
      <c r="BF117">
        <v>-6.14264840432069E-2</v>
      </c>
      <c r="BG117">
        <v>0.48702409368286897</v>
      </c>
      <c r="BH117">
        <v>0.24085812997582901</v>
      </c>
      <c r="BI117">
        <v>5.8807836871193698E-3</v>
      </c>
      <c r="BJ117">
        <v>-0.239416078329623</v>
      </c>
      <c r="BK117">
        <v>6.1910875656142504E-3</v>
      </c>
      <c r="BL117">
        <v>0.22733889579264999</v>
      </c>
      <c r="BM117">
        <v>9.4186252222387499E-3</v>
      </c>
      <c r="BN117">
        <v>-8.2483715467915705E-2</v>
      </c>
      <c r="BO117">
        <v>0.350374847495595</v>
      </c>
      <c r="BP117">
        <v>-2.5664695680672998E-2</v>
      </c>
      <c r="BQ117">
        <v>0.77165484452030697</v>
      </c>
      <c r="BR117">
        <v>-1.4019036174193301E-2</v>
      </c>
      <c r="BS117">
        <v>0.87406560035893599</v>
      </c>
    </row>
    <row r="118" spans="1:71" x14ac:dyDescent="0.25">
      <c r="A118" t="s">
        <v>185</v>
      </c>
      <c r="B118">
        <v>-2.9575714539321899E-2</v>
      </c>
      <c r="C118">
        <v>0.73803677805602497</v>
      </c>
      <c r="D118">
        <v>3.3382949377978699E-2</v>
      </c>
      <c r="E118">
        <v>0.70578042904000204</v>
      </c>
      <c r="F118">
        <v>0.11785767933469</v>
      </c>
      <c r="G118">
        <v>0.18149205797858201</v>
      </c>
      <c r="H118">
        <v>-7.5650357098963505E-2</v>
      </c>
      <c r="I118">
        <v>0.39182163153529698</v>
      </c>
      <c r="J118">
        <v>6.1104207349547301E-2</v>
      </c>
      <c r="K118">
        <v>0.48931554871325</v>
      </c>
      <c r="L118">
        <v>-8.7754851220144994E-2</v>
      </c>
      <c r="M118">
        <v>0.32036288368215399</v>
      </c>
      <c r="N118">
        <v>-5.5871307815209797E-2</v>
      </c>
      <c r="O118">
        <v>0.52731408030691396</v>
      </c>
      <c r="P118">
        <v>-8.1790001229021303E-2</v>
      </c>
      <c r="Q118">
        <v>0.35445217450648597</v>
      </c>
      <c r="R118">
        <v>-5.5811222329951199E-2</v>
      </c>
      <c r="S118">
        <v>0.52775889223056305</v>
      </c>
      <c r="T118">
        <v>-6.9527099919430804E-2</v>
      </c>
      <c r="U118">
        <v>0.43135701896332002</v>
      </c>
      <c r="V118">
        <v>-7.2149012003441301E-2</v>
      </c>
      <c r="W118">
        <v>0.414154927177111</v>
      </c>
      <c r="X118">
        <v>-7.8239495281923796E-2</v>
      </c>
      <c r="Y118">
        <v>0.37578241264217099</v>
      </c>
      <c r="Z118">
        <v>-4.0221770063772498E-2</v>
      </c>
      <c r="AA118">
        <v>0.64916737925160894</v>
      </c>
      <c r="AB118">
        <v>9.4265932895437596E-2</v>
      </c>
      <c r="AC118">
        <v>0.28566259461648402</v>
      </c>
      <c r="AD118">
        <v>-0.120326646547133</v>
      </c>
      <c r="AE118">
        <v>0.172466770268521</v>
      </c>
      <c r="AF118">
        <v>-0.110024716983709</v>
      </c>
      <c r="AG118">
        <v>0.21241806772863001</v>
      </c>
      <c r="AH118">
        <v>-5.1501454341859099E-2</v>
      </c>
      <c r="AI118">
        <v>0.56015044366915001</v>
      </c>
      <c r="AJ118">
        <v>7.7021398626227297E-2</v>
      </c>
      <c r="AK118">
        <v>0.38327762235151103</v>
      </c>
      <c r="AL118">
        <v>-0.225164893689658</v>
      </c>
      <c r="AM118">
        <v>1.0136414167254099E-2</v>
      </c>
      <c r="AN118">
        <v>3.17551789591555E-2</v>
      </c>
      <c r="AO118">
        <v>0.71951137744919402</v>
      </c>
      <c r="AP118">
        <v>-0.15766704447691501</v>
      </c>
      <c r="AQ118">
        <v>7.32474308037422E-2</v>
      </c>
      <c r="AR118">
        <v>-0.115678214914856</v>
      </c>
      <c r="AS118">
        <v>0.18974363430226901</v>
      </c>
      <c r="AT118">
        <v>0.10919990714061401</v>
      </c>
      <c r="AU118">
        <v>0.21588180051005901</v>
      </c>
      <c r="AV118">
        <v>-0.14231247183492901</v>
      </c>
      <c r="AW118">
        <v>0.106223964794154</v>
      </c>
      <c r="AX118">
        <v>0.173076240287318</v>
      </c>
      <c r="AY118">
        <v>4.9033591783098601E-2</v>
      </c>
      <c r="AZ118">
        <v>-1.57724398803753E-2</v>
      </c>
      <c r="BA118">
        <v>0.85846717302564302</v>
      </c>
      <c r="BB118">
        <v>6.3813516503024803E-2</v>
      </c>
      <c r="BC118">
        <v>0.47023207823265001</v>
      </c>
      <c r="BD118">
        <v>-9.8646711002471701E-2</v>
      </c>
      <c r="BE118">
        <v>0.26378730691677499</v>
      </c>
      <c r="BF118">
        <v>-2.7527345723688701E-2</v>
      </c>
      <c r="BG118">
        <v>0.75558664095855499</v>
      </c>
      <c r="BH118">
        <v>0.12501877671414299</v>
      </c>
      <c r="BI118">
        <v>0.15623877630938199</v>
      </c>
      <c r="BJ118">
        <v>-0.108003659752284</v>
      </c>
      <c r="BK118">
        <v>0.22097669528643199</v>
      </c>
      <c r="BL118">
        <v>0.13853254858048</v>
      </c>
      <c r="BM118">
        <v>0.115910546387529</v>
      </c>
      <c r="BN118">
        <v>-2.3518005161889399E-2</v>
      </c>
      <c r="BO118">
        <v>0.79029407166552401</v>
      </c>
      <c r="BP118">
        <v>1.92792472927392E-2</v>
      </c>
      <c r="BQ118">
        <v>0.82743988169564098</v>
      </c>
      <c r="BR118">
        <v>-4.3288860970380604E-3</v>
      </c>
      <c r="BS118">
        <v>0.96098420633825699</v>
      </c>
    </row>
    <row r="119" spans="1:71" x14ac:dyDescent="0.25">
      <c r="A119" t="s">
        <v>186</v>
      </c>
      <c r="B119">
        <v>9.5189064441682902E-2</v>
      </c>
      <c r="C119">
        <v>0.28095480627290498</v>
      </c>
      <c r="D119">
        <v>0.12617132556773999</v>
      </c>
      <c r="E119">
        <v>0.15243415300792801</v>
      </c>
      <c r="F119">
        <v>6.7566128173264697E-2</v>
      </c>
      <c r="G119">
        <v>0.44448681060994999</v>
      </c>
      <c r="H119">
        <v>5.4478417020579303E-2</v>
      </c>
      <c r="I119">
        <v>0.537674126099843</v>
      </c>
      <c r="J119">
        <v>0.104633410260962</v>
      </c>
      <c r="K119">
        <v>0.23578849166834201</v>
      </c>
      <c r="L119">
        <v>2.1191058187330199E-2</v>
      </c>
      <c r="M119">
        <v>0.81063326367612698</v>
      </c>
      <c r="N119">
        <v>8.4089636619372105E-2</v>
      </c>
      <c r="O119">
        <v>0.34104966309037099</v>
      </c>
      <c r="P119">
        <v>5.3156536344890697E-2</v>
      </c>
      <c r="Q119">
        <v>0.54759882255259396</v>
      </c>
      <c r="R119">
        <v>-3.6698575700883501E-2</v>
      </c>
      <c r="S119">
        <v>0.678107535444055</v>
      </c>
      <c r="T119">
        <v>-4.1814035423124703E-3</v>
      </c>
      <c r="U119">
        <v>0.96231329208250704</v>
      </c>
      <c r="V119">
        <v>-0.115055510794904</v>
      </c>
      <c r="W119">
        <v>0.19215078422211401</v>
      </c>
      <c r="X119">
        <v>-3.35659369921752E-3</v>
      </c>
      <c r="Y119">
        <v>0.96974813766362999</v>
      </c>
      <c r="Z119">
        <v>-8.7809474388561903E-2</v>
      </c>
      <c r="AA119">
        <v>0.32006086662287903</v>
      </c>
      <c r="AB119">
        <v>-0.13298829698616699</v>
      </c>
      <c r="AC119">
        <v>0.13134619036006201</v>
      </c>
      <c r="AD119">
        <v>-0.19254939982793701</v>
      </c>
      <c r="AE119">
        <v>2.83215203788687E-2</v>
      </c>
      <c r="AF119">
        <v>7.3547365114913499E-2</v>
      </c>
      <c r="AG119">
        <v>0.40514740226750001</v>
      </c>
      <c r="AH119">
        <v>7.5595733930546596E-2</v>
      </c>
      <c r="AI119">
        <v>0.39216438581747598</v>
      </c>
      <c r="AJ119">
        <v>-0.17900831637739101</v>
      </c>
      <c r="AK119">
        <v>4.1691129332907403E-2</v>
      </c>
      <c r="AL119">
        <v>-0.151718581436316</v>
      </c>
      <c r="AM119">
        <v>8.4872181621309495E-2</v>
      </c>
      <c r="AN119">
        <v>-0.13589971186278699</v>
      </c>
      <c r="AO119">
        <v>0.123054552214518</v>
      </c>
      <c r="AP119">
        <v>-5.17090223818433E-2</v>
      </c>
      <c r="AQ119">
        <v>0.55856876225114804</v>
      </c>
      <c r="AR119">
        <v>-5.7455379699299501E-2</v>
      </c>
      <c r="AS119">
        <v>0.51565599585487099</v>
      </c>
      <c r="AT119">
        <v>-0.22736074506001699</v>
      </c>
      <c r="AU119">
        <v>9.4116453448154207E-3</v>
      </c>
      <c r="AV119">
        <v>-0.19822474702645099</v>
      </c>
      <c r="AW119">
        <v>2.3919574883446801E-2</v>
      </c>
      <c r="AX119">
        <v>-7.87529530650425E-2</v>
      </c>
      <c r="AY119">
        <v>0.37265005928854</v>
      </c>
      <c r="AZ119">
        <v>-9.3632304141801695E-2</v>
      </c>
      <c r="BA119">
        <v>0.28892438932456399</v>
      </c>
      <c r="BB119">
        <v>-0.157880074833741</v>
      </c>
      <c r="BC119">
        <v>7.2856351835569405E-2</v>
      </c>
      <c r="BD119">
        <v>0.191478785726966</v>
      </c>
      <c r="BE119">
        <v>2.9225182585863499E-2</v>
      </c>
      <c r="BF119">
        <v>0.13963047426566</v>
      </c>
      <c r="BG119">
        <v>0.113028620993951</v>
      </c>
      <c r="BH119">
        <v>-0.233019705308006</v>
      </c>
      <c r="BI119">
        <v>7.7506982429016999E-3</v>
      </c>
      <c r="BJ119">
        <v>7.2487675647625899E-2</v>
      </c>
      <c r="BK119">
        <v>0.41196271005581903</v>
      </c>
      <c r="BL119">
        <v>-8.1101749306968507E-2</v>
      </c>
      <c r="BM119">
        <v>0.35852661984024597</v>
      </c>
      <c r="BN119">
        <v>0.25713583416406099</v>
      </c>
      <c r="BO119">
        <v>3.2264380786357801E-3</v>
      </c>
      <c r="BP119">
        <v>0.13445766021658101</v>
      </c>
      <c r="BQ119">
        <v>0.127109369707573</v>
      </c>
      <c r="BR119">
        <v>7.9091616709227194E-2</v>
      </c>
      <c r="BS119">
        <v>0.37059284082105398</v>
      </c>
    </row>
    <row r="120" spans="1:71" x14ac:dyDescent="0.25">
      <c r="A120" t="s">
        <v>187</v>
      </c>
      <c r="B120">
        <v>5.3421288014311299E-2</v>
      </c>
      <c r="C120">
        <v>0.54717949248951903</v>
      </c>
      <c r="D120">
        <v>8.5889982110912394E-2</v>
      </c>
      <c r="E120">
        <v>0.33268323160088697</v>
      </c>
      <c r="F120">
        <v>6.1572003577817502E-2</v>
      </c>
      <c r="G120">
        <v>0.48770207936238502</v>
      </c>
      <c r="H120">
        <v>0.137829830053667</v>
      </c>
      <c r="I120">
        <v>0.11923100506164599</v>
      </c>
      <c r="J120">
        <v>0.116771019677996</v>
      </c>
      <c r="K120">
        <v>0.18730190399062899</v>
      </c>
      <c r="L120">
        <v>0.116642441860465</v>
      </c>
      <c r="M120">
        <v>0.18779056849283801</v>
      </c>
      <c r="N120">
        <v>0.149547182468694</v>
      </c>
      <c r="O120">
        <v>9.0729945270968795E-2</v>
      </c>
      <c r="P120">
        <v>0.117956171735242</v>
      </c>
      <c r="Q120">
        <v>0.18284144190450699</v>
      </c>
      <c r="R120">
        <v>3.7147808586762102E-2</v>
      </c>
      <c r="S120">
        <v>0.67559345329647402</v>
      </c>
      <c r="T120">
        <v>4.0736806797853298E-2</v>
      </c>
      <c r="U120">
        <v>0.64627551190118304</v>
      </c>
      <c r="V120">
        <v>-8.68012075134168E-2</v>
      </c>
      <c r="W120">
        <v>0.32756497680198898</v>
      </c>
      <c r="X120">
        <v>2.6593246869409701E-2</v>
      </c>
      <c r="Y120">
        <v>0.76453130195316599</v>
      </c>
      <c r="Z120">
        <v>-3.9993291592128798E-2</v>
      </c>
      <c r="AA120">
        <v>0.65230650581303895</v>
      </c>
      <c r="AB120">
        <v>-0.109140205724508</v>
      </c>
      <c r="AC120">
        <v>0.21793923823532099</v>
      </c>
      <c r="AD120">
        <v>-0.22661560822898</v>
      </c>
      <c r="AE120">
        <v>9.9402495411973508E-3</v>
      </c>
      <c r="AF120">
        <v>-4.6718470483005398E-2</v>
      </c>
      <c r="AG120">
        <v>0.59861814740246</v>
      </c>
      <c r="AH120">
        <v>0.172350178890877</v>
      </c>
      <c r="AI120">
        <v>5.0906626898345499E-2</v>
      </c>
      <c r="AJ120">
        <v>-0.139518112701252</v>
      </c>
      <c r="AK120">
        <v>0.114741247301232</v>
      </c>
      <c r="AL120">
        <v>0.12951140429338101</v>
      </c>
      <c r="AM120">
        <v>0.14337099997696201</v>
      </c>
      <c r="AN120">
        <v>-4.4471153846153903E-2</v>
      </c>
      <c r="AO120">
        <v>0.61633823790272801</v>
      </c>
      <c r="AP120">
        <v>5.0648479427549201E-2</v>
      </c>
      <c r="AQ120">
        <v>0.56819417124460303</v>
      </c>
      <c r="AR120">
        <v>-2.4603085867620798E-2</v>
      </c>
      <c r="AS120">
        <v>0.78169435306235102</v>
      </c>
      <c r="AT120">
        <v>-0.22348501788908801</v>
      </c>
      <c r="AU120">
        <v>1.10353715580677E-2</v>
      </c>
      <c r="AV120">
        <v>-3.3441413237924898E-2</v>
      </c>
      <c r="AW120">
        <v>0.70639053945643304</v>
      </c>
      <c r="AX120">
        <v>-6.9057468694096596E-2</v>
      </c>
      <c r="AY120">
        <v>0.43628386056919199</v>
      </c>
      <c r="AZ120">
        <v>4.50469588550984E-2</v>
      </c>
      <c r="BA120">
        <v>0.61177629577134296</v>
      </c>
      <c r="BB120">
        <v>-9.9714892665474106E-2</v>
      </c>
      <c r="BC120">
        <v>0.260502651055524</v>
      </c>
      <c r="BD120">
        <v>0.19610353309481199</v>
      </c>
      <c r="BE120">
        <v>2.6072516456884701E-2</v>
      </c>
      <c r="BF120">
        <v>0.21832513416815699</v>
      </c>
      <c r="BG120">
        <v>1.3073019695855E-2</v>
      </c>
      <c r="BH120">
        <v>-0.230886627906977</v>
      </c>
      <c r="BI120">
        <v>8.6012759418514495E-3</v>
      </c>
      <c r="BJ120">
        <v>0.13715339892665501</v>
      </c>
      <c r="BK120">
        <v>0.121067703300898</v>
      </c>
      <c r="BL120">
        <v>-0.11609458855098399</v>
      </c>
      <c r="BM120">
        <v>0.189883156944194</v>
      </c>
      <c r="BN120">
        <v>6.3260286225402501E-2</v>
      </c>
      <c r="BO120">
        <v>0.47582967259298897</v>
      </c>
      <c r="BP120">
        <v>0.149362701252236</v>
      </c>
      <c r="BQ120">
        <v>9.1132260080933794E-2</v>
      </c>
      <c r="BR120">
        <v>6.2561493738819293E-2</v>
      </c>
      <c r="BS120">
        <v>0.48072460665824601</v>
      </c>
    </row>
    <row r="121" spans="1:71" x14ac:dyDescent="0.25">
      <c r="A121" t="s">
        <v>188</v>
      </c>
      <c r="B121">
        <v>8.3150715563506297E-2</v>
      </c>
      <c r="C121">
        <v>0.34837565319066099</v>
      </c>
      <c r="D121">
        <v>0.104477862254025</v>
      </c>
      <c r="E121">
        <v>0.238330392952986</v>
      </c>
      <c r="F121">
        <v>4.06697227191413E-2</v>
      </c>
      <c r="G121">
        <v>0.64681872475885605</v>
      </c>
      <c r="H121">
        <v>0.210291815742397</v>
      </c>
      <c r="I121">
        <v>1.6902140127602501E-2</v>
      </c>
      <c r="J121">
        <v>0.136778846153846</v>
      </c>
      <c r="K121">
        <v>0.122094112104689</v>
      </c>
      <c r="L121">
        <v>0.12724731663685199</v>
      </c>
      <c r="M121">
        <v>0.150544867491929</v>
      </c>
      <c r="N121">
        <v>0.182658765652952</v>
      </c>
      <c r="O121">
        <v>3.8404505758649198E-2</v>
      </c>
      <c r="P121">
        <v>0.143431350626118</v>
      </c>
      <c r="Q121">
        <v>0.10484168517221699</v>
      </c>
      <c r="R121">
        <v>-1.3070214669051901E-2</v>
      </c>
      <c r="S121">
        <v>0.88298458739969199</v>
      </c>
      <c r="T121">
        <v>3.8209973166368497E-2</v>
      </c>
      <c r="U121">
        <v>0.66686334963800098</v>
      </c>
      <c r="V121">
        <v>-9.7786225402504506E-2</v>
      </c>
      <c r="W121">
        <v>0.269870971349149</v>
      </c>
      <c r="X121">
        <v>5.2593917710196801E-2</v>
      </c>
      <c r="Y121">
        <v>0.55340992431122804</v>
      </c>
      <c r="Z121">
        <v>-8.2848837209302306E-2</v>
      </c>
      <c r="AA121">
        <v>0.35013309335621201</v>
      </c>
      <c r="AB121">
        <v>-0.25847495527728098</v>
      </c>
      <c r="AC121">
        <v>3.1834540835588301E-3</v>
      </c>
      <c r="AD121">
        <v>-0.18979203935599301</v>
      </c>
      <c r="AE121">
        <v>3.1358982599333798E-2</v>
      </c>
      <c r="AF121">
        <v>9.0406976744186102E-2</v>
      </c>
      <c r="AG121">
        <v>0.30781147902438</v>
      </c>
      <c r="AH121">
        <v>0.19597495527728101</v>
      </c>
      <c r="AI121">
        <v>2.6172068690054302E-2</v>
      </c>
      <c r="AJ121">
        <v>-0.22853309481216499</v>
      </c>
      <c r="AK121">
        <v>9.3178958754494608E-3</v>
      </c>
      <c r="AL121">
        <v>0.11760957066189601</v>
      </c>
      <c r="AM121">
        <v>0.18413776606886201</v>
      </c>
      <c r="AN121">
        <v>-5.8083631484794299E-2</v>
      </c>
      <c r="AO121">
        <v>0.51272665794190497</v>
      </c>
      <c r="AP121">
        <v>7.6464669051878403E-2</v>
      </c>
      <c r="AQ121">
        <v>0.38859695380217901</v>
      </c>
      <c r="AR121">
        <v>1.7816413237924902E-2</v>
      </c>
      <c r="AS121">
        <v>0.84097082107404597</v>
      </c>
      <c r="AT121">
        <v>-0.31509391771019701</v>
      </c>
      <c r="AU121">
        <v>2.9503594519059601E-4</v>
      </c>
      <c r="AV121">
        <v>-3.1059928443649399E-2</v>
      </c>
      <c r="AW121">
        <v>0.72643704207224802</v>
      </c>
      <c r="AX121">
        <v>-0.15557915921288001</v>
      </c>
      <c r="AY121">
        <v>7.8337413057615504E-2</v>
      </c>
      <c r="AZ121">
        <v>6.2980769230769201E-2</v>
      </c>
      <c r="BA121">
        <v>0.47778438940979501</v>
      </c>
      <c r="BB121">
        <v>-0.16170058139534901</v>
      </c>
      <c r="BC121">
        <v>6.7194730036240893E-2</v>
      </c>
      <c r="BD121">
        <v>0.35863707513416798</v>
      </c>
      <c r="BE121" s="2">
        <v>3.3889646921412903E-5</v>
      </c>
      <c r="BF121">
        <v>0.26354539355992901</v>
      </c>
      <c r="BG121">
        <v>2.62182682460279E-3</v>
      </c>
      <c r="BH121">
        <v>-0.38911560822898</v>
      </c>
      <c r="BI121" s="2">
        <v>6.1714934972837498E-6</v>
      </c>
      <c r="BJ121">
        <v>0.25654628801431101</v>
      </c>
      <c r="BK121">
        <v>3.4241441543572402E-3</v>
      </c>
      <c r="BL121">
        <v>-0.26601632379248702</v>
      </c>
      <c r="BM121">
        <v>2.38208002279987E-3</v>
      </c>
      <c r="BN121">
        <v>0.263064624329159</v>
      </c>
      <c r="BO121">
        <v>2.6709387945368802E-3</v>
      </c>
      <c r="BP121">
        <v>0.21612813059034</v>
      </c>
      <c r="BQ121">
        <v>1.4036200362505099E-2</v>
      </c>
      <c r="BR121">
        <v>0.144364937388193</v>
      </c>
      <c r="BS121">
        <v>0.10258220318226199</v>
      </c>
    </row>
    <row r="122" spans="1:71" x14ac:dyDescent="0.25">
      <c r="A122" t="s">
        <v>189</v>
      </c>
      <c r="B122">
        <v>9.9405973043466406E-2</v>
      </c>
      <c r="C122">
        <v>0.26011565122500302</v>
      </c>
      <c r="D122">
        <v>0.120758169577626</v>
      </c>
      <c r="E122">
        <v>0.17092410722823101</v>
      </c>
      <c r="F122">
        <v>7.0133417088858202E-2</v>
      </c>
      <c r="G122">
        <v>0.427342956454625</v>
      </c>
      <c r="H122">
        <v>0.15260347676467001</v>
      </c>
      <c r="I122">
        <v>8.3054700884195407E-2</v>
      </c>
      <c r="J122">
        <v>0.150669816602712</v>
      </c>
      <c r="K122">
        <v>8.7067364636348801E-2</v>
      </c>
      <c r="L122">
        <v>0.10336615275369</v>
      </c>
      <c r="M122">
        <v>0.24153406151970599</v>
      </c>
      <c r="N122">
        <v>0.16799082330770601</v>
      </c>
      <c r="O122">
        <v>5.6156189679059797E-2</v>
      </c>
      <c r="P122">
        <v>0.126886889074001</v>
      </c>
      <c r="Q122">
        <v>0.15010745655291199</v>
      </c>
      <c r="R122">
        <v>-4.9431236258859201E-2</v>
      </c>
      <c r="S122">
        <v>0.57604224497976697</v>
      </c>
      <c r="T122">
        <v>7.9839954116538506E-2</v>
      </c>
      <c r="U122">
        <v>0.36607189792645201</v>
      </c>
      <c r="V122">
        <v>-0.122500648650125</v>
      </c>
      <c r="W122">
        <v>0.16479897106564101</v>
      </c>
      <c r="X122">
        <v>5.7417143481407598E-2</v>
      </c>
      <c r="Y122">
        <v>0.51593582823680995</v>
      </c>
      <c r="Z122">
        <v>-9.2982288437640795E-2</v>
      </c>
      <c r="AA122">
        <v>0.292296290034537</v>
      </c>
      <c r="AB122">
        <v>-0.192680495432138</v>
      </c>
      <c r="AC122">
        <v>2.8212524880909601E-2</v>
      </c>
      <c r="AD122">
        <v>-0.21383058624315501</v>
      </c>
      <c r="AE122">
        <v>1.47154072642209E-2</v>
      </c>
      <c r="AF122">
        <v>6.2797525570470705E-2</v>
      </c>
      <c r="AG122">
        <v>0.47734023927748298</v>
      </c>
      <c r="AH122">
        <v>0.19666798672656999</v>
      </c>
      <c r="AI122">
        <v>2.5064212441185001E-2</v>
      </c>
      <c r="AJ122">
        <v>-0.217867238389163</v>
      </c>
      <c r="AK122">
        <v>1.2911021897031401E-2</v>
      </c>
      <c r="AL122">
        <v>3.0629941689767699E-2</v>
      </c>
      <c r="AM122">
        <v>0.72905627216131896</v>
      </c>
      <c r="AN122">
        <v>-0.14855589998497901</v>
      </c>
      <c r="AO122">
        <v>9.1629958083929305E-2</v>
      </c>
      <c r="AP122">
        <v>5.1665323847109701E-2</v>
      </c>
      <c r="AQ122">
        <v>0.55890156898999599</v>
      </c>
      <c r="AR122">
        <v>-3.9544442775403199E-2</v>
      </c>
      <c r="AS122">
        <v>0.654692148520301</v>
      </c>
      <c r="AT122">
        <v>-0.28407598082726798</v>
      </c>
      <c r="AU122">
        <v>1.10026360009265E-3</v>
      </c>
      <c r="AV122">
        <v>-7.9315571699736395E-2</v>
      </c>
      <c r="AW122">
        <v>0.369236269032233</v>
      </c>
      <c r="AX122">
        <v>-0.156170369662292</v>
      </c>
      <c r="AY122">
        <v>7.6043224318289401E-2</v>
      </c>
      <c r="AZ122">
        <v>-4.4433216348714298E-2</v>
      </c>
      <c r="BA122">
        <v>0.61525335083474697</v>
      </c>
      <c r="BB122">
        <v>-0.21342637479686999</v>
      </c>
      <c r="BC122">
        <v>1.49076794227153E-2</v>
      </c>
      <c r="BD122">
        <v>0.31091234347048302</v>
      </c>
      <c r="BE122">
        <v>3.3879198588880301E-4</v>
      </c>
      <c r="BF122">
        <v>0.234166791844761</v>
      </c>
      <c r="BG122">
        <v>7.4476580512050396E-3</v>
      </c>
      <c r="BH122">
        <v>-0.35640798044490601</v>
      </c>
      <c r="BI122" s="2">
        <v>3.55511102312898E-5</v>
      </c>
      <c r="BJ122">
        <v>0.197825997897008</v>
      </c>
      <c r="BK122">
        <v>2.4208397421032E-2</v>
      </c>
      <c r="BL122">
        <v>-0.23604036652145999</v>
      </c>
      <c r="BM122">
        <v>6.9752913539242404E-3</v>
      </c>
      <c r="BN122">
        <v>0.29953979980608803</v>
      </c>
      <c r="BO122">
        <v>5.6556868773671102E-4</v>
      </c>
      <c r="BP122">
        <v>0.19910964235480499</v>
      </c>
      <c r="BQ122">
        <v>2.3289187003714001E-2</v>
      </c>
      <c r="BR122">
        <v>0.13645686818063901</v>
      </c>
      <c r="BS122">
        <v>0.12151500529986201</v>
      </c>
    </row>
    <row r="123" spans="1:71" x14ac:dyDescent="0.25">
      <c r="A123" t="s">
        <v>190</v>
      </c>
      <c r="B123">
        <v>0.25147141159922998</v>
      </c>
      <c r="C123">
        <v>3.9926309133704804E-3</v>
      </c>
      <c r="D123">
        <v>0.315741031558536</v>
      </c>
      <c r="E123">
        <v>2.7090973662568201E-4</v>
      </c>
      <c r="F123">
        <v>0.43861038659547402</v>
      </c>
      <c r="G123" s="2">
        <v>2.42575590148156E-7</v>
      </c>
      <c r="H123">
        <v>0.13251853773778099</v>
      </c>
      <c r="I123">
        <v>0.13272335724981199</v>
      </c>
      <c r="J123">
        <v>0.488399404607464</v>
      </c>
      <c r="K123" s="2">
        <v>5.8743725567702002E-9</v>
      </c>
      <c r="L123">
        <v>6.8931707383686799E-2</v>
      </c>
      <c r="M123">
        <v>0.435319756160365</v>
      </c>
      <c r="N123">
        <v>4.3996231001379199E-2</v>
      </c>
      <c r="O123">
        <v>0.61873628810466297</v>
      </c>
      <c r="P123">
        <v>3.4437176528424499E-2</v>
      </c>
      <c r="Q123">
        <v>0.69693763400341402</v>
      </c>
      <c r="R123">
        <v>-0.24931379644676299</v>
      </c>
      <c r="S123">
        <v>4.3250954634281398E-3</v>
      </c>
      <c r="T123">
        <v>0.113165549167679</v>
      </c>
      <c r="U123">
        <v>0.19959282312691301</v>
      </c>
      <c r="V123">
        <v>-0.121681301123872</v>
      </c>
      <c r="W123">
        <v>0.16765841101666501</v>
      </c>
      <c r="X123">
        <v>-0.107315407830231</v>
      </c>
      <c r="Y123">
        <v>0.223946430226723</v>
      </c>
      <c r="Z123">
        <v>-0.31612885605429503</v>
      </c>
      <c r="AA123">
        <v>2.6604607503404802E-4</v>
      </c>
      <c r="AB123">
        <v>-1.6154802059293399E-2</v>
      </c>
      <c r="AC123">
        <v>0.85507269123410701</v>
      </c>
      <c r="AD123">
        <v>-0.293127039833946</v>
      </c>
      <c r="AE123">
        <v>7.4854694245556899E-4</v>
      </c>
      <c r="AF123">
        <v>-0.223575359488727</v>
      </c>
      <c r="AG123">
        <v>1.0691354914078501E-2</v>
      </c>
      <c r="AH123">
        <v>4.6787474907482002E-2</v>
      </c>
      <c r="AI123">
        <v>0.59663809508529497</v>
      </c>
      <c r="AJ123">
        <v>-1.5952696336151002E-2</v>
      </c>
      <c r="AK123">
        <v>0.85686659023858802</v>
      </c>
      <c r="AL123">
        <v>-0.14998156468065901</v>
      </c>
      <c r="AM123">
        <v>8.8532470851757403E-2</v>
      </c>
      <c r="AN123">
        <v>-0.103415313605266</v>
      </c>
      <c r="AO123">
        <v>0.24130936805894501</v>
      </c>
      <c r="AP123">
        <v>-0.17157956547269501</v>
      </c>
      <c r="AQ123">
        <v>5.1047199745320203E-2</v>
      </c>
      <c r="AR123">
        <v>-0.23364787174480101</v>
      </c>
      <c r="AS123">
        <v>7.5834185591829003E-3</v>
      </c>
      <c r="AT123">
        <v>-4.2586953256223602E-2</v>
      </c>
      <c r="AU123">
        <v>0.63002640014312905</v>
      </c>
      <c r="AV123">
        <v>-0.20816070136148199</v>
      </c>
      <c r="AW123">
        <v>1.7620079697628101E-2</v>
      </c>
      <c r="AX123">
        <v>9.3162544893416493E-2</v>
      </c>
      <c r="AY123">
        <v>0.29135861094550902</v>
      </c>
      <c r="AZ123">
        <v>-0.13957585109724299</v>
      </c>
      <c r="BA123">
        <v>0.11317066494061</v>
      </c>
      <c r="BB123">
        <v>-0.103393464337899</v>
      </c>
      <c r="BC123">
        <v>0.24140921380684399</v>
      </c>
      <c r="BD123">
        <v>3.8959974873342497E-2</v>
      </c>
      <c r="BE123">
        <v>0.65947461451058198</v>
      </c>
      <c r="BF123">
        <v>8.4269893075147803E-2</v>
      </c>
      <c r="BG123">
        <v>0.34001288134070001</v>
      </c>
      <c r="BH123">
        <v>-0.115131983230687</v>
      </c>
      <c r="BI123">
        <v>0.19185397646369101</v>
      </c>
      <c r="BJ123">
        <v>-3.7998607109205398E-2</v>
      </c>
      <c r="BK123">
        <v>0.667371117208717</v>
      </c>
      <c r="BL123">
        <v>-0.122358628412241</v>
      </c>
      <c r="BM123">
        <v>0.16529198253709701</v>
      </c>
      <c r="BN123">
        <v>3.84574417239072E-2</v>
      </c>
      <c r="BO123">
        <v>0.66359770988035005</v>
      </c>
      <c r="BP123">
        <v>0.228682625735706</v>
      </c>
      <c r="BQ123">
        <v>8.9977763422791103E-3</v>
      </c>
      <c r="BR123">
        <v>0.16671810348359301</v>
      </c>
      <c r="BS123">
        <v>5.8066481506250898E-2</v>
      </c>
    </row>
    <row r="124" spans="1:71" x14ac:dyDescent="0.25">
      <c r="A124" t="s">
        <v>191</v>
      </c>
      <c r="B124">
        <v>0.14126916931816599</v>
      </c>
      <c r="C124">
        <v>0.108831700347761</v>
      </c>
      <c r="D124">
        <v>0.207172022013137</v>
      </c>
      <c r="E124">
        <v>1.8174577154581199E-2</v>
      </c>
      <c r="F124">
        <v>0.28281964795367998</v>
      </c>
      <c r="G124">
        <v>1.15957800917491E-3</v>
      </c>
      <c r="H124">
        <v>0.23590380860041801</v>
      </c>
      <c r="I124">
        <v>7.0087970433518401E-3</v>
      </c>
      <c r="J124">
        <v>0.43573174561990502</v>
      </c>
      <c r="K124" s="2">
        <v>2.9528518613283001E-7</v>
      </c>
      <c r="L124">
        <v>0.218784907618566</v>
      </c>
      <c r="M124">
        <v>1.25289764695195E-2</v>
      </c>
      <c r="N124">
        <v>0.21030739188026601</v>
      </c>
      <c r="O124">
        <v>1.6466476846845001E-2</v>
      </c>
      <c r="P124">
        <v>0.19130399158803199</v>
      </c>
      <c r="Q124">
        <v>2.9375029570016E-2</v>
      </c>
      <c r="R124">
        <v>-6.3097952996763601E-2</v>
      </c>
      <c r="S124">
        <v>0.47523231592642901</v>
      </c>
      <c r="T124">
        <v>0.23678870392877099</v>
      </c>
      <c r="U124">
        <v>6.79419865332928E-3</v>
      </c>
      <c r="V124">
        <v>-4.42311106255718E-2</v>
      </c>
      <c r="W124">
        <v>0.61686314770319395</v>
      </c>
      <c r="X124">
        <v>8.0948804435401298E-2</v>
      </c>
      <c r="Y124">
        <v>0.35943600101595902</v>
      </c>
      <c r="Z124">
        <v>-0.162091521118682</v>
      </c>
      <c r="AA124">
        <v>6.54666261043267E-2</v>
      </c>
      <c r="AB124">
        <v>-1.57342036624834E-2</v>
      </c>
      <c r="AC124">
        <v>0.85880676495560404</v>
      </c>
      <c r="AD124">
        <v>-0.317565445383659</v>
      </c>
      <c r="AE124">
        <v>2.48727628970634E-4</v>
      </c>
      <c r="AF124">
        <v>-0.19602889565609299</v>
      </c>
      <c r="AG124">
        <v>2.5547546319158201E-2</v>
      </c>
      <c r="AH124">
        <v>0.21549113056302799</v>
      </c>
      <c r="AI124">
        <v>1.39480756178179E-2</v>
      </c>
      <c r="AJ124">
        <v>-0.111390296194131</v>
      </c>
      <c r="AK124">
        <v>0.20677119603233601</v>
      </c>
      <c r="AL124">
        <v>-0.12748228160974501</v>
      </c>
      <c r="AM124">
        <v>0.14819204505118999</v>
      </c>
      <c r="AN124">
        <v>-0.127646151114995</v>
      </c>
      <c r="AO124">
        <v>0.14766812881934099</v>
      </c>
      <c r="AP124">
        <v>-8.4258968441464396E-2</v>
      </c>
      <c r="AQ124">
        <v>0.34007565954060298</v>
      </c>
      <c r="AR124">
        <v>-0.272747135697606</v>
      </c>
      <c r="AS124">
        <v>1.75187194621214E-3</v>
      </c>
      <c r="AT124">
        <v>-0.17608051455024601</v>
      </c>
      <c r="AU124">
        <v>4.5190765948635497E-2</v>
      </c>
      <c r="AV124">
        <v>-0.21036201504868299</v>
      </c>
      <c r="AW124">
        <v>1.6438001687235599E-2</v>
      </c>
      <c r="AX124">
        <v>2.41352469650002E-2</v>
      </c>
      <c r="AY124">
        <v>0.78492199727554102</v>
      </c>
      <c r="AZ124">
        <v>-5.3090988542790402E-2</v>
      </c>
      <c r="BA124">
        <v>0.54809328292037796</v>
      </c>
      <c r="BB124">
        <v>-0.15165849595105799</v>
      </c>
      <c r="BC124">
        <v>8.4996737602005101E-2</v>
      </c>
      <c r="BD124">
        <v>0.140072921929837</v>
      </c>
      <c r="BE124">
        <v>0.11188319079672999</v>
      </c>
      <c r="BF124">
        <v>8.5875814226604202E-2</v>
      </c>
      <c r="BG124">
        <v>0.33086462831941399</v>
      </c>
      <c r="BH124">
        <v>-0.24484562127026199</v>
      </c>
      <c r="BI124">
        <v>5.09378838604241E-3</v>
      </c>
      <c r="BJ124">
        <v>6.4255964167201501E-2</v>
      </c>
      <c r="BK124">
        <v>0.46715479673667398</v>
      </c>
      <c r="BL124">
        <v>-0.230037280312445</v>
      </c>
      <c r="BM124">
        <v>8.5904337620026708E-3</v>
      </c>
      <c r="BN124">
        <v>8.68918051591583E-2</v>
      </c>
      <c r="BO124">
        <v>0.325159248581182</v>
      </c>
      <c r="BP124">
        <v>0.17401575878408801</v>
      </c>
      <c r="BQ124">
        <v>4.7803656080779799E-2</v>
      </c>
      <c r="BR124">
        <v>5.9563834000191197E-2</v>
      </c>
      <c r="BS124">
        <v>0.50034694811720903</v>
      </c>
    </row>
    <row r="125" spans="1:71" x14ac:dyDescent="0.25">
      <c r="A125" t="s">
        <v>192</v>
      </c>
      <c r="B125">
        <v>9.0382225620997098E-2</v>
      </c>
      <c r="C125">
        <v>0.30604498434316801</v>
      </c>
      <c r="D125">
        <v>0.162670526703901</v>
      </c>
      <c r="E125">
        <v>6.4500319806518394E-2</v>
      </c>
      <c r="F125">
        <v>0.305007578964618</v>
      </c>
      <c r="G125">
        <v>4.4315627398095099E-4</v>
      </c>
      <c r="H125">
        <v>0.11344958964344699</v>
      </c>
      <c r="I125">
        <v>0.198461235176081</v>
      </c>
      <c r="J125">
        <v>0.40868781493670497</v>
      </c>
      <c r="K125" s="2">
        <v>1.7256931956075399E-6</v>
      </c>
      <c r="L125">
        <v>9.8269811140395194E-2</v>
      </c>
      <c r="M125">
        <v>0.26562302488550299</v>
      </c>
      <c r="N125">
        <v>9.9673626568709095E-2</v>
      </c>
      <c r="O125">
        <v>0.25882972396652798</v>
      </c>
      <c r="P125">
        <v>8.5247647789810005E-2</v>
      </c>
      <c r="Q125">
        <v>0.33442406263107799</v>
      </c>
      <c r="R125">
        <v>-0.12673940651927501</v>
      </c>
      <c r="S125">
        <v>0.150584795234074</v>
      </c>
      <c r="T125">
        <v>0.100514823362329</v>
      </c>
      <c r="U125">
        <v>0.25481669127905798</v>
      </c>
      <c r="V125">
        <v>-0.10231192560324499</v>
      </c>
      <c r="W125">
        <v>0.24638764165892599</v>
      </c>
      <c r="X125">
        <v>-3.9762935449070697E-2</v>
      </c>
      <c r="Y125">
        <v>0.65290789767536805</v>
      </c>
      <c r="Z125">
        <v>-0.186808504827322</v>
      </c>
      <c r="AA125">
        <v>3.3460144573029101E-2</v>
      </c>
      <c r="AB125">
        <v>3.14929877507545E-2</v>
      </c>
      <c r="AC125">
        <v>0.72173162363059895</v>
      </c>
      <c r="AD125">
        <v>-0.26792390992639498</v>
      </c>
      <c r="AE125">
        <v>2.1235162699634498E-3</v>
      </c>
      <c r="AF125">
        <v>-0.214551612066258</v>
      </c>
      <c r="AG125">
        <v>1.43778083480637E-2</v>
      </c>
      <c r="AH125">
        <v>0.122719141323792</v>
      </c>
      <c r="AI125">
        <v>0.16404263577462999</v>
      </c>
      <c r="AJ125">
        <v>-3.9746548498545697E-2</v>
      </c>
      <c r="AK125">
        <v>0.65304164841456802</v>
      </c>
      <c r="AL125">
        <v>-8.6886342842316597E-2</v>
      </c>
      <c r="AM125">
        <v>0.32518975202922901</v>
      </c>
      <c r="AN125">
        <v>-3.1891736880197703E-2</v>
      </c>
      <c r="AO125">
        <v>0.71835592611093801</v>
      </c>
      <c r="AP125">
        <v>-0.103841374318917</v>
      </c>
      <c r="AQ125">
        <v>0.2393681332481</v>
      </c>
      <c r="AR125">
        <v>-0.178341913722705</v>
      </c>
      <c r="AS125">
        <v>4.2467026225240199E-2</v>
      </c>
      <c r="AT125">
        <v>-4.8983326277840702E-2</v>
      </c>
      <c r="AU125">
        <v>0.579508128114812</v>
      </c>
      <c r="AV125">
        <v>-0.14195742124021901</v>
      </c>
      <c r="AW125">
        <v>0.10710584562536</v>
      </c>
      <c r="AX125">
        <v>0.117278673749471</v>
      </c>
      <c r="AY125">
        <v>0.18365800773058299</v>
      </c>
      <c r="AZ125">
        <v>-4.9737126001993703E-2</v>
      </c>
      <c r="BA125">
        <v>0.57368088725299304</v>
      </c>
      <c r="BB125">
        <v>-5.2446435155471198E-2</v>
      </c>
      <c r="BC125">
        <v>0.55296709070305405</v>
      </c>
      <c r="BD125">
        <v>3.1826189078097498E-2</v>
      </c>
      <c r="BE125">
        <v>0.71891046328156005</v>
      </c>
      <c r="BF125">
        <v>8.6072457632904997E-2</v>
      </c>
      <c r="BG125">
        <v>0.32975538145729999</v>
      </c>
      <c r="BH125">
        <v>-8.4575782818282402E-2</v>
      </c>
      <c r="BI125">
        <v>0.33825808143379699</v>
      </c>
      <c r="BJ125">
        <v>-1.92847096095809E-2</v>
      </c>
      <c r="BK125">
        <v>0.82739174714166897</v>
      </c>
      <c r="BL125">
        <v>-5.4363708366903803E-2</v>
      </c>
      <c r="BM125">
        <v>0.53853179957880604</v>
      </c>
      <c r="BN125">
        <v>3.24270439306832E-2</v>
      </c>
      <c r="BO125">
        <v>0.71383273126297098</v>
      </c>
      <c r="BP125">
        <v>0.16810553196138101</v>
      </c>
      <c r="BQ125">
        <v>5.5986595197086403E-2</v>
      </c>
      <c r="BR125">
        <v>7.1427986180338396E-2</v>
      </c>
      <c r="BS125">
        <v>0.41884494834639202</v>
      </c>
    </row>
    <row r="126" spans="1:71" x14ac:dyDescent="0.25">
      <c r="A126" t="s">
        <v>193</v>
      </c>
      <c r="B126">
        <v>7.4150951125920104E-3</v>
      </c>
      <c r="C126">
        <v>0.93320207107174602</v>
      </c>
      <c r="D126">
        <v>4.7595897800051898E-2</v>
      </c>
      <c r="E126">
        <v>0.59030498516349394</v>
      </c>
      <c r="F126">
        <v>-6.7435032569064204E-2</v>
      </c>
      <c r="G126">
        <v>0.44537255404825199</v>
      </c>
      <c r="H126">
        <v>0.33655245872536799</v>
      </c>
      <c r="I126" s="2">
        <v>9.9091270727829197E-5</v>
      </c>
      <c r="J126">
        <v>0.20662032801212599</v>
      </c>
      <c r="K126">
        <v>1.84905262296414E-2</v>
      </c>
      <c r="L126">
        <v>0.44520886534023402</v>
      </c>
      <c r="M126" s="2">
        <v>1.5353687458463699E-7</v>
      </c>
      <c r="N126">
        <v>0.50423466113151905</v>
      </c>
      <c r="O126" s="2">
        <v>1.4846203831808999E-9</v>
      </c>
      <c r="P126">
        <v>0.46549591009026497</v>
      </c>
      <c r="Q126" s="2">
        <v>3.5362505551623498E-8</v>
      </c>
      <c r="R126">
        <v>0.21442051646205701</v>
      </c>
      <c r="S126">
        <v>1.44386817073543E-2</v>
      </c>
      <c r="T126">
        <v>0.427423561703697</v>
      </c>
      <c r="U126" s="2">
        <v>5.1585273372383398E-7</v>
      </c>
      <c r="V126">
        <v>0.154766554233978</v>
      </c>
      <c r="W126">
        <v>7.8743365792939404E-2</v>
      </c>
      <c r="X126">
        <v>0.37554247634134003</v>
      </c>
      <c r="Y126" s="2">
        <v>1.2429886192509101E-5</v>
      </c>
      <c r="Z126">
        <v>7.8141173578773399E-2</v>
      </c>
      <c r="AA126">
        <v>0.37638405795665503</v>
      </c>
      <c r="AB126">
        <v>1.40463477584017E-2</v>
      </c>
      <c r="AC126">
        <v>0.87382224569481703</v>
      </c>
      <c r="AD126">
        <v>-0.20200467028089999</v>
      </c>
      <c r="AE126">
        <v>2.13256675163493E-2</v>
      </c>
      <c r="AF126">
        <v>-8.2860615329992199E-2</v>
      </c>
      <c r="AG126">
        <v>0.34817201810236997</v>
      </c>
      <c r="AH126">
        <v>0.49996859167815999</v>
      </c>
      <c r="AI126" s="2">
        <v>2.1849605761591601E-9</v>
      </c>
      <c r="AJ126">
        <v>-0.26914746889893298</v>
      </c>
      <c r="AK126">
        <v>2.0230055802297302E-3</v>
      </c>
      <c r="AL126">
        <v>0.106479673353453</v>
      </c>
      <c r="AM126">
        <v>0.22759041883251299</v>
      </c>
      <c r="AN126">
        <v>-0.13494926873233301</v>
      </c>
      <c r="AO126">
        <v>0.12571562695619501</v>
      </c>
      <c r="AP126">
        <v>3.3109833535894299E-2</v>
      </c>
      <c r="AQ126">
        <v>0.708077803274621</v>
      </c>
      <c r="AR126">
        <v>-0.142951562905406</v>
      </c>
      <c r="AS126">
        <v>0.10465096792965201</v>
      </c>
      <c r="AT126">
        <v>-0.38011443553783297</v>
      </c>
      <c r="AU126" s="2">
        <v>9.5790091466719106E-6</v>
      </c>
      <c r="AV126">
        <v>-8.5821191058187293E-2</v>
      </c>
      <c r="AW126">
        <v>0.33117317653992701</v>
      </c>
      <c r="AX126">
        <v>-0.15618129429597599</v>
      </c>
      <c r="AY126">
        <v>7.6022508870884603E-2</v>
      </c>
      <c r="AZ126">
        <v>2.4850810471261399E-2</v>
      </c>
      <c r="BA126">
        <v>0.77870689635365897</v>
      </c>
      <c r="BB126">
        <v>-0.16161629955345599</v>
      </c>
      <c r="BC126">
        <v>6.6268536490912397E-2</v>
      </c>
      <c r="BD126">
        <v>0.319531879446667</v>
      </c>
      <c r="BE126">
        <v>2.267159345537E-4</v>
      </c>
      <c r="BF126">
        <v>9.3135233309208101E-2</v>
      </c>
      <c r="BG126">
        <v>0.29150055455371898</v>
      </c>
      <c r="BH126">
        <v>-0.34927965696650198</v>
      </c>
      <c r="BI126" s="2">
        <v>5.1754313350900701E-5</v>
      </c>
      <c r="BJ126">
        <v>0.249625148506739</v>
      </c>
      <c r="BK126">
        <v>4.2756329458236301E-3</v>
      </c>
      <c r="BL126">
        <v>-0.23811058460446</v>
      </c>
      <c r="BM126">
        <v>6.4845179496424502E-3</v>
      </c>
      <c r="BN126">
        <v>0.16856982889292499</v>
      </c>
      <c r="BO126">
        <v>5.5304454032122703E-2</v>
      </c>
      <c r="BP126">
        <v>3.63435251061738E-2</v>
      </c>
      <c r="BQ126">
        <v>0.68105116138321298</v>
      </c>
      <c r="BR126">
        <v>-5.7384369580357503E-2</v>
      </c>
      <c r="BS126">
        <v>0.51617574669174504</v>
      </c>
    </row>
    <row r="127" spans="1:71" x14ac:dyDescent="0.25">
      <c r="A127" t="s">
        <v>194</v>
      </c>
      <c r="B127">
        <v>-8.9202365183192397E-2</v>
      </c>
      <c r="C127">
        <v>0.31242180575819201</v>
      </c>
      <c r="D127">
        <v>-7.3093992817053394E-2</v>
      </c>
      <c r="E127">
        <v>0.40805501669185801</v>
      </c>
      <c r="F127">
        <v>-8.4635868303540904E-2</v>
      </c>
      <c r="G127">
        <v>0.33791406708566102</v>
      </c>
      <c r="H127">
        <v>0.111450381679389</v>
      </c>
      <c r="I127">
        <v>0.20652523844569701</v>
      </c>
      <c r="J127">
        <v>7.5573884663179894E-2</v>
      </c>
      <c r="K127">
        <v>0.39230153798198403</v>
      </c>
      <c r="L127">
        <v>0.25010037007196601</v>
      </c>
      <c r="M127">
        <v>4.2011169824628103E-3</v>
      </c>
      <c r="N127">
        <v>0.30434663862677402</v>
      </c>
      <c r="O127">
        <v>4.5652702822991198E-4</v>
      </c>
      <c r="P127">
        <v>0.260593480724849</v>
      </c>
      <c r="Q127">
        <v>2.82668310425844E-3</v>
      </c>
      <c r="R127">
        <v>0.15318794466673</v>
      </c>
      <c r="S127">
        <v>8.1871498303792797E-2</v>
      </c>
      <c r="T127">
        <v>0.238995479932814</v>
      </c>
      <c r="U127">
        <v>6.28430355726824E-3</v>
      </c>
      <c r="V127">
        <v>0.18759507845252599</v>
      </c>
      <c r="W127">
        <v>3.27124404151116E-2</v>
      </c>
      <c r="X127">
        <v>0.18604924278632801</v>
      </c>
      <c r="Y127">
        <v>3.41955791077262E-2</v>
      </c>
      <c r="Z127">
        <v>-7.8630050936104503E-3</v>
      </c>
      <c r="AA127">
        <v>0.92917586918305095</v>
      </c>
      <c r="AB127">
        <v>-1.28774119542804E-2</v>
      </c>
      <c r="AC127">
        <v>0.88424811431657202</v>
      </c>
      <c r="AD127">
        <v>-0.10876838411012001</v>
      </c>
      <c r="AE127">
        <v>0.217709929429941</v>
      </c>
      <c r="AF127">
        <v>-4.2581490939381898E-2</v>
      </c>
      <c r="AG127">
        <v>0.63007032960789899</v>
      </c>
      <c r="AH127">
        <v>0.30492018189515102</v>
      </c>
      <c r="AI127">
        <v>4.44903291448026E-4</v>
      </c>
      <c r="AJ127">
        <v>-0.15177320460473301</v>
      </c>
      <c r="AK127">
        <v>8.4759075910675996E-2</v>
      </c>
      <c r="AL127">
        <v>-4.9524095645167902E-2</v>
      </c>
      <c r="AM127">
        <v>0.57532492372105504</v>
      </c>
      <c r="AN127">
        <v>-5.2178781630228502E-2</v>
      </c>
      <c r="AO127">
        <v>0.554997130629165</v>
      </c>
      <c r="AP127">
        <v>-0.13610181758592901</v>
      </c>
      <c r="AQ127">
        <v>0.122494353537336</v>
      </c>
      <c r="AR127">
        <v>-0.17503721203348399</v>
      </c>
      <c r="AS127">
        <v>4.6495723277032101E-2</v>
      </c>
      <c r="AT127">
        <v>-0.25394584112851498</v>
      </c>
      <c r="AU127">
        <v>3.6397846275490098E-3</v>
      </c>
      <c r="AV127">
        <v>-0.19815919922435099</v>
      </c>
      <c r="AW127">
        <v>2.39668481776537E-2</v>
      </c>
      <c r="AX127">
        <v>-8.1216457960644001E-2</v>
      </c>
      <c r="AY127">
        <v>0.357845525930093</v>
      </c>
      <c r="AZ127">
        <v>-1.70697401302763E-3</v>
      </c>
      <c r="BA127">
        <v>0.98462500905694805</v>
      </c>
      <c r="BB127">
        <v>-1.6761119228720901E-2</v>
      </c>
      <c r="BC127">
        <v>0.849695482885238</v>
      </c>
      <c r="BD127">
        <v>0.14632181239672801</v>
      </c>
      <c r="BE127">
        <v>9.6656819362761506E-2</v>
      </c>
      <c r="BF127">
        <v>-2.3916754291332699E-2</v>
      </c>
      <c r="BG127">
        <v>0.786822470018812</v>
      </c>
      <c r="BH127">
        <v>-0.17314725040626</v>
      </c>
      <c r="BI127">
        <v>4.8939721065392502E-2</v>
      </c>
      <c r="BJ127">
        <v>0.11069111963839499</v>
      </c>
      <c r="BK127">
        <v>0.20964875312301501</v>
      </c>
      <c r="BL127">
        <v>-9.5757145393218501E-2</v>
      </c>
      <c r="BM127">
        <v>0.27808379927136601</v>
      </c>
      <c r="BN127">
        <v>5.0370754755629597E-2</v>
      </c>
      <c r="BO127">
        <v>0.56880402062112201</v>
      </c>
      <c r="BP127">
        <v>-5.2413661254421103E-2</v>
      </c>
      <c r="BQ127">
        <v>0.55321547301565899</v>
      </c>
      <c r="BR127">
        <v>-0.123085116552186</v>
      </c>
      <c r="BS127">
        <v>0.16278158557801201</v>
      </c>
    </row>
    <row r="128" spans="1:71" x14ac:dyDescent="0.25">
      <c r="A128" t="s">
        <v>195</v>
      </c>
      <c r="B128">
        <v>-3.5201900886260899E-2</v>
      </c>
      <c r="C128">
        <v>0.69054853252745096</v>
      </c>
      <c r="D128">
        <v>5.4762457496347103E-2</v>
      </c>
      <c r="E128">
        <v>0.53555329364593995</v>
      </c>
      <c r="F128">
        <v>6.9843914296248796E-2</v>
      </c>
      <c r="G128">
        <v>0.42925688428381298</v>
      </c>
      <c r="H128">
        <v>-2.5795791284873502E-2</v>
      </c>
      <c r="I128">
        <v>0.770520673337176</v>
      </c>
      <c r="J128">
        <v>0.10484097830094601</v>
      </c>
      <c r="K128">
        <v>0.234856618722869</v>
      </c>
      <c r="L128">
        <v>5.74608420161411E-2</v>
      </c>
      <c r="M128">
        <v>0.51561602617402302</v>
      </c>
      <c r="N128">
        <v>7.4792773354818404E-2</v>
      </c>
      <c r="O128">
        <v>0.39722364569851198</v>
      </c>
      <c r="P128">
        <v>3.1001379235002499E-2</v>
      </c>
      <c r="Q128">
        <v>0.72590084137548805</v>
      </c>
      <c r="R128">
        <v>3.74196015239864E-2</v>
      </c>
      <c r="S128">
        <v>0.67214471166793299</v>
      </c>
      <c r="T128">
        <v>3.5513252946237098E-2</v>
      </c>
      <c r="U128">
        <v>0.68795347126394302</v>
      </c>
      <c r="V128">
        <v>-7.7911756271422494E-2</v>
      </c>
      <c r="W128">
        <v>0.37779018635293299</v>
      </c>
      <c r="X128">
        <v>2.9769626787201799E-4</v>
      </c>
      <c r="Y128">
        <v>0.99733878551767596</v>
      </c>
      <c r="Z128">
        <v>-7.7605866528288006E-2</v>
      </c>
      <c r="AA128">
        <v>0.37967000668985601</v>
      </c>
      <c r="AB128">
        <v>-7.9176282620273403E-3</v>
      </c>
      <c r="AC128">
        <v>0.92868498979212399</v>
      </c>
      <c r="AD128">
        <v>-0.20045337229786001</v>
      </c>
      <c r="AE128">
        <v>2.2359275772780299E-2</v>
      </c>
      <c r="AF128">
        <v>-7.2056152617132593E-2</v>
      </c>
      <c r="AG128">
        <v>0.41475721172389401</v>
      </c>
      <c r="AH128">
        <v>9.9094620983490103E-2</v>
      </c>
      <c r="AI128">
        <v>0.26161703151242699</v>
      </c>
      <c r="AJ128">
        <v>-4.8000109246336797E-2</v>
      </c>
      <c r="AK128">
        <v>0.58714997818694803</v>
      </c>
      <c r="AL128">
        <v>-0.114121454614975</v>
      </c>
      <c r="AM128">
        <v>0.195803115208249</v>
      </c>
      <c r="AN128">
        <v>-3.2334184544374499E-2</v>
      </c>
      <c r="AO128">
        <v>0.71461665806471697</v>
      </c>
      <c r="AP128">
        <v>-0.155476655423398</v>
      </c>
      <c r="AQ128">
        <v>7.7368028995487795E-2</v>
      </c>
      <c r="AR128">
        <v>-0.20890903876879399</v>
      </c>
      <c r="AS128">
        <v>1.72102038399124E-2</v>
      </c>
      <c r="AT128">
        <v>-0.12022832484398301</v>
      </c>
      <c r="AU128">
        <v>0.17281970233902499</v>
      </c>
      <c r="AV128">
        <v>-0.19986890439579899</v>
      </c>
      <c r="AW128">
        <v>2.2759743211494699E-2</v>
      </c>
      <c r="AX128">
        <v>-4.35810949214109E-2</v>
      </c>
      <c r="AY128">
        <v>0.62205296025251999</v>
      </c>
      <c r="AZ128">
        <v>-1.0687022900763401E-2</v>
      </c>
      <c r="BA128">
        <v>0.90383664386028995</v>
      </c>
      <c r="BB128">
        <v>-6.7451419519589204E-2</v>
      </c>
      <c r="BC128">
        <v>0.44526178161879298</v>
      </c>
      <c r="BD128">
        <v>0.13122396864630101</v>
      </c>
      <c r="BE128">
        <v>0.13657592461333601</v>
      </c>
      <c r="BF128">
        <v>-5.5073809556323301E-2</v>
      </c>
      <c r="BG128">
        <v>0.53323334432110103</v>
      </c>
      <c r="BH128">
        <v>-0.12209097488699799</v>
      </c>
      <c r="BI128">
        <v>0.16622410852842001</v>
      </c>
      <c r="BJ128">
        <v>6.0033593248576399E-2</v>
      </c>
      <c r="BK128">
        <v>0.49696896834795001</v>
      </c>
      <c r="BL128">
        <v>-0.18062516216253099</v>
      </c>
      <c r="BM128">
        <v>3.9857930566868899E-2</v>
      </c>
      <c r="BN128">
        <v>0.100023214846577</v>
      </c>
      <c r="BO128">
        <v>0.25715673048021098</v>
      </c>
      <c r="BP128">
        <v>-2.0317087492660001E-2</v>
      </c>
      <c r="BQ128">
        <v>0.81830605036464499</v>
      </c>
      <c r="BR128">
        <v>-0.100547597263379</v>
      </c>
      <c r="BS128">
        <v>0.25466121222399901</v>
      </c>
    </row>
    <row r="129" spans="1:71" x14ac:dyDescent="0.25">
      <c r="A129" t="s">
        <v>196</v>
      </c>
      <c r="B129">
        <v>2.09805456171735E-2</v>
      </c>
      <c r="C129">
        <v>0.81320146741771104</v>
      </c>
      <c r="D129">
        <v>7.6140429338103804E-2</v>
      </c>
      <c r="E129">
        <v>0.390616162364671</v>
      </c>
      <c r="F129">
        <v>6.3813729874776404E-2</v>
      </c>
      <c r="G129">
        <v>0.47197218695493298</v>
      </c>
      <c r="H129">
        <v>4.9429785330948099E-2</v>
      </c>
      <c r="I129">
        <v>0.57754993460717197</v>
      </c>
      <c r="J129">
        <v>9.7735912343470496E-2</v>
      </c>
      <c r="K129">
        <v>0.27011838896757201</v>
      </c>
      <c r="L129">
        <v>7.2758273703041207E-2</v>
      </c>
      <c r="M129">
        <v>0.41205298086423398</v>
      </c>
      <c r="N129">
        <v>0.107306574239714</v>
      </c>
      <c r="O129">
        <v>0.225805274051876</v>
      </c>
      <c r="P129">
        <v>7.0052549194991098E-2</v>
      </c>
      <c r="Q129">
        <v>0.42968985797136</v>
      </c>
      <c r="R129">
        <v>2.3703041144901599E-2</v>
      </c>
      <c r="S129">
        <v>0.78949158628350302</v>
      </c>
      <c r="T129">
        <v>8.2681127012522407E-2</v>
      </c>
      <c r="U129">
        <v>0.35111185318617799</v>
      </c>
      <c r="V129">
        <v>-3.4861359570661901E-2</v>
      </c>
      <c r="W129">
        <v>0.69453226008661095</v>
      </c>
      <c r="X129">
        <v>4.1195214669051898E-2</v>
      </c>
      <c r="Y129">
        <v>0.64256857040269899</v>
      </c>
      <c r="Z129">
        <v>-9.7456395348837196E-2</v>
      </c>
      <c r="AA129">
        <v>0.271495738177295</v>
      </c>
      <c r="AB129">
        <v>-8.0377906976744198E-2</v>
      </c>
      <c r="AC129">
        <v>0.36472692041599097</v>
      </c>
      <c r="AD129">
        <v>-0.19586873881931999</v>
      </c>
      <c r="AE129">
        <v>2.6254552858780901E-2</v>
      </c>
      <c r="AF129">
        <v>-1.6703935599284399E-2</v>
      </c>
      <c r="AG129">
        <v>0.85078291651582505</v>
      </c>
      <c r="AH129">
        <v>0.133044499105546</v>
      </c>
      <c r="AI129">
        <v>0.132699525340952</v>
      </c>
      <c r="AJ129">
        <v>-0.11551319320214699</v>
      </c>
      <c r="AK129">
        <v>0.19212242802024801</v>
      </c>
      <c r="AL129">
        <v>-8.2636404293381094E-2</v>
      </c>
      <c r="AM129">
        <v>0.35137314574980499</v>
      </c>
      <c r="AN129">
        <v>1.8923300536672599E-2</v>
      </c>
      <c r="AO129">
        <v>0.83123226953231599</v>
      </c>
      <c r="AP129">
        <v>-5.2392665474060802E-2</v>
      </c>
      <c r="AQ129">
        <v>0.55493062700013096</v>
      </c>
      <c r="AR129">
        <v>-0.12472607334525899</v>
      </c>
      <c r="AS129">
        <v>0.15884905788756301</v>
      </c>
      <c r="AT129">
        <v>-0.192167933810376</v>
      </c>
      <c r="AU129">
        <v>2.9270764527659102E-2</v>
      </c>
      <c r="AV129">
        <v>-0.16442866726297001</v>
      </c>
      <c r="AW129">
        <v>6.26635573760152E-2</v>
      </c>
      <c r="AX129">
        <v>2.2188059033989301E-2</v>
      </c>
      <c r="AY129">
        <v>0.80266304724622295</v>
      </c>
      <c r="AZ129">
        <v>3.6303667262969602E-2</v>
      </c>
      <c r="BA129">
        <v>0.68256263199185596</v>
      </c>
      <c r="BB129">
        <v>-2.5363372093023299E-2</v>
      </c>
      <c r="BC129">
        <v>0.77512473689040995</v>
      </c>
      <c r="BD129">
        <v>0.20135286225402499</v>
      </c>
      <c r="BE129">
        <v>2.2275963685504701E-2</v>
      </c>
      <c r="BF129">
        <v>7.6246645796064397E-2</v>
      </c>
      <c r="BG129">
        <v>0.38995400276682901</v>
      </c>
      <c r="BH129">
        <v>-0.14865831842575999</v>
      </c>
      <c r="BI129">
        <v>9.2681461190904105E-2</v>
      </c>
      <c r="BJ129">
        <v>0.145516547406082</v>
      </c>
      <c r="BK129">
        <v>9.9848139251997106E-2</v>
      </c>
      <c r="BL129">
        <v>-9.68861806797853E-2</v>
      </c>
      <c r="BM129">
        <v>0.27432029097446697</v>
      </c>
      <c r="BN129">
        <v>0.143889758497317</v>
      </c>
      <c r="BO129">
        <v>0.103727394388217</v>
      </c>
      <c r="BP129">
        <v>7.3630366726296997E-2</v>
      </c>
      <c r="BQ129">
        <v>0.40646034450521001</v>
      </c>
      <c r="BR129">
        <v>1.8649373881932E-2</v>
      </c>
      <c r="BS129">
        <v>0.83363998535529804</v>
      </c>
    </row>
    <row r="130" spans="1:71" x14ac:dyDescent="0.25">
      <c r="A130" t="s">
        <v>197</v>
      </c>
      <c r="B130">
        <v>-6.2695661896243302E-2</v>
      </c>
      <c r="C130">
        <v>0.47978267573030697</v>
      </c>
      <c r="D130">
        <v>1.62455277280859E-2</v>
      </c>
      <c r="E130">
        <v>0.85483285324965397</v>
      </c>
      <c r="F130">
        <v>5.1755366726296999E-2</v>
      </c>
      <c r="G130">
        <v>0.55975949671993397</v>
      </c>
      <c r="H130">
        <v>-1.28018783542039E-2</v>
      </c>
      <c r="I130">
        <v>0.88537084493690299</v>
      </c>
      <c r="J130">
        <v>5.3287119856887298E-2</v>
      </c>
      <c r="K130">
        <v>0.54818749146370305</v>
      </c>
      <c r="L130">
        <v>-2.8656082289803202E-2</v>
      </c>
      <c r="M130">
        <v>0.74686179436432898</v>
      </c>
      <c r="N130">
        <v>1.7654293381037599E-2</v>
      </c>
      <c r="O130">
        <v>0.84239923903076896</v>
      </c>
      <c r="P130">
        <v>-2.34850178890877E-2</v>
      </c>
      <c r="Q130">
        <v>0.79138353709247999</v>
      </c>
      <c r="R130">
        <v>-1.8168604651162799E-3</v>
      </c>
      <c r="S130">
        <v>0.98369848225268397</v>
      </c>
      <c r="T130">
        <v>1.5658542039355999E-2</v>
      </c>
      <c r="U130">
        <v>0.86002427306014795</v>
      </c>
      <c r="V130">
        <v>-5.0670840787119899E-2</v>
      </c>
      <c r="W130">
        <v>0.56802317919958101</v>
      </c>
      <c r="X130">
        <v>-3.5370080500894498E-2</v>
      </c>
      <c r="Y130">
        <v>0.69030160507899696</v>
      </c>
      <c r="Z130">
        <v>-0.12671623434704801</v>
      </c>
      <c r="AA130">
        <v>0.15226623813627199</v>
      </c>
      <c r="AB130">
        <v>-7.4485688729874794E-2</v>
      </c>
      <c r="AC130">
        <v>0.40101911446356397</v>
      </c>
      <c r="AD130">
        <v>-0.15651833631484799</v>
      </c>
      <c r="AE130">
        <v>7.6536950600680401E-2</v>
      </c>
      <c r="AF130">
        <v>-1.21533989266547E-2</v>
      </c>
      <c r="AG130">
        <v>0.89114184818104503</v>
      </c>
      <c r="AH130">
        <v>2.7839892665474101E-2</v>
      </c>
      <c r="AI130">
        <v>0.75383780351699403</v>
      </c>
      <c r="AJ130">
        <v>-3.3994856887298801E-2</v>
      </c>
      <c r="AK130">
        <v>0.70176001790228504</v>
      </c>
      <c r="AL130">
        <v>-0.112980769230769</v>
      </c>
      <c r="AM130">
        <v>0.202100738671151</v>
      </c>
      <c r="AN130">
        <v>5.2068425760286197E-2</v>
      </c>
      <c r="AO130">
        <v>0.55738489761909205</v>
      </c>
      <c r="AP130">
        <v>-9.8568872987477699E-2</v>
      </c>
      <c r="AQ130">
        <v>0.26604208590324002</v>
      </c>
      <c r="AR130">
        <v>-9.4124552772808595E-2</v>
      </c>
      <c r="AS130">
        <v>0.28828087213063602</v>
      </c>
      <c r="AT130">
        <v>-0.121125894454383</v>
      </c>
      <c r="AU130">
        <v>0.17129602177270201</v>
      </c>
      <c r="AV130">
        <v>-0.16379136851520601</v>
      </c>
      <c r="AW130">
        <v>6.3699001890448095E-2</v>
      </c>
      <c r="AX130">
        <v>6.7508944543828303E-2</v>
      </c>
      <c r="AY130">
        <v>0.446659395563829</v>
      </c>
      <c r="AZ130">
        <v>3.3424642218246897E-2</v>
      </c>
      <c r="BA130">
        <v>0.70653102759874797</v>
      </c>
      <c r="BB130">
        <v>2.1774373881931999E-2</v>
      </c>
      <c r="BC130">
        <v>0.80626953144077096</v>
      </c>
      <c r="BD130">
        <v>0.112466457960644</v>
      </c>
      <c r="BE130">
        <v>0.20417216507370101</v>
      </c>
      <c r="BF130">
        <v>5.2627459749552803E-2</v>
      </c>
      <c r="BG130">
        <v>0.55315667074703401</v>
      </c>
      <c r="BH130">
        <v>-9.4521466905187895E-2</v>
      </c>
      <c r="BI130">
        <v>0.28624569702797298</v>
      </c>
      <c r="BJ130">
        <v>6.1331618962432902E-2</v>
      </c>
      <c r="BK130">
        <v>0.489405312222224</v>
      </c>
      <c r="BL130">
        <v>-4.0373434704830097E-2</v>
      </c>
      <c r="BM130">
        <v>0.64922014346908596</v>
      </c>
      <c r="BN130">
        <v>7.5905635062611804E-2</v>
      </c>
      <c r="BO130">
        <v>0.39208228396221201</v>
      </c>
      <c r="BP130">
        <v>3.04505813953488E-2</v>
      </c>
      <c r="BQ130">
        <v>0.73159692783041996</v>
      </c>
      <c r="BR130">
        <v>-2.4435375670840798E-2</v>
      </c>
      <c r="BS130">
        <v>0.78314563173740204</v>
      </c>
    </row>
    <row r="131" spans="1:71" x14ac:dyDescent="0.25">
      <c r="A131" t="s">
        <v>198</v>
      </c>
      <c r="B131">
        <v>1.5859794275492001E-2</v>
      </c>
      <c r="C131">
        <v>0.85824367045990602</v>
      </c>
      <c r="D131">
        <v>6.12924865831843E-2</v>
      </c>
      <c r="E131">
        <v>0.48968288278855698</v>
      </c>
      <c r="F131">
        <v>4.3973613595706597E-2</v>
      </c>
      <c r="G131">
        <v>0.62029197985878304</v>
      </c>
      <c r="H131">
        <v>1.9979874776386401E-2</v>
      </c>
      <c r="I131">
        <v>0.82196025499853298</v>
      </c>
      <c r="J131">
        <v>7.7946109123434706E-2</v>
      </c>
      <c r="K131">
        <v>0.37945166693243698</v>
      </c>
      <c r="L131">
        <v>6.6793381037567101E-2</v>
      </c>
      <c r="M131">
        <v>0.45150047947834099</v>
      </c>
      <c r="N131">
        <v>0.12352415026833601</v>
      </c>
      <c r="O131">
        <v>0.16292671397281699</v>
      </c>
      <c r="P131">
        <v>6.7475402504472301E-2</v>
      </c>
      <c r="Q131">
        <v>0.44688566537736701</v>
      </c>
      <c r="R131">
        <v>-2.74932915921288E-2</v>
      </c>
      <c r="S131">
        <v>0.75680628927087301</v>
      </c>
      <c r="T131">
        <v>5.4578488372092997E-2</v>
      </c>
      <c r="U131">
        <v>0.53852342174416401</v>
      </c>
      <c r="V131">
        <v>-7.4720483005366697E-2</v>
      </c>
      <c r="W131">
        <v>0.39953306223836399</v>
      </c>
      <c r="X131">
        <v>2.36191860465116E-2</v>
      </c>
      <c r="Y131">
        <v>0.79021911477096496</v>
      </c>
      <c r="Z131">
        <v>-0.106451252236136</v>
      </c>
      <c r="AA131">
        <v>0.22954237920360199</v>
      </c>
      <c r="AB131">
        <v>-6.2757155635062595E-2</v>
      </c>
      <c r="AC131">
        <v>0.479351291044327</v>
      </c>
      <c r="AD131">
        <v>-0.19830053667263001</v>
      </c>
      <c r="AE131">
        <v>2.44209327490434E-2</v>
      </c>
      <c r="AF131">
        <v>-5.8927772808586798E-2</v>
      </c>
      <c r="AG131">
        <v>0.50661081934686902</v>
      </c>
      <c r="AH131">
        <v>0.12742620751341699</v>
      </c>
      <c r="AI131">
        <v>0.149968359826543</v>
      </c>
      <c r="AJ131">
        <v>4.0250447227191399E-4</v>
      </c>
      <c r="AK131">
        <v>0.99640790448901595</v>
      </c>
      <c r="AL131">
        <v>-4.88651610017889E-2</v>
      </c>
      <c r="AM131">
        <v>0.58190871362284702</v>
      </c>
      <c r="AN131">
        <v>1.7184704830053701E-2</v>
      </c>
      <c r="AO131">
        <v>0.84653961082248397</v>
      </c>
      <c r="AP131">
        <v>-0.101990161001789</v>
      </c>
      <c r="AQ131">
        <v>0.24974053514526801</v>
      </c>
      <c r="AR131">
        <v>-0.165049194991055</v>
      </c>
      <c r="AS131">
        <v>6.1668653944781097E-2</v>
      </c>
      <c r="AT131">
        <v>-0.127107558139535</v>
      </c>
      <c r="AU131">
        <v>0.150996427853544</v>
      </c>
      <c r="AV131">
        <v>-0.14501900715563501</v>
      </c>
      <c r="AW131">
        <v>0.101022210558771</v>
      </c>
      <c r="AX131">
        <v>-5.7412790697674403E-3</v>
      </c>
      <c r="AY131">
        <v>0.94846495778501505</v>
      </c>
      <c r="AZ131">
        <v>-6.2298747763864001E-2</v>
      </c>
      <c r="BA131">
        <v>0.48257210975244902</v>
      </c>
      <c r="BB131">
        <v>-4.2341234347048298E-2</v>
      </c>
      <c r="BC131">
        <v>0.63333989160703397</v>
      </c>
      <c r="BD131">
        <v>0.20637857781753099</v>
      </c>
      <c r="BE131">
        <v>1.9097462314576302E-2</v>
      </c>
      <c r="BF131">
        <v>1.87108676207513E-2</v>
      </c>
      <c r="BG131">
        <v>0.83309934227494398</v>
      </c>
      <c r="BH131">
        <v>-0.16972830948121601</v>
      </c>
      <c r="BI131">
        <v>5.4576578308270403E-2</v>
      </c>
      <c r="BJ131">
        <v>0.13554897137746</v>
      </c>
      <c r="BK131">
        <v>0.125511856400326</v>
      </c>
      <c r="BL131">
        <v>-0.145807245080501</v>
      </c>
      <c r="BM131">
        <v>9.9167172192623804E-2</v>
      </c>
      <c r="BN131">
        <v>0.10866502683363199</v>
      </c>
      <c r="BO131">
        <v>0.21995869875857799</v>
      </c>
      <c r="BP131">
        <v>1.6748658318425799E-2</v>
      </c>
      <c r="BQ131">
        <v>0.85038800773473999</v>
      </c>
      <c r="BR131">
        <v>-4.7657647584973199E-2</v>
      </c>
      <c r="BS131">
        <v>0.591281223176228</v>
      </c>
    </row>
    <row r="132" spans="1:71" x14ac:dyDescent="0.25">
      <c r="A132" t="s">
        <v>199</v>
      </c>
      <c r="B132">
        <v>-6.9860301246773795E-2</v>
      </c>
      <c r="C132">
        <v>0.429148417080494</v>
      </c>
      <c r="D132">
        <v>-7.3331603599666798E-3</v>
      </c>
      <c r="E132">
        <v>0.93393875774488799</v>
      </c>
      <c r="F132">
        <v>-9.2900353685015494E-2</v>
      </c>
      <c r="G132">
        <v>0.29272317118420399</v>
      </c>
      <c r="H132">
        <v>0.26713187398435001</v>
      </c>
      <c r="I132">
        <v>2.1909759183172399E-3</v>
      </c>
      <c r="J132">
        <v>0.16035996667986699</v>
      </c>
      <c r="K132">
        <v>6.8427212982227495E-2</v>
      </c>
      <c r="L132">
        <v>0.38099933086618698</v>
      </c>
      <c r="M132" s="2">
        <v>9.1040663039984003E-6</v>
      </c>
      <c r="N132">
        <v>0.46667577052806902</v>
      </c>
      <c r="O132" s="2">
        <v>3.2366500689226097E-8</v>
      </c>
      <c r="P132">
        <v>0.42422810635130898</v>
      </c>
      <c r="Q132" s="2">
        <v>6.3693042257279705E-7</v>
      </c>
      <c r="R132">
        <v>0.20599216157533201</v>
      </c>
      <c r="S132">
        <v>1.8856059242232302E-2</v>
      </c>
      <c r="T132">
        <v>0.361138346829808</v>
      </c>
      <c r="U132" s="2">
        <v>2.7578401747731801E-5</v>
      </c>
      <c r="V132">
        <v>0.11035245599420999</v>
      </c>
      <c r="W132">
        <v>0.211052854598377</v>
      </c>
      <c r="X132">
        <v>0.35189064441682899</v>
      </c>
      <c r="Y132" s="2">
        <v>4.5147893915023099E-5</v>
      </c>
      <c r="Z132">
        <v>9.0338527086263595E-2</v>
      </c>
      <c r="AA132">
        <v>0.30627962698516298</v>
      </c>
      <c r="AB132">
        <v>8.6823526198637098E-3</v>
      </c>
      <c r="AC132">
        <v>0.92181558612332903</v>
      </c>
      <c r="AD132">
        <v>-0.21225197667590701</v>
      </c>
      <c r="AE132">
        <v>1.5478804252880901E-2</v>
      </c>
      <c r="AF132">
        <v>-6.7008971855412505E-2</v>
      </c>
      <c r="AG132">
        <v>0.44825809628088997</v>
      </c>
      <c r="AH132">
        <v>0.47122588045719599</v>
      </c>
      <c r="AI132" s="2">
        <v>2.29228459139118E-8</v>
      </c>
      <c r="AJ132">
        <v>-0.24929194717939601</v>
      </c>
      <c r="AK132">
        <v>4.3285857420083404E-3</v>
      </c>
      <c r="AL132">
        <v>5.9689467287550001E-2</v>
      </c>
      <c r="AM132">
        <v>0.49944235421079197</v>
      </c>
      <c r="AN132">
        <v>-0.108238539376477</v>
      </c>
      <c r="AO132">
        <v>0.21996964713789299</v>
      </c>
      <c r="AP132">
        <v>-7.3468161520708996E-4</v>
      </c>
      <c r="AQ132">
        <v>0.99339630813548396</v>
      </c>
      <c r="AR132">
        <v>-0.100536672629696</v>
      </c>
      <c r="AS132">
        <v>0.25471303130741302</v>
      </c>
      <c r="AT132">
        <v>-0.35383522921247001</v>
      </c>
      <c r="AU132" s="2">
        <v>4.07515357754605E-5</v>
      </c>
      <c r="AV132">
        <v>-0.104169113329419</v>
      </c>
      <c r="AW132">
        <v>0.23788232218965599</v>
      </c>
      <c r="AX132">
        <v>-0.18913545180188199</v>
      </c>
      <c r="AY132">
        <v>3.1289203173923599E-2</v>
      </c>
      <c r="AZ132">
        <v>-1.51661227109478E-2</v>
      </c>
      <c r="BA132">
        <v>0.86385514762128102</v>
      </c>
      <c r="BB132">
        <v>-0.13574676699121899</v>
      </c>
      <c r="BC132">
        <v>0.123479802849946</v>
      </c>
      <c r="BD132">
        <v>0.35558317060181099</v>
      </c>
      <c r="BE132" s="2">
        <v>3.7146188174981097E-5</v>
      </c>
      <c r="BF132">
        <v>3.8495677941798999E-2</v>
      </c>
      <c r="BG132">
        <v>0.66328363899736398</v>
      </c>
      <c r="BH132">
        <v>-0.307782435920196</v>
      </c>
      <c r="BI132">
        <v>3.9087788437313698E-4</v>
      </c>
      <c r="BJ132">
        <v>0.28266124076527099</v>
      </c>
      <c r="BK132">
        <v>1.1672610906010099E-3</v>
      </c>
      <c r="BL132">
        <v>-0.19925712490952999</v>
      </c>
      <c r="BM132">
        <v>2.31855241037459E-2</v>
      </c>
      <c r="BN132">
        <v>0.206543855576343</v>
      </c>
      <c r="BO132">
        <v>1.8534694854362301E-2</v>
      </c>
      <c r="BP132">
        <v>-4.2630651790957097E-2</v>
      </c>
      <c r="BQ132">
        <v>0.62967501111752899</v>
      </c>
      <c r="BR132">
        <v>-0.10283630802004699</v>
      </c>
      <c r="BS132">
        <v>0.24396502366456299</v>
      </c>
    </row>
    <row r="133" spans="1:71" x14ac:dyDescent="0.25">
      <c r="A133" t="s">
        <v>200</v>
      </c>
      <c r="B133">
        <v>-0.16890303022026801</v>
      </c>
      <c r="C133">
        <v>5.48191601664164E-2</v>
      </c>
      <c r="D133">
        <v>-0.13356730257138599</v>
      </c>
      <c r="E133">
        <v>0.129663889538043</v>
      </c>
      <c r="F133">
        <v>-9.4773928361714596E-2</v>
      </c>
      <c r="G133">
        <v>0.28306541929615903</v>
      </c>
      <c r="H133">
        <v>-5.4746070545822E-2</v>
      </c>
      <c r="I133">
        <v>0.535675535716989</v>
      </c>
      <c r="J133">
        <v>-2.8816452498327198E-2</v>
      </c>
      <c r="K133">
        <v>0.74452670611160998</v>
      </c>
      <c r="L133">
        <v>6.0295784456977398E-2</v>
      </c>
      <c r="M133">
        <v>0.49508883511372098</v>
      </c>
      <c r="N133">
        <v>8.5171175354026393E-2</v>
      </c>
      <c r="O133">
        <v>0.33485904936344701</v>
      </c>
      <c r="P133">
        <v>4.1674746343661702E-2</v>
      </c>
      <c r="Q133">
        <v>0.63738049434646205</v>
      </c>
      <c r="R133">
        <v>6.9740130276256695E-2</v>
      </c>
      <c r="S133">
        <v>0.42994420988131699</v>
      </c>
      <c r="T133">
        <v>1.1582842862800299E-2</v>
      </c>
      <c r="U133">
        <v>0.89581767605084595</v>
      </c>
      <c r="V133">
        <v>-1.54938617214492E-2</v>
      </c>
      <c r="W133">
        <v>0.86094193323067503</v>
      </c>
      <c r="X133">
        <v>3.0132870857174102E-2</v>
      </c>
      <c r="Y133">
        <v>0.73328609993425398</v>
      </c>
      <c r="Z133">
        <v>-8.4297204659356306E-2</v>
      </c>
      <c r="AA133">
        <v>0.33985596805373203</v>
      </c>
      <c r="AB133">
        <v>-1.6313209247702399E-2</v>
      </c>
      <c r="AC133">
        <v>0.85366718061711599</v>
      </c>
      <c r="AD133">
        <v>-0.13493834409864899</v>
      </c>
      <c r="AE133">
        <v>0.12574647028479599</v>
      </c>
      <c r="AF133">
        <v>9.4033784429665805E-3</v>
      </c>
      <c r="AG133">
        <v>0.91534400155735496</v>
      </c>
      <c r="AH133">
        <v>9.7996695298310801E-2</v>
      </c>
      <c r="AI133">
        <v>0.26695869106404602</v>
      </c>
      <c r="AJ133">
        <v>-2.64021084543009E-2</v>
      </c>
      <c r="AK133">
        <v>0.76528149093331899</v>
      </c>
      <c r="AL133">
        <v>-0.106463286402928</v>
      </c>
      <c r="AM133">
        <v>0.227662285801282</v>
      </c>
      <c r="AN133">
        <v>-3.3410260962187098E-2</v>
      </c>
      <c r="AO133">
        <v>0.70555083733106605</v>
      </c>
      <c r="AP133">
        <v>-0.12768984964972899</v>
      </c>
      <c r="AQ133">
        <v>0.14752865504635099</v>
      </c>
      <c r="AR133">
        <v>-0.15609935954335</v>
      </c>
      <c r="AS133">
        <v>7.6177985986338695E-2</v>
      </c>
      <c r="AT133">
        <v>-0.106834723948163</v>
      </c>
      <c r="AU133">
        <v>0.226037234659512</v>
      </c>
      <c r="AV133">
        <v>-0.18248234988870499</v>
      </c>
      <c r="AW133">
        <v>3.7836339929727299E-2</v>
      </c>
      <c r="AX133">
        <v>-7.9758019363913205E-2</v>
      </c>
      <c r="AY133">
        <v>0.36656522243016298</v>
      </c>
      <c r="AZ133">
        <v>-3.7638094197653897E-2</v>
      </c>
      <c r="BA133">
        <v>0.67034180280056199</v>
      </c>
      <c r="BB133">
        <v>-4.8251375821054501E-2</v>
      </c>
      <c r="BC133">
        <v>0.58519266638851897</v>
      </c>
      <c r="BD133">
        <v>0.220101325977413</v>
      </c>
      <c r="BE133">
        <v>1.1998251340335501E-2</v>
      </c>
      <c r="BF133">
        <v>-3.5169126985210797E-2</v>
      </c>
      <c r="BG133">
        <v>0.69082190734309501</v>
      </c>
      <c r="BH133">
        <v>-0.12713269333187699</v>
      </c>
      <c r="BI133">
        <v>0.149314434772744</v>
      </c>
      <c r="BJ133">
        <v>0.13700309986480799</v>
      </c>
      <c r="BK133">
        <v>0.120020179382975</v>
      </c>
      <c r="BL133">
        <v>-0.12579442570566299</v>
      </c>
      <c r="BM133">
        <v>0.15367055103234001</v>
      </c>
      <c r="BN133">
        <v>0.185808900845294</v>
      </c>
      <c r="BO133">
        <v>3.4431212482376801E-2</v>
      </c>
      <c r="BP133">
        <v>-6.9270371027871494E-2</v>
      </c>
      <c r="BQ133">
        <v>0.43306317442292902</v>
      </c>
      <c r="BR133">
        <v>-0.13907878026464901</v>
      </c>
      <c r="BS133">
        <v>0.114469678685667</v>
      </c>
    </row>
    <row r="134" spans="1:71" x14ac:dyDescent="0.25">
      <c r="A134" t="s">
        <v>201</v>
      </c>
      <c r="B134">
        <v>-3.8433586762075103E-2</v>
      </c>
      <c r="C134">
        <v>0.66503106687649804</v>
      </c>
      <c r="D134">
        <v>2.9802101967799598E-2</v>
      </c>
      <c r="E134">
        <v>0.73710142273360602</v>
      </c>
      <c r="F134">
        <v>3.6750894454382801E-2</v>
      </c>
      <c r="G134">
        <v>0.67886696455398599</v>
      </c>
      <c r="H134">
        <v>7.6481440071556397E-2</v>
      </c>
      <c r="I134">
        <v>0.388492683599517</v>
      </c>
      <c r="J134">
        <v>0.125698792486583</v>
      </c>
      <c r="K134">
        <v>0.15560542853495901</v>
      </c>
      <c r="L134">
        <v>0.116027504472272</v>
      </c>
      <c r="M134">
        <v>0.19014055757109699</v>
      </c>
      <c r="N134">
        <v>0.170019007155635</v>
      </c>
      <c r="O134">
        <v>5.4159190561848002E-2</v>
      </c>
      <c r="P134">
        <v>0.140854203935599</v>
      </c>
      <c r="Q134">
        <v>0.111282435188508</v>
      </c>
      <c r="R134">
        <v>3.1182915921287999E-2</v>
      </c>
      <c r="S134">
        <v>0.72539707877664095</v>
      </c>
      <c r="T134">
        <v>0.15102862254025001</v>
      </c>
      <c r="U134">
        <v>8.7550338074363396E-2</v>
      </c>
      <c r="V134">
        <v>-3.16525044722719E-2</v>
      </c>
      <c r="W134">
        <v>0.72143093925646395</v>
      </c>
      <c r="X134">
        <v>8.2904740608228999E-2</v>
      </c>
      <c r="Y134">
        <v>0.349807221642227</v>
      </c>
      <c r="Z134">
        <v>-4.4555008944543797E-2</v>
      </c>
      <c r="AA134">
        <v>0.61567295749360595</v>
      </c>
      <c r="AB134">
        <v>-4.1021914132379302E-2</v>
      </c>
      <c r="AC134">
        <v>0.64396894454654596</v>
      </c>
      <c r="AD134">
        <v>-0.241832513416816</v>
      </c>
      <c r="AE134">
        <v>5.8706561181007099E-3</v>
      </c>
      <c r="AF134">
        <v>-8.4414132379248708E-3</v>
      </c>
      <c r="AG134">
        <v>0.92427684119101805</v>
      </c>
      <c r="AH134">
        <v>0.19138528622540299</v>
      </c>
      <c r="AI134">
        <v>2.99451531679088E-2</v>
      </c>
      <c r="AJ134">
        <v>-0.101408765652952</v>
      </c>
      <c r="AK134">
        <v>0.25246081611045801</v>
      </c>
      <c r="AL134">
        <v>-8.0064847942754896E-2</v>
      </c>
      <c r="AM134">
        <v>0.36660242351331201</v>
      </c>
      <c r="AN134">
        <v>-4.7808586762075098E-2</v>
      </c>
      <c r="AO134">
        <v>0.59010590597163504</v>
      </c>
      <c r="AP134">
        <v>-7.1187388193202195E-2</v>
      </c>
      <c r="AQ134">
        <v>0.42224023343658001</v>
      </c>
      <c r="AR134">
        <v>-0.14265988372093</v>
      </c>
      <c r="AS134">
        <v>0.106738191124744</v>
      </c>
      <c r="AT134">
        <v>-0.21135957066189601</v>
      </c>
      <c r="AU134">
        <v>1.6342640629590899E-2</v>
      </c>
      <c r="AV134">
        <v>-0.20339892665474099</v>
      </c>
      <c r="AW134">
        <v>2.0930768629945199E-2</v>
      </c>
      <c r="AX134">
        <v>-5.0195661896243297E-2</v>
      </c>
      <c r="AY134">
        <v>0.57166199899452996</v>
      </c>
      <c r="AZ134">
        <v>-1.8889758497316601E-2</v>
      </c>
      <c r="BA134">
        <v>0.83152700802288404</v>
      </c>
      <c r="BB134">
        <v>-7.5413685152057305E-2</v>
      </c>
      <c r="BC134">
        <v>0.395164865116513</v>
      </c>
      <c r="BD134">
        <v>0.22517889087656501</v>
      </c>
      <c r="BE134">
        <v>1.04303224985079E-2</v>
      </c>
      <c r="BF134">
        <v>7.8616949910554595E-2</v>
      </c>
      <c r="BG134">
        <v>0.375353923141232</v>
      </c>
      <c r="BH134">
        <v>-0.21034212880143099</v>
      </c>
      <c r="BI134">
        <v>1.6875407060810501E-2</v>
      </c>
      <c r="BJ134">
        <v>0.14500782647585</v>
      </c>
      <c r="BK134">
        <v>0.101048718855692</v>
      </c>
      <c r="BL134">
        <v>-0.143241279069767</v>
      </c>
      <c r="BM134">
        <v>0.10530646097743999</v>
      </c>
      <c r="BN134">
        <v>0.14766882826475899</v>
      </c>
      <c r="BO134">
        <v>9.4893028054790704E-2</v>
      </c>
      <c r="BP134">
        <v>5.4550536672629699E-2</v>
      </c>
      <c r="BQ134">
        <v>0.53873170062136899</v>
      </c>
      <c r="BR134">
        <v>-1.2047182468694099E-2</v>
      </c>
      <c r="BS134">
        <v>0.89208765191490602</v>
      </c>
    </row>
    <row r="135" spans="1:71" x14ac:dyDescent="0.25">
      <c r="A135" t="s">
        <v>202</v>
      </c>
      <c r="B135">
        <v>-0.10107893559928401</v>
      </c>
      <c r="C135">
        <v>0.25401311841980201</v>
      </c>
      <c r="D135">
        <v>-3.52415026833632E-2</v>
      </c>
      <c r="E135">
        <v>0.69136999251581399</v>
      </c>
      <c r="F135">
        <v>-1.02303220035778E-3</v>
      </c>
      <c r="G135">
        <v>0.99083153388937095</v>
      </c>
      <c r="H135">
        <v>-2.1478085867620799E-2</v>
      </c>
      <c r="I135">
        <v>0.80885507043891403</v>
      </c>
      <c r="J135">
        <v>2.5670840787119901E-2</v>
      </c>
      <c r="K135">
        <v>0.77247240152042795</v>
      </c>
      <c r="L135">
        <v>-2.3652728085867599E-2</v>
      </c>
      <c r="M135">
        <v>0.78992808159297101</v>
      </c>
      <c r="N135">
        <v>5.6216457960643999E-2</v>
      </c>
      <c r="O135">
        <v>0.52638861615202004</v>
      </c>
      <c r="P135">
        <v>2.1986806797853298E-2</v>
      </c>
      <c r="Q135">
        <v>0.80441703787327001</v>
      </c>
      <c r="R135">
        <v>-1.06551878354204E-2</v>
      </c>
      <c r="S135">
        <v>0.90449623012720604</v>
      </c>
      <c r="T135">
        <v>5.2415026833631501E-2</v>
      </c>
      <c r="U135">
        <v>0.55476156011870104</v>
      </c>
      <c r="V135">
        <v>-8.0154293381037606E-2</v>
      </c>
      <c r="W135">
        <v>0.366065958317837</v>
      </c>
      <c r="X135">
        <v>2.01252236135957E-4</v>
      </c>
      <c r="Y135">
        <v>0.99821650751997504</v>
      </c>
      <c r="Z135">
        <v>-8.5498658318425805E-2</v>
      </c>
      <c r="AA135">
        <v>0.33489687908597898</v>
      </c>
      <c r="AB135">
        <v>-6.6888416815742396E-2</v>
      </c>
      <c r="AC135">
        <v>0.45085583410702101</v>
      </c>
      <c r="AD135">
        <v>-0.18699686940966001</v>
      </c>
      <c r="AE135">
        <v>3.3976572422383798E-2</v>
      </c>
      <c r="AF135">
        <v>5.4326923076923099E-2</v>
      </c>
      <c r="AG135">
        <v>0.54039937128285398</v>
      </c>
      <c r="AH135">
        <v>8.8036672629695903E-2</v>
      </c>
      <c r="AI135">
        <v>0.32070684782731201</v>
      </c>
      <c r="AJ135">
        <v>-6.1577593917710199E-2</v>
      </c>
      <c r="AK135">
        <v>0.48766250705375602</v>
      </c>
      <c r="AL135">
        <v>-0.102906976744186</v>
      </c>
      <c r="AM135">
        <v>0.24549222114050601</v>
      </c>
      <c r="AN135">
        <v>-1.43727638640429E-2</v>
      </c>
      <c r="AO135">
        <v>0.87141662725074498</v>
      </c>
      <c r="AP135">
        <v>-9.0177772808586798E-2</v>
      </c>
      <c r="AQ135">
        <v>0.30904337274560301</v>
      </c>
      <c r="AR135">
        <v>-5.00055903398927E-2</v>
      </c>
      <c r="AS135">
        <v>0.57312059659441805</v>
      </c>
      <c r="AT135">
        <v>-0.16006261180679801</v>
      </c>
      <c r="AU135">
        <v>7.0041342954698396E-2</v>
      </c>
      <c r="AV135">
        <v>-0.178935599284437</v>
      </c>
      <c r="AW135">
        <v>4.2583241832621403E-2</v>
      </c>
      <c r="AX135">
        <v>-3.9557245080500902E-2</v>
      </c>
      <c r="AY135">
        <v>0.65585402214063804</v>
      </c>
      <c r="AZ135">
        <v>-1.8118291592128799E-2</v>
      </c>
      <c r="BA135">
        <v>0.83831239393940404</v>
      </c>
      <c r="BB135">
        <v>-2.1847048300536701E-2</v>
      </c>
      <c r="BC135">
        <v>0.80563566183947699</v>
      </c>
      <c r="BD135">
        <v>0.18116055456171701</v>
      </c>
      <c r="BE135">
        <v>4.00425408356124E-2</v>
      </c>
      <c r="BF135">
        <v>6.9538237924865798E-2</v>
      </c>
      <c r="BG135">
        <v>0.43309080403578998</v>
      </c>
      <c r="BH135">
        <v>-0.15528846153846201</v>
      </c>
      <c r="BI135">
        <v>7.8901571407360802E-2</v>
      </c>
      <c r="BJ135">
        <v>9.7998658318425802E-2</v>
      </c>
      <c r="BK135">
        <v>0.26882801792356198</v>
      </c>
      <c r="BL135">
        <v>-9.3872987477638697E-2</v>
      </c>
      <c r="BM135">
        <v>0.28957576586624501</v>
      </c>
      <c r="BN135">
        <v>0.111801207513417</v>
      </c>
      <c r="BO135">
        <v>0.20687415777700299</v>
      </c>
      <c r="BP135">
        <v>1.6334973166368501E-2</v>
      </c>
      <c r="BQ135">
        <v>0.854042320537309</v>
      </c>
      <c r="BR135">
        <v>-3.19320214669052E-2</v>
      </c>
      <c r="BS135">
        <v>0.71907365379132304</v>
      </c>
    </row>
    <row r="136" spans="1:71" x14ac:dyDescent="0.25">
      <c r="A136" t="s">
        <v>203</v>
      </c>
      <c r="B136">
        <v>-4.34499993172104E-2</v>
      </c>
      <c r="C136">
        <v>0.62310191687518202</v>
      </c>
      <c r="D136">
        <v>-6.5301997842384801E-3</v>
      </c>
      <c r="E136">
        <v>0.94116115809872702</v>
      </c>
      <c r="F136">
        <v>7.1641016537164204E-2</v>
      </c>
      <c r="G136">
        <v>0.41745604670151598</v>
      </c>
      <c r="H136">
        <v>1.82987614196561E-4</v>
      </c>
      <c r="I136">
        <v>0.99837370038830897</v>
      </c>
      <c r="J136">
        <v>8.12546941785358E-2</v>
      </c>
      <c r="K136">
        <v>0.35761867408860198</v>
      </c>
      <c r="L136">
        <v>-3.8107853446039099E-2</v>
      </c>
      <c r="M136">
        <v>0.66647192596281501</v>
      </c>
      <c r="N136">
        <v>2.88929249341108E-2</v>
      </c>
      <c r="O136">
        <v>0.74387222071700898</v>
      </c>
      <c r="P136">
        <v>-1.29429597563807E-2</v>
      </c>
      <c r="Q136">
        <v>0.88366294287027103</v>
      </c>
      <c r="R136">
        <v>-9.3899957667044495E-2</v>
      </c>
      <c r="S136">
        <v>0.28754354042378999</v>
      </c>
      <c r="T136">
        <v>3.49069357768097E-2</v>
      </c>
      <c r="U136">
        <v>0.69301034212093304</v>
      </c>
      <c r="V136">
        <v>-0.12109137090496901</v>
      </c>
      <c r="W136">
        <v>0.16973996243327799</v>
      </c>
      <c r="X136">
        <v>-3.2885878545385001E-2</v>
      </c>
      <c r="Y136">
        <v>0.70996361814737396</v>
      </c>
      <c r="Z136">
        <v>-0.22537792404648399</v>
      </c>
      <c r="AA136">
        <v>1.0064005873340101E-2</v>
      </c>
      <c r="AB136">
        <v>2.20431796146335E-2</v>
      </c>
      <c r="AC136">
        <v>0.803169613146821</v>
      </c>
      <c r="AD136">
        <v>-0.21494489887885901</v>
      </c>
      <c r="AE136">
        <v>1.41965320250924E-2</v>
      </c>
      <c r="AF136">
        <v>-7.7136107279902805E-2</v>
      </c>
      <c r="AG136">
        <v>0.38256794923656501</v>
      </c>
      <c r="AH136">
        <v>6.5228256565022097E-2</v>
      </c>
      <c r="AI136">
        <v>0.46043142846228002</v>
      </c>
      <c r="AJ136">
        <v>8.4668642204591096E-2</v>
      </c>
      <c r="AK136">
        <v>0.33772651681295601</v>
      </c>
      <c r="AL136">
        <v>-7.2941047945486101E-2</v>
      </c>
      <c r="AM136">
        <v>0.40903867125292498</v>
      </c>
      <c r="AN136">
        <v>-1.4830190225184E-3</v>
      </c>
      <c r="AO136">
        <v>0.98664523939575699</v>
      </c>
      <c r="AP136">
        <v>-0.14634366166409499</v>
      </c>
      <c r="AQ136">
        <v>9.6606619472326793E-2</v>
      </c>
      <c r="AR136">
        <v>-0.165090333064769</v>
      </c>
      <c r="AS136">
        <v>6.0587350989245697E-2</v>
      </c>
      <c r="AT136">
        <v>-5.1386745688183598E-2</v>
      </c>
      <c r="AU136">
        <v>0.56102545283443095</v>
      </c>
      <c r="AV136">
        <v>-0.18317606412760001</v>
      </c>
      <c r="AW136">
        <v>3.7103722609935698E-2</v>
      </c>
      <c r="AX136">
        <v>-4.1090278441601E-2</v>
      </c>
      <c r="AY136">
        <v>0.64211112821612204</v>
      </c>
      <c r="AZ136">
        <v>-0.15612667112755901</v>
      </c>
      <c r="BA136">
        <v>7.6126131747387998E-2</v>
      </c>
      <c r="BB136">
        <v>-4.6792937224323698E-2</v>
      </c>
      <c r="BC136">
        <v>0.59659520110005904</v>
      </c>
      <c r="BD136">
        <v>0.12729656283712701</v>
      </c>
      <c r="BE136">
        <v>0.148787516646263</v>
      </c>
      <c r="BF136">
        <v>2.5276871184913102E-2</v>
      </c>
      <c r="BG136">
        <v>0.77501292542665501</v>
      </c>
      <c r="BH136">
        <v>-8.8628821914815206E-2</v>
      </c>
      <c r="BI136">
        <v>0.31555276278582101</v>
      </c>
      <c r="BJ136">
        <v>2.9701347826680699E-2</v>
      </c>
      <c r="BK136">
        <v>0.73696467307311397</v>
      </c>
      <c r="BL136">
        <v>-9.9657239618183999E-2</v>
      </c>
      <c r="BM136">
        <v>0.25890832851428203</v>
      </c>
      <c r="BN136">
        <v>0.113460514277131</v>
      </c>
      <c r="BO136">
        <v>0.19841780560271599</v>
      </c>
      <c r="BP136">
        <v>2.9062256756203102E-2</v>
      </c>
      <c r="BQ136">
        <v>0.74242365611229699</v>
      </c>
      <c r="BR136">
        <v>-3.12253342255117E-2</v>
      </c>
      <c r="BS136">
        <v>0.72400052409264304</v>
      </c>
    </row>
    <row r="137" spans="1:71" x14ac:dyDescent="0.25">
      <c r="A137" t="s">
        <v>204</v>
      </c>
      <c r="B137">
        <v>-1.1703013833317399E-2</v>
      </c>
      <c r="C137">
        <v>0.89474274476478899</v>
      </c>
      <c r="D137">
        <v>5.45931256742547E-2</v>
      </c>
      <c r="E137">
        <v>0.53681713306809997</v>
      </c>
      <c r="F137">
        <v>0.13804640238157001</v>
      </c>
      <c r="G137">
        <v>0.11720476504735</v>
      </c>
      <c r="H137">
        <v>9.0100916303650202E-3</v>
      </c>
      <c r="I137">
        <v>0.91887329482138302</v>
      </c>
      <c r="J137">
        <v>0.1140722937634</v>
      </c>
      <c r="K137">
        <v>0.195996730478216</v>
      </c>
      <c r="L137">
        <v>-3.81952505155062E-2</v>
      </c>
      <c r="M137">
        <v>0.66575291474399101</v>
      </c>
      <c r="N137">
        <v>2.8122738259432699E-2</v>
      </c>
      <c r="O137">
        <v>0.75047212514523798</v>
      </c>
      <c r="P137">
        <v>5.7272392085102901E-3</v>
      </c>
      <c r="Q137">
        <v>0.94838835750009898</v>
      </c>
      <c r="R137">
        <v>-0.12589820972565499</v>
      </c>
      <c r="S137">
        <v>0.15332934220238401</v>
      </c>
      <c r="T137">
        <v>6.8631279957393904E-2</v>
      </c>
      <c r="U137">
        <v>0.43732717899513202</v>
      </c>
      <c r="V137">
        <v>-7.2689781370768397E-2</v>
      </c>
      <c r="W137">
        <v>0.41065770791325101</v>
      </c>
      <c r="X137">
        <v>5.2847915443335301E-3</v>
      </c>
      <c r="Y137">
        <v>0.95237252907569103</v>
      </c>
      <c r="Z137">
        <v>-0.157623345942181</v>
      </c>
      <c r="AA137">
        <v>7.33278621049894E-2</v>
      </c>
      <c r="AB137">
        <v>0.109593193953215</v>
      </c>
      <c r="AC137">
        <v>0.214225224152264</v>
      </c>
      <c r="AD137">
        <v>-0.206816971418427</v>
      </c>
      <c r="AE137">
        <v>1.83773686547824E-2</v>
      </c>
      <c r="AF137">
        <v>-0.16450040284586701</v>
      </c>
      <c r="AG137">
        <v>6.15228593900254E-2</v>
      </c>
      <c r="AH137">
        <v>1.08426989307515E-3</v>
      </c>
      <c r="AI137">
        <v>0.99024243670954304</v>
      </c>
      <c r="AJ137">
        <v>0.188365265127204</v>
      </c>
      <c r="AK137">
        <v>3.1994100085202502E-2</v>
      </c>
      <c r="AL137">
        <v>7.3514591213863306E-2</v>
      </c>
      <c r="AM137">
        <v>0.40535717877119698</v>
      </c>
      <c r="AN137">
        <v>3.4737603954717401E-2</v>
      </c>
      <c r="AO137">
        <v>0.69442505819521805</v>
      </c>
      <c r="AP137">
        <v>-0.137024949132174</v>
      </c>
      <c r="AQ137">
        <v>0.119960684532315</v>
      </c>
      <c r="AR137">
        <v>-0.16565295169946301</v>
      </c>
      <c r="AS137">
        <v>5.9706068310033597E-2</v>
      </c>
      <c r="AT137">
        <v>-1.35738573515957E-3</v>
      </c>
      <c r="AU137">
        <v>0.98777857732715202</v>
      </c>
      <c r="AV137">
        <v>-0.127476819292903</v>
      </c>
      <c r="AW137">
        <v>0.14820953313032201</v>
      </c>
      <c r="AX137">
        <v>1.6520777287686601E-2</v>
      </c>
      <c r="AY137">
        <v>0.85182617435711905</v>
      </c>
      <c r="AZ137">
        <v>-9.8810580507722304E-2</v>
      </c>
      <c r="BA137">
        <v>0.262991880324496</v>
      </c>
      <c r="BB137">
        <v>1.9901951412691701E-2</v>
      </c>
      <c r="BC137">
        <v>0.82195672362028305</v>
      </c>
      <c r="BD137">
        <v>4.5596689835993902E-2</v>
      </c>
      <c r="BE137">
        <v>0.60602199501647303</v>
      </c>
      <c r="BF137">
        <v>-1.6717420693987399E-2</v>
      </c>
      <c r="BG137">
        <v>0.85008280088486798</v>
      </c>
      <c r="BH137">
        <v>-7.2252796023433305E-2</v>
      </c>
      <c r="BI137">
        <v>0.41348239287762001</v>
      </c>
      <c r="BJ137">
        <v>-7.6281254694178496E-3</v>
      </c>
      <c r="BK137">
        <v>0.93128695263400896</v>
      </c>
      <c r="BL137">
        <v>-4.87976075052233E-2</v>
      </c>
      <c r="BM137">
        <v>0.58094804027660896</v>
      </c>
      <c r="BN137">
        <v>-2.26959264772153E-3</v>
      </c>
      <c r="BO137">
        <v>0.97955025588299904</v>
      </c>
      <c r="BP137">
        <v>-2.5571836294364301E-2</v>
      </c>
      <c r="BQ137">
        <v>0.77245850867600796</v>
      </c>
      <c r="BR137">
        <v>-8.5318657908751996E-2</v>
      </c>
      <c r="BS137">
        <v>0.33402046978136302</v>
      </c>
    </row>
    <row r="138" spans="1:71" x14ac:dyDescent="0.25">
      <c r="A138" t="s">
        <v>205</v>
      </c>
      <c r="B138">
        <v>-4.9584181130426501E-2</v>
      </c>
      <c r="C138">
        <v>0.57486099774055899</v>
      </c>
      <c r="D138">
        <v>1.9705308006390899E-2</v>
      </c>
      <c r="E138">
        <v>0.82368732959487001</v>
      </c>
      <c r="F138">
        <v>-6.6883338568053605E-2</v>
      </c>
      <c r="G138">
        <v>0.44911096603990902</v>
      </c>
      <c r="H138">
        <v>0.23888623359597999</v>
      </c>
      <c r="I138">
        <v>6.3087193820956398E-3</v>
      </c>
      <c r="J138">
        <v>0.17639186661022299</v>
      </c>
      <c r="K138">
        <v>4.4807308708817599E-2</v>
      </c>
      <c r="L138">
        <v>0.34403037048163998</v>
      </c>
      <c r="M138" s="2">
        <v>6.7872771170253798E-5</v>
      </c>
      <c r="N138">
        <v>0.41409004629313501</v>
      </c>
      <c r="O138" s="2">
        <v>1.22685458577888E-6</v>
      </c>
      <c r="P138">
        <v>0.38579524505318902</v>
      </c>
      <c r="Q138" s="2">
        <v>6.8941817716590696E-6</v>
      </c>
      <c r="R138">
        <v>0.15897253820207799</v>
      </c>
      <c r="S138">
        <v>7.0877346799721297E-2</v>
      </c>
      <c r="T138">
        <v>0.38279643310710199</v>
      </c>
      <c r="U138" s="2">
        <v>8.2072362078588394E-6</v>
      </c>
      <c r="V138">
        <v>9.7559709950975695E-2</v>
      </c>
      <c r="W138">
        <v>0.269105265642272</v>
      </c>
      <c r="X138">
        <v>0.34141392071447102</v>
      </c>
      <c r="Y138" s="2">
        <v>7.7561928414591704E-5</v>
      </c>
      <c r="Z138">
        <v>6.6528287973343897E-2</v>
      </c>
      <c r="AA138">
        <v>0.45152617676441598</v>
      </c>
      <c r="AB138">
        <v>4.4171025140313298E-2</v>
      </c>
      <c r="AC138">
        <v>0.61734208862788498</v>
      </c>
      <c r="AD138">
        <v>-0.15193161179314199</v>
      </c>
      <c r="AE138">
        <v>8.4431752537270102E-2</v>
      </c>
      <c r="AF138">
        <v>-3.4874161875759598E-2</v>
      </c>
      <c r="AG138">
        <v>0.69328407552669502</v>
      </c>
      <c r="AH138">
        <v>0.46196179109369201</v>
      </c>
      <c r="AI138" s="2">
        <v>4.5999742874914597E-8</v>
      </c>
      <c r="AJ138">
        <v>-0.25419710770323201</v>
      </c>
      <c r="AK138">
        <v>3.6055746381477502E-3</v>
      </c>
      <c r="AL138">
        <v>3.1066927037102801E-2</v>
      </c>
      <c r="AM138">
        <v>0.72534447721865403</v>
      </c>
      <c r="AN138">
        <v>-9.4451651668054998E-2</v>
      </c>
      <c r="AO138">
        <v>0.28471124455900498</v>
      </c>
      <c r="AP138">
        <v>-3.0908519848693802E-2</v>
      </c>
      <c r="AQ138">
        <v>0.72668926931713396</v>
      </c>
      <c r="AR138">
        <v>-0.126515451528766</v>
      </c>
      <c r="AS138">
        <v>0.15131183451808899</v>
      </c>
      <c r="AT138">
        <v>-0.33011238716901797</v>
      </c>
      <c r="AU138">
        <v>1.3627143425941601E-4</v>
      </c>
      <c r="AV138">
        <v>-0.101590899780142</v>
      </c>
      <c r="AW138">
        <v>0.249745947466087</v>
      </c>
      <c r="AX138">
        <v>-0.19496920618880501</v>
      </c>
      <c r="AY138">
        <v>2.6366581830466401E-2</v>
      </c>
      <c r="AZ138">
        <v>1.95578254516653E-2</v>
      </c>
      <c r="BA138">
        <v>0.824985842450211</v>
      </c>
      <c r="BB138">
        <v>-0.14932608665965699</v>
      </c>
      <c r="BC138">
        <v>8.9946054294094899E-2</v>
      </c>
      <c r="BD138">
        <v>0.33563478949596498</v>
      </c>
      <c r="BE138">
        <v>1.03736109026641E-4</v>
      </c>
      <c r="BF138">
        <v>1.2637070013246101E-2</v>
      </c>
      <c r="BG138">
        <v>0.886394276107211</v>
      </c>
      <c r="BH138">
        <v>-0.311474962105177</v>
      </c>
      <c r="BI138">
        <v>3.3014084958879301E-4</v>
      </c>
      <c r="BJ138">
        <v>0.25238361851179197</v>
      </c>
      <c r="BK138">
        <v>3.8591221936429298E-3</v>
      </c>
      <c r="BL138">
        <v>-0.21278182140955099</v>
      </c>
      <c r="BM138">
        <v>1.5218813526323101E-2</v>
      </c>
      <c r="BN138">
        <v>0.22274508732879</v>
      </c>
      <c r="BO138">
        <v>1.0991728675082999E-2</v>
      </c>
      <c r="BP138">
        <v>-3.7643556514495601E-2</v>
      </c>
      <c r="BQ138">
        <v>0.67029675412691503</v>
      </c>
      <c r="BR138">
        <v>-5.9836949842275597E-2</v>
      </c>
      <c r="BS138">
        <v>0.49838153900242599</v>
      </c>
    </row>
    <row r="139" spans="1:71" x14ac:dyDescent="0.25">
      <c r="A139" t="s">
        <v>206</v>
      </c>
      <c r="B139">
        <v>3.7386827622936297E-2</v>
      </c>
      <c r="C139">
        <v>0.67241530957862605</v>
      </c>
      <c r="D139">
        <v>0.10822761474279299</v>
      </c>
      <c r="E139">
        <v>0.22001641409588199</v>
      </c>
      <c r="F139">
        <v>0.15069712818691999</v>
      </c>
      <c r="G139">
        <v>8.7009628007597803E-2</v>
      </c>
      <c r="H139">
        <v>9.5090742738532505E-2</v>
      </c>
      <c r="I139">
        <v>0.28145372873820101</v>
      </c>
      <c r="J139">
        <v>0.203583279848148</v>
      </c>
      <c r="K139">
        <v>2.0316454910018902E-2</v>
      </c>
      <c r="L139">
        <v>-3.6324406997227898E-4</v>
      </c>
      <c r="M139">
        <v>0.99674740747330903</v>
      </c>
      <c r="N139">
        <v>5.4718758961613601E-2</v>
      </c>
      <c r="O139">
        <v>0.53587930345486401</v>
      </c>
      <c r="P139">
        <v>3.0504308402408899E-2</v>
      </c>
      <c r="Q139">
        <v>0.73012458368408895</v>
      </c>
      <c r="R139">
        <v>-0.105398134618799</v>
      </c>
      <c r="S139">
        <v>0.23236806506337701</v>
      </c>
      <c r="T139">
        <v>8.2013956219530504E-2</v>
      </c>
      <c r="U139">
        <v>0.35313263783954901</v>
      </c>
      <c r="V139">
        <v>-0.148719769490229</v>
      </c>
      <c r="W139">
        <v>9.1269593875524802E-2</v>
      </c>
      <c r="X139">
        <v>9.1084133335154107E-3</v>
      </c>
      <c r="Y139">
        <v>0.91799082024717704</v>
      </c>
      <c r="Z139">
        <v>-0.119556459872455</v>
      </c>
      <c r="AA139">
        <v>0.17524574021039499</v>
      </c>
      <c r="AB139">
        <v>-8.2838766062625496E-2</v>
      </c>
      <c r="AC139">
        <v>0.34829947960430901</v>
      </c>
      <c r="AD139">
        <v>-0.22512665747176699</v>
      </c>
      <c r="AE139">
        <v>1.0149459066735299E-2</v>
      </c>
      <c r="AF139">
        <v>3.4841387974709502E-2</v>
      </c>
      <c r="AG139">
        <v>0.69355784861797998</v>
      </c>
      <c r="AH139">
        <v>0.102317387920086</v>
      </c>
      <c r="AI139">
        <v>0.246362320242136</v>
      </c>
      <c r="AJ139">
        <v>-0.14138387797184199</v>
      </c>
      <c r="AK139">
        <v>0.108542553604455</v>
      </c>
      <c r="AL139">
        <v>-7.5033115295852701E-2</v>
      </c>
      <c r="AM139">
        <v>0.39570523364965499</v>
      </c>
      <c r="AN139">
        <v>-0.112684865285611</v>
      </c>
      <c r="AO139">
        <v>0.201518446628629</v>
      </c>
      <c r="AP139">
        <v>2.70411995247784E-2</v>
      </c>
      <c r="AQ139">
        <v>0.75977061295970005</v>
      </c>
      <c r="AR139">
        <v>-6.1333624656898199E-2</v>
      </c>
      <c r="AS139">
        <v>0.487683753660829</v>
      </c>
      <c r="AT139">
        <v>-0.12855289571071599</v>
      </c>
      <c r="AU139">
        <v>0.14479445356307599</v>
      </c>
      <c r="AV139">
        <v>-8.3892993213071296E-2</v>
      </c>
      <c r="AW139">
        <v>0.34218298335216302</v>
      </c>
      <c r="AX139">
        <v>-1.3347171202665599E-2</v>
      </c>
      <c r="AY139">
        <v>0.880055787536836</v>
      </c>
      <c r="AZ139">
        <v>-5.73515956793074E-2</v>
      </c>
      <c r="BA139">
        <v>0.51641572247493295</v>
      </c>
      <c r="BB139">
        <v>-0.20685520763631901</v>
      </c>
      <c r="BC139">
        <v>1.8355435681416302E-2</v>
      </c>
      <c r="BD139">
        <v>0.18519165904218299</v>
      </c>
      <c r="BE139">
        <v>3.5042668548690703E-2</v>
      </c>
      <c r="BF139">
        <v>0.164686121618484</v>
      </c>
      <c r="BG139">
        <v>6.1227077724878697E-2</v>
      </c>
      <c r="BH139">
        <v>-0.27994100697810997</v>
      </c>
      <c r="BI139">
        <v>1.3066819692469499E-3</v>
      </c>
      <c r="BJ139">
        <v>8.8940173974791398E-2</v>
      </c>
      <c r="BK139">
        <v>0.31385057472333899</v>
      </c>
      <c r="BL139">
        <v>-0.19242922885742</v>
      </c>
      <c r="BM139">
        <v>2.84217485468117E-2</v>
      </c>
      <c r="BN139">
        <v>0.13095631512105901</v>
      </c>
      <c r="BO139">
        <v>0.13738301151193699</v>
      </c>
      <c r="BP139">
        <v>0.20760354504362999</v>
      </c>
      <c r="BQ139">
        <v>1.7930723852823301E-2</v>
      </c>
      <c r="BR139">
        <v>0.17261194335577401</v>
      </c>
      <c r="BS139">
        <v>4.9651059293062898E-2</v>
      </c>
    </row>
    <row r="140" spans="1:71" x14ac:dyDescent="0.25">
      <c r="A140" t="s">
        <v>207</v>
      </c>
      <c r="B140">
        <v>6.7469812164579604E-2</v>
      </c>
      <c r="C140">
        <v>0.44692338329528303</v>
      </c>
      <c r="D140">
        <v>7.5637298747763898E-2</v>
      </c>
      <c r="E140">
        <v>0.39376189595817002</v>
      </c>
      <c r="F140">
        <v>0.124440966010733</v>
      </c>
      <c r="G140">
        <v>0.15980932077337501</v>
      </c>
      <c r="H140">
        <v>6.0839669051878403E-2</v>
      </c>
      <c r="I140">
        <v>0.49290086958236201</v>
      </c>
      <c r="J140">
        <v>0.12998658318425799</v>
      </c>
      <c r="K140">
        <v>0.14189892279659699</v>
      </c>
      <c r="L140">
        <v>-6.9946332737030395E-2</v>
      </c>
      <c r="M140">
        <v>0.43039096469656102</v>
      </c>
      <c r="N140">
        <v>6.9879248658318396E-4</v>
      </c>
      <c r="O140">
        <v>0.99374527484245301</v>
      </c>
      <c r="P140">
        <v>-3.5370080500894498E-2</v>
      </c>
      <c r="Q140">
        <v>0.69030160507899696</v>
      </c>
      <c r="R140">
        <v>-0.13086985688729899</v>
      </c>
      <c r="S140">
        <v>0.13919319971855401</v>
      </c>
      <c r="T140">
        <v>-1.3019901610017899E-2</v>
      </c>
      <c r="U140">
        <v>0.883431931198293</v>
      </c>
      <c r="V140">
        <v>-0.19381708407871201</v>
      </c>
      <c r="W140">
        <v>2.78920247322255E-2</v>
      </c>
      <c r="X140">
        <v>-6.25E-2</v>
      </c>
      <c r="Y140">
        <v>0.481156658422769</v>
      </c>
      <c r="Z140">
        <v>-0.15174418604651199</v>
      </c>
      <c r="AA140">
        <v>8.6046762612374803E-2</v>
      </c>
      <c r="AB140">
        <v>-0.16857669946332701</v>
      </c>
      <c r="AC140">
        <v>5.6256287211851601E-2</v>
      </c>
      <c r="AD140">
        <v>-0.25111247763863997</v>
      </c>
      <c r="AE140">
        <v>4.1930042585834101E-3</v>
      </c>
      <c r="AF140">
        <v>-4.66513864042934E-2</v>
      </c>
      <c r="AG140">
        <v>0.59914377599112401</v>
      </c>
      <c r="AH140">
        <v>5.6289132379248701E-2</v>
      </c>
      <c r="AI140">
        <v>0.52585343709837196</v>
      </c>
      <c r="AJ140">
        <v>-8.1059928443649395E-4</v>
      </c>
      <c r="AK140">
        <v>0.99274052529366896</v>
      </c>
      <c r="AL140">
        <v>-2.92598389982111E-2</v>
      </c>
      <c r="AM140">
        <v>0.74171461699906505</v>
      </c>
      <c r="AN140">
        <v>-0.14059145796064401</v>
      </c>
      <c r="AO140">
        <v>0.111956098962211</v>
      </c>
      <c r="AP140">
        <v>7.4519230769230799E-3</v>
      </c>
      <c r="AQ140">
        <v>0.93313393841657999</v>
      </c>
      <c r="AR140">
        <v>-0.10690966010733501</v>
      </c>
      <c r="AS140">
        <v>0.22753409902124999</v>
      </c>
      <c r="AT140">
        <v>-2.7515652951699499E-2</v>
      </c>
      <c r="AU140">
        <v>0.75661466618530004</v>
      </c>
      <c r="AV140">
        <v>-6.2829830053667296E-2</v>
      </c>
      <c r="AW140">
        <v>0.47884174336720298</v>
      </c>
      <c r="AX140">
        <v>-7.4563953488372095E-2</v>
      </c>
      <c r="AY140">
        <v>0.40052339858888703</v>
      </c>
      <c r="AZ140">
        <v>-0.133855098389982</v>
      </c>
      <c r="BA140">
        <v>0.130339388807033</v>
      </c>
      <c r="BB140">
        <v>-0.230288461538462</v>
      </c>
      <c r="BC140">
        <v>8.7786242154500801E-3</v>
      </c>
      <c r="BD140">
        <v>0.10100626118068</v>
      </c>
      <c r="BE140">
        <v>0.254356034321642</v>
      </c>
      <c r="BF140">
        <v>0.16104092128801401</v>
      </c>
      <c r="BG140">
        <v>6.8329587873690201E-2</v>
      </c>
      <c r="BH140">
        <v>-0.25138640429338099</v>
      </c>
      <c r="BI140">
        <v>4.1508105100310699E-3</v>
      </c>
      <c r="BJ140">
        <v>5.4388416815742399E-2</v>
      </c>
      <c r="BK140">
        <v>0.53994050690123596</v>
      </c>
      <c r="BL140">
        <v>-0.17920393559928399</v>
      </c>
      <c r="BM140">
        <v>4.2269835828176103E-2</v>
      </c>
      <c r="BN140">
        <v>7.6090116279069794E-2</v>
      </c>
      <c r="BO140">
        <v>0.39093005306705297</v>
      </c>
      <c r="BP140">
        <v>0.16113036672629699</v>
      </c>
      <c r="BQ140">
        <v>6.8174799876721801E-2</v>
      </c>
      <c r="BR140">
        <v>6.8146243291592107E-2</v>
      </c>
      <c r="BS140">
        <v>0.44237256416269399</v>
      </c>
    </row>
    <row r="141" spans="1:71" x14ac:dyDescent="0.25">
      <c r="A141" t="s">
        <v>208</v>
      </c>
      <c r="B141">
        <v>6.6020292507066897E-2</v>
      </c>
      <c r="C141">
        <v>0.454994414186846</v>
      </c>
      <c r="D141">
        <v>9.6500020483688206E-2</v>
      </c>
      <c r="E141">
        <v>0.27435936846206499</v>
      </c>
      <c r="F141">
        <v>9.4227696677545797E-2</v>
      </c>
      <c r="G141">
        <v>0.28585872484810398</v>
      </c>
      <c r="H141">
        <v>1.5187971978314599E-2</v>
      </c>
      <c r="I141">
        <v>0.86366087579358597</v>
      </c>
      <c r="J141">
        <v>0.12563601851725401</v>
      </c>
      <c r="K141">
        <v>0.15419244603413201</v>
      </c>
      <c r="L141">
        <v>4.8234988870529398E-2</v>
      </c>
      <c r="M141">
        <v>0.58532022552374796</v>
      </c>
      <c r="N141">
        <v>8.7629217932786205E-2</v>
      </c>
      <c r="O141">
        <v>0.32105822340909701</v>
      </c>
      <c r="P141">
        <v>5.7728495541383901E-2</v>
      </c>
      <c r="Q141">
        <v>0.513659465823882</v>
      </c>
      <c r="R141">
        <v>-7.1438910814021803E-2</v>
      </c>
      <c r="S141">
        <v>0.41877365713271703</v>
      </c>
      <c r="T141">
        <v>7.9654235343921104E-2</v>
      </c>
      <c r="U141">
        <v>0.36719068966909701</v>
      </c>
      <c r="V141">
        <v>-8.5788417157137198E-2</v>
      </c>
      <c r="W141">
        <v>0.33135839397148198</v>
      </c>
      <c r="X141">
        <v>-6.3280940610960096E-3</v>
      </c>
      <c r="Y141">
        <v>0.94297982023561899</v>
      </c>
      <c r="Z141">
        <v>-9.6543719018421695E-2</v>
      </c>
      <c r="AA141">
        <v>0.274141341007618</v>
      </c>
      <c r="AB141">
        <v>-5.4003195455352399E-2</v>
      </c>
      <c r="AC141">
        <v>0.54123176457977495</v>
      </c>
      <c r="AD141">
        <v>-0.233795354299526</v>
      </c>
      <c r="AE141">
        <v>7.5446121448757E-3</v>
      </c>
      <c r="AF141">
        <v>-9.9441478102937405E-3</v>
      </c>
      <c r="AG141">
        <v>0.91049393685716395</v>
      </c>
      <c r="AH141">
        <v>0.138701880402573</v>
      </c>
      <c r="AI141">
        <v>0.115462374400931</v>
      </c>
      <c r="AJ141">
        <v>-6.2415163391552501E-2</v>
      </c>
      <c r="AK141">
        <v>0.48003036826906198</v>
      </c>
      <c r="AL141">
        <v>1.0651517841292399E-4</v>
      </c>
      <c r="AM141">
        <v>0.99906364524852798</v>
      </c>
      <c r="AN141">
        <v>-0.15732838083273001</v>
      </c>
      <c r="AO141">
        <v>7.3872647794904503E-2</v>
      </c>
      <c r="AP141">
        <v>-9.5374783214300304E-2</v>
      </c>
      <c r="AQ141">
        <v>0.28001402170448397</v>
      </c>
      <c r="AR141">
        <v>-9.9149244151906998E-2</v>
      </c>
      <c r="AS141">
        <v>0.26135320299402598</v>
      </c>
      <c r="AT141">
        <v>-6.2010951945267602E-2</v>
      </c>
      <c r="AU141">
        <v>0.48288310414152702</v>
      </c>
      <c r="AV141">
        <v>-7.5278919553728701E-2</v>
      </c>
      <c r="AW141">
        <v>0.39415591258348298</v>
      </c>
      <c r="AX141">
        <v>-7.3388957926504503E-2</v>
      </c>
      <c r="AY141">
        <v>0.40616191781549099</v>
      </c>
      <c r="AZ141">
        <v>-0.153258954785672</v>
      </c>
      <c r="BA141">
        <v>8.1728672506367797E-2</v>
      </c>
      <c r="BB141">
        <v>-0.244020811427167</v>
      </c>
      <c r="BC141">
        <v>5.2483751289550597E-3</v>
      </c>
      <c r="BD141">
        <v>0.107435578800748</v>
      </c>
      <c r="BE141">
        <v>0.223425877369097</v>
      </c>
      <c r="BF141">
        <v>7.1378825328763204E-2</v>
      </c>
      <c r="BG141">
        <v>0.41916584638231003</v>
      </c>
      <c r="BH141">
        <v>-0.27134878258613399</v>
      </c>
      <c r="BI141">
        <v>1.85300112977385E-3</v>
      </c>
      <c r="BJ141">
        <v>3.4814076390500999E-2</v>
      </c>
      <c r="BK141">
        <v>0.69378602315323301</v>
      </c>
      <c r="BL141">
        <v>-0.227448142129484</v>
      </c>
      <c r="BM141">
        <v>9.3837715318495999E-3</v>
      </c>
      <c r="BN141">
        <v>4.7355555859017601E-2</v>
      </c>
      <c r="BO141">
        <v>0.59218459540361201</v>
      </c>
      <c r="BP141">
        <v>0.12440153491103199</v>
      </c>
      <c r="BQ141">
        <v>0.15830545630810799</v>
      </c>
      <c r="BR141">
        <v>5.4352783733220403E-2</v>
      </c>
      <c r="BS141">
        <v>0.538613518222676</v>
      </c>
    </row>
    <row r="142" spans="1:71" x14ac:dyDescent="0.25">
      <c r="A142" t="s">
        <v>209</v>
      </c>
      <c r="B142">
        <v>0.10747381501864001</v>
      </c>
      <c r="C142">
        <v>0.223260426956711</v>
      </c>
      <c r="D142">
        <v>6.4895055237679106E-2</v>
      </c>
      <c r="E142">
        <v>0.46272944227791302</v>
      </c>
      <c r="F142">
        <v>0.12318343825533599</v>
      </c>
      <c r="G142">
        <v>0.162444034144928</v>
      </c>
      <c r="H142">
        <v>1.13534255554493E-2</v>
      </c>
      <c r="I142">
        <v>0.89787034248032005</v>
      </c>
      <c r="J142">
        <v>8.1964795367955298E-2</v>
      </c>
      <c r="K142">
        <v>0.35342202814489398</v>
      </c>
      <c r="L142">
        <v>-2.6800857583744099E-2</v>
      </c>
      <c r="M142">
        <v>0.76184167876214703</v>
      </c>
      <c r="N142">
        <v>-2.0229690423193E-2</v>
      </c>
      <c r="O142">
        <v>0.81907429152931599</v>
      </c>
      <c r="P142">
        <v>-6.5528683991314896E-2</v>
      </c>
      <c r="Q142">
        <v>0.45836488430078398</v>
      </c>
      <c r="R142">
        <v>-5.0818664736647999E-2</v>
      </c>
      <c r="S142">
        <v>0.56536846885234704</v>
      </c>
      <c r="T142">
        <v>-5.5161206625790299E-2</v>
      </c>
      <c r="U142">
        <v>0.53258303693087305</v>
      </c>
      <c r="V142">
        <v>-4.9321989922025397E-2</v>
      </c>
      <c r="W142">
        <v>0.57688668763270901</v>
      </c>
      <c r="X142">
        <v>-5.8618853186579098E-2</v>
      </c>
      <c r="Y142">
        <v>0.50717857585075699</v>
      </c>
      <c r="Z142">
        <v>-0.145283972196807</v>
      </c>
      <c r="AA142">
        <v>9.9065225416880495E-2</v>
      </c>
      <c r="AB142">
        <v>-1.55703341572328E-2</v>
      </c>
      <c r="AC142">
        <v>0.86026245145931102</v>
      </c>
      <c r="AD142">
        <v>-0.120299334962925</v>
      </c>
      <c r="AE142">
        <v>0.17256475331848301</v>
      </c>
      <c r="AF142">
        <v>-9.9673626568709095E-2</v>
      </c>
      <c r="AG142">
        <v>0.25882972396652698</v>
      </c>
      <c r="AH142">
        <v>1.8995206816971401E-2</v>
      </c>
      <c r="AI142">
        <v>0.82994375978269497</v>
      </c>
      <c r="AJ142">
        <v>8.0784934930150598E-2</v>
      </c>
      <c r="AK142">
        <v>0.36041193033592001</v>
      </c>
      <c r="AL142">
        <v>-1.0523153395512699E-2</v>
      </c>
      <c r="AM142">
        <v>0.90530460501652699</v>
      </c>
      <c r="AN142">
        <v>5.6537710469895801E-2</v>
      </c>
      <c r="AO142">
        <v>0.52239345444224805</v>
      </c>
      <c r="AP142">
        <v>-5.8875582078138401E-2</v>
      </c>
      <c r="AQ142">
        <v>0.50531779251877595</v>
      </c>
      <c r="AR142">
        <v>-0.12049051605238401</v>
      </c>
      <c r="AS142">
        <v>0.171879737877008</v>
      </c>
      <c r="AT142">
        <v>6.0776468339046E-2</v>
      </c>
      <c r="AU142">
        <v>0.49165173024297498</v>
      </c>
      <c r="AV142">
        <v>1.22164716164361E-2</v>
      </c>
      <c r="AW142">
        <v>0.89015203789500397</v>
      </c>
      <c r="AX142">
        <v>9.4014666320719906E-2</v>
      </c>
      <c r="AY142">
        <v>0.286953101230009</v>
      </c>
      <c r="AZ142">
        <v>-3.1624083354955E-2</v>
      </c>
      <c r="BA142">
        <v>0.72062120872048896</v>
      </c>
      <c r="BB142">
        <v>9.6928812355760695E-3</v>
      </c>
      <c r="BC142">
        <v>0.912747102183327</v>
      </c>
      <c r="BD142">
        <v>0.13207609007360499</v>
      </c>
      <c r="BE142">
        <v>0.13403056413786499</v>
      </c>
      <c r="BF142">
        <v>1.41282825110271E-2</v>
      </c>
      <c r="BG142">
        <v>0.87309225277441704</v>
      </c>
      <c r="BH142">
        <v>-2.1862923158857801E-2</v>
      </c>
      <c r="BI142">
        <v>0.80474700377758701</v>
      </c>
      <c r="BJ142">
        <v>4.9518633328326199E-2</v>
      </c>
      <c r="BK142">
        <v>0.57536710750474296</v>
      </c>
      <c r="BL142">
        <v>6.43160496524601E-2</v>
      </c>
      <c r="BM142">
        <v>0.46673774963342801</v>
      </c>
      <c r="BN142">
        <v>0.111210039738355</v>
      </c>
      <c r="BO142">
        <v>0.20751033305778699</v>
      </c>
      <c r="BP142">
        <v>6.6511901022818801E-2</v>
      </c>
      <c r="BQ142">
        <v>0.45163782354127602</v>
      </c>
      <c r="BR142">
        <v>0.104327520517828</v>
      </c>
      <c r="BS142">
        <v>0.237166498890656</v>
      </c>
    </row>
    <row r="143" spans="1:71" x14ac:dyDescent="0.25">
      <c r="A143" t="s">
        <v>210</v>
      </c>
      <c r="B143">
        <v>5.0059402695653399E-2</v>
      </c>
      <c r="C143">
        <v>0.57119795797221395</v>
      </c>
      <c r="D143">
        <v>0.10590066776823399</v>
      </c>
      <c r="E143">
        <v>0.230139446874112</v>
      </c>
      <c r="F143">
        <v>5.9913422278059202E-2</v>
      </c>
      <c r="G143">
        <v>0.49783195461442298</v>
      </c>
      <c r="H143">
        <v>0.23764628767291601</v>
      </c>
      <c r="I143">
        <v>6.5918263733243301E-3</v>
      </c>
      <c r="J143">
        <v>0.27468625817640602</v>
      </c>
      <c r="K143">
        <v>1.61994616030505E-3</v>
      </c>
      <c r="L143">
        <v>0.31344685848502601</v>
      </c>
      <c r="M143">
        <v>3.0141035512513102E-4</v>
      </c>
      <c r="N143">
        <v>0.35207636318944702</v>
      </c>
      <c r="O143" s="2">
        <v>4.4709520086054899E-5</v>
      </c>
      <c r="P143">
        <v>0.33242294719305199</v>
      </c>
      <c r="Q143">
        <v>1.21645172100473E-4</v>
      </c>
      <c r="R143">
        <v>4.4580698903439901E-2</v>
      </c>
      <c r="S143">
        <v>0.61407979106278499</v>
      </c>
      <c r="T143">
        <v>0.37183356320583399</v>
      </c>
      <c r="U143" s="2">
        <v>1.5313727316154E-5</v>
      </c>
      <c r="V143">
        <v>3.0214805609799399E-2</v>
      </c>
      <c r="W143">
        <v>0.73258831893147802</v>
      </c>
      <c r="X143">
        <v>0.25118737112346201</v>
      </c>
      <c r="Y143">
        <v>4.0350426918418E-3</v>
      </c>
      <c r="Z143">
        <v>5.03352496961586E-3</v>
      </c>
      <c r="AA143">
        <v>0.954635676782147</v>
      </c>
      <c r="AB143">
        <v>4.3411763099318601E-2</v>
      </c>
      <c r="AC143">
        <v>0.62340800551271702</v>
      </c>
      <c r="AD143">
        <v>-0.25721776891668602</v>
      </c>
      <c r="AE143">
        <v>3.2164033387659802E-3</v>
      </c>
      <c r="AF143">
        <v>-6.5528683991314896E-2</v>
      </c>
      <c r="AG143">
        <v>0.45836488430078398</v>
      </c>
      <c r="AH143">
        <v>0.380502260033593</v>
      </c>
      <c r="AI143" s="2">
        <v>9.3680398318056301E-6</v>
      </c>
      <c r="AJ143">
        <v>-0.193630938562591</v>
      </c>
      <c r="AK143">
        <v>2.7432968454699998E-2</v>
      </c>
      <c r="AL143">
        <v>4.5787870925453E-2</v>
      </c>
      <c r="AM143">
        <v>0.60451100027559002</v>
      </c>
      <c r="AN143">
        <v>-0.111657949719373</v>
      </c>
      <c r="AO143">
        <v>0.205677186801551</v>
      </c>
      <c r="AP143">
        <v>8.6386540851302093E-3</v>
      </c>
      <c r="AQ143">
        <v>0.922207972657349</v>
      </c>
      <c r="AR143">
        <v>-0.17736962132488501</v>
      </c>
      <c r="AS143">
        <v>4.3620756357586103E-2</v>
      </c>
      <c r="AT143">
        <v>-0.25492359584317698</v>
      </c>
      <c r="AU143">
        <v>3.5082870159874502E-3</v>
      </c>
      <c r="AV143">
        <v>-0.123134277403761</v>
      </c>
      <c r="AW143">
        <v>0.16261274437879</v>
      </c>
      <c r="AX143">
        <v>-4.8458943861038703E-2</v>
      </c>
      <c r="AY143">
        <v>0.58357802654438695</v>
      </c>
      <c r="AZ143">
        <v>-1.89815510248672E-3</v>
      </c>
      <c r="BA143">
        <v>0.98290049899888798</v>
      </c>
      <c r="BB143">
        <v>-0.17461115131983199</v>
      </c>
      <c r="BC143">
        <v>4.7037603293011501E-2</v>
      </c>
      <c r="BD143">
        <v>0.24644608010487601</v>
      </c>
      <c r="BE143">
        <v>4.8054137856593697E-3</v>
      </c>
      <c r="BF143">
        <v>8.6148930068688595E-2</v>
      </c>
      <c r="BG143">
        <v>0.32932465309192199</v>
      </c>
      <c r="BH143">
        <v>-0.32212647994646898</v>
      </c>
      <c r="BI143">
        <v>2.0043851827191599E-4</v>
      </c>
      <c r="BJ143">
        <v>0.174398120963006</v>
      </c>
      <c r="BK143">
        <v>4.7310511395172498E-2</v>
      </c>
      <c r="BL143">
        <v>-0.246205738163842</v>
      </c>
      <c r="BM143">
        <v>4.8477633442225001E-3</v>
      </c>
      <c r="BN143">
        <v>0.117060181075803</v>
      </c>
      <c r="BO143">
        <v>0.184480259294554</v>
      </c>
      <c r="BP143">
        <v>9.5527728085867597E-2</v>
      </c>
      <c r="BQ143">
        <v>0.27924085271828802</v>
      </c>
      <c r="BR143">
        <v>1.45106446899452E-2</v>
      </c>
      <c r="BS143">
        <v>0.86968704475012204</v>
      </c>
    </row>
    <row r="144" spans="1:71" x14ac:dyDescent="0.25">
      <c r="A144" t="s">
        <v>211</v>
      </c>
      <c r="B144">
        <v>-7.3842799642218293E-2</v>
      </c>
      <c r="C144">
        <v>0.40510486772095</v>
      </c>
      <c r="D144">
        <v>4.1636851520572497E-2</v>
      </c>
      <c r="E144">
        <v>0.63900557225684496</v>
      </c>
      <c r="F144">
        <v>7.4580724508050103E-2</v>
      </c>
      <c r="G144">
        <v>0.40041722125405899</v>
      </c>
      <c r="H144">
        <v>-4.0697674418604703E-2</v>
      </c>
      <c r="I144">
        <v>0.64659236337856196</v>
      </c>
      <c r="J144">
        <v>8.4151386404293399E-2</v>
      </c>
      <c r="K144">
        <v>0.34258988643567201</v>
      </c>
      <c r="L144">
        <v>-3.3452593917710202E-2</v>
      </c>
      <c r="M144">
        <v>0.70629688620222797</v>
      </c>
      <c r="N144">
        <v>4.1385286225402503E-2</v>
      </c>
      <c r="O144">
        <v>0.64103412276088001</v>
      </c>
      <c r="P144">
        <v>1.0045840787119901E-2</v>
      </c>
      <c r="Q144">
        <v>0.90993556094580696</v>
      </c>
      <c r="R144">
        <v>-6.0414803220035798E-2</v>
      </c>
      <c r="S144">
        <v>0.49593039696047903</v>
      </c>
      <c r="T144">
        <v>2.8868515205724501E-2</v>
      </c>
      <c r="U144">
        <v>0.74504946082716195</v>
      </c>
      <c r="V144">
        <v>-0.114423076923077</v>
      </c>
      <c r="W144">
        <v>0.196372810185552</v>
      </c>
      <c r="X144">
        <v>-1.6737477638640402E-2</v>
      </c>
      <c r="Y144">
        <v>0.85048673144706599</v>
      </c>
      <c r="Z144">
        <v>-0.109693649373882</v>
      </c>
      <c r="AA144">
        <v>0.21560385283769801</v>
      </c>
      <c r="AB144">
        <v>4.52258497316637E-3</v>
      </c>
      <c r="AC144">
        <v>0.95939893453278302</v>
      </c>
      <c r="AD144">
        <v>-0.24273814847942801</v>
      </c>
      <c r="AE144">
        <v>5.6839159280357501E-3</v>
      </c>
      <c r="AF144">
        <v>-7.3216681574239703E-2</v>
      </c>
      <c r="AG144">
        <v>0.409107643433191</v>
      </c>
      <c r="AH144">
        <v>7.2366949910554604E-2</v>
      </c>
      <c r="AI144">
        <v>0.41457712575508399</v>
      </c>
      <c r="AJ144">
        <v>8.1400939177102005E-2</v>
      </c>
      <c r="AK144">
        <v>0.35863957845877997</v>
      </c>
      <c r="AL144">
        <v>-0.18218358676207499</v>
      </c>
      <c r="AM144">
        <v>3.8917808321591502E-2</v>
      </c>
      <c r="AN144">
        <v>-9.8356440071556403E-2</v>
      </c>
      <c r="AO144">
        <v>0.26707767121322701</v>
      </c>
      <c r="AP144">
        <v>-0.22606775491949899</v>
      </c>
      <c r="AQ144">
        <v>1.0124675231680201E-2</v>
      </c>
      <c r="AR144">
        <v>-0.21963886404293401</v>
      </c>
      <c r="AS144">
        <v>1.2525173199427799E-2</v>
      </c>
      <c r="AT144">
        <v>5.5400268336314902E-3</v>
      </c>
      <c r="AU144">
        <v>0.95026996059678703</v>
      </c>
      <c r="AV144">
        <v>-0.23062388193202099</v>
      </c>
      <c r="AW144">
        <v>8.6787820026492501E-3</v>
      </c>
      <c r="AX144">
        <v>5.22361359570662E-2</v>
      </c>
      <c r="AY144">
        <v>0.55611479353540905</v>
      </c>
      <c r="AZ144">
        <v>-0.126056574239714</v>
      </c>
      <c r="BA144">
        <v>0.15442498535479299</v>
      </c>
      <c r="BB144">
        <v>-0.14473949016100199</v>
      </c>
      <c r="BC144">
        <v>0.101686566876474</v>
      </c>
      <c r="BD144">
        <v>2.48043381037567E-2</v>
      </c>
      <c r="BE144">
        <v>0.77995381298071098</v>
      </c>
      <c r="BF144">
        <v>-0.124977638640429</v>
      </c>
      <c r="BG144">
        <v>0.15800536677139801</v>
      </c>
      <c r="BH144">
        <v>-0.14125111806797899</v>
      </c>
      <c r="BI144">
        <v>0.110270790100887</v>
      </c>
      <c r="BJ144">
        <v>-5.1257826475849699E-2</v>
      </c>
      <c r="BK144">
        <v>0.56354338806486903</v>
      </c>
      <c r="BL144">
        <v>-9.9804338103756704E-2</v>
      </c>
      <c r="BM144">
        <v>0.26007365690773299</v>
      </c>
      <c r="BN144">
        <v>5.6658094812164599E-2</v>
      </c>
      <c r="BO144">
        <v>0.52314063369424801</v>
      </c>
      <c r="BP144">
        <v>-8.2809704830053704E-2</v>
      </c>
      <c r="BQ144">
        <v>0.35036131707934098</v>
      </c>
      <c r="BR144">
        <v>-0.11182915921288</v>
      </c>
      <c r="BS144">
        <v>0.20676011352476001</v>
      </c>
    </row>
    <row r="145" spans="1:71" x14ac:dyDescent="0.25">
      <c r="A145" t="s">
        <v>212</v>
      </c>
      <c r="B145">
        <v>-0.105004847806197</v>
      </c>
      <c r="C145">
        <v>0.23412275752091499</v>
      </c>
      <c r="D145">
        <v>-1.1391661773341199E-2</v>
      </c>
      <c r="E145">
        <v>0.89752818399081702</v>
      </c>
      <c r="F145">
        <v>4.7218997937975397E-2</v>
      </c>
      <c r="G145">
        <v>0.59325376705695798</v>
      </c>
      <c r="H145">
        <v>6.9002717502628694E-2</v>
      </c>
      <c r="I145">
        <v>0.43484604555105699</v>
      </c>
      <c r="J145">
        <v>0.175195619221893</v>
      </c>
      <c r="K145">
        <v>4.6295587516005703E-2</v>
      </c>
      <c r="L145">
        <v>0.237198377691898</v>
      </c>
      <c r="M145">
        <v>6.6968439273384101E-3</v>
      </c>
      <c r="N145">
        <v>0.21212088107170701</v>
      </c>
      <c r="O145">
        <v>1.55437264659769E-2</v>
      </c>
      <c r="P145">
        <v>0.17647926367969</v>
      </c>
      <c r="Q145">
        <v>4.47001617168706E-2</v>
      </c>
      <c r="R145">
        <v>0.139138865749908</v>
      </c>
      <c r="S145">
        <v>0.11431203988790301</v>
      </c>
      <c r="T145">
        <v>0.20645645850687599</v>
      </c>
      <c r="U145">
        <v>1.8585285280450101E-2</v>
      </c>
      <c r="V145">
        <v>4.27999836130495E-2</v>
      </c>
      <c r="W145">
        <v>0.62831416372346904</v>
      </c>
      <c r="X145">
        <v>9.8258886506711801E-2</v>
      </c>
      <c r="Y145">
        <v>0.26567636380430298</v>
      </c>
      <c r="Z145">
        <v>2.8543336656242702E-2</v>
      </c>
      <c r="AA145">
        <v>0.74686564396679</v>
      </c>
      <c r="AB145">
        <v>-4.3171421158284297E-2</v>
      </c>
      <c r="AC145">
        <v>0.62533346599573103</v>
      </c>
      <c r="AD145">
        <v>-0.24044299389586099</v>
      </c>
      <c r="AE145">
        <v>5.9686578391483598E-3</v>
      </c>
      <c r="AF145">
        <v>-1.2642532330087801E-2</v>
      </c>
      <c r="AG145">
        <v>0.886345490469863</v>
      </c>
      <c r="AH145">
        <v>0.22490270248125699</v>
      </c>
      <c r="AI145">
        <v>1.0226162738622599E-2</v>
      </c>
      <c r="AJ145">
        <v>-0.20329923937238001</v>
      </c>
      <c r="AK145">
        <v>2.0494936808759499E-2</v>
      </c>
      <c r="AL145">
        <v>-1.9241011074847401E-2</v>
      </c>
      <c r="AM145">
        <v>0.82777684155339104</v>
      </c>
      <c r="AN145">
        <v>-4.0052438241680199E-2</v>
      </c>
      <c r="AO145">
        <v>0.65054679439070595</v>
      </c>
      <c r="AP145">
        <v>-2.5386117521746802E-2</v>
      </c>
      <c r="AQ145">
        <v>0.77406656210967095</v>
      </c>
      <c r="AR145">
        <v>-0.189332095208183</v>
      </c>
      <c r="AS145">
        <v>3.1111360302137799E-2</v>
      </c>
      <c r="AT145">
        <v>-0.32537109615043203</v>
      </c>
      <c r="AU145">
        <v>1.7156443072887599E-4</v>
      </c>
      <c r="AV145">
        <v>-0.266820521924374</v>
      </c>
      <c r="AW145">
        <v>2.2180231617588502E-3</v>
      </c>
      <c r="AX145">
        <v>-2.8160974477324598E-2</v>
      </c>
      <c r="AY145">
        <v>0.75014403845145705</v>
      </c>
      <c r="AZ145">
        <v>9.0109109778912705E-2</v>
      </c>
      <c r="BA145">
        <v>0.30751343909307799</v>
      </c>
      <c r="BB145">
        <v>-0.118524081989376</v>
      </c>
      <c r="BC145">
        <v>0.17902249565241801</v>
      </c>
      <c r="BD145">
        <v>0.11831651394939199</v>
      </c>
      <c r="BE145">
        <v>0.17978903312648301</v>
      </c>
      <c r="BF145">
        <v>2.7505496456321901E-2</v>
      </c>
      <c r="BG145">
        <v>0.75577453326104005</v>
      </c>
      <c r="BH145">
        <v>-0.25272228215597597</v>
      </c>
      <c r="BI145">
        <v>3.8105880878405401E-3</v>
      </c>
      <c r="BJ145">
        <v>4.9474934793592697E-2</v>
      </c>
      <c r="BK145">
        <v>0.57570462991499605</v>
      </c>
      <c r="BL145">
        <v>-0.24963607314042199</v>
      </c>
      <c r="BM145">
        <v>4.2739066854516703E-3</v>
      </c>
      <c r="BN145">
        <v>1.0850892406013999E-2</v>
      </c>
      <c r="BO145">
        <v>0.90236900841059897</v>
      </c>
      <c r="BP145">
        <v>2.0808696008411998E-2</v>
      </c>
      <c r="BQ145">
        <v>0.81398793542398595</v>
      </c>
      <c r="BR145">
        <v>-0.11491349055702001</v>
      </c>
      <c r="BS145">
        <v>0.19270288608305999</v>
      </c>
    </row>
    <row r="146" spans="1:71" x14ac:dyDescent="0.25">
      <c r="A146" t="s">
        <v>213</v>
      </c>
      <c r="B146">
        <v>0.102737986316896</v>
      </c>
      <c r="C146">
        <v>0.244417996884851</v>
      </c>
      <c r="D146">
        <v>0.13163910472627</v>
      </c>
      <c r="E146">
        <v>0.13533129707908101</v>
      </c>
      <c r="F146">
        <v>0.14221961244862</v>
      </c>
      <c r="G146">
        <v>0.106454057677299</v>
      </c>
      <c r="H146">
        <v>9.3670540359693494E-2</v>
      </c>
      <c r="I146">
        <v>0.28872685452130198</v>
      </c>
      <c r="J146">
        <v>0.16577858498682199</v>
      </c>
      <c r="K146">
        <v>5.9510723195186598E-2</v>
      </c>
      <c r="L146">
        <v>3.2995124882218799E-2</v>
      </c>
      <c r="M146">
        <v>0.70904348766090897</v>
      </c>
      <c r="N146">
        <v>8.4209807589889205E-2</v>
      </c>
      <c r="O146">
        <v>0.340358252553011</v>
      </c>
      <c r="P146">
        <v>4.5847956410711599E-2</v>
      </c>
      <c r="Q146">
        <v>0.60403646249756904</v>
      </c>
      <c r="R146">
        <v>-7.71470319135861E-2</v>
      </c>
      <c r="S146">
        <v>0.38250040298031801</v>
      </c>
      <c r="T146">
        <v>8.2139589506889293E-2</v>
      </c>
      <c r="U146">
        <v>0.35239375986877403</v>
      </c>
      <c r="V146">
        <v>-0.11420338936759999</v>
      </c>
      <c r="W146">
        <v>0.19548073188659501</v>
      </c>
      <c r="X146">
        <v>-1.0856354722855699E-2</v>
      </c>
      <c r="Y146">
        <v>0.90232009289579995</v>
      </c>
      <c r="Z146">
        <v>-8.3177429706810094E-2</v>
      </c>
      <c r="AA146">
        <v>0.34632712971442697</v>
      </c>
      <c r="AB146">
        <v>-0.152461456526786</v>
      </c>
      <c r="AC146">
        <v>8.3344271737266995E-2</v>
      </c>
      <c r="AD146">
        <v>-0.28383017656939202</v>
      </c>
      <c r="AE146">
        <v>1.11164514931977E-3</v>
      </c>
      <c r="AF146">
        <v>-2.5528137759630701E-2</v>
      </c>
      <c r="AG146">
        <v>0.77283678735096395</v>
      </c>
      <c r="AH146">
        <v>0.111603326550957</v>
      </c>
      <c r="AI146">
        <v>0.20590011476373701</v>
      </c>
      <c r="AJ146">
        <v>-8.8798153736907498E-2</v>
      </c>
      <c r="AK146">
        <v>0.31462626734812099</v>
      </c>
      <c r="AL146">
        <v>1.29757336574308E-2</v>
      </c>
      <c r="AM146">
        <v>0.883370380717451</v>
      </c>
      <c r="AN146">
        <v>-6.5124472545029996E-2</v>
      </c>
      <c r="AO146">
        <v>0.46114652404759798</v>
      </c>
      <c r="AP146">
        <v>4.21171940078384E-2</v>
      </c>
      <c r="AQ146">
        <v>0.63380905995598302</v>
      </c>
      <c r="AR146">
        <v>-0.12244602548170801</v>
      </c>
      <c r="AS146">
        <v>0.16498846084229599</v>
      </c>
      <c r="AT146">
        <v>-0.146944516516681</v>
      </c>
      <c r="AU146">
        <v>9.5234204398235295E-2</v>
      </c>
      <c r="AV146">
        <v>-0.115710988815906</v>
      </c>
      <c r="AW146">
        <v>0.18961755496841701</v>
      </c>
      <c r="AX146">
        <v>6.7760040421144599E-3</v>
      </c>
      <c r="AY146">
        <v>0.93894968238102905</v>
      </c>
      <c r="AZ146">
        <v>-4.60200193912248E-3</v>
      </c>
      <c r="BA146">
        <v>0.95852322295175496</v>
      </c>
      <c r="BB146">
        <v>-0.15950784525256401</v>
      </c>
      <c r="BC146">
        <v>6.9923704223961297E-2</v>
      </c>
      <c r="BD146">
        <v>0.19646041868658601</v>
      </c>
      <c r="BE146">
        <v>2.5220325222583901E-2</v>
      </c>
      <c r="BF146">
        <v>0.178123421049038</v>
      </c>
      <c r="BG146">
        <v>4.2724038536916198E-2</v>
      </c>
      <c r="BH146">
        <v>-0.28584030916713299</v>
      </c>
      <c r="BI146">
        <v>1.0216513502237399E-3</v>
      </c>
      <c r="BJ146">
        <v>0.110729355856286</v>
      </c>
      <c r="BK146">
        <v>0.20949064769202899</v>
      </c>
      <c r="BL146">
        <v>-0.21307132420215999</v>
      </c>
      <c r="BM146">
        <v>1.50783728079526E-2</v>
      </c>
      <c r="BN146">
        <v>0.115148370181212</v>
      </c>
      <c r="BO146">
        <v>0.191790418300507</v>
      </c>
      <c r="BP146">
        <v>0.19641672015185199</v>
      </c>
      <c r="BQ146">
        <v>2.5253297129786099E-2</v>
      </c>
      <c r="BR146">
        <v>0.12212374878804801</v>
      </c>
      <c r="BS146">
        <v>0.16610976062016</v>
      </c>
    </row>
    <row r="147" spans="1:71" x14ac:dyDescent="0.25">
      <c r="A147" t="s">
        <v>214</v>
      </c>
      <c r="B147">
        <v>0.134861359570662</v>
      </c>
      <c r="C147">
        <v>0.12745462738504801</v>
      </c>
      <c r="D147">
        <v>0.118084749552773</v>
      </c>
      <c r="E147">
        <v>0.182362256143177</v>
      </c>
      <c r="F147">
        <v>0.165865384615385</v>
      </c>
      <c r="G147">
        <v>6.03798090974546E-2</v>
      </c>
      <c r="H147">
        <v>0.19894901610017901</v>
      </c>
      <c r="I147">
        <v>2.3950951752537801E-2</v>
      </c>
      <c r="J147">
        <v>0.22269677996422199</v>
      </c>
      <c r="K147">
        <v>1.13273133301602E-2</v>
      </c>
      <c r="L147">
        <v>5.3158542039356001E-2</v>
      </c>
      <c r="M147">
        <v>0.54915434289604803</v>
      </c>
      <c r="N147">
        <v>9.9273255813953507E-2</v>
      </c>
      <c r="O147">
        <v>0.26262792014863201</v>
      </c>
      <c r="P147">
        <v>6.1711762075134201E-2</v>
      </c>
      <c r="Q147">
        <v>0.48671328708688699</v>
      </c>
      <c r="R147">
        <v>-4.0127459749552799E-2</v>
      </c>
      <c r="S147">
        <v>0.65121652408102104</v>
      </c>
      <c r="T147">
        <v>1.8850626118067999E-2</v>
      </c>
      <c r="U147">
        <v>0.831870899272806</v>
      </c>
      <c r="V147">
        <v>-7.1159436493738806E-2</v>
      </c>
      <c r="W147">
        <v>0.42242281584686697</v>
      </c>
      <c r="X147">
        <v>-2.3546511627907E-2</v>
      </c>
      <c r="Y147">
        <v>0.790849786089174</v>
      </c>
      <c r="Z147">
        <v>-8.69633273703041E-2</v>
      </c>
      <c r="AA147">
        <v>0.32665970295614599</v>
      </c>
      <c r="AB147">
        <v>-0.14175424865831801</v>
      </c>
      <c r="AC147">
        <v>0.10899878693525999</v>
      </c>
      <c r="AD147">
        <v>-0.149485688729875</v>
      </c>
      <c r="AE147">
        <v>9.0863892616884198E-2</v>
      </c>
      <c r="AF147">
        <v>-0.111974508050089</v>
      </c>
      <c r="AG147">
        <v>0.20616781246072799</v>
      </c>
      <c r="AH147">
        <v>0.14279964221824701</v>
      </c>
      <c r="AI147">
        <v>0.10639263721683601</v>
      </c>
      <c r="AJ147">
        <v>-8.9937388193202197E-2</v>
      </c>
      <c r="AK147">
        <v>0.31033882378449901</v>
      </c>
      <c r="AL147">
        <v>7.6660330948121705E-2</v>
      </c>
      <c r="AM147">
        <v>0.38738151909917601</v>
      </c>
      <c r="AN147">
        <v>-9.6438953488372101E-2</v>
      </c>
      <c r="AO147">
        <v>0.27654949931161699</v>
      </c>
      <c r="AP147">
        <v>8.7287567084078699E-2</v>
      </c>
      <c r="AQ147">
        <v>0.32485399249095198</v>
      </c>
      <c r="AR147">
        <v>-8.3799194991055499E-3</v>
      </c>
      <c r="AS147">
        <v>0.92482702255732396</v>
      </c>
      <c r="AT147">
        <v>-5.3695214669051902E-2</v>
      </c>
      <c r="AU147">
        <v>0.54512432130869004</v>
      </c>
      <c r="AV147">
        <v>9.8026610017889093E-2</v>
      </c>
      <c r="AW147">
        <v>0.268690991665125</v>
      </c>
      <c r="AX147">
        <v>-7.3188729874776398E-2</v>
      </c>
      <c r="AY147">
        <v>0.40928688094798898</v>
      </c>
      <c r="AZ147">
        <v>-2.37309928443649E-2</v>
      </c>
      <c r="BA147">
        <v>0.78924911716797197</v>
      </c>
      <c r="BB147">
        <v>-0.13013752236136</v>
      </c>
      <c r="BC147">
        <v>0.141433737727857</v>
      </c>
      <c r="BD147">
        <v>0.114713774597496</v>
      </c>
      <c r="BE147">
        <v>0.19523275753716299</v>
      </c>
      <c r="BF147">
        <v>0.18542039355992801</v>
      </c>
      <c r="BG147">
        <v>3.5532896155686403E-2</v>
      </c>
      <c r="BH147">
        <v>-0.177236135957066</v>
      </c>
      <c r="BI147">
        <v>4.4613682070033397E-2</v>
      </c>
      <c r="BJ147">
        <v>0.11638528622540301</v>
      </c>
      <c r="BK147">
        <v>0.18877069372122501</v>
      </c>
      <c r="BL147">
        <v>-0.138467128801431</v>
      </c>
      <c r="BM147">
        <v>0.117520429222668</v>
      </c>
      <c r="BN147">
        <v>1.11024150268336E-2</v>
      </c>
      <c r="BO147">
        <v>0.90050687033250798</v>
      </c>
      <c r="BP147">
        <v>0.18566077817531301</v>
      </c>
      <c r="BQ147">
        <v>3.52917602670801E-2</v>
      </c>
      <c r="BR147">
        <v>0.183296064400716</v>
      </c>
      <c r="BS147">
        <v>3.7725039022704597E-2</v>
      </c>
    </row>
    <row r="148" spans="1:71" x14ac:dyDescent="0.25">
      <c r="A148" t="s">
        <v>215</v>
      </c>
      <c r="B148">
        <v>9.6194130740553593E-2</v>
      </c>
      <c r="C148">
        <v>0.27588884735144498</v>
      </c>
      <c r="D148">
        <v>8.8645208865340205E-2</v>
      </c>
      <c r="E148">
        <v>0.31546302439553903</v>
      </c>
      <c r="F148">
        <v>0.139362820740417</v>
      </c>
      <c r="G148">
        <v>0.113725968569956</v>
      </c>
      <c r="H148">
        <v>0.14969206188805001</v>
      </c>
      <c r="I148">
        <v>8.9154600026156994E-2</v>
      </c>
      <c r="J148">
        <v>0.18360212484125099</v>
      </c>
      <c r="K148">
        <v>3.6659729081146099E-2</v>
      </c>
      <c r="L148">
        <v>3.3743462289530103E-2</v>
      </c>
      <c r="M148">
        <v>0.70275196337556101</v>
      </c>
      <c r="N148">
        <v>6.3409305056739806E-2</v>
      </c>
      <c r="O148">
        <v>0.47305309378108701</v>
      </c>
      <c r="P148">
        <v>3.3677914487429801E-2</v>
      </c>
      <c r="Q148">
        <v>0.70330224747826597</v>
      </c>
      <c r="R148">
        <v>-2.5795791284873502E-2</v>
      </c>
      <c r="S148">
        <v>0.770520673337176</v>
      </c>
      <c r="T148">
        <v>-4.0893635035300198E-2</v>
      </c>
      <c r="U148">
        <v>0.64370599719652299</v>
      </c>
      <c r="V148">
        <v>-7.0455693782517897E-2</v>
      </c>
      <c r="W148">
        <v>0.42521816416297598</v>
      </c>
      <c r="X148">
        <v>-3.5983012194622299E-2</v>
      </c>
      <c r="Y148">
        <v>0.68404500756144904</v>
      </c>
      <c r="Z148">
        <v>-6.4086632345109196E-2</v>
      </c>
      <c r="AA148">
        <v>0.46833121248029802</v>
      </c>
      <c r="AB148">
        <v>-0.23534665228256599</v>
      </c>
      <c r="AC148">
        <v>7.1469891380181597E-3</v>
      </c>
      <c r="AD148">
        <v>-0.150445861612203</v>
      </c>
      <c r="AE148">
        <v>8.7541961720508404E-2</v>
      </c>
      <c r="AF148">
        <v>-7.9632386076554401E-2</v>
      </c>
      <c r="AG148">
        <v>0.36732245092639199</v>
      </c>
      <c r="AH148">
        <v>8.2363544497398605E-2</v>
      </c>
      <c r="AI148">
        <v>0.35107903679736102</v>
      </c>
      <c r="AJ148">
        <v>-9.9132857201381999E-2</v>
      </c>
      <c r="AK148">
        <v>0.26143233240099301</v>
      </c>
      <c r="AL148">
        <v>7.1160332655095707E-2</v>
      </c>
      <c r="AM148">
        <v>0.42059379285890103</v>
      </c>
      <c r="AN148">
        <v>2.6429420038509299E-2</v>
      </c>
      <c r="AO148">
        <v>0.76504574007667803</v>
      </c>
      <c r="AP148">
        <v>5.2014912124977802E-2</v>
      </c>
      <c r="AQ148">
        <v>0.55624179137838203</v>
      </c>
      <c r="AR148">
        <v>-4.1286921847901802E-2</v>
      </c>
      <c r="AS148">
        <v>0.64051789349350696</v>
      </c>
      <c r="AT148">
        <v>-0.115896707588524</v>
      </c>
      <c r="AU148">
        <v>0.18890426092325499</v>
      </c>
      <c r="AV148">
        <v>2.67790083163774E-2</v>
      </c>
      <c r="AW148">
        <v>0.76203004158318499</v>
      </c>
      <c r="AX148">
        <v>-1.6815742397137699E-2</v>
      </c>
      <c r="AY148">
        <v>0.84921138595311696</v>
      </c>
      <c r="AZ148">
        <v>9.6265140859495599E-2</v>
      </c>
      <c r="BA148">
        <v>0.27553327703643199</v>
      </c>
      <c r="BB148">
        <v>-3.23068729601661E-2</v>
      </c>
      <c r="BC148">
        <v>0.71484728162345701</v>
      </c>
      <c r="BD148">
        <v>0.13261139712409001</v>
      </c>
      <c r="BE148">
        <v>0.13245025152982301</v>
      </c>
      <c r="BF148">
        <v>0.177194827185951</v>
      </c>
      <c r="BG148">
        <v>4.38309257876223E-2</v>
      </c>
      <c r="BH148">
        <v>-0.14307719619276499</v>
      </c>
      <c r="BI148">
        <v>0.104343913108943</v>
      </c>
      <c r="BJ148">
        <v>0.14018216826666999</v>
      </c>
      <c r="BK148">
        <v>0.11160177021458</v>
      </c>
      <c r="BL148">
        <v>-0.109325540427973</v>
      </c>
      <c r="BM148">
        <v>0.21535162558477899</v>
      </c>
      <c r="BN148">
        <v>3.1981865108085599E-3</v>
      </c>
      <c r="BO148">
        <v>0.97117634006222398</v>
      </c>
      <c r="BP148">
        <v>0.156793073782245</v>
      </c>
      <c r="BQ148">
        <v>7.4869706011692794E-2</v>
      </c>
      <c r="BR148">
        <v>0.107992735118601</v>
      </c>
      <c r="BS148">
        <v>0.22102361432572201</v>
      </c>
    </row>
    <row r="149" spans="1:71" x14ac:dyDescent="0.25">
      <c r="A149" t="s">
        <v>216</v>
      </c>
      <c r="B149">
        <v>0.11303108228980301</v>
      </c>
      <c r="C149">
        <v>0.201898917268892</v>
      </c>
      <c r="D149">
        <v>8.7857781753130595E-2</v>
      </c>
      <c r="E149">
        <v>0.32169408060645799</v>
      </c>
      <c r="F149">
        <v>7.0505366726296995E-2</v>
      </c>
      <c r="G149">
        <v>0.42670831585742403</v>
      </c>
      <c r="H149">
        <v>0.225810599284437</v>
      </c>
      <c r="I149">
        <v>1.02122786271053E-2</v>
      </c>
      <c r="J149">
        <v>0.18985912343470501</v>
      </c>
      <c r="K149">
        <v>3.1298328523775502E-2</v>
      </c>
      <c r="L149">
        <v>0.179338103756708</v>
      </c>
      <c r="M149">
        <v>4.2113859349331401E-2</v>
      </c>
      <c r="N149">
        <v>0.21143224508050101</v>
      </c>
      <c r="O149">
        <v>1.6305152454790701E-2</v>
      </c>
      <c r="P149">
        <v>0.17384279964221799</v>
      </c>
      <c r="Q149">
        <v>4.8910448138476698E-2</v>
      </c>
      <c r="R149">
        <v>3.3916592128801402E-2</v>
      </c>
      <c r="S149">
        <v>0.70241417795717698</v>
      </c>
      <c r="T149">
        <v>9.8255813953488397E-2</v>
      </c>
      <c r="U149">
        <v>0.26756916926954899</v>
      </c>
      <c r="V149">
        <v>-1.5093917710196801E-2</v>
      </c>
      <c r="W149">
        <v>0.86502359127463702</v>
      </c>
      <c r="X149">
        <v>5.9095483005366697E-2</v>
      </c>
      <c r="Y149">
        <v>0.50540029410640297</v>
      </c>
      <c r="Z149">
        <v>-5.5534436493738799E-2</v>
      </c>
      <c r="AA149">
        <v>0.53142446626155104</v>
      </c>
      <c r="AB149">
        <v>-0.19832289803219999</v>
      </c>
      <c r="AC149">
        <v>2.4404595642022402E-2</v>
      </c>
      <c r="AD149">
        <v>-0.15697115384615401</v>
      </c>
      <c r="AE149">
        <v>7.56808962833318E-2</v>
      </c>
      <c r="AF149">
        <v>-3.86292486583184E-3</v>
      </c>
      <c r="AG149">
        <v>0.96532061539217495</v>
      </c>
      <c r="AH149">
        <v>0.23680679785330999</v>
      </c>
      <c r="AI149">
        <v>7.0099873089102399E-3</v>
      </c>
      <c r="AJ149">
        <v>-0.231758720930233</v>
      </c>
      <c r="AK149">
        <v>8.3483977818834907E-3</v>
      </c>
      <c r="AL149">
        <v>0.14987142218246899</v>
      </c>
      <c r="AM149">
        <v>9.0026278165715803E-2</v>
      </c>
      <c r="AN149">
        <v>-5.7127683363148503E-2</v>
      </c>
      <c r="AO149">
        <v>0.51969830146859097</v>
      </c>
      <c r="AP149">
        <v>7.9008273703041199E-2</v>
      </c>
      <c r="AQ149">
        <v>0.37297613336016799</v>
      </c>
      <c r="AR149">
        <v>5.6238819320214703E-3</v>
      </c>
      <c r="AS149">
        <v>0.949517844829044</v>
      </c>
      <c r="AT149">
        <v>-0.25418157423971399</v>
      </c>
      <c r="AU149">
        <v>3.7415806860756399E-3</v>
      </c>
      <c r="AV149">
        <v>2.57714669051878E-2</v>
      </c>
      <c r="AW149">
        <v>0.77160493469041302</v>
      </c>
      <c r="AX149">
        <v>-0.14892665474060801</v>
      </c>
      <c r="AY149">
        <v>9.2088836903041399E-2</v>
      </c>
      <c r="AZ149">
        <v>8.0394677996422206E-2</v>
      </c>
      <c r="BA149">
        <v>0.36462661498848198</v>
      </c>
      <c r="BB149">
        <v>-0.12992508944543801</v>
      </c>
      <c r="BC149">
        <v>0.142088776187792</v>
      </c>
      <c r="BD149">
        <v>0.30296847048300501</v>
      </c>
      <c r="BE149">
        <v>5.1105314042919001E-4</v>
      </c>
      <c r="BF149">
        <v>0.22112030411448999</v>
      </c>
      <c r="BG149">
        <v>1.19316446635541E-2</v>
      </c>
      <c r="BH149">
        <v>-0.27725290697674398</v>
      </c>
      <c r="BI149">
        <v>1.52337881205441E-3</v>
      </c>
      <c r="BJ149">
        <v>0.262013640429338</v>
      </c>
      <c r="BK149">
        <v>2.78121229106779E-3</v>
      </c>
      <c r="BL149">
        <v>-0.26255031305903398</v>
      </c>
      <c r="BM149">
        <v>2.7243979787625401E-3</v>
      </c>
      <c r="BN149">
        <v>0.116206395348837</v>
      </c>
      <c r="BO149">
        <v>0.189454721387875</v>
      </c>
      <c r="BP149">
        <v>0.199452146690519</v>
      </c>
      <c r="BQ149">
        <v>2.3591685643844201E-2</v>
      </c>
      <c r="BR149">
        <v>0.150765876565295</v>
      </c>
      <c r="BS149">
        <v>8.81076761752351E-2</v>
      </c>
    </row>
    <row r="150" spans="1:71" x14ac:dyDescent="0.25">
      <c r="A150" t="s">
        <v>217</v>
      </c>
      <c r="B150">
        <v>3.1050540086577701E-2</v>
      </c>
      <c r="C150">
        <v>0.72548355480080995</v>
      </c>
      <c r="D150">
        <v>7.0351909762525797E-2</v>
      </c>
      <c r="E150">
        <v>0.42590175086351301</v>
      </c>
      <c r="F150">
        <v>1.6214887544552001E-2</v>
      </c>
      <c r="G150">
        <v>0.85453951261582595</v>
      </c>
      <c r="H150">
        <v>0.18248234988870499</v>
      </c>
      <c r="I150">
        <v>3.7836339929727299E-2</v>
      </c>
      <c r="J150">
        <v>0.19099263952805601</v>
      </c>
      <c r="K150">
        <v>2.9643567164976001E-2</v>
      </c>
      <c r="L150">
        <v>0.32011088503188601</v>
      </c>
      <c r="M150">
        <v>2.2058846136984901E-4</v>
      </c>
      <c r="N150">
        <v>0.35523358232394298</v>
      </c>
      <c r="O150" s="2">
        <v>3.7842348529646402E-5</v>
      </c>
      <c r="P150">
        <v>0.312725832661924</v>
      </c>
      <c r="Q150">
        <v>3.1163538738118198E-4</v>
      </c>
      <c r="R150">
        <v>0.13088530500211701</v>
      </c>
      <c r="S150">
        <v>0.13759774721614501</v>
      </c>
      <c r="T150">
        <v>0.34599134222780598</v>
      </c>
      <c r="U150" s="2">
        <v>6.1367724656631397E-5</v>
      </c>
      <c r="V150">
        <v>9.3217168061833403E-2</v>
      </c>
      <c r="W150">
        <v>0.29107486191224802</v>
      </c>
      <c r="X150">
        <v>0.252230673640225</v>
      </c>
      <c r="Y150">
        <v>3.8812226386967198E-3</v>
      </c>
      <c r="Z150">
        <v>1.39807999563015E-2</v>
      </c>
      <c r="AA150">
        <v>0.874406316721002</v>
      </c>
      <c r="AB150">
        <v>-1.6624561307678601E-2</v>
      </c>
      <c r="AC150">
        <v>0.85090597059131701</v>
      </c>
      <c r="AD150">
        <v>-0.26564066148657001</v>
      </c>
      <c r="AE150">
        <v>2.3232912030757601E-3</v>
      </c>
      <c r="AF150">
        <v>-8.1249231861694096E-2</v>
      </c>
      <c r="AG150">
        <v>0.35765107600023199</v>
      </c>
      <c r="AH150">
        <v>0.36711958377145698</v>
      </c>
      <c r="AI150" s="2">
        <v>1.9895090301718999E-5</v>
      </c>
      <c r="AJ150">
        <v>-0.19098171489437199</v>
      </c>
      <c r="AK150">
        <v>2.9653027401720902E-2</v>
      </c>
      <c r="AL150">
        <v>5.1293886301874897E-2</v>
      </c>
      <c r="AM150">
        <v>0.56173427347935501</v>
      </c>
      <c r="AN150">
        <v>-6.5687091179723905E-2</v>
      </c>
      <c r="AO150">
        <v>0.45727733119344399</v>
      </c>
      <c r="AP150">
        <v>1.35274276584413E-2</v>
      </c>
      <c r="AQ150">
        <v>0.87844798170828597</v>
      </c>
      <c r="AR150">
        <v>-0.26205738163842202</v>
      </c>
      <c r="AS150">
        <v>2.6713739175530399E-3</v>
      </c>
      <c r="AT150">
        <v>-0.345669065534146</v>
      </c>
      <c r="AU150" s="2">
        <v>6.23950286993249E-5</v>
      </c>
      <c r="AV150">
        <v>-0.187245490174658</v>
      </c>
      <c r="AW150">
        <v>3.3042984470958402E-2</v>
      </c>
      <c r="AX150">
        <v>-0.10717884990918899</v>
      </c>
      <c r="AY150">
        <v>0.224539010116765</v>
      </c>
      <c r="AZ150">
        <v>-6.54112441792186E-3</v>
      </c>
      <c r="BA150">
        <v>0.94106286061466404</v>
      </c>
      <c r="BB150">
        <v>-0.137565718499502</v>
      </c>
      <c r="BC150">
        <v>0.11849546887649599</v>
      </c>
      <c r="BD150">
        <v>0.27113028991246602</v>
      </c>
      <c r="BE150">
        <v>1.8692740086856999E-3</v>
      </c>
      <c r="BF150">
        <v>3.1148861789728099E-2</v>
      </c>
      <c r="BG150">
        <v>0.72464922406575905</v>
      </c>
      <c r="BH150">
        <v>-0.31097789127258302</v>
      </c>
      <c r="BI150">
        <v>3.3777338228436598E-4</v>
      </c>
      <c r="BJ150">
        <v>0.21235576069589901</v>
      </c>
      <c r="BK150">
        <v>1.54275753285435E-2</v>
      </c>
      <c r="BL150">
        <v>-0.231970940474402</v>
      </c>
      <c r="BM150">
        <v>8.0372923446253592E-3</v>
      </c>
      <c r="BN150">
        <v>0.187163555422032</v>
      </c>
      <c r="BO150">
        <v>3.3120864230463898E-2</v>
      </c>
      <c r="BP150">
        <v>-5.84741017902743E-3</v>
      </c>
      <c r="BQ150">
        <v>0.94730645350809495</v>
      </c>
      <c r="BR150">
        <v>-0.108730147892228</v>
      </c>
      <c r="BS150">
        <v>0.21787244594996999</v>
      </c>
    </row>
    <row r="151" spans="1:71" x14ac:dyDescent="0.25">
      <c r="A151" t="s">
        <v>218</v>
      </c>
      <c r="B151">
        <v>9.3861806797853303E-2</v>
      </c>
      <c r="C151">
        <v>0.28963340665213999</v>
      </c>
      <c r="D151">
        <v>0.15855881037567099</v>
      </c>
      <c r="E151">
        <v>7.2740407657871306E-2</v>
      </c>
      <c r="F151">
        <v>7.0499776386404298E-2</v>
      </c>
      <c r="G151">
        <v>0.42674505199194601</v>
      </c>
      <c r="H151">
        <v>0.20229203935599299</v>
      </c>
      <c r="I151">
        <v>2.1649519071157301E-2</v>
      </c>
      <c r="J151">
        <v>0.22570997316636901</v>
      </c>
      <c r="K151">
        <v>1.0246739783344699E-2</v>
      </c>
      <c r="L151">
        <v>0.29509727191413199</v>
      </c>
      <c r="M151">
        <v>7.2139042770473396E-4</v>
      </c>
      <c r="N151">
        <v>0.35036896243291599</v>
      </c>
      <c r="O151" s="2">
        <v>5.2338569002809699E-5</v>
      </c>
      <c r="P151">
        <v>0.30570214669051898</v>
      </c>
      <c r="Q151">
        <v>4.52403214390924E-4</v>
      </c>
      <c r="R151">
        <v>0.117447450805009</v>
      </c>
      <c r="S151">
        <v>0.184746420836568</v>
      </c>
      <c r="T151">
        <v>0.33870192307692298</v>
      </c>
      <c r="U151" s="2">
        <v>9.4804323612167902E-5</v>
      </c>
      <c r="V151">
        <v>0.100911225402504</v>
      </c>
      <c r="W151">
        <v>0.25480494425445699</v>
      </c>
      <c r="X151">
        <v>0.24138528622540301</v>
      </c>
      <c r="Y151">
        <v>5.9648788936169199E-3</v>
      </c>
      <c r="Z151">
        <v>4.5796064400715597E-2</v>
      </c>
      <c r="AA151">
        <v>0.60586362710256703</v>
      </c>
      <c r="AB151">
        <v>3.1501565295170002E-2</v>
      </c>
      <c r="AC151">
        <v>0.72270496634597003</v>
      </c>
      <c r="AD151">
        <v>-0.25831283542039402</v>
      </c>
      <c r="AE151">
        <v>3.2030815047366899E-3</v>
      </c>
      <c r="AF151">
        <v>-0.10449463327370299</v>
      </c>
      <c r="AG151">
        <v>0.23825472915663301</v>
      </c>
      <c r="AH151">
        <v>0.363931127012522</v>
      </c>
      <c r="AI151" s="2">
        <v>2.55027791503875E-5</v>
      </c>
      <c r="AJ151">
        <v>-0.18899262075134199</v>
      </c>
      <c r="AK151">
        <v>3.2089500664527697E-2</v>
      </c>
      <c r="AL151">
        <v>4.6746422182468703E-2</v>
      </c>
      <c r="AM151">
        <v>0.59839919669213804</v>
      </c>
      <c r="AN151">
        <v>-5.9408542039355999E-2</v>
      </c>
      <c r="AO151">
        <v>0.50314469262929995</v>
      </c>
      <c r="AP151">
        <v>-3.54427549194991E-3</v>
      </c>
      <c r="AQ151">
        <v>0.96818178751522799</v>
      </c>
      <c r="AR151">
        <v>-0.20187276386404299</v>
      </c>
      <c r="AS151">
        <v>2.19272791404066E-2</v>
      </c>
      <c r="AT151">
        <v>-0.284855769230769</v>
      </c>
      <c r="AU151">
        <v>1.1142094376681501E-3</v>
      </c>
      <c r="AV151">
        <v>-0.118822674418605</v>
      </c>
      <c r="AW151">
        <v>0.17962998283971501</v>
      </c>
      <c r="AX151">
        <v>-5.9419722719141303E-2</v>
      </c>
      <c r="AY151">
        <v>0.503064233030596</v>
      </c>
      <c r="AZ151">
        <v>-1.89400715563506E-2</v>
      </c>
      <c r="BA151">
        <v>0.83108490910575705</v>
      </c>
      <c r="BB151">
        <v>-0.134861359570662</v>
      </c>
      <c r="BC151">
        <v>0.12745462738504801</v>
      </c>
      <c r="BD151">
        <v>0.274010509838998</v>
      </c>
      <c r="BE151">
        <v>1.73634457779787E-3</v>
      </c>
      <c r="BF151">
        <v>2.9002683363148499E-2</v>
      </c>
      <c r="BG151">
        <v>0.74390554863226899</v>
      </c>
      <c r="BH151">
        <v>-0.300368962432916</v>
      </c>
      <c r="BI151">
        <v>5.7326229426460699E-4</v>
      </c>
      <c r="BJ151">
        <v>0.21462432915921301</v>
      </c>
      <c r="BK151">
        <v>1.47307362028186E-2</v>
      </c>
      <c r="BL151">
        <v>-0.202420617173524</v>
      </c>
      <c r="BM151">
        <v>2.1564949616157899E-2</v>
      </c>
      <c r="BN151">
        <v>0.194968694096601</v>
      </c>
      <c r="BO151">
        <v>2.6962475872936799E-2</v>
      </c>
      <c r="BP151">
        <v>4.3230098389982097E-2</v>
      </c>
      <c r="BQ151">
        <v>0.62622067830321804</v>
      </c>
      <c r="BR151">
        <v>-1.6206395348837201E-2</v>
      </c>
      <c r="BS151">
        <v>0.85517875677774902</v>
      </c>
    </row>
    <row r="152" spans="1:71" x14ac:dyDescent="0.25">
      <c r="A152" t="s">
        <v>219</v>
      </c>
      <c r="B152">
        <v>-7.58688497726311E-2</v>
      </c>
      <c r="C152">
        <v>0.39045241690613097</v>
      </c>
      <c r="D152">
        <v>-2.89912466372612E-2</v>
      </c>
      <c r="E152">
        <v>0.74303100894627605</v>
      </c>
      <c r="F152">
        <v>2.5134850947029198E-2</v>
      </c>
      <c r="G152">
        <v>0.77624369292950302</v>
      </c>
      <c r="H152">
        <v>1.8940583648554499E-2</v>
      </c>
      <c r="I152">
        <v>0.83042547192425498</v>
      </c>
      <c r="J152">
        <v>0.112182332136176</v>
      </c>
      <c r="K152">
        <v>0.20354591753235199</v>
      </c>
      <c r="L152">
        <v>0.114427344358109</v>
      </c>
      <c r="M152">
        <v>0.19460151890828201</v>
      </c>
      <c r="N152">
        <v>0.14200658209179401</v>
      </c>
      <c r="O152">
        <v>0.10698339730084599</v>
      </c>
      <c r="P152">
        <v>9.9793797539226306E-2</v>
      </c>
      <c r="Q152">
        <v>0.25825379140094601</v>
      </c>
      <c r="R152">
        <v>5.3746466563792998E-2</v>
      </c>
      <c r="S152">
        <v>0.54315854333234104</v>
      </c>
      <c r="T152">
        <v>0.10925999262587199</v>
      </c>
      <c r="U152">
        <v>0.21562812248021901</v>
      </c>
      <c r="V152">
        <v>-4.8956014693632303E-2</v>
      </c>
      <c r="W152">
        <v>0.57971977577587097</v>
      </c>
      <c r="X152">
        <v>5.1599776045009503E-2</v>
      </c>
      <c r="Y152">
        <v>0.55940095799668499</v>
      </c>
      <c r="Z152">
        <v>-4.0478498955331899E-2</v>
      </c>
      <c r="AA152">
        <v>0.64707828181876403</v>
      </c>
      <c r="AB152">
        <v>2.1371314643105901E-2</v>
      </c>
      <c r="AC152">
        <v>0.80905296637963797</v>
      </c>
      <c r="AD152">
        <v>-0.23843832361496101</v>
      </c>
      <c r="AE152">
        <v>6.4097110488403998E-3</v>
      </c>
      <c r="AF152">
        <v>-4.3859673080337003E-2</v>
      </c>
      <c r="AG152">
        <v>0.61982645386392399</v>
      </c>
      <c r="AH152">
        <v>0.13419000669133799</v>
      </c>
      <c r="AI152">
        <v>0.12787317903457701</v>
      </c>
      <c r="AJ152">
        <v>-5.0174111349328802E-2</v>
      </c>
      <c r="AK152">
        <v>0.57031542829346005</v>
      </c>
      <c r="AL152">
        <v>-6.6632071993335998E-2</v>
      </c>
      <c r="AM152">
        <v>0.45081943994001</v>
      </c>
      <c r="AN152">
        <v>-3.8959974873342497E-2</v>
      </c>
      <c r="AO152">
        <v>0.65947461451057898</v>
      </c>
      <c r="AP152">
        <v>-6.5457673872373001E-2</v>
      </c>
      <c r="AQ152">
        <v>0.45885287440169098</v>
      </c>
      <c r="AR152">
        <v>-0.14732687869559899</v>
      </c>
      <c r="AS152">
        <v>9.4368937741385897E-2</v>
      </c>
      <c r="AT152">
        <v>-0.153373663439348</v>
      </c>
      <c r="AU152">
        <v>8.1498377137741801E-2</v>
      </c>
      <c r="AV152">
        <v>-0.22669980472217299</v>
      </c>
      <c r="AW152">
        <v>9.6248210534240104E-3</v>
      </c>
      <c r="AX152">
        <v>-7.5461907167925302E-3</v>
      </c>
      <c r="AY152">
        <v>0.93202349059098499</v>
      </c>
      <c r="AZ152">
        <v>-2.07649974736785E-2</v>
      </c>
      <c r="BA152">
        <v>0.814371543117969</v>
      </c>
      <c r="BB152">
        <v>-6.8046812055333306E-2</v>
      </c>
      <c r="BC152">
        <v>0.44124762149434199</v>
      </c>
      <c r="BD152">
        <v>0.160758715809311</v>
      </c>
      <c r="BE152">
        <v>6.7735948083103098E-2</v>
      </c>
      <c r="BF152">
        <v>2.8936623468844298E-2</v>
      </c>
      <c r="BG152">
        <v>0.74349831134872701</v>
      </c>
      <c r="BH152">
        <v>-0.17361700965464499</v>
      </c>
      <c r="BI152">
        <v>4.8322488561974103E-2</v>
      </c>
      <c r="BJ152">
        <v>0.10192956342432601</v>
      </c>
      <c r="BK152">
        <v>0.24816463446450801</v>
      </c>
      <c r="BL152">
        <v>-0.16228816452498299</v>
      </c>
      <c r="BM152">
        <v>6.5137128713992604E-2</v>
      </c>
      <c r="BN152">
        <v>0.12701252236135999</v>
      </c>
      <c r="BO152">
        <v>0.14970173750768201</v>
      </c>
      <c r="BP152">
        <v>3.6081333897772697E-2</v>
      </c>
      <c r="BQ152">
        <v>0.68322801336378303</v>
      </c>
      <c r="BR152">
        <v>-6.9554411503639293E-2</v>
      </c>
      <c r="BS152">
        <v>0.43117574065335801</v>
      </c>
    </row>
    <row r="153" spans="1:71" x14ac:dyDescent="0.25">
      <c r="A153" t="s">
        <v>220</v>
      </c>
      <c r="B153">
        <v>-3.1217140750249201E-3</v>
      </c>
      <c r="C153">
        <v>0.97186585015388005</v>
      </c>
      <c r="D153">
        <v>1.00807057313359E-2</v>
      </c>
      <c r="E153">
        <v>0.90926968848576994</v>
      </c>
      <c r="F153">
        <v>8.2726788567370792E-3</v>
      </c>
      <c r="G153">
        <v>0.92549493756393297</v>
      </c>
      <c r="H153">
        <v>-2.9586639173005198E-2</v>
      </c>
      <c r="I153">
        <v>0.73794353145124503</v>
      </c>
      <c r="J153">
        <v>4.0036051291155103E-2</v>
      </c>
      <c r="K153">
        <v>0.65068034926090201</v>
      </c>
      <c r="L153">
        <v>-1.5914460118259199E-2</v>
      </c>
      <c r="M153">
        <v>0.85720605928172799</v>
      </c>
      <c r="N153">
        <v>4.9240055169400103E-2</v>
      </c>
      <c r="O153">
        <v>0.57752039888366002</v>
      </c>
      <c r="P153">
        <v>1.54310450777697E-3</v>
      </c>
      <c r="Q153">
        <v>0.98610321751400098</v>
      </c>
      <c r="R153">
        <v>-2.79588687541821E-2</v>
      </c>
      <c r="S153">
        <v>0.75187871698512099</v>
      </c>
      <c r="T153">
        <v>1.45925794425706E-2</v>
      </c>
      <c r="U153">
        <v>0.86895766661194296</v>
      </c>
      <c r="V153">
        <v>-7.0095180870966403E-2</v>
      </c>
      <c r="W153">
        <v>0.42759545661123999</v>
      </c>
      <c r="X153">
        <v>-9.0947575414111899E-4</v>
      </c>
      <c r="Y153">
        <v>0.99181935658542897</v>
      </c>
      <c r="Z153">
        <v>-9.89689876961313E-2</v>
      </c>
      <c r="AA153">
        <v>0.26222452927919299</v>
      </c>
      <c r="AB153">
        <v>-9.5260074560624894E-2</v>
      </c>
      <c r="AC153">
        <v>0.28059484370050602</v>
      </c>
      <c r="AD153">
        <v>-0.12147373308388799</v>
      </c>
      <c r="AE153">
        <v>0.16838863114495201</v>
      </c>
      <c r="AF153">
        <v>0.11874803697988499</v>
      </c>
      <c r="AG153">
        <v>0.17819814659928901</v>
      </c>
      <c r="AH153">
        <v>7.4230154720124494E-2</v>
      </c>
      <c r="AI153">
        <v>0.40079170267367198</v>
      </c>
      <c r="AJ153">
        <v>-0.110712968905761</v>
      </c>
      <c r="AK153">
        <v>0.209558396680356</v>
      </c>
      <c r="AL153">
        <v>-3.4300618607382302E-2</v>
      </c>
      <c r="AM153">
        <v>0.69808080601648403</v>
      </c>
      <c r="AN153">
        <v>-5.2845184284914401E-2</v>
      </c>
      <c r="AO153">
        <v>0.54994945447085197</v>
      </c>
      <c r="AP153">
        <v>-2.87399800625435E-2</v>
      </c>
      <c r="AQ153">
        <v>0.74518137440641796</v>
      </c>
      <c r="AR153">
        <v>2.9469199360908898E-3</v>
      </c>
      <c r="AS153">
        <v>0.973441950664372</v>
      </c>
      <c r="AT153">
        <v>-0.13188490898414601</v>
      </c>
      <c r="AU153">
        <v>0.13459845071861601</v>
      </c>
      <c r="AV153">
        <v>-0.125308279506753</v>
      </c>
      <c r="AW153">
        <v>0.15527646514185001</v>
      </c>
      <c r="AX153">
        <v>-1.57669775635336E-2</v>
      </c>
      <c r="AY153">
        <v>0.85851568457091298</v>
      </c>
      <c r="AZ153">
        <v>-3.3273703041144902E-2</v>
      </c>
      <c r="BA153">
        <v>0.70669906118549097</v>
      </c>
      <c r="BB153">
        <v>-8.5750180939245399E-2</v>
      </c>
      <c r="BC153">
        <v>0.33157456486189302</v>
      </c>
      <c r="BD153">
        <v>0.23782108181184999</v>
      </c>
      <c r="BE153">
        <v>6.5512436013560101E-3</v>
      </c>
      <c r="BF153">
        <v>0.105622089609308</v>
      </c>
      <c r="BG153">
        <v>0.23137300862156901</v>
      </c>
      <c r="BH153">
        <v>-0.184880306982207</v>
      </c>
      <c r="BI153">
        <v>3.5354571678467603E-2</v>
      </c>
      <c r="BJ153">
        <v>0.13439757473132199</v>
      </c>
      <c r="BK153">
        <v>0.12728053008627199</v>
      </c>
      <c r="BL153">
        <v>-0.17625530868918099</v>
      </c>
      <c r="BM153">
        <v>4.4975155580181302E-2</v>
      </c>
      <c r="BN153">
        <v>0.231020497343948</v>
      </c>
      <c r="BO153">
        <v>8.3050981125270106E-3</v>
      </c>
      <c r="BP153">
        <v>0.132338281282006</v>
      </c>
      <c r="BQ153">
        <v>0.133254737023252</v>
      </c>
      <c r="BR153">
        <v>0.15225388848680199</v>
      </c>
      <c r="BS153">
        <v>8.3768947897212606E-2</v>
      </c>
    </row>
    <row r="154" spans="1:71" x14ac:dyDescent="0.25">
      <c r="A154" t="s">
        <v>221</v>
      </c>
      <c r="B154">
        <v>7.9949200453372296E-2</v>
      </c>
      <c r="C154">
        <v>0.36541477089216101</v>
      </c>
      <c r="D154">
        <v>0.12872768984965</v>
      </c>
      <c r="E154">
        <v>0.144245407134864</v>
      </c>
      <c r="F154">
        <v>0.122314929877508</v>
      </c>
      <c r="G154">
        <v>0.16544389947940399</v>
      </c>
      <c r="H154">
        <v>5.94573188217783E-3</v>
      </c>
      <c r="I154">
        <v>0.946421330870997</v>
      </c>
      <c r="J154">
        <v>0.11174534678884</v>
      </c>
      <c r="K154">
        <v>0.205320863684715</v>
      </c>
      <c r="L154">
        <v>-3.1405590681287503E-2</v>
      </c>
      <c r="M154">
        <v>0.72247222343522899</v>
      </c>
      <c r="N154">
        <v>3.4251457755807103E-2</v>
      </c>
      <c r="O154">
        <v>0.69849251436391402</v>
      </c>
      <c r="P154">
        <v>-8.8407598082726798E-3</v>
      </c>
      <c r="Q154">
        <v>0.920393343739355</v>
      </c>
      <c r="R154">
        <v>-4.3679416624561297E-2</v>
      </c>
      <c r="S154">
        <v>0.62126674160445405</v>
      </c>
      <c r="T154">
        <v>8.8844583430061908E-3</v>
      </c>
      <c r="U154">
        <v>0.92000104522790105</v>
      </c>
      <c r="V154">
        <v>-8.5493452047686005E-2</v>
      </c>
      <c r="W154">
        <v>0.333028337375395</v>
      </c>
      <c r="X154">
        <v>-3.4972483578910002E-2</v>
      </c>
      <c r="Y154">
        <v>0.69246299449237902</v>
      </c>
      <c r="Z154">
        <v>-0.104688033429379</v>
      </c>
      <c r="AA154">
        <v>0.23554301095088501</v>
      </c>
      <c r="AB154">
        <v>-0.13122396864630101</v>
      </c>
      <c r="AC154">
        <v>0.13657592461333601</v>
      </c>
      <c r="AD154">
        <v>-0.21036201504868299</v>
      </c>
      <c r="AE154">
        <v>1.6438001687235599E-2</v>
      </c>
      <c r="AF154">
        <v>-3.4109437517923197E-2</v>
      </c>
      <c r="AG154">
        <v>0.69968238760799895</v>
      </c>
      <c r="AH154">
        <v>5.3741004246951302E-2</v>
      </c>
      <c r="AI154">
        <v>0.54319957537700503</v>
      </c>
      <c r="AJ154">
        <v>-6.86258176405522E-2</v>
      </c>
      <c r="AK154">
        <v>0.43736372640722398</v>
      </c>
      <c r="AL154">
        <v>-2.5397042155430202E-2</v>
      </c>
      <c r="AM154">
        <v>0.77397194405365899</v>
      </c>
      <c r="AN154">
        <v>-1.17958732196261E-2</v>
      </c>
      <c r="AO154">
        <v>0.89391224713314299</v>
      </c>
      <c r="AP154">
        <v>-4.4427754031872602E-2</v>
      </c>
      <c r="AQ154">
        <v>0.61529683477775499</v>
      </c>
      <c r="AR154">
        <v>-0.107299020879706</v>
      </c>
      <c r="AS154">
        <v>0.22401748124188101</v>
      </c>
      <c r="AT154">
        <v>-0.112979830395062</v>
      </c>
      <c r="AU154">
        <v>0.20033522874923801</v>
      </c>
      <c r="AV154">
        <v>-0.14369990031271801</v>
      </c>
      <c r="AW154">
        <v>0.10283244452741799</v>
      </c>
      <c r="AX154">
        <v>3.4661131518933803E-2</v>
      </c>
      <c r="AY154">
        <v>0.69506430858491897</v>
      </c>
      <c r="AZ154">
        <v>-1.16101544470087E-2</v>
      </c>
      <c r="BA154">
        <v>0.89557335676697702</v>
      </c>
      <c r="BB154">
        <v>-9.1567548375643501E-2</v>
      </c>
      <c r="BC154">
        <v>0.29972535843456999</v>
      </c>
      <c r="BD154">
        <v>0.18585259938002699</v>
      </c>
      <c r="BE154">
        <v>3.4388268086752598E-2</v>
      </c>
      <c r="BF154">
        <v>9.3484821587076106E-2</v>
      </c>
      <c r="BG154">
        <v>0.28968715457992</v>
      </c>
      <c r="BH154">
        <v>-0.189124527168198</v>
      </c>
      <c r="BI154">
        <v>3.12991086257196E-2</v>
      </c>
      <c r="BJ154">
        <v>9.9591691816083794E-2</v>
      </c>
      <c r="BK154">
        <v>0.25922291062653202</v>
      </c>
      <c r="BL154">
        <v>-0.162599516584959</v>
      </c>
      <c r="BM154">
        <v>6.4618197751199105E-2</v>
      </c>
      <c r="BN154">
        <v>0.13396605170082901</v>
      </c>
      <c r="BO154">
        <v>0.12851499884831699</v>
      </c>
      <c r="BP154">
        <v>0.113569760613964</v>
      </c>
      <c r="BQ154">
        <v>0.197983888639477</v>
      </c>
      <c r="BR154">
        <v>9.0862909503065706E-2</v>
      </c>
      <c r="BS154">
        <v>0.30347171188039601</v>
      </c>
    </row>
    <row r="155" spans="1:71" x14ac:dyDescent="0.25">
      <c r="A155" t="s">
        <v>222</v>
      </c>
      <c r="B155">
        <v>2.83499718785152E-2</v>
      </c>
      <c r="C155">
        <v>0.75139379991106003</v>
      </c>
      <c r="D155">
        <v>5.0940898012748398E-2</v>
      </c>
      <c r="E155">
        <v>0.56903905396603305</v>
      </c>
      <c r="F155">
        <v>5.4467800899887502E-2</v>
      </c>
      <c r="G155">
        <v>0.54256450731858197</v>
      </c>
      <c r="H155">
        <v>0.108074381327334</v>
      </c>
      <c r="I155">
        <v>0.22616978151258799</v>
      </c>
      <c r="J155">
        <v>0.105883248968879</v>
      </c>
      <c r="K155">
        <v>0.235764478096365</v>
      </c>
      <c r="L155">
        <v>8.0017341582302198E-2</v>
      </c>
      <c r="M155">
        <v>0.370692819793353</v>
      </c>
      <c r="N155">
        <v>0.115561726659168</v>
      </c>
      <c r="O155">
        <v>0.19547605063680701</v>
      </c>
      <c r="P155">
        <v>8.8301462317210297E-2</v>
      </c>
      <c r="Q155">
        <v>0.32309479838653099</v>
      </c>
      <c r="R155">
        <v>5.9904621297337798E-2</v>
      </c>
      <c r="S155">
        <v>0.50298260805369799</v>
      </c>
      <c r="T155">
        <v>-1.5408230221222299E-2</v>
      </c>
      <c r="U155">
        <v>0.86332053778200502</v>
      </c>
      <c r="V155">
        <v>-8.1493719535058098E-3</v>
      </c>
      <c r="W155">
        <v>0.92746820267248997</v>
      </c>
      <c r="X155">
        <v>-2.7242688413948299E-3</v>
      </c>
      <c r="Y155">
        <v>0.97574111248079798</v>
      </c>
      <c r="Z155">
        <v>1.5712879640044999E-2</v>
      </c>
      <c r="AA155">
        <v>0.86064475414637098</v>
      </c>
      <c r="AB155">
        <v>-0.13098167416572901</v>
      </c>
      <c r="AC155">
        <v>0.142006767093316</v>
      </c>
      <c r="AD155">
        <v>-0.14782527184102001</v>
      </c>
      <c r="AE155">
        <v>9.7179521729881105E-2</v>
      </c>
      <c r="AF155">
        <v>-0.11048814210723699</v>
      </c>
      <c r="AG155">
        <v>0.21592359248381099</v>
      </c>
      <c r="AH155">
        <v>0.114554040119985</v>
      </c>
      <c r="AI155">
        <v>0.19942097786354501</v>
      </c>
      <c r="AJ155">
        <v>-7.1621906636670396E-2</v>
      </c>
      <c r="AK155">
        <v>0.423098402832219</v>
      </c>
      <c r="AL155">
        <v>0.14960044056992899</v>
      </c>
      <c r="AM155">
        <v>9.3196198335314506E-2</v>
      </c>
      <c r="AN155">
        <v>0.112767154105737</v>
      </c>
      <c r="AO155">
        <v>0.20655746827846699</v>
      </c>
      <c r="AP155">
        <v>4.5351752905886798E-2</v>
      </c>
      <c r="AQ155">
        <v>0.61220309189594202</v>
      </c>
      <c r="AR155">
        <v>-3.4442960254968097E-2</v>
      </c>
      <c r="AS155">
        <v>0.70029362813081197</v>
      </c>
      <c r="AT155">
        <v>-0.13000328083989501</v>
      </c>
      <c r="AU155">
        <v>0.145028327961502</v>
      </c>
      <c r="AV155">
        <v>2.3768513310836101E-2</v>
      </c>
      <c r="AW155">
        <v>0.79055618930702298</v>
      </c>
      <c r="AX155">
        <v>1.56308586426697E-2</v>
      </c>
      <c r="AY155">
        <v>0.86136500281557105</v>
      </c>
      <c r="AZ155">
        <v>0.159314070116235</v>
      </c>
      <c r="BA155">
        <v>7.3644527966549606E-2</v>
      </c>
      <c r="BB155">
        <v>4.7952990251218602E-2</v>
      </c>
      <c r="BC155">
        <v>0.591935272976296</v>
      </c>
      <c r="BD155">
        <v>0.100188648293963</v>
      </c>
      <c r="BE155">
        <v>0.262023415185557</v>
      </c>
      <c r="BF155">
        <v>0.120236923509561</v>
      </c>
      <c r="BG155">
        <v>0.17791380258702599</v>
      </c>
      <c r="BH155">
        <v>-9.5396278590176201E-2</v>
      </c>
      <c r="BI155">
        <v>0.2856205138588</v>
      </c>
      <c r="BJ155">
        <v>0.117471644169479</v>
      </c>
      <c r="BK155">
        <v>0.18815516372240901</v>
      </c>
      <c r="BL155">
        <v>-6.8592988376452904E-2</v>
      </c>
      <c r="BM155">
        <v>0.44301179213818298</v>
      </c>
      <c r="BN155">
        <v>-5.0073818897637797E-2</v>
      </c>
      <c r="BO155">
        <v>0.57564013747355502</v>
      </c>
      <c r="BP155">
        <v>4.4197600299962503E-2</v>
      </c>
      <c r="BQ155">
        <v>0.62129214232774499</v>
      </c>
      <c r="BR155" s="2">
        <v>8.7879640044994398E-5</v>
      </c>
      <c r="BS155">
        <v>0.99924261025471695</v>
      </c>
    </row>
    <row r="156" spans="1:71" x14ac:dyDescent="0.25">
      <c r="A156" t="s">
        <v>223</v>
      </c>
      <c r="B156">
        <v>9.9256484794275499E-2</v>
      </c>
      <c r="C156">
        <v>0.26270885974090302</v>
      </c>
      <c r="D156">
        <v>4.0993962432915899E-2</v>
      </c>
      <c r="E156">
        <v>0.64419492887040897</v>
      </c>
      <c r="F156">
        <v>1.88282647584973E-2</v>
      </c>
      <c r="G156">
        <v>0.83206742288507496</v>
      </c>
      <c r="H156">
        <v>0.20812276386404299</v>
      </c>
      <c r="I156">
        <v>1.80901975256333E-2</v>
      </c>
      <c r="J156">
        <v>0.104175983899821</v>
      </c>
      <c r="K156">
        <v>0.23969521644538</v>
      </c>
      <c r="L156">
        <v>9.3302772808586801E-2</v>
      </c>
      <c r="M156">
        <v>0.29252520967649198</v>
      </c>
      <c r="N156">
        <v>0.13902057245080501</v>
      </c>
      <c r="O156">
        <v>0.116050468370219</v>
      </c>
      <c r="P156">
        <v>0.120253801431127</v>
      </c>
      <c r="Q156">
        <v>0.174417189842315</v>
      </c>
      <c r="R156">
        <v>3.0551207513416799E-2</v>
      </c>
      <c r="S156">
        <v>0.73074399962879499</v>
      </c>
      <c r="T156">
        <v>9.8837209302325597E-3</v>
      </c>
      <c r="U156">
        <v>0.911383437885665</v>
      </c>
      <c r="V156">
        <v>1.27962880143113E-2</v>
      </c>
      <c r="W156">
        <v>0.88542056966993998</v>
      </c>
      <c r="X156">
        <v>3.0528846153846202E-2</v>
      </c>
      <c r="Y156">
        <v>0.73093351076044299</v>
      </c>
      <c r="Z156">
        <v>-9.44320214669052E-2</v>
      </c>
      <c r="AA156">
        <v>0.286703486316852</v>
      </c>
      <c r="AB156">
        <v>-0.192402728085868</v>
      </c>
      <c r="AC156">
        <v>2.9070990288359601E-2</v>
      </c>
      <c r="AD156">
        <v>-0.109604203935599</v>
      </c>
      <c r="AE156">
        <v>0.215980073685339</v>
      </c>
      <c r="AF156">
        <v>-4.8356440071556398E-3</v>
      </c>
      <c r="AG156">
        <v>0.95658940209850096</v>
      </c>
      <c r="AH156">
        <v>0.136767665474061</v>
      </c>
      <c r="AI156">
        <v>0.122124854457957</v>
      </c>
      <c r="AJ156">
        <v>-0.13785778175313099</v>
      </c>
      <c r="AK156">
        <v>0.119155576599892</v>
      </c>
      <c r="AL156">
        <v>0.149206171735242</v>
      </c>
      <c r="AM156">
        <v>9.1474731616844093E-2</v>
      </c>
      <c r="AN156">
        <v>1.5630590339892701E-2</v>
      </c>
      <c r="AO156">
        <v>0.860271634985597</v>
      </c>
      <c r="AP156">
        <v>7.68783542039356E-2</v>
      </c>
      <c r="AQ156">
        <v>0.38602988701257701</v>
      </c>
      <c r="AR156">
        <v>-3.2927101967799599E-3</v>
      </c>
      <c r="AS156">
        <v>0.970440896200091</v>
      </c>
      <c r="AT156">
        <v>-0.18419051878354201</v>
      </c>
      <c r="AU156">
        <v>3.6788515749147599E-2</v>
      </c>
      <c r="AV156">
        <v>4.4773032200357797E-2</v>
      </c>
      <c r="AW156">
        <v>0.61394469384302996</v>
      </c>
      <c r="AX156">
        <v>-8.3284883720930306E-2</v>
      </c>
      <c r="AY156">
        <v>0.34759635524315602</v>
      </c>
      <c r="AZ156">
        <v>7.1975626118068001E-2</v>
      </c>
      <c r="BA156">
        <v>0.41711030915793301</v>
      </c>
      <c r="BB156">
        <v>-5.2319991055456198E-2</v>
      </c>
      <c r="BC156">
        <v>0.55548026667843697</v>
      </c>
      <c r="BD156">
        <v>0.23931127012522399</v>
      </c>
      <c r="BE156">
        <v>6.4197175637195399E-3</v>
      </c>
      <c r="BF156">
        <v>0.195829606440072</v>
      </c>
      <c r="BG156">
        <v>2.6284997826107999E-2</v>
      </c>
      <c r="BH156">
        <v>-0.17346265652951701</v>
      </c>
      <c r="BI156">
        <v>4.9412554183622601E-2</v>
      </c>
      <c r="BJ156">
        <v>0.233324016100179</v>
      </c>
      <c r="BK156">
        <v>7.9109990982890298E-3</v>
      </c>
      <c r="BL156">
        <v>-0.13970259391771001</v>
      </c>
      <c r="BM156">
        <v>0.114258742915947</v>
      </c>
      <c r="BN156">
        <v>9.1390876565295195E-2</v>
      </c>
      <c r="BO156">
        <v>0.30255998238555898</v>
      </c>
      <c r="BP156">
        <v>0.16110241502683401</v>
      </c>
      <c r="BQ156">
        <v>6.8223140405704499E-2</v>
      </c>
      <c r="BR156">
        <v>9.1156082289803195E-2</v>
      </c>
      <c r="BS156">
        <v>0.30380778283917298</v>
      </c>
    </row>
    <row r="157" spans="1:71" x14ac:dyDescent="0.25">
      <c r="A157" t="s">
        <v>224</v>
      </c>
      <c r="B157">
        <v>0.13757664313318499</v>
      </c>
      <c r="C157">
        <v>0.118466012533006</v>
      </c>
      <c r="D157">
        <v>0.117076568026328</v>
      </c>
      <c r="E157">
        <v>0.18441849691124201</v>
      </c>
      <c r="F157">
        <v>8.5815728741345604E-2</v>
      </c>
      <c r="G157">
        <v>0.33120404150259503</v>
      </c>
      <c r="H157">
        <v>0.23536303923309099</v>
      </c>
      <c r="I157">
        <v>7.1428903234015502E-3</v>
      </c>
      <c r="J157">
        <v>0.19854156140326901</v>
      </c>
      <c r="K157">
        <v>2.3692215358745699E-2</v>
      </c>
      <c r="L157">
        <v>7.2766253806551995E-2</v>
      </c>
      <c r="M157">
        <v>0.410164558685852</v>
      </c>
      <c r="N157">
        <v>0.13065042537792401</v>
      </c>
      <c r="O157">
        <v>0.138309854234553</v>
      </c>
      <c r="P157">
        <v>0.10417457564626</v>
      </c>
      <c r="Q157">
        <v>0.23785761348294601</v>
      </c>
      <c r="R157">
        <v>-2.7134058911087101E-2</v>
      </c>
      <c r="S157">
        <v>0.75897088455461903</v>
      </c>
      <c r="T157">
        <v>1.1522757377541701E-2</v>
      </c>
      <c r="U157">
        <v>0.89635521291737397</v>
      </c>
      <c r="V157">
        <v>-0.114908028240178</v>
      </c>
      <c r="W157">
        <v>0.19272414381971301</v>
      </c>
      <c r="X157">
        <v>2.0650288820002999E-2</v>
      </c>
      <c r="Y157">
        <v>0.81537872302119396</v>
      </c>
      <c r="Z157">
        <v>-0.166477761542558</v>
      </c>
      <c r="AA157">
        <v>5.8433162873418099E-2</v>
      </c>
      <c r="AB157">
        <v>-0.32592279015144299</v>
      </c>
      <c r="AC157">
        <v>1.67058545415745E-4</v>
      </c>
      <c r="AD157">
        <v>-0.1727594259105</v>
      </c>
      <c r="AE157">
        <v>4.9454225983466701E-2</v>
      </c>
      <c r="AF157">
        <v>6.2256756203143603E-2</v>
      </c>
      <c r="AG157">
        <v>0.48114724579547802</v>
      </c>
      <c r="AH157">
        <v>0.13760941703423499</v>
      </c>
      <c r="AI157">
        <v>0.118377677646062</v>
      </c>
      <c r="AJ157">
        <v>-0.23204195059334401</v>
      </c>
      <c r="AK157">
        <v>8.0175949093363695E-3</v>
      </c>
      <c r="AL157">
        <v>4.51597044886589E-2</v>
      </c>
      <c r="AM157">
        <v>0.609481969979636</v>
      </c>
      <c r="AN157">
        <v>-0.1099974053995</v>
      </c>
      <c r="AO157">
        <v>0.21253212019572701</v>
      </c>
      <c r="AP157">
        <v>4.1691133294186701E-2</v>
      </c>
      <c r="AQ157">
        <v>0.63724806938831202</v>
      </c>
      <c r="AR157">
        <v>-1.3161452430048201E-2</v>
      </c>
      <c r="AS157">
        <v>0.88171282745714297</v>
      </c>
      <c r="AT157">
        <v>-0.27565308825738399</v>
      </c>
      <c r="AU157">
        <v>1.5576120889390999E-3</v>
      </c>
      <c r="AV157">
        <v>-3.4494530855262301E-3</v>
      </c>
      <c r="AW157">
        <v>0.96891095998236199</v>
      </c>
      <c r="AX157">
        <v>-0.181018448975133</v>
      </c>
      <c r="AY157">
        <v>3.9422412240457803E-2</v>
      </c>
      <c r="AZ157">
        <v>-4.9515902169905398E-3</v>
      </c>
      <c r="BA157">
        <v>0.95537373900047096</v>
      </c>
      <c r="BB157">
        <v>-0.21213180570539</v>
      </c>
      <c r="BC157">
        <v>1.5538307227705999E-2</v>
      </c>
      <c r="BD157">
        <v>0.36964317415231701</v>
      </c>
      <c r="BE157" s="2">
        <v>1.7302337067365499E-5</v>
      </c>
      <c r="BF157">
        <v>0.18083819251935701</v>
      </c>
      <c r="BG157">
        <v>3.9621525300007697E-2</v>
      </c>
      <c r="BH157">
        <v>-0.38015813407256699</v>
      </c>
      <c r="BI157" s="2">
        <v>9.5550151828123107E-6</v>
      </c>
      <c r="BJ157">
        <v>0.28581845989976601</v>
      </c>
      <c r="BK157">
        <v>1.02259254026977E-3</v>
      </c>
      <c r="BL157">
        <v>-0.24993650056671499</v>
      </c>
      <c r="BM157">
        <v>4.2266792500243499E-3</v>
      </c>
      <c r="BN157">
        <v>0.32926026574171402</v>
      </c>
      <c r="BO157">
        <v>1.42067963128931E-4</v>
      </c>
      <c r="BP157">
        <v>0.186841278728373</v>
      </c>
      <c r="BQ157">
        <v>3.3428703445464399E-2</v>
      </c>
      <c r="BR157">
        <v>0.134501358751314</v>
      </c>
      <c r="BS157">
        <v>0.126985000964845</v>
      </c>
    </row>
    <row r="158" spans="1:71" x14ac:dyDescent="0.25">
      <c r="A158" t="s">
        <v>225</v>
      </c>
      <c r="B158">
        <v>-4.0500348222698698E-2</v>
      </c>
      <c r="C158">
        <v>0.64690061320112802</v>
      </c>
      <c r="D158">
        <v>3.3563205833754398E-2</v>
      </c>
      <c r="E158">
        <v>0.70426561527334497</v>
      </c>
      <c r="F158">
        <v>4.7623209384260297E-2</v>
      </c>
      <c r="G158">
        <v>0.59009156547990005</v>
      </c>
      <c r="H158">
        <v>0.104535088557812</v>
      </c>
      <c r="I158">
        <v>0.23623080891943801</v>
      </c>
      <c r="J158">
        <v>0.19006404566496901</v>
      </c>
      <c r="K158">
        <v>3.0456925481289698E-2</v>
      </c>
      <c r="L158">
        <v>0.240737959005312</v>
      </c>
      <c r="M158">
        <v>5.9061013523329696E-3</v>
      </c>
      <c r="N158">
        <v>0.26468475603927399</v>
      </c>
      <c r="O158">
        <v>2.4118795499642001E-3</v>
      </c>
      <c r="P158">
        <v>0.22292534378456599</v>
      </c>
      <c r="Q158">
        <v>1.0925891813668501E-2</v>
      </c>
      <c r="R158">
        <v>0.11538871212224699</v>
      </c>
      <c r="S158">
        <v>0.190859994609866</v>
      </c>
      <c r="T158">
        <v>0.20509634161329501</v>
      </c>
      <c r="U158">
        <v>1.9388167008904601E-2</v>
      </c>
      <c r="V158">
        <v>3.47649155389258E-2</v>
      </c>
      <c r="W158">
        <v>0.69419680665257499</v>
      </c>
      <c r="X158">
        <v>0.15110133963320499</v>
      </c>
      <c r="Y158">
        <v>8.6158701562452505E-2</v>
      </c>
      <c r="Z158">
        <v>1.63951440003277E-2</v>
      </c>
      <c r="AA158">
        <v>0.85294037268186096</v>
      </c>
      <c r="AB158">
        <v>3.4721217004192298E-2</v>
      </c>
      <c r="AC158">
        <v>0.69456202230653397</v>
      </c>
      <c r="AD158">
        <v>-0.18663371068838799</v>
      </c>
      <c r="AE158">
        <v>3.3628254291382997E-2</v>
      </c>
      <c r="AF158">
        <v>-0.13691570279534099</v>
      </c>
      <c r="AG158">
        <v>0.120258387806166</v>
      </c>
      <c r="AH158">
        <v>0.24846713733630099</v>
      </c>
      <c r="AI158">
        <v>4.46220842086792E-3</v>
      </c>
      <c r="AJ158">
        <v>-0.12038126971554999</v>
      </c>
      <c r="AK158">
        <v>0.17227092790099999</v>
      </c>
      <c r="AL158">
        <v>2.7401712436329901E-2</v>
      </c>
      <c r="AM158">
        <v>0.75666721704397999</v>
      </c>
      <c r="AN158">
        <v>-3.5786368788321601E-2</v>
      </c>
      <c r="AO158">
        <v>0.68568009526710605</v>
      </c>
      <c r="AP158">
        <v>-6.1044121864288703E-2</v>
      </c>
      <c r="AQ158">
        <v>0.48974340464587102</v>
      </c>
      <c r="AR158">
        <v>-0.151532862663699</v>
      </c>
      <c r="AS158">
        <v>8.5257646237472895E-2</v>
      </c>
      <c r="AT158">
        <v>-0.19560283494244099</v>
      </c>
      <c r="AU158">
        <v>2.5874189440791399E-2</v>
      </c>
      <c r="AV158">
        <v>-0.13207609007360499</v>
      </c>
      <c r="AW158">
        <v>0.13403056413786499</v>
      </c>
      <c r="AX158">
        <v>-3.3197230605361297E-2</v>
      </c>
      <c r="AY158">
        <v>0.70734235579918703</v>
      </c>
      <c r="AZ158">
        <v>-1.9727157273757699E-2</v>
      </c>
      <c r="BA158">
        <v>0.82349499791013403</v>
      </c>
      <c r="BB158">
        <v>-0.125799888022505</v>
      </c>
      <c r="BC158">
        <v>0.153652578421627</v>
      </c>
      <c r="BD158">
        <v>0.14102336506029001</v>
      </c>
      <c r="BE158">
        <v>0.109453333587061</v>
      </c>
      <c r="BF158">
        <v>1.4666320719933399E-3</v>
      </c>
      <c r="BG158">
        <v>0.98679306461610705</v>
      </c>
      <c r="BH158">
        <v>-0.20156222261672299</v>
      </c>
      <c r="BI158">
        <v>2.16161746139743E-2</v>
      </c>
      <c r="BJ158">
        <v>7.8365128569282697E-2</v>
      </c>
      <c r="BK158">
        <v>0.37501450069414599</v>
      </c>
      <c r="BL158">
        <v>-0.14107798822870701</v>
      </c>
      <c r="BM158">
        <v>0.109314953013711</v>
      </c>
      <c r="BN158">
        <v>5.6472162667795499E-2</v>
      </c>
      <c r="BO158">
        <v>0.52287641133683105</v>
      </c>
      <c r="BP158">
        <v>-1.3221537915306799E-2</v>
      </c>
      <c r="BQ158">
        <v>0.881176669789971</v>
      </c>
      <c r="BR158">
        <v>-0.113176473801363</v>
      </c>
      <c r="BS158">
        <v>0.19954921432026601</v>
      </c>
    </row>
    <row r="159" spans="1:71" x14ac:dyDescent="0.25">
      <c r="A159" t="s">
        <v>226</v>
      </c>
      <c r="B159">
        <v>-4.5116005953925301E-2</v>
      </c>
      <c r="C159">
        <v>0.60982844572171802</v>
      </c>
      <c r="D159">
        <v>8.9827800461565795E-3</v>
      </c>
      <c r="E159">
        <v>0.91911844427259304</v>
      </c>
      <c r="F159">
        <v>-0.117065643392645</v>
      </c>
      <c r="G159">
        <v>0.18445967014772499</v>
      </c>
      <c r="H159">
        <v>0.206609403378443</v>
      </c>
      <c r="I159">
        <v>1.8496830439526098E-2</v>
      </c>
      <c r="J159">
        <v>0.104016168457851</v>
      </c>
      <c r="K159">
        <v>0.23857489544205901</v>
      </c>
      <c r="L159">
        <v>0.3947589069904</v>
      </c>
      <c r="M159" s="2">
        <v>4.0546926320104099E-6</v>
      </c>
      <c r="N159">
        <v>0.44257056630569902</v>
      </c>
      <c r="O159" s="2">
        <v>1.84553613506406E-7</v>
      </c>
      <c r="P159">
        <v>0.40584194786218603</v>
      </c>
      <c r="Q159" s="2">
        <v>2.0608535894036198E-6</v>
      </c>
      <c r="R159">
        <v>0.224585888104439</v>
      </c>
      <c r="S159">
        <v>1.03355435299958E-2</v>
      </c>
      <c r="T159">
        <v>0.35458356661978202</v>
      </c>
      <c r="U159" s="2">
        <v>3.9169495641191098E-5</v>
      </c>
      <c r="V159">
        <v>0.17106064537273499</v>
      </c>
      <c r="W159">
        <v>5.1761174138228602E-2</v>
      </c>
      <c r="X159">
        <v>0.33399609444345801</v>
      </c>
      <c r="Y159">
        <v>1.1254043945752001E-4</v>
      </c>
      <c r="Z159">
        <v>0.13807917628262001</v>
      </c>
      <c r="AA159">
        <v>0.117117162415682</v>
      </c>
      <c r="AB159">
        <v>0.108975952150104</v>
      </c>
      <c r="AC159">
        <v>0.216829204063168</v>
      </c>
      <c r="AD159">
        <v>-7.8665555995575495E-2</v>
      </c>
      <c r="AE159">
        <v>0.37318209055002399</v>
      </c>
      <c r="AF159">
        <v>-8.3838370044654401E-2</v>
      </c>
      <c r="AG159">
        <v>0.34249821771940497</v>
      </c>
      <c r="AH159">
        <v>0.45551625722049999</v>
      </c>
      <c r="AI159" s="2">
        <v>7.3713025701630204E-8</v>
      </c>
      <c r="AJ159">
        <v>-0.24150268336314801</v>
      </c>
      <c r="AK159">
        <v>5.7466359111938E-3</v>
      </c>
      <c r="AL159">
        <v>0.155946414671783</v>
      </c>
      <c r="AM159">
        <v>7.6468897586880705E-2</v>
      </c>
      <c r="AN159">
        <v>-0.101028281145448</v>
      </c>
      <c r="AO159">
        <v>0.25238836473877102</v>
      </c>
      <c r="AP159">
        <v>6.6069453358642102E-2</v>
      </c>
      <c r="AQ159">
        <v>0.45465812977509001</v>
      </c>
      <c r="AR159">
        <v>-2.0972565513662601E-2</v>
      </c>
      <c r="AS159">
        <v>0.812549801048566</v>
      </c>
      <c r="AT159">
        <v>-0.25945185650493702</v>
      </c>
      <c r="AU159">
        <v>2.95342043709908E-3</v>
      </c>
      <c r="AV159">
        <v>-1.4341312867852901E-2</v>
      </c>
      <c r="AW159">
        <v>0.871194773822354</v>
      </c>
      <c r="AX159">
        <v>-0.13504759043548301</v>
      </c>
      <c r="AY159">
        <v>0.125438299813248</v>
      </c>
      <c r="AZ159">
        <v>5.8870119761296802E-2</v>
      </c>
      <c r="BA159">
        <v>0.50535734651324504</v>
      </c>
      <c r="BB159">
        <v>-0.12581627497303</v>
      </c>
      <c r="BC159">
        <v>0.153598670092392</v>
      </c>
      <c r="BD159">
        <v>0.35161206625790298</v>
      </c>
      <c r="BE159" s="2">
        <v>4.5813030972486298E-5</v>
      </c>
      <c r="BF159">
        <v>4.2084420106788298E-2</v>
      </c>
      <c r="BG159">
        <v>0.63407332223621304</v>
      </c>
      <c r="BH159">
        <v>-0.24385694192191601</v>
      </c>
      <c r="BI159">
        <v>5.2795830825424104E-3</v>
      </c>
      <c r="BJ159">
        <v>0.29866036679457603</v>
      </c>
      <c r="BK159">
        <v>5.8794792948349995E-4</v>
      </c>
      <c r="BL159">
        <v>-0.17786122984063699</v>
      </c>
      <c r="BM159">
        <v>4.3034172397598297E-2</v>
      </c>
      <c r="BN159">
        <v>0.183236149612858</v>
      </c>
      <c r="BO159">
        <v>3.7040834660587003E-2</v>
      </c>
      <c r="BP159">
        <v>-5.08132024198064E-2</v>
      </c>
      <c r="BQ159">
        <v>0.56541030622704203</v>
      </c>
      <c r="BR159">
        <v>-3.4540960548416599E-2</v>
      </c>
      <c r="BS159">
        <v>0.69606927903327798</v>
      </c>
    </row>
    <row r="160" spans="1:71" x14ac:dyDescent="0.25">
      <c r="A160" t="s">
        <v>227</v>
      </c>
      <c r="B160">
        <v>-3.5950238293572197E-2</v>
      </c>
      <c r="C160">
        <v>0.68431742049475797</v>
      </c>
      <c r="D160">
        <v>-1.7646014557074399E-2</v>
      </c>
      <c r="E160">
        <v>0.84186015327705399</v>
      </c>
      <c r="F160">
        <v>6.7953952669024598E-2</v>
      </c>
      <c r="G160">
        <v>0.44187232735767901</v>
      </c>
      <c r="H160">
        <v>-0.16408526676589899</v>
      </c>
      <c r="I160">
        <v>6.2188258687636999E-2</v>
      </c>
      <c r="J160">
        <v>-3.5922926709363798E-2</v>
      </c>
      <c r="K160">
        <v>0.68454446237574296</v>
      </c>
      <c r="L160">
        <v>-0.1286949159486</v>
      </c>
      <c r="M160">
        <v>0.14434823268422101</v>
      </c>
      <c r="N160">
        <v>-0.107916262682817</v>
      </c>
      <c r="O160">
        <v>0.22135224578618001</v>
      </c>
      <c r="P160">
        <v>-0.13202692922202999</v>
      </c>
      <c r="Q160">
        <v>0.13417641640327899</v>
      </c>
      <c r="R160">
        <v>-0.20025672889155899</v>
      </c>
      <c r="S160">
        <v>2.2493329469899299E-2</v>
      </c>
      <c r="T160">
        <v>-0.109063349219571</v>
      </c>
      <c r="U160">
        <v>0.216459133460881</v>
      </c>
      <c r="V160">
        <v>-9.9313113657157698E-2</v>
      </c>
      <c r="W160">
        <v>0.26056281148232402</v>
      </c>
      <c r="X160">
        <v>-0.11086045146048699</v>
      </c>
      <c r="Y160">
        <v>0.20894922165991001</v>
      </c>
      <c r="Z160">
        <v>-9.9416897677149799E-2</v>
      </c>
      <c r="AA160">
        <v>0.26006307876422902</v>
      </c>
      <c r="AB160">
        <v>6.9701894058364897E-2</v>
      </c>
      <c r="AC160">
        <v>0.43019759469348301</v>
      </c>
      <c r="AD160">
        <v>-4.6377801144355399E-2</v>
      </c>
      <c r="AE160">
        <v>0.59985910138745602</v>
      </c>
      <c r="AF160">
        <v>1.0517691078670999E-2</v>
      </c>
      <c r="AG160">
        <v>0.90535354260696999</v>
      </c>
      <c r="AH160">
        <v>-9.5702522224801606E-2</v>
      </c>
      <c r="AI160">
        <v>0.27835899435730299</v>
      </c>
      <c r="AJ160">
        <v>0.17576370017342899</v>
      </c>
      <c r="AK160">
        <v>4.5583760758243601E-2</v>
      </c>
      <c r="AL160">
        <v>-9.5882778680577402E-2</v>
      </c>
      <c r="AM160">
        <v>0.27745154736802802</v>
      </c>
      <c r="AN160">
        <v>9.45171994701553E-2</v>
      </c>
      <c r="AO160">
        <v>0.28437598173321998</v>
      </c>
      <c r="AP160">
        <v>-0.19954116538529801</v>
      </c>
      <c r="AQ160">
        <v>2.29869952701456E-2</v>
      </c>
      <c r="AR160">
        <v>-6.8696827759494206E-2</v>
      </c>
      <c r="AS160">
        <v>0.43688874597194399</v>
      </c>
      <c r="AT160">
        <v>0.13990905242458601</v>
      </c>
      <c r="AU160">
        <v>0.112306361499407</v>
      </c>
      <c r="AV160">
        <v>-0.10705867893867201</v>
      </c>
      <c r="AW160">
        <v>0.22506139835237801</v>
      </c>
      <c r="AX160">
        <v>0.21059689467287501</v>
      </c>
      <c r="AY160">
        <v>1.63160463645988E-2</v>
      </c>
      <c r="AZ160">
        <v>-7.4781848721135094E-2</v>
      </c>
      <c r="BA160">
        <v>0.397292747079035</v>
      </c>
      <c r="BB160">
        <v>0.13994182632563601</v>
      </c>
      <c r="BC160">
        <v>0.112221627450013</v>
      </c>
      <c r="BD160">
        <v>-4.18550027994374E-2</v>
      </c>
      <c r="BE160">
        <v>0.63592445174130996</v>
      </c>
      <c r="BF160">
        <v>-3.9467970339619497E-2</v>
      </c>
      <c r="BG160">
        <v>0.65531709908473101</v>
      </c>
      <c r="BH160">
        <v>0.121888869163856</v>
      </c>
      <c r="BI160">
        <v>0.16693055063491199</v>
      </c>
      <c r="BJ160">
        <v>-7.0521241584618102E-2</v>
      </c>
      <c r="BK160">
        <v>0.42478675260718202</v>
      </c>
      <c r="BL160">
        <v>0.189954799328135</v>
      </c>
      <c r="BM160">
        <v>3.0553852004189901E-2</v>
      </c>
      <c r="BN160">
        <v>6.3065179095713506E-2</v>
      </c>
      <c r="BO160">
        <v>0.47546202490713102</v>
      </c>
      <c r="BP160">
        <v>-4.3881522347703802E-2</v>
      </c>
      <c r="BQ160">
        <v>0.61965197158742902</v>
      </c>
      <c r="BR160">
        <v>1.8525447568586199E-2</v>
      </c>
      <c r="BS160">
        <v>0.83408853611591605</v>
      </c>
    </row>
    <row r="161" spans="1:71" x14ac:dyDescent="0.25">
      <c r="A161" t="s">
        <v>228</v>
      </c>
      <c r="B161">
        <v>7.3647225782823697E-3</v>
      </c>
      <c r="C161">
        <v>0.93417586322142399</v>
      </c>
      <c r="D161">
        <v>7.7664347189159502E-2</v>
      </c>
      <c r="E161">
        <v>0.38306464958532699</v>
      </c>
      <c r="F161">
        <v>7.6857489470792906E-2</v>
      </c>
      <c r="G161">
        <v>0.38803808715065202</v>
      </c>
      <c r="H161">
        <v>0.209622779710676</v>
      </c>
      <c r="I161">
        <v>1.7706818272769299E-2</v>
      </c>
      <c r="J161">
        <v>0.20062717451016299</v>
      </c>
      <c r="K161">
        <v>2.3312990241505401E-2</v>
      </c>
      <c r="L161">
        <v>0.186527192821828</v>
      </c>
      <c r="M161">
        <v>3.5152460967959501E-2</v>
      </c>
      <c r="N161">
        <v>0.205113532320088</v>
      </c>
      <c r="O161">
        <v>2.0350665994055401E-2</v>
      </c>
      <c r="P161">
        <v>0.17114539461637099</v>
      </c>
      <c r="Q161">
        <v>5.35069855605525E-2</v>
      </c>
      <c r="R161">
        <v>0.16995513642190099</v>
      </c>
      <c r="S161">
        <v>5.5209094919750498E-2</v>
      </c>
      <c r="T161">
        <v>0.13076245193188099</v>
      </c>
      <c r="U161">
        <v>0.14108990390489701</v>
      </c>
      <c r="V161">
        <v>-3.3556125251785397E-2</v>
      </c>
      <c r="W161">
        <v>0.70653966474812302</v>
      </c>
      <c r="X161">
        <v>7.8539873649514702E-2</v>
      </c>
      <c r="Y161">
        <v>0.37771194498054</v>
      </c>
      <c r="Z161">
        <v>-1.5851034609045999E-3</v>
      </c>
      <c r="AA161">
        <v>0.98583759511179703</v>
      </c>
      <c r="AB161">
        <v>-0.20030099798571699</v>
      </c>
      <c r="AC161">
        <v>2.3542137725259302E-2</v>
      </c>
      <c r="AD161">
        <v>-0.182132393334554</v>
      </c>
      <c r="AE161">
        <v>3.9752370288440898E-2</v>
      </c>
      <c r="AF161">
        <v>-8.8914576084966099E-2</v>
      </c>
      <c r="AG161">
        <v>0.31780579008528498</v>
      </c>
      <c r="AH161">
        <v>0.208712918879326</v>
      </c>
      <c r="AI161">
        <v>1.82148731927427E-2</v>
      </c>
      <c r="AJ161">
        <v>-0.241353460904596</v>
      </c>
      <c r="AK161">
        <v>6.1724869503105902E-3</v>
      </c>
      <c r="AL161">
        <v>2.9195660135506299E-2</v>
      </c>
      <c r="AM161">
        <v>0.74324364902655504</v>
      </c>
      <c r="AN161">
        <v>-4.7461545504486398E-2</v>
      </c>
      <c r="AO161">
        <v>0.59427164121950804</v>
      </c>
      <c r="AP161">
        <v>5.6766160043948001E-2</v>
      </c>
      <c r="AQ161">
        <v>0.52399196969831396</v>
      </c>
      <c r="AR161">
        <v>-7.5861792711957504E-2</v>
      </c>
      <c r="AS161">
        <v>0.394228977367099</v>
      </c>
      <c r="AT161">
        <v>-0.29291796374290402</v>
      </c>
      <c r="AU161">
        <v>8.3116038337047301E-4</v>
      </c>
      <c r="AV161">
        <v>-5.6153863761215901E-2</v>
      </c>
      <c r="AW161">
        <v>0.52848370529175204</v>
      </c>
      <c r="AX161">
        <v>-8.7615592382347604E-2</v>
      </c>
      <c r="AY161">
        <v>0.32494870121081798</v>
      </c>
      <c r="AZ161">
        <v>0.19465871635231599</v>
      </c>
      <c r="BA161">
        <v>2.7823343566770201E-2</v>
      </c>
      <c r="BB161">
        <v>-0.12965802966489701</v>
      </c>
      <c r="BC161">
        <v>0.14450091124661099</v>
      </c>
      <c r="BD161">
        <v>0.20497619483611099</v>
      </c>
      <c r="BE161">
        <v>2.0436275887323201E-2</v>
      </c>
      <c r="BF161">
        <v>7.6828877494964296E-2</v>
      </c>
      <c r="BG161">
        <v>0.38821516296638198</v>
      </c>
      <c r="BH161">
        <v>-0.25906999633766697</v>
      </c>
      <c r="BI161">
        <v>3.2322546599857999E-3</v>
      </c>
      <c r="BJ161">
        <v>0.18918238417872199</v>
      </c>
      <c r="BK161">
        <v>3.2597836767940098E-2</v>
      </c>
      <c r="BL161">
        <v>-0.25033189891961199</v>
      </c>
      <c r="BM161">
        <v>4.4709976299517904E-3</v>
      </c>
      <c r="BN161">
        <v>1.6732283464566899E-2</v>
      </c>
      <c r="BO161">
        <v>0.85111651922347098</v>
      </c>
      <c r="BP161">
        <v>7.7069218091924602E-2</v>
      </c>
      <c r="BQ161">
        <v>0.38672924242881801</v>
      </c>
      <c r="BR161">
        <v>-5.1507278886650798E-2</v>
      </c>
      <c r="BS161">
        <v>0.56319156083243005</v>
      </c>
    </row>
    <row r="162" spans="1:71" x14ac:dyDescent="0.25">
      <c r="A162" t="s">
        <v>229</v>
      </c>
      <c r="B162">
        <v>6.0618061150636997E-2</v>
      </c>
      <c r="C162">
        <v>0.49278300816225801</v>
      </c>
      <c r="D162">
        <v>4.4482377200289497E-2</v>
      </c>
      <c r="E162">
        <v>0.61486205563442098</v>
      </c>
      <c r="F162">
        <v>3.2732933673817799E-2</v>
      </c>
      <c r="G162">
        <v>0.71125250503889204</v>
      </c>
      <c r="H162">
        <v>0.121479195400729</v>
      </c>
      <c r="I162">
        <v>0.168369384563925</v>
      </c>
      <c r="J162">
        <v>8.3625339687828606E-2</v>
      </c>
      <c r="K162">
        <v>0.34372938943062498</v>
      </c>
      <c r="L162">
        <v>-3.4721217004192298E-2</v>
      </c>
      <c r="M162">
        <v>0.69456202230653397</v>
      </c>
      <c r="N162">
        <v>1.8662005489628399E-2</v>
      </c>
      <c r="O162">
        <v>0.83288318277382201</v>
      </c>
      <c r="P162">
        <v>-2.4872659738628101E-2</v>
      </c>
      <c r="Q162">
        <v>0.77851734057977595</v>
      </c>
      <c r="R162">
        <v>-0.10368296713050799</v>
      </c>
      <c r="S162">
        <v>0.24008859572404301</v>
      </c>
      <c r="T162">
        <v>-7.2837263925494E-2</v>
      </c>
      <c r="U162">
        <v>0.40970694691567899</v>
      </c>
      <c r="V162">
        <v>-9.8477379180379396E-2</v>
      </c>
      <c r="W162">
        <v>0.26461097396758998</v>
      </c>
      <c r="X162">
        <v>-4.9840910021985797E-2</v>
      </c>
      <c r="Y162">
        <v>0.57288074662223998</v>
      </c>
      <c r="Z162">
        <v>-0.16318944680386199</v>
      </c>
      <c r="AA162">
        <v>6.3644233038804898E-2</v>
      </c>
      <c r="AB162">
        <v>-0.22009586366057199</v>
      </c>
      <c r="AC162">
        <v>1.20004120724495E-2</v>
      </c>
      <c r="AD162">
        <v>-0.112968905761379</v>
      </c>
      <c r="AE162">
        <v>0.20037896180394699</v>
      </c>
      <c r="AF162">
        <v>6.9843914296248796E-2</v>
      </c>
      <c r="AG162">
        <v>0.42925688428381298</v>
      </c>
      <c r="AH162">
        <v>1.4068197025768499E-2</v>
      </c>
      <c r="AI162">
        <v>0.87362757048030804</v>
      </c>
      <c r="AJ162">
        <v>-9.04477734230974E-2</v>
      </c>
      <c r="AK162">
        <v>0.30569324188533797</v>
      </c>
      <c r="AL162">
        <v>-6.6719469062803002E-2</v>
      </c>
      <c r="AM162">
        <v>0.45022477489380802</v>
      </c>
      <c r="AN162">
        <v>-3.3257316090619798E-2</v>
      </c>
      <c r="AO162">
        <v>0.70683689257187998</v>
      </c>
      <c r="AP162">
        <v>-2.41407092818419E-2</v>
      </c>
      <c r="AQ162">
        <v>0.78487450168521899</v>
      </c>
      <c r="AR162">
        <v>-8.2453672725286403E-3</v>
      </c>
      <c r="AS162">
        <v>0.92574028470259595</v>
      </c>
      <c r="AT162">
        <v>-9.8887052943505999E-2</v>
      </c>
      <c r="AU162">
        <v>0.262621243398449</v>
      </c>
      <c r="AV162">
        <v>-1.0654248999713199E-2</v>
      </c>
      <c r="AW162">
        <v>0.90413021019258799</v>
      </c>
      <c r="AX162">
        <v>-8.3182892023651797E-2</v>
      </c>
      <c r="AY162">
        <v>0.346295375502991</v>
      </c>
      <c r="AZ162">
        <v>-3.1624083354955E-2</v>
      </c>
      <c r="BA162">
        <v>0.72062120872048896</v>
      </c>
      <c r="BB162">
        <v>-0.13292274918406599</v>
      </c>
      <c r="BC162">
        <v>0.13153769137566099</v>
      </c>
      <c r="BD162">
        <v>0.295290117303254</v>
      </c>
      <c r="BE162">
        <v>6.8148667068544699E-4</v>
      </c>
      <c r="BF162">
        <v>0.13046470660530701</v>
      </c>
      <c r="BG162">
        <v>0.13887490525528901</v>
      </c>
      <c r="BH162">
        <v>-0.27207527072607801</v>
      </c>
      <c r="BI162">
        <v>1.7998166033950699E-3</v>
      </c>
      <c r="BJ162">
        <v>0.19335236040366499</v>
      </c>
      <c r="BK162">
        <v>2.7659528205260499E-2</v>
      </c>
      <c r="BL162">
        <v>-0.13637493342801299</v>
      </c>
      <c r="BM162">
        <v>0.121740468350926</v>
      </c>
      <c r="BN162">
        <v>0.28716218984282199</v>
      </c>
      <c r="BO162">
        <v>9.6616511930572703E-4</v>
      </c>
      <c r="BP162">
        <v>0.15436780510453499</v>
      </c>
      <c r="BQ162">
        <v>7.9524271786806697E-2</v>
      </c>
      <c r="BR162">
        <v>0.13251307542094001</v>
      </c>
      <c r="BS162">
        <v>0.13273943573991001</v>
      </c>
    </row>
    <row r="163" spans="1:71" x14ac:dyDescent="0.25">
      <c r="A163" t="s">
        <v>230</v>
      </c>
      <c r="B163">
        <v>7.6084966123420597E-2</v>
      </c>
      <c r="C163">
        <v>0.39283623869100698</v>
      </c>
      <c r="D163">
        <v>6.9727385094305094E-2</v>
      </c>
      <c r="E163">
        <v>0.43365943357700198</v>
      </c>
      <c r="F163">
        <v>0.136164392968321</v>
      </c>
      <c r="G163">
        <v>0.12528339488441501</v>
      </c>
      <c r="H163">
        <v>-9.9083272294451602E-2</v>
      </c>
      <c r="I163">
        <v>0.26543644991305398</v>
      </c>
      <c r="J163">
        <v>1.19311939205274E-2</v>
      </c>
      <c r="K163">
        <v>0.89354078438046902</v>
      </c>
      <c r="L163">
        <v>-0.21438953488372101</v>
      </c>
      <c r="M163">
        <v>1.52413591953907E-2</v>
      </c>
      <c r="N163">
        <v>-0.18732832814502801</v>
      </c>
      <c r="O163">
        <v>3.4364414075297001E-2</v>
      </c>
      <c r="P163">
        <v>-0.21972852957333799</v>
      </c>
      <c r="Q163">
        <v>1.2840450480610201E-2</v>
      </c>
      <c r="R163">
        <v>-0.29146447537081099</v>
      </c>
      <c r="S163">
        <v>8.84068165731291E-4</v>
      </c>
      <c r="T163">
        <v>-0.137989837026186</v>
      </c>
      <c r="U163">
        <v>0.12026303674698099</v>
      </c>
      <c r="V163">
        <v>-0.20759132942684499</v>
      </c>
      <c r="W163">
        <v>1.88585178978126E-2</v>
      </c>
      <c r="X163">
        <v>-0.145663568943417</v>
      </c>
      <c r="Y163">
        <v>0.100847197095615</v>
      </c>
      <c r="Z163">
        <v>-0.11454518403222901</v>
      </c>
      <c r="AA163">
        <v>0.197665210222225</v>
      </c>
      <c r="AB163">
        <v>7.0997756821095007E-2</v>
      </c>
      <c r="AC163">
        <v>0.425313329515911</v>
      </c>
      <c r="AD163">
        <v>-1.08839956052005E-2</v>
      </c>
      <c r="AE163">
        <v>0.90283879613544404</v>
      </c>
      <c r="AF163">
        <v>2.42572331074895E-2</v>
      </c>
      <c r="AG163">
        <v>0.78551803075129001</v>
      </c>
      <c r="AH163">
        <v>-0.141154321552829</v>
      </c>
      <c r="AI163">
        <v>0.111931514333136</v>
      </c>
      <c r="AJ163">
        <v>9.6828648599157699E-2</v>
      </c>
      <c r="AK163">
        <v>0.27650651418324501</v>
      </c>
      <c r="AL163">
        <v>-0.13883675151071201</v>
      </c>
      <c r="AM163">
        <v>0.11798750173896699</v>
      </c>
      <c r="AN163">
        <v>1.2125755356161901E-2</v>
      </c>
      <c r="AO163">
        <v>0.89181484230875097</v>
      </c>
      <c r="AP163">
        <v>-8.2951840322285295E-2</v>
      </c>
      <c r="AQ163">
        <v>0.351439522063133</v>
      </c>
      <c r="AR163">
        <v>3.8992400659219897E-2</v>
      </c>
      <c r="AS163">
        <v>0.66171867596120004</v>
      </c>
      <c r="AT163">
        <v>0.24631477751327599</v>
      </c>
      <c r="AU163">
        <v>5.17195828930502E-3</v>
      </c>
      <c r="AV163">
        <v>4.4909357260575003E-2</v>
      </c>
      <c r="AW163">
        <v>0.61426910847648197</v>
      </c>
      <c r="AX163">
        <v>0.16938289690532901</v>
      </c>
      <c r="AY163">
        <v>5.6043196616370999E-2</v>
      </c>
      <c r="AZ163">
        <v>-1.3848196301043799E-2</v>
      </c>
      <c r="BA163">
        <v>0.87655823489871199</v>
      </c>
      <c r="BB163">
        <v>2.8812259659403001E-2</v>
      </c>
      <c r="BC163">
        <v>0.746500154128658</v>
      </c>
      <c r="BD163">
        <v>-1.9799487273393199E-3</v>
      </c>
      <c r="BE163">
        <v>0.98230391340656398</v>
      </c>
      <c r="BF163">
        <v>7.5306720380882597E-2</v>
      </c>
      <c r="BG163">
        <v>0.39770578569514597</v>
      </c>
      <c r="BH163">
        <v>0.111981550997986</v>
      </c>
      <c r="BI163">
        <v>0.20793653596609701</v>
      </c>
      <c r="BJ163">
        <v>3.4488875663797797E-2</v>
      </c>
      <c r="BK163">
        <v>0.698771997769284</v>
      </c>
      <c r="BL163">
        <v>0.13919726240615299</v>
      </c>
      <c r="BM163">
        <v>0.117029078017823</v>
      </c>
      <c r="BN163">
        <v>7.5650064090825905E-2</v>
      </c>
      <c r="BO163">
        <v>0.39555302686687999</v>
      </c>
      <c r="BP163">
        <v>0.13479101812854799</v>
      </c>
      <c r="BQ163">
        <v>0.12916601221136501</v>
      </c>
      <c r="BR163">
        <v>0.16443302508697999</v>
      </c>
      <c r="BS163">
        <v>6.37008165198239E-2</v>
      </c>
    </row>
    <row r="164" spans="1:71" x14ac:dyDescent="0.25">
      <c r="A164" t="s">
        <v>231</v>
      </c>
      <c r="B164">
        <v>0.124236464627695</v>
      </c>
      <c r="C164">
        <v>0.18011975882159001</v>
      </c>
      <c r="D164">
        <v>0.161423038483096</v>
      </c>
      <c r="E164">
        <v>8.0757361996479898E-2</v>
      </c>
      <c r="F164">
        <v>-2.5558008626998498E-2</v>
      </c>
      <c r="G164">
        <v>0.78353099822567895</v>
      </c>
      <c r="H164">
        <v>0.13412293638438</v>
      </c>
      <c r="I164">
        <v>0.14761997295260801</v>
      </c>
      <c r="J164">
        <v>0.100646985101861</v>
      </c>
      <c r="K164">
        <v>0.27817687498570898</v>
      </c>
      <c r="L164">
        <v>0.246146485772194</v>
      </c>
      <c r="M164">
        <v>7.2130963293926898E-3</v>
      </c>
      <c r="N164">
        <v>0.218630904606746</v>
      </c>
      <c r="O164">
        <v>1.7382862638235502E-2</v>
      </c>
      <c r="P164">
        <v>0.23162538798697799</v>
      </c>
      <c r="Q164">
        <v>1.16116701532586E-2</v>
      </c>
      <c r="R164">
        <v>8.7491805468473197E-2</v>
      </c>
      <c r="S164">
        <v>0.34614391242354597</v>
      </c>
      <c r="T164">
        <v>0.122172978649665</v>
      </c>
      <c r="U164">
        <v>0.18751916880639599</v>
      </c>
      <c r="V164">
        <v>0.145473935357331</v>
      </c>
      <c r="W164">
        <v>0.115996241041041</v>
      </c>
      <c r="X164">
        <v>0.119189141403558</v>
      </c>
      <c r="Y164">
        <v>0.19860689892657299</v>
      </c>
      <c r="Z164">
        <v>2.88194121285574E-2</v>
      </c>
      <c r="AA164">
        <v>0.75672010179889604</v>
      </c>
      <c r="AB164">
        <v>-0.15617484494251299</v>
      </c>
      <c r="AC164">
        <v>9.1255295469116093E-2</v>
      </c>
      <c r="AD164">
        <v>-6.885104010234E-2</v>
      </c>
      <c r="AE164">
        <v>0.458795434106546</v>
      </c>
      <c r="AF164">
        <v>1.3166136196103099E-2</v>
      </c>
      <c r="AG164">
        <v>0.88747141697139298</v>
      </c>
      <c r="AH164">
        <v>0.17355925778396999</v>
      </c>
      <c r="AI164">
        <v>6.0168445121575299E-2</v>
      </c>
      <c r="AJ164">
        <v>-0.196312386355876</v>
      </c>
      <c r="AK164">
        <v>3.3124155804842799E-2</v>
      </c>
      <c r="AL164">
        <v>0.30814602198996</v>
      </c>
      <c r="AM164">
        <v>6.8707202002910202E-4</v>
      </c>
      <c r="AN164">
        <v>-1.8571373802270301E-2</v>
      </c>
      <c r="AO164">
        <v>0.84178839499556601</v>
      </c>
      <c r="AP164">
        <v>6.5279200657183595E-2</v>
      </c>
      <c r="AQ164">
        <v>0.48248300158227397</v>
      </c>
      <c r="AR164">
        <v>2.60145320734653E-2</v>
      </c>
      <c r="AS164">
        <v>0.77976196418506305</v>
      </c>
      <c r="AT164">
        <v>-0.292401441368213</v>
      </c>
      <c r="AU164">
        <v>1.3135477703794501E-3</v>
      </c>
      <c r="AV164">
        <v>2.0908773848180399E-2</v>
      </c>
      <c r="AW164">
        <v>0.82218608450181396</v>
      </c>
      <c r="AX164">
        <v>-0.14709185445160999</v>
      </c>
      <c r="AY164">
        <v>0.111953013420662</v>
      </c>
      <c r="AZ164">
        <v>0.115189996012508</v>
      </c>
      <c r="BA164">
        <v>0.21419867902397</v>
      </c>
      <c r="BB164">
        <v>-0.104485434239754</v>
      </c>
      <c r="BC164">
        <v>0.26016332879999798</v>
      </c>
      <c r="BD164">
        <v>0.27212814815751402</v>
      </c>
      <c r="BE164">
        <v>2.8724092735463902E-3</v>
      </c>
      <c r="BF164">
        <v>7.4917323658991106E-2</v>
      </c>
      <c r="BG164">
        <v>0.42008072890594</v>
      </c>
      <c r="BH164">
        <v>-0.27380450225294001</v>
      </c>
      <c r="BI164">
        <v>2.6983002574868802E-3</v>
      </c>
      <c r="BJ164">
        <v>0.248056579872212</v>
      </c>
      <c r="BK164">
        <v>6.7615346326294797E-3</v>
      </c>
      <c r="BL164">
        <v>-0.165882359508184</v>
      </c>
      <c r="BM164">
        <v>7.2618533356103507E-2</v>
      </c>
      <c r="BN164">
        <v>9.3043130577509806E-2</v>
      </c>
      <c r="BO164">
        <v>0.31628382864396698</v>
      </c>
      <c r="BP164">
        <v>1.1760043980985301E-3</v>
      </c>
      <c r="BQ164">
        <v>0.98991605142086303</v>
      </c>
      <c r="BR164">
        <v>2.9308805263169899E-2</v>
      </c>
      <c r="BS164">
        <v>0.75272092362004195</v>
      </c>
    </row>
    <row r="165" spans="1:71" x14ac:dyDescent="0.25">
      <c r="A165" t="s">
        <v>232</v>
      </c>
      <c r="B165">
        <v>9.24113626969153E-2</v>
      </c>
      <c r="C165">
        <v>0.31959529334473902</v>
      </c>
      <c r="D165">
        <v>0.123470813664213</v>
      </c>
      <c r="E165">
        <v>0.18283989496481101</v>
      </c>
      <c r="F165">
        <v>0.15934038891701499</v>
      </c>
      <c r="G165">
        <v>8.4801117192395706E-2</v>
      </c>
      <c r="H165">
        <v>-3.9419644201557399E-2</v>
      </c>
      <c r="I165">
        <v>0.67170191375962396</v>
      </c>
      <c r="J165">
        <v>3.9383120858463301E-2</v>
      </c>
      <c r="K165">
        <v>0.67198855766406995</v>
      </c>
      <c r="L165">
        <v>-9.8532674999501205E-2</v>
      </c>
      <c r="M165">
        <v>0.28844889733908602</v>
      </c>
      <c r="N165">
        <v>-7.6443357096136103E-2</v>
      </c>
      <c r="O165">
        <v>0.41064871451191798</v>
      </c>
      <c r="P165">
        <v>-5.6348213725713699E-2</v>
      </c>
      <c r="Q165">
        <v>0.544472132515193</v>
      </c>
      <c r="R165">
        <v>-0.13597640633966299</v>
      </c>
      <c r="S165">
        <v>0.142053623710025</v>
      </c>
      <c r="T165">
        <v>1.66984724626629E-2</v>
      </c>
      <c r="U165">
        <v>0.85756600807720296</v>
      </c>
      <c r="V165">
        <v>-0.132104931971679</v>
      </c>
      <c r="W165">
        <v>0.153865847615136</v>
      </c>
      <c r="X165">
        <v>-8.2268830319659203E-2</v>
      </c>
      <c r="Y165">
        <v>0.375802115453509</v>
      </c>
      <c r="Z165">
        <v>-9.2626850421170998E-2</v>
      </c>
      <c r="AA165">
        <v>0.31846328956450198</v>
      </c>
      <c r="AB165">
        <v>-3.5829399575398699E-2</v>
      </c>
      <c r="AC165">
        <v>0.70009855095649198</v>
      </c>
      <c r="AD165">
        <v>-0.12139263544215401</v>
      </c>
      <c r="AE165">
        <v>0.19037432814667399</v>
      </c>
      <c r="AF165">
        <v>5.2754316765245599E-2</v>
      </c>
      <c r="AG165">
        <v>0.57047401538526898</v>
      </c>
      <c r="AH165">
        <v>-8.4219176840888796E-2</v>
      </c>
      <c r="AI165">
        <v>0.364550725934989</v>
      </c>
      <c r="AJ165">
        <v>3.9901752330400699E-2</v>
      </c>
      <c r="AK165">
        <v>0.66792264366595699</v>
      </c>
      <c r="AL165">
        <v>-0.18653567018494799</v>
      </c>
      <c r="AM165">
        <v>4.3123288431398697E-2</v>
      </c>
      <c r="AN165">
        <v>-7.6041600322100103E-3</v>
      </c>
      <c r="AO165">
        <v>0.934866051911454</v>
      </c>
      <c r="AP165">
        <v>-7.8039427189352195E-2</v>
      </c>
      <c r="AQ165">
        <v>0.40091792315643698</v>
      </c>
      <c r="AR165">
        <v>-0.14291584152755901</v>
      </c>
      <c r="AS165">
        <v>0.122618965426063</v>
      </c>
      <c r="AT165">
        <v>8.7356532012679594E-2</v>
      </c>
      <c r="AU165">
        <v>0.34689297564417498</v>
      </c>
      <c r="AV165">
        <v>-9.1994996585641503E-2</v>
      </c>
      <c r="AW165">
        <v>0.32178990556784798</v>
      </c>
      <c r="AX165">
        <v>0.25635004050948901</v>
      </c>
      <c r="AY165">
        <v>5.0784839712916903E-3</v>
      </c>
      <c r="AZ165">
        <v>-0.117743953467044</v>
      </c>
      <c r="BA165">
        <v>0.20414399973053499</v>
      </c>
      <c r="BB165">
        <v>-5.2663008407510099E-2</v>
      </c>
      <c r="BC165">
        <v>0.57114216554236197</v>
      </c>
      <c r="BD165">
        <v>0.101947607578808</v>
      </c>
      <c r="BE165">
        <v>0.27198160376841102</v>
      </c>
      <c r="BF165">
        <v>-4.8919365740355797E-2</v>
      </c>
      <c r="BG165">
        <v>0.59884749677520999</v>
      </c>
      <c r="BH165">
        <v>4.8393429599799503E-2</v>
      </c>
      <c r="BI165">
        <v>0.60278744583649202</v>
      </c>
      <c r="BJ165">
        <v>3.8101151515857197E-2</v>
      </c>
      <c r="BK165">
        <v>0.682079325612994</v>
      </c>
      <c r="BL165">
        <v>7.2641277080031097E-2</v>
      </c>
      <c r="BM165">
        <v>0.43437928420876698</v>
      </c>
      <c r="BN165">
        <v>0.136995407611991</v>
      </c>
      <c r="BO165">
        <v>0.139061917874127</v>
      </c>
      <c r="BP165">
        <v>5.5880714934108098E-4</v>
      </c>
      <c r="BQ165">
        <v>0.99520826860439504</v>
      </c>
      <c r="BR165">
        <v>-7.5566796861875601E-3</v>
      </c>
      <c r="BS165">
        <v>0.93527186349513802</v>
      </c>
    </row>
    <row r="166" spans="1:71" x14ac:dyDescent="0.25">
      <c r="A166" t="s">
        <v>233</v>
      </c>
      <c r="B166">
        <v>0.14885341459238699</v>
      </c>
      <c r="C166">
        <v>0.107676499034184</v>
      </c>
      <c r="D166">
        <v>0.123799819614622</v>
      </c>
      <c r="E166">
        <v>0.181667372495317</v>
      </c>
      <c r="F166">
        <v>3.0977345860263801E-2</v>
      </c>
      <c r="G166">
        <v>0.73913584497978402</v>
      </c>
      <c r="H166">
        <v>0.123923991951246</v>
      </c>
      <c r="I166">
        <v>0.18122627733917701</v>
      </c>
      <c r="J166">
        <v>0.160127532332382</v>
      </c>
      <c r="K166">
        <v>8.3254171398794305E-2</v>
      </c>
      <c r="L166">
        <v>0.29134117086899602</v>
      </c>
      <c r="M166">
        <v>1.3703762485757201E-3</v>
      </c>
      <c r="N166">
        <v>0.25406025286126499</v>
      </c>
      <c r="O166">
        <v>5.5010898695556703E-3</v>
      </c>
      <c r="P166">
        <v>0.20199552254012401</v>
      </c>
      <c r="Q166">
        <v>2.8268594563726299E-2</v>
      </c>
      <c r="R166">
        <v>0.146256751905916</v>
      </c>
      <c r="S166">
        <v>0.114026038637198</v>
      </c>
      <c r="T166">
        <v>0.17850503815280699</v>
      </c>
      <c r="U166">
        <v>5.3115319642914799E-2</v>
      </c>
      <c r="V166">
        <v>8.4838922934912395E-2</v>
      </c>
      <c r="W166">
        <v>0.361019423704524</v>
      </c>
      <c r="X166">
        <v>8.03504581786917E-2</v>
      </c>
      <c r="Y166">
        <v>0.38707306031265298</v>
      </c>
      <c r="Z166">
        <v>-7.7333800824226001E-2</v>
      </c>
      <c r="AA166">
        <v>0.40520296014385798</v>
      </c>
      <c r="AB166">
        <v>-7.2929335001604201E-2</v>
      </c>
      <c r="AC166">
        <v>0.43255446104860401</v>
      </c>
      <c r="AD166">
        <v>-0.154594559097496</v>
      </c>
      <c r="AE166">
        <v>9.4620060876481796E-2</v>
      </c>
      <c r="AF166">
        <v>8.0996884754648599E-2</v>
      </c>
      <c r="AG166">
        <v>0.383252602696384</v>
      </c>
      <c r="AH166">
        <v>0.239619740537346</v>
      </c>
      <c r="AI166">
        <v>8.9641735189119592E-3</v>
      </c>
      <c r="AJ166">
        <v>-0.32690924105681801</v>
      </c>
      <c r="AK166">
        <v>3.0251117383997398E-4</v>
      </c>
      <c r="AL166">
        <v>0.27177307146799401</v>
      </c>
      <c r="AM166">
        <v>2.91056235584873E-3</v>
      </c>
      <c r="AN166">
        <v>-7.9919507128053693E-2</v>
      </c>
      <c r="AO166">
        <v>0.38963272224058298</v>
      </c>
      <c r="AP166">
        <v>8.7464802641765704E-2</v>
      </c>
      <c r="AQ166">
        <v>0.34629335657667598</v>
      </c>
      <c r="AR166">
        <v>-2.7807299148791299E-2</v>
      </c>
      <c r="AS166">
        <v>0.76501111529345101</v>
      </c>
      <c r="AT166">
        <v>-0.34321233843010401</v>
      </c>
      <c r="AU166">
        <v>1.4192190269682301E-4</v>
      </c>
      <c r="AV166">
        <v>4.45523039553593E-2</v>
      </c>
      <c r="AW166">
        <v>0.63190447690945595</v>
      </c>
      <c r="AX166">
        <v>-0.120049084623052</v>
      </c>
      <c r="AY166">
        <v>0.195363983249187</v>
      </c>
      <c r="AZ166">
        <v>9.91954363252327E-2</v>
      </c>
      <c r="BA166">
        <v>0.28520218101303801</v>
      </c>
      <c r="BB166">
        <v>-0.18804804743515399</v>
      </c>
      <c r="BC166">
        <v>4.14291146683348E-2</v>
      </c>
      <c r="BD166">
        <v>0.29257558998014499</v>
      </c>
      <c r="BE166">
        <v>1.3044216878787701E-3</v>
      </c>
      <c r="BF166">
        <v>0.100981326696097</v>
      </c>
      <c r="BG166">
        <v>0.27657532261173601</v>
      </c>
      <c r="BH166">
        <v>-0.34863939996610399</v>
      </c>
      <c r="BI166">
        <v>1.0928406842673701E-4</v>
      </c>
      <c r="BJ166">
        <v>0.25076603381316798</v>
      </c>
      <c r="BK166">
        <v>6.1640271998704603E-3</v>
      </c>
      <c r="BL166">
        <v>-0.26409629936256201</v>
      </c>
      <c r="BM166">
        <v>3.8552256458304398E-3</v>
      </c>
      <c r="BN166">
        <v>0.150398264545098</v>
      </c>
      <c r="BO166">
        <v>0.104032134026323</v>
      </c>
      <c r="BP166">
        <v>0.12734968759106299</v>
      </c>
      <c r="BQ166">
        <v>0.16936476796915201</v>
      </c>
      <c r="BR166">
        <v>6.4901958651585406E-2</v>
      </c>
      <c r="BS166">
        <v>0.48502250910102501</v>
      </c>
    </row>
    <row r="167" spans="1:71" x14ac:dyDescent="0.25">
      <c r="A167" t="s">
        <v>234</v>
      </c>
      <c r="B167">
        <v>-4.2785717369326704E-3</v>
      </c>
      <c r="C167">
        <v>0.96348309321996595</v>
      </c>
      <c r="D167">
        <v>-5.9019562672417099E-2</v>
      </c>
      <c r="E167">
        <v>0.52732721109839098</v>
      </c>
      <c r="F167">
        <v>-2.0343821831474901E-2</v>
      </c>
      <c r="G167">
        <v>0.82765352664483205</v>
      </c>
      <c r="H167">
        <v>-2.86237198512833E-2</v>
      </c>
      <c r="I167">
        <v>0.75933707095785696</v>
      </c>
      <c r="J167">
        <v>3.3512980899179201E-2</v>
      </c>
      <c r="K167">
        <v>0.71981422451127397</v>
      </c>
      <c r="L167">
        <v>9.0576839152437902E-2</v>
      </c>
      <c r="M167">
        <v>0.33144004541591399</v>
      </c>
      <c r="N167">
        <v>5.3579557276597203E-2</v>
      </c>
      <c r="O167">
        <v>0.56614277633169396</v>
      </c>
      <c r="P167">
        <v>2.39892248963046E-2</v>
      </c>
      <c r="Q167">
        <v>0.79738403839857197</v>
      </c>
      <c r="R167">
        <v>8.2690329952575206E-2</v>
      </c>
      <c r="S167">
        <v>0.37542967007505401</v>
      </c>
      <c r="T167">
        <v>7.5781672962291602E-2</v>
      </c>
      <c r="U167">
        <v>0.41675038155572902</v>
      </c>
      <c r="V167">
        <v>0.13532200750111301</v>
      </c>
      <c r="W167">
        <v>0.14574786936693601</v>
      </c>
      <c r="X167">
        <v>-8.8568682890620108E-3</v>
      </c>
      <c r="Y167">
        <v>0.92449359133154596</v>
      </c>
      <c r="Z167">
        <v>-9.1573424162966904E-2</v>
      </c>
      <c r="AA167">
        <v>0.326125349524504</v>
      </c>
      <c r="AB167">
        <v>-1.44991879351396E-3</v>
      </c>
      <c r="AC167">
        <v>0.98762140484012395</v>
      </c>
      <c r="AD167">
        <v>3.3805212593995999E-2</v>
      </c>
      <c r="AE167">
        <v>0.71747400424746199</v>
      </c>
      <c r="AF167">
        <v>0.113801765769991</v>
      </c>
      <c r="AG167">
        <v>0.22181679972162799</v>
      </c>
      <c r="AH167">
        <v>-5.2601705067018096E-3</v>
      </c>
      <c r="AI167">
        <v>0.95511322242916197</v>
      </c>
      <c r="AJ167">
        <v>-0.12856695947861799</v>
      </c>
      <c r="AK167">
        <v>0.16713332907106199</v>
      </c>
      <c r="AL167">
        <v>3.2014356823195797E-2</v>
      </c>
      <c r="AM167">
        <v>0.73185568763507203</v>
      </c>
      <c r="AN167">
        <v>1.8564205741244601E-2</v>
      </c>
      <c r="AO167">
        <v>0.84252577925652405</v>
      </c>
      <c r="AP167">
        <v>3.0684327955760502E-3</v>
      </c>
      <c r="AQ167">
        <v>0.97380704561303599</v>
      </c>
      <c r="AR167">
        <v>4.6344949549787301E-3</v>
      </c>
      <c r="AS167">
        <v>0.96044770952593095</v>
      </c>
      <c r="AT167">
        <v>-7.5268394216267296E-3</v>
      </c>
      <c r="AU167">
        <v>0.93580601501232596</v>
      </c>
      <c r="AV167">
        <v>5.6666722873123097E-2</v>
      </c>
      <c r="AW167">
        <v>0.54394961039575795</v>
      </c>
      <c r="AX167">
        <v>0.12923384719243</v>
      </c>
      <c r="AY167">
        <v>0.16492393690591101</v>
      </c>
      <c r="AZ167">
        <v>-5.2579225705878301E-2</v>
      </c>
      <c r="BA167">
        <v>0.57342488228810895</v>
      </c>
      <c r="BB167">
        <v>-0.110388649436939</v>
      </c>
      <c r="BC167">
        <v>0.23608038756217101</v>
      </c>
      <c r="BD167">
        <v>0.159678395296033</v>
      </c>
      <c r="BE167">
        <v>8.5488058621252694E-2</v>
      </c>
      <c r="BF167">
        <v>-7.0588940539009104E-2</v>
      </c>
      <c r="BG167">
        <v>0.44947989248773201</v>
      </c>
      <c r="BH167">
        <v>-3.7799045756491803E-2</v>
      </c>
      <c r="BI167">
        <v>0.68576121401608003</v>
      </c>
      <c r="BJ167">
        <v>9.9002853019654696E-2</v>
      </c>
      <c r="BK167">
        <v>0.28823862865022798</v>
      </c>
      <c r="BL167">
        <v>1.7964756110851299E-2</v>
      </c>
      <c r="BM167">
        <v>0.84754816374123099</v>
      </c>
      <c r="BN167">
        <v>0.101306987536479</v>
      </c>
      <c r="BO167">
        <v>0.27710917089647202</v>
      </c>
      <c r="BP167">
        <v>1.6166407219671101E-2</v>
      </c>
      <c r="BQ167">
        <v>0.862651232109368</v>
      </c>
      <c r="BR167">
        <v>1.84667951763057E-2</v>
      </c>
      <c r="BS167">
        <v>0.84334149227009703</v>
      </c>
    </row>
    <row r="168" spans="1:71" x14ac:dyDescent="0.25">
      <c r="A168" t="s">
        <v>235</v>
      </c>
      <c r="B168">
        <v>0.24243764050034999</v>
      </c>
      <c r="C168">
        <v>8.4479838216320706E-3</v>
      </c>
      <c r="D168">
        <v>0.264431102462719</v>
      </c>
      <c r="E168">
        <v>3.9639356666724204E-3</v>
      </c>
      <c r="F168">
        <v>0.14100169574613899</v>
      </c>
      <c r="G168">
        <v>0.12942383109574801</v>
      </c>
      <c r="H168">
        <v>0.10669264443618801</v>
      </c>
      <c r="I168">
        <v>0.25223477707104802</v>
      </c>
      <c r="J168">
        <v>6.2750681592122298E-2</v>
      </c>
      <c r="K168">
        <v>0.501502397069987</v>
      </c>
      <c r="L168">
        <v>2.2990099250612801E-2</v>
      </c>
      <c r="M168">
        <v>0.80565241667155096</v>
      </c>
      <c r="N168">
        <v>4.3256306363807701E-2</v>
      </c>
      <c r="O168">
        <v>0.64330574041388</v>
      </c>
      <c r="P168">
        <v>5.0854728997484798E-2</v>
      </c>
      <c r="Q168">
        <v>0.58608056412866505</v>
      </c>
      <c r="R168">
        <v>-0.114253599502638</v>
      </c>
      <c r="S168">
        <v>0.21997524190181</v>
      </c>
      <c r="T168">
        <v>8.8843095409147602E-2</v>
      </c>
      <c r="U168">
        <v>0.34081683824598402</v>
      </c>
      <c r="V168">
        <v>-0.122140522403964</v>
      </c>
      <c r="W168">
        <v>0.18955903929008699</v>
      </c>
      <c r="X168">
        <v>-4.26193577209453E-2</v>
      </c>
      <c r="Y168">
        <v>0.64820542223317901</v>
      </c>
      <c r="Z168">
        <v>-3.2915257809099298E-2</v>
      </c>
      <c r="AA168">
        <v>0.72460890805465195</v>
      </c>
      <c r="AB168">
        <v>-0.104598207428187</v>
      </c>
      <c r="AC168">
        <v>0.26171920659683801</v>
      </c>
      <c r="AD168">
        <v>-0.107932820911408</v>
      </c>
      <c r="AE168">
        <v>0.246731598259326</v>
      </c>
      <c r="AF168">
        <v>0.14928202810335101</v>
      </c>
      <c r="AG168">
        <v>0.10818379770299601</v>
      </c>
      <c r="AH168">
        <v>8.1994024120014594E-2</v>
      </c>
      <c r="AI168">
        <v>0.37947735924713699</v>
      </c>
      <c r="AJ168">
        <v>-9.8757013697466006E-2</v>
      </c>
      <c r="AK168">
        <v>0.28944340184657802</v>
      </c>
      <c r="AL168">
        <v>-0.158690134234102</v>
      </c>
      <c r="AM168">
        <v>8.74669971972587E-2</v>
      </c>
      <c r="AN168">
        <v>-9.2140241325141606E-2</v>
      </c>
      <c r="AO168">
        <v>0.32312709339360801</v>
      </c>
      <c r="AP168">
        <v>5.3912082483224703E-2</v>
      </c>
      <c r="AQ168">
        <v>0.56373183313050901</v>
      </c>
      <c r="AR168">
        <v>-8.7580438393590795E-2</v>
      </c>
      <c r="AS168">
        <v>0.34775026598629799</v>
      </c>
      <c r="AT168">
        <v>-5.8775372709315897E-2</v>
      </c>
      <c r="AU168">
        <v>0.529040401890988</v>
      </c>
      <c r="AV168">
        <v>-8.8936764327215603E-2</v>
      </c>
      <c r="AW168">
        <v>0.34030599439590897</v>
      </c>
      <c r="AX168">
        <v>6.9180116128310598E-2</v>
      </c>
      <c r="AY168">
        <v>0.45860143353020899</v>
      </c>
      <c r="AZ168">
        <v>-9.0660272419666996E-2</v>
      </c>
      <c r="BA168">
        <v>0.33099299554677403</v>
      </c>
      <c r="BB168">
        <v>-0.133837896892298</v>
      </c>
      <c r="BC168">
        <v>0.15025938190791099</v>
      </c>
      <c r="BD168">
        <v>0.22311936283800399</v>
      </c>
      <c r="BE168">
        <v>1.56035849375998E-2</v>
      </c>
      <c r="BF168">
        <v>0.186284997496939</v>
      </c>
      <c r="BG168">
        <v>4.4327027925226303E-2</v>
      </c>
      <c r="BH168">
        <v>-0.10329433608867999</v>
      </c>
      <c r="BI168">
        <v>0.26774497864371899</v>
      </c>
      <c r="BJ168">
        <v>9.50514712986954E-2</v>
      </c>
      <c r="BK168">
        <v>0.308008208235654</v>
      </c>
      <c r="BL168">
        <v>-0.114126209774065</v>
      </c>
      <c r="BM168">
        <v>0.22049335017308599</v>
      </c>
      <c r="BN168">
        <v>0.182778033204472</v>
      </c>
      <c r="BO168">
        <v>4.8556068335501502E-2</v>
      </c>
      <c r="BP168">
        <v>0.26138124249042499</v>
      </c>
      <c r="BQ168">
        <v>4.4192127927126599E-3</v>
      </c>
      <c r="BR168">
        <v>0.146370798129798</v>
      </c>
      <c r="BS168">
        <v>0.115317083372594</v>
      </c>
    </row>
    <row r="169" spans="1:71" x14ac:dyDescent="0.25">
      <c r="A169" t="s">
        <v>236</v>
      </c>
      <c r="B169">
        <v>0.25603202241775802</v>
      </c>
      <c r="C169">
        <v>5.1353903689388804E-3</v>
      </c>
      <c r="D169">
        <v>0.25259167429043999</v>
      </c>
      <c r="E169">
        <v>5.7883543790734904E-3</v>
      </c>
      <c r="F169">
        <v>0.14482331702832599</v>
      </c>
      <c r="G169">
        <v>0.11765373308360801</v>
      </c>
      <c r="H169">
        <v>0.121741575876891</v>
      </c>
      <c r="I169">
        <v>0.189093726016131</v>
      </c>
      <c r="J169">
        <v>0.25885150092549702</v>
      </c>
      <c r="K169">
        <v>4.6501323093934297E-3</v>
      </c>
      <c r="L169">
        <v>0.21098245325589801</v>
      </c>
      <c r="M169">
        <v>2.18285602121241E-2</v>
      </c>
      <c r="N169">
        <v>0.169146797418921</v>
      </c>
      <c r="O169">
        <v>6.7091245110238507E-2</v>
      </c>
      <c r="P169">
        <v>0.15602088322615901</v>
      </c>
      <c r="Q169">
        <v>9.15788794113645E-2</v>
      </c>
      <c r="R169">
        <v>9.1092529715047998E-2</v>
      </c>
      <c r="S169">
        <v>0.32657993935567903</v>
      </c>
      <c r="T169">
        <v>7.3072702050303903E-2</v>
      </c>
      <c r="U169">
        <v>0.43164787775086499</v>
      </c>
      <c r="V169">
        <v>1.16906097192634E-2</v>
      </c>
      <c r="W169">
        <v>0.90001297959525195</v>
      </c>
      <c r="X169">
        <v>7.7590441576304806E-2</v>
      </c>
      <c r="Y169">
        <v>0.40364134826196102</v>
      </c>
      <c r="Z169">
        <v>-0.13586818580944701</v>
      </c>
      <c r="AA169">
        <v>0.14237419445615601</v>
      </c>
      <c r="AB169">
        <v>-0.13376818562557399</v>
      </c>
      <c r="AC169">
        <v>0.14870387077167399</v>
      </c>
      <c r="AD169">
        <v>-0.24019254277000901</v>
      </c>
      <c r="AE169">
        <v>8.7967424860025296E-3</v>
      </c>
      <c r="AF169">
        <v>6.6447657991964698E-2</v>
      </c>
      <c r="AG169">
        <v>0.474662675561009</v>
      </c>
      <c r="AH169">
        <v>0.15924210089950799</v>
      </c>
      <c r="AI169">
        <v>8.4995880389899706E-2</v>
      </c>
      <c r="AJ169">
        <v>-0.33951342103160498</v>
      </c>
      <c r="AK169">
        <v>1.69131327219313E-4</v>
      </c>
      <c r="AL169">
        <v>3.6605742335575599E-2</v>
      </c>
      <c r="AM169">
        <v>0.69392133110486598</v>
      </c>
      <c r="AN169">
        <v>-6.6469571037361605E-2</v>
      </c>
      <c r="AO169">
        <v>0.47451667382374102</v>
      </c>
      <c r="AP169">
        <v>3.6624003206739697E-2</v>
      </c>
      <c r="AQ169">
        <v>0.69377627205195203</v>
      </c>
      <c r="AR169">
        <v>-6.3233744667081301E-2</v>
      </c>
      <c r="AS169">
        <v>0.496337700868767</v>
      </c>
      <c r="AT169">
        <v>-0.28870072093035198</v>
      </c>
      <c r="AU169">
        <v>1.5217560128117701E-3</v>
      </c>
      <c r="AV169">
        <v>-2.6317567521715799E-2</v>
      </c>
      <c r="AW169">
        <v>0.77726293183808903</v>
      </c>
      <c r="AX169">
        <v>-3.2511655020582099E-2</v>
      </c>
      <c r="AY169">
        <v>0.72671407880522598</v>
      </c>
      <c r="AZ169">
        <v>0.10409792215812699</v>
      </c>
      <c r="BA169">
        <v>0.26194485287246</v>
      </c>
      <c r="BB169">
        <v>-0.25034193496302098</v>
      </c>
      <c r="BC169">
        <v>6.2543385463542699E-3</v>
      </c>
      <c r="BD169">
        <v>0.29711167818854101</v>
      </c>
      <c r="BE169">
        <v>1.08613824556361E-3</v>
      </c>
      <c r="BF169">
        <v>2.08100887786201E-2</v>
      </c>
      <c r="BG169">
        <v>0.82301157290499904</v>
      </c>
      <c r="BH169">
        <v>-0.32298368045385201</v>
      </c>
      <c r="BI169">
        <v>3.60741909249079E-4</v>
      </c>
      <c r="BJ169">
        <v>0.25430089183140098</v>
      </c>
      <c r="BK169">
        <v>5.4552499029091499E-3</v>
      </c>
      <c r="BL169">
        <v>-0.27990993755194898</v>
      </c>
      <c r="BM169">
        <v>2.1417240709285801E-3</v>
      </c>
      <c r="BN169">
        <v>0.21577410584936099</v>
      </c>
      <c r="BO169">
        <v>1.8942027824018898E-2</v>
      </c>
      <c r="BP169">
        <v>0.104985400496703</v>
      </c>
      <c r="BQ169">
        <v>0.25787706813016997</v>
      </c>
      <c r="BR169">
        <v>6.7148875444666606E-2</v>
      </c>
      <c r="BS169">
        <v>0.47000271680908601</v>
      </c>
    </row>
    <row r="170" spans="1:71" x14ac:dyDescent="0.25">
      <c r="A170" t="s">
        <v>237</v>
      </c>
      <c r="B170">
        <v>2.8602128647922099E-2</v>
      </c>
      <c r="C170">
        <v>0.76053326257688902</v>
      </c>
      <c r="D170">
        <v>1.49815181909882E-2</v>
      </c>
      <c r="E170">
        <v>0.87318246559889701</v>
      </c>
      <c r="F170">
        <v>-5.3006202929778201E-2</v>
      </c>
      <c r="G170">
        <v>0.571999498689576</v>
      </c>
      <c r="H170">
        <v>0.12854042654192499</v>
      </c>
      <c r="I170">
        <v>0.16908747181231901</v>
      </c>
      <c r="J170">
        <v>2.33084282247785E-2</v>
      </c>
      <c r="K170">
        <v>0.803860118924135</v>
      </c>
      <c r="L170">
        <v>0.16873333716208999</v>
      </c>
      <c r="M170">
        <v>7.0196836260169398E-2</v>
      </c>
      <c r="N170">
        <v>0.13880874450141401</v>
      </c>
      <c r="O170">
        <v>0.137271356492427</v>
      </c>
      <c r="P170">
        <v>0.118798787564259</v>
      </c>
      <c r="Q170">
        <v>0.20403165163696901</v>
      </c>
      <c r="R170">
        <v>0.118741121982308</v>
      </c>
      <c r="S170">
        <v>0.20425288053120799</v>
      </c>
      <c r="T170">
        <v>-1.4570170373067799E-2</v>
      </c>
      <c r="U170">
        <v>0.87663659495223201</v>
      </c>
      <c r="V170">
        <v>9.0346589429410901E-2</v>
      </c>
      <c r="W170">
        <v>0.33479588320815801</v>
      </c>
      <c r="X170">
        <v>3.8374522602628802E-2</v>
      </c>
      <c r="Y170">
        <v>0.68255360979142798</v>
      </c>
      <c r="Z170">
        <v>0.175280302899645</v>
      </c>
      <c r="AA170">
        <v>5.9838807780157099E-2</v>
      </c>
      <c r="AB170">
        <v>-0.17819818134638901</v>
      </c>
      <c r="AC170">
        <v>5.5643719352265003E-2</v>
      </c>
      <c r="AD170">
        <v>1.3678276038885301E-2</v>
      </c>
      <c r="AE170">
        <v>0.88413380465938096</v>
      </c>
      <c r="AF170">
        <v>-4.03313080168482E-2</v>
      </c>
      <c r="AG170">
        <v>0.66730312373593204</v>
      </c>
      <c r="AH170">
        <v>0.11446233580151</v>
      </c>
      <c r="AI170">
        <v>0.221151498499608</v>
      </c>
      <c r="AJ170">
        <v>-0.14108461280243201</v>
      </c>
      <c r="AK170">
        <v>0.13088055569332499</v>
      </c>
      <c r="AL170">
        <v>0.22844412508675699</v>
      </c>
      <c r="AM170">
        <v>1.3644831210951201E-2</v>
      </c>
      <c r="AN170">
        <v>-8.1658308415391595E-2</v>
      </c>
      <c r="AO170">
        <v>0.38352550030727101</v>
      </c>
      <c r="AP170">
        <v>0.15173352360280101</v>
      </c>
      <c r="AQ170">
        <v>0.103960081579537</v>
      </c>
      <c r="AR170">
        <v>1.4566326000937701E-2</v>
      </c>
      <c r="AS170">
        <v>0.87666888757653205</v>
      </c>
      <c r="AT170">
        <v>-0.20667344571401799</v>
      </c>
      <c r="AU170">
        <v>2.6019208087695901E-2</v>
      </c>
      <c r="AV170">
        <v>7.8717363735867296E-2</v>
      </c>
      <c r="AW170">
        <v>0.40094493290071098</v>
      </c>
      <c r="AX170">
        <v>-0.19226473897041399</v>
      </c>
      <c r="AY170">
        <v>3.86718782295844E-2</v>
      </c>
      <c r="AZ170">
        <v>4.62093530037666E-2</v>
      </c>
      <c r="BA170">
        <v>0.62232111285286296</v>
      </c>
      <c r="BB170">
        <v>-0.11961379445584</v>
      </c>
      <c r="BC170">
        <v>0.200923332551526</v>
      </c>
      <c r="BD170">
        <v>0.123635007703921</v>
      </c>
      <c r="BE170">
        <v>0.18608549128249799</v>
      </c>
      <c r="BF170">
        <v>0.100503420597127</v>
      </c>
      <c r="BG170">
        <v>0.283067920965904</v>
      </c>
      <c r="BH170">
        <v>-0.16880253586043201</v>
      </c>
      <c r="BI170">
        <v>7.0080216995242195E-2</v>
      </c>
      <c r="BJ170">
        <v>8.56987435241236E-2</v>
      </c>
      <c r="BK170">
        <v>0.36035329608210098</v>
      </c>
      <c r="BL170">
        <v>-4.2445712688401603E-2</v>
      </c>
      <c r="BM170">
        <v>0.65097546528324501</v>
      </c>
      <c r="BN170">
        <v>-6.0095225137677198E-2</v>
      </c>
      <c r="BO170">
        <v>0.521642577765284</v>
      </c>
      <c r="BP170">
        <v>-2.1955209234984299E-2</v>
      </c>
      <c r="BQ170">
        <v>0.81503761564527499</v>
      </c>
      <c r="BR170">
        <v>-3.8412966323929799E-2</v>
      </c>
      <c r="BS170">
        <v>0.68225273297321998</v>
      </c>
    </row>
    <row r="171" spans="1:71" x14ac:dyDescent="0.25">
      <c r="A171" t="s">
        <v>238</v>
      </c>
      <c r="B171">
        <v>1.4177662700391599E-2</v>
      </c>
      <c r="C171">
        <v>0.87888957189104</v>
      </c>
      <c r="D171">
        <v>3.9406744084808203E-2</v>
      </c>
      <c r="E171">
        <v>0.67180315157149795</v>
      </c>
      <c r="F171">
        <v>-0.119140575119056</v>
      </c>
      <c r="G171">
        <v>0.19879119825092201</v>
      </c>
      <c r="H171">
        <v>5.1860589991128497E-2</v>
      </c>
      <c r="I171">
        <v>0.57702962474914199</v>
      </c>
      <c r="J171">
        <v>5.3693971411941703E-2</v>
      </c>
      <c r="K171">
        <v>0.56361952766840295</v>
      </c>
      <c r="L171">
        <v>0.29826413122503398</v>
      </c>
      <c r="M171">
        <v>1.0362717183626401E-3</v>
      </c>
      <c r="N171">
        <v>0.26125685246587199</v>
      </c>
      <c r="O171">
        <v>4.2689928741560601E-3</v>
      </c>
      <c r="P171">
        <v>0.24463224643491299</v>
      </c>
      <c r="Q171">
        <v>7.5898512383966296E-3</v>
      </c>
      <c r="R171">
        <v>0.218570473887258</v>
      </c>
      <c r="S171">
        <v>1.74146572959838E-2</v>
      </c>
      <c r="T171">
        <v>0.163298771850235</v>
      </c>
      <c r="U171">
        <v>7.7249023086088706E-2</v>
      </c>
      <c r="V171">
        <v>0.19904605740186601</v>
      </c>
      <c r="W171">
        <v>3.07071150100094E-2</v>
      </c>
      <c r="X171">
        <v>0.14263488324672699</v>
      </c>
      <c r="Y171">
        <v>0.123363764976526</v>
      </c>
      <c r="Z171">
        <v>4.7934524199546601E-2</v>
      </c>
      <c r="AA171">
        <v>0.60623462494256697</v>
      </c>
      <c r="AB171">
        <v>-0.128789566580786</v>
      </c>
      <c r="AC171">
        <v>0.16455446469395801</v>
      </c>
      <c r="AD171">
        <v>-2.8965235156312701E-2</v>
      </c>
      <c r="AE171">
        <v>0.75552780036113498</v>
      </c>
      <c r="AF171">
        <v>9.6712696025005193E-2</v>
      </c>
      <c r="AG171">
        <v>0.29749061315549802</v>
      </c>
      <c r="AH171">
        <v>0.22025776913908199</v>
      </c>
      <c r="AI171">
        <v>1.6545593133313202E-2</v>
      </c>
      <c r="AJ171">
        <v>-0.33014378545267897</v>
      </c>
      <c r="AK171">
        <v>2.6119708218722698E-4</v>
      </c>
      <c r="AL171">
        <v>0.28137657008989497</v>
      </c>
      <c r="AM171">
        <v>2.0245510953568898E-3</v>
      </c>
      <c r="AN171">
        <v>-0.10423613372794401</v>
      </c>
      <c r="AO171">
        <v>0.26130849548837398</v>
      </c>
      <c r="AP171">
        <v>4.2014382201263599E-2</v>
      </c>
      <c r="AQ171">
        <v>0.65146049851056698</v>
      </c>
      <c r="AR171">
        <v>5.9099159664538201E-2</v>
      </c>
      <c r="AS171">
        <v>0.52496991116379599</v>
      </c>
      <c r="AT171">
        <v>-0.371533649281514</v>
      </c>
      <c r="AU171" s="2">
        <v>3.4398987916852902E-5</v>
      </c>
      <c r="AV171">
        <v>-6.6469206890037999E-3</v>
      </c>
      <c r="AW171">
        <v>0.94305060243647199</v>
      </c>
      <c r="AX171">
        <v>-0.23590359783781401</v>
      </c>
      <c r="AY171">
        <v>1.01202412148444E-2</v>
      </c>
      <c r="AZ171">
        <v>0.140684632890723</v>
      </c>
      <c r="BA171">
        <v>0.12863018320125499</v>
      </c>
      <c r="BB171">
        <v>-0.151582661097309</v>
      </c>
      <c r="BC171">
        <v>0.101304163017527</v>
      </c>
      <c r="BD171">
        <v>0.27259679133365</v>
      </c>
      <c r="BE171">
        <v>2.8227434138783001E-3</v>
      </c>
      <c r="BF171">
        <v>6.8956323917077303E-2</v>
      </c>
      <c r="BG171">
        <v>0.45810712093318301</v>
      </c>
      <c r="BH171">
        <v>-0.30693434535453701</v>
      </c>
      <c r="BI171">
        <v>7.2313685903393002E-4</v>
      </c>
      <c r="BJ171">
        <v>0.23718550397069399</v>
      </c>
      <c r="BK171">
        <v>9.7074435924166796E-3</v>
      </c>
      <c r="BL171">
        <v>-0.24194426092551299</v>
      </c>
      <c r="BM171">
        <v>8.3016991844906997E-3</v>
      </c>
      <c r="BN171">
        <v>6.7298245899051104E-2</v>
      </c>
      <c r="BO171">
        <v>0.46901330477577502</v>
      </c>
      <c r="BP171">
        <v>5.3321451681019498E-3</v>
      </c>
      <c r="BQ171">
        <v>0.95430165268781397</v>
      </c>
      <c r="BR171">
        <v>-5.0545814470226696E-3</v>
      </c>
      <c r="BS171">
        <v>0.95667809874094201</v>
      </c>
    </row>
    <row r="172" spans="1:71" x14ac:dyDescent="0.25">
      <c r="A172" t="s">
        <v>239</v>
      </c>
      <c r="B172">
        <v>8.0965834188605798E-2</v>
      </c>
      <c r="C172">
        <v>0.38343559235724201</v>
      </c>
      <c r="D172">
        <v>9.9921656970943601E-2</v>
      </c>
      <c r="E172">
        <v>0.28167270180883602</v>
      </c>
      <c r="F172">
        <v>-5.4946319448456599E-2</v>
      </c>
      <c r="G172">
        <v>0.55454540646344597</v>
      </c>
      <c r="H172">
        <v>0.17418903663492399</v>
      </c>
      <c r="I172">
        <v>5.9229835323849102E-2</v>
      </c>
      <c r="J172">
        <v>0.130765958203476</v>
      </c>
      <c r="K172">
        <v>0.15811816915794299</v>
      </c>
      <c r="L172">
        <v>0.356446168168919</v>
      </c>
      <c r="M172" s="2">
        <v>7.4411919287232806E-5</v>
      </c>
      <c r="N172">
        <v>0.32960852157843401</v>
      </c>
      <c r="O172">
        <v>2.6765194311886397E-4</v>
      </c>
      <c r="P172">
        <v>0.33377222831675102</v>
      </c>
      <c r="Q172">
        <v>2.2109924234617101E-4</v>
      </c>
      <c r="R172">
        <v>0.25935510130516498</v>
      </c>
      <c r="S172">
        <v>4.5679066492167403E-3</v>
      </c>
      <c r="T172">
        <v>0.136240867326929</v>
      </c>
      <c r="U172">
        <v>0.14127254014722701</v>
      </c>
      <c r="V172">
        <v>0.10434833466115399</v>
      </c>
      <c r="W172">
        <v>0.26079267338502998</v>
      </c>
      <c r="X172">
        <v>0.16551829997109499</v>
      </c>
      <c r="Y172">
        <v>7.3257118204924795E-2</v>
      </c>
      <c r="Z172">
        <v>8.4296799579259406E-3</v>
      </c>
      <c r="AA172">
        <v>0.92781314443371998</v>
      </c>
      <c r="AB172">
        <v>-8.8186578242687094E-2</v>
      </c>
      <c r="AC172">
        <v>0.34231271970159499</v>
      </c>
      <c r="AD172">
        <v>-0.16303833779976401</v>
      </c>
      <c r="AE172">
        <v>7.7728676852488895E-2</v>
      </c>
      <c r="AF172">
        <v>7.2123435931179994E-2</v>
      </c>
      <c r="AG172">
        <v>0.43767077820169298</v>
      </c>
      <c r="AH172">
        <v>0.28379313795962002</v>
      </c>
      <c r="AI172">
        <v>1.8440934906653499E-3</v>
      </c>
      <c r="AJ172">
        <v>-0.36225709573090398</v>
      </c>
      <c r="AK172" s="2">
        <v>5.5533592909737703E-5</v>
      </c>
      <c r="AL172">
        <v>0.195106184433469</v>
      </c>
      <c r="AM172">
        <v>3.4240677936834399E-2</v>
      </c>
      <c r="AN172">
        <v>-9.1583286371314104E-2</v>
      </c>
      <c r="AO172">
        <v>0.32396950140914199</v>
      </c>
      <c r="AP172">
        <v>5.4153754218443602E-2</v>
      </c>
      <c r="AQ172">
        <v>0.56027989177550697</v>
      </c>
      <c r="AR172">
        <v>-4.9898738121830197E-2</v>
      </c>
      <c r="AS172">
        <v>0.59154161086984802</v>
      </c>
      <c r="AT172">
        <v>-0.40522727974520101</v>
      </c>
      <c r="AU172" s="2">
        <v>5.3170000279279596E-6</v>
      </c>
      <c r="AV172">
        <v>-6.8818037160849402E-2</v>
      </c>
      <c r="AW172">
        <v>0.45901131490146002</v>
      </c>
      <c r="AX172">
        <v>-0.13511593603271799</v>
      </c>
      <c r="AY172">
        <v>0.144617675854529</v>
      </c>
      <c r="AZ172">
        <v>2.2951520301389298E-2</v>
      </c>
      <c r="BA172">
        <v>0.80514366744201804</v>
      </c>
      <c r="BB172">
        <v>-0.28884071928624599</v>
      </c>
      <c r="BC172">
        <v>1.5133630007373501E-3</v>
      </c>
      <c r="BD172">
        <v>0.28313571057988601</v>
      </c>
      <c r="BE172">
        <v>1.89168398264672E-3</v>
      </c>
      <c r="BF172">
        <v>7.0746490808069901E-3</v>
      </c>
      <c r="BG172">
        <v>0.93939267111436997</v>
      </c>
      <c r="BH172">
        <v>-0.34948839506673202</v>
      </c>
      <c r="BI172">
        <v>1.0486121017539E-4</v>
      </c>
      <c r="BJ172">
        <v>0.18161796602592101</v>
      </c>
      <c r="BK172">
        <v>4.9036293640271802E-2</v>
      </c>
      <c r="BL172">
        <v>-0.25811329403233402</v>
      </c>
      <c r="BM172">
        <v>4.7730545398942696E-3</v>
      </c>
      <c r="BN172">
        <v>1.36854466214681E-2</v>
      </c>
      <c r="BO172">
        <v>0.88306386861625996</v>
      </c>
      <c r="BP172">
        <v>-2.5424177724056501E-2</v>
      </c>
      <c r="BQ172">
        <v>0.78463685447670195</v>
      </c>
      <c r="BR172">
        <v>-0.116331774843977</v>
      </c>
      <c r="BS172">
        <v>0.209660880471292</v>
      </c>
    </row>
    <row r="173" spans="1:71" x14ac:dyDescent="0.25">
      <c r="A173" t="s">
        <v>240</v>
      </c>
      <c r="B173">
        <v>0.17603234117077601</v>
      </c>
      <c r="C173">
        <v>5.7631489451105203E-2</v>
      </c>
      <c r="D173">
        <v>0.17825035466415901</v>
      </c>
      <c r="E173">
        <v>5.4505202662408998E-2</v>
      </c>
      <c r="F173">
        <v>4.6750629004106599E-2</v>
      </c>
      <c r="G173">
        <v>0.61670205976695003</v>
      </c>
      <c r="H173">
        <v>0.14157445249063799</v>
      </c>
      <c r="I173">
        <v>0.127858765089371</v>
      </c>
      <c r="J173">
        <v>0.14227882164056299</v>
      </c>
      <c r="K173">
        <v>0.12595402910282399</v>
      </c>
      <c r="L173">
        <v>0.24996862204648099</v>
      </c>
      <c r="M173">
        <v>6.5660877404687098E-3</v>
      </c>
      <c r="N173">
        <v>0.21877406065137001</v>
      </c>
      <c r="O173">
        <v>1.7798735830409598E-2</v>
      </c>
      <c r="P173">
        <v>0.216679686423666</v>
      </c>
      <c r="Q173">
        <v>1.8948902531065001E-2</v>
      </c>
      <c r="R173">
        <v>6.5052986968929596E-2</v>
      </c>
      <c r="S173">
        <v>0.48590332891497501</v>
      </c>
      <c r="T173">
        <v>8.7813851787005195E-2</v>
      </c>
      <c r="U173">
        <v>0.34646193513705997</v>
      </c>
      <c r="V173">
        <v>0.101991154251466</v>
      </c>
      <c r="W173">
        <v>0.27386090127027202</v>
      </c>
      <c r="X173">
        <v>6.8454940097293804E-2</v>
      </c>
      <c r="Y173">
        <v>0.46333627168324198</v>
      </c>
      <c r="Z173">
        <v>-1.33492940488565E-2</v>
      </c>
      <c r="AA173">
        <v>0.88640806781801695</v>
      </c>
      <c r="AB173">
        <v>-0.15450786900948499</v>
      </c>
      <c r="AC173">
        <v>9.624869086658E-2</v>
      </c>
      <c r="AD173">
        <v>-0.13055182462318399</v>
      </c>
      <c r="AE173">
        <v>0.16062143483441799</v>
      </c>
      <c r="AF173">
        <v>-3.2865564803976899E-2</v>
      </c>
      <c r="AG173">
        <v>0.72500800780687602</v>
      </c>
      <c r="AH173">
        <v>0.143402814964913</v>
      </c>
      <c r="AI173">
        <v>0.122959832717948</v>
      </c>
      <c r="AJ173">
        <v>-0.21435676688667701</v>
      </c>
      <c r="AK173">
        <v>2.0299061330688799E-2</v>
      </c>
      <c r="AL173">
        <v>0.28625112655648</v>
      </c>
      <c r="AM173">
        <v>1.7553445775749901E-3</v>
      </c>
      <c r="AN173">
        <v>-3.9482138839980398E-2</v>
      </c>
      <c r="AO173">
        <v>0.67255483492840296</v>
      </c>
      <c r="AP173">
        <v>7.1279909985825396E-2</v>
      </c>
      <c r="AQ173">
        <v>0.44504354284374298</v>
      </c>
      <c r="AR173">
        <v>6.9912384774533601E-3</v>
      </c>
      <c r="AS173">
        <v>0.94036525669138504</v>
      </c>
      <c r="AT173">
        <v>-0.27153430729633099</v>
      </c>
      <c r="AU173">
        <v>3.0623624390195602E-3</v>
      </c>
      <c r="AV173">
        <v>2.0842582877852601E-2</v>
      </c>
      <c r="AW173">
        <v>0.82349605984958996</v>
      </c>
      <c r="AX173">
        <v>-7.6824943719282501E-2</v>
      </c>
      <c r="AY173">
        <v>0.41034624320605601</v>
      </c>
      <c r="AZ173">
        <v>2.56907407502131E-2</v>
      </c>
      <c r="BA173">
        <v>0.78335492083813296</v>
      </c>
      <c r="BB173">
        <v>-0.112054641148808</v>
      </c>
      <c r="BC173">
        <v>0.22904010506532499</v>
      </c>
      <c r="BD173">
        <v>0.37265998668804801</v>
      </c>
      <c r="BE173" s="2">
        <v>3.5078028276319503E-5</v>
      </c>
      <c r="BF173">
        <v>9.93572632280737E-2</v>
      </c>
      <c r="BG173">
        <v>0.28650766816094397</v>
      </c>
      <c r="BH173">
        <v>-0.26294699829830198</v>
      </c>
      <c r="BI173">
        <v>4.1799478573712398E-3</v>
      </c>
      <c r="BJ173">
        <v>0.31714595639843102</v>
      </c>
      <c r="BK173">
        <v>4.9394826497996995E-4</v>
      </c>
      <c r="BL173">
        <v>-5.3003778531903897E-2</v>
      </c>
      <c r="BM173">
        <v>0.57032891834051702</v>
      </c>
      <c r="BN173">
        <v>0.15641116437204999</v>
      </c>
      <c r="BO173">
        <v>9.2169598875319794E-2</v>
      </c>
      <c r="BP173">
        <v>2.7803848199989999E-2</v>
      </c>
      <c r="BQ173">
        <v>0.76602896908493501</v>
      </c>
      <c r="BR173">
        <v>8.1920380122999806E-2</v>
      </c>
      <c r="BS173">
        <v>0.379907001803091</v>
      </c>
    </row>
    <row r="174" spans="1:71" x14ac:dyDescent="0.25">
      <c r="A174" t="s">
        <v>241</v>
      </c>
      <c r="B174">
        <v>3.9420076163732498E-2</v>
      </c>
      <c r="C174">
        <v>0.67169852389933205</v>
      </c>
      <c r="D174">
        <v>5.0844703073781201E-2</v>
      </c>
      <c r="E174">
        <v>0.58452356147938</v>
      </c>
      <c r="F174">
        <v>-0.11587888042682699</v>
      </c>
      <c r="G174">
        <v>0.211452538153416</v>
      </c>
      <c r="H174">
        <v>0.10184280586949999</v>
      </c>
      <c r="I174">
        <v>0.272477325573519</v>
      </c>
      <c r="J174">
        <v>5.9351082892676099E-2</v>
      </c>
      <c r="K174">
        <v>0.52320176434445498</v>
      </c>
      <c r="L174">
        <v>0.32700803105415199</v>
      </c>
      <c r="M174">
        <v>3.01164701630495E-4</v>
      </c>
      <c r="N174">
        <v>0.30751896161936298</v>
      </c>
      <c r="O174">
        <v>7.0552480617736197E-4</v>
      </c>
      <c r="P174">
        <v>0.30641229219680999</v>
      </c>
      <c r="Q174">
        <v>7.3920389629163598E-4</v>
      </c>
      <c r="R174">
        <v>0.181895546475142</v>
      </c>
      <c r="S174">
        <v>4.8685523855570401E-2</v>
      </c>
      <c r="T174">
        <v>0.194247876465482</v>
      </c>
      <c r="U174">
        <v>3.5054362028881597E-2</v>
      </c>
      <c r="V174">
        <v>0.216768416595712</v>
      </c>
      <c r="W174">
        <v>1.83861885450287E-2</v>
      </c>
      <c r="X174">
        <v>0.17540162491309999</v>
      </c>
      <c r="Y174">
        <v>5.7456397329540498E-2</v>
      </c>
      <c r="Z174">
        <v>2.5811329403233399E-2</v>
      </c>
      <c r="AA174">
        <v>0.78143896971174998</v>
      </c>
      <c r="AB174">
        <v>-6.4311007235337905E-2</v>
      </c>
      <c r="AC174">
        <v>0.48901498057718601</v>
      </c>
      <c r="AD174">
        <v>-6.5034177353045605E-2</v>
      </c>
      <c r="AE174">
        <v>0.48413163036894102</v>
      </c>
      <c r="AF174">
        <v>2.8806276355356101E-2</v>
      </c>
      <c r="AG174">
        <v>0.75682753271186598</v>
      </c>
      <c r="AH174">
        <v>0.22445666456427099</v>
      </c>
      <c r="AI174">
        <v>1.4544279751973701E-2</v>
      </c>
      <c r="AJ174">
        <v>-0.24472003735741399</v>
      </c>
      <c r="AK174">
        <v>7.5675418240354498E-3</v>
      </c>
      <c r="AL174">
        <v>0.325079577406931</v>
      </c>
      <c r="AM174">
        <v>3.28476600397709E-4</v>
      </c>
      <c r="AN174">
        <v>-2.3934008996658901E-2</v>
      </c>
      <c r="AO174">
        <v>0.79697877023586605</v>
      </c>
      <c r="AP174">
        <v>3.9248414570135198E-2</v>
      </c>
      <c r="AQ174">
        <v>0.67304617148867396</v>
      </c>
      <c r="AR174">
        <v>2.98764220345902E-3</v>
      </c>
      <c r="AS174">
        <v>0.974385373660138</v>
      </c>
      <c r="AT174">
        <v>-0.32714682127876299</v>
      </c>
      <c r="AU174">
        <v>2.9928239664502899E-4</v>
      </c>
      <c r="AV174">
        <v>-8.1959280006870892E-3</v>
      </c>
      <c r="AW174">
        <v>0.92980968229553096</v>
      </c>
      <c r="AX174">
        <v>-0.109837853281935</v>
      </c>
      <c r="AY174">
        <v>0.23640139195155299</v>
      </c>
      <c r="AZ174">
        <v>8.5418078499139405E-2</v>
      </c>
      <c r="BA174">
        <v>0.35773861802589102</v>
      </c>
      <c r="BB174">
        <v>-8.0315711557535197E-2</v>
      </c>
      <c r="BC174">
        <v>0.38727906415433</v>
      </c>
      <c r="BD174">
        <v>0.40101243976623802</v>
      </c>
      <c r="BE174" s="2">
        <v>6.7923300953939904E-6</v>
      </c>
      <c r="BF174">
        <v>1.9189574739576599E-2</v>
      </c>
      <c r="BG174">
        <v>0.83659398744074598</v>
      </c>
      <c r="BH174">
        <v>-0.26388769785099903</v>
      </c>
      <c r="BI174">
        <v>3.8843517434024302E-3</v>
      </c>
      <c r="BJ174">
        <v>0.34746863206121498</v>
      </c>
      <c r="BK174">
        <v>1.1566858705403299E-4</v>
      </c>
      <c r="BL174">
        <v>-8.4910398467011303E-2</v>
      </c>
      <c r="BM174">
        <v>0.36061352391137302</v>
      </c>
      <c r="BN174">
        <v>0.16511653879459101</v>
      </c>
      <c r="BO174">
        <v>7.3967088757445607E-2</v>
      </c>
      <c r="BP174">
        <v>-8.36576340711844E-2</v>
      </c>
      <c r="BQ174">
        <v>0.367768716467683</v>
      </c>
      <c r="BR174">
        <v>-3.0614201649625299E-2</v>
      </c>
      <c r="BS174">
        <v>0.74208585774076996</v>
      </c>
    </row>
    <row r="175" spans="1:71" x14ac:dyDescent="0.25">
      <c r="A175" t="s">
        <v>242</v>
      </c>
      <c r="B175">
        <v>0.102913516577047</v>
      </c>
      <c r="C175">
        <v>0.26952253091654699</v>
      </c>
      <c r="D175">
        <v>0.10915569514104601</v>
      </c>
      <c r="E175">
        <v>0.24138703535901401</v>
      </c>
      <c r="F175">
        <v>-2.6291336724838601E-2</v>
      </c>
      <c r="G175">
        <v>0.77841926354436197</v>
      </c>
      <c r="H175">
        <v>8.8154848291577895E-2</v>
      </c>
      <c r="I175">
        <v>0.344585196343074</v>
      </c>
      <c r="J175">
        <v>7.4123060343092698E-2</v>
      </c>
      <c r="K175">
        <v>0.42705068733424101</v>
      </c>
      <c r="L175">
        <v>0.30976342773112497</v>
      </c>
      <c r="M175">
        <v>6.7725679140273197E-4</v>
      </c>
      <c r="N175">
        <v>0.25100227141708098</v>
      </c>
      <c r="O175">
        <v>6.3392317153074702E-3</v>
      </c>
      <c r="P175">
        <v>0.24096083171028801</v>
      </c>
      <c r="Q175">
        <v>8.8683897138827992E-3</v>
      </c>
      <c r="R175">
        <v>0.163267065381907</v>
      </c>
      <c r="S175">
        <v>7.8600544633951996E-2</v>
      </c>
      <c r="T175">
        <v>0.143719979206407</v>
      </c>
      <c r="U175">
        <v>0.12212494589900599</v>
      </c>
      <c r="V175">
        <v>0.18885400260492599</v>
      </c>
      <c r="W175">
        <v>4.1427619870114098E-2</v>
      </c>
      <c r="X175">
        <v>0.13800235346291201</v>
      </c>
      <c r="Y175">
        <v>0.13786035172540201</v>
      </c>
      <c r="Z175">
        <v>4.2440069984643898E-2</v>
      </c>
      <c r="AA175">
        <v>0.64958730790372698</v>
      </c>
      <c r="AB175">
        <v>-0.118185497265439</v>
      </c>
      <c r="AC175">
        <v>0.204405708215842</v>
      </c>
      <c r="AD175">
        <v>-5.9675376944065002E-2</v>
      </c>
      <c r="AE175">
        <v>0.52274000677062005</v>
      </c>
      <c r="AF175">
        <v>-4.9229282204311497E-2</v>
      </c>
      <c r="AG175">
        <v>0.59812508278957299</v>
      </c>
      <c r="AH175">
        <v>0.186160049191051</v>
      </c>
      <c r="AI175">
        <v>4.4472250395753497E-2</v>
      </c>
      <c r="AJ175">
        <v>-0.223800460868082</v>
      </c>
      <c r="AK175">
        <v>1.52817456149924E-2</v>
      </c>
      <c r="AL175">
        <v>0.31296694674206099</v>
      </c>
      <c r="AM175">
        <v>5.9115958189055902E-4</v>
      </c>
      <c r="AN175">
        <v>-3.3207940343771503E-2</v>
      </c>
      <c r="AO175">
        <v>0.72225978634130406</v>
      </c>
      <c r="AP175">
        <v>9.3063163969152096E-2</v>
      </c>
      <c r="AQ175">
        <v>0.31828324357335003</v>
      </c>
      <c r="AR175">
        <v>-7.6521016093968705E-2</v>
      </c>
      <c r="AS175">
        <v>0.41220592557017199</v>
      </c>
      <c r="AT175">
        <v>-0.31518505581162098</v>
      </c>
      <c r="AU175">
        <v>5.3756715628464503E-4</v>
      </c>
      <c r="AV175">
        <v>2.53246608127667E-2</v>
      </c>
      <c r="AW175">
        <v>0.78636758079894298</v>
      </c>
      <c r="AX175">
        <v>-0.134663949440989</v>
      </c>
      <c r="AY175">
        <v>0.14773549081047499</v>
      </c>
      <c r="AZ175">
        <v>8.2879345639650701E-2</v>
      </c>
      <c r="BA175">
        <v>0.37433546354895703</v>
      </c>
      <c r="BB175">
        <v>-0.138489438224809</v>
      </c>
      <c r="BC175">
        <v>0.13646253859497301</v>
      </c>
      <c r="BD175">
        <v>0.32230398694703399</v>
      </c>
      <c r="BE175">
        <v>3.94287634270836E-4</v>
      </c>
      <c r="BF175">
        <v>2.7126874431784402E-3</v>
      </c>
      <c r="BG175">
        <v>0.97684288527441199</v>
      </c>
      <c r="BH175">
        <v>-0.285795110639948</v>
      </c>
      <c r="BI175">
        <v>1.7866802688412699E-3</v>
      </c>
      <c r="BJ175">
        <v>0.27864245825178802</v>
      </c>
      <c r="BK175">
        <v>2.34928454475856E-3</v>
      </c>
      <c r="BL175">
        <v>-0.128193215719485</v>
      </c>
      <c r="BM175">
        <v>0.16838109619154901</v>
      </c>
      <c r="BN175">
        <v>9.9106761822531697E-2</v>
      </c>
      <c r="BO175">
        <v>0.287730412408573</v>
      </c>
      <c r="BP175">
        <v>-7.2174721295506006E-2</v>
      </c>
      <c r="BQ175">
        <v>0.43933522241298201</v>
      </c>
      <c r="BR175">
        <v>-4.6059484446122401E-2</v>
      </c>
      <c r="BS175">
        <v>0.62192621386767899</v>
      </c>
    </row>
    <row r="176" spans="1:71" x14ac:dyDescent="0.25">
      <c r="A176" t="s">
        <v>243</v>
      </c>
      <c r="B176">
        <v>8.1800181014061807E-2</v>
      </c>
      <c r="C176">
        <v>0.38060888267959903</v>
      </c>
      <c r="D176">
        <v>8.3932013698392899E-2</v>
      </c>
      <c r="E176">
        <v>0.36827727120081599</v>
      </c>
      <c r="F176">
        <v>-6.5944441259950595E-2</v>
      </c>
      <c r="G176">
        <v>0.479933688370828</v>
      </c>
      <c r="H176">
        <v>0.159471575353022</v>
      </c>
      <c r="I176">
        <v>8.5899221253906005E-2</v>
      </c>
      <c r="J176">
        <v>9.3598320070228197E-2</v>
      </c>
      <c r="K176">
        <v>0.31549615494608901</v>
      </c>
      <c r="L176">
        <v>0.29258185937572101</v>
      </c>
      <c r="M176">
        <v>1.3688993531237601E-3</v>
      </c>
      <c r="N176">
        <v>0.26398382971051998</v>
      </c>
      <c r="O176">
        <v>4.0279586854184103E-3</v>
      </c>
      <c r="P176">
        <v>0.274515607699368</v>
      </c>
      <c r="Q176">
        <v>2.74244034053655E-3</v>
      </c>
      <c r="R176">
        <v>0.120270581721816</v>
      </c>
      <c r="S176">
        <v>0.196477766398299</v>
      </c>
      <c r="T176">
        <v>0.178628096468988</v>
      </c>
      <c r="U176">
        <v>5.39869521226101E-2</v>
      </c>
      <c r="V176">
        <v>0.15872974253843899</v>
      </c>
      <c r="W176">
        <v>8.7386988196996196E-2</v>
      </c>
      <c r="X176">
        <v>0.133121523913829</v>
      </c>
      <c r="Y176">
        <v>0.15247431521596599</v>
      </c>
      <c r="Z176">
        <v>4.84326908793467E-2</v>
      </c>
      <c r="AA176">
        <v>0.60406801092912099</v>
      </c>
      <c r="AB176">
        <v>-0.126400069018065</v>
      </c>
      <c r="AC176">
        <v>0.17446371837275501</v>
      </c>
      <c r="AD176">
        <v>-3.1786412115756002E-2</v>
      </c>
      <c r="AE176">
        <v>0.73369303483494996</v>
      </c>
      <c r="AF176">
        <v>2.8938973029478898E-2</v>
      </c>
      <c r="AG176">
        <v>0.75676862993517802</v>
      </c>
      <c r="AH176">
        <v>0.22697461484967199</v>
      </c>
      <c r="AI176">
        <v>1.3856782449619401E-2</v>
      </c>
      <c r="AJ176">
        <v>-0.173135536336775</v>
      </c>
      <c r="AK176">
        <v>6.19345470650969E-2</v>
      </c>
      <c r="AL176">
        <v>0.264594530461919</v>
      </c>
      <c r="AM176">
        <v>3.9407708831846197E-3</v>
      </c>
      <c r="AN176">
        <v>-5.3966463945703598E-2</v>
      </c>
      <c r="AO176">
        <v>0.56333801039507003</v>
      </c>
      <c r="AP176">
        <v>5.3243364283004302E-2</v>
      </c>
      <c r="AQ176">
        <v>0.56858526609059101</v>
      </c>
      <c r="AR176">
        <v>1.37089205482734E-2</v>
      </c>
      <c r="AS176">
        <v>0.88336925044141301</v>
      </c>
      <c r="AT176">
        <v>-0.204142649334182</v>
      </c>
      <c r="AU176">
        <v>2.7262647251407299E-2</v>
      </c>
      <c r="AV176">
        <v>0.11215538032592599</v>
      </c>
      <c r="AW176">
        <v>0.228619173464221</v>
      </c>
      <c r="AX176">
        <v>-0.11429470627101</v>
      </c>
      <c r="AY176">
        <v>0.21980824019964901</v>
      </c>
      <c r="AZ176">
        <v>1.6136737032362201E-2</v>
      </c>
      <c r="BA176">
        <v>0.862900842759877</v>
      </c>
      <c r="BB176">
        <v>-0.150854325486657</v>
      </c>
      <c r="BC176">
        <v>0.104477234926525</v>
      </c>
      <c r="BD176">
        <v>0.284526604065858</v>
      </c>
      <c r="BE176">
        <v>1.87653433696577E-3</v>
      </c>
      <c r="BF176">
        <v>7.8019830963991302E-2</v>
      </c>
      <c r="BG176">
        <v>0.40308277430879802</v>
      </c>
      <c r="BH176">
        <v>-0.21846227063385401</v>
      </c>
      <c r="BI176">
        <v>1.7966040158675901E-2</v>
      </c>
      <c r="BJ176">
        <v>0.234471622233409</v>
      </c>
      <c r="BK176">
        <v>1.09420389181229E-2</v>
      </c>
      <c r="BL176">
        <v>-0.118239908057655</v>
      </c>
      <c r="BM176">
        <v>0.20419595114883299</v>
      </c>
      <c r="BN176">
        <v>2.4124552995444699E-2</v>
      </c>
      <c r="BO176">
        <v>0.79626581661664897</v>
      </c>
      <c r="BP176">
        <v>4.28651981395997E-2</v>
      </c>
      <c r="BQ176">
        <v>0.64631251558293501</v>
      </c>
      <c r="BR176">
        <v>1.21653088330811E-2</v>
      </c>
      <c r="BS176">
        <v>0.896424073097004</v>
      </c>
    </row>
    <row r="177" spans="1:71" x14ac:dyDescent="0.25">
      <c r="A177" t="s">
        <v>244</v>
      </c>
      <c r="B177">
        <v>6.9331654890286407E-2</v>
      </c>
      <c r="C177">
        <v>0.45761539552389202</v>
      </c>
      <c r="D177">
        <v>8.7637759499523807E-2</v>
      </c>
      <c r="E177">
        <v>0.347433602578545</v>
      </c>
      <c r="F177">
        <v>-9.0125531390750496E-2</v>
      </c>
      <c r="G177">
        <v>0.33386490484591702</v>
      </c>
      <c r="H177">
        <v>0.123354520702934</v>
      </c>
      <c r="I177">
        <v>0.18516317635403001</v>
      </c>
      <c r="J177">
        <v>0.100930853882163</v>
      </c>
      <c r="K177">
        <v>0.278905960974693</v>
      </c>
      <c r="L177">
        <v>0.317505634262223</v>
      </c>
      <c r="M177">
        <v>4.8631008509214698E-4</v>
      </c>
      <c r="N177">
        <v>0.26591808731899902</v>
      </c>
      <c r="O177">
        <v>3.75759077749985E-3</v>
      </c>
      <c r="P177">
        <v>0.27317533754988199</v>
      </c>
      <c r="Q177">
        <v>2.8823367376674702E-3</v>
      </c>
      <c r="R177">
        <v>0.18635809317713301</v>
      </c>
      <c r="S177">
        <v>4.4242254962049303E-2</v>
      </c>
      <c r="T177">
        <v>0.169468220156576</v>
      </c>
      <c r="U177">
        <v>6.7754821151953207E-2</v>
      </c>
      <c r="V177">
        <v>0.20494519611745801</v>
      </c>
      <c r="W177">
        <v>2.6650134316766501E-2</v>
      </c>
      <c r="X177">
        <v>0.156800815391158</v>
      </c>
      <c r="Y177">
        <v>9.1351657076195303E-2</v>
      </c>
      <c r="Z177">
        <v>8.9833293126419703E-2</v>
      </c>
      <c r="AA177">
        <v>0.33544109787163001</v>
      </c>
      <c r="AB177">
        <v>5.3127417797582304E-3</v>
      </c>
      <c r="AC177">
        <v>0.95466508872358102</v>
      </c>
      <c r="AD177">
        <v>-1.3645278957601901E-2</v>
      </c>
      <c r="AE177">
        <v>0.88390689515254794</v>
      </c>
      <c r="AF177">
        <v>-4.2599346992842797E-2</v>
      </c>
      <c r="AG177">
        <v>0.64835959859628101</v>
      </c>
      <c r="AH177">
        <v>0.25911792770668501</v>
      </c>
      <c r="AI177">
        <v>4.7867317972091596E-3</v>
      </c>
      <c r="AJ177">
        <v>-0.214057035333517</v>
      </c>
      <c r="AK177">
        <v>2.0479167851118699E-2</v>
      </c>
      <c r="AL177">
        <v>0.27994927065129399</v>
      </c>
      <c r="AM177">
        <v>2.2358559706132501E-3</v>
      </c>
      <c r="AN177">
        <v>-7.9121636745369803E-2</v>
      </c>
      <c r="AO177">
        <v>0.39645298137930102</v>
      </c>
      <c r="AP177">
        <v>0.102534417691568</v>
      </c>
      <c r="AQ177">
        <v>0.27129997207072498</v>
      </c>
      <c r="AR177">
        <v>2.3540166856291199E-2</v>
      </c>
      <c r="AS177">
        <v>0.80109755316145304</v>
      </c>
      <c r="AT177">
        <v>-0.24426997589202901</v>
      </c>
      <c r="AU177">
        <v>7.9508860953361096E-3</v>
      </c>
      <c r="AV177">
        <v>5.9582886123762398E-2</v>
      </c>
      <c r="AW177">
        <v>0.52338572221476898</v>
      </c>
      <c r="AX177">
        <v>-0.203982308502932</v>
      </c>
      <c r="AY177">
        <v>2.7386447434055099E-2</v>
      </c>
      <c r="AZ177">
        <v>0.10155279685497</v>
      </c>
      <c r="BA177">
        <v>0.27593915462837698</v>
      </c>
      <c r="BB177">
        <v>-0.16886126376142699</v>
      </c>
      <c r="BC177">
        <v>6.8759609594244306E-2</v>
      </c>
      <c r="BD177">
        <v>0.21011556540946499</v>
      </c>
      <c r="BE177">
        <v>2.29785501124595E-2</v>
      </c>
      <c r="BF177">
        <v>7.0583034124728702E-2</v>
      </c>
      <c r="BG177">
        <v>0.44951792082395198</v>
      </c>
      <c r="BH177">
        <v>-0.23741736325791199</v>
      </c>
      <c r="BI177">
        <v>9.9531610751155998E-3</v>
      </c>
      <c r="BJ177">
        <v>0.19268992223763501</v>
      </c>
      <c r="BK177">
        <v>3.73945381718871E-2</v>
      </c>
      <c r="BL177">
        <v>-0.16904859598215199</v>
      </c>
      <c r="BM177">
        <v>6.8448208608606106E-2</v>
      </c>
      <c r="BN177">
        <v>-1.6091837760269099E-2</v>
      </c>
      <c r="BO177">
        <v>0.86327859900172499</v>
      </c>
      <c r="BP177">
        <v>3.8680356935277799E-2</v>
      </c>
      <c r="BQ177">
        <v>0.67883388534326095</v>
      </c>
      <c r="BR177">
        <v>-1.74780961936334E-2</v>
      </c>
      <c r="BS177">
        <v>0.85163006745201397</v>
      </c>
    </row>
    <row r="178" spans="1:71" x14ac:dyDescent="0.25">
      <c r="A178" t="s">
        <v>245</v>
      </c>
      <c r="B178">
        <v>3.3278817907714503E-2</v>
      </c>
      <c r="C178">
        <v>0.72169129799861498</v>
      </c>
      <c r="D178">
        <v>5.6759830272907798E-2</v>
      </c>
      <c r="E178">
        <v>0.54328696816455502</v>
      </c>
      <c r="F178">
        <v>-0.11725893776625</v>
      </c>
      <c r="G178">
        <v>0.208001425115694</v>
      </c>
      <c r="H178">
        <v>8.4988001193502402E-2</v>
      </c>
      <c r="I178">
        <v>0.36226086966573801</v>
      </c>
      <c r="J178">
        <v>6.4290839504444197E-2</v>
      </c>
      <c r="K178">
        <v>0.49103832868459102</v>
      </c>
      <c r="L178">
        <v>0.34288572628062303</v>
      </c>
      <c r="M178">
        <v>1.5404988070157901E-4</v>
      </c>
      <c r="N178">
        <v>0.30390807004397002</v>
      </c>
      <c r="O178">
        <v>8.64947572810335E-4</v>
      </c>
      <c r="P178">
        <v>0.30004889615915298</v>
      </c>
      <c r="Q178">
        <v>1.01350067249137E-3</v>
      </c>
      <c r="R178">
        <v>0.27354798655982099</v>
      </c>
      <c r="S178">
        <v>2.8428085689249601E-3</v>
      </c>
      <c r="T178">
        <v>0.21826813073788701</v>
      </c>
      <c r="U178">
        <v>1.8070899610515799E-2</v>
      </c>
      <c r="V178">
        <v>0.22186877744012901</v>
      </c>
      <c r="W178">
        <v>1.6209868698610901E-2</v>
      </c>
      <c r="X178">
        <v>0.192628978413805</v>
      </c>
      <c r="Y178">
        <v>3.7455937203001603E-2</v>
      </c>
      <c r="Z178">
        <v>7.6748852287955804E-2</v>
      </c>
      <c r="AA178">
        <v>0.41081137165840398</v>
      </c>
      <c r="AB178">
        <v>3.4848714856975098E-2</v>
      </c>
      <c r="AC178">
        <v>0.70913900445807598</v>
      </c>
      <c r="AD178">
        <v>-0.10065324974925</v>
      </c>
      <c r="AE178">
        <v>0.28023708087086402</v>
      </c>
      <c r="AF178">
        <v>1.5931269279847102E-2</v>
      </c>
      <c r="AG178">
        <v>0.86462978023358905</v>
      </c>
      <c r="AH178">
        <v>0.22598273173675901</v>
      </c>
      <c r="AI178">
        <v>1.4289087718405501E-2</v>
      </c>
      <c r="AJ178">
        <v>-0.224285444581592</v>
      </c>
      <c r="AK178">
        <v>1.5056106347229601E-2</v>
      </c>
      <c r="AL178">
        <v>0.22788234451307199</v>
      </c>
      <c r="AM178">
        <v>1.34711871869803E-2</v>
      </c>
      <c r="AN178">
        <v>-3.80896715660691E-2</v>
      </c>
      <c r="AO178">
        <v>0.683473905270363</v>
      </c>
      <c r="AP178">
        <v>6.0547815513247699E-2</v>
      </c>
      <c r="AQ178">
        <v>0.51666909639508196</v>
      </c>
      <c r="AR178">
        <v>-0.14588051961685</v>
      </c>
      <c r="AS178">
        <v>0.116553510918546</v>
      </c>
      <c r="AT178">
        <v>-0.34928895751281003</v>
      </c>
      <c r="AU178">
        <v>1.1344391645561701E-4</v>
      </c>
      <c r="AV178">
        <v>-0.13652483302424001</v>
      </c>
      <c r="AW178">
        <v>0.14216712302398399</v>
      </c>
      <c r="AX178">
        <v>-7.2518748097704797E-2</v>
      </c>
      <c r="AY178">
        <v>0.43715164526053302</v>
      </c>
      <c r="AZ178">
        <v>4.0940964115919402E-2</v>
      </c>
      <c r="BA178">
        <v>0.66118809640812903</v>
      </c>
      <c r="BB178">
        <v>-0.183093446824621</v>
      </c>
      <c r="BC178">
        <v>4.8162511761868997E-2</v>
      </c>
      <c r="BD178">
        <v>0.25718958541310999</v>
      </c>
      <c r="BE178">
        <v>5.1211392720431296E-3</v>
      </c>
      <c r="BF178">
        <v>-4.1259439630685901E-2</v>
      </c>
      <c r="BG178">
        <v>0.65871673605500902</v>
      </c>
      <c r="BH178">
        <v>-0.25771038654902301</v>
      </c>
      <c r="BI178">
        <v>5.0288291690630598E-3</v>
      </c>
      <c r="BJ178">
        <v>0.174445899906021</v>
      </c>
      <c r="BK178">
        <v>5.9956632969381002E-2</v>
      </c>
      <c r="BL178">
        <v>-0.18824900339307599</v>
      </c>
      <c r="BM178">
        <v>4.2095753985570798E-2</v>
      </c>
      <c r="BN178">
        <v>3.2285923655795502E-2</v>
      </c>
      <c r="BO178">
        <v>0.72966870429223296</v>
      </c>
      <c r="BP178">
        <v>-8.9952472453097204E-2</v>
      </c>
      <c r="BQ178">
        <v>0.33479773160315301</v>
      </c>
      <c r="BR178">
        <v>-0.15091992629168399</v>
      </c>
      <c r="BS178">
        <v>0.104324777016292</v>
      </c>
    </row>
    <row r="179" spans="1:71" x14ac:dyDescent="0.25">
      <c r="A179" t="s">
        <v>246</v>
      </c>
      <c r="B179">
        <v>3.5370739376503403E-2</v>
      </c>
      <c r="C179">
        <v>0.70621306286818697</v>
      </c>
      <c r="D179">
        <v>7.8738341568564005E-2</v>
      </c>
      <c r="E179">
        <v>0.40081904285083603</v>
      </c>
      <c r="F179">
        <v>-4.3763600687254101E-2</v>
      </c>
      <c r="G179">
        <v>0.64088093730830098</v>
      </c>
      <c r="H179">
        <v>-6.4205581259522396E-4</v>
      </c>
      <c r="I179">
        <v>0.99454230151165401</v>
      </c>
      <c r="J179">
        <v>2.02459036474638E-2</v>
      </c>
      <c r="K179">
        <v>0.82920936522190802</v>
      </c>
      <c r="L179">
        <v>0.16214792752217699</v>
      </c>
      <c r="M179">
        <v>8.2034503263382103E-2</v>
      </c>
      <c r="N179">
        <v>0.109603156320148</v>
      </c>
      <c r="O179">
        <v>0.24151421964612499</v>
      </c>
      <c r="P179">
        <v>0.107250233222493</v>
      </c>
      <c r="Q179">
        <v>0.25182845883064398</v>
      </c>
      <c r="R179">
        <v>0.115793035711036</v>
      </c>
      <c r="S179">
        <v>0.215793365696309</v>
      </c>
      <c r="T179">
        <v>-3.2045120945995202E-2</v>
      </c>
      <c r="U179">
        <v>0.73273734480171404</v>
      </c>
      <c r="V179">
        <v>6.4420881412248901E-2</v>
      </c>
      <c r="W179">
        <v>0.49206113481420699</v>
      </c>
      <c r="X179">
        <v>2.3510007748621501E-2</v>
      </c>
      <c r="Y179">
        <v>0.80219840843305601</v>
      </c>
      <c r="Z179">
        <v>4.6808559990100897E-2</v>
      </c>
      <c r="AA179">
        <v>0.61780928842183302</v>
      </c>
      <c r="AB179">
        <v>-0.16871073753475199</v>
      </c>
      <c r="AC179">
        <v>7.0234957007933002E-2</v>
      </c>
      <c r="AD179">
        <v>-8.4978201352049296E-2</v>
      </c>
      <c r="AE179">
        <v>0.36442085136744401</v>
      </c>
      <c r="AF179">
        <v>-2.2914087683039101E-3</v>
      </c>
      <c r="AG179">
        <v>0.98052398474394797</v>
      </c>
      <c r="AH179">
        <v>3.7985098373897103E-2</v>
      </c>
      <c r="AI179">
        <v>0.68560420803358202</v>
      </c>
      <c r="AJ179">
        <v>-0.17589638013200101</v>
      </c>
      <c r="AK179">
        <v>5.8932150037605498E-2</v>
      </c>
      <c r="AL179">
        <v>0.28561872046526499</v>
      </c>
      <c r="AM179">
        <v>1.88420114501145E-3</v>
      </c>
      <c r="AN179">
        <v>-2.64819187853647E-2</v>
      </c>
      <c r="AO179">
        <v>0.77780575323071699</v>
      </c>
      <c r="AP179">
        <v>1.27988251504761E-2</v>
      </c>
      <c r="AQ179">
        <v>0.89153645761557898</v>
      </c>
      <c r="AR179">
        <v>3.6885529736758002E-2</v>
      </c>
      <c r="AS179">
        <v>0.69424500222863395</v>
      </c>
      <c r="AT179">
        <v>-0.25143982121992597</v>
      </c>
      <c r="AU179">
        <v>6.4760965687115498E-3</v>
      </c>
      <c r="AV179">
        <v>2.5009419526538498E-2</v>
      </c>
      <c r="AW179">
        <v>0.78986624956247997</v>
      </c>
      <c r="AX179">
        <v>-0.119418536497127</v>
      </c>
      <c r="AY179">
        <v>0.201664894128668</v>
      </c>
      <c r="AZ179">
        <v>6.7177492296265601E-2</v>
      </c>
      <c r="BA179">
        <v>0.47368380006018301</v>
      </c>
      <c r="BB179">
        <v>-0.12055270694452599</v>
      </c>
      <c r="BC179">
        <v>0.19738489099819601</v>
      </c>
      <c r="BD179">
        <v>0.210194463390456</v>
      </c>
      <c r="BE179">
        <v>2.3530479565954599E-2</v>
      </c>
      <c r="BF179">
        <v>-2.9161636757693302E-2</v>
      </c>
      <c r="BG179">
        <v>0.75599436706847101</v>
      </c>
      <c r="BH179">
        <v>-0.29623378692379998</v>
      </c>
      <c r="BI179">
        <v>1.2432195682363801E-3</v>
      </c>
      <c r="BJ179">
        <v>0.177864838671215</v>
      </c>
      <c r="BK179">
        <v>5.6110387219226301E-2</v>
      </c>
      <c r="BL179">
        <v>-0.109630068839238</v>
      </c>
      <c r="BM179">
        <v>0.24139796926904</v>
      </c>
      <c r="BN179">
        <v>9.0060822814629501E-2</v>
      </c>
      <c r="BO179">
        <v>0.33633316452625101</v>
      </c>
      <c r="BP179">
        <v>-0.107676988882362</v>
      </c>
      <c r="BQ179">
        <v>0.24993558484342701</v>
      </c>
      <c r="BR179">
        <v>-7.12874184259919E-2</v>
      </c>
      <c r="BS179">
        <v>0.44699025046019802</v>
      </c>
    </row>
    <row r="180" spans="1:71" x14ac:dyDescent="0.25">
      <c r="A180" t="s">
        <v>247</v>
      </c>
      <c r="B180">
        <v>0.15655633754693199</v>
      </c>
      <c r="C180">
        <v>9.1864180501718906E-2</v>
      </c>
      <c r="D180">
        <v>0.17102919111248499</v>
      </c>
      <c r="E180">
        <v>6.5225367830359399E-2</v>
      </c>
      <c r="F180">
        <v>9.6454469336055601E-2</v>
      </c>
      <c r="G180">
        <v>0.30088971987963498</v>
      </c>
      <c r="H180">
        <v>5.4950386550861402E-2</v>
      </c>
      <c r="I180">
        <v>0.55623529205439004</v>
      </c>
      <c r="J180">
        <v>8.4533004141752702E-2</v>
      </c>
      <c r="K180">
        <v>0.36484568943791701</v>
      </c>
      <c r="L180">
        <v>0.10130622842676</v>
      </c>
      <c r="M180">
        <v>0.277112789306317</v>
      </c>
      <c r="N180">
        <v>9.6109788381349204E-2</v>
      </c>
      <c r="O180">
        <v>0.30262844632007202</v>
      </c>
      <c r="P180">
        <v>0.12897436810618401</v>
      </c>
      <c r="Q180">
        <v>0.16578099513038599</v>
      </c>
      <c r="R180">
        <v>5.5673467249321698E-3</v>
      </c>
      <c r="S180">
        <v>0.952494960485744</v>
      </c>
      <c r="T180">
        <v>-6.21175024894854E-3</v>
      </c>
      <c r="U180">
        <v>0.94700396875663795</v>
      </c>
      <c r="V180">
        <v>-3.8480631367280103E-2</v>
      </c>
      <c r="W180">
        <v>0.68040145953451203</v>
      </c>
      <c r="X180">
        <v>-3.2302599907379E-2</v>
      </c>
      <c r="Y180">
        <v>0.72953447750923295</v>
      </c>
      <c r="Z180">
        <v>2.7079934137153198E-2</v>
      </c>
      <c r="AA180">
        <v>0.77195202312322897</v>
      </c>
      <c r="AB180">
        <v>-0.14088834023625399</v>
      </c>
      <c r="AC180">
        <v>0.12973530975904199</v>
      </c>
      <c r="AD180">
        <v>-0.21139058160218499</v>
      </c>
      <c r="AE180">
        <v>2.2142862168865501E-2</v>
      </c>
      <c r="AF180">
        <v>-9.8631204495669006E-2</v>
      </c>
      <c r="AG180">
        <v>0.29006124195671301</v>
      </c>
      <c r="AH180">
        <v>1.7316471441881899E-2</v>
      </c>
      <c r="AI180">
        <v>0.85298658330656296</v>
      </c>
      <c r="AJ180">
        <v>-2.6712773989748601E-2</v>
      </c>
      <c r="AK180">
        <v>0.77496116639298696</v>
      </c>
      <c r="AL180">
        <v>0.199907460665498</v>
      </c>
      <c r="AM180">
        <v>3.06971731929827E-2</v>
      </c>
      <c r="AN180">
        <v>-7.3870373738551501E-2</v>
      </c>
      <c r="AO180">
        <v>0.42863266983776799</v>
      </c>
      <c r="AP180">
        <v>6.7104136736379605E-2</v>
      </c>
      <c r="AQ180">
        <v>0.47222721660098499</v>
      </c>
      <c r="AR180">
        <v>-0.12606331265176099</v>
      </c>
      <c r="AS180">
        <v>0.17562388063713399</v>
      </c>
      <c r="AT180">
        <v>-0.13753519399209899</v>
      </c>
      <c r="AU180">
        <v>0.139211191520311</v>
      </c>
      <c r="AV180">
        <v>-4.1024526674298296E-3</v>
      </c>
      <c r="AW180">
        <v>0.96498526742372803</v>
      </c>
      <c r="AX180">
        <v>-5.3440534107962602E-2</v>
      </c>
      <c r="AY180">
        <v>0.56715219659416005</v>
      </c>
      <c r="AZ180">
        <v>-0.121893422406237</v>
      </c>
      <c r="BA180">
        <v>0.19046300323232301</v>
      </c>
      <c r="BB180">
        <v>-0.190668512466519</v>
      </c>
      <c r="BC180">
        <v>3.9476693019605498E-2</v>
      </c>
      <c r="BD180">
        <v>0.15251757592547999</v>
      </c>
      <c r="BE180">
        <v>0.100665365368988</v>
      </c>
      <c r="BF180">
        <v>0.101017745453799</v>
      </c>
      <c r="BG180">
        <v>0.27849018698473099</v>
      </c>
      <c r="BH180">
        <v>-0.173722947704159</v>
      </c>
      <c r="BI180">
        <v>6.1041393132990097E-2</v>
      </c>
      <c r="BJ180">
        <v>0.11568916522152101</v>
      </c>
      <c r="BK180">
        <v>0.21419616482648901</v>
      </c>
      <c r="BL180">
        <v>-0.110065620514843</v>
      </c>
      <c r="BM180">
        <v>0.23746276796985299</v>
      </c>
      <c r="BN180">
        <v>-3.5550843252275498E-2</v>
      </c>
      <c r="BO180">
        <v>0.70354994206598198</v>
      </c>
      <c r="BP180">
        <v>4.1680169794663803E-2</v>
      </c>
      <c r="BQ180">
        <v>0.65545751789767204</v>
      </c>
      <c r="BR180">
        <v>-9.4899658507760304E-2</v>
      </c>
      <c r="BS180">
        <v>0.30878501078314102</v>
      </c>
    </row>
    <row r="181" spans="1:71" x14ac:dyDescent="0.25">
      <c r="A181" t="s">
        <v>248</v>
      </c>
      <c r="B181">
        <v>3.0797705570002502E-2</v>
      </c>
      <c r="C181">
        <v>0.74167981347633305</v>
      </c>
      <c r="D181">
        <v>4.5664529864621703E-2</v>
      </c>
      <c r="E181">
        <v>0.62492004180772498</v>
      </c>
      <c r="F181">
        <v>-0.123370662896477</v>
      </c>
      <c r="G181">
        <v>0.185105231485265</v>
      </c>
      <c r="H181">
        <v>8.8166862223029094E-2</v>
      </c>
      <c r="I181">
        <v>0.34451919234645001</v>
      </c>
      <c r="J181">
        <v>5.98044983343528E-2</v>
      </c>
      <c r="K181">
        <v>0.52183923449451197</v>
      </c>
      <c r="L181">
        <v>0.28166787218268202</v>
      </c>
      <c r="M181">
        <v>2.0942280277806199E-3</v>
      </c>
      <c r="N181">
        <v>0.23943530074897601</v>
      </c>
      <c r="O181">
        <v>9.3219257291101906E-3</v>
      </c>
      <c r="P181">
        <v>0.243050846475868</v>
      </c>
      <c r="Q181">
        <v>8.2786547504661006E-3</v>
      </c>
      <c r="R181">
        <v>0.19936081671287501</v>
      </c>
      <c r="S181">
        <v>3.1166108844128598E-2</v>
      </c>
      <c r="T181">
        <v>0.108676185859306</v>
      </c>
      <c r="U181">
        <v>0.24347306063002</v>
      </c>
      <c r="V181">
        <v>0.144944043513518</v>
      </c>
      <c r="W181">
        <v>0.118943733820344</v>
      </c>
      <c r="X181">
        <v>0.11947411620635499</v>
      </c>
      <c r="Y181">
        <v>0.19947944528115699</v>
      </c>
      <c r="Z181">
        <v>7.8264388278805705E-2</v>
      </c>
      <c r="AA181">
        <v>0.40160558992103501</v>
      </c>
      <c r="AB181">
        <v>-0.13361408467608599</v>
      </c>
      <c r="AC181">
        <v>0.15094876425991599</v>
      </c>
      <c r="AD181">
        <v>-6.2172399784503903E-2</v>
      </c>
      <c r="AE181">
        <v>0.50546120616947998</v>
      </c>
      <c r="AF181">
        <v>6.4903729147099007E-2</v>
      </c>
      <c r="AG181">
        <v>0.48690669662529001</v>
      </c>
      <c r="AH181">
        <v>0.19548675009981201</v>
      </c>
      <c r="AI181">
        <v>3.4666399672572797E-2</v>
      </c>
      <c r="AJ181">
        <v>-0.23792538890655399</v>
      </c>
      <c r="AK181">
        <v>9.7908038565600198E-3</v>
      </c>
      <c r="AL181">
        <v>0.30820185647060899</v>
      </c>
      <c r="AM181">
        <v>7.2326723843104497E-4</v>
      </c>
      <c r="AN181">
        <v>-0.11337826864401999</v>
      </c>
      <c r="AO181">
        <v>0.223552735578714</v>
      </c>
      <c r="AP181">
        <v>9.7001532506978697E-2</v>
      </c>
      <c r="AQ181">
        <v>0.29814359702266702</v>
      </c>
      <c r="AR181">
        <v>5.6312593031282001E-3</v>
      </c>
      <c r="AS181">
        <v>0.95195025483201201</v>
      </c>
      <c r="AT181">
        <v>-0.33519293565872299</v>
      </c>
      <c r="AU181">
        <v>2.20578184036138E-4</v>
      </c>
      <c r="AV181">
        <v>-1.5919641236854101E-2</v>
      </c>
      <c r="AW181">
        <v>0.86472764525050305</v>
      </c>
      <c r="AX181">
        <v>-0.226172055284522</v>
      </c>
      <c r="AY181">
        <v>1.4205677167085901E-2</v>
      </c>
      <c r="AZ181">
        <v>5.84631870698685E-2</v>
      </c>
      <c r="BA181">
        <v>0.531234700625134</v>
      </c>
      <c r="BB181">
        <v>-0.21540035169404101</v>
      </c>
      <c r="BC181">
        <v>1.9682578237622001E-2</v>
      </c>
      <c r="BD181">
        <v>0.26460549369536002</v>
      </c>
      <c r="BE181">
        <v>3.9392212720077797E-3</v>
      </c>
      <c r="BF181">
        <v>7.2857929746261402E-2</v>
      </c>
      <c r="BG181">
        <v>0.43500487050631798</v>
      </c>
      <c r="BH181">
        <v>-0.317265074204652</v>
      </c>
      <c r="BI181">
        <v>4.9140651857765901E-4</v>
      </c>
      <c r="BJ181">
        <v>0.20743116437683901</v>
      </c>
      <c r="BK181">
        <v>2.4826717850876999E-2</v>
      </c>
      <c r="BL181">
        <v>-0.234905565221709</v>
      </c>
      <c r="BM181">
        <v>1.0791158654296199E-2</v>
      </c>
      <c r="BN181">
        <v>5.1580536810489602E-2</v>
      </c>
      <c r="BO181">
        <v>0.58073845303763705</v>
      </c>
      <c r="BP181">
        <v>6.8901436183983703E-3</v>
      </c>
      <c r="BQ181">
        <v>0.941226036043043</v>
      </c>
      <c r="BR181">
        <v>-3.9965830330318301E-2</v>
      </c>
      <c r="BS181">
        <v>0.66877770368670197</v>
      </c>
    </row>
    <row r="182" spans="1:71" x14ac:dyDescent="0.25">
      <c r="A182" t="s">
        <v>249</v>
      </c>
      <c r="B182">
        <v>7.9413996579750804E-2</v>
      </c>
      <c r="C182">
        <v>0.39470475916081998</v>
      </c>
      <c r="D182">
        <v>0.10657099809945</v>
      </c>
      <c r="E182">
        <v>0.252779084423501</v>
      </c>
      <c r="F182">
        <v>2.9824742287087301E-3</v>
      </c>
      <c r="G182">
        <v>0.97454056132872402</v>
      </c>
      <c r="H182">
        <v>0.15514111546974099</v>
      </c>
      <c r="I182">
        <v>9.4876001274116398E-2</v>
      </c>
      <c r="J182">
        <v>0.147433892494296</v>
      </c>
      <c r="K182">
        <v>0.11267106240566301</v>
      </c>
      <c r="L182">
        <v>0.30510786296228798</v>
      </c>
      <c r="M182">
        <v>8.2299753874662902E-4</v>
      </c>
      <c r="N182">
        <v>0.26186198664601101</v>
      </c>
      <c r="O182">
        <v>4.3444784979269103E-3</v>
      </c>
      <c r="P182">
        <v>0.25691992193788699</v>
      </c>
      <c r="Q182">
        <v>5.1695275047577002E-3</v>
      </c>
      <c r="R182">
        <v>8.5978437344446407E-2</v>
      </c>
      <c r="S182">
        <v>0.35667350797034297</v>
      </c>
      <c r="T182">
        <v>0.180705715548233</v>
      </c>
      <c r="U182">
        <v>5.1208586170095799E-2</v>
      </c>
      <c r="V182">
        <v>0.17132366093932999</v>
      </c>
      <c r="W182">
        <v>6.4756925990995598E-2</v>
      </c>
      <c r="X182">
        <v>0.13414764423424499</v>
      </c>
      <c r="Y182">
        <v>0.14930921574637901</v>
      </c>
      <c r="Z182">
        <v>3.0420487767444999E-2</v>
      </c>
      <c r="AA182">
        <v>0.74473428649422002</v>
      </c>
      <c r="AB182">
        <v>-5.19010465026047E-2</v>
      </c>
      <c r="AC182">
        <v>0.57838661255068302</v>
      </c>
      <c r="AD182">
        <v>-5.8776473901700897E-2</v>
      </c>
      <c r="AE182">
        <v>0.52903266986390296</v>
      </c>
      <c r="AF182">
        <v>-2.8738162480145702E-3</v>
      </c>
      <c r="AG182">
        <v>0.97546780973032698</v>
      </c>
      <c r="AH182">
        <v>0.18885131727337501</v>
      </c>
      <c r="AI182">
        <v>4.1430565732688503E-2</v>
      </c>
      <c r="AJ182">
        <v>-0.21524396610129501</v>
      </c>
      <c r="AK182">
        <v>1.97739201977731E-2</v>
      </c>
      <c r="AL182">
        <v>0.240879755891276</v>
      </c>
      <c r="AM182">
        <v>8.8919946557541804E-3</v>
      </c>
      <c r="AN182">
        <v>-7.0181815047667503E-2</v>
      </c>
      <c r="AO182">
        <v>0.45210537395509498</v>
      </c>
      <c r="AP182">
        <v>1.48898901820207E-2</v>
      </c>
      <c r="AQ182">
        <v>0.87340228343057402</v>
      </c>
      <c r="AR182">
        <v>1.95734238326312E-2</v>
      </c>
      <c r="AS182">
        <v>0.83408458466901902</v>
      </c>
      <c r="AT182">
        <v>-0.291109717587343</v>
      </c>
      <c r="AU182">
        <v>1.4511171599303999E-3</v>
      </c>
      <c r="AV182">
        <v>1.76850230647051E-2</v>
      </c>
      <c r="AW182">
        <v>0.84989396380610605</v>
      </c>
      <c r="AX182">
        <v>-0.15716814883372501</v>
      </c>
      <c r="AY182">
        <v>9.0585846818303006E-2</v>
      </c>
      <c r="AZ182">
        <v>3.12372960361115E-2</v>
      </c>
      <c r="BA182">
        <v>0.73812534946914199</v>
      </c>
      <c r="BB182">
        <v>-0.18356829131548599</v>
      </c>
      <c r="BC182">
        <v>4.7575016299401703E-2</v>
      </c>
      <c r="BD182">
        <v>0.27617111865535598</v>
      </c>
      <c r="BE182">
        <v>2.5781045284053298E-3</v>
      </c>
      <c r="BF182">
        <v>6.6180203896585896E-2</v>
      </c>
      <c r="BG182">
        <v>0.47836152552811201</v>
      </c>
      <c r="BH182">
        <v>-0.29094485720284202</v>
      </c>
      <c r="BI182">
        <v>1.4605987452598901E-3</v>
      </c>
      <c r="BJ182">
        <v>0.22981162916815401</v>
      </c>
      <c r="BK182">
        <v>1.26825990171928E-2</v>
      </c>
      <c r="BL182">
        <v>-0.162001555561155</v>
      </c>
      <c r="BM182">
        <v>8.09766241534082E-2</v>
      </c>
      <c r="BN182">
        <v>5.2863981021170299E-2</v>
      </c>
      <c r="BO182">
        <v>0.57134749430965504</v>
      </c>
      <c r="BP182">
        <v>2.01579288322274E-2</v>
      </c>
      <c r="BQ182">
        <v>0.82920428076259101</v>
      </c>
      <c r="BR182">
        <v>1.6684620276934702E-2</v>
      </c>
      <c r="BS182">
        <v>0.85829379018909402</v>
      </c>
    </row>
    <row r="183" spans="1:71" x14ac:dyDescent="0.25">
      <c r="A183" t="s">
        <v>250</v>
      </c>
      <c r="B183">
        <v>0.16771906771904199</v>
      </c>
      <c r="C183">
        <v>7.1924264999801396E-2</v>
      </c>
      <c r="D183">
        <v>0.16734616218878001</v>
      </c>
      <c r="E183">
        <v>7.2567944220124803E-2</v>
      </c>
      <c r="F183">
        <v>9.9961748431717207E-2</v>
      </c>
      <c r="G183">
        <v>0.28568371466126002</v>
      </c>
      <c r="H183">
        <v>9.3191783083349702E-2</v>
      </c>
      <c r="I183">
        <v>0.31973444374131299</v>
      </c>
      <c r="J183">
        <v>0.145909860779071</v>
      </c>
      <c r="K183">
        <v>0.118086722318664</v>
      </c>
      <c r="L183">
        <v>0.177233925321092</v>
      </c>
      <c r="M183">
        <v>5.7002446536331498E-2</v>
      </c>
      <c r="N183">
        <v>0.14497567475996001</v>
      </c>
      <c r="O183">
        <v>0.120484951409459</v>
      </c>
      <c r="P183">
        <v>0.16488575456643201</v>
      </c>
      <c r="Q183">
        <v>7.6932383007078997E-2</v>
      </c>
      <c r="R183">
        <v>-1.1340941384261399E-3</v>
      </c>
      <c r="S183">
        <v>0.99035996127928105</v>
      </c>
      <c r="T183">
        <v>3.2346671460059602E-2</v>
      </c>
      <c r="U183">
        <v>0.73031867321328603</v>
      </c>
      <c r="V183">
        <v>1.29709614340671E-2</v>
      </c>
      <c r="W183">
        <v>0.89008677000311398</v>
      </c>
      <c r="X183">
        <v>1.40281678342949E-2</v>
      </c>
      <c r="Y183">
        <v>0.88119137710397699</v>
      </c>
      <c r="Z183">
        <v>-2.0782755635022802E-2</v>
      </c>
      <c r="AA183">
        <v>0.82475221806491805</v>
      </c>
      <c r="AB183">
        <v>-9.9807972955320498E-2</v>
      </c>
      <c r="AC183">
        <v>0.28642924179905799</v>
      </c>
      <c r="AD183">
        <v>-0.166834858729761</v>
      </c>
      <c r="AE183">
        <v>7.3458070235680004E-2</v>
      </c>
      <c r="AF183">
        <v>-0.16751147082590601</v>
      </c>
      <c r="AG183">
        <v>7.2282030041621606E-2</v>
      </c>
      <c r="AH183">
        <v>7.6157304685498001E-2</v>
      </c>
      <c r="AI183">
        <v>0.41648338494366399</v>
      </c>
      <c r="AJ183">
        <v>-1.91834906804965E-2</v>
      </c>
      <c r="AK183">
        <v>0.83804579450152905</v>
      </c>
      <c r="AL183">
        <v>0.186268234559402</v>
      </c>
      <c r="AM183">
        <v>4.5284606116729999E-2</v>
      </c>
      <c r="AN183">
        <v>7.7848834925862403E-3</v>
      </c>
      <c r="AO183">
        <v>0.933900051635003</v>
      </c>
      <c r="AP183">
        <v>2.85868610621587E-2</v>
      </c>
      <c r="AQ183">
        <v>0.76065723263414098</v>
      </c>
      <c r="AR183">
        <v>-0.158119633604974</v>
      </c>
      <c r="AS183">
        <v>9.0029966635653505E-2</v>
      </c>
      <c r="AT183">
        <v>-0.12217846038414</v>
      </c>
      <c r="AU183">
        <v>0.19136480684593499</v>
      </c>
      <c r="AV183">
        <v>3.1139533970344999E-3</v>
      </c>
      <c r="AW183">
        <v>0.97353489607217503</v>
      </c>
      <c r="AX183">
        <v>-2.0417538878580499E-2</v>
      </c>
      <c r="AY183">
        <v>0.82778378774490802</v>
      </c>
      <c r="AZ183">
        <v>-6.4012886437063501E-2</v>
      </c>
      <c r="BA183">
        <v>0.49481279198740302</v>
      </c>
      <c r="BB183">
        <v>-0.12238221289036599</v>
      </c>
      <c r="BC183">
        <v>0.19061982569132899</v>
      </c>
      <c r="BD183">
        <v>0.21605069995054499</v>
      </c>
      <c r="BE183">
        <v>1.9842181860101501E-2</v>
      </c>
      <c r="BF183">
        <v>7.9671074321164104E-2</v>
      </c>
      <c r="BG183">
        <v>0.39524533270025403</v>
      </c>
      <c r="BH183">
        <v>-0.168245748725701</v>
      </c>
      <c r="BI183">
        <v>7.1023020941171605E-2</v>
      </c>
      <c r="BJ183">
        <v>0.14167719079124999</v>
      </c>
      <c r="BK183">
        <v>0.129254517753503</v>
      </c>
      <c r="BL183">
        <v>-5.8334726971112902E-2</v>
      </c>
      <c r="BM183">
        <v>0.53393519213246199</v>
      </c>
      <c r="BN183">
        <v>2.8709881443276099E-2</v>
      </c>
      <c r="BO183">
        <v>0.75965850191704298</v>
      </c>
      <c r="BP183">
        <v>3.3669140557071799E-2</v>
      </c>
      <c r="BQ183">
        <v>0.71974294315850196</v>
      </c>
      <c r="BR183">
        <v>-2.2974056173676701E-2</v>
      </c>
      <c r="BS183">
        <v>0.80661842418636498</v>
      </c>
    </row>
    <row r="184" spans="1:71" x14ac:dyDescent="0.25">
      <c r="A184" t="s">
        <v>251</v>
      </c>
      <c r="B184">
        <v>9.3681211419215996E-2</v>
      </c>
      <c r="C184">
        <v>0.31506587681190701</v>
      </c>
      <c r="D184">
        <v>0.132130861124611</v>
      </c>
      <c r="E184">
        <v>0.15557760136486001</v>
      </c>
      <c r="F184">
        <v>1.6313562153312301E-2</v>
      </c>
      <c r="G184">
        <v>0.86141344111057006</v>
      </c>
      <c r="H184">
        <v>7.7180309323858401E-2</v>
      </c>
      <c r="I184">
        <v>0.40817807217343</v>
      </c>
      <c r="J184">
        <v>0.144588967270629</v>
      </c>
      <c r="K184">
        <v>0.11985986595996399</v>
      </c>
      <c r="L184">
        <v>0.28305566523521503</v>
      </c>
      <c r="M184">
        <v>1.98584338644664E-3</v>
      </c>
      <c r="N184">
        <v>0.222492408770783</v>
      </c>
      <c r="O184">
        <v>1.5905025354330599E-2</v>
      </c>
      <c r="P184">
        <v>0.23819898951186799</v>
      </c>
      <c r="Q184">
        <v>9.7043339355901495E-3</v>
      </c>
      <c r="R184">
        <v>0.105877041646371</v>
      </c>
      <c r="S184">
        <v>0.25589964043312702</v>
      </c>
      <c r="T184">
        <v>0.116188232056549</v>
      </c>
      <c r="U184">
        <v>0.21221264085187599</v>
      </c>
      <c r="V184">
        <v>0.104670572419598</v>
      </c>
      <c r="W184">
        <v>0.261387506833548</v>
      </c>
      <c r="X184">
        <v>7.9863017293948305E-2</v>
      </c>
      <c r="Y184">
        <v>0.39202873109890002</v>
      </c>
      <c r="Z184">
        <v>-4.4474502241574803E-3</v>
      </c>
      <c r="AA184">
        <v>0.96204279624907296</v>
      </c>
      <c r="AB184">
        <v>-0.117312271708821</v>
      </c>
      <c r="AC184">
        <v>0.207793231279636</v>
      </c>
      <c r="AD184">
        <v>-0.15229987928521699</v>
      </c>
      <c r="AE184">
        <v>0.101157974097644</v>
      </c>
      <c r="AF184">
        <v>-2.6212604690990501E-2</v>
      </c>
      <c r="AG184">
        <v>0.77906578061877596</v>
      </c>
      <c r="AH184">
        <v>0.16815633197993901</v>
      </c>
      <c r="AI184">
        <v>6.9941723305410694E-2</v>
      </c>
      <c r="AJ184">
        <v>-0.232338996124688</v>
      </c>
      <c r="AK184">
        <v>1.17107430756789E-2</v>
      </c>
      <c r="AL184">
        <v>0.205208425717676</v>
      </c>
      <c r="AM184">
        <v>2.64518062051015E-2</v>
      </c>
      <c r="AN184">
        <v>-4.2312599310370999E-2</v>
      </c>
      <c r="AO184">
        <v>0.65057053075814197</v>
      </c>
      <c r="AP184">
        <v>5.3103379972185297E-2</v>
      </c>
      <c r="AQ184">
        <v>0.56960373562765299</v>
      </c>
      <c r="AR184">
        <v>-9.9069108152441299E-2</v>
      </c>
      <c r="AS184">
        <v>0.28791450692340598</v>
      </c>
      <c r="AT184">
        <v>-0.33701706214196903</v>
      </c>
      <c r="AU184">
        <v>2.0274988674631299E-4</v>
      </c>
      <c r="AV184">
        <v>-9.4655379117852004E-2</v>
      </c>
      <c r="AW184">
        <v>0.31003763152986802</v>
      </c>
      <c r="AX184">
        <v>-7.8416752941357901E-2</v>
      </c>
      <c r="AY184">
        <v>0.400686894392559</v>
      </c>
      <c r="AZ184">
        <v>-2.36797686745369E-3</v>
      </c>
      <c r="BA184">
        <v>0.97978487323501295</v>
      </c>
      <c r="BB184">
        <v>-0.18417015022597899</v>
      </c>
      <c r="BC184">
        <v>4.6838929940678301E-2</v>
      </c>
      <c r="BD184">
        <v>0.33843709890267298</v>
      </c>
      <c r="BE184">
        <v>1.8980609660001701E-4</v>
      </c>
      <c r="BF184">
        <v>2.1225615433742299E-2</v>
      </c>
      <c r="BG184">
        <v>0.82030656719026696</v>
      </c>
      <c r="BH184">
        <v>-0.32566426165401802</v>
      </c>
      <c r="BI184">
        <v>3.3971547896226903E-4</v>
      </c>
      <c r="BJ184">
        <v>0.25145891060984099</v>
      </c>
      <c r="BK184">
        <v>6.2412491627034496E-3</v>
      </c>
      <c r="BL184">
        <v>-0.16907804449480199</v>
      </c>
      <c r="BM184">
        <v>6.8399360780262403E-2</v>
      </c>
      <c r="BN184">
        <v>0.129931490204998</v>
      </c>
      <c r="BO184">
        <v>0.16263595482853799</v>
      </c>
      <c r="BP184">
        <v>-3.8449649705395099E-2</v>
      </c>
      <c r="BQ184">
        <v>0.68064474581483303</v>
      </c>
      <c r="BR184">
        <v>-3.12483023331705E-2</v>
      </c>
      <c r="BS184">
        <v>0.73803642466600805</v>
      </c>
    </row>
    <row r="185" spans="1:71" x14ac:dyDescent="0.25">
      <c r="A185" t="s">
        <v>252</v>
      </c>
      <c r="B185">
        <v>-0.15090555682724999</v>
      </c>
      <c r="C185">
        <v>0.20252302099446501</v>
      </c>
      <c r="D185">
        <v>-0.19137021390738501</v>
      </c>
      <c r="E185">
        <v>0.104830070349928</v>
      </c>
      <c r="F185">
        <v>-5.6153774979675899E-2</v>
      </c>
      <c r="G185">
        <v>0.63701971868459895</v>
      </c>
      <c r="H185">
        <v>-0.14769676968555401</v>
      </c>
      <c r="I185">
        <v>0.21239995302686299</v>
      </c>
      <c r="J185">
        <v>-0.183965320503471</v>
      </c>
      <c r="K185">
        <v>0.119232975383479</v>
      </c>
      <c r="L185">
        <v>-0.18436641889618299</v>
      </c>
      <c r="M185">
        <v>0.118415850540669</v>
      </c>
      <c r="N185">
        <v>-0.210838912815173</v>
      </c>
      <c r="O185">
        <v>7.3373182467562401E-2</v>
      </c>
      <c r="P185">
        <v>-0.214973311632358</v>
      </c>
      <c r="Q185">
        <v>6.7782630334625296E-2</v>
      </c>
      <c r="R185">
        <v>-0.14080096270316</v>
      </c>
      <c r="S185">
        <v>0.23476634668104701</v>
      </c>
      <c r="T185">
        <v>-0.17956866504489799</v>
      </c>
      <c r="U185">
        <v>0.12847570050232099</v>
      </c>
      <c r="V185">
        <v>-0.19002807697792501</v>
      </c>
      <c r="W185">
        <v>0.107335059710589</v>
      </c>
      <c r="X185">
        <v>-0.117244145561961</v>
      </c>
      <c r="Y185">
        <v>0.32322271778443701</v>
      </c>
      <c r="Z185">
        <v>9.3841597033342994E-2</v>
      </c>
      <c r="AA185">
        <v>0.42970930171581301</v>
      </c>
      <c r="AB185">
        <v>-2.5392613630919401E-2</v>
      </c>
      <c r="AC185">
        <v>0.83113637794476702</v>
      </c>
      <c r="AD185">
        <v>6.2525068679293E-2</v>
      </c>
      <c r="AE185">
        <v>0.599229659296589</v>
      </c>
      <c r="AF185">
        <v>-5.70793866551651E-3</v>
      </c>
      <c r="AG185">
        <v>0.96177419138378295</v>
      </c>
      <c r="AH185">
        <v>-0.169032118805579</v>
      </c>
      <c r="AI185">
        <v>0.152833593592692</v>
      </c>
      <c r="AJ185">
        <v>0.259695782419743</v>
      </c>
      <c r="AK185">
        <v>2.65028958431302E-2</v>
      </c>
      <c r="AL185">
        <v>-0.13080435660787701</v>
      </c>
      <c r="AM185">
        <v>0.27000512668606702</v>
      </c>
      <c r="AN185">
        <v>9.99660609528297E-2</v>
      </c>
      <c r="AO185">
        <v>0.400079482439548</v>
      </c>
      <c r="AP185">
        <v>0.16059362569737001</v>
      </c>
      <c r="AQ185">
        <v>0.17469927039739</v>
      </c>
      <c r="AR185">
        <v>-0.14437999451505101</v>
      </c>
      <c r="AS185">
        <v>0.222962212004433</v>
      </c>
      <c r="AT185">
        <v>0.13148313850323601</v>
      </c>
      <c r="AU185">
        <v>0.26750571315621902</v>
      </c>
      <c r="AV185">
        <v>-9.4705501263799605E-2</v>
      </c>
      <c r="AW185">
        <v>0.42545579452396198</v>
      </c>
      <c r="AX185">
        <v>5.0785227261838803E-2</v>
      </c>
      <c r="AY185">
        <v>0.66960111733563998</v>
      </c>
      <c r="AZ185">
        <v>-0.18478294415015301</v>
      </c>
      <c r="BA185">
        <v>0.117571853871278</v>
      </c>
      <c r="BB185">
        <v>-3.2951775647414201E-2</v>
      </c>
      <c r="BC185">
        <v>0.78196752747247</v>
      </c>
      <c r="BD185">
        <v>-6.5039647064371903E-2</v>
      </c>
      <c r="BE185">
        <v>0.58459371159637796</v>
      </c>
      <c r="BF185">
        <v>5.9347135260113502E-2</v>
      </c>
      <c r="BG185">
        <v>0.61795528044297399</v>
      </c>
      <c r="BH185">
        <v>-4.3658017360572203E-3</v>
      </c>
      <c r="BI185">
        <v>0.97075787674192804</v>
      </c>
      <c r="BJ185">
        <v>-0.18931844136004999</v>
      </c>
      <c r="BK185">
        <v>0.108678158647004</v>
      </c>
      <c r="BL185">
        <v>6.5070500786888197E-2</v>
      </c>
      <c r="BM185">
        <v>0.584415144302316</v>
      </c>
      <c r="BN185">
        <v>-1.0953071493288401E-3</v>
      </c>
      <c r="BO185">
        <v>0.99266213003757597</v>
      </c>
      <c r="BP185">
        <v>6.2447934373002202E-2</v>
      </c>
      <c r="BQ185">
        <v>0.59968117249750297</v>
      </c>
      <c r="BR185">
        <v>-7.3277590976225507E-2</v>
      </c>
      <c r="BS185">
        <v>0.53782384982776898</v>
      </c>
    </row>
  </sheetData>
  <conditionalFormatting sqref="C2:C185">
    <cfRule type="cellIs" dxfId="209" priority="69" operator="lessThan">
      <formula>0.05/184</formula>
    </cfRule>
    <cfRule type="cellIs" dxfId="208" priority="70" operator="lessThan">
      <formula>0.05</formula>
    </cfRule>
  </conditionalFormatting>
  <conditionalFormatting sqref="E2:E185">
    <cfRule type="cellIs" dxfId="207" priority="67" operator="lessThan">
      <formula>0.05/184</formula>
    </cfRule>
    <cfRule type="cellIs" dxfId="206" priority="68" operator="lessThan">
      <formula>0.05</formula>
    </cfRule>
  </conditionalFormatting>
  <conditionalFormatting sqref="G2:G185">
    <cfRule type="cellIs" dxfId="205" priority="65" operator="lessThan">
      <formula>0.05/184</formula>
    </cfRule>
    <cfRule type="cellIs" dxfId="204" priority="66" operator="lessThan">
      <formula>0.05</formula>
    </cfRule>
  </conditionalFormatting>
  <conditionalFormatting sqref="I2:I185">
    <cfRule type="cellIs" dxfId="203" priority="63" operator="lessThan">
      <formula>0.05/184</formula>
    </cfRule>
    <cfRule type="cellIs" dxfId="202" priority="64" operator="lessThan">
      <formula>0.05</formula>
    </cfRule>
  </conditionalFormatting>
  <conditionalFormatting sqref="K2:K185">
    <cfRule type="cellIs" dxfId="201" priority="61" operator="lessThan">
      <formula>0.05/184</formula>
    </cfRule>
    <cfRule type="cellIs" dxfId="200" priority="62" operator="lessThan">
      <formula>0.05</formula>
    </cfRule>
  </conditionalFormatting>
  <conditionalFormatting sqref="M2:M185">
    <cfRule type="cellIs" dxfId="199" priority="59" operator="lessThan">
      <formula>0.05/184</formula>
    </cfRule>
    <cfRule type="cellIs" dxfId="198" priority="60" operator="lessThan">
      <formula>0.05</formula>
    </cfRule>
  </conditionalFormatting>
  <conditionalFormatting sqref="O2:O185">
    <cfRule type="cellIs" dxfId="197" priority="57" operator="lessThan">
      <formula>0.05/184</formula>
    </cfRule>
    <cfRule type="cellIs" dxfId="196" priority="58" operator="lessThan">
      <formula>0.05</formula>
    </cfRule>
  </conditionalFormatting>
  <conditionalFormatting sqref="Q2:Q185">
    <cfRule type="cellIs" dxfId="195" priority="55" operator="lessThan">
      <formula>0.05/184</formula>
    </cfRule>
    <cfRule type="cellIs" dxfId="194" priority="56" operator="lessThan">
      <formula>0.05</formula>
    </cfRule>
  </conditionalFormatting>
  <conditionalFormatting sqref="S2:S185">
    <cfRule type="cellIs" dxfId="193" priority="53" operator="lessThan">
      <formula>0.05/184</formula>
    </cfRule>
    <cfRule type="cellIs" dxfId="192" priority="54" operator="lessThan">
      <formula>0.05</formula>
    </cfRule>
  </conditionalFormatting>
  <conditionalFormatting sqref="U2:U185">
    <cfRule type="cellIs" dxfId="191" priority="51" operator="lessThan">
      <formula>0.05/184</formula>
    </cfRule>
    <cfRule type="cellIs" dxfId="190" priority="52" operator="lessThan">
      <formula>0.05</formula>
    </cfRule>
  </conditionalFormatting>
  <conditionalFormatting sqref="W2:W185">
    <cfRule type="cellIs" dxfId="189" priority="49" operator="lessThan">
      <formula>0.05/184</formula>
    </cfRule>
    <cfRule type="cellIs" dxfId="188" priority="50" operator="lessThan">
      <formula>0.05</formula>
    </cfRule>
  </conditionalFormatting>
  <conditionalFormatting sqref="Y2:Y185">
    <cfRule type="cellIs" dxfId="187" priority="47" operator="lessThan">
      <formula>0.05/184</formula>
    </cfRule>
    <cfRule type="cellIs" dxfId="186" priority="48" operator="lessThan">
      <formula>0.05</formula>
    </cfRule>
  </conditionalFormatting>
  <conditionalFormatting sqref="AA2:AA185">
    <cfRule type="cellIs" dxfId="185" priority="45" operator="lessThan">
      <formula>0.05/184</formula>
    </cfRule>
    <cfRule type="cellIs" dxfId="184" priority="46" operator="lessThan">
      <formula>0.05</formula>
    </cfRule>
  </conditionalFormatting>
  <conditionalFormatting sqref="AC2:AC185">
    <cfRule type="cellIs" dxfId="183" priority="43" operator="lessThan">
      <formula>0.05/184</formula>
    </cfRule>
    <cfRule type="cellIs" dxfId="182" priority="44" operator="lessThan">
      <formula>0.05</formula>
    </cfRule>
  </conditionalFormatting>
  <conditionalFormatting sqref="AE2:AE185">
    <cfRule type="cellIs" dxfId="181" priority="41" operator="lessThan">
      <formula>0.05/184</formula>
    </cfRule>
    <cfRule type="cellIs" dxfId="180" priority="42" operator="lessThan">
      <formula>0.05</formula>
    </cfRule>
  </conditionalFormatting>
  <conditionalFormatting sqref="AG2:AG185">
    <cfRule type="cellIs" dxfId="179" priority="39" operator="lessThan">
      <formula>0.05/184</formula>
    </cfRule>
    <cfRule type="cellIs" dxfId="178" priority="40" operator="lessThan">
      <formula>0.05</formula>
    </cfRule>
  </conditionalFormatting>
  <conditionalFormatting sqref="AI2:AI185">
    <cfRule type="cellIs" dxfId="177" priority="37" operator="lessThan">
      <formula>0.05/184</formula>
    </cfRule>
    <cfRule type="cellIs" dxfId="176" priority="38" operator="lessThan">
      <formula>0.05</formula>
    </cfRule>
  </conditionalFormatting>
  <conditionalFormatting sqref="AK2:AK185">
    <cfRule type="cellIs" dxfId="175" priority="35" operator="lessThan">
      <formula>0.05/184</formula>
    </cfRule>
    <cfRule type="cellIs" dxfId="174" priority="36" operator="lessThan">
      <formula>0.05</formula>
    </cfRule>
  </conditionalFormatting>
  <conditionalFormatting sqref="AM2:AM185">
    <cfRule type="cellIs" dxfId="173" priority="33" operator="lessThan">
      <formula>0.05/184</formula>
    </cfRule>
    <cfRule type="cellIs" dxfId="172" priority="34" operator="lessThan">
      <formula>0.05</formula>
    </cfRule>
  </conditionalFormatting>
  <conditionalFormatting sqref="AO2:AO185">
    <cfRule type="cellIs" dxfId="171" priority="31" operator="lessThan">
      <formula>0.05/184</formula>
    </cfRule>
    <cfRule type="cellIs" dxfId="170" priority="32" operator="lessThan">
      <formula>0.05</formula>
    </cfRule>
  </conditionalFormatting>
  <conditionalFormatting sqref="AQ2:AQ185">
    <cfRule type="cellIs" dxfId="169" priority="29" operator="lessThan">
      <formula>0.05/184</formula>
    </cfRule>
    <cfRule type="cellIs" dxfId="168" priority="30" operator="lessThan">
      <formula>0.05</formula>
    </cfRule>
  </conditionalFormatting>
  <conditionalFormatting sqref="AS2:AS185">
    <cfRule type="cellIs" dxfId="167" priority="27" operator="lessThan">
      <formula>0.05/184</formula>
    </cfRule>
    <cfRule type="cellIs" dxfId="166" priority="28" operator="lessThan">
      <formula>0.05</formula>
    </cfRule>
  </conditionalFormatting>
  <conditionalFormatting sqref="AU2:AU185">
    <cfRule type="cellIs" dxfId="165" priority="25" operator="lessThan">
      <formula>0.05/184</formula>
    </cfRule>
    <cfRule type="cellIs" dxfId="164" priority="26" operator="lessThan">
      <formula>0.05</formula>
    </cfRule>
  </conditionalFormatting>
  <conditionalFormatting sqref="AW2:AW185">
    <cfRule type="cellIs" dxfId="163" priority="23" operator="lessThan">
      <formula>0.05/184</formula>
    </cfRule>
    <cfRule type="cellIs" dxfId="162" priority="24" operator="lessThan">
      <formula>0.05</formula>
    </cfRule>
  </conditionalFormatting>
  <conditionalFormatting sqref="AY2:AY185">
    <cfRule type="cellIs" dxfId="161" priority="21" operator="lessThan">
      <formula>0.05/184</formula>
    </cfRule>
    <cfRule type="cellIs" dxfId="160" priority="22" operator="lessThan">
      <formula>0.05</formula>
    </cfRule>
  </conditionalFormatting>
  <conditionalFormatting sqref="BA2:BA185">
    <cfRule type="cellIs" dxfId="159" priority="19" operator="lessThan">
      <formula>0.05/184</formula>
    </cfRule>
    <cfRule type="cellIs" dxfId="158" priority="20" operator="lessThan">
      <formula>0.05</formula>
    </cfRule>
  </conditionalFormatting>
  <conditionalFormatting sqref="BC2:BC185">
    <cfRule type="cellIs" dxfId="157" priority="17" operator="lessThan">
      <formula>0.05/184</formula>
    </cfRule>
    <cfRule type="cellIs" dxfId="156" priority="18" operator="lessThan">
      <formula>0.05</formula>
    </cfRule>
  </conditionalFormatting>
  <conditionalFormatting sqref="BE2:BE185">
    <cfRule type="cellIs" dxfId="155" priority="15" operator="lessThan">
      <formula>0.05/184</formula>
    </cfRule>
    <cfRule type="cellIs" dxfId="154" priority="16" operator="lessThan">
      <formula>0.05</formula>
    </cfRule>
  </conditionalFormatting>
  <conditionalFormatting sqref="BG2:BG185">
    <cfRule type="cellIs" dxfId="153" priority="13" operator="lessThan">
      <formula>0.05/184</formula>
    </cfRule>
    <cfRule type="cellIs" dxfId="152" priority="14" operator="lessThan">
      <formula>0.05</formula>
    </cfRule>
  </conditionalFormatting>
  <conditionalFormatting sqref="BI2:BI185">
    <cfRule type="cellIs" dxfId="151" priority="11" operator="lessThan">
      <formula>0.05/184</formula>
    </cfRule>
    <cfRule type="cellIs" dxfId="150" priority="12" operator="lessThan">
      <formula>0.05</formula>
    </cfRule>
  </conditionalFormatting>
  <conditionalFormatting sqref="BK2:BK185">
    <cfRule type="cellIs" dxfId="149" priority="9" operator="lessThan">
      <formula>0.05/184</formula>
    </cfRule>
    <cfRule type="cellIs" dxfId="148" priority="10" operator="lessThan">
      <formula>0.05</formula>
    </cfRule>
  </conditionalFormatting>
  <conditionalFormatting sqref="BM2:BM185">
    <cfRule type="cellIs" dxfId="147" priority="7" operator="lessThan">
      <formula>0.05/184</formula>
    </cfRule>
    <cfRule type="cellIs" dxfId="146" priority="8" operator="lessThan">
      <formula>0.05</formula>
    </cfRule>
  </conditionalFormatting>
  <conditionalFormatting sqref="BO2:BO185">
    <cfRule type="cellIs" dxfId="145" priority="5" operator="lessThan">
      <formula>0.05/184</formula>
    </cfRule>
    <cfRule type="cellIs" dxfId="144" priority="6" operator="lessThan">
      <formula>0.05</formula>
    </cfRule>
  </conditionalFormatting>
  <conditionalFormatting sqref="BQ2:BQ185">
    <cfRule type="cellIs" dxfId="143" priority="3" operator="lessThan">
      <formula>0.05/184</formula>
    </cfRule>
    <cfRule type="cellIs" dxfId="142" priority="4" operator="lessThan">
      <formula>0.05</formula>
    </cfRule>
  </conditionalFormatting>
  <conditionalFormatting sqref="BS2:BS185">
    <cfRule type="cellIs" dxfId="141" priority="1" operator="lessThan">
      <formula>0.05/184</formula>
    </cfRule>
    <cfRule type="cellIs" dxfId="14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5"/>
  <sheetViews>
    <sheetView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W27" sqref="W27"/>
    </sheetView>
  </sheetViews>
  <sheetFormatPr baseColWidth="10" defaultRowHeight="15" x14ac:dyDescent="0.25"/>
  <cols>
    <col min="1" max="1" width="14.42578125" bestFit="1" customWidth="1"/>
    <col min="2" max="2" width="12.5703125" customWidth="1"/>
    <col min="3" max="3" width="9.7109375" customWidth="1"/>
    <col min="4" max="4" width="13.5703125" customWidth="1"/>
    <col min="5" max="5" width="10.7109375" customWidth="1"/>
    <col min="6" max="6" width="13.5703125" customWidth="1"/>
    <col min="7" max="7" width="10.7109375" customWidth="1"/>
    <col min="8" max="8" width="13.5703125" customWidth="1"/>
    <col min="9" max="9" width="10.7109375" customWidth="1"/>
    <col min="10" max="10" width="13.5703125" customWidth="1"/>
    <col min="11" max="11" width="10.7109375" customWidth="1"/>
    <col min="12" max="12" width="13.5703125" customWidth="1"/>
    <col min="13" max="13" width="10.7109375" customWidth="1"/>
    <col min="14" max="14" width="13.5703125" bestFit="1" customWidth="1"/>
    <col min="15" max="15" width="10.7109375" bestFit="1" customWidth="1"/>
    <col min="16" max="16" width="13.5703125" bestFit="1" customWidth="1"/>
    <col min="17" max="17" width="10.7109375" bestFit="1" customWidth="1"/>
    <col min="18" max="18" width="13.5703125" customWidth="1"/>
    <col min="19" max="19" width="10.7109375" customWidth="1"/>
    <col min="20" max="20" width="14.85546875" customWidth="1"/>
    <col min="21" max="21" width="12" customWidth="1"/>
    <col min="22" max="22" width="16.42578125" customWidth="1"/>
    <col min="23" max="23" width="13.42578125" customWidth="1"/>
    <col min="24" max="24" width="13.5703125" bestFit="1" customWidth="1"/>
    <col min="25" max="25" width="10.7109375" bestFit="1" customWidth="1"/>
    <col min="26" max="26" width="13.5703125" bestFit="1" customWidth="1"/>
    <col min="27" max="27" width="10.7109375" bestFit="1" customWidth="1"/>
    <col min="28" max="28" width="14.85546875" bestFit="1" customWidth="1"/>
    <col min="29" max="29" width="12" bestFit="1" customWidth="1"/>
    <col min="30" max="30" width="16.42578125" bestFit="1" customWidth="1"/>
    <col min="31" max="31" width="13.42578125" bestFit="1" customWidth="1"/>
    <col min="32" max="32" width="16.42578125" bestFit="1" customWidth="1"/>
    <col min="33" max="33" width="13.42578125" bestFit="1" customWidth="1"/>
    <col min="34" max="34" width="15.5703125" bestFit="1" customWidth="1"/>
    <col min="35" max="35" width="12.7109375" bestFit="1" customWidth="1"/>
    <col min="36" max="36" width="16.42578125" bestFit="1" customWidth="1"/>
    <col min="37" max="37" width="13.42578125" bestFit="1" customWidth="1"/>
    <col min="38" max="38" width="16.42578125" bestFit="1" customWidth="1"/>
    <col min="39" max="39" width="13.42578125" bestFit="1" customWidth="1"/>
    <col min="40" max="40" width="16.42578125" bestFit="1" customWidth="1"/>
    <col min="41" max="41" width="13.42578125" bestFit="1" customWidth="1"/>
    <col min="42" max="42" width="13.5703125" bestFit="1" customWidth="1"/>
    <col min="43" max="43" width="10.7109375" bestFit="1" customWidth="1"/>
    <col min="44" max="44" width="16.42578125" bestFit="1" customWidth="1"/>
    <col min="45" max="45" width="13.42578125" bestFit="1" customWidth="1"/>
    <col min="46" max="46" width="16.42578125" bestFit="1" customWidth="1"/>
    <col min="47" max="47" width="13.42578125" bestFit="1" customWidth="1"/>
    <col min="48" max="48" width="16.42578125" bestFit="1" customWidth="1"/>
    <col min="49" max="49" width="13.42578125" bestFit="1" customWidth="1"/>
    <col min="50" max="50" width="16.42578125" bestFit="1" customWidth="1"/>
    <col min="51" max="51" width="13.42578125" bestFit="1" customWidth="1"/>
    <col min="52" max="52" width="16.42578125" bestFit="1" customWidth="1"/>
    <col min="53" max="53" width="13.42578125" bestFit="1" customWidth="1"/>
    <col min="54" max="54" width="16.42578125" bestFit="1" customWidth="1"/>
    <col min="55" max="55" width="13.42578125" bestFit="1" customWidth="1"/>
    <col min="56" max="56" width="16.42578125" bestFit="1" customWidth="1"/>
    <col min="57" max="57" width="13.42578125" bestFit="1" customWidth="1"/>
    <col min="58" max="58" width="13.5703125" bestFit="1" customWidth="1"/>
    <col min="59" max="59" width="10.7109375" bestFit="1" customWidth="1"/>
    <col min="60" max="60" width="16.42578125" bestFit="1" customWidth="1"/>
    <col min="61" max="61" width="13.42578125" bestFit="1" customWidth="1"/>
    <col min="62" max="62" width="16.42578125" bestFit="1" customWidth="1"/>
    <col min="63" max="63" width="13.42578125" bestFit="1" customWidth="1"/>
    <col min="64" max="64" width="16.42578125" bestFit="1" customWidth="1"/>
    <col min="65" max="65" width="13.42578125" bestFit="1" customWidth="1"/>
    <col min="66" max="66" width="16.42578125" bestFit="1" customWidth="1"/>
    <col min="67" max="67" width="13.42578125" bestFit="1" customWidth="1"/>
    <col min="68" max="68" width="13.5703125" bestFit="1" customWidth="1"/>
    <col min="69" max="69" width="10.7109375" bestFit="1" customWidth="1"/>
    <col min="70" max="70" width="13.5703125" bestFit="1" customWidth="1"/>
    <col min="71" max="71" width="10.7109375" bestFit="1" customWidth="1"/>
  </cols>
  <sheetData>
    <row r="1" spans="1:71" x14ac:dyDescent="0.25">
      <c r="A1" t="s">
        <v>0</v>
      </c>
      <c r="B1" t="s">
        <v>322</v>
      </c>
      <c r="C1" t="s">
        <v>321</v>
      </c>
      <c r="D1" t="s">
        <v>320</v>
      </c>
      <c r="E1" t="s">
        <v>319</v>
      </c>
      <c r="F1" t="s">
        <v>318</v>
      </c>
      <c r="G1" t="s">
        <v>317</v>
      </c>
      <c r="H1" t="s">
        <v>316</v>
      </c>
      <c r="I1" t="s">
        <v>315</v>
      </c>
      <c r="J1" t="s">
        <v>314</v>
      </c>
      <c r="K1" t="s">
        <v>313</v>
      </c>
      <c r="L1" t="s">
        <v>312</v>
      </c>
      <c r="M1" t="s">
        <v>311</v>
      </c>
      <c r="N1" t="s">
        <v>310</v>
      </c>
      <c r="O1" t="s">
        <v>309</v>
      </c>
      <c r="P1" t="s">
        <v>308</v>
      </c>
      <c r="Q1" t="s">
        <v>307</v>
      </c>
      <c r="R1" t="s">
        <v>306</v>
      </c>
      <c r="S1" t="s">
        <v>305</v>
      </c>
      <c r="T1" t="s">
        <v>304</v>
      </c>
      <c r="U1" t="s">
        <v>303</v>
      </c>
      <c r="V1" t="s">
        <v>302</v>
      </c>
      <c r="W1" t="s">
        <v>301</v>
      </c>
      <c r="X1" t="s">
        <v>300</v>
      </c>
      <c r="Y1" t="s">
        <v>299</v>
      </c>
      <c r="Z1" t="s">
        <v>298</v>
      </c>
      <c r="AA1" t="s">
        <v>297</v>
      </c>
      <c r="AB1" t="s">
        <v>296</v>
      </c>
      <c r="AC1" t="s">
        <v>295</v>
      </c>
      <c r="AD1" t="s">
        <v>294</v>
      </c>
      <c r="AE1" t="s">
        <v>293</v>
      </c>
      <c r="AF1" t="s">
        <v>292</v>
      </c>
      <c r="AG1" t="s">
        <v>291</v>
      </c>
      <c r="AH1" t="s">
        <v>290</v>
      </c>
      <c r="AI1" t="s">
        <v>289</v>
      </c>
      <c r="AJ1" t="s">
        <v>288</v>
      </c>
      <c r="AK1" t="s">
        <v>287</v>
      </c>
      <c r="AL1" t="s">
        <v>286</v>
      </c>
      <c r="AM1" t="s">
        <v>285</v>
      </c>
      <c r="AN1" t="s">
        <v>284</v>
      </c>
      <c r="AO1" t="s">
        <v>283</v>
      </c>
      <c r="AP1" t="s">
        <v>282</v>
      </c>
      <c r="AQ1" t="s">
        <v>281</v>
      </c>
      <c r="AR1" t="s">
        <v>280</v>
      </c>
      <c r="AS1" t="s">
        <v>279</v>
      </c>
      <c r="AT1" t="s">
        <v>278</v>
      </c>
      <c r="AU1" t="s">
        <v>277</v>
      </c>
      <c r="AV1" t="s">
        <v>276</v>
      </c>
      <c r="AW1" t="s">
        <v>275</v>
      </c>
      <c r="AX1" t="s">
        <v>274</v>
      </c>
      <c r="AY1" t="s">
        <v>273</v>
      </c>
      <c r="AZ1" t="s">
        <v>272</v>
      </c>
      <c r="BA1" t="s">
        <v>271</v>
      </c>
      <c r="BB1" t="s">
        <v>270</v>
      </c>
      <c r="BC1" t="s">
        <v>269</v>
      </c>
      <c r="BD1" t="s">
        <v>268</v>
      </c>
      <c r="BE1" t="s">
        <v>267</v>
      </c>
      <c r="BF1" t="s">
        <v>266</v>
      </c>
      <c r="BG1" t="s">
        <v>265</v>
      </c>
      <c r="BH1" t="s">
        <v>264</v>
      </c>
      <c r="BI1" t="s">
        <v>263</v>
      </c>
      <c r="BJ1" t="s">
        <v>262</v>
      </c>
      <c r="BK1" t="s">
        <v>261</v>
      </c>
      <c r="BL1" t="s">
        <v>260</v>
      </c>
      <c r="BM1" t="s">
        <v>259</v>
      </c>
      <c r="BN1" t="s">
        <v>258</v>
      </c>
      <c r="BO1" t="s">
        <v>257</v>
      </c>
      <c r="BP1" t="s">
        <v>256</v>
      </c>
      <c r="BQ1" t="s">
        <v>255</v>
      </c>
      <c r="BR1" t="s">
        <v>254</v>
      </c>
      <c r="BS1" t="s">
        <v>253</v>
      </c>
    </row>
    <row r="2" spans="1:71" x14ac:dyDescent="0.25">
      <c r="A2" t="s">
        <v>231</v>
      </c>
      <c r="B2" s="1">
        <v>-12945.6450570986</v>
      </c>
      <c r="C2" s="2">
        <v>0.20534817759145699</v>
      </c>
      <c r="D2" s="1">
        <v>-6226.1361907364098</v>
      </c>
      <c r="E2" s="2">
        <v>0.13143607711987401</v>
      </c>
      <c r="F2" s="1">
        <v>-1289.53519788672</v>
      </c>
      <c r="G2" s="2">
        <v>0.15914718956980201</v>
      </c>
      <c r="H2" s="1">
        <v>35187.501576456598</v>
      </c>
      <c r="I2" s="2">
        <v>0.80213952831970203</v>
      </c>
      <c r="J2" s="1">
        <v>-106.665322108075</v>
      </c>
      <c r="K2" s="2">
        <v>0.92617996185257401</v>
      </c>
      <c r="L2" s="1">
        <v>45763.440385127498</v>
      </c>
      <c r="M2" s="2">
        <v>3.44745673546289E-2</v>
      </c>
      <c r="N2" s="1">
        <v>38631.930738075003</v>
      </c>
      <c r="O2" s="2">
        <v>5.37836198534586E-2</v>
      </c>
      <c r="P2" s="1">
        <v>156513.098800131</v>
      </c>
      <c r="Q2" s="2">
        <v>4.2446153315312297E-2</v>
      </c>
      <c r="R2" s="1">
        <v>1411.0140402381001</v>
      </c>
      <c r="S2" s="2">
        <v>7.6826500689512495E-2</v>
      </c>
      <c r="T2" s="1">
        <v>214849.05544892701</v>
      </c>
      <c r="U2" s="2">
        <v>2.1840003998944899E-2</v>
      </c>
      <c r="V2" s="1">
        <v>3922.0314250741999</v>
      </c>
      <c r="W2" s="2">
        <v>0.25715465051679298</v>
      </c>
      <c r="X2" s="1">
        <v>54718.082840520801</v>
      </c>
      <c r="Y2" s="2">
        <v>0.18067796814628601</v>
      </c>
      <c r="Z2" s="1">
        <v>-1147.77413505605</v>
      </c>
      <c r="AA2" s="2">
        <v>0.52558569335204797</v>
      </c>
      <c r="AB2" s="1">
        <v>750.71262302856803</v>
      </c>
      <c r="AC2" s="2">
        <v>0.96395383648260202</v>
      </c>
      <c r="AD2" s="1">
        <v>5652.8097720822298</v>
      </c>
      <c r="AE2" s="2">
        <v>0.52006388138424398</v>
      </c>
      <c r="AF2" s="1">
        <v>-415.62348707602001</v>
      </c>
      <c r="AG2" s="2">
        <v>0.41044258091756503</v>
      </c>
      <c r="AH2" s="1">
        <v>45199.135128699898</v>
      </c>
      <c r="AI2" s="2">
        <v>0.350543882495508</v>
      </c>
      <c r="AJ2" s="1">
        <v>439.81872995865899</v>
      </c>
      <c r="AK2" s="2">
        <v>0.42905735853973298</v>
      </c>
      <c r="AL2" s="1">
        <v>6150.5925531612202</v>
      </c>
      <c r="AM2" s="2">
        <v>0.29041239160478299</v>
      </c>
      <c r="AN2" s="1">
        <v>31247.307715282099</v>
      </c>
      <c r="AO2" s="2">
        <v>0.50031363815148</v>
      </c>
      <c r="AP2" s="1">
        <v>-20205.866501976401</v>
      </c>
      <c r="AQ2" s="2">
        <v>0.51605375897266004</v>
      </c>
      <c r="AR2" s="1">
        <v>-34484.870387586503</v>
      </c>
      <c r="AS2" s="2">
        <v>0.29887010968735001</v>
      </c>
      <c r="AT2" s="1">
        <v>3376.5884633492501</v>
      </c>
      <c r="AU2" s="2">
        <v>0.90177804264002404</v>
      </c>
      <c r="AV2" s="1">
        <v>105333.515456129</v>
      </c>
      <c r="AW2" s="2">
        <v>0.37548576153823898</v>
      </c>
      <c r="AX2" s="1">
        <v>-10668.3858941587</v>
      </c>
      <c r="AY2" s="2">
        <v>0.635317247212141</v>
      </c>
      <c r="AZ2" s="1">
        <v>-1224.8039161300801</v>
      </c>
      <c r="BA2" s="2">
        <v>0.99702603425312597</v>
      </c>
      <c r="BB2" s="1">
        <v>-6917.8004389136804</v>
      </c>
      <c r="BC2" s="2">
        <v>0.75539025736334298</v>
      </c>
      <c r="BD2" s="1">
        <v>-23710.344342693501</v>
      </c>
      <c r="BE2" s="2">
        <v>0.59310613570641302</v>
      </c>
      <c r="BF2" s="1">
        <v>-56262.617305055399</v>
      </c>
      <c r="BG2" s="2">
        <v>0.47227387204536803</v>
      </c>
      <c r="BH2" s="1">
        <v>-54655.696926045101</v>
      </c>
      <c r="BI2" s="2">
        <v>0.42685654306515902</v>
      </c>
      <c r="BJ2" s="1">
        <v>2186.3436757343302</v>
      </c>
      <c r="BK2" s="2">
        <v>0.95669854822054601</v>
      </c>
      <c r="BL2" s="1">
        <v>-121904.52178219899</v>
      </c>
      <c r="BM2" s="2">
        <v>0.39465505986666599</v>
      </c>
      <c r="BN2" s="1">
        <v>-9395.42967641414</v>
      </c>
      <c r="BO2" s="2">
        <v>0.47095541423843601</v>
      </c>
      <c r="BP2" s="1">
        <v>-44155.187180353903</v>
      </c>
      <c r="BQ2" s="2">
        <v>0.53247834311462205</v>
      </c>
      <c r="BR2" s="1">
        <v>-72887.769349104099</v>
      </c>
      <c r="BS2" s="2">
        <v>0.50098536666906102</v>
      </c>
    </row>
    <row r="3" spans="1:71" x14ac:dyDescent="0.25">
      <c r="A3" t="s">
        <v>232</v>
      </c>
      <c r="B3" s="1">
        <v>679.97005711871395</v>
      </c>
      <c r="C3" s="2">
        <v>0.78503466032315905</v>
      </c>
      <c r="D3" s="1">
        <v>-739.33668367923804</v>
      </c>
      <c r="E3" s="2">
        <v>0.464499881006045</v>
      </c>
      <c r="F3" s="1">
        <v>9.7770883986038406</v>
      </c>
      <c r="G3" s="2">
        <v>0.96506958580049096</v>
      </c>
      <c r="H3" s="1">
        <v>-13896.554819442699</v>
      </c>
      <c r="I3" s="2">
        <v>0.68266654721582198</v>
      </c>
      <c r="J3" s="1">
        <v>-26.188978842693</v>
      </c>
      <c r="K3" s="2">
        <v>0.92504053598328995</v>
      </c>
      <c r="L3" s="1">
        <v>-10332.541130813601</v>
      </c>
      <c r="M3" s="2">
        <v>5.3396413818834303E-2</v>
      </c>
      <c r="N3" s="1">
        <v>-9013.2001610638399</v>
      </c>
      <c r="O3" s="2">
        <v>6.4783891361688495E-2</v>
      </c>
      <c r="P3" s="1">
        <v>-29065.6363516276</v>
      </c>
      <c r="Q3" s="2">
        <v>0.126190324213175</v>
      </c>
      <c r="R3" s="1">
        <v>-128.450802403729</v>
      </c>
      <c r="S3" s="2">
        <v>0.52044377671165798</v>
      </c>
      <c r="T3" s="1">
        <v>-36921.849718935002</v>
      </c>
      <c r="U3" s="2">
        <v>0.107262744329516</v>
      </c>
      <c r="V3" s="1">
        <v>-1857.66208362936</v>
      </c>
      <c r="W3" s="2">
        <v>2.4275010055940498E-2</v>
      </c>
      <c r="X3" s="1">
        <v>-25147.6783031136</v>
      </c>
      <c r="Y3" s="2">
        <v>9.0845158845454695E-3</v>
      </c>
      <c r="Z3" s="1">
        <v>-189.60332084255299</v>
      </c>
      <c r="AA3" s="2">
        <v>0.66516910691762898</v>
      </c>
      <c r="AB3" s="1">
        <v>-84.676951882306199</v>
      </c>
      <c r="AC3" s="2">
        <v>0.98317452785882697</v>
      </c>
      <c r="AD3" s="1">
        <v>-3022.1378162360402</v>
      </c>
      <c r="AE3" s="2">
        <v>0.14986939323278201</v>
      </c>
      <c r="AF3" s="1">
        <v>116.35845542742599</v>
      </c>
      <c r="AG3" s="2">
        <v>0.34057489899364202</v>
      </c>
      <c r="AH3" s="1">
        <v>-18053.581394953399</v>
      </c>
      <c r="AI3" s="2">
        <v>0.121185620409884</v>
      </c>
      <c r="AJ3" s="1">
        <v>39.407379769218799</v>
      </c>
      <c r="AK3" s="2">
        <v>0.77199259598268599</v>
      </c>
      <c r="AL3" s="1">
        <v>-511.870185249158</v>
      </c>
      <c r="AM3" s="2">
        <v>0.71693465506976894</v>
      </c>
      <c r="AN3" s="1">
        <v>-711.47251647644202</v>
      </c>
      <c r="AO3" s="2">
        <v>0.94944166932045004</v>
      </c>
      <c r="AP3" s="1">
        <v>5638.1109028824803</v>
      </c>
      <c r="AQ3" s="2">
        <v>0.45363320529370299</v>
      </c>
      <c r="AR3" s="1">
        <v>544.16602946181899</v>
      </c>
      <c r="AS3" s="2">
        <v>0.94626666702191298</v>
      </c>
      <c r="AT3" s="1">
        <v>-4457.5517336540597</v>
      </c>
      <c r="AU3" s="2">
        <v>0.50831890804226199</v>
      </c>
      <c r="AV3" s="1">
        <v>-7892.4863616944604</v>
      </c>
      <c r="AW3" s="2">
        <v>0.78463216296343496</v>
      </c>
      <c r="AX3" s="1">
        <v>2882.0233001661099</v>
      </c>
      <c r="AY3" s="2">
        <v>0.59796315550722701</v>
      </c>
      <c r="AZ3" s="1">
        <v>-146086.408298703</v>
      </c>
      <c r="BA3" s="2">
        <v>6.2725646958653195E-2</v>
      </c>
      <c r="BB3" s="1">
        <v>-2519.1856063515202</v>
      </c>
      <c r="BC3" s="2">
        <v>0.63945663858981605</v>
      </c>
      <c r="BD3" s="1">
        <v>-2699.85639250331</v>
      </c>
      <c r="BE3" s="2">
        <v>0.80157261510080702</v>
      </c>
      <c r="BF3" s="1">
        <v>25426.9617784129</v>
      </c>
      <c r="BG3" s="2">
        <v>0.17657253036412601</v>
      </c>
      <c r="BH3" s="1">
        <v>-2454.0144297343199</v>
      </c>
      <c r="BI3" s="2">
        <v>0.88350012569228897</v>
      </c>
      <c r="BJ3" s="1">
        <v>-3659.6348941306601</v>
      </c>
      <c r="BK3" s="2">
        <v>0.706861305342253</v>
      </c>
      <c r="BL3" s="1">
        <v>5698.0473535474703</v>
      </c>
      <c r="BM3" s="2">
        <v>0.86979156876410402</v>
      </c>
      <c r="BN3" s="1">
        <v>-3049.19188631416</v>
      </c>
      <c r="BO3" s="2">
        <v>0.33269849511456701</v>
      </c>
      <c r="BP3" s="1">
        <v>14596.1849109096</v>
      </c>
      <c r="BQ3" s="2">
        <v>0.39495270291491003</v>
      </c>
      <c r="BR3" s="1">
        <v>7397.5110377459996</v>
      </c>
      <c r="BS3" s="2">
        <v>0.77993149256414596</v>
      </c>
    </row>
    <row r="4" spans="1:71" x14ac:dyDescent="0.25">
      <c r="A4" t="s">
        <v>233</v>
      </c>
      <c r="B4" s="1">
        <v>-366.06307335929802</v>
      </c>
      <c r="C4" s="2">
        <v>0.44108496882662601</v>
      </c>
      <c r="D4" s="1">
        <v>-264.79729651467801</v>
      </c>
      <c r="E4" s="2">
        <v>0.16860904717178901</v>
      </c>
      <c r="F4" s="1">
        <v>-1.8285101640932899</v>
      </c>
      <c r="G4" s="2">
        <v>0.96581978951258396</v>
      </c>
      <c r="H4" s="1">
        <v>3663.1041919705199</v>
      </c>
      <c r="I4" s="2">
        <v>0.57421716682084201</v>
      </c>
      <c r="J4" s="1">
        <v>54.060666754681399</v>
      </c>
      <c r="K4" s="2">
        <v>0.30924198155379201</v>
      </c>
      <c r="L4" s="1">
        <v>162.10762304345499</v>
      </c>
      <c r="M4" s="2">
        <v>0.88121694846963505</v>
      </c>
      <c r="N4" s="1">
        <v>-143.65200365491299</v>
      </c>
      <c r="O4" s="2">
        <v>0.884260926733479</v>
      </c>
      <c r="P4" s="1">
        <v>-320.26574492629101</v>
      </c>
      <c r="Q4" s="2">
        <v>0.93281446027023995</v>
      </c>
      <c r="R4" s="1">
        <v>29.6260128510004</v>
      </c>
      <c r="S4" s="2">
        <v>0.45000440117400498</v>
      </c>
      <c r="T4" s="1">
        <v>1412.3086170224501</v>
      </c>
      <c r="U4" s="2">
        <v>0.75204200260536702</v>
      </c>
      <c r="V4" s="1">
        <v>25.557012953842801</v>
      </c>
      <c r="W4" s="2">
        <v>0.87694259283896203</v>
      </c>
      <c r="X4" s="1">
        <v>-2249.1667713114998</v>
      </c>
      <c r="Y4" s="2">
        <v>0.242905604054278</v>
      </c>
      <c r="Z4" s="1">
        <v>-83.231327228792097</v>
      </c>
      <c r="AA4" s="2">
        <v>0.32111584318138098</v>
      </c>
      <c r="AB4" s="1">
        <v>905.70581492848498</v>
      </c>
      <c r="AC4" s="2">
        <v>0.23362984729504599</v>
      </c>
      <c r="AD4" s="1">
        <v>-305.31250620971201</v>
      </c>
      <c r="AE4" s="2">
        <v>0.456535648351101</v>
      </c>
      <c r="AF4" s="1">
        <v>3.1415870389946301</v>
      </c>
      <c r="AG4" s="2">
        <v>0.89582521523827996</v>
      </c>
      <c r="AH4" s="1">
        <v>-642.35201778452699</v>
      </c>
      <c r="AI4" s="2">
        <v>0.77947322603133096</v>
      </c>
      <c r="AJ4" s="1">
        <v>-7.9761123085523797</v>
      </c>
      <c r="AK4" s="2">
        <v>0.76015906720144999</v>
      </c>
      <c r="AL4" s="1">
        <v>-356.16039929796</v>
      </c>
      <c r="AM4" s="2">
        <v>0.19751967443629101</v>
      </c>
      <c r="AN4" s="1">
        <v>893.43076336181502</v>
      </c>
      <c r="AO4" s="2">
        <v>0.679468256348569</v>
      </c>
      <c r="AP4" s="1">
        <v>-239.46259952033901</v>
      </c>
      <c r="AQ4" s="2">
        <v>0.86834792687516504</v>
      </c>
      <c r="AR4" s="1">
        <v>-2116.89027676667</v>
      </c>
      <c r="AS4" s="2">
        <v>0.16763589677774299</v>
      </c>
      <c r="AT4" s="1">
        <v>265.56777913276198</v>
      </c>
      <c r="AU4" s="2">
        <v>0.83722033102870497</v>
      </c>
      <c r="AV4" s="1">
        <v>-5256.8158120990201</v>
      </c>
      <c r="AW4" s="2">
        <v>0.34243008462132202</v>
      </c>
      <c r="AX4" s="1">
        <v>185.855642062718</v>
      </c>
      <c r="AY4" s="2">
        <v>0.85952858720969905</v>
      </c>
      <c r="AZ4" s="1">
        <v>-13479.3587239922</v>
      </c>
      <c r="BA4" s="2">
        <v>0.37650582073629602</v>
      </c>
      <c r="BB4" s="1">
        <v>-1110.22520921607</v>
      </c>
      <c r="BC4" s="2">
        <v>0.282649661381143</v>
      </c>
      <c r="BD4" s="1">
        <v>-2430.9100542505298</v>
      </c>
      <c r="BE4" s="2">
        <v>0.24001180278484299</v>
      </c>
      <c r="BF4" s="1">
        <v>-3849.3303300673501</v>
      </c>
      <c r="BG4" s="2">
        <v>0.28643767450124902</v>
      </c>
      <c r="BH4" s="1">
        <v>-1825.59951997809</v>
      </c>
      <c r="BI4" s="2">
        <v>0.57124419726318199</v>
      </c>
      <c r="BJ4" s="1">
        <v>-2528.93287396798</v>
      </c>
      <c r="BK4" s="2">
        <v>0.17454140387076</v>
      </c>
      <c r="BL4" s="1">
        <v>-4975.0608836370002</v>
      </c>
      <c r="BM4" s="2">
        <v>0.45994249406271198</v>
      </c>
      <c r="BN4" s="1">
        <v>-689.173800185549</v>
      </c>
      <c r="BO4" s="2">
        <v>0.25631056523068402</v>
      </c>
      <c r="BP4" s="1">
        <v>-1427.5997605637001</v>
      </c>
      <c r="BQ4" s="2">
        <v>0.66402564273838505</v>
      </c>
      <c r="BR4" s="1">
        <v>-1898.9041874094401</v>
      </c>
      <c r="BS4" s="2">
        <v>0.70640457262152301</v>
      </c>
    </row>
    <row r="5" spans="1:71" x14ac:dyDescent="0.25">
      <c r="A5" t="s">
        <v>234</v>
      </c>
      <c r="B5" s="1">
        <v>-301.25335889942602</v>
      </c>
      <c r="C5" s="2">
        <v>0.69801393363568698</v>
      </c>
      <c r="D5" s="1">
        <v>-48.670122416894699</v>
      </c>
      <c r="E5" s="2">
        <v>0.87723535811295705</v>
      </c>
      <c r="F5" s="1">
        <v>-36.946320487660898</v>
      </c>
      <c r="G5" s="2">
        <v>0.59944745400812005</v>
      </c>
      <c r="H5" s="1">
        <v>-640.94357102570405</v>
      </c>
      <c r="I5" s="2">
        <v>0.95142839922354505</v>
      </c>
      <c r="J5" s="1">
        <v>-15.9255440008086</v>
      </c>
      <c r="K5" s="2">
        <v>0.85406493365226299</v>
      </c>
      <c r="L5" s="1">
        <v>-894.21199195818804</v>
      </c>
      <c r="M5" s="2">
        <v>0.57431467301321804</v>
      </c>
      <c r="N5" s="1">
        <v>-1106.5282827769599</v>
      </c>
      <c r="O5" s="2">
        <v>0.44369832396845099</v>
      </c>
      <c r="P5" s="1">
        <v>-2670.7166458239199</v>
      </c>
      <c r="Q5" s="2">
        <v>0.63406702235661905</v>
      </c>
      <c r="R5" s="1">
        <v>-7.2444218520440202</v>
      </c>
      <c r="S5" s="2">
        <v>0.900900730506762</v>
      </c>
      <c r="T5" s="1">
        <v>-5289.7066935844796</v>
      </c>
      <c r="U5" s="2">
        <v>0.456315854467786</v>
      </c>
      <c r="V5" s="1">
        <v>-194.561844086332</v>
      </c>
      <c r="W5" s="2">
        <v>0.446877367259509</v>
      </c>
      <c r="X5" s="1">
        <v>-3988.7307481799799</v>
      </c>
      <c r="Y5" s="2">
        <v>0.17659313917726699</v>
      </c>
      <c r="Z5" s="1">
        <v>-201.91385402237401</v>
      </c>
      <c r="AA5" s="2">
        <v>0.12859773888105899</v>
      </c>
      <c r="AB5" s="1">
        <v>-209.62272427697599</v>
      </c>
      <c r="AC5" s="2">
        <v>0.87251068170380297</v>
      </c>
      <c r="AD5" s="1">
        <v>-872.612035983282</v>
      </c>
      <c r="AE5" s="2">
        <v>0.18482141463080901</v>
      </c>
      <c r="AF5" s="1">
        <v>41.268282315351499</v>
      </c>
      <c r="AG5" s="2">
        <v>0.26150575518674402</v>
      </c>
      <c r="AH5" s="1">
        <v>-3552.02509245088</v>
      </c>
      <c r="AI5" s="2">
        <v>0.31342224974833199</v>
      </c>
      <c r="AJ5" s="1">
        <v>6.6760380894389701</v>
      </c>
      <c r="AK5" s="2">
        <v>0.87064211818315096</v>
      </c>
      <c r="AL5" s="1">
        <v>-630.23751614066305</v>
      </c>
      <c r="AM5" s="2">
        <v>0.140952821338966</v>
      </c>
      <c r="AN5" s="1">
        <v>1276.6266422161</v>
      </c>
      <c r="AO5" s="2">
        <v>0.71187708195933797</v>
      </c>
      <c r="AP5" s="1">
        <v>842.37156706901999</v>
      </c>
      <c r="AQ5" s="2">
        <v>0.719965293214334</v>
      </c>
      <c r="AR5" s="1">
        <v>-801.30304916208695</v>
      </c>
      <c r="AS5" s="2">
        <v>0.74962467995447202</v>
      </c>
      <c r="AT5" s="1">
        <v>744.79843179786997</v>
      </c>
      <c r="AU5" s="2">
        <v>0.71614410130013595</v>
      </c>
      <c r="AV5" s="1">
        <v>-11596.572834763499</v>
      </c>
      <c r="AW5" s="2">
        <v>0.19070935370685299</v>
      </c>
      <c r="AX5" s="1">
        <v>3203.9340043287302</v>
      </c>
      <c r="AY5" s="2">
        <v>5.35983782418935E-2</v>
      </c>
      <c r="AZ5" s="1">
        <v>-15485.4271346108</v>
      </c>
      <c r="BA5" s="2">
        <v>0.531370620593414</v>
      </c>
      <c r="BB5" s="1">
        <v>-364.02095869536902</v>
      </c>
      <c r="BC5" s="2">
        <v>0.82267980382001404</v>
      </c>
      <c r="BD5" s="1">
        <v>-4749.6041890115603</v>
      </c>
      <c r="BE5" s="2">
        <v>0.14488421076050001</v>
      </c>
      <c r="BF5" s="1">
        <v>-59.043399168954899</v>
      </c>
      <c r="BG5" s="2">
        <v>0.99201532411972604</v>
      </c>
      <c r="BH5" s="1">
        <v>2835.7763649876101</v>
      </c>
      <c r="BI5" s="2">
        <v>0.57604191361063695</v>
      </c>
      <c r="BJ5" s="1">
        <v>-5174.3461180398699</v>
      </c>
      <c r="BK5" s="2">
        <v>7.8906858729741194E-2</v>
      </c>
      <c r="BL5" s="1">
        <v>-846.54394912943803</v>
      </c>
      <c r="BM5" s="2">
        <v>0.93565901548766295</v>
      </c>
      <c r="BN5" s="1">
        <v>-1114.0441860721501</v>
      </c>
      <c r="BO5" s="2">
        <v>0.247640526238919</v>
      </c>
      <c r="BP5" s="1">
        <v>1295.5720044386601</v>
      </c>
      <c r="BQ5" s="2">
        <v>0.80772491864083695</v>
      </c>
      <c r="BR5" s="1">
        <v>732.15234197144503</v>
      </c>
      <c r="BS5" s="2">
        <v>0.92862516672153395</v>
      </c>
    </row>
    <row r="6" spans="1:71" x14ac:dyDescent="0.25">
      <c r="A6" t="s">
        <v>235</v>
      </c>
      <c r="B6" s="1">
        <v>-8.9781788031094898</v>
      </c>
      <c r="C6" s="2">
        <v>0.97843117627634502</v>
      </c>
      <c r="D6" s="1">
        <v>-122.755314630352</v>
      </c>
      <c r="E6" s="2">
        <v>0.35999046434389997</v>
      </c>
      <c r="F6" s="1">
        <v>-21.555876489964</v>
      </c>
      <c r="G6" s="2">
        <v>0.47731009099637201</v>
      </c>
      <c r="H6" s="1">
        <v>3075.2271372970499</v>
      </c>
      <c r="I6" s="2">
        <v>0.49542208412870398</v>
      </c>
      <c r="J6" s="1">
        <v>-12.4450400737956</v>
      </c>
      <c r="K6" s="2">
        <v>0.737886200837648</v>
      </c>
      <c r="L6" s="1">
        <v>-745.45945075755105</v>
      </c>
      <c r="M6" s="2">
        <v>0.23257771924774101</v>
      </c>
      <c r="N6" s="1">
        <v>-364.74742588544302</v>
      </c>
      <c r="O6" s="2">
        <v>0.54410887715010803</v>
      </c>
      <c r="P6" s="1">
        <v>-1791.4730255719901</v>
      </c>
      <c r="Q6" s="2">
        <v>0.43516366015140201</v>
      </c>
      <c r="R6" s="1">
        <v>-14.655680475836601</v>
      </c>
      <c r="S6" s="2">
        <v>0.53793059239984198</v>
      </c>
      <c r="T6" s="1">
        <v>-1342.94664231821</v>
      </c>
      <c r="U6" s="2">
        <v>0.66209832627126897</v>
      </c>
      <c r="V6" s="1">
        <v>-209.35495993439</v>
      </c>
      <c r="W6" s="2">
        <v>4.7217343488071502E-2</v>
      </c>
      <c r="X6" s="1">
        <v>-2247.4812318449099</v>
      </c>
      <c r="Y6" s="2">
        <v>6.7209254837069798E-2</v>
      </c>
      <c r="Z6" s="1">
        <v>-53.837553052473602</v>
      </c>
      <c r="AA6" s="2">
        <v>0.350844938854323</v>
      </c>
      <c r="AB6" s="1">
        <v>-316.94985761755902</v>
      </c>
      <c r="AC6" s="2">
        <v>0.57282475891673401</v>
      </c>
      <c r="AD6" s="1">
        <v>-194.22018268741201</v>
      </c>
      <c r="AE6" s="2">
        <v>0.49777694161549002</v>
      </c>
      <c r="AF6" s="1">
        <v>13.9011178988377</v>
      </c>
      <c r="AG6" s="2">
        <v>0.37813312206231198</v>
      </c>
      <c r="AH6" s="1">
        <v>-805.27340725746899</v>
      </c>
      <c r="AI6" s="2">
        <v>0.58948719306167896</v>
      </c>
      <c r="AJ6" s="1">
        <v>17.201432288838198</v>
      </c>
      <c r="AK6" s="2">
        <v>0.30543476056009</v>
      </c>
      <c r="AL6" s="1">
        <v>-70.030998701383893</v>
      </c>
      <c r="AM6" s="2">
        <v>0.70685014493530096</v>
      </c>
      <c r="AN6" s="1">
        <v>1521.0201074008901</v>
      </c>
      <c r="AO6" s="2">
        <v>0.304926537455532</v>
      </c>
      <c r="AP6" s="1">
        <v>1071.4345789255301</v>
      </c>
      <c r="AQ6" s="2">
        <v>0.28485110986179701</v>
      </c>
      <c r="AR6" s="1">
        <v>-870.98724653382499</v>
      </c>
      <c r="AS6" s="2">
        <v>0.418585204120274</v>
      </c>
      <c r="AT6" s="1">
        <v>-87.953003860708904</v>
      </c>
      <c r="AU6" s="2">
        <v>0.91607569651342702</v>
      </c>
      <c r="AV6" s="1">
        <v>1839.20014673837</v>
      </c>
      <c r="AW6" s="2">
        <v>0.63085205873383299</v>
      </c>
      <c r="AX6" s="1">
        <v>222.585089505936</v>
      </c>
      <c r="AY6" s="2">
        <v>0.75597076534779495</v>
      </c>
      <c r="AZ6" s="1">
        <v>-22327.657889251499</v>
      </c>
      <c r="BA6" s="2">
        <v>3.2110375444745001E-2</v>
      </c>
      <c r="BB6" s="1">
        <v>-1062.7670685887499</v>
      </c>
      <c r="BC6" s="2">
        <v>0.126458592477982</v>
      </c>
      <c r="BD6" s="1">
        <v>-1815.5182441655199</v>
      </c>
      <c r="BE6" s="2">
        <v>0.19245434749692</v>
      </c>
      <c r="BF6" s="1">
        <v>4303.63563731469</v>
      </c>
      <c r="BG6" s="2">
        <v>8.3250820930411903E-2</v>
      </c>
      <c r="BH6" s="1">
        <v>-486.43489912815301</v>
      </c>
      <c r="BI6" s="2">
        <v>0.82207688185140204</v>
      </c>
      <c r="BJ6" s="1">
        <v>-1938.75260367536</v>
      </c>
      <c r="BK6" s="2">
        <v>0.12430374079136799</v>
      </c>
      <c r="BL6" s="1">
        <v>-244.35719033714</v>
      </c>
      <c r="BM6" s="2">
        <v>0.95666262603084395</v>
      </c>
      <c r="BN6" s="1">
        <v>-859.43381172393299</v>
      </c>
      <c r="BO6" s="2">
        <v>3.5305678371214198E-2</v>
      </c>
      <c r="BP6" s="1">
        <v>3140.0283242353198</v>
      </c>
      <c r="BQ6" s="2">
        <v>0.15982205285789799</v>
      </c>
      <c r="BR6" s="1">
        <v>1014.05092315033</v>
      </c>
      <c r="BS6" s="2">
        <v>0.76799767013600395</v>
      </c>
    </row>
    <row r="7" spans="1:71" x14ac:dyDescent="0.25">
      <c r="A7" t="s">
        <v>236</v>
      </c>
      <c r="B7" s="1">
        <v>1360.3490230018001</v>
      </c>
      <c r="C7" s="2">
        <v>0.72937046148219098</v>
      </c>
      <c r="D7" s="1">
        <v>1981.8384974421899</v>
      </c>
      <c r="E7" s="2">
        <v>0.21192900813503501</v>
      </c>
      <c r="F7" s="1">
        <v>783.07773525513005</v>
      </c>
      <c r="G7" s="2">
        <v>2.19928354592781E-2</v>
      </c>
      <c r="H7" s="1">
        <v>118580.17893581701</v>
      </c>
      <c r="I7" s="2">
        <v>2.4306893822398801E-2</v>
      </c>
      <c r="J7" s="1">
        <v>1473.7597641705299</v>
      </c>
      <c r="K7" s="2">
        <v>3.9148098611650902E-4</v>
      </c>
      <c r="L7" s="1">
        <v>101.185006310284</v>
      </c>
      <c r="M7" s="2">
        <v>0.99098105553650695</v>
      </c>
      <c r="N7" s="1">
        <v>2452.37208975155</v>
      </c>
      <c r="O7" s="2">
        <v>0.76373123416472599</v>
      </c>
      <c r="P7" s="1">
        <v>-287.43153766862503</v>
      </c>
      <c r="Q7" s="2">
        <v>0.992710417100791</v>
      </c>
      <c r="R7" s="1">
        <v>313.546561635496</v>
      </c>
      <c r="S7" s="2">
        <v>0.33603702494933102</v>
      </c>
      <c r="T7" s="1">
        <v>-13719.0305208715</v>
      </c>
      <c r="U7" s="2">
        <v>0.70946060863518801</v>
      </c>
      <c r="V7" s="1">
        <v>-922.42601450475797</v>
      </c>
      <c r="W7" s="2">
        <v>0.49329514437635003</v>
      </c>
      <c r="X7" s="1">
        <v>-10235.769912559101</v>
      </c>
      <c r="Y7" s="2">
        <v>0.52082381287039703</v>
      </c>
      <c r="Z7" s="1">
        <v>-467.62017436372503</v>
      </c>
      <c r="AA7" s="2">
        <v>0.49937540903199001</v>
      </c>
      <c r="AB7" s="1">
        <v>-167.85518513445001</v>
      </c>
      <c r="AC7" s="2">
        <v>0.97880795269439902</v>
      </c>
      <c r="AD7" s="1">
        <v>-6058.4223229012796</v>
      </c>
      <c r="AE7" s="2">
        <v>6.5715419639725797E-2</v>
      </c>
      <c r="AF7" s="1">
        <v>-263.11136598489099</v>
      </c>
      <c r="AG7" s="2">
        <v>0.17682187010529901</v>
      </c>
      <c r="AH7" s="1">
        <v>-5779.6379537851199</v>
      </c>
      <c r="AI7" s="2">
        <v>0.76045844716824496</v>
      </c>
      <c r="AJ7" s="1">
        <v>-376.49821875624099</v>
      </c>
      <c r="AK7" s="2">
        <v>7.9252542098653594E-2</v>
      </c>
      <c r="AL7" s="1">
        <v>-3650.8091646283401</v>
      </c>
      <c r="AM7" s="2">
        <v>9.8764992126368398E-2</v>
      </c>
      <c r="AN7" s="1">
        <v>-36625.6901613632</v>
      </c>
      <c r="AO7" s="2">
        <v>3.5553677811237597E-2</v>
      </c>
      <c r="AP7" s="1">
        <v>3054.9503793406202</v>
      </c>
      <c r="AQ7" s="2">
        <v>0.79771193134792295</v>
      </c>
      <c r="AR7" s="1">
        <v>-14217.8526222161</v>
      </c>
      <c r="AS7" s="2">
        <v>0.26323065324022898</v>
      </c>
      <c r="AT7" s="1">
        <v>-605.94223998360997</v>
      </c>
      <c r="AU7" s="2">
        <v>0.95495444008258601</v>
      </c>
      <c r="AV7" s="1">
        <v>-649.43418642220797</v>
      </c>
      <c r="AW7" s="2">
        <v>0.98868155797191304</v>
      </c>
      <c r="AX7" s="1">
        <v>-5509.1451661568899</v>
      </c>
      <c r="AY7" s="2">
        <v>0.52380842935371896</v>
      </c>
      <c r="AZ7" s="1">
        <v>-185159.79565799999</v>
      </c>
      <c r="BA7" s="2">
        <v>0.136758194888462</v>
      </c>
      <c r="BB7" s="1">
        <v>-6067.7597989447904</v>
      </c>
      <c r="BC7" s="2">
        <v>0.47842536191923501</v>
      </c>
      <c r="BD7" s="1">
        <v>-3594.8306554959599</v>
      </c>
      <c r="BE7" s="2">
        <v>0.83343470861804503</v>
      </c>
      <c r="BF7" s="1">
        <v>-4132.07444373201</v>
      </c>
      <c r="BG7" s="2">
        <v>0.89039927203873603</v>
      </c>
      <c r="BH7" s="1">
        <v>32815.211943235197</v>
      </c>
      <c r="BI7" s="2">
        <v>0.21341735603963999</v>
      </c>
      <c r="BJ7" s="1">
        <v>1083.13019006998</v>
      </c>
      <c r="BK7" s="2">
        <v>0.94418253492959003</v>
      </c>
      <c r="BL7" s="1">
        <v>-26529.690444114301</v>
      </c>
      <c r="BM7" s="2">
        <v>0.63238504730962197</v>
      </c>
      <c r="BN7" s="1">
        <v>-2630.2194920623601</v>
      </c>
      <c r="BO7" s="2">
        <v>0.60085331223879701</v>
      </c>
      <c r="BP7" s="1">
        <v>18338.4427474613</v>
      </c>
      <c r="BQ7" s="2">
        <v>0.49919958918518598</v>
      </c>
      <c r="BR7" s="1">
        <v>34818.901789590003</v>
      </c>
      <c r="BS7" s="2">
        <v>0.40388028392069097</v>
      </c>
    </row>
    <row r="8" spans="1:71" x14ac:dyDescent="0.25">
      <c r="A8" t="s">
        <v>237</v>
      </c>
      <c r="B8" s="1">
        <v>-1722.40820329557</v>
      </c>
      <c r="C8" s="2">
        <v>0.69870578359836</v>
      </c>
      <c r="D8" s="1">
        <v>-1294.09111887735</v>
      </c>
      <c r="E8" s="2">
        <v>0.473356903788411</v>
      </c>
      <c r="F8" s="1">
        <v>-356.58227453268597</v>
      </c>
      <c r="G8" s="2">
        <v>0.37146757588466101</v>
      </c>
      <c r="H8" s="1">
        <v>-35616.619842369902</v>
      </c>
      <c r="I8" s="2">
        <v>0.56061152634413502</v>
      </c>
      <c r="J8" s="1">
        <v>-417.696380313563</v>
      </c>
      <c r="K8" s="2">
        <v>0.40077336644184303</v>
      </c>
      <c r="L8" s="1">
        <v>-1531.4299153746099</v>
      </c>
      <c r="M8" s="2">
        <v>0.875728722907403</v>
      </c>
      <c r="N8" s="1">
        <v>-3102.1195852905598</v>
      </c>
      <c r="O8" s="2">
        <v>0.73020584500566998</v>
      </c>
      <c r="P8" s="1">
        <v>-12014.6832858172</v>
      </c>
      <c r="Q8" s="2">
        <v>0.72688146059252601</v>
      </c>
      <c r="R8" s="1">
        <v>96.410858744333396</v>
      </c>
      <c r="S8" s="2">
        <v>0.78419048800223501</v>
      </c>
      <c r="T8" s="1">
        <v>-41004.550691664997</v>
      </c>
      <c r="U8" s="2">
        <v>0.32760697711299402</v>
      </c>
      <c r="V8" s="1">
        <v>-941.21687522798504</v>
      </c>
      <c r="W8" s="2">
        <v>0.52986517090653396</v>
      </c>
      <c r="X8" s="1">
        <v>-19327.5901781188</v>
      </c>
      <c r="Y8" s="2">
        <v>0.27614303816220298</v>
      </c>
      <c r="Z8" s="1">
        <v>87.951507618899996</v>
      </c>
      <c r="AA8" s="2">
        <v>0.91058061386864197</v>
      </c>
      <c r="AB8" s="1">
        <v>-1445.7322517472501</v>
      </c>
      <c r="AC8" s="2">
        <v>0.84607759608989996</v>
      </c>
      <c r="AD8" s="1">
        <v>-46.402276681748504</v>
      </c>
      <c r="AE8" s="2">
        <v>0.99025118712781701</v>
      </c>
      <c r="AF8" s="1">
        <v>-70.957174110289401</v>
      </c>
      <c r="AG8" s="2">
        <v>0.74623216959462202</v>
      </c>
      <c r="AH8" s="1">
        <v>-16274.5413012102</v>
      </c>
      <c r="AI8" s="2">
        <v>0.43801999735645802</v>
      </c>
      <c r="AJ8" s="1">
        <v>262.87822271031598</v>
      </c>
      <c r="AK8" s="2">
        <v>0.27246487748347897</v>
      </c>
      <c r="AL8" s="1">
        <v>4796.5386450095903</v>
      </c>
      <c r="AM8" s="2">
        <v>5.1354873162979202E-2</v>
      </c>
      <c r="AN8" s="1">
        <v>13149.2801764341</v>
      </c>
      <c r="AO8" s="2">
        <v>0.51229198901956396</v>
      </c>
      <c r="AP8" s="1">
        <v>18201.947889721501</v>
      </c>
      <c r="AQ8" s="2">
        <v>0.17260742915017499</v>
      </c>
      <c r="AR8" s="1">
        <v>-2029.1582403177999</v>
      </c>
      <c r="AS8" s="2">
        <v>0.88939932865257598</v>
      </c>
      <c r="AT8" s="1">
        <v>3345.8351943213502</v>
      </c>
      <c r="AU8" s="2">
        <v>0.77925883213727498</v>
      </c>
      <c r="AV8" s="1">
        <v>66996.6411780208</v>
      </c>
      <c r="AW8" s="2">
        <v>0.18911067179545499</v>
      </c>
      <c r="AX8" s="1">
        <v>7445.3366209677497</v>
      </c>
      <c r="AY8" s="2">
        <v>0.44513079280276002</v>
      </c>
      <c r="AZ8" s="1">
        <v>-4193.4468389419399</v>
      </c>
      <c r="BA8" s="2">
        <v>0.976471282592554</v>
      </c>
      <c r="BB8" s="1">
        <v>-8234.3631477920208</v>
      </c>
      <c r="BC8" s="2">
        <v>0.38844714969850902</v>
      </c>
      <c r="BD8" s="1">
        <v>14188.4379115461</v>
      </c>
      <c r="BE8" s="2">
        <v>0.45603604668369702</v>
      </c>
      <c r="BF8" s="1">
        <v>24807.2795788681</v>
      </c>
      <c r="BG8" s="2">
        <v>0.46267448017094798</v>
      </c>
      <c r="BH8" s="1">
        <v>-21950.884605936801</v>
      </c>
      <c r="BI8" s="2">
        <v>0.45913768494186602</v>
      </c>
      <c r="BJ8" s="1">
        <v>10039.8104714323</v>
      </c>
      <c r="BK8" s="2">
        <v>0.56169410912298301</v>
      </c>
      <c r="BL8" s="1">
        <v>34522.170867142901</v>
      </c>
      <c r="BM8" s="2">
        <v>0.57493188997341504</v>
      </c>
      <c r="BN8" s="1">
        <v>3082.9068339988198</v>
      </c>
      <c r="BO8" s="2">
        <v>0.58218819648869702</v>
      </c>
      <c r="BP8" s="1">
        <v>14984.9965438775</v>
      </c>
      <c r="BQ8" s="2">
        <v>0.62452852775687995</v>
      </c>
      <c r="BR8" s="1">
        <v>1892.19529905575</v>
      </c>
      <c r="BS8" s="2">
        <v>0.967996683000932</v>
      </c>
    </row>
    <row r="9" spans="1:71" x14ac:dyDescent="0.25">
      <c r="A9" t="s">
        <v>238</v>
      </c>
      <c r="B9" s="1">
        <v>-4008.7068182898502</v>
      </c>
      <c r="C9" s="2">
        <v>0.33827372286049501</v>
      </c>
      <c r="D9" s="1">
        <v>-2244.1957175226798</v>
      </c>
      <c r="E9" s="2">
        <v>0.18429224868424801</v>
      </c>
      <c r="F9" s="1">
        <v>-464.36705208917999</v>
      </c>
      <c r="G9" s="2">
        <v>0.21652999919851501</v>
      </c>
      <c r="H9" s="1">
        <v>34775.237159635602</v>
      </c>
      <c r="I9" s="2">
        <v>0.54048538881101504</v>
      </c>
      <c r="J9" s="1">
        <v>-14.533459340345599</v>
      </c>
      <c r="K9" s="2">
        <v>0.97521761158857201</v>
      </c>
      <c r="L9" s="1">
        <v>16881.3355572115</v>
      </c>
      <c r="M9" s="2">
        <v>4.0991436600337702E-2</v>
      </c>
      <c r="N9" s="1">
        <v>14305.2567173035</v>
      </c>
      <c r="O9" s="2">
        <v>6.3360391139642494E-2</v>
      </c>
      <c r="P9" s="1">
        <v>54406.872382838897</v>
      </c>
      <c r="Q9" s="2">
        <v>7.0869266183558405E-2</v>
      </c>
      <c r="R9" s="1">
        <v>435.04461620508698</v>
      </c>
      <c r="S9" s="2">
        <v>0.17321840163477001</v>
      </c>
      <c r="T9" s="1">
        <v>92537.322258325104</v>
      </c>
      <c r="U9" s="2">
        <v>1.3245464257626601E-2</v>
      </c>
      <c r="V9" s="1">
        <v>271.48540827040802</v>
      </c>
      <c r="W9" s="2">
        <v>0.84688184891939799</v>
      </c>
      <c r="X9" s="1">
        <v>14956.457094072701</v>
      </c>
      <c r="Y9" s="2">
        <v>0.35919574619407901</v>
      </c>
      <c r="Z9" s="1">
        <v>-542.99157521979203</v>
      </c>
      <c r="AA9" s="2">
        <v>0.45884163860646099</v>
      </c>
      <c r="AB9" s="1">
        <v>3834.7984670713599</v>
      </c>
      <c r="AC9" s="2">
        <v>0.57129092414437499</v>
      </c>
      <c r="AD9" s="1">
        <v>-1016.4943126785</v>
      </c>
      <c r="AE9" s="2">
        <v>0.77652494653433901</v>
      </c>
      <c r="AF9" s="1">
        <v>-102.604055985249</v>
      </c>
      <c r="AG9" s="2">
        <v>0.61065276065378704</v>
      </c>
      <c r="AH9" s="1">
        <v>16637.7387582472</v>
      </c>
      <c r="AI9" s="2">
        <v>0.39044842192490098</v>
      </c>
      <c r="AJ9" s="1">
        <v>154.27559752443099</v>
      </c>
      <c r="AK9" s="2">
        <v>0.49456365006681002</v>
      </c>
      <c r="AL9" s="1">
        <v>3348.9436364528701</v>
      </c>
      <c r="AM9" s="2">
        <v>0.14989792618294101</v>
      </c>
      <c r="AN9" s="1">
        <v>5408.9957278353504</v>
      </c>
      <c r="AO9" s="2">
        <v>0.77355422833270604</v>
      </c>
      <c r="AP9" s="1">
        <v>-66.46699663231</v>
      </c>
      <c r="AQ9" s="2">
        <v>0.99582897224056599</v>
      </c>
      <c r="AR9" s="1">
        <v>-17134.965946727199</v>
      </c>
      <c r="AS9" s="2">
        <v>0.202284908745366</v>
      </c>
      <c r="AT9" s="1">
        <v>738.26516850191194</v>
      </c>
      <c r="AU9" s="2">
        <v>0.94787825067869502</v>
      </c>
      <c r="AV9" s="1">
        <v>59795.728620513401</v>
      </c>
      <c r="AW9" s="2">
        <v>0.21276459448123</v>
      </c>
      <c r="AX9" s="1">
        <v>-3609.0057016249598</v>
      </c>
      <c r="AY9" s="2">
        <v>0.69419794871367801</v>
      </c>
      <c r="AZ9" s="1">
        <v>-38082.226950834403</v>
      </c>
      <c r="BA9" s="2">
        <v>0.77607136633155605</v>
      </c>
      <c r="BB9" s="1">
        <v>-5337.7913962280199</v>
      </c>
      <c r="BC9" s="2">
        <v>0.54847950507570797</v>
      </c>
      <c r="BD9" s="1">
        <v>-8111.6232603962299</v>
      </c>
      <c r="BE9" s="2">
        <v>0.65023936909441404</v>
      </c>
      <c r="BF9" s="1">
        <v>-2752.8142001275401</v>
      </c>
      <c r="BG9" s="2">
        <v>0.93138097899608396</v>
      </c>
      <c r="BH9" s="1">
        <v>-18527.3556775133</v>
      </c>
      <c r="BI9" s="2">
        <v>0.50474400643307404</v>
      </c>
      <c r="BJ9" s="1">
        <v>469.91727581032598</v>
      </c>
      <c r="BK9" s="2">
        <v>0.976915226315897</v>
      </c>
      <c r="BL9" s="1">
        <v>-45764.249015240101</v>
      </c>
      <c r="BM9" s="2">
        <v>0.42353217545182598</v>
      </c>
      <c r="BN9" s="1">
        <v>-4379.7711141013897</v>
      </c>
      <c r="BO9" s="2">
        <v>0.40515324020570997</v>
      </c>
      <c r="BP9" s="1">
        <v>1862.03256332602</v>
      </c>
      <c r="BQ9" s="2">
        <v>0.94875364689678798</v>
      </c>
      <c r="BR9" s="1">
        <v>-16710.5959988492</v>
      </c>
      <c r="BS9" s="2">
        <v>0.70731353004553199</v>
      </c>
    </row>
    <row r="10" spans="1:71" x14ac:dyDescent="0.25">
      <c r="A10" t="s">
        <v>239</v>
      </c>
      <c r="B10" s="1">
        <v>-1339.01759577241</v>
      </c>
      <c r="C10" s="2">
        <v>0.409636074034193</v>
      </c>
      <c r="D10" s="1">
        <v>-676.49013306535596</v>
      </c>
      <c r="E10" s="2">
        <v>0.30352362042766601</v>
      </c>
      <c r="F10" s="1">
        <v>-130.244276228644</v>
      </c>
      <c r="G10" s="2">
        <v>0.37082356328598398</v>
      </c>
      <c r="H10" s="1">
        <v>19114.7288347172</v>
      </c>
      <c r="I10" s="2">
        <v>0.38614229837314001</v>
      </c>
      <c r="J10" s="1">
        <v>79.924051319166495</v>
      </c>
      <c r="K10" s="2">
        <v>0.65942526278583502</v>
      </c>
      <c r="L10" s="1">
        <v>7046.1573961255699</v>
      </c>
      <c r="M10" s="2">
        <v>3.46461674712948E-2</v>
      </c>
      <c r="N10" s="1">
        <v>4802.6233450624304</v>
      </c>
      <c r="O10" s="2">
        <v>0.123759849651738</v>
      </c>
      <c r="P10" s="1">
        <v>19499.718241372299</v>
      </c>
      <c r="Q10" s="2">
        <v>0.1071616779444</v>
      </c>
      <c r="R10" s="1">
        <v>229.94626947941001</v>
      </c>
      <c r="S10" s="2">
        <v>6.5349320413136902E-2</v>
      </c>
      <c r="T10" s="1">
        <v>25048.086590527801</v>
      </c>
      <c r="U10" s="2">
        <v>9.1605159797145994E-2</v>
      </c>
      <c r="V10" s="1">
        <v>89.111273178369899</v>
      </c>
      <c r="W10" s="2">
        <v>0.87100854029147001</v>
      </c>
      <c r="X10" s="1">
        <v>489.792768588841</v>
      </c>
      <c r="Y10" s="2">
        <v>0.93954751815899695</v>
      </c>
      <c r="Z10" s="1">
        <v>-179.41752917687401</v>
      </c>
      <c r="AA10" s="2">
        <v>0.52864025891686595</v>
      </c>
      <c r="AB10" s="1">
        <v>2353.4380511357399</v>
      </c>
      <c r="AC10" s="2">
        <v>0.36782076069137498</v>
      </c>
      <c r="AD10" s="1">
        <v>-531.834041963456</v>
      </c>
      <c r="AE10" s="2">
        <v>0.70099108746851901</v>
      </c>
      <c r="AF10" s="1">
        <v>-51.936453531609402</v>
      </c>
      <c r="AG10" s="2">
        <v>0.510377432842964</v>
      </c>
      <c r="AH10" s="1">
        <v>4322.0150548342099</v>
      </c>
      <c r="AI10" s="2">
        <v>0.57124712372020003</v>
      </c>
      <c r="AJ10" s="1">
        <v>14.299936889544499</v>
      </c>
      <c r="AK10" s="2">
        <v>0.87134380591081195</v>
      </c>
      <c r="AL10" s="1">
        <v>401.24546416386102</v>
      </c>
      <c r="AM10" s="2">
        <v>0.66158929930977295</v>
      </c>
      <c r="AN10" s="1">
        <v>2896.5242135136</v>
      </c>
      <c r="AO10" s="2">
        <v>0.69149813676188199</v>
      </c>
      <c r="AP10" s="1">
        <v>1953.91105820557</v>
      </c>
      <c r="AQ10" s="2">
        <v>0.69121286114262204</v>
      </c>
      <c r="AR10" s="1">
        <v>-5004.1559851165803</v>
      </c>
      <c r="AS10" s="2">
        <v>0.33912591155028599</v>
      </c>
      <c r="AT10" s="1">
        <v>-1298.517674939</v>
      </c>
      <c r="AU10" s="2">
        <v>0.76773989443201396</v>
      </c>
      <c r="AV10" s="1">
        <v>21207.214178922899</v>
      </c>
      <c r="AW10" s="2">
        <v>0.25629325064750902</v>
      </c>
      <c r="AX10" s="1">
        <v>1496.9112676631601</v>
      </c>
      <c r="AY10" s="2">
        <v>0.67428514638130099</v>
      </c>
      <c r="AZ10" s="1">
        <v>-33263.222136193901</v>
      </c>
      <c r="BA10" s="2">
        <v>0.52096342948741503</v>
      </c>
      <c r="BB10" s="1">
        <v>-3947.7835374679198</v>
      </c>
      <c r="BC10" s="2">
        <v>0.25475954424092701</v>
      </c>
      <c r="BD10" s="1">
        <v>-6251.5846649456498</v>
      </c>
      <c r="BE10" s="2">
        <v>0.36840329334153599</v>
      </c>
      <c r="BF10" s="1">
        <v>8439.3186040663404</v>
      </c>
      <c r="BG10" s="2">
        <v>0.49446554046266999</v>
      </c>
      <c r="BH10" s="1">
        <v>-4157.5825443961303</v>
      </c>
      <c r="BI10" s="2">
        <v>0.70206966782837998</v>
      </c>
      <c r="BJ10" s="1">
        <v>-4502.8044764038405</v>
      </c>
      <c r="BK10" s="2">
        <v>0.475670726154035</v>
      </c>
      <c r="BL10" s="1">
        <v>-6486.99242709383</v>
      </c>
      <c r="BM10" s="2">
        <v>0.77318323521868604</v>
      </c>
      <c r="BN10" s="1">
        <v>-3021.5770204635401</v>
      </c>
      <c r="BO10" s="2">
        <v>0.13716228476515599</v>
      </c>
      <c r="BP10" s="1">
        <v>6415.8571229660402</v>
      </c>
      <c r="BQ10" s="2">
        <v>0.56714998340927902</v>
      </c>
      <c r="BR10" s="1">
        <v>-1334.2950218399201</v>
      </c>
      <c r="BS10" s="2">
        <v>0.93844749322759502</v>
      </c>
    </row>
    <row r="11" spans="1:71" x14ac:dyDescent="0.25">
      <c r="A11" t="s">
        <v>240</v>
      </c>
      <c r="B11" s="1">
        <v>-743.273976273465</v>
      </c>
      <c r="C11" s="2">
        <v>0.43491843122061602</v>
      </c>
      <c r="D11" s="1">
        <v>-366.12948117531403</v>
      </c>
      <c r="E11" s="2">
        <v>0.34185797462603701</v>
      </c>
      <c r="F11" s="1">
        <v>-93.012221609192196</v>
      </c>
      <c r="G11" s="2">
        <v>0.28212498272061798</v>
      </c>
      <c r="H11" s="1">
        <v>1649.2213575123999</v>
      </c>
      <c r="I11" s="2">
        <v>0.90116794204280204</v>
      </c>
      <c r="J11" s="1">
        <v>-64.532237661806406</v>
      </c>
      <c r="K11" s="2">
        <v>0.56440584409727601</v>
      </c>
      <c r="L11" s="1">
        <v>688.07353272226703</v>
      </c>
      <c r="M11" s="2">
        <v>0.74158755797000597</v>
      </c>
      <c r="N11" s="1">
        <v>497.35440889092399</v>
      </c>
      <c r="O11" s="2">
        <v>0.79760937548129396</v>
      </c>
      <c r="P11" s="1">
        <v>3172.1358721721399</v>
      </c>
      <c r="Q11" s="2">
        <v>0.667547917161181</v>
      </c>
      <c r="R11" s="1">
        <v>-19.733831799430899</v>
      </c>
      <c r="S11" s="2">
        <v>0.79467214871884495</v>
      </c>
      <c r="T11" s="1">
        <v>8240.9291664687698</v>
      </c>
      <c r="U11" s="2">
        <v>0.35560275513264</v>
      </c>
      <c r="V11" s="1">
        <v>342.44983272655401</v>
      </c>
      <c r="W11" s="2">
        <v>0.283058507831563</v>
      </c>
      <c r="X11" s="1">
        <v>-3464.6784549618001</v>
      </c>
      <c r="Y11" s="2">
        <v>0.36905361585995899</v>
      </c>
      <c r="Z11" s="1">
        <v>-182.98157773141199</v>
      </c>
      <c r="AA11" s="2">
        <v>0.277109010130353</v>
      </c>
      <c r="AB11" s="1">
        <v>-1045.9734933402699</v>
      </c>
      <c r="AC11" s="2">
        <v>0.49984210146532898</v>
      </c>
      <c r="AD11" s="1">
        <v>188.087052285813</v>
      </c>
      <c r="AE11" s="2">
        <v>0.82064515288614703</v>
      </c>
      <c r="AF11" s="1">
        <v>-21.6819308731611</v>
      </c>
      <c r="AG11" s="2">
        <v>0.65101849895629704</v>
      </c>
      <c r="AH11" s="1">
        <v>-3568.9101511928702</v>
      </c>
      <c r="AI11" s="2">
        <v>0.429925795094658</v>
      </c>
      <c r="AJ11" s="1">
        <v>105.407464971338</v>
      </c>
      <c r="AK11" s="2">
        <v>4.0027231013229199E-2</v>
      </c>
      <c r="AL11" s="1">
        <v>517.45337510678905</v>
      </c>
      <c r="AM11" s="2">
        <v>0.34097448439821698</v>
      </c>
      <c r="AN11" s="1">
        <v>1741.3446795980601</v>
      </c>
      <c r="AO11" s="2">
        <v>0.69233583743513905</v>
      </c>
      <c r="AP11" s="1">
        <v>-42.160755058472802</v>
      </c>
      <c r="AQ11" s="2">
        <v>0.98838871771375503</v>
      </c>
      <c r="AR11" s="1">
        <v>-3203.2266145704698</v>
      </c>
      <c r="AS11" s="2">
        <v>0.30904874874732802</v>
      </c>
      <c r="AT11" s="1">
        <v>1621.4492611123901</v>
      </c>
      <c r="AU11" s="2">
        <v>0.51673288904132997</v>
      </c>
      <c r="AV11" s="1">
        <v>4865.4045226211101</v>
      </c>
      <c r="AW11" s="2">
        <v>0.66019630549577102</v>
      </c>
      <c r="AX11" s="1">
        <v>1411.9480520505099</v>
      </c>
      <c r="AY11" s="2">
        <v>0.49739524233489402</v>
      </c>
      <c r="AZ11" s="1">
        <v>-20128.889738653499</v>
      </c>
      <c r="BA11" s="2">
        <v>0.50974511020073898</v>
      </c>
      <c r="BB11" s="1">
        <v>-329.27740997815403</v>
      </c>
      <c r="BC11" s="2">
        <v>0.87457493661391394</v>
      </c>
      <c r="BD11" s="1">
        <v>-1497.39999484994</v>
      </c>
      <c r="BE11" s="2">
        <v>0.71712356545091405</v>
      </c>
      <c r="BF11" s="1">
        <v>-206.23297561159001</v>
      </c>
      <c r="BG11" s="2">
        <v>0.97739897321091995</v>
      </c>
      <c r="BH11" s="1">
        <v>-3939.7618878483099</v>
      </c>
      <c r="BI11" s="2">
        <v>0.53495155039800402</v>
      </c>
      <c r="BJ11" s="1">
        <v>776.24274786160697</v>
      </c>
      <c r="BK11" s="2">
        <v>0.83598709648080904</v>
      </c>
      <c r="BL11" s="1">
        <v>-7014.2662211173401</v>
      </c>
      <c r="BM11" s="2">
        <v>0.60014239269268299</v>
      </c>
      <c r="BN11" s="1">
        <v>-414.54409210875701</v>
      </c>
      <c r="BO11" s="2">
        <v>0.73257589495722597</v>
      </c>
      <c r="BP11" s="1">
        <v>286.30163863648198</v>
      </c>
      <c r="BQ11" s="2">
        <v>0.96506443285812804</v>
      </c>
      <c r="BR11" s="1">
        <v>2039.30788540047</v>
      </c>
      <c r="BS11" s="2">
        <v>0.83858369686186196</v>
      </c>
    </row>
    <row r="12" spans="1:71" x14ac:dyDescent="0.25">
      <c r="A12" t="s">
        <v>241</v>
      </c>
      <c r="B12" s="1">
        <v>-497.30702056533403</v>
      </c>
      <c r="C12" s="2">
        <v>0.85188040090697903</v>
      </c>
      <c r="D12" s="1">
        <v>-541.36295410927903</v>
      </c>
      <c r="E12" s="2">
        <v>0.61587611948860899</v>
      </c>
      <c r="F12" s="1">
        <v>-146.992667855821</v>
      </c>
      <c r="G12" s="2">
        <v>0.53985163417297599</v>
      </c>
      <c r="H12" s="1">
        <v>24705.636942057299</v>
      </c>
      <c r="I12" s="2">
        <v>0.49286118583050997</v>
      </c>
      <c r="J12" s="1">
        <v>74.417648360949102</v>
      </c>
      <c r="K12" s="2">
        <v>0.802000453380597</v>
      </c>
      <c r="L12" s="1">
        <v>7471.2946451929402</v>
      </c>
      <c r="M12" s="2">
        <v>0.170068743172482</v>
      </c>
      <c r="N12" s="1">
        <v>5179.8307833158697</v>
      </c>
      <c r="O12" s="2">
        <v>0.30423243168247899</v>
      </c>
      <c r="P12" s="1">
        <v>24244.531314512798</v>
      </c>
      <c r="Q12" s="2">
        <v>0.21263878958922899</v>
      </c>
      <c r="R12" s="1">
        <v>185.73408289976999</v>
      </c>
      <c r="S12" s="2">
        <v>0.35824453482853302</v>
      </c>
      <c r="T12" s="1">
        <v>30025.737394151201</v>
      </c>
      <c r="U12" s="2">
        <v>0.21674778813838499</v>
      </c>
      <c r="V12" s="1">
        <v>573.76223089950304</v>
      </c>
      <c r="W12" s="2">
        <v>0.51817188433405303</v>
      </c>
      <c r="X12" s="1">
        <v>-2392.6184626034001</v>
      </c>
      <c r="Y12" s="2">
        <v>0.81941937627440398</v>
      </c>
      <c r="Z12" s="1">
        <v>-524.16854792611605</v>
      </c>
      <c r="AA12" s="2">
        <v>0.25806490687428901</v>
      </c>
      <c r="AB12" s="1">
        <v>603.28839079992997</v>
      </c>
      <c r="AC12" s="2">
        <v>0.88852504583135805</v>
      </c>
      <c r="AD12" s="1">
        <v>-311.64347811297398</v>
      </c>
      <c r="AE12" s="2">
        <v>0.89095393022721603</v>
      </c>
      <c r="AF12" s="1">
        <v>-176.942222337967</v>
      </c>
      <c r="AG12" s="2">
        <v>0.15884664106113999</v>
      </c>
      <c r="AH12" s="1">
        <v>-1734.7839229605499</v>
      </c>
      <c r="AI12" s="2">
        <v>0.88870144106219895</v>
      </c>
      <c r="AJ12" s="1">
        <v>175.97164211914</v>
      </c>
      <c r="AK12" s="2">
        <v>0.21594120939326</v>
      </c>
      <c r="AL12" s="1">
        <v>1452.6371644195101</v>
      </c>
      <c r="AM12" s="2">
        <v>0.32820665266765398</v>
      </c>
      <c r="AN12" s="1">
        <v>6003.7992921942996</v>
      </c>
      <c r="AO12" s="2">
        <v>0.61458532494788598</v>
      </c>
      <c r="AP12" s="1">
        <v>890.97715984282195</v>
      </c>
      <c r="AQ12" s="2">
        <v>0.91195964298461596</v>
      </c>
      <c r="AR12" s="1">
        <v>-11635.851263111799</v>
      </c>
      <c r="AS12" s="2">
        <v>0.17175064350473301</v>
      </c>
      <c r="AT12" s="1">
        <v>2441.81921774289</v>
      </c>
      <c r="AU12" s="2">
        <v>0.73152679674498799</v>
      </c>
      <c r="AV12" s="1">
        <v>26265.325982241699</v>
      </c>
      <c r="AW12" s="2">
        <v>0.39014267173721801</v>
      </c>
      <c r="AX12" s="1">
        <v>6155.5206037841599</v>
      </c>
      <c r="AY12" s="2">
        <v>0.287223113486548</v>
      </c>
      <c r="AZ12" s="1">
        <v>-54375.507874874202</v>
      </c>
      <c r="BA12" s="2">
        <v>0.52117107107404204</v>
      </c>
      <c r="BB12" s="1">
        <v>1341.23097501505</v>
      </c>
      <c r="BC12" s="2">
        <v>0.81272793241142705</v>
      </c>
      <c r="BD12" s="1">
        <v>-3813.2717355457398</v>
      </c>
      <c r="BE12" s="2">
        <v>0.736894939776364</v>
      </c>
      <c r="BF12" s="1">
        <v>8226.50676712739</v>
      </c>
      <c r="BG12" s="2">
        <v>0.68441936144452797</v>
      </c>
      <c r="BH12" s="1">
        <v>825.68517543468704</v>
      </c>
      <c r="BI12" s="2">
        <v>0.96273815972463095</v>
      </c>
      <c r="BJ12" s="1">
        <v>2542.5711624441301</v>
      </c>
      <c r="BK12" s="2">
        <v>0.80507054091862595</v>
      </c>
      <c r="BL12" s="1">
        <v>2103.2733882133598</v>
      </c>
      <c r="BM12" s="2">
        <v>0.95409213358374201</v>
      </c>
      <c r="BN12" s="1">
        <v>-1374.9793368177</v>
      </c>
      <c r="BO12" s="2">
        <v>0.68085801350529396</v>
      </c>
      <c r="BP12" s="1">
        <v>7978.2388884233196</v>
      </c>
      <c r="BQ12" s="2">
        <v>0.663250583292611</v>
      </c>
      <c r="BR12" s="1">
        <v>4672.0532337059403</v>
      </c>
      <c r="BS12" s="2">
        <v>0.86825500654729704</v>
      </c>
    </row>
    <row r="13" spans="1:71" x14ac:dyDescent="0.25">
      <c r="A13" t="s">
        <v>242</v>
      </c>
      <c r="B13" s="1">
        <v>-1569.8516644069</v>
      </c>
      <c r="C13" s="2">
        <v>0.60834067636308697</v>
      </c>
      <c r="D13" s="1">
        <v>-1299.55005741478</v>
      </c>
      <c r="E13" s="2">
        <v>0.29396479400379499</v>
      </c>
      <c r="F13" s="1">
        <v>-320.491615879888</v>
      </c>
      <c r="G13" s="2">
        <v>0.243729815082494</v>
      </c>
      <c r="H13" s="1">
        <v>28082.1485951943</v>
      </c>
      <c r="I13" s="2">
        <v>0.50154516931805404</v>
      </c>
      <c r="J13" s="1">
        <v>77.450346447530407</v>
      </c>
      <c r="K13" s="2">
        <v>0.82105480355243299</v>
      </c>
      <c r="L13" s="1">
        <v>13686.350989418999</v>
      </c>
      <c r="M13" s="2">
        <v>1.8669308326243399E-2</v>
      </c>
      <c r="N13" s="1">
        <v>9596.1465868651994</v>
      </c>
      <c r="O13" s="2">
        <v>9.0898034914457401E-2</v>
      </c>
      <c r="P13" s="1">
        <v>41183.821963430397</v>
      </c>
      <c r="Q13" s="2">
        <v>5.9657072004112702E-2</v>
      </c>
      <c r="R13" s="1">
        <v>307.76635340865801</v>
      </c>
      <c r="S13" s="2">
        <v>0.18001761358255999</v>
      </c>
      <c r="T13" s="1">
        <v>44715.9833549045</v>
      </c>
      <c r="U13" s="2">
        <v>0.107862341801855</v>
      </c>
      <c r="V13" s="1">
        <v>680.95815828704804</v>
      </c>
      <c r="W13" s="2">
        <v>0.50384785832377399</v>
      </c>
      <c r="X13" s="1">
        <v>6443.0494619913998</v>
      </c>
      <c r="Y13" s="2">
        <v>0.59192454467391198</v>
      </c>
      <c r="Z13" s="1">
        <v>-690.58733224160903</v>
      </c>
      <c r="AA13" s="2">
        <v>0.19582861407782801</v>
      </c>
      <c r="AB13" s="1">
        <v>-1298.8406922882</v>
      </c>
      <c r="AC13" s="2">
        <v>0.79331190505806504</v>
      </c>
      <c r="AD13" s="1">
        <v>-366.24352677029702</v>
      </c>
      <c r="AE13" s="2">
        <v>0.88884776662795495</v>
      </c>
      <c r="AF13" s="1">
        <v>-151.616003965207</v>
      </c>
      <c r="AG13" s="2">
        <v>0.299006562524257</v>
      </c>
      <c r="AH13" s="1">
        <v>4958.1001873248197</v>
      </c>
      <c r="AI13" s="2">
        <v>0.72808585416030902</v>
      </c>
      <c r="AJ13" s="1">
        <v>193.45715525761199</v>
      </c>
      <c r="AK13" s="2">
        <v>0.23704835572668601</v>
      </c>
      <c r="AL13" s="1">
        <v>1953.6096764496101</v>
      </c>
      <c r="AM13" s="2">
        <v>0.25099173048860701</v>
      </c>
      <c r="AN13" s="1">
        <v>11481.903115715801</v>
      </c>
      <c r="AO13" s="2">
        <v>0.40412195187247801</v>
      </c>
      <c r="AP13" s="1">
        <v>-1550.61972406209</v>
      </c>
      <c r="AQ13" s="2">
        <v>0.86732925211749501</v>
      </c>
      <c r="AR13" s="1">
        <v>-11430.589101962199</v>
      </c>
      <c r="AS13" s="2">
        <v>0.247825519610472</v>
      </c>
      <c r="AT13" s="1">
        <v>3623.90249181845</v>
      </c>
      <c r="AU13" s="2">
        <v>0.65766531664584105</v>
      </c>
      <c r="AV13" s="1">
        <v>35241.8288358309</v>
      </c>
      <c r="AW13" s="2">
        <v>0.31513967955441802</v>
      </c>
      <c r="AX13" s="1">
        <v>7122.89364871629</v>
      </c>
      <c r="AY13" s="2">
        <v>0.28462853620279299</v>
      </c>
      <c r="AZ13" s="1">
        <v>-93716.091423321603</v>
      </c>
      <c r="BA13" s="2">
        <v>0.33545959696191602</v>
      </c>
      <c r="BB13" s="1">
        <v>-4279.5541540595004</v>
      </c>
      <c r="BC13" s="2">
        <v>0.51043057624916599</v>
      </c>
      <c r="BD13" s="1">
        <v>-8051.64146936628</v>
      </c>
      <c r="BE13" s="2">
        <v>0.53670489047206804</v>
      </c>
      <c r="BF13" s="1">
        <v>2558.64825513814</v>
      </c>
      <c r="BG13" s="2">
        <v>0.91265030249564605</v>
      </c>
      <c r="BH13" s="1">
        <v>-8444.83801633037</v>
      </c>
      <c r="BI13" s="2">
        <v>0.67686567344603199</v>
      </c>
      <c r="BJ13" s="1">
        <v>-3135.2246331768501</v>
      </c>
      <c r="BK13" s="2">
        <v>0.79155122261487898</v>
      </c>
      <c r="BL13" s="1">
        <v>-25168.7137562225</v>
      </c>
      <c r="BM13" s="2">
        <v>0.54698603496783305</v>
      </c>
      <c r="BN13" s="1">
        <v>-3130.3644340629498</v>
      </c>
      <c r="BO13" s="2">
        <v>0.41430311461606001</v>
      </c>
      <c r="BP13" s="1">
        <v>4921.0948022533003</v>
      </c>
      <c r="BQ13" s="2">
        <v>0.81562175663384295</v>
      </c>
      <c r="BR13" s="1">
        <v>4663.2419119688802</v>
      </c>
      <c r="BS13" s="2">
        <v>0.88568810191417302</v>
      </c>
    </row>
    <row r="14" spans="1:71" x14ac:dyDescent="0.25">
      <c r="A14" t="s">
        <v>243</v>
      </c>
      <c r="B14" s="1">
        <v>-204.613368399802</v>
      </c>
      <c r="C14" s="2">
        <v>0.62420752898145404</v>
      </c>
      <c r="D14" s="1">
        <v>-267.87247666689802</v>
      </c>
      <c r="E14" s="2">
        <v>0.10980120829374999</v>
      </c>
      <c r="F14" s="1">
        <v>-48.759545934465201</v>
      </c>
      <c r="G14" s="2">
        <v>0.19424875248085199</v>
      </c>
      <c r="H14" s="1">
        <v>776.60936775966195</v>
      </c>
      <c r="I14" s="2">
        <v>0.89192322339951102</v>
      </c>
      <c r="J14" s="1">
        <v>7.5419403226967302E-2</v>
      </c>
      <c r="K14" s="2">
        <v>0.99871439580135601</v>
      </c>
      <c r="L14" s="1">
        <v>1295.7655320915501</v>
      </c>
      <c r="M14" s="2">
        <v>0.12406725427748801</v>
      </c>
      <c r="N14" s="1">
        <v>649.66399401563604</v>
      </c>
      <c r="O14" s="2">
        <v>0.41776932234066999</v>
      </c>
      <c r="P14" s="1">
        <v>3636.9969832742599</v>
      </c>
      <c r="Q14" s="2">
        <v>0.23393862053438</v>
      </c>
      <c r="R14" s="1">
        <v>32.030715061951597</v>
      </c>
      <c r="S14" s="2">
        <v>0.30751092977922101</v>
      </c>
      <c r="T14" s="1">
        <v>3649.9067956657</v>
      </c>
      <c r="U14" s="2">
        <v>0.34206038535686201</v>
      </c>
      <c r="V14" s="1">
        <v>130.293834173199</v>
      </c>
      <c r="W14" s="2">
        <v>0.34610448756346901</v>
      </c>
      <c r="X14" s="1">
        <v>-1777.7238775077799</v>
      </c>
      <c r="Y14" s="2">
        <v>0.28199630707533602</v>
      </c>
      <c r="Z14" s="1">
        <v>-98.908985489451695</v>
      </c>
      <c r="AA14" s="2">
        <v>0.174811063804544</v>
      </c>
      <c r="AB14" s="1">
        <v>-36.400831605335199</v>
      </c>
      <c r="AC14" s="2">
        <v>0.95719803335141596</v>
      </c>
      <c r="AD14" s="1">
        <v>36.289660249947097</v>
      </c>
      <c r="AE14" s="2">
        <v>0.91945538345811395</v>
      </c>
      <c r="AF14" s="1">
        <v>-9.4667794695817307</v>
      </c>
      <c r="AG14" s="2">
        <v>0.63810691102677597</v>
      </c>
      <c r="AH14" s="1">
        <v>-353.135997482378</v>
      </c>
      <c r="AI14" s="2">
        <v>0.85589545565758796</v>
      </c>
      <c r="AJ14" s="1">
        <v>19.921241251015399</v>
      </c>
      <c r="AK14" s="2">
        <v>0.36967455962798101</v>
      </c>
      <c r="AL14" s="1">
        <v>552.08087923286803</v>
      </c>
      <c r="AM14" s="2">
        <v>1.4651570059247601E-2</v>
      </c>
      <c r="AN14" s="1">
        <v>892.78847803484098</v>
      </c>
      <c r="AO14" s="2">
        <v>0.63613620065160303</v>
      </c>
      <c r="AP14" s="1">
        <v>251.503600068271</v>
      </c>
      <c r="AQ14" s="2">
        <v>0.84260764641245001</v>
      </c>
      <c r="AR14" s="1">
        <v>-696.31624111435497</v>
      </c>
      <c r="AS14" s="2">
        <v>0.60818110725418495</v>
      </c>
      <c r="AT14" s="1">
        <v>67.435053101513702</v>
      </c>
      <c r="AU14" s="2">
        <v>0.95099439559140697</v>
      </c>
      <c r="AV14" s="1">
        <v>7455.3239784895804</v>
      </c>
      <c r="AW14" s="2">
        <v>0.11667867195518</v>
      </c>
      <c r="AX14" s="1">
        <v>846.82212115634104</v>
      </c>
      <c r="AY14" s="2">
        <v>0.35048958761973797</v>
      </c>
      <c r="AZ14" s="1">
        <v>-11768.5432326548</v>
      </c>
      <c r="BA14" s="2">
        <v>0.37603152567364201</v>
      </c>
      <c r="BB14" s="1">
        <v>-670.66880669541604</v>
      </c>
      <c r="BC14" s="2">
        <v>0.44952634302310102</v>
      </c>
      <c r="BD14" s="1">
        <v>-113.531611595304</v>
      </c>
      <c r="BE14" s="2">
        <v>0.94921914253411799</v>
      </c>
      <c r="BF14" s="1">
        <v>-297.50055436280098</v>
      </c>
      <c r="BG14" s="2">
        <v>0.92553021791491297</v>
      </c>
      <c r="BH14" s="1">
        <v>-2126.08763708884</v>
      </c>
      <c r="BI14" s="2">
        <v>0.439373226042372</v>
      </c>
      <c r="BJ14" s="1">
        <v>537.35719942599201</v>
      </c>
      <c r="BK14" s="2">
        <v>0.73988492544177997</v>
      </c>
      <c r="BL14" s="1">
        <v>-2369.6049962758502</v>
      </c>
      <c r="BM14" s="2">
        <v>0.67801961829275303</v>
      </c>
      <c r="BN14" s="1">
        <v>-203.31873014081</v>
      </c>
      <c r="BO14" s="2">
        <v>0.69877272740965601</v>
      </c>
      <c r="BP14" s="1">
        <v>393.37229323821498</v>
      </c>
      <c r="BQ14" s="2">
        <v>0.89102585534305401</v>
      </c>
      <c r="BR14" s="1">
        <v>102.00353967858101</v>
      </c>
      <c r="BS14" s="2">
        <v>0.98151318469146198</v>
      </c>
    </row>
    <row r="15" spans="1:71" x14ac:dyDescent="0.25">
      <c r="A15" t="s">
        <v>244</v>
      </c>
      <c r="B15" s="1">
        <v>-753.91870500313905</v>
      </c>
      <c r="C15" s="2">
        <v>0.76846614792482704</v>
      </c>
      <c r="D15" s="1">
        <v>-234.84039342292999</v>
      </c>
      <c r="E15" s="2">
        <v>0.82112395500861901</v>
      </c>
      <c r="F15" s="1">
        <v>-161.26114187468499</v>
      </c>
      <c r="G15" s="2">
        <v>0.482162072562618</v>
      </c>
      <c r="H15" s="1">
        <v>48888.0697166998</v>
      </c>
      <c r="I15" s="2">
        <v>0.16172441819115799</v>
      </c>
      <c r="J15" s="1">
        <v>132.53257687354801</v>
      </c>
      <c r="K15" s="2">
        <v>0.64468450428573698</v>
      </c>
      <c r="L15" s="1">
        <v>13925.907766460899</v>
      </c>
      <c r="M15" s="2">
        <v>9.7753517480484494E-3</v>
      </c>
      <c r="N15" s="1">
        <v>10191.5236098184</v>
      </c>
      <c r="O15" s="2">
        <v>4.48577364348745E-2</v>
      </c>
      <c r="P15" s="1">
        <v>42002.836519098601</v>
      </c>
      <c r="Q15" s="2">
        <v>3.0247738387417601E-2</v>
      </c>
      <c r="R15" s="1">
        <v>172.389576163226</v>
      </c>
      <c r="S15" s="2">
        <v>0.396296553385177</v>
      </c>
      <c r="T15" s="1">
        <v>64920.406960726999</v>
      </c>
      <c r="U15" s="2">
        <v>5.0023193016490303E-3</v>
      </c>
      <c r="V15" s="1">
        <v>725.33306258987</v>
      </c>
      <c r="W15" s="2">
        <v>0.40211424460495698</v>
      </c>
      <c r="X15" s="1">
        <v>7371.5954364785403</v>
      </c>
      <c r="Y15" s="2">
        <v>0.47601949911167302</v>
      </c>
      <c r="Z15" s="1">
        <v>-529.75595972609699</v>
      </c>
      <c r="AA15" s="2">
        <v>0.238861211272476</v>
      </c>
      <c r="AB15" s="1">
        <v>2553.3684308148599</v>
      </c>
      <c r="AC15" s="2">
        <v>0.53649561836889004</v>
      </c>
      <c r="AD15" s="1">
        <v>113.918632046032</v>
      </c>
      <c r="AE15" s="2">
        <v>0.95860199112310496</v>
      </c>
      <c r="AF15" s="1">
        <v>-154.99720505081601</v>
      </c>
      <c r="AG15" s="2">
        <v>0.21913695451343301</v>
      </c>
      <c r="AH15" s="1">
        <v>11170.234005123</v>
      </c>
      <c r="AI15" s="2">
        <v>0.35733821520229297</v>
      </c>
      <c r="AJ15" s="1">
        <v>142.43820297834199</v>
      </c>
      <c r="AK15" s="2">
        <v>0.30352574332961102</v>
      </c>
      <c r="AL15" s="1">
        <v>2155.3649820918599</v>
      </c>
      <c r="AM15" s="2">
        <v>0.13547776646864601</v>
      </c>
      <c r="AN15" s="1">
        <v>4191.6703459542896</v>
      </c>
      <c r="AO15" s="2">
        <v>0.71907495892222595</v>
      </c>
      <c r="AP15" s="1">
        <v>4016.1174186762</v>
      </c>
      <c r="AQ15" s="2">
        <v>0.60446689734954995</v>
      </c>
      <c r="AR15" s="1">
        <v>-10271.250808615299</v>
      </c>
      <c r="AS15" s="2">
        <v>0.216421982330049</v>
      </c>
      <c r="AT15" s="1">
        <v>5098.7273453743201</v>
      </c>
      <c r="AU15" s="2">
        <v>0.45431076010343102</v>
      </c>
      <c r="AV15" s="1">
        <v>49825.7606090474</v>
      </c>
      <c r="AW15" s="2">
        <v>8.9165385059773297E-2</v>
      </c>
      <c r="AX15" s="1">
        <v>3713.7262448420402</v>
      </c>
      <c r="AY15" s="2">
        <v>0.50664691624379599</v>
      </c>
      <c r="AZ15" s="1">
        <v>-8092.9306633024798</v>
      </c>
      <c r="BA15" s="2">
        <v>0.92121950045120904</v>
      </c>
      <c r="BB15" s="1">
        <v>-2481.5175373463399</v>
      </c>
      <c r="BC15" s="2">
        <v>0.65570267593866405</v>
      </c>
      <c r="BD15" s="1">
        <v>-3992.4304454324001</v>
      </c>
      <c r="BE15" s="2">
        <v>0.71855954066069605</v>
      </c>
      <c r="BF15" s="1">
        <v>5499.1482276491097</v>
      </c>
      <c r="BG15" s="2">
        <v>0.77816080046019798</v>
      </c>
      <c r="BH15" s="1">
        <v>752.855332849501</v>
      </c>
      <c r="BI15" s="2">
        <v>0.96508468348416798</v>
      </c>
      <c r="BJ15" s="1">
        <v>452.635930215825</v>
      </c>
      <c r="BK15" s="2">
        <v>0.96409869431900597</v>
      </c>
      <c r="BL15" s="1">
        <v>1766.79297235537</v>
      </c>
      <c r="BM15" s="2">
        <v>0.96071442510882799</v>
      </c>
      <c r="BN15" s="1">
        <v>-1398.4450708925699</v>
      </c>
      <c r="BO15" s="2">
        <v>0.66749310108760496</v>
      </c>
      <c r="BP15" s="1">
        <v>15194.1299748043</v>
      </c>
      <c r="BQ15" s="2">
        <v>0.38738951428899299</v>
      </c>
      <c r="BR15" s="1">
        <v>17878.446338912901</v>
      </c>
      <c r="BS15" s="2">
        <v>0.50818630975925505</v>
      </c>
    </row>
    <row r="16" spans="1:71" x14ac:dyDescent="0.25">
      <c r="A16" t="s">
        <v>245</v>
      </c>
      <c r="B16" s="1">
        <v>-895.43681904560003</v>
      </c>
      <c r="C16" s="2">
        <v>0.37353961985546902</v>
      </c>
      <c r="D16" s="1">
        <v>-561.87600429916404</v>
      </c>
      <c r="E16" s="2">
        <v>0.1680432187825</v>
      </c>
      <c r="F16" s="1">
        <v>-124.461620710898</v>
      </c>
      <c r="G16" s="2">
        <v>0.17869398330830899</v>
      </c>
      <c r="H16" s="1">
        <v>3489.4951201878298</v>
      </c>
      <c r="I16" s="2">
        <v>0.79916273182979303</v>
      </c>
      <c r="J16" s="1">
        <v>-128.65605460947501</v>
      </c>
      <c r="K16" s="2">
        <v>0.270097420691573</v>
      </c>
      <c r="L16" s="1">
        <v>2167.3665617284801</v>
      </c>
      <c r="M16" s="2">
        <v>0.242563702015448</v>
      </c>
      <c r="N16" s="1">
        <v>559.46627018724496</v>
      </c>
      <c r="O16" s="2">
        <v>0.754226531405223</v>
      </c>
      <c r="P16" s="1">
        <v>3640.8766721222801</v>
      </c>
      <c r="Q16" s="2">
        <v>0.59615844856756095</v>
      </c>
      <c r="R16" s="1">
        <v>30.3687429723863</v>
      </c>
      <c r="S16" s="2">
        <v>0.67608692091093903</v>
      </c>
      <c r="T16" s="1">
        <v>20478.257647598999</v>
      </c>
      <c r="U16" s="2">
        <v>1.9462196848155901E-2</v>
      </c>
      <c r="V16" s="1">
        <v>293.159270398633</v>
      </c>
      <c r="W16" s="2">
        <v>0.36390834133356098</v>
      </c>
      <c r="X16" s="1">
        <v>-668.45055782471297</v>
      </c>
      <c r="Y16" s="2">
        <v>0.86047586129603904</v>
      </c>
      <c r="Z16" s="1">
        <v>-71.311718014802196</v>
      </c>
      <c r="AA16" s="2">
        <v>0.68320849775687098</v>
      </c>
      <c r="AB16" s="1">
        <v>1637.50036690468</v>
      </c>
      <c r="AC16" s="2">
        <v>0.31834955682175498</v>
      </c>
      <c r="AD16" s="1">
        <v>395.79465859952001</v>
      </c>
      <c r="AE16" s="2">
        <v>0.650658998796939</v>
      </c>
      <c r="AF16" s="1">
        <v>-11.1131435596561</v>
      </c>
      <c r="AG16" s="2">
        <v>0.81355357793051097</v>
      </c>
      <c r="AH16" s="1">
        <v>85.040511144171504</v>
      </c>
      <c r="AI16" s="2">
        <v>0.98506041605542904</v>
      </c>
      <c r="AJ16" s="1">
        <v>68.809038393091001</v>
      </c>
      <c r="AK16" s="2">
        <v>0.19512733060537801</v>
      </c>
      <c r="AL16" s="1">
        <v>672.69245582463702</v>
      </c>
      <c r="AM16" s="2">
        <v>0.215782901578601</v>
      </c>
      <c r="AN16" s="1">
        <v>1410.08996848997</v>
      </c>
      <c r="AO16" s="2">
        <v>0.75251125312628098</v>
      </c>
      <c r="AP16" s="1">
        <v>2169.2804675452799</v>
      </c>
      <c r="AQ16" s="2">
        <v>0.47858888537737998</v>
      </c>
      <c r="AR16" s="1">
        <v>356.66120370254703</v>
      </c>
      <c r="AS16" s="2">
        <v>0.914087283259022</v>
      </c>
      <c r="AT16" s="1">
        <v>1580.76502644831</v>
      </c>
      <c r="AU16" s="2">
        <v>0.54990762491205303</v>
      </c>
      <c r="AV16" s="1">
        <v>22005.4341154463</v>
      </c>
      <c r="AW16" s="2">
        <v>4.9650250121775298E-2</v>
      </c>
      <c r="AX16" s="1">
        <v>1076.6809238123101</v>
      </c>
      <c r="AY16" s="2">
        <v>0.62102756636217904</v>
      </c>
      <c r="AZ16" s="1">
        <v>-3626.5536033204498</v>
      </c>
      <c r="BA16" s="2">
        <v>0.91055497372830196</v>
      </c>
      <c r="BB16" s="1">
        <v>250.29760274459301</v>
      </c>
      <c r="BC16" s="2">
        <v>0.903037832746869</v>
      </c>
      <c r="BD16" s="1">
        <v>-2290.0495138552801</v>
      </c>
      <c r="BE16" s="2">
        <v>0.585592009641274</v>
      </c>
      <c r="BF16" s="1">
        <v>10904.043721329601</v>
      </c>
      <c r="BG16" s="2">
        <v>0.15005967668586601</v>
      </c>
      <c r="BH16" s="1">
        <v>1140.7743850065699</v>
      </c>
      <c r="BI16" s="2">
        <v>0.85954137105015305</v>
      </c>
      <c r="BJ16" s="1">
        <v>-107.838997431305</v>
      </c>
      <c r="BK16" s="2">
        <v>0.97740072256182797</v>
      </c>
      <c r="BL16" s="1">
        <v>2381.8475837727401</v>
      </c>
      <c r="BM16" s="2">
        <v>0.85682173026605501</v>
      </c>
      <c r="BN16" s="1">
        <v>-1231.3553406323299</v>
      </c>
      <c r="BO16" s="2">
        <v>0.32305561265999999</v>
      </c>
      <c r="BP16" s="1">
        <v>8743.3790827828907</v>
      </c>
      <c r="BQ16" s="2">
        <v>0.201297551052013</v>
      </c>
      <c r="BR16" s="1">
        <v>10856.2449918806</v>
      </c>
      <c r="BS16" s="2">
        <v>0.30417707037841202</v>
      </c>
    </row>
    <row r="17" spans="1:71" x14ac:dyDescent="0.25">
      <c r="A17" t="s">
        <v>246</v>
      </c>
      <c r="B17" s="1">
        <v>-5079.7028513189798</v>
      </c>
      <c r="C17" s="2">
        <v>7.1842255109998296E-2</v>
      </c>
      <c r="D17" s="1">
        <v>-1964.5046233394</v>
      </c>
      <c r="E17" s="2">
        <v>8.6414248507592606E-2</v>
      </c>
      <c r="F17" s="1">
        <v>-456.97065517156602</v>
      </c>
      <c r="G17" s="2">
        <v>7.1850149639904506E-2</v>
      </c>
      <c r="H17" s="1">
        <v>-30468.772082719101</v>
      </c>
      <c r="I17" s="2">
        <v>0.43631110967008901</v>
      </c>
      <c r="J17" s="1">
        <v>-391.05375790866799</v>
      </c>
      <c r="K17" s="2">
        <v>0.21853969822602401</v>
      </c>
      <c r="L17" s="1">
        <v>4482.9850015582597</v>
      </c>
      <c r="M17" s="2">
        <v>0.46533094284750398</v>
      </c>
      <c r="N17" s="1">
        <v>831.27673169091895</v>
      </c>
      <c r="O17" s="2">
        <v>0.88431758378446201</v>
      </c>
      <c r="P17" s="1">
        <v>8599.3075621813605</v>
      </c>
      <c r="Q17" s="2">
        <v>0.69376978914721799</v>
      </c>
      <c r="R17" s="1">
        <v>83.619150461287802</v>
      </c>
      <c r="S17" s="2">
        <v>0.70767022717248595</v>
      </c>
      <c r="T17" s="1">
        <v>21314.149851296599</v>
      </c>
      <c r="U17" s="2">
        <v>0.42133488909028</v>
      </c>
      <c r="V17" s="1">
        <v>1153.86699712821</v>
      </c>
      <c r="W17" s="2">
        <v>0.22584091968479</v>
      </c>
      <c r="X17" s="1">
        <v>-6242.9667798115097</v>
      </c>
      <c r="Y17" s="2">
        <v>0.58529161570251698</v>
      </c>
      <c r="Z17" s="1">
        <v>-429.64462254341998</v>
      </c>
      <c r="AA17" s="2">
        <v>0.39249599776458</v>
      </c>
      <c r="AB17" s="1">
        <v>1653.9154927880199</v>
      </c>
      <c r="AC17" s="2">
        <v>0.72079197040723897</v>
      </c>
      <c r="AD17" s="1">
        <v>2475.4972348139599</v>
      </c>
      <c r="AE17" s="2">
        <v>0.31052896202271701</v>
      </c>
      <c r="AF17" s="1">
        <v>86.057154880643196</v>
      </c>
      <c r="AG17" s="2">
        <v>0.53968607874260599</v>
      </c>
      <c r="AH17" s="1">
        <v>-4986.2806486136797</v>
      </c>
      <c r="AI17" s="2">
        <v>0.71111652114798696</v>
      </c>
      <c r="AJ17" s="1">
        <v>175.09321742613199</v>
      </c>
      <c r="AK17" s="2">
        <v>0.25387228200994699</v>
      </c>
      <c r="AL17" s="1">
        <v>1885.6465297320799</v>
      </c>
      <c r="AM17" s="2">
        <v>0.23961028106343699</v>
      </c>
      <c r="AN17" s="1">
        <v>2005.8178092334001</v>
      </c>
      <c r="AO17" s="2">
        <v>0.87704666775737095</v>
      </c>
      <c r="AP17" s="1">
        <v>-2575.2682863213099</v>
      </c>
      <c r="AQ17" s="2">
        <v>0.76643493284437403</v>
      </c>
      <c r="AR17" s="1">
        <v>6481.2659478233099</v>
      </c>
      <c r="AS17" s="2">
        <v>0.48593109916350902</v>
      </c>
      <c r="AT17" s="1">
        <v>2192.4789625521298</v>
      </c>
      <c r="AU17" s="2">
        <v>0.77318943374381999</v>
      </c>
      <c r="AV17" s="1">
        <v>17091.121685916802</v>
      </c>
      <c r="AW17" s="2">
        <v>0.60485596831008204</v>
      </c>
      <c r="AX17" s="1">
        <v>-1101.1374833254999</v>
      </c>
      <c r="AY17" s="2">
        <v>0.86026454889066795</v>
      </c>
      <c r="AZ17" s="1">
        <v>-31419.8152553293</v>
      </c>
      <c r="BA17" s="2">
        <v>0.73075733212129002</v>
      </c>
      <c r="BB17" s="1">
        <v>-2500.0481070668702</v>
      </c>
      <c r="BC17" s="2">
        <v>0.68430944894648305</v>
      </c>
      <c r="BD17" s="1">
        <v>-5574.7140492043</v>
      </c>
      <c r="BE17" s="2">
        <v>0.64960065178781401</v>
      </c>
      <c r="BF17" s="1">
        <v>-9325.9730130283297</v>
      </c>
      <c r="BG17" s="2">
        <v>0.66875045741010597</v>
      </c>
      <c r="BH17" s="1">
        <v>-16555.0684275481</v>
      </c>
      <c r="BI17" s="2">
        <v>0.38356307298411901</v>
      </c>
      <c r="BJ17" s="1">
        <v>-2166.6431597023102</v>
      </c>
      <c r="BK17" s="2">
        <v>0.84596394412513198</v>
      </c>
      <c r="BL17" s="1">
        <v>-23077.3192670807</v>
      </c>
      <c r="BM17" s="2">
        <v>0.55910680222025</v>
      </c>
      <c r="BN17" s="1">
        <v>-2107.4695686905002</v>
      </c>
      <c r="BO17" s="2">
        <v>0.55916935126370604</v>
      </c>
      <c r="BP17" s="1">
        <v>-13067.700869866499</v>
      </c>
      <c r="BQ17" s="2">
        <v>0.50655052187373895</v>
      </c>
      <c r="BR17" s="1">
        <v>-13215.7973277648</v>
      </c>
      <c r="BS17" s="2">
        <v>0.66185610984519105</v>
      </c>
    </row>
    <row r="18" spans="1:71" x14ac:dyDescent="0.25">
      <c r="A18" t="s">
        <v>247</v>
      </c>
      <c r="B18" s="1">
        <v>-859.02825744699999</v>
      </c>
      <c r="C18" s="2">
        <v>0.22347346661279999</v>
      </c>
      <c r="D18" s="1">
        <v>-144.07785835444199</v>
      </c>
      <c r="E18" s="2">
        <v>0.618463010239379</v>
      </c>
      <c r="F18" s="1">
        <v>-39.750071600580704</v>
      </c>
      <c r="G18" s="2">
        <v>0.54778161893705901</v>
      </c>
      <c r="H18" s="1">
        <v>-120.172581816145</v>
      </c>
      <c r="I18" s="2">
        <v>0.98985156586642498</v>
      </c>
      <c r="J18" s="1">
        <v>3.0215359548327099</v>
      </c>
      <c r="K18" s="2">
        <v>0.97008466975788299</v>
      </c>
      <c r="L18" s="1">
        <v>570.79683275823197</v>
      </c>
      <c r="M18" s="2">
        <v>0.65738848035778197</v>
      </c>
      <c r="N18" s="1">
        <v>426.02184915858498</v>
      </c>
      <c r="O18" s="2">
        <v>0.71488337362824195</v>
      </c>
      <c r="P18" s="1">
        <v>3132.4132321932402</v>
      </c>
      <c r="Q18" s="2">
        <v>0.49293823814955401</v>
      </c>
      <c r="R18" s="1">
        <v>37.772635671482298</v>
      </c>
      <c r="S18" s="2">
        <v>0.44143223273705801</v>
      </c>
      <c r="T18" s="1">
        <v>4590.6002305001202</v>
      </c>
      <c r="U18" s="2">
        <v>0.452363622259361</v>
      </c>
      <c r="V18" s="1">
        <v>86.112245759013803</v>
      </c>
      <c r="W18" s="2">
        <v>0.706205080778606</v>
      </c>
      <c r="X18" s="1">
        <v>-2066.08871796419</v>
      </c>
      <c r="Y18" s="2">
        <v>0.426889430032939</v>
      </c>
      <c r="Z18" s="1">
        <v>-149.84841559658199</v>
      </c>
      <c r="AA18" s="2">
        <v>0.21877236793728699</v>
      </c>
      <c r="AB18" s="1">
        <v>-410.96805738356898</v>
      </c>
      <c r="AC18" s="2">
        <v>0.72393634200638302</v>
      </c>
      <c r="AD18" s="1">
        <v>-572.55804970212296</v>
      </c>
      <c r="AE18" s="2">
        <v>0.35157280602459101</v>
      </c>
      <c r="AF18" s="1">
        <v>-41.860005744182402</v>
      </c>
      <c r="AG18" s="2">
        <v>0.19377034850028499</v>
      </c>
      <c r="AH18" s="1">
        <v>-1602.62695493929</v>
      </c>
      <c r="AI18" s="2">
        <v>0.60191423342591299</v>
      </c>
      <c r="AJ18" s="1">
        <v>67.758286960278497</v>
      </c>
      <c r="AK18" s="2">
        <v>5.9501734837704399E-2</v>
      </c>
      <c r="AL18" s="1">
        <v>19.049892811141401</v>
      </c>
      <c r="AM18" s="2">
        <v>0.96076882748470405</v>
      </c>
      <c r="AN18" s="1">
        <v>3441.7824754665698</v>
      </c>
      <c r="AO18" s="2">
        <v>0.25973842766475402</v>
      </c>
      <c r="AP18" s="1">
        <v>-2524.0300234668898</v>
      </c>
      <c r="AQ18" s="2">
        <v>0.241329914511654</v>
      </c>
      <c r="AR18" s="1">
        <v>-3389.4091745175901</v>
      </c>
      <c r="AS18" s="2">
        <v>0.137902367592733</v>
      </c>
      <c r="AT18" s="1">
        <v>692.36693308506597</v>
      </c>
      <c r="AU18" s="2">
        <v>0.69854551009490995</v>
      </c>
      <c r="AV18" s="1">
        <v>-3902.6807155778101</v>
      </c>
      <c r="AW18" s="2">
        <v>0.62885287234505505</v>
      </c>
      <c r="AX18" s="1">
        <v>818.810047379411</v>
      </c>
      <c r="AY18" s="2">
        <v>0.58391535329926603</v>
      </c>
      <c r="AZ18" s="1">
        <v>-7970.4860572976504</v>
      </c>
      <c r="BA18" s="2">
        <v>0.72560498673646701</v>
      </c>
      <c r="BB18" s="1">
        <v>-450.66438380564301</v>
      </c>
      <c r="BC18" s="2">
        <v>0.74483347257899302</v>
      </c>
      <c r="BD18" s="1">
        <v>-838.20717952298503</v>
      </c>
      <c r="BE18" s="2">
        <v>0.77129369325712804</v>
      </c>
      <c r="BF18" s="1">
        <v>-5208.5335584283002</v>
      </c>
      <c r="BG18" s="2">
        <v>0.32888985453172898</v>
      </c>
      <c r="BH18" s="1">
        <v>-4947.85234472498</v>
      </c>
      <c r="BI18" s="2">
        <v>0.25661024602288302</v>
      </c>
      <c r="BJ18" s="1">
        <v>295.15518946011002</v>
      </c>
      <c r="BK18" s="2">
        <v>0.91112199186166798</v>
      </c>
      <c r="BL18" s="1">
        <v>-8409.1153095577793</v>
      </c>
      <c r="BM18" s="2">
        <v>0.34231672134830299</v>
      </c>
      <c r="BN18" s="1">
        <v>-1081.72899623084</v>
      </c>
      <c r="BO18" s="2">
        <v>0.209044142677133</v>
      </c>
      <c r="BP18" s="1">
        <v>-3913.6902052737701</v>
      </c>
      <c r="BQ18" s="2">
        <v>0.41404386849239799</v>
      </c>
      <c r="BR18" s="1">
        <v>-8488.1214191766303</v>
      </c>
      <c r="BS18" s="2">
        <v>0.24841579135605801</v>
      </c>
    </row>
    <row r="19" spans="1:71" x14ac:dyDescent="0.25">
      <c r="A19" t="s">
        <v>248</v>
      </c>
      <c r="B19" s="1">
        <v>-2715.4741182924699</v>
      </c>
      <c r="C19" s="2">
        <v>0.37648678890716503</v>
      </c>
      <c r="D19" s="1">
        <v>-1541.40830612586</v>
      </c>
      <c r="E19" s="2">
        <v>0.214968070863051</v>
      </c>
      <c r="F19" s="1">
        <v>-336.91205073541602</v>
      </c>
      <c r="G19" s="2">
        <v>0.21871593363112299</v>
      </c>
      <c r="H19" s="1">
        <v>-8268.7940183396695</v>
      </c>
      <c r="I19" s="2">
        <v>0.84498827183995895</v>
      </c>
      <c r="J19" s="1">
        <v>-145.37720809203</v>
      </c>
      <c r="K19" s="2">
        <v>0.67252859147902599</v>
      </c>
      <c r="L19" s="1">
        <v>8948.4935972875792</v>
      </c>
      <c r="M19" s="2">
        <v>0.18239419203384299</v>
      </c>
      <c r="N19" s="1">
        <v>4457.7012434867302</v>
      </c>
      <c r="O19" s="2">
        <v>0.47397767584760497</v>
      </c>
      <c r="P19" s="1">
        <v>24294.584490961199</v>
      </c>
      <c r="Q19" s="2">
        <v>0.30806199249381599</v>
      </c>
      <c r="R19" s="1">
        <v>213.54180383994199</v>
      </c>
      <c r="S19" s="2">
        <v>0.38509395157294402</v>
      </c>
      <c r="T19" s="1">
        <v>45844.610000597801</v>
      </c>
      <c r="U19" s="2">
        <v>0.105531835560516</v>
      </c>
      <c r="V19" s="1">
        <v>984.76512057792002</v>
      </c>
      <c r="W19" s="2">
        <v>0.34276479986491798</v>
      </c>
      <c r="X19" s="1">
        <v>-3733.9070661624301</v>
      </c>
      <c r="Y19" s="2">
        <v>0.76291138982655504</v>
      </c>
      <c r="Z19" s="1">
        <v>-445.70859500674197</v>
      </c>
      <c r="AA19" s="2">
        <v>0.40964824058139698</v>
      </c>
      <c r="AB19" s="1">
        <v>2628.12851112714</v>
      </c>
      <c r="AC19" s="2">
        <v>0.595865995331055</v>
      </c>
      <c r="AD19" s="1">
        <v>1369.3949574225301</v>
      </c>
      <c r="AE19" s="2">
        <v>0.60176777554550498</v>
      </c>
      <c r="AF19" s="1">
        <v>-12.7139825739379</v>
      </c>
      <c r="AG19" s="2">
        <v>0.93318842998129103</v>
      </c>
      <c r="AH19" s="1">
        <v>-2824.7891611834798</v>
      </c>
      <c r="AI19" s="2">
        <v>0.84681681283483601</v>
      </c>
      <c r="AJ19" s="1">
        <v>107.41700008909299</v>
      </c>
      <c r="AK19" s="2">
        <v>0.521143915321296</v>
      </c>
      <c r="AL19" s="1">
        <v>2394.88839224806</v>
      </c>
      <c r="AM19" s="2">
        <v>0.16523504994527299</v>
      </c>
      <c r="AN19" s="1">
        <v>403.45624741595799</v>
      </c>
      <c r="AO19" s="2">
        <v>0.976905198391534</v>
      </c>
      <c r="AP19" s="1">
        <v>1753.7793753450901</v>
      </c>
      <c r="AQ19" s="2">
        <v>0.85075438002243697</v>
      </c>
      <c r="AR19" s="1">
        <v>-4562.4228426928603</v>
      </c>
      <c r="AS19" s="2">
        <v>0.64909348695973501</v>
      </c>
      <c r="AT19" s="1">
        <v>386.89211132590702</v>
      </c>
      <c r="AU19" s="2">
        <v>0.96295128920899498</v>
      </c>
      <c r="AV19" s="1">
        <v>37328.661060076898</v>
      </c>
      <c r="AW19" s="2">
        <v>0.29229054590405501</v>
      </c>
      <c r="AX19" s="1">
        <v>1608.9798595231</v>
      </c>
      <c r="AY19" s="2">
        <v>0.81167745217013998</v>
      </c>
      <c r="AZ19" s="1">
        <v>-11795.726144435799</v>
      </c>
      <c r="BA19" s="2">
        <v>0.90445137020494004</v>
      </c>
      <c r="BB19" s="1">
        <v>-2807.7578319069698</v>
      </c>
      <c r="BC19" s="2">
        <v>0.67312928375074499</v>
      </c>
      <c r="BD19" s="1">
        <v>-13760.535026706801</v>
      </c>
      <c r="BE19" s="2">
        <v>0.29633558083889</v>
      </c>
      <c r="BF19" s="1">
        <v>-2740.36126936747</v>
      </c>
      <c r="BG19" s="2">
        <v>0.90700376473363298</v>
      </c>
      <c r="BH19" s="1">
        <v>-9815.9641366819906</v>
      </c>
      <c r="BI19" s="2">
        <v>0.63418200578593298</v>
      </c>
      <c r="BJ19" s="1">
        <v>-5938.7765500291998</v>
      </c>
      <c r="BK19" s="2">
        <v>0.62084421588007599</v>
      </c>
      <c r="BL19" s="1">
        <v>-19711.970217390601</v>
      </c>
      <c r="BM19" s="2">
        <v>0.64492516625346097</v>
      </c>
      <c r="BN19" s="1">
        <v>-3761.03880740249</v>
      </c>
      <c r="BO19" s="2">
        <v>0.33247163192934598</v>
      </c>
      <c r="BP19" s="1">
        <v>2133.03739084067</v>
      </c>
      <c r="BQ19" s="2">
        <v>0.92011545769637604</v>
      </c>
      <c r="BR19" s="1">
        <v>7808.9811967423102</v>
      </c>
      <c r="BS19" s="2">
        <v>0.81134217682913101</v>
      </c>
    </row>
    <row r="20" spans="1:71" x14ac:dyDescent="0.25">
      <c r="A20" t="s">
        <v>249</v>
      </c>
      <c r="B20" s="1">
        <v>-2521.05754771495</v>
      </c>
      <c r="C20" s="2">
        <v>0.16584438689258699</v>
      </c>
      <c r="D20" s="1">
        <v>-1427.9203894178099</v>
      </c>
      <c r="E20" s="2">
        <v>5.0558399426283103E-2</v>
      </c>
      <c r="F20" s="1">
        <v>-293.804509586047</v>
      </c>
      <c r="G20" s="2">
        <v>7.1499095554540801E-2</v>
      </c>
      <c r="H20" s="1">
        <v>10064.3413366851</v>
      </c>
      <c r="I20" s="2">
        <v>0.68833332814426795</v>
      </c>
      <c r="J20" s="1">
        <v>-27.504744601788602</v>
      </c>
      <c r="K20" s="2">
        <v>0.89345946281157396</v>
      </c>
      <c r="L20" s="1">
        <v>8566.6614730484507</v>
      </c>
      <c r="M20" s="2">
        <v>1.4454251964615E-2</v>
      </c>
      <c r="N20" s="1">
        <v>6639.2369972411498</v>
      </c>
      <c r="O20" s="2">
        <v>4.6811906150341497E-2</v>
      </c>
      <c r="P20" s="1">
        <v>30756.084352996299</v>
      </c>
      <c r="Q20" s="2">
        <v>1.46016976675622E-2</v>
      </c>
      <c r="R20" s="1">
        <v>249.52498182975501</v>
      </c>
      <c r="S20" s="2">
        <v>6.3086714435494198E-2</v>
      </c>
      <c r="T20" s="1">
        <v>29364.498809952001</v>
      </c>
      <c r="U20" s="2">
        <v>7.8259086743780196E-2</v>
      </c>
      <c r="V20" s="1">
        <v>601.36222654989604</v>
      </c>
      <c r="W20" s="2">
        <v>0.32369795738183998</v>
      </c>
      <c r="X20" s="1">
        <v>123.893480262797</v>
      </c>
      <c r="Y20" s="2">
        <v>0.98642735905660095</v>
      </c>
      <c r="Z20" s="1">
        <v>-371.18426089330802</v>
      </c>
      <c r="AA20" s="2">
        <v>0.24724813255606101</v>
      </c>
      <c r="AB20" s="1">
        <v>-525.93358634857395</v>
      </c>
      <c r="AC20" s="2">
        <v>0.85946186660715296</v>
      </c>
      <c r="AD20" s="1">
        <v>640.29040601260294</v>
      </c>
      <c r="AE20" s="2">
        <v>0.68366860833319698</v>
      </c>
      <c r="AF20" s="1">
        <v>13.337531097545799</v>
      </c>
      <c r="AG20" s="2">
        <v>0.88129589578285905</v>
      </c>
      <c r="AH20" s="1">
        <v>-676.75132599338997</v>
      </c>
      <c r="AI20" s="2">
        <v>0.93710634524814995</v>
      </c>
      <c r="AJ20" s="1">
        <v>51.713724545657399</v>
      </c>
      <c r="AK20" s="2">
        <v>0.59834908327908298</v>
      </c>
      <c r="AL20" s="1">
        <v>998.56168378166501</v>
      </c>
      <c r="AM20" s="2">
        <v>0.33115231741112899</v>
      </c>
      <c r="AN20" s="1">
        <v>-6170.5732313423596</v>
      </c>
      <c r="AO20" s="2">
        <v>0.455790908512962</v>
      </c>
      <c r="AP20" s="1">
        <v>-4479.0193475319102</v>
      </c>
      <c r="AQ20" s="2">
        <v>0.41914851581151402</v>
      </c>
      <c r="AR20" s="1">
        <v>-3545.6358115482099</v>
      </c>
      <c r="AS20" s="2">
        <v>0.55189157252529397</v>
      </c>
      <c r="AT20" s="1">
        <v>-1812.6028077833901</v>
      </c>
      <c r="AU20" s="2">
        <v>0.70695065266295398</v>
      </c>
      <c r="AV20" s="1">
        <v>5752.9659484612803</v>
      </c>
      <c r="AW20" s="2">
        <v>0.78571179562838001</v>
      </c>
      <c r="AX20" s="1">
        <v>-2623.4213945011902</v>
      </c>
      <c r="AY20" s="2">
        <v>0.51093917568013703</v>
      </c>
      <c r="AZ20" s="1">
        <v>-94247.337388314802</v>
      </c>
      <c r="BA20" s="2">
        <v>0.10275011529730201</v>
      </c>
      <c r="BB20" s="1">
        <v>-5161.5177366734197</v>
      </c>
      <c r="BC20" s="2">
        <v>0.18339266315396899</v>
      </c>
      <c r="BD20" s="1">
        <v>-6989.8997410268303</v>
      </c>
      <c r="BE20" s="2">
        <v>0.37128497935313298</v>
      </c>
      <c r="BF20" s="1">
        <v>-10413.57812002</v>
      </c>
      <c r="BG20" s="2">
        <v>0.45512255257084899</v>
      </c>
      <c r="BH20" s="1">
        <v>-18756.909294938599</v>
      </c>
      <c r="BI20" s="2">
        <v>0.118058353179152</v>
      </c>
      <c r="BJ20" s="1">
        <v>-2922.9804979145301</v>
      </c>
      <c r="BK20" s="2">
        <v>0.68169010189463797</v>
      </c>
      <c r="BL20" s="1">
        <v>-29260.547631416801</v>
      </c>
      <c r="BM20" s="2">
        <v>0.242137658139122</v>
      </c>
      <c r="BN20" s="1">
        <v>-2040.1252544543299</v>
      </c>
      <c r="BO20" s="2">
        <v>0.37548183267588803</v>
      </c>
      <c r="BP20" s="1">
        <v>-9978.0637649296496</v>
      </c>
      <c r="BQ20" s="2">
        <v>0.42755366556625302</v>
      </c>
      <c r="BR20" s="1">
        <v>-10871.824250896099</v>
      </c>
      <c r="BS20" s="2">
        <v>0.57339312398587805</v>
      </c>
    </row>
    <row r="21" spans="1:71" x14ac:dyDescent="0.25">
      <c r="A21" t="s">
        <v>250</v>
      </c>
      <c r="B21" s="1">
        <v>391.51207957647898</v>
      </c>
      <c r="C21" s="2">
        <v>0.69967403344378398</v>
      </c>
      <c r="D21" s="1">
        <v>-357.52362322980099</v>
      </c>
      <c r="E21" s="2">
        <v>0.38470905119764898</v>
      </c>
      <c r="F21" s="1">
        <v>-90.9808913191047</v>
      </c>
      <c r="G21" s="2">
        <v>0.32755246754782202</v>
      </c>
      <c r="H21" s="1">
        <v>5120.0663597776902</v>
      </c>
      <c r="I21" s="2">
        <v>0.71652338499445001</v>
      </c>
      <c r="J21" s="1">
        <v>-38.983140002945099</v>
      </c>
      <c r="K21" s="2">
        <v>0.74227526738988603</v>
      </c>
      <c r="L21" s="1">
        <v>27.2441144512098</v>
      </c>
      <c r="M21" s="2">
        <v>0.98969488407276496</v>
      </c>
      <c r="N21" s="1">
        <v>-501.24920640723798</v>
      </c>
      <c r="O21" s="2">
        <v>0.79723589156894903</v>
      </c>
      <c r="P21" s="1">
        <v>-471.83221001926501</v>
      </c>
      <c r="Q21" s="2">
        <v>0.949651518511334</v>
      </c>
      <c r="R21" s="1">
        <v>-81.514931778663893</v>
      </c>
      <c r="S21" s="2">
        <v>0.29581542625576401</v>
      </c>
      <c r="T21" s="1">
        <v>6211.08987363715</v>
      </c>
      <c r="U21" s="2">
        <v>0.50617267924606602</v>
      </c>
      <c r="V21" s="1">
        <v>147.42808609008699</v>
      </c>
      <c r="W21" s="2">
        <v>0.65861411093134004</v>
      </c>
      <c r="X21" s="1">
        <v>-4967.1459140174802</v>
      </c>
      <c r="Y21" s="2">
        <v>0.21439575316215101</v>
      </c>
      <c r="Z21" s="1">
        <v>-323.453498066245</v>
      </c>
      <c r="AA21" s="2">
        <v>6.5233416771257199E-2</v>
      </c>
      <c r="AB21" s="1">
        <v>-2772.0259116218599</v>
      </c>
      <c r="AC21" s="2">
        <v>8.8763362893745895E-2</v>
      </c>
      <c r="AD21" s="1">
        <v>179.6673016089</v>
      </c>
      <c r="AE21" s="2">
        <v>0.83807077132019903</v>
      </c>
      <c r="AF21" s="1">
        <v>-30.801569233065699</v>
      </c>
      <c r="AG21" s="2">
        <v>0.52329093703682505</v>
      </c>
      <c r="AH21" s="1">
        <v>-4037.61341920933</v>
      </c>
      <c r="AI21" s="2">
        <v>0.38822159179348398</v>
      </c>
      <c r="AJ21" s="1">
        <v>130.07926450489899</v>
      </c>
      <c r="AK21" s="2">
        <v>1.3393851713089801E-2</v>
      </c>
      <c r="AL21" s="1">
        <v>532.03351348495903</v>
      </c>
      <c r="AM21" s="2">
        <v>0.34170086355087498</v>
      </c>
      <c r="AN21" s="1">
        <v>5820.0159945442201</v>
      </c>
      <c r="AO21" s="2">
        <v>0.20841993449078</v>
      </c>
      <c r="AP21" s="1">
        <v>1300.5889035519001</v>
      </c>
      <c r="AQ21" s="2">
        <v>0.67204515544280696</v>
      </c>
      <c r="AR21" s="1">
        <v>-370.79510037999199</v>
      </c>
      <c r="AS21" s="2">
        <v>0.91164985205484395</v>
      </c>
      <c r="AT21" s="1">
        <v>4033.4264432309301</v>
      </c>
      <c r="AU21" s="2">
        <v>0.124219063139781</v>
      </c>
      <c r="AV21" s="1">
        <v>9365.40197737571</v>
      </c>
      <c r="AW21" s="2">
        <v>0.418114500500325</v>
      </c>
      <c r="AX21" s="1">
        <v>3402.5551999865902</v>
      </c>
      <c r="AY21" s="2">
        <v>0.12225530807502601</v>
      </c>
      <c r="AZ21" s="1">
        <v>-14810.2849044512</v>
      </c>
      <c r="BA21" s="2">
        <v>0.64955715676669101</v>
      </c>
      <c r="BB21" s="1">
        <v>1334.2058532286901</v>
      </c>
      <c r="BC21" s="2">
        <v>0.52694149328087203</v>
      </c>
      <c r="BD21" s="1">
        <v>587.54468465782702</v>
      </c>
      <c r="BE21" s="2">
        <v>0.89040775075631295</v>
      </c>
      <c r="BF21" s="1">
        <v>-584.60627553392601</v>
      </c>
      <c r="BG21" s="2">
        <v>0.93954155661872496</v>
      </c>
      <c r="BH21" s="1">
        <v>212.283436358399</v>
      </c>
      <c r="BI21" s="2">
        <v>0.97435230638923398</v>
      </c>
      <c r="BJ21" s="1">
        <v>2279.2454116057502</v>
      </c>
      <c r="BK21" s="2">
        <v>0.55673231417500801</v>
      </c>
      <c r="BL21" s="1">
        <v>-75.609887630351693</v>
      </c>
      <c r="BM21" s="2">
        <v>0.995578711830574</v>
      </c>
      <c r="BN21" s="1">
        <v>-72.829812498402404</v>
      </c>
      <c r="BO21" s="2">
        <v>0.95406134315957802</v>
      </c>
      <c r="BP21" s="1">
        <v>1549.7148084512401</v>
      </c>
      <c r="BQ21" s="2">
        <v>0.82339179340497903</v>
      </c>
      <c r="BR21" s="1">
        <v>6598.1314496410596</v>
      </c>
      <c r="BS21" s="2">
        <v>0.536737224894002</v>
      </c>
    </row>
    <row r="22" spans="1:71" x14ac:dyDescent="0.25">
      <c r="A22" t="s">
        <v>251</v>
      </c>
      <c r="B22" s="1">
        <v>-1719.9534667729399</v>
      </c>
      <c r="C22" s="2">
        <v>0.423008839411187</v>
      </c>
      <c r="D22" s="1">
        <v>-819.60821622513799</v>
      </c>
      <c r="E22" s="2">
        <v>0.34737840921879498</v>
      </c>
      <c r="F22" s="1">
        <v>-231.23575879446301</v>
      </c>
      <c r="G22" s="2">
        <v>0.233540076303558</v>
      </c>
      <c r="H22" s="1">
        <v>-4487.5785093874802</v>
      </c>
      <c r="I22" s="2">
        <v>0.88038950644582004</v>
      </c>
      <c r="J22" s="1">
        <v>-291.97157687299</v>
      </c>
      <c r="K22" s="2">
        <v>0.242441018604032</v>
      </c>
      <c r="L22" s="1">
        <v>2117.9771406486402</v>
      </c>
      <c r="M22" s="2">
        <v>0.64738379090282105</v>
      </c>
      <c r="N22" s="1">
        <v>-908.60361946018702</v>
      </c>
      <c r="O22" s="2">
        <v>0.83305826287576801</v>
      </c>
      <c r="P22" s="1">
        <v>635.73962193304396</v>
      </c>
      <c r="Q22" s="2">
        <v>0.96929964358722398</v>
      </c>
      <c r="R22" s="1">
        <v>-53.7756657286562</v>
      </c>
      <c r="S22" s="2">
        <v>0.75389531973734003</v>
      </c>
      <c r="T22" s="1">
        <v>22099.391173586999</v>
      </c>
      <c r="U22" s="2">
        <v>0.26272842555158799</v>
      </c>
      <c r="V22" s="1">
        <v>1023.10333250516</v>
      </c>
      <c r="W22" s="2">
        <v>0.149175265791336</v>
      </c>
      <c r="X22" s="1">
        <v>-11805.585856367499</v>
      </c>
      <c r="Y22" s="2">
        <v>0.165356232739229</v>
      </c>
      <c r="Z22" s="1">
        <v>-507.77328735219498</v>
      </c>
      <c r="AA22" s="2">
        <v>0.17475463938730901</v>
      </c>
      <c r="AB22" s="1">
        <v>-169.34939580306599</v>
      </c>
      <c r="AC22" s="2">
        <v>0.96119647922461504</v>
      </c>
      <c r="AD22" s="1">
        <v>1533.8948705037001</v>
      </c>
      <c r="AE22" s="2">
        <v>0.40630172729104003</v>
      </c>
      <c r="AF22" s="1">
        <v>-22.411453862928099</v>
      </c>
      <c r="AG22" s="2">
        <v>0.83213441888625606</v>
      </c>
      <c r="AH22" s="1">
        <v>-11200.037795526399</v>
      </c>
      <c r="AI22" s="2">
        <v>0.26680831626006701</v>
      </c>
      <c r="AJ22" s="1">
        <v>241.96853841996199</v>
      </c>
      <c r="AK22" s="2">
        <v>3.65449628446642E-2</v>
      </c>
      <c r="AL22" s="1">
        <v>1261.8007724650499</v>
      </c>
      <c r="AM22" s="2">
        <v>0.29234436608365499</v>
      </c>
      <c r="AN22" s="1">
        <v>8185.23684323006</v>
      </c>
      <c r="AO22" s="2">
        <v>0.40026247756703198</v>
      </c>
      <c r="AP22" s="1">
        <v>40.652287978294098</v>
      </c>
      <c r="AQ22" s="2">
        <v>0.99501183240873303</v>
      </c>
      <c r="AR22" s="1">
        <v>-4905.7114557914701</v>
      </c>
      <c r="AS22" s="2">
        <v>0.48841290514257601</v>
      </c>
      <c r="AT22" s="1">
        <v>3577.70235975899</v>
      </c>
      <c r="AU22" s="2">
        <v>0.53695630760489899</v>
      </c>
      <c r="AV22" s="1">
        <v>17975.788879338299</v>
      </c>
      <c r="AW22" s="2">
        <v>0.46627150170400999</v>
      </c>
      <c r="AX22" s="1">
        <v>4196.5451306778205</v>
      </c>
      <c r="AY22" s="2">
        <v>0.37070774370084503</v>
      </c>
      <c r="AZ22" s="1">
        <v>-30460.183802438802</v>
      </c>
      <c r="BA22" s="2">
        <v>0.65785435207255805</v>
      </c>
      <c r="BB22" s="1">
        <v>-1284.17055281951</v>
      </c>
      <c r="BC22" s="2">
        <v>0.78143307471016199</v>
      </c>
      <c r="BD22" s="1">
        <v>-5769.2032030763903</v>
      </c>
      <c r="BE22" s="2">
        <v>0.52856169173692003</v>
      </c>
      <c r="BF22" s="1">
        <v>4759.7215958937804</v>
      </c>
      <c r="BG22" s="2">
        <v>0.77085225655126799</v>
      </c>
      <c r="BH22" s="1">
        <v>-9665.3358091988393</v>
      </c>
      <c r="BI22" s="2">
        <v>0.4967022986879</v>
      </c>
      <c r="BJ22" s="1">
        <v>-2541.4058156577198</v>
      </c>
      <c r="BK22" s="2">
        <v>0.760151228818156</v>
      </c>
      <c r="BL22" s="1">
        <v>-16349.178647601701</v>
      </c>
      <c r="BM22" s="2">
        <v>0.57994635775223302</v>
      </c>
      <c r="BN22" s="1">
        <v>-2621.6733039669598</v>
      </c>
      <c r="BO22" s="2">
        <v>0.32980043421210498</v>
      </c>
      <c r="BP22" s="1">
        <v>2387.8650246665402</v>
      </c>
      <c r="BQ22" s="2">
        <v>0.87184480213918303</v>
      </c>
      <c r="BR22" s="1">
        <v>2736.2833401939401</v>
      </c>
      <c r="BS22" s="2">
        <v>0.90470184150526201</v>
      </c>
    </row>
    <row r="23" spans="1:71" x14ac:dyDescent="0.25">
      <c r="A23" t="s">
        <v>252</v>
      </c>
      <c r="B23" s="1">
        <v>-5.2052166383233196</v>
      </c>
      <c r="C23" s="2">
        <v>0.60230291549262105</v>
      </c>
      <c r="D23" s="1">
        <v>-8.3884882631737305</v>
      </c>
      <c r="E23" s="2">
        <v>5.8229857643532799E-2</v>
      </c>
      <c r="F23" s="1">
        <v>-0.51469431135057297</v>
      </c>
      <c r="G23" s="2">
        <v>0.61714637434989905</v>
      </c>
      <c r="H23" s="1">
        <v>-44.259700515410302</v>
      </c>
      <c r="I23" s="2">
        <v>0.75697349053687002</v>
      </c>
      <c r="J23" s="1">
        <v>-0.362614724060561</v>
      </c>
      <c r="K23" s="2">
        <v>0.76492088316276097</v>
      </c>
      <c r="L23" s="1">
        <v>-23.612206708688699</v>
      </c>
      <c r="M23" s="2">
        <v>0.32611003861018201</v>
      </c>
      <c r="N23" s="1">
        <v>-21.930116866669199</v>
      </c>
      <c r="O23" s="2">
        <v>0.28908836305167301</v>
      </c>
      <c r="P23" s="1">
        <v>-99.314038488883497</v>
      </c>
      <c r="Q23" s="2">
        <v>0.21272466720698199</v>
      </c>
      <c r="R23" s="1">
        <v>7.8759420178943204E-2</v>
      </c>
      <c r="S23" s="2">
        <v>0.92420111918304704</v>
      </c>
      <c r="T23" s="1">
        <v>-63.341086150570099</v>
      </c>
      <c r="U23" s="2">
        <v>0.56721526534224398</v>
      </c>
      <c r="V23" s="1">
        <v>-5.2536543406291996</v>
      </c>
      <c r="W23" s="2">
        <v>0.15979922982792799</v>
      </c>
      <c r="X23" s="1">
        <v>-56.812396823989097</v>
      </c>
      <c r="Y23" s="2">
        <v>0.21232087319642001</v>
      </c>
      <c r="Z23" s="1">
        <v>-2.1604903708694301</v>
      </c>
      <c r="AA23" s="2">
        <v>0.27041640639271203</v>
      </c>
      <c r="AB23" s="1">
        <v>12.5574455919215</v>
      </c>
      <c r="AC23" s="2">
        <v>0.41104962303750497</v>
      </c>
      <c r="AD23" s="1">
        <v>-10.6113625591386</v>
      </c>
      <c r="AE23" s="2">
        <v>0.23896664986327301</v>
      </c>
      <c r="AF23" s="1">
        <v>-0.18547894494923201</v>
      </c>
      <c r="AG23" s="2">
        <v>0.74357922376613095</v>
      </c>
      <c r="AH23" s="1">
        <v>-50.177320407965901</v>
      </c>
      <c r="AI23" s="2">
        <v>0.466445912666483</v>
      </c>
      <c r="AJ23" s="1">
        <v>0.69685248016230095</v>
      </c>
      <c r="AK23" s="2">
        <v>0.16117757498183599</v>
      </c>
      <c r="AL23" s="1">
        <v>2.8072222040499901</v>
      </c>
      <c r="AM23" s="2">
        <v>0.60609909465512202</v>
      </c>
      <c r="AN23" s="1">
        <v>34.821974916699297</v>
      </c>
      <c r="AO23" s="2">
        <v>0.43864955076330397</v>
      </c>
      <c r="AP23" s="1">
        <v>-24.024228273721</v>
      </c>
      <c r="AQ23" s="2">
        <v>0.40817430295271701</v>
      </c>
      <c r="AR23" s="1">
        <v>-19.328091586510698</v>
      </c>
      <c r="AS23" s="2">
        <v>0.57807275022501003</v>
      </c>
      <c r="AT23" s="1">
        <v>35.1159088315476</v>
      </c>
      <c r="AU23" s="2">
        <v>0.17701946461610801</v>
      </c>
      <c r="AV23" s="1">
        <v>2.5426540277713898</v>
      </c>
      <c r="AW23" s="2">
        <v>0.98027400011752597</v>
      </c>
      <c r="AX23" s="1">
        <v>4.7785558742720804</v>
      </c>
      <c r="AY23" s="2">
        <v>0.81743171229469602</v>
      </c>
      <c r="AZ23" s="1">
        <v>-651.83669543128303</v>
      </c>
      <c r="BA23" s="2">
        <v>4.4435159378322701E-2</v>
      </c>
      <c r="BB23" s="1">
        <v>-30.844558979061301</v>
      </c>
      <c r="BC23" s="2">
        <v>0.149849751866269</v>
      </c>
      <c r="BD23" s="1">
        <v>-0.70132360326017895</v>
      </c>
      <c r="BE23" s="2">
        <v>0.98817039906556103</v>
      </c>
      <c r="BF23" s="1">
        <v>-12.428773372448999</v>
      </c>
      <c r="BG23" s="2">
        <v>0.84998206203120497</v>
      </c>
      <c r="BH23" s="1">
        <v>-42.415004909242001</v>
      </c>
      <c r="BI23" s="2">
        <v>0.49196891180654501</v>
      </c>
      <c r="BJ23" s="1">
        <v>-7.63540487092554</v>
      </c>
      <c r="BK23" s="2">
        <v>0.84855075059018303</v>
      </c>
      <c r="BL23" s="1">
        <v>-148.683189600302</v>
      </c>
      <c r="BM23" s="2">
        <v>0.227404499688869</v>
      </c>
      <c r="BN23" s="1">
        <v>2.7865067741071501</v>
      </c>
      <c r="BO23" s="2">
        <v>0.83505903795200198</v>
      </c>
      <c r="BP23" s="1">
        <v>1.51416235548925</v>
      </c>
      <c r="BQ23" s="2">
        <v>0.98026468856297899</v>
      </c>
      <c r="BR23" s="1">
        <v>-14.2650750842741</v>
      </c>
      <c r="BS23" s="2">
        <v>0.88220137419394096</v>
      </c>
    </row>
    <row r="24" spans="1:71" x14ac:dyDescent="0.25">
      <c r="A24" t="s">
        <v>71</v>
      </c>
      <c r="B24" s="1">
        <v>688.56451429646302</v>
      </c>
      <c r="C24" s="2">
        <v>0.161210322218485</v>
      </c>
      <c r="D24" s="1">
        <v>418.80286308146299</v>
      </c>
      <c r="E24" s="2">
        <v>2.8106060056072399E-2</v>
      </c>
      <c r="F24" s="1">
        <v>60.251101647157398</v>
      </c>
      <c r="G24" s="2">
        <v>0.15590456240439199</v>
      </c>
      <c r="H24" s="1">
        <v>9919.5014017804897</v>
      </c>
      <c r="I24" s="2">
        <v>0.129097571184346</v>
      </c>
      <c r="J24" s="1">
        <v>73.401533478253199</v>
      </c>
      <c r="K24" s="2">
        <v>0.15601790090416301</v>
      </c>
      <c r="L24" s="1">
        <v>56.085770678115999</v>
      </c>
      <c r="M24" s="2">
        <v>0.95451232591768198</v>
      </c>
      <c r="N24" s="1">
        <v>266.57124276556999</v>
      </c>
      <c r="O24" s="2">
        <v>0.76862042570644995</v>
      </c>
      <c r="P24" s="1">
        <v>1135.7374889576799</v>
      </c>
      <c r="Q24" s="2">
        <v>0.74899921376557099</v>
      </c>
      <c r="R24" s="1">
        <v>-25.585253728024199</v>
      </c>
      <c r="S24" s="2">
        <v>0.47107507996991999</v>
      </c>
      <c r="T24" s="1">
        <v>-5130.17163908986</v>
      </c>
      <c r="U24" s="2">
        <v>0.24824316828861001</v>
      </c>
      <c r="V24" s="1">
        <v>37.139520042564101</v>
      </c>
      <c r="W24" s="2">
        <v>0.79858154515570501</v>
      </c>
      <c r="X24" s="1">
        <v>-1231.8389589749399</v>
      </c>
      <c r="Y24" s="2">
        <v>0.50436752241525196</v>
      </c>
      <c r="Z24" s="1">
        <v>-95.5683334378555</v>
      </c>
      <c r="AA24" s="2">
        <v>0.23682962303079799</v>
      </c>
      <c r="AB24" s="1">
        <v>-1022.2566163835399</v>
      </c>
      <c r="AC24" s="2">
        <v>0.2092869384503</v>
      </c>
      <c r="AD24" s="1">
        <v>-116.230976563612</v>
      </c>
      <c r="AE24" s="2">
        <v>0.76704995364279704</v>
      </c>
      <c r="AF24" s="1">
        <v>-22.574789268066102</v>
      </c>
      <c r="AG24" s="2">
        <v>0.32997254420287597</v>
      </c>
      <c r="AH24" s="1">
        <v>-2650.2287122726898</v>
      </c>
      <c r="AI24" s="2">
        <v>0.229073826741649</v>
      </c>
      <c r="AJ24" s="1">
        <v>6.5714200562708101</v>
      </c>
      <c r="AK24" s="2">
        <v>0.80018377057739998</v>
      </c>
      <c r="AL24" s="1">
        <v>-276.38651616338399</v>
      </c>
      <c r="AM24" s="2">
        <v>0.31326683886797302</v>
      </c>
      <c r="AN24" s="1">
        <v>-2111.82693803444</v>
      </c>
      <c r="AO24" s="2">
        <v>0.30546037252674302</v>
      </c>
      <c r="AP24" s="1">
        <v>-1438.3943392163101</v>
      </c>
      <c r="AQ24" s="2">
        <v>0.28515906186604301</v>
      </c>
      <c r="AR24" s="1">
        <v>-1901.0622313793001</v>
      </c>
      <c r="AS24" s="2">
        <v>0.211124188626824</v>
      </c>
      <c r="AT24" s="1">
        <v>-304.19716281215699</v>
      </c>
      <c r="AU24" s="2">
        <v>0.80634086031587704</v>
      </c>
      <c r="AV24" s="1">
        <v>-8247.6839597147391</v>
      </c>
      <c r="AW24" s="2">
        <v>0.13256583656825199</v>
      </c>
      <c r="AX24" s="1">
        <v>-924.30105550854898</v>
      </c>
      <c r="AY24" s="2">
        <v>0.37772523213161402</v>
      </c>
      <c r="AZ24" s="1">
        <v>-5785.6190316994398</v>
      </c>
      <c r="BA24" s="2">
        <v>0.68357923412784305</v>
      </c>
      <c r="BB24" s="1">
        <v>-1477.02019326394</v>
      </c>
      <c r="BC24" s="2">
        <v>0.14878758231705799</v>
      </c>
      <c r="BD24" s="1">
        <v>509.21384794874803</v>
      </c>
      <c r="BE24" s="2">
        <v>0.80820572588875395</v>
      </c>
      <c r="BF24" s="1">
        <v>-3985.0849883081601</v>
      </c>
      <c r="BG24" s="2">
        <v>0.26690818102115699</v>
      </c>
      <c r="BH24" s="1">
        <v>-5078.3948384732103</v>
      </c>
      <c r="BI24" s="2">
        <v>0.113136933780455</v>
      </c>
      <c r="BJ24" s="1">
        <v>-390.77263555511001</v>
      </c>
      <c r="BK24" s="2">
        <v>0.83834739861278396</v>
      </c>
      <c r="BL24" s="1">
        <v>-14258.9491089886</v>
      </c>
      <c r="BM24" s="2">
        <v>3.0458212041746601E-2</v>
      </c>
      <c r="BN24" s="1">
        <v>-88.016417874205004</v>
      </c>
      <c r="BO24" s="2">
        <v>0.88665103478369001</v>
      </c>
      <c r="BP24" s="1">
        <v>-3079.451584506</v>
      </c>
      <c r="BQ24" s="2">
        <v>0.33455192975082099</v>
      </c>
      <c r="BR24" s="1">
        <v>-5263.1694228046399</v>
      </c>
      <c r="BS24" s="2">
        <v>0.26822916841844902</v>
      </c>
    </row>
    <row r="25" spans="1:71" x14ac:dyDescent="0.25">
      <c r="A25" t="s">
        <v>72</v>
      </c>
      <c r="B25" s="1">
        <v>7.9090344538728203</v>
      </c>
      <c r="C25" s="2">
        <v>0.14991393583732401</v>
      </c>
      <c r="D25" s="1">
        <v>3.16526654610671</v>
      </c>
      <c r="E25" s="2">
        <v>0.14057003984504299</v>
      </c>
      <c r="F25" s="1">
        <v>0.71993479635079505</v>
      </c>
      <c r="G25" s="2">
        <v>0.126836994052135</v>
      </c>
      <c r="H25" s="1">
        <v>107.4699316422</v>
      </c>
      <c r="I25" s="2">
        <v>0.15274951655973601</v>
      </c>
      <c r="J25" s="1">
        <v>0.77412497685401804</v>
      </c>
      <c r="K25" s="2">
        <v>0.188785766444486</v>
      </c>
      <c r="L25" s="1">
        <v>-9.1431360981129401</v>
      </c>
      <c r="M25" s="2">
        <v>0.45083839496378803</v>
      </c>
      <c r="N25" s="1">
        <v>-0.82928863592252899</v>
      </c>
      <c r="O25" s="2">
        <v>0.94075096388678103</v>
      </c>
      <c r="P25" s="1">
        <v>-14.672413999581501</v>
      </c>
      <c r="Q25" s="2">
        <v>0.73599268324623501</v>
      </c>
      <c r="R25" s="1">
        <v>0.19694141527751699</v>
      </c>
      <c r="S25" s="2">
        <v>0.65096591692248496</v>
      </c>
      <c r="T25" s="1">
        <v>-50.499761352995399</v>
      </c>
      <c r="U25" s="2">
        <v>0.32920987011138297</v>
      </c>
      <c r="V25" s="1">
        <v>-0.47524083704768699</v>
      </c>
      <c r="W25" s="2">
        <v>0.78130750825327699</v>
      </c>
      <c r="X25" s="1">
        <v>-17.9782089156936</v>
      </c>
      <c r="Y25" s="2">
        <v>0.41888752665392698</v>
      </c>
      <c r="Z25" s="1">
        <v>-0.47391209156123298</v>
      </c>
      <c r="AA25" s="2">
        <v>0.607178224226821</v>
      </c>
      <c r="AB25" s="1">
        <v>-10.735665644065801</v>
      </c>
      <c r="AC25" s="2">
        <v>0.239951254048301</v>
      </c>
      <c r="AD25" s="1">
        <v>-2.80526649651928</v>
      </c>
      <c r="AE25" s="2">
        <v>0.52804342854960196</v>
      </c>
      <c r="AF25" s="1">
        <v>-0.17353909170603299</v>
      </c>
      <c r="AG25" s="2">
        <v>0.52284001305303296</v>
      </c>
      <c r="AH25" s="1">
        <v>-13.489691613594401</v>
      </c>
      <c r="AI25" s="2">
        <v>0.60737826202975898</v>
      </c>
      <c r="AJ25" s="1">
        <v>-0.32353698396300501</v>
      </c>
      <c r="AK25" s="2">
        <v>0.28204263998746698</v>
      </c>
      <c r="AL25" s="1">
        <v>-0.38096152787076898</v>
      </c>
      <c r="AM25" s="2">
        <v>0.90614010412527102</v>
      </c>
      <c r="AN25" s="1">
        <v>-40.495148404979197</v>
      </c>
      <c r="AO25" s="2">
        <v>8.4569275104834696E-2</v>
      </c>
      <c r="AP25" s="1">
        <v>-7.4262378734886001</v>
      </c>
      <c r="AQ25" s="2">
        <v>0.62875460403428396</v>
      </c>
      <c r="AR25" s="1">
        <v>-6.9938961722733897</v>
      </c>
      <c r="AS25" s="2">
        <v>0.686076852263514</v>
      </c>
      <c r="AT25" s="1">
        <v>-13.0217283864046</v>
      </c>
      <c r="AU25" s="2">
        <v>0.35057467534220799</v>
      </c>
      <c r="AV25" s="1">
        <v>-34.7334001417046</v>
      </c>
      <c r="AW25" s="2">
        <v>0.58226568993975503</v>
      </c>
      <c r="AX25" s="1">
        <v>-19.802111860106699</v>
      </c>
      <c r="AY25" s="2">
        <v>9.2403249325771195E-2</v>
      </c>
      <c r="AZ25" s="1">
        <v>-83.082909756846007</v>
      </c>
      <c r="BA25" s="2">
        <v>0.60184405195389701</v>
      </c>
      <c r="BB25" s="1">
        <v>-3.6057939303245501</v>
      </c>
      <c r="BC25" s="2">
        <v>0.76484242356723597</v>
      </c>
      <c r="BD25" s="1">
        <v>26.943470027367201</v>
      </c>
      <c r="BE25" s="2">
        <v>0.26461657313661202</v>
      </c>
      <c r="BF25" s="1">
        <v>-42.579895141601497</v>
      </c>
      <c r="BG25" s="2">
        <v>0.29929282368711702</v>
      </c>
      <c r="BH25" s="1">
        <v>-13.164559261855199</v>
      </c>
      <c r="BI25" s="2">
        <v>0.72273750244139001</v>
      </c>
      <c r="BJ25" s="1">
        <v>21.437081202622799</v>
      </c>
      <c r="BK25" s="2">
        <v>0.33289769988191198</v>
      </c>
      <c r="BL25" s="1">
        <v>-17.431613000315199</v>
      </c>
      <c r="BM25" s="2">
        <v>0.82289738569390503</v>
      </c>
      <c r="BN25" s="1">
        <v>3.6726016361882898</v>
      </c>
      <c r="BO25" s="2">
        <v>0.60339731705802302</v>
      </c>
      <c r="BP25" s="1">
        <v>-25.1618022869912</v>
      </c>
      <c r="BQ25" s="2">
        <v>0.491095721043938</v>
      </c>
      <c r="BR25" s="1">
        <v>-45.065607805912101</v>
      </c>
      <c r="BS25" s="2">
        <v>0.40319251537570799</v>
      </c>
    </row>
    <row r="26" spans="1:71" x14ac:dyDescent="0.25">
      <c r="A26" t="s">
        <v>73</v>
      </c>
      <c r="B26" s="1">
        <v>4.59998810974907</v>
      </c>
      <c r="C26" s="2">
        <v>1.81707128474651E-2</v>
      </c>
      <c r="D26" s="1">
        <v>1.39636074481581</v>
      </c>
      <c r="E26" s="2">
        <v>6.9946470069297897E-2</v>
      </c>
      <c r="F26" s="1">
        <v>0.22933502282215901</v>
      </c>
      <c r="G26" s="2">
        <v>0.173769884360441</v>
      </c>
      <c r="H26" s="1">
        <v>69.649369767057706</v>
      </c>
      <c r="I26" s="2">
        <v>8.0725694959353205E-3</v>
      </c>
      <c r="J26" s="1">
        <v>0.45352883631577201</v>
      </c>
      <c r="K26" s="2">
        <v>2.9231940951586498E-2</v>
      </c>
      <c r="L26" s="1">
        <v>9.7550970621937196</v>
      </c>
      <c r="M26" s="2">
        <v>1.9624178476039499E-2</v>
      </c>
      <c r="N26" s="1">
        <v>7.6179382626806103</v>
      </c>
      <c r="O26" s="2">
        <v>5.0425017148186098E-2</v>
      </c>
      <c r="P26" s="1">
        <v>28.5011430897782</v>
      </c>
      <c r="Q26" s="2">
        <v>6.1517365790428699E-2</v>
      </c>
      <c r="R26" s="1">
        <v>8.0647573897756702E-2</v>
      </c>
      <c r="S26" s="2">
        <v>0.60362937963486496</v>
      </c>
      <c r="T26" s="1">
        <v>2.76564646386195</v>
      </c>
      <c r="U26" s="2">
        <v>0.88228911311014102</v>
      </c>
      <c r="V26" s="1">
        <v>0.81394610281922197</v>
      </c>
      <c r="W26" s="2">
        <v>0.177587396644698</v>
      </c>
      <c r="X26" s="1">
        <v>6.4934544908089897</v>
      </c>
      <c r="Y26" s="2">
        <v>0.41186452550797897</v>
      </c>
      <c r="Z26" s="1">
        <v>0.126110533370943</v>
      </c>
      <c r="AA26" s="2">
        <v>0.70334875317436496</v>
      </c>
      <c r="AB26" s="1">
        <v>-1.7562565730308799</v>
      </c>
      <c r="AC26" s="2">
        <v>0.59480010246207504</v>
      </c>
      <c r="AD26" s="1">
        <v>0.87599975625867099</v>
      </c>
      <c r="AE26" s="2">
        <v>0.58213205149752101</v>
      </c>
      <c r="AF26" s="1">
        <v>-0.157750623597639</v>
      </c>
      <c r="AG26" s="2">
        <v>0.101491196313079</v>
      </c>
      <c r="AH26" s="1">
        <v>3.8107825445264498</v>
      </c>
      <c r="AI26" s="2">
        <v>0.68498783530182805</v>
      </c>
      <c r="AJ26" s="1">
        <v>-0.17391941333105501</v>
      </c>
      <c r="AK26" s="2">
        <v>0.105418034143459</v>
      </c>
      <c r="AL26" s="1">
        <v>1.8760252392548999</v>
      </c>
      <c r="AM26" s="2">
        <v>0.100964563457499</v>
      </c>
      <c r="AN26" s="1">
        <v>-6.1240146746554904</v>
      </c>
      <c r="AO26" s="2">
        <v>0.46972543789468502</v>
      </c>
      <c r="AP26" s="1">
        <v>7.4403868523602599</v>
      </c>
      <c r="AQ26" s="2">
        <v>0.17417830055647801</v>
      </c>
      <c r="AR26" s="1">
        <v>-7.5255262495766804</v>
      </c>
      <c r="AS26" s="2">
        <v>0.223785684339387</v>
      </c>
      <c r="AT26" s="1">
        <v>-10.114684723950701</v>
      </c>
      <c r="AU26" s="2">
        <v>4.0845482677693001E-2</v>
      </c>
      <c r="AV26" s="1">
        <v>14.6975583093349</v>
      </c>
      <c r="AW26" s="2">
        <v>0.51696301384591803</v>
      </c>
      <c r="AX26" s="1">
        <v>-0.583880230272254</v>
      </c>
      <c r="AY26" s="2">
        <v>0.89160683036620603</v>
      </c>
      <c r="AZ26" s="1">
        <v>26.167384926168701</v>
      </c>
      <c r="BA26" s="2">
        <v>0.64829842738683396</v>
      </c>
      <c r="BB26" s="1">
        <v>-2.4712619987223801</v>
      </c>
      <c r="BC26" s="2">
        <v>0.56512610567837496</v>
      </c>
      <c r="BD26" s="1">
        <v>8.0880044162405493</v>
      </c>
      <c r="BE26" s="2">
        <v>0.35096211091474</v>
      </c>
      <c r="BF26" s="1">
        <v>-5.8701418024702603</v>
      </c>
      <c r="BG26" s="2">
        <v>0.69052469973214903</v>
      </c>
      <c r="BH26" s="1">
        <v>-7.3750375661042202</v>
      </c>
      <c r="BI26" s="2">
        <v>0.579363666928151</v>
      </c>
      <c r="BJ26" s="1">
        <v>7.8749832104303401</v>
      </c>
      <c r="BK26" s="2">
        <v>0.321565812712374</v>
      </c>
      <c r="BL26" s="1">
        <v>-14.5009875911379</v>
      </c>
      <c r="BM26" s="2">
        <v>0.603737245881388</v>
      </c>
      <c r="BN26" s="1">
        <v>0.91845365889390496</v>
      </c>
      <c r="BO26" s="2">
        <v>0.71761784645614002</v>
      </c>
      <c r="BP26" s="1">
        <v>-4.5826167327511902</v>
      </c>
      <c r="BQ26" s="2">
        <v>0.72705761305632999</v>
      </c>
      <c r="BR26" s="1">
        <v>-15.8022532004477</v>
      </c>
      <c r="BS26" s="2">
        <v>0.41637018798436198</v>
      </c>
    </row>
    <row r="27" spans="1:71" x14ac:dyDescent="0.25">
      <c r="A27" t="s">
        <v>74</v>
      </c>
      <c r="B27" s="1">
        <v>1.71216109908559</v>
      </c>
      <c r="C27" s="2">
        <v>0.42833288013593801</v>
      </c>
      <c r="D27" s="1">
        <v>0.20727370762369701</v>
      </c>
      <c r="E27" s="2">
        <v>0.807454914373541</v>
      </c>
      <c r="F27" s="1">
        <v>-4.05707516210769E-2</v>
      </c>
      <c r="G27" s="2">
        <v>0.827989265490084</v>
      </c>
      <c r="H27" s="1">
        <v>16.662960656002198</v>
      </c>
      <c r="I27" s="2">
        <v>0.56511318622936701</v>
      </c>
      <c r="J27" s="1">
        <v>-7.6528954531885796E-2</v>
      </c>
      <c r="K27" s="2">
        <v>0.73831869342561496</v>
      </c>
      <c r="L27" s="1">
        <v>-2.1093761072930701</v>
      </c>
      <c r="M27" s="2">
        <v>0.63139148776874698</v>
      </c>
      <c r="N27" s="1">
        <v>-0.59384938755341499</v>
      </c>
      <c r="O27" s="2">
        <v>0.88225178931264003</v>
      </c>
      <c r="P27" s="1">
        <v>-5.4450263631351499</v>
      </c>
      <c r="Q27" s="2">
        <v>0.728583579240204</v>
      </c>
      <c r="R27" s="1">
        <v>1.05149985964003E-2</v>
      </c>
      <c r="S27" s="2">
        <v>0.94751258582151898</v>
      </c>
      <c r="T27" s="1">
        <v>-12.0236028023399</v>
      </c>
      <c r="U27" s="2">
        <v>0.54350464744045501</v>
      </c>
      <c r="V27" s="1">
        <v>0.19096420000571401</v>
      </c>
      <c r="W27" s="2">
        <v>0.76594204683675904</v>
      </c>
      <c r="X27" s="1">
        <v>-5.6894004871948001</v>
      </c>
      <c r="Y27" s="2">
        <v>0.49007154689619697</v>
      </c>
      <c r="Z27" s="1">
        <v>-3.3839603634934199E-3</v>
      </c>
      <c r="AA27" s="2">
        <v>0.99244777399427897</v>
      </c>
      <c r="AB27" s="1">
        <v>-3.6389017528743799</v>
      </c>
      <c r="AC27" s="2">
        <v>0.30880285974244598</v>
      </c>
      <c r="AD27" s="1">
        <v>1.1827787666349401</v>
      </c>
      <c r="AE27" s="2">
        <v>0.49208216482677303</v>
      </c>
      <c r="AF27" s="1">
        <v>0.136113444023339</v>
      </c>
      <c r="AG27" s="2">
        <v>0.17612109744059001</v>
      </c>
      <c r="AH27" s="1">
        <v>-4.5507061962412498</v>
      </c>
      <c r="AI27" s="2">
        <v>0.64574243116506003</v>
      </c>
      <c r="AJ27" s="1">
        <v>-0.16030470737362901</v>
      </c>
      <c r="AK27" s="2">
        <v>0.15629663385182499</v>
      </c>
      <c r="AL27" s="1">
        <v>1.06977038227054</v>
      </c>
      <c r="AM27" s="2">
        <v>0.38219007382913001</v>
      </c>
      <c r="AN27" s="1">
        <v>-12.268844348813801</v>
      </c>
      <c r="AO27" s="2">
        <v>0.17406962821257799</v>
      </c>
      <c r="AP27" s="1">
        <v>4.6015127109824698</v>
      </c>
      <c r="AQ27" s="2">
        <v>0.43779352054488602</v>
      </c>
      <c r="AR27" s="1">
        <v>6.6727547776522602</v>
      </c>
      <c r="AS27" s="2">
        <v>0.31812366873501302</v>
      </c>
      <c r="AT27" s="1">
        <v>-9.6551997761036308</v>
      </c>
      <c r="AU27" s="2">
        <v>7.0096394260039996E-2</v>
      </c>
      <c r="AV27" s="1">
        <v>-11.422638353430401</v>
      </c>
      <c r="AW27" s="2">
        <v>0.64012081305373003</v>
      </c>
      <c r="AX27" s="1">
        <v>-9.5382674311654299</v>
      </c>
      <c r="AY27" s="2">
        <v>3.5432741701630903E-2</v>
      </c>
      <c r="AZ27" s="1">
        <v>106.681159832731</v>
      </c>
      <c r="BA27" s="2">
        <v>8.2818782969168794E-2</v>
      </c>
      <c r="BB27" s="1">
        <v>0.51957893418107504</v>
      </c>
      <c r="BC27" s="2">
        <v>0.90875312343355497</v>
      </c>
      <c r="BD27" s="1">
        <v>8.1911526084656607</v>
      </c>
      <c r="BE27" s="2">
        <v>0.372297051838124</v>
      </c>
      <c r="BF27" s="1">
        <v>-14.465756973023</v>
      </c>
      <c r="BG27" s="2">
        <v>0.36141445512231601</v>
      </c>
      <c r="BH27" s="1">
        <v>-15.0553939096162</v>
      </c>
      <c r="BI27" s="2">
        <v>0.28292433007204898</v>
      </c>
      <c r="BJ27" s="1">
        <v>5.1114907454447804</v>
      </c>
      <c r="BK27" s="2">
        <v>0.54493110646240905</v>
      </c>
      <c r="BL27" s="1">
        <v>-34.609671133495702</v>
      </c>
      <c r="BM27" s="2">
        <v>0.22951333748540501</v>
      </c>
      <c r="BN27" s="1">
        <v>1.04975102809694</v>
      </c>
      <c r="BO27" s="2">
        <v>0.69909902481875896</v>
      </c>
      <c r="BP27" s="1">
        <v>-16.924237472791098</v>
      </c>
      <c r="BQ27" s="2">
        <v>0.22912785251977599</v>
      </c>
      <c r="BR27" s="1">
        <v>-28.181777483237099</v>
      </c>
      <c r="BS27" s="2">
        <v>0.17819570909183899</v>
      </c>
    </row>
    <row r="28" spans="1:71" x14ac:dyDescent="0.25">
      <c r="A28" t="s">
        <v>75</v>
      </c>
      <c r="B28" s="1">
        <v>0.150890779980347</v>
      </c>
      <c r="C28" s="2">
        <v>0.75205323762572396</v>
      </c>
      <c r="D28" s="1">
        <v>-0.114410044224162</v>
      </c>
      <c r="E28" s="2">
        <v>0.54157053110365405</v>
      </c>
      <c r="F28" s="1">
        <v>-2.6454521703347202E-2</v>
      </c>
      <c r="G28" s="2">
        <v>0.51985803296753197</v>
      </c>
      <c r="H28" s="1">
        <v>3.4578315565817701</v>
      </c>
      <c r="I28" s="2">
        <v>0.58748106987256599</v>
      </c>
      <c r="J28" s="1">
        <v>1.42325695401488E-3</v>
      </c>
      <c r="K28" s="2">
        <v>0.97756280401422002</v>
      </c>
      <c r="L28" s="1">
        <v>0.109479709206424</v>
      </c>
      <c r="M28" s="2">
        <v>0.90981448202450499</v>
      </c>
      <c r="N28" s="1">
        <v>0.43006195995468099</v>
      </c>
      <c r="O28" s="2">
        <v>0.62719120536856598</v>
      </c>
      <c r="P28" s="1">
        <v>1.65056794598553</v>
      </c>
      <c r="Q28" s="2">
        <v>0.63414057640782795</v>
      </c>
      <c r="R28" s="1">
        <v>4.9751470795686703E-2</v>
      </c>
      <c r="S28" s="2">
        <v>0.16127668039204701</v>
      </c>
      <c r="T28" s="1">
        <v>-0.53772001150353899</v>
      </c>
      <c r="U28" s="2">
        <v>0.90191786346110203</v>
      </c>
      <c r="V28" s="1">
        <v>3.1180922447503801E-2</v>
      </c>
      <c r="W28" s="2">
        <v>0.82470074292297502</v>
      </c>
      <c r="X28" s="1">
        <v>0.53456706770746798</v>
      </c>
      <c r="Y28" s="2">
        <v>0.77621513235971296</v>
      </c>
      <c r="Z28" s="1">
        <v>-3.24565005927891E-3</v>
      </c>
      <c r="AA28" s="2">
        <v>0.96754444224630098</v>
      </c>
      <c r="AB28" s="1">
        <v>-0.72795384860026802</v>
      </c>
      <c r="AC28" s="2">
        <v>0.35490633333252503</v>
      </c>
      <c r="AD28" s="1">
        <v>-8.6112723675893094E-2</v>
      </c>
      <c r="AE28" s="2">
        <v>0.81981347081606104</v>
      </c>
      <c r="AF28" s="1">
        <v>2.0980814355383601E-3</v>
      </c>
      <c r="AG28" s="2">
        <v>0.92537360014418202</v>
      </c>
      <c r="AH28" s="1">
        <v>0.37624890944133399</v>
      </c>
      <c r="AI28" s="2">
        <v>0.863490050540064</v>
      </c>
      <c r="AJ28" s="1">
        <v>-1.3879709608333299E-2</v>
      </c>
      <c r="AK28" s="2">
        <v>0.58307037986728405</v>
      </c>
      <c r="AL28" s="1">
        <v>5.4540807621882702E-2</v>
      </c>
      <c r="AM28" s="2">
        <v>0.84125996556097105</v>
      </c>
      <c r="AN28" s="1">
        <v>0.86227745690775603</v>
      </c>
      <c r="AO28" s="2">
        <v>0.666172477752912</v>
      </c>
      <c r="AP28" s="1">
        <v>4.5460369791879701E-2</v>
      </c>
      <c r="AQ28" s="2">
        <v>0.97214368754924496</v>
      </c>
      <c r="AR28" s="1">
        <v>-0.87884232737080803</v>
      </c>
      <c r="AS28" s="2">
        <v>0.55071804418957404</v>
      </c>
      <c r="AT28" s="1">
        <v>-1.4759436528763299</v>
      </c>
      <c r="AU28" s="2">
        <v>0.217484821528004</v>
      </c>
      <c r="AV28" s="1">
        <v>-5.1878679922191502</v>
      </c>
      <c r="AW28" s="2">
        <v>0.33159583699821998</v>
      </c>
      <c r="AX28" s="1">
        <v>-0.53664873288510995</v>
      </c>
      <c r="AY28" s="2">
        <v>0.59663451357187203</v>
      </c>
      <c r="AZ28" s="1">
        <v>12.8419091110636</v>
      </c>
      <c r="BA28" s="2">
        <v>0.34752005300990502</v>
      </c>
      <c r="BB28" s="1">
        <v>4.4993663120599998E-2</v>
      </c>
      <c r="BC28" s="2">
        <v>0.96432150184411203</v>
      </c>
      <c r="BD28" s="1">
        <v>-0.65732877504047205</v>
      </c>
      <c r="BE28" s="2">
        <v>0.75041532600837901</v>
      </c>
      <c r="BF28" s="1">
        <v>-3.2823521482859102</v>
      </c>
      <c r="BG28" s="2">
        <v>0.345072053435524</v>
      </c>
      <c r="BH28" s="1">
        <v>-1.91355432897841</v>
      </c>
      <c r="BI28" s="2">
        <v>0.54022606959361497</v>
      </c>
      <c r="BJ28" s="1">
        <v>-0.915696710749617</v>
      </c>
      <c r="BK28" s="2">
        <v>0.62512409501236799</v>
      </c>
      <c r="BL28" s="1">
        <v>-8.3135498254024291</v>
      </c>
      <c r="BM28" s="2">
        <v>0.19258747774132301</v>
      </c>
      <c r="BN28" s="1">
        <v>-0.438110401922088</v>
      </c>
      <c r="BO28" s="2">
        <v>0.46644827135144601</v>
      </c>
      <c r="BP28" s="1">
        <v>-3.9691894502918799</v>
      </c>
      <c r="BQ28" s="2">
        <v>0.199718053334622</v>
      </c>
      <c r="BR28" s="1">
        <v>-8.4984258816176901</v>
      </c>
      <c r="BS28" s="2">
        <v>6.5464051090887099E-2</v>
      </c>
    </row>
    <row r="29" spans="1:71" x14ac:dyDescent="0.25">
      <c r="A29" t="s">
        <v>76</v>
      </c>
      <c r="B29" s="1">
        <v>-0.11412906258708699</v>
      </c>
      <c r="C29" s="2">
        <v>0.80944509631004202</v>
      </c>
      <c r="D29" s="1">
        <v>-0.12034080428997999</v>
      </c>
      <c r="E29" s="2">
        <v>0.51685105540350396</v>
      </c>
      <c r="F29" s="1">
        <v>-6.2710071702068396E-2</v>
      </c>
      <c r="G29" s="2">
        <v>0.117302470264416</v>
      </c>
      <c r="H29" s="1">
        <v>1.7810454209303599</v>
      </c>
      <c r="I29" s="2">
        <v>0.78019509294871003</v>
      </c>
      <c r="J29" s="1">
        <v>-2.26662816207133E-2</v>
      </c>
      <c r="K29" s="2">
        <v>0.65027697320404398</v>
      </c>
      <c r="L29" s="1">
        <v>0.79926762571123</v>
      </c>
      <c r="M29" s="2">
        <v>0.42288844932115599</v>
      </c>
      <c r="N29" s="1">
        <v>0.96427970470786895</v>
      </c>
      <c r="O29" s="2">
        <v>0.292375657946783</v>
      </c>
      <c r="P29" s="1">
        <v>3.5800119307404001</v>
      </c>
      <c r="Q29" s="2">
        <v>0.31873384474979599</v>
      </c>
      <c r="R29" s="1">
        <v>2.04507273808337E-2</v>
      </c>
      <c r="S29" s="2">
        <v>0.57663311907762604</v>
      </c>
      <c r="T29" s="1">
        <v>1.89294960184373</v>
      </c>
      <c r="U29" s="2">
        <v>0.66654490506015895</v>
      </c>
      <c r="V29" s="1">
        <v>2.5298079065294299E-2</v>
      </c>
      <c r="W29" s="2">
        <v>0.85899918328893099</v>
      </c>
      <c r="X29" s="1">
        <v>2.11292967289722</v>
      </c>
      <c r="Y29" s="2">
        <v>0.25303142444959897</v>
      </c>
      <c r="Z29" s="1">
        <v>-3.8602299816007399E-4</v>
      </c>
      <c r="AA29" s="2">
        <v>0.99613794498540298</v>
      </c>
      <c r="AB29" s="1">
        <v>-5.1046816155313202E-3</v>
      </c>
      <c r="AC29" s="2">
        <v>0.99480039758598704</v>
      </c>
      <c r="AD29" s="1">
        <v>0.13341754357010099</v>
      </c>
      <c r="AE29" s="2">
        <v>0.72223924243075799</v>
      </c>
      <c r="AF29" s="1">
        <v>4.8533787834664204E-3</v>
      </c>
      <c r="AG29" s="2">
        <v>0.83131147807912398</v>
      </c>
      <c r="AH29" s="1">
        <v>0.46230540280035798</v>
      </c>
      <c r="AI29" s="2">
        <v>0.83470446474989302</v>
      </c>
      <c r="AJ29" s="1">
        <v>8.2812810827795399E-3</v>
      </c>
      <c r="AK29" s="2">
        <v>0.74726681113135895</v>
      </c>
      <c r="AL29" s="1">
        <v>0.70354154810140201</v>
      </c>
      <c r="AM29" s="2">
        <v>7.8276806937540595E-3</v>
      </c>
      <c r="AN29" s="1">
        <v>-0.68451226637031004</v>
      </c>
      <c r="AO29" s="2">
        <v>0.73167225473614905</v>
      </c>
      <c r="AP29" s="1">
        <v>0.21348125371076199</v>
      </c>
      <c r="AQ29" s="2">
        <v>0.86937722518526594</v>
      </c>
      <c r="AR29" s="1">
        <v>0.17007351336673601</v>
      </c>
      <c r="AS29" s="2">
        <v>0.90793153564962403</v>
      </c>
      <c r="AT29" s="1">
        <v>2.3352803200146099E-2</v>
      </c>
      <c r="AU29" s="2">
        <v>0.98454318453513201</v>
      </c>
      <c r="AV29" s="1">
        <v>5.8391235900421998</v>
      </c>
      <c r="AW29" s="2">
        <v>0.27305046727765098</v>
      </c>
      <c r="AX29" s="1">
        <v>4.6679157012867699E-2</v>
      </c>
      <c r="AY29" s="2">
        <v>0.96331017887828796</v>
      </c>
      <c r="AZ29" s="1">
        <v>-8.0670546512982302</v>
      </c>
      <c r="BA29" s="2">
        <v>0.55365109821647196</v>
      </c>
      <c r="BB29" s="1">
        <v>-0.68256296028548802</v>
      </c>
      <c r="BC29" s="2">
        <v>0.49962528897799102</v>
      </c>
      <c r="BD29" s="1">
        <v>2.1184355669964301</v>
      </c>
      <c r="BE29" s="2">
        <v>0.298586000060796</v>
      </c>
      <c r="BF29" s="1">
        <v>-5.3944590520496201</v>
      </c>
      <c r="BG29" s="2">
        <v>0.118182145358796</v>
      </c>
      <c r="BH29" s="1">
        <v>-6.0010585042483102</v>
      </c>
      <c r="BI29" s="2">
        <v>5.2895095719860397E-2</v>
      </c>
      <c r="BJ29" s="1">
        <v>0.81996560025433396</v>
      </c>
      <c r="BK29" s="2">
        <v>0.66179565913848004</v>
      </c>
      <c r="BL29" s="1">
        <v>-10.145675210953</v>
      </c>
      <c r="BM29" s="2">
        <v>0.118054327196414</v>
      </c>
      <c r="BN29" s="1">
        <v>0.77337918367789804</v>
      </c>
      <c r="BO29" s="2">
        <v>0.19313505400945899</v>
      </c>
      <c r="BP29" s="1">
        <v>-4.1404816096657404</v>
      </c>
      <c r="BQ29" s="2">
        <v>0.179444041193662</v>
      </c>
      <c r="BR29" s="1">
        <v>-5.7510467246891004</v>
      </c>
      <c r="BS29" s="2">
        <v>0.21228761942323801</v>
      </c>
    </row>
    <row r="30" spans="1:71" x14ac:dyDescent="0.25">
      <c r="A30" t="s">
        <v>77</v>
      </c>
      <c r="B30" s="1">
        <v>3.2748367588211198</v>
      </c>
      <c r="C30" s="2">
        <v>0.26869972795897601</v>
      </c>
      <c r="D30" s="1">
        <v>-0.14775541042740101</v>
      </c>
      <c r="E30" s="2">
        <v>0.89882803094487196</v>
      </c>
      <c r="F30" s="1">
        <v>-0.24765787269166101</v>
      </c>
      <c r="G30" s="2">
        <v>0.32613580976851803</v>
      </c>
      <c r="H30" s="1">
        <v>47.180258156831698</v>
      </c>
      <c r="I30" s="2">
        <v>0.24329405220619901</v>
      </c>
      <c r="J30" s="1">
        <v>-7.3040579175741194E-2</v>
      </c>
      <c r="K30" s="2">
        <v>0.81807885328493002</v>
      </c>
      <c r="L30" s="1">
        <v>14.2194699537331</v>
      </c>
      <c r="M30" s="2">
        <v>2.6024668718890399E-2</v>
      </c>
      <c r="N30" s="1">
        <v>8.5221944473890492</v>
      </c>
      <c r="O30" s="2">
        <v>0.15314641063989801</v>
      </c>
      <c r="P30" s="1">
        <v>29.187035094433</v>
      </c>
      <c r="Q30" s="2">
        <v>0.211037613433567</v>
      </c>
      <c r="R30" s="1">
        <v>0.37735699789795302</v>
      </c>
      <c r="S30" s="2">
        <v>0.102059765339748</v>
      </c>
      <c r="T30" s="1">
        <v>7.5577305594721098</v>
      </c>
      <c r="U30" s="2">
        <v>0.78770458512224995</v>
      </c>
      <c r="V30" s="1">
        <v>1.5222347276035799</v>
      </c>
      <c r="W30" s="2">
        <v>9.4085554980570502E-2</v>
      </c>
      <c r="X30" s="1">
        <v>3.67503858153268</v>
      </c>
      <c r="Y30" s="2">
        <v>0.75896876484365805</v>
      </c>
      <c r="Z30" s="1">
        <v>0.63075115191937103</v>
      </c>
      <c r="AA30" s="2">
        <v>0.199108349394641</v>
      </c>
      <c r="AB30" s="1">
        <v>-1.2613542734114001</v>
      </c>
      <c r="AC30" s="2">
        <v>0.79835437225745098</v>
      </c>
      <c r="AD30" s="1">
        <v>1.9343833057590201</v>
      </c>
      <c r="AE30" s="2">
        <v>0.41817165651044402</v>
      </c>
      <c r="AF30" s="1">
        <v>-4.8945232835107398E-2</v>
      </c>
      <c r="AG30" s="2">
        <v>0.73944204074786202</v>
      </c>
      <c r="AH30" s="1">
        <v>4.1834104049645804</v>
      </c>
      <c r="AI30" s="2">
        <v>0.76708971428807304</v>
      </c>
      <c r="AJ30" s="1">
        <v>-0.15625578009424901</v>
      </c>
      <c r="AK30" s="2">
        <v>0.33513666942903197</v>
      </c>
      <c r="AL30" s="1">
        <v>2.6846325023564801</v>
      </c>
      <c r="AM30" s="2">
        <v>0.119727417128587</v>
      </c>
      <c r="AN30" s="1">
        <v>-12.0210010723293</v>
      </c>
      <c r="AO30" s="2">
        <v>0.344671777987412</v>
      </c>
      <c r="AP30" s="1">
        <v>19.001287690900199</v>
      </c>
      <c r="AQ30" s="2">
        <v>1.9274818490060901E-2</v>
      </c>
      <c r="AR30" s="1">
        <v>-8.2422045250365894</v>
      </c>
      <c r="AS30" s="2">
        <v>0.375571004798882</v>
      </c>
      <c r="AT30" s="1">
        <v>-11.676209940521201</v>
      </c>
      <c r="AU30" s="2">
        <v>0.115629409155013</v>
      </c>
      <c r="AV30" s="1">
        <v>-0.50054495714436797</v>
      </c>
      <c r="AW30" s="2">
        <v>0.988297710820779</v>
      </c>
      <c r="AX30" s="1">
        <v>-0.65303487336743304</v>
      </c>
      <c r="AY30" s="2">
        <v>0.91890097156533701</v>
      </c>
      <c r="AZ30" s="1">
        <v>112.47091078982</v>
      </c>
      <c r="BA30" s="2">
        <v>0.18632358636892299</v>
      </c>
      <c r="BB30" s="1">
        <v>-3.9249013191761999</v>
      </c>
      <c r="BC30" s="2">
        <v>0.54280487606403005</v>
      </c>
      <c r="BD30" s="1">
        <v>-11.951765589768399</v>
      </c>
      <c r="BE30" s="2">
        <v>0.360115553643862</v>
      </c>
      <c r="BF30" s="1">
        <v>-3.6646463486373899</v>
      </c>
      <c r="BG30" s="2">
        <v>0.86840887641887299</v>
      </c>
      <c r="BH30" s="1">
        <v>-13.4362841762555</v>
      </c>
      <c r="BI30" s="2">
        <v>0.49900950875072198</v>
      </c>
      <c r="BJ30" s="1">
        <v>-9.2430258775574394</v>
      </c>
      <c r="BK30" s="2">
        <v>0.44010319390255298</v>
      </c>
      <c r="BL30" s="1">
        <v>-27.572679404883399</v>
      </c>
      <c r="BM30" s="2">
        <v>0.51163366185085402</v>
      </c>
      <c r="BN30" s="1">
        <v>-4.6293665524739298</v>
      </c>
      <c r="BO30" s="2">
        <v>0.22286423140439801</v>
      </c>
      <c r="BP30" s="1">
        <v>-4.0740759073949304</v>
      </c>
      <c r="BQ30" s="2">
        <v>0.83564702305375205</v>
      </c>
      <c r="BR30" s="1">
        <v>-27.546688672556101</v>
      </c>
      <c r="BS30" s="2">
        <v>0.34026811516053501</v>
      </c>
    </row>
    <row r="31" spans="1:71" x14ac:dyDescent="0.25">
      <c r="A31" t="s">
        <v>78</v>
      </c>
      <c r="B31" s="1">
        <v>0.57452023592454204</v>
      </c>
      <c r="C31" s="2">
        <v>0.52138833909392202</v>
      </c>
      <c r="D31" s="1">
        <v>-0.48058903135667003</v>
      </c>
      <c r="E31" s="2">
        <v>0.17338004507562699</v>
      </c>
      <c r="F31" s="1">
        <v>-0.120000329780291</v>
      </c>
      <c r="G31" s="2">
        <v>0.11459851965009001</v>
      </c>
      <c r="H31" s="1">
        <v>1.3769210997497501</v>
      </c>
      <c r="I31" s="2">
        <v>0.90956120066786905</v>
      </c>
      <c r="J31" s="1">
        <v>-0.16766508206379999</v>
      </c>
      <c r="K31" s="2">
        <v>7.3249111102742195E-2</v>
      </c>
      <c r="L31" s="1">
        <v>-1.12116788322864E-2</v>
      </c>
      <c r="M31" s="2">
        <v>0.99539131445336204</v>
      </c>
      <c r="N31" s="1">
        <v>-0.133425984538834</v>
      </c>
      <c r="O31" s="2">
        <v>0.94040838352339295</v>
      </c>
      <c r="P31" s="1">
        <v>0.45892101064405599</v>
      </c>
      <c r="Q31" s="2">
        <v>0.94749599743532498</v>
      </c>
      <c r="R31" s="1">
        <v>5.1399961003107703E-2</v>
      </c>
      <c r="S31" s="2">
        <v>0.46661628393204602</v>
      </c>
      <c r="T31" s="1">
        <v>3.6279164658324699</v>
      </c>
      <c r="U31" s="2">
        <v>0.66630004067045101</v>
      </c>
      <c r="V31" s="1">
        <v>0.234588851369536</v>
      </c>
      <c r="W31" s="2">
        <v>0.393779939184145</v>
      </c>
      <c r="X31" s="1">
        <v>-1.1468119164786299</v>
      </c>
      <c r="Y31" s="2">
        <v>0.74725260631998602</v>
      </c>
      <c r="Z31" s="1">
        <v>0.18561006785289499</v>
      </c>
      <c r="AA31" s="2">
        <v>0.21840152401964399</v>
      </c>
      <c r="AB31" s="1">
        <v>-1.76609391175655</v>
      </c>
      <c r="AC31" s="2">
        <v>0.23360922562646899</v>
      </c>
      <c r="AD31" s="1">
        <v>0.98841174939783705</v>
      </c>
      <c r="AE31" s="2">
        <v>0.16240336260680599</v>
      </c>
      <c r="AF31" s="1">
        <v>6.9875186347856805E-2</v>
      </c>
      <c r="AG31" s="2">
        <v>0.10822721474271101</v>
      </c>
      <c r="AH31" s="1">
        <v>-3.2086901578365499</v>
      </c>
      <c r="AI31" s="2">
        <v>0.44995850488234301</v>
      </c>
      <c r="AJ31" s="1">
        <v>-4.60916391934773E-2</v>
      </c>
      <c r="AK31" s="2">
        <v>0.34590476460022701</v>
      </c>
      <c r="AL31" s="1">
        <v>0.85705661772870201</v>
      </c>
      <c r="AM31" s="2">
        <v>9.3833037309524497E-2</v>
      </c>
      <c r="AN31" s="1">
        <v>0.181399113055531</v>
      </c>
      <c r="AO31" s="2">
        <v>0.96227874765337595</v>
      </c>
      <c r="AP31" s="1">
        <v>3.3381757772376099</v>
      </c>
      <c r="AQ31" s="2">
        <v>0.172565596746833</v>
      </c>
      <c r="AR31" s="1">
        <v>1.2341693492217001</v>
      </c>
      <c r="AS31" s="2">
        <v>0.66116214091620795</v>
      </c>
      <c r="AT31" s="1">
        <v>-4.5593545646895102</v>
      </c>
      <c r="AU31" s="2">
        <v>4.36283101231714E-2</v>
      </c>
      <c r="AV31" s="1">
        <v>-3.3597311563572401</v>
      </c>
      <c r="AW31" s="2">
        <v>0.74076046790227101</v>
      </c>
      <c r="AX31" s="1">
        <v>-2.06836638337986</v>
      </c>
      <c r="AY31" s="2">
        <v>0.29111572482514297</v>
      </c>
      <c r="AZ31" s="1">
        <v>47.993680968898303</v>
      </c>
      <c r="BA31" s="2">
        <v>5.8927023982018802E-2</v>
      </c>
      <c r="BB31" s="1">
        <v>1.48579270679763</v>
      </c>
      <c r="BC31" s="2">
        <v>0.44260604000905901</v>
      </c>
      <c r="BD31" s="1">
        <v>-0.105744523478218</v>
      </c>
      <c r="BE31" s="2">
        <v>0.97841032142963702</v>
      </c>
      <c r="BF31" s="1">
        <v>-0.38780688912453198</v>
      </c>
      <c r="BG31" s="2">
        <v>0.95328405612031297</v>
      </c>
      <c r="BH31" s="1">
        <v>-3.15875373936393</v>
      </c>
      <c r="BI31" s="2">
        <v>0.59891064459391496</v>
      </c>
      <c r="BJ31" s="1">
        <v>0.95720112932800405</v>
      </c>
      <c r="BK31" s="2">
        <v>0.78967978810805906</v>
      </c>
      <c r="BL31" s="1">
        <v>-3.83461471920335</v>
      </c>
      <c r="BM31" s="2">
        <v>0.76000479030097101</v>
      </c>
      <c r="BN31" s="1">
        <v>-0.32208670169297399</v>
      </c>
      <c r="BO31" s="2">
        <v>0.77791469291026905</v>
      </c>
      <c r="BP31" s="1">
        <v>-2.5925857627470301</v>
      </c>
      <c r="BQ31" s="2">
        <v>0.66060799272503001</v>
      </c>
      <c r="BR31" s="1">
        <v>-8.1928233704803706</v>
      </c>
      <c r="BS31" s="2">
        <v>0.35275419935666102</v>
      </c>
    </row>
    <row r="32" spans="1:71" x14ac:dyDescent="0.25">
      <c r="A32" t="s">
        <v>79</v>
      </c>
      <c r="B32" s="1">
        <v>9.3081545821145098E-2</v>
      </c>
      <c r="C32" s="2">
        <v>0.945543520834213</v>
      </c>
      <c r="D32" s="1">
        <v>-6.0259540785033899E-2</v>
      </c>
      <c r="E32" s="2">
        <v>0.91027819194050796</v>
      </c>
      <c r="F32" s="1">
        <v>-0.112206143766405</v>
      </c>
      <c r="G32" s="2">
        <v>0.32993035815094701</v>
      </c>
      <c r="H32" s="1">
        <v>13.9471160092105</v>
      </c>
      <c r="I32" s="2">
        <v>0.44810811078523699</v>
      </c>
      <c r="J32" s="1">
        <v>-2.5008980863118299E-2</v>
      </c>
      <c r="K32" s="2">
        <v>0.86161568725890703</v>
      </c>
      <c r="L32" s="1">
        <v>3.0871916819858698</v>
      </c>
      <c r="M32" s="2">
        <v>0.288783963498707</v>
      </c>
      <c r="N32" s="1">
        <v>3.14142593896432</v>
      </c>
      <c r="O32" s="2">
        <v>0.24103298298385201</v>
      </c>
      <c r="P32" s="1">
        <v>10.6469321636243</v>
      </c>
      <c r="Q32" s="2">
        <v>0.30967366131901602</v>
      </c>
      <c r="R32" s="1">
        <v>0.158448901250483</v>
      </c>
      <c r="S32" s="2">
        <v>0.13646980004631101</v>
      </c>
      <c r="T32" s="1">
        <v>8.6922392917423998</v>
      </c>
      <c r="U32" s="2">
        <v>0.499113086545387</v>
      </c>
      <c r="V32" s="1">
        <v>0.113756361723549</v>
      </c>
      <c r="W32" s="2">
        <v>0.78205402603906904</v>
      </c>
      <c r="X32" s="1">
        <v>3.8300580790107501</v>
      </c>
      <c r="Y32" s="2">
        <v>0.47595686659618802</v>
      </c>
      <c r="Z32" s="1">
        <v>0.31306445268973199</v>
      </c>
      <c r="AA32" s="2">
        <v>0.16279606994786899</v>
      </c>
      <c r="AB32" s="1">
        <v>3.2393357576453199</v>
      </c>
      <c r="AC32" s="2">
        <v>0.15736321131060299</v>
      </c>
      <c r="AD32" s="1">
        <v>0.28242044788187298</v>
      </c>
      <c r="AE32" s="2">
        <v>0.79271601269954595</v>
      </c>
      <c r="AF32" s="1">
        <v>1.15493022115833E-2</v>
      </c>
      <c r="AG32" s="2">
        <v>0.86212157216124397</v>
      </c>
      <c r="AH32" s="1">
        <v>-4.8855156198522001E-2</v>
      </c>
      <c r="AI32" s="2">
        <v>0.993933498734906</v>
      </c>
      <c r="AJ32" s="1">
        <v>-9.2626945371839201E-2</v>
      </c>
      <c r="AK32" s="2">
        <v>0.21247526079930201</v>
      </c>
      <c r="AL32" s="1">
        <v>1.2808101746974001</v>
      </c>
      <c r="AM32" s="2">
        <v>9.8415629418960399E-2</v>
      </c>
      <c r="AN32" s="1">
        <v>-6.0460445494159902</v>
      </c>
      <c r="AO32" s="2">
        <v>0.28890269386393802</v>
      </c>
      <c r="AP32" s="1">
        <v>7.2327300008432402</v>
      </c>
      <c r="AQ32" s="2">
        <v>4.8077895147566697E-2</v>
      </c>
      <c r="AR32" s="1">
        <v>3.7650166095386002</v>
      </c>
      <c r="AS32" s="2">
        <v>0.37540778858930102</v>
      </c>
      <c r="AT32" s="1">
        <v>-2.2725652488325001</v>
      </c>
      <c r="AU32" s="2">
        <v>0.51461389936236701</v>
      </c>
      <c r="AV32" s="1">
        <v>9.1853358751779908</v>
      </c>
      <c r="AW32" s="2">
        <v>0.54978594854813301</v>
      </c>
      <c r="AX32" s="1">
        <v>-0.74870285109450896</v>
      </c>
      <c r="AY32" s="2">
        <v>0.797387741138185</v>
      </c>
      <c r="AZ32" s="1">
        <v>28.615615586277301</v>
      </c>
      <c r="BA32" s="2">
        <v>0.46365816429441697</v>
      </c>
      <c r="BB32" s="1">
        <v>-3.60609410528878</v>
      </c>
      <c r="BC32" s="2">
        <v>0.21556036951107699</v>
      </c>
      <c r="BD32" s="1">
        <v>-4.7286996284216096</v>
      </c>
      <c r="BE32" s="2">
        <v>0.42045300112872003</v>
      </c>
      <c r="BF32" s="1">
        <v>-4.9178118507375004</v>
      </c>
      <c r="BG32" s="2">
        <v>0.62241010009929698</v>
      </c>
      <c r="BH32" s="1">
        <v>-8.0540415735165602</v>
      </c>
      <c r="BI32" s="2">
        <v>0.37625819951935202</v>
      </c>
      <c r="BJ32" s="1">
        <v>-5.7482661281817196</v>
      </c>
      <c r="BK32" s="2">
        <v>0.28488197817447702</v>
      </c>
      <c r="BL32" s="1">
        <v>-15.4835997148127</v>
      </c>
      <c r="BM32" s="2">
        <v>0.41491441605574197</v>
      </c>
      <c r="BN32" s="1">
        <v>-1.3078551298872301</v>
      </c>
      <c r="BO32" s="2">
        <v>0.44595780229685</v>
      </c>
      <c r="BP32" s="1">
        <v>-1.8542840647980701</v>
      </c>
      <c r="BQ32" s="2">
        <v>0.83553367646196597</v>
      </c>
      <c r="BR32" s="1">
        <v>-5.7551246205595801</v>
      </c>
      <c r="BS32" s="2">
        <v>0.66656492395210298</v>
      </c>
    </row>
    <row r="33" spans="1:71" x14ac:dyDescent="0.25">
      <c r="A33" t="s">
        <v>80</v>
      </c>
      <c r="B33" s="1">
        <v>4.9347599054473603</v>
      </c>
      <c r="C33" s="2">
        <v>0.26562802320587497</v>
      </c>
      <c r="D33" s="1">
        <v>-0.64484026145795903</v>
      </c>
      <c r="E33" s="2">
        <v>0.71081814054429604</v>
      </c>
      <c r="F33" s="1">
        <v>-0.46446597881465801</v>
      </c>
      <c r="G33" s="2">
        <v>0.216683804788807</v>
      </c>
      <c r="H33" s="1">
        <v>79.064196063051895</v>
      </c>
      <c r="I33" s="2">
        <v>0.191315591439224</v>
      </c>
      <c r="J33" s="1">
        <v>-0.16936695659255999</v>
      </c>
      <c r="K33" s="2">
        <v>0.72143226198592803</v>
      </c>
      <c r="L33" s="1">
        <v>20.2852216079628</v>
      </c>
      <c r="M33" s="2">
        <v>3.7246330212414101E-2</v>
      </c>
      <c r="N33" s="1">
        <v>11.6827371016158</v>
      </c>
      <c r="O33" s="2">
        <v>0.19751346072523299</v>
      </c>
      <c r="P33" s="1">
        <v>43.401511562547398</v>
      </c>
      <c r="Q33" s="2">
        <v>0.220122698559748</v>
      </c>
      <c r="R33" s="1">
        <v>0.44845229806069298</v>
      </c>
      <c r="S33" s="2">
        <v>0.202060032166132</v>
      </c>
      <c r="T33" s="1">
        <v>9.6498472540414095</v>
      </c>
      <c r="U33" s="2">
        <v>0.81875724873370104</v>
      </c>
      <c r="V33" s="1">
        <v>1.57905239820353</v>
      </c>
      <c r="W33" s="2">
        <v>0.25127117688529299</v>
      </c>
      <c r="X33" s="1">
        <v>0.70072277706396402</v>
      </c>
      <c r="Y33" s="2">
        <v>0.96901613390121</v>
      </c>
      <c r="Z33" s="1">
        <v>0.77784966060620597</v>
      </c>
      <c r="AA33" s="2">
        <v>0.29174528348697998</v>
      </c>
      <c r="AB33" s="1">
        <v>-2.0734839532001499</v>
      </c>
      <c r="AC33" s="2">
        <v>0.77887694963625398</v>
      </c>
      <c r="AD33" s="1">
        <v>3.1003201572919901</v>
      </c>
      <c r="AE33" s="2">
        <v>0.38588974296116302</v>
      </c>
      <c r="AF33" s="1">
        <v>-7.7094452563280496E-3</v>
      </c>
      <c r="AG33" s="2">
        <v>0.97226416212826405</v>
      </c>
      <c r="AH33" s="1">
        <v>3.9778755475429501</v>
      </c>
      <c r="AI33" s="2">
        <v>0.85198055213944102</v>
      </c>
      <c r="AJ33" s="1">
        <v>-0.15711868045010099</v>
      </c>
      <c r="AK33" s="2">
        <v>0.52009335500356801</v>
      </c>
      <c r="AL33" s="1">
        <v>3.7431905927589999</v>
      </c>
      <c r="AM33" s="2">
        <v>0.14902369911375299</v>
      </c>
      <c r="AN33" s="1">
        <v>-1.17590284760465</v>
      </c>
      <c r="AO33" s="2">
        <v>0.95091665818966198</v>
      </c>
      <c r="AP33" s="1">
        <v>29.542109328109699</v>
      </c>
      <c r="AQ33" s="2">
        <v>1.5045569085652501E-2</v>
      </c>
      <c r="AR33" s="1">
        <v>-9.8535170784562407</v>
      </c>
      <c r="AS33" s="2">
        <v>0.48015384983714399</v>
      </c>
      <c r="AT33" s="1">
        <v>-12.5146599025037</v>
      </c>
      <c r="AU33" s="2">
        <v>0.26341197872120198</v>
      </c>
      <c r="AV33" s="1">
        <v>9.2769743298724698</v>
      </c>
      <c r="AW33" s="2">
        <v>0.85605573459673201</v>
      </c>
      <c r="AX33" s="1">
        <v>4.9426125168041803</v>
      </c>
      <c r="AY33" s="2">
        <v>0.60632701057375404</v>
      </c>
      <c r="AZ33" s="1">
        <v>250.34511821481601</v>
      </c>
      <c r="BA33" s="2">
        <v>4.7319581642111697E-2</v>
      </c>
      <c r="BB33" s="1">
        <v>-6.0979799113053001</v>
      </c>
      <c r="BC33" s="2">
        <v>0.52932962369430503</v>
      </c>
      <c r="BD33" s="1">
        <v>-18.423841890207001</v>
      </c>
      <c r="BE33" s="2">
        <v>0.34683073788535301</v>
      </c>
      <c r="BF33" s="1">
        <v>8.5612973131614094</v>
      </c>
      <c r="BG33" s="2">
        <v>0.79607735379039601</v>
      </c>
      <c r="BH33" s="1">
        <v>-17.344859384083701</v>
      </c>
      <c r="BI33" s="2">
        <v>0.56157567170815104</v>
      </c>
      <c r="BJ33" s="1">
        <v>-13.295867119256</v>
      </c>
      <c r="BK33" s="2">
        <v>0.45908477595289499</v>
      </c>
      <c r="BL33" s="1">
        <v>-44.419476017178802</v>
      </c>
      <c r="BM33" s="2">
        <v>0.48223351736077102</v>
      </c>
      <c r="BN33" s="1">
        <v>-6.8282811600184399</v>
      </c>
      <c r="BO33" s="2">
        <v>0.23098493016226601</v>
      </c>
      <c r="BP33" s="1">
        <v>13.2971937878108</v>
      </c>
      <c r="BQ33" s="2">
        <v>0.65122930630214004</v>
      </c>
      <c r="BR33" s="1">
        <v>-3.1133651578162702</v>
      </c>
      <c r="BS33" s="2">
        <v>0.94291469714299003</v>
      </c>
    </row>
    <row r="34" spans="1:71" x14ac:dyDescent="0.25">
      <c r="A34" t="s">
        <v>81</v>
      </c>
      <c r="B34" s="1">
        <v>3.383506547449</v>
      </c>
      <c r="C34" s="2">
        <v>0.18075769021801899</v>
      </c>
      <c r="D34" s="1">
        <v>-0.43596868477387102</v>
      </c>
      <c r="E34" s="2">
        <v>0.66097228416507003</v>
      </c>
      <c r="F34" s="1">
        <v>-0.25999312381775602</v>
      </c>
      <c r="G34" s="2">
        <v>0.226909223376453</v>
      </c>
      <c r="H34" s="1">
        <v>51.013427537204599</v>
      </c>
      <c r="I34" s="2">
        <v>0.13919877602456701</v>
      </c>
      <c r="J34" s="1">
        <v>-1.83454115591964E-2</v>
      </c>
      <c r="K34" s="2">
        <v>0.94618377752118699</v>
      </c>
      <c r="L34" s="1">
        <v>8.0591161711267496</v>
      </c>
      <c r="M34" s="2">
        <v>0.14970663011020699</v>
      </c>
      <c r="N34" s="1">
        <v>7.8283280347163897</v>
      </c>
      <c r="O34" s="2">
        <v>0.12821240823093699</v>
      </c>
      <c r="P34" s="1">
        <v>27.0876136475006</v>
      </c>
      <c r="Q34" s="2">
        <v>0.17829375086195601</v>
      </c>
      <c r="R34" s="1">
        <v>0.21949189547457901</v>
      </c>
      <c r="S34" s="2">
        <v>0.27334289265433298</v>
      </c>
      <c r="T34" s="1">
        <v>25.243374651060499</v>
      </c>
      <c r="U34" s="2">
        <v>0.29197786785461899</v>
      </c>
      <c r="V34" s="1">
        <v>5.4317423111673702E-2</v>
      </c>
      <c r="W34" s="2">
        <v>0.945137230326489</v>
      </c>
      <c r="X34" s="1">
        <v>10.4965293120536</v>
      </c>
      <c r="Y34" s="2">
        <v>0.30572019121188898</v>
      </c>
      <c r="Z34" s="1">
        <v>0.57891375281938895</v>
      </c>
      <c r="AA34" s="2">
        <v>0.168427624036671</v>
      </c>
      <c r="AB34" s="1">
        <v>-1.7228942640618099</v>
      </c>
      <c r="AC34" s="2">
        <v>0.68317524546243102</v>
      </c>
      <c r="AD34" s="1">
        <v>-3.9759740017462297E-2</v>
      </c>
      <c r="AE34" s="2">
        <v>0.98452441625584997</v>
      </c>
      <c r="AF34" s="1">
        <v>-9.8603574320748594E-2</v>
      </c>
      <c r="AG34" s="2">
        <v>0.43447669261809102</v>
      </c>
      <c r="AH34" s="1">
        <v>9.1387103964182295</v>
      </c>
      <c r="AI34" s="2">
        <v>0.45097288966257199</v>
      </c>
      <c r="AJ34" s="1">
        <v>2.83277038568703E-2</v>
      </c>
      <c r="AK34" s="2">
        <v>0.83918614178152695</v>
      </c>
      <c r="AL34" s="1">
        <v>2.03272375291195</v>
      </c>
      <c r="AM34" s="2">
        <v>0.170486419204253</v>
      </c>
      <c r="AN34" s="1">
        <v>-4.0275203395666601</v>
      </c>
      <c r="AO34" s="2">
        <v>0.712151880851563</v>
      </c>
      <c r="AP34" s="1">
        <v>17.086234196937799</v>
      </c>
      <c r="AQ34" s="2">
        <v>1.37840425397226E-2</v>
      </c>
      <c r="AR34" s="1">
        <v>-7.7361029429161601</v>
      </c>
      <c r="AS34" s="2">
        <v>0.33108682191077698</v>
      </c>
      <c r="AT34" s="1">
        <v>0.36634717201658201</v>
      </c>
      <c r="AU34" s="2">
        <v>0.95450011807375601</v>
      </c>
      <c r="AV34" s="1">
        <v>18.907373062459602</v>
      </c>
      <c r="AW34" s="2">
        <v>0.51720395912949002</v>
      </c>
      <c r="AX34" s="1">
        <v>1.83556084680281</v>
      </c>
      <c r="AY34" s="2">
        <v>0.73796882493372395</v>
      </c>
      <c r="AZ34" s="1">
        <v>54.725691483097002</v>
      </c>
      <c r="BA34" s="2">
        <v>0.454486524777094</v>
      </c>
      <c r="BB34" s="1">
        <v>0.104593150566682</v>
      </c>
      <c r="BC34" s="2">
        <v>0.984941445170602</v>
      </c>
      <c r="BD34" s="1">
        <v>-11.396108448927899</v>
      </c>
      <c r="BE34" s="2">
        <v>0.30804077054351597</v>
      </c>
      <c r="BF34" s="1">
        <v>8.3128856180946205</v>
      </c>
      <c r="BG34" s="2">
        <v>0.66049565499146801</v>
      </c>
      <c r="BH34" s="1">
        <v>2.2165165741797601</v>
      </c>
      <c r="BI34" s="2">
        <v>0.89670493992731204</v>
      </c>
      <c r="BJ34" s="1">
        <v>-4.7805677771847801</v>
      </c>
      <c r="BK34" s="2">
        <v>0.64182199517492</v>
      </c>
      <c r="BL34" s="1">
        <v>-23.055561024927201</v>
      </c>
      <c r="BM34" s="2">
        <v>0.52277710129189103</v>
      </c>
      <c r="BN34" s="1">
        <v>-1.4078039519183001</v>
      </c>
      <c r="BO34" s="2">
        <v>0.66725505509648197</v>
      </c>
      <c r="BP34" s="1">
        <v>14.4264654769262</v>
      </c>
      <c r="BQ34" s="2">
        <v>0.38976334845344301</v>
      </c>
      <c r="BR34" s="1">
        <v>12.300232516545</v>
      </c>
      <c r="BS34" s="2">
        <v>0.62029126506551302</v>
      </c>
    </row>
    <row r="35" spans="1:71" x14ac:dyDescent="0.25">
      <c r="A35" t="s">
        <v>82</v>
      </c>
      <c r="B35" s="1">
        <v>96.867407103199298</v>
      </c>
      <c r="C35" s="2">
        <v>9.2927166695747798E-2</v>
      </c>
      <c r="D35" s="1">
        <v>24.079609458955101</v>
      </c>
      <c r="E35" s="2">
        <v>0.28783442411827498</v>
      </c>
      <c r="F35" s="1">
        <v>5.2875951555723999</v>
      </c>
      <c r="G35" s="2">
        <v>0.28543446596840399</v>
      </c>
      <c r="H35" s="1">
        <v>1163.50355073488</v>
      </c>
      <c r="I35" s="2">
        <v>0.14061585376725599</v>
      </c>
      <c r="J35" s="1">
        <v>7.5452166273604204</v>
      </c>
      <c r="K35" s="2">
        <v>0.22318005944108801</v>
      </c>
      <c r="L35" s="1">
        <v>66.611511539412803</v>
      </c>
      <c r="M35" s="2">
        <v>0.59637426128090898</v>
      </c>
      <c r="N35" s="1">
        <v>39.068487838295297</v>
      </c>
      <c r="O35" s="2">
        <v>0.73627085358592304</v>
      </c>
      <c r="P35" s="1">
        <v>155.92548942176001</v>
      </c>
      <c r="Q35" s="2">
        <v>0.73006067452644596</v>
      </c>
      <c r="R35" s="1">
        <v>1.4958851479761499</v>
      </c>
      <c r="S35" s="2">
        <v>0.73897679557147899</v>
      </c>
      <c r="T35" s="1">
        <v>-286.07265299853401</v>
      </c>
      <c r="U35" s="2">
        <v>0.60717066068743597</v>
      </c>
      <c r="V35" s="1">
        <v>-20.322724872249701</v>
      </c>
      <c r="W35" s="2">
        <v>0.25377039520988998</v>
      </c>
      <c r="X35" s="1">
        <v>-236.56750084019001</v>
      </c>
      <c r="Y35" s="2">
        <v>0.30697595776546299</v>
      </c>
      <c r="Z35" s="1">
        <v>6.5704061466956096</v>
      </c>
      <c r="AA35" s="2">
        <v>0.49527024976251899</v>
      </c>
      <c r="AB35" s="1">
        <v>-19.335465627162002</v>
      </c>
      <c r="AC35" s="2">
        <v>0.84671455599885603</v>
      </c>
      <c r="AD35" s="1">
        <v>-71.704822090177402</v>
      </c>
      <c r="AE35" s="2">
        <v>0.1220443080859</v>
      </c>
      <c r="AF35" s="1">
        <v>-1.8351917917217999</v>
      </c>
      <c r="AG35" s="2">
        <v>0.52257248030641701</v>
      </c>
      <c r="AH35" s="1">
        <v>-46.103958079719199</v>
      </c>
      <c r="AI35" s="2">
        <v>0.86614296407539604</v>
      </c>
      <c r="AJ35" s="1">
        <v>-3.62077646313793</v>
      </c>
      <c r="AK35" s="2">
        <v>0.25109396934214001</v>
      </c>
      <c r="AL35" s="1">
        <v>74.302075836796007</v>
      </c>
      <c r="AM35" s="2">
        <v>2.5381049843651901E-2</v>
      </c>
      <c r="AN35" s="1">
        <v>-454.77169081589699</v>
      </c>
      <c r="AO35" s="2">
        <v>6.4843020261063797E-2</v>
      </c>
      <c r="AP35" s="1">
        <v>190.85056691800901</v>
      </c>
      <c r="AQ35" s="2">
        <v>0.23708682330002401</v>
      </c>
      <c r="AR35" s="1">
        <v>-149.079903757962</v>
      </c>
      <c r="AS35" s="2">
        <v>0.41519781333723899</v>
      </c>
      <c r="AT35" s="1">
        <v>-243.43792318756101</v>
      </c>
      <c r="AU35" s="2">
        <v>9.2206344918322802E-2</v>
      </c>
      <c r="AV35" s="1">
        <v>60.923741400863399</v>
      </c>
      <c r="AW35" s="2">
        <v>0.92732600829599698</v>
      </c>
      <c r="AX35" s="1">
        <v>-61.997602313947397</v>
      </c>
      <c r="AY35" s="2">
        <v>0.62187752196152801</v>
      </c>
      <c r="AZ35" s="1">
        <v>-881.797609362054</v>
      </c>
      <c r="BA35" s="2">
        <v>0.60018705335227895</v>
      </c>
      <c r="BB35" s="1">
        <v>-139.38591604250601</v>
      </c>
      <c r="BC35" s="2">
        <v>0.26415189906009701</v>
      </c>
      <c r="BD35" s="1">
        <v>227.68603887146901</v>
      </c>
      <c r="BE35" s="2">
        <v>0.37195366400908803</v>
      </c>
      <c r="BF35" s="1">
        <v>-100.844728568082</v>
      </c>
      <c r="BG35" s="2">
        <v>0.81562423056427003</v>
      </c>
      <c r="BH35" s="1">
        <v>-597.97782957818902</v>
      </c>
      <c r="BI35" s="2">
        <v>0.119192542155946</v>
      </c>
      <c r="BJ35" s="1">
        <v>203.577069130502</v>
      </c>
      <c r="BK35" s="2">
        <v>0.38362598900099498</v>
      </c>
      <c r="BL35" s="1">
        <v>-1568.1007532389301</v>
      </c>
      <c r="BM35" s="2">
        <v>5.0773560263513998E-2</v>
      </c>
      <c r="BN35" s="1">
        <v>17.6974203271071</v>
      </c>
      <c r="BO35" s="2">
        <v>0.81232796340061697</v>
      </c>
      <c r="BP35" s="1">
        <v>15.0124215999131</v>
      </c>
      <c r="BQ35" s="2">
        <v>0.96878052321997998</v>
      </c>
      <c r="BR35" s="1">
        <v>-345.12495516731798</v>
      </c>
      <c r="BS35" s="2">
        <v>0.54162738108497299</v>
      </c>
    </row>
    <row r="36" spans="1:71" x14ac:dyDescent="0.25">
      <c r="A36" t="s">
        <v>83</v>
      </c>
      <c r="B36" s="1">
        <v>13.2021715891197</v>
      </c>
      <c r="C36" s="2">
        <v>8.9546486127925498E-2</v>
      </c>
      <c r="D36" s="1">
        <v>5.2523952344785902</v>
      </c>
      <c r="E36" s="2">
        <v>8.3503570144735806E-2</v>
      </c>
      <c r="F36" s="1">
        <v>0.51313369212158699</v>
      </c>
      <c r="G36" s="2">
        <v>0.445677542031095</v>
      </c>
      <c r="H36" s="1">
        <v>146.070843516677</v>
      </c>
      <c r="I36" s="2">
        <v>0.16900291925925001</v>
      </c>
      <c r="J36" s="1">
        <v>0.60711308479557202</v>
      </c>
      <c r="K36" s="2">
        <v>0.46949831873957498</v>
      </c>
      <c r="L36" s="1">
        <v>22.067140726726201</v>
      </c>
      <c r="M36" s="2">
        <v>0.16713353164900799</v>
      </c>
      <c r="N36" s="1">
        <v>9.4310745306993091</v>
      </c>
      <c r="O36" s="2">
        <v>0.53039844528443203</v>
      </c>
      <c r="P36" s="1">
        <v>33.3122616853869</v>
      </c>
      <c r="Q36" s="2">
        <v>0.57007342934371596</v>
      </c>
      <c r="R36" s="1">
        <v>0.263719179502581</v>
      </c>
      <c r="S36" s="2">
        <v>0.65306884155829104</v>
      </c>
      <c r="T36" s="1">
        <v>5.2089650797290599</v>
      </c>
      <c r="U36" s="2">
        <v>0.94420273278451805</v>
      </c>
      <c r="V36" s="1">
        <v>0.33539901734138999</v>
      </c>
      <c r="W36" s="2">
        <v>0.88823763932419897</v>
      </c>
      <c r="X36" s="1">
        <v>-16.890280590458399</v>
      </c>
      <c r="Y36" s="2">
        <v>0.58486242599693095</v>
      </c>
      <c r="Z36" s="1">
        <v>1.4168605247110699</v>
      </c>
      <c r="AA36" s="2">
        <v>0.272458056391916</v>
      </c>
      <c r="AB36" s="1">
        <v>6.7609392287929602</v>
      </c>
      <c r="AC36" s="2">
        <v>0.61662749521476701</v>
      </c>
      <c r="AD36" s="1">
        <v>-3.8048062324882301</v>
      </c>
      <c r="AE36" s="2">
        <v>0.54695816928082397</v>
      </c>
      <c r="AF36" s="1">
        <v>-0.211406143704576</v>
      </c>
      <c r="AG36" s="2">
        <v>0.57879370213943704</v>
      </c>
      <c r="AH36" s="1">
        <v>19.6229939398225</v>
      </c>
      <c r="AI36" s="2">
        <v>0.58759943079701504</v>
      </c>
      <c r="AJ36" s="1">
        <v>-0.44580586271867101</v>
      </c>
      <c r="AK36" s="2">
        <v>0.28687199621898102</v>
      </c>
      <c r="AL36" s="1">
        <v>0.19254184234618199</v>
      </c>
      <c r="AM36" s="2">
        <v>0.96619377342747503</v>
      </c>
      <c r="AN36" s="1">
        <v>-46.373498645130503</v>
      </c>
      <c r="AO36" s="2">
        <v>0.16417434781982701</v>
      </c>
      <c r="AP36" s="1">
        <v>7.3418175777980696</v>
      </c>
      <c r="AQ36" s="2">
        <v>0.73699216147541402</v>
      </c>
      <c r="AR36" s="1">
        <v>-7.3029404131395497</v>
      </c>
      <c r="AS36" s="2">
        <v>0.767479834536821</v>
      </c>
      <c r="AT36" s="1">
        <v>-21.232278059769602</v>
      </c>
      <c r="AU36" s="2">
        <v>0.27497212671014298</v>
      </c>
      <c r="AV36" s="1">
        <v>-44.214483005578302</v>
      </c>
      <c r="AW36" s="2">
        <v>0.62250537548854701</v>
      </c>
      <c r="AX36" s="1">
        <v>3.0314281891633299</v>
      </c>
      <c r="AY36" s="2">
        <v>0.85782362901554998</v>
      </c>
      <c r="AZ36" s="1">
        <v>-105.865824016395</v>
      </c>
      <c r="BA36" s="2">
        <v>0.64121019858539097</v>
      </c>
      <c r="BB36" s="1">
        <v>-22.330367270662499</v>
      </c>
      <c r="BC36" s="2">
        <v>0.17842617598055499</v>
      </c>
      <c r="BD36" s="1">
        <v>-84.667516368456305</v>
      </c>
      <c r="BE36" s="2">
        <v>1.1561190806782499E-2</v>
      </c>
      <c r="BF36" s="1">
        <v>-32.7120694176608</v>
      </c>
      <c r="BG36" s="2">
        <v>0.57372247705715895</v>
      </c>
      <c r="BH36" s="1">
        <v>-66.656185027412505</v>
      </c>
      <c r="BI36" s="2">
        <v>0.19370396691900299</v>
      </c>
      <c r="BJ36" s="1">
        <v>-70.509695671339102</v>
      </c>
      <c r="BK36" s="2">
        <v>2.23150690741073E-2</v>
      </c>
      <c r="BL36" s="1">
        <v>-163.070247791756</v>
      </c>
      <c r="BM36" s="2">
        <v>0.12838697555866699</v>
      </c>
      <c r="BN36" s="1">
        <v>-23.7840277577607</v>
      </c>
      <c r="BO36" s="2">
        <v>1.5055731218815101E-2</v>
      </c>
      <c r="BP36" s="1">
        <v>-39.362462353136003</v>
      </c>
      <c r="BQ36" s="2">
        <v>0.44383594650004199</v>
      </c>
      <c r="BR36" s="1">
        <v>-102.99285419038701</v>
      </c>
      <c r="BS36" s="2">
        <v>0.17255495527190101</v>
      </c>
    </row>
    <row r="37" spans="1:71" x14ac:dyDescent="0.25">
      <c r="A37" t="s">
        <v>84</v>
      </c>
      <c r="B37" s="1">
        <v>1.8068710902537699</v>
      </c>
      <c r="C37" s="2">
        <v>0.550545320552707</v>
      </c>
      <c r="D37" s="1">
        <v>0.69295191881330698</v>
      </c>
      <c r="E37" s="2">
        <v>0.55993345871932398</v>
      </c>
      <c r="F37" s="1">
        <v>-0.16500698316377399</v>
      </c>
      <c r="G37" s="2">
        <v>0.52630002517880703</v>
      </c>
      <c r="H37" s="1">
        <v>89.881851205667601</v>
      </c>
      <c r="I37" s="2">
        <v>2.2822696128939599E-2</v>
      </c>
      <c r="J37" s="1">
        <v>-1.33679725217746E-2</v>
      </c>
      <c r="K37" s="2">
        <v>0.96665035588249204</v>
      </c>
      <c r="L37" s="1">
        <v>13.5774562840281</v>
      </c>
      <c r="M37" s="2">
        <v>9.8815514517983701E-3</v>
      </c>
      <c r="N37" s="1">
        <v>14.3951970751266</v>
      </c>
      <c r="O37" s="2">
        <v>2.8834969254835801E-3</v>
      </c>
      <c r="P37" s="1">
        <v>50.987326855472297</v>
      </c>
      <c r="Q37" s="2">
        <v>8.7738427995538402E-3</v>
      </c>
      <c r="R37" s="1">
        <v>0.38282965873526498</v>
      </c>
      <c r="S37" s="2">
        <v>7.1417432969979405E-2</v>
      </c>
      <c r="T37" s="1">
        <v>33.267684429047897</v>
      </c>
      <c r="U37" s="2">
        <v>0.22449416608763401</v>
      </c>
      <c r="V37" s="1">
        <v>8.0627831242279804E-2</v>
      </c>
      <c r="W37" s="2">
        <v>0.92829967165066396</v>
      </c>
      <c r="X37" s="1">
        <v>23.286857940674199</v>
      </c>
      <c r="Y37" s="2">
        <v>3.4472697855410302E-2</v>
      </c>
      <c r="Z37" s="1">
        <v>1.2643631045342101</v>
      </c>
      <c r="AA37" s="2">
        <v>8.9862807347943895E-3</v>
      </c>
      <c r="AB37" s="1">
        <v>1.6517194798058401</v>
      </c>
      <c r="AC37" s="2">
        <v>0.74174728344736696</v>
      </c>
      <c r="AD37" s="1">
        <v>-1.09391615682298</v>
      </c>
      <c r="AE37" s="2">
        <v>0.64887163763763001</v>
      </c>
      <c r="AF37" s="1">
        <v>-0.155764272978476</v>
      </c>
      <c r="AG37" s="2">
        <v>0.26624051725040898</v>
      </c>
      <c r="AH37" s="1">
        <v>20.520678777960502</v>
      </c>
      <c r="AI37" s="2">
        <v>0.13074053568451399</v>
      </c>
      <c r="AJ37" s="1">
        <v>-8.9277280683508306E-2</v>
      </c>
      <c r="AK37" s="2">
        <v>0.57751072967635397</v>
      </c>
      <c r="AL37" s="1">
        <v>0.71508539595357701</v>
      </c>
      <c r="AM37" s="2">
        <v>0.67649446520648404</v>
      </c>
      <c r="AN37" s="1">
        <v>-3.3251575269720801</v>
      </c>
      <c r="AO37" s="2">
        <v>0.79365967699071605</v>
      </c>
      <c r="AP37" s="1">
        <v>7.23000812878937</v>
      </c>
      <c r="AQ37" s="2">
        <v>0.38173314685151799</v>
      </c>
      <c r="AR37" s="1">
        <v>-4.9653460199102604</v>
      </c>
      <c r="AS37" s="2">
        <v>0.595991145975586</v>
      </c>
      <c r="AT37" s="1">
        <v>-12.0405124521807</v>
      </c>
      <c r="AU37" s="2">
        <v>0.109046620734727</v>
      </c>
      <c r="AV37" s="1">
        <v>-3.3868471106093199</v>
      </c>
      <c r="AW37" s="2">
        <v>0.92089152830100296</v>
      </c>
      <c r="AX37" s="1">
        <v>-9.2863476689573492</v>
      </c>
      <c r="AY37" s="2">
        <v>0.14528482021049099</v>
      </c>
      <c r="AZ37" s="1">
        <v>-5.5186978864271596</v>
      </c>
      <c r="BA37" s="2">
        <v>0.94944282075429098</v>
      </c>
      <c r="BB37" s="1">
        <v>-2.5251421696521898</v>
      </c>
      <c r="BC37" s="2">
        <v>0.69056629845755202</v>
      </c>
      <c r="BD37" s="1">
        <v>8.7239416145487798</v>
      </c>
      <c r="BE37" s="2">
        <v>0.49838046924346302</v>
      </c>
      <c r="BF37" s="1">
        <v>1.1079573968677401</v>
      </c>
      <c r="BG37" s="2">
        <v>0.96014970947992495</v>
      </c>
      <c r="BH37" s="1">
        <v>-22.544339039173501</v>
      </c>
      <c r="BI37" s="2">
        <v>0.25173591285402602</v>
      </c>
      <c r="BJ37" s="1">
        <v>2.8190892976080799</v>
      </c>
      <c r="BK37" s="2">
        <v>0.81172138634935997</v>
      </c>
      <c r="BL37" s="1">
        <v>-23.691806467886899</v>
      </c>
      <c r="BM37" s="2">
        <v>0.56280434042100702</v>
      </c>
      <c r="BN37" s="1">
        <v>-0.59976945199167997</v>
      </c>
      <c r="BO37" s="2">
        <v>0.87450458874798198</v>
      </c>
      <c r="BP37" s="1">
        <v>-10.6642511826704</v>
      </c>
      <c r="BQ37" s="2">
        <v>0.58776182716432701</v>
      </c>
      <c r="BR37" s="1">
        <v>-47.955971931723298</v>
      </c>
      <c r="BS37" s="2">
        <v>9.8552580651199803E-2</v>
      </c>
    </row>
    <row r="38" spans="1:71" x14ac:dyDescent="0.25">
      <c r="A38" t="s">
        <v>85</v>
      </c>
      <c r="B38" s="1">
        <v>2.0025480257711901</v>
      </c>
      <c r="C38" s="2">
        <v>0.48901835452465497</v>
      </c>
      <c r="D38" s="1">
        <v>-0.25750535073835401</v>
      </c>
      <c r="E38" s="2">
        <v>0.82014975468542195</v>
      </c>
      <c r="F38" s="1">
        <v>0.142379434280167</v>
      </c>
      <c r="G38" s="2">
        <v>0.56171084290505302</v>
      </c>
      <c r="H38" s="1">
        <v>62.6928892879099</v>
      </c>
      <c r="I38" s="2">
        <v>0.109595471075534</v>
      </c>
      <c r="J38" s="1">
        <v>0.41364591064060702</v>
      </c>
      <c r="K38" s="2">
        <v>0.17710087606402</v>
      </c>
      <c r="L38" s="1">
        <v>17.6186905283</v>
      </c>
      <c r="M38" s="2">
        <v>4.6031965264075603E-3</v>
      </c>
      <c r="N38" s="1">
        <v>10.1509256788319</v>
      </c>
      <c r="O38" s="2">
        <v>8.30093956634953E-2</v>
      </c>
      <c r="P38" s="1">
        <v>36.409341065925197</v>
      </c>
      <c r="Q38" s="2">
        <v>0.111228719440246</v>
      </c>
      <c r="R38" s="1">
        <v>0.50600096322263499</v>
      </c>
      <c r="S38" s="2">
        <v>2.44089019927352E-2</v>
      </c>
      <c r="T38" s="1">
        <v>9.6821113315167402</v>
      </c>
      <c r="U38" s="2">
        <v>0.72788579897419003</v>
      </c>
      <c r="V38" s="1">
        <v>1.8189831723319401</v>
      </c>
      <c r="W38" s="2">
        <v>3.9469906089110302E-2</v>
      </c>
      <c r="X38" s="1">
        <v>10.628947360230301</v>
      </c>
      <c r="Y38" s="2">
        <v>0.36208324017756799</v>
      </c>
      <c r="Z38" s="1">
        <v>0.13534119078756399</v>
      </c>
      <c r="AA38" s="2">
        <v>0.77851568952914696</v>
      </c>
      <c r="AB38" s="1">
        <v>8.8562115465738795</v>
      </c>
      <c r="AC38" s="2">
        <v>6.9166717019625804E-2</v>
      </c>
      <c r="AD38" s="1">
        <v>2.17280773335058</v>
      </c>
      <c r="AE38" s="2">
        <v>0.34797583305653401</v>
      </c>
      <c r="AF38" s="1">
        <v>-0.21739842773979601</v>
      </c>
      <c r="AG38" s="2">
        <v>0.12959480901666501</v>
      </c>
      <c r="AH38" s="1">
        <v>6.1827339317870198</v>
      </c>
      <c r="AI38" s="2">
        <v>0.65487902818783505</v>
      </c>
      <c r="AJ38" s="1">
        <v>-0.26323522361521201</v>
      </c>
      <c r="AK38" s="2">
        <v>9.5213192382831394E-2</v>
      </c>
      <c r="AL38" s="1">
        <v>2.6505446735493501</v>
      </c>
      <c r="AM38" s="2">
        <v>0.114450449394761</v>
      </c>
      <c r="AN38" s="1">
        <v>2.6421883273037099</v>
      </c>
      <c r="AO38" s="2">
        <v>0.830792242132254</v>
      </c>
      <c r="AP38" s="1">
        <v>-0.50015776842336901</v>
      </c>
      <c r="AQ38" s="2">
        <v>0.95051908183247902</v>
      </c>
      <c r="AR38" s="1">
        <v>-14.6146506897104</v>
      </c>
      <c r="AS38" s="2">
        <v>0.105425226905854</v>
      </c>
      <c r="AT38" s="1">
        <v>-14.824202124474301</v>
      </c>
      <c r="AU38" s="2">
        <v>3.9072304158129303E-2</v>
      </c>
      <c r="AV38" s="1">
        <v>26.426083874282501</v>
      </c>
      <c r="AW38" s="2">
        <v>0.42502540008880302</v>
      </c>
      <c r="AX38" s="1">
        <v>-5.0076320180950598</v>
      </c>
      <c r="AY38" s="2">
        <v>0.42242377687709898</v>
      </c>
      <c r="AZ38" s="1">
        <v>14.518423081314999</v>
      </c>
      <c r="BA38" s="2">
        <v>0.86211849968693499</v>
      </c>
      <c r="BB38" s="1">
        <v>-2.6293650764846799</v>
      </c>
      <c r="BC38" s="2">
        <v>0.67620911657930005</v>
      </c>
      <c r="BD38" s="1">
        <v>-2.3963660225121299</v>
      </c>
      <c r="BE38" s="2">
        <v>0.85088317533454905</v>
      </c>
      <c r="BF38" s="1">
        <v>3.2002516547780999</v>
      </c>
      <c r="BG38" s="2">
        <v>0.88162860059494097</v>
      </c>
      <c r="BH38" s="1">
        <v>-4.2448215838266199</v>
      </c>
      <c r="BI38" s="2">
        <v>0.82750440410744797</v>
      </c>
      <c r="BJ38" s="1">
        <v>-6.1389137235551798</v>
      </c>
      <c r="BK38" s="2">
        <v>0.59865264194470502</v>
      </c>
      <c r="BL38" s="1">
        <v>-24.294361185734399</v>
      </c>
      <c r="BM38" s="2">
        <v>0.55399774959827397</v>
      </c>
      <c r="BN38" s="1">
        <v>-5.1116583012710004</v>
      </c>
      <c r="BO38" s="2">
        <v>0.16606726828291299</v>
      </c>
      <c r="BP38" s="1">
        <v>-8.7854357475124907</v>
      </c>
      <c r="BQ38" s="2">
        <v>0.64535781742182297</v>
      </c>
      <c r="BR38" s="1">
        <v>-39.1038135644649</v>
      </c>
      <c r="BS38" s="2">
        <v>0.16254612850619901</v>
      </c>
    </row>
    <row r="39" spans="1:71" x14ac:dyDescent="0.25">
      <c r="A39" t="s">
        <v>86</v>
      </c>
      <c r="B39" s="1">
        <v>0.12803215509104601</v>
      </c>
      <c r="C39" s="2">
        <v>0.91613832489597202</v>
      </c>
      <c r="D39" s="1">
        <v>-0.16551900107211101</v>
      </c>
      <c r="E39" s="2">
        <v>0.73142837699694097</v>
      </c>
      <c r="F39" s="1">
        <v>-3.3974886999079697E-2</v>
      </c>
      <c r="G39" s="2">
        <v>0.746783892056332</v>
      </c>
      <c r="H39" s="1">
        <v>22.374335617474401</v>
      </c>
      <c r="I39" s="2">
        <v>0.17018446655953401</v>
      </c>
      <c r="J39" s="1">
        <v>9.0168117953696003E-2</v>
      </c>
      <c r="K39" s="2">
        <v>0.48399881447734899</v>
      </c>
      <c r="L39" s="1">
        <v>6.6696858349970602</v>
      </c>
      <c r="M39" s="2">
        <v>4.71730850868837E-3</v>
      </c>
      <c r="N39" s="1">
        <v>5.6595957675580202</v>
      </c>
      <c r="O39" s="2">
        <v>1.16356327909306E-2</v>
      </c>
      <c r="P39" s="1">
        <v>20.37398592516</v>
      </c>
      <c r="Q39" s="2">
        <v>2.12867168989322E-2</v>
      </c>
      <c r="R39" s="1">
        <v>0.197664061512245</v>
      </c>
      <c r="S39" s="2">
        <v>2.7170462847919401E-2</v>
      </c>
      <c r="T39" s="1">
        <v>18.5588926551033</v>
      </c>
      <c r="U39" s="2">
        <v>0.10232931237653201</v>
      </c>
      <c r="V39" s="1">
        <v>0.253938190344069</v>
      </c>
      <c r="W39" s="2">
        <v>0.50491531248312604</v>
      </c>
      <c r="X39" s="1">
        <v>12.603047864273501</v>
      </c>
      <c r="Y39" s="2">
        <v>6.61997672530112E-3</v>
      </c>
      <c r="Z39" s="1">
        <v>0.35876232260861202</v>
      </c>
      <c r="AA39" s="2">
        <v>7.3920290382404205E-2</v>
      </c>
      <c r="AB39" s="1">
        <v>5.4196814480823203</v>
      </c>
      <c r="AC39" s="2">
        <v>7.9130484557199798E-3</v>
      </c>
      <c r="AD39" s="1">
        <v>-0.84957628779952399</v>
      </c>
      <c r="AE39" s="2">
        <v>0.39084738564740801</v>
      </c>
      <c r="AF39" s="1">
        <v>-9.4449163757111404E-2</v>
      </c>
      <c r="AG39" s="2">
        <v>0.10720785151013899</v>
      </c>
      <c r="AH39" s="1">
        <v>9.3176491325782091</v>
      </c>
      <c r="AI39" s="2">
        <v>9.5929334030994198E-2</v>
      </c>
      <c r="AJ39" s="1">
        <v>-5.4887923900270301E-2</v>
      </c>
      <c r="AK39" s="2">
        <v>0.40674954113852102</v>
      </c>
      <c r="AL39" s="1">
        <v>0.61099925186173598</v>
      </c>
      <c r="AM39" s="2">
        <v>0.38040781802509599</v>
      </c>
      <c r="AN39" s="1">
        <v>2.1782673202946401</v>
      </c>
      <c r="AO39" s="2">
        <v>0.67213907848012999</v>
      </c>
      <c r="AP39" s="1">
        <v>-0.36458135253631702</v>
      </c>
      <c r="AQ39" s="2">
        <v>0.91368916054013105</v>
      </c>
      <c r="AR39" s="1">
        <v>-1.9859453401106599</v>
      </c>
      <c r="AS39" s="2">
        <v>0.60323401847810099</v>
      </c>
      <c r="AT39" s="1">
        <v>-1.4727019129936201</v>
      </c>
      <c r="AU39" s="2">
        <v>0.63562201071707802</v>
      </c>
      <c r="AV39" s="1">
        <v>11.198687159695799</v>
      </c>
      <c r="AW39" s="2">
        <v>0.414691266700215</v>
      </c>
      <c r="AX39" s="1">
        <v>-0.66316258852279097</v>
      </c>
      <c r="AY39" s="2">
        <v>0.80805985071848396</v>
      </c>
      <c r="AZ39" s="1">
        <v>35.3473977882866</v>
      </c>
      <c r="BA39" s="2">
        <v>0.318735542423072</v>
      </c>
      <c r="BB39" s="1">
        <v>-0.33831575349820098</v>
      </c>
      <c r="BC39" s="2">
        <v>0.895669108585739</v>
      </c>
      <c r="BD39" s="1">
        <v>0.424843329628664</v>
      </c>
      <c r="BE39" s="2">
        <v>0.93554005592051204</v>
      </c>
      <c r="BF39" s="1">
        <v>-3.3361048532924098</v>
      </c>
      <c r="BG39" s="2">
        <v>0.70927269165818696</v>
      </c>
      <c r="BH39" s="1">
        <v>-2.1511469122707099</v>
      </c>
      <c r="BI39" s="2">
        <v>0.78917047278793895</v>
      </c>
      <c r="BJ39" s="1">
        <v>1.34872507941728</v>
      </c>
      <c r="BK39" s="2">
        <v>0.77877383725954297</v>
      </c>
      <c r="BL39" s="1">
        <v>11.8385346452603</v>
      </c>
      <c r="BM39" s="2">
        <v>0.481472125809076</v>
      </c>
      <c r="BN39" s="1">
        <v>-0.71491010053390902</v>
      </c>
      <c r="BO39" s="2">
        <v>0.64003597470273998</v>
      </c>
      <c r="BP39" s="1">
        <v>-4.8575146680961296</v>
      </c>
      <c r="BQ39" s="2">
        <v>0.54129178735529104</v>
      </c>
      <c r="BR39" s="1">
        <v>-15.438045162004601</v>
      </c>
      <c r="BS39" s="2">
        <v>0.189673084306203</v>
      </c>
    </row>
    <row r="40" spans="1:71" x14ac:dyDescent="0.25">
      <c r="A40" t="s">
        <v>87</v>
      </c>
      <c r="B40" s="1">
        <v>37843.450515280398</v>
      </c>
      <c r="C40" s="2">
        <v>0.55161537257853899</v>
      </c>
      <c r="D40" s="1">
        <v>46243.118350978497</v>
      </c>
      <c r="E40" s="2">
        <v>5.3542161723443303E-2</v>
      </c>
      <c r="F40" s="1">
        <v>9843.3742381407792</v>
      </c>
      <c r="G40" s="2">
        <v>5.6500836952795598E-2</v>
      </c>
      <c r="H40" s="1">
        <v>-117354.434372691</v>
      </c>
      <c r="I40" s="2">
        <v>0.88913271724885701</v>
      </c>
      <c r="J40" s="1">
        <v>7021.4072998274696</v>
      </c>
      <c r="K40" s="2">
        <v>0.28259378505073401</v>
      </c>
      <c r="L40" s="1">
        <v>-271499.92188042903</v>
      </c>
      <c r="M40" s="2">
        <v>4.3204160132371001E-2</v>
      </c>
      <c r="N40" s="1">
        <v>-179387.21186691901</v>
      </c>
      <c r="O40" s="2">
        <v>0.15020235286349301</v>
      </c>
      <c r="P40" s="1">
        <v>-816944.96188132302</v>
      </c>
      <c r="Q40" s="2">
        <v>9.2103624123842098E-2</v>
      </c>
      <c r="R40" s="1">
        <v>-6321.9018766789704</v>
      </c>
      <c r="S40" s="2">
        <v>0.193614938635923</v>
      </c>
      <c r="T40" s="1">
        <v>-1399448.15885142</v>
      </c>
      <c r="U40" s="2">
        <v>1.37868396686565E-2</v>
      </c>
      <c r="V40" s="1">
        <v>-9269.8696634577209</v>
      </c>
      <c r="W40" s="2">
        <v>0.62749993344390498</v>
      </c>
      <c r="X40" s="1">
        <v>-279814.946509481</v>
      </c>
      <c r="Y40" s="2">
        <v>0.25869986688038898</v>
      </c>
      <c r="Z40" s="1">
        <v>-3800.08099620234</v>
      </c>
      <c r="AA40" s="2">
        <v>0.71045190726004703</v>
      </c>
      <c r="AB40" s="1">
        <v>-113321.786299117</v>
      </c>
      <c r="AC40" s="2">
        <v>0.26371353388984498</v>
      </c>
      <c r="AD40" s="1">
        <v>-20020.542922585701</v>
      </c>
      <c r="AE40" s="2">
        <v>0.68563288596651994</v>
      </c>
      <c r="AF40" s="1">
        <v>1077.2348584486101</v>
      </c>
      <c r="AG40" s="2">
        <v>0.72457842727879396</v>
      </c>
      <c r="AH40" s="1">
        <v>-500853.60013621399</v>
      </c>
      <c r="AI40" s="2">
        <v>8.4808237614496698E-2</v>
      </c>
      <c r="AJ40" s="1">
        <v>-3245.1642740740999</v>
      </c>
      <c r="AK40" s="2">
        <v>0.33421642429561799</v>
      </c>
      <c r="AL40" s="1">
        <v>-49367.144479287002</v>
      </c>
      <c r="AM40" s="2">
        <v>0.16814410006083499</v>
      </c>
      <c r="AN40" s="1">
        <v>-395566.59197361302</v>
      </c>
      <c r="AO40" s="2">
        <v>0.13611236519323899</v>
      </c>
      <c r="AP40" s="1">
        <v>-152144.662425124</v>
      </c>
      <c r="AQ40" s="2">
        <v>0.374442234425443</v>
      </c>
      <c r="AR40" s="1">
        <v>-24158.247818315998</v>
      </c>
      <c r="AS40" s="2">
        <v>0.90048371238159697</v>
      </c>
      <c r="AT40" s="1">
        <v>-129003.233774159</v>
      </c>
      <c r="AU40" s="2">
        <v>0.403911583643285</v>
      </c>
      <c r="AV40" s="1">
        <v>-630062.65951900196</v>
      </c>
      <c r="AW40" s="2">
        <v>0.37073110467155201</v>
      </c>
      <c r="AX40" s="1">
        <v>-230248.362932082</v>
      </c>
      <c r="AY40" s="2">
        <v>7.7986640826056094E-2</v>
      </c>
      <c r="AZ40" s="1">
        <v>-611994.26041880599</v>
      </c>
      <c r="BA40" s="2">
        <v>0.73171799132909798</v>
      </c>
      <c r="BB40" s="1">
        <v>-91961.033562911005</v>
      </c>
      <c r="BC40" s="2">
        <v>0.493084280716856</v>
      </c>
      <c r="BD40" s="1">
        <v>261637.91573703699</v>
      </c>
      <c r="BE40" s="2">
        <v>0.333221494651185</v>
      </c>
      <c r="BF40" s="1">
        <v>-149315.52034701299</v>
      </c>
      <c r="BG40" s="2">
        <v>0.74402044042354398</v>
      </c>
      <c r="BH40" s="1">
        <v>-52494.664294135997</v>
      </c>
      <c r="BI40" s="2">
        <v>0.89875289011987303</v>
      </c>
      <c r="BJ40" s="1">
        <v>76547.766678245898</v>
      </c>
      <c r="BK40" s="2">
        <v>0.75894504347941805</v>
      </c>
      <c r="BL40" s="1">
        <v>146916.24663339701</v>
      </c>
      <c r="BM40" s="2">
        <v>0.86645416718593804</v>
      </c>
      <c r="BN40" s="1">
        <v>59517.897135902102</v>
      </c>
      <c r="BO40" s="2">
        <v>0.45964752429809302</v>
      </c>
      <c r="BP40" s="1">
        <v>-248160.65916108899</v>
      </c>
      <c r="BQ40" s="2">
        <v>0.54071472638331697</v>
      </c>
      <c r="BR40" s="1">
        <v>-445075.28437633102</v>
      </c>
      <c r="BS40" s="2">
        <v>0.45774730020975202</v>
      </c>
    </row>
    <row r="41" spans="1:71" x14ac:dyDescent="0.25">
      <c r="A41" t="s">
        <v>88</v>
      </c>
      <c r="B41" s="1">
        <v>38.570425020267102</v>
      </c>
      <c r="C41" s="2">
        <v>0.33847992773096702</v>
      </c>
      <c r="D41" s="1">
        <v>52.5039067032315</v>
      </c>
      <c r="E41" s="2">
        <v>5.6795586020255999E-4</v>
      </c>
      <c r="F41" s="1">
        <v>11.281449793511401</v>
      </c>
      <c r="G41" s="2">
        <v>9.47813184242316E-4</v>
      </c>
      <c r="H41" s="1">
        <v>983.00034866595104</v>
      </c>
      <c r="I41" s="2">
        <v>6.1531168188499401E-2</v>
      </c>
      <c r="J41" s="1">
        <v>15.001530919315099</v>
      </c>
      <c r="K41" s="2">
        <v>2.40204291661534E-4</v>
      </c>
      <c r="L41" s="1">
        <v>20.242040863055099</v>
      </c>
      <c r="M41" s="2">
        <v>0.77891077131949604</v>
      </c>
      <c r="N41" s="1">
        <v>-10.83518276309</v>
      </c>
      <c r="O41" s="2">
        <v>0.86849723389593902</v>
      </c>
      <c r="P41" s="1">
        <v>-69.325169475801303</v>
      </c>
      <c r="Q41" s="2">
        <v>0.78790715688241098</v>
      </c>
      <c r="R41" s="1">
        <v>-4.3362634176640302</v>
      </c>
      <c r="S41" s="2">
        <v>0.108188163144467</v>
      </c>
      <c r="T41" s="1">
        <v>-101.211407127135</v>
      </c>
      <c r="U41" s="2">
        <v>0.77294734365084505</v>
      </c>
      <c r="V41" s="1">
        <v>-12.0932967063607</v>
      </c>
      <c r="W41" s="2">
        <v>0.29576880557582802</v>
      </c>
      <c r="X41" s="1">
        <v>-154.51531811870601</v>
      </c>
      <c r="Y41" s="2">
        <v>0.27944318374977201</v>
      </c>
      <c r="Z41" s="1">
        <v>-2.7581189029758302</v>
      </c>
      <c r="AA41" s="2">
        <v>0.67418440609960495</v>
      </c>
      <c r="AB41" s="1">
        <v>80.716312134679896</v>
      </c>
      <c r="AC41" s="2">
        <v>0.227039599770368</v>
      </c>
      <c r="AD41" s="1">
        <v>-28.991918751251401</v>
      </c>
      <c r="AE41" s="2">
        <v>0.37066181840817197</v>
      </c>
      <c r="AF41" s="1">
        <v>-0.67789139831202205</v>
      </c>
      <c r="AG41" s="2">
        <v>0.709450810269314</v>
      </c>
      <c r="AH41" s="1">
        <v>-99.927231907593097</v>
      </c>
      <c r="AI41" s="2">
        <v>0.564878770515434</v>
      </c>
      <c r="AJ41" s="1">
        <v>-3.3663581459355201</v>
      </c>
      <c r="AK41" s="2">
        <v>8.9370665910772404E-2</v>
      </c>
      <c r="AL41" s="1">
        <v>-21.0003971224215</v>
      </c>
      <c r="AM41" s="2">
        <v>0.34369962804573201</v>
      </c>
      <c r="AN41" s="1">
        <v>-241.62773113429799</v>
      </c>
      <c r="AO41" s="2">
        <v>0.14541781580421401</v>
      </c>
      <c r="AP41" s="1">
        <v>79.776800249558704</v>
      </c>
      <c r="AQ41" s="2">
        <v>0.47400186709457998</v>
      </c>
      <c r="AR41" s="1">
        <v>-135.89832416732801</v>
      </c>
      <c r="AS41" s="2">
        <v>0.27546847279389802</v>
      </c>
      <c r="AT41" s="1">
        <v>-5.2449955184607697</v>
      </c>
      <c r="AU41" s="2">
        <v>0.95678132956206396</v>
      </c>
      <c r="AV41" s="1">
        <v>32.303270905262501</v>
      </c>
      <c r="AW41" s="2">
        <v>0.94310634250857295</v>
      </c>
      <c r="AX41" s="1">
        <v>16.042120932212701</v>
      </c>
      <c r="AY41" s="2">
        <v>0.84827418475879501</v>
      </c>
      <c r="AZ41" s="1">
        <v>-1277.7790949506</v>
      </c>
      <c r="BA41" s="2">
        <v>0.27205194772456398</v>
      </c>
      <c r="BB41" s="1">
        <v>-166.286508696314</v>
      </c>
      <c r="BC41" s="2">
        <v>3.3450536005931203E-2</v>
      </c>
      <c r="BD41" s="1">
        <v>-66.197706369707603</v>
      </c>
      <c r="BE41" s="2">
        <v>0.69162971792857297</v>
      </c>
      <c r="BF41" s="1">
        <v>-167.14957399010399</v>
      </c>
      <c r="BG41" s="2">
        <v>0.56639422373617998</v>
      </c>
      <c r="BH41" s="1">
        <v>-171.17268993649401</v>
      </c>
      <c r="BI41" s="2">
        <v>0.49040979873199098</v>
      </c>
      <c r="BJ41" s="1">
        <v>-170.87440539202299</v>
      </c>
      <c r="BK41" s="2">
        <v>0.26428747996102803</v>
      </c>
      <c r="BL41" s="1">
        <v>-1158.9831119234</v>
      </c>
      <c r="BM41" s="2">
        <v>1.98775325414478E-2</v>
      </c>
      <c r="BN41" s="1">
        <v>-42.473142660888101</v>
      </c>
      <c r="BO41" s="2">
        <v>0.39721284316014699</v>
      </c>
      <c r="BP41" s="1">
        <v>117.426156941754</v>
      </c>
      <c r="BQ41" s="2">
        <v>0.64515444940177902</v>
      </c>
      <c r="BR41" s="1">
        <v>147.87123349798799</v>
      </c>
      <c r="BS41" s="2">
        <v>0.69389491548419902</v>
      </c>
    </row>
    <row r="42" spans="1:71" x14ac:dyDescent="0.25">
      <c r="A42" t="s">
        <v>89</v>
      </c>
      <c r="B42" s="1">
        <v>-1399.5935544343699</v>
      </c>
      <c r="C42" s="2">
        <v>0.51827235117998904</v>
      </c>
      <c r="D42" s="1">
        <v>1098.38345120965</v>
      </c>
      <c r="E42" s="2">
        <v>0.19669059177943901</v>
      </c>
      <c r="F42" s="1">
        <v>41.729050855448797</v>
      </c>
      <c r="G42" s="2">
        <v>0.82635647678221003</v>
      </c>
      <c r="H42" s="1">
        <v>49576.593129995497</v>
      </c>
      <c r="I42" s="2">
        <v>7.7618842575590305E-2</v>
      </c>
      <c r="J42" s="1">
        <v>260.20087379538199</v>
      </c>
      <c r="K42" s="2">
        <v>0.251443273547858</v>
      </c>
      <c r="L42" s="1">
        <v>4637.2425201435399</v>
      </c>
      <c r="M42" s="2">
        <v>0.23054690757903701</v>
      </c>
      <c r="N42" s="1">
        <v>7263.98408806316</v>
      </c>
      <c r="O42" s="2">
        <v>3.4739858918560303E-2</v>
      </c>
      <c r="P42" s="1">
        <v>27698.174551633001</v>
      </c>
      <c r="Q42" s="2">
        <v>4.1214996861903198E-2</v>
      </c>
      <c r="R42" s="1">
        <v>239.52032939876801</v>
      </c>
      <c r="S42" s="2">
        <v>9.8706239247387195E-2</v>
      </c>
      <c r="T42" s="1">
        <v>21383.113275714601</v>
      </c>
      <c r="U42" s="2">
        <v>0.25167184467375597</v>
      </c>
      <c r="V42" s="1">
        <v>-209.068619796815</v>
      </c>
      <c r="W42" s="2">
        <v>0.73858607379920604</v>
      </c>
      <c r="X42" s="1">
        <v>16339.6829203943</v>
      </c>
      <c r="Y42" s="2">
        <v>2.99281180819796E-2</v>
      </c>
      <c r="Z42" s="1">
        <v>781.79123382113301</v>
      </c>
      <c r="AA42" s="2">
        <v>2.3795683260747699E-2</v>
      </c>
      <c r="AB42" s="1">
        <v>2561.0378437142599</v>
      </c>
      <c r="AC42" s="2">
        <v>0.47551083556580498</v>
      </c>
      <c r="AD42" s="1">
        <v>-489.71405317844398</v>
      </c>
      <c r="AE42" s="2">
        <v>0.77761103701324197</v>
      </c>
      <c r="AF42" s="1">
        <v>-24.996391967055601</v>
      </c>
      <c r="AG42" s="2">
        <v>0.79942914555768396</v>
      </c>
      <c r="AH42" s="1">
        <v>4059.7244502347598</v>
      </c>
      <c r="AI42" s="2">
        <v>0.66743460931278797</v>
      </c>
      <c r="AJ42" s="1">
        <v>-223.50865350087</v>
      </c>
      <c r="AK42" s="2">
        <v>3.4360269320705197E-2</v>
      </c>
      <c r="AL42" s="1">
        <v>-757.86971697136596</v>
      </c>
      <c r="AM42" s="2">
        <v>0.52611730566035897</v>
      </c>
      <c r="AN42" s="1">
        <v>-12937.6016727281</v>
      </c>
      <c r="AO42" s="2">
        <v>0.144285964859657</v>
      </c>
      <c r="AP42" s="1">
        <v>2044.0759545742101</v>
      </c>
      <c r="AQ42" s="2">
        <v>0.73199969379817797</v>
      </c>
      <c r="AR42" s="1">
        <v>-5261.6088379659004</v>
      </c>
      <c r="AS42" s="2">
        <v>0.43066323437210002</v>
      </c>
      <c r="AT42" s="1">
        <v>-6085.1262029623003</v>
      </c>
      <c r="AU42" s="2">
        <v>0.24049650222133301</v>
      </c>
      <c r="AV42" s="1">
        <v>-26768.515116629002</v>
      </c>
      <c r="AW42" s="2">
        <v>0.26509409556394598</v>
      </c>
      <c r="AX42" s="1">
        <v>-5959.8868235334903</v>
      </c>
      <c r="AY42" s="2">
        <v>0.18134313424666501</v>
      </c>
      <c r="AZ42" s="1">
        <v>89860.930625342604</v>
      </c>
      <c r="BA42" s="2">
        <v>0.14751991785194399</v>
      </c>
      <c r="BB42" s="1">
        <v>-7562.2146230099197</v>
      </c>
      <c r="BC42" s="2">
        <v>6.9505233165608193E-2</v>
      </c>
      <c r="BD42" s="1">
        <v>-12535.4281856054</v>
      </c>
      <c r="BE42" s="2">
        <v>0.15755247108825399</v>
      </c>
      <c r="BF42" s="1">
        <v>-27782.469220302199</v>
      </c>
      <c r="BG42" s="2">
        <v>7.0765068242310297E-2</v>
      </c>
      <c r="BH42" s="1">
        <v>-16579.2025733269</v>
      </c>
      <c r="BI42" s="2">
        <v>0.21152116348389899</v>
      </c>
      <c r="BJ42" s="1">
        <v>-14058.9884336096</v>
      </c>
      <c r="BK42" s="2">
        <v>8.2370798110085894E-2</v>
      </c>
      <c r="BL42" s="1">
        <v>-40371.826024044203</v>
      </c>
      <c r="BM42" s="2">
        <v>0.142875667218163</v>
      </c>
      <c r="BN42" s="1">
        <v>-3937.6416499992401</v>
      </c>
      <c r="BO42" s="2">
        <v>0.14020941529265599</v>
      </c>
      <c r="BP42" s="1">
        <v>-23539.495743805099</v>
      </c>
      <c r="BQ42" s="2">
        <v>8.0648197855542697E-2</v>
      </c>
      <c r="BR42" s="1">
        <v>-37339.526635843402</v>
      </c>
      <c r="BS42" s="2">
        <v>6.0098005010933597E-2</v>
      </c>
    </row>
    <row r="43" spans="1:71" x14ac:dyDescent="0.25">
      <c r="A43" t="s">
        <v>90</v>
      </c>
      <c r="B43" s="1">
        <v>18.203710865689501</v>
      </c>
      <c r="C43" s="2">
        <v>0.56017259274486797</v>
      </c>
      <c r="D43" s="1">
        <v>11.438671598598299</v>
      </c>
      <c r="E43" s="2">
        <v>0.34975332226137501</v>
      </c>
      <c r="F43" s="1">
        <v>-0.36959576441194403</v>
      </c>
      <c r="G43" s="2">
        <v>0.89067331925464799</v>
      </c>
      <c r="H43" s="1">
        <v>664.39949058924901</v>
      </c>
      <c r="I43" s="2">
        <v>0.108897195436258</v>
      </c>
      <c r="J43" s="1">
        <v>2.7206143438002699</v>
      </c>
      <c r="K43" s="2">
        <v>0.40989565034139702</v>
      </c>
      <c r="L43" s="1">
        <v>38.025360995746802</v>
      </c>
      <c r="M43" s="2">
        <v>0.54947603036187698</v>
      </c>
      <c r="N43" s="1">
        <v>49.386062200749699</v>
      </c>
      <c r="O43" s="2">
        <v>0.39701442391848202</v>
      </c>
      <c r="P43" s="1">
        <v>183.63759221872701</v>
      </c>
      <c r="Q43" s="2">
        <v>0.42069272390819101</v>
      </c>
      <c r="R43" s="1">
        <v>-1.12053070286562</v>
      </c>
      <c r="S43" s="2">
        <v>0.62982559368570401</v>
      </c>
      <c r="T43" s="1">
        <v>89.725833242975398</v>
      </c>
      <c r="U43" s="2">
        <v>0.75465555383034399</v>
      </c>
      <c r="V43" s="1">
        <v>-8.9834435724414501</v>
      </c>
      <c r="W43" s="2">
        <v>0.33300151465017003</v>
      </c>
      <c r="X43" s="1">
        <v>24.956413458558401</v>
      </c>
      <c r="Y43" s="2">
        <v>0.83561279761471097</v>
      </c>
      <c r="Z43" s="1">
        <v>5.3880523344531204</v>
      </c>
      <c r="AA43" s="2">
        <v>0.294950295687324</v>
      </c>
      <c r="AB43" s="1">
        <v>44.991263258011401</v>
      </c>
      <c r="AC43" s="2">
        <v>0.38332546382865001</v>
      </c>
      <c r="AD43" s="1">
        <v>0.95960455034189895</v>
      </c>
      <c r="AE43" s="2">
        <v>0.96925099320924601</v>
      </c>
      <c r="AF43" s="1">
        <v>1.6652068228456101</v>
      </c>
      <c r="AG43" s="2">
        <v>0.256555937519652</v>
      </c>
      <c r="AH43" s="1">
        <v>-5.1159355424291997</v>
      </c>
      <c r="AI43" s="2">
        <v>0.97157242045759895</v>
      </c>
      <c r="AJ43" s="1">
        <v>-2.6074668977647701</v>
      </c>
      <c r="AK43" s="2">
        <v>0.11056165020117301</v>
      </c>
      <c r="AL43" s="1">
        <v>-0.181438297977497</v>
      </c>
      <c r="AM43" s="2">
        <v>0.99187479477455698</v>
      </c>
      <c r="AN43" s="1">
        <v>-132.15716140145099</v>
      </c>
      <c r="AO43" s="2">
        <v>0.313541345448271</v>
      </c>
      <c r="AP43" s="1">
        <v>120.17375498768401</v>
      </c>
      <c r="AQ43" s="2">
        <v>0.158158254033853</v>
      </c>
      <c r="AR43" s="1">
        <v>86.748688939753904</v>
      </c>
      <c r="AS43" s="2">
        <v>0.36892995601745399</v>
      </c>
      <c r="AT43" s="1">
        <v>17.308595558292499</v>
      </c>
      <c r="AU43" s="2">
        <v>0.82558641273837297</v>
      </c>
      <c r="AV43" s="1">
        <v>118.314188977505</v>
      </c>
      <c r="AW43" s="2">
        <v>0.73742792108491195</v>
      </c>
      <c r="AX43" s="1">
        <v>16.952840324397901</v>
      </c>
      <c r="AY43" s="2">
        <v>0.79924678081272604</v>
      </c>
      <c r="AZ43" s="1">
        <v>67.065905110848007</v>
      </c>
      <c r="BA43" s="2">
        <v>0.94053648198683004</v>
      </c>
      <c r="BB43" s="1">
        <v>-92.427968753213406</v>
      </c>
      <c r="BC43" s="2">
        <v>0.15484427085035399</v>
      </c>
      <c r="BD43" s="1">
        <v>-181.97163793561299</v>
      </c>
      <c r="BE43" s="2">
        <v>0.17391316395065701</v>
      </c>
      <c r="BF43" s="1">
        <v>-182.33132238947201</v>
      </c>
      <c r="BG43" s="2">
        <v>0.425665699019177</v>
      </c>
      <c r="BH43" s="1">
        <v>-219.84558301323301</v>
      </c>
      <c r="BI43" s="2">
        <v>0.27891726966903302</v>
      </c>
      <c r="BJ43" s="1">
        <v>-206.844610426949</v>
      </c>
      <c r="BK43" s="2">
        <v>9.0714926771466503E-2</v>
      </c>
      <c r="BL43" s="1">
        <v>-935.75168260705595</v>
      </c>
      <c r="BM43" s="2">
        <v>2.0672286974739398E-2</v>
      </c>
      <c r="BN43" s="1">
        <v>-39.545151274483402</v>
      </c>
      <c r="BO43" s="2">
        <v>0.31359037336069701</v>
      </c>
      <c r="BP43" s="1">
        <v>-88.318270441039999</v>
      </c>
      <c r="BQ43" s="2">
        <v>0.66477031226792305</v>
      </c>
      <c r="BR43" s="1">
        <v>-25.8525554834731</v>
      </c>
      <c r="BS43" s="2">
        <v>0.93209715972753104</v>
      </c>
    </row>
    <row r="44" spans="1:71" x14ac:dyDescent="0.25">
      <c r="A44" t="s">
        <v>91</v>
      </c>
      <c r="B44" s="1">
        <v>-502.88663815389901</v>
      </c>
      <c r="C44" s="2">
        <v>0.68602791366506699</v>
      </c>
      <c r="D44" s="1">
        <v>600.95724668406797</v>
      </c>
      <c r="E44" s="2">
        <v>0.21490257892972001</v>
      </c>
      <c r="F44" s="1">
        <v>-7.1311030255291099</v>
      </c>
      <c r="G44" s="2">
        <v>0.94740120639282999</v>
      </c>
      <c r="H44" s="1">
        <v>18991.398305950199</v>
      </c>
      <c r="I44" s="2">
        <v>0.25483277404379301</v>
      </c>
      <c r="J44" s="1">
        <v>60.279526182896497</v>
      </c>
      <c r="K44" s="2">
        <v>0.649901259599031</v>
      </c>
      <c r="L44" s="1">
        <v>2298.73741358606</v>
      </c>
      <c r="M44" s="2">
        <v>0.34649620672456699</v>
      </c>
      <c r="N44" s="1">
        <v>4034.4475302238002</v>
      </c>
      <c r="O44" s="2">
        <v>6.4843842948770603E-2</v>
      </c>
      <c r="P44" s="1">
        <v>15116.9116983942</v>
      </c>
      <c r="Q44" s="2">
        <v>7.6627932681372898E-2</v>
      </c>
      <c r="R44" s="1">
        <v>112.310634262364</v>
      </c>
      <c r="S44" s="2">
        <v>0.191388416059876</v>
      </c>
      <c r="T44" s="1">
        <v>10884.167826953601</v>
      </c>
      <c r="U44" s="2">
        <v>0.33262400226305699</v>
      </c>
      <c r="V44" s="1">
        <v>-57.080257061051199</v>
      </c>
      <c r="W44" s="2">
        <v>0.87730601521756602</v>
      </c>
      <c r="X44" s="1">
        <v>11092.5158401393</v>
      </c>
      <c r="Y44" s="2">
        <v>1.3375610580580699E-2</v>
      </c>
      <c r="Z44" s="1">
        <v>657.93847383315801</v>
      </c>
      <c r="AA44" s="2">
        <v>7.5382601722426095E-4</v>
      </c>
      <c r="AB44" s="1">
        <v>1273.7078747678199</v>
      </c>
      <c r="AC44" s="2">
        <v>0.53869398821190695</v>
      </c>
      <c r="AD44" s="1">
        <v>308.13583312313801</v>
      </c>
      <c r="AE44" s="2">
        <v>0.75902308720551404</v>
      </c>
      <c r="AF44" s="1">
        <v>-36.738095108743202</v>
      </c>
      <c r="AG44" s="2">
        <v>0.52544771107480304</v>
      </c>
      <c r="AH44" s="1">
        <v>2100.53329113983</v>
      </c>
      <c r="AI44" s="2">
        <v>0.70495163811914696</v>
      </c>
      <c r="AJ44" s="1">
        <v>-95.197149006063299</v>
      </c>
      <c r="AK44" s="2">
        <v>0.14092064037048099</v>
      </c>
      <c r="AL44" s="1">
        <v>-515.83626821200505</v>
      </c>
      <c r="AM44" s="2">
        <v>0.46337589511291599</v>
      </c>
      <c r="AN44" s="1">
        <v>-4635.56509744503</v>
      </c>
      <c r="AO44" s="2">
        <v>0.37975276230256499</v>
      </c>
      <c r="AP44" s="1">
        <v>2945.7136678207298</v>
      </c>
      <c r="AQ44" s="2">
        <v>0.39391452330476201</v>
      </c>
      <c r="AR44" s="1">
        <v>-3192.86400153046</v>
      </c>
      <c r="AS44" s="2">
        <v>0.40861289839105103</v>
      </c>
      <c r="AT44" s="1">
        <v>-2223.1060301358898</v>
      </c>
      <c r="AU44" s="2">
        <v>0.46328169298496102</v>
      </c>
      <c r="AV44" s="1">
        <v>-17386.435524168599</v>
      </c>
      <c r="AW44" s="2">
        <v>0.21473591455347599</v>
      </c>
      <c r="AX44" s="1">
        <v>-3637.47208288917</v>
      </c>
      <c r="AY44" s="2">
        <v>0.16511786396301101</v>
      </c>
      <c r="AZ44" s="1">
        <v>81923.368263515105</v>
      </c>
      <c r="BA44" s="2">
        <v>1.9921357621053699E-2</v>
      </c>
      <c r="BB44" s="1">
        <v>-1888.50688507362</v>
      </c>
      <c r="BC44" s="2">
        <v>0.46124483650895098</v>
      </c>
      <c r="BD44" s="1">
        <v>-8095.4741213351699</v>
      </c>
      <c r="BE44" s="2">
        <v>0.118325551113852</v>
      </c>
      <c r="BF44" s="1">
        <v>-11016.5290573571</v>
      </c>
      <c r="BG44" s="2">
        <v>0.223265658272814</v>
      </c>
      <c r="BH44" s="1">
        <v>-3615.31090568319</v>
      </c>
      <c r="BI44" s="2">
        <v>0.65024423819676302</v>
      </c>
      <c r="BJ44" s="1">
        <v>-8422.6507451674006</v>
      </c>
      <c r="BK44" s="2">
        <v>7.6340198503743906E-2</v>
      </c>
      <c r="BL44" s="1">
        <v>-16857.068858966701</v>
      </c>
      <c r="BM44" s="2">
        <v>0.31531722534558998</v>
      </c>
      <c r="BN44" s="1">
        <v>-2416.2556395690399</v>
      </c>
      <c r="BO44" s="2">
        <v>0.118971832736661</v>
      </c>
      <c r="BP44" s="1">
        <v>-10361.112563824599</v>
      </c>
      <c r="BQ44" s="2">
        <v>0.189782261530966</v>
      </c>
      <c r="BR44" s="1">
        <v>-20890.166273060298</v>
      </c>
      <c r="BS44" s="2">
        <v>6.6607670233805094E-2</v>
      </c>
    </row>
    <row r="45" spans="1:71" x14ac:dyDescent="0.25">
      <c r="A45" t="s">
        <v>92</v>
      </c>
      <c r="B45" s="1">
        <v>83.331114702526307</v>
      </c>
      <c r="C45" s="2">
        <v>0.849780590794179</v>
      </c>
      <c r="D45" s="1">
        <v>215.93235502140101</v>
      </c>
      <c r="E45" s="2">
        <v>0.209037778624586</v>
      </c>
      <c r="F45" s="1">
        <v>-16.1140008279556</v>
      </c>
      <c r="G45" s="2">
        <v>0.67333035765608495</v>
      </c>
      <c r="H45" s="1">
        <v>10068.4506121554</v>
      </c>
      <c r="I45" s="2">
        <v>7.5663625783776806E-2</v>
      </c>
      <c r="J45" s="1">
        <v>22.632860631429502</v>
      </c>
      <c r="K45" s="2">
        <v>0.62447755905967095</v>
      </c>
      <c r="L45" s="1">
        <v>614.83302652468899</v>
      </c>
      <c r="M45" s="2">
        <v>0.45481326401961703</v>
      </c>
      <c r="N45" s="1">
        <v>971.62230486951103</v>
      </c>
      <c r="O45" s="2">
        <v>0.19493660380378999</v>
      </c>
      <c r="P45" s="1">
        <v>3659.8865696017601</v>
      </c>
      <c r="Q45" s="2">
        <v>0.212073503101743</v>
      </c>
      <c r="R45" s="1">
        <v>-3.4745301080845601</v>
      </c>
      <c r="S45" s="2">
        <v>0.91082048503929303</v>
      </c>
      <c r="T45" s="1">
        <v>1015.71824321259</v>
      </c>
      <c r="U45" s="2">
        <v>0.79499523431835195</v>
      </c>
      <c r="V45" s="1">
        <v>-172.440322351768</v>
      </c>
      <c r="W45" s="2">
        <v>0.174088534338421</v>
      </c>
      <c r="X45" s="1">
        <v>1149.65715351567</v>
      </c>
      <c r="Y45" s="2">
        <v>0.47619769189616001</v>
      </c>
      <c r="Z45" s="1">
        <v>150.82514607169301</v>
      </c>
      <c r="AA45" s="2">
        <v>3.4532572293908402E-2</v>
      </c>
      <c r="AB45" s="1">
        <v>341.81869028571202</v>
      </c>
      <c r="AC45" s="2">
        <v>0.63896527736196596</v>
      </c>
      <c r="AD45" s="1">
        <v>-143.93126499509401</v>
      </c>
      <c r="AE45" s="2">
        <v>0.680911537924348</v>
      </c>
      <c r="AF45" s="1">
        <v>38.936170837615798</v>
      </c>
      <c r="AG45" s="2">
        <v>4.4275218497267198E-2</v>
      </c>
      <c r="AH45" s="1">
        <v>787.81760534313605</v>
      </c>
      <c r="AI45" s="2">
        <v>0.68438404873618996</v>
      </c>
      <c r="AJ45" s="1">
        <v>-57.170127292607702</v>
      </c>
      <c r="AK45" s="2">
        <v>6.7303862391792299E-3</v>
      </c>
      <c r="AL45" s="1">
        <v>3.8780920008314701</v>
      </c>
      <c r="AM45" s="2">
        <v>0.98738738144876403</v>
      </c>
      <c r="AN45" s="1">
        <v>-2523.2663693845102</v>
      </c>
      <c r="AO45" s="2">
        <v>0.157901735918031</v>
      </c>
      <c r="AP45" s="1">
        <v>2566.90806091065</v>
      </c>
      <c r="AQ45" s="2">
        <v>2.98180714412291E-2</v>
      </c>
      <c r="AR45" s="1">
        <v>1170.12832938164</v>
      </c>
      <c r="AS45" s="2">
        <v>0.38544591398636002</v>
      </c>
      <c r="AT45" s="1">
        <v>-1596.2932139054999</v>
      </c>
      <c r="AU45" s="2">
        <v>0.12625716546369301</v>
      </c>
      <c r="AV45" s="1">
        <v>-2554.32129978085</v>
      </c>
      <c r="AW45" s="2">
        <v>0.60361322821889696</v>
      </c>
      <c r="AX45" s="1">
        <v>-565.48358718326699</v>
      </c>
      <c r="AY45" s="2">
        <v>0.53822591577635603</v>
      </c>
      <c r="AZ45" s="1">
        <v>26891.777314718402</v>
      </c>
      <c r="BA45" s="2">
        <v>3.0119815864866499E-2</v>
      </c>
      <c r="BB45" s="1">
        <v>-1740.51980472014</v>
      </c>
      <c r="BC45" s="2">
        <v>3.7795652922170998E-2</v>
      </c>
      <c r="BD45" s="1">
        <v>-1938.6540988965601</v>
      </c>
      <c r="BE45" s="2">
        <v>0.29822608751957203</v>
      </c>
      <c r="BF45" s="1">
        <v>-2216.3528417923199</v>
      </c>
      <c r="BG45" s="2">
        <v>0.48699139489853599</v>
      </c>
      <c r="BH45" s="1">
        <v>-5333.7448121351799</v>
      </c>
      <c r="BI45" s="2">
        <v>4.4502267415000803E-2</v>
      </c>
      <c r="BJ45" s="1">
        <v>-2736.2578470293802</v>
      </c>
      <c r="BK45" s="2">
        <v>0.107936792606305</v>
      </c>
      <c r="BL45" s="1">
        <v>-12694.8437846134</v>
      </c>
      <c r="BM45" s="2">
        <v>1.8173493564548501E-2</v>
      </c>
      <c r="BN45" s="1">
        <v>-506.69534502728101</v>
      </c>
      <c r="BO45" s="2">
        <v>0.356367835835802</v>
      </c>
      <c r="BP45" s="1">
        <v>-1509.23009952442</v>
      </c>
      <c r="BQ45" s="2">
        <v>0.59260590608150998</v>
      </c>
      <c r="BR45" s="1">
        <v>-2250.4720229414302</v>
      </c>
      <c r="BS45" s="2">
        <v>0.59167522310823095</v>
      </c>
    </row>
    <row r="46" spans="1:71" x14ac:dyDescent="0.25">
      <c r="A46" t="s">
        <v>93</v>
      </c>
      <c r="B46" s="1">
        <v>112.859747441908</v>
      </c>
      <c r="C46" s="2">
        <v>0.72306624343960502</v>
      </c>
      <c r="D46" s="1">
        <v>150.762080638405</v>
      </c>
      <c r="E46" s="2">
        <v>0.22472461096092</v>
      </c>
      <c r="F46" s="1">
        <v>34.001735663225503</v>
      </c>
      <c r="G46" s="2">
        <v>0.20692674666170899</v>
      </c>
      <c r="H46" s="1">
        <v>5514.4348450637199</v>
      </c>
      <c r="I46" s="2">
        <v>0.20367334799723899</v>
      </c>
      <c r="J46" s="1">
        <v>75.618883167592202</v>
      </c>
      <c r="K46" s="2">
        <v>2.27475465897738E-2</v>
      </c>
      <c r="L46" s="1">
        <v>-388.03696032205897</v>
      </c>
      <c r="M46" s="2">
        <v>0.57779025632636904</v>
      </c>
      <c r="N46" s="1">
        <v>213.09298985385999</v>
      </c>
      <c r="O46" s="2">
        <v>0.74085038282674898</v>
      </c>
      <c r="P46" s="1">
        <v>338.12635025892899</v>
      </c>
      <c r="Q46" s="2">
        <v>0.89280769328902099</v>
      </c>
      <c r="R46" s="1">
        <v>-5.5248925204003099</v>
      </c>
      <c r="S46" s="2">
        <v>0.82612600228322297</v>
      </c>
      <c r="T46" s="1">
        <v>-384.422825076761</v>
      </c>
      <c r="U46" s="2">
        <v>0.89841105196067395</v>
      </c>
      <c r="V46" s="1">
        <v>-197.166259108335</v>
      </c>
      <c r="W46" s="2">
        <v>3.8889250854799801E-2</v>
      </c>
      <c r="X46" s="1">
        <v>-437.000285589155</v>
      </c>
      <c r="Y46" s="2">
        <v>0.73314165895453198</v>
      </c>
      <c r="Z46" s="1">
        <v>23.8768934712595</v>
      </c>
      <c r="AA46" s="2">
        <v>0.65170279308915802</v>
      </c>
      <c r="AB46" s="1">
        <v>374.04211406724801</v>
      </c>
      <c r="AC46" s="2">
        <v>0.47622953452753802</v>
      </c>
      <c r="AD46" s="1">
        <v>-487.20336098890601</v>
      </c>
      <c r="AE46" s="2">
        <v>5.11536339928651E-2</v>
      </c>
      <c r="AF46" s="1">
        <v>2.29460283017294</v>
      </c>
      <c r="AG46" s="2">
        <v>0.88282683563501696</v>
      </c>
      <c r="AH46" s="1">
        <v>-492.53594924584797</v>
      </c>
      <c r="AI46" s="2">
        <v>0.74460678522272505</v>
      </c>
      <c r="AJ46" s="1">
        <v>-29.314926503325601</v>
      </c>
      <c r="AK46" s="2">
        <v>9.0675039387373896E-2</v>
      </c>
      <c r="AL46" s="1">
        <v>-39.037119028541902</v>
      </c>
      <c r="AM46" s="2">
        <v>0.83281528713322805</v>
      </c>
      <c r="AN46" s="1">
        <v>-2515.6822606177602</v>
      </c>
      <c r="AO46" s="2">
        <v>6.4969638349282793E-2</v>
      </c>
      <c r="AP46" s="1">
        <v>1336.6980538315499</v>
      </c>
      <c r="AQ46" s="2">
        <v>0.12461414672576999</v>
      </c>
      <c r="AR46" s="1">
        <v>-693.41587483400599</v>
      </c>
      <c r="AS46" s="2">
        <v>0.48515459363679198</v>
      </c>
      <c r="AT46" s="1">
        <v>19.073617563097599</v>
      </c>
      <c r="AU46" s="2">
        <v>0.98122871053574101</v>
      </c>
      <c r="AV46" s="1">
        <v>-400.33108534170299</v>
      </c>
      <c r="AW46" s="2">
        <v>0.91198865398292805</v>
      </c>
      <c r="AX46" s="1">
        <v>260.90987833744799</v>
      </c>
      <c r="AY46" s="2">
        <v>0.70581353656425505</v>
      </c>
      <c r="AZ46" s="1">
        <v>-3497.5622295560802</v>
      </c>
      <c r="BA46" s="2">
        <v>0.70323210248139201</v>
      </c>
      <c r="BB46" s="1">
        <v>-923.29326159794903</v>
      </c>
      <c r="BC46" s="2">
        <v>0.176693899782074</v>
      </c>
      <c r="BD46" s="1">
        <v>-2421.6624407775498</v>
      </c>
      <c r="BE46" s="2">
        <v>7.7317838330552904E-2</v>
      </c>
      <c r="BF46" s="1">
        <v>-2213.7482442847299</v>
      </c>
      <c r="BG46" s="2">
        <v>0.344848361175221</v>
      </c>
      <c r="BH46" s="1">
        <v>-461.77642774787398</v>
      </c>
      <c r="BI46" s="2">
        <v>0.82876847500877804</v>
      </c>
      <c r="BJ46" s="1">
        <v>-2197.5152316636299</v>
      </c>
      <c r="BK46" s="2">
        <v>8.1195693802263894E-2</v>
      </c>
      <c r="BL46" s="1">
        <v>-7356.7933996578904</v>
      </c>
      <c r="BM46" s="2">
        <v>9.6502825174591494E-2</v>
      </c>
      <c r="BN46" s="1">
        <v>-516.602928767511</v>
      </c>
      <c r="BO46" s="2">
        <v>0.199713429909252</v>
      </c>
      <c r="BP46" s="1">
        <v>-809.36500644918306</v>
      </c>
      <c r="BQ46" s="2">
        <v>0.69946162683258595</v>
      </c>
      <c r="BR46" s="1">
        <v>-1092.3161918116</v>
      </c>
      <c r="BS46" s="2">
        <v>0.72633251963376999</v>
      </c>
    </row>
    <row r="47" spans="1:71" x14ac:dyDescent="0.25">
      <c r="A47" t="s">
        <v>94</v>
      </c>
      <c r="B47" s="1">
        <v>0.29233942785879302</v>
      </c>
      <c r="C47" s="2">
        <v>0.96426459378618401</v>
      </c>
      <c r="D47" s="1">
        <v>-1.26363268794351</v>
      </c>
      <c r="E47" s="2">
        <v>0.62016811793524296</v>
      </c>
      <c r="F47" s="1">
        <v>-0.52343166830923704</v>
      </c>
      <c r="G47" s="2">
        <v>0.35002848503552703</v>
      </c>
      <c r="H47" s="1">
        <v>86.682214095774</v>
      </c>
      <c r="I47" s="2">
        <v>0.32452301553810597</v>
      </c>
      <c r="J47" s="1">
        <v>-3.1866108023735899E-2</v>
      </c>
      <c r="K47" s="2">
        <v>0.96352794564976696</v>
      </c>
      <c r="L47" s="1">
        <v>7.8251278844267098</v>
      </c>
      <c r="M47" s="2">
        <v>0.563787903222561</v>
      </c>
      <c r="N47" s="1">
        <v>7.4999222355958901</v>
      </c>
      <c r="O47" s="2">
        <v>0.54731379451997597</v>
      </c>
      <c r="P47" s="1">
        <v>20.103419085353199</v>
      </c>
      <c r="Q47" s="2">
        <v>0.67846496278517898</v>
      </c>
      <c r="R47" s="1">
        <v>0.14910986775240101</v>
      </c>
      <c r="S47" s="2">
        <v>0.75810646218847799</v>
      </c>
      <c r="T47" s="1">
        <v>-18.455731984230599</v>
      </c>
      <c r="U47" s="2">
        <v>0.75931371178298801</v>
      </c>
      <c r="V47" s="1">
        <v>-0.73335612876082901</v>
      </c>
      <c r="W47" s="2">
        <v>0.70840792673587305</v>
      </c>
      <c r="X47" s="1">
        <v>2.2397572767132599</v>
      </c>
      <c r="Y47" s="2">
        <v>0.92946000093772996</v>
      </c>
      <c r="Z47" s="1">
        <v>0.52569776011457803</v>
      </c>
      <c r="AA47" s="2">
        <v>0.62470851274076</v>
      </c>
      <c r="AB47" s="1">
        <v>9.4893386400862791</v>
      </c>
      <c r="AC47" s="2">
        <v>0.38054304401518202</v>
      </c>
      <c r="AD47" s="1">
        <v>1.46122761182344</v>
      </c>
      <c r="AE47" s="2">
        <v>0.78096419432780895</v>
      </c>
      <c r="AF47" s="1">
        <v>0.39177360419878399</v>
      </c>
      <c r="AG47" s="2">
        <v>0.199268416649163</v>
      </c>
      <c r="AH47" s="1">
        <v>15.7747312989364</v>
      </c>
      <c r="AI47" s="2">
        <v>0.59622242721650198</v>
      </c>
      <c r="AJ47" s="1">
        <v>-0.29823920342323601</v>
      </c>
      <c r="AK47" s="2">
        <v>0.38850319434476899</v>
      </c>
      <c r="AL47" s="1">
        <v>-0.60526675070246505</v>
      </c>
      <c r="AM47" s="2">
        <v>0.87166814741019005</v>
      </c>
      <c r="AN47" s="1">
        <v>-3.6250810905578001</v>
      </c>
      <c r="AO47" s="2">
        <v>0.89638314908616801</v>
      </c>
      <c r="AP47" s="1">
        <v>40.2093200660238</v>
      </c>
      <c r="AQ47" s="2">
        <v>2.3634068413724101E-2</v>
      </c>
      <c r="AR47" s="1">
        <v>18.189955778288301</v>
      </c>
      <c r="AS47" s="2">
        <v>0.36988047529074602</v>
      </c>
      <c r="AT47" s="1">
        <v>7.2347801212692504</v>
      </c>
      <c r="AU47" s="2">
        <v>0.65336351112701296</v>
      </c>
      <c r="AV47" s="1">
        <v>41.143423908590599</v>
      </c>
      <c r="AW47" s="2">
        <v>0.579613105967134</v>
      </c>
      <c r="AX47" s="1">
        <v>15.166328573722399</v>
      </c>
      <c r="AY47" s="2">
        <v>0.27427778733311498</v>
      </c>
      <c r="AZ47" s="1">
        <v>105.489427481492</v>
      </c>
      <c r="BA47" s="2">
        <v>0.57454257799659503</v>
      </c>
      <c r="BB47" s="1">
        <v>-20.166768768951599</v>
      </c>
      <c r="BC47" s="2">
        <v>0.13963550721323201</v>
      </c>
      <c r="BD47" s="1">
        <v>-62.590178967841503</v>
      </c>
      <c r="BE47" s="2">
        <v>2.5172689954811301E-2</v>
      </c>
      <c r="BF47" s="1">
        <v>6.3768552128407796</v>
      </c>
      <c r="BG47" s="2">
        <v>0.89475799172298298</v>
      </c>
      <c r="BH47" s="1">
        <v>-7.4714089594774302</v>
      </c>
      <c r="BI47" s="2">
        <v>0.86050309561391203</v>
      </c>
      <c r="BJ47" s="1">
        <v>-57.895666430133403</v>
      </c>
      <c r="BK47" s="2">
        <v>2.36109428623562E-2</v>
      </c>
      <c r="BL47" s="1">
        <v>-117.04617580557</v>
      </c>
      <c r="BM47" s="2">
        <v>0.182219360349689</v>
      </c>
      <c r="BN47" s="1">
        <v>-13.4880240569763</v>
      </c>
      <c r="BO47" s="2">
        <v>0.101150447361437</v>
      </c>
      <c r="BP47" s="1">
        <v>7.5036773354255102</v>
      </c>
      <c r="BQ47" s="2">
        <v>0.86015142855316296</v>
      </c>
      <c r="BR47" s="1">
        <v>0.17353050162443101</v>
      </c>
      <c r="BS47" s="2">
        <v>0.99779735025084904</v>
      </c>
    </row>
    <row r="48" spans="1:71" x14ac:dyDescent="0.25">
      <c r="A48" t="s">
        <v>95</v>
      </c>
      <c r="B48" s="1">
        <v>0.73911601857726605</v>
      </c>
      <c r="C48" s="2">
        <v>8.4192093374166499E-2</v>
      </c>
      <c r="D48" s="1">
        <v>0.1742410949639</v>
      </c>
      <c r="E48" s="2">
        <v>0.30336206021627599</v>
      </c>
      <c r="F48" s="1">
        <v>2.5635196345193598E-2</v>
      </c>
      <c r="G48" s="2">
        <v>0.48625074542339902</v>
      </c>
      <c r="H48" s="1">
        <v>3.0214308553821798</v>
      </c>
      <c r="I48" s="2">
        <v>0.60458436141470095</v>
      </c>
      <c r="J48" s="1">
        <v>6.6343198706718598E-3</v>
      </c>
      <c r="K48" s="2">
        <v>0.88435758134795905</v>
      </c>
      <c r="L48" s="1">
        <v>-0.72206203150491399</v>
      </c>
      <c r="M48" s="2">
        <v>0.43005682635071701</v>
      </c>
      <c r="N48" s="1">
        <v>-0.58210305830417097</v>
      </c>
      <c r="O48" s="2">
        <v>0.48783912942131602</v>
      </c>
      <c r="P48" s="1">
        <v>-2.0843980089857599</v>
      </c>
      <c r="Q48" s="2">
        <v>0.52468490975799498</v>
      </c>
      <c r="R48" s="1">
        <v>-1.51871666796562E-2</v>
      </c>
      <c r="S48" s="2">
        <v>0.64968740701220196</v>
      </c>
      <c r="T48" s="1">
        <v>-3.3850806129561599</v>
      </c>
      <c r="U48" s="2">
        <v>0.40428971540774</v>
      </c>
      <c r="V48" s="1">
        <v>-5.2366701405994899E-2</v>
      </c>
      <c r="W48" s="2">
        <v>0.68638192721558899</v>
      </c>
      <c r="X48" s="1">
        <v>-2.8834534209185501</v>
      </c>
      <c r="Y48" s="2">
        <v>8.3244300165886798E-2</v>
      </c>
      <c r="Z48" s="1">
        <v>-0.10258062046084999</v>
      </c>
      <c r="AA48" s="2">
        <v>0.14943010191549899</v>
      </c>
      <c r="AB48" s="1">
        <v>0.53470089033719004</v>
      </c>
      <c r="AC48" s="2">
        <v>0.46598716554203601</v>
      </c>
      <c r="AD48" s="1">
        <v>-0.31462599334153002</v>
      </c>
      <c r="AE48" s="2">
        <v>0.35496497519825898</v>
      </c>
      <c r="AF48" s="1">
        <v>9.9805004935992901E-4</v>
      </c>
      <c r="AG48" s="2">
        <v>0.96193828421254601</v>
      </c>
      <c r="AH48" s="1">
        <v>-3.6224917710790301</v>
      </c>
      <c r="AI48" s="2">
        <v>6.9120102765332397E-2</v>
      </c>
      <c r="AJ48" s="1">
        <v>6.1850988341531103E-3</v>
      </c>
      <c r="AK48" s="2">
        <v>0.79304567124993197</v>
      </c>
      <c r="AL48" s="1">
        <v>7.2793050051547306E-2</v>
      </c>
      <c r="AM48" s="2">
        <v>0.76887044789676495</v>
      </c>
      <c r="AN48" s="1">
        <v>-0.98359161163712905</v>
      </c>
      <c r="AO48" s="2">
        <v>0.58781796643550099</v>
      </c>
      <c r="AP48" s="1">
        <v>-0.92554231512431495</v>
      </c>
      <c r="AQ48" s="2">
        <v>0.43170854898879102</v>
      </c>
      <c r="AR48" s="1">
        <v>-1.3977840400817201</v>
      </c>
      <c r="AS48" s="2">
        <v>0.298495799807524</v>
      </c>
      <c r="AT48" s="1">
        <v>-0.90883446835102299</v>
      </c>
      <c r="AU48" s="2">
        <v>0.40982924369069701</v>
      </c>
      <c r="AV48" s="1">
        <v>-5.4217253104879601</v>
      </c>
      <c r="AW48" s="2">
        <v>0.26355322798217201</v>
      </c>
      <c r="AX48" s="1">
        <v>-0.67262528749664696</v>
      </c>
      <c r="AY48" s="2">
        <v>0.46644043166166999</v>
      </c>
      <c r="AZ48" s="1">
        <v>-20.7669621540897</v>
      </c>
      <c r="BA48" s="2">
        <v>9.0958700436483797E-2</v>
      </c>
      <c r="BB48" s="1">
        <v>-1.4175008959559401</v>
      </c>
      <c r="BC48" s="2">
        <v>0.121732325852924</v>
      </c>
      <c r="BD48" s="1">
        <v>1.1820754986065101</v>
      </c>
      <c r="BE48" s="2">
        <v>0.52497194412162496</v>
      </c>
      <c r="BF48" s="1">
        <v>-2.0285385366777402</v>
      </c>
      <c r="BG48" s="2">
        <v>0.52149155096245703</v>
      </c>
      <c r="BH48" s="1">
        <v>-5.9368239389147401</v>
      </c>
      <c r="BI48" s="2">
        <v>3.60764728361248E-2</v>
      </c>
      <c r="BJ48" s="1">
        <v>1.0088851897673401</v>
      </c>
      <c r="BK48" s="2">
        <v>0.55427887281163202</v>
      </c>
      <c r="BL48" s="1">
        <v>-13.6906205623979</v>
      </c>
      <c r="BM48" s="2">
        <v>1.93800951384051E-2</v>
      </c>
      <c r="BN48" s="1">
        <v>0.36678336350778001</v>
      </c>
      <c r="BO48" s="2">
        <v>0.49960632991251303</v>
      </c>
      <c r="BP48" s="1">
        <v>-2.7460181633846101</v>
      </c>
      <c r="BQ48" s="2">
        <v>0.33005991681893498</v>
      </c>
      <c r="BR48" s="1">
        <v>-6.3907565586002297</v>
      </c>
      <c r="BS48" s="2">
        <v>0.12753163019095801</v>
      </c>
    </row>
    <row r="49" spans="1:71" x14ac:dyDescent="0.25">
      <c r="A49" t="s">
        <v>96</v>
      </c>
      <c r="B49" s="1">
        <v>4.2287288987544303</v>
      </c>
      <c r="C49" s="2">
        <v>0.336472110668041</v>
      </c>
      <c r="D49" s="1">
        <v>2.02557880027969</v>
      </c>
      <c r="E49" s="2">
        <v>0.23924442165514001</v>
      </c>
      <c r="F49" s="1">
        <v>0.22303822802623499</v>
      </c>
      <c r="G49" s="2">
        <v>0.55797594280028595</v>
      </c>
      <c r="H49" s="1">
        <v>90.274184170923803</v>
      </c>
      <c r="I49" s="2">
        <v>0.12385059740804399</v>
      </c>
      <c r="J49" s="1">
        <v>0.439224763526263</v>
      </c>
      <c r="K49" s="2">
        <v>0.34773094454582498</v>
      </c>
      <c r="L49" s="1">
        <v>3.6530462578886902</v>
      </c>
      <c r="M49" s="2">
        <v>0.68162212013863099</v>
      </c>
      <c r="N49" s="1">
        <v>4.3783387794353299</v>
      </c>
      <c r="O49" s="2">
        <v>0.59156127445680995</v>
      </c>
      <c r="P49" s="1">
        <v>26.6397474335498</v>
      </c>
      <c r="Q49" s="2">
        <v>0.40353778967575699</v>
      </c>
      <c r="R49" s="1">
        <v>3.2752636359172499E-2</v>
      </c>
      <c r="S49" s="2">
        <v>0.91981067199467903</v>
      </c>
      <c r="T49" s="1">
        <v>20.0010936602221</v>
      </c>
      <c r="U49" s="2">
        <v>0.62087632059089004</v>
      </c>
      <c r="V49" s="1">
        <v>-0.48836713784576202</v>
      </c>
      <c r="W49" s="2">
        <v>0.71059068934696901</v>
      </c>
      <c r="X49" s="1">
        <v>12.6838092132888</v>
      </c>
      <c r="Y49" s="2">
        <v>0.45309749972917202</v>
      </c>
      <c r="Z49" s="1">
        <v>0.16494305549664201</v>
      </c>
      <c r="AA49" s="2">
        <v>0.82062490132997801</v>
      </c>
      <c r="AB49" s="1">
        <v>3.9115852759214702</v>
      </c>
      <c r="AC49" s="2">
        <v>0.593922100687584</v>
      </c>
      <c r="AD49" s="1">
        <v>-1.71527913420895</v>
      </c>
      <c r="AE49" s="2">
        <v>0.62870379979454005</v>
      </c>
      <c r="AF49" s="1">
        <v>0.119172934389194</v>
      </c>
      <c r="AG49" s="2">
        <v>0.56523002120835497</v>
      </c>
      <c r="AH49" s="1">
        <v>-1.59937188916747</v>
      </c>
      <c r="AI49" s="2">
        <v>0.93640559107714005</v>
      </c>
      <c r="AJ49" s="1">
        <v>-0.40642483720014599</v>
      </c>
      <c r="AK49" s="2">
        <v>7.0025645568352807E-2</v>
      </c>
      <c r="AL49" s="1">
        <v>0.46306068625418401</v>
      </c>
      <c r="AM49" s="2">
        <v>0.85411622317814195</v>
      </c>
      <c r="AN49" s="1">
        <v>-20.189824824546101</v>
      </c>
      <c r="AO49" s="2">
        <v>0.27753946576272898</v>
      </c>
      <c r="AP49" s="1">
        <v>9.8500034488889394</v>
      </c>
      <c r="AQ49" s="2">
        <v>0.418148688554356</v>
      </c>
      <c r="AR49" s="1">
        <v>-18.971867986098498</v>
      </c>
      <c r="AS49" s="2">
        <v>0.164499631637714</v>
      </c>
      <c r="AT49" s="1">
        <v>-16.893853086832099</v>
      </c>
      <c r="AU49" s="2">
        <v>0.113139149507794</v>
      </c>
      <c r="AV49" s="1">
        <v>-18.115920739665</v>
      </c>
      <c r="AW49" s="2">
        <v>0.71765889733029797</v>
      </c>
      <c r="AX49" s="1">
        <v>-10.2614654728599</v>
      </c>
      <c r="AY49" s="2">
        <v>0.27244790817182302</v>
      </c>
      <c r="AZ49" s="1">
        <v>-77.5503636402902</v>
      </c>
      <c r="BA49" s="2">
        <v>0.54405806561241299</v>
      </c>
      <c r="BB49" s="1">
        <v>-16.083377685482901</v>
      </c>
      <c r="BC49" s="2">
        <v>7.2779581985450495E-2</v>
      </c>
      <c r="BD49" s="1">
        <v>6.6915808063084201</v>
      </c>
      <c r="BE49" s="2">
        <v>0.724219179635329</v>
      </c>
      <c r="BF49" s="1">
        <v>-42.042751007198</v>
      </c>
      <c r="BG49" s="2">
        <v>0.193101966952647</v>
      </c>
      <c r="BH49" s="1">
        <v>-43.722981309743098</v>
      </c>
      <c r="BI49" s="2">
        <v>0.117913214679672</v>
      </c>
      <c r="BJ49" s="1">
        <v>-7.1838180032155599</v>
      </c>
      <c r="BK49" s="2">
        <v>0.68092535566233603</v>
      </c>
      <c r="BL49" s="1">
        <v>-150.39091283124401</v>
      </c>
      <c r="BM49" s="2">
        <v>6.2017683888682604E-3</v>
      </c>
      <c r="BN49" s="1">
        <v>2.4330729267356102</v>
      </c>
      <c r="BO49" s="2">
        <v>0.66172406302160203</v>
      </c>
      <c r="BP49" s="1">
        <v>-32.485495789989997</v>
      </c>
      <c r="BQ49" s="2">
        <v>0.25696906889801502</v>
      </c>
      <c r="BR49" s="1">
        <v>-37.068140777335998</v>
      </c>
      <c r="BS49" s="2">
        <v>0.38322491093570699</v>
      </c>
    </row>
    <row r="50" spans="1:71" x14ac:dyDescent="0.25">
      <c r="A50" t="s">
        <v>97</v>
      </c>
      <c r="B50" s="1">
        <v>5.6481950966980401</v>
      </c>
      <c r="C50" s="2">
        <v>0.477223413032211</v>
      </c>
      <c r="D50" s="1">
        <v>2.56401803882394</v>
      </c>
      <c r="E50" s="2">
        <v>0.41333952904924398</v>
      </c>
      <c r="F50" s="1">
        <v>-0.137041197993782</v>
      </c>
      <c r="G50" s="2">
        <v>0.845317705780263</v>
      </c>
      <c r="H50" s="1">
        <v>94.460808824245603</v>
      </c>
      <c r="I50" s="2">
        <v>0.37235715748889098</v>
      </c>
      <c r="J50" s="1">
        <v>-2.2927691002109899E-2</v>
      </c>
      <c r="K50" s="2">
        <v>0.97864879237709801</v>
      </c>
      <c r="L50" s="1">
        <v>12.6248557319444</v>
      </c>
      <c r="M50" s="2">
        <v>0.41559336409448999</v>
      </c>
      <c r="N50" s="1">
        <v>17.0207315114937</v>
      </c>
      <c r="O50" s="2">
        <v>0.236842241485476</v>
      </c>
      <c r="P50" s="1">
        <v>67.414879966602797</v>
      </c>
      <c r="Q50" s="2">
        <v>0.232317608236321</v>
      </c>
      <c r="R50" s="1">
        <v>0.36830476313627902</v>
      </c>
      <c r="S50" s="2">
        <v>0.51468488486656505</v>
      </c>
      <c r="T50" s="1">
        <v>54.761084753614703</v>
      </c>
      <c r="U50" s="2">
        <v>0.43320170760183502</v>
      </c>
      <c r="V50" s="1">
        <v>-0.67682178116159697</v>
      </c>
      <c r="W50" s="2">
        <v>0.76450691791186098</v>
      </c>
      <c r="X50" s="1">
        <v>27.617750265117099</v>
      </c>
      <c r="Y50" s="2">
        <v>0.34518707283148498</v>
      </c>
      <c r="Z50" s="1">
        <v>2.6851488177062599</v>
      </c>
      <c r="AA50" s="2">
        <v>3.7383605704875499E-2</v>
      </c>
      <c r="AB50" s="1">
        <v>12.9920102793174</v>
      </c>
      <c r="AC50" s="2">
        <v>0.32199617515914403</v>
      </c>
      <c r="AD50" s="1">
        <v>-1.4916346101161999</v>
      </c>
      <c r="AE50" s="2">
        <v>0.81410407100139104</v>
      </c>
      <c r="AF50" s="1">
        <v>0.134180628215023</v>
      </c>
      <c r="AG50" s="2">
        <v>0.70944658766850699</v>
      </c>
      <c r="AH50" s="1">
        <v>8.6650947419377697</v>
      </c>
      <c r="AI50" s="2">
        <v>0.803742980872579</v>
      </c>
      <c r="AJ50" s="1">
        <v>-0.51591026159048303</v>
      </c>
      <c r="AK50" s="2">
        <v>0.21340733096147699</v>
      </c>
      <c r="AL50" s="1">
        <v>-6.1956045347291697</v>
      </c>
      <c r="AM50" s="2">
        <v>0.15095090277782999</v>
      </c>
      <c r="AN50" s="1">
        <v>-4.8466413172427396</v>
      </c>
      <c r="AO50" s="2">
        <v>0.88223221521122797</v>
      </c>
      <c r="AP50" s="1">
        <v>37.401046912145198</v>
      </c>
      <c r="AQ50" s="2">
        <v>8.0980395463643495E-2</v>
      </c>
      <c r="AR50" s="1">
        <v>-40.368925893978997</v>
      </c>
      <c r="AS50" s="2">
        <v>9.9308193026501998E-2</v>
      </c>
      <c r="AT50" s="1">
        <v>-29.178249529641601</v>
      </c>
      <c r="AU50" s="2">
        <v>0.137619200626899</v>
      </c>
      <c r="AV50" s="1">
        <v>-192.19355251119299</v>
      </c>
      <c r="AW50" s="2">
        <v>2.58821423247384E-2</v>
      </c>
      <c r="AX50" s="1">
        <v>-24.452194344277999</v>
      </c>
      <c r="AY50" s="2">
        <v>0.14192939061683901</v>
      </c>
      <c r="AZ50" s="1">
        <v>403.553252465573</v>
      </c>
      <c r="BA50" s="2">
        <v>7.4898270111611501E-2</v>
      </c>
      <c r="BB50" s="1">
        <v>-18.3526580768673</v>
      </c>
      <c r="BC50" s="2">
        <v>0.24910678510720799</v>
      </c>
      <c r="BD50" s="1">
        <v>-67.861518733814194</v>
      </c>
      <c r="BE50" s="2">
        <v>3.3191433705713098E-2</v>
      </c>
      <c r="BF50" s="1">
        <v>-23.220551999247299</v>
      </c>
      <c r="BG50" s="2">
        <v>0.68419605637814296</v>
      </c>
      <c r="BH50" s="1">
        <v>-46.562398578997197</v>
      </c>
      <c r="BI50" s="2">
        <v>0.35446963933532399</v>
      </c>
      <c r="BJ50" s="1">
        <v>-78.971437605025599</v>
      </c>
      <c r="BK50" s="2">
        <v>6.0572345551076004E-3</v>
      </c>
      <c r="BL50" s="1">
        <v>-190.62065570755601</v>
      </c>
      <c r="BM50" s="2">
        <v>7.1181213065022897E-2</v>
      </c>
      <c r="BN50" s="1">
        <v>-21.198846302182499</v>
      </c>
      <c r="BO50" s="2">
        <v>2.7259044467739999E-2</v>
      </c>
      <c r="BP50" s="1">
        <v>-30.912717912913202</v>
      </c>
      <c r="BQ50" s="2">
        <v>0.53715553835137897</v>
      </c>
      <c r="BR50" s="1">
        <v>-119.528809697753</v>
      </c>
      <c r="BS50" s="2">
        <v>0.106560259320331</v>
      </c>
    </row>
    <row r="51" spans="1:71" x14ac:dyDescent="0.25">
      <c r="A51" t="s">
        <v>98</v>
      </c>
      <c r="B51" s="1">
        <v>16.1744878890416</v>
      </c>
      <c r="C51" s="2">
        <v>0.18251658799474199</v>
      </c>
      <c r="D51" s="1">
        <v>4.5185833966822999</v>
      </c>
      <c r="E51" s="2">
        <v>0.34714458067133003</v>
      </c>
      <c r="F51" s="1">
        <v>-0.64850773515056803</v>
      </c>
      <c r="G51" s="2">
        <v>0.54456190482506095</v>
      </c>
      <c r="H51" s="1">
        <v>156.152000170409</v>
      </c>
      <c r="I51" s="2">
        <v>0.32701607686442802</v>
      </c>
      <c r="J51" s="1">
        <v>-0.17249039699152099</v>
      </c>
      <c r="K51" s="2">
        <v>0.89283761689488506</v>
      </c>
      <c r="L51" s="1">
        <v>22.845060264447302</v>
      </c>
      <c r="M51" s="2">
        <v>0.29078320192444501</v>
      </c>
      <c r="N51" s="1">
        <v>15.3816882322862</v>
      </c>
      <c r="O51" s="2">
        <v>0.434292561891297</v>
      </c>
      <c r="P51" s="1">
        <v>40.586053656809099</v>
      </c>
      <c r="Q51" s="2">
        <v>0.60107368607274703</v>
      </c>
      <c r="R51" s="1">
        <v>-0.21241092821015201</v>
      </c>
      <c r="S51" s="2">
        <v>0.79714158168899396</v>
      </c>
      <c r="T51" s="1">
        <v>-32.786957666567602</v>
      </c>
      <c r="U51" s="2">
        <v>0.75596778641179596</v>
      </c>
      <c r="V51" s="1">
        <v>1.09575961031089</v>
      </c>
      <c r="W51" s="2">
        <v>0.75291254411800601</v>
      </c>
      <c r="X51" s="1">
        <v>17.313487544932102</v>
      </c>
      <c r="Y51" s="2">
        <v>0.68834459098627598</v>
      </c>
      <c r="Z51" s="1">
        <v>1.7127228686466101</v>
      </c>
      <c r="AA51" s="2">
        <v>0.38654792039703001</v>
      </c>
      <c r="AB51" s="1">
        <v>0.674995493308717</v>
      </c>
      <c r="AC51" s="2">
        <v>0.97331710122093595</v>
      </c>
      <c r="AD51" s="1">
        <v>4.5296900254530401</v>
      </c>
      <c r="AE51" s="2">
        <v>0.64119729104182099</v>
      </c>
      <c r="AF51" s="1">
        <v>0.30417611520237597</v>
      </c>
      <c r="AG51" s="2">
        <v>0.57657514110932995</v>
      </c>
      <c r="AH51" s="1">
        <v>-2.3038657909003</v>
      </c>
      <c r="AI51" s="2">
        <v>0.96515255207542106</v>
      </c>
      <c r="AJ51" s="1">
        <v>-0.40671580579483402</v>
      </c>
      <c r="AK51" s="2">
        <v>0.50141654720705997</v>
      </c>
      <c r="AL51" s="1">
        <v>4.3428837514122298</v>
      </c>
      <c r="AM51" s="2">
        <v>0.51555290584509295</v>
      </c>
      <c r="AN51" s="1">
        <v>20.312208366651799</v>
      </c>
      <c r="AO51" s="2">
        <v>0.68529570594380096</v>
      </c>
      <c r="AP51" s="1">
        <v>44.025882244125398</v>
      </c>
      <c r="AQ51" s="2">
        <v>0.18462654818479399</v>
      </c>
      <c r="AR51" s="1">
        <v>-39.017486247071901</v>
      </c>
      <c r="AS51" s="2">
        <v>0.29702576675881298</v>
      </c>
      <c r="AT51" s="1">
        <v>-38.840647566358697</v>
      </c>
      <c r="AU51" s="2">
        <v>0.18398480718077201</v>
      </c>
      <c r="AV51" s="1">
        <v>-109.162302999316</v>
      </c>
      <c r="AW51" s="2">
        <v>0.41961553032592702</v>
      </c>
      <c r="AX51" s="1">
        <v>-3.6367930042727897E-2</v>
      </c>
      <c r="AY51" s="2">
        <v>0.99885293407668796</v>
      </c>
      <c r="AZ51" s="1">
        <v>1195.2746926141699</v>
      </c>
      <c r="BA51" s="2">
        <v>3.3338048945125999E-4</v>
      </c>
      <c r="BB51" s="1">
        <v>4.63453020368563</v>
      </c>
      <c r="BC51" s="2">
        <v>0.84552407550146302</v>
      </c>
      <c r="BD51" s="1">
        <v>19.455838292829799</v>
      </c>
      <c r="BE51" s="2">
        <v>0.69743288530093706</v>
      </c>
      <c r="BF51" s="1">
        <v>-23.948607055191001</v>
      </c>
      <c r="BG51" s="2">
        <v>0.78467044359345695</v>
      </c>
      <c r="BH51" s="1">
        <v>-56.684330373575598</v>
      </c>
      <c r="BI51" s="2">
        <v>0.45035868889213199</v>
      </c>
      <c r="BJ51" s="1">
        <v>-3.41405059738931</v>
      </c>
      <c r="BK51" s="2">
        <v>0.94055753266491604</v>
      </c>
      <c r="BL51" s="1">
        <v>-232.46294601974401</v>
      </c>
      <c r="BM51" s="2">
        <v>0.125588042833717</v>
      </c>
      <c r="BN51" s="1">
        <v>-0.138766801812715</v>
      </c>
      <c r="BO51" s="2">
        <v>0.99265823393147901</v>
      </c>
      <c r="BP51" s="1">
        <v>-21.068789293539599</v>
      </c>
      <c r="BQ51" s="2">
        <v>0.78379565178153099</v>
      </c>
      <c r="BR51" s="1">
        <v>-92.409575909851</v>
      </c>
      <c r="BS51" s="2">
        <v>0.41409415512393699</v>
      </c>
    </row>
    <row r="52" spans="1:71" x14ac:dyDescent="0.25">
      <c r="A52" t="s">
        <v>99</v>
      </c>
      <c r="B52" s="1">
        <v>39.624684639330198</v>
      </c>
      <c r="C52" s="2">
        <v>0.19124906150870799</v>
      </c>
      <c r="D52" s="1">
        <v>22.683639639329002</v>
      </c>
      <c r="E52" s="2">
        <v>5.53588295000969E-2</v>
      </c>
      <c r="F52" s="1">
        <v>2.07510390120764</v>
      </c>
      <c r="G52" s="2">
        <v>0.434813805559362</v>
      </c>
      <c r="H52" s="1">
        <v>753.00411975517602</v>
      </c>
      <c r="I52" s="2">
        <v>5.6733407701557201E-2</v>
      </c>
      <c r="J52" s="1">
        <v>5.22109543539315</v>
      </c>
      <c r="K52" s="2">
        <v>0.10010792243583</v>
      </c>
      <c r="L52" s="1">
        <v>100.99965317757299</v>
      </c>
      <c r="M52" s="2">
        <v>7.16086391257897E-2</v>
      </c>
      <c r="N52" s="1">
        <v>70.097107309402602</v>
      </c>
      <c r="O52" s="2">
        <v>0.18266942155552601</v>
      </c>
      <c r="P52" s="1">
        <v>278.21435512281403</v>
      </c>
      <c r="Q52" s="2">
        <v>0.17634615375533999</v>
      </c>
      <c r="R52" s="1">
        <v>-0.12576108080216999</v>
      </c>
      <c r="S52" s="2">
        <v>0.95317522494585205</v>
      </c>
      <c r="T52" s="1">
        <v>128.73027685152999</v>
      </c>
      <c r="U52" s="2">
        <v>0.635991351441062</v>
      </c>
      <c r="V52" s="1">
        <v>-0.436835793141925</v>
      </c>
      <c r="W52" s="2">
        <v>0.96054078439920798</v>
      </c>
      <c r="X52" s="1">
        <v>23.542853769120601</v>
      </c>
      <c r="Y52" s="2">
        <v>0.83440064878922104</v>
      </c>
      <c r="Z52" s="1">
        <v>5.4241571077727597</v>
      </c>
      <c r="AA52" s="2">
        <v>0.27667210094882</v>
      </c>
      <c r="AB52" s="1">
        <v>5.8495549991637903</v>
      </c>
      <c r="AC52" s="2">
        <v>0.90779575156802395</v>
      </c>
      <c r="AD52" s="1">
        <v>-17.453292470783399</v>
      </c>
      <c r="AE52" s="2">
        <v>0.471051948420454</v>
      </c>
      <c r="AF52" s="1">
        <v>0.74616227373308797</v>
      </c>
      <c r="AG52" s="2">
        <v>0.58844772962474201</v>
      </c>
      <c r="AH52" s="1">
        <v>90.866032885353206</v>
      </c>
      <c r="AI52" s="2">
        <v>0.49822499454179597</v>
      </c>
      <c r="AJ52" s="1">
        <v>-3.5854438211117698</v>
      </c>
      <c r="AK52" s="2">
        <v>1.5737483231441699E-2</v>
      </c>
      <c r="AL52" s="1">
        <v>-4.5706977580241901</v>
      </c>
      <c r="AM52" s="2">
        <v>0.78742444670522105</v>
      </c>
      <c r="AN52" s="1">
        <v>-147.13340938983299</v>
      </c>
      <c r="AO52" s="2">
        <v>0.24315983619311499</v>
      </c>
      <c r="AP52" s="1">
        <v>107.7959537877</v>
      </c>
      <c r="AQ52" s="2">
        <v>0.19270687030854</v>
      </c>
      <c r="AR52" s="1">
        <v>-66.421841701064295</v>
      </c>
      <c r="AS52" s="2">
        <v>0.48041647314733199</v>
      </c>
      <c r="AT52" s="1">
        <v>-120.66808783264101</v>
      </c>
      <c r="AU52" s="2">
        <v>9.8854768202562004E-2</v>
      </c>
      <c r="AV52" s="1">
        <v>-188.01564866638699</v>
      </c>
      <c r="AW52" s="2">
        <v>0.58110854127824296</v>
      </c>
      <c r="AX52" s="1">
        <v>45.727207192215303</v>
      </c>
      <c r="AY52" s="2">
        <v>0.47943279387836901</v>
      </c>
      <c r="AZ52" s="1">
        <v>668.64626382849895</v>
      </c>
      <c r="BA52" s="2">
        <v>0.44734827857259502</v>
      </c>
      <c r="BB52" s="1">
        <v>-94.2151356116361</v>
      </c>
      <c r="BC52" s="2">
        <v>0.11627808029537499</v>
      </c>
      <c r="BD52" s="1">
        <v>-174.80912006615401</v>
      </c>
      <c r="BE52" s="2">
        <v>0.17537056174561</v>
      </c>
      <c r="BF52" s="1">
        <v>-154.71472071971201</v>
      </c>
      <c r="BG52" s="2">
        <v>0.48357088261994702</v>
      </c>
      <c r="BH52" s="1">
        <v>-236.083375342327</v>
      </c>
      <c r="BI52" s="2">
        <v>0.20956298480209401</v>
      </c>
      <c r="BJ52" s="1">
        <v>-161.685785235254</v>
      </c>
      <c r="BK52" s="2">
        <v>0.17126591364537599</v>
      </c>
      <c r="BL52" s="1">
        <v>-710.61062621301505</v>
      </c>
      <c r="BM52" s="2">
        <v>5.9650869701430999E-2</v>
      </c>
      <c r="BN52" s="1">
        <v>-59.225319809953803</v>
      </c>
      <c r="BO52" s="2">
        <v>0.11806159255595799</v>
      </c>
      <c r="BP52" s="1">
        <v>-88.157680000864701</v>
      </c>
      <c r="BQ52" s="2">
        <v>0.65150670871537397</v>
      </c>
      <c r="BR52" s="1">
        <v>-257.44989865781201</v>
      </c>
      <c r="BS52" s="2">
        <v>0.37684214305862201</v>
      </c>
    </row>
    <row r="53" spans="1:71" x14ac:dyDescent="0.25">
      <c r="A53" t="s">
        <v>100</v>
      </c>
      <c r="B53" s="1">
        <v>4.0497423028579398</v>
      </c>
      <c r="C53" s="2">
        <v>0.97041096218055301</v>
      </c>
      <c r="D53" s="1">
        <v>29.463310570216098</v>
      </c>
      <c r="E53" s="2">
        <v>0.49117480889338899</v>
      </c>
      <c r="F53" s="1">
        <v>-0.65542795752056304</v>
      </c>
      <c r="G53" s="2">
        <v>0.94422126149332797</v>
      </c>
      <c r="H53" s="1">
        <v>-628.86945337223005</v>
      </c>
      <c r="I53" s="2">
        <v>0.66743902356385099</v>
      </c>
      <c r="J53" s="1">
        <v>-1.6878722286836101</v>
      </c>
      <c r="K53" s="2">
        <v>0.88355115743953905</v>
      </c>
      <c r="L53" s="1">
        <v>-142.72863457817499</v>
      </c>
      <c r="M53" s="2">
        <v>0.52585281450057397</v>
      </c>
      <c r="N53" s="1">
        <v>-175.37876209991299</v>
      </c>
      <c r="O53" s="2">
        <v>0.392989621275807</v>
      </c>
      <c r="P53" s="1">
        <v>-648.25423316990396</v>
      </c>
      <c r="Q53" s="2">
        <v>0.42015598267259202</v>
      </c>
      <c r="R53" s="1">
        <v>-5.6470516464002101</v>
      </c>
      <c r="S53" s="2">
        <v>0.48916743123161499</v>
      </c>
      <c r="T53" s="1">
        <v>-739.89060436345801</v>
      </c>
      <c r="U53" s="2">
        <v>0.459496157165935</v>
      </c>
      <c r="V53" s="1">
        <v>-15.3680872904732</v>
      </c>
      <c r="W53" s="2">
        <v>0.63589013507321401</v>
      </c>
      <c r="X53" s="1">
        <v>-561.32479474164802</v>
      </c>
      <c r="Y53" s="2">
        <v>0.177753995806232</v>
      </c>
      <c r="Z53" s="1">
        <v>16.3537172732693</v>
      </c>
      <c r="AA53" s="2">
        <v>0.36355168247399799</v>
      </c>
      <c r="AB53" s="1">
        <v>-32.717744838369399</v>
      </c>
      <c r="AC53" s="2">
        <v>0.85627739505812295</v>
      </c>
      <c r="AD53" s="1">
        <v>-19.714838023311199</v>
      </c>
      <c r="AE53" s="2">
        <v>0.81996941691730196</v>
      </c>
      <c r="AF53" s="1">
        <v>8.3371066030832708</v>
      </c>
      <c r="AG53" s="2">
        <v>0.101861302081212</v>
      </c>
      <c r="AH53" s="1">
        <v>-718.30060934484698</v>
      </c>
      <c r="AI53" s="2">
        <v>0.15028177406547599</v>
      </c>
      <c r="AJ53" s="1">
        <v>-7.0512183612560104</v>
      </c>
      <c r="AK53" s="2">
        <v>0.223676185955581</v>
      </c>
      <c r="AL53" s="1">
        <v>-23.585079535943301</v>
      </c>
      <c r="AM53" s="2">
        <v>0.70459085050230796</v>
      </c>
      <c r="AN53" s="1">
        <v>226.827066532597</v>
      </c>
      <c r="AO53" s="2">
        <v>0.62097899462112005</v>
      </c>
      <c r="AP53" s="1">
        <v>335.71234985953203</v>
      </c>
      <c r="AQ53" s="2">
        <v>0.258867455555785</v>
      </c>
      <c r="AR53" s="1">
        <v>-74.523358831583593</v>
      </c>
      <c r="AS53" s="2">
        <v>0.82559992841486096</v>
      </c>
      <c r="AT53" s="1">
        <v>-235.69935976609199</v>
      </c>
      <c r="AU53" s="2">
        <v>0.39075728200754201</v>
      </c>
      <c r="AV53" s="1">
        <v>-1241.2365378982299</v>
      </c>
      <c r="AW53" s="2">
        <v>0.31116127810990701</v>
      </c>
      <c r="AX53" s="1">
        <v>240.24629775578501</v>
      </c>
      <c r="AY53" s="2">
        <v>0.29987861163834101</v>
      </c>
      <c r="AZ53" s="1">
        <v>3604.3946991705302</v>
      </c>
      <c r="BA53" s="2">
        <v>0.24756542671960399</v>
      </c>
      <c r="BB53" s="1">
        <v>-57.900402597089403</v>
      </c>
      <c r="BC53" s="2">
        <v>0.80154733904153896</v>
      </c>
      <c r="BD53" s="1">
        <v>-924.03012152343899</v>
      </c>
      <c r="BE53" s="2">
        <v>4.5900444380431997E-2</v>
      </c>
      <c r="BF53" s="1">
        <v>-1027.4315700371999</v>
      </c>
      <c r="BG53" s="2">
        <v>0.196196925093297</v>
      </c>
      <c r="BH53" s="1">
        <v>-435.72818802080798</v>
      </c>
      <c r="BI53" s="2">
        <v>0.54370475529089002</v>
      </c>
      <c r="BJ53" s="1">
        <v>-880.79123847860899</v>
      </c>
      <c r="BK53" s="2">
        <v>3.7640118187739102E-2</v>
      </c>
      <c r="BL53" s="1">
        <v>-2610.8079352899399</v>
      </c>
      <c r="BM53" s="2">
        <v>7.4437945562251806E-2</v>
      </c>
      <c r="BN53" s="1">
        <v>-250.081812322617</v>
      </c>
      <c r="BO53" s="2">
        <v>6.5056078372935297E-2</v>
      </c>
      <c r="BP53" s="1">
        <v>-941.95530706635998</v>
      </c>
      <c r="BQ53" s="2">
        <v>0.18348447353867001</v>
      </c>
      <c r="BR53" s="1">
        <v>-1937.2046226514101</v>
      </c>
      <c r="BS53" s="2">
        <v>6.5374873501743397E-2</v>
      </c>
    </row>
    <row r="54" spans="1:71" x14ac:dyDescent="0.25">
      <c r="A54" t="s">
        <v>101</v>
      </c>
      <c r="B54" s="1">
        <v>22.794738703247098</v>
      </c>
      <c r="C54" s="2">
        <v>3.5914306649610299E-3</v>
      </c>
      <c r="D54" s="1">
        <v>6.7341506344092004</v>
      </c>
      <c r="E54" s="2">
        <v>3.06828686637413E-2</v>
      </c>
      <c r="F54" s="1">
        <v>0.84879363900088001</v>
      </c>
      <c r="G54" s="2">
        <v>0.21641527350353501</v>
      </c>
      <c r="H54" s="1">
        <v>219.76820806337</v>
      </c>
      <c r="I54" s="2">
        <v>4.0577322334398702E-2</v>
      </c>
      <c r="J54" s="1">
        <v>1.0026106346723</v>
      </c>
      <c r="K54" s="2">
        <v>0.237815033378484</v>
      </c>
      <c r="L54" s="1">
        <v>-1.3566431130557199</v>
      </c>
      <c r="M54" s="2">
        <v>0.93669288322668198</v>
      </c>
      <c r="N54" s="1">
        <v>0.260386440276975</v>
      </c>
      <c r="O54" s="2">
        <v>0.98677783195342905</v>
      </c>
      <c r="P54" s="1">
        <v>-8.4324103524054994</v>
      </c>
      <c r="Q54" s="2">
        <v>0.890447117871356</v>
      </c>
      <c r="R54" s="1">
        <v>-0.54948387760773798</v>
      </c>
      <c r="S54" s="2">
        <v>0.372455889336198</v>
      </c>
      <c r="T54" s="1">
        <v>-49.255463629841103</v>
      </c>
      <c r="U54" s="2">
        <v>0.51649515372916399</v>
      </c>
      <c r="V54" s="1">
        <v>-1.1040454593162901</v>
      </c>
      <c r="W54" s="2">
        <v>0.64881845575784103</v>
      </c>
      <c r="X54" s="1">
        <v>-38.377202890082998</v>
      </c>
      <c r="Y54" s="2">
        <v>0.21978490057592301</v>
      </c>
      <c r="Z54" s="1">
        <v>-1.4398731661306601</v>
      </c>
      <c r="AA54" s="2">
        <v>0.28059745579665102</v>
      </c>
      <c r="AB54" s="1">
        <v>3.0188547536338501</v>
      </c>
      <c r="AC54" s="2">
        <v>0.82671497384868298</v>
      </c>
      <c r="AD54" s="1">
        <v>-3.7228739288893902</v>
      </c>
      <c r="AE54" s="2">
        <v>0.56040342168287205</v>
      </c>
      <c r="AF54" s="1">
        <v>0.20370347697851701</v>
      </c>
      <c r="AG54" s="2">
        <v>0.60091170690421603</v>
      </c>
      <c r="AH54" s="1">
        <v>-40.194476793697802</v>
      </c>
      <c r="AI54" s="2">
        <v>0.283878098184419</v>
      </c>
      <c r="AJ54" s="1">
        <v>-0.57121710448013097</v>
      </c>
      <c r="AK54" s="2">
        <v>0.19167997711828899</v>
      </c>
      <c r="AL54" s="1">
        <v>3.0402673142755701</v>
      </c>
      <c r="AM54" s="2">
        <v>0.51093525660264505</v>
      </c>
      <c r="AN54" s="1">
        <v>-17.939876088768901</v>
      </c>
      <c r="AO54" s="2">
        <v>0.59784703916415205</v>
      </c>
      <c r="AP54" s="1">
        <v>18.706947433094602</v>
      </c>
      <c r="AQ54" s="2">
        <v>0.39696006955938501</v>
      </c>
      <c r="AR54" s="1">
        <v>-13.408789864103801</v>
      </c>
      <c r="AS54" s="2">
        <v>0.59545032980548496</v>
      </c>
      <c r="AT54" s="1">
        <v>-37.563755889339703</v>
      </c>
      <c r="AU54" s="2">
        <v>6.5177021761297693E-2</v>
      </c>
      <c r="AV54" s="1">
        <v>-13.5888717862804</v>
      </c>
      <c r="AW54" s="2">
        <v>0.88179924695234801</v>
      </c>
      <c r="AX54" s="1">
        <v>-8.3830596940550794</v>
      </c>
      <c r="AY54" s="2">
        <v>0.62836217328477495</v>
      </c>
      <c r="AZ54" s="1">
        <v>-185.26005766062099</v>
      </c>
      <c r="BA54" s="2">
        <v>0.425238550031454</v>
      </c>
      <c r="BB54" s="1">
        <v>-28.155082934576701</v>
      </c>
      <c r="BC54" s="2">
        <v>9.9912209229784193E-2</v>
      </c>
      <c r="BD54" s="1">
        <v>33.824991384908301</v>
      </c>
      <c r="BE54" s="2">
        <v>0.32948168439977099</v>
      </c>
      <c r="BF54" s="1">
        <v>-44.0257935106522</v>
      </c>
      <c r="BG54" s="2">
        <v>0.45741222165892997</v>
      </c>
      <c r="BH54" s="1">
        <v>-110.20892516222101</v>
      </c>
      <c r="BI54" s="2">
        <v>3.7434232637161197E-2</v>
      </c>
      <c r="BJ54" s="1">
        <v>13.7461674751119</v>
      </c>
      <c r="BK54" s="2">
        <v>0.66686329769833597</v>
      </c>
      <c r="BL54" s="1">
        <v>-245.89600033270099</v>
      </c>
      <c r="BM54" s="2">
        <v>2.48630528188017E-2</v>
      </c>
      <c r="BN54" s="1">
        <v>7.2363818755736702</v>
      </c>
      <c r="BO54" s="2">
        <v>0.47640266881285098</v>
      </c>
      <c r="BP54" s="1">
        <v>-48.196750109152099</v>
      </c>
      <c r="BQ54" s="2">
        <v>0.36144969009061201</v>
      </c>
      <c r="BR54" s="1">
        <v>-82.025946606842098</v>
      </c>
      <c r="BS54" s="2">
        <v>0.29823306197784399</v>
      </c>
    </row>
    <row r="55" spans="1:71" x14ac:dyDescent="0.25">
      <c r="A55" t="s">
        <v>102</v>
      </c>
      <c r="B55" s="1">
        <v>1.19574134946752</v>
      </c>
      <c r="C55" s="2">
        <v>0.77646495955436701</v>
      </c>
      <c r="D55" s="1">
        <v>2.88900758079048</v>
      </c>
      <c r="E55" s="2">
        <v>7.7314479123330102E-2</v>
      </c>
      <c r="F55" s="1">
        <v>0.32982920698169499</v>
      </c>
      <c r="G55" s="2">
        <v>0.358553396904291</v>
      </c>
      <c r="H55" s="1">
        <v>92.587669561422302</v>
      </c>
      <c r="I55" s="2">
        <v>9.7885025977003506E-2</v>
      </c>
      <c r="J55" s="1">
        <v>0.65899989573912798</v>
      </c>
      <c r="K55" s="2">
        <v>0.13364325391165299</v>
      </c>
      <c r="L55" s="1">
        <v>17.296326566917099</v>
      </c>
      <c r="M55" s="2">
        <v>5.22643961669444E-2</v>
      </c>
      <c r="N55" s="1">
        <v>16.847418407235899</v>
      </c>
      <c r="O55" s="2">
        <v>3.8477446209863798E-2</v>
      </c>
      <c r="P55" s="1">
        <v>64.990490606877302</v>
      </c>
      <c r="Q55" s="2">
        <v>4.07527202956409E-2</v>
      </c>
      <c r="R55" s="1">
        <v>0.23275669362944101</v>
      </c>
      <c r="S55" s="2">
        <v>0.47055197060760501</v>
      </c>
      <c r="T55" s="1">
        <v>12.9040827593834</v>
      </c>
      <c r="U55" s="2">
        <v>0.73993610052523895</v>
      </c>
      <c r="V55" s="1">
        <v>-1.04394097018552</v>
      </c>
      <c r="W55" s="2">
        <v>0.40335412538043097</v>
      </c>
      <c r="X55" s="1">
        <v>32.669601041895604</v>
      </c>
      <c r="Y55" s="2">
        <v>4.4158071011001401E-2</v>
      </c>
      <c r="Z55" s="1">
        <v>1.26791855754778</v>
      </c>
      <c r="AA55" s="2">
        <v>6.5437958600753396E-2</v>
      </c>
      <c r="AB55" s="1">
        <v>9.6941840568626994</v>
      </c>
      <c r="AC55" s="2">
        <v>0.16030322923577101</v>
      </c>
      <c r="AD55" s="1">
        <v>-5.4516268974418001</v>
      </c>
      <c r="AE55" s="2">
        <v>9.82160553989746E-2</v>
      </c>
      <c r="AF55" s="1">
        <v>-0.19293481523707101</v>
      </c>
      <c r="AG55" s="2">
        <v>0.33635680580312699</v>
      </c>
      <c r="AH55" s="1">
        <v>30.975760970155299</v>
      </c>
      <c r="AI55" s="2">
        <v>0.112225882510055</v>
      </c>
      <c r="AJ55" s="1">
        <v>-0.32984298320837002</v>
      </c>
      <c r="AK55" s="2">
        <v>0.14386617007003499</v>
      </c>
      <c r="AL55" s="1">
        <v>-0.94171595259899699</v>
      </c>
      <c r="AM55" s="2">
        <v>0.69505734890488202</v>
      </c>
      <c r="AN55" s="1">
        <v>-11.7139673715801</v>
      </c>
      <c r="AO55" s="2">
        <v>0.50705495234795495</v>
      </c>
      <c r="AP55" s="1">
        <v>10.3541990922942</v>
      </c>
      <c r="AQ55" s="2">
        <v>0.36612210484395302</v>
      </c>
      <c r="AR55" s="1">
        <v>-14.9549413533079</v>
      </c>
      <c r="AS55" s="2">
        <v>0.249191061615639</v>
      </c>
      <c r="AT55" s="1">
        <v>-13.3801237288674</v>
      </c>
      <c r="AU55" s="2">
        <v>0.20869537360286</v>
      </c>
      <c r="AV55" s="1">
        <v>-19.5008317072914</v>
      </c>
      <c r="AW55" s="2">
        <v>0.68075579425362198</v>
      </c>
      <c r="AX55" s="1">
        <v>-3.1461998282283301</v>
      </c>
      <c r="AY55" s="2">
        <v>0.72620580981185401</v>
      </c>
      <c r="AZ55" s="1">
        <v>77.262208750223607</v>
      </c>
      <c r="BA55" s="2">
        <v>0.52190493920110104</v>
      </c>
      <c r="BB55" s="1">
        <v>-17.241523908213001</v>
      </c>
      <c r="BC55" s="2">
        <v>5.0891602285999801E-2</v>
      </c>
      <c r="BD55" s="1">
        <v>19.9621955213746</v>
      </c>
      <c r="BE55" s="2">
        <v>0.26825318564370898</v>
      </c>
      <c r="BF55" s="1">
        <v>-18.0754086536916</v>
      </c>
      <c r="BG55" s="2">
        <v>0.55759344793394805</v>
      </c>
      <c r="BH55" s="1">
        <v>-29.905442955407501</v>
      </c>
      <c r="BI55" s="2">
        <v>0.282908521132538</v>
      </c>
      <c r="BJ55" s="1">
        <v>8.6328100791254396</v>
      </c>
      <c r="BK55" s="2">
        <v>0.602722547016737</v>
      </c>
      <c r="BL55" s="1">
        <v>-80.239089196452298</v>
      </c>
      <c r="BM55" s="2">
        <v>0.16531942064626201</v>
      </c>
      <c r="BN55" s="1">
        <v>2.2306788975403999</v>
      </c>
      <c r="BO55" s="2">
        <v>0.67327580435660705</v>
      </c>
      <c r="BP55" s="1">
        <v>-20.844392581703701</v>
      </c>
      <c r="BQ55" s="2">
        <v>0.44800326967763099</v>
      </c>
      <c r="BR55" s="1">
        <v>-68.9433276043452</v>
      </c>
      <c r="BS55" s="2">
        <v>8.9972446703921405E-2</v>
      </c>
    </row>
    <row r="56" spans="1:71" x14ac:dyDescent="0.25">
      <c r="A56" t="s">
        <v>103</v>
      </c>
      <c r="B56" s="1">
        <v>-3.4425150115623202</v>
      </c>
      <c r="C56" s="2">
        <v>0.71811188346406196</v>
      </c>
      <c r="D56" s="1">
        <v>2.9010414134523401</v>
      </c>
      <c r="E56" s="2">
        <v>0.43805402117902498</v>
      </c>
      <c r="F56" s="1">
        <v>0.301064329967977</v>
      </c>
      <c r="G56" s="2">
        <v>0.71632659272722998</v>
      </c>
      <c r="H56" s="1">
        <v>92.927437477908796</v>
      </c>
      <c r="I56" s="2">
        <v>0.45974200001832899</v>
      </c>
      <c r="J56" s="1">
        <v>0.67931329634169502</v>
      </c>
      <c r="K56" s="2">
        <v>0.497417115691628</v>
      </c>
      <c r="L56" s="1">
        <v>17.719241156267199</v>
      </c>
      <c r="M56" s="2">
        <v>0.29217218833857</v>
      </c>
      <c r="N56" s="1">
        <v>12.8900379188798</v>
      </c>
      <c r="O56" s="2">
        <v>0.42002541898528101</v>
      </c>
      <c r="P56" s="1">
        <v>30.696480018878901</v>
      </c>
      <c r="Q56" s="2">
        <v>0.63107248191036203</v>
      </c>
      <c r="R56" s="1">
        <v>0.72406270901231795</v>
      </c>
      <c r="S56" s="2">
        <v>0.25660075106116698</v>
      </c>
      <c r="T56" s="1">
        <v>-26.506187652053001</v>
      </c>
      <c r="U56" s="2">
        <v>0.75689473076537095</v>
      </c>
      <c r="V56" s="1">
        <v>2.6449905454883198</v>
      </c>
      <c r="W56" s="2">
        <v>0.327397805767216</v>
      </c>
      <c r="X56" s="1">
        <v>-11.5458630240619</v>
      </c>
      <c r="Y56" s="2">
        <v>0.74714691968265801</v>
      </c>
      <c r="Z56" s="1">
        <v>2.4415889966031701</v>
      </c>
      <c r="AA56" s="2">
        <v>0.10945461171514299</v>
      </c>
      <c r="AB56" s="1">
        <v>11.067845214636</v>
      </c>
      <c r="AC56" s="2">
        <v>0.48265867286126102</v>
      </c>
      <c r="AD56" s="1">
        <v>6.37698303262908</v>
      </c>
      <c r="AE56" s="2">
        <v>0.39944401337329499</v>
      </c>
      <c r="AF56" s="1">
        <v>-0.40834720141249298</v>
      </c>
      <c r="AG56" s="2">
        <v>0.334304774371459</v>
      </c>
      <c r="AH56" s="1">
        <v>-42.878029713968502</v>
      </c>
      <c r="AI56" s="2">
        <v>0.31879571278021201</v>
      </c>
      <c r="AJ56" s="1">
        <v>-0.50643113024790098</v>
      </c>
      <c r="AK56" s="2">
        <v>0.29840388210951302</v>
      </c>
      <c r="AL56" s="1">
        <v>6.0372190735696902</v>
      </c>
      <c r="AM56" s="2">
        <v>0.24337612409131801</v>
      </c>
      <c r="AN56" s="1">
        <v>-24.961408106467001</v>
      </c>
      <c r="AO56" s="2">
        <v>0.52996247656945505</v>
      </c>
      <c r="AP56" s="1">
        <v>-5.1119082606765396</v>
      </c>
      <c r="AQ56" s="2">
        <v>0.84488373756925705</v>
      </c>
      <c r="AR56" s="1">
        <v>-14.7626941139115</v>
      </c>
      <c r="AS56" s="2">
        <v>0.61572871451104405</v>
      </c>
      <c r="AT56" s="1">
        <v>-11.3950159719654</v>
      </c>
      <c r="AU56" s="2">
        <v>0.62626742219905496</v>
      </c>
      <c r="AV56" s="1">
        <v>1.55260604402969</v>
      </c>
      <c r="AW56" s="2">
        <v>0.98841309694786506</v>
      </c>
      <c r="AX56" s="1">
        <v>-5.4612947709168802</v>
      </c>
      <c r="AY56" s="2">
        <v>0.78558633060766703</v>
      </c>
      <c r="AZ56" s="1">
        <v>249.82960461841799</v>
      </c>
      <c r="BA56" s="2">
        <v>0.35956267058972902</v>
      </c>
      <c r="BB56" s="1">
        <v>-13.027295378137101</v>
      </c>
      <c r="BC56" s="2">
        <v>0.50690582642739002</v>
      </c>
      <c r="BD56" s="1">
        <v>-73.096786887123102</v>
      </c>
      <c r="BE56" s="2">
        <v>6.8844668282829896E-2</v>
      </c>
      <c r="BF56" s="1">
        <v>-76.8382380580464</v>
      </c>
      <c r="BG56" s="2">
        <v>0.262892590118115</v>
      </c>
      <c r="BH56" s="1">
        <v>-21.3334400451742</v>
      </c>
      <c r="BI56" s="2">
        <v>0.72687726003701703</v>
      </c>
      <c r="BJ56" s="1">
        <v>-61.462909649695199</v>
      </c>
      <c r="BK56" s="2">
        <v>9.6881636410035707E-2</v>
      </c>
      <c r="BL56" s="1">
        <v>-56.169150504257701</v>
      </c>
      <c r="BM56" s="2">
        <v>0.65603607360541705</v>
      </c>
      <c r="BN56" s="1">
        <v>-29.484469808983199</v>
      </c>
      <c r="BO56" s="2">
        <v>1.12137051913775E-2</v>
      </c>
      <c r="BP56" s="1">
        <v>-59.869937056527597</v>
      </c>
      <c r="BQ56" s="2">
        <v>0.32437899510110202</v>
      </c>
      <c r="BR56" s="1">
        <v>-101.92662117638299</v>
      </c>
      <c r="BS56" s="2">
        <v>0.25906012703624298</v>
      </c>
    </row>
    <row r="57" spans="1:71" x14ac:dyDescent="0.25">
      <c r="A57" t="s">
        <v>104</v>
      </c>
      <c r="B57" s="1">
        <v>61.208912888837503</v>
      </c>
      <c r="C57" s="2">
        <v>0.17288351242046901</v>
      </c>
      <c r="D57" s="1">
        <v>33.647617458847002</v>
      </c>
      <c r="E57" s="2">
        <v>5.5122786208243603E-2</v>
      </c>
      <c r="F57" s="1">
        <v>5.2457501166473799</v>
      </c>
      <c r="G57" s="2">
        <v>0.17160396284129101</v>
      </c>
      <c r="H57" s="1">
        <v>931.32245482198505</v>
      </c>
      <c r="I57" s="2">
        <v>0.12248517366720101</v>
      </c>
      <c r="J57" s="1">
        <v>7.3379016150356096</v>
      </c>
      <c r="K57" s="2">
        <v>0.120644819533887</v>
      </c>
      <c r="L57" s="1">
        <v>-55.431767185401597</v>
      </c>
      <c r="M57" s="2">
        <v>0.56339334144974795</v>
      </c>
      <c r="N57" s="1">
        <v>-6.1176300807180501</v>
      </c>
      <c r="O57" s="2">
        <v>0.944678596406478</v>
      </c>
      <c r="P57" s="1">
        <v>-62.963363256623801</v>
      </c>
      <c r="Q57" s="2">
        <v>0.85504033795668399</v>
      </c>
      <c r="R57" s="1">
        <v>-6.0197139681157799</v>
      </c>
      <c r="S57" s="2">
        <v>8.0747888212346297E-2</v>
      </c>
      <c r="T57" s="1">
        <v>-398.45934317945</v>
      </c>
      <c r="U57" s="2">
        <v>0.34040984413874797</v>
      </c>
      <c r="V57" s="1">
        <v>-22.4477852216272</v>
      </c>
      <c r="W57" s="2">
        <v>9.4339716113009703E-2</v>
      </c>
      <c r="X57" s="1">
        <v>16.7240398499018</v>
      </c>
      <c r="Y57" s="2">
        <v>0.92488159569449702</v>
      </c>
      <c r="Z57" s="1">
        <v>1.64799210060221</v>
      </c>
      <c r="AA57" s="2">
        <v>0.82629898911423505</v>
      </c>
      <c r="AB57" s="1">
        <v>-87.282828415989599</v>
      </c>
      <c r="AC57" s="2">
        <v>0.24117825699950399</v>
      </c>
      <c r="AD57" s="1">
        <v>-38.681273773947602</v>
      </c>
      <c r="AE57" s="2">
        <v>0.27798235750017303</v>
      </c>
      <c r="AF57" s="1">
        <v>1.1565522946830999</v>
      </c>
      <c r="AG57" s="2">
        <v>0.59344329721213596</v>
      </c>
      <c r="AH57" s="1">
        <v>-167.986016466058</v>
      </c>
      <c r="AI57" s="2">
        <v>0.42674766765153499</v>
      </c>
      <c r="AJ57" s="1">
        <v>-3.0169606377734799</v>
      </c>
      <c r="AK57" s="2">
        <v>0.21547461827842801</v>
      </c>
      <c r="AL57" s="1">
        <v>39.474929172800898</v>
      </c>
      <c r="AM57" s="2">
        <v>0.124875493338621</v>
      </c>
      <c r="AN57" s="1">
        <v>-89.866476637987105</v>
      </c>
      <c r="AO57" s="2">
        <v>0.63684571201970497</v>
      </c>
      <c r="AP57" s="1">
        <v>183.479485472432</v>
      </c>
      <c r="AQ57" s="2">
        <v>0.13468613721646899</v>
      </c>
      <c r="AR57" s="1">
        <v>-123.12833119032901</v>
      </c>
      <c r="AS57" s="2">
        <v>0.37888621714466703</v>
      </c>
      <c r="AT57" s="1">
        <v>-138.839536840779</v>
      </c>
      <c r="AU57" s="2">
        <v>0.22592667015763099</v>
      </c>
      <c r="AV57" s="1">
        <v>231.10206928230099</v>
      </c>
      <c r="AW57" s="2">
        <v>0.65066057773211095</v>
      </c>
      <c r="AX57" s="1">
        <v>42.304526505834403</v>
      </c>
      <c r="AY57" s="2">
        <v>0.66164487568336905</v>
      </c>
      <c r="AZ57" s="1">
        <v>450.66729555079098</v>
      </c>
      <c r="BA57" s="2">
        <v>0.72859301848035796</v>
      </c>
      <c r="BB57" s="1">
        <v>-46.3275298187678</v>
      </c>
      <c r="BC57" s="2">
        <v>0.63161467330805598</v>
      </c>
      <c r="BD57" s="1">
        <v>417.966832459378</v>
      </c>
      <c r="BE57" s="2">
        <v>2.8607744823454E-2</v>
      </c>
      <c r="BF57" s="1">
        <v>-199.355763531593</v>
      </c>
      <c r="BG57" s="2">
        <v>0.54788713178343895</v>
      </c>
      <c r="BH57" s="1">
        <v>-358.27616405551203</v>
      </c>
      <c r="BI57" s="2">
        <v>0.23126654603358501</v>
      </c>
      <c r="BJ57" s="1">
        <v>252.58760024619099</v>
      </c>
      <c r="BK57" s="2">
        <v>0.154127843040052</v>
      </c>
      <c r="BL57" s="1">
        <v>-793.42767790834898</v>
      </c>
      <c r="BM57" s="2">
        <v>0.20116832594943801</v>
      </c>
      <c r="BN57" s="1">
        <v>112.909043084888</v>
      </c>
      <c r="BO57" s="2">
        <v>4.3926361119932297E-2</v>
      </c>
      <c r="BP57" s="1">
        <v>-154.29259952047801</v>
      </c>
      <c r="BQ57" s="2">
        <v>0.60266654631996797</v>
      </c>
      <c r="BR57" s="1">
        <v>-379.13068913193501</v>
      </c>
      <c r="BS57" s="2">
        <v>0.39143480443559397</v>
      </c>
    </row>
    <row r="58" spans="1:71" x14ac:dyDescent="0.25">
      <c r="A58" t="s">
        <v>324</v>
      </c>
      <c r="B58" s="1">
        <v>-2.1556737679414701</v>
      </c>
      <c r="C58" s="2">
        <v>0.91425096398717998</v>
      </c>
      <c r="D58" s="1">
        <v>8.1576548942493208</v>
      </c>
      <c r="E58" s="2">
        <v>0.296487408444019</v>
      </c>
      <c r="F58" s="1">
        <v>-0.407869424648101</v>
      </c>
      <c r="G58" s="2">
        <v>0.81318758160657201</v>
      </c>
      <c r="H58" s="1">
        <v>854.33979986316001</v>
      </c>
      <c r="I58" s="2">
        <v>8.33423392362184E-4</v>
      </c>
      <c r="J58" s="1">
        <v>3.5347682605284301</v>
      </c>
      <c r="K58" s="2">
        <v>9.1849369439151105E-2</v>
      </c>
      <c r="L58" s="1">
        <v>124.835659820215</v>
      </c>
      <c r="M58" s="2">
        <v>3.8294884145750099E-4</v>
      </c>
      <c r="N58" s="1">
        <v>146.447917536538</v>
      </c>
      <c r="O58" s="2">
        <v>6.9358148496978801E-7</v>
      </c>
      <c r="P58" s="1">
        <v>564.16260166194297</v>
      </c>
      <c r="Q58" s="2">
        <v>1.34756005869049E-6</v>
      </c>
      <c r="R58" s="1">
        <v>3.27949596568441</v>
      </c>
      <c r="S58" s="2">
        <v>1.36793130480025E-2</v>
      </c>
      <c r="T58" s="1">
        <v>529.54584941071403</v>
      </c>
      <c r="U58" s="2">
        <v>1.69235999776133E-3</v>
      </c>
      <c r="V58" s="1">
        <v>1.1508153426535499</v>
      </c>
      <c r="W58" s="2">
        <v>0.84619753417857901</v>
      </c>
      <c r="X58" s="1">
        <v>307.08802594299902</v>
      </c>
      <c r="Y58" s="2">
        <v>2.5162792654681399E-6</v>
      </c>
      <c r="Z58" s="1">
        <v>7.8246208223959401</v>
      </c>
      <c r="AA58" s="2">
        <v>1.4466948558531E-2</v>
      </c>
      <c r="AB58" s="1">
        <v>53.086572894816101</v>
      </c>
      <c r="AC58" s="2">
        <v>0.10607101406226301</v>
      </c>
      <c r="AD58" s="1">
        <v>0.90878303788788295</v>
      </c>
      <c r="AE58" s="2">
        <v>0.95464056888321303</v>
      </c>
      <c r="AF58" s="1">
        <v>-0.95136200740216004</v>
      </c>
      <c r="AG58" s="2">
        <v>0.30609738860755298</v>
      </c>
      <c r="AH58" s="1">
        <v>198.632102885698</v>
      </c>
      <c r="AI58" s="2">
        <v>2.2629743313178401E-2</v>
      </c>
      <c r="AJ58" s="1">
        <v>-2.1699532127965599</v>
      </c>
      <c r="AK58" s="2">
        <v>3.4084393145260801E-2</v>
      </c>
      <c r="AL58" s="1">
        <v>7.3115278204635601</v>
      </c>
      <c r="AM58" s="2">
        <v>0.51937090131235197</v>
      </c>
      <c r="AN58" s="1">
        <v>-103.495298886404</v>
      </c>
      <c r="AO58" s="2">
        <v>0.21692971332278699</v>
      </c>
      <c r="AP58" s="1">
        <v>50.9143766803627</v>
      </c>
      <c r="AQ58" s="2">
        <v>0.353712090464813</v>
      </c>
      <c r="AR58" s="1">
        <v>-21.699548478109801</v>
      </c>
      <c r="AS58" s="2">
        <v>0.72662830737301598</v>
      </c>
      <c r="AT58" s="1">
        <v>-27.8965893384044</v>
      </c>
      <c r="AU58" s="2">
        <v>0.57419122522862598</v>
      </c>
      <c r="AV58" s="1">
        <v>158.889279508546</v>
      </c>
      <c r="AW58" s="2">
        <v>0.48150763858498002</v>
      </c>
      <c r="AX58" s="1">
        <v>-43.880376493840899</v>
      </c>
      <c r="AY58" s="2">
        <v>0.29903464595597901</v>
      </c>
      <c r="AZ58" s="1">
        <v>810.04716624494995</v>
      </c>
      <c r="BA58" s="2">
        <v>0.15588695924527199</v>
      </c>
      <c r="BB58" s="1">
        <v>-66.469547651287101</v>
      </c>
      <c r="BC58" s="2">
        <v>0.10480600373431199</v>
      </c>
      <c r="BD58" s="1">
        <v>-65.824812366482107</v>
      </c>
      <c r="BE58" s="2">
        <v>0.44083481428668098</v>
      </c>
      <c r="BF58" s="1">
        <v>-137.75703340668201</v>
      </c>
      <c r="BG58" s="2">
        <v>0.34517370478332399</v>
      </c>
      <c r="BH58" s="1">
        <v>-107.81895358376499</v>
      </c>
      <c r="BI58" s="2">
        <v>0.40466185654991099</v>
      </c>
      <c r="BJ58" s="1">
        <v>-86.641728310455605</v>
      </c>
      <c r="BK58" s="2">
        <v>0.26770373031337802</v>
      </c>
      <c r="BL58" s="1">
        <v>-186.99745944515999</v>
      </c>
      <c r="BM58" s="2">
        <v>0.48821066942878899</v>
      </c>
      <c r="BN58" s="1">
        <v>-35.926471482777799</v>
      </c>
      <c r="BO58" s="2">
        <v>0.14978011779646799</v>
      </c>
      <c r="BP58" s="1">
        <v>-100.310220538595</v>
      </c>
      <c r="BQ58" s="2">
        <v>0.43783629592880602</v>
      </c>
      <c r="BR58" s="1">
        <v>-130.383520362773</v>
      </c>
      <c r="BS58" s="2">
        <v>0.49704734895908498</v>
      </c>
    </row>
    <row r="59" spans="1:71" x14ac:dyDescent="0.25">
      <c r="A59" t="s">
        <v>323</v>
      </c>
      <c r="B59" s="1">
        <v>-6.0063203787066204</v>
      </c>
      <c r="C59" s="2">
        <v>0.90481872745360203</v>
      </c>
      <c r="D59" s="1">
        <v>30.424175333469702</v>
      </c>
      <c r="E59" s="2">
        <v>0.119094720316374</v>
      </c>
      <c r="F59" s="1">
        <v>-0.53573739625012695</v>
      </c>
      <c r="G59" s="2">
        <v>0.90126729431689401</v>
      </c>
      <c r="H59" s="1">
        <v>2204.9605375010301</v>
      </c>
      <c r="I59" s="2">
        <v>5.59416701925102E-4</v>
      </c>
      <c r="J59" s="1">
        <v>8.0456858386827097</v>
      </c>
      <c r="K59" s="2">
        <v>0.126784083908559</v>
      </c>
      <c r="L59" s="1">
        <v>301.16771447308099</v>
      </c>
      <c r="M59" s="2">
        <v>5.79046366287131E-4</v>
      </c>
      <c r="N59" s="1">
        <v>397.60077451183201</v>
      </c>
      <c r="O59" s="2">
        <v>5.5698798693584197E-8</v>
      </c>
      <c r="P59" s="1">
        <v>1542.4699010975701</v>
      </c>
      <c r="Q59" s="2">
        <v>9.8604179474402601E-8</v>
      </c>
      <c r="R59" s="1">
        <v>5.78016753017247</v>
      </c>
      <c r="S59" s="2">
        <v>0.10357680424219</v>
      </c>
      <c r="T59" s="1">
        <v>1291.99386103034</v>
      </c>
      <c r="U59" s="2">
        <v>2.6772594518497199E-3</v>
      </c>
      <c r="V59" s="1">
        <v>-8.1402719191010604</v>
      </c>
      <c r="W59" s="2">
        <v>0.58611483691292698</v>
      </c>
      <c r="X59" s="1">
        <v>900.79321413427999</v>
      </c>
      <c r="Y59" s="2">
        <v>1.4101539684920501E-8</v>
      </c>
      <c r="Z59" s="1">
        <v>24.294137821539</v>
      </c>
      <c r="AA59" s="2">
        <v>2.2800277750116399E-3</v>
      </c>
      <c r="AB59" s="1">
        <v>27.221710554357301</v>
      </c>
      <c r="AC59" s="2">
        <v>0.74343665553858396</v>
      </c>
      <c r="AD59" s="1">
        <v>-5.61294631300379</v>
      </c>
      <c r="AE59" s="2">
        <v>0.888348487311997</v>
      </c>
      <c r="AF59" s="1">
        <v>-1.7029298677117199</v>
      </c>
      <c r="AG59" s="2">
        <v>0.47064312471418801</v>
      </c>
      <c r="AH59" s="1">
        <v>555.08474337713301</v>
      </c>
      <c r="AI59" s="2">
        <v>1.1228838127329799E-2</v>
      </c>
      <c r="AJ59" s="1">
        <v>-5.7603170979203098</v>
      </c>
      <c r="AK59" s="2">
        <v>2.5288591519792201E-2</v>
      </c>
      <c r="AL59" s="1">
        <v>14.9159227816801</v>
      </c>
      <c r="AM59" s="2">
        <v>0.60154521827187601</v>
      </c>
      <c r="AN59" s="1">
        <v>-250.11522276803399</v>
      </c>
      <c r="AO59" s="2">
        <v>0.23433299402063501</v>
      </c>
      <c r="AP59" s="1">
        <v>170.865080098173</v>
      </c>
      <c r="AQ59" s="2">
        <v>0.212263744931566</v>
      </c>
      <c r="AR59" s="1">
        <v>38.037544133732801</v>
      </c>
      <c r="AS59" s="2">
        <v>0.80700592923372705</v>
      </c>
      <c r="AT59" s="1">
        <v>-68.383704928439798</v>
      </c>
      <c r="AU59" s="2">
        <v>0.58619001493448797</v>
      </c>
      <c r="AV59" s="1">
        <v>350.199608759228</v>
      </c>
      <c r="AW59" s="2">
        <v>0.53633929786563606</v>
      </c>
      <c r="AX59" s="1">
        <v>-128.91372044720001</v>
      </c>
      <c r="AY59" s="2">
        <v>0.22437665413539301</v>
      </c>
      <c r="AZ59" s="1">
        <v>2982.9754949077201</v>
      </c>
      <c r="BA59" s="2">
        <v>3.5391251589616597E-2</v>
      </c>
      <c r="BB59" s="1">
        <v>-131.118488355918</v>
      </c>
      <c r="BC59" s="2">
        <v>0.20768316419441599</v>
      </c>
      <c r="BD59" s="1">
        <v>27.911822299877802</v>
      </c>
      <c r="BE59" s="2">
        <v>0.89690102112520398</v>
      </c>
      <c r="BF59" s="1">
        <v>-253.83319046139599</v>
      </c>
      <c r="BG59" s="2">
        <v>0.48956452179079801</v>
      </c>
      <c r="BH59" s="1">
        <v>-277.76791777390798</v>
      </c>
      <c r="BI59" s="2">
        <v>0.39553369554311901</v>
      </c>
      <c r="BJ59" s="1">
        <v>-29.1982890811326</v>
      </c>
      <c r="BK59" s="2">
        <v>0.88240670246422803</v>
      </c>
      <c r="BL59" s="1">
        <v>-232.44789596312501</v>
      </c>
      <c r="BM59" s="2">
        <v>0.733588841409196</v>
      </c>
      <c r="BN59" s="1">
        <v>-25.5918667964077</v>
      </c>
      <c r="BO59" s="2">
        <v>0.68512851878612502</v>
      </c>
      <c r="BP59" s="1">
        <v>-137.83775734348399</v>
      </c>
      <c r="BQ59" s="2">
        <v>0.67310574137219004</v>
      </c>
      <c r="BR59" s="1">
        <v>-216.72982655999601</v>
      </c>
      <c r="BS59" s="2">
        <v>0.65561533596664801</v>
      </c>
    </row>
    <row r="60" spans="1:71" x14ac:dyDescent="0.25">
      <c r="A60" t="s">
        <v>105</v>
      </c>
      <c r="B60" s="1">
        <v>9.4326668065410004</v>
      </c>
      <c r="C60" s="2">
        <v>0.30201994453707298</v>
      </c>
      <c r="D60" s="1">
        <v>6.8167675221769599</v>
      </c>
      <c r="E60" s="2">
        <v>5.6159212815276797E-2</v>
      </c>
      <c r="F60" s="1">
        <v>-0.14340401268649899</v>
      </c>
      <c r="G60" s="2">
        <v>0.85909130880872298</v>
      </c>
      <c r="H60" s="1">
        <v>323.65225306367</v>
      </c>
      <c r="I60" s="2">
        <v>5.8670986321179303E-3</v>
      </c>
      <c r="J60" s="1">
        <v>1.00552133254599</v>
      </c>
      <c r="K60" s="2">
        <v>0.29820299487486801</v>
      </c>
      <c r="L60" s="1">
        <v>41.256429705866502</v>
      </c>
      <c r="M60" s="2">
        <v>9.3556628003282107E-3</v>
      </c>
      <c r="N60" s="1">
        <v>47.221726167648498</v>
      </c>
      <c r="O60" s="2">
        <v>8.5343076602792498E-4</v>
      </c>
      <c r="P60" s="1">
        <v>173.814177028128</v>
      </c>
      <c r="Q60" s="2">
        <v>1.9426638285087599E-3</v>
      </c>
      <c r="R60" s="1">
        <v>0.692499439501848</v>
      </c>
      <c r="S60" s="2">
        <v>0.25801503118168401</v>
      </c>
      <c r="T60" s="1">
        <v>122.688735007172</v>
      </c>
      <c r="U60" s="2">
        <v>0.11957378723452999</v>
      </c>
      <c r="V60" s="1">
        <v>1.6098366951926699</v>
      </c>
      <c r="W60" s="2">
        <v>0.54148001014017499</v>
      </c>
      <c r="X60" s="1">
        <v>87.813780797508301</v>
      </c>
      <c r="Y60" s="2">
        <v>5.36717771935976E-3</v>
      </c>
      <c r="Z60" s="1">
        <v>3.4092362126482398</v>
      </c>
      <c r="AA60" s="2">
        <v>1.8839068805628599E-2</v>
      </c>
      <c r="AB60" s="1">
        <v>2.4679714319467698</v>
      </c>
      <c r="AC60" s="2">
        <v>0.87136093167705897</v>
      </c>
      <c r="AD60" s="1">
        <v>1.0160603716791099</v>
      </c>
      <c r="AE60" s="2">
        <v>0.89052586237592801</v>
      </c>
      <c r="AF60" s="1">
        <v>2.88588226270164E-2</v>
      </c>
      <c r="AG60" s="2">
        <v>0.94436305720758795</v>
      </c>
      <c r="AH60" s="1">
        <v>67.972653820289594</v>
      </c>
      <c r="AI60" s="2">
        <v>7.7705232026874696E-2</v>
      </c>
      <c r="AJ60" s="1">
        <v>-1.16418522071869</v>
      </c>
      <c r="AK60" s="2">
        <v>7.87143099874393E-3</v>
      </c>
      <c r="AL60" s="1">
        <v>0.122049598513177</v>
      </c>
      <c r="AM60" s="2">
        <v>0.98073055665571096</v>
      </c>
      <c r="AN60" s="1">
        <v>-63.143944303559998</v>
      </c>
      <c r="AO60" s="2">
        <v>9.3244863998562993E-2</v>
      </c>
      <c r="AP60" s="1">
        <v>41.531145624796999</v>
      </c>
      <c r="AQ60" s="2">
        <v>9.7959086389086E-2</v>
      </c>
      <c r="AR60" s="1">
        <v>-8.9891128645121192</v>
      </c>
      <c r="AS60" s="2">
        <v>0.75162251847816597</v>
      </c>
      <c r="AT60" s="1">
        <v>-41.7235573665996</v>
      </c>
      <c r="AU60" s="2">
        <v>4.9724934033786E-2</v>
      </c>
      <c r="AV60" s="1">
        <v>-89.561823163359804</v>
      </c>
      <c r="AW60" s="2">
        <v>0.38238237818360599</v>
      </c>
      <c r="AX60" s="1">
        <v>-20.959453713392101</v>
      </c>
      <c r="AY60" s="2">
        <v>0.26710870040487</v>
      </c>
      <c r="AZ60" s="1">
        <v>614.30221178740601</v>
      </c>
      <c r="BA60" s="2">
        <v>1.7739757379384401E-2</v>
      </c>
      <c r="BB60" s="1">
        <v>-24.177318067692099</v>
      </c>
      <c r="BC60" s="2">
        <v>0.17114485753809</v>
      </c>
      <c r="BD60" s="1">
        <v>-3.0104690531312599</v>
      </c>
      <c r="BE60" s="2">
        <v>0.93675756455327897</v>
      </c>
      <c r="BF60" s="1">
        <v>-97.515714480592393</v>
      </c>
      <c r="BG60" s="2">
        <v>0.137674309373332</v>
      </c>
      <c r="BH60" s="1">
        <v>-94.287913196921593</v>
      </c>
      <c r="BI60" s="2">
        <v>8.8268559995025406E-2</v>
      </c>
      <c r="BJ60" s="1">
        <v>-20.2089796468122</v>
      </c>
      <c r="BK60" s="2">
        <v>0.56007551264545796</v>
      </c>
      <c r="BL60" s="1">
        <v>-161.53949449203799</v>
      </c>
      <c r="BM60" s="2">
        <v>0.15704697434855999</v>
      </c>
      <c r="BN60" s="1">
        <v>-1.2043492770436499</v>
      </c>
      <c r="BO60" s="2">
        <v>0.91611160652238999</v>
      </c>
      <c r="BP60" s="1">
        <v>-82.044782181643001</v>
      </c>
      <c r="BQ60" s="2">
        <v>0.15267813793115501</v>
      </c>
      <c r="BR60" s="1">
        <v>-94.282490202609907</v>
      </c>
      <c r="BS60" s="2">
        <v>0.265103750799978</v>
      </c>
    </row>
    <row r="61" spans="1:71" x14ac:dyDescent="0.25">
      <c r="A61" t="s">
        <v>106</v>
      </c>
      <c r="B61" s="1">
        <v>1.93750962256574</v>
      </c>
      <c r="C61" s="2">
        <v>0.82172496195914002</v>
      </c>
      <c r="D61" s="1">
        <v>7.6563141312173597</v>
      </c>
      <c r="E61" s="2">
        <v>2.10971787047433E-2</v>
      </c>
      <c r="F61" s="1">
        <v>0.36676561682194198</v>
      </c>
      <c r="G61" s="2">
        <v>0.62742155317049497</v>
      </c>
      <c r="H61" s="1">
        <v>249.91657974855599</v>
      </c>
      <c r="I61" s="2">
        <v>2.41617813518775E-2</v>
      </c>
      <c r="J61" s="1">
        <v>0.98070800937321301</v>
      </c>
      <c r="K61" s="2">
        <v>0.27694334279020899</v>
      </c>
      <c r="L61" s="1">
        <v>14.1062819084219</v>
      </c>
      <c r="M61" s="2">
        <v>0.36343318417425502</v>
      </c>
      <c r="N61" s="1">
        <v>29.345659573421798</v>
      </c>
      <c r="O61" s="2">
        <v>3.1449213953985103E-2</v>
      </c>
      <c r="P61" s="1">
        <v>114.992232477464</v>
      </c>
      <c r="Q61" s="2">
        <v>3.2379631947434998E-2</v>
      </c>
      <c r="R61" s="1">
        <v>0.30617213646558999</v>
      </c>
      <c r="S61" s="2">
        <v>0.59742028054802998</v>
      </c>
      <c r="T61" s="1">
        <v>109.591887376496</v>
      </c>
      <c r="U61" s="2">
        <v>0.13736064978397899</v>
      </c>
      <c r="V61" s="1">
        <v>-2.2676464913904502</v>
      </c>
      <c r="W61" s="2">
        <v>0.35641485372412801</v>
      </c>
      <c r="X61" s="1">
        <v>81.123874299853</v>
      </c>
      <c r="Y61" s="2">
        <v>6.0229648086551702E-3</v>
      </c>
      <c r="Z61" s="1">
        <v>2.5753558871974298</v>
      </c>
      <c r="AA61" s="2">
        <v>6.1477109381092299E-2</v>
      </c>
      <c r="AB61" s="1">
        <v>16.360843580239699</v>
      </c>
      <c r="AC61" s="2">
        <v>0.248496125365228</v>
      </c>
      <c r="AD61" s="1">
        <v>-4.01764256904021</v>
      </c>
      <c r="AE61" s="2">
        <v>0.55949541268436798</v>
      </c>
      <c r="AF61" s="1">
        <v>-0.43333957447569299</v>
      </c>
      <c r="AG61" s="2">
        <v>0.25984696816866998</v>
      </c>
      <c r="AH61" s="1">
        <v>21.4335831083533</v>
      </c>
      <c r="AI61" s="2">
        <v>0.56187417593613997</v>
      </c>
      <c r="AJ61" s="1">
        <v>-0.31137093810135602</v>
      </c>
      <c r="AK61" s="2">
        <v>0.46468635024947003</v>
      </c>
      <c r="AL61" s="1">
        <v>1.17559791639181</v>
      </c>
      <c r="AM61" s="2">
        <v>0.80489365279477099</v>
      </c>
      <c r="AN61" s="1">
        <v>-40.065678041179197</v>
      </c>
      <c r="AO61" s="2">
        <v>0.257503257006858</v>
      </c>
      <c r="AP61" s="1">
        <v>23.152869142747399</v>
      </c>
      <c r="AQ61" s="2">
        <v>0.328258096332877</v>
      </c>
      <c r="AR61" s="1">
        <v>-17.077580196006402</v>
      </c>
      <c r="AS61" s="2">
        <v>0.51961666605390699</v>
      </c>
      <c r="AT61" s="1">
        <v>18.2185410539226</v>
      </c>
      <c r="AU61" s="2">
        <v>0.38120501581414701</v>
      </c>
      <c r="AV61" s="1">
        <v>-6.6291946648843396</v>
      </c>
      <c r="AW61" s="2">
        <v>0.94497488202680302</v>
      </c>
      <c r="AX61" s="1">
        <v>-6.8142680410890897</v>
      </c>
      <c r="AY61" s="2">
        <v>0.701826560525732</v>
      </c>
      <c r="AZ61" s="1">
        <v>328.99805750050302</v>
      </c>
      <c r="BA61" s="2">
        <v>0.181892019688384</v>
      </c>
      <c r="BB61" s="1">
        <v>-18.7965568830992</v>
      </c>
      <c r="BC61" s="2">
        <v>0.25911523491725302</v>
      </c>
      <c r="BD61" s="1">
        <v>-10.7513729453207</v>
      </c>
      <c r="BE61" s="2">
        <v>0.76151632330271901</v>
      </c>
      <c r="BF61" s="1">
        <v>-74.262250199144901</v>
      </c>
      <c r="BG61" s="2">
        <v>0.22766008760571799</v>
      </c>
      <c r="BH61" s="1">
        <v>-33.577904110797</v>
      </c>
      <c r="BI61" s="2">
        <v>0.52574526499530505</v>
      </c>
      <c r="BJ61" s="1">
        <v>-21.4883101516387</v>
      </c>
      <c r="BK61" s="2">
        <v>0.50662948492670201</v>
      </c>
      <c r="BL61" s="1">
        <v>-66.636164525301794</v>
      </c>
      <c r="BM61" s="2">
        <v>0.54369890703889201</v>
      </c>
      <c r="BN61" s="1">
        <v>-2.6701933541964298</v>
      </c>
      <c r="BO61" s="2">
        <v>0.80246057174910401</v>
      </c>
      <c r="BP61" s="1">
        <v>-39.109795918152898</v>
      </c>
      <c r="BQ61" s="2">
        <v>0.46932758249574802</v>
      </c>
      <c r="BR61" s="1">
        <v>-57.0209063131135</v>
      </c>
      <c r="BS61" s="2">
        <v>0.47437536452080398</v>
      </c>
    </row>
    <row r="62" spans="1:71" x14ac:dyDescent="0.25">
      <c r="A62" t="s">
        <v>107</v>
      </c>
      <c r="B62" s="1">
        <v>7.8798445134829898</v>
      </c>
      <c r="C62" s="2">
        <v>3.1056522711162E-2</v>
      </c>
      <c r="D62" s="1">
        <v>3.4977893746743201</v>
      </c>
      <c r="E62" s="2">
        <v>1.41995019376346E-2</v>
      </c>
      <c r="F62" s="1">
        <v>0.45598783462706199</v>
      </c>
      <c r="G62" s="2">
        <v>0.15493034431591299</v>
      </c>
      <c r="H62" s="1">
        <v>89.453993627286707</v>
      </c>
      <c r="I62" s="2">
        <v>6.82529302874718E-2</v>
      </c>
      <c r="J62" s="1">
        <v>0.23097675994668901</v>
      </c>
      <c r="K62" s="2">
        <v>0.55500254865549103</v>
      </c>
      <c r="L62" s="1">
        <v>6.4400569333348798</v>
      </c>
      <c r="M62" s="2">
        <v>0.39660174280444299</v>
      </c>
      <c r="N62" s="1">
        <v>4.2419813477346002</v>
      </c>
      <c r="O62" s="2">
        <v>0.53741269289306504</v>
      </c>
      <c r="P62" s="1">
        <v>11.900129241082301</v>
      </c>
      <c r="Q62" s="2">
        <v>0.657551355412066</v>
      </c>
      <c r="R62" s="1">
        <v>-0.17159210288270799</v>
      </c>
      <c r="S62" s="2">
        <v>0.52859897915404097</v>
      </c>
      <c r="T62" s="1">
        <v>-29.085546042390799</v>
      </c>
      <c r="U62" s="2">
        <v>0.389958957722634</v>
      </c>
      <c r="V62" s="1">
        <v>1.3927201821531201</v>
      </c>
      <c r="W62" s="2">
        <v>0.20489960555586301</v>
      </c>
      <c r="X62" s="1">
        <v>0.95821456760234003</v>
      </c>
      <c r="Y62" s="2">
        <v>0.94606714614979404</v>
      </c>
      <c r="Z62" s="1">
        <v>-0.82690887276703395</v>
      </c>
      <c r="AA62" s="2">
        <v>0.174122948054934</v>
      </c>
      <c r="AB62" s="1">
        <v>-6.8267102971742304</v>
      </c>
      <c r="AC62" s="2">
        <v>0.26533146390587198</v>
      </c>
      <c r="AD62" s="1">
        <v>-0.34380646289404998</v>
      </c>
      <c r="AE62" s="2">
        <v>0.907515466313633</v>
      </c>
      <c r="AF62" s="1">
        <v>-0.33958906250371101</v>
      </c>
      <c r="AG62" s="2">
        <v>5.09738748445673E-2</v>
      </c>
      <c r="AH62" s="1">
        <v>-9.6235604390746907</v>
      </c>
      <c r="AI62" s="2">
        <v>0.56992132370070903</v>
      </c>
      <c r="AJ62" s="1">
        <v>0.18700219682035599</v>
      </c>
      <c r="AK62" s="2">
        <v>0.34090785168280802</v>
      </c>
      <c r="AL62" s="1">
        <v>-0.17790135698050399</v>
      </c>
      <c r="AM62" s="2">
        <v>0.93302326763714305</v>
      </c>
      <c r="AN62" s="1">
        <v>16.345521499818801</v>
      </c>
      <c r="AO62" s="2">
        <v>0.291445040644491</v>
      </c>
      <c r="AP62" s="1">
        <v>6.0199750758826198</v>
      </c>
      <c r="AQ62" s="2">
        <v>0.55278758580615295</v>
      </c>
      <c r="AR62" s="1">
        <v>-23.3507285308891</v>
      </c>
      <c r="AS62" s="2">
        <v>4.0213601510738002E-2</v>
      </c>
      <c r="AT62" s="1">
        <v>1.1325760305643</v>
      </c>
      <c r="AU62" s="2">
        <v>0.90346406549827296</v>
      </c>
      <c r="AV62" s="1">
        <v>0.23863854737609499</v>
      </c>
      <c r="AW62" s="2">
        <v>0.99545687685114803</v>
      </c>
      <c r="AX62" s="1">
        <v>7.5570263676144496</v>
      </c>
      <c r="AY62" s="2">
        <v>0.33728420214349403</v>
      </c>
      <c r="AZ62" s="1">
        <v>129.283285149184</v>
      </c>
      <c r="BA62" s="2">
        <v>0.230078308584024</v>
      </c>
      <c r="BB62" s="1">
        <v>13.972698485601301</v>
      </c>
      <c r="BC62" s="2">
        <v>7.1420050702575996E-2</v>
      </c>
      <c r="BD62" s="1">
        <v>22.251116902462901</v>
      </c>
      <c r="BE62" s="2">
        <v>0.15915703857050001</v>
      </c>
      <c r="BF62" s="1">
        <v>15.3618477766911</v>
      </c>
      <c r="BG62" s="2">
        <v>0.57128257295402096</v>
      </c>
      <c r="BH62" s="1">
        <v>42.924511198107098</v>
      </c>
      <c r="BI62" s="2">
        <v>7.4548705290062203E-2</v>
      </c>
      <c r="BJ62" s="1">
        <v>23.593487490105598</v>
      </c>
      <c r="BK62" s="2">
        <v>0.103155427582815</v>
      </c>
      <c r="BL62" s="1">
        <v>66.669311128587907</v>
      </c>
      <c r="BM62" s="2">
        <v>0.181162181164123</v>
      </c>
      <c r="BN62" s="1">
        <v>4.5445794104241504</v>
      </c>
      <c r="BO62" s="2">
        <v>0.32749084747351798</v>
      </c>
      <c r="BP62" s="1">
        <v>3.4548438107244799</v>
      </c>
      <c r="BQ62" s="2">
        <v>0.88615736192364503</v>
      </c>
      <c r="BR62" s="1">
        <v>-3.5634177662345401</v>
      </c>
      <c r="BS62" s="2">
        <v>0.921047371338098</v>
      </c>
    </row>
    <row r="63" spans="1:71" x14ac:dyDescent="0.25">
      <c r="A63" t="s">
        <v>108</v>
      </c>
      <c r="B63" s="1">
        <v>1.9162706799859801</v>
      </c>
      <c r="C63" s="2">
        <v>0.42176860222509099</v>
      </c>
      <c r="D63" s="1">
        <v>3.8198281065172099</v>
      </c>
      <c r="E63" s="2">
        <v>1.07597201573096E-5</v>
      </c>
      <c r="F63" s="1">
        <v>0.86192829525622505</v>
      </c>
      <c r="G63" s="2">
        <v>5.78094390009813E-6</v>
      </c>
      <c r="H63" s="1">
        <v>102.954219469733</v>
      </c>
      <c r="I63" s="2">
        <v>8.6300410473163103E-4</v>
      </c>
      <c r="J63" s="1">
        <v>1.1517389808960901</v>
      </c>
      <c r="K63" s="2">
        <v>6.4029172110982298E-7</v>
      </c>
      <c r="L63" s="1">
        <v>7.4627663491533802</v>
      </c>
      <c r="M63" s="2">
        <v>0.140000256015647</v>
      </c>
      <c r="N63" s="1">
        <v>5.95900847749484</v>
      </c>
      <c r="O63" s="2">
        <v>0.19731317888647301</v>
      </c>
      <c r="P63" s="1">
        <v>17.735593601099001</v>
      </c>
      <c r="Q63" s="2">
        <v>0.32409377873804901</v>
      </c>
      <c r="R63" s="1">
        <v>-0.29316717961342098</v>
      </c>
      <c r="S63" s="2">
        <v>8.3738028726987102E-2</v>
      </c>
      <c r="T63" s="1">
        <v>-18.091758656261199</v>
      </c>
      <c r="U63" s="2">
        <v>0.41143940422838099</v>
      </c>
      <c r="V63" s="1">
        <v>-0.64578228157365802</v>
      </c>
      <c r="W63" s="2">
        <v>0.36298071663382803</v>
      </c>
      <c r="X63" s="1">
        <v>0.75853772112597095</v>
      </c>
      <c r="Y63" s="2">
        <v>0.93487251022290097</v>
      </c>
      <c r="Z63" s="1">
        <v>-5.01405595598971E-3</v>
      </c>
      <c r="AA63" s="2">
        <v>0.98986521059038701</v>
      </c>
      <c r="AB63" s="1">
        <v>0.21722314257969999</v>
      </c>
      <c r="AC63" s="2">
        <v>0.95639741083104401</v>
      </c>
      <c r="AD63" s="1">
        <v>-1.0377169140342799</v>
      </c>
      <c r="AE63" s="2">
        <v>0.58781892067966501</v>
      </c>
      <c r="AF63" s="1">
        <v>-0.18793007047523999</v>
      </c>
      <c r="AG63" s="2">
        <v>0.10147716118356601</v>
      </c>
      <c r="AH63" s="1">
        <v>-2.0437723665983798</v>
      </c>
      <c r="AI63" s="2">
        <v>0.85217869385787304</v>
      </c>
      <c r="AJ63" s="1">
        <v>-0.35612282385287303</v>
      </c>
      <c r="AK63" s="2">
        <v>4.3776300342042501E-3</v>
      </c>
      <c r="AL63" s="1">
        <v>-1.20225906000145</v>
      </c>
      <c r="AM63" s="2">
        <v>0.37719009037567502</v>
      </c>
      <c r="AN63" s="1">
        <v>-16.7871571692048</v>
      </c>
      <c r="AO63" s="2">
        <v>9.4766999745228703E-2</v>
      </c>
      <c r="AP63" s="1">
        <v>4.4627678857119299</v>
      </c>
      <c r="AQ63" s="2">
        <v>0.49919930891064401</v>
      </c>
      <c r="AR63" s="1">
        <v>-5.5466020489286203</v>
      </c>
      <c r="AS63" s="2">
        <v>0.455520192257998</v>
      </c>
      <c r="AT63" s="1">
        <v>-6.6146774687724301</v>
      </c>
      <c r="AU63" s="2">
        <v>0.26777380204245499</v>
      </c>
      <c r="AV63" s="1">
        <v>25.178809729091199</v>
      </c>
      <c r="AW63" s="2">
        <v>0.352882515687933</v>
      </c>
      <c r="AX63" s="1">
        <v>-3.9362320189252</v>
      </c>
      <c r="AY63" s="2">
        <v>0.44039233654486598</v>
      </c>
      <c r="AZ63" s="1">
        <v>-12.6182725633217</v>
      </c>
      <c r="BA63" s="2">
        <v>0.85464777679269799</v>
      </c>
      <c r="BB63" s="1">
        <v>-12.713438071539599</v>
      </c>
      <c r="BC63" s="2">
        <v>9.8274847545845798E-3</v>
      </c>
      <c r="BD63" s="1">
        <v>13.316415974121901</v>
      </c>
      <c r="BE63" s="2">
        <v>0.19508272745927299</v>
      </c>
      <c r="BF63" s="1">
        <v>-9.2405064435207507</v>
      </c>
      <c r="BG63" s="2">
        <v>0.59985616123907604</v>
      </c>
      <c r="BH63" s="1">
        <v>-8.08315548575011</v>
      </c>
      <c r="BI63" s="2">
        <v>0.60615777360065104</v>
      </c>
      <c r="BJ63" s="1">
        <v>6.0867309433884804</v>
      </c>
      <c r="BK63" s="2">
        <v>0.52063214874845798</v>
      </c>
      <c r="BL63" s="1">
        <v>-21.061955633168498</v>
      </c>
      <c r="BM63" s="2">
        <v>0.51926942728450298</v>
      </c>
      <c r="BN63" s="1">
        <v>2.1441512674752499</v>
      </c>
      <c r="BO63" s="2">
        <v>0.47785719520379799</v>
      </c>
      <c r="BP63" s="1">
        <v>1.3576444282359901</v>
      </c>
      <c r="BQ63" s="2">
        <v>0.93079023132734295</v>
      </c>
      <c r="BR63" s="1">
        <v>0.76096362703689202</v>
      </c>
      <c r="BS63" s="2">
        <v>0.97377955764643898</v>
      </c>
    </row>
    <row r="64" spans="1:71" x14ac:dyDescent="0.25">
      <c r="A64" t="s">
        <v>109</v>
      </c>
      <c r="B64" s="1">
        <v>70.064998164962603</v>
      </c>
      <c r="C64" s="2">
        <v>0.12999160021842901</v>
      </c>
      <c r="D64" s="1">
        <v>68.487565373372803</v>
      </c>
      <c r="E64" s="2">
        <v>9.9325748127618898E-5</v>
      </c>
      <c r="F64" s="1">
        <v>13.695175297700599</v>
      </c>
      <c r="G64" s="2">
        <v>6.6452592301737999E-4</v>
      </c>
      <c r="H64" s="1">
        <v>1589.9828557554299</v>
      </c>
      <c r="I64" s="2">
        <v>1.00998110120427E-2</v>
      </c>
      <c r="J64" s="1">
        <v>18.931090479803299</v>
      </c>
      <c r="K64" s="2">
        <v>1.3171522735844801E-4</v>
      </c>
      <c r="L64" s="1">
        <v>107.051910586395</v>
      </c>
      <c r="M64" s="2">
        <v>0.28291517411192002</v>
      </c>
      <c r="N64" s="1">
        <v>104.42427513619</v>
      </c>
      <c r="O64" s="2">
        <v>0.252441708652555</v>
      </c>
      <c r="P64" s="1">
        <v>376.63678815690901</v>
      </c>
      <c r="Q64" s="2">
        <v>0.29194853275504401</v>
      </c>
      <c r="R64" s="1">
        <v>-4.0680450407577702</v>
      </c>
      <c r="S64" s="2">
        <v>0.24858214687834601</v>
      </c>
      <c r="T64" s="1">
        <v>-2.2196496968603099</v>
      </c>
      <c r="U64" s="2">
        <v>0.99600332517437595</v>
      </c>
      <c r="V64" s="1">
        <v>-16.263319691323101</v>
      </c>
      <c r="W64" s="2">
        <v>0.24825377885838701</v>
      </c>
      <c r="X64" s="1">
        <v>-51.261114664434999</v>
      </c>
      <c r="Y64" s="2">
        <v>0.781188457472899</v>
      </c>
      <c r="Z64" s="1">
        <v>-6.7256227395205697</v>
      </c>
      <c r="AA64" s="2">
        <v>0.38317354055152297</v>
      </c>
      <c r="AB64" s="1">
        <v>29.8004286616932</v>
      </c>
      <c r="AC64" s="2">
        <v>0.70098866946886496</v>
      </c>
      <c r="AD64" s="1">
        <v>-58.486749314325202</v>
      </c>
      <c r="AE64" s="2">
        <v>0.115794649649826</v>
      </c>
      <c r="AF64" s="1">
        <v>-3.3113267271859099</v>
      </c>
      <c r="AG64" s="2">
        <v>0.14589446460283101</v>
      </c>
      <c r="AH64" s="1">
        <v>77.872192878584599</v>
      </c>
      <c r="AI64" s="2">
        <v>0.72058861473045999</v>
      </c>
      <c r="AJ64" s="1">
        <v>-3.9225996771496998</v>
      </c>
      <c r="AK64" s="2">
        <v>0.11746522931895299</v>
      </c>
      <c r="AL64" s="1">
        <v>2.6744633245407101</v>
      </c>
      <c r="AM64" s="2">
        <v>0.92093837638179998</v>
      </c>
      <c r="AN64" s="1">
        <v>-133.49590137785</v>
      </c>
      <c r="AO64" s="2">
        <v>0.50244134894334003</v>
      </c>
      <c r="AP64" s="1">
        <v>109.432598411687</v>
      </c>
      <c r="AQ64" s="2">
        <v>0.39613589548257</v>
      </c>
      <c r="AR64" s="1">
        <v>-118.286630768509</v>
      </c>
      <c r="AS64" s="2">
        <v>0.41812721634862399</v>
      </c>
      <c r="AT64" s="1">
        <v>-17.556494861133999</v>
      </c>
      <c r="AU64" s="2">
        <v>0.88172777959135495</v>
      </c>
      <c r="AV64" s="1">
        <v>521.66635830986797</v>
      </c>
      <c r="AW64" s="2">
        <v>0.32437191391164</v>
      </c>
      <c r="AX64" s="1">
        <v>133.40157513339099</v>
      </c>
      <c r="AY64" s="2">
        <v>0.18176897854256799</v>
      </c>
      <c r="AZ64" s="1">
        <v>-1305.78447421141</v>
      </c>
      <c r="BA64" s="2">
        <v>0.340976296261428</v>
      </c>
      <c r="BB64" s="1">
        <v>-172.52540601598901</v>
      </c>
      <c r="BC64" s="2">
        <v>8.5786588629705104E-2</v>
      </c>
      <c r="BD64" s="1">
        <v>-24.097812642148099</v>
      </c>
      <c r="BE64" s="2">
        <v>0.907379504687716</v>
      </c>
      <c r="BF64" s="1">
        <v>-58.054026739211999</v>
      </c>
      <c r="BG64" s="2">
        <v>0.86638512658120403</v>
      </c>
      <c r="BH64" s="1">
        <v>43.171690630392902</v>
      </c>
      <c r="BI64" s="2">
        <v>0.88973495483779996</v>
      </c>
      <c r="BJ64" s="1">
        <v>-57.241606248497497</v>
      </c>
      <c r="BK64" s="2">
        <v>0.75934341815758899</v>
      </c>
      <c r="BL64" s="1">
        <v>-319.87660550772199</v>
      </c>
      <c r="BM64" s="2">
        <v>0.62097212030166604</v>
      </c>
      <c r="BN64" s="1">
        <v>-21.266638140640701</v>
      </c>
      <c r="BO64" s="2">
        <v>0.72052567929248101</v>
      </c>
      <c r="BP64" s="1">
        <v>207.380262980601</v>
      </c>
      <c r="BQ64" s="2">
        <v>0.49779212266418899</v>
      </c>
      <c r="BR64" s="1">
        <v>303.43083930509499</v>
      </c>
      <c r="BS64" s="2">
        <v>0.50355945923883705</v>
      </c>
    </row>
    <row r="65" spans="1:71" x14ac:dyDescent="0.25">
      <c r="A65" t="s">
        <v>110</v>
      </c>
      <c r="B65" s="1">
        <v>10.7129279851232</v>
      </c>
      <c r="C65" s="2">
        <v>0.17311526532597499</v>
      </c>
      <c r="D65" s="1">
        <v>8.9331184841237103</v>
      </c>
      <c r="E65" s="2">
        <v>3.1800951746960801E-3</v>
      </c>
      <c r="F65" s="1">
        <v>1.6558721255243101</v>
      </c>
      <c r="G65" s="2">
        <v>1.5498556697622901E-2</v>
      </c>
      <c r="H65" s="1">
        <v>264.829165372999</v>
      </c>
      <c r="I65" s="2">
        <v>1.1470887412815E-2</v>
      </c>
      <c r="J65" s="1">
        <v>1.9771741186791001</v>
      </c>
      <c r="K65" s="2">
        <v>1.8132140909990001E-2</v>
      </c>
      <c r="L65" s="1">
        <v>6.0901386752321498</v>
      </c>
      <c r="M65" s="2">
        <v>0.67869333267847698</v>
      </c>
      <c r="N65" s="1">
        <v>18.443639823092202</v>
      </c>
      <c r="O65" s="2">
        <v>0.206999380279315</v>
      </c>
      <c r="P65" s="1">
        <v>34.304908009397899</v>
      </c>
      <c r="Q65" s="2">
        <v>0.52708577757771602</v>
      </c>
      <c r="R65" s="1">
        <v>-0.402372772764582</v>
      </c>
      <c r="S65" s="2">
        <v>0.45112570813096298</v>
      </c>
      <c r="T65" s="1">
        <v>-41.802803141555302</v>
      </c>
      <c r="U65" s="2">
        <v>0.54198694683906901</v>
      </c>
      <c r="V65" s="1">
        <v>-2.2529070883403999</v>
      </c>
      <c r="W65" s="2">
        <v>0.32300648478987098</v>
      </c>
      <c r="X65" s="1">
        <v>-0.34375807756086701</v>
      </c>
      <c r="Y65" s="2">
        <v>0.99022317650036595</v>
      </c>
      <c r="Z65" s="1">
        <v>-0.149127316834201</v>
      </c>
      <c r="AA65" s="2">
        <v>0.90825772374158498</v>
      </c>
      <c r="AB65" s="1">
        <v>-15.3919074541838</v>
      </c>
      <c r="AC65" s="2">
        <v>0.23959904050575001</v>
      </c>
      <c r="AD65" s="1">
        <v>-3.47064735787731</v>
      </c>
      <c r="AE65" s="2">
        <v>0.58697376185078398</v>
      </c>
      <c r="AF65" s="1">
        <v>-0.313287204521149</v>
      </c>
      <c r="AG65" s="2">
        <v>0.393970540194093</v>
      </c>
      <c r="AH65" s="1">
        <v>-22.266014366199698</v>
      </c>
      <c r="AI65" s="2">
        <v>0.50605671704030197</v>
      </c>
      <c r="AJ65" s="1">
        <v>-0.57725799409589196</v>
      </c>
      <c r="AK65" s="2">
        <v>0.15444634971728699</v>
      </c>
      <c r="AL65" s="1">
        <v>1.2302444445204199</v>
      </c>
      <c r="AM65" s="2">
        <v>0.77807748397827003</v>
      </c>
      <c r="AN65" s="1">
        <v>-22.463251948818598</v>
      </c>
      <c r="AO65" s="2">
        <v>0.494670535898381</v>
      </c>
      <c r="AP65" s="1">
        <v>20.101093527427601</v>
      </c>
      <c r="AQ65" s="2">
        <v>0.359402391887434</v>
      </c>
      <c r="AR65" s="1">
        <v>-17.334809605813</v>
      </c>
      <c r="AS65" s="2">
        <v>0.47965277573223503</v>
      </c>
      <c r="AT65" s="1">
        <v>-11.867087820548401</v>
      </c>
      <c r="AU65" s="2">
        <v>0.52755444736773205</v>
      </c>
      <c r="AV65" s="1">
        <v>39.354463102697501</v>
      </c>
      <c r="AW65" s="2">
        <v>0.658328030901979</v>
      </c>
      <c r="AX65" s="1">
        <v>-4.1620711022129404</v>
      </c>
      <c r="AY65" s="2">
        <v>0.79890777819376702</v>
      </c>
      <c r="AZ65" s="1">
        <v>40.108128881481697</v>
      </c>
      <c r="BA65" s="2">
        <v>0.86104667739070995</v>
      </c>
      <c r="BB65" s="1">
        <v>-9.0993492642317797</v>
      </c>
      <c r="BC65" s="2">
        <v>0.55713685732019202</v>
      </c>
      <c r="BD65" s="1">
        <v>25.40838882697</v>
      </c>
      <c r="BE65" s="2">
        <v>0.43816522428761201</v>
      </c>
      <c r="BF65" s="1">
        <v>-22.218198414746599</v>
      </c>
      <c r="BG65" s="2">
        <v>0.69776584338946601</v>
      </c>
      <c r="BH65" s="1">
        <v>-0.98621570779596801</v>
      </c>
      <c r="BI65" s="2">
        <v>0.98371022830840704</v>
      </c>
      <c r="BJ65" s="1">
        <v>16.690190749874699</v>
      </c>
      <c r="BK65" s="2">
        <v>0.57889093327931895</v>
      </c>
      <c r="BL65" s="1">
        <v>-14.242933369109601</v>
      </c>
      <c r="BM65" s="2">
        <v>0.88576883996248101</v>
      </c>
      <c r="BN65" s="1">
        <v>6.2705881580005798</v>
      </c>
      <c r="BO65" s="2">
        <v>0.52582044328653199</v>
      </c>
      <c r="BP65" s="1">
        <v>5.4699454030934804</v>
      </c>
      <c r="BQ65" s="2">
        <v>0.91276583071303496</v>
      </c>
      <c r="BR65" s="1">
        <v>8.3354724606153603</v>
      </c>
      <c r="BS65" s="2">
        <v>0.90956958838049995</v>
      </c>
    </row>
    <row r="66" spans="1:71" x14ac:dyDescent="0.25">
      <c r="A66" t="s">
        <v>111</v>
      </c>
      <c r="B66" s="1">
        <v>0.376299842785626</v>
      </c>
      <c r="C66" s="2">
        <v>0.86876238742786305</v>
      </c>
      <c r="D66" s="1">
        <v>1.9183300597475801</v>
      </c>
      <c r="E66" s="2">
        <v>2.87904945327307E-2</v>
      </c>
      <c r="F66" s="1">
        <v>0.38106415914701303</v>
      </c>
      <c r="G66" s="2">
        <v>4.7648052015722399E-2</v>
      </c>
      <c r="H66" s="1">
        <v>39.873104001363998</v>
      </c>
      <c r="I66" s="2">
        <v>0.190418468297641</v>
      </c>
      <c r="J66" s="1">
        <v>0.408523888675347</v>
      </c>
      <c r="K66" s="2">
        <v>8.61764080754467E-2</v>
      </c>
      <c r="L66" s="1">
        <v>2.6188464108012002</v>
      </c>
      <c r="M66" s="2">
        <v>0.585625315613992</v>
      </c>
      <c r="N66" s="1">
        <v>1.67901678216053</v>
      </c>
      <c r="O66" s="2">
        <v>0.70233245795099597</v>
      </c>
      <c r="P66" s="1">
        <v>1.32137733837448</v>
      </c>
      <c r="Q66" s="2">
        <v>0.938445828627957</v>
      </c>
      <c r="R66" s="1">
        <v>5.8486912627169298E-2</v>
      </c>
      <c r="S66" s="2">
        <v>0.73587520782596405</v>
      </c>
      <c r="T66" s="1">
        <v>-18.6236786611525</v>
      </c>
      <c r="U66" s="2">
        <v>0.37470862586161102</v>
      </c>
      <c r="V66" s="1">
        <v>-0.33143019988831401</v>
      </c>
      <c r="W66" s="2">
        <v>0.62617733226853201</v>
      </c>
      <c r="X66" s="1">
        <v>3.1957854774704003E-2</v>
      </c>
      <c r="Y66" s="2">
        <v>0.99712557262093904</v>
      </c>
      <c r="Z66" s="1">
        <v>0.24772510742325099</v>
      </c>
      <c r="AA66" s="2">
        <v>0.51054981911112896</v>
      </c>
      <c r="AB66" s="1">
        <v>-0.303177793713929</v>
      </c>
      <c r="AC66" s="2">
        <v>0.93591741752546698</v>
      </c>
      <c r="AD66" s="1">
        <v>-1.14032304434065</v>
      </c>
      <c r="AE66" s="2">
        <v>0.52838852597510999</v>
      </c>
      <c r="AF66" s="1">
        <v>-9.0709388152762804E-2</v>
      </c>
      <c r="AG66" s="2">
        <v>0.405313217150719</v>
      </c>
      <c r="AH66" s="1">
        <v>-10.3242488301313</v>
      </c>
      <c r="AI66" s="2">
        <v>0.32430407241653603</v>
      </c>
      <c r="AJ66" s="1">
        <v>-0.20557911603609699</v>
      </c>
      <c r="AK66" s="2">
        <v>9.1243392355496403E-2</v>
      </c>
      <c r="AL66" s="1">
        <v>-1.04619875851154</v>
      </c>
      <c r="AM66" s="2">
        <v>0.42058781064326201</v>
      </c>
      <c r="AN66" s="1">
        <v>-1.4747876534598801</v>
      </c>
      <c r="AO66" s="2">
        <v>0.87809946049998999</v>
      </c>
      <c r="AP66" s="1">
        <v>2.2769116660281701</v>
      </c>
      <c r="AQ66" s="2">
        <v>0.71562610558816697</v>
      </c>
      <c r="AR66" s="1">
        <v>-8.5229153721965094</v>
      </c>
      <c r="AS66" s="2">
        <v>0.22538863028143899</v>
      </c>
      <c r="AT66" s="1">
        <v>-4.6982505612384404</v>
      </c>
      <c r="AU66" s="2">
        <v>0.41373658999734803</v>
      </c>
      <c r="AV66" s="1">
        <v>-12.8759319223274</v>
      </c>
      <c r="AW66" s="2">
        <v>0.61665503585003201</v>
      </c>
      <c r="AX66" s="1">
        <v>0.92668702205872999</v>
      </c>
      <c r="AY66" s="2">
        <v>0.849013638308315</v>
      </c>
      <c r="AZ66" s="1">
        <v>60.579339444515497</v>
      </c>
      <c r="BA66" s="2">
        <v>0.35288569148176602</v>
      </c>
      <c r="BB66" s="1">
        <v>-6.9782609052390203</v>
      </c>
      <c r="BC66" s="2">
        <v>0.14655828808592</v>
      </c>
      <c r="BD66" s="1">
        <v>-9.6102499696450294E-2</v>
      </c>
      <c r="BE66" s="2">
        <v>0.99219207938446796</v>
      </c>
      <c r="BF66" s="1">
        <v>-16.673141042391599</v>
      </c>
      <c r="BG66" s="2">
        <v>0.31706296207476098</v>
      </c>
      <c r="BH66" s="1">
        <v>-4.1291421046500201</v>
      </c>
      <c r="BI66" s="2">
        <v>0.78407034576639001</v>
      </c>
      <c r="BJ66" s="1">
        <v>-4.75996578115506</v>
      </c>
      <c r="BK66" s="2">
        <v>0.59615379944561098</v>
      </c>
      <c r="BL66" s="1">
        <v>2.2663596967349902</v>
      </c>
      <c r="BM66" s="2">
        <v>0.94247023371081395</v>
      </c>
      <c r="BN66" s="1">
        <v>5.97506304129935E-2</v>
      </c>
      <c r="BO66" s="2">
        <v>0.98340639630821203</v>
      </c>
      <c r="BP66" s="1">
        <v>-8.6008771286666796</v>
      </c>
      <c r="BQ66" s="2">
        <v>0.56331942808954705</v>
      </c>
      <c r="BR66" s="1">
        <v>-20.592156647515399</v>
      </c>
      <c r="BS66" s="2">
        <v>0.352056714991277</v>
      </c>
    </row>
    <row r="67" spans="1:71" x14ac:dyDescent="0.25">
      <c r="A67" t="s">
        <v>112</v>
      </c>
      <c r="B67" s="1">
        <v>2.0556594582054499E-2</v>
      </c>
      <c r="C67" s="2">
        <v>0.98166807301046599</v>
      </c>
      <c r="D67" s="1">
        <v>0.47564588565403398</v>
      </c>
      <c r="E67" s="2">
        <v>0.17586763572589201</v>
      </c>
      <c r="F67" s="1">
        <v>4.7674739604495801E-2</v>
      </c>
      <c r="G67" s="2">
        <v>0.53885131679134601</v>
      </c>
      <c r="H67" s="1">
        <v>23.595218260082799</v>
      </c>
      <c r="I67" s="2">
        <v>4.5989860959482098E-2</v>
      </c>
      <c r="J67" s="1">
        <v>0.10911443311347201</v>
      </c>
      <c r="K67" s="2">
        <v>0.246068260694569</v>
      </c>
      <c r="L67" s="1">
        <v>0.50982186770154803</v>
      </c>
      <c r="M67" s="2">
        <v>0.78692646435982205</v>
      </c>
      <c r="N67" s="1">
        <v>2.52492734099321</v>
      </c>
      <c r="O67" s="2">
        <v>0.14679002527624099</v>
      </c>
      <c r="P67" s="1">
        <v>10.5101380467515</v>
      </c>
      <c r="Q67" s="2">
        <v>0.122262188059913</v>
      </c>
      <c r="R67" s="1">
        <v>1.8972292168516199E-2</v>
      </c>
      <c r="S67" s="2">
        <v>0.78176381420332697</v>
      </c>
      <c r="T67" s="1">
        <v>1.10703117028996</v>
      </c>
      <c r="U67" s="2">
        <v>0.89451136896390504</v>
      </c>
      <c r="V67" s="1">
        <v>-6.3698092940896095E-2</v>
      </c>
      <c r="W67" s="2">
        <v>0.81162746308499201</v>
      </c>
      <c r="X67" s="1">
        <v>4.9989399148583598</v>
      </c>
      <c r="Y67" s="2">
        <v>0.15658038402691099</v>
      </c>
      <c r="Z67" s="1">
        <v>-6.1180548278063497E-2</v>
      </c>
      <c r="AA67" s="2">
        <v>0.68383756024100495</v>
      </c>
      <c r="AB67" s="1">
        <v>3.1731827627975398E-2</v>
      </c>
      <c r="AC67" s="2">
        <v>0.98300088491944904</v>
      </c>
      <c r="AD67" s="1">
        <v>-0.494061860320269</v>
      </c>
      <c r="AE67" s="2">
        <v>0.48938472335575001</v>
      </c>
      <c r="AF67" s="1">
        <v>-2.3542253699730498E-2</v>
      </c>
      <c r="AG67" s="2">
        <v>0.58409903991910395</v>
      </c>
      <c r="AH67" s="1">
        <v>-2.9000603038364501</v>
      </c>
      <c r="AI67" s="2">
        <v>0.48334155502807402</v>
      </c>
      <c r="AJ67" s="1">
        <v>-2.2956046292039099E-2</v>
      </c>
      <c r="AK67" s="2">
        <v>0.63540450819665795</v>
      </c>
      <c r="AL67" s="1">
        <v>-0.171015222897582</v>
      </c>
      <c r="AM67" s="2">
        <v>0.73726847486078395</v>
      </c>
      <c r="AN67" s="1">
        <v>-1.54037601689529</v>
      </c>
      <c r="AO67" s="2">
        <v>0.68182680936311602</v>
      </c>
      <c r="AP67" s="1">
        <v>-1.4166436075872899</v>
      </c>
      <c r="AQ67" s="2">
        <v>0.56194962199625698</v>
      </c>
      <c r="AR67" s="1">
        <v>-2.83920759631292</v>
      </c>
      <c r="AS67" s="2">
        <v>0.30517204877885901</v>
      </c>
      <c r="AT67" s="1">
        <v>-1.2470430798694001</v>
      </c>
      <c r="AU67" s="2">
        <v>0.58398209324192296</v>
      </c>
      <c r="AV67" s="1">
        <v>-3.4483659831329301</v>
      </c>
      <c r="AW67" s="2">
        <v>0.732673932262073</v>
      </c>
      <c r="AX67" s="1">
        <v>-1.25513104931623</v>
      </c>
      <c r="AY67" s="2">
        <v>0.51395513022408901</v>
      </c>
      <c r="AZ67" s="1">
        <v>-8.9427405990564992</v>
      </c>
      <c r="BA67" s="2">
        <v>0.72932800927929697</v>
      </c>
      <c r="BB67" s="1">
        <v>-2.7842890346735198</v>
      </c>
      <c r="BC67" s="2">
        <v>0.138286422477126</v>
      </c>
      <c r="BD67" s="1">
        <v>1.5531242319899301</v>
      </c>
      <c r="BE67" s="2">
        <v>0.71447339767514095</v>
      </c>
      <c r="BF67" s="1">
        <v>-6.6091040777036696</v>
      </c>
      <c r="BG67" s="2">
        <v>0.31180621194880398</v>
      </c>
      <c r="BH67" s="1">
        <v>-7.7134579585420404</v>
      </c>
      <c r="BI67" s="2">
        <v>0.19241156031090301</v>
      </c>
      <c r="BJ67" s="1">
        <v>-1.6378098731697199</v>
      </c>
      <c r="BK67" s="2">
        <v>0.66683454883603199</v>
      </c>
      <c r="BL67" s="1">
        <v>-18.850989338593401</v>
      </c>
      <c r="BM67" s="2">
        <v>0.121650116970369</v>
      </c>
      <c r="BN67" s="1">
        <v>-6.6922016241555402E-2</v>
      </c>
      <c r="BO67" s="2">
        <v>0.95436640389231397</v>
      </c>
      <c r="BP67" s="1">
        <v>-7.1689116830469199</v>
      </c>
      <c r="BQ67" s="2">
        <v>0.21751879872851099</v>
      </c>
      <c r="BR67" s="1">
        <v>-11.8555509268982</v>
      </c>
      <c r="BS67" s="2">
        <v>0.17322549379497701</v>
      </c>
    </row>
    <row r="68" spans="1:71" x14ac:dyDescent="0.25">
      <c r="A68" t="s">
        <v>113</v>
      </c>
      <c r="B68" s="1">
        <v>302.401172951609</v>
      </c>
      <c r="C68" s="2">
        <v>0.10269823695302301</v>
      </c>
      <c r="D68" s="1">
        <v>208.85767303732999</v>
      </c>
      <c r="E68" s="2">
        <v>3.4849956176238399E-3</v>
      </c>
      <c r="F68" s="1">
        <v>31.176483587629502</v>
      </c>
      <c r="G68" s="2">
        <v>5.5094765062739602E-2</v>
      </c>
      <c r="H68" s="1">
        <v>5126.5151212357396</v>
      </c>
      <c r="I68" s="2">
        <v>3.6354748496468997E-2</v>
      </c>
      <c r="J68" s="1">
        <v>39.093980257207001</v>
      </c>
      <c r="K68" s="2">
        <v>4.6339410487040399E-2</v>
      </c>
      <c r="L68" s="1">
        <v>141.47843832097499</v>
      </c>
      <c r="M68" s="2">
        <v>0.67439532601818197</v>
      </c>
      <c r="N68" s="1">
        <v>161.692520220235</v>
      </c>
      <c r="O68" s="2">
        <v>0.59749458553632095</v>
      </c>
      <c r="P68" s="1">
        <v>364.95293471096801</v>
      </c>
      <c r="Q68" s="2">
        <v>0.76181897085203698</v>
      </c>
      <c r="R68" s="1">
        <v>-5.4946452350008803</v>
      </c>
      <c r="S68" s="2">
        <v>0.66552594480999405</v>
      </c>
      <c r="T68" s="1">
        <v>-1168.1092824628399</v>
      </c>
      <c r="U68" s="2">
        <v>0.47642276570992897</v>
      </c>
      <c r="V68" s="1">
        <v>-54.841009259934999</v>
      </c>
      <c r="W68" s="2">
        <v>0.30868393020956802</v>
      </c>
      <c r="X68" s="1">
        <v>-185.43944371785901</v>
      </c>
      <c r="Y68" s="2">
        <v>0.78349470376493602</v>
      </c>
      <c r="Z68" s="1">
        <v>-3.8925715786230701</v>
      </c>
      <c r="AA68" s="2">
        <v>0.89825741665937697</v>
      </c>
      <c r="AB68" s="1">
        <v>-228.61061118966001</v>
      </c>
      <c r="AC68" s="2">
        <v>0.462253497271018</v>
      </c>
      <c r="AD68" s="1">
        <v>-162.14041765216899</v>
      </c>
      <c r="AE68" s="2">
        <v>0.28000928499032401</v>
      </c>
      <c r="AF68" s="1">
        <v>-3.2004293757672801</v>
      </c>
      <c r="AG68" s="2">
        <v>0.70522172383097803</v>
      </c>
      <c r="AH68" s="1">
        <v>12.946788497799499</v>
      </c>
      <c r="AI68" s="2">
        <v>0.98720652842536005</v>
      </c>
      <c r="AJ68" s="1">
        <v>-14.150293276341101</v>
      </c>
      <c r="AK68" s="2">
        <v>0.124236158656035</v>
      </c>
      <c r="AL68" s="1">
        <v>41.674340483674698</v>
      </c>
      <c r="AM68" s="2">
        <v>0.68626874691330797</v>
      </c>
      <c r="AN68" s="1">
        <v>-908.83097019287902</v>
      </c>
      <c r="AO68" s="2">
        <v>0.24701743061597201</v>
      </c>
      <c r="AP68" s="1">
        <v>538.46330839664199</v>
      </c>
      <c r="AQ68" s="2">
        <v>0.29693492251360198</v>
      </c>
      <c r="AR68" s="1">
        <v>-134.265727988317</v>
      </c>
      <c r="AS68" s="2">
        <v>0.81701979204203401</v>
      </c>
      <c r="AT68" s="1">
        <v>-292.92452125198901</v>
      </c>
      <c r="AU68" s="2">
        <v>0.51027520960450801</v>
      </c>
      <c r="AV68" s="1">
        <v>561.83012780621198</v>
      </c>
      <c r="AW68" s="2">
        <v>0.78904465664218204</v>
      </c>
      <c r="AX68" s="1">
        <v>139.669319161006</v>
      </c>
      <c r="AY68" s="2">
        <v>0.72151493822159896</v>
      </c>
      <c r="AZ68" s="1">
        <v>2354.8869216596499</v>
      </c>
      <c r="BA68" s="2">
        <v>0.66579047936960001</v>
      </c>
      <c r="BB68" s="1">
        <v>-360.07793878812203</v>
      </c>
      <c r="BC68" s="2">
        <v>0.32051413768085202</v>
      </c>
      <c r="BD68" s="1">
        <v>610.83540081231195</v>
      </c>
      <c r="BE68" s="2">
        <v>0.42946328216914098</v>
      </c>
      <c r="BF68" s="1">
        <v>-634.50149047547802</v>
      </c>
      <c r="BG68" s="2">
        <v>0.639179351860655</v>
      </c>
      <c r="BH68" s="1">
        <v>-401.375060398068</v>
      </c>
      <c r="BI68" s="2">
        <v>0.72650883890917095</v>
      </c>
      <c r="BJ68" s="1">
        <v>264.91925053558498</v>
      </c>
      <c r="BK68" s="2">
        <v>0.70901617021816798</v>
      </c>
      <c r="BL68" s="1">
        <v>-1097.50397503672</v>
      </c>
      <c r="BM68" s="2">
        <v>0.64107560008431796</v>
      </c>
      <c r="BN68" s="1">
        <v>107.08572077477599</v>
      </c>
      <c r="BO68" s="2">
        <v>0.646265316970974</v>
      </c>
      <c r="BP68" s="1">
        <v>-113.15363368958</v>
      </c>
      <c r="BQ68" s="2">
        <v>0.92379554701114197</v>
      </c>
      <c r="BR68" s="1">
        <v>8.7534904925283996</v>
      </c>
      <c r="BS68" s="2">
        <v>0.99598396992642202</v>
      </c>
    </row>
    <row r="69" spans="1:71" x14ac:dyDescent="0.25">
      <c r="A69" t="s">
        <v>114</v>
      </c>
      <c r="B69" s="1">
        <v>104.352525421954</v>
      </c>
      <c r="C69" s="2">
        <v>0.25103245828701198</v>
      </c>
      <c r="D69" s="1">
        <v>87.477253135865993</v>
      </c>
      <c r="E69" s="2">
        <v>1.2289905815098499E-2</v>
      </c>
      <c r="F69" s="1">
        <v>17.193652897959598</v>
      </c>
      <c r="G69" s="2">
        <v>2.40393058031469E-2</v>
      </c>
      <c r="H69" s="1">
        <v>1902.6631881624501</v>
      </c>
      <c r="I69" s="2">
        <v>0.121279792806276</v>
      </c>
      <c r="J69" s="1">
        <v>19.056978518968201</v>
      </c>
      <c r="K69" s="2">
        <v>4.5718988279861698E-2</v>
      </c>
      <c r="L69" s="1">
        <v>-95.418974391476993</v>
      </c>
      <c r="M69" s="2">
        <v>0.63126835359752598</v>
      </c>
      <c r="N69" s="1">
        <v>-101.304548447073</v>
      </c>
      <c r="O69" s="2">
        <v>0.57910828737594</v>
      </c>
      <c r="P69" s="1">
        <v>-588.24254595549701</v>
      </c>
      <c r="Q69" s="2">
        <v>0.40880516931833599</v>
      </c>
      <c r="R69" s="1">
        <v>-11.3527343730065</v>
      </c>
      <c r="S69" s="2">
        <v>0.109590384074109</v>
      </c>
      <c r="T69" s="1">
        <v>-1172.2720976821499</v>
      </c>
      <c r="U69" s="2">
        <v>0.16748320809657699</v>
      </c>
      <c r="V69" s="1">
        <v>-18.297809000331199</v>
      </c>
      <c r="W69" s="2">
        <v>0.511026280539427</v>
      </c>
      <c r="X69" s="1">
        <v>-678.84066464996101</v>
      </c>
      <c r="Y69" s="2">
        <v>5.8411261826930301E-2</v>
      </c>
      <c r="Z69" s="1">
        <v>-13.081541514986601</v>
      </c>
      <c r="AA69" s="2">
        <v>0.38785722423191099</v>
      </c>
      <c r="AB69" s="1">
        <v>-11.583456896738999</v>
      </c>
      <c r="AC69" s="2">
        <v>0.93894475928205301</v>
      </c>
      <c r="AD69" s="1">
        <v>-40.260655650978698</v>
      </c>
      <c r="AE69" s="2">
        <v>0.5804067027616</v>
      </c>
      <c r="AF69" s="1">
        <v>-1.6183541386234901</v>
      </c>
      <c r="AG69" s="2">
        <v>0.71728261942081495</v>
      </c>
      <c r="AH69" s="1">
        <v>-302.03304120662602</v>
      </c>
      <c r="AI69" s="2">
        <v>0.483987290106421</v>
      </c>
      <c r="AJ69" s="1">
        <v>-4.28589857718055</v>
      </c>
      <c r="AK69" s="2">
        <v>0.38934381631585102</v>
      </c>
      <c r="AL69" s="1">
        <v>13.151410780462999</v>
      </c>
      <c r="AM69" s="2">
        <v>0.80405953734666402</v>
      </c>
      <c r="AN69" s="1">
        <v>-140.292704940075</v>
      </c>
      <c r="AO69" s="2">
        <v>0.71779147451952796</v>
      </c>
      <c r="AP69" s="1">
        <v>158.17440362211701</v>
      </c>
      <c r="AQ69" s="2">
        <v>0.53041896211957396</v>
      </c>
      <c r="AR69" s="1">
        <v>-37.111752335307798</v>
      </c>
      <c r="AS69" s="2">
        <v>0.89646836942166197</v>
      </c>
      <c r="AT69" s="1">
        <v>37.434603974883103</v>
      </c>
      <c r="AU69" s="2">
        <v>0.87188283164440195</v>
      </c>
      <c r="AV69" s="1">
        <v>868.66549072820203</v>
      </c>
      <c r="AW69" s="2">
        <v>0.40211655875388402</v>
      </c>
      <c r="AX69" s="1">
        <v>212.922765261487</v>
      </c>
      <c r="AY69" s="2">
        <v>0.27528751451481398</v>
      </c>
      <c r="AZ69" s="1">
        <v>-3390.7091664869499</v>
      </c>
      <c r="BA69" s="2">
        <v>0.19423943328586801</v>
      </c>
      <c r="BB69" s="1">
        <v>-314.882418658311</v>
      </c>
      <c r="BC69" s="2">
        <v>0.107052615934723</v>
      </c>
      <c r="BD69" s="1">
        <v>-170.18314706404399</v>
      </c>
      <c r="BE69" s="2">
        <v>0.66935832854187205</v>
      </c>
      <c r="BF69" s="1">
        <v>15.741743668876101</v>
      </c>
      <c r="BG69" s="2">
        <v>0.98140909240121199</v>
      </c>
      <c r="BH69" s="1">
        <v>-112.603441875596</v>
      </c>
      <c r="BI69" s="2">
        <v>0.853905412134214</v>
      </c>
      <c r="BJ69" s="1">
        <v>-312.14761170791701</v>
      </c>
      <c r="BK69" s="2">
        <v>0.39197481948802398</v>
      </c>
      <c r="BL69" s="1">
        <v>-576.37511106732495</v>
      </c>
      <c r="BM69" s="2">
        <v>0.65332692152819904</v>
      </c>
      <c r="BN69" s="1">
        <v>-104.636206116293</v>
      </c>
      <c r="BO69" s="2">
        <v>0.36730648464503801</v>
      </c>
      <c r="BP69" s="1">
        <v>309.46866925697799</v>
      </c>
      <c r="BQ69" s="2">
        <v>0.60685777890543802</v>
      </c>
      <c r="BR69" s="1">
        <v>566.45229815046503</v>
      </c>
      <c r="BS69" s="2">
        <v>0.52645400907558504</v>
      </c>
    </row>
    <row r="70" spans="1:71" x14ac:dyDescent="0.25">
      <c r="A70" t="s">
        <v>115</v>
      </c>
      <c r="B70" s="1">
        <v>28.195792519333999</v>
      </c>
      <c r="C70" s="2">
        <v>0.27564229935766799</v>
      </c>
      <c r="D70" s="1">
        <v>37.650953488028101</v>
      </c>
      <c r="E70" s="2">
        <v>9.0065782824343596E-5</v>
      </c>
      <c r="F70" s="1">
        <v>7.3828657700729199</v>
      </c>
      <c r="G70" s="2">
        <v>5.9847074865984195E-4</v>
      </c>
      <c r="H70" s="1">
        <v>897.169770755434</v>
      </c>
      <c r="I70" s="2">
        <v>7.8229034722063096E-3</v>
      </c>
      <c r="J70" s="1">
        <v>9.4828323891910493</v>
      </c>
      <c r="K70" s="2">
        <v>2.8695471611828399E-4</v>
      </c>
      <c r="L70" s="1">
        <v>8.8088774129832998</v>
      </c>
      <c r="M70" s="2">
        <v>0.86312972002719401</v>
      </c>
      <c r="N70" s="1">
        <v>31.7567266800671</v>
      </c>
      <c r="O70" s="2">
        <v>0.50405965888092696</v>
      </c>
      <c r="P70" s="1">
        <v>64.086718153791097</v>
      </c>
      <c r="Q70" s="2">
        <v>0.72790899697743505</v>
      </c>
      <c r="R70" s="1">
        <v>-3.7891157131881101</v>
      </c>
      <c r="S70" s="2">
        <v>2.84232012893177E-2</v>
      </c>
      <c r="T70" s="1">
        <v>-135.74857113752299</v>
      </c>
      <c r="U70" s="2">
        <v>0.56134635475795902</v>
      </c>
      <c r="V70" s="1">
        <v>-12.2408482251208</v>
      </c>
      <c r="W70" s="2">
        <v>0.100207576875342</v>
      </c>
      <c r="X70" s="1">
        <v>-48.863199231579998</v>
      </c>
      <c r="Y70" s="2">
        <v>0.61131620851134305</v>
      </c>
      <c r="Z70" s="1">
        <v>-0.70915889306233704</v>
      </c>
      <c r="AA70" s="2">
        <v>0.867868452661542</v>
      </c>
      <c r="AB70" s="1">
        <v>-18.248231496966302</v>
      </c>
      <c r="AC70" s="2">
        <v>0.67129354499227301</v>
      </c>
      <c r="AD70" s="1">
        <v>-23.0471358189433</v>
      </c>
      <c r="AE70" s="2">
        <v>0.26258030395592002</v>
      </c>
      <c r="AF70" s="1">
        <v>-0.49871050678586298</v>
      </c>
      <c r="AG70" s="2">
        <v>0.68112969744584395</v>
      </c>
      <c r="AH70" s="1">
        <v>-10.6083610702456</v>
      </c>
      <c r="AI70" s="2">
        <v>0.92762974469853499</v>
      </c>
      <c r="AJ70" s="1">
        <v>-2.5984831671589501</v>
      </c>
      <c r="AK70" s="2">
        <v>5.2280992875457503E-2</v>
      </c>
      <c r="AL70" s="1">
        <v>-6.6523922927658097</v>
      </c>
      <c r="AM70" s="2">
        <v>0.64775413523117298</v>
      </c>
      <c r="AN70" s="1">
        <v>-214.721432448728</v>
      </c>
      <c r="AO70" s="2">
        <v>4.3753387808354999E-2</v>
      </c>
      <c r="AP70" s="1">
        <v>66.011252188265701</v>
      </c>
      <c r="AQ70" s="2">
        <v>0.35179360647275898</v>
      </c>
      <c r="AR70" s="1">
        <v>-8.5710294754095795</v>
      </c>
      <c r="AS70" s="2">
        <v>0.91501555998234596</v>
      </c>
      <c r="AT70" s="1">
        <v>-35.358247931496997</v>
      </c>
      <c r="AU70" s="2">
        <v>0.58261976470042898</v>
      </c>
      <c r="AV70" s="1">
        <v>162.96594500171599</v>
      </c>
      <c r="AW70" s="2">
        <v>0.57591080442515896</v>
      </c>
      <c r="AX70" s="1">
        <v>-46.612723056798202</v>
      </c>
      <c r="AY70" s="2">
        <v>0.39527163074759603</v>
      </c>
      <c r="AZ70" s="1">
        <v>-1337.62101920604</v>
      </c>
      <c r="BA70" s="2">
        <v>6.92155942146159E-2</v>
      </c>
      <c r="BB70" s="1">
        <v>-141.094631535362</v>
      </c>
      <c r="BC70" s="2">
        <v>6.39852196779801E-3</v>
      </c>
      <c r="BD70" s="1">
        <v>32.703609703543997</v>
      </c>
      <c r="BE70" s="2">
        <v>0.76555004991289999</v>
      </c>
      <c r="BF70" s="1">
        <v>-32.507405307251503</v>
      </c>
      <c r="BG70" s="2">
        <v>0.86380643592610695</v>
      </c>
      <c r="BH70" s="1">
        <v>-175.80713136617899</v>
      </c>
      <c r="BI70" s="2">
        <v>0.288477694241697</v>
      </c>
      <c r="BJ70" s="1">
        <v>-32.951942833962597</v>
      </c>
      <c r="BK70" s="2">
        <v>0.74357421665850298</v>
      </c>
      <c r="BL70" s="1">
        <v>-496.95292110380097</v>
      </c>
      <c r="BM70" s="2">
        <v>0.137367530515074</v>
      </c>
      <c r="BN70" s="1">
        <v>-5.7123104182943898</v>
      </c>
      <c r="BO70" s="2">
        <v>0.860386647537422</v>
      </c>
      <c r="BP70" s="1">
        <v>92.744564770770495</v>
      </c>
      <c r="BQ70" s="2">
        <v>0.57791084907482004</v>
      </c>
      <c r="BR70" s="1">
        <v>192.37700477299899</v>
      </c>
      <c r="BS70" s="2">
        <v>0.43429555989910701</v>
      </c>
    </row>
    <row r="71" spans="1:71" x14ac:dyDescent="0.25">
      <c r="A71" t="s">
        <v>116</v>
      </c>
      <c r="B71" s="1">
        <v>6.1645840953894799</v>
      </c>
      <c r="C71" s="2">
        <v>0.50408580737558195</v>
      </c>
      <c r="D71" s="1">
        <v>9.4071781537630805</v>
      </c>
      <c r="E71" s="2">
        <v>7.6100511125186702E-3</v>
      </c>
      <c r="F71" s="1">
        <v>1.4795923459460101</v>
      </c>
      <c r="G71" s="2">
        <v>6.2901553548247294E-2</v>
      </c>
      <c r="H71" s="1">
        <v>125.03434992928599</v>
      </c>
      <c r="I71" s="2">
        <v>0.31313339262677198</v>
      </c>
      <c r="J71" s="1">
        <v>0.75669890102940196</v>
      </c>
      <c r="K71" s="2">
        <v>0.44290790262720098</v>
      </c>
      <c r="L71" s="1">
        <v>-23.749708772370202</v>
      </c>
      <c r="M71" s="2">
        <v>0.14353996265663099</v>
      </c>
      <c r="N71" s="1">
        <v>-9.4925531464643598</v>
      </c>
      <c r="O71" s="2">
        <v>0.548677501129194</v>
      </c>
      <c r="P71" s="1">
        <v>-53.990349512963199</v>
      </c>
      <c r="Q71" s="2">
        <v>0.38097013062693502</v>
      </c>
      <c r="R71" s="1">
        <v>-0.89155470502025702</v>
      </c>
      <c r="S71" s="2">
        <v>0.154803780860989</v>
      </c>
      <c r="T71" s="1">
        <v>-85.853782742930804</v>
      </c>
      <c r="U71" s="2">
        <v>0.29719169221654201</v>
      </c>
      <c r="V71" s="1">
        <v>-5.0873648937988696</v>
      </c>
      <c r="W71" s="2">
        <v>5.2402484868237002E-2</v>
      </c>
      <c r="X71" s="1">
        <v>-17.089185681022101</v>
      </c>
      <c r="Y71" s="2">
        <v>0.61601193461118497</v>
      </c>
      <c r="Z71" s="1">
        <v>1.6035113053282199</v>
      </c>
      <c r="AA71" s="2">
        <v>0.28869517841674203</v>
      </c>
      <c r="AB71" s="1">
        <v>-15.874020192033999</v>
      </c>
      <c r="AC71" s="2">
        <v>0.30172482760005898</v>
      </c>
      <c r="AD71" s="1">
        <v>-5.5738738001819703</v>
      </c>
      <c r="AE71" s="2">
        <v>0.45442435234071499</v>
      </c>
      <c r="AF71" s="1">
        <v>-4.1667641882246399E-2</v>
      </c>
      <c r="AG71" s="2">
        <v>0.92292776033886803</v>
      </c>
      <c r="AH71" s="1">
        <v>-62.755856036442196</v>
      </c>
      <c r="AI71" s="2">
        <v>0.108381724200872</v>
      </c>
      <c r="AJ71" s="1">
        <v>-0.26723259470080002</v>
      </c>
      <c r="AK71" s="2">
        <v>0.57700292830870703</v>
      </c>
      <c r="AL71" s="1">
        <v>-7.1929430353539603</v>
      </c>
      <c r="AM71" s="2">
        <v>0.153729322639231</v>
      </c>
      <c r="AN71" s="1">
        <v>-31.479085129248698</v>
      </c>
      <c r="AO71" s="2">
        <v>0.42110633881830001</v>
      </c>
      <c r="AP71" s="1">
        <v>40.4978904200754</v>
      </c>
      <c r="AQ71" s="2">
        <v>0.111812814959682</v>
      </c>
      <c r="AR71" s="1">
        <v>-3.9666369716141201</v>
      </c>
      <c r="AS71" s="2">
        <v>0.89050388778336398</v>
      </c>
      <c r="AT71" s="1">
        <v>0.89826909572793501</v>
      </c>
      <c r="AU71" s="2">
        <v>0.96798904213439596</v>
      </c>
      <c r="AV71" s="1">
        <v>-68.057466658448902</v>
      </c>
      <c r="AW71" s="2">
        <v>0.51462182556799896</v>
      </c>
      <c r="AX71" s="1">
        <v>-2.0915031780123901</v>
      </c>
      <c r="AY71" s="2">
        <v>0.91467019254125304</v>
      </c>
      <c r="AZ71" s="1">
        <v>243.75921837271099</v>
      </c>
      <c r="BA71" s="2">
        <v>0.36094059034674703</v>
      </c>
      <c r="BB71" s="1">
        <v>-4.2786636073060098</v>
      </c>
      <c r="BC71" s="2">
        <v>0.820123306006172</v>
      </c>
      <c r="BD71" s="1">
        <v>5.4742044224800104</v>
      </c>
      <c r="BE71" s="2">
        <v>0.88968778061910103</v>
      </c>
      <c r="BF71" s="1">
        <v>3.2426663551172399</v>
      </c>
      <c r="BG71" s="2">
        <v>0.96185372021243998</v>
      </c>
      <c r="BH71" s="1">
        <v>13.0280307247222</v>
      </c>
      <c r="BI71" s="2">
        <v>0.82348256838820699</v>
      </c>
      <c r="BJ71" s="1">
        <v>-22.5367027628422</v>
      </c>
      <c r="BK71" s="2">
        <v>0.52713737327940902</v>
      </c>
      <c r="BL71" s="1">
        <v>27.712655897350398</v>
      </c>
      <c r="BM71" s="2">
        <v>0.81941085814313996</v>
      </c>
      <c r="BN71" s="1">
        <v>1.17067550278717</v>
      </c>
      <c r="BO71" s="2">
        <v>0.92012564647357198</v>
      </c>
      <c r="BP71" s="1">
        <v>8.7616875984879794</v>
      </c>
      <c r="BQ71" s="2">
        <v>0.88307135358951305</v>
      </c>
      <c r="BR71" s="1">
        <v>0.96816202823420805</v>
      </c>
      <c r="BS71" s="2">
        <v>0.99118752242911301</v>
      </c>
    </row>
    <row r="72" spans="1:71" x14ac:dyDescent="0.25">
      <c r="A72" t="s">
        <v>117</v>
      </c>
      <c r="B72" s="1">
        <v>-28.497316180893101</v>
      </c>
      <c r="C72" s="2">
        <v>0.67943581951438803</v>
      </c>
      <c r="D72" s="1">
        <v>40.276541750855003</v>
      </c>
      <c r="E72" s="2">
        <v>0.13586668499108601</v>
      </c>
      <c r="F72" s="1">
        <v>1.5922063144451499</v>
      </c>
      <c r="G72" s="2">
        <v>0.79261506727146802</v>
      </c>
      <c r="H72" s="1">
        <v>959.092207545571</v>
      </c>
      <c r="I72" s="2">
        <v>0.28576138024668701</v>
      </c>
      <c r="J72" s="1">
        <v>5.9077196427146603</v>
      </c>
      <c r="K72" s="2">
        <v>0.41269346814126201</v>
      </c>
      <c r="L72" s="1">
        <v>115.589365584349</v>
      </c>
      <c r="M72" s="2">
        <v>0.34475531909249102</v>
      </c>
      <c r="N72" s="1">
        <v>165.09443289889299</v>
      </c>
      <c r="O72" s="2">
        <v>0.13492389548421199</v>
      </c>
      <c r="P72" s="1">
        <v>685.98328687420201</v>
      </c>
      <c r="Q72" s="2">
        <v>0.114441306230741</v>
      </c>
      <c r="R72" s="1">
        <v>4.6655458191629604</v>
      </c>
      <c r="S72" s="2">
        <v>0.31600847349088401</v>
      </c>
      <c r="T72" s="1">
        <v>250.36310123710101</v>
      </c>
      <c r="U72" s="2">
        <v>0.67418354452123397</v>
      </c>
      <c r="V72" s="1">
        <v>-12.7455329280298</v>
      </c>
      <c r="W72" s="2">
        <v>0.51602595115976602</v>
      </c>
      <c r="X72" s="1">
        <v>285.33322245369999</v>
      </c>
      <c r="Y72" s="2">
        <v>0.23947074498404999</v>
      </c>
      <c r="Z72" s="1">
        <v>21.584292863922201</v>
      </c>
      <c r="AA72" s="2">
        <v>5.0501532688459402E-2</v>
      </c>
      <c r="AB72" s="1">
        <v>22.345729742539</v>
      </c>
      <c r="AC72" s="2">
        <v>0.84450631727389203</v>
      </c>
      <c r="AD72" s="1">
        <v>-22.463702065969901</v>
      </c>
      <c r="AE72" s="2">
        <v>0.68234778685061903</v>
      </c>
      <c r="AF72" s="1">
        <v>-0.78871539394565104</v>
      </c>
      <c r="AG72" s="2">
        <v>0.79787141291512798</v>
      </c>
      <c r="AH72" s="1">
        <v>145.74123212107</v>
      </c>
      <c r="AI72" s="2">
        <v>0.62464044823727705</v>
      </c>
      <c r="AJ72" s="1">
        <v>-5.44668376941768</v>
      </c>
      <c r="AK72" s="2">
        <v>0.10815421437437001</v>
      </c>
      <c r="AL72" s="1">
        <v>12.3878210649594</v>
      </c>
      <c r="AM72" s="2">
        <v>0.742884114299873</v>
      </c>
      <c r="AN72" s="1">
        <v>-163.510086745633</v>
      </c>
      <c r="AO72" s="2">
        <v>0.56309699064605001</v>
      </c>
      <c r="AP72" s="1">
        <v>88.398558927795804</v>
      </c>
      <c r="AQ72" s="2">
        <v>0.63932151905276802</v>
      </c>
      <c r="AR72" s="1">
        <v>-39.770013655179397</v>
      </c>
      <c r="AS72" s="2">
        <v>0.85123237319540002</v>
      </c>
      <c r="AT72" s="1">
        <v>-162.31242832933799</v>
      </c>
      <c r="AU72" s="2">
        <v>0.327322641524461</v>
      </c>
      <c r="AV72" s="1">
        <v>-556.19422613124596</v>
      </c>
      <c r="AW72" s="2">
        <v>0.46678437375168502</v>
      </c>
      <c r="AX72" s="1">
        <v>-96.920618397011296</v>
      </c>
      <c r="AY72" s="2">
        <v>0.49688386430936898</v>
      </c>
      <c r="AZ72" s="1">
        <v>1662.82823437857</v>
      </c>
      <c r="BA72" s="2">
        <v>0.40033691293130902</v>
      </c>
      <c r="BB72" s="1">
        <v>-205.42330610277301</v>
      </c>
      <c r="BC72" s="2">
        <v>0.122814785729877</v>
      </c>
      <c r="BD72" s="1">
        <v>-61.417504842530299</v>
      </c>
      <c r="BE72" s="2">
        <v>0.82796020020537997</v>
      </c>
      <c r="BF72" s="1">
        <v>-790.72023086445904</v>
      </c>
      <c r="BG72" s="2">
        <v>0.106284719053011</v>
      </c>
      <c r="BH72" s="1">
        <v>-670.25844085614801</v>
      </c>
      <c r="BI72" s="2">
        <v>0.111419712942794</v>
      </c>
      <c r="BJ72" s="1">
        <v>-188.53035444558</v>
      </c>
      <c r="BK72" s="2">
        <v>0.46482383236098701</v>
      </c>
      <c r="BL72" s="1">
        <v>-1394.30841258237</v>
      </c>
      <c r="BM72" s="2">
        <v>0.103680296832278</v>
      </c>
      <c r="BN72" s="1">
        <v>-25.352918841801699</v>
      </c>
      <c r="BO72" s="2">
        <v>0.76578480864658904</v>
      </c>
      <c r="BP72" s="1">
        <v>-536.72427464404404</v>
      </c>
      <c r="BQ72" s="2">
        <v>0.21305418418948199</v>
      </c>
      <c r="BR72" s="1">
        <v>-790.184847743001</v>
      </c>
      <c r="BS72" s="2">
        <v>0.21492535065405499</v>
      </c>
    </row>
    <row r="73" spans="1:71" x14ac:dyDescent="0.25">
      <c r="A73" t="s">
        <v>118</v>
      </c>
      <c r="B73" s="1">
        <v>3059.9139572879499</v>
      </c>
      <c r="C73" s="2">
        <v>5.9719985268539402E-2</v>
      </c>
      <c r="D73" s="1">
        <v>1595.99082186036</v>
      </c>
      <c r="E73" s="2">
        <v>1.1296971298160799E-2</v>
      </c>
      <c r="F73" s="1">
        <v>265.02914098021699</v>
      </c>
      <c r="G73" s="2">
        <v>5.5423800728030999E-2</v>
      </c>
      <c r="H73" s="1">
        <v>20459.600291095601</v>
      </c>
      <c r="I73" s="2">
        <v>0.359186986877989</v>
      </c>
      <c r="J73" s="1">
        <v>210.809797326097</v>
      </c>
      <c r="K73" s="2">
        <v>0.225809803240866</v>
      </c>
      <c r="L73" s="1">
        <v>-2202.5642881417398</v>
      </c>
      <c r="M73" s="2">
        <v>0.53930311706621004</v>
      </c>
      <c r="N73" s="1">
        <v>-2665.8609102773598</v>
      </c>
      <c r="O73" s="2">
        <v>0.418259923644765</v>
      </c>
      <c r="P73" s="1">
        <v>-12706.8354688813</v>
      </c>
      <c r="Q73" s="2">
        <v>0.32254241484389901</v>
      </c>
      <c r="R73" s="1">
        <v>-152.28089136482299</v>
      </c>
      <c r="S73" s="2">
        <v>0.236028984667285</v>
      </c>
      <c r="T73" s="1">
        <v>-27142.0152519968</v>
      </c>
      <c r="U73" s="2">
        <v>7.5318180564103401E-2</v>
      </c>
      <c r="V73" s="1">
        <v>-363.704023030011</v>
      </c>
      <c r="W73" s="2">
        <v>0.46949266124083899</v>
      </c>
      <c r="X73" s="1">
        <v>-16010.651519545099</v>
      </c>
      <c r="Y73" s="2">
        <v>1.25097136513731E-2</v>
      </c>
      <c r="Z73" s="1">
        <v>-125.28522594393201</v>
      </c>
      <c r="AA73" s="2">
        <v>0.64740922566446402</v>
      </c>
      <c r="AB73" s="1">
        <v>-1878.73536422554</v>
      </c>
      <c r="AC73" s="2">
        <v>0.49099861031200498</v>
      </c>
      <c r="AD73" s="1">
        <v>-866.34644506299105</v>
      </c>
      <c r="AE73" s="2">
        <v>0.51008861577853604</v>
      </c>
      <c r="AF73" s="1">
        <v>55.2139994399922</v>
      </c>
      <c r="AG73" s="2">
        <v>0.49301470228536398</v>
      </c>
      <c r="AH73" s="1">
        <v>-8090.9584740848804</v>
      </c>
      <c r="AI73" s="2">
        <v>0.29784252557526097</v>
      </c>
      <c r="AJ73" s="1">
        <v>-144.19919358264499</v>
      </c>
      <c r="AK73" s="2">
        <v>0.10572924157938</v>
      </c>
      <c r="AL73" s="1">
        <v>-29.083080511209999</v>
      </c>
      <c r="AM73" s="2">
        <v>0.97577906338291098</v>
      </c>
      <c r="AN73" s="1">
        <v>-5946.1178859243</v>
      </c>
      <c r="AO73" s="2">
        <v>0.39565585989336699</v>
      </c>
      <c r="AP73" s="1">
        <v>4011.2548413100599</v>
      </c>
      <c r="AQ73" s="2">
        <v>0.37796822518337098</v>
      </c>
      <c r="AR73" s="1">
        <v>-1057.8031637829199</v>
      </c>
      <c r="AS73" s="2">
        <v>0.83724082093212604</v>
      </c>
      <c r="AT73" s="1">
        <v>-4819.1318137078497</v>
      </c>
      <c r="AU73" s="2">
        <v>0.24625874262939201</v>
      </c>
      <c r="AV73" s="1">
        <v>-13726.9046606762</v>
      </c>
      <c r="AW73" s="2">
        <v>0.464105977363927</v>
      </c>
      <c r="AX73" s="1">
        <v>1310.2346585390801</v>
      </c>
      <c r="AY73" s="2">
        <v>0.71132505597791096</v>
      </c>
      <c r="AZ73" s="1">
        <v>4393.9282308028796</v>
      </c>
      <c r="BA73" s="2">
        <v>0.92620939549908698</v>
      </c>
      <c r="BB73" s="1">
        <v>-7127.8068598917698</v>
      </c>
      <c r="BC73" s="2">
        <v>4.1998817802527198E-2</v>
      </c>
      <c r="BD73" s="1">
        <v>-8015.5092481010397</v>
      </c>
      <c r="BE73" s="2">
        <v>0.26363671459943999</v>
      </c>
      <c r="BF73" s="1">
        <v>-7691.4163969916199</v>
      </c>
      <c r="BG73" s="2">
        <v>0.52759239706832695</v>
      </c>
      <c r="BH73" s="1">
        <v>-14358.4715520798</v>
      </c>
      <c r="BI73" s="2">
        <v>0.19022145765097601</v>
      </c>
      <c r="BJ73" s="1">
        <v>-9635.4105462294501</v>
      </c>
      <c r="BK73" s="2">
        <v>0.14135765720830601</v>
      </c>
      <c r="BL73" s="1">
        <v>-23029.434926702401</v>
      </c>
      <c r="BM73" s="2">
        <v>0.31858884877322202</v>
      </c>
      <c r="BN73" s="1">
        <v>-2688.40682300873</v>
      </c>
      <c r="BO73" s="2">
        <v>0.19825014410517899</v>
      </c>
      <c r="BP73" s="1">
        <v>-4893.5247532751901</v>
      </c>
      <c r="BQ73" s="2">
        <v>0.65213820602219696</v>
      </c>
      <c r="BR73" s="1">
        <v>-7667.5936655583801</v>
      </c>
      <c r="BS73" s="2">
        <v>0.63443638218195397</v>
      </c>
    </row>
    <row r="74" spans="1:71" x14ac:dyDescent="0.25">
      <c r="A74" t="s">
        <v>119</v>
      </c>
      <c r="B74" s="1">
        <v>2758.9856116286401</v>
      </c>
      <c r="C74" s="2">
        <v>0.19949869041346599</v>
      </c>
      <c r="D74" s="1">
        <v>2080.2454507909902</v>
      </c>
      <c r="E74" s="2">
        <v>1.20553845920407E-2</v>
      </c>
      <c r="F74" s="1">
        <v>432.22139072990501</v>
      </c>
      <c r="G74" s="2">
        <v>1.63011289433737E-2</v>
      </c>
      <c r="H74" s="1">
        <v>33376.031695877398</v>
      </c>
      <c r="I74" s="2">
        <v>0.25202657670078199</v>
      </c>
      <c r="J74" s="1">
        <v>466.24015691890997</v>
      </c>
      <c r="K74" s="2">
        <v>3.8090551761712603E-2</v>
      </c>
      <c r="L74" s="1">
        <v>-7499.3304767219197</v>
      </c>
      <c r="M74" s="2">
        <v>0.10663617255838501</v>
      </c>
      <c r="N74" s="1">
        <v>-3363.6299332645899</v>
      </c>
      <c r="O74" s="2">
        <v>0.43513115666611102</v>
      </c>
      <c r="P74" s="1">
        <v>-16040.9709015883</v>
      </c>
      <c r="Q74" s="2">
        <v>0.34007143048268001</v>
      </c>
      <c r="R74" s="1">
        <v>-215.75800787475501</v>
      </c>
      <c r="S74" s="2">
        <v>0.20193336589897901</v>
      </c>
      <c r="T74" s="1">
        <v>-31726.8287337357</v>
      </c>
      <c r="U74" s="2">
        <v>0.11361548903561799</v>
      </c>
      <c r="V74" s="1">
        <v>-1377.7740463346699</v>
      </c>
      <c r="W74" s="2">
        <v>3.28733250995644E-2</v>
      </c>
      <c r="X74" s="1">
        <v>-14874.1966032367</v>
      </c>
      <c r="Y74" s="2">
        <v>8.0043990684674299E-2</v>
      </c>
      <c r="Z74" s="1">
        <v>-403.82001702309299</v>
      </c>
      <c r="AA74" s="2">
        <v>0.26012338184967398</v>
      </c>
      <c r="AB74" s="1">
        <v>-2023.50499972231</v>
      </c>
      <c r="AC74" s="2">
        <v>0.57174097036822502</v>
      </c>
      <c r="AD74" s="1">
        <v>-3501.1040900401499</v>
      </c>
      <c r="AE74" s="2">
        <v>3.8209502056202001E-2</v>
      </c>
      <c r="AF74" s="1">
        <v>-130.280221376188</v>
      </c>
      <c r="AG74" s="2">
        <v>0.21511114347676399</v>
      </c>
      <c r="AH74" s="1">
        <v>-8059.3635422364396</v>
      </c>
      <c r="AI74" s="2">
        <v>0.43044676515596297</v>
      </c>
      <c r="AJ74" s="1">
        <v>24.293947501741599</v>
      </c>
      <c r="AK74" s="2">
        <v>0.83756530411475205</v>
      </c>
      <c r="AL74" s="1">
        <v>894.57021595399101</v>
      </c>
      <c r="AM74" s="2">
        <v>0.47431279154873102</v>
      </c>
      <c r="AN74" s="1">
        <v>-8133.2449453652798</v>
      </c>
      <c r="AO74" s="2">
        <v>0.37364066725412798</v>
      </c>
      <c r="AP74" s="1">
        <v>1178.78474521307</v>
      </c>
      <c r="AQ74" s="2">
        <v>0.843199419588751</v>
      </c>
      <c r="AR74" s="1">
        <v>-7680.8965582354904</v>
      </c>
      <c r="AS74" s="2">
        <v>0.25166188288999097</v>
      </c>
      <c r="AT74" s="1">
        <v>4238.4179273227101</v>
      </c>
      <c r="AU74" s="2">
        <v>0.44190734602548598</v>
      </c>
      <c r="AV74" s="1">
        <v>520.81551066905502</v>
      </c>
      <c r="AW74" s="2">
        <v>0.98309702644166996</v>
      </c>
      <c r="AX74" s="1">
        <v>3422.5855631781201</v>
      </c>
      <c r="AY74" s="2">
        <v>0.46008102572928999</v>
      </c>
      <c r="AZ74" s="1">
        <v>-137670.34921164901</v>
      </c>
      <c r="BA74" s="2">
        <v>2.4074950274119E-2</v>
      </c>
      <c r="BB74" s="1">
        <v>-7063.94877813314</v>
      </c>
      <c r="BC74" s="2">
        <v>0.12751213166200201</v>
      </c>
      <c r="BD74" s="1">
        <v>-8100.50502311319</v>
      </c>
      <c r="BE74" s="2">
        <v>0.38856681780401298</v>
      </c>
      <c r="BF74" s="1">
        <v>-8951.7812946885806</v>
      </c>
      <c r="BG74" s="2">
        <v>0.57457119478135599</v>
      </c>
      <c r="BH74" s="1">
        <v>-7904.6001423800999</v>
      </c>
      <c r="BI74" s="2">
        <v>0.58553328965011298</v>
      </c>
      <c r="BJ74" s="1">
        <v>-7678.0262450410301</v>
      </c>
      <c r="BK74" s="2">
        <v>0.37285763756359902</v>
      </c>
      <c r="BL74" s="1">
        <v>-30350.1498820792</v>
      </c>
      <c r="BM74" s="2">
        <v>0.31616015818217302</v>
      </c>
      <c r="BN74" s="1">
        <v>-1875.20342768149</v>
      </c>
      <c r="BO74" s="2">
        <v>0.49498799155649098</v>
      </c>
      <c r="BP74" s="1">
        <v>1170.8565999806999</v>
      </c>
      <c r="BQ74" s="2">
        <v>0.93455946639387799</v>
      </c>
      <c r="BR74" s="1">
        <v>148.547982550092</v>
      </c>
      <c r="BS74" s="2">
        <v>0.99442612117322404</v>
      </c>
    </row>
    <row r="75" spans="1:71" x14ac:dyDescent="0.25">
      <c r="A75" t="s">
        <v>120</v>
      </c>
      <c r="B75" s="1">
        <v>136.73735714068701</v>
      </c>
      <c r="C75" s="2">
        <v>0.46353201671225502</v>
      </c>
      <c r="D75" s="1">
        <v>60.465562968385001</v>
      </c>
      <c r="E75" s="2">
        <v>0.40668828254921002</v>
      </c>
      <c r="F75" s="1">
        <v>13.6102974155053</v>
      </c>
      <c r="G75" s="2">
        <v>0.39139591970033599</v>
      </c>
      <c r="H75" s="1">
        <v>3665.3036421400602</v>
      </c>
      <c r="I75" s="2">
        <v>0.14573807609171899</v>
      </c>
      <c r="J75" s="1">
        <v>34.8593543526503</v>
      </c>
      <c r="K75" s="2">
        <v>7.5577700916868801E-2</v>
      </c>
      <c r="L75" s="1">
        <v>-91.047946655769806</v>
      </c>
      <c r="M75" s="2">
        <v>0.82274543805157097</v>
      </c>
      <c r="N75" s="1">
        <v>206.785052595097</v>
      </c>
      <c r="O75" s="2">
        <v>0.58081876697165102</v>
      </c>
      <c r="P75" s="1">
        <v>742.04246615940394</v>
      </c>
      <c r="Q75" s="2">
        <v>0.61169856445138004</v>
      </c>
      <c r="R75" s="1">
        <v>-2.24885882398809</v>
      </c>
      <c r="S75" s="2">
        <v>0.87699760538391502</v>
      </c>
      <c r="T75" s="1">
        <v>368.27755205897898</v>
      </c>
      <c r="U75" s="2">
        <v>0.83373199567529899</v>
      </c>
      <c r="V75" s="1">
        <v>-74.610060583939401</v>
      </c>
      <c r="W75" s="2">
        <v>0.189180687515835</v>
      </c>
      <c r="X75" s="1">
        <v>109.841375126559</v>
      </c>
      <c r="Y75" s="2">
        <v>0.88301394696013602</v>
      </c>
      <c r="Z75" s="1">
        <v>6.44513693441034</v>
      </c>
      <c r="AA75" s="2">
        <v>0.83540351058960405</v>
      </c>
      <c r="AB75" s="1">
        <v>77.719560610052994</v>
      </c>
      <c r="AC75" s="2">
        <v>0.80186924855545805</v>
      </c>
      <c r="AD75" s="1">
        <v>-193.35980874611599</v>
      </c>
      <c r="AE75" s="2">
        <v>0.19388118564177401</v>
      </c>
      <c r="AF75" s="1">
        <v>-10.9493846036605</v>
      </c>
      <c r="AG75" s="2">
        <v>0.23058168840523999</v>
      </c>
      <c r="AH75" s="1">
        <v>411.61871521415702</v>
      </c>
      <c r="AI75" s="2">
        <v>0.64061173151532103</v>
      </c>
      <c r="AJ75" s="1">
        <v>0.148013136493785</v>
      </c>
      <c r="AK75" s="2">
        <v>0.98840766928762802</v>
      </c>
      <c r="AL75" s="1">
        <v>-65.475626329829396</v>
      </c>
      <c r="AM75" s="2">
        <v>0.54674490525955299</v>
      </c>
      <c r="AN75" s="1">
        <v>-913.11169802044401</v>
      </c>
      <c r="AO75" s="2">
        <v>0.25020094730222098</v>
      </c>
      <c r="AP75" s="1">
        <v>840.05975493882602</v>
      </c>
      <c r="AQ75" s="2">
        <v>0.102282507550083</v>
      </c>
      <c r="AR75" s="1">
        <v>-68.074189666576103</v>
      </c>
      <c r="AS75" s="2">
        <v>0.90731699565326396</v>
      </c>
      <c r="AT75" s="1">
        <v>942.37856497049495</v>
      </c>
      <c r="AU75" s="2">
        <v>4.08641051467157E-2</v>
      </c>
      <c r="AV75" s="1">
        <v>1942.07525095148</v>
      </c>
      <c r="AW75" s="2">
        <v>0.36170013722329902</v>
      </c>
      <c r="AX75" s="1">
        <v>399.26838582852002</v>
      </c>
      <c r="AY75" s="2">
        <v>0.31856361226923702</v>
      </c>
      <c r="AZ75" s="1">
        <v>-1581.61447645052</v>
      </c>
      <c r="BA75" s="2">
        <v>0.76880734734880696</v>
      </c>
      <c r="BB75" s="1">
        <v>-565.97205341505298</v>
      </c>
      <c r="BC75" s="2">
        <v>0.15758607837668101</v>
      </c>
      <c r="BD75" s="1">
        <v>-1617.7104138326699</v>
      </c>
      <c r="BE75" s="2">
        <v>4.4432665063263301E-2</v>
      </c>
      <c r="BF75" s="1">
        <v>628.16607988439102</v>
      </c>
      <c r="BG75" s="2">
        <v>0.65020573649881197</v>
      </c>
      <c r="BH75" s="1">
        <v>835.17022104946102</v>
      </c>
      <c r="BI75" s="2">
        <v>0.50174733063124599</v>
      </c>
      <c r="BJ75" s="1">
        <v>-1319.13415808426</v>
      </c>
      <c r="BK75" s="2">
        <v>7.45759163604649E-2</v>
      </c>
      <c r="BL75" s="1">
        <v>-962.77188684406804</v>
      </c>
      <c r="BM75" s="2">
        <v>0.71380982194799403</v>
      </c>
      <c r="BN75" s="1">
        <v>-431.95885250349102</v>
      </c>
      <c r="BO75" s="2">
        <v>6.6352229245591504E-2</v>
      </c>
      <c r="BP75" s="1">
        <v>1378.4101081220899</v>
      </c>
      <c r="BQ75" s="2">
        <v>0.26054073135893602</v>
      </c>
      <c r="BR75" s="1">
        <v>1963.10999936336</v>
      </c>
      <c r="BS75" s="2">
        <v>0.27805145103398299</v>
      </c>
    </row>
    <row r="76" spans="1:71" x14ac:dyDescent="0.25">
      <c r="A76" t="s">
        <v>121</v>
      </c>
      <c r="B76" s="1">
        <v>13.215801484217801</v>
      </c>
      <c r="C76" s="2">
        <v>0.140577537191728</v>
      </c>
      <c r="D76" s="1">
        <v>9.5389778248434496</v>
      </c>
      <c r="E76" s="2">
        <v>5.6858612706741397E-3</v>
      </c>
      <c r="F76" s="1">
        <v>1.9100959421394399</v>
      </c>
      <c r="G76" s="2">
        <v>1.17495788709887E-2</v>
      </c>
      <c r="H76" s="1">
        <v>291.21465849267003</v>
      </c>
      <c r="I76" s="2">
        <v>1.3875404266951099E-2</v>
      </c>
      <c r="J76" s="1">
        <v>2.5434123568175</v>
      </c>
      <c r="K76" s="2">
        <v>6.0889092021297201E-3</v>
      </c>
      <c r="L76" s="1">
        <v>-3.7091537130160699</v>
      </c>
      <c r="M76" s="2">
        <v>0.84250851989686704</v>
      </c>
      <c r="N76" s="1">
        <v>3.6050015381231799</v>
      </c>
      <c r="O76" s="2">
        <v>0.833818995143213</v>
      </c>
      <c r="P76" s="1">
        <v>0.57875098063549402</v>
      </c>
      <c r="Q76" s="2">
        <v>0.99311587922034505</v>
      </c>
      <c r="R76" s="1">
        <v>-1.2598214124440701</v>
      </c>
      <c r="S76" s="2">
        <v>5.5339167665485099E-2</v>
      </c>
      <c r="T76" s="1">
        <v>-70.229515128889005</v>
      </c>
      <c r="U76" s="2">
        <v>0.39757101111146498</v>
      </c>
      <c r="V76" s="1">
        <v>-4.3846139018227097</v>
      </c>
      <c r="W76" s="2">
        <v>9.8325415610770697E-2</v>
      </c>
      <c r="X76" s="1">
        <v>-16.179825762554199</v>
      </c>
      <c r="Y76" s="2">
        <v>0.64243401296381197</v>
      </c>
      <c r="Z76" s="1">
        <v>4.2936351559557301E-2</v>
      </c>
      <c r="AA76" s="2">
        <v>0.97710680260796001</v>
      </c>
      <c r="AB76" s="1">
        <v>-8.4681445275400407</v>
      </c>
      <c r="AC76" s="2">
        <v>0.57136240815467798</v>
      </c>
      <c r="AD76" s="1">
        <v>-6.3375255879627099</v>
      </c>
      <c r="AE76" s="2">
        <v>0.37605394091399702</v>
      </c>
      <c r="AF76" s="1">
        <v>-0.29240503588193101</v>
      </c>
      <c r="AG76" s="2">
        <v>0.497822473952241</v>
      </c>
      <c r="AH76" s="1">
        <v>-6.6088266887064604</v>
      </c>
      <c r="AI76" s="2">
        <v>0.874243991852931</v>
      </c>
      <c r="AJ76" s="1">
        <v>-0.46149766273264697</v>
      </c>
      <c r="AK76" s="2">
        <v>0.33788884657912799</v>
      </c>
      <c r="AL76" s="1">
        <v>-2.3722893620135701</v>
      </c>
      <c r="AM76" s="2">
        <v>0.64528108185493604</v>
      </c>
      <c r="AN76" s="1">
        <v>-42.806552231104398</v>
      </c>
      <c r="AO76" s="2">
        <v>0.25826177831193797</v>
      </c>
      <c r="AP76" s="1">
        <v>34.593814233859398</v>
      </c>
      <c r="AQ76" s="2">
        <v>0.159331739578567</v>
      </c>
      <c r="AR76" s="1">
        <v>5.5755313156288802</v>
      </c>
      <c r="AS76" s="2">
        <v>0.84232065772266096</v>
      </c>
      <c r="AT76" s="1">
        <v>24.902105844553301</v>
      </c>
      <c r="AU76" s="2">
        <v>0.27362602481175802</v>
      </c>
      <c r="AV76" s="1">
        <v>99.473117028606197</v>
      </c>
      <c r="AW76" s="2">
        <v>0.327824939308624</v>
      </c>
      <c r="AX76" s="1">
        <v>12.843510147878799</v>
      </c>
      <c r="AY76" s="2">
        <v>0.50489170217241697</v>
      </c>
      <c r="AZ76" s="1">
        <v>-252.149810542263</v>
      </c>
      <c r="BA76" s="2">
        <v>0.32974904986710502</v>
      </c>
      <c r="BB76" s="1">
        <v>-29.959274451384399</v>
      </c>
      <c r="BC76" s="2">
        <v>0.111564845303411</v>
      </c>
      <c r="BD76" s="1">
        <v>-41.321367527986901</v>
      </c>
      <c r="BE76" s="2">
        <v>0.286270614626706</v>
      </c>
      <c r="BF76" s="1">
        <v>14.7419656771576</v>
      </c>
      <c r="BG76" s="2">
        <v>0.82412775624687296</v>
      </c>
      <c r="BH76" s="1">
        <v>17.2547144762475</v>
      </c>
      <c r="BI76" s="2">
        <v>0.77245250417216305</v>
      </c>
      <c r="BJ76" s="1">
        <v>-44.6918976185787</v>
      </c>
      <c r="BK76" s="2">
        <v>0.20715473997947401</v>
      </c>
      <c r="BL76" s="1">
        <v>-139.26818382026599</v>
      </c>
      <c r="BM76" s="2">
        <v>0.254403248522166</v>
      </c>
      <c r="BN76" s="1">
        <v>-11.5765237764272</v>
      </c>
      <c r="BO76" s="2">
        <v>0.30732133050045302</v>
      </c>
      <c r="BP76" s="1">
        <v>70.888607712206706</v>
      </c>
      <c r="BQ76" s="2">
        <v>0.22660647259370501</v>
      </c>
      <c r="BR76" s="1">
        <v>134.65056497167899</v>
      </c>
      <c r="BS76" s="2">
        <v>0.120983380798865</v>
      </c>
    </row>
    <row r="77" spans="1:71" x14ac:dyDescent="0.25">
      <c r="A77" t="s">
        <v>122</v>
      </c>
      <c r="B77" s="1">
        <v>4.5657815492433</v>
      </c>
      <c r="C77" s="2">
        <v>8.9548331869503707E-3</v>
      </c>
      <c r="D77" s="1">
        <v>2.7156753316267501</v>
      </c>
      <c r="E77" s="2">
        <v>3.9350048794927301E-5</v>
      </c>
      <c r="F77" s="1">
        <v>0.56468303557071498</v>
      </c>
      <c r="G77" s="2">
        <v>1.17003227746477E-4</v>
      </c>
      <c r="H77" s="1">
        <v>76.558007771001201</v>
      </c>
      <c r="I77" s="2">
        <v>8.2608384106181505E-4</v>
      </c>
      <c r="J77" s="1">
        <v>0.739622571093562</v>
      </c>
      <c r="K77" s="2">
        <v>2.8792783852524401E-5</v>
      </c>
      <c r="L77" s="1">
        <v>3.6423790380832202</v>
      </c>
      <c r="M77" s="2">
        <v>0.32059097559137101</v>
      </c>
      <c r="N77" s="1">
        <v>2.0706754805130601</v>
      </c>
      <c r="O77" s="2">
        <v>0.53362217963568603</v>
      </c>
      <c r="P77" s="1">
        <v>7.7709652022083304</v>
      </c>
      <c r="Q77" s="2">
        <v>0.54984077107671103</v>
      </c>
      <c r="R77" s="1">
        <v>-0.13840754718422499</v>
      </c>
      <c r="S77" s="2">
        <v>0.28049469935704202</v>
      </c>
      <c r="T77" s="1">
        <v>-14.646855886765399</v>
      </c>
      <c r="U77" s="2">
        <v>0.36712405332369802</v>
      </c>
      <c r="V77" s="1">
        <v>-0.89375256877021203</v>
      </c>
      <c r="W77" s="2">
        <v>8.0864397914579694E-2</v>
      </c>
      <c r="X77" s="1">
        <v>0.14162817785801601</v>
      </c>
      <c r="Y77" s="2">
        <v>0.98338363286812303</v>
      </c>
      <c r="Z77" s="1">
        <v>5.7434337089836099E-2</v>
      </c>
      <c r="AA77" s="2">
        <v>0.846268268096392</v>
      </c>
      <c r="AB77" s="1">
        <v>-2.4019277204543998</v>
      </c>
      <c r="AC77" s="2">
        <v>0.417917425266424</v>
      </c>
      <c r="AD77" s="1">
        <v>-1.5489891839530501</v>
      </c>
      <c r="AE77" s="2">
        <v>0.274413213667763</v>
      </c>
      <c r="AF77" s="1">
        <v>-0.138412591003688</v>
      </c>
      <c r="AG77" s="2">
        <v>0.102536099369087</v>
      </c>
      <c r="AH77" s="1">
        <v>5.2487838036845504</v>
      </c>
      <c r="AI77" s="2">
        <v>0.52130216337965796</v>
      </c>
      <c r="AJ77" s="1">
        <v>-0.20904334944016301</v>
      </c>
      <c r="AK77" s="2">
        <v>2.41797599059261E-2</v>
      </c>
      <c r="AL77" s="1">
        <v>-1.0718116667350399</v>
      </c>
      <c r="AM77" s="2">
        <v>0.284477106290834</v>
      </c>
      <c r="AN77" s="1">
        <v>-6.5023954187370601</v>
      </c>
      <c r="AO77" s="2">
        <v>0.38471789413557</v>
      </c>
      <c r="AP77" s="1">
        <v>8.1373796865391697</v>
      </c>
      <c r="AQ77" s="2">
        <v>9.3412774026675402E-2</v>
      </c>
      <c r="AR77" s="1">
        <v>-6.1266301063780402</v>
      </c>
      <c r="AS77" s="2">
        <v>0.26744068164603202</v>
      </c>
      <c r="AT77" s="1">
        <v>-3.4851361151346101</v>
      </c>
      <c r="AU77" s="2">
        <v>0.43690981374906601</v>
      </c>
      <c r="AV77" s="1">
        <v>11.4758845474921</v>
      </c>
      <c r="AW77" s="2">
        <v>0.56920249141682699</v>
      </c>
      <c r="AX77" s="1">
        <v>2.86784634138183</v>
      </c>
      <c r="AY77" s="2">
        <v>0.45048657238135897</v>
      </c>
      <c r="AZ77" s="1">
        <v>15.1508520511443</v>
      </c>
      <c r="BA77" s="2">
        <v>0.76892929420187806</v>
      </c>
      <c r="BB77" s="1">
        <v>-8.4212536796042308</v>
      </c>
      <c r="BC77" s="2">
        <v>2.0418376771378099E-2</v>
      </c>
      <c r="BD77" s="1">
        <v>3.11660025482453</v>
      </c>
      <c r="BE77" s="2">
        <v>0.68240270848941997</v>
      </c>
      <c r="BF77" s="1">
        <v>-0.85888189438862805</v>
      </c>
      <c r="BG77" s="2">
        <v>0.94775950735335401</v>
      </c>
      <c r="BH77" s="1">
        <v>-6.1509960896257798</v>
      </c>
      <c r="BI77" s="2">
        <v>0.59754967401082204</v>
      </c>
      <c r="BJ77" s="1">
        <v>1.0251015220554001</v>
      </c>
      <c r="BK77" s="2">
        <v>0.88334531354347601</v>
      </c>
      <c r="BL77" s="1">
        <v>-16.774815287521601</v>
      </c>
      <c r="BM77" s="2">
        <v>0.48346831850658201</v>
      </c>
      <c r="BN77" s="1">
        <v>-6.8190123285055901E-2</v>
      </c>
      <c r="BO77" s="2">
        <v>0.97576117272083196</v>
      </c>
      <c r="BP77" s="1">
        <v>6.2538050211684402</v>
      </c>
      <c r="BQ77" s="2">
        <v>0.59014499641673102</v>
      </c>
      <c r="BR77" s="1">
        <v>7.81284472954707</v>
      </c>
      <c r="BS77" s="2">
        <v>0.65143730327711802</v>
      </c>
    </row>
    <row r="78" spans="1:71" x14ac:dyDescent="0.25">
      <c r="A78" t="s">
        <v>123</v>
      </c>
      <c r="B78" s="1">
        <v>242.192975114749</v>
      </c>
      <c r="C78" s="2">
        <v>0.333957461573614</v>
      </c>
      <c r="D78" s="1">
        <v>168.45686307161299</v>
      </c>
      <c r="E78" s="2">
        <v>8.2602519966711294E-2</v>
      </c>
      <c r="F78" s="1">
        <v>41.443472728866098</v>
      </c>
      <c r="G78" s="2">
        <v>4.8739768867244897E-2</v>
      </c>
      <c r="H78" s="1">
        <v>2395.8466438301298</v>
      </c>
      <c r="I78" s="2">
        <v>0.48464246120819898</v>
      </c>
      <c r="J78" s="1">
        <v>52.253418501791003</v>
      </c>
      <c r="K78" s="2">
        <v>4.7334210808690803E-2</v>
      </c>
      <c r="L78" s="1">
        <v>-264.29139984870301</v>
      </c>
      <c r="M78" s="2">
        <v>0.635437851819457</v>
      </c>
      <c r="N78" s="1">
        <v>101.17017657395</v>
      </c>
      <c r="O78" s="2">
        <v>0.84392490772659701</v>
      </c>
      <c r="P78" s="1">
        <v>600.43018297715105</v>
      </c>
      <c r="Q78" s="2">
        <v>0.76453683806005501</v>
      </c>
      <c r="R78" s="1">
        <v>11.625677215775999</v>
      </c>
      <c r="S78" s="2">
        <v>0.559007531758556</v>
      </c>
      <c r="T78" s="1">
        <v>-810.788853522311</v>
      </c>
      <c r="U78" s="2">
        <v>0.73278055898559202</v>
      </c>
      <c r="V78" s="1">
        <v>-38.995425523623901</v>
      </c>
      <c r="W78" s="2">
        <v>0.61666634983014001</v>
      </c>
      <c r="X78" s="1">
        <v>356.563611266865</v>
      </c>
      <c r="Y78" s="2">
        <v>0.72558761318223897</v>
      </c>
      <c r="Z78" s="1">
        <v>28.483178143921101</v>
      </c>
      <c r="AA78" s="2">
        <v>0.49435011394969902</v>
      </c>
      <c r="AB78" s="1">
        <v>110.051571431334</v>
      </c>
      <c r="AC78" s="2">
        <v>0.791762399515752</v>
      </c>
      <c r="AD78" s="1">
        <v>-197.30733137070001</v>
      </c>
      <c r="AE78" s="2">
        <v>0.32801269564659402</v>
      </c>
      <c r="AF78" s="1">
        <v>-10.2788672885002</v>
      </c>
      <c r="AG78" s="2">
        <v>0.40918871467113799</v>
      </c>
      <c r="AH78" s="1">
        <v>597.53527010225901</v>
      </c>
      <c r="AI78" s="2">
        <v>0.61833877711002105</v>
      </c>
      <c r="AJ78" s="1">
        <v>-24.756397296234301</v>
      </c>
      <c r="AK78" s="2">
        <v>6.8476697805447906E-2</v>
      </c>
      <c r="AL78" s="1">
        <v>-342.94347569951998</v>
      </c>
      <c r="AM78" s="2">
        <v>1.7626989976201199E-2</v>
      </c>
      <c r="AN78" s="1">
        <v>-1985.24612818065</v>
      </c>
      <c r="AO78" s="2">
        <v>6.1388481277477001E-2</v>
      </c>
      <c r="AP78" s="1">
        <v>337.69008602577298</v>
      </c>
      <c r="AQ78" s="2">
        <v>0.63022207966827803</v>
      </c>
      <c r="AR78" s="1">
        <v>90.347192431286004</v>
      </c>
      <c r="AS78" s="2">
        <v>0.908887738802724</v>
      </c>
      <c r="AT78" s="1">
        <v>-152.269481330742</v>
      </c>
      <c r="AU78" s="2">
        <v>0.81013406357595896</v>
      </c>
      <c r="AV78" s="1">
        <v>-2720.4452577176999</v>
      </c>
      <c r="AW78" s="2">
        <v>0.34443874721412499</v>
      </c>
      <c r="AX78" s="1">
        <v>-511.69820586569699</v>
      </c>
      <c r="AY78" s="2">
        <v>0.34299874137491998</v>
      </c>
      <c r="AZ78" s="1">
        <v>-5220.8481288680296</v>
      </c>
      <c r="BA78" s="2">
        <v>0.46994490090657498</v>
      </c>
      <c r="BB78" s="1">
        <v>-837.090118028554</v>
      </c>
      <c r="BC78" s="2">
        <v>0.122313986010205</v>
      </c>
      <c r="BD78" s="1">
        <v>-1500.0385919206301</v>
      </c>
      <c r="BE78" s="2">
        <v>0.173558138639926</v>
      </c>
      <c r="BF78" s="1">
        <v>-926.31261354280798</v>
      </c>
      <c r="BG78" s="2">
        <v>0.61990885023408404</v>
      </c>
      <c r="BH78" s="1">
        <v>423.17529436362901</v>
      </c>
      <c r="BI78" s="2">
        <v>0.80180070451770202</v>
      </c>
      <c r="BJ78" s="1">
        <v>-1666.53640132292</v>
      </c>
      <c r="BK78" s="2">
        <v>9.7765238546217895E-2</v>
      </c>
      <c r="BL78" s="1">
        <v>-1716.5984326360399</v>
      </c>
      <c r="BM78" s="2">
        <v>0.63007036988516296</v>
      </c>
      <c r="BN78" s="1">
        <v>-174.12548467580399</v>
      </c>
      <c r="BO78" s="2">
        <v>0.590135801834896</v>
      </c>
      <c r="BP78" s="1">
        <v>-734.165606893838</v>
      </c>
      <c r="BQ78" s="2">
        <v>0.658159686711977</v>
      </c>
      <c r="BR78" s="1">
        <v>-257.02497346770798</v>
      </c>
      <c r="BS78" s="2">
        <v>0.91655357935778803</v>
      </c>
    </row>
    <row r="79" spans="1:71" x14ac:dyDescent="0.25">
      <c r="A79" t="s">
        <v>124</v>
      </c>
      <c r="B79" s="1">
        <v>699.88247224529903</v>
      </c>
      <c r="C79" s="2">
        <v>0.18452269670596799</v>
      </c>
      <c r="D79" s="1">
        <v>510.87783390213201</v>
      </c>
      <c r="E79" s="2">
        <v>1.1978801384231399E-2</v>
      </c>
      <c r="F79" s="1">
        <v>54.801443116528901</v>
      </c>
      <c r="G79" s="2">
        <v>0.223520088204126</v>
      </c>
      <c r="H79" s="1">
        <v>7934.5706412360696</v>
      </c>
      <c r="I79" s="2">
        <v>0.26795069862350002</v>
      </c>
      <c r="J79" s="1">
        <v>47.759595192592698</v>
      </c>
      <c r="K79" s="2">
        <v>0.39537080739606001</v>
      </c>
      <c r="L79" s="1">
        <v>222.32135912984899</v>
      </c>
      <c r="M79" s="2">
        <v>0.84674610283085305</v>
      </c>
      <c r="N79" s="1">
        <v>257.70437484101501</v>
      </c>
      <c r="O79" s="2">
        <v>0.80737410366509799</v>
      </c>
      <c r="P79" s="1">
        <v>507.525417508808</v>
      </c>
      <c r="Q79" s="2">
        <v>0.90215157560909298</v>
      </c>
      <c r="R79" s="1">
        <v>-33.889374123409098</v>
      </c>
      <c r="S79" s="2">
        <v>0.41135642007936801</v>
      </c>
      <c r="T79" s="1">
        <v>-5568.2704837314204</v>
      </c>
      <c r="U79" s="2">
        <v>0.26001424565894699</v>
      </c>
      <c r="V79" s="1">
        <v>-125.93926731812699</v>
      </c>
      <c r="W79" s="2">
        <v>0.43444958284792201</v>
      </c>
      <c r="X79" s="1">
        <v>-2939.6206521905901</v>
      </c>
      <c r="Y79" s="2">
        <v>0.16018271103932799</v>
      </c>
      <c r="Z79" s="1">
        <v>68.737589463681999</v>
      </c>
      <c r="AA79" s="2">
        <v>0.43455784446085899</v>
      </c>
      <c r="AB79" s="1">
        <v>-77.461985630453597</v>
      </c>
      <c r="AC79" s="2">
        <v>0.92981770035430999</v>
      </c>
      <c r="AD79" s="1">
        <v>-367.01395961932099</v>
      </c>
      <c r="AE79" s="2">
        <v>0.38504387555629399</v>
      </c>
      <c r="AF79" s="1">
        <v>29.087584281059701</v>
      </c>
      <c r="AG79" s="2">
        <v>0.25743142835030203</v>
      </c>
      <c r="AH79" s="1">
        <v>-680.42077872360005</v>
      </c>
      <c r="AI79" s="2">
        <v>0.78587939820868902</v>
      </c>
      <c r="AJ79" s="1">
        <v>-61.264556762471699</v>
      </c>
      <c r="AK79" s="2">
        <v>3.1071444947436098E-2</v>
      </c>
      <c r="AL79" s="1">
        <v>-16.540076220076301</v>
      </c>
      <c r="AM79" s="2">
        <v>0.95713073913450797</v>
      </c>
      <c r="AN79" s="1">
        <v>-1419.76813881264</v>
      </c>
      <c r="AO79" s="2">
        <v>0.52866830292519695</v>
      </c>
      <c r="AP79" s="1">
        <v>2762.7037438341799</v>
      </c>
      <c r="AQ79" s="2">
        <v>5.6098265544751502E-2</v>
      </c>
      <c r="AR79" s="1">
        <v>-289.569130961045</v>
      </c>
      <c r="AS79" s="2">
        <v>0.86123034537273002</v>
      </c>
      <c r="AT79" s="1">
        <v>-2417.8405209955499</v>
      </c>
      <c r="AU79" s="2">
        <v>6.9135669103769101E-2</v>
      </c>
      <c r="AV79" s="1">
        <v>-5872.8439647935702</v>
      </c>
      <c r="AW79" s="2">
        <v>0.32910264931704197</v>
      </c>
      <c r="AX79" s="1">
        <v>172.75501333657101</v>
      </c>
      <c r="AY79" s="2">
        <v>0.87954988230614695</v>
      </c>
      <c r="AZ79" s="1">
        <v>21465.2499507787</v>
      </c>
      <c r="BA79" s="2">
        <v>0.15631549771554901</v>
      </c>
      <c r="BB79" s="1">
        <v>-2400.27134935504</v>
      </c>
      <c r="BC79" s="2">
        <v>3.2502741442071499E-2</v>
      </c>
      <c r="BD79" s="1">
        <v>-1820.9362360135499</v>
      </c>
      <c r="BE79" s="2">
        <v>0.43037510184029798</v>
      </c>
      <c r="BF79" s="1">
        <v>-1643.2475236872699</v>
      </c>
      <c r="BG79" s="2">
        <v>0.67514224114907695</v>
      </c>
      <c r="BH79" s="1">
        <v>-6140.39435095303</v>
      </c>
      <c r="BI79" s="2">
        <v>7.9695880816023704E-2</v>
      </c>
      <c r="BJ79" s="1">
        <v>-3020.2888881458198</v>
      </c>
      <c r="BK79" s="2">
        <v>0.15131534535560801</v>
      </c>
      <c r="BL79" s="1">
        <v>-8960.7813082662706</v>
      </c>
      <c r="BM79" s="2">
        <v>0.22486595716194999</v>
      </c>
      <c r="BN79" s="1">
        <v>-760.56069782314296</v>
      </c>
      <c r="BO79" s="2">
        <v>0.25794796322917102</v>
      </c>
      <c r="BP79" s="1">
        <v>-851.48769384628395</v>
      </c>
      <c r="BQ79" s="2">
        <v>0.80755844424173995</v>
      </c>
      <c r="BR79" s="1">
        <v>-2336.7881546049798</v>
      </c>
      <c r="BS79" s="2">
        <v>0.65296371580479695</v>
      </c>
    </row>
    <row r="80" spans="1:71" x14ac:dyDescent="0.25">
      <c r="A80" t="s">
        <v>125</v>
      </c>
      <c r="B80" s="1">
        <v>3123.9462130000302</v>
      </c>
      <c r="C80" s="2">
        <v>0.122881608337071</v>
      </c>
      <c r="D80" s="1">
        <v>2230.9879208570801</v>
      </c>
      <c r="E80" s="2">
        <v>4.0088695496545597E-3</v>
      </c>
      <c r="F80" s="1">
        <v>357.48396262228198</v>
      </c>
      <c r="G80" s="2">
        <v>3.7314314625764199E-2</v>
      </c>
      <c r="H80" s="1">
        <v>53410.915253680003</v>
      </c>
      <c r="I80" s="2">
        <v>5.0841773632876702E-2</v>
      </c>
      <c r="J80" s="1">
        <v>425.05947805327298</v>
      </c>
      <c r="K80" s="2">
        <v>4.6429679536073201E-2</v>
      </c>
      <c r="L80" s="1">
        <v>-3804.1302908904499</v>
      </c>
      <c r="M80" s="2">
        <v>0.37727242220177598</v>
      </c>
      <c r="N80" s="1">
        <v>673.55690316484697</v>
      </c>
      <c r="O80" s="2">
        <v>0.86631305702920103</v>
      </c>
      <c r="P80" s="1">
        <v>-2047.5160304661499</v>
      </c>
      <c r="Q80" s="2">
        <v>0.89528412377091104</v>
      </c>
      <c r="R80" s="1">
        <v>-222.71725818268601</v>
      </c>
      <c r="S80" s="2">
        <v>0.14600992701125801</v>
      </c>
      <c r="T80" s="1">
        <v>-16777.7942288138</v>
      </c>
      <c r="U80" s="2">
        <v>0.37861047450712898</v>
      </c>
      <c r="V80" s="1">
        <v>-1281.1205442136099</v>
      </c>
      <c r="W80" s="2">
        <v>3.3262860670226602E-2</v>
      </c>
      <c r="X80" s="1">
        <v>-6710.3011724799799</v>
      </c>
      <c r="Y80" s="2">
        <v>0.40338159874343399</v>
      </c>
      <c r="Z80" s="1">
        <v>1.09593423797572</v>
      </c>
      <c r="AA80" s="2">
        <v>0.99741965117021902</v>
      </c>
      <c r="AB80" s="1">
        <v>-1551.79771654559</v>
      </c>
      <c r="AC80" s="2">
        <v>0.64634252767207301</v>
      </c>
      <c r="AD80" s="1">
        <v>-3033.0125611948101</v>
      </c>
      <c r="AE80" s="2">
        <v>5.7738110751423703E-2</v>
      </c>
      <c r="AF80" s="1">
        <v>-41.528083995661603</v>
      </c>
      <c r="AG80" s="2">
        <v>0.67246921439409901</v>
      </c>
      <c r="AH80" s="1">
        <v>-2498.95818076149</v>
      </c>
      <c r="AI80" s="2">
        <v>0.79353997247854702</v>
      </c>
      <c r="AJ80" s="1">
        <v>-88.8400169808843</v>
      </c>
      <c r="AK80" s="2">
        <v>0.422704502412723</v>
      </c>
      <c r="AL80" s="1">
        <v>671.10560697473704</v>
      </c>
      <c r="AM80" s="2">
        <v>0.56723345854962803</v>
      </c>
      <c r="AN80" s="1">
        <v>-15318.620048332201</v>
      </c>
      <c r="AO80" s="2">
        <v>7.8239833616569998E-2</v>
      </c>
      <c r="AP80" s="1">
        <v>7061.0446967157604</v>
      </c>
      <c r="AQ80" s="2">
        <v>0.205634365967612</v>
      </c>
      <c r="AR80" s="1">
        <v>-2711.6850964055002</v>
      </c>
      <c r="AS80" s="2">
        <v>0.66939296033346796</v>
      </c>
      <c r="AT80" s="1">
        <v>-476.86569115491699</v>
      </c>
      <c r="AU80" s="2">
        <v>0.92662477981779201</v>
      </c>
      <c r="AV80" s="1">
        <v>-4486.5851104396797</v>
      </c>
      <c r="AW80" s="2">
        <v>0.846109704332489</v>
      </c>
      <c r="AX80" s="1">
        <v>-1027.96913941562</v>
      </c>
      <c r="AY80" s="2">
        <v>0.81602826991748201</v>
      </c>
      <c r="AZ80" s="1">
        <v>-42917.015641488098</v>
      </c>
      <c r="BA80" s="2">
        <v>0.46558528763509499</v>
      </c>
      <c r="BB80" s="1">
        <v>-6119.8906122173003</v>
      </c>
      <c r="BC80" s="2">
        <v>0.157220411360599</v>
      </c>
      <c r="BD80" s="1">
        <v>-4448.5827121974598</v>
      </c>
      <c r="BE80" s="2">
        <v>0.61430678440671904</v>
      </c>
      <c r="BF80" s="1">
        <v>-6928.0737299646298</v>
      </c>
      <c r="BG80" s="2">
        <v>0.64455878649166398</v>
      </c>
      <c r="BH80" s="1">
        <v>-12831.6563824241</v>
      </c>
      <c r="BI80" s="2">
        <v>0.34263325015708002</v>
      </c>
      <c r="BJ80" s="1">
        <v>-5267.8000944494997</v>
      </c>
      <c r="BK80" s="2">
        <v>0.51546782536805302</v>
      </c>
      <c r="BL80" s="1">
        <v>-34373.918782375702</v>
      </c>
      <c r="BM80" s="2">
        <v>0.220191941499741</v>
      </c>
      <c r="BN80" s="1">
        <v>-976.370312830893</v>
      </c>
      <c r="BO80" s="2">
        <v>0.70508156282938195</v>
      </c>
      <c r="BP80" s="1">
        <v>1174.23930597551</v>
      </c>
      <c r="BQ80" s="2">
        <v>0.93013537375384203</v>
      </c>
      <c r="BR80" s="1">
        <v>3578.3061738735501</v>
      </c>
      <c r="BS80" s="2">
        <v>0.857675298404598</v>
      </c>
    </row>
    <row r="81" spans="1:71" x14ac:dyDescent="0.25">
      <c r="A81" t="s">
        <v>126</v>
      </c>
      <c r="B81" s="1">
        <v>1281.35360832534</v>
      </c>
      <c r="C81" s="2">
        <v>8.0852164162611095E-2</v>
      </c>
      <c r="D81" s="1">
        <v>715.42921097478404</v>
      </c>
      <c r="E81" s="2">
        <v>1.18054379457136E-2</v>
      </c>
      <c r="F81" s="1">
        <v>100.020817416146</v>
      </c>
      <c r="G81" s="2">
        <v>0.11268325811772401</v>
      </c>
      <c r="H81" s="1">
        <v>23360.8995413831</v>
      </c>
      <c r="I81" s="2">
        <v>1.7734866123549801E-2</v>
      </c>
      <c r="J81" s="1">
        <v>155.46451813157901</v>
      </c>
      <c r="K81" s="2">
        <v>4.5723754426873098E-2</v>
      </c>
      <c r="L81" s="1">
        <v>1123.03117829444</v>
      </c>
      <c r="M81" s="2">
        <v>0.46969685360235602</v>
      </c>
      <c r="N81" s="1">
        <v>1373.4313403974099</v>
      </c>
      <c r="O81" s="2">
        <v>0.337235169970799</v>
      </c>
      <c r="P81" s="1">
        <v>3770.4761324424599</v>
      </c>
      <c r="Q81" s="2">
        <v>0.49976981795410302</v>
      </c>
      <c r="R81" s="1">
        <v>-24.8710658922049</v>
      </c>
      <c r="S81" s="2">
        <v>0.65885915166598297</v>
      </c>
      <c r="T81" s="1">
        <v>-2999.95080724327</v>
      </c>
      <c r="U81" s="2">
        <v>0.66528643931875597</v>
      </c>
      <c r="V81" s="1">
        <v>-272.62326719281901</v>
      </c>
      <c r="W81" s="2">
        <v>0.21869524022360001</v>
      </c>
      <c r="X81" s="1">
        <v>-2222.5832073030901</v>
      </c>
      <c r="Y81" s="2">
        <v>0.44624928779123002</v>
      </c>
      <c r="Z81" s="1">
        <v>31.788483084250998</v>
      </c>
      <c r="AA81" s="2">
        <v>0.79613076899354895</v>
      </c>
      <c r="AB81" s="1">
        <v>-443.90421248609999</v>
      </c>
      <c r="AC81" s="2">
        <v>0.71834815942470498</v>
      </c>
      <c r="AD81" s="1">
        <v>-937.01538591569602</v>
      </c>
      <c r="AE81" s="2">
        <v>0.109136674842239</v>
      </c>
      <c r="AF81" s="1">
        <v>-18.5234908387839</v>
      </c>
      <c r="AG81" s="2">
        <v>0.602326626439177</v>
      </c>
      <c r="AH81" s="1">
        <v>-151.06836431999901</v>
      </c>
      <c r="AI81" s="2">
        <v>0.96512655126906</v>
      </c>
      <c r="AJ81" s="1">
        <v>-52.602921899612603</v>
      </c>
      <c r="AK81" s="2">
        <v>0.185159008888239</v>
      </c>
      <c r="AL81" s="1">
        <v>283.87879126153098</v>
      </c>
      <c r="AM81" s="2">
        <v>0.50435266909724197</v>
      </c>
      <c r="AN81" s="1">
        <v>-4017.3668122027898</v>
      </c>
      <c r="AO81" s="2">
        <v>0.20646921413337799</v>
      </c>
      <c r="AP81" s="1">
        <v>2733.78149220245</v>
      </c>
      <c r="AQ81" s="2">
        <v>0.17748771126504301</v>
      </c>
      <c r="AR81" s="1">
        <v>-2007.72508013778</v>
      </c>
      <c r="AS81" s="2">
        <v>0.38342242450446601</v>
      </c>
      <c r="AT81" s="1">
        <v>-1060.60311943787</v>
      </c>
      <c r="AU81" s="2">
        <v>0.57092803444401796</v>
      </c>
      <c r="AV81" s="1">
        <v>-649.00411374033695</v>
      </c>
      <c r="AW81" s="2">
        <v>0.93845956021739696</v>
      </c>
      <c r="AX81" s="1">
        <v>946.436243391841</v>
      </c>
      <c r="AY81" s="2">
        <v>0.55486264265903895</v>
      </c>
      <c r="AZ81" s="1">
        <v>-174.63700806989499</v>
      </c>
      <c r="BA81" s="2">
        <v>0.99350255303530499</v>
      </c>
      <c r="BB81" s="1">
        <v>-2822.2870556231201</v>
      </c>
      <c r="BC81" s="2">
        <v>6.9024839938283997E-2</v>
      </c>
      <c r="BD81" s="1">
        <v>-3058.84765303014</v>
      </c>
      <c r="BE81" s="2">
        <v>0.33933976088000201</v>
      </c>
      <c r="BF81" s="1">
        <v>-1514.74477777569</v>
      </c>
      <c r="BG81" s="2">
        <v>0.78158301636569605</v>
      </c>
      <c r="BH81" s="1">
        <v>-5268.6279055289797</v>
      </c>
      <c r="BI81" s="2">
        <v>0.28004723846464202</v>
      </c>
      <c r="BJ81" s="1">
        <v>-2778.2874181439201</v>
      </c>
      <c r="BK81" s="2">
        <v>0.34448468137970101</v>
      </c>
      <c r="BL81" s="1">
        <v>-14917.7993958729</v>
      </c>
      <c r="BM81" s="2">
        <v>0.13696892656859599</v>
      </c>
      <c r="BN81" s="1">
        <v>-1196.00479845414</v>
      </c>
      <c r="BO81" s="2">
        <v>0.19981172209795101</v>
      </c>
      <c r="BP81" s="1">
        <v>1603.5326196348401</v>
      </c>
      <c r="BQ81" s="2">
        <v>0.74142760206666702</v>
      </c>
      <c r="BR81" s="1">
        <v>782.02177884439004</v>
      </c>
      <c r="BS81" s="2">
        <v>0.91393834074748703</v>
      </c>
    </row>
    <row r="82" spans="1:71" x14ac:dyDescent="0.25">
      <c r="A82" t="s">
        <v>127</v>
      </c>
      <c r="B82" s="1">
        <v>1314.08827068816</v>
      </c>
      <c r="C82" s="2">
        <v>0.20759182118556299</v>
      </c>
      <c r="D82" s="1">
        <v>795.94114481644203</v>
      </c>
      <c r="E82" s="2">
        <v>4.9798234575919899E-2</v>
      </c>
      <c r="F82" s="1">
        <v>133.62308383134101</v>
      </c>
      <c r="G82" s="2">
        <v>0.133273028734396</v>
      </c>
      <c r="H82" s="1">
        <v>7255.3932562979198</v>
      </c>
      <c r="I82" s="2">
        <v>0.60706162505008499</v>
      </c>
      <c r="J82" s="1">
        <v>59.933302257870501</v>
      </c>
      <c r="K82" s="2">
        <v>0.58866004696446295</v>
      </c>
      <c r="L82" s="1">
        <v>-2620.0143964747499</v>
      </c>
      <c r="M82" s="2">
        <v>0.23808070630698</v>
      </c>
      <c r="N82" s="1">
        <v>-2323.3707159353598</v>
      </c>
      <c r="O82" s="2">
        <v>0.25253266642803501</v>
      </c>
      <c r="P82" s="1">
        <v>-10690.449809022301</v>
      </c>
      <c r="Q82" s="2">
        <v>0.178037788717613</v>
      </c>
      <c r="R82" s="1">
        <v>-97.580379421594401</v>
      </c>
      <c r="S82" s="2">
        <v>0.22469985286675601</v>
      </c>
      <c r="T82" s="1">
        <v>-15327.8030500813</v>
      </c>
      <c r="U82" s="2">
        <v>0.11097653765710599</v>
      </c>
      <c r="V82" s="1">
        <v>-292.82364613275098</v>
      </c>
      <c r="W82" s="2">
        <v>0.351095156371591</v>
      </c>
      <c r="X82" s="1">
        <v>-9031.64762898958</v>
      </c>
      <c r="Y82" s="2">
        <v>2.5077208347847001E-2</v>
      </c>
      <c r="Z82" s="1">
        <v>-62.981029033521203</v>
      </c>
      <c r="AA82" s="2">
        <v>0.71722565648695302</v>
      </c>
      <c r="AB82" s="1">
        <v>-1678.86310567947</v>
      </c>
      <c r="AC82" s="2">
        <v>0.33248736447567301</v>
      </c>
      <c r="AD82" s="1">
        <v>-765.44488931651699</v>
      </c>
      <c r="AE82" s="2">
        <v>0.35634545313007399</v>
      </c>
      <c r="AF82" s="1">
        <v>-12.5854006656217</v>
      </c>
      <c r="AG82" s="2">
        <v>0.80207553063256998</v>
      </c>
      <c r="AH82" s="1">
        <v>-8838.6647823938492</v>
      </c>
      <c r="AI82" s="2">
        <v>6.7393266325516094E-2</v>
      </c>
      <c r="AJ82" s="1">
        <v>1.5776590215424</v>
      </c>
      <c r="AK82" s="2">
        <v>0.977781856008901</v>
      </c>
      <c r="AL82" s="1">
        <v>582.14319191941195</v>
      </c>
      <c r="AM82" s="2">
        <v>0.33052277907312999</v>
      </c>
      <c r="AN82" s="1">
        <v>581.89267290127896</v>
      </c>
      <c r="AO82" s="2">
        <v>0.89538768243379097</v>
      </c>
      <c r="AP82" s="1">
        <v>378.14604174308101</v>
      </c>
      <c r="AQ82" s="2">
        <v>0.89543913614057002</v>
      </c>
      <c r="AR82" s="1">
        <v>-2403.62673199142</v>
      </c>
      <c r="AS82" s="2">
        <v>0.459551805171935</v>
      </c>
      <c r="AT82" s="1">
        <v>-574.41139111432096</v>
      </c>
      <c r="AU82" s="2">
        <v>0.82905117343662904</v>
      </c>
      <c r="AV82" s="1">
        <v>-5218.6619049271103</v>
      </c>
      <c r="AW82" s="2">
        <v>0.65965430155118998</v>
      </c>
      <c r="AX82" s="1">
        <v>2096.3128018517</v>
      </c>
      <c r="AY82" s="2">
        <v>0.34822739234084898</v>
      </c>
      <c r="AZ82" s="1">
        <v>579.89561515478795</v>
      </c>
      <c r="BA82" s="2">
        <v>0.98466060372363495</v>
      </c>
      <c r="BB82" s="1">
        <v>71.075473447510902</v>
      </c>
      <c r="BC82" s="2">
        <v>0.97463136545525697</v>
      </c>
      <c r="BD82" s="1">
        <v>-3568.60123507357</v>
      </c>
      <c r="BE82" s="2">
        <v>0.42968704129032598</v>
      </c>
      <c r="BF82" s="1">
        <v>-5864.7002683594901</v>
      </c>
      <c r="BG82" s="2">
        <v>0.445875587769406</v>
      </c>
      <c r="BH82" s="1">
        <v>-3153.6648545345802</v>
      </c>
      <c r="BI82" s="2">
        <v>0.650104395444421</v>
      </c>
      <c r="BJ82" s="1">
        <v>-2473.0274151830699</v>
      </c>
      <c r="BK82" s="2">
        <v>0.55092717014808801</v>
      </c>
      <c r="BL82" s="1">
        <v>-13541.082406785999</v>
      </c>
      <c r="BM82" s="2">
        <v>0.347108640871305</v>
      </c>
      <c r="BN82" s="1">
        <v>-1068.55225953435</v>
      </c>
      <c r="BO82" s="2">
        <v>0.41841452838034399</v>
      </c>
      <c r="BP82" s="1">
        <v>-2625.67688250847</v>
      </c>
      <c r="BQ82" s="2">
        <v>0.70234253754194897</v>
      </c>
      <c r="BR82" s="1">
        <v>-7508.7618272214104</v>
      </c>
      <c r="BS82" s="2">
        <v>0.46322836583216498</v>
      </c>
    </row>
    <row r="83" spans="1:71" x14ac:dyDescent="0.25">
      <c r="A83" t="s">
        <v>128</v>
      </c>
      <c r="B83" s="1">
        <v>410.05429918649298</v>
      </c>
      <c r="C83" s="2">
        <v>1.4233777653743801E-4</v>
      </c>
      <c r="D83" s="1">
        <v>139.20318813190201</v>
      </c>
      <c r="E83" s="2">
        <v>1.23186877879594E-3</v>
      </c>
      <c r="F83" s="1">
        <v>21.431294438404699</v>
      </c>
      <c r="G83" s="2">
        <v>2.48402251432835E-2</v>
      </c>
      <c r="H83" s="1">
        <v>4313.4602570368497</v>
      </c>
      <c r="I83" s="2">
        <v>3.83644692019446E-3</v>
      </c>
      <c r="J83" s="1">
        <v>27.165305280851801</v>
      </c>
      <c r="K83" s="2">
        <v>2.18325095836919E-2</v>
      </c>
      <c r="L83" s="1">
        <v>230.64591106378001</v>
      </c>
      <c r="M83" s="2">
        <v>0.34203473637814502</v>
      </c>
      <c r="N83" s="1">
        <v>223.855709847876</v>
      </c>
      <c r="O83" s="2">
        <v>0.31655756869073198</v>
      </c>
      <c r="P83" s="1">
        <v>615.61772137859703</v>
      </c>
      <c r="Q83" s="2">
        <v>0.48248018166361201</v>
      </c>
      <c r="R83" s="1">
        <v>-8.2139083137759297</v>
      </c>
      <c r="S83" s="2">
        <v>0.35718845783384401</v>
      </c>
      <c r="T83" s="1">
        <v>-534.206792038309</v>
      </c>
      <c r="U83" s="2">
        <v>0.61555567719734094</v>
      </c>
      <c r="V83" s="1">
        <v>-54.464849642882498</v>
      </c>
      <c r="W83" s="2">
        <v>0.111392487908031</v>
      </c>
      <c r="X83" s="1">
        <v>-202.536758989275</v>
      </c>
      <c r="Y83" s="2">
        <v>0.65345187253086201</v>
      </c>
      <c r="Z83" s="1">
        <v>12.4236342879513</v>
      </c>
      <c r="AA83" s="2">
        <v>0.512714866866811</v>
      </c>
      <c r="AB83" s="1">
        <v>-261.15846916951801</v>
      </c>
      <c r="AC83" s="2">
        <v>0.16485859237283501</v>
      </c>
      <c r="AD83" s="1">
        <v>-151.994888635699</v>
      </c>
      <c r="AE83" s="2">
        <v>8.9678101833020898E-2</v>
      </c>
      <c r="AF83" s="1">
        <v>-4.4993878293221901</v>
      </c>
      <c r="AG83" s="2">
        <v>0.41465219955200799</v>
      </c>
      <c r="AH83" s="1">
        <v>-151.53169160641099</v>
      </c>
      <c r="AI83" s="2">
        <v>0.77827039780156904</v>
      </c>
      <c r="AJ83" s="1">
        <v>-9.9378358093871597</v>
      </c>
      <c r="AK83" s="2">
        <v>0.106633048880431</v>
      </c>
      <c r="AL83" s="1">
        <v>74.893853270872796</v>
      </c>
      <c r="AM83" s="2">
        <v>0.25291542099681302</v>
      </c>
      <c r="AN83" s="1">
        <v>-29.140091067246399</v>
      </c>
      <c r="AO83" s="2">
        <v>0.95187710549363302</v>
      </c>
      <c r="AP83" s="1">
        <v>491.333816928967</v>
      </c>
      <c r="AQ83" s="2">
        <v>0.113646082076675</v>
      </c>
      <c r="AR83" s="1">
        <v>-453.58747697312299</v>
      </c>
      <c r="AS83" s="2">
        <v>0.19875338408756699</v>
      </c>
      <c r="AT83" s="1">
        <v>-491.15543428654303</v>
      </c>
      <c r="AU83" s="2">
        <v>8.8651011707575597E-2</v>
      </c>
      <c r="AV83" s="1">
        <v>381.91450806061698</v>
      </c>
      <c r="AW83" s="2">
        <v>0.76795837117560695</v>
      </c>
      <c r="AX83" s="1">
        <v>154.86247741110799</v>
      </c>
      <c r="AY83" s="2">
        <v>0.52644550479574104</v>
      </c>
      <c r="AZ83" s="1">
        <v>954.58359026025596</v>
      </c>
      <c r="BA83" s="2">
        <v>0.77155869659171195</v>
      </c>
      <c r="BB83" s="1">
        <v>-198.32092813160301</v>
      </c>
      <c r="BC83" s="2">
        <v>0.41840417926146301</v>
      </c>
      <c r="BD83" s="1">
        <v>495.95216130214197</v>
      </c>
      <c r="BE83" s="2">
        <v>0.31431661884592599</v>
      </c>
      <c r="BF83" s="1">
        <v>-108.305051138056</v>
      </c>
      <c r="BG83" s="2">
        <v>0.89764707131190002</v>
      </c>
      <c r="BH83" s="1">
        <v>-908.92748891664701</v>
      </c>
      <c r="BI83" s="2">
        <v>0.23130849111653101</v>
      </c>
      <c r="BJ83" s="1">
        <v>360.89767201347303</v>
      </c>
      <c r="BK83" s="2">
        <v>0.42539804505006201</v>
      </c>
      <c r="BL83" s="1">
        <v>-2273.1620418901198</v>
      </c>
      <c r="BM83" s="2">
        <v>0.14958091441273699</v>
      </c>
      <c r="BN83" s="1">
        <v>61.895835894724897</v>
      </c>
      <c r="BO83" s="2">
        <v>0.66862631011719598</v>
      </c>
      <c r="BP83" s="1">
        <v>140.69261967381399</v>
      </c>
      <c r="BQ83" s="2">
        <v>0.85153871493311295</v>
      </c>
      <c r="BR83" s="1">
        <v>-205.86983947895601</v>
      </c>
      <c r="BS83" s="2">
        <v>0.85453651334749303</v>
      </c>
    </row>
    <row r="84" spans="1:71" x14ac:dyDescent="0.25">
      <c r="A84" t="s">
        <v>129</v>
      </c>
      <c r="B84" s="1">
        <v>49.294009221911899</v>
      </c>
      <c r="C84" s="2">
        <v>9.2828739602255402E-3</v>
      </c>
      <c r="D84" s="1">
        <v>18.050306995945501</v>
      </c>
      <c r="E84" s="2">
        <v>1.5811225750738501E-2</v>
      </c>
      <c r="F84" s="1">
        <v>2.5414585847721098</v>
      </c>
      <c r="G84" s="2">
        <v>0.12338528890676299</v>
      </c>
      <c r="H84" s="1">
        <v>870.06576006663704</v>
      </c>
      <c r="I84" s="2">
        <v>5.1415331500319795E-4</v>
      </c>
      <c r="J84" s="1">
        <v>5.2909748729480901</v>
      </c>
      <c r="K84" s="2">
        <v>8.42591492743806E-3</v>
      </c>
      <c r="L84" s="1">
        <v>79.3152072366684</v>
      </c>
      <c r="M84" s="2">
        <v>4.98087517385929E-2</v>
      </c>
      <c r="N84" s="1">
        <v>79.344032873444505</v>
      </c>
      <c r="O84" s="2">
        <v>3.2955686685623001E-2</v>
      </c>
      <c r="P84" s="1">
        <v>274.284940432464</v>
      </c>
      <c r="Q84" s="2">
        <v>6.0587145375542897E-2</v>
      </c>
      <c r="R84" s="1">
        <v>-5.6962012185975103E-2</v>
      </c>
      <c r="S84" s="2">
        <v>0.96990222151147998</v>
      </c>
      <c r="T84" s="1">
        <v>128.02100863207701</v>
      </c>
      <c r="U84" s="2">
        <v>0.47912643339636102</v>
      </c>
      <c r="V84" s="1">
        <v>-3.7779009558118002</v>
      </c>
      <c r="W84" s="2">
        <v>0.52016424356783098</v>
      </c>
      <c r="X84" s="1">
        <v>77.305692501527005</v>
      </c>
      <c r="Y84" s="2">
        <v>0.31124056170692099</v>
      </c>
      <c r="Z84" s="1">
        <v>4.27491366675486</v>
      </c>
      <c r="AA84" s="2">
        <v>0.183337911416774</v>
      </c>
      <c r="AB84" s="1">
        <v>-36.946862080129797</v>
      </c>
      <c r="AC84" s="2">
        <v>0.25079411409212399</v>
      </c>
      <c r="AD84" s="1">
        <v>-14.506440928480799</v>
      </c>
      <c r="AE84" s="2">
        <v>0.347392880994703</v>
      </c>
      <c r="AF84" s="1">
        <v>-0.74460380864679199</v>
      </c>
      <c r="AG84" s="2">
        <v>0.42829063423739999</v>
      </c>
      <c r="AH84" s="1">
        <v>57.060317638632299</v>
      </c>
      <c r="AI84" s="2">
        <v>0.53104350594449601</v>
      </c>
      <c r="AJ84" s="1">
        <v>-2.4132966842922401</v>
      </c>
      <c r="AK84" s="2">
        <v>1.9226633778652399E-2</v>
      </c>
      <c r="AL84" s="1">
        <v>-1.41468197992484</v>
      </c>
      <c r="AM84" s="2">
        <v>0.89976433132378797</v>
      </c>
      <c r="AN84" s="1">
        <v>-94.685409406492795</v>
      </c>
      <c r="AO84" s="2">
        <v>0.24857569335223201</v>
      </c>
      <c r="AP84" s="1">
        <v>135.177478794113</v>
      </c>
      <c r="AQ84" s="2">
        <v>9.5435469812975501E-3</v>
      </c>
      <c r="AR84" s="1">
        <v>-33.366200400257199</v>
      </c>
      <c r="AS84" s="2">
        <v>0.58160359371766102</v>
      </c>
      <c r="AT84" s="1">
        <v>-55.186063698656703</v>
      </c>
      <c r="AU84" s="2">
        <v>0.263163510567689</v>
      </c>
      <c r="AV84" s="1">
        <v>194.660569188962</v>
      </c>
      <c r="AW84" s="2">
        <v>0.37674771871357399</v>
      </c>
      <c r="AX84" s="1">
        <v>5.5988359934213898</v>
      </c>
      <c r="AY84" s="2">
        <v>0.89336027670038198</v>
      </c>
      <c r="AZ84" s="1">
        <v>619.11537606637103</v>
      </c>
      <c r="BA84" s="2">
        <v>0.267416353058061</v>
      </c>
      <c r="BB84" s="1">
        <v>-40.974636747893797</v>
      </c>
      <c r="BC84" s="2">
        <v>0.32410694805332602</v>
      </c>
      <c r="BD84" s="1">
        <v>43.525853740269298</v>
      </c>
      <c r="BE84" s="2">
        <v>0.60563008337769897</v>
      </c>
      <c r="BF84" s="1">
        <v>8.7520891990710403</v>
      </c>
      <c r="BG84" s="2">
        <v>0.95141067863888995</v>
      </c>
      <c r="BH84" s="1">
        <v>-40.007862529893103</v>
      </c>
      <c r="BI84" s="2">
        <v>0.75801230037080702</v>
      </c>
      <c r="BJ84" s="1">
        <v>36.955627926182501</v>
      </c>
      <c r="BK84" s="2">
        <v>0.63269811778642504</v>
      </c>
      <c r="BL84" s="1">
        <v>-221.39902294035701</v>
      </c>
      <c r="BM84" s="2">
        <v>0.411683417128899</v>
      </c>
      <c r="BN84" s="1">
        <v>-0.81192797975637798</v>
      </c>
      <c r="BO84" s="2">
        <v>0.97375262459636702</v>
      </c>
      <c r="BP84" s="1">
        <v>63.840465328463203</v>
      </c>
      <c r="BQ84" s="2">
        <v>0.61788198691561202</v>
      </c>
      <c r="BR84" s="1">
        <v>58.828511833274497</v>
      </c>
      <c r="BS84" s="2">
        <v>0.758050749671622</v>
      </c>
    </row>
    <row r="85" spans="1:71" x14ac:dyDescent="0.25">
      <c r="A85" t="s">
        <v>130</v>
      </c>
      <c r="B85" s="1">
        <v>183.761306572275</v>
      </c>
      <c r="C85" s="2">
        <v>0.25839406471153897</v>
      </c>
      <c r="D85" s="1">
        <v>130.58838783448499</v>
      </c>
      <c r="E85" s="2">
        <v>3.7230677160500603E-2</v>
      </c>
      <c r="F85" s="1">
        <v>27.111977718899698</v>
      </c>
      <c r="G85" s="2">
        <v>4.7081223980565801E-2</v>
      </c>
      <c r="H85" s="1">
        <v>2088.8142569341799</v>
      </c>
      <c r="I85" s="2">
        <v>0.34722952518572198</v>
      </c>
      <c r="J85" s="1">
        <v>31.435197360217199</v>
      </c>
      <c r="K85" s="2">
        <v>6.6842195363170903E-2</v>
      </c>
      <c r="L85" s="1">
        <v>-222.686023371083</v>
      </c>
      <c r="M85" s="2">
        <v>0.53773136433950497</v>
      </c>
      <c r="N85" s="1">
        <v>41.506779393469998</v>
      </c>
      <c r="O85" s="2">
        <v>0.90094139902961001</v>
      </c>
      <c r="P85" s="1">
        <v>272.32186634153697</v>
      </c>
      <c r="Q85" s="2">
        <v>0.83419286493212996</v>
      </c>
      <c r="R85" s="1">
        <v>-0.40055742004013101</v>
      </c>
      <c r="S85" s="2">
        <v>0.97525189834354398</v>
      </c>
      <c r="T85" s="1">
        <v>1.69679645317269</v>
      </c>
      <c r="U85" s="2">
        <v>0.999122293943008</v>
      </c>
      <c r="V85" s="1">
        <v>-28.114707169315</v>
      </c>
      <c r="W85" s="2">
        <v>0.57818971288703602</v>
      </c>
      <c r="X85" s="1">
        <v>363.65900338630502</v>
      </c>
      <c r="Y85" s="2">
        <v>0.58102665195228098</v>
      </c>
      <c r="Z85" s="1">
        <v>23.820951014218199</v>
      </c>
      <c r="AA85" s="2">
        <v>0.37806077794631898</v>
      </c>
      <c r="AB85" s="1">
        <v>39.491990213708497</v>
      </c>
      <c r="AC85" s="2">
        <v>0.88404206867382995</v>
      </c>
      <c r="AD85" s="1">
        <v>-107.739589155152</v>
      </c>
      <c r="AE85" s="2">
        <v>0.411321900535003</v>
      </c>
      <c r="AF85" s="1">
        <v>-3.8808447257073202</v>
      </c>
      <c r="AG85" s="2">
        <v>0.63189059864084496</v>
      </c>
      <c r="AH85" s="1">
        <v>230.602666684133</v>
      </c>
      <c r="AI85" s="2">
        <v>0.76720514244211002</v>
      </c>
      <c r="AJ85" s="1">
        <v>-16.510826601098898</v>
      </c>
      <c r="AK85" s="2">
        <v>6.1063431542331702E-2</v>
      </c>
      <c r="AL85" s="1">
        <v>-228.19799827188501</v>
      </c>
      <c r="AM85" s="2">
        <v>1.4874532492449501E-2</v>
      </c>
      <c r="AN85" s="1">
        <v>-1394.29526213228</v>
      </c>
      <c r="AO85" s="2">
        <v>4.2494034556877197E-2</v>
      </c>
      <c r="AP85" s="1">
        <v>441.78522082332597</v>
      </c>
      <c r="AQ85" s="2">
        <v>0.33075293254657301</v>
      </c>
      <c r="AR85" s="1">
        <v>125.13115121009</v>
      </c>
      <c r="AS85" s="2">
        <v>0.80714153542877598</v>
      </c>
      <c r="AT85" s="1">
        <v>-68.293399628442501</v>
      </c>
      <c r="AU85" s="2">
        <v>0.86822107033024098</v>
      </c>
      <c r="AV85" s="1">
        <v>-1210.9751577383699</v>
      </c>
      <c r="AW85" s="2">
        <v>0.51763633386907204</v>
      </c>
      <c r="AX85" s="1">
        <v>-398.69311838350097</v>
      </c>
      <c r="AY85" s="2">
        <v>0.25433737368309201</v>
      </c>
      <c r="AZ85" s="1">
        <v>-81.402542826255299</v>
      </c>
      <c r="BA85" s="2">
        <v>0.98618364559404803</v>
      </c>
      <c r="BB85" s="1">
        <v>-473.69863831340598</v>
      </c>
      <c r="BC85" s="2">
        <v>0.17909276036916899</v>
      </c>
      <c r="BD85" s="1">
        <v>-842.26738860508306</v>
      </c>
      <c r="BE85" s="2">
        <v>0.24012989334684001</v>
      </c>
      <c r="BF85" s="1">
        <v>-176.92191326705401</v>
      </c>
      <c r="BG85" s="2">
        <v>0.88414762452904805</v>
      </c>
      <c r="BH85" s="1">
        <v>542.53299228964602</v>
      </c>
      <c r="BI85" s="2">
        <v>0.61989481339123298</v>
      </c>
      <c r="BJ85" s="1">
        <v>-969.62674495538795</v>
      </c>
      <c r="BK85" s="2">
        <v>0.138696621223694</v>
      </c>
      <c r="BL85" s="1">
        <v>-712.29599091028604</v>
      </c>
      <c r="BM85" s="2">
        <v>0.75835661178504898</v>
      </c>
      <c r="BN85" s="1">
        <v>-91.502285084908493</v>
      </c>
      <c r="BO85" s="2">
        <v>0.66302123276501901</v>
      </c>
      <c r="BP85" s="1">
        <v>-142.13743911077299</v>
      </c>
      <c r="BQ85" s="2">
        <v>0.89514388250975097</v>
      </c>
      <c r="BR85" s="1">
        <v>194.271479337405</v>
      </c>
      <c r="BS85" s="2">
        <v>0.90293798488083399</v>
      </c>
    </row>
    <row r="86" spans="1:71" x14ac:dyDescent="0.25">
      <c r="A86" t="s">
        <v>131</v>
      </c>
      <c r="B86" s="1">
        <v>21.740084470741799</v>
      </c>
      <c r="C86" s="2">
        <v>0.82115460589457501</v>
      </c>
      <c r="D86" s="1">
        <v>66.705238965620694</v>
      </c>
      <c r="E86" s="2">
        <v>7.4222104911519801E-2</v>
      </c>
      <c r="F86" s="1">
        <v>11.360518290507301</v>
      </c>
      <c r="G86" s="2">
        <v>0.16112081340814399</v>
      </c>
      <c r="H86" s="1">
        <v>1109.3075285182999</v>
      </c>
      <c r="I86" s="2">
        <v>0.39302958494274098</v>
      </c>
      <c r="J86" s="1">
        <v>15.711460178918299</v>
      </c>
      <c r="K86" s="2">
        <v>0.118155584264278</v>
      </c>
      <c r="L86" s="1">
        <v>102.757636528315</v>
      </c>
      <c r="M86" s="2">
        <v>0.627120466153675</v>
      </c>
      <c r="N86" s="1">
        <v>209.44614057222199</v>
      </c>
      <c r="O86" s="2">
        <v>0.27990928650465102</v>
      </c>
      <c r="P86" s="1">
        <v>851.50497663040403</v>
      </c>
      <c r="Q86" s="2">
        <v>0.26046018209754601</v>
      </c>
      <c r="R86" s="1">
        <v>5.1829670101043099</v>
      </c>
      <c r="S86" s="2">
        <v>0.50149103758565905</v>
      </c>
      <c r="T86" s="1">
        <v>753.56032495495697</v>
      </c>
      <c r="U86" s="2">
        <v>0.40113861995675998</v>
      </c>
      <c r="V86" s="1">
        <v>-9.8642202873021105</v>
      </c>
      <c r="W86" s="2">
        <v>0.73694220715115699</v>
      </c>
      <c r="X86" s="1">
        <v>566.15662157615395</v>
      </c>
      <c r="Y86" s="2">
        <v>0.13703324089441701</v>
      </c>
      <c r="Z86" s="1">
        <v>16.2088264608978</v>
      </c>
      <c r="AA86" s="2">
        <v>0.30841686724334899</v>
      </c>
      <c r="AB86" s="1">
        <v>161.696519606995</v>
      </c>
      <c r="AC86" s="2">
        <v>0.30623619191892698</v>
      </c>
      <c r="AD86" s="1">
        <v>-70.709008821462405</v>
      </c>
      <c r="AE86" s="2">
        <v>0.353398096536159</v>
      </c>
      <c r="AF86" s="1">
        <v>-4.9962263471396602</v>
      </c>
      <c r="AG86" s="2">
        <v>0.28748041756348502</v>
      </c>
      <c r="AH86" s="1">
        <v>335.90386782125103</v>
      </c>
      <c r="AI86" s="2">
        <v>0.46271837801860299</v>
      </c>
      <c r="AJ86" s="1">
        <v>-7.2912583767519301</v>
      </c>
      <c r="AK86" s="2">
        <v>0.16433249071556799</v>
      </c>
      <c r="AL86" s="1">
        <v>-95.705309201773503</v>
      </c>
      <c r="AM86" s="2">
        <v>8.3409517754404194E-2</v>
      </c>
      <c r="AN86" s="1">
        <v>-291.12136999677602</v>
      </c>
      <c r="AO86" s="2">
        <v>0.47328219569240598</v>
      </c>
      <c r="AP86" s="1">
        <v>247.442255811656</v>
      </c>
      <c r="AQ86" s="2">
        <v>0.34789951979357597</v>
      </c>
      <c r="AR86" s="1">
        <v>-125.629102292867</v>
      </c>
      <c r="AS86" s="2">
        <v>0.67514119539957695</v>
      </c>
      <c r="AT86" s="1">
        <v>42.983170189716802</v>
      </c>
      <c r="AU86" s="2">
        <v>0.86147814039551696</v>
      </c>
      <c r="AV86" s="1">
        <v>-75.573608638057607</v>
      </c>
      <c r="AW86" s="2">
        <v>0.94483420935889395</v>
      </c>
      <c r="AX86" s="1">
        <v>28.483183293330999</v>
      </c>
      <c r="AY86" s="2">
        <v>0.89024733572776005</v>
      </c>
      <c r="AZ86" s="1">
        <v>2453.27990279594</v>
      </c>
      <c r="BA86" s="2">
        <v>0.37362319251957099</v>
      </c>
      <c r="BB86" s="1">
        <v>-253.58532558348301</v>
      </c>
      <c r="BC86" s="2">
        <v>0.220850304023854</v>
      </c>
      <c r="BD86" s="1">
        <v>-290.00759080696599</v>
      </c>
      <c r="BE86" s="2">
        <v>0.48820764090605301</v>
      </c>
      <c r="BF86" s="1">
        <v>36.073882783718403</v>
      </c>
      <c r="BG86" s="2">
        <v>0.95946169556480798</v>
      </c>
      <c r="BH86" s="1">
        <v>398.26933060293101</v>
      </c>
      <c r="BI86" s="2">
        <v>0.53776634175074201</v>
      </c>
      <c r="BJ86" s="1">
        <v>-401.059924989264</v>
      </c>
      <c r="BK86" s="2">
        <v>0.29477543661661798</v>
      </c>
      <c r="BL86" s="1">
        <v>160.09149784806999</v>
      </c>
      <c r="BM86" s="2">
        <v>0.90611435359373504</v>
      </c>
      <c r="BN86" s="1">
        <v>-70.444144267391906</v>
      </c>
      <c r="BO86" s="2">
        <v>0.56470513919783305</v>
      </c>
      <c r="BP86" s="1">
        <v>72.157576338834403</v>
      </c>
      <c r="BQ86" s="2">
        <v>0.90941965585853302</v>
      </c>
      <c r="BR86" s="1">
        <v>-149.79482439513501</v>
      </c>
      <c r="BS86" s="2">
        <v>0.87429774207029598</v>
      </c>
    </row>
    <row r="87" spans="1:71" x14ac:dyDescent="0.25">
      <c r="A87" t="s">
        <v>132</v>
      </c>
      <c r="B87" s="1">
        <v>58.702019114741198</v>
      </c>
      <c r="C87" s="2">
        <v>0.688602121506804</v>
      </c>
      <c r="D87" s="1">
        <v>104.54462778925</v>
      </c>
      <c r="E87" s="2">
        <v>6.5219962209701998E-2</v>
      </c>
      <c r="F87" s="1">
        <v>12.6985688272036</v>
      </c>
      <c r="G87" s="2">
        <v>0.31091515769043898</v>
      </c>
      <c r="H87" s="1">
        <v>1119.7701885786801</v>
      </c>
      <c r="I87" s="2">
        <v>0.57020591044814795</v>
      </c>
      <c r="J87" s="1">
        <v>13.008558128892201</v>
      </c>
      <c r="K87" s="2">
        <v>0.401081954982003</v>
      </c>
      <c r="L87" s="1">
        <v>-176.15050379062299</v>
      </c>
      <c r="M87" s="2">
        <v>0.55614383921878696</v>
      </c>
      <c r="N87" s="1">
        <v>48.089119093399603</v>
      </c>
      <c r="O87" s="2">
        <v>0.86372372133846598</v>
      </c>
      <c r="P87" s="1">
        <v>72.545951000421695</v>
      </c>
      <c r="Q87" s="2">
        <v>0.94709022468475401</v>
      </c>
      <c r="R87" s="1">
        <v>-2.1816692492567702</v>
      </c>
      <c r="S87" s="2">
        <v>0.84249676952525099</v>
      </c>
      <c r="T87" s="1">
        <v>-586.68194638372302</v>
      </c>
      <c r="U87" s="2">
        <v>0.66453873025513999</v>
      </c>
      <c r="V87" s="1">
        <v>-19.1456172381301</v>
      </c>
      <c r="W87" s="2">
        <v>0.66186536377121996</v>
      </c>
      <c r="X87" s="1">
        <v>50.761032405142799</v>
      </c>
      <c r="Y87" s="2">
        <v>0.92898901081569896</v>
      </c>
      <c r="Z87" s="1">
        <v>8.6442890414285305</v>
      </c>
      <c r="AA87" s="2">
        <v>0.72125506541047102</v>
      </c>
      <c r="AB87" s="1">
        <v>-120.809003463709</v>
      </c>
      <c r="AC87" s="2">
        <v>0.61887568340491195</v>
      </c>
      <c r="AD87" s="1">
        <v>-35.570616152315701</v>
      </c>
      <c r="AE87" s="2">
        <v>0.76103306548701699</v>
      </c>
      <c r="AF87" s="1">
        <v>2.1016067891649302</v>
      </c>
      <c r="AG87" s="2">
        <v>0.76357946459616199</v>
      </c>
      <c r="AH87" s="1">
        <v>-285.37229037739701</v>
      </c>
      <c r="AI87" s="2">
        <v>0.67240079912626705</v>
      </c>
      <c r="AJ87" s="1">
        <v>-10.2968374503081</v>
      </c>
      <c r="AK87" s="2">
        <v>0.18925297963555099</v>
      </c>
      <c r="AL87" s="1">
        <v>-179.87893655267101</v>
      </c>
      <c r="AM87" s="2">
        <v>2.7237997337515502E-2</v>
      </c>
      <c r="AN87" s="1">
        <v>-107.230382513903</v>
      </c>
      <c r="AO87" s="2">
        <v>0.86280655482620505</v>
      </c>
      <c r="AP87" s="1">
        <v>409.41118553693002</v>
      </c>
      <c r="AQ87" s="2">
        <v>0.30872147632478503</v>
      </c>
      <c r="AR87" s="1">
        <v>63.275322049473303</v>
      </c>
      <c r="AS87" s="2">
        <v>0.88959015931612795</v>
      </c>
      <c r="AT87" s="1">
        <v>-18.063909750665001</v>
      </c>
      <c r="AU87" s="2">
        <v>0.960866844280859</v>
      </c>
      <c r="AV87" s="1">
        <v>-1358.57414030111</v>
      </c>
      <c r="AW87" s="2">
        <v>0.411986582878614</v>
      </c>
      <c r="AX87" s="1">
        <v>213.67847406460101</v>
      </c>
      <c r="AY87" s="2">
        <v>0.494040929103783</v>
      </c>
      <c r="AZ87" s="1">
        <v>8119.07407981913</v>
      </c>
      <c r="BA87" s="2">
        <v>5.0478903024136899E-2</v>
      </c>
      <c r="BB87" s="1">
        <v>-101.271651682711</v>
      </c>
      <c r="BC87" s="2">
        <v>0.74423325157291598</v>
      </c>
      <c r="BD87" s="1">
        <v>-1153.0498652921699</v>
      </c>
      <c r="BE87" s="2">
        <v>6.3959026295287796E-2</v>
      </c>
      <c r="BF87" s="1">
        <v>-802.76068687010104</v>
      </c>
      <c r="BG87" s="2">
        <v>0.45574540606821801</v>
      </c>
      <c r="BH87" s="1">
        <v>790.07678713037797</v>
      </c>
      <c r="BI87" s="2">
        <v>0.411161673575275</v>
      </c>
      <c r="BJ87" s="1">
        <v>-1134.8919277469399</v>
      </c>
      <c r="BK87" s="2">
        <v>4.5123820862730903E-2</v>
      </c>
      <c r="BL87" s="1">
        <v>524.93870634655696</v>
      </c>
      <c r="BM87" s="2">
        <v>0.79413268936074199</v>
      </c>
      <c r="BN87" s="1">
        <v>-264.408468748644</v>
      </c>
      <c r="BO87" s="2">
        <v>0.15009601822407201</v>
      </c>
      <c r="BP87" s="1">
        <v>-418.09362362938703</v>
      </c>
      <c r="BQ87" s="2">
        <v>0.66248341940156796</v>
      </c>
      <c r="BR87" s="1">
        <v>-720.10682118383102</v>
      </c>
      <c r="BS87" s="2">
        <v>0.61265144528411597</v>
      </c>
    </row>
    <row r="88" spans="1:71" x14ac:dyDescent="0.25">
      <c r="A88" t="s">
        <v>133</v>
      </c>
      <c r="B88" s="1">
        <v>484.23271374682503</v>
      </c>
      <c r="C88" s="2">
        <v>0.16708331048354699</v>
      </c>
      <c r="D88" s="1">
        <v>319.51394901242901</v>
      </c>
      <c r="E88" s="2">
        <v>1.83648208860532E-2</v>
      </c>
      <c r="F88" s="1">
        <v>35.052650330040002</v>
      </c>
      <c r="G88" s="2">
        <v>0.25082562985100099</v>
      </c>
      <c r="H88" s="1">
        <v>9735.7324037918006</v>
      </c>
      <c r="I88" s="2">
        <v>3.2843037839877902E-2</v>
      </c>
      <c r="J88" s="1">
        <v>59.6233924411437</v>
      </c>
      <c r="K88" s="2">
        <v>0.105456531645055</v>
      </c>
      <c r="L88" s="1">
        <v>1284.8599502765501</v>
      </c>
      <c r="M88" s="2">
        <v>3.8273916549324799E-2</v>
      </c>
      <c r="N88" s="1">
        <v>1043.5571396161599</v>
      </c>
      <c r="O88" s="2">
        <v>6.5389467703942203E-2</v>
      </c>
      <c r="P88" s="1">
        <v>3830.52615211988</v>
      </c>
      <c r="Q88" s="2">
        <v>8.5740970668723895E-2</v>
      </c>
      <c r="R88" s="1">
        <v>10.440182086872399</v>
      </c>
      <c r="S88" s="2">
        <v>0.67374196258312902</v>
      </c>
      <c r="T88" s="1">
        <v>432.34244041756398</v>
      </c>
      <c r="U88" s="2">
        <v>0.89196330755068098</v>
      </c>
      <c r="V88" s="1">
        <v>-3.6295278844994101</v>
      </c>
      <c r="W88" s="2">
        <v>0.97195584778430999</v>
      </c>
      <c r="X88" s="1">
        <v>324.52214350876</v>
      </c>
      <c r="Y88" s="2">
        <v>0.80503902349359202</v>
      </c>
      <c r="Z88" s="1">
        <v>56.521314821998601</v>
      </c>
      <c r="AA88" s="2">
        <v>0.32528564342262101</v>
      </c>
      <c r="AB88" s="1">
        <v>-444.53562967419901</v>
      </c>
      <c r="AC88" s="2">
        <v>0.44617530389554499</v>
      </c>
      <c r="AD88" s="1">
        <v>-266.47016936736901</v>
      </c>
      <c r="AE88" s="2">
        <v>0.34236028487327802</v>
      </c>
      <c r="AF88" s="1">
        <v>-6.6118503561738802</v>
      </c>
      <c r="AG88" s="2">
        <v>0.68389982713429998</v>
      </c>
      <c r="AH88" s="1">
        <v>815.66034384129102</v>
      </c>
      <c r="AI88" s="2">
        <v>0.59942839058035002</v>
      </c>
      <c r="AJ88" s="1">
        <v>-36.904377735888403</v>
      </c>
      <c r="AK88" s="2">
        <v>3.1522510955451798E-2</v>
      </c>
      <c r="AL88" s="1">
        <v>21.345786194570302</v>
      </c>
      <c r="AM88" s="2">
        <v>0.91387069059987902</v>
      </c>
      <c r="AN88" s="1">
        <v>-1306.2539450862901</v>
      </c>
      <c r="AO88" s="2">
        <v>0.37780560618475201</v>
      </c>
      <c r="AP88" s="1">
        <v>570.20304286170699</v>
      </c>
      <c r="AQ88" s="2">
        <v>0.55613554650664798</v>
      </c>
      <c r="AR88" s="1">
        <v>-1096.7088124807201</v>
      </c>
      <c r="AS88" s="2">
        <v>0.31394137820692403</v>
      </c>
      <c r="AT88" s="1">
        <v>-1635.42412254223</v>
      </c>
      <c r="AU88" s="2">
        <v>4.7638385888407297E-2</v>
      </c>
      <c r="AV88" s="1">
        <v>-4051.1187439086402</v>
      </c>
      <c r="AW88" s="2">
        <v>0.30559509720699202</v>
      </c>
      <c r="AX88" s="1">
        <v>422.50520998783497</v>
      </c>
      <c r="AY88" s="2">
        <v>0.57482176841680499</v>
      </c>
      <c r="AZ88" s="1">
        <v>8634.3479800863097</v>
      </c>
      <c r="BA88" s="2">
        <v>0.39642197434480497</v>
      </c>
      <c r="BB88" s="1">
        <v>-1167.3607407915199</v>
      </c>
      <c r="BC88" s="2">
        <v>8.4437415884849099E-2</v>
      </c>
      <c r="BD88" s="1">
        <v>-533.83157760694098</v>
      </c>
      <c r="BE88" s="2">
        <v>0.72066837122372895</v>
      </c>
      <c r="BF88" s="1">
        <v>-2519.3785270868998</v>
      </c>
      <c r="BG88" s="2">
        <v>0.323906864961232</v>
      </c>
      <c r="BH88" s="1">
        <v>-4096.7803010330999</v>
      </c>
      <c r="BI88" s="2">
        <v>5.4104035507545001E-2</v>
      </c>
      <c r="BJ88" s="1">
        <v>-578.80218573802995</v>
      </c>
      <c r="BK88" s="2">
        <v>0.67265020788891305</v>
      </c>
      <c r="BL88" s="1">
        <v>-8104.2387301156396</v>
      </c>
      <c r="BM88" s="2">
        <v>6.2842572179221901E-2</v>
      </c>
      <c r="BN88" s="1">
        <v>-264.32555749658798</v>
      </c>
      <c r="BO88" s="2">
        <v>0.54931514438926099</v>
      </c>
      <c r="BP88" s="1">
        <v>-1434.4915895870599</v>
      </c>
      <c r="BQ88" s="2">
        <v>0.52564239927404899</v>
      </c>
      <c r="BR88" s="1">
        <v>-3156.9035780213699</v>
      </c>
      <c r="BS88" s="2">
        <v>0.34589426413150098</v>
      </c>
    </row>
    <row r="89" spans="1:71" x14ac:dyDescent="0.25">
      <c r="A89" t="s">
        <v>134</v>
      </c>
      <c r="B89" s="1">
        <v>1141.8438954763201</v>
      </c>
      <c r="C89" s="2">
        <v>0.21994244831981999</v>
      </c>
      <c r="D89" s="1">
        <v>683.22241726958896</v>
      </c>
      <c r="E89" s="2">
        <v>5.93203294624201E-2</v>
      </c>
      <c r="F89" s="1">
        <v>92.765457086989301</v>
      </c>
      <c r="G89" s="2">
        <v>0.24669000656846601</v>
      </c>
      <c r="H89" s="1">
        <v>5011.1929259850103</v>
      </c>
      <c r="I89" s="2">
        <v>0.68930116998198798</v>
      </c>
      <c r="J89" s="1">
        <v>10.003606577854899</v>
      </c>
      <c r="K89" s="2">
        <v>0.919449008759327</v>
      </c>
      <c r="L89" s="1">
        <v>-1697.62369222804</v>
      </c>
      <c r="M89" s="2">
        <v>0.38063595753705798</v>
      </c>
      <c r="N89" s="1">
        <v>-1643.08404583884</v>
      </c>
      <c r="O89" s="2">
        <v>0.35186632321859401</v>
      </c>
      <c r="P89" s="1">
        <v>-7903.8261795860199</v>
      </c>
      <c r="Q89" s="2">
        <v>0.25295141351815897</v>
      </c>
      <c r="R89" s="1">
        <v>-84.052873131227997</v>
      </c>
      <c r="S89" s="2">
        <v>0.23043474697977401</v>
      </c>
      <c r="T89" s="1">
        <v>-11881.472885057499</v>
      </c>
      <c r="U89" s="2">
        <v>0.16308027506638501</v>
      </c>
      <c r="V89" s="1">
        <v>-174.46589588625801</v>
      </c>
      <c r="W89" s="2">
        <v>0.53064495698772396</v>
      </c>
      <c r="X89" s="1">
        <v>-6684.656103278</v>
      </c>
      <c r="Y89" s="2">
        <v>6.1293524320625001E-2</v>
      </c>
      <c r="Z89" s="1">
        <v>17.6226694635202</v>
      </c>
      <c r="AA89" s="2">
        <v>0.90925921943070398</v>
      </c>
      <c r="AB89" s="1">
        <v>-1772.5327050749399</v>
      </c>
      <c r="AC89" s="2">
        <v>0.25088977320884498</v>
      </c>
      <c r="AD89" s="1">
        <v>-395.87513919752502</v>
      </c>
      <c r="AE89" s="2">
        <v>0.59419647382129803</v>
      </c>
      <c r="AF89" s="1">
        <v>-6.0881369931130402</v>
      </c>
      <c r="AG89" s="2">
        <v>0.89034036977411501</v>
      </c>
      <c r="AH89" s="1">
        <v>-7554.42013495837</v>
      </c>
      <c r="AI89" s="2">
        <v>7.68935789480681E-2</v>
      </c>
      <c r="AJ89" s="1">
        <v>3.3782704157341801</v>
      </c>
      <c r="AK89" s="2">
        <v>0.94596632657791402</v>
      </c>
      <c r="AL89" s="1">
        <v>552.68293349004398</v>
      </c>
      <c r="AM89" s="2">
        <v>0.294392988956589</v>
      </c>
      <c r="AN89" s="1">
        <v>1544.71809089916</v>
      </c>
      <c r="AO89" s="2">
        <v>0.69469265640035005</v>
      </c>
      <c r="AP89" s="1">
        <v>875.32735179476094</v>
      </c>
      <c r="AQ89" s="2">
        <v>0.73289184486539205</v>
      </c>
      <c r="AR89" s="1">
        <v>-1611.6014961296901</v>
      </c>
      <c r="AS89" s="2">
        <v>0.57808437499198295</v>
      </c>
      <c r="AT89" s="1">
        <v>-729.19814844334405</v>
      </c>
      <c r="AU89" s="2">
        <v>0.75653827132515605</v>
      </c>
      <c r="AV89" s="1">
        <v>-6312.3636650983499</v>
      </c>
      <c r="AW89" s="2">
        <v>0.54938866734412295</v>
      </c>
      <c r="AX89" s="1">
        <v>1629.1704262132801</v>
      </c>
      <c r="AY89" s="2">
        <v>0.41278038904793202</v>
      </c>
      <c r="AZ89" s="1">
        <v>16711.947790456801</v>
      </c>
      <c r="BA89" s="2">
        <v>0.533848331475265</v>
      </c>
      <c r="BB89" s="1">
        <v>1218.3294748083099</v>
      </c>
      <c r="BC89" s="2">
        <v>0.53458483884254904</v>
      </c>
      <c r="BD89" s="1">
        <v>-2457.5076282070499</v>
      </c>
      <c r="BE89" s="2">
        <v>0.54022165266385702</v>
      </c>
      <c r="BF89" s="1">
        <v>-5268.7492659624304</v>
      </c>
      <c r="BG89" s="2">
        <v>0.441405983051599</v>
      </c>
      <c r="BH89" s="1">
        <v>-2460.3068992551698</v>
      </c>
      <c r="BI89" s="2">
        <v>0.68830916438134804</v>
      </c>
      <c r="BJ89" s="1">
        <v>-1654.5306834985499</v>
      </c>
      <c r="BK89" s="2">
        <v>0.65280558639413899</v>
      </c>
      <c r="BL89" s="1">
        <v>-10408.030972926599</v>
      </c>
      <c r="BM89" s="2">
        <v>0.410980265550419</v>
      </c>
      <c r="BN89" s="1">
        <v>-674.48491995151005</v>
      </c>
      <c r="BO89" s="2">
        <v>0.56593375738810303</v>
      </c>
      <c r="BP89" s="1">
        <v>-2709.7899758684998</v>
      </c>
      <c r="BQ89" s="2">
        <v>0.65667784175032795</v>
      </c>
      <c r="BR89" s="1">
        <v>-7133.1317311662897</v>
      </c>
      <c r="BS89" s="2">
        <v>0.43187147286889899</v>
      </c>
    </row>
    <row r="90" spans="1:71" x14ac:dyDescent="0.25">
      <c r="A90" t="s">
        <v>135</v>
      </c>
      <c r="B90" s="1">
        <v>621.84156215399696</v>
      </c>
      <c r="C90" s="2">
        <v>3.1753171360491897E-2</v>
      </c>
      <c r="D90" s="1">
        <v>272.64166608318101</v>
      </c>
      <c r="E90" s="2">
        <v>1.60326202016998E-2</v>
      </c>
      <c r="F90" s="1">
        <v>41.294591569763497</v>
      </c>
      <c r="G90" s="2">
        <v>9.7343680036185903E-2</v>
      </c>
      <c r="H90" s="1">
        <v>5645.0695926553699</v>
      </c>
      <c r="I90" s="2">
        <v>0.15299220759371099</v>
      </c>
      <c r="J90" s="1">
        <v>29.044470067469</v>
      </c>
      <c r="K90" s="2">
        <v>0.35073941636790501</v>
      </c>
      <c r="L90" s="1">
        <v>-169.69490891295899</v>
      </c>
      <c r="M90" s="2">
        <v>0.78837916635362604</v>
      </c>
      <c r="N90" s="1">
        <v>-181.28056633797499</v>
      </c>
      <c r="O90" s="2">
        <v>0.75472316954473295</v>
      </c>
      <c r="P90" s="1">
        <v>-1507.7754454791</v>
      </c>
      <c r="Q90" s="2">
        <v>0.50642832131518101</v>
      </c>
      <c r="R90" s="1">
        <v>-28.0556498979088</v>
      </c>
      <c r="S90" s="2">
        <v>0.22180873631380599</v>
      </c>
      <c r="T90" s="1">
        <v>-3618.9387007116602</v>
      </c>
      <c r="U90" s="2">
        <v>0.18454541073184</v>
      </c>
      <c r="V90" s="1">
        <v>-77.855531290767701</v>
      </c>
      <c r="W90" s="2">
        <v>0.38107824479712998</v>
      </c>
      <c r="X90" s="1">
        <v>-2099.3620929517501</v>
      </c>
      <c r="Y90" s="2">
        <v>6.7997435037071702E-2</v>
      </c>
      <c r="Z90" s="1">
        <v>8.2944943812908107</v>
      </c>
      <c r="AA90" s="2">
        <v>0.86571467713545402</v>
      </c>
      <c r="AB90" s="1">
        <v>-420.93907632449202</v>
      </c>
      <c r="AC90" s="2">
        <v>0.387826585403862</v>
      </c>
      <c r="AD90" s="1">
        <v>-156.03151648292999</v>
      </c>
      <c r="AE90" s="2">
        <v>0.50460650806361595</v>
      </c>
      <c r="AF90" s="1">
        <v>-7.2928115706762604</v>
      </c>
      <c r="AG90" s="2">
        <v>0.60827928021671096</v>
      </c>
      <c r="AH90" s="1">
        <v>-1923.2200176925801</v>
      </c>
      <c r="AI90" s="2">
        <v>0.16267867291972299</v>
      </c>
      <c r="AJ90" s="1">
        <v>-7.2144694812639401</v>
      </c>
      <c r="AK90" s="2">
        <v>0.65285143629731401</v>
      </c>
      <c r="AL90" s="1">
        <v>260.25323862845602</v>
      </c>
      <c r="AM90" s="2">
        <v>0.121546725904805</v>
      </c>
      <c r="AN90" s="1">
        <v>183.05379145641999</v>
      </c>
      <c r="AO90" s="2">
        <v>0.88325187776117398</v>
      </c>
      <c r="AP90" s="1">
        <v>578.03126926648599</v>
      </c>
      <c r="AQ90" s="2">
        <v>0.47465326522815399</v>
      </c>
      <c r="AR90" s="1">
        <v>-832.85371420983904</v>
      </c>
      <c r="AS90" s="2">
        <v>0.36245639282880499</v>
      </c>
      <c r="AT90" s="1">
        <v>-634.53298101376197</v>
      </c>
      <c r="AU90" s="2">
        <v>0.39755633340556001</v>
      </c>
      <c r="AV90" s="1">
        <v>197.54971920297899</v>
      </c>
      <c r="AW90" s="2">
        <v>0.95287003992699504</v>
      </c>
      <c r="AX90" s="1">
        <v>372.97204051731001</v>
      </c>
      <c r="AY90" s="2">
        <v>0.55459937804703496</v>
      </c>
      <c r="AZ90" s="1">
        <v>104.23227932568</v>
      </c>
      <c r="BA90" s="2">
        <v>0.99020439017339001</v>
      </c>
      <c r="BB90" s="1">
        <v>-289.40429902590398</v>
      </c>
      <c r="BC90" s="2">
        <v>0.64752339469119202</v>
      </c>
      <c r="BD90" s="1">
        <v>-6.4424088285897696</v>
      </c>
      <c r="BE90" s="2">
        <v>0.99597760951259895</v>
      </c>
      <c r="BF90" s="1">
        <v>-472.482863014587</v>
      </c>
      <c r="BG90" s="2">
        <v>0.82788359125382804</v>
      </c>
      <c r="BH90" s="1">
        <v>-1892.49681255634</v>
      </c>
      <c r="BI90" s="2">
        <v>0.33470992285892798</v>
      </c>
      <c r="BJ90" s="1">
        <v>111.788982843277</v>
      </c>
      <c r="BK90" s="2">
        <v>0.92399795888895997</v>
      </c>
      <c r="BL90" s="1">
        <v>-4433.5361495338802</v>
      </c>
      <c r="BM90" s="2">
        <v>0.27783063783018802</v>
      </c>
      <c r="BN90" s="1">
        <v>-155.364647304116</v>
      </c>
      <c r="BO90" s="2">
        <v>0.677257686261305</v>
      </c>
      <c r="BP90" s="1">
        <v>249.76891666491699</v>
      </c>
      <c r="BQ90" s="2">
        <v>0.89753949701779001</v>
      </c>
      <c r="BR90" s="1">
        <v>-863.71749135827804</v>
      </c>
      <c r="BS90" s="2">
        <v>0.765426063641376</v>
      </c>
    </row>
    <row r="91" spans="1:71" x14ac:dyDescent="0.25">
      <c r="A91" t="s">
        <v>136</v>
      </c>
      <c r="B91" s="1">
        <v>377.30534696362201</v>
      </c>
      <c r="C91" s="2">
        <v>0.47649376033711899</v>
      </c>
      <c r="D91" s="1">
        <v>271.815546406831</v>
      </c>
      <c r="E91" s="2">
        <v>0.17763133599747999</v>
      </c>
      <c r="F91" s="1">
        <v>39.653227276109803</v>
      </c>
      <c r="G91" s="2">
        <v>0.38190719071776402</v>
      </c>
      <c r="H91" s="1">
        <v>5011.6153177628203</v>
      </c>
      <c r="I91" s="2">
        <v>0.45968537870532999</v>
      </c>
      <c r="J91" s="1">
        <v>9.3692758677767998</v>
      </c>
      <c r="K91" s="2">
        <v>0.86776703803574395</v>
      </c>
      <c r="L91" s="1">
        <v>-1299.07755766935</v>
      </c>
      <c r="M91" s="2">
        <v>0.228844563143944</v>
      </c>
      <c r="N91" s="1">
        <v>-351.75749013990998</v>
      </c>
      <c r="O91" s="2">
        <v>0.72288158040981199</v>
      </c>
      <c r="P91" s="1">
        <v>-2257.25070482397</v>
      </c>
      <c r="Q91" s="2">
        <v>0.56155515694579405</v>
      </c>
      <c r="R91" s="1">
        <v>-38.742615215587399</v>
      </c>
      <c r="S91" s="2">
        <v>0.32649415534218801</v>
      </c>
      <c r="T91" s="1">
        <v>-3395.8083742226599</v>
      </c>
      <c r="U91" s="2">
        <v>0.47226242540086499</v>
      </c>
      <c r="V91" s="1">
        <v>-210.398369474601</v>
      </c>
      <c r="W91" s="2">
        <v>0.166908256415567</v>
      </c>
      <c r="X91" s="1">
        <v>-1142.3136231534099</v>
      </c>
      <c r="Y91" s="2">
        <v>0.56551067944717703</v>
      </c>
      <c r="Z91" s="1">
        <v>-2.1392022399591801</v>
      </c>
      <c r="AA91" s="2">
        <v>0.97937533113351205</v>
      </c>
      <c r="AB91" s="1">
        <v>-960.21685479378198</v>
      </c>
      <c r="AC91" s="2">
        <v>0.24215438847131601</v>
      </c>
      <c r="AD91" s="1">
        <v>-264.92454440746098</v>
      </c>
      <c r="AE91" s="2">
        <v>0.51292760152644101</v>
      </c>
      <c r="AF91" s="1">
        <v>3.0539167896644699</v>
      </c>
      <c r="AG91" s="2">
        <v>0.90068117816563298</v>
      </c>
      <c r="AH91" s="1">
        <v>-2852.8577408247302</v>
      </c>
      <c r="AI91" s="2">
        <v>0.22304384042432299</v>
      </c>
      <c r="AJ91" s="1">
        <v>-5.9942748502322303</v>
      </c>
      <c r="AK91" s="2">
        <v>0.82655356531108604</v>
      </c>
      <c r="AL91" s="1">
        <v>710.55010801103003</v>
      </c>
      <c r="AM91" s="2">
        <v>1.09205218396955E-2</v>
      </c>
      <c r="AN91" s="1">
        <v>-2432.1794832175401</v>
      </c>
      <c r="AO91" s="2">
        <v>0.246550544940108</v>
      </c>
      <c r="AP91" s="1">
        <v>552.917909856086</v>
      </c>
      <c r="AQ91" s="2">
        <v>0.68545512449539003</v>
      </c>
      <c r="AR91" s="1">
        <v>-551.72465411516202</v>
      </c>
      <c r="AS91" s="2">
        <v>0.72514217250456003</v>
      </c>
      <c r="AT91" s="1">
        <v>-856.20704177582297</v>
      </c>
      <c r="AU91" s="2">
        <v>0.50444629080155901</v>
      </c>
      <c r="AV91" s="1">
        <v>2533.49608786511</v>
      </c>
      <c r="AW91" s="2">
        <v>0.65373002819750303</v>
      </c>
      <c r="AX91" s="1">
        <v>-387.007317338966</v>
      </c>
      <c r="AY91" s="2">
        <v>0.71783410241878298</v>
      </c>
      <c r="AZ91" s="1">
        <v>-1846.0663425441601</v>
      </c>
      <c r="BA91" s="2">
        <v>0.900271314941826</v>
      </c>
      <c r="BB91" s="1">
        <v>364.99716792135501</v>
      </c>
      <c r="BC91" s="2">
        <v>0.74061647206771097</v>
      </c>
      <c r="BD91" s="1">
        <v>4065.7928484489098</v>
      </c>
      <c r="BE91" s="2">
        <v>6.1687475972565999E-2</v>
      </c>
      <c r="BF91" s="1">
        <v>-3218.6321861000802</v>
      </c>
      <c r="BG91" s="2">
        <v>0.37742382329407598</v>
      </c>
      <c r="BH91" s="1">
        <v>-3531.91324863829</v>
      </c>
      <c r="BI91" s="2">
        <v>0.293216894947399</v>
      </c>
      <c r="BJ91" s="1">
        <v>3487.1399116768798</v>
      </c>
      <c r="BK91" s="2">
        <v>7.6792775094793403E-2</v>
      </c>
      <c r="BL91" s="1">
        <v>-5874.5285893601103</v>
      </c>
      <c r="BM91" s="2">
        <v>0.40507497829778399</v>
      </c>
      <c r="BN91" s="1">
        <v>1278.33864971863</v>
      </c>
      <c r="BO91" s="2">
        <v>4.0897366504208499E-2</v>
      </c>
      <c r="BP91" s="1">
        <v>-2313.7443423926202</v>
      </c>
      <c r="BQ91" s="2">
        <v>0.47785111840424199</v>
      </c>
      <c r="BR91" s="1">
        <v>-4499.1899417567902</v>
      </c>
      <c r="BS91" s="2">
        <v>0.35478970297233697</v>
      </c>
    </row>
    <row r="92" spans="1:71" x14ac:dyDescent="0.25">
      <c r="A92" t="s">
        <v>137</v>
      </c>
      <c r="B92" s="1">
        <v>22.832930014924401</v>
      </c>
      <c r="C92" s="2">
        <v>0.43872687843601599</v>
      </c>
      <c r="D92" s="1">
        <v>28.222345797802301</v>
      </c>
      <c r="E92" s="2">
        <v>1.22943901299984E-2</v>
      </c>
      <c r="F92" s="1">
        <v>3.7177503250824002</v>
      </c>
      <c r="G92" s="2">
        <v>0.13770381675076299</v>
      </c>
      <c r="H92" s="1">
        <v>804.285432174324</v>
      </c>
      <c r="I92" s="2">
        <v>4.1973011593907303E-2</v>
      </c>
      <c r="J92" s="1">
        <v>5.7414737588331102</v>
      </c>
      <c r="K92" s="2">
        <v>6.4640854877992204E-2</v>
      </c>
      <c r="L92" s="1">
        <v>23.951240655501099</v>
      </c>
      <c r="M92" s="2">
        <v>0.70713858021788001</v>
      </c>
      <c r="N92" s="1">
        <v>65.364736177736106</v>
      </c>
      <c r="O92" s="2">
        <v>0.26443743587256702</v>
      </c>
      <c r="P92" s="1">
        <v>245.38901892107501</v>
      </c>
      <c r="Q92" s="2">
        <v>0.28255636307481202</v>
      </c>
      <c r="R92" s="1">
        <v>-1.33247896030779</v>
      </c>
      <c r="S92" s="2">
        <v>0.553325292530781</v>
      </c>
      <c r="T92" s="1">
        <v>67.247738953440603</v>
      </c>
      <c r="U92" s="2">
        <v>0.80811652224749397</v>
      </c>
      <c r="V92" s="1">
        <v>-5.9319462923355104</v>
      </c>
      <c r="W92" s="2">
        <v>0.51005309850660097</v>
      </c>
      <c r="X92" s="1">
        <v>163.17651385419001</v>
      </c>
      <c r="Y92" s="2">
        <v>0.16242749291484401</v>
      </c>
      <c r="Z92" s="1">
        <v>4.4672192762955696</v>
      </c>
      <c r="AA92" s="2">
        <v>0.35933883998507199</v>
      </c>
      <c r="AB92" s="1">
        <v>-36.005273415886698</v>
      </c>
      <c r="AC92" s="2">
        <v>0.46232510411399202</v>
      </c>
      <c r="AD92" s="1">
        <v>-19.862198643131201</v>
      </c>
      <c r="AE92" s="2">
        <v>0.40266443337313401</v>
      </c>
      <c r="AF92" s="1">
        <v>-1.02443573946317</v>
      </c>
      <c r="AG92" s="2">
        <v>0.477671801429566</v>
      </c>
      <c r="AH92" s="1">
        <v>43.819274185374802</v>
      </c>
      <c r="AI92" s="2">
        <v>0.75102592677181801</v>
      </c>
      <c r="AJ92" s="1">
        <v>-1.86072635645728</v>
      </c>
      <c r="AK92" s="2">
        <v>0.24232331467703999</v>
      </c>
      <c r="AL92" s="1">
        <v>-27.206255768974</v>
      </c>
      <c r="AM92" s="2">
        <v>0.108661286053176</v>
      </c>
      <c r="AN92" s="1">
        <v>-69.106329783486004</v>
      </c>
      <c r="AO92" s="2">
        <v>0.58441807016782799</v>
      </c>
      <c r="AP92" s="1">
        <v>107.69068062395201</v>
      </c>
      <c r="AQ92" s="2">
        <v>0.18743793449255799</v>
      </c>
      <c r="AR92" s="1">
        <v>-25.014746845761898</v>
      </c>
      <c r="AS92" s="2">
        <v>0.78678795460317397</v>
      </c>
      <c r="AT92" s="1">
        <v>3.3299326154556002</v>
      </c>
      <c r="AU92" s="2">
        <v>0.96407522168913296</v>
      </c>
      <c r="AV92" s="1">
        <v>33.440225397919001</v>
      </c>
      <c r="AW92" s="2">
        <v>0.92118931579994101</v>
      </c>
      <c r="AX92" s="1">
        <v>14.304096792641801</v>
      </c>
      <c r="AY92" s="2">
        <v>0.82182300299382105</v>
      </c>
      <c r="AZ92" s="1">
        <v>761.35732180805496</v>
      </c>
      <c r="BA92" s="2">
        <v>0.36902141569201802</v>
      </c>
      <c r="BB92" s="1">
        <v>-20.9208690367782</v>
      </c>
      <c r="BC92" s="2">
        <v>0.74154967344970002</v>
      </c>
      <c r="BD92" s="1">
        <v>-2.5064877996685602</v>
      </c>
      <c r="BE92" s="2">
        <v>0.98455852851055203</v>
      </c>
      <c r="BF92" s="1">
        <v>-54.579446932123801</v>
      </c>
      <c r="BG92" s="2">
        <v>0.80334337996941096</v>
      </c>
      <c r="BH92" s="1">
        <v>134.081416675897</v>
      </c>
      <c r="BI92" s="2">
        <v>0.492901520988623</v>
      </c>
      <c r="BJ92" s="1">
        <v>-39.575535920390799</v>
      </c>
      <c r="BK92" s="2">
        <v>0.73854965936487005</v>
      </c>
      <c r="BL92" s="1">
        <v>41.112104704339998</v>
      </c>
      <c r="BM92" s="2">
        <v>0.92068761770916696</v>
      </c>
      <c r="BN92" s="1">
        <v>1.64345415656372</v>
      </c>
      <c r="BO92" s="2">
        <v>0.96529022326450098</v>
      </c>
      <c r="BP92" s="1">
        <v>-6.78430613710018</v>
      </c>
      <c r="BQ92" s="2">
        <v>0.97215774430764501</v>
      </c>
      <c r="BR92" s="1">
        <v>8.3001890993733998</v>
      </c>
      <c r="BS92" s="2">
        <v>0.97692634314299798</v>
      </c>
    </row>
    <row r="93" spans="1:71" x14ac:dyDescent="0.25">
      <c r="A93" t="s">
        <v>138</v>
      </c>
      <c r="B93" s="1">
        <v>41.115339565867799</v>
      </c>
      <c r="C93" s="2">
        <v>0.60362081156925296</v>
      </c>
      <c r="D93" s="1">
        <v>50.0180107238453</v>
      </c>
      <c r="E93" s="2">
        <v>0.102488890013018</v>
      </c>
      <c r="F93" s="1">
        <v>7.2035531043213297</v>
      </c>
      <c r="G93" s="2">
        <v>0.28375791799378702</v>
      </c>
      <c r="H93" s="1">
        <v>257.68196647687802</v>
      </c>
      <c r="I93" s="2">
        <v>0.81158718880054403</v>
      </c>
      <c r="J93" s="1">
        <v>8.20551617426859</v>
      </c>
      <c r="K93" s="2">
        <v>0.329795903341289</v>
      </c>
      <c r="L93" s="1">
        <v>47.072743074501702</v>
      </c>
      <c r="M93" s="2">
        <v>0.78637085849916599</v>
      </c>
      <c r="N93" s="1">
        <v>12.9076541310171</v>
      </c>
      <c r="O93" s="2">
        <v>0.93551151826649404</v>
      </c>
      <c r="P93" s="1">
        <v>179.61805779340901</v>
      </c>
      <c r="Q93" s="2">
        <v>0.77297192755277999</v>
      </c>
      <c r="R93" s="1">
        <v>0.53116830128296</v>
      </c>
      <c r="S93" s="2">
        <v>0.93145372062878895</v>
      </c>
      <c r="T93" s="1">
        <v>-467.92489451778198</v>
      </c>
      <c r="U93" s="2">
        <v>0.53000214591622397</v>
      </c>
      <c r="V93" s="1">
        <v>13.9034387276415</v>
      </c>
      <c r="W93" s="2">
        <v>0.56861743688195099</v>
      </c>
      <c r="X93" s="1">
        <v>137.12664172850501</v>
      </c>
      <c r="Y93" s="2">
        <v>0.66601557301151604</v>
      </c>
      <c r="Z93" s="1">
        <v>8.3945100671635906</v>
      </c>
      <c r="AA93" s="2">
        <v>0.52235436449309403</v>
      </c>
      <c r="AB93" s="1">
        <v>-64.313485859565901</v>
      </c>
      <c r="AC93" s="2">
        <v>0.62440638220878697</v>
      </c>
      <c r="AD93" s="1">
        <v>-2.5050095410876501</v>
      </c>
      <c r="AE93" s="2">
        <v>0.96866965069925504</v>
      </c>
      <c r="AF93" s="1">
        <v>-1.41380211704048</v>
      </c>
      <c r="AG93" s="2">
        <v>0.71728537411473703</v>
      </c>
      <c r="AH93" s="1">
        <v>-45.899761757514199</v>
      </c>
      <c r="AI93" s="2">
        <v>0.90245953366857601</v>
      </c>
      <c r="AJ93" s="1">
        <v>-4.8428439964601298</v>
      </c>
      <c r="AK93" s="2">
        <v>0.25994321665333198</v>
      </c>
      <c r="AL93" s="1">
        <v>-106.880564655605</v>
      </c>
      <c r="AM93" s="2">
        <v>1.83211724942027E-2</v>
      </c>
      <c r="AN93" s="1">
        <v>-86.074018093204003</v>
      </c>
      <c r="AO93" s="2">
        <v>0.79984554209679304</v>
      </c>
      <c r="AP93" s="1">
        <v>66.995963575554498</v>
      </c>
      <c r="AQ93" s="2">
        <v>0.76164142672288804</v>
      </c>
      <c r="AR93" s="1">
        <v>-45.193357950689602</v>
      </c>
      <c r="AS93" s="2">
        <v>0.85566968429145496</v>
      </c>
      <c r="AT93" s="1">
        <v>10.276014052483999</v>
      </c>
      <c r="AU93" s="2">
        <v>0.95885233108293899</v>
      </c>
      <c r="AV93" s="1">
        <v>-810.73104934948401</v>
      </c>
      <c r="AW93" s="2">
        <v>0.37087797491377</v>
      </c>
      <c r="AX93" s="1">
        <v>120.592538515203</v>
      </c>
      <c r="AY93" s="2">
        <v>0.47912857074575199</v>
      </c>
      <c r="AZ93" s="1">
        <v>2826.4832954386702</v>
      </c>
      <c r="BA93" s="2">
        <v>0.21202140007919801</v>
      </c>
      <c r="BB93" s="1">
        <v>-95.071779365390299</v>
      </c>
      <c r="BC93" s="2">
        <v>0.57888958914004296</v>
      </c>
      <c r="BD93" s="1">
        <v>-475.45039997471798</v>
      </c>
      <c r="BE93" s="2">
        <v>0.16969749217326099</v>
      </c>
      <c r="BF93" s="1">
        <v>-350.223430881637</v>
      </c>
      <c r="BG93" s="2">
        <v>0.55140095001888301</v>
      </c>
      <c r="BH93" s="1">
        <v>361.62759199349301</v>
      </c>
      <c r="BI93" s="2">
        <v>0.49325667223765302</v>
      </c>
      <c r="BJ93" s="1">
        <v>-480.18836124449302</v>
      </c>
      <c r="BK93" s="2">
        <v>0.12947925351272599</v>
      </c>
      <c r="BL93" s="1">
        <v>107.303255292256</v>
      </c>
      <c r="BM93" s="2">
        <v>0.92347319574037101</v>
      </c>
      <c r="BN93" s="1">
        <v>-101.332865017785</v>
      </c>
      <c r="BO93" s="2">
        <v>0.31683192739076499</v>
      </c>
      <c r="BP93" s="1">
        <v>-231.81993852699</v>
      </c>
      <c r="BQ93" s="2">
        <v>0.65708681459534701</v>
      </c>
      <c r="BR93" s="1">
        <v>-350.78921755947698</v>
      </c>
      <c r="BS93" s="2">
        <v>0.64920290128011104</v>
      </c>
    </row>
    <row r="94" spans="1:71" x14ac:dyDescent="0.25">
      <c r="A94" t="s">
        <v>139</v>
      </c>
      <c r="B94" s="1">
        <v>33.769978255500597</v>
      </c>
      <c r="C94" s="2">
        <v>0.79629784158193895</v>
      </c>
      <c r="D94" s="1">
        <v>46.230489192326097</v>
      </c>
      <c r="E94" s="2">
        <v>0.36506928858094201</v>
      </c>
      <c r="F94" s="1">
        <v>6.9083334039792899</v>
      </c>
      <c r="G94" s="2">
        <v>0.53561416490637903</v>
      </c>
      <c r="H94" s="1">
        <v>-288.99671089875</v>
      </c>
      <c r="I94" s="2">
        <v>0.87083404760732097</v>
      </c>
      <c r="J94" s="1">
        <v>3.9085674925452598</v>
      </c>
      <c r="K94" s="2">
        <v>0.77886983796724796</v>
      </c>
      <c r="L94" s="1">
        <v>-94.577293473957397</v>
      </c>
      <c r="M94" s="2">
        <v>0.73658251266775399</v>
      </c>
      <c r="N94" s="1">
        <v>-139.46231339862601</v>
      </c>
      <c r="O94" s="2">
        <v>0.58878531066248696</v>
      </c>
      <c r="P94" s="1">
        <v>-546.66266725134994</v>
      </c>
      <c r="Q94" s="2">
        <v>0.58747659359976501</v>
      </c>
      <c r="R94" s="1">
        <v>-1.07116526373661</v>
      </c>
      <c r="S94" s="2">
        <v>0.91555168170232804</v>
      </c>
      <c r="T94" s="1">
        <v>-1255.86669138612</v>
      </c>
      <c r="U94" s="2">
        <v>0.30333008407809697</v>
      </c>
      <c r="V94" s="1">
        <v>40.441678705544803</v>
      </c>
      <c r="W94" s="2">
        <v>0.30962781989615701</v>
      </c>
      <c r="X94" s="1">
        <v>-5.1172692414187102</v>
      </c>
      <c r="Y94" s="2">
        <v>0.99214302325444303</v>
      </c>
      <c r="Z94" s="1">
        <v>17.919665736869099</v>
      </c>
      <c r="AA94" s="2">
        <v>0.407748724474781</v>
      </c>
      <c r="AB94" s="1">
        <v>-206.78413381556601</v>
      </c>
      <c r="AC94" s="2">
        <v>0.33849463527004098</v>
      </c>
      <c r="AD94" s="1">
        <v>74.450837342525304</v>
      </c>
      <c r="AE94" s="2">
        <v>0.476627285909558</v>
      </c>
      <c r="AF94" s="1">
        <v>0.32028935240051398</v>
      </c>
      <c r="AG94" s="2">
        <v>0.95996679158767795</v>
      </c>
      <c r="AH94" s="1">
        <v>-844.33809475582405</v>
      </c>
      <c r="AI94" s="2">
        <v>0.16436267741076599</v>
      </c>
      <c r="AJ94" s="1">
        <v>-6.3657432662716404</v>
      </c>
      <c r="AK94" s="2">
        <v>0.37015971392408997</v>
      </c>
      <c r="AL94" s="1">
        <v>-178.805531692903</v>
      </c>
      <c r="AM94" s="2">
        <v>1.58452856020663E-2</v>
      </c>
      <c r="AN94" s="1">
        <v>200.76378707929501</v>
      </c>
      <c r="AO94" s="2">
        <v>0.71894777904412199</v>
      </c>
      <c r="AP94" s="1">
        <v>173.16753121452601</v>
      </c>
      <c r="AQ94" s="2">
        <v>0.63280256288708703</v>
      </c>
      <c r="AR94" s="1">
        <v>-7.9895908559244297</v>
      </c>
      <c r="AS94" s="2">
        <v>0.984412883258178</v>
      </c>
      <c r="AT94" s="1">
        <v>56.110606314532198</v>
      </c>
      <c r="AU94" s="2">
        <v>0.864813338749163</v>
      </c>
      <c r="AV94" s="1">
        <v>-1507.39141697577</v>
      </c>
      <c r="AW94" s="2">
        <v>0.31057466610331202</v>
      </c>
      <c r="AX94" s="1">
        <v>242.50772042130501</v>
      </c>
      <c r="AY94" s="2">
        <v>0.38711651280078702</v>
      </c>
      <c r="AZ94" s="1">
        <v>9734.4772092045296</v>
      </c>
      <c r="BA94" s="2">
        <v>7.6636900272153098E-3</v>
      </c>
      <c r="BB94" s="1">
        <v>257.91277087331298</v>
      </c>
      <c r="BC94" s="2">
        <v>0.35758278654693698</v>
      </c>
      <c r="BD94" s="1">
        <v>-1054.2325500070999</v>
      </c>
      <c r="BE94" s="2">
        <v>6.1242256058842599E-2</v>
      </c>
      <c r="BF94" s="1">
        <v>-665.96609229453395</v>
      </c>
      <c r="BG94" s="2">
        <v>0.49092936616677602</v>
      </c>
      <c r="BH94" s="1">
        <v>1303.8898165170399</v>
      </c>
      <c r="BI94" s="2">
        <v>0.129836773136525</v>
      </c>
      <c r="BJ94" s="1">
        <v>-982.36939462512305</v>
      </c>
      <c r="BK94" s="2">
        <v>5.6732564844498803E-2</v>
      </c>
      <c r="BL94" s="1">
        <v>1321.9667692605201</v>
      </c>
      <c r="BM94" s="2">
        <v>0.46882447563808899</v>
      </c>
      <c r="BN94" s="1">
        <v>-251.34532676070401</v>
      </c>
      <c r="BO94" s="2">
        <v>0.12798238555004601</v>
      </c>
      <c r="BP94" s="1">
        <v>-503.95185748356499</v>
      </c>
      <c r="BQ94" s="2">
        <v>0.55792777416386796</v>
      </c>
      <c r="BR94" s="1">
        <v>-826.997201815636</v>
      </c>
      <c r="BS94" s="2">
        <v>0.51686731510189798</v>
      </c>
    </row>
    <row r="95" spans="1:71" x14ac:dyDescent="0.25">
      <c r="A95" t="s">
        <v>140</v>
      </c>
      <c r="B95" s="1">
        <v>31.078918974672401</v>
      </c>
      <c r="C95" s="2">
        <v>0.695612135006757</v>
      </c>
      <c r="D95" s="1">
        <v>39.459445916966899</v>
      </c>
      <c r="E95" s="2">
        <v>0.20080846493544999</v>
      </c>
      <c r="F95" s="1">
        <v>5.0559135235880701</v>
      </c>
      <c r="G95" s="2">
        <v>0.45737069986568102</v>
      </c>
      <c r="H95" s="1">
        <v>824.11081040725105</v>
      </c>
      <c r="I95" s="2">
        <v>0.44410453993037102</v>
      </c>
      <c r="J95" s="1">
        <v>6.9032328404112704</v>
      </c>
      <c r="K95" s="2">
        <v>0.414618534657967</v>
      </c>
      <c r="L95" s="1">
        <v>49.630087776421</v>
      </c>
      <c r="M95" s="2">
        <v>0.76804117759986501</v>
      </c>
      <c r="N95" s="1">
        <v>62.155205255789802</v>
      </c>
      <c r="O95" s="2">
        <v>0.68695283729040602</v>
      </c>
      <c r="P95" s="1">
        <v>301.40309274549202</v>
      </c>
      <c r="Q95" s="2">
        <v>0.61682497993341101</v>
      </c>
      <c r="R95" s="1">
        <v>0.60971249657688298</v>
      </c>
      <c r="S95" s="2">
        <v>0.91871880541602402</v>
      </c>
      <c r="T95" s="1">
        <v>-364.06484546567998</v>
      </c>
      <c r="U95" s="2">
        <v>0.62254515434651803</v>
      </c>
      <c r="V95" s="1">
        <v>2.4062125313437601</v>
      </c>
      <c r="W95" s="2">
        <v>0.92061089274715502</v>
      </c>
      <c r="X95" s="1">
        <v>165.03000954561199</v>
      </c>
      <c r="Y95" s="2">
        <v>0.59717504176332403</v>
      </c>
      <c r="Z95" s="1">
        <v>13.5764662662951</v>
      </c>
      <c r="AA95" s="2">
        <v>0.29911743057707002</v>
      </c>
      <c r="AB95" s="1">
        <v>-51.071442922728501</v>
      </c>
      <c r="AC95" s="2">
        <v>0.69903886323243702</v>
      </c>
      <c r="AD95" s="1">
        <v>-5.4179890555147896</v>
      </c>
      <c r="AE95" s="2">
        <v>0.93253006326922205</v>
      </c>
      <c r="AF95" s="1">
        <v>0.97537693072652198</v>
      </c>
      <c r="AG95" s="2">
        <v>0.79938289099654103</v>
      </c>
      <c r="AH95" s="1">
        <v>-45.894680988830302</v>
      </c>
      <c r="AI95" s="2">
        <v>0.90049629485415605</v>
      </c>
      <c r="AJ95" s="1">
        <v>-6.3765885371175797</v>
      </c>
      <c r="AK95" s="2">
        <v>0.132854829136793</v>
      </c>
      <c r="AL95" s="1">
        <v>-116.655886180647</v>
      </c>
      <c r="AM95" s="2">
        <v>8.32580248886668E-3</v>
      </c>
      <c r="AN95" s="1">
        <v>-49.457280182242201</v>
      </c>
      <c r="AO95" s="2">
        <v>0.88428546990923396</v>
      </c>
      <c r="AP95" s="1">
        <v>178.10632625927599</v>
      </c>
      <c r="AQ95" s="2">
        <v>0.41933446062019297</v>
      </c>
      <c r="AR95" s="1">
        <v>10.515787838447199</v>
      </c>
      <c r="AS95" s="2">
        <v>0.96624884821562795</v>
      </c>
      <c r="AT95" s="1">
        <v>-93.872559839203703</v>
      </c>
      <c r="AU95" s="2">
        <v>0.63500495066060003</v>
      </c>
      <c r="AV95" s="1">
        <v>-983.22653253715896</v>
      </c>
      <c r="AW95" s="2">
        <v>0.27641216098849902</v>
      </c>
      <c r="AX95" s="1">
        <v>51.232725884929202</v>
      </c>
      <c r="AY95" s="2">
        <v>0.76365759795101595</v>
      </c>
      <c r="AZ95" s="1">
        <v>3357.1583504990899</v>
      </c>
      <c r="BA95" s="2">
        <v>0.13874041859313899</v>
      </c>
      <c r="BB95" s="1">
        <v>-50.6763838117202</v>
      </c>
      <c r="BC95" s="2">
        <v>0.76446441961971701</v>
      </c>
      <c r="BD95" s="1">
        <v>-508.711030757841</v>
      </c>
      <c r="BE95" s="2">
        <v>0.13788781617677201</v>
      </c>
      <c r="BF95" s="1">
        <v>-353.68925931859297</v>
      </c>
      <c r="BG95" s="2">
        <v>0.54737429594652798</v>
      </c>
      <c r="BH95" s="1">
        <v>330.30844963295101</v>
      </c>
      <c r="BI95" s="2">
        <v>0.52682198047487805</v>
      </c>
      <c r="BJ95" s="1">
        <v>-536.53146696949898</v>
      </c>
      <c r="BK95" s="2">
        <v>8.6100956479606E-2</v>
      </c>
      <c r="BL95" s="1">
        <v>114.075683495517</v>
      </c>
      <c r="BM95" s="2">
        <v>0.91734874642283004</v>
      </c>
      <c r="BN95" s="1">
        <v>-135.01213777469499</v>
      </c>
      <c r="BO95" s="2">
        <v>0.179226337027068</v>
      </c>
      <c r="BP95" s="1">
        <v>-328.79375164215799</v>
      </c>
      <c r="BQ95" s="2">
        <v>0.52750394943461099</v>
      </c>
      <c r="BR95" s="1">
        <v>-593.83912907910997</v>
      </c>
      <c r="BS95" s="2">
        <v>0.43892509892721399</v>
      </c>
    </row>
    <row r="96" spans="1:71" x14ac:dyDescent="0.25">
      <c r="A96" t="s">
        <v>141</v>
      </c>
      <c r="B96" s="1">
        <v>42.858239471121699</v>
      </c>
      <c r="C96" s="2">
        <v>0.45654459718326601</v>
      </c>
      <c r="D96" s="1">
        <v>47.98536309424</v>
      </c>
      <c r="E96" s="2">
        <v>3.0691054596827999E-2</v>
      </c>
      <c r="F96" s="1">
        <v>7.0082043940605896</v>
      </c>
      <c r="G96" s="2">
        <v>0.16040090133364099</v>
      </c>
      <c r="H96" s="1">
        <v>742.62921811862395</v>
      </c>
      <c r="I96" s="2">
        <v>0.32982021568254</v>
      </c>
      <c r="J96" s="1">
        <v>4.4010766037982902</v>
      </c>
      <c r="K96" s="2">
        <v>0.47062844178128699</v>
      </c>
      <c r="L96" s="1">
        <v>-71.161576454175204</v>
      </c>
      <c r="M96" s="2">
        <v>0.51715497069079097</v>
      </c>
      <c r="N96" s="1">
        <v>-55.434544807760702</v>
      </c>
      <c r="O96" s="2">
        <v>0.584790476613816</v>
      </c>
      <c r="P96" s="1">
        <v>-213.60241516060699</v>
      </c>
      <c r="Q96" s="2">
        <v>0.59139374101100195</v>
      </c>
      <c r="R96" s="1">
        <v>-4.4088334376615199</v>
      </c>
      <c r="S96" s="2">
        <v>0.26970535602926499</v>
      </c>
      <c r="T96" s="1">
        <v>-671.20950393904695</v>
      </c>
      <c r="U96" s="2">
        <v>0.19751562092484601</v>
      </c>
      <c r="V96" s="1">
        <v>-10.617822861220599</v>
      </c>
      <c r="W96" s="2">
        <v>0.52237070464594404</v>
      </c>
      <c r="X96" s="1">
        <v>-158.60741663709399</v>
      </c>
      <c r="Y96" s="2">
        <v>0.45718813398268499</v>
      </c>
      <c r="Z96" s="1">
        <v>-1.9221157349033999</v>
      </c>
      <c r="AA96" s="2">
        <v>0.83812526306883794</v>
      </c>
      <c r="AB96" s="1">
        <v>-164.41594398883501</v>
      </c>
      <c r="AC96" s="2">
        <v>8.2033774809080307E-2</v>
      </c>
      <c r="AD96" s="1">
        <v>6.4566655148927099</v>
      </c>
      <c r="AE96" s="2">
        <v>0.88889300912925395</v>
      </c>
      <c r="AF96" s="1">
        <v>2.0565665195929701</v>
      </c>
      <c r="AG96" s="2">
        <v>0.42797778529701003</v>
      </c>
      <c r="AH96" s="1">
        <v>-365.60079083995902</v>
      </c>
      <c r="AI96" s="2">
        <v>0.15526593216625401</v>
      </c>
      <c r="AJ96" s="1">
        <v>-2.9696888988910399</v>
      </c>
      <c r="AK96" s="2">
        <v>0.31056556176161498</v>
      </c>
      <c r="AL96" s="1">
        <v>-33.182573303947002</v>
      </c>
      <c r="AM96" s="2">
        <v>0.29094525587196601</v>
      </c>
      <c r="AN96" s="1">
        <v>-244.02057780375401</v>
      </c>
      <c r="AO96" s="2">
        <v>0.30738170154052402</v>
      </c>
      <c r="AP96" s="1">
        <v>98.436460009957997</v>
      </c>
      <c r="AQ96" s="2">
        <v>0.535284207636886</v>
      </c>
      <c r="AR96" s="1">
        <v>-27.635271392313001</v>
      </c>
      <c r="AS96" s="2">
        <v>0.87712532038480795</v>
      </c>
      <c r="AT96" s="1">
        <v>-68.1114449947586</v>
      </c>
      <c r="AU96" s="2">
        <v>0.62724575456259901</v>
      </c>
      <c r="AV96" s="1">
        <v>-508.95020051079001</v>
      </c>
      <c r="AW96" s="2">
        <v>0.43013032540635499</v>
      </c>
      <c r="AX96" s="1">
        <v>-25.085256027856602</v>
      </c>
      <c r="AY96" s="2">
        <v>0.83612543311026499</v>
      </c>
      <c r="AZ96" s="1">
        <v>1194.0377071703699</v>
      </c>
      <c r="BA96" s="2">
        <v>0.47198889857543902</v>
      </c>
      <c r="BB96" s="1">
        <v>-65.703972231654802</v>
      </c>
      <c r="BC96" s="2">
        <v>0.56568018727506097</v>
      </c>
      <c r="BD96" s="1">
        <v>-0.20845174832286301</v>
      </c>
      <c r="BE96" s="2">
        <v>0.99931751699320703</v>
      </c>
      <c r="BF96" s="1">
        <v>-372.66730633403699</v>
      </c>
      <c r="BG96" s="2">
        <v>0.37389423154638901</v>
      </c>
      <c r="BH96" s="1">
        <v>-169.56631468236901</v>
      </c>
      <c r="BI96" s="2">
        <v>0.63978682417676702</v>
      </c>
      <c r="BJ96" s="1">
        <v>-52.330764993253602</v>
      </c>
      <c r="BK96" s="2">
        <v>0.81419959981852597</v>
      </c>
      <c r="BL96" s="1">
        <v>-448.62586189496199</v>
      </c>
      <c r="BM96" s="2">
        <v>0.54653377491437205</v>
      </c>
      <c r="BN96" s="1">
        <v>20.616988287524499</v>
      </c>
      <c r="BO96" s="2">
        <v>0.77502563335570496</v>
      </c>
      <c r="BP96" s="1">
        <v>-233.454953683562</v>
      </c>
      <c r="BQ96" s="2">
        <v>0.52783071773688395</v>
      </c>
      <c r="BR96" s="1">
        <v>-413.80698925605498</v>
      </c>
      <c r="BS96" s="2">
        <v>0.44953035260940899</v>
      </c>
    </row>
    <row r="97" spans="1:71" x14ac:dyDescent="0.25">
      <c r="A97" t="s">
        <v>142</v>
      </c>
      <c r="B97" s="1">
        <v>94.797035601623094</v>
      </c>
      <c r="C97" s="2">
        <v>0.23398667124488701</v>
      </c>
      <c r="D97" s="1">
        <v>69.145455095818207</v>
      </c>
      <c r="E97" s="2">
        <v>2.4802432980308198E-2</v>
      </c>
      <c r="F97" s="1">
        <v>13.221493905287099</v>
      </c>
      <c r="G97" s="2">
        <v>5.0525661503686099E-2</v>
      </c>
      <c r="H97" s="1">
        <v>1024.3799080394299</v>
      </c>
      <c r="I97" s="2">
        <v>0.33890116100754297</v>
      </c>
      <c r="J97" s="1">
        <v>8.8728367703796795</v>
      </c>
      <c r="K97" s="2">
        <v>0.29269659481910698</v>
      </c>
      <c r="L97" s="1">
        <v>-77.504509403077705</v>
      </c>
      <c r="M97" s="2">
        <v>0.64340064049462897</v>
      </c>
      <c r="N97" s="1">
        <v>-109.704945975515</v>
      </c>
      <c r="O97" s="2">
        <v>0.475022826390676</v>
      </c>
      <c r="P97" s="1">
        <v>-501.44845570505498</v>
      </c>
      <c r="Q97" s="2">
        <v>0.404010644425223</v>
      </c>
      <c r="R97" s="1">
        <v>-6.2288136193209098</v>
      </c>
      <c r="S97" s="2">
        <v>0.30690850262226499</v>
      </c>
      <c r="T97" s="1">
        <v>-925.84297664415703</v>
      </c>
      <c r="U97" s="2">
        <v>0.20772590363323701</v>
      </c>
      <c r="V97" s="1">
        <v>-6.0106930855681302</v>
      </c>
      <c r="W97" s="2">
        <v>0.801600585509054</v>
      </c>
      <c r="X97" s="1">
        <v>-558.91286299491401</v>
      </c>
      <c r="Y97" s="2">
        <v>7.0344252837958601E-2</v>
      </c>
      <c r="Z97" s="1">
        <v>-0.69724399586719299</v>
      </c>
      <c r="AA97" s="2">
        <v>0.95807055277595299</v>
      </c>
      <c r="AB97" s="1">
        <v>-71.198903745015798</v>
      </c>
      <c r="AC97" s="2">
        <v>0.59117293461966502</v>
      </c>
      <c r="AD97" s="1">
        <v>-20.6247632983298</v>
      </c>
      <c r="AE97" s="2">
        <v>0.74572879230599698</v>
      </c>
      <c r="AF97" s="1">
        <v>-2.4229179816372501</v>
      </c>
      <c r="AG97" s="2">
        <v>0.52284299453018102</v>
      </c>
      <c r="AH97" s="1">
        <v>-615.93737944032102</v>
      </c>
      <c r="AI97" s="2">
        <v>9.4437621379535597E-2</v>
      </c>
      <c r="AJ97" s="1">
        <v>-2.4795853249503899</v>
      </c>
      <c r="AK97" s="2">
        <v>0.56244674546191997</v>
      </c>
      <c r="AL97" s="1">
        <v>55.981480004403601</v>
      </c>
      <c r="AM97" s="2">
        <v>0.215682375472283</v>
      </c>
      <c r="AN97" s="1">
        <v>-154.275335472835</v>
      </c>
      <c r="AO97" s="2">
        <v>0.647263254859477</v>
      </c>
      <c r="AP97" s="1">
        <v>-70.012660468602405</v>
      </c>
      <c r="AQ97" s="2">
        <v>0.74972713394364099</v>
      </c>
      <c r="AR97" s="1">
        <v>-219.616248664507</v>
      </c>
      <c r="AS97" s="2">
        <v>0.37523055833464503</v>
      </c>
      <c r="AT97" s="1">
        <v>-142.66887791051499</v>
      </c>
      <c r="AU97" s="2">
        <v>0.47953695231957699</v>
      </c>
      <c r="AV97" s="1">
        <v>-111.977537350822</v>
      </c>
      <c r="AW97" s="2">
        <v>0.90145313979931796</v>
      </c>
      <c r="AX97" s="1">
        <v>-30.2074053016864</v>
      </c>
      <c r="AY97" s="2">
        <v>0.85977434037549905</v>
      </c>
      <c r="AZ97" s="1">
        <v>-1353.39698346296</v>
      </c>
      <c r="BA97" s="2">
        <v>0.55605799665240396</v>
      </c>
      <c r="BB97" s="1">
        <v>-179.61166090363901</v>
      </c>
      <c r="BC97" s="2">
        <v>0.28747681906367401</v>
      </c>
      <c r="BD97" s="1">
        <v>29.687100039932201</v>
      </c>
      <c r="BE97" s="2">
        <v>0.93124736618515702</v>
      </c>
      <c r="BF97" s="1">
        <v>-337.16956231112499</v>
      </c>
      <c r="BG97" s="2">
        <v>0.56586079808836298</v>
      </c>
      <c r="BH97" s="1">
        <v>-620.71482991048595</v>
      </c>
      <c r="BI97" s="2">
        <v>0.236731602353555</v>
      </c>
      <c r="BJ97" s="1">
        <v>63.719470089044002</v>
      </c>
      <c r="BK97" s="2">
        <v>0.83977082888593102</v>
      </c>
      <c r="BL97" s="1">
        <v>-1126.4336935419001</v>
      </c>
      <c r="BM97" s="2">
        <v>0.30073414751112298</v>
      </c>
      <c r="BN97" s="1">
        <v>-49.241616726016403</v>
      </c>
      <c r="BO97" s="2">
        <v>0.62501882351279803</v>
      </c>
      <c r="BP97" s="1">
        <v>-125.376531331859</v>
      </c>
      <c r="BQ97" s="2">
        <v>0.81068848884812295</v>
      </c>
      <c r="BR97" s="1">
        <v>-441.74393336920002</v>
      </c>
      <c r="BS97" s="2">
        <v>0.57108026442447701</v>
      </c>
    </row>
    <row r="98" spans="1:71" x14ac:dyDescent="0.25">
      <c r="A98" t="s">
        <v>143</v>
      </c>
      <c r="B98" s="1">
        <v>107.402697576783</v>
      </c>
      <c r="C98" s="2">
        <v>0.64031816258459595</v>
      </c>
      <c r="D98" s="1">
        <v>184.50325884581699</v>
      </c>
      <c r="E98" s="2">
        <v>2.8117791946594101E-2</v>
      </c>
      <c r="F98" s="1">
        <v>40.934318376042299</v>
      </c>
      <c r="G98" s="2">
        <v>2.49923587263946E-2</v>
      </c>
      <c r="H98" s="1">
        <v>4460.1459683227104</v>
      </c>
      <c r="I98" s="2">
        <v>0.123915068877959</v>
      </c>
      <c r="J98" s="1">
        <v>44.673203940628902</v>
      </c>
      <c r="K98" s="2">
        <v>4.97753277519173E-2</v>
      </c>
      <c r="L98" s="1">
        <v>-360.68750584726303</v>
      </c>
      <c r="M98" s="2">
        <v>0.43718402045976101</v>
      </c>
      <c r="N98" s="1">
        <v>-22.474880034435099</v>
      </c>
      <c r="O98" s="2">
        <v>0.95792187582598098</v>
      </c>
      <c r="P98" s="1">
        <v>-919.65635664044601</v>
      </c>
      <c r="Q98" s="2">
        <v>0.58065148264730004</v>
      </c>
      <c r="R98" s="1">
        <v>-21.693859578420799</v>
      </c>
      <c r="S98" s="2">
        <v>0.196013296339236</v>
      </c>
      <c r="T98" s="1">
        <v>-2209.3926043196798</v>
      </c>
      <c r="U98" s="2">
        <v>0.26969675732349402</v>
      </c>
      <c r="V98" s="1">
        <v>-99.768736163866194</v>
      </c>
      <c r="W98" s="2">
        <v>0.126070304816255</v>
      </c>
      <c r="X98" s="1">
        <v>-1331.4603196651201</v>
      </c>
      <c r="Y98" s="2">
        <v>0.12881945335801501</v>
      </c>
      <c r="Z98" s="1">
        <v>-11.605398492798001</v>
      </c>
      <c r="AA98" s="2">
        <v>0.74869584020916002</v>
      </c>
      <c r="AB98" s="1">
        <v>-330.251271336998</v>
      </c>
      <c r="AC98" s="2">
        <v>0.352943478694418</v>
      </c>
      <c r="AD98" s="1">
        <v>-238.89896898887901</v>
      </c>
      <c r="AE98" s="2">
        <v>0.16787179133775099</v>
      </c>
      <c r="AF98" s="1">
        <v>-2.4404218650010798</v>
      </c>
      <c r="AG98" s="2">
        <v>0.81532811993603804</v>
      </c>
      <c r="AH98" s="1">
        <v>-953.34091222585005</v>
      </c>
      <c r="AI98" s="2">
        <v>0.34556911650404099</v>
      </c>
      <c r="AJ98" s="1">
        <v>-13.0432790201278</v>
      </c>
      <c r="AK98" s="2">
        <v>0.26500347631571602</v>
      </c>
      <c r="AL98" s="1">
        <v>170.21068908780299</v>
      </c>
      <c r="AM98" s="2">
        <v>0.16976021165062</v>
      </c>
      <c r="AN98" s="1">
        <v>-1526.6776956707099</v>
      </c>
      <c r="AO98" s="2">
        <v>9.0595072785062E-2</v>
      </c>
      <c r="AP98" s="1">
        <v>231.697476079479</v>
      </c>
      <c r="AQ98" s="2">
        <v>0.69488891129255304</v>
      </c>
      <c r="AR98" s="1">
        <v>-603.49384832563896</v>
      </c>
      <c r="AS98" s="2">
        <v>0.36925486685932302</v>
      </c>
      <c r="AT98" s="1">
        <v>-784.84800880908995</v>
      </c>
      <c r="AU98" s="2">
        <v>0.15347899770228701</v>
      </c>
      <c r="AV98" s="1">
        <v>411.32370329333003</v>
      </c>
      <c r="AW98" s="2">
        <v>0.86648521487388297</v>
      </c>
      <c r="AX98" s="1">
        <v>-499.92514416723702</v>
      </c>
      <c r="AY98" s="2">
        <v>0.27726906163514098</v>
      </c>
      <c r="AZ98" s="1">
        <v>-4921.1982367104201</v>
      </c>
      <c r="BA98" s="2">
        <v>0.42850120268320602</v>
      </c>
      <c r="BB98" s="1">
        <v>-516.00976604166704</v>
      </c>
      <c r="BC98" s="2">
        <v>0.26774941641796601</v>
      </c>
      <c r="BD98" s="1">
        <v>1888.5350783753299</v>
      </c>
      <c r="BE98" s="2">
        <v>4.2932609260357003E-2</v>
      </c>
      <c r="BF98" s="1">
        <v>-1733.03415109861</v>
      </c>
      <c r="BG98" s="2">
        <v>0.27153329984153302</v>
      </c>
      <c r="BH98" s="1">
        <v>-2386.2653745122798</v>
      </c>
      <c r="BI98" s="2">
        <v>9.6326094575010193E-2</v>
      </c>
      <c r="BJ98" s="1">
        <v>1251.17372621963</v>
      </c>
      <c r="BK98" s="2">
        <v>0.14364760997109499</v>
      </c>
      <c r="BL98" s="1">
        <v>-2829.0133698398299</v>
      </c>
      <c r="BM98" s="2">
        <v>0.35324967926770001</v>
      </c>
      <c r="BN98" s="1">
        <v>470.19277237935103</v>
      </c>
      <c r="BO98" s="2">
        <v>8.5545197485389898E-2</v>
      </c>
      <c r="BP98" s="1">
        <v>-927.290410484007</v>
      </c>
      <c r="BQ98" s="2">
        <v>0.51224509802910601</v>
      </c>
      <c r="BR98" s="1">
        <v>-1582.7224051501801</v>
      </c>
      <c r="BS98" s="2">
        <v>0.45444980154041098</v>
      </c>
    </row>
    <row r="99" spans="1:71" x14ac:dyDescent="0.25">
      <c r="A99" t="s">
        <v>144</v>
      </c>
      <c r="B99" s="1">
        <v>10.5124091588636</v>
      </c>
      <c r="C99" s="2">
        <v>0.56210943487616105</v>
      </c>
      <c r="D99" s="1">
        <v>17.7176065525483</v>
      </c>
      <c r="E99" s="2">
        <v>1.0330001664546999E-2</v>
      </c>
      <c r="F99" s="1">
        <v>2.8176355157765101</v>
      </c>
      <c r="G99" s="2">
        <v>6.5919050095626694E-2</v>
      </c>
      <c r="H99" s="1">
        <v>104.16680561965001</v>
      </c>
      <c r="I99" s="2">
        <v>0.67293337515905305</v>
      </c>
      <c r="J99" s="1">
        <v>2.54706044739082</v>
      </c>
      <c r="K99" s="2">
        <v>0.185247412568603</v>
      </c>
      <c r="L99" s="1">
        <v>-35.467883796194599</v>
      </c>
      <c r="M99" s="2">
        <v>0.35169609964647702</v>
      </c>
      <c r="N99" s="1">
        <v>-25.565811537892198</v>
      </c>
      <c r="O99" s="2">
        <v>0.46831041334664297</v>
      </c>
      <c r="P99" s="1">
        <v>-103.849735041405</v>
      </c>
      <c r="Q99" s="2">
        <v>0.45096378856653702</v>
      </c>
      <c r="R99" s="1">
        <v>-1.52974879131543</v>
      </c>
      <c r="S99" s="2">
        <v>0.26228592595796901</v>
      </c>
      <c r="T99" s="1">
        <v>-242.06254526180399</v>
      </c>
      <c r="U99" s="2">
        <v>0.15010299409752001</v>
      </c>
      <c r="V99" s="1">
        <v>-3.0928370787255801</v>
      </c>
      <c r="W99" s="2">
        <v>0.57550196717552005</v>
      </c>
      <c r="X99" s="1">
        <v>-31.010804836532301</v>
      </c>
      <c r="Y99" s="2">
        <v>0.66536171989363802</v>
      </c>
      <c r="Z99" s="1">
        <v>2.6826431487637201</v>
      </c>
      <c r="AA99" s="2">
        <v>0.370139546080549</v>
      </c>
      <c r="AB99" s="1">
        <v>-20.973863391233699</v>
      </c>
      <c r="AC99" s="2">
        <v>0.48593130227430298</v>
      </c>
      <c r="AD99" s="1">
        <v>-14.546232307485401</v>
      </c>
      <c r="AE99" s="2">
        <v>0.31779583638162601</v>
      </c>
      <c r="AF99" s="1">
        <v>-0.22701642307800801</v>
      </c>
      <c r="AG99" s="2">
        <v>0.79728008501106795</v>
      </c>
      <c r="AH99" s="1">
        <v>-94.343993485299507</v>
      </c>
      <c r="AI99" s="2">
        <v>0.26067053405190999</v>
      </c>
      <c r="AJ99" s="1">
        <v>-0.92222118539560904</v>
      </c>
      <c r="AK99" s="2">
        <v>0.34571641762463301</v>
      </c>
      <c r="AL99" s="1">
        <v>-21.1881581868513</v>
      </c>
      <c r="AM99" s="2">
        <v>4.01349066443085E-2</v>
      </c>
      <c r="AN99" s="1">
        <v>-42.251463160715403</v>
      </c>
      <c r="AO99" s="2">
        <v>0.58604104020112802</v>
      </c>
      <c r="AP99" s="1">
        <v>35.057802381807498</v>
      </c>
      <c r="AQ99" s="2">
        <v>0.48697189460102902</v>
      </c>
      <c r="AR99" s="1">
        <v>-41.991069527519997</v>
      </c>
      <c r="AS99" s="2">
        <v>0.45882491185697</v>
      </c>
      <c r="AT99" s="1">
        <v>-13.733748325837899</v>
      </c>
      <c r="AU99" s="2">
        <v>0.76197704712204894</v>
      </c>
      <c r="AV99" s="1">
        <v>-234.95576498847299</v>
      </c>
      <c r="AW99" s="2">
        <v>0.25536308320898099</v>
      </c>
      <c r="AX99" s="1">
        <v>0.23718299143108099</v>
      </c>
      <c r="AY99" s="2">
        <v>0.99514778063958798</v>
      </c>
      <c r="AZ99" s="1">
        <v>626.26310251718405</v>
      </c>
      <c r="BA99" s="2">
        <v>0.22789002602199901</v>
      </c>
      <c r="BB99" s="1">
        <v>-17.2684765707582</v>
      </c>
      <c r="BC99" s="2">
        <v>0.65692697353834995</v>
      </c>
      <c r="BD99" s="1">
        <v>-50.0542122725887</v>
      </c>
      <c r="BE99" s="2">
        <v>0.52790061430652502</v>
      </c>
      <c r="BF99" s="1">
        <v>-113.724229637546</v>
      </c>
      <c r="BG99" s="2">
        <v>0.39682522307846502</v>
      </c>
      <c r="BH99" s="1">
        <v>26.348487518719899</v>
      </c>
      <c r="BI99" s="2">
        <v>0.82625384501977095</v>
      </c>
      <c r="BJ99" s="1">
        <v>-75.377450120696295</v>
      </c>
      <c r="BK99" s="2">
        <v>0.297876965463166</v>
      </c>
      <c r="BL99" s="1">
        <v>-134.49917308256201</v>
      </c>
      <c r="BM99" s="2">
        <v>0.59495529779647605</v>
      </c>
      <c r="BN99" s="1">
        <v>-11.3989794589107</v>
      </c>
      <c r="BO99" s="2">
        <v>0.62251742303670898</v>
      </c>
      <c r="BP99" s="1">
        <v>-92.163215353042702</v>
      </c>
      <c r="BQ99" s="2">
        <v>0.43871867584617502</v>
      </c>
      <c r="BR99" s="1">
        <v>-171.630874964665</v>
      </c>
      <c r="BS99" s="2">
        <v>0.32791872332165001</v>
      </c>
    </row>
    <row r="100" spans="1:71" x14ac:dyDescent="0.25">
      <c r="A100" t="s">
        <v>145</v>
      </c>
      <c r="B100" s="1">
        <v>6.9112630794061101</v>
      </c>
      <c r="C100" s="2">
        <v>0.64687706936492795</v>
      </c>
      <c r="D100" s="1">
        <v>16.884320316623999</v>
      </c>
      <c r="E100" s="2">
        <v>3.1379842817064502E-3</v>
      </c>
      <c r="F100" s="1">
        <v>2.2740129352066498</v>
      </c>
      <c r="G100" s="2">
        <v>7.4301772377993694E-2</v>
      </c>
      <c r="H100" s="1">
        <v>270.63866094142901</v>
      </c>
      <c r="I100" s="2">
        <v>0.18240267729714399</v>
      </c>
      <c r="J100" s="1">
        <v>2.3340052360565502</v>
      </c>
      <c r="K100" s="2">
        <v>0.141604064162628</v>
      </c>
      <c r="L100" s="1">
        <v>7.4315978830463001</v>
      </c>
      <c r="M100" s="2">
        <v>0.81876177324339405</v>
      </c>
      <c r="N100" s="1">
        <v>11.264732678839</v>
      </c>
      <c r="O100" s="2">
        <v>0.70516620166221999</v>
      </c>
      <c r="P100" s="1">
        <v>24.4773884918006</v>
      </c>
      <c r="Q100" s="2">
        <v>0.833177129700163</v>
      </c>
      <c r="R100" s="1">
        <v>-0.84362063460051195</v>
      </c>
      <c r="S100" s="2">
        <v>0.46747610643195903</v>
      </c>
      <c r="T100" s="1">
        <v>4.83656956689304</v>
      </c>
      <c r="U100" s="2">
        <v>0.97261037081058199</v>
      </c>
      <c r="V100" s="1">
        <v>-2.1836401246169301</v>
      </c>
      <c r="W100" s="2">
        <v>0.632748418449957</v>
      </c>
      <c r="X100" s="1">
        <v>24.940285137214001</v>
      </c>
      <c r="Y100" s="2">
        <v>0.67583876932708897</v>
      </c>
      <c r="Z100" s="1">
        <v>2.47299413495361</v>
      </c>
      <c r="AA100" s="2">
        <v>0.32136789609034699</v>
      </c>
      <c r="AB100" s="1">
        <v>-3.0983882067732398</v>
      </c>
      <c r="AC100" s="2">
        <v>0.90138266602983297</v>
      </c>
      <c r="AD100" s="1">
        <v>-11.1219890795988</v>
      </c>
      <c r="AE100" s="2">
        <v>0.35471790718523299</v>
      </c>
      <c r="AF100" s="1">
        <v>-0.239370621623127</v>
      </c>
      <c r="AG100" s="2">
        <v>0.74383697416246097</v>
      </c>
      <c r="AH100" s="1">
        <v>-22.4086633217117</v>
      </c>
      <c r="AI100" s="2">
        <v>0.75141767128338399</v>
      </c>
      <c r="AJ100" s="1">
        <v>-1.11626500635597</v>
      </c>
      <c r="AK100" s="2">
        <v>0.17072774064163701</v>
      </c>
      <c r="AL100" s="1">
        <v>-16.5482186522189</v>
      </c>
      <c r="AM100" s="2">
        <v>5.3515369706084198E-2</v>
      </c>
      <c r="AN100" s="1">
        <v>-37.0888205718732</v>
      </c>
      <c r="AO100" s="2">
        <v>0.56220341028675402</v>
      </c>
      <c r="AP100" s="1">
        <v>35.4750874772676</v>
      </c>
      <c r="AQ100" s="2">
        <v>0.39278996426509</v>
      </c>
      <c r="AR100" s="1">
        <v>-43.194433572128403</v>
      </c>
      <c r="AS100" s="2">
        <v>0.35711636037106598</v>
      </c>
      <c r="AT100" s="1">
        <v>-18.412645096261201</v>
      </c>
      <c r="AU100" s="2">
        <v>0.63007043689252296</v>
      </c>
      <c r="AV100" s="1">
        <v>-80.389736749385094</v>
      </c>
      <c r="AW100" s="2">
        <v>0.63909264221870499</v>
      </c>
      <c r="AX100" s="1">
        <v>-7.0371371478305802</v>
      </c>
      <c r="AY100" s="2">
        <v>0.827880729431546</v>
      </c>
      <c r="AZ100" s="1">
        <v>370.55124084108797</v>
      </c>
      <c r="BA100" s="2">
        <v>0.39196650100207597</v>
      </c>
      <c r="BB100" s="1">
        <v>-34.756052965128902</v>
      </c>
      <c r="BC100" s="2">
        <v>0.28135454349627398</v>
      </c>
      <c r="BD100" s="1">
        <v>-9.5948355552460995</v>
      </c>
      <c r="BE100" s="2">
        <v>0.88378779587508105</v>
      </c>
      <c r="BF100" s="1">
        <v>-34.711773500945</v>
      </c>
      <c r="BG100" s="2">
        <v>0.75537522433664395</v>
      </c>
      <c r="BH100" s="1">
        <v>29.326725955024902</v>
      </c>
      <c r="BI100" s="2">
        <v>0.77040514969276197</v>
      </c>
      <c r="BJ100" s="1">
        <v>-29.484861448165201</v>
      </c>
      <c r="BK100" s="2">
        <v>0.62374963000080297</v>
      </c>
      <c r="BL100" s="1">
        <v>-92.034249297853705</v>
      </c>
      <c r="BM100" s="2">
        <v>0.662048136360055</v>
      </c>
      <c r="BN100" s="1">
        <v>-7.4655428784219797</v>
      </c>
      <c r="BO100" s="2">
        <v>0.69675185669102901</v>
      </c>
      <c r="BP100" s="1">
        <v>-21.405495377725</v>
      </c>
      <c r="BQ100" s="2">
        <v>0.82919694480442496</v>
      </c>
      <c r="BR100" s="1">
        <v>-104.472398340192</v>
      </c>
      <c r="BS100" s="2">
        <v>0.478368126220867</v>
      </c>
    </row>
    <row r="101" spans="1:71" x14ac:dyDescent="0.25">
      <c r="A101" t="s">
        <v>146</v>
      </c>
      <c r="B101" s="1">
        <v>2.0402006378972199</v>
      </c>
      <c r="C101" s="2">
        <v>0.91292363180466296</v>
      </c>
      <c r="D101" s="1">
        <v>14.8067800808927</v>
      </c>
      <c r="E101" s="2">
        <v>3.9810874814946502E-2</v>
      </c>
      <c r="F101" s="1">
        <v>2.5499237687566301</v>
      </c>
      <c r="G101" s="2">
        <v>0.105511273198517</v>
      </c>
      <c r="H101" s="1">
        <v>95.8026292512411</v>
      </c>
      <c r="I101" s="2">
        <v>0.70426748413714202</v>
      </c>
      <c r="J101" s="1">
        <v>2.3100918661846102</v>
      </c>
      <c r="K101" s="2">
        <v>0.23959627894251601</v>
      </c>
      <c r="L101" s="1">
        <v>-31.4916908330623</v>
      </c>
      <c r="M101" s="2">
        <v>0.43086374539676497</v>
      </c>
      <c r="N101" s="1">
        <v>-23.036480576623301</v>
      </c>
      <c r="O101" s="2">
        <v>0.53221563705439601</v>
      </c>
      <c r="P101" s="1">
        <v>-87.543160099661407</v>
      </c>
      <c r="Q101" s="2">
        <v>0.54372622297518003</v>
      </c>
      <c r="R101" s="1">
        <v>-1.17766664083005</v>
      </c>
      <c r="S101" s="2">
        <v>0.416337473655565</v>
      </c>
      <c r="T101" s="1">
        <v>-209.29363847909099</v>
      </c>
      <c r="U101" s="2">
        <v>0.22734926760707999</v>
      </c>
      <c r="V101" s="1">
        <v>-1.4596195740701601</v>
      </c>
      <c r="W101" s="2">
        <v>0.79661500781300898</v>
      </c>
      <c r="X101" s="1">
        <v>-12.720905290053301</v>
      </c>
      <c r="Y101" s="2">
        <v>0.86348741767995996</v>
      </c>
      <c r="Z101" s="1">
        <v>1.8996283571197701</v>
      </c>
      <c r="AA101" s="2">
        <v>0.53916846527043405</v>
      </c>
      <c r="AB101" s="1">
        <v>-40.514920063350701</v>
      </c>
      <c r="AC101" s="2">
        <v>0.186299049519732</v>
      </c>
      <c r="AD101" s="1">
        <v>-5.7176079712199401</v>
      </c>
      <c r="AE101" s="2">
        <v>0.70024420811162003</v>
      </c>
      <c r="AF101" s="1">
        <v>-0.628636005716665</v>
      </c>
      <c r="AG101" s="2">
        <v>0.48835016829560901</v>
      </c>
      <c r="AH101" s="1">
        <v>-128.84549587224001</v>
      </c>
      <c r="AI101" s="2">
        <v>0.13901304921483801</v>
      </c>
      <c r="AJ101" s="1">
        <v>-0.607165008695012</v>
      </c>
      <c r="AK101" s="2">
        <v>0.55030181773810405</v>
      </c>
      <c r="AL101" s="1">
        <v>-16.307624211539899</v>
      </c>
      <c r="AM101" s="2">
        <v>0.12710401213361899</v>
      </c>
      <c r="AN101" s="1">
        <v>-36.835884376198301</v>
      </c>
      <c r="AO101" s="2">
        <v>0.64101643983050904</v>
      </c>
      <c r="AP101" s="1">
        <v>30.7090657959615</v>
      </c>
      <c r="AQ101" s="2">
        <v>0.54952241440137495</v>
      </c>
      <c r="AR101" s="1">
        <v>-43.515945151066198</v>
      </c>
      <c r="AS101" s="2">
        <v>0.45316341456361497</v>
      </c>
      <c r="AT101" s="1">
        <v>24.732516408974501</v>
      </c>
      <c r="AU101" s="2">
        <v>0.60166211639567102</v>
      </c>
      <c r="AV101" s="1">
        <v>-50.230181434608703</v>
      </c>
      <c r="AW101" s="2">
        <v>0.81256536601672202</v>
      </c>
      <c r="AX101" s="1">
        <v>16.046986042631001</v>
      </c>
      <c r="AY101" s="2">
        <v>0.68840746384676399</v>
      </c>
      <c r="AZ101" s="1">
        <v>681.847141971263</v>
      </c>
      <c r="BA101" s="2">
        <v>0.200538481542234</v>
      </c>
      <c r="BB101" s="1">
        <v>-12.863270371511399</v>
      </c>
      <c r="BC101" s="2">
        <v>0.74879142892532902</v>
      </c>
      <c r="BD101" s="1">
        <v>51.930715975371598</v>
      </c>
      <c r="BE101" s="2">
        <v>0.52148939118386495</v>
      </c>
      <c r="BF101" s="1">
        <v>-65.327952530964794</v>
      </c>
      <c r="BG101" s="2">
        <v>0.63475802965637196</v>
      </c>
      <c r="BH101" s="1">
        <v>80.703077707601494</v>
      </c>
      <c r="BI101" s="2">
        <v>0.51690916337923898</v>
      </c>
      <c r="BJ101" s="1">
        <v>22.179206068923801</v>
      </c>
      <c r="BK101" s="2">
        <v>0.76560486382289406</v>
      </c>
      <c r="BL101" s="1">
        <v>160.52530776101099</v>
      </c>
      <c r="BM101" s="2">
        <v>0.53853111962501099</v>
      </c>
      <c r="BN101" s="1">
        <v>12.6686774045194</v>
      </c>
      <c r="BO101" s="2">
        <v>0.59267329565293503</v>
      </c>
      <c r="BP101" s="1">
        <v>-18.568639359253901</v>
      </c>
      <c r="BQ101" s="2">
        <v>0.879775426419803</v>
      </c>
      <c r="BR101" s="1">
        <v>-59.137906363376501</v>
      </c>
      <c r="BS101" s="2">
        <v>0.74638884413116102</v>
      </c>
    </row>
    <row r="102" spans="1:71" x14ac:dyDescent="0.25">
      <c r="A102" t="s">
        <v>147</v>
      </c>
      <c r="B102" s="1">
        <v>28.089035610301899</v>
      </c>
      <c r="C102" s="2">
        <v>0.33820001827592799</v>
      </c>
      <c r="D102" s="1">
        <v>16.9835564710616</v>
      </c>
      <c r="E102" s="2">
        <v>0.13803842894273899</v>
      </c>
      <c r="F102" s="1">
        <v>1.9951164201262701</v>
      </c>
      <c r="G102" s="2">
        <v>0.43342942606055801</v>
      </c>
      <c r="H102" s="1">
        <v>611.55454554374796</v>
      </c>
      <c r="I102" s="2">
        <v>0.113578588377286</v>
      </c>
      <c r="J102" s="1">
        <v>2.3847760744005302</v>
      </c>
      <c r="K102" s="2">
        <v>0.44092874654339398</v>
      </c>
      <c r="L102" s="1">
        <v>23.956841823284801</v>
      </c>
      <c r="M102" s="2">
        <v>0.67940219823819403</v>
      </c>
      <c r="N102" s="1">
        <v>34.613620654647399</v>
      </c>
      <c r="O102" s="2">
        <v>0.51364335504903003</v>
      </c>
      <c r="P102" s="1">
        <v>129.131244116842</v>
      </c>
      <c r="Q102" s="2">
        <v>0.53342849979296503</v>
      </c>
      <c r="R102" s="1">
        <v>-1.4621961744782399</v>
      </c>
      <c r="S102" s="2">
        <v>0.47994697124060898</v>
      </c>
      <c r="T102" s="1">
        <v>-113.553529249886</v>
      </c>
      <c r="U102" s="2">
        <v>0.66852175414967696</v>
      </c>
      <c r="V102" s="1">
        <v>0.40047032122908699</v>
      </c>
      <c r="W102" s="2">
        <v>0.96284946014568396</v>
      </c>
      <c r="X102" s="1">
        <v>107.64963728351501</v>
      </c>
      <c r="Y102" s="2">
        <v>0.33075440478341001</v>
      </c>
      <c r="Z102" s="1">
        <v>2.4277618033149002</v>
      </c>
      <c r="AA102" s="2">
        <v>0.61562378518461802</v>
      </c>
      <c r="AB102" s="1">
        <v>-81.164180665769095</v>
      </c>
      <c r="AC102" s="2">
        <v>9.1864298808369202E-2</v>
      </c>
      <c r="AD102" s="1">
        <v>10.7158075956195</v>
      </c>
      <c r="AE102" s="2">
        <v>0.64698216312602197</v>
      </c>
      <c r="AF102" s="1">
        <v>0.66854138209264802</v>
      </c>
      <c r="AG102" s="2">
        <v>0.61813202063596195</v>
      </c>
      <c r="AH102" s="1">
        <v>-48.003570340695298</v>
      </c>
      <c r="AI102" s="2">
        <v>0.71600127054212104</v>
      </c>
      <c r="AJ102" s="1">
        <v>-1.9344348901112201</v>
      </c>
      <c r="AK102" s="2">
        <v>0.20335030866607601</v>
      </c>
      <c r="AL102" s="1">
        <v>-3.0657585666878302</v>
      </c>
      <c r="AM102" s="2">
        <v>0.85211064034450601</v>
      </c>
      <c r="AN102" s="1">
        <v>-83.522410757628805</v>
      </c>
      <c r="AO102" s="2">
        <v>0.494570036380858</v>
      </c>
      <c r="AP102" s="1">
        <v>73.945896547351396</v>
      </c>
      <c r="AQ102" s="2">
        <v>0.35682187677870902</v>
      </c>
      <c r="AR102" s="1">
        <v>-37.259279896684497</v>
      </c>
      <c r="AS102" s="2">
        <v>0.68158085596941598</v>
      </c>
      <c r="AT102" s="1">
        <v>-83.764530897255995</v>
      </c>
      <c r="AU102" s="2">
        <v>0.247779422414586</v>
      </c>
      <c r="AV102" s="1">
        <v>-34.577156638862199</v>
      </c>
      <c r="AW102" s="2">
        <v>0.91649960195325098</v>
      </c>
      <c r="AX102" s="1">
        <v>-18.738202062542101</v>
      </c>
      <c r="AY102" s="2">
        <v>0.762695075928008</v>
      </c>
      <c r="AZ102" s="1">
        <v>1561.2390171628199</v>
      </c>
      <c r="BA102" s="2">
        <v>6.1759638915225998E-2</v>
      </c>
      <c r="BB102" s="1">
        <v>38.826032751292701</v>
      </c>
      <c r="BC102" s="2">
        <v>0.52396346614788503</v>
      </c>
      <c r="BD102" s="1">
        <v>174.481561874417</v>
      </c>
      <c r="BE102" s="2">
        <v>0.15911315888661801</v>
      </c>
      <c r="BF102" s="1">
        <v>-174.23210353848299</v>
      </c>
      <c r="BG102" s="2">
        <v>0.414822277138442</v>
      </c>
      <c r="BH102" s="1">
        <v>-62.233826471151303</v>
      </c>
      <c r="BI102" s="2">
        <v>0.74072494893438801</v>
      </c>
      <c r="BJ102" s="1">
        <v>138.73259763126001</v>
      </c>
      <c r="BK102" s="2">
        <v>0.223846151793133</v>
      </c>
      <c r="BL102" s="1">
        <v>-39.412307144611702</v>
      </c>
      <c r="BM102" s="2">
        <v>0.91928325792195598</v>
      </c>
      <c r="BN102" s="1">
        <v>57.907522432603997</v>
      </c>
      <c r="BO102" s="2">
        <v>0.110295450645679</v>
      </c>
      <c r="BP102" s="1">
        <v>-162.56309464417001</v>
      </c>
      <c r="BQ102" s="2">
        <v>0.38983618297543998</v>
      </c>
      <c r="BR102" s="1">
        <v>-230.34203207239099</v>
      </c>
      <c r="BS102" s="2">
        <v>0.41235224978163598</v>
      </c>
    </row>
    <row r="103" spans="1:71" x14ac:dyDescent="0.25">
      <c r="A103" t="s">
        <v>148</v>
      </c>
      <c r="B103" s="1">
        <v>9.9290773513039507</v>
      </c>
      <c r="C103" s="2">
        <v>0.45210568694395997</v>
      </c>
      <c r="D103" s="1">
        <v>12.597386254445301</v>
      </c>
      <c r="E103" s="2">
        <v>1.30410048847467E-2</v>
      </c>
      <c r="F103" s="1">
        <v>1.88101659199523</v>
      </c>
      <c r="G103" s="2">
        <v>9.7883982931659494E-2</v>
      </c>
      <c r="H103" s="1">
        <v>424.81207776512298</v>
      </c>
      <c r="I103" s="2">
        <v>1.25031280715755E-2</v>
      </c>
      <c r="J103" s="1">
        <v>2.46456957161277</v>
      </c>
      <c r="K103" s="2">
        <v>7.31099921891738E-2</v>
      </c>
      <c r="L103" s="1">
        <v>19.1192482588724</v>
      </c>
      <c r="M103" s="2">
        <v>0.464220593401029</v>
      </c>
      <c r="N103" s="1">
        <v>23.822594086030598</v>
      </c>
      <c r="O103" s="2">
        <v>0.31689922680383198</v>
      </c>
      <c r="P103" s="1">
        <v>87.370231362242905</v>
      </c>
      <c r="Q103" s="2">
        <v>0.34758762872851101</v>
      </c>
      <c r="R103" s="1">
        <v>-0.64770333582018702</v>
      </c>
      <c r="S103" s="2">
        <v>0.49025943951087397</v>
      </c>
      <c r="T103" s="1">
        <v>-39.096778788722503</v>
      </c>
      <c r="U103" s="2">
        <v>0.74313382647589299</v>
      </c>
      <c r="V103" s="1">
        <v>-0.91503411125783995</v>
      </c>
      <c r="W103" s="2">
        <v>0.81202857443349896</v>
      </c>
      <c r="X103" s="1">
        <v>58.7002763467924</v>
      </c>
      <c r="Y103" s="2">
        <v>0.23672652352304799</v>
      </c>
      <c r="Z103" s="1">
        <v>0.179772486164572</v>
      </c>
      <c r="AA103" s="2">
        <v>0.934040483278196</v>
      </c>
      <c r="AB103" s="1">
        <v>-23.470814503834099</v>
      </c>
      <c r="AC103" s="2">
        <v>0.28113049703270199</v>
      </c>
      <c r="AD103" s="1">
        <v>2.1780370390482799</v>
      </c>
      <c r="AE103" s="2">
        <v>0.83570842704709203</v>
      </c>
      <c r="AF103" s="1">
        <v>-1.91859886434948E-2</v>
      </c>
      <c r="AG103" s="2">
        <v>0.97495020626386997</v>
      </c>
      <c r="AH103" s="1">
        <v>4.18008437429806</v>
      </c>
      <c r="AI103" s="2">
        <v>0.94393645841581897</v>
      </c>
      <c r="AJ103" s="1">
        <v>-1.18103651895843</v>
      </c>
      <c r="AK103" s="2">
        <v>7.6766881423006597E-2</v>
      </c>
      <c r="AL103" s="1">
        <v>-1.1149032653978099</v>
      </c>
      <c r="AM103" s="2">
        <v>0.88027943846137102</v>
      </c>
      <c r="AN103" s="1">
        <v>-111.094572228594</v>
      </c>
      <c r="AO103" s="2">
        <v>3.7475265465775398E-2</v>
      </c>
      <c r="AP103" s="1">
        <v>31.2748590983927</v>
      </c>
      <c r="AQ103" s="2">
        <v>0.38543024020019001</v>
      </c>
      <c r="AR103" s="1">
        <v>-5.0036872808331099</v>
      </c>
      <c r="AS103" s="2">
        <v>0.90241111766342796</v>
      </c>
      <c r="AT103" s="1">
        <v>-23.9673609871125</v>
      </c>
      <c r="AU103" s="2">
        <v>0.46221277933317501</v>
      </c>
      <c r="AV103" s="1">
        <v>146.89141784799401</v>
      </c>
      <c r="AW103" s="2">
        <v>0.32104254382110098</v>
      </c>
      <c r="AX103" s="1">
        <v>-20.157422333344201</v>
      </c>
      <c r="AY103" s="2">
        <v>0.46830825410905003</v>
      </c>
      <c r="AZ103" s="1">
        <v>416.082505043102</v>
      </c>
      <c r="BA103" s="2">
        <v>0.27130986525533002</v>
      </c>
      <c r="BB103" s="1">
        <v>-28.258755314347599</v>
      </c>
      <c r="BC103" s="2">
        <v>0.27656110631951197</v>
      </c>
      <c r="BD103" s="1">
        <v>33.948595038264401</v>
      </c>
      <c r="BE103" s="2">
        <v>0.54200447721401601</v>
      </c>
      <c r="BF103" s="1">
        <v>-51.669625250794702</v>
      </c>
      <c r="BG103" s="2">
        <v>0.59076173383812203</v>
      </c>
      <c r="BH103" s="1">
        <v>3.1597885157158698</v>
      </c>
      <c r="BI103" s="2">
        <v>0.97040752740680603</v>
      </c>
      <c r="BJ103" s="1">
        <v>28.741255704686701</v>
      </c>
      <c r="BK103" s="2">
        <v>0.57385695711529405</v>
      </c>
      <c r="BL103" s="1">
        <v>-4.7775168115000799</v>
      </c>
      <c r="BM103" s="2">
        <v>0.97826185533408405</v>
      </c>
      <c r="BN103" s="1">
        <v>14.685613884993399</v>
      </c>
      <c r="BO103" s="2">
        <v>0.36996651473005698</v>
      </c>
      <c r="BP103" s="1">
        <v>-28.948046343186299</v>
      </c>
      <c r="BQ103" s="2">
        <v>0.73396170085844403</v>
      </c>
      <c r="BR103" s="1">
        <v>-10.5481617747259</v>
      </c>
      <c r="BS103" s="2">
        <v>0.93366238068534002</v>
      </c>
    </row>
    <row r="104" spans="1:71" x14ac:dyDescent="0.25">
      <c r="A104" t="s">
        <v>149</v>
      </c>
      <c r="B104" s="1">
        <v>7.7015579385684596</v>
      </c>
      <c r="C104" s="2">
        <v>0.65941041413239498</v>
      </c>
      <c r="D104" s="1">
        <v>16.848279532368299</v>
      </c>
      <c r="E104" s="2">
        <v>1.16622816060087E-2</v>
      </c>
      <c r="F104" s="1">
        <v>2.5229420258227102</v>
      </c>
      <c r="G104" s="2">
        <v>8.9919483441199793E-2</v>
      </c>
      <c r="H104" s="1">
        <v>480.83854515193798</v>
      </c>
      <c r="I104" s="2">
        <v>3.8442111155008098E-2</v>
      </c>
      <c r="J104" s="1">
        <v>3.2651088245625699</v>
      </c>
      <c r="K104" s="2">
        <v>7.5750535742098599E-2</v>
      </c>
      <c r="L104" s="1">
        <v>11.977182051101099</v>
      </c>
      <c r="M104" s="2">
        <v>0.743144021229041</v>
      </c>
      <c r="N104" s="1">
        <v>39.125976988002002</v>
      </c>
      <c r="O104" s="2">
        <v>0.24535158590697201</v>
      </c>
      <c r="P104" s="1">
        <v>154.12345334735301</v>
      </c>
      <c r="Q104" s="2">
        <v>0.24036582103969201</v>
      </c>
      <c r="R104" s="1">
        <v>-0.70182264415262996</v>
      </c>
      <c r="S104" s="2">
        <v>0.58719131437958805</v>
      </c>
      <c r="T104" s="1">
        <v>33.837768763663099</v>
      </c>
      <c r="U104" s="2">
        <v>0.83457441060141102</v>
      </c>
      <c r="V104" s="1">
        <v>-5.7705974701201699</v>
      </c>
      <c r="W104" s="2">
        <v>0.26581800094709701</v>
      </c>
      <c r="X104" s="1">
        <v>116.724808720029</v>
      </c>
      <c r="Y104" s="2">
        <v>8.5380739374609604E-2</v>
      </c>
      <c r="Z104" s="1">
        <v>4.4122810617338999</v>
      </c>
      <c r="AA104" s="2">
        <v>0.124116226536646</v>
      </c>
      <c r="AB104" s="1">
        <v>-18.925441535546302</v>
      </c>
      <c r="AC104" s="2">
        <v>0.51436632372086</v>
      </c>
      <c r="AD104" s="1">
        <v>-13.192260834288099</v>
      </c>
      <c r="AE104" s="2">
        <v>0.345835220393305</v>
      </c>
      <c r="AF104" s="1">
        <v>-0.23647038377450799</v>
      </c>
      <c r="AG104" s="2">
        <v>0.77823752083882802</v>
      </c>
      <c r="AH104" s="1">
        <v>27.131572988299201</v>
      </c>
      <c r="AI104" s="2">
        <v>0.73608517727535405</v>
      </c>
      <c r="AJ104" s="1">
        <v>-1.66444135323305</v>
      </c>
      <c r="AK104" s="2">
        <v>7.2523367606708994E-2</v>
      </c>
      <c r="AL104" s="1">
        <v>-23.876045482159199</v>
      </c>
      <c r="AM104" s="2">
        <v>1.2640731649220201E-2</v>
      </c>
      <c r="AN104" s="1">
        <v>-179.74426161001799</v>
      </c>
      <c r="AO104" s="2">
        <v>1.3310151629695399E-2</v>
      </c>
      <c r="AP104" s="1">
        <v>53.410037282026401</v>
      </c>
      <c r="AQ104" s="2">
        <v>0.26805063541294999</v>
      </c>
      <c r="AR104" s="1">
        <v>-8.2680444165813096</v>
      </c>
      <c r="AS104" s="2">
        <v>0.87950196654312696</v>
      </c>
      <c r="AT104" s="1">
        <v>-28.580812198990099</v>
      </c>
      <c r="AU104" s="2">
        <v>0.512893571690481</v>
      </c>
      <c r="AV104" s="1">
        <v>15.7033274618466</v>
      </c>
      <c r="AW104" s="2">
        <v>0.93712047323820402</v>
      </c>
      <c r="AX104" s="1">
        <v>-67.771045840887595</v>
      </c>
      <c r="AY104" s="2">
        <v>6.6701642634497196E-2</v>
      </c>
      <c r="AZ104" s="1">
        <v>347.03277558071898</v>
      </c>
      <c r="BA104" s="2">
        <v>0.48992331689086199</v>
      </c>
      <c r="BB104" s="1">
        <v>-33.843973151488399</v>
      </c>
      <c r="BC104" s="2">
        <v>0.35808600852903599</v>
      </c>
      <c r="BD104" s="1">
        <v>10.183081438956499</v>
      </c>
      <c r="BE104" s="2">
        <v>0.89319792075018201</v>
      </c>
      <c r="BF104" s="1">
        <v>9.1418391621750494</v>
      </c>
      <c r="BG104" s="2">
        <v>0.943568645252994</v>
      </c>
      <c r="BH104" s="1">
        <v>59.270511113286197</v>
      </c>
      <c r="BI104" s="2">
        <v>0.60472734237473602</v>
      </c>
      <c r="BJ104" s="1">
        <v>-10.7328048353897</v>
      </c>
      <c r="BK104" s="2">
        <v>0.87716956211655805</v>
      </c>
      <c r="BL104" s="1">
        <v>82.510610301710201</v>
      </c>
      <c r="BM104" s="2">
        <v>0.73125287185017696</v>
      </c>
      <c r="BN104" s="1">
        <v>10.1258606362834</v>
      </c>
      <c r="BO104" s="2">
        <v>0.64788292616941101</v>
      </c>
      <c r="BP104" s="1">
        <v>11.315897650475</v>
      </c>
      <c r="BQ104" s="2">
        <v>0.92121343621319995</v>
      </c>
      <c r="BR104" s="1">
        <v>6.5100148858672204</v>
      </c>
      <c r="BS104" s="2">
        <v>0.96931456658978699</v>
      </c>
    </row>
    <row r="105" spans="1:71" x14ac:dyDescent="0.25">
      <c r="A105" t="s">
        <v>150</v>
      </c>
      <c r="B105" s="1">
        <v>0.46637770833992898</v>
      </c>
      <c r="C105" s="2">
        <v>0.91780382571156105</v>
      </c>
      <c r="D105" s="1">
        <v>4.1390620368941402</v>
      </c>
      <c r="E105" s="2">
        <v>1.69692069586811E-2</v>
      </c>
      <c r="F105" s="1">
        <v>0.45195750746569202</v>
      </c>
      <c r="G105" s="2">
        <v>0.241800351682734</v>
      </c>
      <c r="H105" s="1">
        <v>72.832671360655596</v>
      </c>
      <c r="I105" s="2">
        <v>0.22836707074058399</v>
      </c>
      <c r="J105" s="1">
        <v>0.42718121179413099</v>
      </c>
      <c r="K105" s="2">
        <v>0.37095273652073102</v>
      </c>
      <c r="L105" s="1">
        <v>3.5988087013781902</v>
      </c>
      <c r="M105" s="2">
        <v>0.70255381629874303</v>
      </c>
      <c r="N105" s="1">
        <v>3.8446361177176001</v>
      </c>
      <c r="O105" s="2">
        <v>0.65604745301847001</v>
      </c>
      <c r="P105" s="1">
        <v>18.262054953987899</v>
      </c>
      <c r="Q105" s="2">
        <v>0.58845302765473795</v>
      </c>
      <c r="R105" s="1">
        <v>-0.28404345656714902</v>
      </c>
      <c r="S105" s="2">
        <v>0.396724256046107</v>
      </c>
      <c r="T105" s="1">
        <v>13.020477483825999</v>
      </c>
      <c r="U105" s="2">
        <v>0.75496635325807704</v>
      </c>
      <c r="V105" s="1">
        <v>-0.71266115083065895</v>
      </c>
      <c r="W105" s="2">
        <v>0.59679649524705602</v>
      </c>
      <c r="X105" s="1">
        <v>15.979731560248601</v>
      </c>
      <c r="Y105" s="2">
        <v>0.36278501886077003</v>
      </c>
      <c r="Z105" s="1">
        <v>0.70240105824191801</v>
      </c>
      <c r="AA105" s="2">
        <v>0.34591404006455501</v>
      </c>
      <c r="AB105" s="1">
        <v>0.56323225619335204</v>
      </c>
      <c r="AC105" s="2">
        <v>0.94005163334647501</v>
      </c>
      <c r="AD105" s="1">
        <v>-1.52038582634511</v>
      </c>
      <c r="AE105" s="2">
        <v>0.67285909701468705</v>
      </c>
      <c r="AF105" s="1">
        <v>0.12951040518676499</v>
      </c>
      <c r="AG105" s="2">
        <v>0.54445428095610804</v>
      </c>
      <c r="AH105" s="1">
        <v>-0.32421044082067701</v>
      </c>
      <c r="AI105" s="2">
        <v>0.987603814940896</v>
      </c>
      <c r="AJ105" s="1">
        <v>-0.404190610662442</v>
      </c>
      <c r="AK105" s="2">
        <v>9.0474850836286702E-2</v>
      </c>
      <c r="AL105" s="1">
        <v>-0.29247403532141097</v>
      </c>
      <c r="AM105" s="2">
        <v>0.90994486971850497</v>
      </c>
      <c r="AN105" s="1">
        <v>-22.594737956606899</v>
      </c>
      <c r="AO105" s="2">
        <v>0.234041343467319</v>
      </c>
      <c r="AP105" s="1">
        <v>13.2577903447967</v>
      </c>
      <c r="AQ105" s="2">
        <v>0.28406164973813097</v>
      </c>
      <c r="AR105" s="1">
        <v>-0.38861833090334702</v>
      </c>
      <c r="AS105" s="2">
        <v>0.97791941259570803</v>
      </c>
      <c r="AT105" s="1">
        <v>-7.6184966270845198</v>
      </c>
      <c r="AU105" s="2">
        <v>0.50162395978698504</v>
      </c>
      <c r="AV105" s="1">
        <v>29.448297240905401</v>
      </c>
      <c r="AW105" s="2">
        <v>0.56429115828203702</v>
      </c>
      <c r="AX105" s="1">
        <v>-6.5787450235905904</v>
      </c>
      <c r="AY105" s="2">
        <v>0.49472978995552502</v>
      </c>
      <c r="AZ105" s="1">
        <v>144.63541920927301</v>
      </c>
      <c r="BA105" s="2">
        <v>0.26281084678602801</v>
      </c>
      <c r="BB105" s="1">
        <v>-8.5677021857333706</v>
      </c>
      <c r="BC105" s="2">
        <v>0.365547489490333</v>
      </c>
      <c r="BD105" s="1">
        <v>9.0417136002563705</v>
      </c>
      <c r="BE105" s="2">
        <v>0.64207534597791804</v>
      </c>
      <c r="BF105" s="1">
        <v>-7.6383315516635397</v>
      </c>
      <c r="BG105" s="2">
        <v>0.81822837509132795</v>
      </c>
      <c r="BH105" s="1">
        <v>-4.4331676525486001</v>
      </c>
      <c r="BI105" s="2">
        <v>0.88156607723581404</v>
      </c>
      <c r="BJ105" s="1">
        <v>-2.3829695635858998</v>
      </c>
      <c r="BK105" s="2">
        <v>0.89382500290206501</v>
      </c>
      <c r="BL105" s="1">
        <v>-15.4315412360077</v>
      </c>
      <c r="BM105" s="2">
        <v>0.80318978377958805</v>
      </c>
      <c r="BN105" s="1">
        <v>0.74660243492423894</v>
      </c>
      <c r="BO105" s="2">
        <v>0.89579799178622599</v>
      </c>
      <c r="BP105" s="1">
        <v>-6.9859249307742699</v>
      </c>
      <c r="BQ105" s="2">
        <v>0.81308912701557101</v>
      </c>
      <c r="BR105" s="1">
        <v>-22.7493905405648</v>
      </c>
      <c r="BS105" s="2">
        <v>0.604431183303623</v>
      </c>
    </row>
    <row r="106" spans="1:71" x14ac:dyDescent="0.25">
      <c r="A106" t="s">
        <v>151</v>
      </c>
      <c r="B106" s="1">
        <v>16.245643176211001</v>
      </c>
      <c r="C106" s="2">
        <v>0.10646439497938701</v>
      </c>
      <c r="D106" s="1">
        <v>13.786730066608101</v>
      </c>
      <c r="E106" s="2">
        <v>2.89791074496463E-4</v>
      </c>
      <c r="F106" s="1">
        <v>2.1423723781769199</v>
      </c>
      <c r="G106" s="2">
        <v>1.34731333839725E-2</v>
      </c>
      <c r="H106" s="1">
        <v>311.04749596027102</v>
      </c>
      <c r="I106" s="2">
        <v>1.9365967708407698E-2</v>
      </c>
      <c r="J106" s="1">
        <v>2.2276073033284902</v>
      </c>
      <c r="K106" s="2">
        <v>3.60963064306545E-2</v>
      </c>
      <c r="L106" s="1">
        <v>-3.0654320728553999</v>
      </c>
      <c r="M106" s="2">
        <v>0.87459015815712604</v>
      </c>
      <c r="N106" s="1">
        <v>-1.3385855426118101</v>
      </c>
      <c r="O106" s="2">
        <v>0.93971130533716596</v>
      </c>
      <c r="P106" s="1">
        <v>-24.8883172518184</v>
      </c>
      <c r="Q106" s="2">
        <v>0.718329921725817</v>
      </c>
      <c r="R106" s="1">
        <v>-1.05303908217391</v>
      </c>
      <c r="S106" s="2">
        <v>0.13138973255685099</v>
      </c>
      <c r="T106" s="1">
        <v>-127.043297741163</v>
      </c>
      <c r="U106" s="2">
        <v>0.15355137837744701</v>
      </c>
      <c r="V106" s="1">
        <v>-1.1013510650545999</v>
      </c>
      <c r="W106" s="2">
        <v>0.71142712721846102</v>
      </c>
      <c r="X106" s="1">
        <v>-10.6292831605244</v>
      </c>
      <c r="Y106" s="2">
        <v>0.77639607349164796</v>
      </c>
      <c r="Z106" s="1">
        <v>0.20788299527797</v>
      </c>
      <c r="AA106" s="2">
        <v>0.90080928183028797</v>
      </c>
      <c r="AB106" s="1">
        <v>-31.394585348347999</v>
      </c>
      <c r="AC106" s="2">
        <v>5.9239064088028301E-2</v>
      </c>
      <c r="AD106" s="1">
        <v>-5.7793706841162704</v>
      </c>
      <c r="AE106" s="2">
        <v>0.47829393012764598</v>
      </c>
      <c r="AF106" s="1">
        <v>-5.0719118707711702E-2</v>
      </c>
      <c r="AG106" s="2">
        <v>0.91394545075772005</v>
      </c>
      <c r="AH106" s="1">
        <v>-15.235057318834</v>
      </c>
      <c r="AI106" s="2">
        <v>0.73539857579190304</v>
      </c>
      <c r="AJ106" s="1">
        <v>-0.82806228728537501</v>
      </c>
      <c r="AK106" s="2">
        <v>0.113266130778486</v>
      </c>
      <c r="AL106" s="1">
        <v>-2.5061720821109099</v>
      </c>
      <c r="AM106" s="2">
        <v>0.66122526925950098</v>
      </c>
      <c r="AN106" s="1">
        <v>-48.526805037319001</v>
      </c>
      <c r="AO106" s="2">
        <v>0.253266813277291</v>
      </c>
      <c r="AP106" s="1">
        <v>20.719401519958101</v>
      </c>
      <c r="AQ106" s="2">
        <v>0.45965448753429899</v>
      </c>
      <c r="AR106" s="1">
        <v>-5.8770355006728296</v>
      </c>
      <c r="AS106" s="2">
        <v>0.85243290303627495</v>
      </c>
      <c r="AT106" s="1">
        <v>-22.309262855040298</v>
      </c>
      <c r="AU106" s="2">
        <v>0.371737961499231</v>
      </c>
      <c r="AV106" s="1">
        <v>30.199573413887201</v>
      </c>
      <c r="AW106" s="2">
        <v>0.79208129415170703</v>
      </c>
      <c r="AX106" s="1">
        <v>-14.134232515607801</v>
      </c>
      <c r="AY106" s="2">
        <v>0.51056405185346299</v>
      </c>
      <c r="AZ106" s="1">
        <v>-109.845651503577</v>
      </c>
      <c r="BA106" s="2">
        <v>0.70844437655452897</v>
      </c>
      <c r="BB106" s="1">
        <v>-13.9875249100986</v>
      </c>
      <c r="BC106" s="2">
        <v>0.50006598943408798</v>
      </c>
      <c r="BD106" s="1">
        <v>44.947733005954802</v>
      </c>
      <c r="BE106" s="2">
        <v>0.284562577333967</v>
      </c>
      <c r="BF106" s="1">
        <v>-18.725262520282101</v>
      </c>
      <c r="BG106" s="2">
        <v>0.80115059160973401</v>
      </c>
      <c r="BH106" s="1">
        <v>-4.59464581502953</v>
      </c>
      <c r="BI106" s="2">
        <v>0.94337653704362201</v>
      </c>
      <c r="BJ106" s="1">
        <v>16.056919396297801</v>
      </c>
      <c r="BK106" s="2">
        <v>0.68115777751817796</v>
      </c>
      <c r="BL106" s="1">
        <v>-83.280850363782207</v>
      </c>
      <c r="BM106" s="2">
        <v>0.53033595743155204</v>
      </c>
      <c r="BN106" s="1">
        <v>12.058459599739001</v>
      </c>
      <c r="BO106" s="2">
        <v>0.34019338663555398</v>
      </c>
      <c r="BP106" s="1">
        <v>11.3135192868349</v>
      </c>
      <c r="BQ106" s="2">
        <v>0.86244153588624795</v>
      </c>
      <c r="BR106" s="1">
        <v>56.940720975065197</v>
      </c>
      <c r="BS106" s="2">
        <v>0.55141804758924196</v>
      </c>
    </row>
    <row r="107" spans="1:71" x14ac:dyDescent="0.25">
      <c r="A107" t="s">
        <v>152</v>
      </c>
      <c r="B107" s="1">
        <v>8.6209686824449197</v>
      </c>
      <c r="C107" s="2">
        <v>0.207815043450156</v>
      </c>
      <c r="D107" s="1">
        <v>9.0298127010971605</v>
      </c>
      <c r="E107" s="2">
        <v>4.1815048674034697E-4</v>
      </c>
      <c r="F107" s="1">
        <v>1.7336761450604099</v>
      </c>
      <c r="G107" s="2">
        <v>2.2652898799270398E-3</v>
      </c>
      <c r="H107" s="1">
        <v>217.63777545949799</v>
      </c>
      <c r="I107" s="2">
        <v>1.7300880483429999E-2</v>
      </c>
      <c r="J107" s="1">
        <v>2.01282936517114</v>
      </c>
      <c r="K107" s="2">
        <v>4.7274856291492501E-3</v>
      </c>
      <c r="L107" s="1">
        <v>2.05844017588075</v>
      </c>
      <c r="M107" s="2">
        <v>0.887617539776969</v>
      </c>
      <c r="N107" s="1">
        <v>1.78028738438534</v>
      </c>
      <c r="O107" s="2">
        <v>0.894072673283968</v>
      </c>
      <c r="P107" s="1">
        <v>-15.489482077659799</v>
      </c>
      <c r="Q107" s="2">
        <v>0.76683127744291402</v>
      </c>
      <c r="R107" s="1">
        <v>-0.664692015897277</v>
      </c>
      <c r="S107" s="2">
        <v>0.197792150826438</v>
      </c>
      <c r="T107" s="1">
        <v>-96.188819470332305</v>
      </c>
      <c r="U107" s="2">
        <v>0.13110716525618499</v>
      </c>
      <c r="V107" s="1">
        <v>-0.59653177490278098</v>
      </c>
      <c r="W107" s="2">
        <v>0.77582040219003301</v>
      </c>
      <c r="X107" s="1">
        <v>-27.359335845711598</v>
      </c>
      <c r="Y107" s="2">
        <v>0.31086235879197199</v>
      </c>
      <c r="Z107" s="1">
        <v>-0.35575944862444397</v>
      </c>
      <c r="AA107" s="2">
        <v>0.75456197345477505</v>
      </c>
      <c r="AB107" s="1">
        <v>-12.7064948826449</v>
      </c>
      <c r="AC107" s="2">
        <v>0.26548492456905398</v>
      </c>
      <c r="AD107" s="1">
        <v>-3.7426945377922198</v>
      </c>
      <c r="AE107" s="2">
        <v>0.49885510718905002</v>
      </c>
      <c r="AF107" s="1">
        <v>5.6008797917846496E-3</v>
      </c>
      <c r="AG107" s="2">
        <v>0.98661068763983695</v>
      </c>
      <c r="AH107" s="1">
        <v>-22.0947446986135</v>
      </c>
      <c r="AI107" s="2">
        <v>0.48843183204338197</v>
      </c>
      <c r="AJ107" s="1">
        <v>-0.91239725996354404</v>
      </c>
      <c r="AK107" s="2">
        <v>1.13925678852061E-2</v>
      </c>
      <c r="AL107" s="1">
        <v>-3.3425983475454499</v>
      </c>
      <c r="AM107" s="2">
        <v>0.40085228394289202</v>
      </c>
      <c r="AN107" s="1">
        <v>-51.659629058887298</v>
      </c>
      <c r="AO107" s="2">
        <v>7.5769077086987796E-2</v>
      </c>
      <c r="AP107" s="1">
        <v>-2.7129286406259201</v>
      </c>
      <c r="AQ107" s="2">
        <v>0.88744254602000905</v>
      </c>
      <c r="AR107" s="1">
        <v>-0.71592742017067401</v>
      </c>
      <c r="AS107" s="2">
        <v>0.97349132078260803</v>
      </c>
      <c r="AT107" s="1">
        <v>-27.535508097403302</v>
      </c>
      <c r="AU107" s="2">
        <v>0.10551858481868701</v>
      </c>
      <c r="AV107" s="1">
        <v>-2.8769803735125499E-2</v>
      </c>
      <c r="AW107" s="2">
        <v>0.99970833956965399</v>
      </c>
      <c r="AX107" s="1">
        <v>-19.846165991146801</v>
      </c>
      <c r="AY107" s="2">
        <v>0.176131442707323</v>
      </c>
      <c r="AZ107" s="1">
        <v>-30.241376490155499</v>
      </c>
      <c r="BA107" s="2">
        <v>0.878888119267208</v>
      </c>
      <c r="BB107" s="1">
        <v>-12.309015606063999</v>
      </c>
      <c r="BC107" s="2">
        <v>0.40039312600877502</v>
      </c>
      <c r="BD107" s="1">
        <v>16.4293253397801</v>
      </c>
      <c r="BE107" s="2">
        <v>0.58422281883146898</v>
      </c>
      <c r="BF107" s="1">
        <v>-27.898648806716299</v>
      </c>
      <c r="BG107" s="2">
        <v>0.58419466828969802</v>
      </c>
      <c r="BH107" s="1">
        <v>-16.800940342725401</v>
      </c>
      <c r="BI107" s="2">
        <v>0.71106159221320497</v>
      </c>
      <c r="BJ107" s="1">
        <v>1.5735839868791901</v>
      </c>
      <c r="BK107" s="2">
        <v>0.95446711221220404</v>
      </c>
      <c r="BL107" s="1">
        <v>-16.9679144460729</v>
      </c>
      <c r="BM107" s="2">
        <v>0.85887590166489802</v>
      </c>
      <c r="BN107" s="1">
        <v>1.5760938006198999</v>
      </c>
      <c r="BO107" s="2">
        <v>0.85755469775645199</v>
      </c>
      <c r="BP107" s="1">
        <v>-5.1487406664896902</v>
      </c>
      <c r="BQ107" s="2">
        <v>0.909332709563904</v>
      </c>
      <c r="BR107" s="1">
        <v>40.586563801684598</v>
      </c>
      <c r="BS107" s="2">
        <v>0.54225647944705702</v>
      </c>
    </row>
    <row r="108" spans="1:71" x14ac:dyDescent="0.25">
      <c r="A108" t="s">
        <v>153</v>
      </c>
      <c r="B108" s="1">
        <v>9.6630223684904504</v>
      </c>
      <c r="C108" s="2">
        <v>0.31320011783253598</v>
      </c>
      <c r="D108" s="1">
        <v>16.824372026961399</v>
      </c>
      <c r="E108" s="2">
        <v>1.06491339723167E-6</v>
      </c>
      <c r="F108" s="1">
        <v>3.5253721351332099</v>
      </c>
      <c r="G108" s="2">
        <v>4.8668215356433296E-6</v>
      </c>
      <c r="H108" s="1">
        <v>264.107470600223</v>
      </c>
      <c r="I108" s="2">
        <v>3.8364813724587603E-2</v>
      </c>
      <c r="J108" s="1">
        <v>4.2962320809735397</v>
      </c>
      <c r="K108" s="2">
        <v>6.3059941859844402E-6</v>
      </c>
      <c r="L108" s="1">
        <v>9.17656675593242</v>
      </c>
      <c r="M108" s="2">
        <v>0.64036379094201401</v>
      </c>
      <c r="N108" s="1">
        <v>11.6932108771333</v>
      </c>
      <c r="O108" s="2">
        <v>0.516212513548719</v>
      </c>
      <c r="P108" s="1">
        <v>25.346267858982301</v>
      </c>
      <c r="Q108" s="2">
        <v>0.71665884553853398</v>
      </c>
      <c r="R108" s="1">
        <v>-1.14025998483071</v>
      </c>
      <c r="S108" s="2">
        <v>8.5571938139259104E-2</v>
      </c>
      <c r="T108" s="1">
        <v>-13.921371431533901</v>
      </c>
      <c r="U108" s="2">
        <v>0.87453164744818601</v>
      </c>
      <c r="V108" s="1">
        <v>-4.2083064943825699</v>
      </c>
      <c r="W108" s="2">
        <v>0.13171428249321601</v>
      </c>
      <c r="X108" s="1">
        <v>-19.289246736514801</v>
      </c>
      <c r="Y108" s="2">
        <v>0.59684867988402002</v>
      </c>
      <c r="Z108" s="1">
        <v>-2.0493447059755798</v>
      </c>
      <c r="AA108" s="2">
        <v>0.18514897323614901</v>
      </c>
      <c r="AB108" s="1">
        <v>1.31215451470502</v>
      </c>
      <c r="AC108" s="2">
        <v>0.934802324961718</v>
      </c>
      <c r="AD108" s="1">
        <v>-17.230013415540999</v>
      </c>
      <c r="AE108" s="2">
        <v>2.3368679829701401E-2</v>
      </c>
      <c r="AF108" s="1">
        <v>-0.79284595728908602</v>
      </c>
      <c r="AG108" s="2">
        <v>8.5950891678672606E-2</v>
      </c>
      <c r="AH108" s="1">
        <v>3.4711631137864201</v>
      </c>
      <c r="AI108" s="2">
        <v>0.93625214295588699</v>
      </c>
      <c r="AJ108" s="1">
        <v>-0.88986136091693602</v>
      </c>
      <c r="AK108" s="2">
        <v>7.4374629262628403E-2</v>
      </c>
      <c r="AL108" s="1">
        <v>-3.7412220595850698</v>
      </c>
      <c r="AM108" s="2">
        <v>0.491837192886389</v>
      </c>
      <c r="AN108" s="1">
        <v>-32.132754155492798</v>
      </c>
      <c r="AO108" s="2">
        <v>0.43083910669733</v>
      </c>
      <c r="AP108" s="1">
        <v>3.42100286710677</v>
      </c>
      <c r="AQ108" s="2">
        <v>0.89826198044013805</v>
      </c>
      <c r="AR108" s="1">
        <v>-63.173262064959701</v>
      </c>
      <c r="AS108" s="2">
        <v>3.2499016484505101E-2</v>
      </c>
      <c r="AT108" s="1">
        <v>-20.557824646873101</v>
      </c>
      <c r="AU108" s="2">
        <v>0.38270485940503901</v>
      </c>
      <c r="AV108" s="1">
        <v>20.1560865947677</v>
      </c>
      <c r="AW108" s="2">
        <v>0.854007046784103</v>
      </c>
      <c r="AX108" s="1">
        <v>9.4997147105227508</v>
      </c>
      <c r="AY108" s="2">
        <v>0.64225417512211003</v>
      </c>
      <c r="AZ108" s="1">
        <v>-275.93857759624899</v>
      </c>
      <c r="BA108" s="2">
        <v>0.31864770118612701</v>
      </c>
      <c r="BB108" s="1">
        <v>-47.178198247575601</v>
      </c>
      <c r="BC108" s="2">
        <v>1.5754033362610699E-2</v>
      </c>
      <c r="BD108" s="1">
        <v>45.153234566834797</v>
      </c>
      <c r="BE108" s="2">
        <v>0.273616126111209</v>
      </c>
      <c r="BF108" s="1">
        <v>-41.022027559135502</v>
      </c>
      <c r="BG108" s="2">
        <v>0.56286931139830199</v>
      </c>
      <c r="BH108" s="1">
        <v>-40.045589589374998</v>
      </c>
      <c r="BI108" s="2">
        <v>0.51749806411100896</v>
      </c>
      <c r="BJ108" s="1">
        <v>15.096527462860999</v>
      </c>
      <c r="BK108" s="2">
        <v>0.69122273331564199</v>
      </c>
      <c r="BL108" s="1">
        <v>-89.356450253557895</v>
      </c>
      <c r="BM108" s="2">
        <v>0.48766467133582198</v>
      </c>
      <c r="BN108" s="1">
        <v>0.98495896051938203</v>
      </c>
      <c r="BO108" s="2">
        <v>0.93560955790323597</v>
      </c>
      <c r="BP108" s="1">
        <v>9.7374833875636693</v>
      </c>
      <c r="BQ108" s="2">
        <v>0.87625189811008397</v>
      </c>
      <c r="BR108" s="1">
        <v>-6.3798138513045402</v>
      </c>
      <c r="BS108" s="2">
        <v>0.94486783769082405</v>
      </c>
    </row>
    <row r="109" spans="1:71" x14ac:dyDescent="0.25">
      <c r="A109" t="s">
        <v>154</v>
      </c>
      <c r="B109" s="1">
        <v>2.6234712999677501</v>
      </c>
      <c r="C109" s="2">
        <v>0.63501314134848696</v>
      </c>
      <c r="D109" s="1">
        <v>6.3902448227048296</v>
      </c>
      <c r="E109" s="2">
        <v>2.19336780324394E-3</v>
      </c>
      <c r="F109" s="1">
        <v>0.83761999793164899</v>
      </c>
      <c r="G109" s="2">
        <v>7.4958370245607295E-2</v>
      </c>
      <c r="H109" s="1">
        <v>200.745357561323</v>
      </c>
      <c r="I109" s="2">
        <v>5.7365828140606596E-3</v>
      </c>
      <c r="J109" s="1">
        <v>1.2762731465870101</v>
      </c>
      <c r="K109" s="2">
        <v>2.7531119720737299E-2</v>
      </c>
      <c r="L109" s="1">
        <v>19.403627594120099</v>
      </c>
      <c r="M109" s="2">
        <v>9.5974337057032802E-2</v>
      </c>
      <c r="N109" s="1">
        <v>25.1472806882627</v>
      </c>
      <c r="O109" s="2">
        <v>1.7236701529142601E-2</v>
      </c>
      <c r="P109" s="1">
        <v>91.486754810389399</v>
      </c>
      <c r="Q109" s="2">
        <v>2.5997614511332302E-2</v>
      </c>
      <c r="R109" s="1">
        <v>-7.1628963685062705E-2</v>
      </c>
      <c r="S109" s="2">
        <v>0.86129601410449297</v>
      </c>
      <c r="T109" s="1">
        <v>58.295693317083</v>
      </c>
      <c r="U109" s="2">
        <v>0.25369224204767599</v>
      </c>
      <c r="V109" s="1">
        <v>-1.22511740033648</v>
      </c>
      <c r="W109" s="2">
        <v>0.45991899110052598</v>
      </c>
      <c r="X109" s="1">
        <v>48.4871572592657</v>
      </c>
      <c r="Y109" s="2">
        <v>2.2507789771573701E-2</v>
      </c>
      <c r="Z109" s="1">
        <v>1.2634666321328401</v>
      </c>
      <c r="AA109" s="2">
        <v>0.163192309687124</v>
      </c>
      <c r="AB109" s="1">
        <v>-2.6923460011334099</v>
      </c>
      <c r="AC109" s="2">
        <v>0.76989205820246098</v>
      </c>
      <c r="AD109" s="1">
        <v>-4.0193870301746397</v>
      </c>
      <c r="AE109" s="2">
        <v>0.36575840049026997</v>
      </c>
      <c r="AF109" s="1">
        <v>-0.17000229213255</v>
      </c>
      <c r="AG109" s="2">
        <v>0.52271003693520701</v>
      </c>
      <c r="AH109" s="1">
        <v>28.567518954495402</v>
      </c>
      <c r="AI109" s="2">
        <v>0.25876667847852203</v>
      </c>
      <c r="AJ109" s="1">
        <v>-0.62642944338140305</v>
      </c>
      <c r="AK109" s="2">
        <v>3.0841953295450399E-2</v>
      </c>
      <c r="AL109" s="1">
        <v>-1.4495869151341501</v>
      </c>
      <c r="AM109" s="2">
        <v>0.64777189336506502</v>
      </c>
      <c r="AN109" s="1">
        <v>-31.614823717096002</v>
      </c>
      <c r="AO109" s="2">
        <v>0.17753567564331299</v>
      </c>
      <c r="AP109" s="1">
        <v>19.353318808108899</v>
      </c>
      <c r="AQ109" s="2">
        <v>0.20538241158645101</v>
      </c>
      <c r="AR109" s="1">
        <v>-8.2349705433809195</v>
      </c>
      <c r="AS109" s="2">
        <v>0.63339387471421804</v>
      </c>
      <c r="AT109" s="1">
        <v>-15.242475007697999</v>
      </c>
      <c r="AU109" s="2">
        <v>0.263921316060716</v>
      </c>
      <c r="AV109" s="1">
        <v>34.949150292871501</v>
      </c>
      <c r="AW109" s="2">
        <v>0.57937966529792095</v>
      </c>
      <c r="AX109" s="1">
        <v>-12.012212753429999</v>
      </c>
      <c r="AY109" s="2">
        <v>0.30845897526473998</v>
      </c>
      <c r="AZ109" s="1">
        <v>115.916951435147</v>
      </c>
      <c r="BA109" s="2">
        <v>0.46623733542220103</v>
      </c>
      <c r="BB109" s="1">
        <v>-17.722343506755401</v>
      </c>
      <c r="BC109" s="2">
        <v>0.12510652232140501</v>
      </c>
      <c r="BD109" s="1">
        <v>25.2390534108041</v>
      </c>
      <c r="BE109" s="2">
        <v>0.29290005949522502</v>
      </c>
      <c r="BF109" s="1">
        <v>-8.5615429795171991</v>
      </c>
      <c r="BG109" s="2">
        <v>0.83419911853988704</v>
      </c>
      <c r="BH109" s="1">
        <v>-9.2502679782355006</v>
      </c>
      <c r="BI109" s="2">
        <v>0.79816124808314204</v>
      </c>
      <c r="BJ109" s="1">
        <v>11.4179717605926</v>
      </c>
      <c r="BK109" s="2">
        <v>0.60441795671521703</v>
      </c>
      <c r="BL109" s="1">
        <v>4.9049330682791199</v>
      </c>
      <c r="BM109" s="2">
        <v>0.94849983786283798</v>
      </c>
      <c r="BN109" s="1">
        <v>4.3843910812742202</v>
      </c>
      <c r="BO109" s="2">
        <v>0.53247553262074299</v>
      </c>
      <c r="BP109" s="1">
        <v>-7.9156602468660804</v>
      </c>
      <c r="BQ109" s="2">
        <v>0.82678216678900796</v>
      </c>
      <c r="BR109" s="1">
        <v>-16.3190339759227</v>
      </c>
      <c r="BS109" s="2">
        <v>0.75966978207758395</v>
      </c>
    </row>
    <row r="110" spans="1:71" x14ac:dyDescent="0.25">
      <c r="A110" t="s">
        <v>155</v>
      </c>
      <c r="B110" s="1">
        <v>37.416849037783699</v>
      </c>
      <c r="C110" s="2">
        <v>0.25157678389786597</v>
      </c>
      <c r="D110" s="1">
        <v>31.656899939045299</v>
      </c>
      <c r="E110" s="2">
        <v>1.2302028400469E-2</v>
      </c>
      <c r="F110" s="1">
        <v>4.9416017660540703</v>
      </c>
      <c r="G110" s="2">
        <v>8.4429862306578798E-2</v>
      </c>
      <c r="H110" s="1">
        <v>962.57526090836404</v>
      </c>
      <c r="I110" s="2">
        <v>2.4282308117787602E-2</v>
      </c>
      <c r="J110" s="1">
        <v>6.93665687157264</v>
      </c>
      <c r="K110" s="2">
        <v>4.37332888924023E-2</v>
      </c>
      <c r="L110" s="1">
        <v>62.070862980567597</v>
      </c>
      <c r="M110" s="2">
        <v>0.28665959568662902</v>
      </c>
      <c r="N110" s="1">
        <v>57.116789958424398</v>
      </c>
      <c r="O110" s="2">
        <v>0.279706856308721</v>
      </c>
      <c r="P110" s="1">
        <v>170.19604824168201</v>
      </c>
      <c r="Q110" s="2">
        <v>0.41419891702626199</v>
      </c>
      <c r="R110" s="1">
        <v>0.50044483070528101</v>
      </c>
      <c r="S110" s="2">
        <v>0.81989677032613795</v>
      </c>
      <c r="T110" s="1">
        <v>-50.567464571659599</v>
      </c>
      <c r="U110" s="2">
        <v>0.85955507196358805</v>
      </c>
      <c r="V110" s="1">
        <v>-0.173102847098177</v>
      </c>
      <c r="W110" s="2">
        <v>0.98548805391559502</v>
      </c>
      <c r="X110" s="1">
        <v>-14.1488188504751</v>
      </c>
      <c r="Y110" s="2">
        <v>0.90355780304023003</v>
      </c>
      <c r="Z110" s="1">
        <v>0.72960979009065696</v>
      </c>
      <c r="AA110" s="2">
        <v>0.89067774698736801</v>
      </c>
      <c r="AB110" s="1">
        <v>-7.3133866959012002</v>
      </c>
      <c r="AC110" s="2">
        <v>0.89385018443618003</v>
      </c>
      <c r="AD110" s="1">
        <v>-18.576450907515198</v>
      </c>
      <c r="AE110" s="2">
        <v>0.48460053579928197</v>
      </c>
      <c r="AF110" s="1">
        <v>-1.2574627051671201</v>
      </c>
      <c r="AG110" s="2">
        <v>0.39747701042838701</v>
      </c>
      <c r="AH110" s="1">
        <v>38.475489592106797</v>
      </c>
      <c r="AI110" s="2">
        <v>0.78289288919502498</v>
      </c>
      <c r="AJ110" s="1">
        <v>-2.3751551941196101</v>
      </c>
      <c r="AK110" s="2">
        <v>0.13846224193472501</v>
      </c>
      <c r="AL110" s="1">
        <v>1.75325672416546</v>
      </c>
      <c r="AM110" s="2">
        <v>0.92312598118794698</v>
      </c>
      <c r="AN110" s="1">
        <v>-137.17014422262901</v>
      </c>
      <c r="AO110" s="2">
        <v>0.31524855123702</v>
      </c>
      <c r="AP110" s="1">
        <v>79.656905246059196</v>
      </c>
      <c r="AQ110" s="2">
        <v>0.382603186091791</v>
      </c>
      <c r="AR110" s="1">
        <v>-57.062617355504301</v>
      </c>
      <c r="AS110" s="2">
        <v>0.57641357184776498</v>
      </c>
      <c r="AT110" s="1">
        <v>-44.499150681839502</v>
      </c>
      <c r="AU110" s="2">
        <v>0.56513673765059702</v>
      </c>
      <c r="AV110" s="1">
        <v>171.27988474074999</v>
      </c>
      <c r="AW110" s="2">
        <v>0.64365532807269499</v>
      </c>
      <c r="AX110" s="1">
        <v>5.6570504232611096</v>
      </c>
      <c r="AY110" s="2">
        <v>0.93370729737787095</v>
      </c>
      <c r="AZ110" s="1">
        <v>-220.96447217816001</v>
      </c>
      <c r="BA110" s="2">
        <v>0.81678309915758496</v>
      </c>
      <c r="BB110" s="1">
        <v>-98.987982741167798</v>
      </c>
      <c r="BC110" s="2">
        <v>0.11682846663879901</v>
      </c>
      <c r="BD110" s="1">
        <v>-23.0081941275456</v>
      </c>
      <c r="BE110" s="2">
        <v>0.86638092804133005</v>
      </c>
      <c r="BF110" s="1">
        <v>-54.2107248813398</v>
      </c>
      <c r="BG110" s="2">
        <v>0.82002568128800302</v>
      </c>
      <c r="BH110" s="1">
        <v>-93.328931776203902</v>
      </c>
      <c r="BI110" s="2">
        <v>0.64064083290842</v>
      </c>
      <c r="BJ110" s="1">
        <v>-71.554904435234405</v>
      </c>
      <c r="BK110" s="2">
        <v>0.56720799879803296</v>
      </c>
      <c r="BL110" s="1">
        <v>-151.353536336459</v>
      </c>
      <c r="BM110" s="2">
        <v>0.71347191596652304</v>
      </c>
      <c r="BN110" s="1">
        <v>-26.4246508969477</v>
      </c>
      <c r="BO110" s="2">
        <v>0.52081054333765597</v>
      </c>
      <c r="BP110" s="1">
        <v>46.253421515804398</v>
      </c>
      <c r="BQ110" s="2">
        <v>0.82362988516784597</v>
      </c>
      <c r="BR110" s="1">
        <v>91.037781001356606</v>
      </c>
      <c r="BS110" s="2">
        <v>0.76479757180733698</v>
      </c>
    </row>
    <row r="111" spans="1:71" x14ac:dyDescent="0.25">
      <c r="A111" t="s">
        <v>156</v>
      </c>
      <c r="B111" s="1">
        <v>46.599927007495403</v>
      </c>
      <c r="C111" s="2">
        <v>0.21985982313309199</v>
      </c>
      <c r="D111" s="1">
        <v>39.1370541715442</v>
      </c>
      <c r="E111" s="2">
        <v>7.6266394737650803E-3</v>
      </c>
      <c r="F111" s="1">
        <v>6.46024452272205</v>
      </c>
      <c r="G111" s="2">
        <v>5.12187439094796E-2</v>
      </c>
      <c r="H111" s="1">
        <v>902.13115033754104</v>
      </c>
      <c r="I111" s="2">
        <v>6.9520697865291206E-2</v>
      </c>
      <c r="J111" s="1">
        <v>7.0883156913792602</v>
      </c>
      <c r="K111" s="2">
        <v>7.6743681931171204E-2</v>
      </c>
      <c r="L111" s="1">
        <v>43.422844838026599</v>
      </c>
      <c r="M111" s="2">
        <v>0.552631236004961</v>
      </c>
      <c r="N111" s="1">
        <v>28.2937195229573</v>
      </c>
      <c r="O111" s="2">
        <v>0.67091626197945098</v>
      </c>
      <c r="P111" s="1">
        <v>36.430199614665099</v>
      </c>
      <c r="Q111" s="2">
        <v>0.88820756759071295</v>
      </c>
      <c r="R111" s="1">
        <v>0.109083295510813</v>
      </c>
      <c r="S111" s="2">
        <v>0.96736968162013304</v>
      </c>
      <c r="T111" s="1">
        <v>-210.362764850639</v>
      </c>
      <c r="U111" s="2">
        <v>0.53480775175023498</v>
      </c>
      <c r="V111" s="1">
        <v>-4.5066005746604496</v>
      </c>
      <c r="W111" s="2">
        <v>0.68377585167710098</v>
      </c>
      <c r="X111" s="1">
        <v>-78.2695814215149</v>
      </c>
      <c r="Y111" s="2">
        <v>0.57393443516555598</v>
      </c>
      <c r="Z111" s="1">
        <v>1.83513531119183</v>
      </c>
      <c r="AA111" s="2">
        <v>0.76967548622263504</v>
      </c>
      <c r="AB111" s="1">
        <v>-34.4679372915732</v>
      </c>
      <c r="AC111" s="2">
        <v>0.58662330829777298</v>
      </c>
      <c r="AD111" s="1">
        <v>-26.322294588407001</v>
      </c>
      <c r="AE111" s="2">
        <v>0.39025151735197</v>
      </c>
      <c r="AF111" s="1">
        <v>-1.05240595418274</v>
      </c>
      <c r="AG111" s="2">
        <v>0.553350415344118</v>
      </c>
      <c r="AH111" s="1">
        <v>-77.018004272784907</v>
      </c>
      <c r="AI111" s="2">
        <v>0.64807302701669101</v>
      </c>
      <c r="AJ111" s="1">
        <v>-3.3296254399499499</v>
      </c>
      <c r="AK111" s="2">
        <v>8.00625985735679E-2</v>
      </c>
      <c r="AL111" s="1">
        <v>-5.9458194121455803E-2</v>
      </c>
      <c r="AM111" s="2">
        <v>0.99777404512728696</v>
      </c>
      <c r="AN111" s="1">
        <v>-89.603955625927597</v>
      </c>
      <c r="AO111" s="2">
        <v>0.57075859584836997</v>
      </c>
      <c r="AP111" s="1">
        <v>119.54707957162</v>
      </c>
      <c r="AQ111" s="2">
        <v>0.25492290953642099</v>
      </c>
      <c r="AR111" s="1">
        <v>-140.18168199029799</v>
      </c>
      <c r="AS111" s="2">
        <v>0.23846079536012699</v>
      </c>
      <c r="AT111" s="1">
        <v>-110.79994690373999</v>
      </c>
      <c r="AU111" s="2">
        <v>0.22811023102283301</v>
      </c>
      <c r="AV111" s="1">
        <v>-21.219673489579399</v>
      </c>
      <c r="AW111" s="2">
        <v>0.96066459494267498</v>
      </c>
      <c r="AX111" s="1">
        <v>40.924447286989199</v>
      </c>
      <c r="AY111" s="2">
        <v>0.61065215774229298</v>
      </c>
      <c r="AZ111" s="1">
        <v>-39.020073726836003</v>
      </c>
      <c r="BA111" s="2">
        <v>0.97185802326878401</v>
      </c>
      <c r="BB111" s="1">
        <v>-81.864195556258395</v>
      </c>
      <c r="BC111" s="2">
        <v>0.28028681728833099</v>
      </c>
      <c r="BD111" s="1">
        <v>48.226483809408698</v>
      </c>
      <c r="BE111" s="2">
        <v>0.76141032536619602</v>
      </c>
      <c r="BF111" s="1">
        <v>-155.15226314381999</v>
      </c>
      <c r="BG111" s="2">
        <v>0.57751459696265905</v>
      </c>
      <c r="BH111" s="1">
        <v>-105.324412886038</v>
      </c>
      <c r="BI111" s="2">
        <v>0.65822923747278905</v>
      </c>
      <c r="BJ111" s="1">
        <v>-66.101064201713797</v>
      </c>
      <c r="BK111" s="2">
        <v>0.65504907456526595</v>
      </c>
      <c r="BL111" s="1">
        <v>-341.25957003557397</v>
      </c>
      <c r="BM111" s="2">
        <v>0.47638424137638202</v>
      </c>
      <c r="BN111" s="1">
        <v>-6.8194931108929397</v>
      </c>
      <c r="BO111" s="2">
        <v>0.88687428903340104</v>
      </c>
      <c r="BP111" s="1">
        <v>-62.395145896950702</v>
      </c>
      <c r="BQ111" s="2">
        <v>0.79907903630483001</v>
      </c>
      <c r="BR111" s="1">
        <v>-102.531981232592</v>
      </c>
      <c r="BS111" s="2">
        <v>0.777710390229997</v>
      </c>
    </row>
    <row r="112" spans="1:71" x14ac:dyDescent="0.25">
      <c r="A112" t="s">
        <v>157</v>
      </c>
      <c r="B112" s="1">
        <v>12.9564077351462</v>
      </c>
      <c r="C112" s="2">
        <v>0.38395558371586702</v>
      </c>
      <c r="D112" s="1">
        <v>20.222716487496498</v>
      </c>
      <c r="E112" s="2">
        <v>3.0006536086167802E-4</v>
      </c>
      <c r="F112" s="1">
        <v>2.7427041162807502</v>
      </c>
      <c r="G112" s="2">
        <v>2.9069745871616402E-2</v>
      </c>
      <c r="H112" s="1">
        <v>471.95991497447301</v>
      </c>
      <c r="I112" s="2">
        <v>1.6203548906731199E-2</v>
      </c>
      <c r="J112" s="1">
        <v>3.2810675348817702</v>
      </c>
      <c r="K112" s="2">
        <v>3.4377258591411997E-2</v>
      </c>
      <c r="L112" s="1">
        <v>26.349024794556499</v>
      </c>
      <c r="M112" s="2">
        <v>0.40480704101431197</v>
      </c>
      <c r="N112" s="1">
        <v>39.654091398831198</v>
      </c>
      <c r="O112" s="2">
        <v>0.17012536960482799</v>
      </c>
      <c r="P112" s="1">
        <v>139.56053628720801</v>
      </c>
      <c r="Q112" s="2">
        <v>0.21596668743814601</v>
      </c>
      <c r="R112" s="1">
        <v>-0.87175666632620297</v>
      </c>
      <c r="S112" s="2">
        <v>0.44359363362839799</v>
      </c>
      <c r="T112" s="1">
        <v>41.209043754784297</v>
      </c>
      <c r="U112" s="2">
        <v>0.76577439834403405</v>
      </c>
      <c r="V112" s="1">
        <v>-3.1240208689707898</v>
      </c>
      <c r="W112" s="2">
        <v>0.48404550008706598</v>
      </c>
      <c r="X112" s="1">
        <v>47.334229758428002</v>
      </c>
      <c r="Y112" s="2">
        <v>0.41675306747255803</v>
      </c>
      <c r="Z112" s="1">
        <v>1.10593262697234</v>
      </c>
      <c r="AA112" s="2">
        <v>0.65449448505723595</v>
      </c>
      <c r="AB112" s="1">
        <v>-12.3545828130838</v>
      </c>
      <c r="AC112" s="2">
        <v>0.616729249489682</v>
      </c>
      <c r="AD112" s="1">
        <v>-11.7436726866787</v>
      </c>
      <c r="AE112" s="2">
        <v>0.32076120163049099</v>
      </c>
      <c r="AF112" s="1">
        <v>-0.41678487465397401</v>
      </c>
      <c r="AG112" s="2">
        <v>0.561194283025929</v>
      </c>
      <c r="AH112" s="1">
        <v>12.1012732769761</v>
      </c>
      <c r="AI112" s="2">
        <v>0.86183609074938305</v>
      </c>
      <c r="AJ112" s="1">
        <v>-1.3815752345611401</v>
      </c>
      <c r="AK112" s="2">
        <v>8.2373730906973905E-2</v>
      </c>
      <c r="AL112" s="1">
        <v>-6.0463051306278697</v>
      </c>
      <c r="AM112" s="2">
        <v>0.47895153833238402</v>
      </c>
      <c r="AN112" s="1">
        <v>-37.644746255263598</v>
      </c>
      <c r="AO112" s="2">
        <v>0.54987054114045397</v>
      </c>
      <c r="AP112" s="1">
        <v>60.839890141993202</v>
      </c>
      <c r="AQ112" s="2">
        <v>0.133822399142104</v>
      </c>
      <c r="AR112" s="1">
        <v>-29.884520857574401</v>
      </c>
      <c r="AS112" s="2">
        <v>0.51850605667738503</v>
      </c>
      <c r="AT112" s="1">
        <v>-29.283354233382202</v>
      </c>
      <c r="AU112" s="2">
        <v>0.43752117070510099</v>
      </c>
      <c r="AV112" s="1">
        <v>84.332321803050107</v>
      </c>
      <c r="AW112" s="2">
        <v>0.61719699111055903</v>
      </c>
      <c r="AX112" s="1">
        <v>6.3743882247733499</v>
      </c>
      <c r="AY112" s="2">
        <v>0.84172689909479304</v>
      </c>
      <c r="AZ112" s="1">
        <v>416.61191538474401</v>
      </c>
      <c r="BA112" s="2">
        <v>0.329442820364934</v>
      </c>
      <c r="BB112" s="1">
        <v>-36.076827806980099</v>
      </c>
      <c r="BC112" s="2">
        <v>0.25347123678799299</v>
      </c>
      <c r="BD112" s="1">
        <v>27.451161977874101</v>
      </c>
      <c r="BE112" s="2">
        <v>0.66999527575745399</v>
      </c>
      <c r="BF112" s="1">
        <v>-12.565356970175699</v>
      </c>
      <c r="BG112" s="2">
        <v>0.90887447632107399</v>
      </c>
      <c r="BH112" s="1">
        <v>7.9062129752688399</v>
      </c>
      <c r="BI112" s="2">
        <v>0.93638154370313598</v>
      </c>
      <c r="BJ112" s="1">
        <v>-3.9502955053517299</v>
      </c>
      <c r="BK112" s="2">
        <v>0.94670581237315199</v>
      </c>
      <c r="BL112" s="1">
        <v>72.459682222939804</v>
      </c>
      <c r="BM112" s="2">
        <v>0.72600321927587697</v>
      </c>
      <c r="BN112" s="1">
        <v>2.3958129507019601</v>
      </c>
      <c r="BO112" s="2">
        <v>0.89883725598263198</v>
      </c>
      <c r="BP112" s="1">
        <v>19.379399442396299</v>
      </c>
      <c r="BQ112" s="2">
        <v>0.84295622966102302</v>
      </c>
      <c r="BR112" s="1">
        <v>19.0029936814894</v>
      </c>
      <c r="BS112" s="2">
        <v>0.89628708911828203</v>
      </c>
    </row>
    <row r="113" spans="1:71" x14ac:dyDescent="0.25">
      <c r="A113" t="s">
        <v>158</v>
      </c>
      <c r="B113" s="1">
        <v>13.9050643048641</v>
      </c>
      <c r="C113" s="2">
        <v>0.47269721230637601</v>
      </c>
      <c r="D113" s="1">
        <v>23.423817205095101</v>
      </c>
      <c r="E113" s="2">
        <v>1.30885652853372E-3</v>
      </c>
      <c r="F113" s="1">
        <v>2.8631494494480498</v>
      </c>
      <c r="G113" s="2">
        <v>8.4469867332707296E-2</v>
      </c>
      <c r="H113" s="1">
        <v>841.67499700875499</v>
      </c>
      <c r="I113" s="2">
        <v>5.6582519026347495E-4</v>
      </c>
      <c r="J113" s="1">
        <v>5.2776550134695999</v>
      </c>
      <c r="K113" s="2">
        <v>8.3308643994860192E-3</v>
      </c>
      <c r="L113" s="1">
        <v>63.0138485021333</v>
      </c>
      <c r="M113" s="2">
        <v>6.6789706307796001E-2</v>
      </c>
      <c r="N113" s="1">
        <v>87.605921950987494</v>
      </c>
      <c r="O113" s="2">
        <v>3.6438021128842998E-3</v>
      </c>
      <c r="P113" s="1">
        <v>328.16759663677402</v>
      </c>
      <c r="Q113" s="2">
        <v>5.8342552154235401E-3</v>
      </c>
      <c r="R113" s="1">
        <v>-0.34296641230463598</v>
      </c>
      <c r="S113" s="2">
        <v>0.80739047373767103</v>
      </c>
      <c r="T113" s="1">
        <v>179.29780003880299</v>
      </c>
      <c r="U113" s="2">
        <v>0.30284609988725703</v>
      </c>
      <c r="V113" s="1">
        <v>-7.4855108392608196</v>
      </c>
      <c r="W113" s="2">
        <v>0.19250057663936099</v>
      </c>
      <c r="X113" s="1">
        <v>112.18477619277699</v>
      </c>
      <c r="Y113" s="2">
        <v>0.113049254241483</v>
      </c>
      <c r="Z113" s="1">
        <v>3.33960815483956</v>
      </c>
      <c r="AA113" s="2">
        <v>0.29217597379531801</v>
      </c>
      <c r="AB113" s="1">
        <v>-6.26512573804865</v>
      </c>
      <c r="AC113" s="2">
        <v>0.84614191893511204</v>
      </c>
      <c r="AD113" s="1">
        <v>-25.763319290853499</v>
      </c>
      <c r="AE113" s="2">
        <v>9.4877287209692907E-2</v>
      </c>
      <c r="AF113" s="1">
        <v>-0.84523012832849398</v>
      </c>
      <c r="AG113" s="2">
        <v>0.35470075672642698</v>
      </c>
      <c r="AH113" s="1">
        <v>114.065553554671</v>
      </c>
      <c r="AI113" s="2">
        <v>0.17239934465585899</v>
      </c>
      <c r="AJ113" s="1">
        <v>-2.0655817928957401</v>
      </c>
      <c r="AK113" s="2">
        <v>2.6382051134798599E-2</v>
      </c>
      <c r="AL113" s="1">
        <v>10.082394279653</v>
      </c>
      <c r="AM113" s="2">
        <v>0.35905215892773101</v>
      </c>
      <c r="AN113" s="1">
        <v>-100.3221161793</v>
      </c>
      <c r="AO113" s="2">
        <v>0.21606348810777901</v>
      </c>
      <c r="AP113" s="1">
        <v>88.554918856120494</v>
      </c>
      <c r="AQ113" s="2">
        <v>9.5678547800022398E-2</v>
      </c>
      <c r="AR113" s="1">
        <v>-7.3936186131201396</v>
      </c>
      <c r="AS113" s="2">
        <v>0.90256999453916997</v>
      </c>
      <c r="AT113" s="1">
        <v>-11.5190066003039</v>
      </c>
      <c r="AU113" s="2">
        <v>0.80890035601319599</v>
      </c>
      <c r="AV113" s="1">
        <v>240.275228246989</v>
      </c>
      <c r="AW113" s="2">
        <v>0.27283362545662898</v>
      </c>
      <c r="AX113" s="1">
        <v>10.4431566411604</v>
      </c>
      <c r="AY113" s="2">
        <v>0.80025174919294995</v>
      </c>
      <c r="AZ113" s="1">
        <v>271.26904990355899</v>
      </c>
      <c r="BA113" s="2">
        <v>0.62755630224869896</v>
      </c>
      <c r="BB113" s="1">
        <v>-80.581260034936605</v>
      </c>
      <c r="BC113" s="2">
        <v>3.10666232047145E-2</v>
      </c>
      <c r="BD113" s="1">
        <v>70.541964703185599</v>
      </c>
      <c r="BE113" s="2">
        <v>0.392570268221962</v>
      </c>
      <c r="BF113" s="1">
        <v>-10.4021113455311</v>
      </c>
      <c r="BG113" s="2">
        <v>0.94184362913545905</v>
      </c>
      <c r="BH113" s="1">
        <v>-116.434962416565</v>
      </c>
      <c r="BI113" s="2">
        <v>0.33859235860152997</v>
      </c>
      <c r="BJ113" s="1">
        <v>32.074185928648902</v>
      </c>
      <c r="BK113" s="2">
        <v>0.67282430130184301</v>
      </c>
      <c r="BL113" s="1">
        <v>-121.374770061855</v>
      </c>
      <c r="BM113" s="2">
        <v>0.63643535380982796</v>
      </c>
      <c r="BN113" s="1">
        <v>3.5499752629890802</v>
      </c>
      <c r="BO113" s="2">
        <v>0.88470432861482495</v>
      </c>
      <c r="BP113" s="1">
        <v>68.834232016184203</v>
      </c>
      <c r="BQ113" s="2">
        <v>0.58492723265259405</v>
      </c>
      <c r="BR113" s="1">
        <v>63.604846936488102</v>
      </c>
      <c r="BS113" s="2">
        <v>0.73257902442619205</v>
      </c>
    </row>
    <row r="114" spans="1:71" x14ac:dyDescent="0.25">
      <c r="A114" t="s">
        <v>159</v>
      </c>
      <c r="B114" s="1">
        <v>117.47489440525401</v>
      </c>
      <c r="C114" s="2">
        <v>0.14060720939795801</v>
      </c>
      <c r="D114" s="1">
        <v>78.338123026391401</v>
      </c>
      <c r="E114" s="2">
        <v>1.0482697419924501E-2</v>
      </c>
      <c r="F114" s="1">
        <v>11.691168575291201</v>
      </c>
      <c r="G114" s="2">
        <v>8.7132761130829503E-2</v>
      </c>
      <c r="H114" s="1">
        <v>2049.6049252964599</v>
      </c>
      <c r="I114" s="2">
        <v>5.85429564564207E-2</v>
      </c>
      <c r="J114" s="1">
        <v>13.551606003077101</v>
      </c>
      <c r="K114" s="2">
        <v>0.112256475134491</v>
      </c>
      <c r="L114" s="1">
        <v>70.836926964594994</v>
      </c>
      <c r="M114" s="2">
        <v>0.67453658328871102</v>
      </c>
      <c r="N114" s="1">
        <v>72.756097207341298</v>
      </c>
      <c r="O114" s="2">
        <v>0.63938760236875902</v>
      </c>
      <c r="P114" s="1">
        <v>21.832466690946401</v>
      </c>
      <c r="Q114" s="2">
        <v>0.97113509111979701</v>
      </c>
      <c r="R114" s="1">
        <v>-5.6071052654468803</v>
      </c>
      <c r="S114" s="2">
        <v>0.34309727491102898</v>
      </c>
      <c r="T114" s="1">
        <v>-298.62686030135399</v>
      </c>
      <c r="U114" s="2">
        <v>0.69195893415991006</v>
      </c>
      <c r="V114" s="1">
        <v>-15.006361782797599</v>
      </c>
      <c r="W114" s="2">
        <v>0.53607316728491805</v>
      </c>
      <c r="X114" s="1">
        <v>-280.13246276948098</v>
      </c>
      <c r="Y114" s="2">
        <v>0.37408153013318601</v>
      </c>
      <c r="Z114" s="1">
        <v>-2.9595454832196202</v>
      </c>
      <c r="AA114" s="2">
        <v>0.82353446200445901</v>
      </c>
      <c r="AB114" s="1">
        <v>-100.991136353624</v>
      </c>
      <c r="AC114" s="2">
        <v>0.45002758583663299</v>
      </c>
      <c r="AD114" s="1">
        <v>-46.8532672340421</v>
      </c>
      <c r="AE114" s="2">
        <v>0.46850189891803201</v>
      </c>
      <c r="AF114" s="1">
        <v>0.97214958551375996</v>
      </c>
      <c r="AG114" s="2">
        <v>0.80080138986325899</v>
      </c>
      <c r="AH114" s="1">
        <v>-105.305457245372</v>
      </c>
      <c r="AI114" s="2">
        <v>0.77631099969878303</v>
      </c>
      <c r="AJ114" s="1">
        <v>-6.76246380852466</v>
      </c>
      <c r="AK114" s="2">
        <v>0.111717531934446</v>
      </c>
      <c r="AL114" s="1">
        <v>-3.6434814774348001</v>
      </c>
      <c r="AM114" s="2">
        <v>0.93731226724151795</v>
      </c>
      <c r="AN114" s="1">
        <v>-404.00832617292701</v>
      </c>
      <c r="AO114" s="2">
        <v>0.24474149019497299</v>
      </c>
      <c r="AP114" s="1">
        <v>359.904609004652</v>
      </c>
      <c r="AQ114" s="2">
        <v>0.10381099519991401</v>
      </c>
      <c r="AR114" s="1">
        <v>12.776734944325</v>
      </c>
      <c r="AS114" s="2">
        <v>0.95947657005918496</v>
      </c>
      <c r="AT114" s="1">
        <v>-130.261630489064</v>
      </c>
      <c r="AU114" s="2">
        <v>0.51312698218416397</v>
      </c>
      <c r="AV114" s="1">
        <v>62.270964278370101</v>
      </c>
      <c r="AW114" s="2">
        <v>0.94588178745992602</v>
      </c>
      <c r="AX114" s="1">
        <v>37.547423931345897</v>
      </c>
      <c r="AY114" s="2">
        <v>0.82922636247394499</v>
      </c>
      <c r="AZ114" s="1">
        <v>2156.31294429028</v>
      </c>
      <c r="BA114" s="2">
        <v>0.35192168677896102</v>
      </c>
      <c r="BB114" s="1">
        <v>-231.79632682441601</v>
      </c>
      <c r="BC114" s="2">
        <v>0.16704608764892301</v>
      </c>
      <c r="BD114" s="1">
        <v>-5.5242372075714901</v>
      </c>
      <c r="BE114" s="2">
        <v>0.98740087973955804</v>
      </c>
      <c r="BF114" s="1">
        <v>-122.847656552179</v>
      </c>
      <c r="BG114" s="2">
        <v>0.83642884105052795</v>
      </c>
      <c r="BH114" s="1">
        <v>-348.39604780341199</v>
      </c>
      <c r="BI114" s="2">
        <v>0.50618570238445904</v>
      </c>
      <c r="BJ114" s="1">
        <v>-189.706112469825</v>
      </c>
      <c r="BK114" s="2">
        <v>0.55431436348233898</v>
      </c>
      <c r="BL114" s="1">
        <v>-630.17142232972697</v>
      </c>
      <c r="BM114" s="2">
        <v>0.56559224825155696</v>
      </c>
      <c r="BN114" s="1">
        <v>-54.2830764619953</v>
      </c>
      <c r="BO114" s="2">
        <v>0.59539182608285901</v>
      </c>
      <c r="BP114" s="1">
        <v>71.770183479978002</v>
      </c>
      <c r="BQ114" s="2">
        <v>0.89153339179790803</v>
      </c>
      <c r="BR114" s="1">
        <v>271.55683752312001</v>
      </c>
      <c r="BS114" s="2">
        <v>0.72605664544683202</v>
      </c>
    </row>
    <row r="115" spans="1:71" x14ac:dyDescent="0.25">
      <c r="A115" t="s">
        <v>160</v>
      </c>
      <c r="B115" s="1">
        <v>64.231489570750398</v>
      </c>
      <c r="C115" s="2">
        <v>0.213007206291284</v>
      </c>
      <c r="D115" s="1">
        <v>60.717324455213799</v>
      </c>
      <c r="E115" s="2">
        <v>1.9728106310285499E-3</v>
      </c>
      <c r="F115" s="1">
        <v>11.5137001700617</v>
      </c>
      <c r="G115" s="2">
        <v>8.4390262967049597E-3</v>
      </c>
      <c r="H115" s="1">
        <v>1391.6425567036499</v>
      </c>
      <c r="I115" s="2">
        <v>4.0452941372830002E-2</v>
      </c>
      <c r="J115" s="1">
        <v>12.799749416452199</v>
      </c>
      <c r="K115" s="2">
        <v>1.70620127218402E-2</v>
      </c>
      <c r="L115" s="1">
        <v>-12.652865248021801</v>
      </c>
      <c r="M115" s="2">
        <v>0.90177615603725103</v>
      </c>
      <c r="N115" s="1">
        <v>15.632120289210601</v>
      </c>
      <c r="O115" s="2">
        <v>0.86793654012168098</v>
      </c>
      <c r="P115" s="1">
        <v>-77.845339370622895</v>
      </c>
      <c r="Q115" s="2">
        <v>0.83180621355316897</v>
      </c>
      <c r="R115" s="1">
        <v>-4.1782862426308904</v>
      </c>
      <c r="S115" s="2">
        <v>0.25754729109000501</v>
      </c>
      <c r="T115" s="1">
        <v>-489.37121065062001</v>
      </c>
      <c r="U115" s="2">
        <v>0.29458734429898498</v>
      </c>
      <c r="V115" s="1">
        <v>-19.8326833790953</v>
      </c>
      <c r="W115" s="2">
        <v>0.19057698814649199</v>
      </c>
      <c r="X115" s="1">
        <v>-230.89529454384501</v>
      </c>
      <c r="Y115" s="2">
        <v>0.23042268448731201</v>
      </c>
      <c r="Z115" s="1">
        <v>-0.54324592159889895</v>
      </c>
      <c r="AA115" s="2">
        <v>0.94922839986267404</v>
      </c>
      <c r="AB115" s="1">
        <v>-66.394655784395198</v>
      </c>
      <c r="AC115" s="2">
        <v>0.43912321359128798</v>
      </c>
      <c r="AD115" s="1">
        <v>-56.5623704355272</v>
      </c>
      <c r="AE115" s="2">
        <v>0.16794648924408601</v>
      </c>
      <c r="AF115" s="1">
        <v>-2.2493107368291199</v>
      </c>
      <c r="AG115" s="2">
        <v>0.35541510174605601</v>
      </c>
      <c r="AH115" s="1">
        <v>-174.117015743678</v>
      </c>
      <c r="AI115" s="2">
        <v>0.45673477013167602</v>
      </c>
      <c r="AJ115" s="1">
        <v>-2.7160532555185601</v>
      </c>
      <c r="AK115" s="2">
        <v>0.31394164965445198</v>
      </c>
      <c r="AL115" s="1">
        <v>10.016386135342501</v>
      </c>
      <c r="AM115" s="2">
        <v>0.73195360882824501</v>
      </c>
      <c r="AN115" s="1">
        <v>-183.616652312453</v>
      </c>
      <c r="AO115" s="2">
        <v>0.396717180088347</v>
      </c>
      <c r="AP115" s="1">
        <v>191.97608227290701</v>
      </c>
      <c r="AQ115" s="2">
        <v>0.17428514333511899</v>
      </c>
      <c r="AR115" s="1">
        <v>-177.64523059103399</v>
      </c>
      <c r="AS115" s="2">
        <v>0.26745613737115098</v>
      </c>
      <c r="AT115" s="1">
        <v>-49.920333970668501</v>
      </c>
      <c r="AU115" s="2">
        <v>0.69839309278650896</v>
      </c>
      <c r="AV115" s="1">
        <v>43.474778774632298</v>
      </c>
      <c r="AW115" s="2">
        <v>0.94064700816608404</v>
      </c>
      <c r="AX115" s="1">
        <v>42.745847054394297</v>
      </c>
      <c r="AY115" s="2">
        <v>0.69735806362302399</v>
      </c>
      <c r="AZ115" s="1">
        <v>-946.44550877863696</v>
      </c>
      <c r="BA115" s="2">
        <v>0.52519824185145203</v>
      </c>
      <c r="BB115" s="1">
        <v>-179.700748035288</v>
      </c>
      <c r="BC115" s="2">
        <v>9.0876889577713102E-2</v>
      </c>
      <c r="BD115" s="1">
        <v>26.396370402032101</v>
      </c>
      <c r="BE115" s="2">
        <v>0.90455489548424195</v>
      </c>
      <c r="BF115" s="1">
        <v>-47.884887664185598</v>
      </c>
      <c r="BG115" s="2">
        <v>0.89951176361031204</v>
      </c>
      <c r="BH115" s="1">
        <v>-303.905864089528</v>
      </c>
      <c r="BI115" s="2">
        <v>0.36156243770298502</v>
      </c>
      <c r="BJ115" s="1">
        <v>-100.94571665494399</v>
      </c>
      <c r="BK115" s="2">
        <v>0.61809283699554896</v>
      </c>
      <c r="BL115" s="1">
        <v>-781.64547346465804</v>
      </c>
      <c r="BM115" s="2">
        <v>0.248300541511732</v>
      </c>
      <c r="BN115" s="1">
        <v>-26.688285316641</v>
      </c>
      <c r="BO115" s="2">
        <v>0.68160102448900195</v>
      </c>
      <c r="BP115" s="1">
        <v>185.812407265004</v>
      </c>
      <c r="BQ115" s="2">
        <v>0.57830478389512396</v>
      </c>
      <c r="BR115" s="1">
        <v>183.65780824893801</v>
      </c>
      <c r="BS115" s="2">
        <v>0.71149414422490698</v>
      </c>
    </row>
    <row r="116" spans="1:71" x14ac:dyDescent="0.25">
      <c r="A116" t="s">
        <v>161</v>
      </c>
      <c r="B116" s="1">
        <v>47.286413263091802</v>
      </c>
      <c r="C116" s="2">
        <v>0.23511729365817099</v>
      </c>
      <c r="D116" s="1">
        <v>39.882965355981597</v>
      </c>
      <c r="E116" s="2">
        <v>9.6453783897412493E-3</v>
      </c>
      <c r="F116" s="1">
        <v>9.7266584133755707</v>
      </c>
      <c r="G116" s="2">
        <v>4.1898009940791701E-3</v>
      </c>
      <c r="H116" s="1">
        <v>500.20884212591301</v>
      </c>
      <c r="I116" s="2">
        <v>0.341302733983054</v>
      </c>
      <c r="J116" s="1">
        <v>8.9142783848538691</v>
      </c>
      <c r="K116" s="2">
        <v>3.1864804933625299E-2</v>
      </c>
      <c r="L116" s="1">
        <v>-86.398790699644806</v>
      </c>
      <c r="M116" s="2">
        <v>0.222575684029924</v>
      </c>
      <c r="N116" s="1">
        <v>-68.251677413640195</v>
      </c>
      <c r="O116" s="2">
        <v>0.28925299785759101</v>
      </c>
      <c r="P116" s="1">
        <v>-367.87271375429901</v>
      </c>
      <c r="Q116" s="2">
        <v>0.145490941063459</v>
      </c>
      <c r="R116" s="1">
        <v>-2.7582839599706301</v>
      </c>
      <c r="S116" s="2">
        <v>0.30745333794873703</v>
      </c>
      <c r="T116" s="1">
        <v>-633.68176757595597</v>
      </c>
      <c r="U116" s="2">
        <v>6.3037421720223599E-2</v>
      </c>
      <c r="V116" s="1">
        <v>-19.4213569929328</v>
      </c>
      <c r="W116" s="2">
        <v>8.8252774593647706E-2</v>
      </c>
      <c r="X116" s="1">
        <v>-227.71349987504101</v>
      </c>
      <c r="Y116" s="2">
        <v>0.104087388972105</v>
      </c>
      <c r="Z116" s="1">
        <v>0.68721294727632898</v>
      </c>
      <c r="AA116" s="2">
        <v>0.91613208623472098</v>
      </c>
      <c r="AB116" s="1">
        <v>-30.1278385809943</v>
      </c>
      <c r="AC116" s="2">
        <v>0.64841031825739004</v>
      </c>
      <c r="AD116" s="1">
        <v>-41.276506370475303</v>
      </c>
      <c r="AE116" s="2">
        <v>0.19287714368248701</v>
      </c>
      <c r="AF116" s="1">
        <v>-2.51047473017399</v>
      </c>
      <c r="AG116" s="2">
        <v>0.167311006299035</v>
      </c>
      <c r="AH116" s="1">
        <v>-298.02969430224198</v>
      </c>
      <c r="AI116" s="2">
        <v>8.1511167607442203E-2</v>
      </c>
      <c r="AJ116" s="1">
        <v>-0.770607194140567</v>
      </c>
      <c r="AK116" s="2">
        <v>0.70255351630734497</v>
      </c>
      <c r="AL116" s="1">
        <v>12.136213544332699</v>
      </c>
      <c r="AM116" s="2">
        <v>0.579144859440614</v>
      </c>
      <c r="AN116" s="1">
        <v>-95.250388517560495</v>
      </c>
      <c r="AO116" s="2">
        <v>0.56336520226705</v>
      </c>
      <c r="AP116" s="1">
        <v>107.977294072463</v>
      </c>
      <c r="AQ116" s="2">
        <v>0.32195623193648398</v>
      </c>
      <c r="AR116" s="1">
        <v>-168.95484582661899</v>
      </c>
      <c r="AS116" s="2">
        <v>0.16951048089660301</v>
      </c>
      <c r="AT116" s="1">
        <v>-3.9602401217286398</v>
      </c>
      <c r="AU116" s="2">
        <v>0.96749837288380103</v>
      </c>
      <c r="AV116" s="1">
        <v>158.11295975588999</v>
      </c>
      <c r="AW116" s="2">
        <v>0.721734536096718</v>
      </c>
      <c r="AX116" s="1">
        <v>34.7893324743007</v>
      </c>
      <c r="AY116" s="2">
        <v>0.67475286856956296</v>
      </c>
      <c r="AZ116" s="1">
        <v>-1373.3997744755</v>
      </c>
      <c r="BA116" s="2">
        <v>0.22976188216712601</v>
      </c>
      <c r="BB116" s="1">
        <v>-80.659274576552505</v>
      </c>
      <c r="BC116" s="2">
        <v>0.317296251648165</v>
      </c>
      <c r="BD116" s="1">
        <v>91.161232422309098</v>
      </c>
      <c r="BE116" s="2">
        <v>0.57747961171126905</v>
      </c>
      <c r="BF116" s="1">
        <v>48.621686150483697</v>
      </c>
      <c r="BG116" s="2">
        <v>0.86555575368123505</v>
      </c>
      <c r="BH116" s="1">
        <v>-84.107833687922394</v>
      </c>
      <c r="BI116" s="2">
        <v>0.73687648088463797</v>
      </c>
      <c r="BJ116" s="1">
        <v>26.659808865308101</v>
      </c>
      <c r="BK116" s="2">
        <v>0.85907095914031595</v>
      </c>
      <c r="BL116" s="1">
        <v>-535.97641960268504</v>
      </c>
      <c r="BM116" s="2">
        <v>0.29472562188193202</v>
      </c>
      <c r="BN116" s="1">
        <v>12.51087473254</v>
      </c>
      <c r="BO116" s="2">
        <v>0.79984415309919499</v>
      </c>
      <c r="BP116" s="1">
        <v>176.13915421883999</v>
      </c>
      <c r="BQ116" s="2">
        <v>0.48340673738170398</v>
      </c>
      <c r="BR116" s="1">
        <v>107.101153934823</v>
      </c>
      <c r="BS116" s="2">
        <v>0.77355341503175701</v>
      </c>
    </row>
    <row r="117" spans="1:71" x14ac:dyDescent="0.25">
      <c r="A117" t="s">
        <v>162</v>
      </c>
      <c r="B117" s="1">
        <v>3.8773434429020401</v>
      </c>
      <c r="C117" s="2">
        <v>0.346861461984738</v>
      </c>
      <c r="D117" s="1">
        <v>4.2089031003312103</v>
      </c>
      <c r="E117" s="2">
        <v>8.0038919289959105E-3</v>
      </c>
      <c r="F117" s="1">
        <v>0.67395362743740295</v>
      </c>
      <c r="G117" s="2">
        <v>5.9865518740017103E-2</v>
      </c>
      <c r="H117" s="1">
        <v>132.03644692030099</v>
      </c>
      <c r="I117" s="2">
        <v>1.2409984466146899E-2</v>
      </c>
      <c r="J117" s="1">
        <v>0.93533169801574401</v>
      </c>
      <c r="K117" s="2">
        <v>2.7924682887689699E-2</v>
      </c>
      <c r="L117" s="1">
        <v>9.1431415822568294</v>
      </c>
      <c r="M117" s="2">
        <v>0.248903869155541</v>
      </c>
      <c r="N117" s="1">
        <v>11.779386736152199</v>
      </c>
      <c r="O117" s="2">
        <v>0.107746666951321</v>
      </c>
      <c r="P117" s="1">
        <v>32.681377059663902</v>
      </c>
      <c r="Q117" s="2">
        <v>0.23285690564727199</v>
      </c>
      <c r="R117" s="1">
        <v>2.51057475258336E-2</v>
      </c>
      <c r="S117" s="2">
        <v>0.92849415951380898</v>
      </c>
      <c r="T117" s="1">
        <v>33.427529122740602</v>
      </c>
      <c r="U117" s="2">
        <v>0.34820162318784997</v>
      </c>
      <c r="V117" s="1">
        <v>-1.0374447444668899</v>
      </c>
      <c r="W117" s="2">
        <v>0.378588693418765</v>
      </c>
      <c r="X117" s="1">
        <v>18.044293029989898</v>
      </c>
      <c r="Y117" s="2">
        <v>0.22229217422019501</v>
      </c>
      <c r="Z117" s="1">
        <v>0.79857966936611702</v>
      </c>
      <c r="AA117" s="2">
        <v>0.23538256493673901</v>
      </c>
      <c r="AB117" s="1">
        <v>5.1993033511016504</v>
      </c>
      <c r="AC117" s="2">
        <v>0.44627485992260402</v>
      </c>
      <c r="AD117" s="1">
        <v>-4.4803365456201902</v>
      </c>
      <c r="AE117" s="2">
        <v>0.17137286255565801</v>
      </c>
      <c r="AF117" s="1">
        <v>-0.21512197801857499</v>
      </c>
      <c r="AG117" s="2">
        <v>0.25725858473130803</v>
      </c>
      <c r="AH117" s="1">
        <v>15.7272206211852</v>
      </c>
      <c r="AI117" s="2">
        <v>0.37674020008044301</v>
      </c>
      <c r="AJ117" s="1">
        <v>-0.33482064912402898</v>
      </c>
      <c r="AK117" s="2">
        <v>9.91029474992694E-2</v>
      </c>
      <c r="AL117" s="1">
        <v>-2.4795658153551998</v>
      </c>
      <c r="AM117" s="2">
        <v>0.272362984711289</v>
      </c>
      <c r="AN117" s="1">
        <v>-13.469131585980501</v>
      </c>
      <c r="AO117" s="2">
        <v>0.42744018766557501</v>
      </c>
      <c r="AP117" s="1">
        <v>21.564410646391501</v>
      </c>
      <c r="AQ117" s="2">
        <v>5.3558099525091399E-2</v>
      </c>
      <c r="AR117" s="1">
        <v>-14.8369070173929</v>
      </c>
      <c r="AS117" s="2">
        <v>0.241224897145977</v>
      </c>
      <c r="AT117" s="1">
        <v>-5.6232456583107702</v>
      </c>
      <c r="AU117" s="2">
        <v>0.57153991130009796</v>
      </c>
      <c r="AV117" s="1">
        <v>7.0698087185942997</v>
      </c>
      <c r="AW117" s="2">
        <v>0.87797083993388803</v>
      </c>
      <c r="AX117" s="1">
        <v>2.0768511772753699</v>
      </c>
      <c r="AY117" s="2">
        <v>0.80848831280855404</v>
      </c>
      <c r="AZ117" s="1">
        <v>131.05100432272201</v>
      </c>
      <c r="BA117" s="2">
        <v>0.26910525360510101</v>
      </c>
      <c r="BB117" s="1">
        <v>-6.9593738391983999</v>
      </c>
      <c r="BC117" s="2">
        <v>0.38623416190673698</v>
      </c>
      <c r="BD117" s="1">
        <v>-2.78428951331233E-2</v>
      </c>
      <c r="BE117" s="2">
        <v>0.99869249812491701</v>
      </c>
      <c r="BF117" s="1">
        <v>6.4321712919654201</v>
      </c>
      <c r="BG117" s="2">
        <v>0.82876197936080398</v>
      </c>
      <c r="BH117" s="1">
        <v>5.0211950713877904</v>
      </c>
      <c r="BI117" s="2">
        <v>0.84371087829806701</v>
      </c>
      <c r="BJ117" s="1">
        <v>-6.6809027183957701</v>
      </c>
      <c r="BK117" s="2">
        <v>0.66699391726376001</v>
      </c>
      <c r="BL117" s="1">
        <v>-11.8670523739112</v>
      </c>
      <c r="BM117" s="2">
        <v>0.81931765776673404</v>
      </c>
      <c r="BN117" s="1">
        <v>0.173512779911284</v>
      </c>
      <c r="BO117" s="2">
        <v>0.97295502623817698</v>
      </c>
      <c r="BP117" s="1">
        <v>11.968352020178401</v>
      </c>
      <c r="BQ117" s="2">
        <v>0.64559129604863197</v>
      </c>
      <c r="BR117" s="1">
        <v>1.0780670524523801</v>
      </c>
      <c r="BS117" s="2">
        <v>0.97763033106899599</v>
      </c>
    </row>
    <row r="118" spans="1:71" x14ac:dyDescent="0.25">
      <c r="A118" t="s">
        <v>163</v>
      </c>
      <c r="B118" s="1">
        <v>27.901170314032399</v>
      </c>
      <c r="C118" s="2">
        <v>0.105786928806997</v>
      </c>
      <c r="D118" s="1">
        <v>20.3112785397085</v>
      </c>
      <c r="E118" s="2">
        <v>1.9596430433325498E-3</v>
      </c>
      <c r="F118" s="1">
        <v>3.36662692667295</v>
      </c>
      <c r="G118" s="2">
        <v>2.08951234637407E-2</v>
      </c>
      <c r="H118" s="1">
        <v>426.56746347274702</v>
      </c>
      <c r="I118" s="2">
        <v>6.8585396898902196E-2</v>
      </c>
      <c r="J118" s="1">
        <v>4.3500654209839302</v>
      </c>
      <c r="K118" s="2">
        <v>1.6675738174915401E-2</v>
      </c>
      <c r="L118" s="1">
        <v>22.4012769937226</v>
      </c>
      <c r="M118" s="2">
        <v>0.55079504189574002</v>
      </c>
      <c r="N118" s="1">
        <v>19.732168693205502</v>
      </c>
      <c r="O118" s="2">
        <v>0.56712502215027105</v>
      </c>
      <c r="P118" s="1">
        <v>46.463520568372502</v>
      </c>
      <c r="Q118" s="2">
        <v>0.72985701731680996</v>
      </c>
      <c r="R118" s="1">
        <v>-0.56110912935828505</v>
      </c>
      <c r="S118" s="2">
        <v>0.67328982272522797</v>
      </c>
      <c r="T118" s="1">
        <v>-28.958637129590102</v>
      </c>
      <c r="U118" s="2">
        <v>0.85934551961739603</v>
      </c>
      <c r="V118" s="1">
        <v>-5.7911592914363403</v>
      </c>
      <c r="W118" s="2">
        <v>0.27459694187996803</v>
      </c>
      <c r="X118" s="1">
        <v>-23.6653682260403</v>
      </c>
      <c r="Y118" s="2">
        <v>0.73240119616728605</v>
      </c>
      <c r="Z118" s="1">
        <v>1.65443714476853</v>
      </c>
      <c r="AA118" s="2">
        <v>0.56596420485955401</v>
      </c>
      <c r="AB118" s="1">
        <v>7.91632493916965</v>
      </c>
      <c r="AC118" s="2">
        <v>0.78442374883167898</v>
      </c>
      <c r="AD118" s="1">
        <v>-20.847669245001899</v>
      </c>
      <c r="AE118" s="2">
        <v>0.133926325817913</v>
      </c>
      <c r="AF118" s="1">
        <v>-0.90503543734499403</v>
      </c>
      <c r="AG118" s="2">
        <v>0.28738150650024702</v>
      </c>
      <c r="AH118" s="1">
        <v>-27.984768713489601</v>
      </c>
      <c r="AI118" s="2">
        <v>0.73139590573199698</v>
      </c>
      <c r="AJ118" s="1">
        <v>-1.6630443616563</v>
      </c>
      <c r="AK118" s="2">
        <v>7.3927371139788506E-2</v>
      </c>
      <c r="AL118" s="1">
        <v>0.85504924665294701</v>
      </c>
      <c r="AM118" s="2">
        <v>0.93276139377951695</v>
      </c>
      <c r="AN118" s="1">
        <v>-60.292893087100502</v>
      </c>
      <c r="AO118" s="2">
        <v>0.41819764624744099</v>
      </c>
      <c r="AP118" s="1">
        <v>102.119374377178</v>
      </c>
      <c r="AQ118" s="2">
        <v>3.2247372263512999E-2</v>
      </c>
      <c r="AR118" s="1">
        <v>-38.948184378874899</v>
      </c>
      <c r="AS118" s="2">
        <v>0.474259366424849</v>
      </c>
      <c r="AT118" s="1">
        <v>-2.82112117463479</v>
      </c>
      <c r="AU118" s="2">
        <v>0.94844365257479801</v>
      </c>
      <c r="AV118" s="1">
        <v>106.17836374936201</v>
      </c>
      <c r="AW118" s="2">
        <v>0.593989457825708</v>
      </c>
      <c r="AX118" s="1">
        <v>53.587542681051197</v>
      </c>
      <c r="AY118" s="2">
        <v>0.14912900645716501</v>
      </c>
      <c r="AZ118" s="1">
        <v>319.51207881951302</v>
      </c>
      <c r="BA118" s="2">
        <v>0.52358382735777698</v>
      </c>
      <c r="BB118" s="1">
        <v>-49.808975871232803</v>
      </c>
      <c r="BC118" s="2">
        <v>0.179534192200485</v>
      </c>
      <c r="BD118" s="1">
        <v>48.657539083893603</v>
      </c>
      <c r="BE118" s="2">
        <v>0.52357133011381596</v>
      </c>
      <c r="BF118" s="1">
        <v>-8.0598207075531505</v>
      </c>
      <c r="BG118" s="2">
        <v>0.95031176167493903</v>
      </c>
      <c r="BH118" s="1">
        <v>-19.938174539351099</v>
      </c>
      <c r="BI118" s="2">
        <v>0.86305756154720403</v>
      </c>
      <c r="BJ118" s="1">
        <v>2.8400760148036599</v>
      </c>
      <c r="BK118" s="2">
        <v>0.96763878481644705</v>
      </c>
      <c r="BL118" s="1">
        <v>-161.67260218725599</v>
      </c>
      <c r="BM118" s="2">
        <v>0.50542852802780303</v>
      </c>
      <c r="BN118" s="1">
        <v>2.5055664201672099</v>
      </c>
      <c r="BO118" s="2">
        <v>0.91047669624597105</v>
      </c>
      <c r="BP118" s="1">
        <v>70.715278482341603</v>
      </c>
      <c r="BQ118" s="2">
        <v>0.53690694108417703</v>
      </c>
      <c r="BR118" s="1">
        <v>73.661157670227595</v>
      </c>
      <c r="BS118" s="2">
        <v>0.66332817237229103</v>
      </c>
    </row>
    <row r="119" spans="1:71" x14ac:dyDescent="0.25">
      <c r="A119" t="s">
        <v>164</v>
      </c>
      <c r="B119" s="1">
        <v>215.46513707946499</v>
      </c>
      <c r="C119" s="2">
        <v>0.51243475183431497</v>
      </c>
      <c r="D119" s="1">
        <v>100.05342269342999</v>
      </c>
      <c r="E119" s="2">
        <v>0.43733651969047599</v>
      </c>
      <c r="F119" s="1">
        <v>17.7106201220648</v>
      </c>
      <c r="G119" s="2">
        <v>0.52751275925104102</v>
      </c>
      <c r="H119" s="1">
        <v>6946.7612338635199</v>
      </c>
      <c r="I119" s="2">
        <v>0.11616021074563</v>
      </c>
      <c r="J119" s="1">
        <v>59.182246113186899</v>
      </c>
      <c r="K119" s="2">
        <v>8.6240427256081206E-2</v>
      </c>
      <c r="L119" s="1">
        <v>78.685553241969203</v>
      </c>
      <c r="M119" s="2">
        <v>0.91236985427654205</v>
      </c>
      <c r="N119" s="1">
        <v>594.84032400370597</v>
      </c>
      <c r="O119" s="2">
        <v>0.36537359968504501</v>
      </c>
      <c r="P119" s="1">
        <v>2223.0895751359099</v>
      </c>
      <c r="Q119" s="2">
        <v>0.38635291242118303</v>
      </c>
      <c r="R119" s="1">
        <v>2.9307185887639902</v>
      </c>
      <c r="S119" s="2">
        <v>0.90949304508212403</v>
      </c>
      <c r="T119" s="1">
        <v>1664.13798326147</v>
      </c>
      <c r="U119" s="2">
        <v>0.589007024440101</v>
      </c>
      <c r="V119" s="1">
        <v>-145.01523705830701</v>
      </c>
      <c r="W119" s="2">
        <v>0.14497251823353199</v>
      </c>
      <c r="X119" s="1">
        <v>740.61342763878997</v>
      </c>
      <c r="Y119" s="2">
        <v>0.57185848231755099</v>
      </c>
      <c r="Z119" s="1">
        <v>37.942497642804398</v>
      </c>
      <c r="AA119" s="2">
        <v>0.48701513353984799</v>
      </c>
      <c r="AB119" s="1">
        <v>200.91135699924601</v>
      </c>
      <c r="AC119" s="2">
        <v>0.71237423435340297</v>
      </c>
      <c r="AD119" s="1">
        <v>-396.40879836481298</v>
      </c>
      <c r="AE119" s="2">
        <v>0.12816750885657899</v>
      </c>
      <c r="AF119" s="1">
        <v>-17.303430651792301</v>
      </c>
      <c r="AG119" s="2">
        <v>0.28083408273626798</v>
      </c>
      <c r="AH119" s="1">
        <v>927.75621177676601</v>
      </c>
      <c r="AI119" s="2">
        <v>0.55011980694325202</v>
      </c>
      <c r="AJ119" s="1">
        <v>-5.1722380957726299</v>
      </c>
      <c r="AK119" s="2">
        <v>0.77350002340320101</v>
      </c>
      <c r="AL119" s="1">
        <v>-76.161774468111105</v>
      </c>
      <c r="AM119" s="2">
        <v>0.69006106968492598</v>
      </c>
      <c r="AN119" s="1">
        <v>-1463.9503908987699</v>
      </c>
      <c r="AO119" s="2">
        <v>0.29388412952873799</v>
      </c>
      <c r="AP119" s="1">
        <v>1829.77313515783</v>
      </c>
      <c r="AQ119" s="2">
        <v>4.1224002782149299E-2</v>
      </c>
      <c r="AR119" s="1">
        <v>-260.66282781533999</v>
      </c>
      <c r="AS119" s="2">
        <v>0.79981878345188795</v>
      </c>
      <c r="AT119" s="1">
        <v>1417.06888296438</v>
      </c>
      <c r="AU119" s="2">
        <v>8.4734143622749294E-2</v>
      </c>
      <c r="AV119" s="1">
        <v>3395.7787957358601</v>
      </c>
      <c r="AW119" s="2">
        <v>0.36381663364333999</v>
      </c>
      <c r="AX119" s="1">
        <v>741.28671035540401</v>
      </c>
      <c r="AY119" s="2">
        <v>0.29259024393959399</v>
      </c>
      <c r="AZ119" s="1">
        <v>1898.9778324521401</v>
      </c>
      <c r="BA119" s="2">
        <v>0.84119038646097599</v>
      </c>
      <c r="BB119" s="1">
        <v>-908.64612637044695</v>
      </c>
      <c r="BC119" s="2">
        <v>0.19773190195336099</v>
      </c>
      <c r="BD119" s="1">
        <v>-2090.4382315366902</v>
      </c>
      <c r="BE119" s="2">
        <v>0.142052905752001</v>
      </c>
      <c r="BF119" s="1">
        <v>1243.4391919345601</v>
      </c>
      <c r="BG119" s="2">
        <v>0.60959541557722396</v>
      </c>
      <c r="BH119" s="1">
        <v>1073.4481837227599</v>
      </c>
      <c r="BI119" s="2">
        <v>0.62545369632550996</v>
      </c>
      <c r="BJ119" s="1">
        <v>-1783.8841551816699</v>
      </c>
      <c r="BK119" s="2">
        <v>0.172142020119506</v>
      </c>
      <c r="BL119" s="1">
        <v>-439.69550583661697</v>
      </c>
      <c r="BM119" s="2">
        <v>0.924216183558076</v>
      </c>
      <c r="BN119" s="1">
        <v>-617.797877114686</v>
      </c>
      <c r="BO119" s="2">
        <v>0.13691339419196299</v>
      </c>
      <c r="BP119" s="1">
        <v>2305.8859417170202</v>
      </c>
      <c r="BQ119" s="2">
        <v>0.28588297501431298</v>
      </c>
      <c r="BR119" s="1">
        <v>2814.8996434773699</v>
      </c>
      <c r="BS119" s="2">
        <v>0.38093560596140102</v>
      </c>
    </row>
    <row r="120" spans="1:71" x14ac:dyDescent="0.25">
      <c r="A120" t="s">
        <v>165</v>
      </c>
      <c r="B120" s="1">
        <v>220.24962511186499</v>
      </c>
      <c r="C120" s="2">
        <v>0.21155671665860801</v>
      </c>
      <c r="D120" s="1">
        <v>171.702235070358</v>
      </c>
      <c r="E120" s="2">
        <v>1.1002418419691301E-2</v>
      </c>
      <c r="F120" s="1">
        <v>30.2624190924301</v>
      </c>
      <c r="G120" s="2">
        <v>4.1382004781622697E-2</v>
      </c>
      <c r="H120" s="1">
        <v>5315.0176551254899</v>
      </c>
      <c r="I120" s="2">
        <v>2.4860319797052999E-2</v>
      </c>
      <c r="J120" s="1">
        <v>42.168094638805798</v>
      </c>
      <c r="K120" s="2">
        <v>2.2505424798388799E-2</v>
      </c>
      <c r="L120" s="1">
        <v>81.997107755602698</v>
      </c>
      <c r="M120" s="2">
        <v>0.83369631033458702</v>
      </c>
      <c r="N120" s="1">
        <v>467.28043627582701</v>
      </c>
      <c r="O120" s="2">
        <v>0.191763606186556</v>
      </c>
      <c r="P120" s="1">
        <v>1668.34327560835</v>
      </c>
      <c r="Q120" s="2">
        <v>0.232473797223467</v>
      </c>
      <c r="R120" s="1">
        <v>-5.28197973398819</v>
      </c>
      <c r="S120" s="2">
        <v>0.70317539146474395</v>
      </c>
      <c r="T120" s="1">
        <v>1153.79510946856</v>
      </c>
      <c r="U120" s="2">
        <v>0.48896084351524899</v>
      </c>
      <c r="V120" s="1">
        <v>-97.014095528638904</v>
      </c>
      <c r="W120" s="2">
        <v>7.2604425676471102E-2</v>
      </c>
      <c r="X120" s="1">
        <v>897.32053703974998</v>
      </c>
      <c r="Y120" s="2">
        <v>0.20557517851489299</v>
      </c>
      <c r="Z120" s="1">
        <v>19.890535960090499</v>
      </c>
      <c r="AA120" s="2">
        <v>0.49798865753594002</v>
      </c>
      <c r="AB120" s="1">
        <v>326.25284813265199</v>
      </c>
      <c r="AC120" s="2">
        <v>0.26442143755821101</v>
      </c>
      <c r="AD120" s="1">
        <v>-286.70968807992602</v>
      </c>
      <c r="AE120" s="2">
        <v>4.1153391741510899E-2</v>
      </c>
      <c r="AF120" s="1">
        <v>-12.2634381709581</v>
      </c>
      <c r="AG120" s="2">
        <v>0.15862693546784601</v>
      </c>
      <c r="AH120" s="1">
        <v>823.04183317216996</v>
      </c>
      <c r="AI120" s="2">
        <v>0.32617665721912498</v>
      </c>
      <c r="AJ120" s="1">
        <v>-9.1633028441366804</v>
      </c>
      <c r="AK120" s="2">
        <v>0.34232418933877701</v>
      </c>
      <c r="AL120" s="1">
        <v>-107.12427289675701</v>
      </c>
      <c r="AM120" s="2">
        <v>0.29970913053514697</v>
      </c>
      <c r="AN120" s="1">
        <v>-868.84527162894904</v>
      </c>
      <c r="AO120" s="2">
        <v>0.25013328463651502</v>
      </c>
      <c r="AP120" s="1">
        <v>777.85892076179402</v>
      </c>
      <c r="AQ120" s="2">
        <v>0.11214649501698699</v>
      </c>
      <c r="AR120" s="1">
        <v>-223.404555569481</v>
      </c>
      <c r="AS120" s="2">
        <v>0.687609026707238</v>
      </c>
      <c r="AT120" s="1">
        <v>345.69555305635203</v>
      </c>
      <c r="AU120" s="2">
        <v>0.43732501668798601</v>
      </c>
      <c r="AV120" s="1">
        <v>1277.9755164785399</v>
      </c>
      <c r="AW120" s="2">
        <v>0.52857167653339199</v>
      </c>
      <c r="AX120" s="1">
        <v>64.489981283366404</v>
      </c>
      <c r="AY120" s="2">
        <v>0.86591867859286298</v>
      </c>
      <c r="AZ120" s="1">
        <v>-3287.3363738018202</v>
      </c>
      <c r="BA120" s="2">
        <v>0.51899025958673795</v>
      </c>
      <c r="BB120" s="1">
        <v>-564.22667181832503</v>
      </c>
      <c r="BC120" s="2">
        <v>0.13865876253402901</v>
      </c>
      <c r="BD120" s="1">
        <v>-528.10748722527001</v>
      </c>
      <c r="BE120" s="2">
        <v>0.49809673943895399</v>
      </c>
      <c r="BF120" s="1">
        <v>1086.74197270442</v>
      </c>
      <c r="BG120" s="2">
        <v>0.40823373133320001</v>
      </c>
      <c r="BH120" s="1">
        <v>748.77737712867304</v>
      </c>
      <c r="BI120" s="2">
        <v>0.52684279916085397</v>
      </c>
      <c r="BJ120" s="1">
        <v>-732.24647238846399</v>
      </c>
      <c r="BK120" s="2">
        <v>0.304001122784265</v>
      </c>
      <c r="BL120" s="1">
        <v>482.05402102001199</v>
      </c>
      <c r="BM120" s="2">
        <v>0.84739680486565805</v>
      </c>
      <c r="BN120" s="1">
        <v>-172.25783939510001</v>
      </c>
      <c r="BO120" s="2">
        <v>0.44805721685685401</v>
      </c>
      <c r="BP120" s="1">
        <v>1235.3556657726499</v>
      </c>
      <c r="BQ120" s="2">
        <v>0.28884347204689897</v>
      </c>
      <c r="BR120" s="1">
        <v>1312.29479132748</v>
      </c>
      <c r="BS120" s="2">
        <v>0.44653528159191103</v>
      </c>
    </row>
    <row r="121" spans="1:71" x14ac:dyDescent="0.25">
      <c r="A121" t="s">
        <v>166</v>
      </c>
      <c r="B121" s="1">
        <v>40.311144061617497</v>
      </c>
      <c r="C121" s="2">
        <v>0.29426718428735599</v>
      </c>
      <c r="D121" s="1">
        <v>38.370223648723297</v>
      </c>
      <c r="E121" s="2">
        <v>9.2304757454227098E-3</v>
      </c>
      <c r="F121" s="1">
        <v>5.7866883951395298</v>
      </c>
      <c r="G121" s="2">
        <v>7.6681815730492195E-2</v>
      </c>
      <c r="H121" s="1">
        <v>925.21478362888604</v>
      </c>
      <c r="I121" s="2">
        <v>7.0737532873376002E-2</v>
      </c>
      <c r="J121" s="1">
        <v>6.5208879833395903</v>
      </c>
      <c r="K121" s="2">
        <v>0.106927598741748</v>
      </c>
      <c r="L121" s="1">
        <v>12.501113641234101</v>
      </c>
      <c r="M121" s="2">
        <v>0.87641789180513296</v>
      </c>
      <c r="N121" s="1">
        <v>33.5407427193392</v>
      </c>
      <c r="O121" s="2">
        <v>0.64935207068131195</v>
      </c>
      <c r="P121" s="1">
        <v>26.505102638624901</v>
      </c>
      <c r="Q121" s="2">
        <v>0.92678844838530505</v>
      </c>
      <c r="R121" s="1">
        <v>-3.1179387820734501</v>
      </c>
      <c r="S121" s="2">
        <v>0.27986364125656399</v>
      </c>
      <c r="T121" s="1">
        <v>-241.40962870915001</v>
      </c>
      <c r="U121" s="2">
        <v>0.49800889996471198</v>
      </c>
      <c r="V121" s="1">
        <v>-17.302251397500498</v>
      </c>
      <c r="W121" s="2">
        <v>0.13058321956357799</v>
      </c>
      <c r="X121" s="1">
        <v>-96.892182238468806</v>
      </c>
      <c r="Y121" s="2">
        <v>0.517280537232917</v>
      </c>
      <c r="Z121" s="1">
        <v>4.9247216480331799</v>
      </c>
      <c r="AA121" s="2">
        <v>0.43983163109103501</v>
      </c>
      <c r="AB121" s="1">
        <v>-34.2147219809939</v>
      </c>
      <c r="AC121" s="2">
        <v>0.59256584690847602</v>
      </c>
      <c r="AD121" s="1">
        <v>-42.002198234452898</v>
      </c>
      <c r="AE121" s="2">
        <v>0.16808082083072601</v>
      </c>
      <c r="AF121" s="1">
        <v>-0.37939076306910002</v>
      </c>
      <c r="AG121" s="2">
        <v>0.83700766145647199</v>
      </c>
      <c r="AH121" s="1">
        <v>-37.636015156996997</v>
      </c>
      <c r="AI121" s="2">
        <v>0.83324196690417796</v>
      </c>
      <c r="AJ121" s="1">
        <v>-2.4258061417402401</v>
      </c>
      <c r="AK121" s="2">
        <v>0.23798694155959299</v>
      </c>
      <c r="AL121" s="1">
        <v>8.80477779088997</v>
      </c>
      <c r="AM121" s="2">
        <v>0.69011827652979896</v>
      </c>
      <c r="AN121" s="1">
        <v>-112.262951403933</v>
      </c>
      <c r="AO121" s="2">
        <v>0.49026527975612899</v>
      </c>
      <c r="AP121" s="1">
        <v>144.05385279278801</v>
      </c>
      <c r="AQ121" s="2">
        <v>0.17138384674124399</v>
      </c>
      <c r="AR121" s="1">
        <v>-97.040123240292601</v>
      </c>
      <c r="AS121" s="2">
        <v>0.41699066706319099</v>
      </c>
      <c r="AT121" s="1">
        <v>-61.6172009834183</v>
      </c>
      <c r="AU121" s="2">
        <v>0.52604973265084998</v>
      </c>
      <c r="AV121" s="1">
        <v>-70.703020056771095</v>
      </c>
      <c r="AW121" s="2">
        <v>0.871364429356145</v>
      </c>
      <c r="AX121" s="1">
        <v>10.1664181177076</v>
      </c>
      <c r="AY121" s="2">
        <v>0.90191158388426496</v>
      </c>
      <c r="AZ121" s="1">
        <v>-393.31208590724998</v>
      </c>
      <c r="BA121" s="2">
        <v>0.72295421625182699</v>
      </c>
      <c r="BB121" s="1">
        <v>-156.62669484731501</v>
      </c>
      <c r="BC121" s="2">
        <v>5.0989277518605401E-2</v>
      </c>
      <c r="BD121" s="1">
        <v>-30.175718483513901</v>
      </c>
      <c r="BE121" s="2">
        <v>0.85614460420716498</v>
      </c>
      <c r="BF121" s="1">
        <v>-91.038280209442902</v>
      </c>
      <c r="BG121" s="2">
        <v>0.748314289504587</v>
      </c>
      <c r="BH121" s="1">
        <v>-381.570471024178</v>
      </c>
      <c r="BI121" s="2">
        <v>0.128609474817903</v>
      </c>
      <c r="BJ121" s="1">
        <v>-79.017461938944393</v>
      </c>
      <c r="BK121" s="2">
        <v>0.60450066238014799</v>
      </c>
      <c r="BL121" s="1">
        <v>-902.75925015577195</v>
      </c>
      <c r="BM121" s="2">
        <v>7.9210409015810002E-2</v>
      </c>
      <c r="BN121" s="1">
        <v>-19.349059412432599</v>
      </c>
      <c r="BO121" s="2">
        <v>0.69107803749889296</v>
      </c>
      <c r="BP121" s="1">
        <v>56.4621109175161</v>
      </c>
      <c r="BQ121" s="2">
        <v>0.82303081572576697</v>
      </c>
      <c r="BR121" s="1">
        <v>14.7044528710056</v>
      </c>
      <c r="BS121" s="2">
        <v>0.96880134228002401</v>
      </c>
    </row>
    <row r="122" spans="1:71" x14ac:dyDescent="0.25">
      <c r="A122" t="s">
        <v>167</v>
      </c>
      <c r="B122" s="1">
        <v>95.604115544234404</v>
      </c>
      <c r="C122" s="2">
        <v>0.30463421576010102</v>
      </c>
      <c r="D122" s="1">
        <v>85.289844470418601</v>
      </c>
      <c r="E122" s="2">
        <v>1.7549655872906401E-2</v>
      </c>
      <c r="F122" s="1">
        <v>14.596868818730799</v>
      </c>
      <c r="G122" s="2">
        <v>6.4323754622233498E-2</v>
      </c>
      <c r="H122" s="1">
        <v>1837.29114237571</v>
      </c>
      <c r="I122" s="2">
        <v>0.14031387664276301</v>
      </c>
      <c r="J122" s="1">
        <v>13.406016895480599</v>
      </c>
      <c r="K122" s="2">
        <v>0.17184836209774801</v>
      </c>
      <c r="L122" s="1">
        <v>31.9258249418472</v>
      </c>
      <c r="M122" s="2">
        <v>0.87057929410813695</v>
      </c>
      <c r="N122" s="1">
        <v>20.679667631058901</v>
      </c>
      <c r="O122" s="2">
        <v>0.90856940749678705</v>
      </c>
      <c r="P122" s="1">
        <v>-253.23807036435801</v>
      </c>
      <c r="Q122" s="2">
        <v>0.72072141256576605</v>
      </c>
      <c r="R122" s="1">
        <v>-2.5084468074086299</v>
      </c>
      <c r="S122" s="2">
        <v>0.726976940939565</v>
      </c>
      <c r="T122" s="1">
        <v>-960.74039200027096</v>
      </c>
      <c r="U122" s="2">
        <v>0.265102891107862</v>
      </c>
      <c r="V122" s="1">
        <v>-19.110134206999</v>
      </c>
      <c r="W122" s="2">
        <v>0.495158989920159</v>
      </c>
      <c r="X122" s="1">
        <v>-497.86955928617903</v>
      </c>
      <c r="Y122" s="2">
        <v>0.171390510505148</v>
      </c>
      <c r="Z122" s="1">
        <v>9.1108293785172094</v>
      </c>
      <c r="AA122" s="2">
        <v>0.55658146351860804</v>
      </c>
      <c r="AB122" s="1">
        <v>-110.659121580864</v>
      </c>
      <c r="AC122" s="2">
        <v>0.47395496935897302</v>
      </c>
      <c r="AD122" s="1">
        <v>-74.204118780761107</v>
      </c>
      <c r="AE122" s="2">
        <v>0.31482694047399801</v>
      </c>
      <c r="AF122" s="1">
        <v>-4.0398353783588403</v>
      </c>
      <c r="AG122" s="2">
        <v>0.363956353548197</v>
      </c>
      <c r="AH122" s="1">
        <v>-554.30553574682199</v>
      </c>
      <c r="AI122" s="2">
        <v>0.201750211976643</v>
      </c>
      <c r="AJ122" s="1">
        <v>-4.6699058589498801</v>
      </c>
      <c r="AK122" s="2">
        <v>0.35222210656570402</v>
      </c>
      <c r="AL122" s="1">
        <v>43.858977616965397</v>
      </c>
      <c r="AM122" s="2">
        <v>0.411038535111311</v>
      </c>
      <c r="AN122" s="1">
        <v>-263.989834020302</v>
      </c>
      <c r="AO122" s="2">
        <v>0.50214504953514805</v>
      </c>
      <c r="AP122" s="1">
        <v>85.233768672928505</v>
      </c>
      <c r="AQ122" s="2">
        <v>0.73918254751233903</v>
      </c>
      <c r="AR122" s="1">
        <v>-375.959704804323</v>
      </c>
      <c r="AS122" s="2">
        <v>0.19195209516806799</v>
      </c>
      <c r="AT122" s="1">
        <v>-244.281151030926</v>
      </c>
      <c r="AU122" s="2">
        <v>0.30165246137993001</v>
      </c>
      <c r="AV122" s="1">
        <v>-592.45707714339096</v>
      </c>
      <c r="AW122" s="2">
        <v>0.57435527247882501</v>
      </c>
      <c r="AX122" s="1">
        <v>-33.834725779702701</v>
      </c>
      <c r="AY122" s="2">
        <v>0.86564487661982403</v>
      </c>
      <c r="AZ122" s="1">
        <v>-743.00606744967797</v>
      </c>
      <c r="BA122" s="2">
        <v>0.78218120052517703</v>
      </c>
      <c r="BB122" s="1">
        <v>-212.29465339245101</v>
      </c>
      <c r="BC122" s="2">
        <v>0.28422321258560601</v>
      </c>
      <c r="BD122" s="1">
        <v>-35.2012399774068</v>
      </c>
      <c r="BE122" s="2">
        <v>0.93038201017873901</v>
      </c>
      <c r="BF122" s="1">
        <v>-532.11898871501103</v>
      </c>
      <c r="BG122" s="2">
        <v>0.437527147538886</v>
      </c>
      <c r="BH122" s="1">
        <v>-718.94450343985898</v>
      </c>
      <c r="BI122" s="2">
        <v>0.24353720199930501</v>
      </c>
      <c r="BJ122" s="1">
        <v>-137.860780854447</v>
      </c>
      <c r="BK122" s="2">
        <v>0.70904333087051596</v>
      </c>
      <c r="BL122" s="1">
        <v>-1398.1946852405199</v>
      </c>
      <c r="BM122" s="2">
        <v>0.27466044198303502</v>
      </c>
      <c r="BN122" s="1">
        <v>-65.067649782745804</v>
      </c>
      <c r="BO122" s="2">
        <v>0.58054554412492099</v>
      </c>
      <c r="BP122" s="1">
        <v>-209.66959061118001</v>
      </c>
      <c r="BQ122" s="2">
        <v>0.73213415925927605</v>
      </c>
      <c r="BR122" s="1">
        <v>-525.85512754181696</v>
      </c>
      <c r="BS122" s="2">
        <v>0.56516201296078195</v>
      </c>
    </row>
    <row r="123" spans="1:71" x14ac:dyDescent="0.25">
      <c r="A123" t="s">
        <v>168</v>
      </c>
      <c r="B123" s="1">
        <v>114.003252390567</v>
      </c>
      <c r="C123" s="2">
        <v>0.21495907014874299</v>
      </c>
      <c r="D123" s="1">
        <v>74.568959042090398</v>
      </c>
      <c r="E123" s="2">
        <v>3.6767613350634401E-2</v>
      </c>
      <c r="F123" s="1">
        <v>13.269426610776</v>
      </c>
      <c r="G123" s="2">
        <v>8.9922757521646898E-2</v>
      </c>
      <c r="H123" s="1">
        <v>1199.5922632417</v>
      </c>
      <c r="I123" s="2">
        <v>0.33304015843698498</v>
      </c>
      <c r="J123" s="1">
        <v>10.2929040716441</v>
      </c>
      <c r="K123" s="2">
        <v>0.29034361646407397</v>
      </c>
      <c r="L123" s="1">
        <v>-48.516113697705698</v>
      </c>
      <c r="M123" s="2">
        <v>0.80351322001761305</v>
      </c>
      <c r="N123" s="1">
        <v>-32.785943311843901</v>
      </c>
      <c r="O123" s="2">
        <v>0.85438082192169895</v>
      </c>
      <c r="P123" s="1">
        <v>-348.65023283136497</v>
      </c>
      <c r="Q123" s="2">
        <v>0.61857929353952901</v>
      </c>
      <c r="R123" s="1">
        <v>-4.9172855060774801</v>
      </c>
      <c r="S123" s="2">
        <v>0.48936582020647301</v>
      </c>
      <c r="T123" s="1">
        <v>-982.88629904473396</v>
      </c>
      <c r="U123" s="2">
        <v>0.24859851359481799</v>
      </c>
      <c r="V123" s="1">
        <v>-28.841921910492101</v>
      </c>
      <c r="W123" s="2">
        <v>0.29715842047978802</v>
      </c>
      <c r="X123" s="1">
        <v>-441.94296752331098</v>
      </c>
      <c r="Y123" s="2">
        <v>0.21948865865519401</v>
      </c>
      <c r="Z123" s="1">
        <v>5.7534455913658</v>
      </c>
      <c r="AA123" s="2">
        <v>0.70750509071995205</v>
      </c>
      <c r="AB123" s="1">
        <v>-161.82016963937599</v>
      </c>
      <c r="AC123" s="2">
        <v>0.28879934160976301</v>
      </c>
      <c r="AD123" s="1">
        <v>-70.707380755806597</v>
      </c>
      <c r="AE123" s="2">
        <v>0.33312238746622902</v>
      </c>
      <c r="AF123" s="1">
        <v>-2.6532954716419002</v>
      </c>
      <c r="AG123" s="2">
        <v>0.54760320394456696</v>
      </c>
      <c r="AH123" s="1">
        <v>-628.69389460964805</v>
      </c>
      <c r="AI123" s="2">
        <v>0.14198683694693501</v>
      </c>
      <c r="AJ123" s="1">
        <v>-3.7141950420565601</v>
      </c>
      <c r="AK123" s="2">
        <v>0.45526635062583398</v>
      </c>
      <c r="AL123" s="1">
        <v>83.285039766424603</v>
      </c>
      <c r="AM123" s="2">
        <v>0.111060552006431</v>
      </c>
      <c r="AN123" s="1">
        <v>-48.373352289355303</v>
      </c>
      <c r="AO123" s="2">
        <v>0.90123672836414503</v>
      </c>
      <c r="AP123" s="1">
        <v>100.930092010715</v>
      </c>
      <c r="AQ123" s="2">
        <v>0.69021526422769197</v>
      </c>
      <c r="AR123" s="1">
        <v>-347.755816360616</v>
      </c>
      <c r="AS123" s="2">
        <v>0.22279111979305999</v>
      </c>
      <c r="AT123" s="1">
        <v>-272.17936346916099</v>
      </c>
      <c r="AU123" s="2">
        <v>0.24369836099317199</v>
      </c>
      <c r="AV123" s="1">
        <v>-363.72521211543199</v>
      </c>
      <c r="AW123" s="2">
        <v>0.72760678727538397</v>
      </c>
      <c r="AX123" s="1">
        <v>58.509121584220203</v>
      </c>
      <c r="AY123" s="2">
        <v>0.76724877238326605</v>
      </c>
      <c r="AZ123" s="1">
        <v>-268.89160810283801</v>
      </c>
      <c r="BA123" s="2">
        <v>0.91943988159082601</v>
      </c>
      <c r="BB123" s="1">
        <v>-45.656716018922801</v>
      </c>
      <c r="BC123" s="2">
        <v>0.81672056650791403</v>
      </c>
      <c r="BD123" s="1">
        <v>210.45937724486799</v>
      </c>
      <c r="BE123" s="2">
        <v>0.59663412135288896</v>
      </c>
      <c r="BF123" s="1">
        <v>-669.34151933212502</v>
      </c>
      <c r="BG123" s="2">
        <v>0.32263783524602502</v>
      </c>
      <c r="BH123" s="1">
        <v>-645.35527213087698</v>
      </c>
      <c r="BI123" s="2">
        <v>0.29053181578578702</v>
      </c>
      <c r="BJ123" s="1">
        <v>120.25546488066099</v>
      </c>
      <c r="BK123" s="2">
        <v>0.74175403982678301</v>
      </c>
      <c r="BL123" s="1">
        <v>-1423.2618630684101</v>
      </c>
      <c r="BM123" s="2">
        <v>0.26111173559539302</v>
      </c>
      <c r="BN123" s="1">
        <v>42.461029165446199</v>
      </c>
      <c r="BO123" s="2">
        <v>0.71545070283861301</v>
      </c>
      <c r="BP123" s="1">
        <v>-373.41990116431998</v>
      </c>
      <c r="BQ123" s="2">
        <v>0.53713356734215401</v>
      </c>
      <c r="BR123" s="1">
        <v>-726.88192680651503</v>
      </c>
      <c r="BS123" s="2">
        <v>0.420654581817128</v>
      </c>
    </row>
    <row r="124" spans="1:71" x14ac:dyDescent="0.25">
      <c r="A124" t="s">
        <v>169</v>
      </c>
      <c r="B124" s="1">
        <v>17.796105675788599</v>
      </c>
      <c r="C124" s="2">
        <v>2.79292368303212E-2</v>
      </c>
      <c r="D124" s="1">
        <v>7.9226223438875101</v>
      </c>
      <c r="E124" s="2">
        <v>1.2270529342745201E-2</v>
      </c>
      <c r="F124" s="1">
        <v>1.19887592434499</v>
      </c>
      <c r="G124" s="2">
        <v>8.5922790046545794E-2</v>
      </c>
      <c r="H124" s="1">
        <v>296.96609514078102</v>
      </c>
      <c r="I124" s="2">
        <v>5.7620652970815003E-3</v>
      </c>
      <c r="J124" s="1">
        <v>1.68906583560654</v>
      </c>
      <c r="K124" s="2">
        <v>4.9367083927055001E-2</v>
      </c>
      <c r="L124" s="1">
        <v>30.789749731458599</v>
      </c>
      <c r="M124" s="2">
        <v>6.2613507651240297E-2</v>
      </c>
      <c r="N124" s="1">
        <v>27.854230675230902</v>
      </c>
      <c r="O124" s="2">
        <v>7.0125985043790195E-2</v>
      </c>
      <c r="P124" s="1">
        <v>88.009462859170299</v>
      </c>
      <c r="Q124" s="2">
        <v>0.14747887932968801</v>
      </c>
      <c r="R124" s="1">
        <v>-0.20060000524972799</v>
      </c>
      <c r="S124" s="2">
        <v>0.75092034153167697</v>
      </c>
      <c r="T124" s="1">
        <v>17.5031432044482</v>
      </c>
      <c r="U124" s="2">
        <v>0.81871109958689903</v>
      </c>
      <c r="V124" s="1">
        <v>-1.92461245907387</v>
      </c>
      <c r="W124" s="2">
        <v>0.43593314594359001</v>
      </c>
      <c r="X124" s="1">
        <v>16.884703908057901</v>
      </c>
      <c r="Y124" s="2">
        <v>0.59895373611712699</v>
      </c>
      <c r="Z124" s="1">
        <v>1.9233071617981099</v>
      </c>
      <c r="AA124" s="2">
        <v>0.157016221036231</v>
      </c>
      <c r="AB124" s="1">
        <v>-9.3544056465124896</v>
      </c>
      <c r="AC124" s="2">
        <v>0.49313745690246702</v>
      </c>
      <c r="AD124" s="1">
        <v>-4.12920002654971</v>
      </c>
      <c r="AE124" s="2">
        <v>0.52775936547330204</v>
      </c>
      <c r="AF124" s="1">
        <v>-0.35313448394283098</v>
      </c>
      <c r="AG124" s="2">
        <v>0.369531347718768</v>
      </c>
      <c r="AH124" s="1">
        <v>-9.8075685696763806</v>
      </c>
      <c r="AI124" s="2">
        <v>0.79891310277362404</v>
      </c>
      <c r="AJ124" s="1">
        <v>-0.79045316374804198</v>
      </c>
      <c r="AK124" s="2">
        <v>7.1302329564151806E-2</v>
      </c>
      <c r="AL124" s="1">
        <v>4.5845497599420604</v>
      </c>
      <c r="AM124" s="2">
        <v>0.32988991164588</v>
      </c>
      <c r="AN124" s="1">
        <v>-12.770750787131201</v>
      </c>
      <c r="AO124" s="2">
        <v>0.713432473726334</v>
      </c>
      <c r="AP124" s="1">
        <v>44.128313174994503</v>
      </c>
      <c r="AQ124" s="2">
        <v>4.7397850166321302E-2</v>
      </c>
      <c r="AR124" s="1">
        <v>-32.342094561803201</v>
      </c>
      <c r="AS124" s="2">
        <v>0.20401289715337501</v>
      </c>
      <c r="AT124" s="1">
        <v>-39.010181799534799</v>
      </c>
      <c r="AU124" s="2">
        <v>5.9162093255737902E-2</v>
      </c>
      <c r="AV124" s="1">
        <v>52.166465262292199</v>
      </c>
      <c r="AW124" s="2">
        <v>0.57536823993882003</v>
      </c>
      <c r="AX124" s="1">
        <v>-7.9115241741154403</v>
      </c>
      <c r="AY124" s="2">
        <v>0.65393143017786803</v>
      </c>
      <c r="AZ124" s="1">
        <v>241.582916795355</v>
      </c>
      <c r="BA124" s="2">
        <v>0.30672422248617498</v>
      </c>
      <c r="BB124" s="1">
        <v>-16.724135740168801</v>
      </c>
      <c r="BC124" s="2">
        <v>0.339059213953251</v>
      </c>
      <c r="BD124" s="1">
        <v>53.419581960857897</v>
      </c>
      <c r="BE124" s="2">
        <v>0.12804085685521999</v>
      </c>
      <c r="BF124" s="1">
        <v>-5.5621811494308098</v>
      </c>
      <c r="BG124" s="2">
        <v>0.92695552337418796</v>
      </c>
      <c r="BH124" s="1">
        <v>-74.266350431019305</v>
      </c>
      <c r="BI124" s="2">
        <v>0.17054002685287301</v>
      </c>
      <c r="BJ124" s="1">
        <v>31.167775483518302</v>
      </c>
      <c r="BK124" s="2">
        <v>0.33593255857179699</v>
      </c>
      <c r="BL124" s="1">
        <v>-167.04351416411799</v>
      </c>
      <c r="BM124" s="2">
        <v>0.13568126524775401</v>
      </c>
      <c r="BN124" s="1">
        <v>9.2816014208963793</v>
      </c>
      <c r="BO124" s="2">
        <v>0.37026011947540199</v>
      </c>
      <c r="BP124" s="1">
        <v>3.3312001303539498</v>
      </c>
      <c r="BQ124" s="2">
        <v>0.95090924149161105</v>
      </c>
      <c r="BR124" s="1">
        <v>-20.331113340689701</v>
      </c>
      <c r="BS124" s="2">
        <v>0.80135103208990999</v>
      </c>
    </row>
    <row r="125" spans="1:71" x14ac:dyDescent="0.25">
      <c r="A125" t="s">
        <v>170</v>
      </c>
      <c r="B125" s="1">
        <v>181.38261996758499</v>
      </c>
      <c r="C125" s="2">
        <v>6.8976962432629801E-3</v>
      </c>
      <c r="D125" s="1">
        <v>78.303364223038898</v>
      </c>
      <c r="E125" s="2">
        <v>2.8449721114867199E-3</v>
      </c>
      <c r="F125" s="1">
        <v>14.814644332685299</v>
      </c>
      <c r="G125" s="2">
        <v>9.9711568180893394E-3</v>
      </c>
      <c r="H125" s="1">
        <v>2557.7341439735101</v>
      </c>
      <c r="I125" s="2">
        <v>4.7720140001484401E-3</v>
      </c>
      <c r="J125" s="1">
        <v>17.9281557166114</v>
      </c>
      <c r="K125" s="2">
        <v>1.2166132913362901E-2</v>
      </c>
      <c r="L125" s="1">
        <v>68.158720843167103</v>
      </c>
      <c r="M125" s="2">
        <v>0.64726162361949702</v>
      </c>
      <c r="N125" s="1">
        <v>112.21496351758699</v>
      </c>
      <c r="O125" s="2">
        <v>0.41154427213321698</v>
      </c>
      <c r="P125" s="1">
        <v>303.60103339143802</v>
      </c>
      <c r="Q125" s="2">
        <v>0.57025513925604798</v>
      </c>
      <c r="R125" s="1">
        <v>-5.7177410417627197</v>
      </c>
      <c r="S125" s="2">
        <v>0.28869708671896199</v>
      </c>
      <c r="T125" s="1">
        <v>-485.86445847951501</v>
      </c>
      <c r="U125" s="2">
        <v>0.45105189879944602</v>
      </c>
      <c r="V125" s="1">
        <v>-22.2973567915021</v>
      </c>
      <c r="W125" s="2">
        <v>0.285574778105674</v>
      </c>
      <c r="X125" s="1">
        <v>0.45152471576652597</v>
      </c>
      <c r="Y125" s="2">
        <v>0.99868593674206796</v>
      </c>
      <c r="Z125" s="1">
        <v>-1.0271419430587601</v>
      </c>
      <c r="AA125" s="2">
        <v>0.92889275011633898</v>
      </c>
      <c r="AB125" s="1">
        <v>-195.65928815036099</v>
      </c>
      <c r="AC125" s="2">
        <v>8.4883957883570296E-2</v>
      </c>
      <c r="AD125" s="1">
        <v>-48.867614276333398</v>
      </c>
      <c r="AE125" s="2">
        <v>0.37307210044498301</v>
      </c>
      <c r="AF125" s="1">
        <v>-4.6134480359749297</v>
      </c>
      <c r="AG125" s="2">
        <v>0.167465238761208</v>
      </c>
      <c r="AH125" s="1">
        <v>-169.62009463913799</v>
      </c>
      <c r="AI125" s="2">
        <v>0.60294345857847198</v>
      </c>
      <c r="AJ125" s="1">
        <v>-4.43596489745239</v>
      </c>
      <c r="AK125" s="2">
        <v>0.23705862005918599</v>
      </c>
      <c r="AL125" s="1">
        <v>59.291039681479397</v>
      </c>
      <c r="AM125" s="2">
        <v>0.13427065675275199</v>
      </c>
      <c r="AN125" s="1">
        <v>-292.62146301927203</v>
      </c>
      <c r="AO125" s="2">
        <v>0.31655247998064601</v>
      </c>
      <c r="AP125" s="1">
        <v>157.500239139954</v>
      </c>
      <c r="AQ125" s="2">
        <v>0.40700586383590898</v>
      </c>
      <c r="AR125" s="1">
        <v>-255.74083750361399</v>
      </c>
      <c r="AS125" s="2">
        <v>0.23231028990383801</v>
      </c>
      <c r="AT125" s="1">
        <v>-218.91868629496901</v>
      </c>
      <c r="AU125" s="2">
        <v>0.211775981395249</v>
      </c>
      <c r="AV125" s="1">
        <v>723.46763383313396</v>
      </c>
      <c r="AW125" s="2">
        <v>0.35536990721904399</v>
      </c>
      <c r="AX125" s="1">
        <v>-23.489984973485601</v>
      </c>
      <c r="AY125" s="2">
        <v>0.87429524847308104</v>
      </c>
      <c r="AZ125" s="1">
        <v>115.51315906638099</v>
      </c>
      <c r="BA125" s="2">
        <v>0.95374895386219904</v>
      </c>
      <c r="BB125" s="1">
        <v>-61.783370341955603</v>
      </c>
      <c r="BC125" s="2">
        <v>0.67822539930108605</v>
      </c>
      <c r="BD125" s="1">
        <v>899.86860329024898</v>
      </c>
      <c r="BE125" s="2">
        <v>1.8254329387270901E-3</v>
      </c>
      <c r="BF125" s="1">
        <v>-72.866551314849602</v>
      </c>
      <c r="BG125" s="2">
        <v>0.88649544579681705</v>
      </c>
      <c r="BH125" s="1">
        <v>-487.725467388146</v>
      </c>
      <c r="BI125" s="2">
        <v>0.28958103193672602</v>
      </c>
      <c r="BJ125" s="1">
        <v>768.176028552871</v>
      </c>
      <c r="BK125" s="2">
        <v>3.90276627608829E-3</v>
      </c>
      <c r="BL125" s="1">
        <v>-727.03515111753597</v>
      </c>
      <c r="BM125" s="2">
        <v>0.45101631349337901</v>
      </c>
      <c r="BN125" s="1">
        <v>219.18914171233101</v>
      </c>
      <c r="BO125" s="2">
        <v>1.0312655259794501E-2</v>
      </c>
      <c r="BP125" s="1">
        <v>40.8988493764259</v>
      </c>
      <c r="BQ125" s="2">
        <v>0.92846342062694698</v>
      </c>
      <c r="BR125" s="1">
        <v>-130.15106270587501</v>
      </c>
      <c r="BS125" s="2">
        <v>0.84806370254266195</v>
      </c>
    </row>
    <row r="126" spans="1:71" x14ac:dyDescent="0.25">
      <c r="A126" t="s">
        <v>171</v>
      </c>
      <c r="B126" s="1">
        <v>83.249200027043599</v>
      </c>
      <c r="C126" s="2">
        <v>0.68098903269466904</v>
      </c>
      <c r="D126" s="1">
        <v>81.836942876179407</v>
      </c>
      <c r="E126" s="2">
        <v>0.30007428046592599</v>
      </c>
      <c r="F126" s="1">
        <v>5.5725114971184802</v>
      </c>
      <c r="G126" s="2">
        <v>0.74712975981804897</v>
      </c>
      <c r="H126" s="1">
        <v>3738.6792547257301</v>
      </c>
      <c r="I126" s="2">
        <v>0.171129268631451</v>
      </c>
      <c r="J126" s="1">
        <v>21.119384135995499</v>
      </c>
      <c r="K126" s="2">
        <v>0.32531167593545901</v>
      </c>
      <c r="L126" s="1">
        <v>437.24789220999003</v>
      </c>
      <c r="M126" s="2">
        <v>0.32021248988308498</v>
      </c>
      <c r="N126" s="1">
        <v>621.43873275114004</v>
      </c>
      <c r="O126" s="2">
        <v>0.122905959856158</v>
      </c>
      <c r="P126" s="1">
        <v>2448.6214289227701</v>
      </c>
      <c r="Q126" s="2">
        <v>0.119199964549115</v>
      </c>
      <c r="R126" s="1">
        <v>4.5465801267767096</v>
      </c>
      <c r="S126" s="2">
        <v>0.77259859351856197</v>
      </c>
      <c r="T126" s="1">
        <v>2098.4832674212498</v>
      </c>
      <c r="U126" s="2">
        <v>0.26655684272414099</v>
      </c>
      <c r="V126" s="1">
        <v>-50.520544148088803</v>
      </c>
      <c r="W126" s="2">
        <v>0.41257305527565702</v>
      </c>
      <c r="X126" s="1">
        <v>1043.01583307692</v>
      </c>
      <c r="Y126" s="2">
        <v>0.19356254358407801</v>
      </c>
      <c r="Z126" s="1">
        <v>42.874655252370403</v>
      </c>
      <c r="AA126" s="2">
        <v>0.19887498492825101</v>
      </c>
      <c r="AB126" s="1">
        <v>415.43797067360299</v>
      </c>
      <c r="AC126" s="2">
        <v>0.212996938310554</v>
      </c>
      <c r="AD126" s="1">
        <v>-178.97251616776001</v>
      </c>
      <c r="AE126" s="2">
        <v>0.268699402929238</v>
      </c>
      <c r="AF126" s="1">
        <v>-6.0823542388940304</v>
      </c>
      <c r="AG126" s="2">
        <v>0.53908827985209695</v>
      </c>
      <c r="AH126" s="1">
        <v>936.56379786538901</v>
      </c>
      <c r="AI126" s="2">
        <v>0.32430439352391399</v>
      </c>
      <c r="AJ126" s="1">
        <v>-6.3259581845459296</v>
      </c>
      <c r="AK126" s="2">
        <v>0.56569875640598499</v>
      </c>
      <c r="AL126" s="1">
        <v>-178.758126197736</v>
      </c>
      <c r="AM126" s="2">
        <v>0.125100551575274</v>
      </c>
      <c r="AN126" s="1">
        <v>-406.33029161454402</v>
      </c>
      <c r="AO126" s="2">
        <v>0.63818371777826599</v>
      </c>
      <c r="AP126" s="1">
        <v>980.90707734934404</v>
      </c>
      <c r="AQ126" s="2">
        <v>7.74178601127989E-2</v>
      </c>
      <c r="AR126" s="1">
        <v>-410.00552978183299</v>
      </c>
      <c r="AS126" s="2">
        <v>0.51659727845710501</v>
      </c>
      <c r="AT126" s="1">
        <v>397.23210526211102</v>
      </c>
      <c r="AU126" s="2">
        <v>0.43336015460773902</v>
      </c>
      <c r="AV126" s="1">
        <v>-109.327074837751</v>
      </c>
      <c r="AW126" s="2">
        <v>0.96230882159578102</v>
      </c>
      <c r="AX126" s="1">
        <v>288.07342798573899</v>
      </c>
      <c r="AY126" s="2">
        <v>0.50759523604726797</v>
      </c>
      <c r="AZ126" s="1">
        <v>6447.7060061439397</v>
      </c>
      <c r="BA126" s="2">
        <v>0.26570766165453003</v>
      </c>
      <c r="BB126" s="1">
        <v>-532.70921191109096</v>
      </c>
      <c r="BC126" s="2">
        <v>0.21937341637664401</v>
      </c>
      <c r="BD126" s="1">
        <v>-1490.6852221818899</v>
      </c>
      <c r="BE126" s="2">
        <v>8.8709439509431096E-2</v>
      </c>
      <c r="BF126" s="1">
        <v>643.57889991506499</v>
      </c>
      <c r="BG126" s="2">
        <v>0.66799254438579703</v>
      </c>
      <c r="BH126" s="1">
        <v>452.30929699836997</v>
      </c>
      <c r="BI126" s="2">
        <v>0.73719675804324303</v>
      </c>
      <c r="BJ126" s="1">
        <v>-1407.80757305157</v>
      </c>
      <c r="BK126" s="2">
        <v>7.8981611200423199E-2</v>
      </c>
      <c r="BL126" s="1">
        <v>-838.55163598458398</v>
      </c>
      <c r="BM126" s="2">
        <v>0.76761653638668303</v>
      </c>
      <c r="BN126" s="1">
        <v>-438.96327079200398</v>
      </c>
      <c r="BO126" s="2">
        <v>8.5450863786761699E-2</v>
      </c>
      <c r="BP126" s="1">
        <v>798.895411989595</v>
      </c>
      <c r="BQ126" s="2">
        <v>0.54856148446587605</v>
      </c>
      <c r="BR126" s="1">
        <v>114.00968613308299</v>
      </c>
      <c r="BS126" s="2">
        <v>0.95396734810410999</v>
      </c>
    </row>
    <row r="127" spans="1:71" x14ac:dyDescent="0.25">
      <c r="A127" t="s">
        <v>172</v>
      </c>
      <c r="B127" s="1">
        <v>135.25526183633599</v>
      </c>
      <c r="C127" s="2">
        <v>0.56439755804014402</v>
      </c>
      <c r="D127" s="1">
        <v>151.40281454268899</v>
      </c>
      <c r="E127" s="2">
        <v>9.9693471094738001E-2</v>
      </c>
      <c r="F127" s="1">
        <v>15.6187251004686</v>
      </c>
      <c r="G127" s="2">
        <v>0.45043792596371401</v>
      </c>
      <c r="H127" s="1">
        <v>5305.8925974997501</v>
      </c>
      <c r="I127" s="2">
        <v>8.4872876127354793E-2</v>
      </c>
      <c r="J127" s="1">
        <v>24.068608078348699</v>
      </c>
      <c r="K127" s="2">
        <v>0.33410713904091199</v>
      </c>
      <c r="L127" s="1">
        <v>380.04475163144798</v>
      </c>
      <c r="M127" s="2">
        <v>0.36336904072431497</v>
      </c>
      <c r="N127" s="1">
        <v>337.78798601019298</v>
      </c>
      <c r="O127" s="2">
        <v>0.373001517784109</v>
      </c>
      <c r="P127" s="1">
        <v>1118.38161371142</v>
      </c>
      <c r="Q127" s="2">
        <v>0.45413227569310799</v>
      </c>
      <c r="R127" s="1">
        <v>-2.22910845072728</v>
      </c>
      <c r="S127" s="2">
        <v>0.88730641340404104</v>
      </c>
      <c r="T127" s="1">
        <v>-367.90753526612201</v>
      </c>
      <c r="U127" s="2">
        <v>0.857808432312267</v>
      </c>
      <c r="V127" s="1">
        <v>-17.631416652449499</v>
      </c>
      <c r="W127" s="2">
        <v>0.795641554772479</v>
      </c>
      <c r="X127" s="1">
        <v>69.110729332235707</v>
      </c>
      <c r="Y127" s="2">
        <v>0.93407994033311004</v>
      </c>
      <c r="Z127" s="1">
        <v>27.2818679541632</v>
      </c>
      <c r="AA127" s="2">
        <v>0.47223647287902798</v>
      </c>
      <c r="AB127" s="1">
        <v>-332.45609663813599</v>
      </c>
      <c r="AC127" s="2">
        <v>0.39520767485349301</v>
      </c>
      <c r="AD127" s="1">
        <v>-89.135272832226093</v>
      </c>
      <c r="AE127" s="2">
        <v>0.63966350375028003</v>
      </c>
      <c r="AF127" s="1">
        <v>-1.48465574839892</v>
      </c>
      <c r="AG127" s="2">
        <v>0.88928005345193395</v>
      </c>
      <c r="AH127" s="1">
        <v>-12.484865345645799</v>
      </c>
      <c r="AI127" s="2">
        <v>0.990034817384709</v>
      </c>
      <c r="AJ127" s="1">
        <v>-10.852719576840199</v>
      </c>
      <c r="AK127" s="2">
        <v>0.34830334075763197</v>
      </c>
      <c r="AL127" s="1">
        <v>-71.433199741052206</v>
      </c>
      <c r="AM127" s="2">
        <v>0.58222566871036396</v>
      </c>
      <c r="AN127" s="1">
        <v>-161.40355761619699</v>
      </c>
      <c r="AO127" s="2">
        <v>0.869354743051859</v>
      </c>
      <c r="AP127" s="1">
        <v>933.82972402857604</v>
      </c>
      <c r="AQ127" s="2">
        <v>0.15036289503247999</v>
      </c>
      <c r="AR127" s="1">
        <v>-13.9034859508261</v>
      </c>
      <c r="AS127" s="2">
        <v>0.98484274970410801</v>
      </c>
      <c r="AT127" s="1">
        <v>-154.92412740645401</v>
      </c>
      <c r="AU127" s="2">
        <v>0.78024888324623498</v>
      </c>
      <c r="AV127" s="1">
        <v>-111.06325496597501</v>
      </c>
      <c r="AW127" s="2">
        <v>0.96659078490916195</v>
      </c>
      <c r="AX127" s="1">
        <v>409.55775951537498</v>
      </c>
      <c r="AY127" s="2">
        <v>0.40679905018293899</v>
      </c>
      <c r="AZ127" s="1">
        <v>12462.027224658301</v>
      </c>
      <c r="BA127" s="2">
        <v>6.4491222567661294E-2</v>
      </c>
      <c r="BB127" s="1">
        <v>-265.73689261575998</v>
      </c>
      <c r="BC127" s="2">
        <v>0.55984102631431898</v>
      </c>
      <c r="BD127" s="1">
        <v>-1212.4937168387401</v>
      </c>
      <c r="BE127" s="2">
        <v>0.224720460903233</v>
      </c>
      <c r="BF127" s="1">
        <v>-10.7385865811264</v>
      </c>
      <c r="BG127" s="2">
        <v>0.99497561999768802</v>
      </c>
      <c r="BH127" s="1">
        <v>-278.25665828516497</v>
      </c>
      <c r="BI127" s="2">
        <v>0.846016958105548</v>
      </c>
      <c r="BJ127" s="1">
        <v>-971.69498613443898</v>
      </c>
      <c r="BK127" s="2">
        <v>0.28523295742362897</v>
      </c>
      <c r="BL127" s="1">
        <v>-1545.0261086283799</v>
      </c>
      <c r="BM127" s="2">
        <v>0.6004303299789</v>
      </c>
      <c r="BN127" s="1">
        <v>-467.85030316413298</v>
      </c>
      <c r="BO127" s="2">
        <v>0.114475939998465</v>
      </c>
      <c r="BP127" s="1">
        <v>299.48456690720201</v>
      </c>
      <c r="BQ127" s="2">
        <v>0.840169496138642</v>
      </c>
      <c r="BR127" s="1">
        <v>-482.90739118756898</v>
      </c>
      <c r="BS127" s="2">
        <v>0.82454879964671002</v>
      </c>
    </row>
    <row r="128" spans="1:71" x14ac:dyDescent="0.25">
      <c r="A128" t="s">
        <v>173</v>
      </c>
      <c r="B128" s="1">
        <v>87.198514167004006</v>
      </c>
      <c r="C128" s="2">
        <v>0.43966062087834801</v>
      </c>
      <c r="D128" s="1">
        <v>109.924663309395</v>
      </c>
      <c r="E128" s="2">
        <v>1.1166490912567301E-2</v>
      </c>
      <c r="F128" s="1">
        <v>15.7648597700608</v>
      </c>
      <c r="G128" s="2">
        <v>0.106215618862516</v>
      </c>
      <c r="H128" s="1">
        <v>2695.9610137036898</v>
      </c>
      <c r="I128" s="2">
        <v>6.45258254301697E-2</v>
      </c>
      <c r="J128" s="1">
        <v>19.663696872261099</v>
      </c>
      <c r="K128" s="2">
        <v>9.3641195109631495E-2</v>
      </c>
      <c r="L128" s="1">
        <v>176.58343226565799</v>
      </c>
      <c r="M128" s="2">
        <v>0.37807600054040902</v>
      </c>
      <c r="N128" s="1">
        <v>189.443497483123</v>
      </c>
      <c r="O128" s="2">
        <v>0.30295553720120699</v>
      </c>
      <c r="P128" s="1">
        <v>513.26053486008095</v>
      </c>
      <c r="Q128" s="2">
        <v>0.48566352746402403</v>
      </c>
      <c r="R128" s="1">
        <v>-0.50347622615239795</v>
      </c>
      <c r="S128" s="2">
        <v>0.94917895408410702</v>
      </c>
      <c r="T128" s="1">
        <v>-361.18664033527699</v>
      </c>
      <c r="U128" s="2">
        <v>0.72061539768541305</v>
      </c>
      <c r="V128" s="1">
        <v>-14.4155086174717</v>
      </c>
      <c r="W128" s="2">
        <v>0.66153659375629403</v>
      </c>
      <c r="X128" s="1">
        <v>-109.53448304332601</v>
      </c>
      <c r="Y128" s="2">
        <v>0.79244907017398203</v>
      </c>
      <c r="Z128" s="1">
        <v>20.995149519715699</v>
      </c>
      <c r="AA128" s="2">
        <v>0.25209552312842298</v>
      </c>
      <c r="AB128" s="1">
        <v>-222.12386559186501</v>
      </c>
      <c r="AC128" s="2">
        <v>0.231945685234167</v>
      </c>
      <c r="AD128" s="1">
        <v>-89.413425839600293</v>
      </c>
      <c r="AE128" s="2">
        <v>0.32046793227186698</v>
      </c>
      <c r="AF128" s="1">
        <v>-1.20496708447728</v>
      </c>
      <c r="AG128" s="2">
        <v>0.81572293909257099</v>
      </c>
      <c r="AH128" s="1">
        <v>-177.321157508136</v>
      </c>
      <c r="AI128" s="2">
        <v>0.72402072374380799</v>
      </c>
      <c r="AJ128" s="1">
        <v>-11.2942515886485</v>
      </c>
      <c r="AK128" s="2">
        <v>3.90759473396576E-2</v>
      </c>
      <c r="AL128" s="1">
        <v>-3.9239608041546798</v>
      </c>
      <c r="AM128" s="2">
        <v>0.95033915703524896</v>
      </c>
      <c r="AN128" s="1">
        <v>-665.13880507740998</v>
      </c>
      <c r="AO128" s="2">
        <v>0.149087088124744</v>
      </c>
      <c r="AP128" s="1">
        <v>263.33114628778497</v>
      </c>
      <c r="AQ128" s="2">
        <v>0.39564518476312899</v>
      </c>
      <c r="AR128" s="1">
        <v>-39.332776804031397</v>
      </c>
      <c r="AS128" s="2">
        <v>0.91041013601257803</v>
      </c>
      <c r="AT128" s="1">
        <v>-327.46617386410003</v>
      </c>
      <c r="AU128" s="2">
        <v>0.22051671893098601</v>
      </c>
      <c r="AV128" s="1">
        <v>-484.01707540208997</v>
      </c>
      <c r="AW128" s="2">
        <v>0.70290028036632302</v>
      </c>
      <c r="AX128" s="1">
        <v>-146.82576166351799</v>
      </c>
      <c r="AY128" s="2">
        <v>0.53212788941056499</v>
      </c>
      <c r="AZ128" s="1">
        <v>2826.9338499341902</v>
      </c>
      <c r="BA128" s="2">
        <v>0.38351924587201303</v>
      </c>
      <c r="BB128" s="1">
        <v>-312.62815179376003</v>
      </c>
      <c r="BC128" s="2">
        <v>0.14989873707479801</v>
      </c>
      <c r="BD128" s="1">
        <v>-291.95471436866598</v>
      </c>
      <c r="BE128" s="2">
        <v>0.54151532440643502</v>
      </c>
      <c r="BF128" s="1">
        <v>-682.36275298486498</v>
      </c>
      <c r="BG128" s="2">
        <v>0.40447979769004699</v>
      </c>
      <c r="BH128" s="1">
        <v>-747.65834680648595</v>
      </c>
      <c r="BI128" s="2">
        <v>0.27730617537199098</v>
      </c>
      <c r="BJ128" s="1">
        <v>-333.50263469158</v>
      </c>
      <c r="BK128" s="2">
        <v>0.44681752082847198</v>
      </c>
      <c r="BL128" s="1">
        <v>-1715.84217099587</v>
      </c>
      <c r="BM128" s="2">
        <v>0.22217529903080299</v>
      </c>
      <c r="BN128" s="1">
        <v>-147.499596369107</v>
      </c>
      <c r="BO128" s="2">
        <v>0.29679797854826301</v>
      </c>
      <c r="BP128" s="1">
        <v>-293.49065679320199</v>
      </c>
      <c r="BQ128" s="2">
        <v>0.68462759862438405</v>
      </c>
      <c r="BR128" s="1">
        <v>-495.48662103559002</v>
      </c>
      <c r="BS128" s="2">
        <v>0.64369081597899203</v>
      </c>
    </row>
    <row r="129" spans="1:71" x14ac:dyDescent="0.25">
      <c r="A129" t="s">
        <v>174</v>
      </c>
      <c r="B129" s="1">
        <v>165.06397159801901</v>
      </c>
      <c r="C129" s="2">
        <v>0.15364774021034</v>
      </c>
      <c r="D129" s="1">
        <v>93.765095585649107</v>
      </c>
      <c r="E129" s="2">
        <v>3.7344540973596102E-2</v>
      </c>
      <c r="F129" s="1">
        <v>13.3051360499295</v>
      </c>
      <c r="G129" s="2">
        <v>0.17830004020270099</v>
      </c>
      <c r="H129" s="1">
        <v>1410.25825908257</v>
      </c>
      <c r="I129" s="2">
        <v>0.36888830400413303</v>
      </c>
      <c r="J129" s="1">
        <v>5.9194962548210901</v>
      </c>
      <c r="K129" s="2">
        <v>0.63109024988918605</v>
      </c>
      <c r="L129" s="1">
        <v>-177.86486643674999</v>
      </c>
      <c r="M129" s="2">
        <v>0.477581624906944</v>
      </c>
      <c r="N129" s="1">
        <v>-135.792028934152</v>
      </c>
      <c r="O129" s="2">
        <v>0.55425455851223804</v>
      </c>
      <c r="P129" s="1">
        <v>-924.23741003305997</v>
      </c>
      <c r="Q129" s="2">
        <v>0.30266241057860799</v>
      </c>
      <c r="R129" s="1">
        <v>-11.589678682461299</v>
      </c>
      <c r="S129" s="2">
        <v>0.20119935506115799</v>
      </c>
      <c r="T129" s="1">
        <v>-1318.28837023811</v>
      </c>
      <c r="U129" s="2">
        <v>0.221996832381543</v>
      </c>
      <c r="V129" s="1">
        <v>-29.870315741794201</v>
      </c>
      <c r="W129" s="2">
        <v>0.39521473233635601</v>
      </c>
      <c r="X129" s="1">
        <v>-864.08150563112099</v>
      </c>
      <c r="Y129" s="2">
        <v>5.6969902357731E-2</v>
      </c>
      <c r="Z129" s="1">
        <v>4.47819944611929</v>
      </c>
      <c r="AA129" s="2">
        <v>0.81733358482943796</v>
      </c>
      <c r="AB129" s="1">
        <v>-209.64133384433299</v>
      </c>
      <c r="AC129" s="2">
        <v>0.27591530290911498</v>
      </c>
      <c r="AD129" s="1">
        <v>-66.978186524121895</v>
      </c>
      <c r="AE129" s="2">
        <v>0.468378034829042</v>
      </c>
      <c r="AF129" s="1">
        <v>2.3628146750301902</v>
      </c>
      <c r="AG129" s="2">
        <v>0.67483932522106405</v>
      </c>
      <c r="AH129" s="1">
        <v>-910.96080287831205</v>
      </c>
      <c r="AI129" s="2">
        <v>9.3336214174342694E-2</v>
      </c>
      <c r="AJ129" s="1">
        <v>-5.5709242309403599</v>
      </c>
      <c r="AK129" s="2">
        <v>0.37848920413160497</v>
      </c>
      <c r="AL129" s="1">
        <v>84.032043861067507</v>
      </c>
      <c r="AM129" s="2">
        <v>0.20775516476693301</v>
      </c>
      <c r="AN129" s="1">
        <v>-278.03408384407197</v>
      </c>
      <c r="AO129" s="2">
        <v>0.57222213602739302</v>
      </c>
      <c r="AP129" s="1">
        <v>154.68633820922901</v>
      </c>
      <c r="AQ129" s="2">
        <v>0.62868656048419702</v>
      </c>
      <c r="AR129" s="1">
        <v>-251.11306190210499</v>
      </c>
      <c r="AS129" s="2">
        <v>0.487882536422788</v>
      </c>
      <c r="AT129" s="1">
        <v>-398.22603471749301</v>
      </c>
      <c r="AU129" s="2">
        <v>0.177511939113498</v>
      </c>
      <c r="AV129" s="1">
        <v>-754.27140943021504</v>
      </c>
      <c r="AW129" s="2">
        <v>0.56733253693789498</v>
      </c>
      <c r="AX129" s="1">
        <v>-86.448396923402299</v>
      </c>
      <c r="AY129" s="2">
        <v>0.72940425281570398</v>
      </c>
      <c r="AZ129" s="1">
        <v>1135.4779799424</v>
      </c>
      <c r="BA129" s="2">
        <v>0.73496183919666302</v>
      </c>
      <c r="BB129" s="1">
        <v>-118.25757515819799</v>
      </c>
      <c r="BC129" s="2">
        <v>0.63654199880467999</v>
      </c>
      <c r="BD129" s="1">
        <v>216.633730354157</v>
      </c>
      <c r="BE129" s="2">
        <v>0.66768225873411002</v>
      </c>
      <c r="BF129" s="1">
        <v>-683.95761706525104</v>
      </c>
      <c r="BG129" s="2">
        <v>0.42456136331967398</v>
      </c>
      <c r="BH129" s="1">
        <v>-1134.6238960814601</v>
      </c>
      <c r="BI129" s="2">
        <v>0.141415038600919</v>
      </c>
      <c r="BJ129" s="1">
        <v>90.803304220273702</v>
      </c>
      <c r="BK129" s="2">
        <v>0.84455487961985998</v>
      </c>
      <c r="BL129" s="1">
        <v>-2144.4316908440301</v>
      </c>
      <c r="BM129" s="2">
        <v>0.18275663563800101</v>
      </c>
      <c r="BN129" s="1">
        <v>20.3941995516189</v>
      </c>
      <c r="BO129" s="2">
        <v>0.89011124373981498</v>
      </c>
      <c r="BP129" s="1">
        <v>-388.87250060496501</v>
      </c>
      <c r="BQ129" s="2">
        <v>0.61166391080708704</v>
      </c>
      <c r="BR129" s="1">
        <v>-663.581637065667</v>
      </c>
      <c r="BS129" s="2">
        <v>0.561708613238878</v>
      </c>
    </row>
    <row r="130" spans="1:71" x14ac:dyDescent="0.25">
      <c r="A130" t="s">
        <v>175</v>
      </c>
      <c r="B130" s="1">
        <v>133.11877983590301</v>
      </c>
      <c r="C130" s="2">
        <v>2.0712976559532598E-2</v>
      </c>
      <c r="D130" s="1">
        <v>59.838353277805901</v>
      </c>
      <c r="E130" s="2">
        <v>7.76383271714711E-3</v>
      </c>
      <c r="F130" s="1">
        <v>10.6778401846551</v>
      </c>
      <c r="G130" s="2">
        <v>3.03622189268083E-2</v>
      </c>
      <c r="H130" s="1">
        <v>1575.12945864478</v>
      </c>
      <c r="I130" s="2">
        <v>4.3389209320455702E-2</v>
      </c>
      <c r="J130" s="1">
        <v>10.4581334188965</v>
      </c>
      <c r="K130" s="2">
        <v>8.9024702804943998E-2</v>
      </c>
      <c r="L130" s="1">
        <v>-17.772804558314999</v>
      </c>
      <c r="M130" s="2">
        <v>0.88728603680179996</v>
      </c>
      <c r="N130" s="1">
        <v>25.9622396989968</v>
      </c>
      <c r="O130" s="2">
        <v>0.82120821736387695</v>
      </c>
      <c r="P130" s="1">
        <v>-65.151847036351697</v>
      </c>
      <c r="Q130" s="2">
        <v>0.88485575131648397</v>
      </c>
      <c r="R130" s="1">
        <v>-4.9031489733312696</v>
      </c>
      <c r="S130" s="2">
        <v>0.28206016763633901</v>
      </c>
      <c r="T130" s="1">
        <v>-516.66902793429995</v>
      </c>
      <c r="U130" s="2">
        <v>0.343065889415194</v>
      </c>
      <c r="V130" s="1">
        <v>-30.650401300772501</v>
      </c>
      <c r="W130" s="2">
        <v>8.0309721457279201E-2</v>
      </c>
      <c r="X130" s="1">
        <v>-197.20032856427599</v>
      </c>
      <c r="Y130" s="2">
        <v>0.39264981221267398</v>
      </c>
      <c r="Z130" s="1">
        <v>5.3765994023874102</v>
      </c>
      <c r="AA130" s="2">
        <v>0.581977381074955</v>
      </c>
      <c r="AB130" s="1">
        <v>-133.090822177322</v>
      </c>
      <c r="AC130" s="2">
        <v>0.16927906191738701</v>
      </c>
      <c r="AD130" s="1">
        <v>-62.138733415790803</v>
      </c>
      <c r="AE130" s="2">
        <v>0.179479423325453</v>
      </c>
      <c r="AF130" s="1">
        <v>-0.75055186209731894</v>
      </c>
      <c r="AG130" s="2">
        <v>0.79107234258426695</v>
      </c>
      <c r="AH130" s="1">
        <v>-295.146828869611</v>
      </c>
      <c r="AI130" s="2">
        <v>0.28312527705900198</v>
      </c>
      <c r="AJ130" s="1">
        <v>-4.8984302602629004</v>
      </c>
      <c r="AK130" s="2">
        <v>0.121059010579139</v>
      </c>
      <c r="AL130" s="1">
        <v>49.850088390001801</v>
      </c>
      <c r="AM130" s="2">
        <v>0.13653597402763401</v>
      </c>
      <c r="AN130" s="1">
        <v>-202.544108905039</v>
      </c>
      <c r="AO130" s="2">
        <v>0.41351841792996502</v>
      </c>
      <c r="AP130" s="1">
        <v>118.374892209588</v>
      </c>
      <c r="AQ130" s="2">
        <v>0.46211381181350902</v>
      </c>
      <c r="AR130" s="1">
        <v>-193.71699515813</v>
      </c>
      <c r="AS130" s="2">
        <v>0.28696422733260701</v>
      </c>
      <c r="AT130" s="1">
        <v>-270.41377059998803</v>
      </c>
      <c r="AU130" s="2">
        <v>6.7714153290019605E-2</v>
      </c>
      <c r="AV130" s="1">
        <v>-73.067853136387399</v>
      </c>
      <c r="AW130" s="2">
        <v>0.91257822805854705</v>
      </c>
      <c r="AX130" s="1">
        <v>-62.492696237799102</v>
      </c>
      <c r="AY130" s="2">
        <v>0.61971256700643096</v>
      </c>
      <c r="AZ130" s="1">
        <v>-365.169767212556</v>
      </c>
      <c r="BA130" s="2">
        <v>0.82912580110252998</v>
      </c>
      <c r="BB130" s="1">
        <v>-122.579768224042</v>
      </c>
      <c r="BC130" s="2">
        <v>0.328893999880082</v>
      </c>
      <c r="BD130" s="1">
        <v>451.56061643305401</v>
      </c>
      <c r="BE130" s="2">
        <v>7.1332038189218003E-2</v>
      </c>
      <c r="BF130" s="1">
        <v>-316.54824948737399</v>
      </c>
      <c r="BG130" s="2">
        <v>0.46357891614400698</v>
      </c>
      <c r="BH130" s="1">
        <v>-728.18405985843197</v>
      </c>
      <c r="BI130" s="2">
        <v>5.9356139810833299E-2</v>
      </c>
      <c r="BJ130" s="1">
        <v>313.76317476434201</v>
      </c>
      <c r="BK130" s="2">
        <v>0.17447142099184701</v>
      </c>
      <c r="BL130" s="1">
        <v>-1410.28765399351</v>
      </c>
      <c r="BM130" s="2">
        <v>7.9174538770963004E-2</v>
      </c>
      <c r="BN130" s="1">
        <v>113.28912967204801</v>
      </c>
      <c r="BO130" s="2">
        <v>0.123506899521254</v>
      </c>
      <c r="BP130" s="1">
        <v>-153.05905954900999</v>
      </c>
      <c r="BQ130" s="2">
        <v>0.69189642555750197</v>
      </c>
      <c r="BR130" s="1">
        <v>-220.70586875388699</v>
      </c>
      <c r="BS130" s="2">
        <v>0.70216771820039003</v>
      </c>
    </row>
    <row r="131" spans="1:71" x14ac:dyDescent="0.25">
      <c r="A131" t="s">
        <v>176</v>
      </c>
      <c r="B131" s="1">
        <v>224.64338338830299</v>
      </c>
      <c r="C131" s="2">
        <v>2.7770675008875999E-2</v>
      </c>
      <c r="D131" s="1">
        <v>130.18999574855101</v>
      </c>
      <c r="E131" s="2">
        <v>8.95660822106966E-4</v>
      </c>
      <c r="F131" s="1">
        <v>20.895750501477199</v>
      </c>
      <c r="G131" s="2">
        <v>1.6355133537675998E-2</v>
      </c>
      <c r="H131" s="1">
        <v>3387.6246814945898</v>
      </c>
      <c r="I131" s="2">
        <v>1.31555336275717E-2</v>
      </c>
      <c r="J131" s="1">
        <v>23.867806835807102</v>
      </c>
      <c r="K131" s="2">
        <v>2.6913885234557702E-2</v>
      </c>
      <c r="L131" s="1">
        <v>40.1992682401482</v>
      </c>
      <c r="M131" s="2">
        <v>0.85489680928960099</v>
      </c>
      <c r="N131" s="1">
        <v>179.81495739955</v>
      </c>
      <c r="O131" s="2">
        <v>0.37264685079828203</v>
      </c>
      <c r="P131" s="1">
        <v>593.53866043293999</v>
      </c>
      <c r="Q131" s="2">
        <v>0.45159165773578402</v>
      </c>
      <c r="R131" s="1">
        <v>-9.3125150898475599</v>
      </c>
      <c r="S131" s="2">
        <v>0.23948339717053599</v>
      </c>
      <c r="T131" s="1">
        <v>74.346967305411397</v>
      </c>
      <c r="U131" s="2">
        <v>0.93858160841225902</v>
      </c>
      <c r="V131" s="1">
        <v>-67.374097292790694</v>
      </c>
      <c r="W131" s="2">
        <v>2.7663295386291298E-2</v>
      </c>
      <c r="X131" s="1">
        <v>169.56896997779501</v>
      </c>
      <c r="Y131" s="2">
        <v>0.67715997118550098</v>
      </c>
      <c r="Z131" s="1">
        <v>10.6615157332139</v>
      </c>
      <c r="AA131" s="2">
        <v>0.53637752563861896</v>
      </c>
      <c r="AB131" s="1">
        <v>-66.696492421749198</v>
      </c>
      <c r="AC131" s="2">
        <v>0.698546734617983</v>
      </c>
      <c r="AD131" s="1">
        <v>-162.594768013802</v>
      </c>
      <c r="AE131" s="2">
        <v>4.5354611857997398E-2</v>
      </c>
      <c r="AF131" s="1">
        <v>-2.2567488683100301</v>
      </c>
      <c r="AG131" s="2">
        <v>0.65164868031142098</v>
      </c>
      <c r="AH131" s="1">
        <v>104.64841867374</v>
      </c>
      <c r="AI131" s="2">
        <v>0.82941740539654496</v>
      </c>
      <c r="AJ131" s="1">
        <v>-9.4256263991470703</v>
      </c>
      <c r="AK131" s="2">
        <v>8.9657893761737995E-2</v>
      </c>
      <c r="AL131" s="1">
        <v>59.071647286175597</v>
      </c>
      <c r="AM131" s="2">
        <v>0.32083739972589298</v>
      </c>
      <c r="AN131" s="1">
        <v>-543.35380052477501</v>
      </c>
      <c r="AO131" s="2">
        <v>0.21310541030159</v>
      </c>
      <c r="AP131" s="1">
        <v>242.63781109228799</v>
      </c>
      <c r="AQ131" s="2">
        <v>0.39380514614240197</v>
      </c>
      <c r="AR131" s="1">
        <v>-454.40194880494403</v>
      </c>
      <c r="AS131" s="2">
        <v>0.15616198223955899</v>
      </c>
      <c r="AT131" s="1">
        <v>-439.29273200569202</v>
      </c>
      <c r="AU131" s="2">
        <v>9.2986572776055501E-2</v>
      </c>
      <c r="AV131" s="1">
        <v>105.02860979136</v>
      </c>
      <c r="AW131" s="2">
        <v>0.92886508756887898</v>
      </c>
      <c r="AX131" s="1">
        <v>-102.69666489626501</v>
      </c>
      <c r="AY131" s="2">
        <v>0.64441636492010901</v>
      </c>
      <c r="AZ131" s="1">
        <v>-1746.8601077215501</v>
      </c>
      <c r="BA131" s="2">
        <v>0.55883242759068197</v>
      </c>
      <c r="BB131" s="1">
        <v>-349.78409957969802</v>
      </c>
      <c r="BC131" s="2">
        <v>0.110773366600269</v>
      </c>
      <c r="BD131" s="1">
        <v>941.55542346349102</v>
      </c>
      <c r="BE131" s="2">
        <v>3.2045894960402603E-2</v>
      </c>
      <c r="BF131" s="1">
        <v>-345.24497414192098</v>
      </c>
      <c r="BG131" s="2">
        <v>0.65158577123396</v>
      </c>
      <c r="BH131" s="1">
        <v>-1366.9450992208499</v>
      </c>
      <c r="BI131" s="2">
        <v>4.3833419945489997E-2</v>
      </c>
      <c r="BJ131" s="1">
        <v>576.48754129329097</v>
      </c>
      <c r="BK131" s="2">
        <v>0.15727926724407701</v>
      </c>
      <c r="BL131" s="1">
        <v>-2911.2072949969802</v>
      </c>
      <c r="BM131" s="2">
        <v>3.7372062058743397E-2</v>
      </c>
      <c r="BN131" s="1">
        <v>251.57106821935</v>
      </c>
      <c r="BO131" s="2">
        <v>5.12623367628312E-2</v>
      </c>
      <c r="BP131" s="1">
        <v>-157.86701544582499</v>
      </c>
      <c r="BQ131" s="2">
        <v>0.81705649949422099</v>
      </c>
      <c r="BR131" s="1">
        <v>-624.16216718509997</v>
      </c>
      <c r="BS131" s="2">
        <v>0.53969870049360202</v>
      </c>
    </row>
    <row r="132" spans="1:71" x14ac:dyDescent="0.25">
      <c r="A132" t="s">
        <v>177</v>
      </c>
      <c r="B132" s="1">
        <v>54.585401021435601</v>
      </c>
      <c r="C132" s="2">
        <v>0.33827188118496498</v>
      </c>
      <c r="D132" s="1">
        <v>56.190787423617998</v>
      </c>
      <c r="E132" s="2">
        <v>9.9042396688115292E-3</v>
      </c>
      <c r="F132" s="1">
        <v>9.2567195961774509</v>
      </c>
      <c r="G132" s="2">
        <v>5.4385001318533098E-2</v>
      </c>
      <c r="H132" s="1">
        <v>495.873605086699</v>
      </c>
      <c r="I132" s="2">
        <v>0.52404661506354999</v>
      </c>
      <c r="J132" s="1">
        <v>8.55466046880316</v>
      </c>
      <c r="K132" s="2">
        <v>0.15749659597736301</v>
      </c>
      <c r="L132" s="1">
        <v>-22.628887411489099</v>
      </c>
      <c r="M132" s="2">
        <v>0.85507002275521204</v>
      </c>
      <c r="N132" s="1">
        <v>-33.164620922767803</v>
      </c>
      <c r="O132" s="2">
        <v>0.77071231034165699</v>
      </c>
      <c r="P132" s="1">
        <v>-136.86951019724799</v>
      </c>
      <c r="Q132" s="2">
        <v>0.75797551559000498</v>
      </c>
      <c r="R132" s="1">
        <v>-3.1248006946554301</v>
      </c>
      <c r="S132" s="2">
        <v>0.47692701546866001</v>
      </c>
      <c r="T132" s="1">
        <v>-338.32960543202103</v>
      </c>
      <c r="U132" s="2">
        <v>0.52827321376077896</v>
      </c>
      <c r="V132" s="1">
        <v>-13.9898204591001</v>
      </c>
      <c r="W132" s="2">
        <v>0.42378058113978601</v>
      </c>
      <c r="X132" s="1">
        <v>-58.911811904110301</v>
      </c>
      <c r="Y132" s="2">
        <v>0.79623032750814404</v>
      </c>
      <c r="Z132" s="1">
        <v>12.8114960413196</v>
      </c>
      <c r="AA132" s="2">
        <v>0.17288031536114101</v>
      </c>
      <c r="AB132" s="1">
        <v>0.25402834522366602</v>
      </c>
      <c r="AC132" s="2">
        <v>0.99786622593012697</v>
      </c>
      <c r="AD132" s="1">
        <v>-46.051811695056898</v>
      </c>
      <c r="AE132" s="2">
        <v>0.315588612720408</v>
      </c>
      <c r="AF132" s="1">
        <v>-0.85550782591683605</v>
      </c>
      <c r="AG132" s="2">
        <v>0.76042274688058598</v>
      </c>
      <c r="AH132" s="1">
        <v>-202.27746944015101</v>
      </c>
      <c r="AI132" s="2">
        <v>0.450238668091684</v>
      </c>
      <c r="AJ132" s="1">
        <v>-4.7225682048155297</v>
      </c>
      <c r="AK132" s="2">
        <v>0.12504425040978601</v>
      </c>
      <c r="AL132" s="1">
        <v>-52.053395055487798</v>
      </c>
      <c r="AM132" s="2">
        <v>0.11442572847348</v>
      </c>
      <c r="AN132" s="1">
        <v>-165.33589697563801</v>
      </c>
      <c r="AO132" s="2">
        <v>0.49898249070523198</v>
      </c>
      <c r="AP132" s="1">
        <v>200.106862314979</v>
      </c>
      <c r="AQ132" s="2">
        <v>0.20617129362700601</v>
      </c>
      <c r="AR132" s="1">
        <v>-102.064005103718</v>
      </c>
      <c r="AS132" s="2">
        <v>0.56845260582399704</v>
      </c>
      <c r="AT132" s="1">
        <v>-67.070559929434296</v>
      </c>
      <c r="AU132" s="2">
        <v>0.63976802677814604</v>
      </c>
      <c r="AV132" s="1">
        <v>-346.78540431840798</v>
      </c>
      <c r="AW132" s="2">
        <v>0.59618700805982505</v>
      </c>
      <c r="AX132" s="1">
        <v>31.116443201048899</v>
      </c>
      <c r="AY132" s="2">
        <v>0.80039027599900503</v>
      </c>
      <c r="AZ132" s="1">
        <v>1719.62947647536</v>
      </c>
      <c r="BA132" s="2">
        <v>0.29380132088792199</v>
      </c>
      <c r="BB132" s="1">
        <v>-83.360001386250403</v>
      </c>
      <c r="BC132" s="2">
        <v>0.49823459017547</v>
      </c>
      <c r="BD132" s="1">
        <v>-123.861686215397</v>
      </c>
      <c r="BE132" s="2">
        <v>0.62160952379484802</v>
      </c>
      <c r="BF132" s="1">
        <v>-174.69292385452499</v>
      </c>
      <c r="BG132" s="2">
        <v>0.68062305635301901</v>
      </c>
      <c r="BH132" s="1">
        <v>74.670091704452005</v>
      </c>
      <c r="BI132" s="2">
        <v>0.84438200910943495</v>
      </c>
      <c r="BJ132" s="1">
        <v>-184.18513495315699</v>
      </c>
      <c r="BK132" s="2">
        <v>0.42225464518858702</v>
      </c>
      <c r="BL132" s="1">
        <v>-119.01315871400899</v>
      </c>
      <c r="BM132" s="2">
        <v>0.88213617869959604</v>
      </c>
      <c r="BN132" s="1">
        <v>-31.9301363361512</v>
      </c>
      <c r="BO132" s="2">
        <v>0.66255992946908204</v>
      </c>
      <c r="BP132" s="1">
        <v>-114.97693676060599</v>
      </c>
      <c r="BQ132" s="2">
        <v>0.76013974080028301</v>
      </c>
      <c r="BR132" s="1">
        <v>-376.46561491091597</v>
      </c>
      <c r="BS132" s="2">
        <v>0.49775999498670598</v>
      </c>
    </row>
    <row r="133" spans="1:71" x14ac:dyDescent="0.25">
      <c r="A133" t="s">
        <v>178</v>
      </c>
      <c r="B133" s="1">
        <v>83.925551785949395</v>
      </c>
      <c r="C133" s="2">
        <v>0.53149906149639503</v>
      </c>
      <c r="D133" s="1">
        <v>77.312919027442803</v>
      </c>
      <c r="E133" s="2">
        <v>0.14086242599256399</v>
      </c>
      <c r="F133" s="1">
        <v>3.4854550454791502</v>
      </c>
      <c r="G133" s="2">
        <v>0.76760014847534197</v>
      </c>
      <c r="H133" s="1">
        <v>3039.0878287294099</v>
      </c>
      <c r="I133" s="2">
        <v>8.0628659950868001E-2</v>
      </c>
      <c r="J133" s="1">
        <v>11.990753157536799</v>
      </c>
      <c r="K133" s="2">
        <v>0.39451877326024698</v>
      </c>
      <c r="L133" s="1">
        <v>469.43206016724702</v>
      </c>
      <c r="M133" s="2">
        <v>5.2321944231895998E-2</v>
      </c>
      <c r="N133" s="1">
        <v>397.15384923586703</v>
      </c>
      <c r="O133" s="2">
        <v>6.3224818836760704E-2</v>
      </c>
      <c r="P133" s="1">
        <v>1539.55500246312</v>
      </c>
      <c r="Q133" s="2">
        <v>6.7668507270876796E-2</v>
      </c>
      <c r="R133" s="1">
        <v>6.2361350670257503</v>
      </c>
      <c r="S133" s="2">
        <v>0.49055934217431502</v>
      </c>
      <c r="T133" s="1">
        <v>1014.51118689673</v>
      </c>
      <c r="U133" s="2">
        <v>0.38077692860834</v>
      </c>
      <c r="V133" s="1">
        <v>5.2876212148614403</v>
      </c>
      <c r="W133" s="2">
        <v>0.89068446825570402</v>
      </c>
      <c r="X133" s="1">
        <v>620.15332198227804</v>
      </c>
      <c r="Y133" s="2">
        <v>0.18866110915690901</v>
      </c>
      <c r="Z133" s="1">
        <v>33.719695307848099</v>
      </c>
      <c r="AA133" s="2">
        <v>0.118324584935573</v>
      </c>
      <c r="AB133" s="1">
        <v>-70.846291838900996</v>
      </c>
      <c r="AC133" s="2">
        <v>0.74988716201694605</v>
      </c>
      <c r="AD133" s="1">
        <v>-41.4654616361493</v>
      </c>
      <c r="AE133" s="2">
        <v>0.69928676625652497</v>
      </c>
      <c r="AF133" s="1">
        <v>-4.4574586936894596</v>
      </c>
      <c r="AG133" s="2">
        <v>0.462996745898477</v>
      </c>
      <c r="AH133" s="1">
        <v>555.88739088959198</v>
      </c>
      <c r="AI133" s="2">
        <v>0.33440597157646101</v>
      </c>
      <c r="AJ133" s="1">
        <v>-6.6520517760296798</v>
      </c>
      <c r="AK133" s="2">
        <v>0.31539096430306601</v>
      </c>
      <c r="AL133" s="1">
        <v>-64.631256097118495</v>
      </c>
      <c r="AM133" s="2">
        <v>0.37925262544940203</v>
      </c>
      <c r="AN133" s="1">
        <v>41.876409535732698</v>
      </c>
      <c r="AO133" s="2">
        <v>0.93973359230289399</v>
      </c>
      <c r="AP133" s="1">
        <v>638.257891530655</v>
      </c>
      <c r="AQ133" s="2">
        <v>8.0495060904141505E-2</v>
      </c>
      <c r="AR133" s="1">
        <v>-374.144383366108</v>
      </c>
      <c r="AS133" s="2">
        <v>0.365203323768376</v>
      </c>
      <c r="AT133" s="1">
        <v>-125.678979143324</v>
      </c>
      <c r="AU133" s="2">
        <v>0.69589328528744299</v>
      </c>
      <c r="AV133" s="1">
        <v>-40.7240157542888</v>
      </c>
      <c r="AW133" s="2">
        <v>0.97829943634308103</v>
      </c>
      <c r="AX133" s="1">
        <v>362.442446202734</v>
      </c>
      <c r="AY133" s="2">
        <v>0.199249681588653</v>
      </c>
      <c r="AZ133" s="1">
        <v>6629.2711408366804</v>
      </c>
      <c r="BA133" s="2">
        <v>8.4281582983858599E-2</v>
      </c>
      <c r="BB133" s="1">
        <v>-249.255384042863</v>
      </c>
      <c r="BC133" s="2">
        <v>0.33809000302697301</v>
      </c>
      <c r="BD133" s="1">
        <v>-524.632345143463</v>
      </c>
      <c r="BE133" s="2">
        <v>0.34273757922298498</v>
      </c>
      <c r="BF133" s="1">
        <v>7.6226225744694904</v>
      </c>
      <c r="BG133" s="2">
        <v>0.99370550596289398</v>
      </c>
      <c r="BH133" s="1">
        <v>-302.971868707211</v>
      </c>
      <c r="BI133" s="2">
        <v>0.71324695829396101</v>
      </c>
      <c r="BJ133" s="1">
        <v>-447.07892922022</v>
      </c>
      <c r="BK133" s="2">
        <v>0.37517209194919598</v>
      </c>
      <c r="BL133" s="1">
        <v>-723.22795897365597</v>
      </c>
      <c r="BM133" s="2">
        <v>0.66755887333451502</v>
      </c>
      <c r="BN133" s="1">
        <v>-192.62681144707699</v>
      </c>
      <c r="BO133" s="2">
        <v>0.24726385464553599</v>
      </c>
      <c r="BP133" s="1">
        <v>151.61986934148001</v>
      </c>
      <c r="BQ133" s="2">
        <v>0.85813529799337895</v>
      </c>
      <c r="BR133" s="1">
        <v>-651.48704046539399</v>
      </c>
      <c r="BS133" s="2">
        <v>0.60077355964155899</v>
      </c>
    </row>
    <row r="134" spans="1:71" x14ac:dyDescent="0.25">
      <c r="A134" t="s">
        <v>179</v>
      </c>
      <c r="B134" s="1">
        <v>156.254144420736</v>
      </c>
      <c r="C134" s="2">
        <v>0.42566695773815899</v>
      </c>
      <c r="D134" s="1">
        <v>101.679013472485</v>
      </c>
      <c r="E134" s="2">
        <v>0.187349079179633</v>
      </c>
      <c r="F134" s="1">
        <v>4.7803369800186797</v>
      </c>
      <c r="G134" s="2">
        <v>0.78221190113037498</v>
      </c>
      <c r="H134" s="1">
        <v>3735.4920027869798</v>
      </c>
      <c r="I134" s="2">
        <v>0.144394547299945</v>
      </c>
      <c r="J134" s="1">
        <v>10.235217643860899</v>
      </c>
      <c r="K134" s="2">
        <v>0.62074548036920996</v>
      </c>
      <c r="L134" s="1">
        <v>536.84714977896999</v>
      </c>
      <c r="M134" s="2">
        <v>0.121647886246549</v>
      </c>
      <c r="N134" s="1">
        <v>379.73202881543602</v>
      </c>
      <c r="O134" s="2">
        <v>0.22954639343076999</v>
      </c>
      <c r="P134" s="1">
        <v>1200.3985817488201</v>
      </c>
      <c r="Q134" s="2">
        <v>0.33594792605667301</v>
      </c>
      <c r="R134" s="1">
        <v>0.106632891012652</v>
      </c>
      <c r="S134" s="2">
        <v>0.993594026255886</v>
      </c>
      <c r="T134" s="1">
        <v>-320.534705328538</v>
      </c>
      <c r="U134" s="2">
        <v>0.85071359074931296</v>
      </c>
      <c r="V134" s="1">
        <v>40.126450805806797</v>
      </c>
      <c r="W134" s="2">
        <v>0.475332507766628</v>
      </c>
      <c r="X134" s="1">
        <v>258.72894839492699</v>
      </c>
      <c r="Y134" s="2">
        <v>0.71026508623661899</v>
      </c>
      <c r="Z134" s="1">
        <v>43.892212746322002</v>
      </c>
      <c r="AA134" s="2">
        <v>0.166117459765458</v>
      </c>
      <c r="AB134" s="1">
        <v>-477.33904736067899</v>
      </c>
      <c r="AC134" s="2">
        <v>0.13975828009003</v>
      </c>
      <c r="AD134" s="1">
        <v>73.593456940874105</v>
      </c>
      <c r="AE134" s="2">
        <v>0.63992274079824296</v>
      </c>
      <c r="AF134" s="1">
        <v>-5.3860965904892701</v>
      </c>
      <c r="AG134" s="2">
        <v>0.54094125429330198</v>
      </c>
      <c r="AH134" s="1">
        <v>-21.540634162084</v>
      </c>
      <c r="AI134" s="2">
        <v>0.97969774790678799</v>
      </c>
      <c r="AJ134" s="1">
        <v>-5.6030103422544402</v>
      </c>
      <c r="AK134" s="2">
        <v>0.56507614869934997</v>
      </c>
      <c r="AL134" s="1">
        <v>36.767848680041702</v>
      </c>
      <c r="AM134" s="2">
        <v>0.73341079698878497</v>
      </c>
      <c r="AN134" s="1">
        <v>354.10793651734502</v>
      </c>
      <c r="AO134" s="2">
        <v>0.66224919010695005</v>
      </c>
      <c r="AP134" s="1">
        <v>813.52079777190499</v>
      </c>
      <c r="AQ134" s="2">
        <v>0.129001282531885</v>
      </c>
      <c r="AR134" s="1">
        <v>-96.878081396426595</v>
      </c>
      <c r="AS134" s="2">
        <v>0.87315030617762501</v>
      </c>
      <c r="AT134" s="1">
        <v>-189.92579412812901</v>
      </c>
      <c r="AU134" s="2">
        <v>0.687095715025694</v>
      </c>
      <c r="AV134" s="1">
        <v>486.53825316265602</v>
      </c>
      <c r="AW134" s="2">
        <v>0.82451251152107197</v>
      </c>
      <c r="AX134" s="1">
        <v>271.05660047485497</v>
      </c>
      <c r="AY134" s="2">
        <v>0.50512599291041405</v>
      </c>
      <c r="AZ134" s="1">
        <v>16056.8450275492</v>
      </c>
      <c r="BA134" s="2">
        <v>3.4720934437219501E-3</v>
      </c>
      <c r="BB134" s="1">
        <v>224.17680661146699</v>
      </c>
      <c r="BC134" s="2">
        <v>0.55765334768003505</v>
      </c>
      <c r="BD134" s="1">
        <v>-511.14595326971801</v>
      </c>
      <c r="BE134" s="2">
        <v>0.52736363123947005</v>
      </c>
      <c r="BF134" s="1">
        <v>-268.41740680272198</v>
      </c>
      <c r="BG134" s="2">
        <v>0.84965432785615402</v>
      </c>
      <c r="BH134" s="1">
        <v>-10.450120983506901</v>
      </c>
      <c r="BI134" s="2">
        <v>0.99310500103801602</v>
      </c>
      <c r="BJ134" s="1">
        <v>-206.149761002487</v>
      </c>
      <c r="BK134" s="2">
        <v>0.78071941374203302</v>
      </c>
      <c r="BL134" s="1">
        <v>-503.02898610626897</v>
      </c>
      <c r="BM134" s="2">
        <v>0.83865242607879198</v>
      </c>
      <c r="BN134" s="1">
        <v>-272.39813363614098</v>
      </c>
      <c r="BO134" s="2">
        <v>0.26165024072897802</v>
      </c>
      <c r="BP134" s="1">
        <v>-8.9101850203730493</v>
      </c>
      <c r="BQ134" s="2">
        <v>0.99426274702600603</v>
      </c>
      <c r="BR134" s="1">
        <v>-710.16517933954594</v>
      </c>
      <c r="BS134" s="2">
        <v>0.697398470485319</v>
      </c>
    </row>
    <row r="135" spans="1:71" x14ac:dyDescent="0.25">
      <c r="A135" t="s">
        <v>180</v>
      </c>
      <c r="B135" s="1">
        <v>47.051645672261898</v>
      </c>
      <c r="C135" s="2">
        <v>0.57421462779907195</v>
      </c>
      <c r="D135" s="1">
        <v>50.578686664653702</v>
      </c>
      <c r="E135" s="2">
        <v>0.123362099750302</v>
      </c>
      <c r="F135" s="1">
        <v>4.9625761228674898</v>
      </c>
      <c r="G135" s="2">
        <v>0.502160312588805</v>
      </c>
      <c r="H135" s="1">
        <v>2067.6490038434399</v>
      </c>
      <c r="I135" s="2">
        <v>5.9858146306906598E-2</v>
      </c>
      <c r="J135" s="1">
        <v>8.7778584251324396</v>
      </c>
      <c r="K135" s="2">
        <v>0.32409731475454601</v>
      </c>
      <c r="L135" s="1">
        <v>175.46172309557301</v>
      </c>
      <c r="M135" s="2">
        <v>0.238060166810487</v>
      </c>
      <c r="N135" s="1">
        <v>164.394684557587</v>
      </c>
      <c r="O135" s="2">
        <v>0.222808774402035</v>
      </c>
      <c r="P135" s="1">
        <v>497.10255991726598</v>
      </c>
      <c r="Q135" s="2">
        <v>0.35028451642017899</v>
      </c>
      <c r="R135" s="1">
        <v>0.64069229265179395</v>
      </c>
      <c r="S135" s="2">
        <v>0.90920318348078399</v>
      </c>
      <c r="T135" s="1">
        <v>-195.75922064890301</v>
      </c>
      <c r="U135" s="2">
        <v>0.78863064381342796</v>
      </c>
      <c r="V135" s="1">
        <v>10.1278736062321</v>
      </c>
      <c r="W135" s="2">
        <v>0.67686903567590695</v>
      </c>
      <c r="X135" s="1">
        <v>144.87150435205999</v>
      </c>
      <c r="Y135" s="2">
        <v>0.62701236286435003</v>
      </c>
      <c r="Z135" s="1">
        <v>19.4559411696846</v>
      </c>
      <c r="AA135" s="2">
        <v>0.148013918212723</v>
      </c>
      <c r="AB135" s="1">
        <v>-159.070983464992</v>
      </c>
      <c r="AC135" s="2">
        <v>0.25354766721968902</v>
      </c>
      <c r="AD135" s="1">
        <v>16.8645149502523</v>
      </c>
      <c r="AE135" s="2">
        <v>0.80424710113863895</v>
      </c>
      <c r="AF135" s="1">
        <v>-1.44921354038545</v>
      </c>
      <c r="AG135" s="2">
        <v>0.70343084052494698</v>
      </c>
      <c r="AH135" s="1">
        <v>-45.436685597896798</v>
      </c>
      <c r="AI135" s="2">
        <v>0.89869932237276895</v>
      </c>
      <c r="AJ135" s="1">
        <v>-5.0209449473237102</v>
      </c>
      <c r="AK135" s="2">
        <v>0.22169343571966199</v>
      </c>
      <c r="AL135" s="1">
        <v>-5.3422805750790898</v>
      </c>
      <c r="AM135" s="2">
        <v>0.90839661298074503</v>
      </c>
      <c r="AN135" s="1">
        <v>-138.99594109818199</v>
      </c>
      <c r="AO135" s="2">
        <v>0.69150407893985499</v>
      </c>
      <c r="AP135" s="1">
        <v>322.21751810521999</v>
      </c>
      <c r="AQ135" s="2">
        <v>0.16492343403957599</v>
      </c>
      <c r="AR135" s="1">
        <v>-49.112063837953997</v>
      </c>
      <c r="AS135" s="2">
        <v>0.85093394790860499</v>
      </c>
      <c r="AT135" s="1">
        <v>-156.91791641942999</v>
      </c>
      <c r="AU135" s="2">
        <v>0.42675867461759998</v>
      </c>
      <c r="AV135" s="1">
        <v>43.739465287832502</v>
      </c>
      <c r="AW135" s="2">
        <v>0.96316188731867203</v>
      </c>
      <c r="AX135" s="1">
        <v>-35.864760080805503</v>
      </c>
      <c r="AY135" s="2">
        <v>0.83648348037965603</v>
      </c>
      <c r="AZ135" s="1">
        <v>5131.32975778131</v>
      </c>
      <c r="BA135" s="2">
        <v>3.1962003039439003E-2</v>
      </c>
      <c r="BB135" s="1">
        <v>-48.740579378372701</v>
      </c>
      <c r="BC135" s="2">
        <v>0.76476676643367503</v>
      </c>
      <c r="BD135" s="1">
        <v>-197.5934877119</v>
      </c>
      <c r="BE135" s="2">
        <v>0.57130264137749098</v>
      </c>
      <c r="BF135" s="1">
        <v>-198.987672318655</v>
      </c>
      <c r="BG135" s="2">
        <v>0.74376779725571096</v>
      </c>
      <c r="BH135" s="1">
        <v>-130.390278893963</v>
      </c>
      <c r="BI135" s="2">
        <v>0.79868971775891096</v>
      </c>
      <c r="BJ135" s="1">
        <v>-120.093822872592</v>
      </c>
      <c r="BK135" s="2">
        <v>0.70729766685332196</v>
      </c>
      <c r="BL135" s="1">
        <v>-440.95270026813</v>
      </c>
      <c r="BM135" s="2">
        <v>0.675437857057407</v>
      </c>
      <c r="BN135" s="1">
        <v>-105.403001066897</v>
      </c>
      <c r="BO135" s="2">
        <v>0.31503087475543701</v>
      </c>
      <c r="BP135" s="1">
        <v>-79.4069877919367</v>
      </c>
      <c r="BQ135" s="2">
        <v>0.88099045871847503</v>
      </c>
      <c r="BR135" s="1">
        <v>-333.91351751857798</v>
      </c>
      <c r="BS135" s="2">
        <v>0.66749406409173995</v>
      </c>
    </row>
    <row r="136" spans="1:71" x14ac:dyDescent="0.25">
      <c r="A136" t="s">
        <v>181</v>
      </c>
      <c r="B136" s="1">
        <v>300.26375477302099</v>
      </c>
      <c r="C136" s="2">
        <v>1.77573076683284E-2</v>
      </c>
      <c r="D136" s="1">
        <v>144.409732048097</v>
      </c>
      <c r="E136" s="2">
        <v>3.1813348061670802E-3</v>
      </c>
      <c r="F136" s="1">
        <v>24.244699757384701</v>
      </c>
      <c r="G136" s="2">
        <v>2.5425386260470001E-2</v>
      </c>
      <c r="H136" s="1">
        <v>4520.0022430894496</v>
      </c>
      <c r="I136" s="2">
        <v>8.1793706252729793E-3</v>
      </c>
      <c r="J136" s="1">
        <v>27.037919175269099</v>
      </c>
      <c r="K136" s="2">
        <v>4.6665903274368897E-2</v>
      </c>
      <c r="L136" s="1">
        <v>38.770526779137498</v>
      </c>
      <c r="M136" s="2">
        <v>0.88895612124678003</v>
      </c>
      <c r="N136" s="1">
        <v>178.065843206674</v>
      </c>
      <c r="O136" s="2">
        <v>0.48345717141594002</v>
      </c>
      <c r="P136" s="1">
        <v>331.11764923451898</v>
      </c>
      <c r="Q136" s="2">
        <v>0.73933897247627001</v>
      </c>
      <c r="R136" s="1">
        <v>-11.307933623407999</v>
      </c>
      <c r="S136" s="2">
        <v>0.25604975246227601</v>
      </c>
      <c r="T136" s="1">
        <v>-1275.60280907779</v>
      </c>
      <c r="U136" s="2">
        <v>0.29051815077945897</v>
      </c>
      <c r="V136" s="1">
        <v>-50.782010472176403</v>
      </c>
      <c r="W136" s="2">
        <v>0.19491656091797299</v>
      </c>
      <c r="X136" s="1">
        <v>-97.281895833924807</v>
      </c>
      <c r="Y136" s="2">
        <v>0.84963683415811597</v>
      </c>
      <c r="Z136" s="1">
        <v>-1.83929535054065</v>
      </c>
      <c r="AA136" s="2">
        <v>0.93182824739202097</v>
      </c>
      <c r="AB136" s="1">
        <v>-426.30220920107598</v>
      </c>
      <c r="AC136" s="2">
        <v>4.4566067285682999E-2</v>
      </c>
      <c r="AD136" s="1">
        <v>-82.448510107420901</v>
      </c>
      <c r="AE136" s="2">
        <v>0.42586193550492502</v>
      </c>
      <c r="AF136" s="1">
        <v>-6.8450270772053496</v>
      </c>
      <c r="AG136" s="2">
        <v>0.27583822947883402</v>
      </c>
      <c r="AH136" s="1">
        <v>-456.36302698826597</v>
      </c>
      <c r="AI136" s="2">
        <v>0.45181395817561698</v>
      </c>
      <c r="AJ136" s="1">
        <v>-6.2930426393644598</v>
      </c>
      <c r="AK136" s="2">
        <v>0.36802225872053201</v>
      </c>
      <c r="AL136" s="1">
        <v>139.44080756891299</v>
      </c>
      <c r="AM136" s="2">
        <v>5.9220562856744298E-2</v>
      </c>
      <c r="AN136" s="1">
        <v>-578.38244902881695</v>
      </c>
      <c r="AO136" s="2">
        <v>0.293500755138763</v>
      </c>
      <c r="AP136" s="1">
        <v>284.71133572307002</v>
      </c>
      <c r="AQ136" s="2">
        <v>0.42696471262729502</v>
      </c>
      <c r="AR136" s="1">
        <v>-394.90956231933899</v>
      </c>
      <c r="AS136" s="2">
        <v>0.32715588594634099</v>
      </c>
      <c r="AT136" s="1">
        <v>-342.78730464387797</v>
      </c>
      <c r="AU136" s="2">
        <v>0.29105125991500502</v>
      </c>
      <c r="AV136" s="1">
        <v>1398.8194940235301</v>
      </c>
      <c r="AW136" s="2">
        <v>0.34211498425664</v>
      </c>
      <c r="AX136" s="1">
        <v>-78.678020292801506</v>
      </c>
      <c r="AY136" s="2">
        <v>0.77744440312823604</v>
      </c>
      <c r="AZ136" s="1">
        <v>802.50894315685002</v>
      </c>
      <c r="BA136" s="2">
        <v>0.829765907489599</v>
      </c>
      <c r="BB136" s="1">
        <v>-52.4760314611665</v>
      </c>
      <c r="BC136" s="2">
        <v>0.85038955801995997</v>
      </c>
      <c r="BD136" s="1">
        <v>1465.7742369866801</v>
      </c>
      <c r="BE136" s="2">
        <v>7.4544712632682404E-3</v>
      </c>
      <c r="BF136" s="1">
        <v>-245.10665803638599</v>
      </c>
      <c r="BG136" s="2">
        <v>0.79829961416334105</v>
      </c>
      <c r="BH136" s="1">
        <v>-838.67537765426698</v>
      </c>
      <c r="BI136" s="2">
        <v>0.328009720815367</v>
      </c>
      <c r="BJ136" s="1">
        <v>1318.14033117709</v>
      </c>
      <c r="BK136" s="2">
        <v>8.7425194043231902E-3</v>
      </c>
      <c r="BL136" s="1">
        <v>-886.78196773307502</v>
      </c>
      <c r="BM136" s="2">
        <v>0.62312140863676402</v>
      </c>
      <c r="BN136" s="1">
        <v>373.79525237815801</v>
      </c>
      <c r="BO136" s="2">
        <v>2.04763000236724E-2</v>
      </c>
      <c r="BP136" s="1">
        <v>70.135492135330296</v>
      </c>
      <c r="BQ136" s="2">
        <v>0.93444993879869997</v>
      </c>
      <c r="BR136" s="1">
        <v>-163.152951375594</v>
      </c>
      <c r="BS136" s="2">
        <v>0.89732293134755303</v>
      </c>
    </row>
    <row r="137" spans="1:71" x14ac:dyDescent="0.25">
      <c r="A137" t="s">
        <v>182</v>
      </c>
      <c r="B137" s="1">
        <v>101.302444889073</v>
      </c>
      <c r="C137" s="2">
        <v>3.1451819764377401E-2</v>
      </c>
      <c r="D137" s="1">
        <v>55.130865939997001</v>
      </c>
      <c r="E137" s="2">
        <v>2.3478486570878499E-3</v>
      </c>
      <c r="F137" s="1">
        <v>10.7294208193914</v>
      </c>
      <c r="G137" s="2">
        <v>7.1936865966177096E-3</v>
      </c>
      <c r="H137" s="1">
        <v>1634.48360844588</v>
      </c>
      <c r="I137" s="2">
        <v>9.9579586449055901E-3</v>
      </c>
      <c r="J137" s="1">
        <v>13.081150763683899</v>
      </c>
      <c r="K137" s="2">
        <v>8.9277327873207094E-3</v>
      </c>
      <c r="L137" s="1">
        <v>1.78130676649608</v>
      </c>
      <c r="M137" s="2">
        <v>0.98621614928844203</v>
      </c>
      <c r="N137" s="1">
        <v>50.7186374853949</v>
      </c>
      <c r="O137" s="2">
        <v>0.59115368067616203</v>
      </c>
      <c r="P137" s="1">
        <v>59.113013517368103</v>
      </c>
      <c r="Q137" s="2">
        <v>0.87292155597168697</v>
      </c>
      <c r="R137" s="1">
        <v>-4.2286502081467603</v>
      </c>
      <c r="S137" s="2">
        <v>0.250677220586564</v>
      </c>
      <c r="T137" s="1">
        <v>-551.36250006368903</v>
      </c>
      <c r="U137" s="2">
        <v>0.217465485681654</v>
      </c>
      <c r="V137" s="1">
        <v>-23.266976660723</v>
      </c>
      <c r="W137" s="2">
        <v>0.106945180057588</v>
      </c>
      <c r="X137" s="1">
        <v>-169.67258561709701</v>
      </c>
      <c r="Y137" s="2">
        <v>0.38816951273268502</v>
      </c>
      <c r="Z137" s="1">
        <v>0.110699915813293</v>
      </c>
      <c r="AA137" s="2">
        <v>0.98904959459983899</v>
      </c>
      <c r="AB137" s="1">
        <v>-126.14903815684799</v>
      </c>
      <c r="AC137" s="2">
        <v>0.110091466860066</v>
      </c>
      <c r="AD137" s="1">
        <v>-56.961115307615003</v>
      </c>
      <c r="AE137" s="2">
        <v>0.13456140149138299</v>
      </c>
      <c r="AF137" s="1">
        <v>-1.71059990691437</v>
      </c>
      <c r="AG137" s="2">
        <v>0.46362452434333801</v>
      </c>
      <c r="AH137" s="1">
        <v>-147.67760950074</v>
      </c>
      <c r="AI137" s="2">
        <v>0.51121780224575297</v>
      </c>
      <c r="AJ137" s="1">
        <v>-4.2608370154954596</v>
      </c>
      <c r="AK137" s="2">
        <v>9.6697887793281506E-2</v>
      </c>
      <c r="AL137" s="1">
        <v>24.089841826759798</v>
      </c>
      <c r="AM137" s="2">
        <v>0.38769860709430698</v>
      </c>
      <c r="AN137" s="1">
        <v>-334.89441340952698</v>
      </c>
      <c r="AO137" s="2">
        <v>9.8398138007419395E-2</v>
      </c>
      <c r="AP137" s="1">
        <v>130.327168933346</v>
      </c>
      <c r="AQ137" s="2">
        <v>0.32498269888750198</v>
      </c>
      <c r="AR137" s="1">
        <v>-123.723773313424</v>
      </c>
      <c r="AS137" s="2">
        <v>0.40717329639279798</v>
      </c>
      <c r="AT137" s="1">
        <v>-169.60555589406201</v>
      </c>
      <c r="AU137" s="2">
        <v>0.157697189076307</v>
      </c>
      <c r="AV137" s="1">
        <v>335.06009997757701</v>
      </c>
      <c r="AW137" s="2">
        <v>0.53929175087577796</v>
      </c>
      <c r="AX137" s="1">
        <v>-70.042900621259406</v>
      </c>
      <c r="AY137" s="2">
        <v>0.49616392944622001</v>
      </c>
      <c r="AZ137" s="1">
        <v>-481.45104235938101</v>
      </c>
      <c r="BA137" s="2">
        <v>0.72754719537706303</v>
      </c>
      <c r="BB137" s="1">
        <v>-136.18054719228101</v>
      </c>
      <c r="BC137" s="2">
        <v>0.18366127533655299</v>
      </c>
      <c r="BD137" s="1">
        <v>517.10060736712205</v>
      </c>
      <c r="BE137" s="2">
        <v>1.21631224191642E-2</v>
      </c>
      <c r="BF137" s="1">
        <v>-182.49647382973001</v>
      </c>
      <c r="BG137" s="2">
        <v>0.60671097410903396</v>
      </c>
      <c r="BH137" s="1">
        <v>-399.38893942519297</v>
      </c>
      <c r="BI137" s="2">
        <v>0.20812056497202799</v>
      </c>
      <c r="BJ137" s="1">
        <v>422.286038800261</v>
      </c>
      <c r="BK137" s="2">
        <v>2.4832908593989501E-2</v>
      </c>
      <c r="BL137" s="1">
        <v>-414.068735030369</v>
      </c>
      <c r="BM137" s="2">
        <v>0.53634512539567203</v>
      </c>
      <c r="BN137" s="1">
        <v>132.33932743404901</v>
      </c>
      <c r="BO137" s="2">
        <v>2.8106824280408001E-2</v>
      </c>
      <c r="BP137" s="1">
        <v>-35.706209922449602</v>
      </c>
      <c r="BQ137" s="2">
        <v>0.91014014662494802</v>
      </c>
      <c r="BR137" s="1">
        <v>-125.67437506175099</v>
      </c>
      <c r="BS137" s="2">
        <v>0.78932152745726303</v>
      </c>
    </row>
    <row r="138" spans="1:71" x14ac:dyDescent="0.25">
      <c r="A138" t="s">
        <v>183</v>
      </c>
      <c r="B138" s="1">
        <v>23.165023218064299</v>
      </c>
      <c r="C138" s="2">
        <v>0.58001310201213696</v>
      </c>
      <c r="D138" s="1">
        <v>41.083901031397502</v>
      </c>
      <c r="E138" s="2">
        <v>1.0047604231698599E-2</v>
      </c>
      <c r="F138" s="1">
        <v>5.26183354446324</v>
      </c>
      <c r="G138" s="2">
        <v>0.13765650838889401</v>
      </c>
      <c r="H138" s="1">
        <v>710.52432550011702</v>
      </c>
      <c r="I138" s="2">
        <v>0.20982116317351299</v>
      </c>
      <c r="J138" s="1">
        <v>6.8341860080474603</v>
      </c>
      <c r="K138" s="2">
        <v>0.122125218165067</v>
      </c>
      <c r="L138" s="1">
        <v>63.641439276572399</v>
      </c>
      <c r="M138" s="2">
        <v>0.48427390280217603</v>
      </c>
      <c r="N138" s="1">
        <v>66.220614652563697</v>
      </c>
      <c r="O138" s="2">
        <v>0.427231094622194</v>
      </c>
      <c r="P138" s="1">
        <v>293.31569425406798</v>
      </c>
      <c r="Q138" s="2">
        <v>0.36723179986766302</v>
      </c>
      <c r="R138" s="1">
        <v>-0.249159419620753</v>
      </c>
      <c r="S138" s="2">
        <v>0.93887944575833704</v>
      </c>
      <c r="T138" s="1">
        <v>289.77810571539197</v>
      </c>
      <c r="U138" s="2">
        <v>0.45981768230988901</v>
      </c>
      <c r="V138" s="1">
        <v>-11.2979508890992</v>
      </c>
      <c r="W138" s="2">
        <v>0.37582067735048802</v>
      </c>
      <c r="X138" s="1">
        <v>197.236300468634</v>
      </c>
      <c r="Y138" s="2">
        <v>0.23467236910520201</v>
      </c>
      <c r="Z138" s="1">
        <v>14.0462042881686</v>
      </c>
      <c r="AA138" s="2">
        <v>4.0071213262476799E-2</v>
      </c>
      <c r="AB138" s="1">
        <v>26.619561240625199</v>
      </c>
      <c r="AC138" s="2">
        <v>0.70165617538450598</v>
      </c>
      <c r="AD138" s="1">
        <v>-53.566838648741999</v>
      </c>
      <c r="AE138" s="2">
        <v>0.108125239672631</v>
      </c>
      <c r="AF138" s="1">
        <v>-1.77904315029599</v>
      </c>
      <c r="AG138" s="2">
        <v>0.38490983585094302</v>
      </c>
      <c r="AH138" s="1">
        <v>154.10556072659799</v>
      </c>
      <c r="AI138" s="2">
        <v>0.43404663722131398</v>
      </c>
      <c r="AJ138" s="1">
        <v>-2.82709042408842</v>
      </c>
      <c r="AK138" s="2">
        <v>0.21326505006468899</v>
      </c>
      <c r="AL138" s="1">
        <v>-63.007365038836703</v>
      </c>
      <c r="AM138" s="2">
        <v>7.6423660489814303E-3</v>
      </c>
      <c r="AN138" s="1">
        <v>-180.69021235807801</v>
      </c>
      <c r="AO138" s="2">
        <v>0.31045734021027299</v>
      </c>
      <c r="AP138" s="1">
        <v>123.41803665882099</v>
      </c>
      <c r="AQ138" s="2">
        <v>0.286160923136765</v>
      </c>
      <c r="AR138" s="1">
        <v>-127.594683476681</v>
      </c>
      <c r="AS138" s="2">
        <v>0.32856186128249498</v>
      </c>
      <c r="AT138" s="1">
        <v>-10.465488385065401</v>
      </c>
      <c r="AU138" s="2">
        <v>0.92120954666454602</v>
      </c>
      <c r="AV138" s="1">
        <v>-402.14782864029098</v>
      </c>
      <c r="AW138" s="2">
        <v>0.39945690654407601</v>
      </c>
      <c r="AX138" s="1">
        <v>1.3148002699925101</v>
      </c>
      <c r="AY138" s="2">
        <v>0.98835873595892498</v>
      </c>
      <c r="AZ138" s="1">
        <v>465.866093529154</v>
      </c>
      <c r="BA138" s="2">
        <v>0.69925442300180096</v>
      </c>
      <c r="BB138" s="1">
        <v>-126.173415437526</v>
      </c>
      <c r="BC138" s="2">
        <v>0.15928769009642299</v>
      </c>
      <c r="BD138" s="1">
        <v>-85.971776829730402</v>
      </c>
      <c r="BE138" s="2">
        <v>0.63890250733473797</v>
      </c>
      <c r="BF138" s="1">
        <v>10.204728997120901</v>
      </c>
      <c r="BG138" s="2">
        <v>0.97378930147881704</v>
      </c>
      <c r="BH138" s="1">
        <v>12.9217657893183</v>
      </c>
      <c r="BI138" s="2">
        <v>0.96310909515091303</v>
      </c>
      <c r="BJ138" s="1">
        <v>-185.65463431715199</v>
      </c>
      <c r="BK138" s="2">
        <v>0.266681408524444</v>
      </c>
      <c r="BL138" s="1">
        <v>-265.26611776429502</v>
      </c>
      <c r="BM138" s="2">
        <v>0.65157575271207402</v>
      </c>
      <c r="BN138" s="1">
        <v>-44.555485757234699</v>
      </c>
      <c r="BO138" s="2">
        <v>0.40342197394115797</v>
      </c>
      <c r="BP138" s="1">
        <v>32.249422477791697</v>
      </c>
      <c r="BQ138" s="2">
        <v>0.90699233390059997</v>
      </c>
      <c r="BR138" s="1">
        <v>-256.57809491757001</v>
      </c>
      <c r="BS138" s="2">
        <v>0.53066589822376897</v>
      </c>
    </row>
    <row r="139" spans="1:71" x14ac:dyDescent="0.25">
      <c r="A139" t="s">
        <v>184</v>
      </c>
      <c r="B139" s="1">
        <v>6.4084978103521504</v>
      </c>
      <c r="C139" s="2">
        <v>0.93022213460664305</v>
      </c>
      <c r="D139" s="1">
        <v>54.989915442698297</v>
      </c>
      <c r="E139" s="2">
        <v>5.1451175765476601E-2</v>
      </c>
      <c r="F139" s="1">
        <v>8.2553948696105692</v>
      </c>
      <c r="G139" s="2">
        <v>0.181695183262858</v>
      </c>
      <c r="H139" s="1">
        <v>136.236620077982</v>
      </c>
      <c r="I139" s="2">
        <v>0.89102474762359196</v>
      </c>
      <c r="J139" s="1">
        <v>7.1904761988738102</v>
      </c>
      <c r="K139" s="2">
        <v>0.35283422099260497</v>
      </c>
      <c r="L139" s="1">
        <v>-64.626314583554901</v>
      </c>
      <c r="M139" s="2">
        <v>0.68657414484484403</v>
      </c>
      <c r="N139" s="1">
        <v>-71.549411022350995</v>
      </c>
      <c r="O139" s="2">
        <v>0.62712299805915905</v>
      </c>
      <c r="P139" s="1">
        <v>-287.97828205388299</v>
      </c>
      <c r="Q139" s="2">
        <v>0.61656810635639503</v>
      </c>
      <c r="R139" s="1">
        <v>-3.8858150389569701</v>
      </c>
      <c r="S139" s="2">
        <v>0.49916123163639298</v>
      </c>
      <c r="T139" s="1">
        <v>-243.972924816664</v>
      </c>
      <c r="U139" s="2">
        <v>0.72251316698413903</v>
      </c>
      <c r="V139" s="1">
        <v>3.89070530331538</v>
      </c>
      <c r="W139" s="2">
        <v>0.86226681032555696</v>
      </c>
      <c r="X139" s="1">
        <v>45.409020302228598</v>
      </c>
      <c r="Y139" s="2">
        <v>0.87681442238059504</v>
      </c>
      <c r="Z139" s="1">
        <v>13.6312853594166</v>
      </c>
      <c r="AA139" s="2">
        <v>0.259798619635072</v>
      </c>
      <c r="AB139" s="1">
        <v>-16.992102705092599</v>
      </c>
      <c r="AC139" s="2">
        <v>0.88844023670592998</v>
      </c>
      <c r="AD139" s="1">
        <v>-9.3083116518172098</v>
      </c>
      <c r="AE139" s="2">
        <v>0.87353038294561003</v>
      </c>
      <c r="AF139" s="1">
        <v>-0.55982664491355805</v>
      </c>
      <c r="AG139" s="2">
        <v>0.87626350969210198</v>
      </c>
      <c r="AH139" s="1">
        <v>-292.074307980002</v>
      </c>
      <c r="AI139" s="2">
        <v>0.39889666059036399</v>
      </c>
      <c r="AJ139" s="1">
        <v>-4.5600741800462199</v>
      </c>
      <c r="AK139" s="2">
        <v>0.253238680414483</v>
      </c>
      <c r="AL139" s="1">
        <v>-108.284208718701</v>
      </c>
      <c r="AM139" s="2">
        <v>9.0966073638960795E-3</v>
      </c>
      <c r="AN139" s="1">
        <v>-172.877665800014</v>
      </c>
      <c r="AO139" s="2">
        <v>0.57823169025094601</v>
      </c>
      <c r="AP139" s="1">
        <v>145.45256012624699</v>
      </c>
      <c r="AQ139" s="2">
        <v>0.471707238371877</v>
      </c>
      <c r="AR139" s="1">
        <v>19.034162421628299</v>
      </c>
      <c r="AS139" s="2">
        <v>0.933691697218204</v>
      </c>
      <c r="AT139" s="1">
        <v>77.663733246203194</v>
      </c>
      <c r="AU139" s="2">
        <v>0.67549911631316095</v>
      </c>
      <c r="AV139" s="1">
        <v>-606.29071286655198</v>
      </c>
      <c r="AW139" s="2">
        <v>0.466621563458538</v>
      </c>
      <c r="AX139" s="1">
        <v>16.400418135658501</v>
      </c>
      <c r="AY139" s="2">
        <v>0.91697961438776598</v>
      </c>
      <c r="AZ139" s="1">
        <v>2758.6370357850901</v>
      </c>
      <c r="BA139" s="2">
        <v>0.18659117937088299</v>
      </c>
      <c r="BB139" s="1">
        <v>-13.0282952526985</v>
      </c>
      <c r="BC139" s="2">
        <v>0.93450682417854003</v>
      </c>
      <c r="BD139" s="1">
        <v>-346.78620015184799</v>
      </c>
      <c r="BE139" s="2">
        <v>0.27656318136537</v>
      </c>
      <c r="BF139" s="1">
        <v>-213.77447936006499</v>
      </c>
      <c r="BG139" s="2">
        <v>0.69289009003753999</v>
      </c>
      <c r="BH139" s="1">
        <v>572.53179916697695</v>
      </c>
      <c r="BI139" s="2">
        <v>0.240097379885717</v>
      </c>
      <c r="BJ139" s="1">
        <v>-444.17528359989399</v>
      </c>
      <c r="BK139" s="2">
        <v>0.12660739593263801</v>
      </c>
      <c r="BL139" s="1">
        <v>143.125346800339</v>
      </c>
      <c r="BM139" s="2">
        <v>0.88969902640614196</v>
      </c>
      <c r="BN139" s="1">
        <v>-90.4358941904391</v>
      </c>
      <c r="BO139" s="2">
        <v>0.331189127270966</v>
      </c>
      <c r="BP139" s="1">
        <v>-124.69921599818601</v>
      </c>
      <c r="BQ139" s="2">
        <v>0.79607329259467297</v>
      </c>
      <c r="BR139" s="1">
        <v>-298.488314953273</v>
      </c>
      <c r="BS139" s="2">
        <v>0.67731209101692702</v>
      </c>
    </row>
    <row r="140" spans="1:71" x14ac:dyDescent="0.25">
      <c r="A140" t="s">
        <v>185</v>
      </c>
      <c r="B140" s="1">
        <v>6.6816841141077798</v>
      </c>
      <c r="C140" s="2">
        <v>0.80497989759169297</v>
      </c>
      <c r="D140" s="1">
        <v>21.612425451000298</v>
      </c>
      <c r="E140" s="2">
        <v>3.7622839940754403E-2</v>
      </c>
      <c r="F140" s="1">
        <v>3.3982620809192299</v>
      </c>
      <c r="G140" s="2">
        <v>0.13841082001944799</v>
      </c>
      <c r="H140" s="1">
        <v>388.07305977954201</v>
      </c>
      <c r="I140" s="2">
        <v>0.289962365983579</v>
      </c>
      <c r="J140" s="1">
        <v>4.3581639381546404</v>
      </c>
      <c r="K140" s="2">
        <v>0.12747705905367601</v>
      </c>
      <c r="L140" s="1">
        <v>33.894815029361801</v>
      </c>
      <c r="M140" s="2">
        <v>0.56191868799560296</v>
      </c>
      <c r="N140" s="1">
        <v>29.824880635445801</v>
      </c>
      <c r="O140" s="2">
        <v>0.57768770690967397</v>
      </c>
      <c r="P140" s="1">
        <v>137.11906577374</v>
      </c>
      <c r="Q140" s="2">
        <v>0.51174530371997295</v>
      </c>
      <c r="R140" s="1">
        <v>-0.22583536528939299</v>
      </c>
      <c r="S140" s="2">
        <v>0.91307198827989999</v>
      </c>
      <c r="T140" s="1">
        <v>97.490654529862496</v>
      </c>
      <c r="U140" s="2">
        <v>0.70059676968159701</v>
      </c>
      <c r="V140" s="1">
        <v>-1.17893863923346</v>
      </c>
      <c r="W140" s="2">
        <v>0.88669964692915504</v>
      </c>
      <c r="X140" s="1">
        <v>60.625398755812903</v>
      </c>
      <c r="Y140" s="2">
        <v>0.57255125909119597</v>
      </c>
      <c r="Z140" s="1">
        <v>4.5782346684216799</v>
      </c>
      <c r="AA140" s="2">
        <v>0.30468758348685898</v>
      </c>
      <c r="AB140" s="1">
        <v>8.5248192666574205</v>
      </c>
      <c r="AC140" s="2">
        <v>0.84963166313827099</v>
      </c>
      <c r="AD140" s="1">
        <v>-13.743048988521901</v>
      </c>
      <c r="AE140" s="2">
        <v>0.52766106159025805</v>
      </c>
      <c r="AF140" s="1">
        <v>-0.71489831689172201</v>
      </c>
      <c r="AG140" s="2">
        <v>0.58840794649681705</v>
      </c>
      <c r="AH140" s="1">
        <v>-4.2588858090274702</v>
      </c>
      <c r="AI140" s="2">
        <v>0.97313423211408501</v>
      </c>
      <c r="AJ140" s="1">
        <v>-2.0727565383248701</v>
      </c>
      <c r="AK140" s="2">
        <v>0.15422045343020199</v>
      </c>
      <c r="AL140" s="1">
        <v>-31.6156911428311</v>
      </c>
      <c r="AM140" s="2">
        <v>4.0452292149534698E-2</v>
      </c>
      <c r="AN140" s="1">
        <v>-39.543987275940097</v>
      </c>
      <c r="AO140" s="2">
        <v>0.73277123115964904</v>
      </c>
      <c r="AP140" s="1">
        <v>51.413471405081602</v>
      </c>
      <c r="AQ140" s="2">
        <v>0.49427425364514399</v>
      </c>
      <c r="AR140" s="1">
        <v>-59.546389552047202</v>
      </c>
      <c r="AS140" s="2">
        <v>0.48133631353457501</v>
      </c>
      <c r="AT140" s="1">
        <v>-15.2145368045746</v>
      </c>
      <c r="AU140" s="2">
        <v>0.82220528471297105</v>
      </c>
      <c r="AV140" s="1">
        <v>-188.10436143174201</v>
      </c>
      <c r="AW140" s="2">
        <v>0.54306413817542099</v>
      </c>
      <c r="AX140" s="1">
        <v>11.2446922227924</v>
      </c>
      <c r="AY140" s="2">
        <v>0.84674795051364105</v>
      </c>
      <c r="AZ140" s="1">
        <v>563.54155094660302</v>
      </c>
      <c r="BA140" s="2">
        <v>0.46850905946424898</v>
      </c>
      <c r="BB140" s="1">
        <v>-47.416676683672399</v>
      </c>
      <c r="BC140" s="2">
        <v>0.41356409504721298</v>
      </c>
      <c r="BD140" s="1">
        <v>-39.656827584937503</v>
      </c>
      <c r="BE140" s="2">
        <v>0.73800119911980699</v>
      </c>
      <c r="BF140" s="1">
        <v>-86.536256597422295</v>
      </c>
      <c r="BG140" s="2">
        <v>0.66628370407512005</v>
      </c>
      <c r="BH140" s="1">
        <v>78.115365611662696</v>
      </c>
      <c r="BI140" s="2">
        <v>0.66301714438139803</v>
      </c>
      <c r="BJ140" s="1">
        <v>-95.537050701912804</v>
      </c>
      <c r="BK140" s="2">
        <v>0.37761476364887803</v>
      </c>
      <c r="BL140" s="1">
        <v>-31.3871036547758</v>
      </c>
      <c r="BM140" s="2">
        <v>0.93386262608217196</v>
      </c>
      <c r="BN140" s="1">
        <v>-28.485546408036999</v>
      </c>
      <c r="BO140" s="2">
        <v>0.40891518597327497</v>
      </c>
      <c r="BP140" s="1">
        <v>-52.381855551367202</v>
      </c>
      <c r="BQ140" s="2">
        <v>0.76852053128700504</v>
      </c>
      <c r="BR140" s="1">
        <v>-160.70684256926401</v>
      </c>
      <c r="BS140" s="2">
        <v>0.54032185705920199</v>
      </c>
    </row>
    <row r="141" spans="1:71" x14ac:dyDescent="0.25">
      <c r="A141" t="s">
        <v>186</v>
      </c>
      <c r="B141" s="1">
        <v>10.8250142674421</v>
      </c>
      <c r="C141" s="2">
        <v>0.78163596743477803</v>
      </c>
      <c r="D141" s="1">
        <v>32.860559248618699</v>
      </c>
      <c r="E141" s="2">
        <v>2.82389292985619E-2</v>
      </c>
      <c r="F141" s="1">
        <v>4.8771458220272397</v>
      </c>
      <c r="G141" s="2">
        <v>0.14137332672222699</v>
      </c>
      <c r="H141" s="1">
        <v>624.63036796996698</v>
      </c>
      <c r="I141" s="2">
        <v>0.23654157670517301</v>
      </c>
      <c r="J141" s="1">
        <v>5.9490049361202804</v>
      </c>
      <c r="K141" s="2">
        <v>0.15007732921720299</v>
      </c>
      <c r="L141" s="1">
        <v>-4.2616743474938703</v>
      </c>
      <c r="M141" s="2">
        <v>0.95915059862537499</v>
      </c>
      <c r="N141" s="1">
        <v>22.126198222682401</v>
      </c>
      <c r="O141" s="2">
        <v>0.77238854233897103</v>
      </c>
      <c r="P141" s="1">
        <v>100.790905018233</v>
      </c>
      <c r="Q141" s="2">
        <v>0.73573827121794799</v>
      </c>
      <c r="R141" s="1">
        <v>-2.42626462284144</v>
      </c>
      <c r="S141" s="2">
        <v>0.409366303776586</v>
      </c>
      <c r="T141" s="1">
        <v>-137.40352904285899</v>
      </c>
      <c r="U141" s="2">
        <v>0.70657088180258198</v>
      </c>
      <c r="V141" s="1">
        <v>-6.9440791523256999</v>
      </c>
      <c r="W141" s="2">
        <v>0.55811261934216605</v>
      </c>
      <c r="X141" s="1">
        <v>40.111665114894699</v>
      </c>
      <c r="Y141" s="2">
        <v>0.79497314691478105</v>
      </c>
      <c r="Z141" s="1">
        <v>3.5831670437155401</v>
      </c>
      <c r="AA141" s="2">
        <v>0.57907756031854996</v>
      </c>
      <c r="AB141" s="1">
        <v>-83.131211748080503</v>
      </c>
      <c r="AC141" s="2">
        <v>0.197489134901183</v>
      </c>
      <c r="AD141" s="1">
        <v>-20.3649085312559</v>
      </c>
      <c r="AE141" s="2">
        <v>0.516525577147255</v>
      </c>
      <c r="AF141" s="1">
        <v>2.16881549213312E-2</v>
      </c>
      <c r="AG141" s="2">
        <v>0.99088390150403205</v>
      </c>
      <c r="AH141" s="1">
        <v>-101.53685281015601</v>
      </c>
      <c r="AI141" s="2">
        <v>0.57594350216124601</v>
      </c>
      <c r="AJ141" s="1">
        <v>-2.6899477980903801</v>
      </c>
      <c r="AK141" s="2">
        <v>0.1986113354546</v>
      </c>
      <c r="AL141" s="1">
        <v>-24.599620546055998</v>
      </c>
      <c r="AM141" s="2">
        <v>0.27387681079915099</v>
      </c>
      <c r="AN141" s="1">
        <v>-195.16035070583101</v>
      </c>
      <c r="AO141" s="2">
        <v>0.24034859369578301</v>
      </c>
      <c r="AP141" s="1">
        <v>134.223620700525</v>
      </c>
      <c r="AQ141" s="2">
        <v>0.21412409836830901</v>
      </c>
      <c r="AR141" s="1">
        <v>-84.561291934589093</v>
      </c>
      <c r="AS141" s="2">
        <v>0.48791496119559502</v>
      </c>
      <c r="AT141" s="1">
        <v>-61.670340348466603</v>
      </c>
      <c r="AU141" s="2">
        <v>0.52709330279747502</v>
      </c>
      <c r="AV141" s="1">
        <v>-40.797489217646998</v>
      </c>
      <c r="AW141" s="2">
        <v>0.927183708449688</v>
      </c>
      <c r="AX141" s="1">
        <v>-18.171948633185298</v>
      </c>
      <c r="AY141" s="2">
        <v>0.82846926342956695</v>
      </c>
      <c r="AZ141" s="1">
        <v>1285.9207241537599</v>
      </c>
      <c r="BA141" s="2">
        <v>0.249987796469851</v>
      </c>
      <c r="BB141" s="1">
        <v>-86.349842506292703</v>
      </c>
      <c r="BC141" s="2">
        <v>0.297893875401879</v>
      </c>
      <c r="BD141" s="1">
        <v>106.697213700378</v>
      </c>
      <c r="BE141" s="2">
        <v>0.53132755857234404</v>
      </c>
      <c r="BF141" s="1">
        <v>-86.543162233621501</v>
      </c>
      <c r="BG141" s="2">
        <v>0.76492429517916904</v>
      </c>
      <c r="BH141" s="1">
        <v>-45.289292897683502</v>
      </c>
      <c r="BI141" s="2">
        <v>0.86080817545969601</v>
      </c>
      <c r="BJ141" s="1">
        <v>28.1908023220373</v>
      </c>
      <c r="BK141" s="2">
        <v>0.85701011288801898</v>
      </c>
      <c r="BL141" s="1">
        <v>1.0073482990915199</v>
      </c>
      <c r="BM141" s="2">
        <v>0.99852127759680798</v>
      </c>
      <c r="BN141" s="1">
        <v>16.750438573237101</v>
      </c>
      <c r="BO141" s="2">
        <v>0.73664344620675604</v>
      </c>
      <c r="BP141" s="1">
        <v>-44.869084987155198</v>
      </c>
      <c r="BQ141" s="2">
        <v>0.86120664798609203</v>
      </c>
      <c r="BR141" s="1">
        <v>-222.29474574189601</v>
      </c>
      <c r="BS141" s="2">
        <v>0.55738070892740199</v>
      </c>
    </row>
    <row r="142" spans="1:71" x14ac:dyDescent="0.25">
      <c r="A142" t="s">
        <v>187</v>
      </c>
      <c r="B142" s="1">
        <v>15.8266381663214</v>
      </c>
      <c r="C142" s="2">
        <v>0.386504368409187</v>
      </c>
      <c r="D142" s="1">
        <v>10.1981335008228</v>
      </c>
      <c r="E142" s="2">
        <v>0.15521540399498199</v>
      </c>
      <c r="F142" s="1">
        <v>1.4439479754473601</v>
      </c>
      <c r="G142" s="2">
        <v>0.36933951283243899</v>
      </c>
      <c r="H142" s="1">
        <v>333.57217448131502</v>
      </c>
      <c r="I142" s="2">
        <v>0.16653780295288201</v>
      </c>
      <c r="J142" s="1">
        <v>1.21305108291817</v>
      </c>
      <c r="K142" s="2">
        <v>0.53349634709402804</v>
      </c>
      <c r="L142" s="1">
        <v>29.880669567110001</v>
      </c>
      <c r="M142" s="2">
        <v>0.36013372511972103</v>
      </c>
      <c r="N142" s="1">
        <v>13.1764717998664</v>
      </c>
      <c r="O142" s="2">
        <v>0.65865339591685101</v>
      </c>
      <c r="P142" s="1">
        <v>18.967211928385399</v>
      </c>
      <c r="Q142" s="2">
        <v>0.87162509762635598</v>
      </c>
      <c r="R142" s="1">
        <v>-0.624164608206211</v>
      </c>
      <c r="S142" s="2">
        <v>0.61214584105144998</v>
      </c>
      <c r="T142" s="1">
        <v>-150.308704497854</v>
      </c>
      <c r="U142" s="2">
        <v>0.34672034453522399</v>
      </c>
      <c r="V142" s="1">
        <v>1.4868957295927401</v>
      </c>
      <c r="W142" s="2">
        <v>0.78032119173365599</v>
      </c>
      <c r="X142" s="1">
        <v>-14.7924686196249</v>
      </c>
      <c r="Y142" s="2">
        <v>0.82002480603688999</v>
      </c>
      <c r="Z142" s="1">
        <v>1.88537357911379</v>
      </c>
      <c r="AA142" s="2">
        <v>0.52368765879269796</v>
      </c>
      <c r="AB142" s="1">
        <v>-45.795656781674303</v>
      </c>
      <c r="AC142" s="2">
        <v>0.13147207519831899</v>
      </c>
      <c r="AD142" s="1">
        <v>1.54552922225936</v>
      </c>
      <c r="AE142" s="2">
        <v>0.91692522268530396</v>
      </c>
      <c r="AF142" s="1">
        <v>0.16370730827183999</v>
      </c>
      <c r="AG142" s="2">
        <v>0.84379794597231095</v>
      </c>
      <c r="AH142" s="1">
        <v>-50.050494875905699</v>
      </c>
      <c r="AI142" s="2">
        <v>0.52336350754599104</v>
      </c>
      <c r="AJ142" s="1">
        <v>-0.96509046524715503</v>
      </c>
      <c r="AK142" s="2">
        <v>0.28247637856659402</v>
      </c>
      <c r="AL142" s="1">
        <v>3.5756162427565901</v>
      </c>
      <c r="AM142" s="2">
        <v>0.72308748878541296</v>
      </c>
      <c r="AN142" s="1">
        <v>-5.9586280283322699</v>
      </c>
      <c r="AO142" s="2">
        <v>0.93777852343453505</v>
      </c>
      <c r="AP142" s="1">
        <v>50.736042109779802</v>
      </c>
      <c r="AQ142" s="2">
        <v>0.31668851780616902</v>
      </c>
      <c r="AR142" s="1">
        <v>-34.708398802449203</v>
      </c>
      <c r="AS142" s="2">
        <v>0.54078100067692703</v>
      </c>
      <c r="AT142" s="1">
        <v>-52.426105656109101</v>
      </c>
      <c r="AU142" s="2">
        <v>0.22159270538953199</v>
      </c>
      <c r="AV142" s="1">
        <v>24.246725330233399</v>
      </c>
      <c r="AW142" s="2">
        <v>0.90617711296307002</v>
      </c>
      <c r="AX142" s="1">
        <v>-10.0613891243329</v>
      </c>
      <c r="AY142" s="2">
        <v>0.79063703594379298</v>
      </c>
      <c r="AZ142" s="1">
        <v>660.00659042525103</v>
      </c>
      <c r="BA142" s="2">
        <v>0.21060103844186401</v>
      </c>
      <c r="BB142" s="1">
        <v>-21.074661584222198</v>
      </c>
      <c r="BC142" s="2">
        <v>0.55249433254440306</v>
      </c>
      <c r="BD142" s="1">
        <v>22.06928346254</v>
      </c>
      <c r="BE142" s="2">
        <v>0.77110305326432704</v>
      </c>
      <c r="BF142" s="1">
        <v>-12.6111899633436</v>
      </c>
      <c r="BG142" s="2">
        <v>0.92424324977882899</v>
      </c>
      <c r="BH142" s="1">
        <v>-73.935957552511695</v>
      </c>
      <c r="BI142" s="2">
        <v>0.50755702589764096</v>
      </c>
      <c r="BJ142" s="1">
        <v>20.2499328141799</v>
      </c>
      <c r="BK142" s="2">
        <v>0.77057774971556803</v>
      </c>
      <c r="BL142" s="1">
        <v>-113.709584367948</v>
      </c>
      <c r="BM142" s="2">
        <v>0.62038739025511502</v>
      </c>
      <c r="BN142" s="1">
        <v>-9.1347167601088195</v>
      </c>
      <c r="BO142" s="2">
        <v>0.68961321292741495</v>
      </c>
      <c r="BP142" s="1">
        <v>-22.6810205135952</v>
      </c>
      <c r="BQ142" s="2">
        <v>0.84430828977296501</v>
      </c>
      <c r="BR142" s="1">
        <v>-102.709817300989</v>
      </c>
      <c r="BS142" s="2">
        <v>0.54428805613674003</v>
      </c>
    </row>
    <row r="143" spans="1:71" x14ac:dyDescent="0.25">
      <c r="A143" t="s">
        <v>188</v>
      </c>
      <c r="B143" s="1">
        <v>108.716259602189</v>
      </c>
      <c r="C143" s="2">
        <v>2.7925570178899101E-2</v>
      </c>
      <c r="D143" s="1">
        <v>53.548516944897798</v>
      </c>
      <c r="E143" s="2">
        <v>5.3318648358278301E-3</v>
      </c>
      <c r="F143" s="1">
        <v>8.3315171713890805</v>
      </c>
      <c r="G143" s="2">
        <v>4.9347575283123099E-2</v>
      </c>
      <c r="H143" s="1">
        <v>1735.27236140792</v>
      </c>
      <c r="I143" s="2">
        <v>8.8486457917816702E-3</v>
      </c>
      <c r="J143" s="1">
        <v>9.4565121585675698</v>
      </c>
      <c r="K143" s="2">
        <v>7.2951803698085793E-2</v>
      </c>
      <c r="L143" s="1">
        <v>72.487797214321603</v>
      </c>
      <c r="M143" s="2">
        <v>0.50219877521980905</v>
      </c>
      <c r="N143" s="1">
        <v>90.790032443691004</v>
      </c>
      <c r="O143" s="2">
        <v>0.360215942295109</v>
      </c>
      <c r="P143" s="1">
        <v>217.00951056323899</v>
      </c>
      <c r="Q143" s="2">
        <v>0.57690645173816502</v>
      </c>
      <c r="R143" s="1">
        <v>-4.8145667073870904</v>
      </c>
      <c r="S143" s="2">
        <v>0.22127484838119199</v>
      </c>
      <c r="T143" s="1">
        <v>-239.504308183256</v>
      </c>
      <c r="U143" s="2">
        <v>0.61053277451344601</v>
      </c>
      <c r="V143" s="1">
        <v>-8.9662501784071509</v>
      </c>
      <c r="W143" s="2">
        <v>0.55670290036270798</v>
      </c>
      <c r="X143" s="1">
        <v>1.5245172530145901</v>
      </c>
      <c r="Y143" s="2">
        <v>0.99390595480715405</v>
      </c>
      <c r="Z143" s="1">
        <v>0.70500587036102402</v>
      </c>
      <c r="AA143" s="2">
        <v>0.93308811147193904</v>
      </c>
      <c r="AB143" s="1">
        <v>-124.37847298160401</v>
      </c>
      <c r="AC143" s="2">
        <v>0.13396063260861099</v>
      </c>
      <c r="AD143" s="1">
        <v>-16.3517160862298</v>
      </c>
      <c r="AE143" s="2">
        <v>0.68312782946883499</v>
      </c>
      <c r="AF143" s="1">
        <v>-1.4407358676795401</v>
      </c>
      <c r="AG143" s="2">
        <v>0.55548705990272995</v>
      </c>
      <c r="AH143" s="1">
        <v>-151.545623909249</v>
      </c>
      <c r="AI143" s="2">
        <v>0.52362284636318801</v>
      </c>
      <c r="AJ143" s="1">
        <v>-3.5749607619019401</v>
      </c>
      <c r="AK143" s="2">
        <v>0.19066012916400801</v>
      </c>
      <c r="AL143" s="1">
        <v>58.169337159427499</v>
      </c>
      <c r="AM143" s="2">
        <v>4.19553006389317E-2</v>
      </c>
      <c r="AN143" s="1">
        <v>-157.33311043329601</v>
      </c>
      <c r="AO143" s="2">
        <v>0.46022437276128197</v>
      </c>
      <c r="AP143" s="1">
        <v>62.893070052204301</v>
      </c>
      <c r="AQ143" s="2">
        <v>0.64987648128106501</v>
      </c>
      <c r="AR143" s="1">
        <v>-174.75960433416699</v>
      </c>
      <c r="AS143" s="2">
        <v>0.263119634759856</v>
      </c>
      <c r="AT143" s="1">
        <v>-229.03377646663799</v>
      </c>
      <c r="AU143" s="2">
        <v>7.1754740926004701E-2</v>
      </c>
      <c r="AV143" s="1">
        <v>458.32102491822599</v>
      </c>
      <c r="AW143" s="2">
        <v>0.422039542502812</v>
      </c>
      <c r="AX143" s="1">
        <v>-58.7041889782165</v>
      </c>
      <c r="AY143" s="2">
        <v>0.58728588635849899</v>
      </c>
      <c r="AZ143" s="1">
        <v>847.128274722946</v>
      </c>
      <c r="BA143" s="2">
        <v>0.55922808759443099</v>
      </c>
      <c r="BB143" s="1">
        <v>5.5526552700853102</v>
      </c>
      <c r="BC143" s="2">
        <v>0.95923925046059799</v>
      </c>
      <c r="BD143" s="1">
        <v>529.70197814641699</v>
      </c>
      <c r="BE143" s="2">
        <v>1.2955743381241299E-2</v>
      </c>
      <c r="BF143" s="1">
        <v>-197.168571569401</v>
      </c>
      <c r="BG143" s="2">
        <v>0.59556846614165404</v>
      </c>
      <c r="BH143" s="1">
        <v>-457.18080016507099</v>
      </c>
      <c r="BI143" s="2">
        <v>0.17212225316225699</v>
      </c>
      <c r="BJ143" s="1">
        <v>454.955961963736</v>
      </c>
      <c r="BK143" s="2">
        <v>2.0369275696957002E-2</v>
      </c>
      <c r="BL143" s="1">
        <v>-526.92514892297504</v>
      </c>
      <c r="BM143" s="2">
        <v>0.453411341119133</v>
      </c>
      <c r="BN143" s="1">
        <v>120.415088382528</v>
      </c>
      <c r="BO143" s="2">
        <v>5.58415441102528E-2</v>
      </c>
      <c r="BP143" s="1">
        <v>-116.066489258846</v>
      </c>
      <c r="BQ143" s="2">
        <v>0.72659142244743802</v>
      </c>
      <c r="BR143" s="1">
        <v>-166.93247454396399</v>
      </c>
      <c r="BS143" s="2">
        <v>0.73630345634729</v>
      </c>
    </row>
    <row r="144" spans="1:71" x14ac:dyDescent="0.25">
      <c r="A144" t="s">
        <v>189</v>
      </c>
      <c r="B144" s="1">
        <v>34.016353286866199</v>
      </c>
      <c r="C144" s="2">
        <v>0.13447422492561301</v>
      </c>
      <c r="D144" s="1">
        <v>27.010054191545699</v>
      </c>
      <c r="E144" s="2">
        <v>1.77136696321536E-3</v>
      </c>
      <c r="F144" s="1">
        <v>4.5776330093215103</v>
      </c>
      <c r="G144" s="2">
        <v>1.7293947404597099E-2</v>
      </c>
      <c r="H144" s="1">
        <v>896.60699893951301</v>
      </c>
      <c r="I144" s="2">
        <v>2.63596575131633E-3</v>
      </c>
      <c r="J144" s="1">
        <v>6.5251489889910497</v>
      </c>
      <c r="K144" s="2">
        <v>5.7476709059333204E-3</v>
      </c>
      <c r="L144" s="1">
        <v>45.345677372776898</v>
      </c>
      <c r="M144" s="2">
        <v>0.34562629500324799</v>
      </c>
      <c r="N144" s="1">
        <v>54.932533323797401</v>
      </c>
      <c r="O144" s="2">
        <v>0.21377353676624999</v>
      </c>
      <c r="P144" s="1">
        <v>169.87552039411801</v>
      </c>
      <c r="Q144" s="2">
        <v>0.32505293168291999</v>
      </c>
      <c r="R144" s="1">
        <v>-1.71219440787468</v>
      </c>
      <c r="S144" s="2">
        <v>0.31708576349499001</v>
      </c>
      <c r="T144" s="1">
        <v>-74.156474070629301</v>
      </c>
      <c r="U144" s="2">
        <v>0.727335925118612</v>
      </c>
      <c r="V144" s="1">
        <v>-3.0567587681403401</v>
      </c>
      <c r="W144" s="2">
        <v>0.65746394383830897</v>
      </c>
      <c r="X144" s="1">
        <v>85.998652100249203</v>
      </c>
      <c r="Y144" s="2">
        <v>0.33673944667849698</v>
      </c>
      <c r="Z144" s="1">
        <v>1.54835321368643</v>
      </c>
      <c r="AA144" s="2">
        <v>0.68318013322299997</v>
      </c>
      <c r="AB144" s="1">
        <v>-70.496897633765798</v>
      </c>
      <c r="AC144" s="2">
        <v>6.1090111694000998E-2</v>
      </c>
      <c r="AD144" s="1">
        <v>-8.4357609963574305</v>
      </c>
      <c r="AE144" s="2">
        <v>0.64510867439033903</v>
      </c>
      <c r="AF144" s="1">
        <v>-0.86842195541502498</v>
      </c>
      <c r="AG144" s="2">
        <v>0.43132179833733503</v>
      </c>
      <c r="AH144" s="1">
        <v>-7.0691021990258198</v>
      </c>
      <c r="AI144" s="2">
        <v>0.946938531557866</v>
      </c>
      <c r="AJ144" s="1">
        <v>-2.4076132654567499</v>
      </c>
      <c r="AK144" s="2">
        <v>4.6326815052259801E-2</v>
      </c>
      <c r="AL144" s="1">
        <v>4.3574707897309404</v>
      </c>
      <c r="AM144" s="2">
        <v>0.74091747271444297</v>
      </c>
      <c r="AN144" s="1">
        <v>-179.96228737346101</v>
      </c>
      <c r="AO144" s="2">
        <v>6.0719062379563801E-2</v>
      </c>
      <c r="AP144" s="1">
        <v>68.319843027077297</v>
      </c>
      <c r="AQ144" s="2">
        <v>0.27848429748236603</v>
      </c>
      <c r="AR144" s="1">
        <v>-49.436529068250302</v>
      </c>
      <c r="AS144" s="2">
        <v>0.48784898505617402</v>
      </c>
      <c r="AT144" s="1">
        <v>-68.946643952535197</v>
      </c>
      <c r="AU144" s="2">
        <v>0.22886339984562301</v>
      </c>
      <c r="AV144" s="1">
        <v>251.40695727506599</v>
      </c>
      <c r="AW144" s="2">
        <v>0.33245111138014199</v>
      </c>
      <c r="AX144" s="1">
        <v>-37.757027850421203</v>
      </c>
      <c r="AY144" s="2">
        <v>0.440659662582992</v>
      </c>
      <c r="AZ144" s="1">
        <v>254.539496306704</v>
      </c>
      <c r="BA144" s="2">
        <v>0.69963131915253995</v>
      </c>
      <c r="BB144" s="1">
        <v>-35.168213840379003</v>
      </c>
      <c r="BC144" s="2">
        <v>0.46828096278042802</v>
      </c>
      <c r="BD144" s="1">
        <v>180.21284992360799</v>
      </c>
      <c r="BE144" s="2">
        <v>6.4489749658909898E-2</v>
      </c>
      <c r="BF144" s="1">
        <v>-51.563622468839199</v>
      </c>
      <c r="BG144" s="2">
        <v>0.76037129336994602</v>
      </c>
      <c r="BH144" s="1">
        <v>-57.4764059821118</v>
      </c>
      <c r="BI144" s="2">
        <v>0.70377218897068405</v>
      </c>
      <c r="BJ144" s="1">
        <v>119.28189261872301</v>
      </c>
      <c r="BK144" s="2">
        <v>0.18596435939560399</v>
      </c>
      <c r="BL144" s="1">
        <v>-127.527979418805</v>
      </c>
      <c r="BM144" s="2">
        <v>0.68583935931610196</v>
      </c>
      <c r="BN144" s="1">
        <v>43.354968705849402</v>
      </c>
      <c r="BO144" s="2">
        <v>0.131075094960593</v>
      </c>
      <c r="BP144" s="1">
        <v>-3.5046358441327001</v>
      </c>
      <c r="BQ144" s="2">
        <v>0.98139367901049102</v>
      </c>
      <c r="BR144" s="1">
        <v>46.264530647674697</v>
      </c>
      <c r="BS144" s="2">
        <v>0.83562674243846202</v>
      </c>
    </row>
    <row r="145" spans="1:71" x14ac:dyDescent="0.25">
      <c r="A145" t="s">
        <v>190</v>
      </c>
      <c r="B145" s="1">
        <v>13.401789017338601</v>
      </c>
      <c r="C145" s="2">
        <v>0.21473745613829701</v>
      </c>
      <c r="D145" s="1">
        <v>20.492525328842699</v>
      </c>
      <c r="E145" s="2">
        <v>8.9291128620002802E-8</v>
      </c>
      <c r="F145" s="1">
        <v>4.8382015452672702</v>
      </c>
      <c r="G145" s="2">
        <v>4.6751865686959002E-9</v>
      </c>
      <c r="H145" s="1">
        <v>337.02943270439499</v>
      </c>
      <c r="I145" s="2">
        <v>1.8221790763999501E-2</v>
      </c>
      <c r="J145" s="1">
        <v>5.8985537680990499</v>
      </c>
      <c r="K145" s="2">
        <v>6.7165180631360699E-9</v>
      </c>
      <c r="L145" s="1">
        <v>11.1022872035389</v>
      </c>
      <c r="M145" s="2">
        <v>0.61916983489761901</v>
      </c>
      <c r="N145" s="1">
        <v>3.4334136297103499</v>
      </c>
      <c r="O145" s="2">
        <v>0.86519004626700302</v>
      </c>
      <c r="P145" s="1">
        <v>12.557924882403199</v>
      </c>
      <c r="Q145" s="2">
        <v>0.87382905072830397</v>
      </c>
      <c r="R145" s="1">
        <v>-2.0624642252821799</v>
      </c>
      <c r="S145" s="2">
        <v>3.5716620839649801E-3</v>
      </c>
      <c r="T145" s="1">
        <v>-113.772649439814</v>
      </c>
      <c r="U145" s="2">
        <v>0.247552529915056</v>
      </c>
      <c r="V145" s="1">
        <v>-4.8297341759388699</v>
      </c>
      <c r="W145" s="2">
        <v>0.121839244135313</v>
      </c>
      <c r="X145" s="1">
        <v>-42.472074573218599</v>
      </c>
      <c r="Y145" s="2">
        <v>0.29331612987764299</v>
      </c>
      <c r="Z145" s="1">
        <v>-1.1719523970244501</v>
      </c>
      <c r="AA145" s="2">
        <v>0.510989456813293</v>
      </c>
      <c r="AB145" s="1">
        <v>-0.400860338564277</v>
      </c>
      <c r="AC145" s="2">
        <v>0.98225717477133601</v>
      </c>
      <c r="AD145" s="1">
        <v>-11.3463572681614</v>
      </c>
      <c r="AE145" s="2">
        <v>0.18713783893545999</v>
      </c>
      <c r="AF145" s="1">
        <v>-1.0338590903445599</v>
      </c>
      <c r="AG145" s="2">
        <v>4.5447383626436397E-2</v>
      </c>
      <c r="AH145" s="1">
        <v>-38.9896889217205</v>
      </c>
      <c r="AI145" s="2">
        <v>0.427358296343746</v>
      </c>
      <c r="AJ145" s="1">
        <v>-1.3428304155628901</v>
      </c>
      <c r="AK145" s="2">
        <v>1.8512893215268399E-2</v>
      </c>
      <c r="AL145" s="1">
        <v>-11.002757240147901</v>
      </c>
      <c r="AM145" s="2">
        <v>6.7009644798744494E-2</v>
      </c>
      <c r="AN145" s="1">
        <v>-66.674240678492495</v>
      </c>
      <c r="AO145" s="2">
        <v>0.142118921080367</v>
      </c>
      <c r="AP145" s="1">
        <v>-6.7049153929208201</v>
      </c>
      <c r="AQ145" s="2">
        <v>0.82238637245975199</v>
      </c>
      <c r="AR145" s="1">
        <v>-65.934691289081897</v>
      </c>
      <c r="AS145" s="2">
        <v>4.7053040712805597E-2</v>
      </c>
      <c r="AT145" s="1">
        <v>-35.268993122968801</v>
      </c>
      <c r="AU145" s="2">
        <v>0.19269012558615201</v>
      </c>
      <c r="AV145" s="1">
        <v>-19.942588179865499</v>
      </c>
      <c r="AW145" s="2">
        <v>0.87082729155845895</v>
      </c>
      <c r="AX145" s="1">
        <v>-17.832219498047898</v>
      </c>
      <c r="AY145" s="2">
        <v>0.44015483868466898</v>
      </c>
      <c r="AZ145" s="1">
        <v>-391.65181756762303</v>
      </c>
      <c r="BA145" s="2">
        <v>0.20694885546632599</v>
      </c>
      <c r="BB145" s="1">
        <v>-61.395486749262297</v>
      </c>
      <c r="BC145" s="2">
        <v>5.6037859912149201E-3</v>
      </c>
      <c r="BD145" s="1">
        <v>35.990930032667698</v>
      </c>
      <c r="BE145" s="2">
        <v>0.43772991070448197</v>
      </c>
      <c r="BF145" s="1">
        <v>-63.724987874132601</v>
      </c>
      <c r="BG145" s="2">
        <v>0.42308148871109402</v>
      </c>
      <c r="BH145" s="1">
        <v>-71.456971980483999</v>
      </c>
      <c r="BI145" s="2">
        <v>0.31178645641508401</v>
      </c>
      <c r="BJ145" s="1">
        <v>8.0455013025330704</v>
      </c>
      <c r="BK145" s="2">
        <v>0.85024727579178905</v>
      </c>
      <c r="BL145" s="1">
        <v>-266.826900530562</v>
      </c>
      <c r="BM145" s="2">
        <v>6.6205813983547704E-2</v>
      </c>
      <c r="BN145" s="1">
        <v>6.0215772134058696</v>
      </c>
      <c r="BO145" s="2">
        <v>0.65880131362526295</v>
      </c>
      <c r="BP145" s="1">
        <v>14.150951091564499</v>
      </c>
      <c r="BQ145" s="2">
        <v>0.84116737369209105</v>
      </c>
      <c r="BR145" s="1">
        <v>-26.3197859512203</v>
      </c>
      <c r="BS145" s="2">
        <v>0.80221202560441096</v>
      </c>
    </row>
    <row r="146" spans="1:71" x14ac:dyDescent="0.25">
      <c r="A146" t="s">
        <v>191</v>
      </c>
      <c r="B146" s="1">
        <v>150.00540962645599</v>
      </c>
      <c r="C146" s="2">
        <v>0.243588256149633</v>
      </c>
      <c r="D146" s="1">
        <v>213.68126900056299</v>
      </c>
      <c r="E146" s="2">
        <v>5.1594159226446599E-6</v>
      </c>
      <c r="F146" s="1">
        <v>49.933978563179998</v>
      </c>
      <c r="G146" s="2">
        <v>1.1288447471280501E-6</v>
      </c>
      <c r="H146" s="1">
        <v>4797.1074144216</v>
      </c>
      <c r="I146" s="2">
        <v>4.1164515072456996E-3</v>
      </c>
      <c r="J146" s="1">
        <v>63.818661075498198</v>
      </c>
      <c r="K146" s="2">
        <v>2.8388369827938698E-7</v>
      </c>
      <c r="L146" s="1">
        <v>205.70130707467899</v>
      </c>
      <c r="M146" s="2">
        <v>0.43009409441516799</v>
      </c>
      <c r="N146" s="1">
        <v>167.878113171655</v>
      </c>
      <c r="O146" s="2">
        <v>0.47887770898625398</v>
      </c>
      <c r="P146" s="1">
        <v>491.88347582769597</v>
      </c>
      <c r="Q146" s="2">
        <v>0.59408628537882402</v>
      </c>
      <c r="R146" s="1">
        <v>-12.9904745621754</v>
      </c>
      <c r="S146" s="2">
        <v>0.144208170187443</v>
      </c>
      <c r="T146" s="1">
        <v>-855.04222472451204</v>
      </c>
      <c r="U146" s="2">
        <v>0.464964331084389</v>
      </c>
      <c r="V146" s="1">
        <v>-51.221989151310197</v>
      </c>
      <c r="W146" s="2">
        <v>0.16386152161265299</v>
      </c>
      <c r="X146" s="1">
        <v>-373.158837819604</v>
      </c>
      <c r="Y146" s="2">
        <v>0.43705945430780002</v>
      </c>
      <c r="Z146" s="1">
        <v>8.4844924980849701</v>
      </c>
      <c r="AA146" s="2">
        <v>0.68982127254128101</v>
      </c>
      <c r="AB146" s="1">
        <v>25.947843654798799</v>
      </c>
      <c r="AC146" s="2">
        <v>0.90372797861299003</v>
      </c>
      <c r="AD146" s="1">
        <v>-98.345289872468797</v>
      </c>
      <c r="AE146" s="2">
        <v>0.33858199087288798</v>
      </c>
      <c r="AF146" s="1">
        <v>-8.7507328937881201</v>
      </c>
      <c r="AG146" s="2">
        <v>0.15321078406205799</v>
      </c>
      <c r="AH146" s="1">
        <v>-85.680538823344094</v>
      </c>
      <c r="AI146" s="2">
        <v>0.88276422475268301</v>
      </c>
      <c r="AJ146" s="1">
        <v>-20.903239487054002</v>
      </c>
      <c r="AK146" s="2">
        <v>1.52964422964449E-3</v>
      </c>
      <c r="AL146" s="1">
        <v>-74.813006249096503</v>
      </c>
      <c r="AM146" s="2">
        <v>0.29585613290600099</v>
      </c>
      <c r="AN146" s="1">
        <v>-1221.3240999990301</v>
      </c>
      <c r="AO146" s="2">
        <v>2.0930922728890699E-2</v>
      </c>
      <c r="AP146" s="1">
        <v>212.136485880533</v>
      </c>
      <c r="AQ146" s="2">
        <v>0.55004100592456295</v>
      </c>
      <c r="AR146" s="1">
        <v>-519.29534756551402</v>
      </c>
      <c r="AS146" s="2">
        <v>0.192423537169294</v>
      </c>
      <c r="AT146" s="1">
        <v>-525.03819376434706</v>
      </c>
      <c r="AU146" s="2">
        <v>9.7648144304291404E-2</v>
      </c>
      <c r="AV146" s="1">
        <v>128.733641544324</v>
      </c>
      <c r="AW146" s="2">
        <v>0.92956752147432598</v>
      </c>
      <c r="AX146" s="1">
        <v>-341.79161419328102</v>
      </c>
      <c r="AY146" s="2">
        <v>0.209052369988</v>
      </c>
      <c r="AZ146" s="1">
        <v>-4110.8247125439802</v>
      </c>
      <c r="BA146" s="2">
        <v>0.26614147101976299</v>
      </c>
      <c r="BB146" s="1">
        <v>-861.06108019495298</v>
      </c>
      <c r="BC146" s="2">
        <v>5.9593896800118904E-4</v>
      </c>
      <c r="BD146" s="1">
        <v>274.937186973336</v>
      </c>
      <c r="BE146" s="2">
        <v>0.61610523585464605</v>
      </c>
      <c r="BF146" s="1">
        <v>-827.847111141097</v>
      </c>
      <c r="BG146" s="2">
        <v>0.380157049254569</v>
      </c>
      <c r="BH146" s="1">
        <v>-1262.02347518951</v>
      </c>
      <c r="BI146" s="2">
        <v>0.122046040231806</v>
      </c>
      <c r="BJ146" s="1">
        <v>-67.931199849870794</v>
      </c>
      <c r="BK146" s="2">
        <v>0.89248652070208201</v>
      </c>
      <c r="BL146" s="1">
        <v>-3422.5125956765901</v>
      </c>
      <c r="BM146" s="2">
        <v>3.9091476529532099E-2</v>
      </c>
      <c r="BN146" s="1">
        <v>19.9131634319704</v>
      </c>
      <c r="BO146" s="2">
        <v>0.90213612228528595</v>
      </c>
      <c r="BP146" s="1">
        <v>-115.564175376851</v>
      </c>
      <c r="BQ146" s="2">
        <v>0.89003533742904595</v>
      </c>
      <c r="BR146" s="1">
        <v>-445.40352035927702</v>
      </c>
      <c r="BS146" s="2">
        <v>0.71960313847106905</v>
      </c>
    </row>
    <row r="147" spans="1:71" x14ac:dyDescent="0.25">
      <c r="A147" t="s">
        <v>192</v>
      </c>
      <c r="B147" s="1">
        <v>13.4837745908861</v>
      </c>
      <c r="C147" s="2">
        <v>0.15200607806027699</v>
      </c>
      <c r="D147" s="1">
        <v>17.5508001342311</v>
      </c>
      <c r="E147" s="2">
        <v>1.86815105824496E-7</v>
      </c>
      <c r="F147" s="1">
        <v>3.5792970769488002</v>
      </c>
      <c r="G147" s="2">
        <v>2.23498273399562E-6</v>
      </c>
      <c r="H147" s="1">
        <v>229.57981525861601</v>
      </c>
      <c r="I147" s="2">
        <v>6.7351372674390203E-2</v>
      </c>
      <c r="J147" s="1">
        <v>3.8629772877529902</v>
      </c>
      <c r="K147" s="2">
        <v>4.4156129309913799E-5</v>
      </c>
      <c r="L147" s="1">
        <v>-4.3969836798073096</v>
      </c>
      <c r="M147" s="2">
        <v>0.81128229477338298</v>
      </c>
      <c r="N147" s="1">
        <v>-4.80013419139574</v>
      </c>
      <c r="O147" s="2">
        <v>0.77554036596188902</v>
      </c>
      <c r="P147" s="1">
        <v>-18.799029427254599</v>
      </c>
      <c r="Q147" s="2">
        <v>0.77594074529444601</v>
      </c>
      <c r="R147" s="1">
        <v>-1.5284860075362201</v>
      </c>
      <c r="S147" s="2">
        <v>1.40817785758792E-2</v>
      </c>
      <c r="T147" s="1">
        <v>-82.946354256726906</v>
      </c>
      <c r="U147" s="2">
        <v>0.32897832858034998</v>
      </c>
      <c r="V147" s="1">
        <v>-5.9505346033870499</v>
      </c>
      <c r="W147" s="2">
        <v>2.4395352213222601E-2</v>
      </c>
      <c r="X147" s="1">
        <v>-37.798246956300702</v>
      </c>
      <c r="Y147" s="2">
        <v>0.27284000585731899</v>
      </c>
      <c r="Z147" s="1">
        <v>-0.142275567177435</v>
      </c>
      <c r="AA147" s="2">
        <v>0.927253724567487</v>
      </c>
      <c r="AB147" s="1">
        <v>-2.0796162593314702</v>
      </c>
      <c r="AC147" s="2">
        <v>0.894881452067251</v>
      </c>
      <c r="AD147" s="1">
        <v>-14.3033214406762</v>
      </c>
      <c r="AE147" s="2">
        <v>5.48700076315317E-2</v>
      </c>
      <c r="AF147" s="1">
        <v>-0.57037984115621398</v>
      </c>
      <c r="AG147" s="2">
        <v>0.20440713266917801</v>
      </c>
      <c r="AH147" s="1">
        <v>-39.027802903529903</v>
      </c>
      <c r="AI147" s="2">
        <v>0.353579850844217</v>
      </c>
      <c r="AJ147" s="1">
        <v>-0.95085894852088904</v>
      </c>
      <c r="AK147" s="2">
        <v>5.6500945328378099E-2</v>
      </c>
      <c r="AL147" s="1">
        <v>-9.6159006077556999</v>
      </c>
      <c r="AM147" s="2">
        <v>5.98758788848507E-2</v>
      </c>
      <c r="AN147" s="1">
        <v>-26.538020893180502</v>
      </c>
      <c r="AO147" s="2">
        <v>0.50468629498106099</v>
      </c>
      <c r="AP147" s="1">
        <v>8.6376958830330306</v>
      </c>
      <c r="AQ147" s="2">
        <v>0.74019571826420505</v>
      </c>
      <c r="AR147" s="1">
        <v>-67.595705786998394</v>
      </c>
      <c r="AS147" s="2">
        <v>1.90986351421382E-2</v>
      </c>
      <c r="AT147" s="1">
        <v>-28.007121968360298</v>
      </c>
      <c r="AU147" s="2">
        <v>0.23498885984464199</v>
      </c>
      <c r="AV147" s="1">
        <v>-82.309786318085102</v>
      </c>
      <c r="AW147" s="2">
        <v>0.43871976191123302</v>
      </c>
      <c r="AX147" s="1">
        <v>-2.6711154141178</v>
      </c>
      <c r="AY147" s="2">
        <v>0.89431213507759699</v>
      </c>
      <c r="AZ147" s="1">
        <v>-107.77585874959701</v>
      </c>
      <c r="BA147" s="2">
        <v>0.69268638860404197</v>
      </c>
      <c r="BB147" s="1">
        <v>-44.900019052474498</v>
      </c>
      <c r="BC147" s="2">
        <v>2.0449967104804598E-2</v>
      </c>
      <c r="BD147" s="1">
        <v>22.813760703235999</v>
      </c>
      <c r="BE147" s="2">
        <v>0.57155378132490597</v>
      </c>
      <c r="BF147" s="1">
        <v>-40.728344449722997</v>
      </c>
      <c r="BG147" s="2">
        <v>0.55673995329544701</v>
      </c>
      <c r="BH147" s="1">
        <v>-50.844989497443599</v>
      </c>
      <c r="BI147" s="2">
        <v>0.40655314379473401</v>
      </c>
      <c r="BJ147" s="1">
        <v>-5.6373423503857598</v>
      </c>
      <c r="BK147" s="2">
        <v>0.87840615584998405</v>
      </c>
      <c r="BL147" s="1">
        <v>-161.48003982890299</v>
      </c>
      <c r="BM147" s="2">
        <v>0.201777561526857</v>
      </c>
      <c r="BN147" s="1">
        <v>1.97011001869034</v>
      </c>
      <c r="BO147" s="2">
        <v>0.86828203361646705</v>
      </c>
      <c r="BP147" s="1">
        <v>16.0537604660759</v>
      </c>
      <c r="BQ147" s="2">
        <v>0.79336705585329304</v>
      </c>
      <c r="BR147" s="1">
        <v>-34.776166449991798</v>
      </c>
      <c r="BS147" s="2">
        <v>0.70288794438939795</v>
      </c>
    </row>
    <row r="148" spans="1:71" x14ac:dyDescent="0.25">
      <c r="A148" t="s">
        <v>193</v>
      </c>
      <c r="B148" s="1">
        <v>79.807709295707596</v>
      </c>
      <c r="C148" s="2">
        <v>0.18824945808277699</v>
      </c>
      <c r="D148" s="1">
        <v>55.602650739276797</v>
      </c>
      <c r="E148" s="2">
        <v>1.71942003266831E-2</v>
      </c>
      <c r="F148" s="1">
        <v>5.5607624157795597</v>
      </c>
      <c r="G148" s="2">
        <v>0.288107186512429</v>
      </c>
      <c r="H148" s="1">
        <v>3406.2913384877402</v>
      </c>
      <c r="I148" s="2">
        <v>6.1977540145691304E-6</v>
      </c>
      <c r="J148" s="1">
        <v>17.105001829627</v>
      </c>
      <c r="K148" s="2">
        <v>6.8354679767551503E-3</v>
      </c>
      <c r="L148" s="1">
        <v>390.98824242182599</v>
      </c>
      <c r="M148" s="2">
        <v>3.3338852147852101E-4</v>
      </c>
      <c r="N148" s="1">
        <v>453.00165781596399</v>
      </c>
      <c r="O148" s="2">
        <v>5.2338163323421701E-7</v>
      </c>
      <c r="P148" s="1">
        <v>1703.5117700759399</v>
      </c>
      <c r="Q148" s="2">
        <v>2.1069000479549199E-6</v>
      </c>
      <c r="R148" s="1">
        <v>5.5607736100241203</v>
      </c>
      <c r="S148" s="2">
        <v>0.203148631909081</v>
      </c>
      <c r="T148" s="1">
        <v>1118.0088825543401</v>
      </c>
      <c r="U148" s="2">
        <v>3.8864817827238697E-2</v>
      </c>
      <c r="V148" s="1">
        <v>2.4910802894258</v>
      </c>
      <c r="W148" s="2">
        <v>0.89186335804357797</v>
      </c>
      <c r="X148" s="1">
        <v>669.88636056033897</v>
      </c>
      <c r="Y148" s="2">
        <v>1.95076300721215E-3</v>
      </c>
      <c r="Z148" s="1">
        <v>21.200535372518299</v>
      </c>
      <c r="AA148" s="2">
        <v>3.1372090937040902E-2</v>
      </c>
      <c r="AB148" s="1">
        <v>-19.4331674723506</v>
      </c>
      <c r="AC148" s="2">
        <v>0.848290953989701</v>
      </c>
      <c r="AD148" s="1">
        <v>-10.6502102065575</v>
      </c>
      <c r="AE148" s="2">
        <v>0.82835388289648204</v>
      </c>
      <c r="AF148" s="1">
        <v>-2.47287685360619</v>
      </c>
      <c r="AG148" s="2">
        <v>0.39347628975098597</v>
      </c>
      <c r="AH148" s="1">
        <v>655.38534099494598</v>
      </c>
      <c r="AI148" s="2">
        <v>1.27465898096462E-2</v>
      </c>
      <c r="AJ148" s="1">
        <v>-10.640725846113099</v>
      </c>
      <c r="AK148" s="2">
        <v>3.1866212908924103E-4</v>
      </c>
      <c r="AL148" s="1">
        <v>32.341066676683901</v>
      </c>
      <c r="AM148" s="2">
        <v>0.35334427958822401</v>
      </c>
      <c r="AN148" s="1">
        <v>-596.47108939272903</v>
      </c>
      <c r="AO148" s="2">
        <v>1.8563701627842301E-2</v>
      </c>
      <c r="AP148" s="1">
        <v>293.21542273914599</v>
      </c>
      <c r="AQ148" s="2">
        <v>8.0052084433274398E-2</v>
      </c>
      <c r="AR148" s="1">
        <v>-12.4778001035539</v>
      </c>
      <c r="AS148" s="2">
        <v>0.94775172816327302</v>
      </c>
      <c r="AT148" s="1">
        <v>-305.66054823039298</v>
      </c>
      <c r="AU148" s="2">
        <v>3.6456050702290202E-2</v>
      </c>
      <c r="AV148" s="1">
        <v>693.33723157907696</v>
      </c>
      <c r="AW148" s="2">
        <v>0.31636720960446801</v>
      </c>
      <c r="AX148" s="1">
        <v>-238.848315688219</v>
      </c>
      <c r="AY148" s="2">
        <v>6.0908027383889299E-2</v>
      </c>
      <c r="AZ148" s="1">
        <v>421.20227981645002</v>
      </c>
      <c r="BA148" s="2">
        <v>0.81080899216555602</v>
      </c>
      <c r="BB148" s="1">
        <v>-328.34450519091001</v>
      </c>
      <c r="BC148" s="2">
        <v>6.0450696503080697E-3</v>
      </c>
      <c r="BD148" s="1">
        <v>151.22886171480499</v>
      </c>
      <c r="BE148" s="2">
        <v>0.56607226608920902</v>
      </c>
      <c r="BF148" s="1">
        <v>-166.63898749254199</v>
      </c>
      <c r="BG148" s="2">
        <v>0.71115325428876197</v>
      </c>
      <c r="BH148" s="1">
        <v>-601.21263991836804</v>
      </c>
      <c r="BI148" s="2">
        <v>0.120015096421658</v>
      </c>
      <c r="BJ148" s="1">
        <v>54.985906076510197</v>
      </c>
      <c r="BK148" s="2">
        <v>0.82010599817477303</v>
      </c>
      <c r="BL148" s="1">
        <v>-738.99570685860499</v>
      </c>
      <c r="BM148" s="2">
        <v>0.36719424796209799</v>
      </c>
      <c r="BN148" s="1">
        <v>4.5500902311391602</v>
      </c>
      <c r="BO148" s="2">
        <v>0.95312675512680001</v>
      </c>
      <c r="BP148" s="1">
        <v>-64.057525663019007</v>
      </c>
      <c r="BQ148" s="2">
        <v>0.87211993887927097</v>
      </c>
      <c r="BR148" s="1">
        <v>-114.342030916018</v>
      </c>
      <c r="BS148" s="2">
        <v>0.84561815768369797</v>
      </c>
    </row>
    <row r="149" spans="1:71" x14ac:dyDescent="0.25">
      <c r="A149" t="s">
        <v>194</v>
      </c>
      <c r="B149" s="1">
        <v>4.0474916345933101E-2</v>
      </c>
      <c r="C149" s="2">
        <v>0.98676129278397695</v>
      </c>
      <c r="D149" s="1">
        <v>2.3220169932086501</v>
      </c>
      <c r="E149" s="2">
        <v>1.2903344552642099E-2</v>
      </c>
      <c r="F149" s="1">
        <v>0.18645928852900401</v>
      </c>
      <c r="G149" s="2">
        <v>0.37512350577902598</v>
      </c>
      <c r="H149" s="1">
        <v>81.159178291819998</v>
      </c>
      <c r="I149" s="2">
        <v>9.1273073699961703E-3</v>
      </c>
      <c r="J149" s="1">
        <v>0.513403755845521</v>
      </c>
      <c r="K149" s="2">
        <v>4.2310478722032599E-2</v>
      </c>
      <c r="L149" s="1">
        <v>12.186478674530001</v>
      </c>
      <c r="M149" s="2">
        <v>8.6635464963548993E-3</v>
      </c>
      <c r="N149" s="1">
        <v>13.4916831863748</v>
      </c>
      <c r="O149" s="2">
        <v>3.8187724919179098E-4</v>
      </c>
      <c r="P149" s="1">
        <v>54.343630328183899</v>
      </c>
      <c r="Q149" s="2">
        <v>2.1066549361863399E-4</v>
      </c>
      <c r="R149" s="1">
        <v>6.7954986904043793E-2</v>
      </c>
      <c r="S149" s="2">
        <v>0.69860078141249105</v>
      </c>
      <c r="T149" s="1">
        <v>51.490918563854201</v>
      </c>
      <c r="U149" s="2">
        <v>1.31973655245902E-2</v>
      </c>
      <c r="V149" s="1">
        <v>-0.31276081078334</v>
      </c>
      <c r="W149" s="2">
        <v>0.66260505606115905</v>
      </c>
      <c r="X149" s="1">
        <v>25.273995404201798</v>
      </c>
      <c r="Y149" s="2">
        <v>2.3145850619999799E-3</v>
      </c>
      <c r="Z149" s="1">
        <v>0.44174374115853299</v>
      </c>
      <c r="AA149" s="2">
        <v>0.26823110651547399</v>
      </c>
      <c r="AB149" s="1">
        <v>2.2561785882512502</v>
      </c>
      <c r="AC149" s="2">
        <v>0.57612656464241896</v>
      </c>
      <c r="AD149" s="1">
        <v>-1.9533779106867899</v>
      </c>
      <c r="AE149" s="2">
        <v>0.312420668129608</v>
      </c>
      <c r="AF149" s="1">
        <v>-2.82039665727584E-2</v>
      </c>
      <c r="AG149" s="2">
        <v>0.80414617151115497</v>
      </c>
      <c r="AH149" s="1">
        <v>26.250127053270699</v>
      </c>
      <c r="AI149" s="2">
        <v>1.19662179799951E-2</v>
      </c>
      <c r="AJ149" s="1">
        <v>-0.30050110175807299</v>
      </c>
      <c r="AK149" s="2">
        <v>1.3039079955972799E-2</v>
      </c>
      <c r="AL149" s="1">
        <v>1.0153587432653901</v>
      </c>
      <c r="AM149" s="2">
        <v>0.46164767043080701</v>
      </c>
      <c r="AN149" s="1">
        <v>-3.2272786978549899</v>
      </c>
      <c r="AO149" s="2">
        <v>0.75222095473177697</v>
      </c>
      <c r="AP149" s="1">
        <v>5.9179964512422796</v>
      </c>
      <c r="AQ149" s="2">
        <v>0.375222390505977</v>
      </c>
      <c r="AR149" s="1">
        <v>-0.25173665870846101</v>
      </c>
      <c r="AS149" s="2">
        <v>0.97339238835651598</v>
      </c>
      <c r="AT149" s="1">
        <v>-7.9691187091266498</v>
      </c>
      <c r="AU149" s="2">
        <v>0.17954534967428501</v>
      </c>
      <c r="AV149" s="1">
        <v>16.9191080466763</v>
      </c>
      <c r="AW149" s="2">
        <v>0.53752309025880496</v>
      </c>
      <c r="AX149" s="1">
        <v>0.67526900208977403</v>
      </c>
      <c r="AY149" s="2">
        <v>0.89615655403101502</v>
      </c>
      <c r="AZ149" s="1">
        <v>88.301438342009604</v>
      </c>
      <c r="BA149" s="2">
        <v>0.20481634574567401</v>
      </c>
      <c r="BB149" s="1">
        <v>-11.6294135542656</v>
      </c>
      <c r="BC149" s="2">
        <v>1.36584700454299E-2</v>
      </c>
      <c r="BD149" s="1">
        <v>1.8635116014589801</v>
      </c>
      <c r="BE149" s="2">
        <v>0.85744824668161301</v>
      </c>
      <c r="BF149" s="1">
        <v>-11.526824636140899</v>
      </c>
      <c r="BG149" s="2">
        <v>0.51587752492123096</v>
      </c>
      <c r="BH149" s="1">
        <v>-22.727666257907899</v>
      </c>
      <c r="BI149" s="2">
        <v>0.13810217183651499</v>
      </c>
      <c r="BJ149" s="1">
        <v>-4.1218953097780497</v>
      </c>
      <c r="BK149" s="2">
        <v>0.66413383335530896</v>
      </c>
      <c r="BL149" s="1">
        <v>-23.954406008747</v>
      </c>
      <c r="BM149" s="2">
        <v>0.45840928804056702</v>
      </c>
      <c r="BN149" s="1">
        <v>-1.31672639926081</v>
      </c>
      <c r="BO149" s="2">
        <v>0.66641511935604503</v>
      </c>
      <c r="BP149" s="1">
        <v>-5.5681455987343398</v>
      </c>
      <c r="BQ149" s="2">
        <v>0.72363301264200897</v>
      </c>
      <c r="BR149" s="1">
        <v>-14.1280720415894</v>
      </c>
      <c r="BS149" s="2">
        <v>0.54464977686534699</v>
      </c>
    </row>
    <row r="150" spans="1:71" x14ac:dyDescent="0.25">
      <c r="A150" t="s">
        <v>195</v>
      </c>
      <c r="B150" s="1">
        <v>74.137858079569995</v>
      </c>
      <c r="C150" s="2">
        <v>7.2053960403440698E-2</v>
      </c>
      <c r="D150" s="1">
        <v>35.083430869455299</v>
      </c>
      <c r="E150" s="2">
        <v>3.0127539771205102E-2</v>
      </c>
      <c r="F150" s="1">
        <v>8.4559084463755898</v>
      </c>
      <c r="G150" s="2">
        <v>1.83054098670648E-2</v>
      </c>
      <c r="H150" s="1">
        <v>354.48288775869503</v>
      </c>
      <c r="I150" s="2">
        <v>0.51780368320298398</v>
      </c>
      <c r="J150" s="1">
        <v>6.9176770967758801</v>
      </c>
      <c r="K150" s="2">
        <v>0.113568336641153</v>
      </c>
      <c r="L150" s="1">
        <v>-54.655912164942102</v>
      </c>
      <c r="M150" s="2">
        <v>0.46099208718970802</v>
      </c>
      <c r="N150" s="1">
        <v>-78.334809120284007</v>
      </c>
      <c r="O150" s="2">
        <v>0.24280652334458</v>
      </c>
      <c r="P150" s="1">
        <v>-360.07371865297199</v>
      </c>
      <c r="Q150" s="2">
        <v>0.172064611828182</v>
      </c>
      <c r="R150" s="1">
        <v>-1.69691243203995</v>
      </c>
      <c r="S150" s="2">
        <v>0.54796061511587302</v>
      </c>
      <c r="T150" s="1">
        <v>-598.80358367459201</v>
      </c>
      <c r="U150" s="2">
        <v>9.2798801631782404E-2</v>
      </c>
      <c r="V150" s="1">
        <v>-10.389329704972299</v>
      </c>
      <c r="W150" s="2">
        <v>0.38092304670195598</v>
      </c>
      <c r="X150" s="1">
        <v>-274.62302621462197</v>
      </c>
      <c r="Y150" s="2">
        <v>5.9050044529405397E-2</v>
      </c>
      <c r="Z150" s="1">
        <v>-2.8319593400588601</v>
      </c>
      <c r="AA150" s="2">
        <v>0.67636840090994998</v>
      </c>
      <c r="AB150" s="1">
        <v>-12.013022014432201</v>
      </c>
      <c r="AC150" s="2">
        <v>0.86172263827229101</v>
      </c>
      <c r="AD150" s="1">
        <v>-19.0856129146798</v>
      </c>
      <c r="AE150" s="2">
        <v>0.56531468182877798</v>
      </c>
      <c r="AF150" s="1">
        <v>-1.54253627457769</v>
      </c>
      <c r="AG150" s="2">
        <v>0.41367247794405698</v>
      </c>
      <c r="AH150" s="1">
        <v>-261.66559615591802</v>
      </c>
      <c r="AI150" s="2">
        <v>0.14362963180963001</v>
      </c>
      <c r="AJ150" s="1">
        <v>-1.70348870245874</v>
      </c>
      <c r="AK150" s="2">
        <v>0.42221477766606602</v>
      </c>
      <c r="AL150" s="1">
        <v>-4.6413351211927196</v>
      </c>
      <c r="AM150" s="2">
        <v>0.83912143208669299</v>
      </c>
      <c r="AN150" s="1">
        <v>8.3393859269038</v>
      </c>
      <c r="AO150" s="2">
        <v>0.96117853079619597</v>
      </c>
      <c r="AP150" s="1">
        <v>128.707408201394</v>
      </c>
      <c r="AQ150" s="2">
        <v>0.257470927925666</v>
      </c>
      <c r="AR150" s="1">
        <v>-104.63145606057699</v>
      </c>
      <c r="AS150" s="2">
        <v>0.41414487466232802</v>
      </c>
      <c r="AT150" s="1">
        <v>-21.797391785230101</v>
      </c>
      <c r="AU150" s="2">
        <v>0.828838765667119</v>
      </c>
      <c r="AV150" s="1">
        <v>-70.599956023572304</v>
      </c>
      <c r="AW150" s="2">
        <v>0.87895667912147402</v>
      </c>
      <c r="AX150" s="1">
        <v>86.530069101173396</v>
      </c>
      <c r="AY150" s="2">
        <v>0.31505712158611598</v>
      </c>
      <c r="AZ150" s="1">
        <v>242.97767752876601</v>
      </c>
      <c r="BA150" s="2">
        <v>0.83954602020688696</v>
      </c>
      <c r="BB150" s="1">
        <v>-35.788845010461799</v>
      </c>
      <c r="BC150" s="2">
        <v>0.66411513997766103</v>
      </c>
      <c r="BD150" s="1">
        <v>19.6037653207967</v>
      </c>
      <c r="BE150" s="2">
        <v>0.90875936825663595</v>
      </c>
      <c r="BF150" s="1">
        <v>-13.1145379680757</v>
      </c>
      <c r="BG150" s="2">
        <v>0.96509369802672795</v>
      </c>
      <c r="BH150" s="1">
        <v>107.972243548855</v>
      </c>
      <c r="BI150" s="2">
        <v>0.67487081054856002</v>
      </c>
      <c r="BJ150" s="1">
        <v>-40.424500154518398</v>
      </c>
      <c r="BK150" s="2">
        <v>0.79602433418561203</v>
      </c>
      <c r="BL150" s="1">
        <v>-262.07385161662899</v>
      </c>
      <c r="BM150" s="2">
        <v>0.62116105662668397</v>
      </c>
      <c r="BN150" s="1">
        <v>-11.745047251607399</v>
      </c>
      <c r="BO150" s="2">
        <v>0.81964884303278296</v>
      </c>
      <c r="BP150" s="1">
        <v>94.5399623816879</v>
      </c>
      <c r="BQ150" s="2">
        <v>0.71873309737227997</v>
      </c>
      <c r="BR150" s="1">
        <v>27.2413001265475</v>
      </c>
      <c r="BS150" s="2">
        <v>0.94405761683172595</v>
      </c>
    </row>
    <row r="151" spans="1:71" x14ac:dyDescent="0.25">
      <c r="A151" t="s">
        <v>196</v>
      </c>
      <c r="B151" s="1">
        <v>1948.4564332372299</v>
      </c>
      <c r="C151" s="2">
        <v>9.3827725846813897E-2</v>
      </c>
      <c r="D151" s="1">
        <v>1548.8246391550799</v>
      </c>
      <c r="E151" s="2">
        <v>4.7831419106726902E-4</v>
      </c>
      <c r="F151" s="1">
        <v>259.90381656105899</v>
      </c>
      <c r="G151" s="2">
        <v>9.9917511574615699E-3</v>
      </c>
      <c r="H151" s="1">
        <v>33388.5856666482</v>
      </c>
      <c r="I151" s="2">
        <v>2.9942719525680901E-2</v>
      </c>
      <c r="J151" s="1">
        <v>255.60047719980199</v>
      </c>
      <c r="K151" s="2">
        <v>3.80231465046246E-2</v>
      </c>
      <c r="L151" s="1">
        <v>-226.88510606178099</v>
      </c>
      <c r="M151" s="2">
        <v>0.91339513979249898</v>
      </c>
      <c r="N151" s="1">
        <v>1578.7060531237701</v>
      </c>
      <c r="O151" s="2">
        <v>0.447005404328081</v>
      </c>
      <c r="P151" s="1">
        <v>1925.09092463109</v>
      </c>
      <c r="Q151" s="2">
        <v>0.80349757795271504</v>
      </c>
      <c r="R151" s="1">
        <v>-86.1479907886592</v>
      </c>
      <c r="S151" s="2">
        <v>0.279160641542607</v>
      </c>
      <c r="T151" s="1">
        <v>-4724.1963575052696</v>
      </c>
      <c r="U151" s="2">
        <v>0.64093052990480404</v>
      </c>
      <c r="V151" s="1">
        <v>-432.80567974456699</v>
      </c>
      <c r="W151" s="2">
        <v>0.193487239272807</v>
      </c>
      <c r="X151" s="1">
        <v>-991.13058835610298</v>
      </c>
      <c r="Y151" s="2">
        <v>0.81117605035306795</v>
      </c>
      <c r="Z151" s="1">
        <v>11.336974571993499</v>
      </c>
      <c r="AA151" s="2">
        <v>0.95308646347368098</v>
      </c>
      <c r="AB151" s="1">
        <v>-1494.4227805974899</v>
      </c>
      <c r="AC151" s="2">
        <v>0.43988815415802701</v>
      </c>
      <c r="AD151" s="1">
        <v>-803.59984947140504</v>
      </c>
      <c r="AE151" s="2">
        <v>0.38926199374042197</v>
      </c>
      <c r="AF151" s="1">
        <v>-18.414603918438601</v>
      </c>
      <c r="AG151" s="2">
        <v>0.72941698961989598</v>
      </c>
      <c r="AH151" s="1">
        <v>-1791.6223250604901</v>
      </c>
      <c r="AI151" s="2">
        <v>0.72225709314143005</v>
      </c>
      <c r="AJ151" s="1">
        <v>-89.815784749137705</v>
      </c>
      <c r="AK151" s="2">
        <v>0.13327008535931401</v>
      </c>
      <c r="AL151" s="1">
        <v>-52.983774744361497</v>
      </c>
      <c r="AM151" s="2">
        <v>0.93435724791501895</v>
      </c>
      <c r="AN151" s="1">
        <v>-5185.8692534806196</v>
      </c>
      <c r="AO151" s="2">
        <v>0.28048405028479501</v>
      </c>
      <c r="AP151" s="1">
        <v>3487.2845232422301</v>
      </c>
      <c r="AQ151" s="2">
        <v>0.276779419209356</v>
      </c>
      <c r="AR151" s="1">
        <v>-2536.8565728662602</v>
      </c>
      <c r="AS151" s="2">
        <v>0.48280381735775402</v>
      </c>
      <c r="AT151" s="1">
        <v>-2474.0607524050702</v>
      </c>
      <c r="AU151" s="2">
        <v>0.38383652483699798</v>
      </c>
      <c r="AV151" s="1">
        <v>-1517.3572374317</v>
      </c>
      <c r="AW151" s="2">
        <v>0.90748191174126902</v>
      </c>
      <c r="AX151" s="1">
        <v>-1381.0127796959</v>
      </c>
      <c r="AY151" s="2">
        <v>0.56961400343508795</v>
      </c>
      <c r="AZ151" s="1">
        <v>6251.7664054566603</v>
      </c>
      <c r="BA151" s="2">
        <v>0.853039269597338</v>
      </c>
      <c r="BB151" s="1">
        <v>-2259.8912360295899</v>
      </c>
      <c r="BC151" s="2">
        <v>0.327250821689333</v>
      </c>
      <c r="BD151" s="1">
        <v>1550.9782425671301</v>
      </c>
      <c r="BE151" s="2">
        <v>0.747328154684339</v>
      </c>
      <c r="BF151" s="1">
        <v>-3004.10243237023</v>
      </c>
      <c r="BG151" s="2">
        <v>0.72137071668976904</v>
      </c>
      <c r="BH151" s="1">
        <v>-3133.93912519178</v>
      </c>
      <c r="BI151" s="2">
        <v>0.66437933038183905</v>
      </c>
      <c r="BJ151" s="1">
        <v>-519.83729665645296</v>
      </c>
      <c r="BK151" s="2">
        <v>0.906150462514274</v>
      </c>
      <c r="BL151" s="1">
        <v>-12921.0661001475</v>
      </c>
      <c r="BM151" s="2">
        <v>0.37829095378683297</v>
      </c>
      <c r="BN151" s="1">
        <v>80.861828834914803</v>
      </c>
      <c r="BO151" s="2">
        <v>0.95554530302635698</v>
      </c>
      <c r="BP151" s="1">
        <v>438.92767205652098</v>
      </c>
      <c r="BQ151" s="2">
        <v>0.95258501871743895</v>
      </c>
      <c r="BR151" s="1">
        <v>52.219312001896</v>
      </c>
      <c r="BS151" s="2">
        <v>0.99618065751810003</v>
      </c>
    </row>
    <row r="152" spans="1:71" x14ac:dyDescent="0.25">
      <c r="A152" t="s">
        <v>197</v>
      </c>
      <c r="B152" s="1">
        <v>133.62916760477</v>
      </c>
      <c r="C152" s="2">
        <v>0.33471645204205303</v>
      </c>
      <c r="D152" s="1">
        <v>167.14102940031299</v>
      </c>
      <c r="E152" s="2">
        <v>1.51671976481127E-3</v>
      </c>
      <c r="F152" s="1">
        <v>26.361534856231401</v>
      </c>
      <c r="G152" s="2">
        <v>2.5272623009138701E-2</v>
      </c>
      <c r="H152" s="1">
        <v>2687.0634331835399</v>
      </c>
      <c r="I152" s="2">
        <v>0.14736048188064099</v>
      </c>
      <c r="J152" s="1">
        <v>21.9881402854096</v>
      </c>
      <c r="K152" s="2">
        <v>0.13283228348148399</v>
      </c>
      <c r="L152" s="1">
        <v>-61.785401158796901</v>
      </c>
      <c r="M152" s="2">
        <v>0.82537845919147601</v>
      </c>
      <c r="N152" s="1">
        <v>147.021779784318</v>
      </c>
      <c r="O152" s="2">
        <v>0.57740182733796797</v>
      </c>
      <c r="P152" s="1">
        <v>326.207436713199</v>
      </c>
      <c r="Q152" s="2">
        <v>0.75055153354716098</v>
      </c>
      <c r="R152" s="1">
        <v>-7.9348127214747803</v>
      </c>
      <c r="S152" s="2">
        <v>0.43612456650130099</v>
      </c>
      <c r="T152" s="1">
        <v>-853.50252017060302</v>
      </c>
      <c r="U152" s="2">
        <v>0.50080637786164595</v>
      </c>
      <c r="V152" s="1">
        <v>-55.055753996850498</v>
      </c>
      <c r="W152" s="2">
        <v>0.171704781908394</v>
      </c>
      <c r="X152" s="1">
        <v>20.8921143848277</v>
      </c>
      <c r="Y152" s="2">
        <v>0.96880130718796298</v>
      </c>
      <c r="Z152" s="1">
        <v>10.029234451772799</v>
      </c>
      <c r="AA152" s="2">
        <v>0.66441983973524199</v>
      </c>
      <c r="AB152" s="1">
        <v>-85.874374807832098</v>
      </c>
      <c r="AC152" s="2">
        <v>0.70821387464072005</v>
      </c>
      <c r="AD152" s="1">
        <v>-89.093534944533403</v>
      </c>
      <c r="AE152" s="2">
        <v>0.41774835701697899</v>
      </c>
      <c r="AF152" s="1">
        <v>-4.0812444587235799</v>
      </c>
      <c r="AG152" s="2">
        <v>0.53524127453024595</v>
      </c>
      <c r="AH152" s="1">
        <v>-414.44688045948197</v>
      </c>
      <c r="AI152" s="2">
        <v>0.51110581864000504</v>
      </c>
      <c r="AJ152" s="1">
        <v>-8.4041913189362596</v>
      </c>
      <c r="AK152" s="2">
        <v>0.25592420142984401</v>
      </c>
      <c r="AL152" s="1">
        <v>-23.919438513759602</v>
      </c>
      <c r="AM152" s="2">
        <v>0.76118436443326798</v>
      </c>
      <c r="AN152" s="1">
        <v>-470.20767721929201</v>
      </c>
      <c r="AO152" s="2">
        <v>0.41904292894795703</v>
      </c>
      <c r="AP152" s="1">
        <v>109.605919948066</v>
      </c>
      <c r="AQ152" s="2">
        <v>0.77334625218365605</v>
      </c>
      <c r="AR152" s="1">
        <v>-480.23011304356999</v>
      </c>
      <c r="AS152" s="2">
        <v>0.26137592574858698</v>
      </c>
      <c r="AT152" s="1">
        <v>-284.11516141808403</v>
      </c>
      <c r="AU152" s="2">
        <v>0.41485425844243601</v>
      </c>
      <c r="AV152" s="1">
        <v>-1709.8417264591999</v>
      </c>
      <c r="AW152" s="2">
        <v>0.27098581563711699</v>
      </c>
      <c r="AX152" s="1">
        <v>-212.338824471007</v>
      </c>
      <c r="AY152" s="2">
        <v>0.47143800200682801</v>
      </c>
      <c r="AZ152" s="1">
        <v>2233.6300949853498</v>
      </c>
      <c r="BA152" s="2">
        <v>0.57450300375869101</v>
      </c>
      <c r="BB152" s="1">
        <v>-243.94748446930799</v>
      </c>
      <c r="BC152" s="2">
        <v>0.40446482934264699</v>
      </c>
      <c r="BD152" s="1">
        <v>-133.382512516557</v>
      </c>
      <c r="BE152" s="2">
        <v>0.82200471835193301</v>
      </c>
      <c r="BF152" s="1">
        <v>-1281.9616768629601</v>
      </c>
      <c r="BG152" s="2">
        <v>0.20384370347018299</v>
      </c>
      <c r="BH152" s="1">
        <v>-724.519716367721</v>
      </c>
      <c r="BI152" s="2">
        <v>0.425354532915179</v>
      </c>
      <c r="BJ152" s="1">
        <v>-394.82628133036201</v>
      </c>
      <c r="BK152" s="2">
        <v>0.46572809989708402</v>
      </c>
      <c r="BL152" s="1">
        <v>-2097.0289271820702</v>
      </c>
      <c r="BM152" s="2">
        <v>0.26550884223550802</v>
      </c>
      <c r="BN152" s="1">
        <v>-31.985581336914201</v>
      </c>
      <c r="BO152" s="2">
        <v>0.85413117146923201</v>
      </c>
      <c r="BP152" s="1">
        <v>-836.88004396282099</v>
      </c>
      <c r="BQ152" s="2">
        <v>0.35223568583457898</v>
      </c>
      <c r="BR152" s="1">
        <v>-1272.03419701599</v>
      </c>
      <c r="BS152" s="2">
        <v>0.34275134328884299</v>
      </c>
    </row>
    <row r="153" spans="1:71" x14ac:dyDescent="0.25">
      <c r="A153" t="s">
        <v>198</v>
      </c>
      <c r="B153" s="1">
        <v>19.461373290044399</v>
      </c>
      <c r="C153" s="2">
        <v>5.71304929639233E-2</v>
      </c>
      <c r="D153" s="1">
        <v>9.5986948349709706</v>
      </c>
      <c r="E153" s="2">
        <v>1.6864037052194199E-2</v>
      </c>
      <c r="F153" s="1">
        <v>1.4761710757975799</v>
      </c>
      <c r="G153" s="2">
        <v>0.102270999314721</v>
      </c>
      <c r="H153" s="1">
        <v>191.99166734767499</v>
      </c>
      <c r="I153" s="2">
        <v>0.158041232842042</v>
      </c>
      <c r="J153" s="1">
        <v>1.7594485053019699</v>
      </c>
      <c r="K153" s="2">
        <v>0.105253127165487</v>
      </c>
      <c r="L153" s="1">
        <v>1.7268207958268</v>
      </c>
      <c r="M153" s="2">
        <v>0.92522458315158096</v>
      </c>
      <c r="N153" s="1">
        <v>21.132132349530899</v>
      </c>
      <c r="O153" s="2">
        <v>0.256304018195114</v>
      </c>
      <c r="P153" s="1">
        <v>21.992132319961701</v>
      </c>
      <c r="Q153" s="2">
        <v>0.74225766489914402</v>
      </c>
      <c r="R153" s="1">
        <v>-0.66870352760665597</v>
      </c>
      <c r="S153" s="2">
        <v>0.34280193977944401</v>
      </c>
      <c r="T153" s="1">
        <v>-29.3622542487958</v>
      </c>
      <c r="U153" s="2">
        <v>0.74225604425845204</v>
      </c>
      <c r="V153" s="1">
        <v>-1.0499438099702101</v>
      </c>
      <c r="W153" s="2">
        <v>0.72157224455796398</v>
      </c>
      <c r="X153" s="1">
        <v>-0.856695635097802</v>
      </c>
      <c r="Y153" s="2">
        <v>0.98131330655012805</v>
      </c>
      <c r="Z153" s="1">
        <v>-1.50288473382389</v>
      </c>
      <c r="AA153" s="2">
        <v>0.37586255939392799</v>
      </c>
      <c r="AB153" s="1">
        <v>-20.596702555824301</v>
      </c>
      <c r="AC153" s="2">
        <v>0.22519740143491401</v>
      </c>
      <c r="AD153" s="1">
        <v>-0.37597832368999701</v>
      </c>
      <c r="AE153" s="2">
        <v>0.96354975673597099</v>
      </c>
      <c r="AF153" s="1">
        <v>-0.40028260171187102</v>
      </c>
      <c r="AG153" s="2">
        <v>0.38963232430816802</v>
      </c>
      <c r="AH153" s="1">
        <v>-7.5248943821132901</v>
      </c>
      <c r="AI153" s="2">
        <v>0.86621405461027801</v>
      </c>
      <c r="AJ153" s="1">
        <v>-0.118410742149631</v>
      </c>
      <c r="AK153" s="2">
        <v>0.81832673116381804</v>
      </c>
      <c r="AL153" s="1">
        <v>4.5984537683076896</v>
      </c>
      <c r="AM153" s="2">
        <v>0.415333589061532</v>
      </c>
      <c r="AN153" s="1">
        <v>4.04094197201887</v>
      </c>
      <c r="AO153" s="2">
        <v>0.92410024560499004</v>
      </c>
      <c r="AP153" s="1">
        <v>21.1968852078612</v>
      </c>
      <c r="AQ153" s="2">
        <v>0.45295671754156103</v>
      </c>
      <c r="AR153" s="1">
        <v>-18.281627102170699</v>
      </c>
      <c r="AS153" s="2">
        <v>0.56451845027720504</v>
      </c>
      <c r="AT153" s="1">
        <v>5.4535135247896598</v>
      </c>
      <c r="AU153" s="2">
        <v>0.82736235999774499</v>
      </c>
      <c r="AV153" s="1">
        <v>63.8047846547503</v>
      </c>
      <c r="AW153" s="2">
        <v>0.57786521704641802</v>
      </c>
      <c r="AX153" s="1">
        <v>21.942704350166998</v>
      </c>
      <c r="AY153" s="2">
        <v>0.30322535776149501</v>
      </c>
      <c r="AZ153" s="1">
        <v>219.09489388828101</v>
      </c>
      <c r="BA153" s="2">
        <v>0.46011822651294898</v>
      </c>
      <c r="BB153" s="1">
        <v>10.068444199625301</v>
      </c>
      <c r="BC153" s="2">
        <v>0.62036417277922895</v>
      </c>
      <c r="BD153" s="1">
        <v>26.578287550353799</v>
      </c>
      <c r="BE153" s="2">
        <v>0.52944999906707702</v>
      </c>
      <c r="BF153" s="1">
        <v>-22.340840093856201</v>
      </c>
      <c r="BG153" s="2">
        <v>0.76310740594056103</v>
      </c>
      <c r="BH153" s="1">
        <v>29.787301424246699</v>
      </c>
      <c r="BI153" s="2">
        <v>0.64101488101139403</v>
      </c>
      <c r="BJ153" s="1">
        <v>14.8268351883078</v>
      </c>
      <c r="BK153" s="2">
        <v>0.70177984929945103</v>
      </c>
      <c r="BL153" s="1">
        <v>18.318087340840499</v>
      </c>
      <c r="BM153" s="2">
        <v>0.88779274602876201</v>
      </c>
      <c r="BN153" s="1">
        <v>4.1142602528228096</v>
      </c>
      <c r="BO153" s="2">
        <v>0.74681867431485205</v>
      </c>
      <c r="BP153" s="1">
        <v>11.9120422700709</v>
      </c>
      <c r="BQ153" s="2">
        <v>0.85471755374719705</v>
      </c>
      <c r="BR153" s="1">
        <v>35.135589614727898</v>
      </c>
      <c r="BS153" s="2">
        <v>0.715105767045911</v>
      </c>
    </row>
    <row r="154" spans="1:71" x14ac:dyDescent="0.25">
      <c r="A154" t="s">
        <v>199</v>
      </c>
      <c r="B154" s="1">
        <v>50.4850221993416</v>
      </c>
      <c r="C154" s="2">
        <v>0.169719100237406</v>
      </c>
      <c r="D154" s="1">
        <v>41.734938126272702</v>
      </c>
      <c r="E154" s="2">
        <v>2.8413925028875501E-3</v>
      </c>
      <c r="F154" s="1">
        <v>4.8373788325354399</v>
      </c>
      <c r="G154" s="2">
        <v>0.12698624000678299</v>
      </c>
      <c r="H154" s="1">
        <v>1651.5321178167101</v>
      </c>
      <c r="I154" s="2">
        <v>4.0424299194953198E-4</v>
      </c>
      <c r="J154" s="1">
        <v>8.8842951397953502</v>
      </c>
      <c r="K154" s="2">
        <v>2.09617859111908E-2</v>
      </c>
      <c r="L154" s="1">
        <v>175.59828250120901</v>
      </c>
      <c r="M154" s="2">
        <v>7.9669605630978794E-3</v>
      </c>
      <c r="N154" s="1">
        <v>212.13353960940299</v>
      </c>
      <c r="O154" s="2">
        <v>1.8280522694885901E-4</v>
      </c>
      <c r="P154" s="1">
        <v>767.12113390107697</v>
      </c>
      <c r="Q154" s="2">
        <v>6.6384070108313996E-4</v>
      </c>
      <c r="R154" s="1">
        <v>0.44940826394111</v>
      </c>
      <c r="S154" s="2">
        <v>0.86723832259145195</v>
      </c>
      <c r="T154" s="1">
        <v>636.80347518864505</v>
      </c>
      <c r="U154" s="2">
        <v>4.8825930327662498E-2</v>
      </c>
      <c r="V154" s="1">
        <v>-3.5061222531309801</v>
      </c>
      <c r="W154" s="2">
        <v>0.74983629834898102</v>
      </c>
      <c r="X154" s="1">
        <v>333.78149190568001</v>
      </c>
      <c r="Y154" s="2">
        <v>1.1448968044387499E-2</v>
      </c>
      <c r="Z154" s="1">
        <v>10.1703222284787</v>
      </c>
      <c r="AA154" s="2">
        <v>9.0919376273881997E-2</v>
      </c>
      <c r="AB154" s="1">
        <v>-47.743608151642299</v>
      </c>
      <c r="AC154" s="2">
        <v>0.43677772689882</v>
      </c>
      <c r="AD154" s="1">
        <v>-10.038197240613799</v>
      </c>
      <c r="AE154" s="2">
        <v>0.73487288621755698</v>
      </c>
      <c r="AF154" s="1">
        <v>-0.99684399503452503</v>
      </c>
      <c r="AG154" s="2">
        <v>0.56700948282572405</v>
      </c>
      <c r="AH154" s="1">
        <v>297.52600416013797</v>
      </c>
      <c r="AI154" s="2">
        <v>6.4790478232777199E-2</v>
      </c>
      <c r="AJ154" s="1">
        <v>-5.4449083565223901</v>
      </c>
      <c r="AK154" s="2">
        <v>2.2005119141598598E-3</v>
      </c>
      <c r="AL154" s="1">
        <v>8.7566838092839596</v>
      </c>
      <c r="AM154" s="2">
        <v>0.67703751715913096</v>
      </c>
      <c r="AN154" s="1">
        <v>-250.226035596565</v>
      </c>
      <c r="AO154" s="2">
        <v>0.104399737897516</v>
      </c>
      <c r="AP154" s="1">
        <v>145.56731696230099</v>
      </c>
      <c r="AQ154" s="2">
        <v>0.151047218731032</v>
      </c>
      <c r="AR154" s="1">
        <v>14.274365319589901</v>
      </c>
      <c r="AS154" s="2">
        <v>0.90125153801486502</v>
      </c>
      <c r="AT154" s="1">
        <v>-129.37861454978901</v>
      </c>
      <c r="AU154" s="2">
        <v>0.15028968080201099</v>
      </c>
      <c r="AV154" s="1">
        <v>308.52823537671901</v>
      </c>
      <c r="AW154" s="2">
        <v>0.46072157782443501</v>
      </c>
      <c r="AX154" s="1">
        <v>-98.941141615915797</v>
      </c>
      <c r="AY154" s="2">
        <v>0.20256643308826799</v>
      </c>
      <c r="AZ154" s="1">
        <v>825.963455707511</v>
      </c>
      <c r="BA154" s="2">
        <v>0.43760498927410602</v>
      </c>
      <c r="BB154" s="1">
        <v>-139.80170726764399</v>
      </c>
      <c r="BC154" s="2">
        <v>5.5093354483339303E-2</v>
      </c>
      <c r="BD154" s="1">
        <v>119.523854385707</v>
      </c>
      <c r="BE154" s="2">
        <v>0.44950744966036099</v>
      </c>
      <c r="BF154" s="1">
        <v>-108.021581501624</v>
      </c>
      <c r="BG154" s="2">
        <v>0.69077148917503395</v>
      </c>
      <c r="BH154" s="1">
        <v>-234.34560653221601</v>
      </c>
      <c r="BI154" s="2">
        <v>0.31999120823709498</v>
      </c>
      <c r="BJ154" s="1">
        <v>61.639650302809201</v>
      </c>
      <c r="BK154" s="2">
        <v>0.67093743244187698</v>
      </c>
      <c r="BL154" s="1">
        <v>-280.78522600760999</v>
      </c>
      <c r="BM154" s="2">
        <v>0.56944147287052505</v>
      </c>
      <c r="BN154" s="1">
        <v>12.090857618977701</v>
      </c>
      <c r="BO154" s="2">
        <v>0.79538608002815203</v>
      </c>
      <c r="BP154" s="1">
        <v>-30.047248928510601</v>
      </c>
      <c r="BQ154" s="2">
        <v>0.90057332591154504</v>
      </c>
      <c r="BR154" s="1">
        <v>49.3623135874859</v>
      </c>
      <c r="BS154" s="2">
        <v>0.88986554446592103</v>
      </c>
    </row>
    <row r="155" spans="1:71" x14ac:dyDescent="0.25">
      <c r="A155" t="s">
        <v>200</v>
      </c>
      <c r="B155" s="1">
        <v>66.793483767264505</v>
      </c>
      <c r="C155" s="2">
        <v>8.3887432644977694E-2</v>
      </c>
      <c r="D155" s="1">
        <v>30.2640816529318</v>
      </c>
      <c r="E155" s="2">
        <v>4.6605738367079402E-2</v>
      </c>
      <c r="F155" s="1">
        <v>6.0926873703768596</v>
      </c>
      <c r="G155" s="2">
        <v>7.3342185234077595E-2</v>
      </c>
      <c r="H155" s="1">
        <v>389.417761117358</v>
      </c>
      <c r="I155" s="2">
        <v>0.44991644381537899</v>
      </c>
      <c r="J155" s="1">
        <v>4.2884451153294103</v>
      </c>
      <c r="K155" s="2">
        <v>0.29821963424224501</v>
      </c>
      <c r="L155" s="1">
        <v>7.5046539321880497</v>
      </c>
      <c r="M155" s="2">
        <v>0.91432460761239798</v>
      </c>
      <c r="N155" s="1">
        <v>-12.3757951122173</v>
      </c>
      <c r="O155" s="2">
        <v>0.84497839975964895</v>
      </c>
      <c r="P155" s="1">
        <v>-93.084989761143405</v>
      </c>
      <c r="Q155" s="2">
        <v>0.70871668595215898</v>
      </c>
      <c r="R155" s="1">
        <v>-1.2077550787531299</v>
      </c>
      <c r="S155" s="2">
        <v>0.64678249591034098</v>
      </c>
      <c r="T155" s="1">
        <v>-316.41962324018698</v>
      </c>
      <c r="U155" s="2">
        <v>0.34970093691139897</v>
      </c>
      <c r="V155" s="1">
        <v>-4.2855998581704098</v>
      </c>
      <c r="W155" s="2">
        <v>0.70325338991200603</v>
      </c>
      <c r="X155" s="1">
        <v>-97.180977241324598</v>
      </c>
      <c r="Y155" s="2">
        <v>0.48326117909213701</v>
      </c>
      <c r="Z155" s="1">
        <v>-0.58289903228253803</v>
      </c>
      <c r="AA155" s="2">
        <v>0.92682667122033202</v>
      </c>
      <c r="AB155" s="1">
        <v>-18.5253460806485</v>
      </c>
      <c r="AC155" s="2">
        <v>0.775649537088969</v>
      </c>
      <c r="AD155" s="1">
        <v>-13.194048720336401</v>
      </c>
      <c r="AE155" s="2">
        <v>0.67492799075693899</v>
      </c>
      <c r="AF155" s="1">
        <v>-0.97090725088581098</v>
      </c>
      <c r="AG155" s="2">
        <v>0.581458120719757</v>
      </c>
      <c r="AH155" s="1">
        <v>-101.70201994550099</v>
      </c>
      <c r="AI155" s="2">
        <v>0.54450432706591001</v>
      </c>
      <c r="AJ155" s="1">
        <v>-1.5567035689829001</v>
      </c>
      <c r="AK155" s="2">
        <v>0.41979795120766999</v>
      </c>
      <c r="AL155" s="1">
        <v>14.1542858350342</v>
      </c>
      <c r="AM155" s="2">
        <v>0.51079514844029705</v>
      </c>
      <c r="AN155" s="1">
        <v>29.0795434544507</v>
      </c>
      <c r="AO155" s="2">
        <v>0.85767709515520096</v>
      </c>
      <c r="AP155" s="1">
        <v>95.837392023536296</v>
      </c>
      <c r="AQ155" s="2">
        <v>0.374205081316202</v>
      </c>
      <c r="AR155" s="1">
        <v>-26.020154714849099</v>
      </c>
      <c r="AS155" s="2">
        <v>0.82997555078455199</v>
      </c>
      <c r="AT155" s="1">
        <v>-60.272766460758397</v>
      </c>
      <c r="AU155" s="2">
        <v>0.517179641660654</v>
      </c>
      <c r="AV155" s="1">
        <v>174.22884425804901</v>
      </c>
      <c r="AW155" s="2">
        <v>0.69092257563203696</v>
      </c>
      <c r="AX155" s="1">
        <v>40.7361048603901</v>
      </c>
      <c r="AY155" s="2">
        <v>0.61512753402773701</v>
      </c>
      <c r="AZ155" s="1">
        <v>76.248891676188194</v>
      </c>
      <c r="BA155" s="2">
        <v>0.94628132951402799</v>
      </c>
      <c r="BB155" s="1">
        <v>-26.2150544438061</v>
      </c>
      <c r="BC155" s="2">
        <v>0.73048878415775298</v>
      </c>
      <c r="BD155" s="1">
        <v>108.924955470345</v>
      </c>
      <c r="BE155" s="2">
        <v>0.50011128417414696</v>
      </c>
      <c r="BF155" s="1">
        <v>-4.8936302555964097</v>
      </c>
      <c r="BG155" s="2">
        <v>0.98618851752496595</v>
      </c>
      <c r="BH155" s="1">
        <v>-22.073653859120402</v>
      </c>
      <c r="BI155" s="2">
        <v>0.92671551205231195</v>
      </c>
      <c r="BJ155" s="1">
        <v>29.743694944694301</v>
      </c>
      <c r="BK155" s="2">
        <v>0.84076437316530905</v>
      </c>
      <c r="BL155" s="1">
        <v>-174.95491767193801</v>
      </c>
      <c r="BM155" s="2">
        <v>0.72187884721232098</v>
      </c>
      <c r="BN155" s="1">
        <v>3.36104291942247</v>
      </c>
      <c r="BO155" s="2">
        <v>0.94503890177767602</v>
      </c>
      <c r="BP155" s="1">
        <v>-45.506847465685297</v>
      </c>
      <c r="BQ155" s="2">
        <v>0.85376934674425697</v>
      </c>
      <c r="BR155" s="1">
        <v>-96.288479801846705</v>
      </c>
      <c r="BS155" s="2">
        <v>0.79100686606877402</v>
      </c>
    </row>
    <row r="156" spans="1:71" x14ac:dyDescent="0.25">
      <c r="A156" t="s">
        <v>201</v>
      </c>
      <c r="B156" s="1">
        <v>382.43616867243702</v>
      </c>
      <c r="C156" s="2">
        <v>0.185398164194231</v>
      </c>
      <c r="D156" s="1">
        <v>372.27576773562703</v>
      </c>
      <c r="E156" s="2">
        <v>7.07092961767296E-4</v>
      </c>
      <c r="F156" s="1">
        <v>58.117802235226499</v>
      </c>
      <c r="G156" s="2">
        <v>2.0499753997116999E-2</v>
      </c>
      <c r="H156" s="1">
        <v>7567.8109834753404</v>
      </c>
      <c r="I156" s="2">
        <v>4.3481150606617301E-2</v>
      </c>
      <c r="J156" s="1">
        <v>54.761711453443098</v>
      </c>
      <c r="K156" s="2">
        <v>6.99843866105236E-2</v>
      </c>
      <c r="L156" s="1">
        <v>190.904774107999</v>
      </c>
      <c r="M156" s="2">
        <v>0.71123438789486804</v>
      </c>
      <c r="N156" s="1">
        <v>347.26205751827501</v>
      </c>
      <c r="O156" s="2">
        <v>0.45704749511159698</v>
      </c>
      <c r="P156" s="1">
        <v>908.40210562675202</v>
      </c>
      <c r="Q156" s="2">
        <v>0.62185046232242103</v>
      </c>
      <c r="R156" s="1">
        <v>-26.474521445574702</v>
      </c>
      <c r="S156" s="2">
        <v>0.17699081982392201</v>
      </c>
      <c r="T156" s="1">
        <v>210.09763973123901</v>
      </c>
      <c r="U156" s="2">
        <v>0.93324707583767996</v>
      </c>
      <c r="V156" s="1">
        <v>-53.178143955362998</v>
      </c>
      <c r="W156" s="2">
        <v>0.52116390030078297</v>
      </c>
      <c r="X156" s="1">
        <v>309.892101857201</v>
      </c>
      <c r="Y156" s="2">
        <v>0.76262716428230803</v>
      </c>
      <c r="Z156" s="1">
        <v>21.7429763706998</v>
      </c>
      <c r="AA156" s="2">
        <v>0.64784754677323297</v>
      </c>
      <c r="AB156" s="1">
        <v>-460.83127371636499</v>
      </c>
      <c r="AC156" s="2">
        <v>0.33530290683713598</v>
      </c>
      <c r="AD156" s="1">
        <v>-5.7465838560690399</v>
      </c>
      <c r="AE156" s="2">
        <v>0.98022889186557904</v>
      </c>
      <c r="AF156" s="1">
        <v>2.6974479306210402</v>
      </c>
      <c r="AG156" s="2">
        <v>0.83585733879509705</v>
      </c>
      <c r="AH156" s="1">
        <v>96.148594965869094</v>
      </c>
      <c r="AI156" s="2">
        <v>0.93846404721855103</v>
      </c>
      <c r="AJ156" s="1">
        <v>-25.190674791998099</v>
      </c>
      <c r="AK156" s="2">
        <v>7.6931214193169006E-2</v>
      </c>
      <c r="AL156" s="1">
        <v>-74.893791944048203</v>
      </c>
      <c r="AM156" s="2">
        <v>0.63779825457156503</v>
      </c>
      <c r="AN156" s="1">
        <v>-1456.64214127384</v>
      </c>
      <c r="AO156" s="2">
        <v>0.22029433274802801</v>
      </c>
      <c r="AP156" s="1">
        <v>839.256692621252</v>
      </c>
      <c r="AQ156" s="2">
        <v>0.29072860289784802</v>
      </c>
      <c r="AR156" s="1">
        <v>202.15385978848499</v>
      </c>
      <c r="AS156" s="2">
        <v>0.82107886629012705</v>
      </c>
      <c r="AT156" s="1">
        <v>-639.35485108298201</v>
      </c>
      <c r="AU156" s="2">
        <v>0.35721714802863902</v>
      </c>
      <c r="AV156" s="1">
        <v>263.20778579686697</v>
      </c>
      <c r="AW156" s="2">
        <v>0.93511836754756705</v>
      </c>
      <c r="AX156" s="1">
        <v>-634.38487928751204</v>
      </c>
      <c r="AY156" s="2">
        <v>0.28794720399354101</v>
      </c>
      <c r="AZ156" s="1">
        <v>2631.46080129141</v>
      </c>
      <c r="BA156" s="2">
        <v>0.75267585214826005</v>
      </c>
      <c r="BB156" s="1">
        <v>-586.01106404361497</v>
      </c>
      <c r="BC156" s="2">
        <v>0.30170677306156402</v>
      </c>
      <c r="BD156" s="1">
        <v>-21.356021052273199</v>
      </c>
      <c r="BE156" s="2">
        <v>0.98571494015026195</v>
      </c>
      <c r="BF156" s="1">
        <v>-757.81328525202196</v>
      </c>
      <c r="BG156" s="2">
        <v>0.71613457332418595</v>
      </c>
      <c r="BH156" s="1">
        <v>-864.63514607818604</v>
      </c>
      <c r="BI156" s="2">
        <v>0.62803908675807196</v>
      </c>
      <c r="BJ156" s="1">
        <v>-257.158187475852</v>
      </c>
      <c r="BK156" s="2">
        <v>0.81380116881757103</v>
      </c>
      <c r="BL156" s="1">
        <v>-3648.0313336132999</v>
      </c>
      <c r="BM156" s="2">
        <v>0.31402807764739599</v>
      </c>
      <c r="BN156" s="1">
        <v>-41.099258559461703</v>
      </c>
      <c r="BO156" s="2">
        <v>0.90891123716847999</v>
      </c>
      <c r="BP156" s="1">
        <v>-228.93595496445201</v>
      </c>
      <c r="BQ156" s="2">
        <v>0.900227775544166</v>
      </c>
      <c r="BR156" s="1">
        <v>361.008460476349</v>
      </c>
      <c r="BS156" s="2">
        <v>0.893514852355623</v>
      </c>
    </row>
    <row r="157" spans="1:71" x14ac:dyDescent="0.25">
      <c r="A157" t="s">
        <v>202</v>
      </c>
      <c r="B157" s="1">
        <v>166.86353508215299</v>
      </c>
      <c r="C157" s="2">
        <v>0.18471784208525699</v>
      </c>
      <c r="D157" s="1">
        <v>151.04108862902001</v>
      </c>
      <c r="E157" s="2">
        <v>1.73080539120639E-3</v>
      </c>
      <c r="F157" s="1">
        <v>21.639990100001199</v>
      </c>
      <c r="G157" s="2">
        <v>4.8903889793006299E-2</v>
      </c>
      <c r="H157" s="1">
        <v>2030.2517791958601</v>
      </c>
      <c r="I157" s="2">
        <v>0.218165694773122</v>
      </c>
      <c r="J157" s="1">
        <v>9.8647048656552396</v>
      </c>
      <c r="K157" s="2">
        <v>0.45794722956142397</v>
      </c>
      <c r="L157" s="1">
        <v>-135.329700146497</v>
      </c>
      <c r="M157" s="2">
        <v>0.54644038990039001</v>
      </c>
      <c r="N157" s="1">
        <v>8.1625945543712799</v>
      </c>
      <c r="O157" s="2">
        <v>0.96805977495628004</v>
      </c>
      <c r="P157" s="1">
        <v>-125.98767347501099</v>
      </c>
      <c r="Q157" s="2">
        <v>0.87532776252722599</v>
      </c>
      <c r="R157" s="1">
        <v>-13.2684548239795</v>
      </c>
      <c r="S157" s="2">
        <v>0.119794247381036</v>
      </c>
      <c r="T157" s="1">
        <v>-478.892260298797</v>
      </c>
      <c r="U157" s="2">
        <v>0.66075004931277603</v>
      </c>
      <c r="V157" s="1">
        <v>-58.043878668277799</v>
      </c>
      <c r="W157" s="2">
        <v>0.104006477391522</v>
      </c>
      <c r="X157" s="1">
        <v>-28.844555539399501</v>
      </c>
      <c r="Y157" s="2">
        <v>0.94854175969378296</v>
      </c>
      <c r="Z157" s="1">
        <v>12.873131080893501</v>
      </c>
      <c r="AA157" s="2">
        <v>0.53453657507861996</v>
      </c>
      <c r="AB157" s="1">
        <v>-173.82245282374799</v>
      </c>
      <c r="AC157" s="2">
        <v>0.40408037982394301</v>
      </c>
      <c r="AD157" s="1">
        <v>-70.461867079165003</v>
      </c>
      <c r="AE157" s="2">
        <v>0.483804203975152</v>
      </c>
      <c r="AF157" s="1">
        <v>1.65880402267417</v>
      </c>
      <c r="AG157" s="2">
        <v>0.76951952908678101</v>
      </c>
      <c r="AH157" s="1">
        <v>-407.64001925000002</v>
      </c>
      <c r="AI157" s="2">
        <v>0.45192567878829298</v>
      </c>
      <c r="AJ157" s="1">
        <v>-4.5941710604973203</v>
      </c>
      <c r="AK157" s="2">
        <v>0.46390637973676802</v>
      </c>
      <c r="AL157" s="1">
        <v>-64.273655081252002</v>
      </c>
      <c r="AM157" s="2">
        <v>0.35199085546256198</v>
      </c>
      <c r="AN157" s="1">
        <v>-378.54835722777199</v>
      </c>
      <c r="AO157" s="2">
        <v>0.46561059195612098</v>
      </c>
      <c r="AP157" s="1">
        <v>397.466664582504</v>
      </c>
      <c r="AQ157" s="2">
        <v>0.24946314776991499</v>
      </c>
      <c r="AR157" s="1">
        <v>-52.520229274269902</v>
      </c>
      <c r="AS157" s="2">
        <v>0.89259391664707499</v>
      </c>
      <c r="AT157" s="1">
        <v>-174.79889454439501</v>
      </c>
      <c r="AU157" s="2">
        <v>0.56477265211414696</v>
      </c>
      <c r="AV157" s="1">
        <v>-1419.30378720165</v>
      </c>
      <c r="AW157" s="2">
        <v>0.31061570401577898</v>
      </c>
      <c r="AX157" s="1">
        <v>-233.08803895364301</v>
      </c>
      <c r="AY157" s="2">
        <v>0.37073251936273899</v>
      </c>
      <c r="AZ157" s="1">
        <v>2158.2533283041898</v>
      </c>
      <c r="BA157" s="2">
        <v>0.55220500665656103</v>
      </c>
      <c r="BB157" s="1">
        <v>-63.030419787563197</v>
      </c>
      <c r="BC157" s="2">
        <v>0.79955887643789103</v>
      </c>
      <c r="BD157" s="1">
        <v>-205.949584616187</v>
      </c>
      <c r="BE157" s="2">
        <v>0.69124233190546003</v>
      </c>
      <c r="BF157" s="1">
        <v>-469.67226953337001</v>
      </c>
      <c r="BG157" s="2">
        <v>0.60428765433989795</v>
      </c>
      <c r="BH157" s="1">
        <v>-259.01037311510999</v>
      </c>
      <c r="BI157" s="2">
        <v>0.73931500238903203</v>
      </c>
      <c r="BJ157" s="1">
        <v>-362.18907416861202</v>
      </c>
      <c r="BK157" s="2">
        <v>0.444680975259928</v>
      </c>
      <c r="BL157" s="1">
        <v>-611.042033933933</v>
      </c>
      <c r="BM157" s="2">
        <v>0.69965544524517898</v>
      </c>
      <c r="BN157" s="1">
        <v>-20.343886325250299</v>
      </c>
      <c r="BO157" s="2">
        <v>0.89639463745193404</v>
      </c>
      <c r="BP157" s="1">
        <v>-391.983359251877</v>
      </c>
      <c r="BQ157" s="2">
        <v>0.62160341999010105</v>
      </c>
      <c r="BR157" s="1">
        <v>-467.38325558985599</v>
      </c>
      <c r="BS157" s="2">
        <v>0.69062015961990397</v>
      </c>
    </row>
    <row r="158" spans="1:71" x14ac:dyDescent="0.25">
      <c r="A158" t="s">
        <v>203</v>
      </c>
      <c r="B158" s="1">
        <v>10.575927809385</v>
      </c>
      <c r="C158" s="2">
        <v>0.32108863434950202</v>
      </c>
      <c r="D158" s="1">
        <v>11.167268316709601</v>
      </c>
      <c r="E158" s="2">
        <v>6.1271910945336896E-3</v>
      </c>
      <c r="F158" s="1">
        <v>1.92922744434855</v>
      </c>
      <c r="G158" s="2">
        <v>3.25355723901046E-2</v>
      </c>
      <c r="H158" s="1">
        <v>288.55269316791998</v>
      </c>
      <c r="I158" s="2">
        <v>4.1358992158813203E-2</v>
      </c>
      <c r="J158" s="1">
        <v>2.0265277257998502</v>
      </c>
      <c r="K158" s="2">
        <v>6.9270551004533595E-2</v>
      </c>
      <c r="L158" s="1">
        <v>-8.1998406219601101</v>
      </c>
      <c r="M158" s="2">
        <v>0.70474493121176596</v>
      </c>
      <c r="N158" s="1">
        <v>15.9382772363782</v>
      </c>
      <c r="O158" s="2">
        <v>0.43776045376925699</v>
      </c>
      <c r="P158" s="1">
        <v>44.227931789159904</v>
      </c>
      <c r="Q158" s="2">
        <v>0.57994137713538996</v>
      </c>
      <c r="R158" s="1">
        <v>-1.29137508426062</v>
      </c>
      <c r="S158" s="2">
        <v>8.8593336823252197E-2</v>
      </c>
      <c r="T158" s="1">
        <v>-22.166849272790301</v>
      </c>
      <c r="U158" s="2">
        <v>0.82132858554312305</v>
      </c>
      <c r="V158" s="1">
        <v>-7.6817389391616597</v>
      </c>
      <c r="W158" s="2">
        <v>1.12912514725526E-2</v>
      </c>
      <c r="X158" s="1">
        <v>40.5208629924674</v>
      </c>
      <c r="Y158" s="2">
        <v>0.32895438463364601</v>
      </c>
      <c r="Z158" s="1">
        <v>1.0026628630680301</v>
      </c>
      <c r="AA158" s="2">
        <v>0.57031594197636903</v>
      </c>
      <c r="AB158" s="1">
        <v>8.2013233294270496</v>
      </c>
      <c r="AC158" s="2">
        <v>0.64291073100033902</v>
      </c>
      <c r="AD158" s="1">
        <v>-11.211848250094899</v>
      </c>
      <c r="AE158" s="2">
        <v>0.18395784257675599</v>
      </c>
      <c r="AF158" s="1">
        <v>-0.46548932171104601</v>
      </c>
      <c r="AG158" s="2">
        <v>0.35992792092551201</v>
      </c>
      <c r="AH158" s="1">
        <v>-1.74901722584592</v>
      </c>
      <c r="AI158" s="2">
        <v>0.971639075133236</v>
      </c>
      <c r="AJ158" s="1">
        <v>-0.26565786413040199</v>
      </c>
      <c r="AK158" s="2">
        <v>0.64269204429147697</v>
      </c>
      <c r="AL158" s="1">
        <v>-1.72783460289446</v>
      </c>
      <c r="AM158" s="2">
        <v>0.77643942293274704</v>
      </c>
      <c r="AN158" s="1">
        <v>0.33845350575753202</v>
      </c>
      <c r="AO158" s="2">
        <v>0.99400211809713701</v>
      </c>
      <c r="AP158" s="1">
        <v>36.8345953721103</v>
      </c>
      <c r="AQ158" s="2">
        <v>0.206034686867589</v>
      </c>
      <c r="AR158" s="1">
        <v>-12.618837199610899</v>
      </c>
      <c r="AS158" s="2">
        <v>0.70335061705606405</v>
      </c>
      <c r="AT158" s="1">
        <v>14.6006089968106</v>
      </c>
      <c r="AU158" s="2">
        <v>0.58640046099713505</v>
      </c>
      <c r="AV158" s="1">
        <v>77.104336340546197</v>
      </c>
      <c r="AW158" s="2">
        <v>0.52213391630501305</v>
      </c>
      <c r="AX158" s="1">
        <v>-5.6043971520645499</v>
      </c>
      <c r="AY158" s="2">
        <v>0.80585114052201301</v>
      </c>
      <c r="AZ158" s="1">
        <v>-113.55877425529999</v>
      </c>
      <c r="BA158" s="2">
        <v>0.71167420222623501</v>
      </c>
      <c r="BB158" s="1">
        <v>-21.637796079001401</v>
      </c>
      <c r="BC158" s="2">
        <v>0.33701596531057898</v>
      </c>
      <c r="BD158" s="1">
        <v>24.611396454758498</v>
      </c>
      <c r="BE158" s="2">
        <v>0.59136428399374596</v>
      </c>
      <c r="BF158" s="1">
        <v>55.613247650544501</v>
      </c>
      <c r="BG158" s="2">
        <v>0.47723307324747599</v>
      </c>
      <c r="BH158" s="1">
        <v>14.7618281543739</v>
      </c>
      <c r="BI158" s="2">
        <v>0.833565989122244</v>
      </c>
      <c r="BJ158" s="1">
        <v>-5.0668468801781001</v>
      </c>
      <c r="BK158" s="2">
        <v>0.90400353643865305</v>
      </c>
      <c r="BL158" s="1">
        <v>-2.7563329544195301</v>
      </c>
      <c r="BM158" s="2">
        <v>0.98494522576104504</v>
      </c>
      <c r="BN158" s="1">
        <v>2.4668331426627401</v>
      </c>
      <c r="BO158" s="2">
        <v>0.85435980403488798</v>
      </c>
      <c r="BP158" s="1">
        <v>50.524338649496798</v>
      </c>
      <c r="BQ158" s="2">
        <v>0.46765533733246201</v>
      </c>
      <c r="BR158" s="1">
        <v>7.73665969508742</v>
      </c>
      <c r="BS158" s="2">
        <v>0.94064467428092502</v>
      </c>
    </row>
    <row r="159" spans="1:71" x14ac:dyDescent="0.25">
      <c r="A159" t="s">
        <v>204</v>
      </c>
      <c r="B159" s="1">
        <v>-0.57842097859811403</v>
      </c>
      <c r="C159" s="2">
        <v>0.69792465104328605</v>
      </c>
      <c r="D159" s="1">
        <v>8.98226899723331E-2</v>
      </c>
      <c r="E159" s="2">
        <v>0.87805099243059803</v>
      </c>
      <c r="F159" s="1">
        <v>-1.7980202951426501E-2</v>
      </c>
      <c r="G159" s="2">
        <v>0.88895535796523995</v>
      </c>
      <c r="H159" s="1">
        <v>1.23039620551607</v>
      </c>
      <c r="I159" s="2">
        <v>0.95053054826054295</v>
      </c>
      <c r="J159" s="1">
        <v>-4.1546921222721002E-2</v>
      </c>
      <c r="K159" s="2">
        <v>0.791056999391897</v>
      </c>
      <c r="L159" s="1">
        <v>-4.20726774179915</v>
      </c>
      <c r="M159" s="2">
        <v>0.111120977193405</v>
      </c>
      <c r="N159" s="1">
        <v>-1.5545753594517699</v>
      </c>
      <c r="O159" s="2">
        <v>0.55148349537531305</v>
      </c>
      <c r="P159" s="1">
        <v>-7.2863816729391999</v>
      </c>
      <c r="Q159" s="2">
        <v>0.47469096428478602</v>
      </c>
      <c r="R159" s="1">
        <v>-4.6098051755958797E-2</v>
      </c>
      <c r="S159" s="2">
        <v>0.66605538893567195</v>
      </c>
      <c r="T159" s="1">
        <v>-6.4382063931441804</v>
      </c>
      <c r="U159" s="2">
        <v>0.63111488181061004</v>
      </c>
      <c r="V159" s="1">
        <v>-0.58008084887185996</v>
      </c>
      <c r="W159" s="2">
        <v>0.17336854422783499</v>
      </c>
      <c r="X159" s="1">
        <v>1.71203695347412</v>
      </c>
      <c r="Y159" s="2">
        <v>0.76108701248086297</v>
      </c>
      <c r="Z159" s="1">
        <v>-6.3288823397364705E-2</v>
      </c>
      <c r="AA159" s="2">
        <v>0.79608642157137899</v>
      </c>
      <c r="AB159" s="1">
        <v>-4.4860040412723901E-2</v>
      </c>
      <c r="AC159" s="2">
        <v>0.98548185224884</v>
      </c>
      <c r="AD159" s="1">
        <v>-0.27573431617634803</v>
      </c>
      <c r="AE159" s="2">
        <v>0.81553965258142902</v>
      </c>
      <c r="AF159" s="1">
        <v>1.77755518534315E-2</v>
      </c>
      <c r="AG159" s="2">
        <v>0.79665292962075696</v>
      </c>
      <c r="AH159" s="1">
        <v>-8.7609141464552192</v>
      </c>
      <c r="AI159" s="2">
        <v>0.180152109346466</v>
      </c>
      <c r="AJ159" s="1">
        <v>4.8979926401169702E-2</v>
      </c>
      <c r="AK159" s="2">
        <v>0.52527831308030504</v>
      </c>
      <c r="AL159" s="1">
        <v>-0.32078560193742101</v>
      </c>
      <c r="AM159" s="2">
        <v>0.70093749966930896</v>
      </c>
      <c r="AN159" s="1">
        <v>4.7971605467286897</v>
      </c>
      <c r="AO159" s="2">
        <v>0.43852690956276502</v>
      </c>
      <c r="AP159" s="1">
        <v>2.3796587239085798</v>
      </c>
      <c r="AQ159" s="2">
        <v>0.55838572166743805</v>
      </c>
      <c r="AR159" s="1">
        <v>1.3479843140907399</v>
      </c>
      <c r="AS159" s="2">
        <v>0.76945546626158401</v>
      </c>
      <c r="AT159" s="1">
        <v>4.1988262697856999</v>
      </c>
      <c r="AU159" s="2">
        <v>0.25125930389583701</v>
      </c>
      <c r="AV159" s="1">
        <v>1.60920267353143</v>
      </c>
      <c r="AW159" s="2">
        <v>0.92328265689862299</v>
      </c>
      <c r="AX159" s="1">
        <v>3.2544955653050098</v>
      </c>
      <c r="AY159" s="2">
        <v>0.29817793146155802</v>
      </c>
      <c r="AZ159" s="1">
        <v>9.2667156171045004</v>
      </c>
      <c r="BA159" s="2">
        <v>0.82849781030510095</v>
      </c>
      <c r="BB159" s="1">
        <v>-1.09394353741154</v>
      </c>
      <c r="BC159" s="2">
        <v>0.722835369489917</v>
      </c>
      <c r="BD159" s="1">
        <v>-3.46496808967848</v>
      </c>
      <c r="BE159" s="2">
        <v>0.58063206246112697</v>
      </c>
      <c r="BF159" s="1">
        <v>-5.1495695596123898</v>
      </c>
      <c r="BG159" s="2">
        <v>0.63503975366407805</v>
      </c>
      <c r="BH159" s="1">
        <v>0.45447791943981702</v>
      </c>
      <c r="BI159" s="2">
        <v>0.96240145988066295</v>
      </c>
      <c r="BJ159" s="1">
        <v>-4.2343882093429102</v>
      </c>
      <c r="BK159" s="2">
        <v>0.458586635587382</v>
      </c>
      <c r="BL159" s="1">
        <v>2.2490202941802599</v>
      </c>
      <c r="BM159" s="2">
        <v>0.90988595594486898</v>
      </c>
      <c r="BN159" s="1">
        <v>-9.8028695293270698E-2</v>
      </c>
      <c r="BO159" s="2">
        <v>0.95793874449576799</v>
      </c>
      <c r="BP159" s="1">
        <v>-5.7525404150707304</v>
      </c>
      <c r="BQ159" s="2">
        <v>0.54983135761518498</v>
      </c>
      <c r="BR159" s="1">
        <v>-6.9694323101362503</v>
      </c>
      <c r="BS159" s="2">
        <v>0.62635795373584702</v>
      </c>
    </row>
    <row r="160" spans="1:71" x14ac:dyDescent="0.25">
      <c r="A160" t="s">
        <v>205</v>
      </c>
      <c r="B160" s="1">
        <v>23.7465284821021</v>
      </c>
      <c r="C160" s="2">
        <v>0.306478340874275</v>
      </c>
      <c r="D160" s="1">
        <v>23.748190387890201</v>
      </c>
      <c r="E160" s="2">
        <v>7.3644157289723504E-3</v>
      </c>
      <c r="F160" s="1">
        <v>2.2261863317493402</v>
      </c>
      <c r="G160" s="2">
        <v>0.26796286672727299</v>
      </c>
      <c r="H160" s="1">
        <v>1069.77213964008</v>
      </c>
      <c r="I160" s="2">
        <v>2.5309410493147002E-4</v>
      </c>
      <c r="J160" s="1">
        <v>4.5880971900050698</v>
      </c>
      <c r="K160" s="2">
        <v>6.0910752637652298E-2</v>
      </c>
      <c r="L160" s="1">
        <v>104.290809547682</v>
      </c>
      <c r="M160" s="2">
        <v>1.3219555768731701E-2</v>
      </c>
      <c r="N160" s="1">
        <v>111.235871444219</v>
      </c>
      <c r="O160" s="2">
        <v>2.0691164138999601E-3</v>
      </c>
      <c r="P160" s="1">
        <v>409.23569449481801</v>
      </c>
      <c r="Q160" s="2">
        <v>4.1806606220658902E-3</v>
      </c>
      <c r="R160" s="1">
        <v>0.28927656369411597</v>
      </c>
      <c r="S160" s="2">
        <v>0.86224543039741897</v>
      </c>
      <c r="T160" s="1">
        <v>309.40388513724997</v>
      </c>
      <c r="U160" s="2">
        <v>0.131814133364382</v>
      </c>
      <c r="V160" s="1">
        <v>-0.41512522799715401</v>
      </c>
      <c r="W160" s="2">
        <v>0.95231388574460996</v>
      </c>
      <c r="X160" s="1">
        <v>173.27613287717199</v>
      </c>
      <c r="Y160" s="2">
        <v>3.9557845153322002E-2</v>
      </c>
      <c r="Z160" s="1">
        <v>5.62132725163465</v>
      </c>
      <c r="AA160" s="2">
        <v>0.13683430428166199</v>
      </c>
      <c r="AB160" s="1">
        <v>-14.1291073408344</v>
      </c>
      <c r="AC160" s="2">
        <v>0.71593847842607705</v>
      </c>
      <c r="AD160" s="1">
        <v>1.33001330480311</v>
      </c>
      <c r="AE160" s="2">
        <v>0.94359881048084304</v>
      </c>
      <c r="AF160" s="1">
        <v>-0.15942764683240501</v>
      </c>
      <c r="AG160" s="2">
        <v>0.88457858641782905</v>
      </c>
      <c r="AH160" s="1">
        <v>182.07704998506</v>
      </c>
      <c r="AI160" s="2">
        <v>6.7769852016933793E-2</v>
      </c>
      <c r="AJ160" s="1">
        <v>-3.29407354720726</v>
      </c>
      <c r="AK160" s="2">
        <v>2.8166572574707602E-3</v>
      </c>
      <c r="AL160" s="1">
        <v>5.4969553340930402</v>
      </c>
      <c r="AM160" s="2">
        <v>0.67833223735112502</v>
      </c>
      <c r="AN160" s="1">
        <v>-91.352861362203299</v>
      </c>
      <c r="AO160" s="2">
        <v>0.35233258129786299</v>
      </c>
      <c r="AP160" s="1">
        <v>91.301544688673602</v>
      </c>
      <c r="AQ160" s="2">
        <v>0.15541419582480001</v>
      </c>
      <c r="AR160" s="1">
        <v>25.438163907703</v>
      </c>
      <c r="AS160" s="2">
        <v>0.72611891456697197</v>
      </c>
      <c r="AT160" s="1">
        <v>-85.260961702466403</v>
      </c>
      <c r="AU160" s="2">
        <v>0.12457272177672001</v>
      </c>
      <c r="AV160" s="1">
        <v>229.517726175767</v>
      </c>
      <c r="AW160" s="2">
        <v>0.38519910614858799</v>
      </c>
      <c r="AX160" s="1">
        <v>-64.344563324111405</v>
      </c>
      <c r="AY160" s="2">
        <v>0.185319297090909</v>
      </c>
      <c r="AZ160" s="1">
        <v>267.05125185172801</v>
      </c>
      <c r="BA160" s="2">
        <v>0.69134219061308499</v>
      </c>
      <c r="BB160" s="1">
        <v>-112.731569530352</v>
      </c>
      <c r="BC160" s="2">
        <v>1.01661608250978E-2</v>
      </c>
      <c r="BD160" s="1">
        <v>25.782891256768298</v>
      </c>
      <c r="BE160" s="2">
        <v>0.79669971524218097</v>
      </c>
      <c r="BF160" s="1">
        <v>-80.735934247834393</v>
      </c>
      <c r="BG160" s="2">
        <v>0.63728101604080001</v>
      </c>
      <c r="BH160" s="1">
        <v>-217.26184802936299</v>
      </c>
      <c r="BI160" s="2">
        <v>0.12798054019867799</v>
      </c>
      <c r="BJ160" s="1">
        <v>-16.508655992412798</v>
      </c>
      <c r="BK160" s="2">
        <v>0.85729992365197605</v>
      </c>
      <c r="BL160" s="1">
        <v>-366.558370979693</v>
      </c>
      <c r="BM160" s="2">
        <v>0.22180643517741</v>
      </c>
      <c r="BN160" s="1">
        <v>-5.6861693876918702</v>
      </c>
      <c r="BO160" s="2">
        <v>0.84718876419733602</v>
      </c>
      <c r="BP160" s="1">
        <v>-41.357438370426401</v>
      </c>
      <c r="BQ160" s="2">
        <v>0.78416267394182604</v>
      </c>
      <c r="BR160" s="1">
        <v>-50.165099464689199</v>
      </c>
      <c r="BS160" s="2">
        <v>0.82167443832986498</v>
      </c>
    </row>
    <row r="161" spans="1:71" x14ac:dyDescent="0.25">
      <c r="A161" t="s">
        <v>206</v>
      </c>
      <c r="B161" s="1">
        <v>284.96811368335301</v>
      </c>
      <c r="C161" s="2">
        <v>0.256325137660466</v>
      </c>
      <c r="D161" s="1">
        <v>304.36643907488599</v>
      </c>
      <c r="E161" s="2">
        <v>1.3075122191033299E-3</v>
      </c>
      <c r="F161" s="1">
        <v>61.294576805709298</v>
      </c>
      <c r="G161" s="2">
        <v>3.3612666195302399E-3</v>
      </c>
      <c r="H161" s="1">
        <v>4888.8190389882702</v>
      </c>
      <c r="I161" s="2">
        <v>0.15063172220319801</v>
      </c>
      <c r="J161" s="1">
        <v>69.501640928017693</v>
      </c>
      <c r="K161" s="2">
        <v>7.9316298203079508E-3</v>
      </c>
      <c r="L161" s="1">
        <v>4.0200482606737102</v>
      </c>
      <c r="M161" s="2">
        <v>0.994013771843264</v>
      </c>
      <c r="N161" s="1">
        <v>-130.09389057435499</v>
      </c>
      <c r="O161" s="2">
        <v>0.79097155969352695</v>
      </c>
      <c r="P161" s="1">
        <v>-969.74585920020002</v>
      </c>
      <c r="Q161" s="2">
        <v>0.61238904208016598</v>
      </c>
      <c r="R161" s="1">
        <v>-18.512853591040798</v>
      </c>
      <c r="S161" s="2">
        <v>0.32687778333833001</v>
      </c>
      <c r="T161" s="1">
        <v>-3631.89514491621</v>
      </c>
      <c r="U161" s="2">
        <v>0.119773850870268</v>
      </c>
      <c r="V161" s="1">
        <v>-13.450941035689601</v>
      </c>
      <c r="W161" s="2">
        <v>0.86096696098275305</v>
      </c>
      <c r="X161" s="1">
        <v>-1617.6715242789901</v>
      </c>
      <c r="Y161" s="2">
        <v>9.90575089262027E-2</v>
      </c>
      <c r="Z161" s="1">
        <v>-24.501511871984999</v>
      </c>
      <c r="AA161" s="2">
        <v>0.55647477565452697</v>
      </c>
      <c r="AB161" s="1">
        <v>-177.75230285036099</v>
      </c>
      <c r="AC161" s="2">
        <v>0.67179085489198698</v>
      </c>
      <c r="AD161" s="1">
        <v>-5.0418532436260897</v>
      </c>
      <c r="AE161" s="2">
        <v>0.98020256862233501</v>
      </c>
      <c r="AF161" s="1">
        <v>-0.94592577853896098</v>
      </c>
      <c r="AG161" s="2">
        <v>0.93845304636966198</v>
      </c>
      <c r="AH161" s="1">
        <v>-1328.1860843900899</v>
      </c>
      <c r="AI161" s="2">
        <v>0.25409638139138702</v>
      </c>
      <c r="AJ161" s="1">
        <v>-31.53328624732</v>
      </c>
      <c r="AK161" s="2">
        <v>1.7619645143209298E-2</v>
      </c>
      <c r="AL161" s="1">
        <v>-76.312028863457996</v>
      </c>
      <c r="AM161" s="2">
        <v>0.60107872984544197</v>
      </c>
      <c r="AN161" s="1">
        <v>-1340.0614415018299</v>
      </c>
      <c r="AO161" s="2">
        <v>0.211766419766512</v>
      </c>
      <c r="AP161" s="1">
        <v>-23.262057891856902</v>
      </c>
      <c r="AQ161" s="2">
        <v>0.97358169757726898</v>
      </c>
      <c r="AR161" s="1">
        <v>-327.87556874753602</v>
      </c>
      <c r="AS161" s="2">
        <v>0.67767848349001802</v>
      </c>
      <c r="AT161" s="1">
        <v>-715.16444279678797</v>
      </c>
      <c r="AU161" s="2">
        <v>0.25327151666209902</v>
      </c>
      <c r="AV161" s="1">
        <v>-357.73261165564298</v>
      </c>
      <c r="AW161" s="2">
        <v>0.90128998840177899</v>
      </c>
      <c r="AX161" s="1">
        <v>-196.87583818718201</v>
      </c>
      <c r="AY161" s="2">
        <v>0.71619293436537701</v>
      </c>
      <c r="AZ161" s="1">
        <v>-1839.4003240432501</v>
      </c>
      <c r="BA161" s="2">
        <v>0.80028692547562097</v>
      </c>
      <c r="BB161" s="1">
        <v>-1270.7360262340501</v>
      </c>
      <c r="BC161" s="2">
        <v>1.53741769550321E-2</v>
      </c>
      <c r="BD161" s="1">
        <v>-827.83206148449005</v>
      </c>
      <c r="BE161" s="2">
        <v>0.45214890136503599</v>
      </c>
      <c r="BF161" s="1">
        <v>-1716.9803831860199</v>
      </c>
      <c r="BG161" s="2">
        <v>0.356954596664668</v>
      </c>
      <c r="BH161" s="1">
        <v>-1581.3432753867901</v>
      </c>
      <c r="BI161" s="2">
        <v>0.33987761722540399</v>
      </c>
      <c r="BJ161" s="1">
        <v>-1070.1908326309799</v>
      </c>
      <c r="BK161" s="2">
        <v>0.287487496747586</v>
      </c>
      <c r="BL161" s="1">
        <v>-4478.4433386149904</v>
      </c>
      <c r="BM161" s="2">
        <v>0.19560570978199199</v>
      </c>
      <c r="BN161" s="1">
        <v>-258.067041904154</v>
      </c>
      <c r="BO161" s="2">
        <v>0.42166171938386998</v>
      </c>
      <c r="BP161" s="1">
        <v>-464.56350730655203</v>
      </c>
      <c r="BQ161" s="2">
        <v>0.779178314433979</v>
      </c>
      <c r="BR161" s="1">
        <v>258.71917987980697</v>
      </c>
      <c r="BS161" s="2">
        <v>0.91576126239228095</v>
      </c>
    </row>
    <row r="162" spans="1:71" x14ac:dyDescent="0.25">
      <c r="A162" t="s">
        <v>207</v>
      </c>
      <c r="B162" s="1">
        <v>163.15302058244001</v>
      </c>
      <c r="C162" s="2">
        <v>0.11049667560479</v>
      </c>
      <c r="D162" s="1">
        <v>113.06633626276</v>
      </c>
      <c r="E162" s="2">
        <v>3.90193080283633E-3</v>
      </c>
      <c r="F162" s="1">
        <v>22.2968231601489</v>
      </c>
      <c r="G162" s="2">
        <v>9.5541869172567403E-3</v>
      </c>
      <c r="H162" s="1">
        <v>2389.0578897806399</v>
      </c>
      <c r="I162" s="2">
        <v>8.5020376165776804E-2</v>
      </c>
      <c r="J162" s="1">
        <v>24.863278804558099</v>
      </c>
      <c r="K162" s="2">
        <v>2.0476907913864199E-2</v>
      </c>
      <c r="L162" s="1">
        <v>-252.618616584655</v>
      </c>
      <c r="M162" s="2">
        <v>0.24220901814790799</v>
      </c>
      <c r="N162" s="1">
        <v>-66.354898896166503</v>
      </c>
      <c r="O162" s="2">
        <v>0.74076666935989699</v>
      </c>
      <c r="P162" s="1">
        <v>-472.44839733734602</v>
      </c>
      <c r="Q162" s="2">
        <v>0.54446893356374404</v>
      </c>
      <c r="R162" s="1">
        <v>-9.4543465081679301</v>
      </c>
      <c r="S162" s="2">
        <v>0.222955631384678</v>
      </c>
      <c r="T162" s="1">
        <v>-1004.58347285441</v>
      </c>
      <c r="U162" s="2">
        <v>0.29573886914467301</v>
      </c>
      <c r="V162" s="1">
        <v>-59.922406444234397</v>
      </c>
      <c r="W162" s="2">
        <v>4.9110880256331903E-2</v>
      </c>
      <c r="X162" s="1">
        <v>-466.122818902402</v>
      </c>
      <c r="Y162" s="2">
        <v>0.24786495523070901</v>
      </c>
      <c r="Z162" s="1">
        <v>-12.955877374064</v>
      </c>
      <c r="AA162" s="2">
        <v>0.44803316012808603</v>
      </c>
      <c r="AB162" s="1">
        <v>-148.07155904065201</v>
      </c>
      <c r="AC162" s="2">
        <v>0.38551702499489499</v>
      </c>
      <c r="AD162" s="1">
        <v>-143.02264119738101</v>
      </c>
      <c r="AE162" s="2">
        <v>7.7371463537912799E-2</v>
      </c>
      <c r="AF162" s="1">
        <v>-4.8587474549274701</v>
      </c>
      <c r="AG162" s="2">
        <v>0.327001182685347</v>
      </c>
      <c r="AH162" s="1">
        <v>-270.28057977348402</v>
      </c>
      <c r="AI162" s="2">
        <v>0.57410143639237399</v>
      </c>
      <c r="AJ162" s="1">
        <v>-3.1019596943641301</v>
      </c>
      <c r="AK162" s="2">
        <v>0.57958233922503999</v>
      </c>
      <c r="AL162" s="1">
        <v>13.812439891342899</v>
      </c>
      <c r="AM162" s="2">
        <v>0.815861339761211</v>
      </c>
      <c r="AN162" s="1">
        <v>-768.18908503925195</v>
      </c>
      <c r="AO162" s="2">
        <v>8.0600647107111095E-2</v>
      </c>
      <c r="AP162" s="1">
        <v>125.490305794457</v>
      </c>
      <c r="AQ162" s="2">
        <v>0.65789595096127995</v>
      </c>
      <c r="AR162" s="1">
        <v>-219.065849339132</v>
      </c>
      <c r="AS162" s="2">
        <v>0.494242187722717</v>
      </c>
      <c r="AT162" s="1">
        <v>106.20383989916699</v>
      </c>
      <c r="AU162" s="2">
        <v>0.68429049439030798</v>
      </c>
      <c r="AV162" s="1">
        <v>-51.988212053877099</v>
      </c>
      <c r="AW162" s="2">
        <v>0.964502374105216</v>
      </c>
      <c r="AX162" s="1">
        <v>-15.8239976318337</v>
      </c>
      <c r="AY162" s="2">
        <v>0.94348495877727301</v>
      </c>
      <c r="AZ162" s="1">
        <v>-4891.0071135796097</v>
      </c>
      <c r="BA162" s="2">
        <v>9.6748832719651595E-2</v>
      </c>
      <c r="BB162" s="1">
        <v>-338.84443465679698</v>
      </c>
      <c r="BC162" s="2">
        <v>0.12011439035957901</v>
      </c>
      <c r="BD162" s="1">
        <v>-249.74062597237301</v>
      </c>
      <c r="BE162" s="2">
        <v>0.57530463529198395</v>
      </c>
      <c r="BF162" s="1">
        <v>-451.56145641014501</v>
      </c>
      <c r="BG162" s="2">
        <v>0.55148579673544296</v>
      </c>
      <c r="BH162" s="1">
        <v>-319.77911595872399</v>
      </c>
      <c r="BI162" s="2">
        <v>0.640418469625475</v>
      </c>
      <c r="BJ162" s="1">
        <v>-239.51380008266301</v>
      </c>
      <c r="BK162" s="2">
        <v>0.55826390961064398</v>
      </c>
      <c r="BL162" s="1">
        <v>-1495.96948557319</v>
      </c>
      <c r="BM162" s="2">
        <v>0.29157671955426001</v>
      </c>
      <c r="BN162" s="1">
        <v>-49.985746037100498</v>
      </c>
      <c r="BO162" s="2">
        <v>0.70128510382842901</v>
      </c>
      <c r="BP162" s="1">
        <v>24.373257401355001</v>
      </c>
      <c r="BQ162" s="2">
        <v>0.97125883573947602</v>
      </c>
      <c r="BR162" s="1">
        <v>288.03618936379303</v>
      </c>
      <c r="BS162" s="2">
        <v>0.77486365855694295</v>
      </c>
    </row>
    <row r="163" spans="1:71" x14ac:dyDescent="0.25">
      <c r="A163" t="s">
        <v>208</v>
      </c>
      <c r="B163" s="1">
        <v>2.1218205658650602</v>
      </c>
      <c r="C163" s="2">
        <v>0.60269296269747397</v>
      </c>
      <c r="D163" s="1">
        <v>2.3761501808643501</v>
      </c>
      <c r="E163" s="2">
        <v>0.13221071773583501</v>
      </c>
      <c r="F163" s="1">
        <v>0.409369326366957</v>
      </c>
      <c r="G163" s="2">
        <v>0.23733085257765801</v>
      </c>
      <c r="H163" s="1">
        <v>98.166133399980794</v>
      </c>
      <c r="I163" s="2">
        <v>7.3345899068445394E-2</v>
      </c>
      <c r="J163" s="1">
        <v>0.96489799774386598</v>
      </c>
      <c r="K163" s="2">
        <v>2.3420831789753901E-2</v>
      </c>
      <c r="L163" s="1">
        <v>2.6473801564120798</v>
      </c>
      <c r="M163" s="2">
        <v>0.76390502153198603</v>
      </c>
      <c r="N163" s="1">
        <v>9.7541237207633902</v>
      </c>
      <c r="O163" s="2">
        <v>0.22923691151539799</v>
      </c>
      <c r="P163" s="1">
        <v>37.776701457397301</v>
      </c>
      <c r="Q163" s="2">
        <v>0.232691469902017</v>
      </c>
      <c r="R163" s="1">
        <v>-0.14586942075815501</v>
      </c>
      <c r="S163" s="2">
        <v>0.63903027360931197</v>
      </c>
      <c r="T163" s="1">
        <v>25.862901501437399</v>
      </c>
      <c r="U163" s="2">
        <v>0.49837574302587001</v>
      </c>
      <c r="V163" s="1">
        <v>-2.0323955248065899</v>
      </c>
      <c r="W163" s="2">
        <v>9.9067971385533707E-2</v>
      </c>
      <c r="X163" s="1">
        <v>9.5260259431698806</v>
      </c>
      <c r="Y163" s="2">
        <v>0.55735134899976002</v>
      </c>
      <c r="Z163" s="1">
        <v>0.25648701525002698</v>
      </c>
      <c r="AA163" s="2">
        <v>0.704061987501714</v>
      </c>
      <c r="AB163" s="1">
        <v>2.6959578845784198</v>
      </c>
      <c r="AC163" s="2">
        <v>0.69040986418241501</v>
      </c>
      <c r="AD163" s="1">
        <v>-4.5724178210989104</v>
      </c>
      <c r="AE163" s="2">
        <v>0.160366774204313</v>
      </c>
      <c r="AF163" s="1">
        <v>-0.196645677285223</v>
      </c>
      <c r="AG163" s="2">
        <v>0.32401728298353499</v>
      </c>
      <c r="AH163" s="1">
        <v>19.819662473561898</v>
      </c>
      <c r="AI163" s="2">
        <v>0.29782447710440202</v>
      </c>
      <c r="AJ163" s="1">
        <v>-0.11755838620029101</v>
      </c>
      <c r="AK163" s="2">
        <v>0.59444673184436603</v>
      </c>
      <c r="AL163" s="1">
        <v>-1.3724647400002901</v>
      </c>
      <c r="AM163" s="2">
        <v>0.56238238205019597</v>
      </c>
      <c r="AN163" s="1">
        <v>-23.238900113616101</v>
      </c>
      <c r="AO163" s="2">
        <v>0.18033791787840001</v>
      </c>
      <c r="AP163" s="1">
        <v>12.544681835773201</v>
      </c>
      <c r="AQ163" s="2">
        <v>0.26767370523879502</v>
      </c>
      <c r="AR163" s="1">
        <v>-0.121510502669569</v>
      </c>
      <c r="AS163" s="2">
        <v>0.99241145412221698</v>
      </c>
      <c r="AT163" s="1">
        <v>14.145654248163501</v>
      </c>
      <c r="AU163" s="2">
        <v>0.16270015689301401</v>
      </c>
      <c r="AV163" s="1">
        <v>32.579688890662901</v>
      </c>
      <c r="AW163" s="2">
        <v>0.48435206089444299</v>
      </c>
      <c r="AX163" s="1">
        <v>1.9321078174013899</v>
      </c>
      <c r="AY163" s="2">
        <v>0.82566547345887098</v>
      </c>
      <c r="AZ163" s="1">
        <v>-112.218700325771</v>
      </c>
      <c r="BA163" s="2">
        <v>0.33819367144951901</v>
      </c>
      <c r="BB163" s="1">
        <v>-18.721441635976699</v>
      </c>
      <c r="BC163" s="2">
        <v>2.95129809781709E-2</v>
      </c>
      <c r="BD163" s="1">
        <v>-29.9585069675604</v>
      </c>
      <c r="BE163" s="2">
        <v>9.0247410580910403E-2</v>
      </c>
      <c r="BF163" s="1">
        <v>-1.2184627094603699</v>
      </c>
      <c r="BG163" s="2">
        <v>0.96789596882907603</v>
      </c>
      <c r="BH163" s="1">
        <v>-7.4909886309974096</v>
      </c>
      <c r="BI163" s="2">
        <v>0.78195240936560895</v>
      </c>
      <c r="BJ163" s="1">
        <v>-26.366775171634298</v>
      </c>
      <c r="BK163" s="2">
        <v>0.10388284320863</v>
      </c>
      <c r="BL163" s="1">
        <v>-60.247317275834</v>
      </c>
      <c r="BM163" s="2">
        <v>0.28804651237110102</v>
      </c>
      <c r="BN163" s="1">
        <v>-8.8156427162050797</v>
      </c>
      <c r="BO163" s="2">
        <v>8.7168971023855499E-2</v>
      </c>
      <c r="BP163" s="1">
        <v>15.6370195813334</v>
      </c>
      <c r="BQ163" s="2">
        <v>0.55980725384540797</v>
      </c>
      <c r="BR163" s="1">
        <v>21.282725334270602</v>
      </c>
      <c r="BS163" s="2">
        <v>0.59095276587441703</v>
      </c>
    </row>
    <row r="164" spans="1:71" x14ac:dyDescent="0.25">
      <c r="A164" t="s">
        <v>209</v>
      </c>
      <c r="B164" s="1">
        <v>0.44914850121641903</v>
      </c>
      <c r="C164" s="2">
        <v>0.688187780353682</v>
      </c>
      <c r="D164" s="1">
        <v>0.53688973389060002</v>
      </c>
      <c r="E164" s="2">
        <v>0.219531523901866</v>
      </c>
      <c r="F164" s="1">
        <v>5.0434034289697803E-2</v>
      </c>
      <c r="G164" s="2">
        <v>0.59778596868844003</v>
      </c>
      <c r="H164" s="1">
        <v>18.962758881059901</v>
      </c>
      <c r="I164" s="2">
        <v>0.206107249720655</v>
      </c>
      <c r="J164" s="1">
        <v>8.4930122333511396E-2</v>
      </c>
      <c r="K164" s="2">
        <v>0.471916701385238</v>
      </c>
      <c r="L164" s="1">
        <v>0.561411779887806</v>
      </c>
      <c r="M164" s="2">
        <v>0.81313663349908905</v>
      </c>
      <c r="N164" s="1">
        <v>0.96058152027811095</v>
      </c>
      <c r="O164" s="2">
        <v>0.66002902156377696</v>
      </c>
      <c r="P164" s="1">
        <v>4.0068232852564103</v>
      </c>
      <c r="Q164" s="2">
        <v>0.638689753399178</v>
      </c>
      <c r="R164" s="1">
        <v>-9.3430923266541697E-3</v>
      </c>
      <c r="S164" s="2">
        <v>0.913609780793885</v>
      </c>
      <c r="T164" s="1">
        <v>-5.2537607146814196</v>
      </c>
      <c r="U164" s="2">
        <v>0.61228212549244698</v>
      </c>
      <c r="V164" s="1">
        <v>-8.7513138893865999E-2</v>
      </c>
      <c r="W164" s="2">
        <v>0.79475219832652999</v>
      </c>
      <c r="X164" s="1">
        <v>1.5906342224210599</v>
      </c>
      <c r="Y164" s="2">
        <v>0.71713952114502399</v>
      </c>
      <c r="Z164" s="1">
        <v>3.5296449794892097E-2</v>
      </c>
      <c r="AA164" s="2">
        <v>0.84922520900725296</v>
      </c>
      <c r="AB164" s="1">
        <v>-1.0024408313423301</v>
      </c>
      <c r="AC164" s="2">
        <v>0.58782020370065202</v>
      </c>
      <c r="AD164" s="1">
        <v>-0.47740992272544303</v>
      </c>
      <c r="AE164" s="2">
        <v>0.59070454722703702</v>
      </c>
      <c r="AF164" s="1">
        <v>-5.3972313500270402E-2</v>
      </c>
      <c r="AG164" s="2">
        <v>0.315312498838213</v>
      </c>
      <c r="AH164" s="1">
        <v>-3.8918065723998301</v>
      </c>
      <c r="AI164" s="2">
        <v>0.45501724412767203</v>
      </c>
      <c r="AJ164" s="1">
        <v>8.0856018572798508E-3</v>
      </c>
      <c r="AK164" s="2">
        <v>0.89390642435935697</v>
      </c>
      <c r="AL164" s="1">
        <v>0.50539629713754897</v>
      </c>
      <c r="AM164" s="2">
        <v>0.43104906528181203</v>
      </c>
      <c r="AN164" s="1">
        <v>1.76269502483048</v>
      </c>
      <c r="AO164" s="2">
        <v>0.70878845912532995</v>
      </c>
      <c r="AP164" s="1">
        <v>1.82662304389412</v>
      </c>
      <c r="AQ164" s="2">
        <v>0.55115280143367595</v>
      </c>
      <c r="AR164" s="1">
        <v>-2.8723068998855101</v>
      </c>
      <c r="AS164" s="2">
        <v>0.40766537719353702</v>
      </c>
      <c r="AT164" s="1">
        <v>2.0885213693348601</v>
      </c>
      <c r="AU164" s="2">
        <v>0.461740569790489</v>
      </c>
      <c r="AV164" s="1">
        <v>13.348597131688701</v>
      </c>
      <c r="AW164" s="2">
        <v>0.28952844407844702</v>
      </c>
      <c r="AX164" s="1">
        <v>2.3544245033164399</v>
      </c>
      <c r="AY164" s="2">
        <v>0.323923524723704</v>
      </c>
      <c r="AZ164" s="1">
        <v>-36.626607763533698</v>
      </c>
      <c r="BA164" s="2">
        <v>0.25273060148473198</v>
      </c>
      <c r="BB164" s="1">
        <v>0.95698387352426595</v>
      </c>
      <c r="BC164" s="2">
        <v>0.68894672496000697</v>
      </c>
      <c r="BD164" s="1">
        <v>1.4694756534878199</v>
      </c>
      <c r="BE164" s="2">
        <v>0.76106599858641499</v>
      </c>
      <c r="BF164" s="1">
        <v>4.1125053883160199</v>
      </c>
      <c r="BG164" s="2">
        <v>0.61702256261188504</v>
      </c>
      <c r="BH164" s="1">
        <v>8.2025328855017907</v>
      </c>
      <c r="BI164" s="2">
        <v>0.26835730678018899</v>
      </c>
      <c r="BJ164" s="1">
        <v>-0.226331425115571</v>
      </c>
      <c r="BK164" s="2">
        <v>0.95927742401014204</v>
      </c>
      <c r="BL164" s="1">
        <v>1.7064278630816601</v>
      </c>
      <c r="BM164" s="2">
        <v>0.91250540239462397</v>
      </c>
      <c r="BN164" s="1">
        <v>0.346635220651826</v>
      </c>
      <c r="BO164" s="2">
        <v>0.80620576733702298</v>
      </c>
      <c r="BP164" s="1">
        <v>7.3772863629002696</v>
      </c>
      <c r="BQ164" s="2">
        <v>0.31301469539846499</v>
      </c>
      <c r="BR164" s="1">
        <v>7.6169113534256203</v>
      </c>
      <c r="BS164" s="2">
        <v>0.48594481463499001</v>
      </c>
    </row>
    <row r="165" spans="1:71" x14ac:dyDescent="0.25">
      <c r="A165" t="s">
        <v>210</v>
      </c>
      <c r="B165" s="1">
        <v>86.1759332313774</v>
      </c>
      <c r="C165" s="2">
        <v>0.16103264081059701</v>
      </c>
      <c r="D165" s="1">
        <v>59.862025655503999</v>
      </c>
      <c r="E165" s="2">
        <v>1.1502613012812E-2</v>
      </c>
      <c r="F165" s="1">
        <v>8.9330812198271108</v>
      </c>
      <c r="G165" s="2">
        <v>9.0862416545573602E-2</v>
      </c>
      <c r="H165" s="1">
        <v>2789.3983004153201</v>
      </c>
      <c r="I165" s="2">
        <v>4.2933087400327298E-4</v>
      </c>
      <c r="J165" s="1">
        <v>18.923877017943301</v>
      </c>
      <c r="K165" s="2">
        <v>3.0077933210999699E-3</v>
      </c>
      <c r="L165" s="1">
        <v>221.82950904373899</v>
      </c>
      <c r="M165" s="2">
        <v>8.2225136718304503E-2</v>
      </c>
      <c r="N165" s="1">
        <v>264.22746947763397</v>
      </c>
      <c r="O165" s="2">
        <v>2.3114438783277302E-2</v>
      </c>
      <c r="P165" s="1">
        <v>981.25567560556306</v>
      </c>
      <c r="Q165" s="2">
        <v>3.04305091499989E-2</v>
      </c>
      <c r="R165" s="1">
        <v>0.264898289206011</v>
      </c>
      <c r="S165" s="2">
        <v>0.95351573205315499</v>
      </c>
      <c r="T165" s="1">
        <v>345.819972613988</v>
      </c>
      <c r="U165" s="2">
        <v>0.54393812860161905</v>
      </c>
      <c r="V165" s="1">
        <v>-11.5197045796899</v>
      </c>
      <c r="W165" s="2">
        <v>0.53419807816001796</v>
      </c>
      <c r="X165" s="1">
        <v>179.55944629535901</v>
      </c>
      <c r="Y165" s="2">
        <v>0.45254183313128499</v>
      </c>
      <c r="Z165" s="1">
        <v>9.8010542586984908</v>
      </c>
      <c r="AA165" s="2">
        <v>0.33514672461366202</v>
      </c>
      <c r="AB165" s="1">
        <v>-7.7030615679315302</v>
      </c>
      <c r="AC165" s="2">
        <v>0.94045777461693703</v>
      </c>
      <c r="AD165" s="1">
        <v>-24.060558765967301</v>
      </c>
      <c r="AE165" s="2">
        <v>0.629384033410193</v>
      </c>
      <c r="AF165" s="1">
        <v>-0.25707275663399698</v>
      </c>
      <c r="AG165" s="2">
        <v>0.93073253920647003</v>
      </c>
      <c r="AH165" s="1">
        <v>306.50521641058702</v>
      </c>
      <c r="AI165" s="2">
        <v>0.27393825490565099</v>
      </c>
      <c r="AJ165" s="1">
        <v>-9.7638635724920206</v>
      </c>
      <c r="AK165" s="2">
        <v>1.66041115731642E-3</v>
      </c>
      <c r="AL165" s="1">
        <v>-22.267042324946399</v>
      </c>
      <c r="AM165" s="2">
        <v>0.528941572166434</v>
      </c>
      <c r="AN165" s="1">
        <v>-515.69293347407199</v>
      </c>
      <c r="AO165" s="2">
        <v>4.6047439810675703E-2</v>
      </c>
      <c r="AP165" s="1">
        <v>211.15367527753301</v>
      </c>
      <c r="AQ165" s="2">
        <v>0.217145514009667</v>
      </c>
      <c r="AR165" s="1">
        <v>-20.735997592215998</v>
      </c>
      <c r="AS165" s="2">
        <v>0.91458421366762599</v>
      </c>
      <c r="AT165" s="1">
        <v>-202.06985058070899</v>
      </c>
      <c r="AU165" s="2">
        <v>0.182673008295822</v>
      </c>
      <c r="AV165" s="1">
        <v>125.50017131977501</v>
      </c>
      <c r="AW165" s="2">
        <v>0.85883740785248797</v>
      </c>
      <c r="AX165" s="1">
        <v>-105.669771708418</v>
      </c>
      <c r="AY165" s="2">
        <v>0.42252211305177301</v>
      </c>
      <c r="AZ165" s="1">
        <v>418.30948074525998</v>
      </c>
      <c r="BA165" s="2">
        <v>0.81478276977037201</v>
      </c>
      <c r="BB165" s="1">
        <v>-383.12066900418398</v>
      </c>
      <c r="BC165" s="2">
        <v>1.1091336618150099E-3</v>
      </c>
      <c r="BD165" s="1">
        <v>-134.168207562867</v>
      </c>
      <c r="BE165" s="2">
        <v>0.61709116464090297</v>
      </c>
      <c r="BF165" s="1">
        <v>-202.11171317080101</v>
      </c>
      <c r="BG165" s="2">
        <v>0.65830763865350395</v>
      </c>
      <c r="BH165" s="1">
        <v>-576.44640553139197</v>
      </c>
      <c r="BI165" s="2">
        <v>0.14404240365559301</v>
      </c>
      <c r="BJ165" s="1">
        <v>-166.58632193676499</v>
      </c>
      <c r="BK165" s="2">
        <v>0.497336363943846</v>
      </c>
      <c r="BL165" s="1">
        <v>-1621.96022292002</v>
      </c>
      <c r="BM165" s="2">
        <v>4.2163249825199603E-2</v>
      </c>
      <c r="BN165" s="1">
        <v>-46.079141561127997</v>
      </c>
      <c r="BO165" s="2">
        <v>0.55761511979760503</v>
      </c>
      <c r="BP165" s="1">
        <v>42.642415265961397</v>
      </c>
      <c r="BQ165" s="2">
        <v>0.91595624334273296</v>
      </c>
      <c r="BR165" s="1">
        <v>-87.353176565111795</v>
      </c>
      <c r="BS165" s="2">
        <v>0.88347571194836405</v>
      </c>
    </row>
    <row r="166" spans="1:71" x14ac:dyDescent="0.25">
      <c r="A166" t="s">
        <v>211</v>
      </c>
      <c r="B166" s="1">
        <v>5.081191218251</v>
      </c>
      <c r="C166" s="2">
        <v>0.77388585986748504</v>
      </c>
      <c r="D166" s="1">
        <v>10.4672778773944</v>
      </c>
      <c r="E166" s="2">
        <v>0.123086617042504</v>
      </c>
      <c r="F166" s="1">
        <v>1.59803295674138</v>
      </c>
      <c r="G166" s="2">
        <v>0.279023275059822</v>
      </c>
      <c r="H166" s="1">
        <v>402.245599365288</v>
      </c>
      <c r="I166" s="2">
        <v>8.6697055184579194E-2</v>
      </c>
      <c r="J166" s="1">
        <v>2.38688444747496</v>
      </c>
      <c r="K166" s="2">
        <v>0.19443326248361201</v>
      </c>
      <c r="L166" s="1">
        <v>2.6012952873874</v>
      </c>
      <c r="M166" s="2">
        <v>0.94428594410356603</v>
      </c>
      <c r="N166" s="1">
        <v>46.671906148245903</v>
      </c>
      <c r="O166" s="2">
        <v>0.172273591302361</v>
      </c>
      <c r="P166" s="1">
        <v>154.93903729522401</v>
      </c>
      <c r="Q166" s="2">
        <v>0.246291991646751</v>
      </c>
      <c r="R166" s="1">
        <v>0.22352122348894299</v>
      </c>
      <c r="S166" s="2">
        <v>0.86529352195607401</v>
      </c>
      <c r="T166" s="1">
        <v>120.373223793994</v>
      </c>
      <c r="U166" s="2">
        <v>0.45540293641851098</v>
      </c>
      <c r="V166" s="1">
        <v>-7.8804010910514002</v>
      </c>
      <c r="W166" s="2">
        <v>0.128702188239184</v>
      </c>
      <c r="X166" s="1">
        <v>90.937064908281897</v>
      </c>
      <c r="Y166" s="2">
        <v>0.183698882761443</v>
      </c>
      <c r="Z166" s="1">
        <v>4.6789344308447198</v>
      </c>
      <c r="AA166" s="2">
        <v>9.7560037187131299E-2</v>
      </c>
      <c r="AB166" s="1">
        <v>22.604736112524701</v>
      </c>
      <c r="AC166" s="2">
        <v>0.42964088783543603</v>
      </c>
      <c r="AD166" s="1">
        <v>-17.4542090200204</v>
      </c>
      <c r="AE166" s="2">
        <v>0.206638732868245</v>
      </c>
      <c r="AF166" s="1">
        <v>-0.65250853811835796</v>
      </c>
      <c r="AG166" s="2">
        <v>0.438110926623967</v>
      </c>
      <c r="AH166" s="1">
        <v>92.918632376016305</v>
      </c>
      <c r="AI166" s="2">
        <v>0.246739755865518</v>
      </c>
      <c r="AJ166" s="1">
        <v>-0.95513134445582804</v>
      </c>
      <c r="AK166" s="2">
        <v>0.30517679664670999</v>
      </c>
      <c r="AL166" s="1">
        <v>-11.4376405944887</v>
      </c>
      <c r="AM166" s="2">
        <v>0.25062984596092502</v>
      </c>
      <c r="AN166" s="1">
        <v>-38.772699500216497</v>
      </c>
      <c r="AO166" s="2">
        <v>0.60077488324658901</v>
      </c>
      <c r="AP166" s="1">
        <v>71.333224426136397</v>
      </c>
      <c r="AQ166" s="2">
        <v>0.134121627648147</v>
      </c>
      <c r="AR166" s="1">
        <v>-20.686937355996101</v>
      </c>
      <c r="AS166" s="2">
        <v>0.70245220763757898</v>
      </c>
      <c r="AT166" s="1">
        <v>2.75395090046116</v>
      </c>
      <c r="AU166" s="2">
        <v>0.94912930668239004</v>
      </c>
      <c r="AV166" s="1">
        <v>-23.650723302565702</v>
      </c>
      <c r="AW166" s="2">
        <v>0.90522410348423699</v>
      </c>
      <c r="AX166" s="1">
        <v>-5.1494495273519201</v>
      </c>
      <c r="AY166" s="2">
        <v>0.88962152323388199</v>
      </c>
      <c r="AZ166" s="1">
        <v>68.111459000733703</v>
      </c>
      <c r="BA166" s="2">
        <v>0.89120699649163904</v>
      </c>
      <c r="BB166" s="1">
        <v>-66.549138220859504</v>
      </c>
      <c r="BC166" s="2">
        <v>6.8745259638446604E-2</v>
      </c>
      <c r="BD166" s="1">
        <v>-31.4687962910258</v>
      </c>
      <c r="BE166" s="2">
        <v>0.67776553918367899</v>
      </c>
      <c r="BF166" s="1">
        <v>18.885910440920501</v>
      </c>
      <c r="BG166" s="2">
        <v>0.883578637388862</v>
      </c>
      <c r="BH166" s="1">
        <v>-27.265860618925299</v>
      </c>
      <c r="BI166" s="2">
        <v>0.813386470146781</v>
      </c>
      <c r="BJ166" s="1">
        <v>-67.854302839935997</v>
      </c>
      <c r="BK166" s="2">
        <v>0.32524236494839498</v>
      </c>
      <c r="BL166" s="1">
        <v>-79.417086893125202</v>
      </c>
      <c r="BM166" s="2">
        <v>0.74162227893832</v>
      </c>
      <c r="BN166" s="1">
        <v>-8.0127770828382303</v>
      </c>
      <c r="BO166" s="2">
        <v>0.71657043247081598</v>
      </c>
      <c r="BP166" s="1">
        <v>34.118811289943899</v>
      </c>
      <c r="BQ166" s="2">
        <v>0.76477927033202697</v>
      </c>
      <c r="BR166" s="1">
        <v>-17.2821091146788</v>
      </c>
      <c r="BS166" s="2">
        <v>0.91844100051369404</v>
      </c>
    </row>
    <row r="167" spans="1:71" x14ac:dyDescent="0.25">
      <c r="A167" t="s">
        <v>212</v>
      </c>
      <c r="B167" s="1">
        <v>65.811190085007794</v>
      </c>
      <c r="C167" s="2">
        <v>0.76789027877316596</v>
      </c>
      <c r="D167" s="1">
        <v>121.52727307088</v>
      </c>
      <c r="E167" s="2">
        <v>0.16402415721446101</v>
      </c>
      <c r="F167" s="1">
        <v>20.947105684287902</v>
      </c>
      <c r="G167" s="2">
        <v>0.28180578920705202</v>
      </c>
      <c r="H167" s="1">
        <v>4134.7866898986304</v>
      </c>
      <c r="I167" s="2">
        <v>0.15169345898480799</v>
      </c>
      <c r="J167" s="1">
        <v>21.99481117565</v>
      </c>
      <c r="K167" s="2">
        <v>0.34341807360881199</v>
      </c>
      <c r="L167" s="1">
        <v>203.46526564342199</v>
      </c>
      <c r="M167" s="2">
        <v>0.60751759643900605</v>
      </c>
      <c r="N167" s="1">
        <v>175.46951021987201</v>
      </c>
      <c r="O167" s="2">
        <v>0.62569155086532402</v>
      </c>
      <c r="P167" s="1">
        <v>281.52612085916701</v>
      </c>
      <c r="Q167" s="2">
        <v>0.84267005737888501</v>
      </c>
      <c r="R167" s="1">
        <v>-2.0644193484964402</v>
      </c>
      <c r="S167" s="2">
        <v>0.89139371221572905</v>
      </c>
      <c r="T167" s="1">
        <v>782.39287192697702</v>
      </c>
      <c r="U167" s="2">
        <v>0.68389133330187202</v>
      </c>
      <c r="V167" s="1">
        <v>-25.007436840498599</v>
      </c>
      <c r="W167" s="2">
        <v>0.69284551339325995</v>
      </c>
      <c r="X167" s="1">
        <v>129.014442171859</v>
      </c>
      <c r="Y167" s="2">
        <v>0.86988009318402004</v>
      </c>
      <c r="Z167" s="1">
        <v>78.938379354186097</v>
      </c>
      <c r="AA167" s="2">
        <v>2.7690210859269301E-2</v>
      </c>
      <c r="AB167" s="1">
        <v>133.721667066896</v>
      </c>
      <c r="AC167" s="2">
        <v>0.71583343702539504</v>
      </c>
      <c r="AD167" s="1">
        <v>-15.0607639123509</v>
      </c>
      <c r="AE167" s="2">
        <v>0.93216550448633295</v>
      </c>
      <c r="AF167" s="1">
        <v>6.4673705825411503</v>
      </c>
      <c r="AG167" s="2">
        <v>0.51404155781086402</v>
      </c>
      <c r="AH167" s="1">
        <v>198.75763233859499</v>
      </c>
      <c r="AI167" s="2">
        <v>0.83687444429928104</v>
      </c>
      <c r="AJ167" s="1">
        <v>-25.500367710575201</v>
      </c>
      <c r="AK167" s="2">
        <v>1.86379469928242E-2</v>
      </c>
      <c r="AL167" s="1">
        <v>-60.422028512464102</v>
      </c>
      <c r="AM167" s="2">
        <v>0.61971783998108698</v>
      </c>
      <c r="AN167" s="1">
        <v>-1230.13857041444</v>
      </c>
      <c r="AO167" s="2">
        <v>0.174292240197643</v>
      </c>
      <c r="AP167" s="1">
        <v>1164.9740319273801</v>
      </c>
      <c r="AQ167" s="2">
        <v>5.1734596777134503E-2</v>
      </c>
      <c r="AR167" s="1">
        <v>41.307115620956203</v>
      </c>
      <c r="AS167" s="2">
        <v>0.95183153706476298</v>
      </c>
      <c r="AT167" s="1">
        <v>-848.57303054509396</v>
      </c>
      <c r="AU167" s="2">
        <v>0.111892036742488</v>
      </c>
      <c r="AV167" s="1">
        <v>-603.75032247899696</v>
      </c>
      <c r="AW167" s="2">
        <v>0.80675302429982299</v>
      </c>
      <c r="AX167" s="1">
        <v>-466.763912711594</v>
      </c>
      <c r="AY167" s="2">
        <v>0.31018034505800701</v>
      </c>
      <c r="AZ167" s="1">
        <v>6308.1584861321098</v>
      </c>
      <c r="BA167" s="2">
        <v>0.32212845494216003</v>
      </c>
      <c r="BB167" s="1">
        <v>-742.71233177330305</v>
      </c>
      <c r="BC167" s="2">
        <v>8.3739701676930497E-2</v>
      </c>
      <c r="BD167" s="1">
        <v>-254.88407858041001</v>
      </c>
      <c r="BE167" s="2">
        <v>0.779573314381108</v>
      </c>
      <c r="BF167" s="1">
        <v>876.86597715074799</v>
      </c>
      <c r="BG167" s="2">
        <v>0.58246484677073895</v>
      </c>
      <c r="BH167" s="1">
        <v>-1278.0519626948801</v>
      </c>
      <c r="BI167" s="2">
        <v>0.35162024232512401</v>
      </c>
      <c r="BJ167" s="1">
        <v>-821.06580146804004</v>
      </c>
      <c r="BK167" s="2">
        <v>0.325369914171448</v>
      </c>
      <c r="BL167" s="1">
        <v>-4581.3325362228597</v>
      </c>
      <c r="BM167" s="2">
        <v>9.7803426927872306E-2</v>
      </c>
      <c r="BN167" s="1">
        <v>-265.852746207297</v>
      </c>
      <c r="BO167" s="2">
        <v>0.33158758871233501</v>
      </c>
      <c r="BP167" s="1">
        <v>698.71001677286199</v>
      </c>
      <c r="BQ167" s="2">
        <v>0.61756456017323103</v>
      </c>
      <c r="BR167" s="1">
        <v>237.285938872521</v>
      </c>
      <c r="BS167" s="2">
        <v>0.908851003345991</v>
      </c>
    </row>
    <row r="168" spans="1:71" x14ac:dyDescent="0.25">
      <c r="A168" t="s">
        <v>213</v>
      </c>
      <c r="B168" s="1">
        <v>477.33544170898199</v>
      </c>
      <c r="C168" s="2">
        <v>7.4569485330144902E-2</v>
      </c>
      <c r="D168" s="1">
        <v>355.31831631015399</v>
      </c>
      <c r="E168" s="2">
        <v>4.5836047149455401E-4</v>
      </c>
      <c r="F168" s="1">
        <v>63.370281182655702</v>
      </c>
      <c r="G168" s="2">
        <v>4.8518973389236704E-3</v>
      </c>
      <c r="H168" s="1">
        <v>7518.0640636170801</v>
      </c>
      <c r="I168" s="2">
        <v>3.5605466674436599E-2</v>
      </c>
      <c r="J168" s="1">
        <v>65.132764298023403</v>
      </c>
      <c r="K168" s="2">
        <v>2.0017772542083999E-2</v>
      </c>
      <c r="L168" s="1">
        <v>-330.63108131030702</v>
      </c>
      <c r="M168" s="2">
        <v>0.55766799262544897</v>
      </c>
      <c r="N168" s="1">
        <v>-36.700596627911899</v>
      </c>
      <c r="O168" s="2">
        <v>0.94372066747780703</v>
      </c>
      <c r="P168" s="1">
        <v>-766.49332937694896</v>
      </c>
      <c r="Q168" s="2">
        <v>0.70515792253402898</v>
      </c>
      <c r="R168" s="1">
        <v>-34.9660048271612</v>
      </c>
      <c r="S168" s="2">
        <v>7.9459790088882001E-2</v>
      </c>
      <c r="T168" s="1">
        <v>-3083.5657871120302</v>
      </c>
      <c r="U168" s="2">
        <v>0.215499452259896</v>
      </c>
      <c r="V168" s="1">
        <v>-153.68876937092699</v>
      </c>
      <c r="W168" s="2">
        <v>5.3408036475378499E-2</v>
      </c>
      <c r="X168" s="1">
        <v>-1307.6243777366101</v>
      </c>
      <c r="Y168" s="2">
        <v>0.209114509835367</v>
      </c>
      <c r="Z168" s="1">
        <v>21.8299447235499</v>
      </c>
      <c r="AA168" s="2">
        <v>0.62680506103438105</v>
      </c>
      <c r="AB168" s="1">
        <v>-220.261863991665</v>
      </c>
      <c r="AC168" s="2">
        <v>0.62358966679709205</v>
      </c>
      <c r="AD168" s="1">
        <v>-296.83998052981099</v>
      </c>
      <c r="AE168" s="2">
        <v>0.16442860447153601</v>
      </c>
      <c r="AF168" s="1">
        <v>-5.4935721613292898</v>
      </c>
      <c r="AG168" s="2">
        <v>0.67201403117749703</v>
      </c>
      <c r="AH168" s="1">
        <v>-700.00837096110001</v>
      </c>
      <c r="AI168" s="2">
        <v>0.57750519061611305</v>
      </c>
      <c r="AJ168" s="1">
        <v>-21.140578292733299</v>
      </c>
      <c r="AK168" s="2">
        <v>0.14465681106684899</v>
      </c>
      <c r="AL168" s="1">
        <v>31.615485641989299</v>
      </c>
      <c r="AM168" s="2">
        <v>0.83862265667592095</v>
      </c>
      <c r="AN168" s="1">
        <v>-1541.34978040647</v>
      </c>
      <c r="AO168" s="2">
        <v>0.17430448627918799</v>
      </c>
      <c r="AP168" s="1">
        <v>1139.09907959731</v>
      </c>
      <c r="AQ168" s="2">
        <v>0.12203148465970701</v>
      </c>
      <c r="AR168" s="1">
        <v>-527.18543306062804</v>
      </c>
      <c r="AS168" s="2">
        <v>0.53023076470230401</v>
      </c>
      <c r="AT168" s="1">
        <v>-525.74963255684304</v>
      </c>
      <c r="AU168" s="2">
        <v>0.44314539382815799</v>
      </c>
      <c r="AV168" s="1">
        <v>-138.159644630147</v>
      </c>
      <c r="AW168" s="2">
        <v>0.96402803025543404</v>
      </c>
      <c r="AX168" s="1">
        <v>-135.93127638886099</v>
      </c>
      <c r="AY168" s="2">
        <v>0.81452142687542595</v>
      </c>
      <c r="AZ168" s="1">
        <v>-5255.6774039749898</v>
      </c>
      <c r="BA168" s="2">
        <v>0.49928312615367199</v>
      </c>
      <c r="BB168" s="1">
        <v>-1091.1562405342199</v>
      </c>
      <c r="BC168" s="2">
        <v>5.4541974190715201E-2</v>
      </c>
      <c r="BD168" s="1">
        <v>162.04707201112001</v>
      </c>
      <c r="BE168" s="2">
        <v>0.88959475950853095</v>
      </c>
      <c r="BF168" s="1">
        <v>-444.18118394908498</v>
      </c>
      <c r="BG168" s="2">
        <v>0.82352656684822301</v>
      </c>
      <c r="BH168" s="1">
        <v>-2125.5967888689001</v>
      </c>
      <c r="BI168" s="2">
        <v>0.23319081647169199</v>
      </c>
      <c r="BJ168" s="1">
        <v>-382.42500593318601</v>
      </c>
      <c r="BK168" s="2">
        <v>0.72090036611302799</v>
      </c>
      <c r="BL168" s="1">
        <v>-5217.0387579121198</v>
      </c>
      <c r="BM168" s="2">
        <v>0.156496384261646</v>
      </c>
      <c r="BN168" s="1">
        <v>19.0058020058433</v>
      </c>
      <c r="BO168" s="2">
        <v>0.95563630730256999</v>
      </c>
      <c r="BP168" s="1">
        <v>587.42090749353395</v>
      </c>
      <c r="BQ168" s="2">
        <v>0.74052659801669496</v>
      </c>
      <c r="BR168" s="1">
        <v>516.00980394299199</v>
      </c>
      <c r="BS168" s="2">
        <v>0.84539830249620895</v>
      </c>
    </row>
    <row r="169" spans="1:71" x14ac:dyDescent="0.25">
      <c r="A169" t="s">
        <v>214</v>
      </c>
      <c r="B169" s="1">
        <v>92.777486469292697</v>
      </c>
      <c r="C169" s="2">
        <v>0.108871671376916</v>
      </c>
      <c r="D169" s="1">
        <v>75.526767640954304</v>
      </c>
      <c r="E169" s="2">
        <v>5.6560233585291905E-4</v>
      </c>
      <c r="F169" s="1">
        <v>11.344960060737501</v>
      </c>
      <c r="G169" s="2">
        <v>2.1377940404232201E-2</v>
      </c>
      <c r="H169" s="1">
        <v>1907.46076538586</v>
      </c>
      <c r="I169" s="2">
        <v>1.25680841733777E-2</v>
      </c>
      <c r="J169" s="1">
        <v>13.8533794662678</v>
      </c>
      <c r="K169" s="2">
        <v>2.2211261775971099E-2</v>
      </c>
      <c r="L169" s="1">
        <v>24.3202487202181</v>
      </c>
      <c r="M169" s="2">
        <v>0.83674384817267999</v>
      </c>
      <c r="N169" s="1">
        <v>65.423059018660695</v>
      </c>
      <c r="O169" s="2">
        <v>0.54705189962962297</v>
      </c>
      <c r="P169" s="1">
        <v>147.66012656711999</v>
      </c>
      <c r="Q169" s="2">
        <v>0.72760227892386897</v>
      </c>
      <c r="R169" s="1">
        <v>-4.4375930366123901</v>
      </c>
      <c r="S169" s="2">
        <v>0.30187078549420698</v>
      </c>
      <c r="T169" s="1">
        <v>-238.95917433772999</v>
      </c>
      <c r="U169" s="2">
        <v>0.65596336188966198</v>
      </c>
      <c r="V169" s="1">
        <v>-26.523147152996</v>
      </c>
      <c r="W169" s="2">
        <v>0.121574192540731</v>
      </c>
      <c r="X169" s="1">
        <v>-109.430073524535</v>
      </c>
      <c r="Y169" s="2">
        <v>0.62548033976433004</v>
      </c>
      <c r="Z169" s="1">
        <v>4.5938935109098296</v>
      </c>
      <c r="AA169" s="2">
        <v>0.63364994897932703</v>
      </c>
      <c r="AB169" s="1">
        <v>-48.5480890713932</v>
      </c>
      <c r="AC169" s="2">
        <v>0.615134225379521</v>
      </c>
      <c r="AD169" s="1">
        <v>-59.413118436378802</v>
      </c>
      <c r="AE169" s="2">
        <v>0.196487632809246</v>
      </c>
      <c r="AF169" s="1">
        <v>-2.4941676012974301</v>
      </c>
      <c r="AG169" s="2">
        <v>0.36312226404700298</v>
      </c>
      <c r="AH169" s="1">
        <v>-69.011909388555296</v>
      </c>
      <c r="AI169" s="2">
        <v>0.79657579540679602</v>
      </c>
      <c r="AJ169" s="1">
        <v>-3.4089712254184201</v>
      </c>
      <c r="AK169" s="2">
        <v>0.26754936977732902</v>
      </c>
      <c r="AL169" s="1">
        <v>14.6383748524238</v>
      </c>
      <c r="AM169" s="2">
        <v>0.65752085880333999</v>
      </c>
      <c r="AN169" s="1">
        <v>-247.36559518717399</v>
      </c>
      <c r="AO169" s="2">
        <v>0.31799948256822402</v>
      </c>
      <c r="AP169" s="1">
        <v>168.09116674011901</v>
      </c>
      <c r="AQ169" s="2">
        <v>0.28999547903194101</v>
      </c>
      <c r="AR169" s="1">
        <v>-73.0648530212097</v>
      </c>
      <c r="AS169" s="2">
        <v>0.68593309364452304</v>
      </c>
      <c r="AT169" s="1">
        <v>-30.470656192821199</v>
      </c>
      <c r="AU169" s="2">
        <v>0.83540341152560704</v>
      </c>
      <c r="AV169" s="1">
        <v>229.152204215078</v>
      </c>
      <c r="AW169" s="2">
        <v>0.72668436361926403</v>
      </c>
      <c r="AX169" s="1">
        <v>51.382183923770299</v>
      </c>
      <c r="AY169" s="2">
        <v>0.68173466293829998</v>
      </c>
      <c r="AZ169" s="1">
        <v>-1517.9460534801101</v>
      </c>
      <c r="BA169" s="2">
        <v>0.36636497070212798</v>
      </c>
      <c r="BB169" s="1">
        <v>-207.92282000536699</v>
      </c>
      <c r="BC169" s="2">
        <v>8.4647678894853307E-2</v>
      </c>
      <c r="BD169" s="1">
        <v>-15.409240026505501</v>
      </c>
      <c r="BE169" s="2">
        <v>0.95059329722394903</v>
      </c>
      <c r="BF169" s="1">
        <v>-8.6936054807478893</v>
      </c>
      <c r="BG169" s="2">
        <v>0.98374459495984701</v>
      </c>
      <c r="BH169" s="1">
        <v>-276.23483262806099</v>
      </c>
      <c r="BI169" s="2">
        <v>0.46746702467583201</v>
      </c>
      <c r="BJ169" s="1">
        <v>-54.3311218474919</v>
      </c>
      <c r="BK169" s="2">
        <v>0.81193592658424796</v>
      </c>
      <c r="BL169" s="1">
        <v>-1199.0755880259701</v>
      </c>
      <c r="BM169" s="2">
        <v>0.11869548341316299</v>
      </c>
      <c r="BN169" s="1">
        <v>-67.179500273253097</v>
      </c>
      <c r="BO169" s="2">
        <v>0.35732061569726198</v>
      </c>
      <c r="BP169" s="1">
        <v>226.23410689052599</v>
      </c>
      <c r="BQ169" s="2">
        <v>0.54954443308946499</v>
      </c>
      <c r="BR169" s="1">
        <v>194.792648858142</v>
      </c>
      <c r="BS169" s="2">
        <v>0.72973874908415903</v>
      </c>
    </row>
    <row r="170" spans="1:71" x14ac:dyDescent="0.25">
      <c r="A170" t="s">
        <v>215</v>
      </c>
      <c r="B170" s="1">
        <v>19.203177913002801</v>
      </c>
      <c r="C170" s="2">
        <v>0.19229090987287101</v>
      </c>
      <c r="D170" s="1">
        <v>11.3711113596349</v>
      </c>
      <c r="E170" s="2">
        <v>4.7350393289529398E-2</v>
      </c>
      <c r="F170" s="1">
        <v>2.0029686319390998</v>
      </c>
      <c r="G170" s="2">
        <v>0.110728902655633</v>
      </c>
      <c r="H170" s="1">
        <v>88.191752804707804</v>
      </c>
      <c r="I170" s="2">
        <v>0.65817833578544904</v>
      </c>
      <c r="J170" s="1">
        <v>1.03462825676008</v>
      </c>
      <c r="K170" s="2">
        <v>0.50830684551557204</v>
      </c>
      <c r="L170" s="1">
        <v>-36.011690366494797</v>
      </c>
      <c r="M170" s="2">
        <v>0.25101831113235501</v>
      </c>
      <c r="N170" s="1">
        <v>-33.303014164897903</v>
      </c>
      <c r="O170" s="2">
        <v>0.24577214983134599</v>
      </c>
      <c r="P170" s="1">
        <v>-148.66574491030801</v>
      </c>
      <c r="Q170" s="2">
        <v>0.18509534985791601</v>
      </c>
      <c r="R170" s="1">
        <v>-1.15161517625078</v>
      </c>
      <c r="S170" s="2">
        <v>0.311281161717955</v>
      </c>
      <c r="T170" s="1">
        <v>-210.69077892183799</v>
      </c>
      <c r="U170" s="2">
        <v>0.121079128881091</v>
      </c>
      <c r="V170" s="1">
        <v>-4.5000834485597396</v>
      </c>
      <c r="W170" s="2">
        <v>0.310000231658767</v>
      </c>
      <c r="X170" s="1">
        <v>-122.739632228041</v>
      </c>
      <c r="Y170" s="2">
        <v>3.1359618700071999E-2</v>
      </c>
      <c r="Z170" s="1">
        <v>-0.902168985481686</v>
      </c>
      <c r="AA170" s="2">
        <v>0.71354972403626604</v>
      </c>
      <c r="AB170" s="1">
        <v>-18.100307790256199</v>
      </c>
      <c r="AC170" s="2">
        <v>0.46000838221179402</v>
      </c>
      <c r="AD170" s="1">
        <v>-12.849127707613899</v>
      </c>
      <c r="AE170" s="2">
        <v>0.27201472696631102</v>
      </c>
      <c r="AF170" s="1">
        <v>-0.28776505144273201</v>
      </c>
      <c r="AG170" s="2">
        <v>0.68485404216040702</v>
      </c>
      <c r="AH170" s="1">
        <v>-120.794020168527</v>
      </c>
      <c r="AI170" s="2">
        <v>7.7178227565370405E-2</v>
      </c>
      <c r="AJ170" s="1">
        <v>9.1719821652382801E-3</v>
      </c>
      <c r="AK170" s="2">
        <v>0.99086257056156501</v>
      </c>
      <c r="AL170" s="1">
        <v>6.61250543722511</v>
      </c>
      <c r="AM170" s="2">
        <v>0.43480966505132901</v>
      </c>
      <c r="AN170" s="1">
        <v>5.5761203219938</v>
      </c>
      <c r="AO170" s="2">
        <v>0.92889214374708795</v>
      </c>
      <c r="AP170" s="1">
        <v>-1.5176154410243901</v>
      </c>
      <c r="AQ170" s="2">
        <v>0.97019791296567703</v>
      </c>
      <c r="AR170" s="1">
        <v>-45.067421017652599</v>
      </c>
      <c r="AS170" s="2">
        <v>0.32533504318825801</v>
      </c>
      <c r="AT170" s="1">
        <v>-5.6511939166381504</v>
      </c>
      <c r="AU170" s="2">
        <v>0.88063975731382005</v>
      </c>
      <c r="AV170" s="1">
        <v>-106.477453914691</v>
      </c>
      <c r="AW170" s="2">
        <v>0.52418147601958198</v>
      </c>
      <c r="AX170" s="1">
        <v>28.9025910922294</v>
      </c>
      <c r="AY170" s="2">
        <v>0.360056580179754</v>
      </c>
      <c r="AZ170" s="1">
        <v>-16.4219929623867</v>
      </c>
      <c r="BA170" s="2">
        <v>0.96925371044307795</v>
      </c>
      <c r="BB170" s="1">
        <v>-4.7525663481954297</v>
      </c>
      <c r="BC170" s="2">
        <v>0.88041634758862897</v>
      </c>
      <c r="BD170" s="1">
        <v>-59.418242240487402</v>
      </c>
      <c r="BE170" s="2">
        <v>0.35136204957660999</v>
      </c>
      <c r="BF170" s="1">
        <v>-97.1547416422883</v>
      </c>
      <c r="BG170" s="2">
        <v>0.37076469575064103</v>
      </c>
      <c r="BH170" s="1">
        <v>-52.287597992448099</v>
      </c>
      <c r="BI170" s="2">
        <v>0.59464853127100503</v>
      </c>
      <c r="BJ170" s="1">
        <v>-46.342180822137799</v>
      </c>
      <c r="BK170" s="2">
        <v>0.42836034696568298</v>
      </c>
      <c r="BL170" s="1">
        <v>-235.46488483593899</v>
      </c>
      <c r="BM170" s="2">
        <v>0.24641011195658899</v>
      </c>
      <c r="BN170" s="1">
        <v>-18.090368537008001</v>
      </c>
      <c r="BO170" s="2">
        <v>0.33147644085191202</v>
      </c>
      <c r="BP170" s="1">
        <v>-41.278947036673301</v>
      </c>
      <c r="BQ170" s="2">
        <v>0.67061844550982996</v>
      </c>
      <c r="BR170" s="1">
        <v>-123.96696342483099</v>
      </c>
      <c r="BS170" s="2">
        <v>0.39125479793421303</v>
      </c>
    </row>
    <row r="171" spans="1:71" x14ac:dyDescent="0.25">
      <c r="A171" t="s">
        <v>216</v>
      </c>
      <c r="B171" s="1">
        <v>13.3664219834361</v>
      </c>
      <c r="C171" s="2">
        <v>1.1776040569338E-2</v>
      </c>
      <c r="D171" s="1">
        <v>6.0210430028216804</v>
      </c>
      <c r="E171" s="2">
        <v>2.0232396959902199E-3</v>
      </c>
      <c r="F171" s="1">
        <v>0.92903078995499799</v>
      </c>
      <c r="G171" s="2">
        <v>3.19913066307487E-2</v>
      </c>
      <c r="H171" s="1">
        <v>169.03981661705899</v>
      </c>
      <c r="I171" s="2">
        <v>1.20223203836257E-2</v>
      </c>
      <c r="J171" s="1">
        <v>1.10605353378542</v>
      </c>
      <c r="K171" s="2">
        <v>3.8849036168471199E-2</v>
      </c>
      <c r="L171" s="1">
        <v>10.453884868881101</v>
      </c>
      <c r="M171" s="2">
        <v>0.32593463414991303</v>
      </c>
      <c r="N171" s="1">
        <v>10.7320047245819</v>
      </c>
      <c r="O171" s="2">
        <v>0.27377008585653501</v>
      </c>
      <c r="P171" s="1">
        <v>22.769705576281801</v>
      </c>
      <c r="Q171" s="2">
        <v>0.55457179434551496</v>
      </c>
      <c r="R171" s="1">
        <v>-0.33175539685167599</v>
      </c>
      <c r="S171" s="2">
        <v>0.39721931922748599</v>
      </c>
      <c r="T171" s="1">
        <v>-33.207864667861699</v>
      </c>
      <c r="U171" s="2">
        <v>0.482542942545367</v>
      </c>
      <c r="V171" s="1">
        <v>-2.0433175974227602</v>
      </c>
      <c r="W171" s="2">
        <v>0.185028385603247</v>
      </c>
      <c r="X171" s="1">
        <v>-2.8931700928272202</v>
      </c>
      <c r="Y171" s="2">
        <v>0.88518964250001497</v>
      </c>
      <c r="Z171" s="1">
        <v>1.0081729911027</v>
      </c>
      <c r="AA171" s="2">
        <v>0.23103096741617801</v>
      </c>
      <c r="AB171" s="1">
        <v>-9.3319439770201207</v>
      </c>
      <c r="AC171" s="2">
        <v>0.26783085864245398</v>
      </c>
      <c r="AD171" s="1">
        <v>-5.7074765304845902</v>
      </c>
      <c r="AE171" s="2">
        <v>0.16443688230036799</v>
      </c>
      <c r="AF171" s="1">
        <v>-0.22972942275180899</v>
      </c>
      <c r="AG171" s="2">
        <v>0.34749059828642098</v>
      </c>
      <c r="AH171" s="1">
        <v>-2.8838283657532902</v>
      </c>
      <c r="AI171" s="2">
        <v>0.90359981304386405</v>
      </c>
      <c r="AJ171" s="1">
        <v>-0.39736211118129</v>
      </c>
      <c r="AK171" s="2">
        <v>0.14669266760442901</v>
      </c>
      <c r="AL171" s="1">
        <v>2.5031185474013902</v>
      </c>
      <c r="AM171" s="2">
        <v>0.39112027788322201</v>
      </c>
      <c r="AN171" s="1">
        <v>-8.1166669335018309</v>
      </c>
      <c r="AO171" s="2">
        <v>0.70652223879300102</v>
      </c>
      <c r="AP171" s="1">
        <v>23.567447204990401</v>
      </c>
      <c r="AQ171" s="2">
        <v>8.8653809193337998E-2</v>
      </c>
      <c r="AR171" s="1">
        <v>-15.558306314559999</v>
      </c>
      <c r="AS171" s="2">
        <v>0.328055042977829</v>
      </c>
      <c r="AT171" s="1">
        <v>-15.7233159344936</v>
      </c>
      <c r="AU171" s="2">
        <v>0.225174619315404</v>
      </c>
      <c r="AV171" s="1">
        <v>17.212137834302801</v>
      </c>
      <c r="AW171" s="2">
        <v>0.76622035113730802</v>
      </c>
      <c r="AX171" s="1">
        <v>2.1834861254740701</v>
      </c>
      <c r="AY171" s="2">
        <v>0.84170710537648796</v>
      </c>
      <c r="AZ171" s="1">
        <v>107.291704270194</v>
      </c>
      <c r="BA171" s="2">
        <v>0.46597086143515098</v>
      </c>
      <c r="BB171" s="1">
        <v>-5.5705649853513197</v>
      </c>
      <c r="BC171" s="2">
        <v>0.61069621321565304</v>
      </c>
      <c r="BD171" s="1">
        <v>18.526211364699702</v>
      </c>
      <c r="BE171" s="2">
        <v>0.40007830747812101</v>
      </c>
      <c r="BF171" s="1">
        <v>-9.01522537019871</v>
      </c>
      <c r="BG171" s="2">
        <v>0.81013836042124399</v>
      </c>
      <c r="BH171" s="1">
        <v>-27.355795611823201</v>
      </c>
      <c r="BI171" s="2">
        <v>0.42125869932027199</v>
      </c>
      <c r="BJ171" s="1">
        <v>8.0713168004018705</v>
      </c>
      <c r="BK171" s="2">
        <v>0.69075772611999897</v>
      </c>
      <c r="BL171" s="1">
        <v>-69.459489869461805</v>
      </c>
      <c r="BM171" s="2">
        <v>0.329183755816438</v>
      </c>
      <c r="BN171" s="1">
        <v>-0.20507053537751199</v>
      </c>
      <c r="BO171" s="2">
        <v>0.97479265755170197</v>
      </c>
      <c r="BP171" s="1">
        <v>1.57983843401449</v>
      </c>
      <c r="BQ171" s="2">
        <v>0.96233601864174001</v>
      </c>
      <c r="BR171" s="1">
        <v>-20.045701009271699</v>
      </c>
      <c r="BS171" s="2">
        <v>0.68771374522270601</v>
      </c>
    </row>
    <row r="172" spans="1:71" x14ac:dyDescent="0.25">
      <c r="A172" t="s">
        <v>217</v>
      </c>
      <c r="B172" s="1">
        <v>88.435791899856895</v>
      </c>
      <c r="C172" s="2">
        <v>0.36002706703063903</v>
      </c>
      <c r="D172" s="1">
        <v>82.427337951213204</v>
      </c>
      <c r="E172" s="2">
        <v>2.7428818551353401E-2</v>
      </c>
      <c r="F172" s="1">
        <v>10.6839199936644</v>
      </c>
      <c r="G172" s="2">
        <v>0.20481214000498199</v>
      </c>
      <c r="H172" s="1">
        <v>3873.8939642384198</v>
      </c>
      <c r="I172" s="2">
        <v>1.4373196128382301E-3</v>
      </c>
      <c r="J172" s="1">
        <v>21.574660015651201</v>
      </c>
      <c r="K172" s="2">
        <v>3.05366575146463E-2</v>
      </c>
      <c r="L172" s="1">
        <v>290.406270202413</v>
      </c>
      <c r="M172" s="2">
        <v>9.4374393243982502E-2</v>
      </c>
      <c r="N172" s="1">
        <v>359.91810700055299</v>
      </c>
      <c r="O172" s="2">
        <v>2.7676345655221E-2</v>
      </c>
      <c r="P172" s="1">
        <v>1230.87599668046</v>
      </c>
      <c r="Q172" s="2">
        <v>5.2907363917135901E-2</v>
      </c>
      <c r="R172" s="1">
        <v>2.8299604003077201</v>
      </c>
      <c r="S172" s="2">
        <v>0.67200463070157301</v>
      </c>
      <c r="T172" s="1">
        <v>828.08955381563806</v>
      </c>
      <c r="U172" s="2">
        <v>0.32173279093392698</v>
      </c>
      <c r="V172" s="1">
        <v>-18.2384194716258</v>
      </c>
      <c r="W172" s="2">
        <v>0.51367254541707597</v>
      </c>
      <c r="X172" s="1">
        <v>431.46309640178902</v>
      </c>
      <c r="Y172" s="2">
        <v>0.21709149978523201</v>
      </c>
      <c r="Z172" s="1">
        <v>19.742075096076402</v>
      </c>
      <c r="AA172" s="2">
        <v>0.21001660119566801</v>
      </c>
      <c r="AB172" s="1">
        <v>-35.670796822825402</v>
      </c>
      <c r="AC172" s="2">
        <v>0.82392478468444497</v>
      </c>
      <c r="AD172" s="1">
        <v>-64.847764547598004</v>
      </c>
      <c r="AE172" s="2">
        <v>0.40031855354593299</v>
      </c>
      <c r="AF172" s="1">
        <v>7.3649822347586505E-2</v>
      </c>
      <c r="AG172" s="2">
        <v>0.98661627235898897</v>
      </c>
      <c r="AH172" s="1">
        <v>598.45309601709903</v>
      </c>
      <c r="AI172" s="2">
        <v>0.14614366886657901</v>
      </c>
      <c r="AJ172" s="1">
        <v>-12.9958365426118</v>
      </c>
      <c r="AK172" s="2">
        <v>5.03067488325899E-3</v>
      </c>
      <c r="AL172" s="1">
        <v>26.764709196032399</v>
      </c>
      <c r="AM172" s="2">
        <v>0.61753117153162695</v>
      </c>
      <c r="AN172" s="1">
        <v>-464.82182450766999</v>
      </c>
      <c r="AO172" s="2">
        <v>0.240575263218477</v>
      </c>
      <c r="AP172" s="1">
        <v>369.50886299447501</v>
      </c>
      <c r="AQ172" s="2">
        <v>0.161206444172243</v>
      </c>
      <c r="AR172" s="1">
        <v>-107.583752546048</v>
      </c>
      <c r="AS172" s="2">
        <v>0.71907064150835598</v>
      </c>
      <c r="AT172" s="1">
        <v>-436.94668390025402</v>
      </c>
      <c r="AU172" s="2">
        <v>5.4938042242415899E-2</v>
      </c>
      <c r="AV172" s="1">
        <v>244.84545887430099</v>
      </c>
      <c r="AW172" s="2">
        <v>0.82106653678249697</v>
      </c>
      <c r="AX172" s="1">
        <v>-141.06053152514301</v>
      </c>
      <c r="AY172" s="2">
        <v>0.48080026980102603</v>
      </c>
      <c r="AZ172" s="1">
        <v>1070.3351328722799</v>
      </c>
      <c r="BA172" s="2">
        <v>0.70090536895470601</v>
      </c>
      <c r="BB172" s="1">
        <v>-485.24976281525301</v>
      </c>
      <c r="BC172" s="2">
        <v>7.8582867464599294E-3</v>
      </c>
      <c r="BD172" s="1">
        <v>139.31320513706299</v>
      </c>
      <c r="BE172" s="2">
        <v>0.72786470416365601</v>
      </c>
      <c r="BF172" s="1">
        <v>-183.50249782697401</v>
      </c>
      <c r="BG172" s="2">
        <v>0.79344346736220195</v>
      </c>
      <c r="BH172" s="1">
        <v>-1100.6764574168701</v>
      </c>
      <c r="BI172" s="2">
        <v>6.0007719103658902E-2</v>
      </c>
      <c r="BJ172" s="1">
        <v>-146.893377569508</v>
      </c>
      <c r="BK172" s="2">
        <v>0.69183196518809997</v>
      </c>
      <c r="BL172" s="1">
        <v>-2255.3898255763802</v>
      </c>
      <c r="BM172" s="2">
        <v>5.9149770931719498E-2</v>
      </c>
      <c r="BN172" s="1">
        <v>-50.366675326198397</v>
      </c>
      <c r="BO172" s="2">
        <v>0.67655785826988202</v>
      </c>
      <c r="BP172" s="1">
        <v>34.9524815422836</v>
      </c>
      <c r="BQ172" s="2">
        <v>0.95470339579107</v>
      </c>
      <c r="BR172" s="1">
        <v>-362.12802522851899</v>
      </c>
      <c r="BS172" s="2">
        <v>0.69176251188549998</v>
      </c>
    </row>
    <row r="173" spans="1:71" x14ac:dyDescent="0.25">
      <c r="A173" t="s">
        <v>218</v>
      </c>
      <c r="B173" s="1">
        <v>91.257928767416303</v>
      </c>
      <c r="C173" s="2">
        <v>0.153786125483555</v>
      </c>
      <c r="D173" s="1">
        <v>71.838147029898593</v>
      </c>
      <c r="E173" s="2">
        <v>3.47021955523088E-3</v>
      </c>
      <c r="F173" s="1">
        <v>8.3974511685881392</v>
      </c>
      <c r="G173" s="2">
        <v>0.130830012164356</v>
      </c>
      <c r="H173" s="1">
        <v>3381.06982070702</v>
      </c>
      <c r="I173" s="2">
        <v>1.6216011846112099E-5</v>
      </c>
      <c r="J173" s="1">
        <v>16.859931922837799</v>
      </c>
      <c r="K173" s="2">
        <v>1.1493760416706199E-2</v>
      </c>
      <c r="L173" s="1">
        <v>272.35906941901698</v>
      </c>
      <c r="M173" s="2">
        <v>3.30110165459249E-2</v>
      </c>
      <c r="N173" s="1">
        <v>401.92733793394501</v>
      </c>
      <c r="O173" s="2">
        <v>5.9750540095175901E-4</v>
      </c>
      <c r="P173" s="1">
        <v>1405.34098710937</v>
      </c>
      <c r="Q173" s="2">
        <v>1.9891024580164398E-3</v>
      </c>
      <c r="R173" s="1">
        <v>6.0311644647444602E-3</v>
      </c>
      <c r="S173" s="2">
        <v>0.99896826459885302</v>
      </c>
      <c r="T173" s="1">
        <v>1160.6220076662601</v>
      </c>
      <c r="U173" s="2">
        <v>4.0749466804975501E-2</v>
      </c>
      <c r="V173" s="1">
        <v>-11.3215942900512</v>
      </c>
      <c r="W173" s="2">
        <v>0.550980949681529</v>
      </c>
      <c r="X173" s="1">
        <v>520.23071569369904</v>
      </c>
      <c r="Y173" s="2">
        <v>3.0903746393299E-2</v>
      </c>
      <c r="Z173" s="1">
        <v>15.958703666524499</v>
      </c>
      <c r="AA173" s="2">
        <v>0.13246871787082301</v>
      </c>
      <c r="AB173" s="1">
        <v>11.912424176271699</v>
      </c>
      <c r="AC173" s="2">
        <v>0.91124055047376096</v>
      </c>
      <c r="AD173" s="1">
        <v>-30.5395735562341</v>
      </c>
      <c r="AE173" s="2">
        <v>0.55337305134542802</v>
      </c>
      <c r="AF173" s="1">
        <v>-0.248567077427919</v>
      </c>
      <c r="AG173" s="2">
        <v>0.93460614295724298</v>
      </c>
      <c r="AH173" s="1">
        <v>496.73016034828402</v>
      </c>
      <c r="AI173" s="2">
        <v>8.1589574764023495E-2</v>
      </c>
      <c r="AJ173" s="1">
        <v>-9.7376375049317403</v>
      </c>
      <c r="AK173" s="2">
        <v>1.47765811909257E-3</v>
      </c>
      <c r="AL173" s="1">
        <v>-11.2316209365214</v>
      </c>
      <c r="AM173" s="2">
        <v>0.75768407179089203</v>
      </c>
      <c r="AN173" s="1">
        <v>-591.830626774949</v>
      </c>
      <c r="AO173" s="2">
        <v>2.3044650544906502E-2</v>
      </c>
      <c r="AP173" s="1">
        <v>192.58869386778201</v>
      </c>
      <c r="AQ173" s="2">
        <v>0.27765268531140902</v>
      </c>
      <c r="AR173" s="1">
        <v>-43.439644031752501</v>
      </c>
      <c r="AS173" s="2">
        <v>0.82796924403975303</v>
      </c>
      <c r="AT173" s="1">
        <v>-272.25922639747699</v>
      </c>
      <c r="AU173" s="2">
        <v>7.7672580228448307E-2</v>
      </c>
      <c r="AV173" s="1">
        <v>31.3027151705069</v>
      </c>
      <c r="AW173" s="2">
        <v>0.96572124929234104</v>
      </c>
      <c r="AX173" s="1">
        <v>-239.05680344188499</v>
      </c>
      <c r="AY173" s="2">
        <v>7.3037397119155703E-2</v>
      </c>
      <c r="AZ173" s="1">
        <v>615.40825144026098</v>
      </c>
      <c r="BA173" s="2">
        <v>0.73961768541020101</v>
      </c>
      <c r="BB173" s="1">
        <v>-315.27612357534701</v>
      </c>
      <c r="BC173" s="2">
        <v>1.00465549489148E-2</v>
      </c>
      <c r="BD173" s="1">
        <v>21.6699344801801</v>
      </c>
      <c r="BE173" s="2">
        <v>0.93725570050953699</v>
      </c>
      <c r="BF173" s="1">
        <v>-394.15274610600198</v>
      </c>
      <c r="BG173" s="2">
        <v>0.40140287326449497</v>
      </c>
      <c r="BH173" s="1">
        <v>-760.06104935807696</v>
      </c>
      <c r="BI173" s="2">
        <v>5.0231549627623898E-2</v>
      </c>
      <c r="BJ173" s="1">
        <v>-89.281826754628696</v>
      </c>
      <c r="BK173" s="2">
        <v>0.72351350528137104</v>
      </c>
      <c r="BL173" s="1">
        <v>-1673.9804510097699</v>
      </c>
      <c r="BM173" s="2">
        <v>3.3994156444086203E-2</v>
      </c>
      <c r="BN173" s="1">
        <v>-27.073395550886001</v>
      </c>
      <c r="BO173" s="2">
        <v>0.73841267139362099</v>
      </c>
      <c r="BP173" s="1">
        <v>-195.17924951760099</v>
      </c>
      <c r="BQ173" s="2">
        <v>0.63884876039500504</v>
      </c>
      <c r="BR173" s="1">
        <v>-201.94523748019199</v>
      </c>
      <c r="BS173" s="2">
        <v>0.74307025561219198</v>
      </c>
    </row>
    <row r="174" spans="1:71" x14ac:dyDescent="0.25">
      <c r="A174" t="s">
        <v>219</v>
      </c>
      <c r="B174" s="1">
        <v>308.39307546256998</v>
      </c>
      <c r="C174" s="2">
        <v>0.178727627803278</v>
      </c>
      <c r="D174" s="1">
        <v>203.138168925646</v>
      </c>
      <c r="E174" s="2">
        <v>2.1785299545327701E-2</v>
      </c>
      <c r="F174" s="1">
        <v>38.480639161906197</v>
      </c>
      <c r="G174" s="2">
        <v>5.1128049813259198E-2</v>
      </c>
      <c r="H174" s="1">
        <v>2368.7830777286899</v>
      </c>
      <c r="I174" s="2">
        <v>0.44599160546968097</v>
      </c>
      <c r="J174" s="1">
        <v>34.526064104846199</v>
      </c>
      <c r="K174" s="2">
        <v>0.15871741161213301</v>
      </c>
      <c r="L174" s="1">
        <v>-214.310600330413</v>
      </c>
      <c r="M174" s="2">
        <v>0.63426760890492595</v>
      </c>
      <c r="N174" s="1">
        <v>-187.53969299360301</v>
      </c>
      <c r="O174" s="2">
        <v>0.64633850500847001</v>
      </c>
      <c r="P174" s="1">
        <v>-1354.19302565775</v>
      </c>
      <c r="Q174" s="2">
        <v>0.389011582414303</v>
      </c>
      <c r="R174" s="1">
        <v>-10.078685430078499</v>
      </c>
      <c r="S174" s="2">
        <v>0.53521351783234095</v>
      </c>
      <c r="T174" s="1">
        <v>-2791.95246637949</v>
      </c>
      <c r="U174" s="2">
        <v>0.17491364280925301</v>
      </c>
      <c r="V174" s="1">
        <v>-75.9458427343843</v>
      </c>
      <c r="W174" s="2">
        <v>0.26555822895317199</v>
      </c>
      <c r="X174" s="1">
        <v>-916.55096410935801</v>
      </c>
      <c r="Y174" s="2">
        <v>0.27830650681296598</v>
      </c>
      <c r="Z174" s="1">
        <v>15.331438535698499</v>
      </c>
      <c r="AA174" s="2">
        <v>0.68609417762185299</v>
      </c>
      <c r="AB174" s="1">
        <v>-230.601301103727</v>
      </c>
      <c r="AC174" s="2">
        <v>0.54875721727941995</v>
      </c>
      <c r="AD174" s="1">
        <v>-200.794067154918</v>
      </c>
      <c r="AE174" s="2">
        <v>0.27883256517084698</v>
      </c>
      <c r="AF174" s="1">
        <v>-3.51733371121427</v>
      </c>
      <c r="AG174" s="2">
        <v>0.74672226451581203</v>
      </c>
      <c r="AH174" s="1">
        <v>-1042.5430220227499</v>
      </c>
      <c r="AI174" s="2">
        <v>0.30705311464917501</v>
      </c>
      <c r="AJ174" s="1">
        <v>-15.971522020869299</v>
      </c>
      <c r="AK174" s="2">
        <v>0.18522424361928799</v>
      </c>
      <c r="AL174" s="1">
        <v>23.336431422221199</v>
      </c>
      <c r="AM174" s="2">
        <v>0.858800735668662</v>
      </c>
      <c r="AN174" s="1">
        <v>-309.73055688755602</v>
      </c>
      <c r="AO174" s="2">
        <v>0.75200724009676201</v>
      </c>
      <c r="AP174" s="1">
        <v>689.84160522377499</v>
      </c>
      <c r="AQ174" s="2">
        <v>0.27992842028605303</v>
      </c>
      <c r="AR174" s="1">
        <v>-658.05487149673002</v>
      </c>
      <c r="AS174" s="2">
        <v>0.35981174165478103</v>
      </c>
      <c r="AT174" s="1">
        <v>-602.54527467338005</v>
      </c>
      <c r="AU174" s="2">
        <v>0.28708541006316601</v>
      </c>
      <c r="AV174" s="1">
        <v>-1144.27713152105</v>
      </c>
      <c r="AW174" s="2">
        <v>0.66284612359009898</v>
      </c>
      <c r="AX174" s="1">
        <v>247.15845198722201</v>
      </c>
      <c r="AY174" s="2">
        <v>0.61331590854999796</v>
      </c>
      <c r="AZ174" s="1">
        <v>1283.7743076520001</v>
      </c>
      <c r="BA174" s="2">
        <v>0.84747357342485996</v>
      </c>
      <c r="BB174" s="1">
        <v>-431.94284240373099</v>
      </c>
      <c r="BC174" s="2">
        <v>0.36622071703558001</v>
      </c>
      <c r="BD174" s="1">
        <v>721.16438106390501</v>
      </c>
      <c r="BE174" s="2">
        <v>0.464340612308273</v>
      </c>
      <c r="BF174" s="1">
        <v>-165.57729475997201</v>
      </c>
      <c r="BG174" s="2">
        <v>0.92241400566756404</v>
      </c>
      <c r="BH174" s="1">
        <v>-879.51306420436299</v>
      </c>
      <c r="BI174" s="2">
        <v>0.55425804022726799</v>
      </c>
      <c r="BJ174" s="1">
        <v>-7.1911022362813499</v>
      </c>
      <c r="BK174" s="2">
        <v>0.99367984505247797</v>
      </c>
      <c r="BL174" s="1">
        <v>-2957.6805324296902</v>
      </c>
      <c r="BM174" s="2">
        <v>0.33775310903963002</v>
      </c>
      <c r="BN174" s="1">
        <v>56.235455184255599</v>
      </c>
      <c r="BO174" s="2">
        <v>0.84727249375397995</v>
      </c>
      <c r="BP174" s="1">
        <v>304.15224524986002</v>
      </c>
      <c r="BQ174" s="2">
        <v>0.83879683416589701</v>
      </c>
      <c r="BR174" s="1">
        <v>-1313.55980878942</v>
      </c>
      <c r="BS174" s="2">
        <v>0.55363155504272599</v>
      </c>
    </row>
    <row r="175" spans="1:71" x14ac:dyDescent="0.25">
      <c r="A175" t="s">
        <v>220</v>
      </c>
      <c r="B175" s="1">
        <v>694.030965444706</v>
      </c>
      <c r="C175" s="2">
        <v>0.154871535173005</v>
      </c>
      <c r="D175" s="1">
        <v>453.90050683919799</v>
      </c>
      <c r="E175" s="2">
        <v>1.6062944919052601E-2</v>
      </c>
      <c r="F175" s="1">
        <v>63.760988396862999</v>
      </c>
      <c r="G175" s="2">
        <v>0.12807629560033401</v>
      </c>
      <c r="H175" s="1">
        <v>10730.9533773117</v>
      </c>
      <c r="I175" s="2">
        <v>0.100567096943394</v>
      </c>
      <c r="J175" s="1">
        <v>57.4504728051214</v>
      </c>
      <c r="K175" s="2">
        <v>0.26721837398089898</v>
      </c>
      <c r="L175" s="1">
        <v>248.844312264454</v>
      </c>
      <c r="M175" s="2">
        <v>0.80600536185837701</v>
      </c>
      <c r="N175" s="1">
        <v>345.42608306025897</v>
      </c>
      <c r="O175" s="2">
        <v>0.71092642905192605</v>
      </c>
      <c r="P175" s="1">
        <v>-307.87739427985201</v>
      </c>
      <c r="Q175" s="2">
        <v>0.93212380401830597</v>
      </c>
      <c r="R175" s="1">
        <v>-40.461977875822598</v>
      </c>
      <c r="S175" s="2">
        <v>0.25774081086828798</v>
      </c>
      <c r="T175" s="1">
        <v>-4055.25957479006</v>
      </c>
      <c r="U175" s="2">
        <v>0.367328850843746</v>
      </c>
      <c r="V175" s="1">
        <v>-130.232147064652</v>
      </c>
      <c r="W175" s="2">
        <v>0.37119697950840502</v>
      </c>
      <c r="X175" s="1">
        <v>-426.245849160538</v>
      </c>
      <c r="Y175" s="2">
        <v>0.82156305602188695</v>
      </c>
      <c r="Z175" s="1">
        <v>36.068476821969597</v>
      </c>
      <c r="AA175" s="2">
        <v>0.65702585786780099</v>
      </c>
      <c r="AB175" s="1">
        <v>-743.35992185992802</v>
      </c>
      <c r="AC175" s="2">
        <v>0.36027242380761998</v>
      </c>
      <c r="AD175" s="1">
        <v>-166.145306713156</v>
      </c>
      <c r="AE175" s="2">
        <v>0.67087788650158697</v>
      </c>
      <c r="AF175" s="1">
        <v>12.8565048264936</v>
      </c>
      <c r="AG175" s="2">
        <v>0.57828040938000502</v>
      </c>
      <c r="AH175" s="1">
        <v>-1497.2473790542499</v>
      </c>
      <c r="AI175" s="2">
        <v>0.50617132193547199</v>
      </c>
      <c r="AJ175" s="1">
        <v>-42.165174907902298</v>
      </c>
      <c r="AK175" s="2">
        <v>0.105100610878571</v>
      </c>
      <c r="AL175" s="1">
        <v>70.581818619917897</v>
      </c>
      <c r="AM175" s="2">
        <v>0.80123368399306305</v>
      </c>
      <c r="AN175" s="1">
        <v>-1854.3905208972899</v>
      </c>
      <c r="AO175" s="2">
        <v>0.36927016886172398</v>
      </c>
      <c r="AP175" s="1">
        <v>1263.7832575493601</v>
      </c>
      <c r="AQ175" s="2">
        <v>0.347383082055505</v>
      </c>
      <c r="AR175" s="1">
        <v>-487.04092981113502</v>
      </c>
      <c r="AS175" s="2">
        <v>0.74942507588237395</v>
      </c>
      <c r="AT175" s="1">
        <v>-1723.6050843062901</v>
      </c>
      <c r="AU175" s="2">
        <v>0.160643590526515</v>
      </c>
      <c r="AV175" s="1">
        <v>-982.91925136466398</v>
      </c>
      <c r="AW175" s="2">
        <v>0.85947014794865295</v>
      </c>
      <c r="AX175" s="1">
        <v>-568.01828297927602</v>
      </c>
      <c r="AY175" s="2">
        <v>0.58762536249994402</v>
      </c>
      <c r="AZ175" s="1">
        <v>8329.9680488560007</v>
      </c>
      <c r="BA175" s="2">
        <v>0.55500831936245598</v>
      </c>
      <c r="BB175" s="1">
        <v>-595.05268551844097</v>
      </c>
      <c r="BC175" s="2">
        <v>0.56475823029843197</v>
      </c>
      <c r="BD175" s="1">
        <v>1807.19504685784</v>
      </c>
      <c r="BE175" s="2">
        <v>0.38923177831051498</v>
      </c>
      <c r="BF175" s="1">
        <v>-1451.7174294501699</v>
      </c>
      <c r="BG175" s="2">
        <v>0.68738884870311201</v>
      </c>
      <c r="BH175" s="1">
        <v>-2429.0291418759198</v>
      </c>
      <c r="BI175" s="2">
        <v>0.450647092237139</v>
      </c>
      <c r="BJ175" s="1">
        <v>194.89445379824599</v>
      </c>
      <c r="BK175" s="2">
        <v>0.91972118438441497</v>
      </c>
      <c r="BL175" s="1">
        <v>-7936.6271554730702</v>
      </c>
      <c r="BM175" s="2">
        <v>0.23114879048929601</v>
      </c>
      <c r="BN175" s="1">
        <v>308.03868993331798</v>
      </c>
      <c r="BO175" s="2">
        <v>0.61786348044236805</v>
      </c>
      <c r="BP175" s="1">
        <v>-729.83543345006296</v>
      </c>
      <c r="BQ175" s="2">
        <v>0.820085622879419</v>
      </c>
      <c r="BR175" s="1">
        <v>-956.63912573330401</v>
      </c>
      <c r="BS175" s="2">
        <v>0.841288129365108</v>
      </c>
    </row>
    <row r="176" spans="1:71" x14ac:dyDescent="0.25">
      <c r="A176" t="s">
        <v>221</v>
      </c>
      <c r="B176" s="1">
        <v>293.14016735745702</v>
      </c>
      <c r="C176" s="2">
        <v>0.23125231742018801</v>
      </c>
      <c r="D176" s="1">
        <v>212.74344139089899</v>
      </c>
      <c r="E176" s="2">
        <v>2.5662411928890499E-2</v>
      </c>
      <c r="F176" s="1">
        <v>31.4887849355576</v>
      </c>
      <c r="G176" s="2">
        <v>0.14197044848725601</v>
      </c>
      <c r="H176" s="1">
        <v>3053.2996409668799</v>
      </c>
      <c r="I176" s="2">
        <v>0.34715980806445601</v>
      </c>
      <c r="J176" s="1">
        <v>12.131826673109501</v>
      </c>
      <c r="K176" s="2">
        <v>0.64015868763954398</v>
      </c>
      <c r="L176" s="1">
        <v>-272.64646618325798</v>
      </c>
      <c r="M176" s="2">
        <v>0.53773011998173204</v>
      </c>
      <c r="N176" s="1">
        <v>-281.93217307748898</v>
      </c>
      <c r="O176" s="2">
        <v>0.47785435424730199</v>
      </c>
      <c r="P176" s="1">
        <v>-1475.9836771964101</v>
      </c>
      <c r="Q176" s="2">
        <v>0.34479341608722303</v>
      </c>
      <c r="R176" s="1">
        <v>-28.856696315591702</v>
      </c>
      <c r="S176" s="2">
        <v>7.9631704346000698E-2</v>
      </c>
      <c r="T176" s="1">
        <v>-2603.2472996994202</v>
      </c>
      <c r="U176" s="2">
        <v>0.218546489889442</v>
      </c>
      <c r="V176" s="1">
        <v>-80.816688390912802</v>
      </c>
      <c r="W176" s="2">
        <v>0.24736617170903</v>
      </c>
      <c r="X176" s="1">
        <v>-953.92195099717799</v>
      </c>
      <c r="Y176" s="2">
        <v>0.27143383038998797</v>
      </c>
      <c r="Z176" s="1">
        <v>19.4783146940891</v>
      </c>
      <c r="AA176" s="2">
        <v>0.62974858895283203</v>
      </c>
      <c r="AB176" s="1">
        <v>-391.60569386989198</v>
      </c>
      <c r="AC176" s="2">
        <v>0.334741110954487</v>
      </c>
      <c r="AD176" s="1">
        <v>-61.439461302579403</v>
      </c>
      <c r="AE176" s="2">
        <v>0.75458733841332903</v>
      </c>
      <c r="AF176" s="1">
        <v>8.09915895881106</v>
      </c>
      <c r="AG176" s="2">
        <v>0.461249029719905</v>
      </c>
      <c r="AH176" s="1">
        <v>-1177.13526210502</v>
      </c>
      <c r="AI176" s="2">
        <v>0.26598407328851198</v>
      </c>
      <c r="AJ176" s="1">
        <v>-8.9704649555574196</v>
      </c>
      <c r="AK176" s="2">
        <v>0.47536787895764798</v>
      </c>
      <c r="AL176" s="1">
        <v>-18.73646897279</v>
      </c>
      <c r="AM176" s="2">
        <v>0.89040170186535195</v>
      </c>
      <c r="AN176" s="1">
        <v>-309.32893724141098</v>
      </c>
      <c r="AO176" s="2">
        <v>0.760975182819563</v>
      </c>
      <c r="AP176" s="1">
        <v>703.905261709809</v>
      </c>
      <c r="AQ176" s="2">
        <v>0.29503681526518999</v>
      </c>
      <c r="AR176" s="1">
        <v>-53.202000332880701</v>
      </c>
      <c r="AS176" s="2">
        <v>0.94419003795990697</v>
      </c>
      <c r="AT176" s="1">
        <v>-394.46210271130298</v>
      </c>
      <c r="AU176" s="2">
        <v>0.51369241740670502</v>
      </c>
      <c r="AV176" s="1">
        <v>-1094.3536212783199</v>
      </c>
      <c r="AW176" s="2">
        <v>0.691172676771175</v>
      </c>
      <c r="AX176" s="1">
        <v>49.712307744560299</v>
      </c>
      <c r="AY176" s="2">
        <v>0.92287598252473302</v>
      </c>
      <c r="AZ176" s="1">
        <v>-899.42198147936006</v>
      </c>
      <c r="BA176" s="2">
        <v>0.89904899309793296</v>
      </c>
      <c r="BB176" s="1">
        <v>-349.02214898450501</v>
      </c>
      <c r="BC176" s="2">
        <v>0.477923245195921</v>
      </c>
      <c r="BD176" s="1">
        <v>360.99346339117398</v>
      </c>
      <c r="BE176" s="2">
        <v>0.72078896210816201</v>
      </c>
      <c r="BF176" s="1">
        <v>-691.90038626809201</v>
      </c>
      <c r="BG176" s="2">
        <v>0.69879014032669196</v>
      </c>
      <c r="BH176" s="1">
        <v>-1387.7098896247701</v>
      </c>
      <c r="BI176" s="2">
        <v>0.36946148172854298</v>
      </c>
      <c r="BJ176" s="1">
        <v>-297.908395432269</v>
      </c>
      <c r="BK176" s="2">
        <v>0.75108228503969499</v>
      </c>
      <c r="BL176" s="1">
        <v>-4136.6926899497603</v>
      </c>
      <c r="BM176" s="2">
        <v>0.182301352139183</v>
      </c>
      <c r="BN176" s="1">
        <v>63.2801411494235</v>
      </c>
      <c r="BO176" s="2">
        <v>0.83531998688673703</v>
      </c>
      <c r="BP176" s="1">
        <v>-298.99099343339299</v>
      </c>
      <c r="BQ176" s="2">
        <v>0.849129134731618</v>
      </c>
      <c r="BR176" s="1">
        <v>-559.78962921470702</v>
      </c>
      <c r="BS176" s="2">
        <v>0.81050415197806702</v>
      </c>
    </row>
    <row r="177" spans="1:71" x14ac:dyDescent="0.25">
      <c r="A177" t="s">
        <v>222</v>
      </c>
      <c r="B177" s="1">
        <v>63.865428742485797</v>
      </c>
      <c r="C177" s="2">
        <v>0.28409654337607498</v>
      </c>
      <c r="D177" s="1">
        <v>43.938879075745099</v>
      </c>
      <c r="E177" s="2">
        <v>5.7856119317577899E-2</v>
      </c>
      <c r="F177" s="1">
        <v>6.39636009122533</v>
      </c>
      <c r="G177" s="2">
        <v>0.210717267813846</v>
      </c>
      <c r="H177" s="1">
        <v>681.29513894478998</v>
      </c>
      <c r="I177" s="2">
        <v>0.39810119088173301</v>
      </c>
      <c r="J177" s="1">
        <v>3.3960180893303198</v>
      </c>
      <c r="K177" s="2">
        <v>0.59216098519732796</v>
      </c>
      <c r="L177" s="1">
        <v>-49.952769733272</v>
      </c>
      <c r="M177" s="2">
        <v>0.68633536715378696</v>
      </c>
      <c r="N177" s="1">
        <v>-28.4017305126089</v>
      </c>
      <c r="O177" s="2">
        <v>0.80177856341302201</v>
      </c>
      <c r="P177" s="1">
        <v>-238.08987363775901</v>
      </c>
      <c r="Q177" s="2">
        <v>0.59059139191656296</v>
      </c>
      <c r="R177" s="1">
        <v>-4.0751112582687199</v>
      </c>
      <c r="S177" s="2">
        <v>0.36575298337370099</v>
      </c>
      <c r="T177" s="1">
        <v>-455.68210609953502</v>
      </c>
      <c r="U177" s="2">
        <v>0.408612898508246</v>
      </c>
      <c r="V177" s="1">
        <v>-7.6701962590221804</v>
      </c>
      <c r="W177" s="2">
        <v>0.66655631586073705</v>
      </c>
      <c r="X177" s="1">
        <v>-213.59729978731301</v>
      </c>
      <c r="Y177" s="2">
        <v>0.35730706052224798</v>
      </c>
      <c r="Z177" s="1">
        <v>1.11235115772705</v>
      </c>
      <c r="AA177" s="2">
        <v>0.91049305781581802</v>
      </c>
      <c r="AB177" s="1">
        <v>-134.64982071071501</v>
      </c>
      <c r="AC177" s="2">
        <v>0.170990877317787</v>
      </c>
      <c r="AD177" s="1">
        <v>-24.0203283389849</v>
      </c>
      <c r="AE177" s="2">
        <v>0.61249144069627204</v>
      </c>
      <c r="AF177" s="1">
        <v>-0.93347477103411403</v>
      </c>
      <c r="AG177" s="2">
        <v>0.74029596592286095</v>
      </c>
      <c r="AH177" s="1">
        <v>-430.72139587965</v>
      </c>
      <c r="AI177" s="2">
        <v>0.116514173649195</v>
      </c>
      <c r="AJ177" s="1">
        <v>-0.87201804093392199</v>
      </c>
      <c r="AK177" s="2">
        <v>0.78562529135862902</v>
      </c>
      <c r="AL177" s="1">
        <v>38.491068170754197</v>
      </c>
      <c r="AM177" s="2">
        <v>0.25205230008359297</v>
      </c>
      <c r="AN177" s="1">
        <v>-98.120355777398601</v>
      </c>
      <c r="AO177" s="2">
        <v>0.70160409605349805</v>
      </c>
      <c r="AP177" s="1">
        <v>-1.9263673497634</v>
      </c>
      <c r="AQ177" s="2">
        <v>0.99061175458040296</v>
      </c>
      <c r="AR177" s="1">
        <v>-86.114742879976504</v>
      </c>
      <c r="AS177" s="2">
        <v>0.64208856887189203</v>
      </c>
      <c r="AT177" s="1">
        <v>-65.649791202824602</v>
      </c>
      <c r="AU177" s="2">
        <v>0.66317610042429098</v>
      </c>
      <c r="AV177" s="1">
        <v>-462.01326804652598</v>
      </c>
      <c r="AW177" s="2">
        <v>0.49230169112856798</v>
      </c>
      <c r="AX177" s="1">
        <v>-4.4674345124463004</v>
      </c>
      <c r="AY177" s="2">
        <v>0.97232317136302104</v>
      </c>
      <c r="AZ177" s="1">
        <v>1647.45536048841</v>
      </c>
      <c r="BA177" s="2">
        <v>0.33848559753166302</v>
      </c>
      <c r="BB177" s="1">
        <v>104.340648471584</v>
      </c>
      <c r="BC177" s="2">
        <v>0.40385864017479101</v>
      </c>
      <c r="BD177" s="1">
        <v>-85.845529274980507</v>
      </c>
      <c r="BE177" s="2">
        <v>0.737468065356224</v>
      </c>
      <c r="BF177" s="1">
        <v>-574.16487604628196</v>
      </c>
      <c r="BG177" s="2">
        <v>0.18698242614320901</v>
      </c>
      <c r="BH177" s="1">
        <v>-114.03873946107799</v>
      </c>
      <c r="BI177" s="2">
        <v>0.77197149922677699</v>
      </c>
      <c r="BJ177" s="1">
        <v>-17.101825816777598</v>
      </c>
      <c r="BK177" s="2">
        <v>0.94195833752988301</v>
      </c>
      <c r="BL177" s="1">
        <v>-640.851334364492</v>
      </c>
      <c r="BM177" s="2">
        <v>0.43070540781214101</v>
      </c>
      <c r="BN177" s="1">
        <v>-29.954192510791099</v>
      </c>
      <c r="BO177" s="2">
        <v>0.68967640641652805</v>
      </c>
      <c r="BP177" s="1">
        <v>-397.50629792351901</v>
      </c>
      <c r="BQ177" s="2">
        <v>0.30625095017800802</v>
      </c>
      <c r="BR177" s="1">
        <v>-601.96203237544898</v>
      </c>
      <c r="BS177" s="2">
        <v>0.29915414542642499</v>
      </c>
    </row>
    <row r="178" spans="1:71" x14ac:dyDescent="0.25">
      <c r="A178" t="s">
        <v>223</v>
      </c>
      <c r="B178" s="1">
        <v>40.440992976382901</v>
      </c>
      <c r="C178" s="2">
        <v>2.4876919049364801E-2</v>
      </c>
      <c r="D178" s="1">
        <v>17.166806440383301</v>
      </c>
      <c r="E178" s="2">
        <v>1.5069204624390301E-2</v>
      </c>
      <c r="F178" s="1">
        <v>2.7446830864824001</v>
      </c>
      <c r="G178" s="2">
        <v>7.8052838009073394E-2</v>
      </c>
      <c r="H178" s="1">
        <v>315.782162093588</v>
      </c>
      <c r="I178" s="2">
        <v>0.20050931964105501</v>
      </c>
      <c r="J178" s="1">
        <v>1.5894383729424599</v>
      </c>
      <c r="K178" s="2">
        <v>0.41595007962089098</v>
      </c>
      <c r="L178" s="1">
        <v>-7.7561356029297599</v>
      </c>
      <c r="M178" s="2">
        <v>0.84284238230108799</v>
      </c>
      <c r="N178" s="1">
        <v>-7.5934817669891697</v>
      </c>
      <c r="O178" s="2">
        <v>0.83220914320109596</v>
      </c>
      <c r="P178" s="1">
        <v>-64.043717477064405</v>
      </c>
      <c r="Q178" s="2">
        <v>0.64798034706953</v>
      </c>
      <c r="R178" s="1">
        <v>-1.3157964406776099</v>
      </c>
      <c r="S178" s="2">
        <v>0.35510752899689102</v>
      </c>
      <c r="T178" s="1">
        <v>-160.14784304634301</v>
      </c>
      <c r="U178" s="2">
        <v>0.34742642270033403</v>
      </c>
      <c r="V178" s="1">
        <v>-4.5703104131579897</v>
      </c>
      <c r="W178" s="2">
        <v>0.40803715861293999</v>
      </c>
      <c r="X178" s="1">
        <v>-136.534135244342</v>
      </c>
      <c r="Y178" s="2">
        <v>6.4536070101085002E-2</v>
      </c>
      <c r="Z178" s="1">
        <v>-0.53871364799556798</v>
      </c>
      <c r="AA178" s="2">
        <v>0.86175224168963904</v>
      </c>
      <c r="AB178" s="1">
        <v>-20.9489200641883</v>
      </c>
      <c r="AC178" s="2">
        <v>0.49078308246557101</v>
      </c>
      <c r="AD178" s="1">
        <v>-11.7202889630092</v>
      </c>
      <c r="AE178" s="2">
        <v>0.420809846262861</v>
      </c>
      <c r="AF178" s="1">
        <v>-0.33502287161220501</v>
      </c>
      <c r="AG178" s="2">
        <v>0.70468021644449697</v>
      </c>
      <c r="AH178" s="1">
        <v>-90.005428970414101</v>
      </c>
      <c r="AI178" s="2">
        <v>0.29420881503116503</v>
      </c>
      <c r="AJ178" s="1">
        <v>-0.66492288803372401</v>
      </c>
      <c r="AK178" s="2">
        <v>0.50414446598884699</v>
      </c>
      <c r="AL178" s="1">
        <v>12.880077755899499</v>
      </c>
      <c r="AM178" s="2">
        <v>0.222879880894986</v>
      </c>
      <c r="AN178" s="1">
        <v>-15.554157434444299</v>
      </c>
      <c r="AO178" s="2">
        <v>0.84123931035186095</v>
      </c>
      <c r="AP178" s="1">
        <v>26.259583780055301</v>
      </c>
      <c r="AQ178" s="2">
        <v>0.60201021532129095</v>
      </c>
      <c r="AR178" s="1">
        <v>-39.253386837329302</v>
      </c>
      <c r="AS178" s="2">
        <v>0.49133025457111901</v>
      </c>
      <c r="AT178" s="1">
        <v>-52.915222540964898</v>
      </c>
      <c r="AU178" s="2">
        <v>0.25706864067305302</v>
      </c>
      <c r="AV178" s="1">
        <v>4.9211414046142696</v>
      </c>
      <c r="AW178" s="2">
        <v>0.98112195546236103</v>
      </c>
      <c r="AX178" s="1">
        <v>2.5896748898435402</v>
      </c>
      <c r="AY178" s="2">
        <v>0.94758095716316304</v>
      </c>
      <c r="AZ178" s="1">
        <v>70.574904053563102</v>
      </c>
      <c r="BA178" s="2">
        <v>0.89400346132231301</v>
      </c>
      <c r="BB178" s="1">
        <v>-8.2982525399496296</v>
      </c>
      <c r="BC178" s="2">
        <v>0.83387350019899398</v>
      </c>
      <c r="BD178" s="1">
        <v>12.7237721754991</v>
      </c>
      <c r="BE178" s="2">
        <v>0.87450054892824203</v>
      </c>
      <c r="BF178" s="1">
        <v>-47.120458574387598</v>
      </c>
      <c r="BG178" s="2">
        <v>0.72752170567526597</v>
      </c>
      <c r="BH178" s="1">
        <v>-94.272813463765402</v>
      </c>
      <c r="BI178" s="2">
        <v>0.44111975251636498</v>
      </c>
      <c r="BJ178" s="1">
        <v>31.750978762866701</v>
      </c>
      <c r="BK178" s="2">
        <v>0.66378354716568599</v>
      </c>
      <c r="BL178" s="1">
        <v>-275.24817829133002</v>
      </c>
      <c r="BM178" s="2">
        <v>0.27847057765643002</v>
      </c>
      <c r="BN178" s="1">
        <v>-0.36523557210981999</v>
      </c>
      <c r="BO178" s="2">
        <v>0.98755868184430096</v>
      </c>
      <c r="BP178" s="1">
        <v>-15.808425125460399</v>
      </c>
      <c r="BQ178" s="2">
        <v>0.89601184474693896</v>
      </c>
      <c r="BR178" s="1">
        <v>-96.945638842195805</v>
      </c>
      <c r="BS178" s="2">
        <v>0.59203571848227299</v>
      </c>
    </row>
    <row r="179" spans="1:71" x14ac:dyDescent="0.25">
      <c r="A179" t="s">
        <v>224</v>
      </c>
      <c r="B179" s="1">
        <v>25.7087254637472</v>
      </c>
      <c r="C179" s="2">
        <v>0.280163554117277</v>
      </c>
      <c r="D179" s="1">
        <v>23.7196156095027</v>
      </c>
      <c r="E179" s="2">
        <v>6.0373774606171902E-3</v>
      </c>
      <c r="F179" s="1">
        <v>4.9076972665404899</v>
      </c>
      <c r="G179" s="2">
        <v>8.9913286984508005E-3</v>
      </c>
      <c r="H179" s="1">
        <v>436.41389881782499</v>
      </c>
      <c r="I179" s="2">
        <v>0.14777347666063401</v>
      </c>
      <c r="J179" s="1">
        <v>4.5846841809484404</v>
      </c>
      <c r="K179" s="2">
        <v>5.1381956652876898E-2</v>
      </c>
      <c r="L179" s="1">
        <v>-63.246471436260599</v>
      </c>
      <c r="M179" s="2">
        <v>0.18943558896916901</v>
      </c>
      <c r="N179" s="1">
        <v>-11.917888148836999</v>
      </c>
      <c r="O179" s="2">
        <v>0.788299194115469</v>
      </c>
      <c r="P179" s="1">
        <v>-115.971129166948</v>
      </c>
      <c r="Q179" s="2">
        <v>0.50332498851484397</v>
      </c>
      <c r="R179" s="1">
        <v>-2.6771852843043402</v>
      </c>
      <c r="S179" s="2">
        <v>0.12549666736003801</v>
      </c>
      <c r="T179" s="1">
        <v>-284.70932237402798</v>
      </c>
      <c r="U179" s="2">
        <v>0.169421258905362</v>
      </c>
      <c r="V179" s="1">
        <v>-13.6425724492192</v>
      </c>
      <c r="W179" s="2">
        <v>4.2972572710742202E-2</v>
      </c>
      <c r="X179" s="1">
        <v>-65.313422075650607</v>
      </c>
      <c r="Y179" s="2">
        <v>0.46118606769557702</v>
      </c>
      <c r="Z179" s="1">
        <v>-0.18396900819182799</v>
      </c>
      <c r="AA179" s="2">
        <v>0.96059476098299301</v>
      </c>
      <c r="AB179" s="1">
        <v>-50.055953524105497</v>
      </c>
      <c r="AC179" s="2">
        <v>0.17423959005142201</v>
      </c>
      <c r="AD179" s="1">
        <v>-27.4174805178979</v>
      </c>
      <c r="AE179" s="2">
        <v>0.12721182100909301</v>
      </c>
      <c r="AF179" s="1">
        <v>-0.81225064419580295</v>
      </c>
      <c r="AG179" s="2">
        <v>0.45401032124562402</v>
      </c>
      <c r="AH179" s="1">
        <v>-126.94249171104801</v>
      </c>
      <c r="AI179" s="2">
        <v>0.22646792624460099</v>
      </c>
      <c r="AJ179" s="1">
        <v>-0.988121926451066</v>
      </c>
      <c r="AK179" s="2">
        <v>0.41851150990115898</v>
      </c>
      <c r="AL179" s="1">
        <v>27.299907977979402</v>
      </c>
      <c r="AM179" s="2">
        <v>3.1152595117547199E-2</v>
      </c>
      <c r="AN179" s="1">
        <v>-144.490673815474</v>
      </c>
      <c r="AO179" s="2">
        <v>0.123878120589585</v>
      </c>
      <c r="AP179" s="1">
        <v>13.588172757361001</v>
      </c>
      <c r="AQ179" s="2">
        <v>0.82507193986577398</v>
      </c>
      <c r="AR179" s="1">
        <v>-85.955125986866904</v>
      </c>
      <c r="AS179" s="2">
        <v>0.21762913282510399</v>
      </c>
      <c r="AT179" s="1">
        <v>-73.493695409034501</v>
      </c>
      <c r="AU179" s="2">
        <v>0.19896806372067799</v>
      </c>
      <c r="AV179" s="1">
        <v>96.912719164815201</v>
      </c>
      <c r="AW179" s="2">
        <v>0.70329016824919</v>
      </c>
      <c r="AX179" s="1">
        <v>-42.160669301443399</v>
      </c>
      <c r="AY179" s="2">
        <v>0.37913089883933399</v>
      </c>
      <c r="AZ179" s="1">
        <v>-762.17847477494297</v>
      </c>
      <c r="BA179" s="2">
        <v>0.23644465451733501</v>
      </c>
      <c r="BB179" s="1">
        <v>-43.005373352088</v>
      </c>
      <c r="BC179" s="2">
        <v>0.37360122124232398</v>
      </c>
      <c r="BD179" s="1">
        <v>267.36614376816101</v>
      </c>
      <c r="BE179" s="2">
        <v>4.51716998405259E-3</v>
      </c>
      <c r="BF179" s="1">
        <v>-161.26113479141401</v>
      </c>
      <c r="BG179" s="2">
        <v>0.32602201194574298</v>
      </c>
      <c r="BH179" s="1">
        <v>-274.417826945115</v>
      </c>
      <c r="BI179" s="2">
        <v>6.5040299580449101E-2</v>
      </c>
      <c r="BJ179" s="1">
        <v>181.97299940756201</v>
      </c>
      <c r="BK179" s="2">
        <v>3.8296395346932299E-2</v>
      </c>
      <c r="BL179" s="1">
        <v>-418.66906643276201</v>
      </c>
      <c r="BM179" s="2">
        <v>0.18381359756123899</v>
      </c>
      <c r="BN179" s="1">
        <v>64.009555185836604</v>
      </c>
      <c r="BO179" s="2">
        <v>2.1898546483387901E-2</v>
      </c>
      <c r="BP179" s="1">
        <v>-102.356213322502</v>
      </c>
      <c r="BQ179" s="2">
        <v>0.48596339446564402</v>
      </c>
      <c r="BR179" s="1">
        <v>-213.39966297791</v>
      </c>
      <c r="BS179" s="2">
        <v>0.32956078894880297</v>
      </c>
    </row>
    <row r="180" spans="1:71" x14ac:dyDescent="0.25">
      <c r="A180" t="s">
        <v>225</v>
      </c>
      <c r="B180" s="1">
        <v>28.144045183548599</v>
      </c>
      <c r="C180" s="2">
        <v>9.4709491442355895E-2</v>
      </c>
      <c r="D180" s="1">
        <v>20.523816523262099</v>
      </c>
      <c r="E180" s="2">
        <v>1.50215430191357E-3</v>
      </c>
      <c r="F180" s="1">
        <v>2.6527250805669298</v>
      </c>
      <c r="G180" s="2">
        <v>7.3045549804205204E-2</v>
      </c>
      <c r="H180" s="1">
        <v>513.41652986157601</v>
      </c>
      <c r="I180" s="2">
        <v>1.8869883531618999E-2</v>
      </c>
      <c r="J180" s="1">
        <v>3.0983108709558902</v>
      </c>
      <c r="K180" s="2">
        <v>8.0340456252346495E-2</v>
      </c>
      <c r="L180" s="1">
        <v>25.594116240123402</v>
      </c>
      <c r="M180" s="2">
        <v>0.397584066895461</v>
      </c>
      <c r="N180" s="1">
        <v>30.310242368109002</v>
      </c>
      <c r="O180" s="2">
        <v>0.26865770556694102</v>
      </c>
      <c r="P180" s="1">
        <v>116.887385017856</v>
      </c>
      <c r="Q180" s="2">
        <v>0.278933663366984</v>
      </c>
      <c r="R180" s="1">
        <v>-0.47004550171148501</v>
      </c>
      <c r="S180" s="2">
        <v>0.68274939718212801</v>
      </c>
      <c r="T180" s="1">
        <v>86.072219625740303</v>
      </c>
      <c r="U180" s="2">
        <v>0.55888270739794599</v>
      </c>
      <c r="V180" s="1">
        <v>-3.9928375013605799</v>
      </c>
      <c r="W180" s="2">
        <v>0.41150835856565099</v>
      </c>
      <c r="X180" s="1">
        <v>37.580355020151103</v>
      </c>
      <c r="Y180" s="2">
        <v>0.53279815696008204</v>
      </c>
      <c r="Z180" s="1">
        <v>2.0428027434889402</v>
      </c>
      <c r="AA180" s="2">
        <v>0.45942573065078002</v>
      </c>
      <c r="AB180" s="1">
        <v>-6.2674208637907398</v>
      </c>
      <c r="AC180" s="2">
        <v>0.82422430135162095</v>
      </c>
      <c r="AD180" s="1">
        <v>-14.257662792613299</v>
      </c>
      <c r="AE180" s="2">
        <v>0.29326939840629701</v>
      </c>
      <c r="AF180" s="1">
        <v>0.14011889926502699</v>
      </c>
      <c r="AG180" s="2">
        <v>0.85444423175653605</v>
      </c>
      <c r="AH180" s="1">
        <v>39.696315924154902</v>
      </c>
      <c r="AI180" s="2">
        <v>0.58825068491131205</v>
      </c>
      <c r="AJ180" s="1">
        <v>-1.8056621902680801</v>
      </c>
      <c r="AK180" s="2">
        <v>2.9408870071342502E-2</v>
      </c>
      <c r="AL180" s="1">
        <v>-2.6803437000294501</v>
      </c>
      <c r="AM180" s="2">
        <v>0.77442883981286004</v>
      </c>
      <c r="AN180" s="1">
        <v>-46.232142251690803</v>
      </c>
      <c r="AO180" s="2">
        <v>0.50967579624873505</v>
      </c>
      <c r="AP180" s="1">
        <v>65.856836763865005</v>
      </c>
      <c r="AQ180" s="2">
        <v>0.15635838599528201</v>
      </c>
      <c r="AR180" s="1">
        <v>-32.1084957647656</v>
      </c>
      <c r="AS180" s="2">
        <v>0.54058848416764904</v>
      </c>
      <c r="AT180" s="1">
        <v>-71.364392429933801</v>
      </c>
      <c r="AU180" s="2">
        <v>7.7654631486457501E-2</v>
      </c>
      <c r="AV180" s="1">
        <v>-100.94725545553</v>
      </c>
      <c r="AW180" s="2">
        <v>0.59463943271274899</v>
      </c>
      <c r="AX180" s="1">
        <v>-19.9909249789043</v>
      </c>
      <c r="AY180" s="2">
        <v>0.57067228340584397</v>
      </c>
      <c r="AZ180" s="1">
        <v>370.040489277853</v>
      </c>
      <c r="BA180" s="2">
        <v>0.45013246002193302</v>
      </c>
      <c r="BB180" s="1">
        <v>-54.225342790830098</v>
      </c>
      <c r="BC180" s="2">
        <v>9.8382256674215601E-2</v>
      </c>
      <c r="BD180" s="1">
        <v>51.520425651195303</v>
      </c>
      <c r="BE180" s="2">
        <v>0.46118463913744601</v>
      </c>
      <c r="BF180" s="1">
        <v>2.7582972316445402</v>
      </c>
      <c r="BG180" s="2">
        <v>0.98205683783257602</v>
      </c>
      <c r="BH180" s="1">
        <v>-121.80069533955199</v>
      </c>
      <c r="BI180" s="2">
        <v>0.24297703203460699</v>
      </c>
      <c r="BJ180" s="1">
        <v>-24.3144601758849</v>
      </c>
      <c r="BK180" s="2">
        <v>0.70439339563476699</v>
      </c>
      <c r="BL180" s="1">
        <v>-229.58774075649501</v>
      </c>
      <c r="BM180" s="2">
        <v>0.28110884961249599</v>
      </c>
      <c r="BN180" s="1">
        <v>-3.5209831084302099</v>
      </c>
      <c r="BO180" s="2">
        <v>0.86755947327914995</v>
      </c>
      <c r="BP180" s="1">
        <v>20.677467494028299</v>
      </c>
      <c r="BQ180" s="2">
        <v>0.84720947597922203</v>
      </c>
      <c r="BR180" s="1">
        <v>-30.363396509680399</v>
      </c>
      <c r="BS180" s="2">
        <v>0.84789949759309902</v>
      </c>
    </row>
    <row r="181" spans="1:71" x14ac:dyDescent="0.25">
      <c r="A181" t="s">
        <v>226</v>
      </c>
      <c r="B181" s="1">
        <v>69.476888461356495</v>
      </c>
      <c r="C181" s="2">
        <v>3.86365732284248E-2</v>
      </c>
      <c r="D181" s="1">
        <v>36.512457149000099</v>
      </c>
      <c r="E181" s="2">
        <v>4.8626283397521499E-3</v>
      </c>
      <c r="F181" s="1">
        <v>2.9977237002269899</v>
      </c>
      <c r="G181" s="2">
        <v>0.31184069009654197</v>
      </c>
      <c r="H181" s="1">
        <v>1618.52079561085</v>
      </c>
      <c r="I181" s="2">
        <v>1.43973085908341E-4</v>
      </c>
      <c r="J181" s="1">
        <v>7.2909891659283002</v>
      </c>
      <c r="K181" s="2">
        <v>4.05406144831197E-2</v>
      </c>
      <c r="L181" s="1">
        <v>146.961995886003</v>
      </c>
      <c r="M181" s="2">
        <v>1.26850389841014E-2</v>
      </c>
      <c r="N181" s="1">
        <v>160.61455255367599</v>
      </c>
      <c r="O181" s="2">
        <v>4.6880287759161997E-3</v>
      </c>
      <c r="P181" s="1">
        <v>549.36803898174696</v>
      </c>
      <c r="Q181" s="2">
        <v>1.35912373768859E-2</v>
      </c>
      <c r="R181" s="1">
        <v>-0.44056508666607402</v>
      </c>
      <c r="S181" s="2">
        <v>0.85343859770341501</v>
      </c>
      <c r="T181" s="1">
        <v>520.14964360106899</v>
      </c>
      <c r="U181" s="2">
        <v>8.0603329663009995E-2</v>
      </c>
      <c r="V181" s="1">
        <v>0.282857102865333</v>
      </c>
      <c r="W181" s="2">
        <v>0.97753848090714801</v>
      </c>
      <c r="X181" s="1">
        <v>262.01033665251202</v>
      </c>
      <c r="Y181" s="2">
        <v>3.4518015807156799E-2</v>
      </c>
      <c r="Z181" s="1">
        <v>4.4286672959361404</v>
      </c>
      <c r="AA181" s="2">
        <v>0.424326006175617</v>
      </c>
      <c r="AB181" s="1">
        <v>-73.156986221554106</v>
      </c>
      <c r="AC181" s="2">
        <v>0.194379099240855</v>
      </c>
      <c r="AD181" s="1">
        <v>-5.4771828436567098</v>
      </c>
      <c r="AE181" s="2">
        <v>0.84245927041564805</v>
      </c>
      <c r="AF181" s="1">
        <v>-0.22378711755715699</v>
      </c>
      <c r="AG181" s="2">
        <v>0.887659079671825</v>
      </c>
      <c r="AH181" s="1">
        <v>267.40262770911301</v>
      </c>
      <c r="AI181" s="2">
        <v>6.1830875577889702E-2</v>
      </c>
      <c r="AJ181" s="1">
        <v>-4.1499974541750904</v>
      </c>
      <c r="AK181" s="2">
        <v>1.07897930489509E-2</v>
      </c>
      <c r="AL181" s="1">
        <v>13.837831851302701</v>
      </c>
      <c r="AM181" s="2">
        <v>0.46850449906125002</v>
      </c>
      <c r="AN181" s="1">
        <v>-173.97639862203101</v>
      </c>
      <c r="AO181" s="2">
        <v>0.219032275034487</v>
      </c>
      <c r="AP181" s="1">
        <v>177.90149785770299</v>
      </c>
      <c r="AQ181" s="2">
        <v>5.6842473175146201E-2</v>
      </c>
      <c r="AR181" s="1">
        <v>65.853436648158606</v>
      </c>
      <c r="AS181" s="2">
        <v>0.53428271409470396</v>
      </c>
      <c r="AT181" s="1">
        <v>-63.488695712486198</v>
      </c>
      <c r="AU181" s="2">
        <v>0.43458513987161401</v>
      </c>
      <c r="AV181" s="1">
        <v>732.149322926016</v>
      </c>
      <c r="AW181" s="2">
        <v>5.3901313094910003E-2</v>
      </c>
      <c r="AX181" s="1">
        <v>17.307625571339798</v>
      </c>
      <c r="AY181" s="2">
        <v>0.80998144269447803</v>
      </c>
      <c r="AZ181" s="1">
        <v>838.22580433328801</v>
      </c>
      <c r="BA181" s="2">
        <v>0.394160985225607</v>
      </c>
      <c r="BB181" s="1">
        <v>-97.372825320704493</v>
      </c>
      <c r="BC181" s="2">
        <v>0.13993373115317501</v>
      </c>
      <c r="BD181" s="1">
        <v>194.517645195786</v>
      </c>
      <c r="BE181" s="2">
        <v>0.16730075669379699</v>
      </c>
      <c r="BF181" s="1">
        <v>174.37147866348599</v>
      </c>
      <c r="BG181" s="2">
        <v>0.48431057653225201</v>
      </c>
      <c r="BH181" s="1">
        <v>-75.863624303308001</v>
      </c>
      <c r="BI181" s="2">
        <v>0.72196203127860203</v>
      </c>
      <c r="BJ181" s="1">
        <v>121.941484751205</v>
      </c>
      <c r="BK181" s="2">
        <v>0.35071815295303899</v>
      </c>
      <c r="BL181" s="1">
        <v>-109.376403318646</v>
      </c>
      <c r="BM181" s="2">
        <v>0.80496485263727402</v>
      </c>
      <c r="BN181" s="1">
        <v>15.024595792399101</v>
      </c>
      <c r="BO181" s="2">
        <v>0.72641721890987898</v>
      </c>
      <c r="BP181" s="1">
        <v>240.99872710620701</v>
      </c>
      <c r="BQ181" s="2">
        <v>0.269139619006043</v>
      </c>
      <c r="BR181" s="1">
        <v>447.31014799440197</v>
      </c>
      <c r="BS181" s="2">
        <v>0.160325249488036</v>
      </c>
    </row>
    <row r="182" spans="1:71" x14ac:dyDescent="0.25">
      <c r="A182" t="s">
        <v>227</v>
      </c>
      <c r="B182" s="1">
        <v>11.0633628739696</v>
      </c>
      <c r="C182" s="2">
        <v>0.45797519691763799</v>
      </c>
      <c r="D182" s="1">
        <v>7.72846071270801</v>
      </c>
      <c r="E182" s="2">
        <v>0.18466222581288599</v>
      </c>
      <c r="F182" s="1">
        <v>0.51313254671559405</v>
      </c>
      <c r="G182" s="2">
        <v>0.68794203608348703</v>
      </c>
      <c r="H182" s="1">
        <v>107.583570741044</v>
      </c>
      <c r="I182" s="2">
        <v>0.59185317364448198</v>
      </c>
      <c r="J182" s="1">
        <v>0.224176722655028</v>
      </c>
      <c r="K182" s="2">
        <v>0.886962292639903</v>
      </c>
      <c r="L182" s="1">
        <v>11.65767513128</v>
      </c>
      <c r="M182" s="2">
        <v>0.71134556482963496</v>
      </c>
      <c r="N182" s="1">
        <v>16.9533492108148</v>
      </c>
      <c r="O182" s="2">
        <v>0.55809421709850404</v>
      </c>
      <c r="P182" s="1">
        <v>33.352039040948199</v>
      </c>
      <c r="Q182" s="2">
        <v>0.76737761882156696</v>
      </c>
      <c r="R182" s="1">
        <v>6.3932786064344396E-2</v>
      </c>
      <c r="S182" s="2">
        <v>0.95524222665745995</v>
      </c>
      <c r="T182" s="1">
        <v>-40.917236339759398</v>
      </c>
      <c r="U182" s="2">
        <v>0.76680381010027199</v>
      </c>
      <c r="V182" s="1">
        <v>1.01036875459298</v>
      </c>
      <c r="W182" s="2">
        <v>0.82135810169408796</v>
      </c>
      <c r="X182" s="1">
        <v>65.897506864945797</v>
      </c>
      <c r="Y182" s="2">
        <v>0.25731979162473301</v>
      </c>
      <c r="Z182" s="1">
        <v>2.5140551007555598</v>
      </c>
      <c r="AA182" s="2">
        <v>0.30732530771803102</v>
      </c>
      <c r="AB182" s="1">
        <v>-11.489961974841</v>
      </c>
      <c r="AC182" s="2">
        <v>0.64150917338791402</v>
      </c>
      <c r="AD182" s="1">
        <v>1.3352906625082901</v>
      </c>
      <c r="AE182" s="2">
        <v>0.91026406566032003</v>
      </c>
      <c r="AF182" s="1">
        <v>7.7789858974208703E-2</v>
      </c>
      <c r="AG182" s="2">
        <v>0.91315821025436394</v>
      </c>
      <c r="AH182" s="1">
        <v>-51.394012921142497</v>
      </c>
      <c r="AI182" s="2">
        <v>0.456819814227517</v>
      </c>
      <c r="AJ182" s="1">
        <v>-0.85306721513918005</v>
      </c>
      <c r="AK182" s="2">
        <v>0.288755468205313</v>
      </c>
      <c r="AL182" s="1">
        <v>-7.1062607967897398</v>
      </c>
      <c r="AM182" s="2">
        <v>0.40376737258255202</v>
      </c>
      <c r="AN182" s="1">
        <v>54.643339174176198</v>
      </c>
      <c r="AO182" s="2">
        <v>0.38346046490310698</v>
      </c>
      <c r="AP182" s="1">
        <v>30.3841722345331</v>
      </c>
      <c r="AQ182" s="2">
        <v>0.45658225158552102</v>
      </c>
      <c r="AR182" s="1">
        <v>-25.697070377644799</v>
      </c>
      <c r="AS182" s="2">
        <v>0.57868181519456796</v>
      </c>
      <c r="AT182" s="1">
        <v>-27.419353689202101</v>
      </c>
      <c r="AU182" s="2">
        <v>0.468311105048629</v>
      </c>
      <c r="AV182" s="1">
        <v>-109.005906169719</v>
      </c>
      <c r="AW182" s="2">
        <v>0.51707483406686905</v>
      </c>
      <c r="AX182" s="1">
        <v>15.478592895483301</v>
      </c>
      <c r="AY182" s="2">
        <v>0.62731781608511505</v>
      </c>
      <c r="AZ182" s="1">
        <v>773.46999786648905</v>
      </c>
      <c r="BA182" s="2">
        <v>6.7437234514418798E-2</v>
      </c>
      <c r="BB182" s="1">
        <v>4.92798817091826</v>
      </c>
      <c r="BC182" s="2">
        <v>0.87668500666676596</v>
      </c>
      <c r="BD182" s="1">
        <v>15.9357648004765</v>
      </c>
      <c r="BE182" s="2">
        <v>0.80429942488140205</v>
      </c>
      <c r="BF182" s="1">
        <v>-67.395678739144799</v>
      </c>
      <c r="BG182" s="2">
        <v>0.53807554573956096</v>
      </c>
      <c r="BH182" s="1">
        <v>31.745211811130499</v>
      </c>
      <c r="BI182" s="2">
        <v>0.74820960543019699</v>
      </c>
      <c r="BJ182" s="1">
        <v>-16.3224491438468</v>
      </c>
      <c r="BK182" s="2">
        <v>0.78169218392400297</v>
      </c>
      <c r="BL182" s="1">
        <v>-70.567741796363606</v>
      </c>
      <c r="BM182" s="2">
        <v>0.73218908829969598</v>
      </c>
      <c r="BN182" s="1">
        <v>-0.31461765646557799</v>
      </c>
      <c r="BO182" s="2">
        <v>0.98665613565460397</v>
      </c>
      <c r="BP182" s="1">
        <v>-82.818913905527694</v>
      </c>
      <c r="BQ182" s="2">
        <v>0.395197832041148</v>
      </c>
      <c r="BR182" s="1">
        <v>-132.31157944069801</v>
      </c>
      <c r="BS182" s="2">
        <v>0.362443480494964</v>
      </c>
    </row>
    <row r="183" spans="1:71" x14ac:dyDescent="0.25">
      <c r="A183" t="s">
        <v>228</v>
      </c>
      <c r="B183" s="1">
        <v>8.2119138775009706</v>
      </c>
      <c r="C183" s="2">
        <v>0.30033277065772002</v>
      </c>
      <c r="D183" s="1">
        <v>4.4212024528606104</v>
      </c>
      <c r="E183" s="2">
        <v>0.154105225117385</v>
      </c>
      <c r="F183" s="1">
        <v>0.63956776434921503</v>
      </c>
      <c r="G183" s="2">
        <v>0.34948326856137302</v>
      </c>
      <c r="H183" s="1">
        <v>92.862501932830199</v>
      </c>
      <c r="I183" s="2">
        <v>0.37925556221044998</v>
      </c>
      <c r="J183" s="1">
        <v>0.20134373775375</v>
      </c>
      <c r="K183" s="2">
        <v>0.80997435637417303</v>
      </c>
      <c r="L183" s="1">
        <v>-13.132104085896099</v>
      </c>
      <c r="M183" s="2">
        <v>0.414305773308348</v>
      </c>
      <c r="N183" s="1">
        <v>-9.3270645750849006</v>
      </c>
      <c r="O183" s="2">
        <v>0.522041465864716</v>
      </c>
      <c r="P183" s="1">
        <v>-68.150078708596595</v>
      </c>
      <c r="Q183" s="2">
        <v>0.234135995162842</v>
      </c>
      <c r="R183" s="1">
        <v>-0.112757455819856</v>
      </c>
      <c r="S183" s="2">
        <v>0.84672023025368004</v>
      </c>
      <c r="T183" s="1">
        <v>-76.518688990749894</v>
      </c>
      <c r="U183" s="2">
        <v>0.28597287525963</v>
      </c>
      <c r="V183" s="1">
        <v>0.692844770942869</v>
      </c>
      <c r="W183" s="2">
        <v>0.76630410033006202</v>
      </c>
      <c r="X183" s="1">
        <v>-23.513687852919499</v>
      </c>
      <c r="Y183" s="2">
        <v>0.43374073767306898</v>
      </c>
      <c r="Z183" s="1">
        <v>-0.418879470296111</v>
      </c>
      <c r="AA183" s="2">
        <v>0.74950568746068602</v>
      </c>
      <c r="AB183" s="1">
        <v>-4.9547912163402401</v>
      </c>
      <c r="AC183" s="2">
        <v>0.70639659728358195</v>
      </c>
      <c r="AD183" s="1">
        <v>5.8810082822880698</v>
      </c>
      <c r="AE183" s="2">
        <v>0.34905091221184698</v>
      </c>
      <c r="AF183" s="1">
        <v>-0.16011570829277999</v>
      </c>
      <c r="AG183" s="2">
        <v>0.66498334978575802</v>
      </c>
      <c r="AH183" s="1">
        <v>-51.934778797456502</v>
      </c>
      <c r="AI183" s="2">
        <v>0.15014118417779701</v>
      </c>
      <c r="AJ183" s="1">
        <v>-0.200021097420711</v>
      </c>
      <c r="AK183" s="2">
        <v>0.63326706081256001</v>
      </c>
      <c r="AL183" s="1">
        <v>9.9945931052223909</v>
      </c>
      <c r="AM183" s="2">
        <v>2.0279134944599E-2</v>
      </c>
      <c r="AN183" s="1">
        <v>-19.665155785067501</v>
      </c>
      <c r="AO183" s="2">
        <v>0.55361640809825297</v>
      </c>
      <c r="AP183" s="1">
        <v>3.6394430305784802</v>
      </c>
      <c r="AQ183" s="2">
        <v>0.86687657267137697</v>
      </c>
      <c r="AR183" s="1">
        <v>7.5043606675503698</v>
      </c>
      <c r="AS183" s="2">
        <v>0.75982513211510305</v>
      </c>
      <c r="AT183" s="1">
        <v>1.2913196314314299</v>
      </c>
      <c r="AU183" s="2">
        <v>0.94844167623452502</v>
      </c>
      <c r="AV183" s="1">
        <v>111.297802365366</v>
      </c>
      <c r="AW183" s="2">
        <v>0.207728614224057</v>
      </c>
      <c r="AX183" s="1">
        <v>-3.4901389928340198</v>
      </c>
      <c r="AY183" s="2">
        <v>0.83621234037747005</v>
      </c>
      <c r="AZ183" s="1">
        <v>12.1477571209548</v>
      </c>
      <c r="BA183" s="2">
        <v>0.95757717813722898</v>
      </c>
      <c r="BB183" s="1">
        <v>-0.139172543967297</v>
      </c>
      <c r="BC183" s="2">
        <v>0.99328470052956097</v>
      </c>
      <c r="BD183" s="1">
        <v>19.6144578104503</v>
      </c>
      <c r="BE183" s="2">
        <v>0.55879494585454503</v>
      </c>
      <c r="BF183" s="1">
        <v>-37.6460459360977</v>
      </c>
      <c r="BG183" s="2">
        <v>0.51609559965466101</v>
      </c>
      <c r="BH183" s="1">
        <v>1.1165476564113701</v>
      </c>
      <c r="BI183" s="2">
        <v>0.98281509204849904</v>
      </c>
      <c r="BJ183" s="1">
        <v>36.633387545102302</v>
      </c>
      <c r="BK183" s="2">
        <v>0.227285902287892</v>
      </c>
      <c r="BL183" s="1">
        <v>9.6798518795743806</v>
      </c>
      <c r="BM183" s="2">
        <v>0.92793032392920805</v>
      </c>
      <c r="BN183" s="1">
        <v>9.6792248540886803</v>
      </c>
      <c r="BO183" s="2">
        <v>0.32673491240295199</v>
      </c>
      <c r="BP183" s="1">
        <v>-14.6013484727048</v>
      </c>
      <c r="BQ183" s="2">
        <v>0.777154427946667</v>
      </c>
      <c r="BR183" s="1">
        <v>-33.4685483514263</v>
      </c>
      <c r="BS183" s="2">
        <v>0.66384858713360895</v>
      </c>
    </row>
    <row r="184" spans="1:71" x14ac:dyDescent="0.25">
      <c r="A184" t="s">
        <v>229</v>
      </c>
      <c r="B184" s="1">
        <v>10.818105666857599</v>
      </c>
      <c r="C184" s="2">
        <v>0.375014558853488</v>
      </c>
      <c r="D184" s="1">
        <v>11.220512789747101</v>
      </c>
      <c r="E184" s="2">
        <v>1.1221999698070599E-2</v>
      </c>
      <c r="F184" s="1">
        <v>1.91376553692322</v>
      </c>
      <c r="G184" s="2">
        <v>5.0550815216001903E-2</v>
      </c>
      <c r="H184" s="1">
        <v>162.73607010548901</v>
      </c>
      <c r="I184" s="2">
        <v>0.29669245471906702</v>
      </c>
      <c r="J184" s="1">
        <v>1.3185023805095899</v>
      </c>
      <c r="K184" s="2">
        <v>0.28326550783102</v>
      </c>
      <c r="L184" s="1">
        <v>-28.515951521472299</v>
      </c>
      <c r="M184" s="2">
        <v>0.24351288976476301</v>
      </c>
      <c r="N184" s="1">
        <v>-13.8041606166713</v>
      </c>
      <c r="O184" s="2">
        <v>0.54005706179998703</v>
      </c>
      <c r="P184" s="1">
        <v>-93.6454020047304</v>
      </c>
      <c r="Q184" s="2">
        <v>0.285106323695549</v>
      </c>
      <c r="R184" s="1">
        <v>-1.4048471620588101</v>
      </c>
      <c r="S184" s="2">
        <v>0.10399247868034001</v>
      </c>
      <c r="T184" s="1">
        <v>6.9806396405894899</v>
      </c>
      <c r="U184" s="2">
        <v>0.94823337317590195</v>
      </c>
      <c r="V184" s="1">
        <v>-6.0311613759056204</v>
      </c>
      <c r="W184" s="2">
        <v>8.3973158131918205E-2</v>
      </c>
      <c r="X184" s="1">
        <v>-21.608706899799099</v>
      </c>
      <c r="Y184" s="2">
        <v>0.63518436724322902</v>
      </c>
      <c r="Z184" s="1">
        <v>-0.14347329936379899</v>
      </c>
      <c r="AA184" s="2">
        <v>0.93979120172630404</v>
      </c>
      <c r="AB184" s="1">
        <v>2.7444706113880399</v>
      </c>
      <c r="AC184" s="2">
        <v>0.88558698492385102</v>
      </c>
      <c r="AD184" s="1">
        <v>-11.1516765260635</v>
      </c>
      <c r="AE184" s="2">
        <v>0.23343187244404601</v>
      </c>
      <c r="AF184" s="1">
        <v>-0.50512418536167403</v>
      </c>
      <c r="AG184" s="2">
        <v>0.36618792152940999</v>
      </c>
      <c r="AH184" s="1">
        <v>-69.280372540427507</v>
      </c>
      <c r="AI184" s="2">
        <v>0.192135079439927</v>
      </c>
      <c r="AJ184" s="1">
        <v>8.9628568541845394E-2</v>
      </c>
      <c r="AK184" s="2">
        <v>0.88513483925790304</v>
      </c>
      <c r="AL184" s="1">
        <v>10.7062281192405</v>
      </c>
      <c r="AM184" s="2">
        <v>0.10416548153768</v>
      </c>
      <c r="AN184" s="1">
        <v>-55.871296005888901</v>
      </c>
      <c r="AO184" s="2">
        <v>0.25264939245669499</v>
      </c>
      <c r="AP184" s="1">
        <v>27.6604067829903</v>
      </c>
      <c r="AQ184" s="2">
        <v>0.384622773314647</v>
      </c>
      <c r="AR184" s="1">
        <v>-41.243165038717201</v>
      </c>
      <c r="AS184" s="2">
        <v>0.25030166626216799</v>
      </c>
      <c r="AT184" s="1">
        <v>7.5383351171634398</v>
      </c>
      <c r="AU184" s="2">
        <v>0.79346371067471699</v>
      </c>
      <c r="AV184" s="1">
        <v>77.602146254728794</v>
      </c>
      <c r="AW184" s="2">
        <v>0.55421516983498798</v>
      </c>
      <c r="AX184" s="1">
        <v>1.38371536661684</v>
      </c>
      <c r="AY184" s="2">
        <v>0.95529299548301705</v>
      </c>
      <c r="AZ184" s="1">
        <v>-297.19472274035797</v>
      </c>
      <c r="BA184" s="2">
        <v>0.368119653941266</v>
      </c>
      <c r="BB184" s="1">
        <v>0.60386774154107503</v>
      </c>
      <c r="BC184" s="2">
        <v>0.98050102556659102</v>
      </c>
      <c r="BD184" s="1">
        <v>136.526841526157</v>
      </c>
      <c r="BE184" s="2">
        <v>5.0702299282591899E-3</v>
      </c>
      <c r="BF184" s="1">
        <v>-38.883679732820603</v>
      </c>
      <c r="BG184" s="2">
        <v>0.64693198479131897</v>
      </c>
      <c r="BH184" s="1">
        <v>-59.698244736609801</v>
      </c>
      <c r="BI184" s="2">
        <v>0.43234631324112199</v>
      </c>
      <c r="BJ184" s="1">
        <v>80.543570737790702</v>
      </c>
      <c r="BK184" s="2">
        <v>7.7475427715729905E-2</v>
      </c>
      <c r="BL184" s="1">
        <v>-146.19960574870299</v>
      </c>
      <c r="BM184" s="2">
        <v>0.36355742451692102</v>
      </c>
      <c r="BN184" s="1">
        <v>36.370964605654301</v>
      </c>
      <c r="BO184" s="2">
        <v>1.1357338739529099E-2</v>
      </c>
      <c r="BP184" s="1">
        <v>-8.1625265138372693</v>
      </c>
      <c r="BQ184" s="2">
        <v>0.91374446020517397</v>
      </c>
      <c r="BR184" s="1">
        <v>-47.0588068481932</v>
      </c>
      <c r="BS184" s="2">
        <v>0.67211335943074901</v>
      </c>
    </row>
    <row r="185" spans="1:71" x14ac:dyDescent="0.25">
      <c r="A185" t="s">
        <v>230</v>
      </c>
      <c r="B185" s="1">
        <v>9.4748550481781795</v>
      </c>
      <c r="C185" s="2">
        <v>6.0346635758685901E-2</v>
      </c>
      <c r="D185" s="1">
        <v>3.5428057731317599</v>
      </c>
      <c r="E185" s="2">
        <v>7.2201270678987503E-2</v>
      </c>
      <c r="F185" s="1">
        <v>0.25288786971612198</v>
      </c>
      <c r="G185" s="2">
        <v>0.56316606406341596</v>
      </c>
      <c r="H185" s="1">
        <v>76.430153910959703</v>
      </c>
      <c r="I185" s="2">
        <v>0.26171637166015199</v>
      </c>
      <c r="J185" s="1">
        <v>0.211871100269347</v>
      </c>
      <c r="K185" s="2">
        <v>0.69360583229362305</v>
      </c>
      <c r="L185" s="1">
        <v>10.782044789754</v>
      </c>
      <c r="M185" s="2">
        <v>0.31026562892161402</v>
      </c>
      <c r="N185" s="1">
        <v>8.54858068455402</v>
      </c>
      <c r="O185" s="2">
        <v>0.37918565447453301</v>
      </c>
      <c r="P185" s="1">
        <v>24.361589257421201</v>
      </c>
      <c r="Q185" s="2">
        <v>0.519452533389131</v>
      </c>
      <c r="R185" s="1">
        <v>-0.47835844346478801</v>
      </c>
      <c r="S185" s="2">
        <v>0.18523868165231999</v>
      </c>
      <c r="T185" s="1">
        <v>-9.0809467950202194</v>
      </c>
      <c r="U185" s="2">
        <v>0.84678203740485802</v>
      </c>
      <c r="V185" s="1">
        <v>-1.2647585100363099</v>
      </c>
      <c r="W185" s="2">
        <v>0.39200849519516301</v>
      </c>
      <c r="X185" s="1">
        <v>-6.9081237824544104</v>
      </c>
      <c r="Y185" s="2">
        <v>0.71942327604806</v>
      </c>
      <c r="Z185" s="1">
        <v>-1.50455104324057</v>
      </c>
      <c r="AA185" s="2">
        <v>6.6830191516817905E-2</v>
      </c>
      <c r="AB185" s="1">
        <v>7.6095195456953899</v>
      </c>
      <c r="AC185" s="2">
        <v>0.37135931182897503</v>
      </c>
      <c r="AD185" s="1">
        <v>-7.7665839092861297</v>
      </c>
      <c r="AE185" s="2">
        <v>5.3076251057285598E-2</v>
      </c>
      <c r="AF185" s="1">
        <v>-0.21904985029551299</v>
      </c>
      <c r="AG185" s="2">
        <v>0.36001963051464603</v>
      </c>
      <c r="AH185" s="1">
        <v>7.5265710508682497</v>
      </c>
      <c r="AI185" s="2">
        <v>0.74651091620994303</v>
      </c>
      <c r="AJ185" s="1">
        <v>0.30341512772500401</v>
      </c>
      <c r="AK185" s="2">
        <v>0.25544433130951</v>
      </c>
      <c r="AL185" s="1">
        <v>8.5102382743097191</v>
      </c>
      <c r="AM185" s="2">
        <v>2.74944417126132E-3</v>
      </c>
      <c r="AN185" s="1">
        <v>42.289622763953197</v>
      </c>
      <c r="AO185" s="2">
        <v>4.3180880485451698E-2</v>
      </c>
      <c r="AP185" s="1">
        <v>19.997000825879699</v>
      </c>
      <c r="AQ185" s="2">
        <v>0.14594189779048999</v>
      </c>
      <c r="AR185" s="1">
        <v>-27.110313199082899</v>
      </c>
      <c r="AS185" s="2">
        <v>8.2500964461113796E-2</v>
      </c>
      <c r="AT185" s="1">
        <v>7.4871981172077096</v>
      </c>
      <c r="AU185" s="2">
        <v>0.56512114768481403</v>
      </c>
      <c r="AV185" s="1">
        <v>60.268690534363401</v>
      </c>
      <c r="AW185" s="2">
        <v>0.28979099882561399</v>
      </c>
      <c r="AX185" s="1">
        <v>36.751534096186603</v>
      </c>
      <c r="AY185" s="2">
        <v>2.6547492557185503E-4</v>
      </c>
      <c r="AZ185" s="1">
        <v>38.440727460153802</v>
      </c>
      <c r="BA185" s="2">
        <v>0.79204140382571597</v>
      </c>
      <c r="BB185" s="1">
        <v>3.0423489814920699</v>
      </c>
      <c r="BC185" s="2">
        <v>0.77479763124249201</v>
      </c>
      <c r="BD185" s="1">
        <v>55.771442622728003</v>
      </c>
      <c r="BE185" s="2">
        <v>8.7356897851304308E-3</v>
      </c>
      <c r="BF185" s="1">
        <v>28.883914260799699</v>
      </c>
      <c r="BG185" s="2">
        <v>0.43491394569807001</v>
      </c>
      <c r="BH185" s="1">
        <v>4.4033694447735803</v>
      </c>
      <c r="BI185" s="2">
        <v>0.89489942803820499</v>
      </c>
      <c r="BJ185" s="1">
        <v>34.732619453432598</v>
      </c>
      <c r="BK185" s="2">
        <v>7.9091525854451103E-2</v>
      </c>
      <c r="BL185" s="1">
        <v>66.997700864357199</v>
      </c>
      <c r="BM185" s="2">
        <v>0.32471839709530598</v>
      </c>
      <c r="BN185" s="1">
        <v>8.8081842830852093</v>
      </c>
      <c r="BO185" s="2">
        <v>0.16243917007873801</v>
      </c>
      <c r="BP185" s="1">
        <v>31.4017902913325</v>
      </c>
      <c r="BQ185" s="2">
        <v>0.33845843897907202</v>
      </c>
      <c r="BR185" s="1">
        <v>6.1090394328080997</v>
      </c>
      <c r="BS185" s="2">
        <v>0.90107490201270901</v>
      </c>
    </row>
  </sheetData>
  <autoFilter ref="A1:BS185"/>
  <conditionalFormatting sqref="C2:C185">
    <cfRule type="cellIs" dxfId="139" priority="69" operator="lessThan">
      <formula>0.05/184</formula>
    </cfRule>
    <cfRule type="cellIs" dxfId="138" priority="70" operator="lessThan">
      <formula>0.05</formula>
    </cfRule>
  </conditionalFormatting>
  <conditionalFormatting sqref="E2:E185">
    <cfRule type="cellIs" dxfId="137" priority="67" operator="lessThan">
      <formula>0.05/184</formula>
    </cfRule>
    <cfRule type="cellIs" dxfId="136" priority="68" operator="lessThan">
      <formula>0.05</formula>
    </cfRule>
  </conditionalFormatting>
  <conditionalFormatting sqref="G2:G185">
    <cfRule type="cellIs" dxfId="135" priority="65" operator="lessThan">
      <formula>0.05/184</formula>
    </cfRule>
    <cfRule type="cellIs" dxfId="134" priority="66" operator="lessThan">
      <formula>0.05</formula>
    </cfRule>
  </conditionalFormatting>
  <conditionalFormatting sqref="I2:I185">
    <cfRule type="cellIs" dxfId="133" priority="63" operator="lessThan">
      <formula>0.05/184</formula>
    </cfRule>
    <cfRule type="cellIs" dxfId="132" priority="64" operator="lessThan">
      <formula>0.05</formula>
    </cfRule>
  </conditionalFormatting>
  <conditionalFormatting sqref="K2:K185">
    <cfRule type="cellIs" dxfId="131" priority="61" operator="lessThan">
      <formula>0.05/184</formula>
    </cfRule>
    <cfRule type="cellIs" dxfId="130" priority="62" operator="lessThan">
      <formula>0.05</formula>
    </cfRule>
  </conditionalFormatting>
  <conditionalFormatting sqref="M2:M185">
    <cfRule type="cellIs" dxfId="129" priority="59" operator="lessThan">
      <formula>0.05/184</formula>
    </cfRule>
    <cfRule type="cellIs" dxfId="128" priority="60" operator="lessThan">
      <formula>0.05</formula>
    </cfRule>
  </conditionalFormatting>
  <conditionalFormatting sqref="O2:O185">
    <cfRule type="cellIs" dxfId="127" priority="57" operator="lessThan">
      <formula>0.05/184</formula>
    </cfRule>
    <cfRule type="cellIs" dxfId="126" priority="58" operator="lessThan">
      <formula>0.05</formula>
    </cfRule>
  </conditionalFormatting>
  <conditionalFormatting sqref="Q2:Q185">
    <cfRule type="cellIs" dxfId="125" priority="55" operator="lessThan">
      <formula>0.05/184</formula>
    </cfRule>
    <cfRule type="cellIs" dxfId="124" priority="56" operator="lessThan">
      <formula>0.05</formula>
    </cfRule>
  </conditionalFormatting>
  <conditionalFormatting sqref="S2:S185">
    <cfRule type="cellIs" dxfId="123" priority="53" operator="lessThan">
      <formula>0.05/184</formula>
    </cfRule>
    <cfRule type="cellIs" dxfId="122" priority="54" operator="lessThan">
      <formula>0.05</formula>
    </cfRule>
  </conditionalFormatting>
  <conditionalFormatting sqref="U2:U185">
    <cfRule type="cellIs" dxfId="121" priority="51" operator="lessThan">
      <formula>0.05/184</formula>
    </cfRule>
    <cfRule type="cellIs" dxfId="120" priority="52" operator="lessThan">
      <formula>0.05</formula>
    </cfRule>
  </conditionalFormatting>
  <conditionalFormatting sqref="W2:W185">
    <cfRule type="cellIs" dxfId="119" priority="49" operator="lessThan">
      <formula>0.05/184</formula>
    </cfRule>
    <cfRule type="cellIs" dxfId="118" priority="50" operator="lessThan">
      <formula>0.05</formula>
    </cfRule>
  </conditionalFormatting>
  <conditionalFormatting sqref="Y2:Y185">
    <cfRule type="cellIs" dxfId="117" priority="47" operator="lessThan">
      <formula>0.05/184</formula>
    </cfRule>
    <cfRule type="cellIs" dxfId="116" priority="48" operator="lessThan">
      <formula>0.05</formula>
    </cfRule>
  </conditionalFormatting>
  <conditionalFormatting sqref="AA2:AA185">
    <cfRule type="cellIs" dxfId="115" priority="45" operator="lessThan">
      <formula>0.05/184</formula>
    </cfRule>
    <cfRule type="cellIs" dxfId="114" priority="46" operator="lessThan">
      <formula>0.05</formula>
    </cfRule>
  </conditionalFormatting>
  <conditionalFormatting sqref="AC2:AC185">
    <cfRule type="cellIs" dxfId="113" priority="43" operator="lessThan">
      <formula>0.05/184</formula>
    </cfRule>
    <cfRule type="cellIs" dxfId="112" priority="44" operator="lessThan">
      <formula>0.05</formula>
    </cfRule>
  </conditionalFormatting>
  <conditionalFormatting sqref="AE2:AE185">
    <cfRule type="cellIs" dxfId="111" priority="41" operator="lessThan">
      <formula>0.05/184</formula>
    </cfRule>
    <cfRule type="cellIs" dxfId="110" priority="42" operator="lessThan">
      <formula>0.05</formula>
    </cfRule>
  </conditionalFormatting>
  <conditionalFormatting sqref="AG2:AG185">
    <cfRule type="cellIs" dxfId="109" priority="39" operator="lessThan">
      <formula>0.05/184</formula>
    </cfRule>
    <cfRule type="cellIs" dxfId="108" priority="40" operator="lessThan">
      <formula>0.05</formula>
    </cfRule>
  </conditionalFormatting>
  <conditionalFormatting sqref="AI2:AI185">
    <cfRule type="cellIs" dxfId="107" priority="37" operator="lessThan">
      <formula>0.05/184</formula>
    </cfRule>
    <cfRule type="cellIs" dxfId="106" priority="38" operator="lessThan">
      <formula>0.05</formula>
    </cfRule>
  </conditionalFormatting>
  <conditionalFormatting sqref="AK2:AK185">
    <cfRule type="cellIs" dxfId="105" priority="35" operator="lessThan">
      <formula>0.05/184</formula>
    </cfRule>
    <cfRule type="cellIs" dxfId="104" priority="36" operator="lessThan">
      <formula>0.05</formula>
    </cfRule>
  </conditionalFormatting>
  <conditionalFormatting sqref="AM2:AM185">
    <cfRule type="cellIs" dxfId="103" priority="33" operator="lessThan">
      <formula>0.05/184</formula>
    </cfRule>
    <cfRule type="cellIs" dxfId="102" priority="34" operator="lessThan">
      <formula>0.05</formula>
    </cfRule>
  </conditionalFormatting>
  <conditionalFormatting sqref="AO2:AO185">
    <cfRule type="cellIs" dxfId="101" priority="31" operator="lessThan">
      <formula>0.05/184</formula>
    </cfRule>
    <cfRule type="cellIs" dxfId="100" priority="32" operator="lessThan">
      <formula>0.05</formula>
    </cfRule>
  </conditionalFormatting>
  <conditionalFormatting sqref="AQ2:AQ185">
    <cfRule type="cellIs" dxfId="99" priority="29" operator="lessThan">
      <formula>0.05/184</formula>
    </cfRule>
    <cfRule type="cellIs" dxfId="98" priority="30" operator="lessThan">
      <formula>0.05</formula>
    </cfRule>
  </conditionalFormatting>
  <conditionalFormatting sqref="AS2:AS185">
    <cfRule type="cellIs" dxfId="97" priority="27" operator="lessThan">
      <formula>0.05/184</formula>
    </cfRule>
    <cfRule type="cellIs" dxfId="96" priority="28" operator="lessThan">
      <formula>0.05</formula>
    </cfRule>
  </conditionalFormatting>
  <conditionalFormatting sqref="AU2:AU185">
    <cfRule type="cellIs" dxfId="95" priority="25" operator="lessThan">
      <formula>0.05/184</formula>
    </cfRule>
    <cfRule type="cellIs" dxfId="94" priority="26" operator="lessThan">
      <formula>0.05</formula>
    </cfRule>
  </conditionalFormatting>
  <conditionalFormatting sqref="AW2:AW185">
    <cfRule type="cellIs" dxfId="93" priority="23" operator="lessThan">
      <formula>0.05/184</formula>
    </cfRule>
    <cfRule type="cellIs" dxfId="92" priority="24" operator="lessThan">
      <formula>0.05</formula>
    </cfRule>
  </conditionalFormatting>
  <conditionalFormatting sqref="AY2:AY185">
    <cfRule type="cellIs" dxfId="91" priority="21" operator="lessThan">
      <formula>0.05/184</formula>
    </cfRule>
    <cfRule type="cellIs" dxfId="90" priority="22" operator="lessThan">
      <formula>0.05</formula>
    </cfRule>
  </conditionalFormatting>
  <conditionalFormatting sqref="BA2:BA185">
    <cfRule type="cellIs" dxfId="89" priority="19" operator="lessThan">
      <formula>0.05/184</formula>
    </cfRule>
    <cfRule type="cellIs" dxfId="88" priority="20" operator="lessThan">
      <formula>0.05</formula>
    </cfRule>
  </conditionalFormatting>
  <conditionalFormatting sqref="BC2:BC185">
    <cfRule type="cellIs" dxfId="87" priority="17" operator="lessThan">
      <formula>0.05/184</formula>
    </cfRule>
    <cfRule type="cellIs" dxfId="86" priority="18" operator="lessThan">
      <formula>0.05</formula>
    </cfRule>
  </conditionalFormatting>
  <conditionalFormatting sqref="BE2:BE185">
    <cfRule type="cellIs" dxfId="85" priority="15" operator="lessThan">
      <formula>0.05/184</formula>
    </cfRule>
    <cfRule type="cellIs" dxfId="84" priority="16" operator="lessThan">
      <formula>0.05</formula>
    </cfRule>
  </conditionalFormatting>
  <conditionalFormatting sqref="BG2:BG185">
    <cfRule type="cellIs" dxfId="83" priority="13" operator="lessThan">
      <formula>0.05/184</formula>
    </cfRule>
    <cfRule type="cellIs" dxfId="82" priority="14" operator="lessThan">
      <formula>0.05</formula>
    </cfRule>
  </conditionalFormatting>
  <conditionalFormatting sqref="BI2:BI185">
    <cfRule type="cellIs" dxfId="81" priority="11" operator="lessThan">
      <formula>0.05/184</formula>
    </cfRule>
    <cfRule type="cellIs" dxfId="80" priority="12" operator="lessThan">
      <formula>0.05</formula>
    </cfRule>
  </conditionalFormatting>
  <conditionalFormatting sqref="BK2:BK185">
    <cfRule type="cellIs" dxfId="79" priority="9" operator="lessThan">
      <formula>0.05/184</formula>
    </cfRule>
    <cfRule type="cellIs" dxfId="78" priority="10" operator="lessThan">
      <formula>0.05</formula>
    </cfRule>
  </conditionalFormatting>
  <conditionalFormatting sqref="BM2:BM185">
    <cfRule type="cellIs" dxfId="77" priority="7" operator="lessThan">
      <formula>0.05/184</formula>
    </cfRule>
    <cfRule type="cellIs" dxfId="76" priority="8" operator="lessThan">
      <formula>0.05</formula>
    </cfRule>
  </conditionalFormatting>
  <conditionalFormatting sqref="BO2:BO185">
    <cfRule type="cellIs" dxfId="75" priority="5" operator="lessThan">
      <formula>0.05/184</formula>
    </cfRule>
    <cfRule type="cellIs" dxfId="74" priority="6" operator="lessThan">
      <formula>0.05</formula>
    </cfRule>
  </conditionalFormatting>
  <conditionalFormatting sqref="BQ2:BQ185">
    <cfRule type="cellIs" dxfId="73" priority="3" operator="lessThan">
      <formula>0.05/184</formula>
    </cfRule>
    <cfRule type="cellIs" dxfId="72" priority="4" operator="lessThan">
      <formula>0.05</formula>
    </cfRule>
  </conditionalFormatting>
  <conditionalFormatting sqref="BS2:BS185">
    <cfRule type="cellIs" dxfId="71" priority="1" operator="lessThan">
      <formula>0.05/184</formula>
    </cfRule>
    <cfRule type="cellIs" dxfId="7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5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:BS185"/>
    </sheetView>
  </sheetViews>
  <sheetFormatPr baseColWidth="10" defaultRowHeight="15" x14ac:dyDescent="0.25"/>
  <cols>
    <col min="1" max="1" width="14.42578125" bestFit="1" customWidth="1"/>
    <col min="2" max="2" width="12.5703125" customWidth="1"/>
    <col min="3" max="3" width="9.7109375" customWidth="1"/>
    <col min="4" max="4" width="13.5703125" customWidth="1"/>
    <col min="5" max="5" width="10.7109375" customWidth="1"/>
    <col min="6" max="6" width="13.5703125" customWidth="1"/>
    <col min="7" max="7" width="10.7109375" customWidth="1"/>
    <col min="8" max="8" width="13.5703125" customWidth="1"/>
    <col min="9" max="9" width="10.7109375" customWidth="1"/>
    <col min="10" max="10" width="13.5703125" hidden="1" customWidth="1"/>
    <col min="11" max="11" width="10.7109375" hidden="1" customWidth="1"/>
    <col min="12" max="12" width="13.5703125" hidden="1" customWidth="1"/>
    <col min="13" max="13" width="10.7109375" hidden="1" customWidth="1"/>
    <col min="14" max="14" width="13.5703125" bestFit="1" customWidth="1"/>
    <col min="15" max="15" width="10.7109375" bestFit="1" customWidth="1"/>
    <col min="16" max="16" width="13.5703125" bestFit="1" customWidth="1"/>
    <col min="17" max="17" width="10.7109375" bestFit="1" customWidth="1"/>
    <col min="18" max="18" width="13.5703125" hidden="1" customWidth="1"/>
    <col min="19" max="19" width="10.7109375" hidden="1" customWidth="1"/>
    <col min="20" max="20" width="14.85546875" hidden="1" customWidth="1"/>
    <col min="21" max="21" width="12" hidden="1" customWidth="1"/>
    <col min="22" max="22" width="16.42578125" hidden="1" customWidth="1"/>
    <col min="23" max="23" width="13.42578125" hidden="1" customWidth="1"/>
    <col min="24" max="24" width="13.5703125" bestFit="1" customWidth="1"/>
    <col min="25" max="25" width="10.7109375" bestFit="1" customWidth="1"/>
    <col min="26" max="26" width="13.5703125" bestFit="1" customWidth="1"/>
    <col min="27" max="27" width="10.7109375" bestFit="1" customWidth="1"/>
    <col min="28" max="28" width="14.85546875" bestFit="1" customWidth="1"/>
    <col min="29" max="29" width="12" bestFit="1" customWidth="1"/>
    <col min="30" max="30" width="16.42578125" bestFit="1" customWidth="1"/>
    <col min="31" max="31" width="13.42578125" bestFit="1" customWidth="1"/>
    <col min="32" max="32" width="16.42578125" bestFit="1" customWidth="1"/>
    <col min="33" max="33" width="13.42578125" bestFit="1" customWidth="1"/>
    <col min="34" max="34" width="15.5703125" bestFit="1" customWidth="1"/>
    <col min="35" max="35" width="12.7109375" bestFit="1" customWidth="1"/>
    <col min="36" max="36" width="16.42578125" bestFit="1" customWidth="1"/>
    <col min="37" max="37" width="13.42578125" bestFit="1" customWidth="1"/>
    <col min="38" max="38" width="16.42578125" bestFit="1" customWidth="1"/>
    <col min="39" max="39" width="13.42578125" bestFit="1" customWidth="1"/>
    <col min="40" max="40" width="16.42578125" bestFit="1" customWidth="1"/>
    <col min="41" max="41" width="13.42578125" bestFit="1" customWidth="1"/>
    <col min="42" max="42" width="13.5703125" bestFit="1" customWidth="1"/>
    <col min="43" max="43" width="10.7109375" bestFit="1" customWidth="1"/>
    <col min="44" max="44" width="16.42578125" bestFit="1" customWidth="1"/>
    <col min="45" max="45" width="13.42578125" bestFit="1" customWidth="1"/>
    <col min="46" max="46" width="16.42578125" bestFit="1" customWidth="1"/>
    <col min="47" max="47" width="13.42578125" bestFit="1" customWidth="1"/>
    <col min="48" max="48" width="16.42578125" bestFit="1" customWidth="1"/>
    <col min="49" max="49" width="13.42578125" bestFit="1" customWidth="1"/>
    <col min="50" max="50" width="16.42578125" bestFit="1" customWidth="1"/>
    <col min="51" max="51" width="13.42578125" bestFit="1" customWidth="1"/>
    <col min="52" max="52" width="16.42578125" bestFit="1" customWidth="1"/>
    <col min="53" max="53" width="13.42578125" bestFit="1" customWidth="1"/>
    <col min="54" max="54" width="16.42578125" bestFit="1" customWidth="1"/>
    <col min="55" max="55" width="13.42578125" bestFit="1" customWidth="1"/>
    <col min="56" max="56" width="16.42578125" bestFit="1" customWidth="1"/>
    <col min="57" max="57" width="13.42578125" bestFit="1" customWidth="1"/>
    <col min="58" max="58" width="13.5703125" bestFit="1" customWidth="1"/>
    <col min="59" max="59" width="10.7109375" bestFit="1" customWidth="1"/>
    <col min="60" max="60" width="16.42578125" bestFit="1" customWidth="1"/>
    <col min="61" max="61" width="13.42578125" bestFit="1" customWidth="1"/>
    <col min="62" max="62" width="16.42578125" bestFit="1" customWidth="1"/>
    <col min="63" max="63" width="13.42578125" bestFit="1" customWidth="1"/>
    <col min="64" max="64" width="16.42578125" bestFit="1" customWidth="1"/>
    <col min="65" max="65" width="13.42578125" bestFit="1" customWidth="1"/>
    <col min="66" max="66" width="16.42578125" bestFit="1" customWidth="1"/>
    <col min="67" max="67" width="13.42578125" bestFit="1" customWidth="1"/>
    <col min="68" max="68" width="13.5703125" bestFit="1" customWidth="1"/>
    <col min="69" max="69" width="10.7109375" bestFit="1" customWidth="1"/>
    <col min="70" max="70" width="13.5703125" bestFit="1" customWidth="1"/>
    <col min="71" max="71" width="10.7109375" bestFit="1" customWidth="1"/>
  </cols>
  <sheetData>
    <row r="1" spans="1:71" x14ac:dyDescent="0.25">
      <c r="A1" t="s">
        <v>0</v>
      </c>
      <c r="B1" t="s">
        <v>322</v>
      </c>
      <c r="C1" t="s">
        <v>321</v>
      </c>
      <c r="D1" t="s">
        <v>320</v>
      </c>
      <c r="E1" t="s">
        <v>319</v>
      </c>
      <c r="F1" t="s">
        <v>318</v>
      </c>
      <c r="G1" t="s">
        <v>317</v>
      </c>
      <c r="H1" t="s">
        <v>316</v>
      </c>
      <c r="I1" t="s">
        <v>315</v>
      </c>
      <c r="J1" t="s">
        <v>314</v>
      </c>
      <c r="K1" t="s">
        <v>313</v>
      </c>
      <c r="L1" t="s">
        <v>312</v>
      </c>
      <c r="M1" t="s">
        <v>311</v>
      </c>
      <c r="N1" t="s">
        <v>310</v>
      </c>
      <c r="O1" t="s">
        <v>309</v>
      </c>
      <c r="P1" t="s">
        <v>308</v>
      </c>
      <c r="Q1" t="s">
        <v>307</v>
      </c>
      <c r="R1" t="s">
        <v>306</v>
      </c>
      <c r="S1" t="s">
        <v>305</v>
      </c>
      <c r="T1" t="s">
        <v>304</v>
      </c>
      <c r="U1" t="s">
        <v>303</v>
      </c>
      <c r="V1" t="s">
        <v>302</v>
      </c>
      <c r="W1" t="s">
        <v>301</v>
      </c>
      <c r="X1" t="s">
        <v>300</v>
      </c>
      <c r="Y1" t="s">
        <v>299</v>
      </c>
      <c r="Z1" t="s">
        <v>298</v>
      </c>
      <c r="AA1" t="s">
        <v>297</v>
      </c>
      <c r="AB1" t="s">
        <v>296</v>
      </c>
      <c r="AC1" t="s">
        <v>295</v>
      </c>
      <c r="AD1" t="s">
        <v>294</v>
      </c>
      <c r="AE1" t="s">
        <v>293</v>
      </c>
      <c r="AF1" t="s">
        <v>292</v>
      </c>
      <c r="AG1" t="s">
        <v>291</v>
      </c>
      <c r="AH1" t="s">
        <v>290</v>
      </c>
      <c r="AI1" t="s">
        <v>289</v>
      </c>
      <c r="AJ1" t="s">
        <v>288</v>
      </c>
      <c r="AK1" t="s">
        <v>287</v>
      </c>
      <c r="AL1" t="s">
        <v>286</v>
      </c>
      <c r="AM1" t="s">
        <v>285</v>
      </c>
      <c r="AN1" t="s">
        <v>284</v>
      </c>
      <c r="AO1" t="s">
        <v>283</v>
      </c>
      <c r="AP1" t="s">
        <v>282</v>
      </c>
      <c r="AQ1" t="s">
        <v>281</v>
      </c>
      <c r="AR1" t="s">
        <v>280</v>
      </c>
      <c r="AS1" t="s">
        <v>279</v>
      </c>
      <c r="AT1" t="s">
        <v>278</v>
      </c>
      <c r="AU1" t="s">
        <v>277</v>
      </c>
      <c r="AV1" t="s">
        <v>276</v>
      </c>
      <c r="AW1" t="s">
        <v>275</v>
      </c>
      <c r="AX1" t="s">
        <v>274</v>
      </c>
      <c r="AY1" t="s">
        <v>273</v>
      </c>
      <c r="AZ1" t="s">
        <v>272</v>
      </c>
      <c r="BA1" t="s">
        <v>271</v>
      </c>
      <c r="BB1" t="s">
        <v>270</v>
      </c>
      <c r="BC1" t="s">
        <v>269</v>
      </c>
      <c r="BD1" t="s">
        <v>268</v>
      </c>
      <c r="BE1" t="s">
        <v>267</v>
      </c>
      <c r="BF1" t="s">
        <v>266</v>
      </c>
      <c r="BG1" t="s">
        <v>265</v>
      </c>
      <c r="BH1" t="s">
        <v>264</v>
      </c>
      <c r="BI1" t="s">
        <v>263</v>
      </c>
      <c r="BJ1" t="s">
        <v>262</v>
      </c>
      <c r="BK1" t="s">
        <v>261</v>
      </c>
      <c r="BL1" t="s">
        <v>260</v>
      </c>
      <c r="BM1" t="s">
        <v>259</v>
      </c>
      <c r="BN1" t="s">
        <v>258</v>
      </c>
      <c r="BO1" t="s">
        <v>257</v>
      </c>
      <c r="BP1" t="s">
        <v>256</v>
      </c>
      <c r="BQ1" t="s">
        <v>255</v>
      </c>
      <c r="BR1" t="s">
        <v>254</v>
      </c>
      <c r="BS1" t="s">
        <v>253</v>
      </c>
    </row>
    <row r="2" spans="1:71" x14ac:dyDescent="0.25">
      <c r="A2" t="s">
        <v>231</v>
      </c>
      <c r="B2">
        <v>3857.3488679000002</v>
      </c>
      <c r="C2">
        <v>0.84399968269553305</v>
      </c>
      <c r="D2">
        <v>3538.1316331273902</v>
      </c>
      <c r="E2">
        <v>0.36738867251780299</v>
      </c>
      <c r="F2">
        <v>-105.46470677021701</v>
      </c>
      <c r="G2">
        <v>0.90189532630773805</v>
      </c>
      <c r="H2">
        <v>-13093.577691251799</v>
      </c>
      <c r="I2">
        <v>0.92615696873095998</v>
      </c>
      <c r="J2">
        <v>-198.91536755061699</v>
      </c>
      <c r="K2">
        <v>0.827449185715873</v>
      </c>
      <c r="L2">
        <v>35754.558194835197</v>
      </c>
      <c r="M2">
        <v>4.0464826486639599E-2</v>
      </c>
      <c r="N2">
        <v>19874.329444479201</v>
      </c>
      <c r="O2">
        <v>0.218940183235735</v>
      </c>
      <c r="P2">
        <v>56239.211833863701</v>
      </c>
      <c r="Q2">
        <v>0.34950306119924102</v>
      </c>
      <c r="R2">
        <v>-268.015076531852</v>
      </c>
      <c r="S2">
        <v>0.75387940132419495</v>
      </c>
      <c r="T2">
        <v>-4414.72409249265</v>
      </c>
      <c r="U2">
        <v>0.95909985396583997</v>
      </c>
      <c r="V2">
        <v>2316.5625756464001</v>
      </c>
      <c r="W2">
        <v>0.460529538144068</v>
      </c>
      <c r="X2">
        <v>-1128.1619175180499</v>
      </c>
      <c r="Y2">
        <v>0.97384690446975297</v>
      </c>
      <c r="Z2">
        <v>303.29592611397999</v>
      </c>
      <c r="AA2">
        <v>0.86036001064579504</v>
      </c>
      <c r="AB2">
        <v>-4909.5863137525403</v>
      </c>
      <c r="AC2">
        <v>0.65104083382766298</v>
      </c>
      <c r="AD2">
        <v>-7784.9727247130404</v>
      </c>
      <c r="AE2">
        <v>0.35104360701166298</v>
      </c>
      <c r="AF2">
        <v>393.41477247260099</v>
      </c>
      <c r="AG2">
        <v>0.40360859481336198</v>
      </c>
      <c r="AH2">
        <v>60013.658741917097</v>
      </c>
      <c r="AI2">
        <v>0.24714929007946601</v>
      </c>
      <c r="AJ2">
        <v>-629.66707725683898</v>
      </c>
      <c r="AK2">
        <v>0.33701417950919099</v>
      </c>
      <c r="AL2">
        <v>-1797.1861989133099</v>
      </c>
      <c r="AM2">
        <v>0.76630889783248801</v>
      </c>
      <c r="AN2">
        <v>-1085.7585448262701</v>
      </c>
      <c r="AO2">
        <v>0.98080253217976399</v>
      </c>
      <c r="AP2">
        <v>740.73530987301399</v>
      </c>
      <c r="AQ2">
        <v>0.98449998422140395</v>
      </c>
      <c r="AR2">
        <v>-21510.953822134899</v>
      </c>
      <c r="AS2">
        <v>0.34910601275050501</v>
      </c>
      <c r="AT2">
        <v>-82718.508030257799</v>
      </c>
      <c r="AU2">
        <v>2.2111947434619299E-2</v>
      </c>
      <c r="AV2">
        <v>-259512.377124786</v>
      </c>
      <c r="AW2">
        <v>8.1365558774298102E-2</v>
      </c>
      <c r="AX2">
        <v>-23309.788308183099</v>
      </c>
      <c r="AY2">
        <v>0.40413644719521502</v>
      </c>
      <c r="AZ2">
        <v>-21990.256038637999</v>
      </c>
      <c r="BA2">
        <v>0.94122411356371904</v>
      </c>
      <c r="BB2">
        <v>-2017.8525647312299</v>
      </c>
      <c r="BC2">
        <v>0.93548120675405699</v>
      </c>
      <c r="BD2">
        <v>20624.117331934802</v>
      </c>
      <c r="BE2">
        <v>0.634043293635983</v>
      </c>
      <c r="BF2">
        <v>17292.2287023075</v>
      </c>
      <c r="BG2">
        <v>0.842007656092289</v>
      </c>
      <c r="BH2">
        <v>-154079.59237537801</v>
      </c>
      <c r="BI2">
        <v>9.5479554402802799E-2</v>
      </c>
      <c r="BJ2">
        <v>4095.3193288819198</v>
      </c>
      <c r="BK2">
        <v>0.93653443613877896</v>
      </c>
      <c r="BL2">
        <v>-153580.28256293901</v>
      </c>
      <c r="BM2">
        <v>0.35594484637901402</v>
      </c>
      <c r="BN2">
        <v>-1381.02592444737</v>
      </c>
      <c r="BO2">
        <v>0.93313167117328899</v>
      </c>
      <c r="BP2">
        <v>-52634.282268195799</v>
      </c>
      <c r="BQ2">
        <v>0.58094115146261505</v>
      </c>
      <c r="BR2">
        <v>-173659.22548287199</v>
      </c>
      <c r="BS2">
        <v>0.186674366182005</v>
      </c>
    </row>
    <row r="3" spans="1:71" x14ac:dyDescent="0.25">
      <c r="A3" t="s">
        <v>232</v>
      </c>
      <c r="B3">
        <v>857.22220642316404</v>
      </c>
      <c r="C3">
        <v>0.85996229956367398</v>
      </c>
      <c r="D3">
        <v>744.28092629608705</v>
      </c>
      <c r="E3">
        <v>0.44420304311265701</v>
      </c>
      <c r="F3">
        <v>108.926883405178</v>
      </c>
      <c r="G3">
        <v>0.60541412448668597</v>
      </c>
      <c r="H3">
        <v>22554.158334614</v>
      </c>
      <c r="I3">
        <v>0.51185773454196704</v>
      </c>
      <c r="J3">
        <v>141.54692144299401</v>
      </c>
      <c r="K3">
        <v>0.52995159828905203</v>
      </c>
      <c r="L3">
        <v>581.87411356746804</v>
      </c>
      <c r="M3">
        <v>0.88978583383593701</v>
      </c>
      <c r="N3">
        <v>1572.7078481677199</v>
      </c>
      <c r="O3">
        <v>0.68486081027190804</v>
      </c>
      <c r="P3">
        <v>10441.999335681199</v>
      </c>
      <c r="Q3">
        <v>0.46927948182117701</v>
      </c>
      <c r="R3">
        <v>-13.8114874223415</v>
      </c>
      <c r="S3">
        <v>0.94499651016722297</v>
      </c>
      <c r="T3">
        <v>25214.3248944314</v>
      </c>
      <c r="U3">
        <v>0.226077987860063</v>
      </c>
      <c r="V3">
        <v>-169.901204371456</v>
      </c>
      <c r="W3">
        <v>0.82241870489431002</v>
      </c>
      <c r="X3">
        <v>-2184.5245524095799</v>
      </c>
      <c r="Y3">
        <v>0.79313661353154397</v>
      </c>
      <c r="Z3">
        <v>-223.00055780403</v>
      </c>
      <c r="AA3">
        <v>0.59614401913620896</v>
      </c>
      <c r="AB3">
        <v>-240.17349324458601</v>
      </c>
      <c r="AC3">
        <v>0.92850628401625002</v>
      </c>
      <c r="AD3">
        <v>-810.54615005440701</v>
      </c>
      <c r="AE3">
        <v>0.69360037405154296</v>
      </c>
      <c r="AF3">
        <v>9.7377920513723307E-2</v>
      </c>
      <c r="AG3">
        <v>0.99930520931340405</v>
      </c>
      <c r="AH3">
        <v>4747.8541937420096</v>
      </c>
      <c r="AI3">
        <v>0.70311730326590705</v>
      </c>
      <c r="AJ3">
        <v>-148.29812035848499</v>
      </c>
      <c r="AK3">
        <v>0.34347919526816301</v>
      </c>
      <c r="AL3">
        <v>214.660007103618</v>
      </c>
      <c r="AM3">
        <v>0.88311932144532501</v>
      </c>
      <c r="AN3">
        <v>-3080.4722041805899</v>
      </c>
      <c r="AO3">
        <v>0.78217401052423596</v>
      </c>
      <c r="AP3">
        <v>-269.89026144103002</v>
      </c>
      <c r="AQ3">
        <v>0.97705915815967703</v>
      </c>
      <c r="AR3">
        <v>-1890.0373071423301</v>
      </c>
      <c r="AS3">
        <v>0.73959043313804396</v>
      </c>
      <c r="AT3">
        <v>-4393.2570071365999</v>
      </c>
      <c r="AU3">
        <v>0.61918079796187697</v>
      </c>
      <c r="AV3">
        <v>11813.3687515572</v>
      </c>
      <c r="AW3">
        <v>0.74908160330185203</v>
      </c>
      <c r="AX3">
        <v>11094.3511450438</v>
      </c>
      <c r="AY3">
        <v>0.10266529150204599</v>
      </c>
      <c r="AZ3">
        <v>-53766.231888804003</v>
      </c>
      <c r="BA3">
        <v>0.45792081535431001</v>
      </c>
      <c r="BB3">
        <v>-4163.6734921215502</v>
      </c>
      <c r="BC3">
        <v>0.49032010381604302</v>
      </c>
      <c r="BD3">
        <v>18343.942496519201</v>
      </c>
      <c r="BE3">
        <v>7.7893392882144197E-2</v>
      </c>
      <c r="BF3">
        <v>2949.79082207602</v>
      </c>
      <c r="BG3">
        <v>0.89011580708945504</v>
      </c>
      <c r="BH3">
        <v>-3154.3579271101198</v>
      </c>
      <c r="BI3">
        <v>0.88842759064584897</v>
      </c>
      <c r="BJ3">
        <v>21704.135795185801</v>
      </c>
      <c r="BK3">
        <v>7.7279467620100406E-2</v>
      </c>
      <c r="BL3">
        <v>23053.894269573098</v>
      </c>
      <c r="BM3">
        <v>0.56349122522212103</v>
      </c>
      <c r="BN3">
        <v>5728.2928940709498</v>
      </c>
      <c r="BO3">
        <v>0.14846767485397799</v>
      </c>
      <c r="BP3">
        <v>13751.4025641914</v>
      </c>
      <c r="BQ3">
        <v>0.55733871074876795</v>
      </c>
      <c r="BR3">
        <v>23648.513440104201</v>
      </c>
      <c r="BS3">
        <v>0.467926131814001</v>
      </c>
    </row>
    <row r="4" spans="1:71" x14ac:dyDescent="0.25">
      <c r="A4" t="s">
        <v>233</v>
      </c>
      <c r="B4">
        <v>1725.4765599493501</v>
      </c>
      <c r="C4">
        <v>4.4631865689732098E-2</v>
      </c>
      <c r="D4">
        <v>267.47900858080402</v>
      </c>
      <c r="E4">
        <v>0.122315939602659</v>
      </c>
      <c r="F4">
        <v>83.953363524047603</v>
      </c>
      <c r="G4">
        <v>2.5022385992855299E-2</v>
      </c>
      <c r="H4">
        <v>-3454.36166821592</v>
      </c>
      <c r="I4">
        <v>0.585786208010875</v>
      </c>
      <c r="J4">
        <v>58.7176474441046</v>
      </c>
      <c r="K4">
        <v>0.14824068465644399</v>
      </c>
      <c r="L4">
        <v>-64.270217955008505</v>
      </c>
      <c r="M4">
        <v>0.93621741857396801</v>
      </c>
      <c r="N4">
        <v>-516.86391198747799</v>
      </c>
      <c r="O4">
        <v>0.47991492473182101</v>
      </c>
      <c r="P4">
        <v>-3341.0868042890902</v>
      </c>
      <c r="Q4">
        <v>0.21541488057383901</v>
      </c>
      <c r="R4">
        <v>-32.056584654373403</v>
      </c>
      <c r="S4">
        <v>0.40156021680140302</v>
      </c>
      <c r="T4">
        <v>-5884.2738340997203</v>
      </c>
      <c r="U4">
        <v>0.12278193332175399</v>
      </c>
      <c r="V4">
        <v>-12.0207901396157</v>
      </c>
      <c r="W4">
        <v>0.93212473071880597</v>
      </c>
      <c r="X4">
        <v>-2710.1707045540102</v>
      </c>
      <c r="Y4">
        <v>7.5062252277438804E-2</v>
      </c>
      <c r="Z4">
        <v>-166.87570400784</v>
      </c>
      <c r="AA4">
        <v>2.7445063217036401E-2</v>
      </c>
      <c r="AB4">
        <v>73.158569342106304</v>
      </c>
      <c r="AC4">
        <v>0.88056436096174795</v>
      </c>
      <c r="AD4">
        <v>-261.35868845414598</v>
      </c>
      <c r="AE4">
        <v>0.48532680340171502</v>
      </c>
      <c r="AF4">
        <v>-15.8684734577235</v>
      </c>
      <c r="AG4">
        <v>0.456326615060065</v>
      </c>
      <c r="AH4">
        <v>-2676.1128342305901</v>
      </c>
      <c r="AI4">
        <v>0.25125289962345698</v>
      </c>
      <c r="AJ4">
        <v>-13.240280953972601</v>
      </c>
      <c r="AK4">
        <v>0.65437636771012597</v>
      </c>
      <c r="AL4">
        <v>479.85636064507901</v>
      </c>
      <c r="AM4">
        <v>7.4652031784998699E-2</v>
      </c>
      <c r="AN4">
        <v>-723.06493057062596</v>
      </c>
      <c r="AO4">
        <v>0.72051116598301801</v>
      </c>
      <c r="AP4">
        <v>-3050.9865733806901</v>
      </c>
      <c r="AQ4">
        <v>6.9304013952588298E-2</v>
      </c>
      <c r="AR4">
        <v>-1088.9352084622999</v>
      </c>
      <c r="AS4">
        <v>0.28487878344201401</v>
      </c>
      <c r="AT4">
        <v>-940.75282225832996</v>
      </c>
      <c r="AU4">
        <v>0.57162788209646098</v>
      </c>
      <c r="AV4">
        <v>-1791.0457780725601</v>
      </c>
      <c r="AW4">
        <v>0.79147837966501999</v>
      </c>
      <c r="AX4">
        <v>312.70164094790499</v>
      </c>
      <c r="AY4">
        <v>0.80284459943020303</v>
      </c>
      <c r="AZ4">
        <v>-3233.9151887958501</v>
      </c>
      <c r="BA4">
        <v>0.80942992710228101</v>
      </c>
      <c r="BB4">
        <v>-525.726829676139</v>
      </c>
      <c r="BC4">
        <v>0.63851919655006095</v>
      </c>
      <c r="BD4">
        <v>-1953.0216318612599</v>
      </c>
      <c r="BE4">
        <v>0.31351778419967602</v>
      </c>
      <c r="BF4">
        <v>-4701.9617177786404</v>
      </c>
      <c r="BG4">
        <v>0.22150010895125899</v>
      </c>
      <c r="BH4">
        <v>-3376.5520862375201</v>
      </c>
      <c r="BI4">
        <v>0.42094563817909503</v>
      </c>
      <c r="BJ4">
        <v>-1314.83694866469</v>
      </c>
      <c r="BK4">
        <v>0.56934420158815302</v>
      </c>
      <c r="BL4">
        <v>-2899.1081682877402</v>
      </c>
      <c r="BM4">
        <v>0.69945172058004701</v>
      </c>
      <c r="BN4">
        <v>-577.431760629005</v>
      </c>
      <c r="BO4">
        <v>0.43420174762276498</v>
      </c>
      <c r="BP4">
        <v>401.816790085886</v>
      </c>
      <c r="BQ4">
        <v>0.92502957063783897</v>
      </c>
      <c r="BR4">
        <v>-1393.7535066405701</v>
      </c>
      <c r="BS4">
        <v>0.81338531449426399</v>
      </c>
    </row>
    <row r="5" spans="1:71" x14ac:dyDescent="0.25">
      <c r="A5" t="s">
        <v>234</v>
      </c>
      <c r="B5">
        <v>572.51051992993405</v>
      </c>
      <c r="C5">
        <v>0.74751523361685501</v>
      </c>
      <c r="D5">
        <v>-236.15092269672499</v>
      </c>
      <c r="E5">
        <v>0.50019085357442306</v>
      </c>
      <c r="F5">
        <v>-30.137746491648301</v>
      </c>
      <c r="G5">
        <v>0.69662884689453497</v>
      </c>
      <c r="H5">
        <v>-2753.7033414494999</v>
      </c>
      <c r="I5">
        <v>0.82513856089537996</v>
      </c>
      <c r="J5">
        <v>7.2852891802789097</v>
      </c>
      <c r="K5">
        <v>0.93045989443607402</v>
      </c>
      <c r="L5">
        <v>493.466862412963</v>
      </c>
      <c r="M5">
        <v>0.73705307212248605</v>
      </c>
      <c r="N5">
        <v>6.4694067076272699</v>
      </c>
      <c r="O5">
        <v>0.99621627744272201</v>
      </c>
      <c r="P5">
        <v>-1950.9253161767001</v>
      </c>
      <c r="Q5">
        <v>0.70339420677610998</v>
      </c>
      <c r="R5">
        <v>54.990844331341897</v>
      </c>
      <c r="S5">
        <v>0.42259706522725798</v>
      </c>
      <c r="T5">
        <v>3843.3151142777001</v>
      </c>
      <c r="U5">
        <v>0.60775888441107095</v>
      </c>
      <c r="V5">
        <v>482.33265775914202</v>
      </c>
      <c r="W5">
        <v>7.2251804236112799E-2</v>
      </c>
      <c r="X5">
        <v>-1282.2058624592701</v>
      </c>
      <c r="Y5">
        <v>0.67066667312526096</v>
      </c>
      <c r="Z5">
        <v>-159.09711348535299</v>
      </c>
      <c r="AA5">
        <v>0.29926198996382603</v>
      </c>
      <c r="AB5">
        <v>-680.11275498679299</v>
      </c>
      <c r="AC5">
        <v>0.49014988019281702</v>
      </c>
      <c r="AD5">
        <v>291.68874325204598</v>
      </c>
      <c r="AE5">
        <v>0.69691976735089201</v>
      </c>
      <c r="AF5">
        <v>-13.4421536890921</v>
      </c>
      <c r="AG5">
        <v>0.73530801479226104</v>
      </c>
      <c r="AH5">
        <v>-3485.7114148525002</v>
      </c>
      <c r="AI5">
        <v>0.43367656367670998</v>
      </c>
      <c r="AJ5">
        <v>1.34179771546727</v>
      </c>
      <c r="AK5">
        <v>0.97997602796152405</v>
      </c>
      <c r="AL5">
        <v>875.72003381285003</v>
      </c>
      <c r="AM5">
        <v>9.0098778657991693E-2</v>
      </c>
      <c r="AN5">
        <v>-3609.1843869940399</v>
      </c>
      <c r="AO5">
        <v>0.375036331008268</v>
      </c>
      <c r="AP5">
        <v>1011.5762921267</v>
      </c>
      <c r="AQ5">
        <v>0.76741986002848595</v>
      </c>
      <c r="AR5">
        <v>-1043.8442865048801</v>
      </c>
      <c r="AS5">
        <v>0.60579334032939502</v>
      </c>
      <c r="AT5">
        <v>-202.45720419983601</v>
      </c>
      <c r="AU5">
        <v>0.94792778187497895</v>
      </c>
      <c r="AV5">
        <v>10708.7585366762</v>
      </c>
      <c r="AW5">
        <v>0.42320372933519301</v>
      </c>
      <c r="AX5">
        <v>347.174307978645</v>
      </c>
      <c r="AY5">
        <v>0.88890245461032702</v>
      </c>
      <c r="AZ5">
        <v>-44101.069099344997</v>
      </c>
      <c r="BA5">
        <v>9.3255296189688697E-2</v>
      </c>
      <c r="BB5">
        <v>-3362.6630279818501</v>
      </c>
      <c r="BC5">
        <v>0.10793339951178101</v>
      </c>
      <c r="BD5">
        <v>2292.25205354223</v>
      </c>
      <c r="BE5">
        <v>0.54328534075099999</v>
      </c>
      <c r="BF5">
        <v>-1334.0910776772701</v>
      </c>
      <c r="BG5">
        <v>0.86328788298625203</v>
      </c>
      <c r="BH5">
        <v>-1462.1635041954301</v>
      </c>
      <c r="BI5">
        <v>0.855166189172618</v>
      </c>
      <c r="BJ5">
        <v>3098.5561896721802</v>
      </c>
      <c r="BK5">
        <v>0.47986997303063</v>
      </c>
      <c r="BL5">
        <v>2689.6584184585499</v>
      </c>
      <c r="BM5">
        <v>0.85132078169495795</v>
      </c>
      <c r="BN5">
        <v>604.92114009489103</v>
      </c>
      <c r="BO5">
        <v>0.67756243361492596</v>
      </c>
      <c r="BP5">
        <v>7442.4525527732703</v>
      </c>
      <c r="BQ5">
        <v>0.38095549733672801</v>
      </c>
      <c r="BR5">
        <v>6426.6246874557701</v>
      </c>
      <c r="BS5">
        <v>0.58315937396612505</v>
      </c>
    </row>
    <row r="6" spans="1:71" x14ac:dyDescent="0.25">
      <c r="A6" t="s">
        <v>235</v>
      </c>
      <c r="B6">
        <v>1214.47479422886</v>
      </c>
      <c r="C6">
        <v>4.4984544617445901E-2</v>
      </c>
      <c r="D6">
        <v>271.55278717393401</v>
      </c>
      <c r="E6">
        <v>2.2551660422031699E-2</v>
      </c>
      <c r="F6">
        <v>29.381300944518902</v>
      </c>
      <c r="G6">
        <v>0.27101708807986602</v>
      </c>
      <c r="H6">
        <v>6178.2630920770298</v>
      </c>
      <c r="I6">
        <v>0.152311569036819</v>
      </c>
      <c r="J6">
        <v>18.460276694392601</v>
      </c>
      <c r="K6">
        <v>0.52278838677032802</v>
      </c>
      <c r="L6">
        <v>142.02274367689401</v>
      </c>
      <c r="M6">
        <v>0.78394383853676297</v>
      </c>
      <c r="N6">
        <v>215.406288191274</v>
      </c>
      <c r="O6">
        <v>0.65284131387948297</v>
      </c>
      <c r="P6">
        <v>660.63204482414505</v>
      </c>
      <c r="Q6">
        <v>0.71141737755229395</v>
      </c>
      <c r="R6">
        <v>-27.6260673123152</v>
      </c>
      <c r="S6">
        <v>0.239119646200466</v>
      </c>
      <c r="T6">
        <v>1223.8235713942499</v>
      </c>
      <c r="U6">
        <v>0.64051966017849704</v>
      </c>
      <c r="V6">
        <v>-99.0848945730895</v>
      </c>
      <c r="W6">
        <v>0.28914521266792498</v>
      </c>
      <c r="X6">
        <v>-851.54717485338404</v>
      </c>
      <c r="Y6">
        <v>0.41323397611033602</v>
      </c>
      <c r="Z6">
        <v>-25.832245136170901</v>
      </c>
      <c r="AA6">
        <v>0.62812325627169696</v>
      </c>
      <c r="AB6">
        <v>-107.71437475991701</v>
      </c>
      <c r="AC6">
        <v>0.75338499823959204</v>
      </c>
      <c r="AD6">
        <v>-261.054827428745</v>
      </c>
      <c r="AE6">
        <v>0.31335295903237798</v>
      </c>
      <c r="AF6">
        <v>16.263338261811299</v>
      </c>
      <c r="AG6">
        <v>0.21845172321849099</v>
      </c>
      <c r="AH6">
        <v>1336.36656709558</v>
      </c>
      <c r="AI6">
        <v>0.38589158495991799</v>
      </c>
      <c r="AJ6">
        <v>-27.9883328548324</v>
      </c>
      <c r="AK6">
        <v>0.12877504597984099</v>
      </c>
      <c r="AL6">
        <v>-131.56643225879299</v>
      </c>
      <c r="AM6">
        <v>0.47173929263652298</v>
      </c>
      <c r="AN6">
        <v>-540.38257194180903</v>
      </c>
      <c r="AO6">
        <v>0.70286732958127696</v>
      </c>
      <c r="AP6">
        <v>691.55608466675994</v>
      </c>
      <c r="AQ6">
        <v>0.55977959955601198</v>
      </c>
      <c r="AR6">
        <v>-713.07552692519403</v>
      </c>
      <c r="AS6">
        <v>0.30919139673870899</v>
      </c>
      <c r="AT6">
        <v>-1491.5401487710001</v>
      </c>
      <c r="AU6">
        <v>0.165396587142569</v>
      </c>
      <c r="AV6">
        <v>-3155.7801277998701</v>
      </c>
      <c r="AW6">
        <v>0.49797091937254001</v>
      </c>
      <c r="AX6">
        <v>348.19398664346699</v>
      </c>
      <c r="AY6">
        <v>0.68649304449873305</v>
      </c>
      <c r="AZ6">
        <v>-5966.5056340770698</v>
      </c>
      <c r="BA6">
        <v>0.51696999072236605</v>
      </c>
      <c r="BB6">
        <v>-817.91063570740403</v>
      </c>
      <c r="BC6">
        <v>0.268429478967457</v>
      </c>
      <c r="BD6">
        <v>1504.8930538705799</v>
      </c>
      <c r="BE6">
        <v>0.24950596759045199</v>
      </c>
      <c r="BF6">
        <v>3879.63880881059</v>
      </c>
      <c r="BG6">
        <v>0.145294202906016</v>
      </c>
      <c r="BH6">
        <v>-3138.87364700335</v>
      </c>
      <c r="BI6">
        <v>0.25067793471662803</v>
      </c>
      <c r="BJ6">
        <v>1566.1485544407001</v>
      </c>
      <c r="BK6">
        <v>0.30842463466970998</v>
      </c>
      <c r="BL6">
        <v>-7088.1230192365501</v>
      </c>
      <c r="BM6">
        <v>0.14241010592460401</v>
      </c>
      <c r="BN6">
        <v>653.96621993176097</v>
      </c>
      <c r="BO6">
        <v>0.18941706896942101</v>
      </c>
      <c r="BP6">
        <v>5284.2440935403602</v>
      </c>
      <c r="BQ6">
        <v>6.9974501048250898E-2</v>
      </c>
      <c r="BR6">
        <v>4191.4039794651999</v>
      </c>
      <c r="BS6">
        <v>0.30070149582682798</v>
      </c>
    </row>
    <row r="7" spans="1:71" x14ac:dyDescent="0.25">
      <c r="A7" t="s">
        <v>236</v>
      </c>
      <c r="B7">
        <v>24199.230688545598</v>
      </c>
      <c r="C7">
        <v>1.80039179595164E-3</v>
      </c>
      <c r="D7">
        <v>3844.2802735863402</v>
      </c>
      <c r="E7">
        <v>1.5307772476279499E-2</v>
      </c>
      <c r="F7">
        <v>875.43671142616199</v>
      </c>
      <c r="G7">
        <v>1.0683058939150201E-2</v>
      </c>
      <c r="H7">
        <v>72059.576066141293</v>
      </c>
      <c r="I7">
        <v>0.21300686753955</v>
      </c>
      <c r="J7">
        <v>1053.50887244351</v>
      </c>
      <c r="K7">
        <v>3.7713801639071001E-3</v>
      </c>
      <c r="L7">
        <v>7093.0010215410002</v>
      </c>
      <c r="M7">
        <v>0.33161014348298201</v>
      </c>
      <c r="N7">
        <v>2013.57462482855</v>
      </c>
      <c r="O7">
        <v>0.763993839308857</v>
      </c>
      <c r="P7">
        <v>5810.6175215753201</v>
      </c>
      <c r="Q7">
        <v>0.81526176889881097</v>
      </c>
      <c r="R7">
        <v>-288.151331979818</v>
      </c>
      <c r="S7">
        <v>0.412806464961681</v>
      </c>
      <c r="T7">
        <v>-28805.944999881802</v>
      </c>
      <c r="U7">
        <v>0.41567934051701999</v>
      </c>
      <c r="V7">
        <v>-617.22989571129301</v>
      </c>
      <c r="W7">
        <v>0.63384108754818802</v>
      </c>
      <c r="X7">
        <v>-6456.2720374312103</v>
      </c>
      <c r="Y7">
        <v>0.64884505463923403</v>
      </c>
      <c r="Z7">
        <v>-1257.6380957481299</v>
      </c>
      <c r="AA7">
        <v>7.2736862159037297E-2</v>
      </c>
      <c r="AB7">
        <v>-181.225448878664</v>
      </c>
      <c r="AC7">
        <v>0.96773503891658597</v>
      </c>
      <c r="AD7">
        <v>-3552.89943248912</v>
      </c>
      <c r="AE7">
        <v>0.30246596457529601</v>
      </c>
      <c r="AF7">
        <v>-220.67282797422001</v>
      </c>
      <c r="AG7">
        <v>0.25522011594312499</v>
      </c>
      <c r="AH7">
        <v>4601.2458813207604</v>
      </c>
      <c r="AI7">
        <v>0.83052120973214705</v>
      </c>
      <c r="AJ7">
        <v>-433.34553432185697</v>
      </c>
      <c r="AK7">
        <v>0.10675238830007901</v>
      </c>
      <c r="AL7">
        <v>1399.97646061758</v>
      </c>
      <c r="AM7">
        <v>0.57430757743958805</v>
      </c>
      <c r="AN7">
        <v>-1221.41819052236</v>
      </c>
      <c r="AO7">
        <v>0.94767900329649801</v>
      </c>
      <c r="AP7">
        <v>1559.44390370365</v>
      </c>
      <c r="AQ7">
        <v>0.92102008158640103</v>
      </c>
      <c r="AR7">
        <v>-3623.8492648430602</v>
      </c>
      <c r="AS7">
        <v>0.70342745489429204</v>
      </c>
      <c r="AT7">
        <v>-5521.3223017910896</v>
      </c>
      <c r="AU7">
        <v>0.71701686571740597</v>
      </c>
      <c r="AV7">
        <v>55338.005345824196</v>
      </c>
      <c r="AW7">
        <v>0.372685207929701</v>
      </c>
      <c r="AX7">
        <v>10074.8202314644</v>
      </c>
      <c r="AY7">
        <v>0.38099209851959598</v>
      </c>
      <c r="AZ7">
        <v>10165.501938830999</v>
      </c>
      <c r="BA7">
        <v>0.93414569655660695</v>
      </c>
      <c r="BB7">
        <v>-9365.77449314152</v>
      </c>
      <c r="BC7">
        <v>0.36122038874281598</v>
      </c>
      <c r="BD7">
        <v>1233.0979737279499</v>
      </c>
      <c r="BE7">
        <v>0.94502617690814605</v>
      </c>
      <c r="BF7">
        <v>29176.3794003414</v>
      </c>
      <c r="BG7">
        <v>0.41372462162382201</v>
      </c>
      <c r="BH7">
        <v>3676.22483041637</v>
      </c>
      <c r="BI7">
        <v>0.92397481879368604</v>
      </c>
      <c r="BJ7">
        <v>10575.4368093966</v>
      </c>
      <c r="BK7">
        <v>0.61778268381647605</v>
      </c>
      <c r="BL7">
        <v>25757.443067583299</v>
      </c>
      <c r="BM7">
        <v>0.70787132349053605</v>
      </c>
      <c r="BN7">
        <v>2257.8239848961198</v>
      </c>
      <c r="BO7">
        <v>0.73937291513582104</v>
      </c>
      <c r="BP7">
        <v>64447.5893847525</v>
      </c>
      <c r="BQ7">
        <v>9.7793513085301306E-2</v>
      </c>
      <c r="BR7">
        <v>58048.274541006896</v>
      </c>
      <c r="BS7">
        <v>0.28633325885069999</v>
      </c>
    </row>
    <row r="8" spans="1:71" x14ac:dyDescent="0.25">
      <c r="A8" t="s">
        <v>237</v>
      </c>
      <c r="B8">
        <v>-37.4398045620568</v>
      </c>
      <c r="C8">
        <v>0.99666871563872295</v>
      </c>
      <c r="D8">
        <v>-272.87335974689699</v>
      </c>
      <c r="E8">
        <v>0.87915130041876299</v>
      </c>
      <c r="F8">
        <v>-123.514353214846</v>
      </c>
      <c r="G8">
        <v>0.75211885796515299</v>
      </c>
      <c r="H8">
        <v>27796.250580662901</v>
      </c>
      <c r="I8">
        <v>0.66604944585279302</v>
      </c>
      <c r="J8">
        <v>-288.416518458844</v>
      </c>
      <c r="K8">
        <v>0.49018459682478599</v>
      </c>
      <c r="L8">
        <v>7146.82323054884</v>
      </c>
      <c r="M8">
        <v>0.36525141076145001</v>
      </c>
      <c r="N8">
        <v>3216.57274784126</v>
      </c>
      <c r="O8">
        <v>0.65824815260660596</v>
      </c>
      <c r="P8">
        <v>-2653.14637617983</v>
      </c>
      <c r="Q8">
        <v>0.922113261496181</v>
      </c>
      <c r="R8">
        <v>-25.6766201199693</v>
      </c>
      <c r="S8">
        <v>0.94594059072354897</v>
      </c>
      <c r="T8">
        <v>-44758.742784048598</v>
      </c>
      <c r="U8">
        <v>0.24956533159167901</v>
      </c>
      <c r="V8">
        <v>691.92050929762695</v>
      </c>
      <c r="W8">
        <v>0.62577348922256704</v>
      </c>
      <c r="X8">
        <v>-12364.6684362342</v>
      </c>
      <c r="Y8">
        <v>0.42686772665220901</v>
      </c>
      <c r="Z8">
        <v>950.82692916542203</v>
      </c>
      <c r="AA8">
        <v>0.22553157899471399</v>
      </c>
      <c r="AB8">
        <v>-9770.9358503567091</v>
      </c>
      <c r="AC8">
        <v>4.6418537792444203E-2</v>
      </c>
      <c r="AD8">
        <v>-1240.05988712216</v>
      </c>
      <c r="AE8">
        <v>0.74493769393589004</v>
      </c>
      <c r="AF8">
        <v>143.739245696708</v>
      </c>
      <c r="AG8">
        <v>0.49918770734013501</v>
      </c>
      <c r="AH8">
        <v>2890.99546713879</v>
      </c>
      <c r="AI8">
        <v>0.901701051259447</v>
      </c>
      <c r="AJ8">
        <v>-105.649923800663</v>
      </c>
      <c r="AK8">
        <v>0.71873785385839295</v>
      </c>
      <c r="AL8">
        <v>-990.067715501924</v>
      </c>
      <c r="AM8">
        <v>0.71820639583053703</v>
      </c>
      <c r="AN8">
        <v>-9383.9212057098594</v>
      </c>
      <c r="AO8">
        <v>0.64916212513149096</v>
      </c>
      <c r="AP8">
        <v>17197.733873339599</v>
      </c>
      <c r="AQ8">
        <v>0.32059521261705698</v>
      </c>
      <c r="AR8">
        <v>-10845.568201738901</v>
      </c>
      <c r="AS8">
        <v>0.29692750863509698</v>
      </c>
      <c r="AT8">
        <v>-30236.758857180899</v>
      </c>
      <c r="AU8">
        <v>6.5384996133790202E-2</v>
      </c>
      <c r="AV8">
        <v>-115397.496555819</v>
      </c>
      <c r="AW8">
        <v>8.9499268809081003E-2</v>
      </c>
      <c r="AX8">
        <v>-9761.2382315484901</v>
      </c>
      <c r="AY8">
        <v>0.44317971910030901</v>
      </c>
      <c r="AZ8">
        <v>-1382.7036527279799</v>
      </c>
      <c r="BA8">
        <v>0.99190401523032401</v>
      </c>
      <c r="BB8">
        <v>-8866.88151810608</v>
      </c>
      <c r="BC8">
        <v>0.43276646376868499</v>
      </c>
      <c r="BD8">
        <v>11257.9055730373</v>
      </c>
      <c r="BE8">
        <v>0.56865059935583795</v>
      </c>
      <c r="BF8">
        <v>-12692.0566937935</v>
      </c>
      <c r="BG8">
        <v>0.74783772231077505</v>
      </c>
      <c r="BH8">
        <v>-59559.3141817625</v>
      </c>
      <c r="BI8">
        <v>0.15589664586339</v>
      </c>
      <c r="BJ8">
        <v>-9848.0188470414905</v>
      </c>
      <c r="BK8">
        <v>0.67234187817625501</v>
      </c>
      <c r="BL8">
        <v>-88694.637356379695</v>
      </c>
      <c r="BM8">
        <v>0.236639191702159</v>
      </c>
      <c r="BN8">
        <v>1311.7181828933201</v>
      </c>
      <c r="BO8">
        <v>0.86116654720456798</v>
      </c>
      <c r="BP8">
        <v>-49082.120972267898</v>
      </c>
      <c r="BQ8">
        <v>0.25620329663733898</v>
      </c>
      <c r="BR8">
        <v>-83187.784722949698</v>
      </c>
      <c r="BS8">
        <v>0.16357873355744701</v>
      </c>
    </row>
    <row r="9" spans="1:71" x14ac:dyDescent="0.25">
      <c r="A9" t="s">
        <v>238</v>
      </c>
      <c r="B9">
        <v>-4348.4836009877199</v>
      </c>
      <c r="C9">
        <v>0.57172294126493395</v>
      </c>
      <c r="D9">
        <v>-18.064048146429698</v>
      </c>
      <c r="E9">
        <v>0.99068611743012902</v>
      </c>
      <c r="F9">
        <v>-223.36483162506701</v>
      </c>
      <c r="G9">
        <v>0.50549529684669103</v>
      </c>
      <c r="H9">
        <v>-44132.8307241894</v>
      </c>
      <c r="I9">
        <v>0.42444807791066502</v>
      </c>
      <c r="J9">
        <v>-259.23993284674498</v>
      </c>
      <c r="K9">
        <v>0.46817282855401399</v>
      </c>
      <c r="L9">
        <v>8772.0179740597905</v>
      </c>
      <c r="M9">
        <v>0.20524990078833899</v>
      </c>
      <c r="N9">
        <v>4661.5979723175496</v>
      </c>
      <c r="O9">
        <v>0.46420462542396601</v>
      </c>
      <c r="P9">
        <v>7872.6510526893999</v>
      </c>
      <c r="Q9">
        <v>0.73930227105662905</v>
      </c>
      <c r="R9">
        <v>-98.044135061531193</v>
      </c>
      <c r="S9">
        <v>0.77008922819422898</v>
      </c>
      <c r="T9">
        <v>-14044.5286990815</v>
      </c>
      <c r="U9">
        <v>0.67730701403726001</v>
      </c>
      <c r="V9">
        <v>798.88790658228197</v>
      </c>
      <c r="W9">
        <v>0.51703207565592602</v>
      </c>
      <c r="X9">
        <v>-8199.4845362031701</v>
      </c>
      <c r="Y9">
        <v>0.54275321475498295</v>
      </c>
      <c r="Z9">
        <v>128.89234147402499</v>
      </c>
      <c r="AA9">
        <v>0.848954146233452</v>
      </c>
      <c r="AB9">
        <v>-2426.42450681731</v>
      </c>
      <c r="AC9">
        <v>0.56896117550187697</v>
      </c>
      <c r="AD9">
        <v>-1482.72567590175</v>
      </c>
      <c r="AE9">
        <v>0.65196581547980803</v>
      </c>
      <c r="AF9">
        <v>290.54914978746001</v>
      </c>
      <c r="AG9">
        <v>0.112929148808113</v>
      </c>
      <c r="AH9">
        <v>9819.9739286620006</v>
      </c>
      <c r="AI9">
        <v>0.63092745187431398</v>
      </c>
      <c r="AJ9">
        <v>-256.59163517022301</v>
      </c>
      <c r="AK9">
        <v>0.31875793391584101</v>
      </c>
      <c r="AL9">
        <v>313.283110238993</v>
      </c>
      <c r="AM9">
        <v>0.89505023351811497</v>
      </c>
      <c r="AN9">
        <v>-8206.8667110557599</v>
      </c>
      <c r="AO9">
        <v>0.64297192299440598</v>
      </c>
      <c r="AP9">
        <v>-2897.2829350171801</v>
      </c>
      <c r="AQ9">
        <v>0.84651405704163696</v>
      </c>
      <c r="AR9">
        <v>-4236.2837551578004</v>
      </c>
      <c r="AS9">
        <v>0.63994661203451797</v>
      </c>
      <c r="AT9">
        <v>-33260.904501753197</v>
      </c>
      <c r="AU9">
        <v>1.8929358216801001E-2</v>
      </c>
      <c r="AV9">
        <v>-98832.897175878898</v>
      </c>
      <c r="AW9">
        <v>9.09656070143922E-2</v>
      </c>
      <c r="AX9">
        <v>-11935.714247312701</v>
      </c>
      <c r="AY9">
        <v>0.27593297404901401</v>
      </c>
      <c r="AZ9">
        <v>-3611.9002108107802</v>
      </c>
      <c r="BA9">
        <v>0.97538898681403197</v>
      </c>
      <c r="BB9">
        <v>-1287.0817467259101</v>
      </c>
      <c r="BC9">
        <v>0.89535080521874499</v>
      </c>
      <c r="BD9">
        <v>2038.73389977483</v>
      </c>
      <c r="BE9">
        <v>0.90464670076101805</v>
      </c>
      <c r="BF9">
        <v>12612.861212276701</v>
      </c>
      <c r="BG9">
        <v>0.71115648499523498</v>
      </c>
      <c r="BH9">
        <v>-63597.134592978997</v>
      </c>
      <c r="BI9">
        <v>7.9075421278563998E-2</v>
      </c>
      <c r="BJ9">
        <v>-8034.1277022796303</v>
      </c>
      <c r="BK9">
        <v>0.69027213611610905</v>
      </c>
      <c r="BL9">
        <v>-57513.5108817738</v>
      </c>
      <c r="BM9">
        <v>0.37847912249997301</v>
      </c>
      <c r="BN9">
        <v>-1783.1159281278799</v>
      </c>
      <c r="BO9">
        <v>0.78247489305508999</v>
      </c>
      <c r="BP9">
        <v>-12653.5957701927</v>
      </c>
      <c r="BQ9">
        <v>0.73566491638567899</v>
      </c>
      <c r="BR9">
        <v>-62406.460378536103</v>
      </c>
      <c r="BS9">
        <v>0.22776899316348501</v>
      </c>
    </row>
    <row r="10" spans="1:71" x14ac:dyDescent="0.25">
      <c r="A10" t="s">
        <v>239</v>
      </c>
      <c r="B10">
        <v>-890.78402092936403</v>
      </c>
      <c r="C10">
        <v>0.75394710654533503</v>
      </c>
      <c r="D10">
        <v>160.87819777649599</v>
      </c>
      <c r="E10">
        <v>0.77821389108749905</v>
      </c>
      <c r="F10">
        <v>-35.997312371136303</v>
      </c>
      <c r="G10">
        <v>0.77126051138924201</v>
      </c>
      <c r="H10">
        <v>17116.761129464401</v>
      </c>
      <c r="I10">
        <v>0.40051145190315601</v>
      </c>
      <c r="J10">
        <v>30.496130720752401</v>
      </c>
      <c r="K10">
        <v>0.81762292751376398</v>
      </c>
      <c r="L10">
        <v>6989.04745216231</v>
      </c>
      <c r="M10">
        <v>4.0319095989451203E-3</v>
      </c>
      <c r="N10">
        <v>4602.63865265191</v>
      </c>
      <c r="O10">
        <v>4.397802208558E-2</v>
      </c>
      <c r="P10">
        <v>16115.230684882599</v>
      </c>
      <c r="Q10">
        <v>5.8256730240242798E-2</v>
      </c>
      <c r="R10">
        <v>86.595421703437296</v>
      </c>
      <c r="S10">
        <v>0.47717871430945702</v>
      </c>
      <c r="T10">
        <v>981.71390253149605</v>
      </c>
      <c r="U10">
        <v>0.93704064501432904</v>
      </c>
      <c r="V10">
        <v>-105.279500869749</v>
      </c>
      <c r="W10">
        <v>0.81617900441874103</v>
      </c>
      <c r="X10">
        <v>-332.86275417912799</v>
      </c>
      <c r="Y10">
        <v>0.94652764745781004</v>
      </c>
      <c r="Z10">
        <v>149.78237901382599</v>
      </c>
      <c r="AA10">
        <v>0.54708424551191104</v>
      </c>
      <c r="AB10">
        <v>-447.510018127477</v>
      </c>
      <c r="AC10">
        <v>0.77593096886246005</v>
      </c>
      <c r="AD10">
        <v>-2035.6938430008299</v>
      </c>
      <c r="AE10">
        <v>8.8750245015300697E-2</v>
      </c>
      <c r="AF10">
        <v>74.207780054409994</v>
      </c>
      <c r="AG10">
        <v>0.27114041496261798</v>
      </c>
      <c r="AH10">
        <v>14133.621246434301</v>
      </c>
      <c r="AI10">
        <v>5.4674172470540398E-2</v>
      </c>
      <c r="AJ10">
        <v>-192.358798283292</v>
      </c>
      <c r="AK10">
        <v>3.7668464569957302E-2</v>
      </c>
      <c r="AL10">
        <v>-42.208987993508501</v>
      </c>
      <c r="AM10">
        <v>0.96136779090854296</v>
      </c>
      <c r="AN10">
        <v>-2062.2309413804301</v>
      </c>
      <c r="AO10">
        <v>0.75234134003184105</v>
      </c>
      <c r="AP10">
        <v>2290.0475118286699</v>
      </c>
      <c r="AQ10">
        <v>0.67803941021298397</v>
      </c>
      <c r="AR10">
        <v>-3700.2898359526098</v>
      </c>
      <c r="AS10">
        <v>0.26555797257809099</v>
      </c>
      <c r="AT10">
        <v>-17224.2904191171</v>
      </c>
      <c r="AU10">
        <v>6.4593440789431395E-4</v>
      </c>
      <c r="AV10">
        <v>-36058.831689394603</v>
      </c>
      <c r="AW10">
        <v>9.3784940593378802E-2</v>
      </c>
      <c r="AX10">
        <v>-1230.4337668687799</v>
      </c>
      <c r="AY10">
        <v>0.76145290357596496</v>
      </c>
      <c r="AZ10">
        <v>-8955.0985482133292</v>
      </c>
      <c r="BA10">
        <v>0.83519678667647101</v>
      </c>
      <c r="BB10">
        <v>-5188.0757528269296</v>
      </c>
      <c r="BC10">
        <v>0.14549227678690799</v>
      </c>
      <c r="BD10">
        <v>-522.00300023790896</v>
      </c>
      <c r="BE10">
        <v>0.93350099843652001</v>
      </c>
      <c r="BF10">
        <v>6167.67162060173</v>
      </c>
      <c r="BG10">
        <v>0.62314444280942305</v>
      </c>
      <c r="BH10">
        <v>-34294.287984726703</v>
      </c>
      <c r="BI10">
        <v>8.6573988311899296E-3</v>
      </c>
      <c r="BJ10">
        <v>-6915.2413667331602</v>
      </c>
      <c r="BK10">
        <v>0.34846808912348998</v>
      </c>
      <c r="BL10">
        <v>-33403.276725448799</v>
      </c>
      <c r="BM10">
        <v>0.16084684900105001</v>
      </c>
      <c r="BN10">
        <v>-2201.0392483597102</v>
      </c>
      <c r="BO10">
        <v>0.35218434723539399</v>
      </c>
      <c r="BP10">
        <v>-8523.53837346818</v>
      </c>
      <c r="BQ10">
        <v>0.53663701866172797</v>
      </c>
      <c r="BR10">
        <v>-28039.970867404201</v>
      </c>
      <c r="BS10">
        <v>0.14030178343083799</v>
      </c>
    </row>
    <row r="11" spans="1:71" x14ac:dyDescent="0.25">
      <c r="A11" t="s">
        <v>240</v>
      </c>
      <c r="B11">
        <v>1391.34738337355</v>
      </c>
      <c r="C11">
        <v>0.44439646618613199</v>
      </c>
      <c r="D11">
        <v>483.96782839501401</v>
      </c>
      <c r="E11">
        <v>0.18281660386183601</v>
      </c>
      <c r="F11">
        <v>51.405396439300503</v>
      </c>
      <c r="G11">
        <v>0.51721614708418195</v>
      </c>
      <c r="H11">
        <v>4354.9643499576396</v>
      </c>
      <c r="I11">
        <v>0.74091335884517495</v>
      </c>
      <c r="J11">
        <v>59.6548502930372</v>
      </c>
      <c r="K11">
        <v>0.482887479035088</v>
      </c>
      <c r="L11">
        <v>3053.34936000281</v>
      </c>
      <c r="M11">
        <v>5.7545281282672403E-2</v>
      </c>
      <c r="N11">
        <v>2172.1531414503902</v>
      </c>
      <c r="O11">
        <v>0.14324720662780799</v>
      </c>
      <c r="P11">
        <v>6162.2545661131599</v>
      </c>
      <c r="Q11">
        <v>0.265621530233146</v>
      </c>
      <c r="R11">
        <v>-62.2826504867989</v>
      </c>
      <c r="S11">
        <v>0.42845988042272998</v>
      </c>
      <c r="T11">
        <v>783.39742130316097</v>
      </c>
      <c r="U11">
        <v>0.92180275519215804</v>
      </c>
      <c r="V11">
        <v>-10.340998421860499</v>
      </c>
      <c r="W11">
        <v>0.97164191932104504</v>
      </c>
      <c r="X11">
        <v>-1283.0166964602099</v>
      </c>
      <c r="Y11">
        <v>0.68748652051162296</v>
      </c>
      <c r="Z11">
        <v>-5.2537723631082001</v>
      </c>
      <c r="AA11">
        <v>0.97395675333679399</v>
      </c>
      <c r="AB11">
        <v>-1021.96905770987</v>
      </c>
      <c r="AC11">
        <v>0.30989951455970799</v>
      </c>
      <c r="AD11">
        <v>-1388.4613848857</v>
      </c>
      <c r="AE11">
        <v>7.02852075990716E-2</v>
      </c>
      <c r="AF11">
        <v>5.74686704432062</v>
      </c>
      <c r="AG11">
        <v>0.89570154265633195</v>
      </c>
      <c r="AH11">
        <v>3922.4350095662899</v>
      </c>
      <c r="AI11">
        <v>0.41347490130848302</v>
      </c>
      <c r="AJ11">
        <v>-49.569552755416197</v>
      </c>
      <c r="AK11">
        <v>0.41178882449424897</v>
      </c>
      <c r="AL11">
        <v>84.289384468386103</v>
      </c>
      <c r="AM11">
        <v>0.88052859533278804</v>
      </c>
      <c r="AN11">
        <v>-2511.4352887479599</v>
      </c>
      <c r="AO11">
        <v>0.54944718658396396</v>
      </c>
      <c r="AP11">
        <v>-174.58413115985101</v>
      </c>
      <c r="AQ11">
        <v>0.96071930566843899</v>
      </c>
      <c r="AR11">
        <v>-1028.28781526128</v>
      </c>
      <c r="AS11">
        <v>0.63044814411555905</v>
      </c>
      <c r="AT11">
        <v>-7011.8697124943101</v>
      </c>
      <c r="AU11">
        <v>3.6682372830595299E-2</v>
      </c>
      <c r="AV11">
        <v>-25505.472940600201</v>
      </c>
      <c r="AW11">
        <v>6.5333346179406504E-2</v>
      </c>
      <c r="AX11">
        <v>-191.959968246805</v>
      </c>
      <c r="AY11">
        <v>0.94121013488123195</v>
      </c>
      <c r="AZ11">
        <v>-25162.379914678699</v>
      </c>
      <c r="BA11">
        <v>0.36142923990458198</v>
      </c>
      <c r="BB11">
        <v>-1738.78090689704</v>
      </c>
      <c r="BC11">
        <v>0.45265029207683699</v>
      </c>
      <c r="BD11">
        <v>11424.6710471765</v>
      </c>
      <c r="BE11">
        <v>3.3865088956075498E-3</v>
      </c>
      <c r="BF11">
        <v>710.84561699160304</v>
      </c>
      <c r="BG11">
        <v>0.92970582327746099</v>
      </c>
      <c r="BH11">
        <v>-20498.418158211101</v>
      </c>
      <c r="BI11">
        <v>1.5171821254876899E-2</v>
      </c>
      <c r="BJ11">
        <v>9703.02733868209</v>
      </c>
      <c r="BK11">
        <v>3.8218926877904298E-2</v>
      </c>
      <c r="BL11">
        <v>-6505.5961311716301</v>
      </c>
      <c r="BM11">
        <v>0.67346019393440504</v>
      </c>
      <c r="BN11">
        <v>2782.9290625328999</v>
      </c>
      <c r="BO11">
        <v>6.4871674184950795E-2</v>
      </c>
      <c r="BP11">
        <v>-3259.2099033705199</v>
      </c>
      <c r="BQ11">
        <v>0.712986473570419</v>
      </c>
      <c r="BR11">
        <v>-8764.9842396283093</v>
      </c>
      <c r="BS11">
        <v>0.47550630143405398</v>
      </c>
    </row>
    <row r="12" spans="1:71" x14ac:dyDescent="0.25">
      <c r="A12" t="s">
        <v>241</v>
      </c>
      <c r="B12">
        <v>-4204.0537524302399</v>
      </c>
      <c r="C12">
        <v>0.35942809250291602</v>
      </c>
      <c r="D12">
        <v>-277.82573276732899</v>
      </c>
      <c r="E12">
        <v>0.76387060754249403</v>
      </c>
      <c r="F12">
        <v>-222.660536401348</v>
      </c>
      <c r="G12">
        <v>0.26472838718275599</v>
      </c>
      <c r="H12">
        <v>-3594.4803324479899</v>
      </c>
      <c r="I12">
        <v>0.91341882396631602</v>
      </c>
      <c r="J12">
        <v>-57.081109936489</v>
      </c>
      <c r="K12">
        <v>0.78983937187420705</v>
      </c>
      <c r="L12">
        <v>11483.822849833399</v>
      </c>
      <c r="M12">
        <v>3.44015097828696E-3</v>
      </c>
      <c r="N12">
        <v>8993.8346330755303</v>
      </c>
      <c r="O12">
        <v>1.39826395442309E-2</v>
      </c>
      <c r="P12">
        <v>28941.1457341532</v>
      </c>
      <c r="Q12">
        <v>3.4783922862699101E-2</v>
      </c>
      <c r="R12">
        <v>67.756324082577194</v>
      </c>
      <c r="S12">
        <v>0.73154654181932899</v>
      </c>
      <c r="T12">
        <v>26711.575410011999</v>
      </c>
      <c r="U12">
        <v>0.18165777646421899</v>
      </c>
      <c r="V12">
        <v>1107.8397583738099</v>
      </c>
      <c r="W12">
        <v>0.12714477565464499</v>
      </c>
      <c r="X12">
        <v>5070.9836599805003</v>
      </c>
      <c r="Y12">
        <v>0.52779474640998802</v>
      </c>
      <c r="Z12">
        <v>3.8042172413451798</v>
      </c>
      <c r="AA12">
        <v>0.99247976807164295</v>
      </c>
      <c r="AB12">
        <v>-818.54256526346103</v>
      </c>
      <c r="AC12">
        <v>0.74799903973465198</v>
      </c>
      <c r="AD12">
        <v>-1216.9499235590499</v>
      </c>
      <c r="AE12">
        <v>0.53459563069711102</v>
      </c>
      <c r="AF12">
        <v>119.855104198851</v>
      </c>
      <c r="AG12">
        <v>0.27219564075255898</v>
      </c>
      <c r="AH12">
        <v>21277.5855173003</v>
      </c>
      <c r="AI12">
        <v>7.4495805554873604E-2</v>
      </c>
      <c r="AJ12">
        <v>-177.204783647065</v>
      </c>
      <c r="AK12">
        <v>0.24294473216579801</v>
      </c>
      <c r="AL12">
        <v>938.84433911880399</v>
      </c>
      <c r="AM12">
        <v>0.50519449927694404</v>
      </c>
      <c r="AN12">
        <v>-7947.2781530734501</v>
      </c>
      <c r="AO12">
        <v>0.45203052226736301</v>
      </c>
      <c r="AP12">
        <v>-1229.3827849464799</v>
      </c>
      <c r="AQ12">
        <v>0.89063750399730501</v>
      </c>
      <c r="AR12">
        <v>-2029.1418679697299</v>
      </c>
      <c r="AS12">
        <v>0.70762565314266002</v>
      </c>
      <c r="AT12">
        <v>-22385.708165726799</v>
      </c>
      <c r="AU12">
        <v>7.1356791693223199E-3</v>
      </c>
      <c r="AV12">
        <v>-51754.200714656603</v>
      </c>
      <c r="AW12">
        <v>0.138993682000049</v>
      </c>
      <c r="AX12">
        <v>-4955.5332926458696</v>
      </c>
      <c r="AY12">
        <v>0.449670719856616</v>
      </c>
      <c r="AZ12">
        <v>-76215.816774300198</v>
      </c>
      <c r="BA12">
        <v>0.27157590492620698</v>
      </c>
      <c r="BB12">
        <v>-2999.37220757047</v>
      </c>
      <c r="BC12">
        <v>0.6062262486919</v>
      </c>
      <c r="BD12">
        <v>24172.863800237701</v>
      </c>
      <c r="BE12">
        <v>1.4406520977123201E-2</v>
      </c>
      <c r="BF12">
        <v>-1311.6279285809801</v>
      </c>
      <c r="BG12">
        <v>0.948596719238605</v>
      </c>
      <c r="BH12">
        <v>-49254.806691749698</v>
      </c>
      <c r="BI12">
        <v>2.08047731451531E-2</v>
      </c>
      <c r="BJ12">
        <v>22949.232748122398</v>
      </c>
      <c r="BK12">
        <v>5.1692381812222701E-2</v>
      </c>
      <c r="BL12">
        <v>-12765.903638945299</v>
      </c>
      <c r="BM12">
        <v>0.74278276017773504</v>
      </c>
      <c r="BN12">
        <v>5044.0575845103704</v>
      </c>
      <c r="BO12">
        <v>0.186170056547936</v>
      </c>
      <c r="BP12">
        <v>-16495.671956509501</v>
      </c>
      <c r="BQ12">
        <v>0.46006974134586198</v>
      </c>
      <c r="BR12">
        <v>-33469.0321503183</v>
      </c>
      <c r="BS12">
        <v>0.27933917019586602</v>
      </c>
    </row>
    <row r="13" spans="1:71" x14ac:dyDescent="0.25">
      <c r="A13" t="s">
        <v>242</v>
      </c>
      <c r="B13">
        <v>4073.68168550577</v>
      </c>
      <c r="C13">
        <v>0.47078343214054602</v>
      </c>
      <c r="D13">
        <v>1173.5558119360601</v>
      </c>
      <c r="E13">
        <v>0.30005060592059901</v>
      </c>
      <c r="F13">
        <v>-17.669808631935599</v>
      </c>
      <c r="G13">
        <v>0.94297167218161704</v>
      </c>
      <c r="H13">
        <v>1241.14865138447</v>
      </c>
      <c r="I13">
        <v>0.97581492046767904</v>
      </c>
      <c r="J13">
        <v>-66.077416001249006</v>
      </c>
      <c r="K13">
        <v>0.80237786615978102</v>
      </c>
      <c r="L13">
        <v>12709.3504251796</v>
      </c>
      <c r="M13">
        <v>1.02905781824139E-2</v>
      </c>
      <c r="N13">
        <v>6767.1019377693101</v>
      </c>
      <c r="O13">
        <v>0.14395602756273501</v>
      </c>
      <c r="P13">
        <v>17180.555935152399</v>
      </c>
      <c r="Q13">
        <v>0.32008462501002399</v>
      </c>
      <c r="R13">
        <v>-19.118192767502201</v>
      </c>
      <c r="S13">
        <v>0.93815637317738998</v>
      </c>
      <c r="T13">
        <v>2286.0196840949402</v>
      </c>
      <c r="U13">
        <v>0.92662432522920402</v>
      </c>
      <c r="V13">
        <v>659.70200003539196</v>
      </c>
      <c r="W13">
        <v>0.46553714692389903</v>
      </c>
      <c r="X13">
        <v>-1319.63323179492</v>
      </c>
      <c r="Y13">
        <v>0.89422177939274905</v>
      </c>
      <c r="Z13">
        <v>175.885919971672</v>
      </c>
      <c r="AA13">
        <v>0.72492987862998703</v>
      </c>
      <c r="AB13">
        <v>-3839.6472133704501</v>
      </c>
      <c r="AC13">
        <v>0.21787666620965601</v>
      </c>
      <c r="AD13">
        <v>-2049.5469813468999</v>
      </c>
      <c r="AE13">
        <v>0.39525291772301602</v>
      </c>
      <c r="AF13">
        <v>39.825581700853299</v>
      </c>
      <c r="AG13">
        <v>0.770830893009954</v>
      </c>
      <c r="AH13">
        <v>13135.389506297201</v>
      </c>
      <c r="AI13">
        <v>0.379406385152045</v>
      </c>
      <c r="AJ13">
        <v>-110.558817137313</v>
      </c>
      <c r="AK13">
        <v>0.55852111571908303</v>
      </c>
      <c r="AL13">
        <v>975.932272343308</v>
      </c>
      <c r="AM13">
        <v>0.57548666610627497</v>
      </c>
      <c r="AN13">
        <v>-5371.23295442176</v>
      </c>
      <c r="AO13">
        <v>0.68022927211783502</v>
      </c>
      <c r="AP13">
        <v>7141.1947554667504</v>
      </c>
      <c r="AQ13">
        <v>0.516025297589778</v>
      </c>
      <c r="AR13">
        <v>-9029.4262720300594</v>
      </c>
      <c r="AS13">
        <v>0.17145850332228901</v>
      </c>
      <c r="AT13">
        <v>-20619.5403682379</v>
      </c>
      <c r="AU13">
        <v>4.9342341749378502E-2</v>
      </c>
      <c r="AV13">
        <v>-54072.807328181298</v>
      </c>
      <c r="AW13">
        <v>0.21258416877501399</v>
      </c>
      <c r="AX13">
        <v>-2335.4590595775799</v>
      </c>
      <c r="AY13">
        <v>0.77272487534507395</v>
      </c>
      <c r="AZ13">
        <v>-61047.1034688289</v>
      </c>
      <c r="BA13">
        <v>0.47667694910474701</v>
      </c>
      <c r="BB13">
        <v>-3951.00179349273</v>
      </c>
      <c r="BC13">
        <v>0.58368806185557298</v>
      </c>
      <c r="BD13">
        <v>14042.7071636572</v>
      </c>
      <c r="BE13">
        <v>0.26158849102298698</v>
      </c>
      <c r="BF13">
        <v>-693.46418128427297</v>
      </c>
      <c r="BG13">
        <v>0.97790800627866503</v>
      </c>
      <c r="BH13">
        <v>-41455.545202210102</v>
      </c>
      <c r="BI13">
        <v>0.11989045248258801</v>
      </c>
      <c r="BJ13">
        <v>8577.4840972833208</v>
      </c>
      <c r="BK13">
        <v>0.56291022334031904</v>
      </c>
      <c r="BL13">
        <v>-4876.2527735547701</v>
      </c>
      <c r="BM13">
        <v>0.91918903583078304</v>
      </c>
      <c r="BN13">
        <v>1827.54951670537</v>
      </c>
      <c r="BO13">
        <v>0.70081715198280803</v>
      </c>
      <c r="BP13">
        <v>-17557.041883242899</v>
      </c>
      <c r="BQ13">
        <v>0.52327385267068505</v>
      </c>
      <c r="BR13">
        <v>-52517.717928678801</v>
      </c>
      <c r="BS13">
        <v>0.166641926123551</v>
      </c>
    </row>
    <row r="14" spans="1:71" x14ac:dyDescent="0.25">
      <c r="A14" t="s">
        <v>243</v>
      </c>
      <c r="B14">
        <v>1332.0378516892599</v>
      </c>
      <c r="C14">
        <v>0.113643752419003</v>
      </c>
      <c r="D14">
        <v>139.03349753116501</v>
      </c>
      <c r="E14">
        <v>0.41220655027242598</v>
      </c>
      <c r="F14">
        <v>-11.234097162312899</v>
      </c>
      <c r="G14">
        <v>0.76252784380796501</v>
      </c>
      <c r="H14">
        <v>2831.5226245383901</v>
      </c>
      <c r="I14">
        <v>0.64579342499220704</v>
      </c>
      <c r="J14">
        <v>2.5848582013235002</v>
      </c>
      <c r="K14">
        <v>0.94830963181388295</v>
      </c>
      <c r="L14">
        <v>2031.4937529687099</v>
      </c>
      <c r="M14">
        <v>5.6522772465418102E-3</v>
      </c>
      <c r="N14">
        <v>1099.7934754150999</v>
      </c>
      <c r="O14">
        <v>0.111896083550445</v>
      </c>
      <c r="P14">
        <v>3284.8693521895698</v>
      </c>
      <c r="Q14">
        <v>0.20329709982688801</v>
      </c>
      <c r="R14">
        <v>1.4949927737374999</v>
      </c>
      <c r="S14">
        <v>0.967236439316005</v>
      </c>
      <c r="T14">
        <v>716.03305034322295</v>
      </c>
      <c r="U14">
        <v>0.84762432772094098</v>
      </c>
      <c r="V14">
        <v>108.476139243644</v>
      </c>
      <c r="W14">
        <v>0.422855904096405</v>
      </c>
      <c r="X14">
        <v>-381.25687025846099</v>
      </c>
      <c r="Y14">
        <v>0.79848140909186904</v>
      </c>
      <c r="Z14">
        <v>7.7740305137169496</v>
      </c>
      <c r="AA14">
        <v>0.91783883368004704</v>
      </c>
      <c r="AB14">
        <v>-560.09443671941995</v>
      </c>
      <c r="AC14">
        <v>0.233852121460419</v>
      </c>
      <c r="AD14">
        <v>-338.71196343067498</v>
      </c>
      <c r="AE14">
        <v>0.34902788418636699</v>
      </c>
      <c r="AF14">
        <v>7.8310065091052099</v>
      </c>
      <c r="AG14">
        <v>0.70164567430687697</v>
      </c>
      <c r="AH14">
        <v>2653.63607217556</v>
      </c>
      <c r="AI14">
        <v>0.23440039030106</v>
      </c>
      <c r="AJ14">
        <v>-20.3379438054139</v>
      </c>
      <c r="AK14">
        <v>0.46950690522755201</v>
      </c>
      <c r="AL14">
        <v>201.77378850750901</v>
      </c>
      <c r="AM14">
        <v>0.44082354756500902</v>
      </c>
      <c r="AN14">
        <v>-853.18176998874401</v>
      </c>
      <c r="AO14">
        <v>0.664223296951998</v>
      </c>
      <c r="AP14">
        <v>469.96269498543398</v>
      </c>
      <c r="AQ14">
        <v>0.77663668069790504</v>
      </c>
      <c r="AR14">
        <v>-1395.4403515981901</v>
      </c>
      <c r="AS14">
        <v>0.154890486155844</v>
      </c>
      <c r="AT14">
        <v>-2182.7927574335999</v>
      </c>
      <c r="AU14">
        <v>0.168294611661745</v>
      </c>
      <c r="AV14">
        <v>-4878.9995116436003</v>
      </c>
      <c r="AW14">
        <v>0.45685013158589</v>
      </c>
      <c r="AX14">
        <v>-499.78098299193903</v>
      </c>
      <c r="AY14">
        <v>0.68086294362060096</v>
      </c>
      <c r="AZ14">
        <v>-11062.736233473601</v>
      </c>
      <c r="BA14">
        <v>0.39173168977621198</v>
      </c>
      <c r="BB14">
        <v>-1422.38644200269</v>
      </c>
      <c r="BC14">
        <v>0.186237166750226</v>
      </c>
      <c r="BD14">
        <v>1026.2010169789</v>
      </c>
      <c r="BE14">
        <v>0.58687787758050702</v>
      </c>
      <c r="BF14">
        <v>1614.3788674367599</v>
      </c>
      <c r="BG14">
        <v>0.66740107725698705</v>
      </c>
      <c r="BH14">
        <v>-8521.3498808180502</v>
      </c>
      <c r="BI14">
        <v>3.1852231824729398E-2</v>
      </c>
      <c r="BJ14">
        <v>-16.375675151541699</v>
      </c>
      <c r="BK14">
        <v>0.99414158823666798</v>
      </c>
      <c r="BL14">
        <v>-10568.5704241152</v>
      </c>
      <c r="BM14">
        <v>0.13996633498262701</v>
      </c>
      <c r="BN14">
        <v>-412.27480670498801</v>
      </c>
      <c r="BO14">
        <v>0.56476586824070096</v>
      </c>
      <c r="BP14">
        <v>514.35224675090603</v>
      </c>
      <c r="BQ14">
        <v>0.901056799171566</v>
      </c>
      <c r="BR14">
        <v>-4065.5359258325602</v>
      </c>
      <c r="BS14">
        <v>0.47661497628333599</v>
      </c>
    </row>
    <row r="15" spans="1:71" x14ac:dyDescent="0.25">
      <c r="A15" t="s">
        <v>244</v>
      </c>
      <c r="B15">
        <v>2216.4253150190302</v>
      </c>
      <c r="C15">
        <v>0.68091820784176305</v>
      </c>
      <c r="D15">
        <v>622.97493134467504</v>
      </c>
      <c r="E15">
        <v>0.56392596624691405</v>
      </c>
      <c r="F15">
        <v>-62.017255001792797</v>
      </c>
      <c r="G15">
        <v>0.79232618883649697</v>
      </c>
      <c r="H15">
        <v>-8762.3857802372695</v>
      </c>
      <c r="I15">
        <v>0.82259197307417098</v>
      </c>
      <c r="J15">
        <v>11.627045771339301</v>
      </c>
      <c r="K15">
        <v>0.96322276664974105</v>
      </c>
      <c r="L15">
        <v>11614.620165190699</v>
      </c>
      <c r="M15">
        <v>1.4822264587825301E-2</v>
      </c>
      <c r="N15">
        <v>5191.1769813446099</v>
      </c>
      <c r="O15">
        <v>0.24321307530518699</v>
      </c>
      <c r="P15">
        <v>16249.074168177</v>
      </c>
      <c r="Q15">
        <v>0.32570668080989901</v>
      </c>
      <c r="R15">
        <v>-100.280883726721</v>
      </c>
      <c r="S15">
        <v>0.66904200170299299</v>
      </c>
      <c r="T15">
        <v>-4943.39232960345</v>
      </c>
      <c r="U15">
        <v>0.83458052906173796</v>
      </c>
      <c r="V15">
        <v>906.51214894244902</v>
      </c>
      <c r="W15">
        <v>0.29220631603435199</v>
      </c>
      <c r="X15">
        <v>-1574.0710511774801</v>
      </c>
      <c r="Y15">
        <v>0.868156227633469</v>
      </c>
      <c r="Z15">
        <v>-73.260903122138401</v>
      </c>
      <c r="AA15">
        <v>0.87804456014711496</v>
      </c>
      <c r="AB15">
        <v>-649.15176023478296</v>
      </c>
      <c r="AC15">
        <v>0.82829163958223395</v>
      </c>
      <c r="AD15">
        <v>-421.84666400433798</v>
      </c>
      <c r="AE15">
        <v>0.85477956832906599</v>
      </c>
      <c r="AF15">
        <v>69.630198654788401</v>
      </c>
      <c r="AG15">
        <v>0.59388932254016202</v>
      </c>
      <c r="AH15">
        <v>18247.734435576502</v>
      </c>
      <c r="AI15">
        <v>0.19990289072591</v>
      </c>
      <c r="AJ15">
        <v>-66.983720624689198</v>
      </c>
      <c r="AK15">
        <v>0.71060150444905701</v>
      </c>
      <c r="AL15">
        <v>-973.215512552718</v>
      </c>
      <c r="AM15">
        <v>0.55870473795737696</v>
      </c>
      <c r="AN15">
        <v>-7050.1348576364098</v>
      </c>
      <c r="AO15">
        <v>0.57046053484339798</v>
      </c>
      <c r="AP15">
        <v>735.39944085205002</v>
      </c>
      <c r="AQ15">
        <v>0.94416140257817405</v>
      </c>
      <c r="AR15">
        <v>-7629.8781763343404</v>
      </c>
      <c r="AS15">
        <v>0.22412184322581</v>
      </c>
      <c r="AT15">
        <v>-11084.5982225234</v>
      </c>
      <c r="AU15">
        <v>0.27443597819975701</v>
      </c>
      <c r="AV15">
        <v>-46122.199203182099</v>
      </c>
      <c r="AW15">
        <v>0.26617917732415602</v>
      </c>
      <c r="AX15">
        <v>-8246.6639895892695</v>
      </c>
      <c r="AY15">
        <v>0.282716361184701</v>
      </c>
      <c r="AZ15">
        <v>-36878.396016165003</v>
      </c>
      <c r="BA15">
        <v>0.65331961564960395</v>
      </c>
      <c r="BB15">
        <v>-3462.17535516933</v>
      </c>
      <c r="BC15">
        <v>0.61503987147609596</v>
      </c>
      <c r="BD15">
        <v>-14210.049819334999</v>
      </c>
      <c r="BE15">
        <v>0.233266236632513</v>
      </c>
      <c r="BF15">
        <v>6378.21037735555</v>
      </c>
      <c r="BG15">
        <v>0.78913631872298096</v>
      </c>
      <c r="BH15">
        <v>-30646.735214781202</v>
      </c>
      <c r="BI15">
        <v>0.23103225535177899</v>
      </c>
      <c r="BJ15">
        <v>-17891.237603120699</v>
      </c>
      <c r="BK15">
        <v>0.20357309493905801</v>
      </c>
      <c r="BL15">
        <v>-41035.910835251903</v>
      </c>
      <c r="BM15">
        <v>0.37036112190596299</v>
      </c>
      <c r="BN15">
        <v>-5688.1939786380999</v>
      </c>
      <c r="BO15">
        <v>0.20791529393578101</v>
      </c>
      <c r="BP15">
        <v>-8487.3899459611894</v>
      </c>
      <c r="BQ15">
        <v>0.74639756989637396</v>
      </c>
      <c r="BR15">
        <v>-40306.234368764402</v>
      </c>
      <c r="BS15">
        <v>0.265604776779093</v>
      </c>
    </row>
    <row r="16" spans="1:71" x14ac:dyDescent="0.25">
      <c r="A16" t="s">
        <v>245</v>
      </c>
      <c r="B16">
        <v>-1983.3566221487499</v>
      </c>
      <c r="C16">
        <v>0.369125161693516</v>
      </c>
      <c r="D16">
        <v>-98.485134260195196</v>
      </c>
      <c r="E16">
        <v>0.82504087823712702</v>
      </c>
      <c r="F16">
        <v>-155.92587200149501</v>
      </c>
      <c r="G16">
        <v>0.10169423431327</v>
      </c>
      <c r="H16">
        <v>12037.9961664681</v>
      </c>
      <c r="I16">
        <v>0.44565738382668102</v>
      </c>
      <c r="J16">
        <v>-15.635038570495301</v>
      </c>
      <c r="K16">
        <v>0.87961290674770598</v>
      </c>
      <c r="L16">
        <v>7540.4051490910897</v>
      </c>
      <c r="M16" s="2">
        <v>1.0647040159197401E-5</v>
      </c>
      <c r="N16">
        <v>5696.9155838837996</v>
      </c>
      <c r="O16">
        <v>5.0112203828034396E-4</v>
      </c>
      <c r="P16">
        <v>19468.181106999</v>
      </c>
      <c r="Q16">
        <v>1.6782123757284699E-3</v>
      </c>
      <c r="R16">
        <v>239.36317075300701</v>
      </c>
      <c r="S16">
        <v>7.3166706904359098E-3</v>
      </c>
      <c r="T16">
        <v>20615.056865862301</v>
      </c>
      <c r="U16">
        <v>2.7793283501698799E-2</v>
      </c>
      <c r="V16">
        <v>823.15373620858497</v>
      </c>
      <c r="W16">
        <v>1.47954124409317E-2</v>
      </c>
      <c r="X16">
        <v>5882.8088818702099</v>
      </c>
      <c r="Y16">
        <v>0.11958652071057101</v>
      </c>
      <c r="Z16">
        <v>90.870861089502498</v>
      </c>
      <c r="AA16">
        <v>0.63886967900472102</v>
      </c>
      <c r="AB16">
        <v>337.42200072164098</v>
      </c>
      <c r="AC16">
        <v>0.78252659015307102</v>
      </c>
      <c r="AD16">
        <v>-487.71828070018699</v>
      </c>
      <c r="AE16">
        <v>0.60406920002754105</v>
      </c>
      <c r="AF16">
        <v>-1.01044436962446</v>
      </c>
      <c r="AG16">
        <v>0.98448434626359704</v>
      </c>
      <c r="AH16">
        <v>15249.8093113218</v>
      </c>
      <c r="AI16">
        <v>4.7082714815365103E-3</v>
      </c>
      <c r="AJ16">
        <v>-115.82829921811999</v>
      </c>
      <c r="AK16">
        <v>9.6452992259590406E-2</v>
      </c>
      <c r="AL16">
        <v>810.96952331630405</v>
      </c>
      <c r="AM16">
        <v>0.222640684462905</v>
      </c>
      <c r="AN16">
        <v>-3404.0127241717501</v>
      </c>
      <c r="AO16">
        <v>0.50328141346931998</v>
      </c>
      <c r="AP16">
        <v>1403.99299321288</v>
      </c>
      <c r="AQ16">
        <v>0.74347608172042401</v>
      </c>
      <c r="AR16">
        <v>-3668.95317611686</v>
      </c>
      <c r="AS16">
        <v>0.15438823590790801</v>
      </c>
      <c r="AT16">
        <v>-14728.2755780308</v>
      </c>
      <c r="AU16" s="2">
        <v>6.8768966548252597E-5</v>
      </c>
      <c r="AV16">
        <v>-22365.2683102583</v>
      </c>
      <c r="AW16">
        <v>0.18388496724314099</v>
      </c>
      <c r="AX16">
        <v>-2665.4722227626298</v>
      </c>
      <c r="AY16">
        <v>0.39624722937840701</v>
      </c>
      <c r="AZ16">
        <v>-38869.922923097998</v>
      </c>
      <c r="BA16">
        <v>0.24038662481152501</v>
      </c>
      <c r="BB16">
        <v>-4474.5769973836304</v>
      </c>
      <c r="BC16">
        <v>0.103846374167747</v>
      </c>
      <c r="BD16">
        <v>2597.4185369111101</v>
      </c>
      <c r="BE16">
        <v>0.59249467470570505</v>
      </c>
      <c r="BF16">
        <v>-301.86451984702597</v>
      </c>
      <c r="BG16">
        <v>0.97534023935863201</v>
      </c>
      <c r="BH16">
        <v>-26930.1146021391</v>
      </c>
      <c r="BI16">
        <v>6.79728513486293E-3</v>
      </c>
      <c r="BJ16">
        <v>1769.6012307573101</v>
      </c>
      <c r="BK16">
        <v>0.75631246165653399</v>
      </c>
      <c r="BL16">
        <v>-18752.9931408872</v>
      </c>
      <c r="BM16">
        <v>0.30604836291881399</v>
      </c>
      <c r="BN16">
        <v>-1028.41668869451</v>
      </c>
      <c r="BO16">
        <v>0.57581359122835596</v>
      </c>
      <c r="BP16">
        <v>-10102.082062871699</v>
      </c>
      <c r="BQ16">
        <v>0.34461884704525603</v>
      </c>
      <c r="BR16">
        <v>-27150.965744715701</v>
      </c>
      <c r="BS16">
        <v>6.4933205592733606E-2</v>
      </c>
    </row>
    <row r="17" spans="1:71" x14ac:dyDescent="0.25">
      <c r="A17" t="s">
        <v>246</v>
      </c>
      <c r="B17">
        <v>2781.8320781331599</v>
      </c>
      <c r="C17">
        <v>0.57940549163882904</v>
      </c>
      <c r="D17">
        <v>1017.04906678824</v>
      </c>
      <c r="E17">
        <v>0.31262596190751002</v>
      </c>
      <c r="F17">
        <v>-58.627171701973602</v>
      </c>
      <c r="G17">
        <v>0.788618802020432</v>
      </c>
      <c r="H17">
        <v>-5551.6000704458302</v>
      </c>
      <c r="I17">
        <v>0.87846378509024903</v>
      </c>
      <c r="J17">
        <v>-158.136344296635</v>
      </c>
      <c r="K17">
        <v>0.499724265043967</v>
      </c>
      <c r="L17">
        <v>6424.45811812793</v>
      </c>
      <c r="M17">
        <v>0.15782150020223901</v>
      </c>
      <c r="N17">
        <v>2766.0869468907199</v>
      </c>
      <c r="O17">
        <v>0.50377244193721804</v>
      </c>
      <c r="P17">
        <v>4496.8435238846196</v>
      </c>
      <c r="Q17">
        <v>0.77034277088268399</v>
      </c>
      <c r="R17">
        <v>-83.2628025238878</v>
      </c>
      <c r="S17">
        <v>0.70420245225961298</v>
      </c>
      <c r="T17">
        <v>-18674.426937172899</v>
      </c>
      <c r="U17">
        <v>0.39437793996905601</v>
      </c>
      <c r="V17">
        <v>543.25661369755096</v>
      </c>
      <c r="W17">
        <v>0.49497836017298602</v>
      </c>
      <c r="X17">
        <v>-3079.3093356079098</v>
      </c>
      <c r="Y17">
        <v>0.72521737182109403</v>
      </c>
      <c r="Z17">
        <v>-4.4516201948180401</v>
      </c>
      <c r="AA17">
        <v>0.991974013102633</v>
      </c>
      <c r="AB17">
        <v>-2625.6915667983099</v>
      </c>
      <c r="AC17">
        <v>0.34262243044010898</v>
      </c>
      <c r="AD17">
        <v>-560.579191159115</v>
      </c>
      <c r="AE17">
        <v>0.79377856554299697</v>
      </c>
      <c r="AF17">
        <v>98.467163301787906</v>
      </c>
      <c r="AG17">
        <v>0.41161803987476397</v>
      </c>
      <c r="AH17">
        <v>-5375.5324791387202</v>
      </c>
      <c r="AI17">
        <v>0.69031418084323204</v>
      </c>
      <c r="AJ17">
        <v>-109.86068120512</v>
      </c>
      <c r="AK17">
        <v>0.510738866650148</v>
      </c>
      <c r="AL17">
        <v>2803.2160227027898</v>
      </c>
      <c r="AM17">
        <v>6.4101281591043502E-2</v>
      </c>
      <c r="AN17">
        <v>-4119.4312425498501</v>
      </c>
      <c r="AO17">
        <v>0.72273136420824702</v>
      </c>
      <c r="AP17">
        <v>-4342.9171841560201</v>
      </c>
      <c r="AQ17">
        <v>0.65558366043493299</v>
      </c>
      <c r="AR17">
        <v>1635.03539632762</v>
      </c>
      <c r="AS17">
        <v>0.78216458693802005</v>
      </c>
      <c r="AT17">
        <v>-16887.442161503499</v>
      </c>
      <c r="AU17">
        <v>6.8887213985824605E-2</v>
      </c>
      <c r="AV17">
        <v>-33440.133572943399</v>
      </c>
      <c r="AW17">
        <v>0.38552417025125602</v>
      </c>
      <c r="AX17">
        <v>-4052.0844330796299</v>
      </c>
      <c r="AY17">
        <v>0.57239333372608403</v>
      </c>
      <c r="AZ17">
        <v>-5609.7775194831902</v>
      </c>
      <c r="BA17">
        <v>0.94110599665608696</v>
      </c>
      <c r="BB17">
        <v>-596.399288966688</v>
      </c>
      <c r="BC17">
        <v>0.92602100479167004</v>
      </c>
      <c r="BD17">
        <v>17459.674317838599</v>
      </c>
      <c r="BE17">
        <v>0.113494534877128</v>
      </c>
      <c r="BF17">
        <v>-17503.799941095102</v>
      </c>
      <c r="BG17">
        <v>0.42859370569008898</v>
      </c>
      <c r="BH17">
        <v>-42720.1432768171</v>
      </c>
      <c r="BI17">
        <v>6.7878139988730907E-2</v>
      </c>
      <c r="BJ17">
        <v>11863.4797633814</v>
      </c>
      <c r="BK17">
        <v>0.363954806600505</v>
      </c>
      <c r="BL17">
        <v>2025.6796966602401</v>
      </c>
      <c r="BM17">
        <v>0.96188320175969499</v>
      </c>
      <c r="BN17">
        <v>4705.6062315888203</v>
      </c>
      <c r="BO17">
        <v>0.25943127188799497</v>
      </c>
      <c r="BP17">
        <v>-32176.683806958601</v>
      </c>
      <c r="BQ17">
        <v>0.183420044278608</v>
      </c>
      <c r="BR17">
        <v>-49272.816018137797</v>
      </c>
      <c r="BS17">
        <v>0.142577603067603</v>
      </c>
    </row>
    <row r="18" spans="1:71" x14ac:dyDescent="0.25">
      <c r="A18" t="s">
        <v>247</v>
      </c>
      <c r="B18">
        <v>1491.2434763167801</v>
      </c>
      <c r="C18">
        <v>0.29014323736275299</v>
      </c>
      <c r="D18">
        <v>314.66603335188</v>
      </c>
      <c r="E18">
        <v>0.26669101822135399</v>
      </c>
      <c r="F18">
        <v>79.141924068791795</v>
      </c>
      <c r="G18">
        <v>0.193979295947831</v>
      </c>
      <c r="H18">
        <v>-1258.36340733316</v>
      </c>
      <c r="I18">
        <v>0.90064467728556796</v>
      </c>
      <c r="J18">
        <v>42.909591760458802</v>
      </c>
      <c r="K18">
        <v>0.51570722946332603</v>
      </c>
      <c r="L18">
        <v>-130.41730828057601</v>
      </c>
      <c r="M18">
        <v>0.91761722480243202</v>
      </c>
      <c r="N18">
        <v>-489.097114853292</v>
      </c>
      <c r="O18">
        <v>0.66834658336639996</v>
      </c>
      <c r="P18">
        <v>-1123.5291887957601</v>
      </c>
      <c r="Q18">
        <v>0.79096987333382895</v>
      </c>
      <c r="R18">
        <v>-102.674294994608</v>
      </c>
      <c r="S18">
        <v>8.4443239648726701E-2</v>
      </c>
      <c r="T18">
        <v>-8452.9375485826895</v>
      </c>
      <c r="U18">
        <v>0.16479747262870101</v>
      </c>
      <c r="V18">
        <v>-141.45062622589501</v>
      </c>
      <c r="W18">
        <v>0.521974906334842</v>
      </c>
      <c r="X18">
        <v>-4364.6357918985505</v>
      </c>
      <c r="Y18">
        <v>6.9971592146098494E-2</v>
      </c>
      <c r="Z18">
        <v>32.212224367410002</v>
      </c>
      <c r="AA18">
        <v>0.79335319666802195</v>
      </c>
      <c r="AB18">
        <v>-1422.1196758475101</v>
      </c>
      <c r="AC18">
        <v>6.4034221872207697E-2</v>
      </c>
      <c r="AD18">
        <v>-1370.3727271354301</v>
      </c>
      <c r="AE18">
        <v>1.9539229980888501E-2</v>
      </c>
      <c r="AF18">
        <v>-18.042020477239099</v>
      </c>
      <c r="AG18">
        <v>0.57902461051757304</v>
      </c>
      <c r="AH18">
        <v>-4196.2045085547998</v>
      </c>
      <c r="AI18">
        <v>0.25903725197307398</v>
      </c>
      <c r="AJ18">
        <v>33.032113405062503</v>
      </c>
      <c r="AK18">
        <v>0.47068921516675399</v>
      </c>
      <c r="AL18">
        <v>684.02288080736105</v>
      </c>
      <c r="AM18">
        <v>0.100386617055807</v>
      </c>
      <c r="AN18">
        <v>-1533.0553793086201</v>
      </c>
      <c r="AO18">
        <v>0.63831628553071396</v>
      </c>
      <c r="AP18">
        <v>1401.7976138066199</v>
      </c>
      <c r="AQ18">
        <v>0.60761486972550505</v>
      </c>
      <c r="AR18">
        <v>-2445.3550110450701</v>
      </c>
      <c r="AS18">
        <v>0.136313825748584</v>
      </c>
      <c r="AT18">
        <v>-3668.47996857303</v>
      </c>
      <c r="AU18">
        <v>0.14868369067477499</v>
      </c>
      <c r="AV18">
        <v>-15521.699307404</v>
      </c>
      <c r="AW18">
        <v>0.145861496498076</v>
      </c>
      <c r="AX18">
        <v>-847.21464599207798</v>
      </c>
      <c r="AY18">
        <v>0.67312774519980501</v>
      </c>
      <c r="AZ18">
        <v>-38611.211782976497</v>
      </c>
      <c r="BA18">
        <v>6.4157642846629406E-2</v>
      </c>
      <c r="BB18">
        <v>-2813.5507372849302</v>
      </c>
      <c r="BC18">
        <v>0.10910917268276001</v>
      </c>
      <c r="BD18">
        <v>1962.2430855452899</v>
      </c>
      <c r="BE18">
        <v>0.52267008303935603</v>
      </c>
      <c r="BF18">
        <v>4775.1992019635099</v>
      </c>
      <c r="BG18">
        <v>0.44158093925611802</v>
      </c>
      <c r="BH18">
        <v>-15484.1892272675</v>
      </c>
      <c r="BI18">
        <v>1.5459234404139001E-2</v>
      </c>
      <c r="BJ18">
        <v>1951.70634887399</v>
      </c>
      <c r="BK18">
        <v>0.58805041529299296</v>
      </c>
      <c r="BL18">
        <v>-22943.590499824099</v>
      </c>
      <c r="BM18">
        <v>4.6359598665121501E-2</v>
      </c>
      <c r="BN18">
        <v>-242.40170190027999</v>
      </c>
      <c r="BO18">
        <v>0.83500453879140801</v>
      </c>
      <c r="BP18">
        <v>-26.610442463831301</v>
      </c>
      <c r="BQ18">
        <v>0.996893641101671</v>
      </c>
      <c r="BR18">
        <v>-9625.5844884406506</v>
      </c>
      <c r="BS18">
        <v>0.30937775156015601</v>
      </c>
    </row>
    <row r="19" spans="1:71" x14ac:dyDescent="0.25">
      <c r="A19" t="s">
        <v>248</v>
      </c>
      <c r="B19">
        <v>327.42778908444097</v>
      </c>
      <c r="C19">
        <v>0.95577566726429197</v>
      </c>
      <c r="D19">
        <v>46.665854521590902</v>
      </c>
      <c r="E19">
        <v>0.968632440852356</v>
      </c>
      <c r="F19">
        <v>-214.07162595828299</v>
      </c>
      <c r="G19">
        <v>0.40484915534420102</v>
      </c>
      <c r="H19">
        <v>22074.368794304901</v>
      </c>
      <c r="I19">
        <v>0.60528008211324702</v>
      </c>
      <c r="J19">
        <v>-5.1526393013653502</v>
      </c>
      <c r="K19">
        <v>0.98507675465159805</v>
      </c>
      <c r="L19">
        <v>16263.6690539799</v>
      </c>
      <c r="M19">
        <v>1.49908663383461E-3</v>
      </c>
      <c r="N19">
        <v>8146.0121107497698</v>
      </c>
      <c r="O19">
        <v>9.1955853657014405E-2</v>
      </c>
      <c r="P19">
        <v>25349.9277555929</v>
      </c>
      <c r="Q19">
        <v>0.15909098828345999</v>
      </c>
      <c r="R19">
        <v>96.019620068921</v>
      </c>
      <c r="S19">
        <v>0.70982281348495502</v>
      </c>
      <c r="T19">
        <v>-1616.9805156908999</v>
      </c>
      <c r="U19">
        <v>0.95024881009139806</v>
      </c>
      <c r="V19">
        <v>876.20085178707302</v>
      </c>
      <c r="W19">
        <v>0.35310219921133901</v>
      </c>
      <c r="X19">
        <v>422.39718504896302</v>
      </c>
      <c r="Y19">
        <v>0.96750020771631495</v>
      </c>
      <c r="Z19">
        <v>34.749955246113799</v>
      </c>
      <c r="AA19">
        <v>0.94690240298019401</v>
      </c>
      <c r="AB19">
        <v>-2939.0207181464202</v>
      </c>
      <c r="AC19">
        <v>0.36732312288438801</v>
      </c>
      <c r="AD19">
        <v>-1721.3407150359501</v>
      </c>
      <c r="AE19">
        <v>0.49426682408130002</v>
      </c>
      <c r="AF19">
        <v>144.53110130067</v>
      </c>
      <c r="AG19">
        <v>0.31038500973081801</v>
      </c>
      <c r="AH19">
        <v>20806.580374472898</v>
      </c>
      <c r="AI19">
        <v>0.18132366316144699</v>
      </c>
      <c r="AJ19">
        <v>-221.74241161508701</v>
      </c>
      <c r="AK19">
        <v>0.26032731061838599</v>
      </c>
      <c r="AL19">
        <v>-59.3261086369086</v>
      </c>
      <c r="AM19">
        <v>0.97402849619814102</v>
      </c>
      <c r="AN19">
        <v>-13941.005808357701</v>
      </c>
      <c r="AO19">
        <v>0.30302445022156599</v>
      </c>
      <c r="AP19">
        <v>725.734876222102</v>
      </c>
      <c r="AQ19">
        <v>0.94962101270650601</v>
      </c>
      <c r="AR19">
        <v>-8186.98061351862</v>
      </c>
      <c r="AS19">
        <v>0.235565367180541</v>
      </c>
      <c r="AT19">
        <v>-26926.245315656</v>
      </c>
      <c r="AU19">
        <v>1.3235069884873401E-2</v>
      </c>
      <c r="AV19">
        <v>-54968.155704757497</v>
      </c>
      <c r="AW19">
        <v>0.224832157848046</v>
      </c>
      <c r="AX19">
        <v>-11774.925243182501</v>
      </c>
      <c r="AY19">
        <v>0.15981232791150299</v>
      </c>
      <c r="AZ19">
        <v>-59310.461649054101</v>
      </c>
      <c r="BA19">
        <v>0.50783466146499401</v>
      </c>
      <c r="BB19">
        <v>-12178.528444175899</v>
      </c>
      <c r="BC19">
        <v>0.102069906331612</v>
      </c>
      <c r="BD19">
        <v>-866.61978644333999</v>
      </c>
      <c r="BE19">
        <v>0.94735899139827295</v>
      </c>
      <c r="BF19">
        <v>1675.81477469218</v>
      </c>
      <c r="BG19">
        <v>0.94886064401941295</v>
      </c>
      <c r="BH19">
        <v>-59848.102474930703</v>
      </c>
      <c r="BI19">
        <v>3.0009852481981701E-2</v>
      </c>
      <c r="BJ19">
        <v>-5502.4092799016298</v>
      </c>
      <c r="BK19">
        <v>0.72250299010049401</v>
      </c>
      <c r="BL19">
        <v>-62045.035403508897</v>
      </c>
      <c r="BM19">
        <v>0.21385781635234299</v>
      </c>
      <c r="BN19">
        <v>-2522.9245877122798</v>
      </c>
      <c r="BO19">
        <v>0.61134121929752605</v>
      </c>
      <c r="BP19">
        <v>-9041.0582028832996</v>
      </c>
      <c r="BQ19">
        <v>0.75308935803981203</v>
      </c>
      <c r="BR19">
        <v>-24651.349698041198</v>
      </c>
      <c r="BS19">
        <v>0.53668225675290704</v>
      </c>
    </row>
    <row r="20" spans="1:71" x14ac:dyDescent="0.25">
      <c r="A20" t="s">
        <v>249</v>
      </c>
      <c r="B20">
        <v>1567.34781272388</v>
      </c>
      <c r="C20">
        <v>0.676138548905312</v>
      </c>
      <c r="D20">
        <v>746.82833287438905</v>
      </c>
      <c r="E20">
        <v>0.31742350074922498</v>
      </c>
      <c r="F20">
        <v>89.334480576873403</v>
      </c>
      <c r="G20">
        <v>0.585457533061845</v>
      </c>
      <c r="H20">
        <v>3586.0281463726301</v>
      </c>
      <c r="I20">
        <v>0.89512744989627202</v>
      </c>
      <c r="J20">
        <v>69.328138592769804</v>
      </c>
      <c r="K20">
        <v>0.69323570636979803</v>
      </c>
      <c r="L20">
        <v>7265.94352531603</v>
      </c>
      <c r="M20">
        <v>2.7689331555408699E-2</v>
      </c>
      <c r="N20">
        <v>3968.4463291400898</v>
      </c>
      <c r="O20">
        <v>0.19670341361177299</v>
      </c>
      <c r="P20">
        <v>9424.1116588875702</v>
      </c>
      <c r="Q20">
        <v>0.411309119950379</v>
      </c>
      <c r="R20">
        <v>-160.472616630961</v>
      </c>
      <c r="S20">
        <v>0.31875747838509999</v>
      </c>
      <c r="T20">
        <v>7134.9147480721804</v>
      </c>
      <c r="U20">
        <v>0.66433599698998302</v>
      </c>
      <c r="V20">
        <v>550.79439849420805</v>
      </c>
      <c r="W20">
        <v>0.35650149848957502</v>
      </c>
      <c r="X20">
        <v>-1991.0839838408999</v>
      </c>
      <c r="Y20">
        <v>0.76256625963857605</v>
      </c>
      <c r="Z20">
        <v>79.215618827547601</v>
      </c>
      <c r="AA20">
        <v>0.81167617027399097</v>
      </c>
      <c r="AB20">
        <v>-631.21674561159705</v>
      </c>
      <c r="AC20">
        <v>0.76214500787836703</v>
      </c>
      <c r="AD20">
        <v>-1890.03881277601</v>
      </c>
      <c r="AE20">
        <v>0.23535501313044399</v>
      </c>
      <c r="AF20">
        <v>32.434079276032001</v>
      </c>
      <c r="AG20">
        <v>0.71977407248827296</v>
      </c>
      <c r="AH20">
        <v>6556.78121984052</v>
      </c>
      <c r="AI20">
        <v>0.50849788499368598</v>
      </c>
      <c r="AJ20">
        <v>-91.863991145865796</v>
      </c>
      <c r="AK20">
        <v>0.460224997075876</v>
      </c>
      <c r="AL20">
        <v>-1033.87484592129</v>
      </c>
      <c r="AM20">
        <v>0.37048193736213803</v>
      </c>
      <c r="AN20">
        <v>-6241.4383879319403</v>
      </c>
      <c r="AO20">
        <v>0.47071285879233099</v>
      </c>
      <c r="AP20">
        <v>-4681.7741408355096</v>
      </c>
      <c r="AQ20">
        <v>0.52072938725926698</v>
      </c>
      <c r="AR20">
        <v>-4602.4507536994397</v>
      </c>
      <c r="AS20">
        <v>0.29047997173766199</v>
      </c>
      <c r="AT20">
        <v>-12280.5305606006</v>
      </c>
      <c r="AU20">
        <v>7.7842326931819097E-2</v>
      </c>
      <c r="AV20">
        <v>-55931.880403529802</v>
      </c>
      <c r="AW20">
        <v>4.9721059361724398E-2</v>
      </c>
      <c r="AX20">
        <v>-5646.4330808593304</v>
      </c>
      <c r="AY20">
        <v>0.29041401795571697</v>
      </c>
      <c r="AZ20">
        <v>-54832.934589308803</v>
      </c>
      <c r="BA20">
        <v>0.335507683808216</v>
      </c>
      <c r="BB20">
        <v>-6105.8691057487504</v>
      </c>
      <c r="BC20">
        <v>0.19887225001778699</v>
      </c>
      <c r="BD20">
        <v>9313.6427503260893</v>
      </c>
      <c r="BE20">
        <v>0.26187100755576198</v>
      </c>
      <c r="BF20">
        <v>1265.73413796461</v>
      </c>
      <c r="BG20">
        <v>0.93915340804834302</v>
      </c>
      <c r="BH20">
        <v>-39853.625859157197</v>
      </c>
      <c r="BI20">
        <v>2.2705507211709001E-2</v>
      </c>
      <c r="BJ20">
        <v>7814.9230633177904</v>
      </c>
      <c r="BK20">
        <v>0.42617795963330801</v>
      </c>
      <c r="BL20">
        <v>-43712.750274995196</v>
      </c>
      <c r="BM20">
        <v>0.1674035025368</v>
      </c>
      <c r="BN20">
        <v>1526.5424336015001</v>
      </c>
      <c r="BO20">
        <v>0.62911737677677704</v>
      </c>
      <c r="BP20">
        <v>2522.0018121069502</v>
      </c>
      <c r="BQ20">
        <v>0.89010677859804599</v>
      </c>
      <c r="BR20">
        <v>-20474.216160801399</v>
      </c>
      <c r="BS20">
        <v>0.41632600096690198</v>
      </c>
    </row>
    <row r="21" spans="1:71" x14ac:dyDescent="0.25">
      <c r="A21" t="s">
        <v>250</v>
      </c>
      <c r="B21">
        <v>2759.6098835428002</v>
      </c>
      <c r="C21">
        <v>0.149731606559663</v>
      </c>
      <c r="D21">
        <v>582.94354694382901</v>
      </c>
      <c r="E21">
        <v>0.130567608526903</v>
      </c>
      <c r="F21">
        <v>86.169103059754505</v>
      </c>
      <c r="G21">
        <v>0.30727076449998297</v>
      </c>
      <c r="H21">
        <v>12650.8995019371</v>
      </c>
      <c r="I21">
        <v>0.35156369059411102</v>
      </c>
      <c r="J21">
        <v>114.951400519085</v>
      </c>
      <c r="K21">
        <v>0.19872743527638201</v>
      </c>
      <c r="L21">
        <v>3976.3595805260002</v>
      </c>
      <c r="M21">
        <v>7.3763226086726299E-3</v>
      </c>
      <c r="N21">
        <v>2527.2407623466001</v>
      </c>
      <c r="O21">
        <v>7.9890142193281097E-2</v>
      </c>
      <c r="P21">
        <v>7374.6910123364996</v>
      </c>
      <c r="Q21">
        <v>0.178749877351882</v>
      </c>
      <c r="R21">
        <v>-36.001615760792802</v>
      </c>
      <c r="S21">
        <v>0.65552064443823899</v>
      </c>
      <c r="T21">
        <v>1120.10696599786</v>
      </c>
      <c r="U21">
        <v>0.89232764569200296</v>
      </c>
      <c r="V21">
        <v>40.223577765256799</v>
      </c>
      <c r="W21">
        <v>0.893092525630102</v>
      </c>
      <c r="X21">
        <v>-766.11896750601704</v>
      </c>
      <c r="Y21">
        <v>0.81865051524431598</v>
      </c>
      <c r="Z21">
        <v>-52.374680035015601</v>
      </c>
      <c r="AA21">
        <v>0.75697594623199405</v>
      </c>
      <c r="AB21">
        <v>-1027.2982896978799</v>
      </c>
      <c r="AC21">
        <v>0.33280896886477401</v>
      </c>
      <c r="AD21">
        <v>-1420.47694254616</v>
      </c>
      <c r="AE21">
        <v>7.8418015920169004E-2</v>
      </c>
      <c r="AF21">
        <v>-65.727875495815596</v>
      </c>
      <c r="AG21">
        <v>0.132741714638235</v>
      </c>
      <c r="AH21">
        <v>4795.4642392991</v>
      </c>
      <c r="AI21">
        <v>0.318067010316473</v>
      </c>
      <c r="AJ21">
        <v>34.155797594925197</v>
      </c>
      <c r="AK21">
        <v>0.57701606835444996</v>
      </c>
      <c r="AL21">
        <v>784.32942764195604</v>
      </c>
      <c r="AM21">
        <v>0.168031282105569</v>
      </c>
      <c r="AN21">
        <v>-840.87493180161096</v>
      </c>
      <c r="AO21">
        <v>0.84980280599947</v>
      </c>
      <c r="AP21">
        <v>1718.57172399192</v>
      </c>
      <c r="AQ21">
        <v>0.64633239046115998</v>
      </c>
      <c r="AR21">
        <v>-3323.9777891468998</v>
      </c>
      <c r="AS21">
        <v>0.139137002855454</v>
      </c>
      <c r="AT21">
        <v>-4385.0511195265999</v>
      </c>
      <c r="AU21">
        <v>0.201790682823384</v>
      </c>
      <c r="AV21">
        <v>-14380.838258788401</v>
      </c>
      <c r="AW21">
        <v>0.32934724222139899</v>
      </c>
      <c r="AX21">
        <v>-72.113079754682204</v>
      </c>
      <c r="AY21">
        <v>0.97896667025270101</v>
      </c>
      <c r="AZ21">
        <v>-39288.978256253002</v>
      </c>
      <c r="BA21">
        <v>0.17000411714883301</v>
      </c>
      <c r="BB21">
        <v>-2219.8695885316201</v>
      </c>
      <c r="BC21">
        <v>0.35293030638734002</v>
      </c>
      <c r="BD21">
        <v>5249.0716346613399</v>
      </c>
      <c r="BE21">
        <v>0.205993726202642</v>
      </c>
      <c r="BF21">
        <v>4947.3454185464498</v>
      </c>
      <c r="BG21">
        <v>0.56086945785060105</v>
      </c>
      <c r="BH21">
        <v>-16087.5534213108</v>
      </c>
      <c r="BI21">
        <v>6.6482552457197794E-2</v>
      </c>
      <c r="BJ21">
        <v>4164.6734879339901</v>
      </c>
      <c r="BK21">
        <v>0.39259076544222499</v>
      </c>
      <c r="BL21">
        <v>-14520.834899367001</v>
      </c>
      <c r="BM21">
        <v>0.35809833181945999</v>
      </c>
      <c r="BN21">
        <v>233.38348555079301</v>
      </c>
      <c r="BO21">
        <v>0.88324105147556098</v>
      </c>
      <c r="BP21">
        <v>818.23406543294595</v>
      </c>
      <c r="BQ21">
        <v>0.93010803716176405</v>
      </c>
      <c r="BR21">
        <v>-7816.8538542760498</v>
      </c>
      <c r="BS21">
        <v>0.54658137487950997</v>
      </c>
    </row>
    <row r="22" spans="1:71" x14ac:dyDescent="0.25">
      <c r="A22" t="s">
        <v>251</v>
      </c>
      <c r="B22">
        <v>793.38166172293302</v>
      </c>
      <c r="C22">
        <v>0.854245849098897</v>
      </c>
      <c r="D22">
        <v>742.33500909660495</v>
      </c>
      <c r="E22">
        <v>0.39119904243228998</v>
      </c>
      <c r="F22">
        <v>73.396732583045406</v>
      </c>
      <c r="G22">
        <v>0.69634769489128601</v>
      </c>
      <c r="H22">
        <v>7698.5232553743699</v>
      </c>
      <c r="I22">
        <v>0.80480423878321605</v>
      </c>
      <c r="J22">
        <v>173.22457567998501</v>
      </c>
      <c r="K22">
        <v>0.38853910948296699</v>
      </c>
      <c r="L22">
        <v>10465.498891941001</v>
      </c>
      <c r="M22">
        <v>4.84711516918659E-3</v>
      </c>
      <c r="N22">
        <v>6055.6133981175099</v>
      </c>
      <c r="O22">
        <v>8.2885166418738901E-2</v>
      </c>
      <c r="P22">
        <v>20172.480548111598</v>
      </c>
      <c r="Q22">
        <v>0.12100661642069201</v>
      </c>
      <c r="R22">
        <v>-46.402044212767201</v>
      </c>
      <c r="S22">
        <v>0.80378860425820498</v>
      </c>
      <c r="T22">
        <v>6636.5267762769799</v>
      </c>
      <c r="U22">
        <v>0.72526259042951302</v>
      </c>
      <c r="V22">
        <v>532.21603611497596</v>
      </c>
      <c r="W22">
        <v>0.43831556712879399</v>
      </c>
      <c r="X22">
        <v>-1859.2850241334399</v>
      </c>
      <c r="Y22">
        <v>0.80537542336923096</v>
      </c>
      <c r="Z22">
        <v>27.981126139626099</v>
      </c>
      <c r="AA22">
        <v>0.94138419610051205</v>
      </c>
      <c r="AB22">
        <v>-2087.9974188845899</v>
      </c>
      <c r="AC22">
        <v>0.38099900091812</v>
      </c>
      <c r="AD22">
        <v>-2739.4074020964599</v>
      </c>
      <c r="AE22">
        <v>0.13311596112631299</v>
      </c>
      <c r="AF22">
        <v>28.086235155970598</v>
      </c>
      <c r="AG22">
        <v>0.786429237228496</v>
      </c>
      <c r="AH22">
        <v>13706.6973795783</v>
      </c>
      <c r="AI22">
        <v>0.224879840637248</v>
      </c>
      <c r="AJ22">
        <v>-192.12939543089101</v>
      </c>
      <c r="AK22">
        <v>0.17657453630558001</v>
      </c>
      <c r="AL22">
        <v>-299.49311218132198</v>
      </c>
      <c r="AM22">
        <v>0.82123469963278295</v>
      </c>
      <c r="AN22">
        <v>-8809.2112455883307</v>
      </c>
      <c r="AO22">
        <v>0.373931583764263</v>
      </c>
      <c r="AP22">
        <v>1019.8512106664</v>
      </c>
      <c r="AQ22">
        <v>0.903264126154812</v>
      </c>
      <c r="AR22">
        <v>-6402.4859035072004</v>
      </c>
      <c r="AS22">
        <v>0.20396708475798001</v>
      </c>
      <c r="AT22">
        <v>-22917.517766860299</v>
      </c>
      <c r="AU22">
        <v>3.2703849827212298E-3</v>
      </c>
      <c r="AV22">
        <v>-70407.613655049703</v>
      </c>
      <c r="AW22">
        <v>3.04509659534534E-2</v>
      </c>
      <c r="AX22">
        <v>-2945.4737592533202</v>
      </c>
      <c r="AY22">
        <v>0.63251057099880403</v>
      </c>
      <c r="AZ22">
        <v>-72977.780672498804</v>
      </c>
      <c r="BA22">
        <v>0.26190144072639399</v>
      </c>
      <c r="BB22">
        <v>-7137.2827933225299</v>
      </c>
      <c r="BC22">
        <v>0.190382635204113</v>
      </c>
      <c r="BD22">
        <v>16758.6080816555</v>
      </c>
      <c r="BE22">
        <v>7.5999433505679198E-2</v>
      </c>
      <c r="BF22">
        <v>-3123.6399025001201</v>
      </c>
      <c r="BG22">
        <v>0.86997445017814001</v>
      </c>
      <c r="BH22">
        <v>-58751.7123388935</v>
      </c>
      <c r="BI22">
        <v>2.8662871031086001E-3</v>
      </c>
      <c r="BJ22">
        <v>10721.238281951701</v>
      </c>
      <c r="BK22">
        <v>0.34009716340345703</v>
      </c>
      <c r="BL22">
        <v>-38449.787385614203</v>
      </c>
      <c r="BM22">
        <v>0.29021352085673202</v>
      </c>
      <c r="BN22">
        <v>3134.2445908838999</v>
      </c>
      <c r="BO22">
        <v>0.38507090040312397</v>
      </c>
      <c r="BP22">
        <v>-18448.112212398399</v>
      </c>
      <c r="BQ22">
        <v>0.37770615874368701</v>
      </c>
      <c r="BR22">
        <v>-35478.601064175004</v>
      </c>
      <c r="BS22">
        <v>0.22098207713218901</v>
      </c>
    </row>
    <row r="23" spans="1:71" x14ac:dyDescent="0.25">
      <c r="A23" t="s">
        <v>252</v>
      </c>
      <c r="B23">
        <v>17.9819798094113</v>
      </c>
      <c r="C23">
        <v>0.16662710873203501</v>
      </c>
      <c r="D23">
        <v>0.94708585419117697</v>
      </c>
      <c r="E23">
        <v>0.69004287496477001</v>
      </c>
      <c r="F23">
        <v>0.27592162941080201</v>
      </c>
      <c r="G23">
        <v>0.61475728062762802</v>
      </c>
      <c r="H23">
        <v>-30.966249065168899</v>
      </c>
      <c r="I23">
        <v>0.70566297765864405</v>
      </c>
      <c r="J23">
        <v>-5.3670869098221399E-2</v>
      </c>
      <c r="K23">
        <v>0.92463855108028004</v>
      </c>
      <c r="L23">
        <v>-6.5852509700761797</v>
      </c>
      <c r="M23">
        <v>0.535583832908062</v>
      </c>
      <c r="N23">
        <v>-8.9756032959413297</v>
      </c>
      <c r="O23">
        <v>0.34787972165477898</v>
      </c>
      <c r="P23">
        <v>-36.805985232335601</v>
      </c>
      <c r="Q23">
        <v>0.29407779406585999</v>
      </c>
      <c r="R23">
        <v>-4.2352569592668199E-2</v>
      </c>
      <c r="S23">
        <v>0.93511062603987405</v>
      </c>
      <c r="T23">
        <v>-70.8773108949011</v>
      </c>
      <c r="U23">
        <v>0.19920162424922699</v>
      </c>
      <c r="V23">
        <v>0.40381407055559898</v>
      </c>
      <c r="W23">
        <v>0.83734807954146595</v>
      </c>
      <c r="X23">
        <v>-13.929760998197899</v>
      </c>
      <c r="Y23">
        <v>0.49968485720929301</v>
      </c>
      <c r="Z23">
        <v>0.50739761305353803</v>
      </c>
      <c r="AA23">
        <v>0.67359117276855995</v>
      </c>
      <c r="AB23">
        <v>-9.2973074810567304</v>
      </c>
      <c r="AC23">
        <v>0.11789236153442401</v>
      </c>
      <c r="AD23">
        <v>3.3834504037698498</v>
      </c>
      <c r="AE23">
        <v>0.49905106406783001</v>
      </c>
      <c r="AF23">
        <v>5.96330693711382E-2</v>
      </c>
      <c r="AG23">
        <v>0.83963901049740197</v>
      </c>
      <c r="AH23">
        <v>-29.123758214198599</v>
      </c>
      <c r="AI23">
        <v>0.35790707356965701</v>
      </c>
      <c r="AJ23">
        <v>-0.20985979041836</v>
      </c>
      <c r="AK23">
        <v>0.60416348366700101</v>
      </c>
      <c r="AL23">
        <v>-2.6657641738134399</v>
      </c>
      <c r="AM23">
        <v>0.49896492958682398</v>
      </c>
      <c r="AN23">
        <v>5.3576326275001396</v>
      </c>
      <c r="AO23">
        <v>0.83072940083011604</v>
      </c>
      <c r="AP23">
        <v>34.079269254082199</v>
      </c>
      <c r="AQ23">
        <v>0.164099922840063</v>
      </c>
      <c r="AR23">
        <v>-11.4843648542337</v>
      </c>
      <c r="AS23">
        <v>0.38113721084897101</v>
      </c>
      <c r="AT23">
        <v>-20.486697818805698</v>
      </c>
      <c r="AU23">
        <v>0.34711260191137899</v>
      </c>
      <c r="AV23">
        <v>-151.016507275659</v>
      </c>
      <c r="AW23">
        <v>0.17100130896528301</v>
      </c>
      <c r="AX23">
        <v>-7.74367659242571</v>
      </c>
      <c r="AY23">
        <v>0.61290956587936096</v>
      </c>
      <c r="AZ23">
        <v>-8.4358617188419593</v>
      </c>
      <c r="BA23">
        <v>0.96590955707989501</v>
      </c>
      <c r="BB23">
        <v>-4.5467745975802902</v>
      </c>
      <c r="BC23">
        <v>0.751864793098173</v>
      </c>
      <c r="BD23">
        <v>-10.082789417552799</v>
      </c>
      <c r="BE23">
        <v>0.70753956218345804</v>
      </c>
      <c r="BF23">
        <v>-32.1387004228907</v>
      </c>
      <c r="BG23">
        <v>0.58160836455024101</v>
      </c>
      <c r="BH23">
        <v>-6.84197562794128</v>
      </c>
      <c r="BI23">
        <v>0.91866547520660802</v>
      </c>
      <c r="BJ23">
        <v>-38.5207149793642</v>
      </c>
      <c r="BK23">
        <v>0.243874666566335</v>
      </c>
      <c r="BL23">
        <v>-84.114956457041103</v>
      </c>
      <c r="BM23">
        <v>0.50413787549810996</v>
      </c>
      <c r="BN23">
        <v>0.41482445572266502</v>
      </c>
      <c r="BO23">
        <v>0.970626951892685</v>
      </c>
      <c r="BP23">
        <v>-43.5481837970909</v>
      </c>
      <c r="BQ23">
        <v>0.49738943656152401</v>
      </c>
      <c r="BR23">
        <v>-80.0472915009057</v>
      </c>
      <c r="BS23">
        <v>0.312668514921082</v>
      </c>
    </row>
    <row r="24" spans="1:71" x14ac:dyDescent="0.25">
      <c r="A24" t="s">
        <v>71</v>
      </c>
      <c r="B24">
        <v>2773.8120319029199</v>
      </c>
      <c r="C24">
        <v>2.0288818108917901E-3</v>
      </c>
      <c r="D24">
        <v>392.61899622340201</v>
      </c>
      <c r="E24">
        <v>3.5315794202754998E-2</v>
      </c>
      <c r="F24">
        <v>87.862645259674096</v>
      </c>
      <c r="G24">
        <v>2.9778834729490999E-2</v>
      </c>
      <c r="H24">
        <v>8971.9663583329002</v>
      </c>
      <c r="I24">
        <v>0.17969615417808499</v>
      </c>
      <c r="J24">
        <v>47.731861164467198</v>
      </c>
      <c r="K24">
        <v>0.27974468893286902</v>
      </c>
      <c r="L24">
        <v>501.99214341477898</v>
      </c>
      <c r="M24">
        <v>0.54368398216908997</v>
      </c>
      <c r="N24">
        <v>-121.733520597366</v>
      </c>
      <c r="O24">
        <v>0.871941011400031</v>
      </c>
      <c r="P24">
        <v>-617.52952871233094</v>
      </c>
      <c r="Q24">
        <v>0.826826251352625</v>
      </c>
      <c r="R24">
        <v>-39.449182294973802</v>
      </c>
      <c r="S24">
        <v>0.30892848063640799</v>
      </c>
      <c r="T24">
        <v>-5415.8121082825901</v>
      </c>
      <c r="U24">
        <v>0.18380195443201999</v>
      </c>
      <c r="V24">
        <v>-183.77825299609799</v>
      </c>
      <c r="W24">
        <v>0.205688436722227</v>
      </c>
      <c r="X24">
        <v>-1713.19759217817</v>
      </c>
      <c r="Y24">
        <v>0.29609305899634503</v>
      </c>
      <c r="Z24">
        <v>-38.782735223090803</v>
      </c>
      <c r="AA24">
        <v>0.60158426374053398</v>
      </c>
      <c r="AB24">
        <v>-1121.33853181066</v>
      </c>
      <c r="AC24">
        <v>3.2899483718927001E-2</v>
      </c>
      <c r="AD24">
        <v>-949.94259061201103</v>
      </c>
      <c r="AE24">
        <v>1.7159420986808199E-2</v>
      </c>
      <c r="AF24">
        <v>-47.099611284075699</v>
      </c>
      <c r="AG24">
        <v>2.4989114530283199E-2</v>
      </c>
      <c r="AH24">
        <v>-1352.62458934349</v>
      </c>
      <c r="AI24">
        <v>0.57563654534550002</v>
      </c>
      <c r="AJ24">
        <v>54.571305694009098</v>
      </c>
      <c r="AK24">
        <v>6.5007946894522398E-2</v>
      </c>
      <c r="AL24">
        <v>344.29447202518202</v>
      </c>
      <c r="AM24">
        <v>0.19785624306913799</v>
      </c>
      <c r="AN24">
        <v>1483.5714368706099</v>
      </c>
      <c r="AO24">
        <v>0.49121239223517399</v>
      </c>
      <c r="AP24">
        <v>1062.8843622473</v>
      </c>
      <c r="AQ24">
        <v>0.56038679635213595</v>
      </c>
      <c r="AR24">
        <v>-2108.0979446156498</v>
      </c>
      <c r="AS24">
        <v>5.9140238135473602E-2</v>
      </c>
      <c r="AT24">
        <v>998.047980501957</v>
      </c>
      <c r="AU24">
        <v>0.57354132683320602</v>
      </c>
      <c r="AV24">
        <v>4698.7969233325903</v>
      </c>
      <c r="AW24">
        <v>0.52725316669692401</v>
      </c>
      <c r="AX24">
        <v>1493.1646941166</v>
      </c>
      <c r="AY24">
        <v>0.26910928867983702</v>
      </c>
      <c r="AZ24">
        <v>-13439.3825496996</v>
      </c>
      <c r="BA24">
        <v>0.33964309329146503</v>
      </c>
      <c r="BB24">
        <v>-254.524806421721</v>
      </c>
      <c r="BC24">
        <v>0.82990543869861699</v>
      </c>
      <c r="BD24">
        <v>1541.37370686653</v>
      </c>
      <c r="BE24">
        <v>0.45761846292612701</v>
      </c>
      <c r="BF24">
        <v>6461.5237228685201</v>
      </c>
      <c r="BG24">
        <v>0.12123529047371</v>
      </c>
      <c r="BH24">
        <v>1016.4930758675901</v>
      </c>
      <c r="BI24">
        <v>0.82245001667012996</v>
      </c>
      <c r="BJ24">
        <v>631.47558175783001</v>
      </c>
      <c r="BK24">
        <v>0.79637952298681203</v>
      </c>
      <c r="BL24">
        <v>-3258.2907772752201</v>
      </c>
      <c r="BM24">
        <v>0.68809618900860403</v>
      </c>
      <c r="BN24">
        <v>-349.764570618314</v>
      </c>
      <c r="BO24">
        <v>0.65669857314914204</v>
      </c>
      <c r="BP24">
        <v>7439.2850257298296</v>
      </c>
      <c r="BQ24">
        <v>0.104761024103671</v>
      </c>
      <c r="BR24">
        <v>1529.34400458954</v>
      </c>
      <c r="BS24">
        <v>0.81300200852829096</v>
      </c>
    </row>
    <row r="25" spans="1:71" x14ac:dyDescent="0.25">
      <c r="A25" t="s">
        <v>72</v>
      </c>
      <c r="B25">
        <v>18.0195742135326</v>
      </c>
      <c r="C25">
        <v>0.12235049423364699</v>
      </c>
      <c r="D25">
        <v>1.0287854866830699</v>
      </c>
      <c r="E25">
        <v>0.66349101367625096</v>
      </c>
      <c r="F25">
        <v>9.1045420466881993E-2</v>
      </c>
      <c r="G25">
        <v>0.86118611204384099</v>
      </c>
      <c r="H25">
        <v>18.803588261869301</v>
      </c>
      <c r="I25">
        <v>0.82953938534622496</v>
      </c>
      <c r="J25">
        <v>5.4271933528308801E-2</v>
      </c>
      <c r="K25">
        <v>0.92323361695514194</v>
      </c>
      <c r="L25">
        <v>2.45384897232011</v>
      </c>
      <c r="M25">
        <v>0.82298375733039297</v>
      </c>
      <c r="N25">
        <v>-0.29429584845190898</v>
      </c>
      <c r="O25">
        <v>0.976554163704065</v>
      </c>
      <c r="P25">
        <v>-21.336783033448601</v>
      </c>
      <c r="Q25">
        <v>0.56672688958157302</v>
      </c>
      <c r="R25">
        <v>-3.3893383571870501E-2</v>
      </c>
      <c r="S25">
        <v>0.94626554403843</v>
      </c>
      <c r="T25">
        <v>-86.591046980166794</v>
      </c>
      <c r="U25">
        <v>9.6960858333251396E-2</v>
      </c>
      <c r="V25">
        <v>-2.3192689673517299</v>
      </c>
      <c r="W25">
        <v>0.21782348504125101</v>
      </c>
      <c r="X25">
        <v>-12.021782446191301</v>
      </c>
      <c r="Y25">
        <v>0.57134326351423903</v>
      </c>
      <c r="Z25">
        <v>0.64488336343589803</v>
      </c>
      <c r="AA25">
        <v>0.50108994729835499</v>
      </c>
      <c r="AB25">
        <v>1.9590312874918101</v>
      </c>
      <c r="AC25">
        <v>0.77404844823452301</v>
      </c>
      <c r="AD25">
        <v>-5.24686650751205</v>
      </c>
      <c r="AE25">
        <v>0.3044255567618</v>
      </c>
      <c r="AF25">
        <v>-4.6892223228888197E-2</v>
      </c>
      <c r="AG25">
        <v>0.86905592821248001</v>
      </c>
      <c r="AH25">
        <v>0.47186509932021897</v>
      </c>
      <c r="AI25">
        <v>0.98818010194017203</v>
      </c>
      <c r="AJ25">
        <v>8.7261634366707606E-3</v>
      </c>
      <c r="AK25">
        <v>0.98270470190706305</v>
      </c>
      <c r="AL25">
        <v>-2.0259990475049499</v>
      </c>
      <c r="AM25">
        <v>0.56529512033318496</v>
      </c>
      <c r="AN25">
        <v>4.6787435424720503</v>
      </c>
      <c r="AO25">
        <v>0.86550391122251202</v>
      </c>
      <c r="AP25">
        <v>32.131222424844601</v>
      </c>
      <c r="AQ25">
        <v>0.167256145784864</v>
      </c>
      <c r="AR25">
        <v>-11.9094209729358</v>
      </c>
      <c r="AS25">
        <v>0.40066135687286197</v>
      </c>
      <c r="AT25">
        <v>7.6425071448151396</v>
      </c>
      <c r="AU25">
        <v>0.74316688762827698</v>
      </c>
      <c r="AV25">
        <v>-62.703559113741797</v>
      </c>
      <c r="AW25">
        <v>0.50524100764082203</v>
      </c>
      <c r="AX25">
        <v>10.7072157530214</v>
      </c>
      <c r="AY25">
        <v>0.53808291503819194</v>
      </c>
      <c r="AZ25">
        <v>-65.310806645997999</v>
      </c>
      <c r="BA25">
        <v>0.72057292857731303</v>
      </c>
      <c r="BB25">
        <v>0.28173737390686998</v>
      </c>
      <c r="BC25">
        <v>0.98537961477068203</v>
      </c>
      <c r="BD25">
        <v>31.228972398712799</v>
      </c>
      <c r="BE25">
        <v>0.24605413881954499</v>
      </c>
      <c r="BF25">
        <v>27.0567711800878</v>
      </c>
      <c r="BG25">
        <v>0.613985000662292</v>
      </c>
      <c r="BH25">
        <v>-25.246704232516901</v>
      </c>
      <c r="BI25">
        <v>0.66877146383864405</v>
      </c>
      <c r="BJ25">
        <v>39.302181785447502</v>
      </c>
      <c r="BK25">
        <v>0.21592035653540601</v>
      </c>
      <c r="BL25">
        <v>-148.071446728685</v>
      </c>
      <c r="BM25">
        <v>0.156345736626047</v>
      </c>
      <c r="BN25">
        <v>0.28392682181710299</v>
      </c>
      <c r="BO25">
        <v>0.97787980958266696</v>
      </c>
      <c r="BP25">
        <v>22.065332958613599</v>
      </c>
      <c r="BQ25">
        <v>0.70887337397066996</v>
      </c>
      <c r="BR25">
        <v>-39.785195566675398</v>
      </c>
      <c r="BS25">
        <v>0.62551125929169005</v>
      </c>
    </row>
    <row r="26" spans="1:71" x14ac:dyDescent="0.25">
      <c r="A26" t="s">
        <v>73</v>
      </c>
      <c r="B26">
        <v>0.83913018997971101</v>
      </c>
      <c r="C26">
        <v>0.814239657128211</v>
      </c>
      <c r="D26">
        <v>0.265478654615384</v>
      </c>
      <c r="E26">
        <v>0.71387376737918395</v>
      </c>
      <c r="F26">
        <v>0.167984352790948</v>
      </c>
      <c r="G26">
        <v>0.285520133965941</v>
      </c>
      <c r="H26">
        <v>23.779508522177402</v>
      </c>
      <c r="I26">
        <v>0.36472645429417599</v>
      </c>
      <c r="J26">
        <v>0.32381733427338899</v>
      </c>
      <c r="K26">
        <v>5.3953786177273901E-2</v>
      </c>
      <c r="L26">
        <v>10.5484370285373</v>
      </c>
      <c r="M26">
        <v>7.97834881958828E-4</v>
      </c>
      <c r="N26">
        <v>4.7480271307761601</v>
      </c>
      <c r="O26">
        <v>0.11174738293238</v>
      </c>
      <c r="P26">
        <v>14.567333797939799</v>
      </c>
      <c r="Q26">
        <v>0.192356600916441</v>
      </c>
      <c r="R26">
        <v>4.1385748571240603E-2</v>
      </c>
      <c r="S26">
        <v>0.788513982784947</v>
      </c>
      <c r="T26">
        <v>-5.0238077460131301</v>
      </c>
      <c r="U26">
        <v>0.75303793189145796</v>
      </c>
      <c r="V26">
        <v>0.40083226847963899</v>
      </c>
      <c r="W26">
        <v>0.48317760887410699</v>
      </c>
      <c r="X26">
        <v>1.0429168567128699</v>
      </c>
      <c r="Y26">
        <v>0.87123852190472495</v>
      </c>
      <c r="Z26">
        <v>5.2585617074192299E-2</v>
      </c>
      <c r="AA26">
        <v>0.85616594748095298</v>
      </c>
      <c r="AB26">
        <v>-1.8717924404201201</v>
      </c>
      <c r="AC26">
        <v>0.363124161651109</v>
      </c>
      <c r="AD26">
        <v>-2.1674425484010098</v>
      </c>
      <c r="AE26">
        <v>0.162228433115088</v>
      </c>
      <c r="AF26">
        <v>-8.0608313090771294E-2</v>
      </c>
      <c r="AG26">
        <v>0.34517672791197102</v>
      </c>
      <c r="AH26">
        <v>14.120153487189</v>
      </c>
      <c r="AI26">
        <v>0.13738555157721599</v>
      </c>
      <c r="AJ26">
        <v>-0.131998453904145</v>
      </c>
      <c r="AK26">
        <v>0.27672334231060203</v>
      </c>
      <c r="AL26">
        <v>-1.94889607662711</v>
      </c>
      <c r="AM26">
        <v>6.32872667055632E-2</v>
      </c>
      <c r="AN26">
        <v>-7.4799617329140498</v>
      </c>
      <c r="AO26">
        <v>0.36884003493093698</v>
      </c>
      <c r="AP26">
        <v>-1.1103639077682801</v>
      </c>
      <c r="AQ26">
        <v>0.87532292011331503</v>
      </c>
      <c r="AR26">
        <v>-8.0985677361908195</v>
      </c>
      <c r="AS26">
        <v>5.7949789221886101E-2</v>
      </c>
      <c r="AT26">
        <v>-12.2543127994372</v>
      </c>
      <c r="AU26">
        <v>8.0443176797258306E-2</v>
      </c>
      <c r="AV26">
        <v>-43.318925015440897</v>
      </c>
      <c r="AW26">
        <v>0.12801627114563799</v>
      </c>
      <c r="AX26">
        <v>-2.1744997786630398</v>
      </c>
      <c r="AY26">
        <v>0.67981143789935405</v>
      </c>
      <c r="AZ26">
        <v>15.446645211223601</v>
      </c>
      <c r="BA26">
        <v>0.77946022869467402</v>
      </c>
      <c r="BB26">
        <v>-3.8615053103207102</v>
      </c>
      <c r="BC26">
        <v>0.40657137979316399</v>
      </c>
      <c r="BD26">
        <v>1.0983624587932299</v>
      </c>
      <c r="BE26">
        <v>0.89284518424610004</v>
      </c>
      <c r="BF26">
        <v>3.1530791362340498</v>
      </c>
      <c r="BG26">
        <v>0.84642817192077802</v>
      </c>
      <c r="BH26">
        <v>-22.531538989806901</v>
      </c>
      <c r="BI26">
        <v>0.20698387286165701</v>
      </c>
      <c r="BJ26">
        <v>-1.6431247776006599</v>
      </c>
      <c r="BK26">
        <v>0.86494029963918795</v>
      </c>
      <c r="BL26">
        <v>-25.394110647375001</v>
      </c>
      <c r="BM26">
        <v>0.425613988550053</v>
      </c>
      <c r="BN26">
        <v>-0.84919385086923604</v>
      </c>
      <c r="BO26">
        <v>0.782951005838875</v>
      </c>
      <c r="BP26">
        <v>4.2206059487917704</v>
      </c>
      <c r="BQ26">
        <v>0.81389045608936705</v>
      </c>
      <c r="BR26">
        <v>-23.914093037819299</v>
      </c>
      <c r="BS26">
        <v>0.33423813442091699</v>
      </c>
    </row>
    <row r="27" spans="1:71" x14ac:dyDescent="0.25">
      <c r="A27" t="s">
        <v>74</v>
      </c>
      <c r="B27">
        <v>-0.79370671154927597</v>
      </c>
      <c r="C27">
        <v>0.84173628596026295</v>
      </c>
      <c r="D27">
        <v>-0.50207020121936097</v>
      </c>
      <c r="E27">
        <v>0.53575265604462996</v>
      </c>
      <c r="F27">
        <v>-0.13346716537266101</v>
      </c>
      <c r="G27">
        <v>0.44460387187990702</v>
      </c>
      <c r="H27">
        <v>-1.9352103798195399</v>
      </c>
      <c r="I27">
        <v>0.94586201708992301</v>
      </c>
      <c r="J27">
        <v>-4.9051756137376598E-2</v>
      </c>
      <c r="K27">
        <v>0.79473195832455601</v>
      </c>
      <c r="L27">
        <v>5.08322148591912</v>
      </c>
      <c r="M27">
        <v>0.140834026139253</v>
      </c>
      <c r="N27">
        <v>3.7280480342633</v>
      </c>
      <c r="O27">
        <v>0.23893224804096899</v>
      </c>
      <c r="P27">
        <v>8.6144480048052294</v>
      </c>
      <c r="Q27">
        <v>0.46899276796642198</v>
      </c>
      <c r="R27">
        <v>0.21982436895569499</v>
      </c>
      <c r="S27">
        <v>0.18276849505460199</v>
      </c>
      <c r="T27">
        <v>-9.8616749202924794</v>
      </c>
      <c r="U27">
        <v>0.56963124481223004</v>
      </c>
      <c r="V27">
        <v>-0.32387455269367599</v>
      </c>
      <c r="W27">
        <v>0.60005697117632395</v>
      </c>
      <c r="X27">
        <v>1.8443583462447899</v>
      </c>
      <c r="Y27">
        <v>0.79131159653233396</v>
      </c>
      <c r="Z27">
        <v>0.218821694655215</v>
      </c>
      <c r="AA27">
        <v>0.487478734288745</v>
      </c>
      <c r="AB27">
        <v>-2.2771918035060601</v>
      </c>
      <c r="AC27">
        <v>0.31470446278130398</v>
      </c>
      <c r="AD27">
        <v>-2.5776848884895802</v>
      </c>
      <c r="AE27">
        <v>0.13486561886809401</v>
      </c>
      <c r="AF27">
        <v>8.7536670341900297E-2</v>
      </c>
      <c r="AG27">
        <v>0.326248947819053</v>
      </c>
      <c r="AH27">
        <v>10.629289380121101</v>
      </c>
      <c r="AI27">
        <v>0.29271232795739999</v>
      </c>
      <c r="AJ27">
        <v>-0.21677328582129299</v>
      </c>
      <c r="AK27">
        <v>7.1882929157450495E-2</v>
      </c>
      <c r="AL27">
        <v>-0.46439684157605898</v>
      </c>
      <c r="AM27">
        <v>0.68414674089369598</v>
      </c>
      <c r="AN27">
        <v>2.6734170249951301</v>
      </c>
      <c r="AO27">
        <v>0.770617546861605</v>
      </c>
      <c r="AP27">
        <v>4.9698391852653498E-2</v>
      </c>
      <c r="AQ27">
        <v>0.99488814876874598</v>
      </c>
      <c r="AR27">
        <v>-4.9227417287098403</v>
      </c>
      <c r="AS27">
        <v>0.30600292049535099</v>
      </c>
      <c r="AT27">
        <v>-18.188060849112599</v>
      </c>
      <c r="AU27">
        <v>9.9147479512411898E-3</v>
      </c>
      <c r="AV27">
        <v>-35.754791363962497</v>
      </c>
      <c r="AW27">
        <v>0.25744736516862099</v>
      </c>
      <c r="AX27">
        <v>-1.99462450207302</v>
      </c>
      <c r="AY27">
        <v>0.72937308905753995</v>
      </c>
      <c r="AZ27">
        <v>46.918564222794103</v>
      </c>
      <c r="BA27">
        <v>0.43346901054488302</v>
      </c>
      <c r="BB27">
        <v>-2.5484909296045899</v>
      </c>
      <c r="BC27">
        <v>0.60993932496506598</v>
      </c>
      <c r="BD27">
        <v>14.590972095754701</v>
      </c>
      <c r="BE27">
        <v>9.1121083909605397E-2</v>
      </c>
      <c r="BF27">
        <v>0.435504409133675</v>
      </c>
      <c r="BG27">
        <v>0.98058673700221499</v>
      </c>
      <c r="BH27">
        <v>-32.1637016100685</v>
      </c>
      <c r="BI27">
        <v>7.8980698512374894E-2</v>
      </c>
      <c r="BJ27">
        <v>10.7778400781093</v>
      </c>
      <c r="BK27">
        <v>0.29316989465001903</v>
      </c>
      <c r="BL27">
        <v>-33.502675035615802</v>
      </c>
      <c r="BM27">
        <v>0.31896859961558799</v>
      </c>
      <c r="BN27">
        <v>3.8678311631151301</v>
      </c>
      <c r="BO27">
        <v>0.24182381518767701</v>
      </c>
      <c r="BP27">
        <v>-4.6550979461552204</v>
      </c>
      <c r="BQ27">
        <v>0.81337887889341398</v>
      </c>
      <c r="BR27">
        <v>-36.867258444362498</v>
      </c>
      <c r="BS27">
        <v>0.177612604069953</v>
      </c>
    </row>
    <row r="28" spans="1:71" x14ac:dyDescent="0.25">
      <c r="A28" t="s">
        <v>75</v>
      </c>
      <c r="B28">
        <v>-9.4503345574284303E-2</v>
      </c>
      <c r="C28">
        <v>0.92196586090441801</v>
      </c>
      <c r="D28">
        <v>-0.107232210005916</v>
      </c>
      <c r="E28">
        <v>0.58611311628228802</v>
      </c>
      <c r="F28">
        <v>-3.5453383577436701E-2</v>
      </c>
      <c r="G28">
        <v>0.400937162588128</v>
      </c>
      <c r="H28">
        <v>-4.2373527399718203</v>
      </c>
      <c r="I28">
        <v>0.534965738780392</v>
      </c>
      <c r="J28">
        <v>-3.5494455022148201E-2</v>
      </c>
      <c r="K28">
        <v>0.43601755386980601</v>
      </c>
      <c r="L28">
        <v>0.44146557774027601</v>
      </c>
      <c r="M28">
        <v>0.58965584171403496</v>
      </c>
      <c r="N28">
        <v>0.369084396139024</v>
      </c>
      <c r="O28">
        <v>0.62383959046405701</v>
      </c>
      <c r="P28">
        <v>-0.56449218776300902</v>
      </c>
      <c r="Q28">
        <v>0.84260385978807095</v>
      </c>
      <c r="R28">
        <v>2.9986742624826802E-2</v>
      </c>
      <c r="S28">
        <v>0.44509542527289297</v>
      </c>
      <c r="T28">
        <v>-4.011446087605</v>
      </c>
      <c r="U28">
        <v>0.33567886432268201</v>
      </c>
      <c r="V28">
        <v>-6.5163947383691995E-2</v>
      </c>
      <c r="W28">
        <v>0.66105657598002698</v>
      </c>
      <c r="X28">
        <v>-0.25064478564429099</v>
      </c>
      <c r="Y28">
        <v>0.88085974827851399</v>
      </c>
      <c r="Z28">
        <v>4.60241261668764E-2</v>
      </c>
      <c r="AA28">
        <v>0.54324852834451898</v>
      </c>
      <c r="AB28">
        <v>-0.414756390786788</v>
      </c>
      <c r="AC28">
        <v>0.449171777336759</v>
      </c>
      <c r="AD28">
        <v>-0.41974938561130198</v>
      </c>
      <c r="AE28">
        <v>0.31779636352839802</v>
      </c>
      <c r="AF28">
        <v>8.9198724215880706E-3</v>
      </c>
      <c r="AG28">
        <v>0.67877594647026995</v>
      </c>
      <c r="AH28">
        <v>1.62603559622628</v>
      </c>
      <c r="AI28">
        <v>0.497031752552694</v>
      </c>
      <c r="AJ28">
        <v>-4.27083327007518E-3</v>
      </c>
      <c r="AK28">
        <v>0.88773463589110402</v>
      </c>
      <c r="AL28">
        <v>0.34519847506502299</v>
      </c>
      <c r="AM28">
        <v>0.20010383212010599</v>
      </c>
      <c r="AN28">
        <v>1.6420457045555701</v>
      </c>
      <c r="AO28">
        <v>0.45844365958224997</v>
      </c>
      <c r="AP28">
        <v>-0.38477808863216401</v>
      </c>
      <c r="AQ28">
        <v>0.83732300295840101</v>
      </c>
      <c r="AR28">
        <v>-0.64176019161414599</v>
      </c>
      <c r="AS28">
        <v>0.58230476153939803</v>
      </c>
      <c r="AT28">
        <v>-2.1662684403569501</v>
      </c>
      <c r="AU28">
        <v>0.217436909711934</v>
      </c>
      <c r="AV28">
        <v>-4.7146067336531603</v>
      </c>
      <c r="AW28">
        <v>0.53808647870745796</v>
      </c>
      <c r="AX28">
        <v>-0.42095757825149899</v>
      </c>
      <c r="AY28">
        <v>0.76165618773670796</v>
      </c>
      <c r="AZ28">
        <v>7.2279818756487897</v>
      </c>
      <c r="BA28">
        <v>0.616333290200203</v>
      </c>
      <c r="BB28">
        <v>3.9792200665457599E-2</v>
      </c>
      <c r="BC28">
        <v>0.97378656282482301</v>
      </c>
      <c r="BD28">
        <v>2.7565378882557798</v>
      </c>
      <c r="BE28">
        <v>0.21558682263199799</v>
      </c>
      <c r="BF28">
        <v>0.115443458636154</v>
      </c>
      <c r="BG28">
        <v>0.97866912856600896</v>
      </c>
      <c r="BH28">
        <v>-4.61145947707349</v>
      </c>
      <c r="BI28">
        <v>0.30239335710063298</v>
      </c>
      <c r="BJ28">
        <v>1.98671209861827</v>
      </c>
      <c r="BK28">
        <v>0.43177045310583401</v>
      </c>
      <c r="BL28">
        <v>-9.2406580300454593</v>
      </c>
      <c r="BM28">
        <v>0.248564454857892</v>
      </c>
      <c r="BN28">
        <v>-0.23627031175310101</v>
      </c>
      <c r="BO28">
        <v>0.77778555952961403</v>
      </c>
      <c r="BP28">
        <v>-1.70344457088933</v>
      </c>
      <c r="BQ28">
        <v>0.72076363941007504</v>
      </c>
      <c r="BR28">
        <v>-7.7480518760648804</v>
      </c>
      <c r="BS28">
        <v>0.24205722801137899</v>
      </c>
    </row>
    <row r="29" spans="1:71" x14ac:dyDescent="0.25">
      <c r="A29" t="s">
        <v>76</v>
      </c>
      <c r="B29">
        <v>0.77283579046893203</v>
      </c>
      <c r="C29">
        <v>0.381849562562246</v>
      </c>
      <c r="D29">
        <v>-3.0944250821314401E-2</v>
      </c>
      <c r="E29">
        <v>0.86369646270218703</v>
      </c>
      <c r="F29">
        <v>-2.92426264212877E-2</v>
      </c>
      <c r="G29">
        <v>0.45609182711896501</v>
      </c>
      <c r="H29">
        <v>10.005898296772999</v>
      </c>
      <c r="I29">
        <v>0.121564433338527</v>
      </c>
      <c r="J29">
        <v>3.5383975961859902E-2</v>
      </c>
      <c r="K29">
        <v>0.400740315121212</v>
      </c>
      <c r="L29">
        <v>2.93545858310307</v>
      </c>
      <c r="M29">
        <v>1.29086350962082E-4</v>
      </c>
      <c r="N29">
        <v>2.1914185942678799</v>
      </c>
      <c r="O29">
        <v>2.2417534382821801E-3</v>
      </c>
      <c r="P29">
        <v>6.7473631726950103</v>
      </c>
      <c r="Q29">
        <v>1.29128403885571E-2</v>
      </c>
      <c r="R29">
        <v>6.00284922367662E-2</v>
      </c>
      <c r="S29">
        <v>0.113016213456879</v>
      </c>
      <c r="T29">
        <v>4.6260559484469601</v>
      </c>
      <c r="U29">
        <v>0.24125996448419501</v>
      </c>
      <c r="V29">
        <v>0.30626410165850798</v>
      </c>
      <c r="W29">
        <v>2.8191798095245999E-2</v>
      </c>
      <c r="X29">
        <v>3.7226454994496798</v>
      </c>
      <c r="Y29">
        <v>1.7400374144677901E-2</v>
      </c>
      <c r="Z29">
        <v>7.0785494124023698E-2</v>
      </c>
      <c r="AA29">
        <v>0.323647151849492</v>
      </c>
      <c r="AB29">
        <v>0.56269049196107601</v>
      </c>
      <c r="AC29">
        <v>0.26905525359411098</v>
      </c>
      <c r="AD29">
        <v>0.11782600989234999</v>
      </c>
      <c r="AE29">
        <v>0.76176909124789904</v>
      </c>
      <c r="AF29">
        <v>-1.2292966281745399E-3</v>
      </c>
      <c r="AG29">
        <v>0.95382671095288696</v>
      </c>
      <c r="AH29">
        <v>7.0827602746965903</v>
      </c>
      <c r="AI29">
        <v>1.8688837246598001E-3</v>
      </c>
      <c r="AJ29">
        <v>-7.2819924423222604E-2</v>
      </c>
      <c r="AK29">
        <v>1.32001255166785E-2</v>
      </c>
      <c r="AL29">
        <v>-0.17644498609612899</v>
      </c>
      <c r="AM29">
        <v>0.50250673317328898</v>
      </c>
      <c r="AN29">
        <v>-0.332522112035676</v>
      </c>
      <c r="AO29">
        <v>0.87237311446714005</v>
      </c>
      <c r="AP29">
        <v>1.0261021990841499</v>
      </c>
      <c r="AQ29">
        <v>0.55860136748535205</v>
      </c>
      <c r="AR29">
        <v>-0.54367307442750301</v>
      </c>
      <c r="AS29">
        <v>0.61436449524415204</v>
      </c>
      <c r="AT29">
        <v>-3.83730095883383</v>
      </c>
      <c r="AU29">
        <v>2.6550709343637801E-2</v>
      </c>
      <c r="AV29">
        <v>-0.66829286832902501</v>
      </c>
      <c r="AW29">
        <v>0.92551044896914703</v>
      </c>
      <c r="AX29">
        <v>-1.0089288639624701</v>
      </c>
      <c r="AY29">
        <v>0.43960781885906902</v>
      </c>
      <c r="AZ29">
        <v>5.7472492314116801</v>
      </c>
      <c r="BA29">
        <v>0.67450556803533002</v>
      </c>
      <c r="BB29">
        <v>0.22465297307129101</v>
      </c>
      <c r="BC29">
        <v>0.84608464490839497</v>
      </c>
      <c r="BD29">
        <v>1.2011921311948801</v>
      </c>
      <c r="BE29">
        <v>0.55206971357234302</v>
      </c>
      <c r="BF29">
        <v>-1.6081716996933999</v>
      </c>
      <c r="BG29">
        <v>0.69045083612060398</v>
      </c>
      <c r="BH29">
        <v>-2.4375483942764502</v>
      </c>
      <c r="BI29">
        <v>0.58459172218745303</v>
      </c>
      <c r="BJ29">
        <v>0.107832510834812</v>
      </c>
      <c r="BK29">
        <v>0.96410144055728397</v>
      </c>
      <c r="BL29">
        <v>4.0780282908356398</v>
      </c>
      <c r="BM29">
        <v>0.60700731301373101</v>
      </c>
      <c r="BN29">
        <v>1.6768431176791599E-2</v>
      </c>
      <c r="BO29">
        <v>0.98249987244096304</v>
      </c>
      <c r="BP29">
        <v>-3.4540992624146698</v>
      </c>
      <c r="BQ29">
        <v>0.43648668592521001</v>
      </c>
      <c r="BR29">
        <v>-7.7430188934817696</v>
      </c>
      <c r="BS29">
        <v>0.20685356220766901</v>
      </c>
    </row>
    <row r="30" spans="1:71" x14ac:dyDescent="0.25">
      <c r="A30" t="s">
        <v>77</v>
      </c>
      <c r="B30">
        <v>-4.7468400869128002</v>
      </c>
      <c r="C30">
        <v>0.40812502131494299</v>
      </c>
      <c r="D30">
        <v>-1.07092527846902</v>
      </c>
      <c r="E30">
        <v>0.352883070251794</v>
      </c>
      <c r="F30">
        <v>-0.39947708072530702</v>
      </c>
      <c r="G30">
        <v>0.114263462892968</v>
      </c>
      <c r="H30">
        <v>-12.7524149381091</v>
      </c>
      <c r="I30">
        <v>0.76621662444234395</v>
      </c>
      <c r="J30">
        <v>-0.33137325394365402</v>
      </c>
      <c r="K30">
        <v>0.22578222466869499</v>
      </c>
      <c r="L30">
        <v>13.5417288148419</v>
      </c>
      <c r="M30">
        <v>1.03624308861393E-2</v>
      </c>
      <c r="N30">
        <v>6.4792932718869096</v>
      </c>
      <c r="O30">
        <v>0.18731233982696599</v>
      </c>
      <c r="P30">
        <v>14.2149362519436</v>
      </c>
      <c r="Q30">
        <v>0.43898593806919101</v>
      </c>
      <c r="R30">
        <v>0.47902760157111601</v>
      </c>
      <c r="S30">
        <v>5.0031101079568603E-2</v>
      </c>
      <c r="T30">
        <v>-12.462899748943601</v>
      </c>
      <c r="U30">
        <v>0.63039385196035003</v>
      </c>
      <c r="V30">
        <v>0.77559122311002604</v>
      </c>
      <c r="W30">
        <v>0.40422907730756402</v>
      </c>
      <c r="X30">
        <v>-0.72526101340219595</v>
      </c>
      <c r="Y30">
        <v>0.94465439830637399</v>
      </c>
      <c r="Z30">
        <v>0.63741856598726898</v>
      </c>
      <c r="AA30">
        <v>0.17364042793194401</v>
      </c>
      <c r="AB30">
        <v>-1.33045773695685</v>
      </c>
      <c r="AC30">
        <v>0.69062946112389101</v>
      </c>
      <c r="AD30">
        <v>-0.64046623692608196</v>
      </c>
      <c r="AE30">
        <v>0.79759970468900099</v>
      </c>
      <c r="AF30">
        <v>0.17084477623144201</v>
      </c>
      <c r="AG30">
        <v>0.22190755659842901</v>
      </c>
      <c r="AH30">
        <v>14.9126149293323</v>
      </c>
      <c r="AI30">
        <v>0.34115716525157902</v>
      </c>
      <c r="AJ30">
        <v>-0.31679975088603002</v>
      </c>
      <c r="AK30">
        <v>0.106773547287715</v>
      </c>
      <c r="AL30">
        <v>-1.0992766141469501</v>
      </c>
      <c r="AM30">
        <v>0.52646852693541502</v>
      </c>
      <c r="AN30">
        <v>-13.005756156134</v>
      </c>
      <c r="AO30">
        <v>0.33530868690812099</v>
      </c>
      <c r="AP30">
        <v>4.40094602286681</v>
      </c>
      <c r="AQ30">
        <v>0.70186878310040102</v>
      </c>
      <c r="AR30">
        <v>-9.1380846340789503</v>
      </c>
      <c r="AS30">
        <v>0.17925170006817201</v>
      </c>
      <c r="AT30">
        <v>-34.987510174659398</v>
      </c>
      <c r="AU30">
        <v>1.2655188996653201E-3</v>
      </c>
      <c r="AV30">
        <v>-100.260035947831</v>
      </c>
      <c r="AW30">
        <v>2.42076244124961E-2</v>
      </c>
      <c r="AX30">
        <v>-13.2632637351174</v>
      </c>
      <c r="AY30">
        <v>0.117664490809838</v>
      </c>
      <c r="AZ30">
        <v>53.6161845862473</v>
      </c>
      <c r="BA30">
        <v>0.54963575393753095</v>
      </c>
      <c r="BB30">
        <v>-10.1529523588414</v>
      </c>
      <c r="BC30">
        <v>0.17566190220455899</v>
      </c>
      <c r="BD30">
        <v>-10.2306616108529</v>
      </c>
      <c r="BE30">
        <v>0.439926805165131</v>
      </c>
      <c r="BF30">
        <v>-9.7350293102141006</v>
      </c>
      <c r="BG30">
        <v>0.71077875726085105</v>
      </c>
      <c r="BH30">
        <v>-64.233357437281995</v>
      </c>
      <c r="BI30">
        <v>2.2524567775945602E-2</v>
      </c>
      <c r="BJ30">
        <v>-24.755389584386599</v>
      </c>
      <c r="BK30">
        <v>0.111495441951787</v>
      </c>
      <c r="BL30">
        <v>-99.623653650652699</v>
      </c>
      <c r="BM30">
        <v>4.99795319017605E-2</v>
      </c>
      <c r="BN30">
        <v>-6.8677609366424797</v>
      </c>
      <c r="BO30">
        <v>0.16965485967838501</v>
      </c>
      <c r="BP30">
        <v>-36.325762324120298</v>
      </c>
      <c r="BQ30">
        <v>0.20586422674648</v>
      </c>
      <c r="BR30">
        <v>-92.223942265935193</v>
      </c>
      <c r="BS30">
        <v>1.7096745953000401E-2</v>
      </c>
    </row>
    <row r="31" spans="1:71" x14ac:dyDescent="0.25">
      <c r="A31" t="s">
        <v>78</v>
      </c>
      <c r="B31">
        <v>-1.6980715174630201</v>
      </c>
      <c r="C31">
        <v>0.30277934035486598</v>
      </c>
      <c r="D31">
        <v>-0.39084895111169199</v>
      </c>
      <c r="E31">
        <v>0.244306686602001</v>
      </c>
      <c r="F31">
        <v>-0.14579375460732899</v>
      </c>
      <c r="G31">
        <v>4.4246155717629E-2</v>
      </c>
      <c r="H31">
        <v>-4.6905788393074399</v>
      </c>
      <c r="I31">
        <v>0.70084063795973695</v>
      </c>
      <c r="J31">
        <v>-0.134959077200029</v>
      </c>
      <c r="K31">
        <v>8.1882577656671507E-2</v>
      </c>
      <c r="L31">
        <v>1.47481563806353</v>
      </c>
      <c r="M31">
        <v>0.34686160373538499</v>
      </c>
      <c r="N31">
        <v>1.1415735552431101</v>
      </c>
      <c r="O31">
        <v>0.41593158882604198</v>
      </c>
      <c r="P31">
        <v>1.6483790344490401</v>
      </c>
      <c r="Q31">
        <v>0.75239478627351897</v>
      </c>
      <c r="R31">
        <v>9.2560488557949294E-2</v>
      </c>
      <c r="S31">
        <v>0.19655585008816601</v>
      </c>
      <c r="T31">
        <v>-9.4802740837522705</v>
      </c>
      <c r="U31">
        <v>0.19629640900489501</v>
      </c>
      <c r="V31">
        <v>-7.7229681663366606E-2</v>
      </c>
      <c r="W31">
        <v>0.77874279196374296</v>
      </c>
      <c r="X31">
        <v>4.3118944939926199E-2</v>
      </c>
      <c r="Y31">
        <v>0.98846126529985201</v>
      </c>
      <c r="Z31">
        <v>0.28210249067292098</v>
      </c>
      <c r="AA31">
        <v>3.3376930789689202E-2</v>
      </c>
      <c r="AB31">
        <v>-0.74699096925795705</v>
      </c>
      <c r="AC31">
        <v>0.432691275936532</v>
      </c>
      <c r="AD31">
        <v>-0.257569356964017</v>
      </c>
      <c r="AE31">
        <v>0.72583328140959003</v>
      </c>
      <c r="AF31">
        <v>5.8867048531479102E-2</v>
      </c>
      <c r="AG31">
        <v>0.13311985180161601</v>
      </c>
      <c r="AH31">
        <v>5.0584408286403297</v>
      </c>
      <c r="AI31">
        <v>0.25350914725232199</v>
      </c>
      <c r="AJ31">
        <v>-5.13377293444632E-2</v>
      </c>
      <c r="AK31">
        <v>0.36346602982561999</v>
      </c>
      <c r="AL31">
        <v>-0.31475043247630902</v>
      </c>
      <c r="AM31">
        <v>0.52180960836833401</v>
      </c>
      <c r="AN31">
        <v>-1.28008658138361</v>
      </c>
      <c r="AO31">
        <v>0.74097412638553894</v>
      </c>
      <c r="AP31">
        <v>1.4638868835583501</v>
      </c>
      <c r="AQ31">
        <v>0.657709435228923</v>
      </c>
      <c r="AR31">
        <v>-1.43876778048978</v>
      </c>
      <c r="AS31">
        <v>0.47841575060005298</v>
      </c>
      <c r="AT31">
        <v>-6.2117978339813904</v>
      </c>
      <c r="AU31">
        <v>5.8147759074843701E-2</v>
      </c>
      <c r="AV31">
        <v>-25.058910607362499</v>
      </c>
      <c r="AW31">
        <v>5.7711090408535497E-2</v>
      </c>
      <c r="AX31">
        <v>-2.6524627600358501</v>
      </c>
      <c r="AY31">
        <v>0.27573667452551798</v>
      </c>
      <c r="AZ31">
        <v>25.5221127496769</v>
      </c>
      <c r="BA31">
        <v>0.31517337745233298</v>
      </c>
      <c r="BB31">
        <v>0.53596289124908603</v>
      </c>
      <c r="BC31">
        <v>0.80452353068981997</v>
      </c>
      <c r="BD31">
        <v>3.9423460882260302</v>
      </c>
      <c r="BE31">
        <v>0.29415621815250897</v>
      </c>
      <c r="BF31">
        <v>0.85698098884831597</v>
      </c>
      <c r="BG31">
        <v>0.910181059362967</v>
      </c>
      <c r="BH31">
        <v>-11.9785968171155</v>
      </c>
      <c r="BI31">
        <v>0.14827182790482399</v>
      </c>
      <c r="BJ31">
        <v>1.70344906221252</v>
      </c>
      <c r="BK31">
        <v>0.70299573338658405</v>
      </c>
      <c r="BL31">
        <v>-9.8069618918469192</v>
      </c>
      <c r="BM31">
        <v>0.50800197685764303</v>
      </c>
      <c r="BN31">
        <v>0.35981300121909798</v>
      </c>
      <c r="BO31">
        <v>0.80138704793633697</v>
      </c>
      <c r="BP31">
        <v>-7.9200592483427297</v>
      </c>
      <c r="BQ31">
        <v>0.34098413408960299</v>
      </c>
      <c r="BR31">
        <v>-21.656350662318999</v>
      </c>
      <c r="BS31">
        <v>5.8178156136175899E-2</v>
      </c>
    </row>
    <row r="32" spans="1:71" x14ac:dyDescent="0.25">
      <c r="A32" t="s">
        <v>79</v>
      </c>
      <c r="B32">
        <v>-2.0745439937087999</v>
      </c>
      <c r="C32">
        <v>0.43532096290969002</v>
      </c>
      <c r="D32">
        <v>-0.49144677022660799</v>
      </c>
      <c r="E32">
        <v>0.36484555354780901</v>
      </c>
      <c r="F32">
        <v>-0.15867309422773901</v>
      </c>
      <c r="G32">
        <v>0.177337597482117</v>
      </c>
      <c r="H32">
        <v>-16.6884708805906</v>
      </c>
      <c r="I32">
        <v>0.39319222192014702</v>
      </c>
      <c r="J32">
        <v>-0.100676922502117</v>
      </c>
      <c r="K32">
        <v>0.42521419510522601</v>
      </c>
      <c r="L32">
        <v>4.9527927191289196</v>
      </c>
      <c r="M32">
        <v>4.4849297702580497E-2</v>
      </c>
      <c r="N32">
        <v>2.5793379061534099</v>
      </c>
      <c r="O32">
        <v>0.25471471503109</v>
      </c>
      <c r="P32">
        <v>6.3325882738775299</v>
      </c>
      <c r="Q32">
        <v>0.45467887943524199</v>
      </c>
      <c r="R32">
        <v>0.19289058617036001</v>
      </c>
      <c r="S32">
        <v>9.8524619012609796E-2</v>
      </c>
      <c r="T32">
        <v>-5.1674517883364697</v>
      </c>
      <c r="U32">
        <v>0.66639392258474595</v>
      </c>
      <c r="V32">
        <v>-8.9397750008633398E-2</v>
      </c>
      <c r="W32">
        <v>0.83543751262112098</v>
      </c>
      <c r="X32">
        <v>0.14343171868777199</v>
      </c>
      <c r="Y32">
        <v>0.97623983174846896</v>
      </c>
      <c r="Z32">
        <v>0.320288596247159</v>
      </c>
      <c r="AA32">
        <v>0.13594819903893901</v>
      </c>
      <c r="AB32">
        <v>0.133661967847611</v>
      </c>
      <c r="AC32">
        <v>0.93090198916830202</v>
      </c>
      <c r="AD32">
        <v>-1.30665052790725</v>
      </c>
      <c r="AE32">
        <v>0.26328091857776398</v>
      </c>
      <c r="AF32">
        <v>0.103564814222929</v>
      </c>
      <c r="AG32">
        <v>0.105485984399896</v>
      </c>
      <c r="AH32">
        <v>6.2001178332368498</v>
      </c>
      <c r="AI32">
        <v>0.38934206367440399</v>
      </c>
      <c r="AJ32">
        <v>-0.187212034193216</v>
      </c>
      <c r="AK32">
        <v>4.0433923950492799E-2</v>
      </c>
      <c r="AL32">
        <v>-0.42159173030306701</v>
      </c>
      <c r="AM32">
        <v>0.59641462668933298</v>
      </c>
      <c r="AN32">
        <v>-10.677477989978501</v>
      </c>
      <c r="AO32">
        <v>8.2110645365683896E-2</v>
      </c>
      <c r="AP32">
        <v>0.79715914664762799</v>
      </c>
      <c r="AQ32">
        <v>0.87982653085070595</v>
      </c>
      <c r="AR32">
        <v>-3.1406899571487399</v>
      </c>
      <c r="AS32">
        <v>0.33390216470690998</v>
      </c>
      <c r="AT32">
        <v>-17.171649381559</v>
      </c>
      <c r="AU32">
        <v>1.0401633936724299E-3</v>
      </c>
      <c r="AV32">
        <v>-50.045577414111499</v>
      </c>
      <c r="AW32">
        <v>1.7669452970893999E-2</v>
      </c>
      <c r="AX32">
        <v>-6.9413216819756602</v>
      </c>
      <c r="AY32">
        <v>7.4604322653888999E-2</v>
      </c>
      <c r="AZ32">
        <v>-11.916627492338099</v>
      </c>
      <c r="BA32">
        <v>0.77372681378110697</v>
      </c>
      <c r="BB32">
        <v>-7.4632456970124803</v>
      </c>
      <c r="BC32">
        <v>3.04914587656114E-2</v>
      </c>
      <c r="BD32">
        <v>-6.6738074320382799</v>
      </c>
      <c r="BE32">
        <v>0.27072832822132697</v>
      </c>
      <c r="BF32">
        <v>-6.1541536663716903</v>
      </c>
      <c r="BG32">
        <v>0.61334797305056199</v>
      </c>
      <c r="BH32">
        <v>-40.627458238770899</v>
      </c>
      <c r="BI32">
        <v>2.06961111177693E-3</v>
      </c>
      <c r="BJ32">
        <v>-13.4964468234955</v>
      </c>
      <c r="BK32">
        <v>5.887514675273E-2</v>
      </c>
      <c r="BL32">
        <v>-56.757062295265499</v>
      </c>
      <c r="BM32">
        <v>1.5881434464391501E-2</v>
      </c>
      <c r="BN32">
        <v>-3.2849111483782298</v>
      </c>
      <c r="BO32">
        <v>0.150411009513754</v>
      </c>
      <c r="BP32">
        <v>-15.5291303262865</v>
      </c>
      <c r="BQ32">
        <v>0.24563059459846001</v>
      </c>
      <c r="BR32">
        <v>-38.492731212795498</v>
      </c>
      <c r="BS32">
        <v>3.5611744668969401E-2</v>
      </c>
    </row>
    <row r="33" spans="1:71" x14ac:dyDescent="0.25">
      <c r="A33" t="s">
        <v>80</v>
      </c>
      <c r="B33">
        <v>-7.4432288744621697</v>
      </c>
      <c r="C33">
        <v>0.40638731695071001</v>
      </c>
      <c r="D33">
        <v>-2.3559428296265499</v>
      </c>
      <c r="E33">
        <v>0.18460590912712799</v>
      </c>
      <c r="F33">
        <v>-0.81310827407852504</v>
      </c>
      <c r="G33">
        <v>3.8883478846575101E-2</v>
      </c>
      <c r="H33">
        <v>-127.3721723268</v>
      </c>
      <c r="I33">
        <v>5.63616387021093E-2</v>
      </c>
      <c r="J33">
        <v>-1.0464639770103299</v>
      </c>
      <c r="K33">
        <v>1.3279894917941E-2</v>
      </c>
      <c r="L33">
        <v>5.3291283706361297</v>
      </c>
      <c r="M33">
        <v>0.53258942393802899</v>
      </c>
      <c r="N33">
        <v>-2.91153433851875</v>
      </c>
      <c r="O33">
        <v>0.70883856182629501</v>
      </c>
      <c r="P33">
        <v>-22.326565737961499</v>
      </c>
      <c r="Q33">
        <v>0.44031720971476201</v>
      </c>
      <c r="R33">
        <v>0.212651361085269</v>
      </c>
      <c r="S33">
        <v>0.57699413903752605</v>
      </c>
      <c r="T33">
        <v>-76.142056853527905</v>
      </c>
      <c r="U33">
        <v>5.75221688595954E-2</v>
      </c>
      <c r="V33">
        <v>0.27049184264718101</v>
      </c>
      <c r="W33">
        <v>0.85358912064992398</v>
      </c>
      <c r="X33">
        <v>-20.477601235143499</v>
      </c>
      <c r="Y33">
        <v>0.20877593104147699</v>
      </c>
      <c r="Z33">
        <v>1.07264522570258</v>
      </c>
      <c r="AA33">
        <v>0.14553553645441</v>
      </c>
      <c r="AB33">
        <v>-2.99944784431464</v>
      </c>
      <c r="AC33">
        <v>0.56808201433803296</v>
      </c>
      <c r="AD33">
        <v>0.664883597080001</v>
      </c>
      <c r="AE33">
        <v>0.86361362409423104</v>
      </c>
      <c r="AF33">
        <v>0.61227520685793702</v>
      </c>
      <c r="AG33">
        <v>4.5914982179984E-3</v>
      </c>
      <c r="AH33">
        <v>-14.8305234699958</v>
      </c>
      <c r="AI33">
        <v>0.54933546313320603</v>
      </c>
      <c r="AJ33">
        <v>-0.36952778236210898</v>
      </c>
      <c r="AK33">
        <v>0.23286373419357101</v>
      </c>
      <c r="AL33">
        <v>0.73124646283054695</v>
      </c>
      <c r="AM33">
        <v>0.790410894578773</v>
      </c>
      <c r="AN33">
        <v>-9.4177747679714301</v>
      </c>
      <c r="AO33">
        <v>0.65838673432166195</v>
      </c>
      <c r="AP33">
        <v>11.9233136556416</v>
      </c>
      <c r="AQ33">
        <v>0.51008479620592695</v>
      </c>
      <c r="AR33">
        <v>0.247108639301301</v>
      </c>
      <c r="AS33">
        <v>0.98154861069488497</v>
      </c>
      <c r="AT33">
        <v>-43.552082793829399</v>
      </c>
      <c r="AU33">
        <v>1.21381261882184E-2</v>
      </c>
      <c r="AV33">
        <v>-131.36993134525699</v>
      </c>
      <c r="AW33">
        <v>6.1394638310204003E-2</v>
      </c>
      <c r="AX33">
        <v>-18.1834784223031</v>
      </c>
      <c r="AY33">
        <v>0.17318350254914</v>
      </c>
      <c r="AZ33">
        <v>85.713977113476602</v>
      </c>
      <c r="BA33">
        <v>0.54370805416746204</v>
      </c>
      <c r="BB33">
        <v>-10.735199878882</v>
      </c>
      <c r="BC33">
        <v>0.363223743010265</v>
      </c>
      <c r="BD33">
        <v>-19.880637467000401</v>
      </c>
      <c r="BE33">
        <v>0.34024537326821302</v>
      </c>
      <c r="BF33">
        <v>-1.79377786728227</v>
      </c>
      <c r="BG33">
        <v>0.96519330258918501</v>
      </c>
      <c r="BH33">
        <v>-97.354039445362503</v>
      </c>
      <c r="BI33">
        <v>2.8109077574775199E-2</v>
      </c>
      <c r="BJ33">
        <v>-51.8038109893537</v>
      </c>
      <c r="BK33">
        <v>3.2501503102206099E-2</v>
      </c>
      <c r="BL33">
        <v>-126.96920750193</v>
      </c>
      <c r="BM33">
        <v>0.113202647497429</v>
      </c>
      <c r="BN33">
        <v>-11.161586868085299</v>
      </c>
      <c r="BO33">
        <v>0.15779597924127201</v>
      </c>
      <c r="BP33">
        <v>-45.341365020123597</v>
      </c>
      <c r="BQ33">
        <v>0.31421309056924002</v>
      </c>
      <c r="BR33">
        <v>-84.445129945992093</v>
      </c>
      <c r="BS33">
        <v>0.169485374945537</v>
      </c>
    </row>
    <row r="34" spans="1:71" x14ac:dyDescent="0.25">
      <c r="A34" t="s">
        <v>81</v>
      </c>
      <c r="B34">
        <v>2.0002205462193698</v>
      </c>
      <c r="C34">
        <v>0.68532769002291005</v>
      </c>
      <c r="D34">
        <v>-5.0755907868721098E-2</v>
      </c>
      <c r="E34">
        <v>0.95839039510819501</v>
      </c>
      <c r="F34">
        <v>-0.19609471799794601</v>
      </c>
      <c r="G34">
        <v>0.369455625354706</v>
      </c>
      <c r="H34">
        <v>-43.170408067645901</v>
      </c>
      <c r="I34">
        <v>0.24414890995069899</v>
      </c>
      <c r="J34">
        <v>-0.40234984151325598</v>
      </c>
      <c r="K34">
        <v>8.7372296855867407E-2</v>
      </c>
      <c r="L34">
        <v>0.24846403413774101</v>
      </c>
      <c r="M34">
        <v>0.95787342466842196</v>
      </c>
      <c r="N34">
        <v>-1.66629262329126</v>
      </c>
      <c r="O34">
        <v>0.69757451710563401</v>
      </c>
      <c r="P34">
        <v>-13.925491393035101</v>
      </c>
      <c r="Q34">
        <v>0.38113068566788</v>
      </c>
      <c r="R34">
        <v>-6.3933666585712506E-2</v>
      </c>
      <c r="S34">
        <v>0.76070530478112897</v>
      </c>
      <c r="T34">
        <v>-35.701584067906502</v>
      </c>
      <c r="U34">
        <v>0.106872344366348</v>
      </c>
      <c r="V34">
        <v>-0.65153193392627795</v>
      </c>
      <c r="W34">
        <v>0.417233144808552</v>
      </c>
      <c r="X34">
        <v>-12.055116410405301</v>
      </c>
      <c r="Y34">
        <v>0.17796834144791299</v>
      </c>
      <c r="Z34">
        <v>0.604536214011274</v>
      </c>
      <c r="AA34">
        <v>0.135578856729342</v>
      </c>
      <c r="AB34">
        <v>-1.12824049881571</v>
      </c>
      <c r="AC34">
        <v>0.69623319293970798</v>
      </c>
      <c r="AD34">
        <v>-1.22301005650693</v>
      </c>
      <c r="AE34">
        <v>0.56492730967501903</v>
      </c>
      <c r="AF34">
        <v>0.193699725823679</v>
      </c>
      <c r="AG34">
        <v>0.110475317983456</v>
      </c>
      <c r="AH34">
        <v>-6.3493193895808702</v>
      </c>
      <c r="AI34">
        <v>0.64136199243914904</v>
      </c>
      <c r="AJ34">
        <v>-3.8621478191941998E-2</v>
      </c>
      <c r="AK34">
        <v>0.82160054108284197</v>
      </c>
      <c r="AL34">
        <v>0.95342024283541105</v>
      </c>
      <c r="AM34">
        <v>0.52825226175759898</v>
      </c>
      <c r="AN34">
        <v>-8.1796307933329295</v>
      </c>
      <c r="AO34">
        <v>0.48431410843094103</v>
      </c>
      <c r="AP34">
        <v>6.5173135745872699</v>
      </c>
      <c r="AQ34">
        <v>0.51251585991193105</v>
      </c>
      <c r="AR34">
        <v>-0.933888858788536</v>
      </c>
      <c r="AS34">
        <v>0.87365088015067605</v>
      </c>
      <c r="AT34">
        <v>-14.155203918561201</v>
      </c>
      <c r="AU34">
        <v>0.14448374864677199</v>
      </c>
      <c r="AV34">
        <v>-64.296766783583195</v>
      </c>
      <c r="AW34">
        <v>9.6953036546747098E-2</v>
      </c>
      <c r="AX34">
        <v>-9.6683060186181393</v>
      </c>
      <c r="AY34">
        <v>0.187842317713976</v>
      </c>
      <c r="AZ34">
        <v>-32.037633071733801</v>
      </c>
      <c r="BA34">
        <v>0.67971003951318598</v>
      </c>
      <c r="BB34">
        <v>-5.3099147920620702</v>
      </c>
      <c r="BC34">
        <v>0.41365130133955302</v>
      </c>
      <c r="BD34">
        <v>-13.0083069447416</v>
      </c>
      <c r="BE34">
        <v>0.25568105395042201</v>
      </c>
      <c r="BF34">
        <v>11.858413674058999</v>
      </c>
      <c r="BG34">
        <v>0.59958317464070998</v>
      </c>
      <c r="BH34">
        <v>-51.463683954902599</v>
      </c>
      <c r="BI34">
        <v>3.49766298783587E-2</v>
      </c>
      <c r="BJ34">
        <v>-30.451891798271401</v>
      </c>
      <c r="BK34">
        <v>2.1911360282009299E-2</v>
      </c>
      <c r="BL34">
        <v>-85.182004064761998</v>
      </c>
      <c r="BM34">
        <v>5.2149739514790697E-2</v>
      </c>
      <c r="BN34">
        <v>-7.1663068746028502</v>
      </c>
      <c r="BO34">
        <v>9.8169160373942896E-2</v>
      </c>
      <c r="BP34">
        <v>-7.1916509263622101</v>
      </c>
      <c r="BQ34">
        <v>0.77250983464074496</v>
      </c>
      <c r="BR34">
        <v>-35.3200620674071</v>
      </c>
      <c r="BS34">
        <v>0.29769582813465401</v>
      </c>
    </row>
    <row r="35" spans="1:71" x14ac:dyDescent="0.25">
      <c r="A35" t="s">
        <v>82</v>
      </c>
      <c r="B35">
        <v>26.748483924490898</v>
      </c>
      <c r="C35">
        <v>0.79743067111231603</v>
      </c>
      <c r="D35">
        <v>-6.29490461367226E-2</v>
      </c>
      <c r="E35">
        <v>0.99755164994839995</v>
      </c>
      <c r="F35">
        <v>-0.99171549733466502</v>
      </c>
      <c r="G35">
        <v>0.82951371600394097</v>
      </c>
      <c r="H35">
        <v>-100.21760815838999</v>
      </c>
      <c r="I35">
        <v>0.89784539513566497</v>
      </c>
      <c r="J35">
        <v>-1.42908197367979</v>
      </c>
      <c r="K35">
        <v>0.77553215914484497</v>
      </c>
      <c r="L35">
        <v>75.987727736293195</v>
      </c>
      <c r="M35">
        <v>0.43446896701665799</v>
      </c>
      <c r="N35">
        <v>47.700403455867999</v>
      </c>
      <c r="O35">
        <v>0.59198588061137103</v>
      </c>
      <c r="P35">
        <v>51.220503040468401</v>
      </c>
      <c r="Q35">
        <v>0.87749848052439505</v>
      </c>
      <c r="R35">
        <v>3.2469106487059101</v>
      </c>
      <c r="S35">
        <v>0.45379805164076098</v>
      </c>
      <c r="T35">
        <v>-561.79998315462501</v>
      </c>
      <c r="U35">
        <v>0.22972218971658601</v>
      </c>
      <c r="V35">
        <v>-22.042858896548999</v>
      </c>
      <c r="W35">
        <v>0.1885009647625</v>
      </c>
      <c r="X35">
        <v>-63.274011469317202</v>
      </c>
      <c r="Y35">
        <v>0.73719141495774998</v>
      </c>
      <c r="Z35">
        <v>6.6769477509137198</v>
      </c>
      <c r="AA35">
        <v>0.43355997185810302</v>
      </c>
      <c r="AB35">
        <v>-35.279754248093298</v>
      </c>
      <c r="AC35">
        <v>0.56319353406302997</v>
      </c>
      <c r="AD35">
        <v>-42.093105662468297</v>
      </c>
      <c r="AE35">
        <v>0.34425797094054</v>
      </c>
      <c r="AF35">
        <v>1.63957786251302</v>
      </c>
      <c r="AG35">
        <v>0.51859730417870398</v>
      </c>
      <c r="AH35">
        <v>21.056607074992801</v>
      </c>
      <c r="AI35">
        <v>0.94088439879855701</v>
      </c>
      <c r="AJ35">
        <v>-3.4568382490756799</v>
      </c>
      <c r="AK35">
        <v>0.32791215758553499</v>
      </c>
      <c r="AL35">
        <v>-13.2982811144875</v>
      </c>
      <c r="AM35">
        <v>0.67357320419312905</v>
      </c>
      <c r="AN35">
        <v>-257.95230917136701</v>
      </c>
      <c r="AO35">
        <v>0.29247050852290801</v>
      </c>
      <c r="AP35">
        <v>18.356189467816101</v>
      </c>
      <c r="AQ35">
        <v>0.93004422072235104</v>
      </c>
      <c r="AR35">
        <v>-105.423887731703</v>
      </c>
      <c r="AS35">
        <v>0.391173318930645</v>
      </c>
      <c r="AT35">
        <v>-208.73259156084899</v>
      </c>
      <c r="AU35">
        <v>0.30201991747196799</v>
      </c>
      <c r="AV35">
        <v>-1052.5600363092101</v>
      </c>
      <c r="AW35">
        <v>0.19708466057708501</v>
      </c>
      <c r="AX35">
        <v>-85.249195623101301</v>
      </c>
      <c r="AY35">
        <v>0.58153896236133296</v>
      </c>
      <c r="AZ35">
        <v>770.59468445840002</v>
      </c>
      <c r="BA35">
        <v>0.63622200722311795</v>
      </c>
      <c r="BB35">
        <v>-141.81106527195499</v>
      </c>
      <c r="BC35">
        <v>0.29403655915057503</v>
      </c>
      <c r="BD35">
        <v>-72.029623038023402</v>
      </c>
      <c r="BE35">
        <v>0.76472012385504096</v>
      </c>
      <c r="BF35">
        <v>-109.402805824777</v>
      </c>
      <c r="BG35">
        <v>0.817631933564816</v>
      </c>
      <c r="BH35">
        <v>-867.27417864713595</v>
      </c>
      <c r="BI35">
        <v>8.99658359656728E-2</v>
      </c>
      <c r="BJ35">
        <v>-74.889175628699803</v>
      </c>
      <c r="BK35">
        <v>0.791644748081335</v>
      </c>
      <c r="BL35">
        <v>-1532.4317268361499</v>
      </c>
      <c r="BM35">
        <v>9.4248615596604801E-2</v>
      </c>
      <c r="BN35">
        <v>-42.9312808661725</v>
      </c>
      <c r="BO35">
        <v>0.63886442912408203</v>
      </c>
      <c r="BP35">
        <v>-134.331048079634</v>
      </c>
      <c r="BQ35">
        <v>0.79702787030126998</v>
      </c>
      <c r="BR35">
        <v>-929.82228798818903</v>
      </c>
      <c r="BS35">
        <v>0.19026947590094401</v>
      </c>
    </row>
    <row r="36" spans="1:71" x14ac:dyDescent="0.25">
      <c r="A36" t="s">
        <v>83</v>
      </c>
      <c r="B36">
        <v>2.6786712057698501</v>
      </c>
      <c r="C36">
        <v>0.84789791978111095</v>
      </c>
      <c r="D36">
        <v>2.31459619133414</v>
      </c>
      <c r="E36">
        <v>0.41088464529369301</v>
      </c>
      <c r="F36">
        <v>-0.20703242196184801</v>
      </c>
      <c r="G36">
        <v>0.73778972592401604</v>
      </c>
      <c r="H36">
        <v>160.64590466113199</v>
      </c>
      <c r="I36">
        <v>0.115546165481364</v>
      </c>
      <c r="J36">
        <v>0.253897199800665</v>
      </c>
      <c r="K36">
        <v>0.70292735145740204</v>
      </c>
      <c r="L36">
        <v>41.7478013424832</v>
      </c>
      <c r="M36">
        <v>7.2576208274677798E-4</v>
      </c>
      <c r="N36">
        <v>29.955405289564101</v>
      </c>
      <c r="O36">
        <v>9.2113491797864901E-3</v>
      </c>
      <c r="P36">
        <v>92.258382846067093</v>
      </c>
      <c r="Q36">
        <v>3.3374777590796802E-2</v>
      </c>
      <c r="R36">
        <v>1.1801969141906601</v>
      </c>
      <c r="S36">
        <v>4.4977784101989701E-2</v>
      </c>
      <c r="T36">
        <v>107.023241283866</v>
      </c>
      <c r="U36">
        <v>8.4878409350442705E-2</v>
      </c>
      <c r="V36">
        <v>0.33147632125477999</v>
      </c>
      <c r="W36">
        <v>0.88277475358302404</v>
      </c>
      <c r="X36">
        <v>31.9724171669525</v>
      </c>
      <c r="Y36">
        <v>0.201210476944571</v>
      </c>
      <c r="Z36">
        <v>2.2635675287152899</v>
      </c>
      <c r="AA36">
        <v>4.2480780703197898E-2</v>
      </c>
      <c r="AB36">
        <v>7.4858682894497104</v>
      </c>
      <c r="AC36">
        <v>0.35350303756308099</v>
      </c>
      <c r="AD36">
        <v>-3.1218532394184599</v>
      </c>
      <c r="AE36">
        <v>0.60812758386829602</v>
      </c>
      <c r="AF36">
        <v>-0.20298841644684201</v>
      </c>
      <c r="AG36">
        <v>0.54555843182715102</v>
      </c>
      <c r="AH36">
        <v>96.710459851337205</v>
      </c>
      <c r="AI36">
        <v>8.1160251082973405E-3</v>
      </c>
      <c r="AJ36">
        <v>-0.87313577153536504</v>
      </c>
      <c r="AK36">
        <v>6.4274308156202498E-2</v>
      </c>
      <c r="AL36">
        <v>-1.64614662383866</v>
      </c>
      <c r="AM36">
        <v>0.69302070689396</v>
      </c>
      <c r="AN36">
        <v>-18.777023255242099</v>
      </c>
      <c r="AO36">
        <v>0.56466606853105805</v>
      </c>
      <c r="AP36">
        <v>18.754888544871701</v>
      </c>
      <c r="AQ36">
        <v>0.49768982540697898</v>
      </c>
      <c r="AR36">
        <v>-19.140295984980799</v>
      </c>
      <c r="AS36">
        <v>0.25511931382160902</v>
      </c>
      <c r="AT36">
        <v>-51.442270605288897</v>
      </c>
      <c r="AU36">
        <v>6.1029919363031898E-2</v>
      </c>
      <c r="AV36">
        <v>-56.069910179964999</v>
      </c>
      <c r="AW36">
        <v>0.61651136515568195</v>
      </c>
      <c r="AX36">
        <v>3.3505059955716798</v>
      </c>
      <c r="AY36">
        <v>0.87082286998904601</v>
      </c>
      <c r="AZ36">
        <v>41.261036269233301</v>
      </c>
      <c r="BA36">
        <v>0.84915374476040495</v>
      </c>
      <c r="BB36">
        <v>-19.9875368546689</v>
      </c>
      <c r="BC36">
        <v>0.271018976018431</v>
      </c>
      <c r="BD36">
        <v>-16.194263048781199</v>
      </c>
      <c r="BE36">
        <v>0.61156181699685896</v>
      </c>
      <c r="BF36">
        <v>-13.3278915771005</v>
      </c>
      <c r="BG36">
        <v>0.83425233767010398</v>
      </c>
      <c r="BH36">
        <v>-88.353703641264403</v>
      </c>
      <c r="BI36">
        <v>0.207602386720459</v>
      </c>
      <c r="BJ36">
        <v>-45.818554012730502</v>
      </c>
      <c r="BK36">
        <v>0.223210358778724</v>
      </c>
      <c r="BL36">
        <v>-156.26757906815101</v>
      </c>
      <c r="BM36">
        <v>0.207815237932646</v>
      </c>
      <c r="BN36">
        <v>-21.8034586008243</v>
      </c>
      <c r="BO36">
        <v>6.7463546024490798E-2</v>
      </c>
      <c r="BP36">
        <v>-58.254811101698103</v>
      </c>
      <c r="BQ36">
        <v>0.40526836879904299</v>
      </c>
      <c r="BR36">
        <v>-184.27277316828801</v>
      </c>
      <c r="BS36">
        <v>5.3683118014406901E-2</v>
      </c>
    </row>
    <row r="37" spans="1:71" x14ac:dyDescent="0.25">
      <c r="A37" t="s">
        <v>84</v>
      </c>
      <c r="B37">
        <v>-4.42747617637826</v>
      </c>
      <c r="C37">
        <v>0.43722629016922399</v>
      </c>
      <c r="D37">
        <v>-0.34809182571735697</v>
      </c>
      <c r="E37">
        <v>0.76483369097196796</v>
      </c>
      <c r="F37">
        <v>-0.26556677196784201</v>
      </c>
      <c r="G37">
        <v>0.28856971431826001</v>
      </c>
      <c r="H37">
        <v>65.139902090932907</v>
      </c>
      <c r="I37">
        <v>0.10616518058074401</v>
      </c>
      <c r="J37">
        <v>9.0727602449335004E-2</v>
      </c>
      <c r="K37">
        <v>0.73795092269187301</v>
      </c>
      <c r="L37">
        <v>10.922100771717799</v>
      </c>
      <c r="M37">
        <v>1.53570419035579E-2</v>
      </c>
      <c r="N37">
        <v>12.693102986061501</v>
      </c>
      <c r="O37">
        <v>2.0338066783527299E-3</v>
      </c>
      <c r="P37">
        <v>39.742862824495802</v>
      </c>
      <c r="Q37">
        <v>1.2876365964428999E-2</v>
      </c>
      <c r="R37">
        <v>0.24178957031027501</v>
      </c>
      <c r="S37">
        <v>0.29900428020855702</v>
      </c>
      <c r="T37">
        <v>65.515730489552496</v>
      </c>
      <c r="U37">
        <v>5.6095618407317202E-3</v>
      </c>
      <c r="V37">
        <v>4.5899039572911499E-2</v>
      </c>
      <c r="W37">
        <v>0.95879144056741095</v>
      </c>
      <c r="X37">
        <v>21.374500069675701</v>
      </c>
      <c r="Y37">
        <v>2.6907599196634002E-2</v>
      </c>
      <c r="Z37">
        <v>0.61786758564897104</v>
      </c>
      <c r="AA37">
        <v>0.16843629995819101</v>
      </c>
      <c r="AB37">
        <v>5.6817980601857103</v>
      </c>
      <c r="AC37">
        <v>7.8001603859880697E-2</v>
      </c>
      <c r="AD37">
        <v>-2.87707088927958</v>
      </c>
      <c r="AE37">
        <v>0.24574066285079901</v>
      </c>
      <c r="AF37">
        <v>-5.68923886848045E-2</v>
      </c>
      <c r="AG37">
        <v>0.66163689193959196</v>
      </c>
      <c r="AH37">
        <v>46.877033773636903</v>
      </c>
      <c r="AI37">
        <v>3.26139003190347E-4</v>
      </c>
      <c r="AJ37">
        <v>-8.6913101453332905E-2</v>
      </c>
      <c r="AK37">
        <v>0.63547492675454398</v>
      </c>
      <c r="AL37">
        <v>0.82333966004221704</v>
      </c>
      <c r="AM37">
        <v>0.61352671248517998</v>
      </c>
      <c r="AN37">
        <v>4.6900849995582403</v>
      </c>
      <c r="AO37">
        <v>0.72193107378625798</v>
      </c>
      <c r="AP37">
        <v>1.00941704338504</v>
      </c>
      <c r="AQ37">
        <v>0.92790152431347805</v>
      </c>
      <c r="AR37">
        <v>-2.0752746744967201</v>
      </c>
      <c r="AS37">
        <v>0.76426790793476995</v>
      </c>
      <c r="AT37">
        <v>-12.626687696713301</v>
      </c>
      <c r="AU37">
        <v>0.23832845051794599</v>
      </c>
      <c r="AV37">
        <v>-10.501374390296</v>
      </c>
      <c r="AW37">
        <v>0.81749671408110203</v>
      </c>
      <c r="AX37">
        <v>-2.2969478266366998</v>
      </c>
      <c r="AY37">
        <v>0.78169928069339301</v>
      </c>
      <c r="AZ37">
        <v>78.213619832341095</v>
      </c>
      <c r="BA37">
        <v>0.36266869735288598</v>
      </c>
      <c r="BB37">
        <v>3.5092714974427399</v>
      </c>
      <c r="BC37">
        <v>0.62669230169204204</v>
      </c>
      <c r="BD37">
        <v>28.9275556725249</v>
      </c>
      <c r="BE37">
        <v>1.83765230155583E-2</v>
      </c>
      <c r="BF37">
        <v>-6.3977073653475003</v>
      </c>
      <c r="BG37">
        <v>0.803569142600569</v>
      </c>
      <c r="BH37">
        <v>-34.769364507611698</v>
      </c>
      <c r="BI37">
        <v>0.20326271031503201</v>
      </c>
      <c r="BJ37">
        <v>25.439414420246301</v>
      </c>
      <c r="BK37">
        <v>7.58761758506733E-2</v>
      </c>
      <c r="BL37">
        <v>-16.6239582845859</v>
      </c>
      <c r="BM37">
        <v>0.73513081586485296</v>
      </c>
      <c r="BN37">
        <v>2.6990205448573601</v>
      </c>
      <c r="BO37">
        <v>0.57374511741455803</v>
      </c>
      <c r="BP37">
        <v>-24.962237161217399</v>
      </c>
      <c r="BQ37">
        <v>0.37720227869829798</v>
      </c>
      <c r="BR37">
        <v>-26.412501811580899</v>
      </c>
      <c r="BS37">
        <v>0.50308883524664905</v>
      </c>
    </row>
    <row r="38" spans="1:71" x14ac:dyDescent="0.25">
      <c r="A38" t="s">
        <v>85</v>
      </c>
      <c r="B38">
        <v>-6.7153502345119103</v>
      </c>
      <c r="C38">
        <v>0.163001628716928</v>
      </c>
      <c r="D38">
        <v>-1.0506010699514801</v>
      </c>
      <c r="E38">
        <v>0.28416544204745098</v>
      </c>
      <c r="F38">
        <v>-1.5850231868598099E-2</v>
      </c>
      <c r="G38">
        <v>0.94134582693450297</v>
      </c>
      <c r="H38">
        <v>-36.112173499375203</v>
      </c>
      <c r="I38">
        <v>0.31118609060113001</v>
      </c>
      <c r="J38">
        <v>-6.0230994763179002E-2</v>
      </c>
      <c r="K38">
        <v>0.79410283773581503</v>
      </c>
      <c r="L38">
        <v>2.1461809944795598</v>
      </c>
      <c r="M38">
        <v>0.64010000858245497</v>
      </c>
      <c r="N38">
        <v>0.29524845968747998</v>
      </c>
      <c r="O38">
        <v>0.94344939646109305</v>
      </c>
      <c r="P38">
        <v>-9.1127648518259701</v>
      </c>
      <c r="Q38">
        <v>0.55605395002027802</v>
      </c>
      <c r="R38">
        <v>-3.4742942631450402E-3</v>
      </c>
      <c r="S38">
        <v>0.98709850710301295</v>
      </c>
      <c r="T38">
        <v>8.7800773062821893</v>
      </c>
      <c r="U38">
        <v>0.68854247459860196</v>
      </c>
      <c r="V38">
        <v>-5.8891641180120302E-2</v>
      </c>
      <c r="W38">
        <v>0.940285277675593</v>
      </c>
      <c r="X38">
        <v>-2.78179508205087E-2</v>
      </c>
      <c r="Y38">
        <v>0.99747384700531305</v>
      </c>
      <c r="Z38">
        <v>-7.7309156612754407E-2</v>
      </c>
      <c r="AA38">
        <v>0.84499507337044399</v>
      </c>
      <c r="AB38">
        <v>0.93788418621816005</v>
      </c>
      <c r="AC38">
        <v>0.73840915308416399</v>
      </c>
      <c r="AD38">
        <v>-0.15430006825269699</v>
      </c>
      <c r="AE38">
        <v>0.94233728353452395</v>
      </c>
      <c r="AF38">
        <v>-5.1622592957739299E-2</v>
      </c>
      <c r="AG38">
        <v>0.66288803383149997</v>
      </c>
      <c r="AH38">
        <v>4.0496518798047001</v>
      </c>
      <c r="AI38">
        <v>0.759103824910765</v>
      </c>
      <c r="AJ38">
        <v>0.18767241189109499</v>
      </c>
      <c r="AK38">
        <v>0.26581269679659097</v>
      </c>
      <c r="AL38">
        <v>2.8335438624612199</v>
      </c>
      <c r="AM38">
        <v>4.9033013835652901E-2</v>
      </c>
      <c r="AN38">
        <v>13.2600013002713</v>
      </c>
      <c r="AO38">
        <v>0.23836469217804501</v>
      </c>
      <c r="AP38">
        <v>-14.6161425239273</v>
      </c>
      <c r="AQ38">
        <v>0.12452522316632</v>
      </c>
      <c r="AR38">
        <v>-7.8735870337011802</v>
      </c>
      <c r="AS38">
        <v>0.179954495071003</v>
      </c>
      <c r="AT38">
        <v>-7.7578467777976599</v>
      </c>
      <c r="AU38">
        <v>0.433773711049733</v>
      </c>
      <c r="AV38">
        <v>5.3728736134602704</v>
      </c>
      <c r="AW38">
        <v>0.89121095335732003</v>
      </c>
      <c r="AX38">
        <v>-8.8861085337794403</v>
      </c>
      <c r="AY38">
        <v>0.21306553637897699</v>
      </c>
      <c r="AZ38">
        <v>53.483909584275096</v>
      </c>
      <c r="BA38">
        <v>0.479060056771553</v>
      </c>
      <c r="BB38">
        <v>5.5259262776969296</v>
      </c>
      <c r="BC38">
        <v>0.38644784787774</v>
      </c>
      <c r="BD38">
        <v>10.8676307418575</v>
      </c>
      <c r="BE38">
        <v>0.32759259389256601</v>
      </c>
      <c r="BF38">
        <v>-33.354814021750101</v>
      </c>
      <c r="BG38">
        <v>0.12898975318959899</v>
      </c>
      <c r="BH38">
        <v>-0.65969443207156397</v>
      </c>
      <c r="BI38">
        <v>0.97887673229771499</v>
      </c>
      <c r="BJ38">
        <v>9.8868582910099008</v>
      </c>
      <c r="BK38">
        <v>0.45501861867756299</v>
      </c>
      <c r="BL38">
        <v>-25.611905363447502</v>
      </c>
      <c r="BM38">
        <v>0.558898512913937</v>
      </c>
      <c r="BN38">
        <v>-1.4361158699030701</v>
      </c>
      <c r="BO38">
        <v>0.73302675141010898</v>
      </c>
      <c r="BP38">
        <v>-48.850719877639001</v>
      </c>
      <c r="BQ38">
        <v>4.2294279427730598E-2</v>
      </c>
      <c r="BR38">
        <v>-71.033305406321901</v>
      </c>
      <c r="BS38">
        <v>3.2619917999666903E-2</v>
      </c>
    </row>
    <row r="39" spans="1:71" x14ac:dyDescent="0.25">
      <c r="A39" t="s">
        <v>86</v>
      </c>
      <c r="B39">
        <v>-7.8221447440347998</v>
      </c>
      <c r="C39">
        <v>2.65610484759195E-3</v>
      </c>
      <c r="D39">
        <v>-1.2670291673884899</v>
      </c>
      <c r="E39">
        <v>2.2037955311744399E-2</v>
      </c>
      <c r="F39">
        <v>-0.35016486685842502</v>
      </c>
      <c r="G39">
        <v>1.77779596487405E-3</v>
      </c>
      <c r="H39">
        <v>20.7971042754892</v>
      </c>
      <c r="I39">
        <v>0.25313250376582802</v>
      </c>
      <c r="J39">
        <v>-9.2289745739230905E-2</v>
      </c>
      <c r="K39">
        <v>0.46645100749225699</v>
      </c>
      <c r="L39">
        <v>4.5847528338577899</v>
      </c>
      <c r="M39">
        <v>2.6239790461901901E-2</v>
      </c>
      <c r="N39">
        <v>5.6211830608866498</v>
      </c>
      <c r="O39">
        <v>2.7580859579263701E-3</v>
      </c>
      <c r="P39">
        <v>17.7204501612879</v>
      </c>
      <c r="Q39">
        <v>1.35033467299923E-2</v>
      </c>
      <c r="R39">
        <v>0.19864403292875499</v>
      </c>
      <c r="S39">
        <v>5.2558974513550197E-2</v>
      </c>
      <c r="T39">
        <v>23.807896596947501</v>
      </c>
      <c r="U39">
        <v>3.0331600065157002E-2</v>
      </c>
      <c r="V39">
        <v>0.49928758355824598</v>
      </c>
      <c r="W39">
        <v>0.20122599532329399</v>
      </c>
      <c r="X39">
        <v>12.973053157152201</v>
      </c>
      <c r="Y39">
        <v>2.8868893135962498E-3</v>
      </c>
      <c r="Z39">
        <v>0.16710231292952299</v>
      </c>
      <c r="AA39">
        <v>0.41839304085815798</v>
      </c>
      <c r="AB39">
        <v>3.2067898651620199</v>
      </c>
      <c r="AC39">
        <v>3.1076422521467299E-2</v>
      </c>
      <c r="AD39">
        <v>-0.13802758123894199</v>
      </c>
      <c r="AE39">
        <v>0.907331249790165</v>
      </c>
      <c r="AF39">
        <v>-2.42546089397578E-4</v>
      </c>
      <c r="AG39">
        <v>0.99663887796616701</v>
      </c>
      <c r="AH39">
        <v>20.777526595997099</v>
      </c>
      <c r="AI39">
        <v>5.6995509737388199E-4</v>
      </c>
      <c r="AJ39">
        <v>6.6285932673869202E-2</v>
      </c>
      <c r="AK39">
        <v>0.43244994080937099</v>
      </c>
      <c r="AL39">
        <v>1.1074619834188899</v>
      </c>
      <c r="AM39">
        <v>0.15839255382543799</v>
      </c>
      <c r="AN39">
        <v>5.9935091607777702</v>
      </c>
      <c r="AO39">
        <v>0.319007744818947</v>
      </c>
      <c r="AP39">
        <v>1.4486752001738299</v>
      </c>
      <c r="AQ39">
        <v>0.77700593942063001</v>
      </c>
      <c r="AR39">
        <v>2.1089993517202101</v>
      </c>
      <c r="AS39">
        <v>0.55214818551706901</v>
      </c>
      <c r="AT39">
        <v>-7.7173935467648196</v>
      </c>
      <c r="AU39">
        <v>8.9288336474072694E-2</v>
      </c>
      <c r="AV39">
        <v>-11.8929193377971</v>
      </c>
      <c r="AW39">
        <v>0.58272183685133905</v>
      </c>
      <c r="AX39">
        <v>-3.3471628364647699</v>
      </c>
      <c r="AY39">
        <v>0.36707656298012298</v>
      </c>
      <c r="AZ39">
        <v>60.170405571865899</v>
      </c>
      <c r="BA39">
        <v>0.11966511883216401</v>
      </c>
      <c r="BB39">
        <v>2.6994730614478901</v>
      </c>
      <c r="BC39">
        <v>0.40012581443373002</v>
      </c>
      <c r="BD39">
        <v>5.6212637636708198</v>
      </c>
      <c r="BE39">
        <v>0.36008006227075801</v>
      </c>
      <c r="BF39">
        <v>-1.65850348180972</v>
      </c>
      <c r="BG39">
        <v>0.88851762513436705</v>
      </c>
      <c r="BH39">
        <v>-12.5546455085336</v>
      </c>
      <c r="BI39">
        <v>0.27969423872160798</v>
      </c>
      <c r="BJ39">
        <v>6.9847812518096202</v>
      </c>
      <c r="BK39">
        <v>0.32701387690400502</v>
      </c>
      <c r="BL39">
        <v>-9.4071212753287305</v>
      </c>
      <c r="BM39">
        <v>0.66335767190396</v>
      </c>
      <c r="BN39">
        <v>-0.95590455482649095</v>
      </c>
      <c r="BO39">
        <v>0.67867887645720204</v>
      </c>
      <c r="BP39">
        <v>-18.973188788237</v>
      </c>
      <c r="BQ39">
        <v>0.14488303321388499</v>
      </c>
      <c r="BR39">
        <v>-23.211032429426201</v>
      </c>
      <c r="BS39">
        <v>0.20976968211781299</v>
      </c>
    </row>
    <row r="40" spans="1:71" x14ac:dyDescent="0.25">
      <c r="A40" t="s">
        <v>87</v>
      </c>
      <c r="B40">
        <v>109066.68326563601</v>
      </c>
      <c r="C40">
        <v>0.33271820833216198</v>
      </c>
      <c r="D40">
        <v>41058.706547954404</v>
      </c>
      <c r="E40">
        <v>6.5218859296529694E-2</v>
      </c>
      <c r="F40">
        <v>10436.994168143299</v>
      </c>
      <c r="G40">
        <v>3.4312371551843697E-2</v>
      </c>
      <c r="H40">
        <v>1270432.9798194801</v>
      </c>
      <c r="I40">
        <v>0.13093813998393</v>
      </c>
      <c r="J40">
        <v>11921.494934398501</v>
      </c>
      <c r="K40">
        <v>2.4991398433181301E-2</v>
      </c>
      <c r="L40">
        <v>-179108.936193214</v>
      </c>
      <c r="M40">
        <v>9.2719142851416803E-2</v>
      </c>
      <c r="N40">
        <v>-18550.597694800501</v>
      </c>
      <c r="O40">
        <v>0.84996101023649695</v>
      </c>
      <c r="P40">
        <v>-12596.420615013099</v>
      </c>
      <c r="Q40">
        <v>0.97242296761955105</v>
      </c>
      <c r="R40">
        <v>-3125.9035418475501</v>
      </c>
      <c r="S40">
        <v>0.52225792917046598</v>
      </c>
      <c r="T40">
        <v>-97819.368808743704</v>
      </c>
      <c r="U40">
        <v>0.84897255955467599</v>
      </c>
      <c r="V40">
        <v>-50965.741337916501</v>
      </c>
      <c r="W40">
        <v>4.6575217301904597E-3</v>
      </c>
      <c r="X40">
        <v>-81403.300989948504</v>
      </c>
      <c r="Y40">
        <v>0.69292967319547005</v>
      </c>
      <c r="Z40">
        <v>-15619.9519854513</v>
      </c>
      <c r="AA40">
        <v>9.0960117491837397E-2</v>
      </c>
      <c r="AB40">
        <v>-27946.1992851832</v>
      </c>
      <c r="AC40">
        <v>0.68064351278783697</v>
      </c>
      <c r="AD40">
        <v>-94726.047590480899</v>
      </c>
      <c r="AE40">
        <v>5.0660364708556102E-2</v>
      </c>
      <c r="AF40">
        <v>-5680.3804931270697</v>
      </c>
      <c r="AG40">
        <v>3.8754171185363097E-2</v>
      </c>
      <c r="AH40">
        <v>-107449.916821288</v>
      </c>
      <c r="AI40">
        <v>0.73081213324210903</v>
      </c>
      <c r="AJ40">
        <v>4384.8848314734796</v>
      </c>
      <c r="AK40">
        <v>0.264298979597683</v>
      </c>
      <c r="AL40">
        <v>24861.8276382478</v>
      </c>
      <c r="AM40">
        <v>0.46956051921208702</v>
      </c>
      <c r="AN40">
        <v>51880.076243476702</v>
      </c>
      <c r="AO40">
        <v>0.84713662724908001</v>
      </c>
      <c r="AP40">
        <v>-112138.164095706</v>
      </c>
      <c r="AQ40">
        <v>0.620935981691354</v>
      </c>
      <c r="AR40">
        <v>-28257.330999720201</v>
      </c>
      <c r="AS40">
        <v>0.83527954582852604</v>
      </c>
      <c r="AT40">
        <v>105642.174415713</v>
      </c>
      <c r="AU40">
        <v>0.64097458435218402</v>
      </c>
      <c r="AV40">
        <v>43292.131938836501</v>
      </c>
      <c r="AW40">
        <v>0.96179806919134903</v>
      </c>
      <c r="AX40">
        <v>230109.89379663899</v>
      </c>
      <c r="AY40">
        <v>0.17067425851899901</v>
      </c>
      <c r="AZ40">
        <v>-1110398.09048419</v>
      </c>
      <c r="BA40">
        <v>0.53254528178940597</v>
      </c>
      <c r="BB40">
        <v>35532.247359340501</v>
      </c>
      <c r="BC40">
        <v>0.81188688701927103</v>
      </c>
      <c r="BD40">
        <v>436929.22334525501</v>
      </c>
      <c r="BE40">
        <v>9.3719623620579007E-2</v>
      </c>
      <c r="BF40">
        <v>106465.461718418</v>
      </c>
      <c r="BG40">
        <v>0.83684308119980499</v>
      </c>
      <c r="BH40">
        <v>-21211.1591217311</v>
      </c>
      <c r="BI40">
        <v>0.97050116716758394</v>
      </c>
      <c r="BJ40">
        <v>450032.94999606302</v>
      </c>
      <c r="BK40">
        <v>0.14442575265919999</v>
      </c>
      <c r="BL40">
        <v>312946.49157072202</v>
      </c>
      <c r="BM40">
        <v>0.76000579592158801</v>
      </c>
      <c r="BN40">
        <v>185897.225500081</v>
      </c>
      <c r="BO40">
        <v>5.89150559886399E-2</v>
      </c>
      <c r="BP40">
        <v>160180.086450014</v>
      </c>
      <c r="BQ40">
        <v>0.77854273360043702</v>
      </c>
      <c r="BR40">
        <v>53697.243755581199</v>
      </c>
      <c r="BS40">
        <v>0.94538639466407703</v>
      </c>
    </row>
    <row r="41" spans="1:71" x14ac:dyDescent="0.25">
      <c r="A41" t="s">
        <v>88</v>
      </c>
      <c r="B41">
        <v>182.59803535789001</v>
      </c>
      <c r="C41">
        <v>2.2978614476695601E-2</v>
      </c>
      <c r="D41">
        <v>41.911839997178902</v>
      </c>
      <c r="E41">
        <v>8.9522118481424207E-3</v>
      </c>
      <c r="F41">
        <v>14.097942290143701</v>
      </c>
      <c r="G41" s="2">
        <v>2.6888842567806501E-5</v>
      </c>
      <c r="H41">
        <v>714.73096187193096</v>
      </c>
      <c r="I41">
        <v>0.21752225448476201</v>
      </c>
      <c r="J41">
        <v>15.733737269846101</v>
      </c>
      <c r="K41" s="2">
        <v>1.59274041592588E-5</v>
      </c>
      <c r="L41">
        <v>101.787372513107</v>
      </c>
      <c r="M41">
        <v>0.133727952641262</v>
      </c>
      <c r="N41">
        <v>47.827647811511099</v>
      </c>
      <c r="O41">
        <v>0.44687085672278798</v>
      </c>
      <c r="P41">
        <v>73.771781242780605</v>
      </c>
      <c r="Q41">
        <v>0.75497225790011802</v>
      </c>
      <c r="R41">
        <v>-2.16237667593168</v>
      </c>
      <c r="S41">
        <v>0.50150288893023998</v>
      </c>
      <c r="T41">
        <v>344.45690251568601</v>
      </c>
      <c r="U41">
        <v>0.32301633023787901</v>
      </c>
      <c r="V41">
        <v>-3.8480449320971402</v>
      </c>
      <c r="W41">
        <v>0.75781732090373</v>
      </c>
      <c r="X41">
        <v>-92.8448395027266</v>
      </c>
      <c r="Y41">
        <v>0.50928414986131898</v>
      </c>
      <c r="Z41">
        <v>-8.4437240634866608</v>
      </c>
      <c r="AA41">
        <v>0.187842128986034</v>
      </c>
      <c r="AB41">
        <v>6.6512754674205699</v>
      </c>
      <c r="AC41">
        <v>0.886855071737085</v>
      </c>
      <c r="AD41">
        <v>-83.240040017171097</v>
      </c>
      <c r="AE41">
        <v>1.6181584147005702E-2</v>
      </c>
      <c r="AF41">
        <v>-5.0366851145059499</v>
      </c>
      <c r="AG41">
        <v>5.7967238062220199E-3</v>
      </c>
      <c r="AH41">
        <v>203.73580790373001</v>
      </c>
      <c r="AI41">
        <v>0.30708128333061202</v>
      </c>
      <c r="AJ41">
        <v>-2.7302711313940602</v>
      </c>
      <c r="AK41">
        <v>0.26087726222816598</v>
      </c>
      <c r="AL41">
        <v>-3.56929136704768</v>
      </c>
      <c r="AM41">
        <v>0.87749427614530895</v>
      </c>
      <c r="AN41">
        <v>-110.027228198648</v>
      </c>
      <c r="AO41">
        <v>0.55810759383556596</v>
      </c>
      <c r="AP41">
        <v>-216.66620968056299</v>
      </c>
      <c r="AQ41">
        <v>0.173206697051485</v>
      </c>
      <c r="AR41">
        <v>-208.676446867896</v>
      </c>
      <c r="AS41">
        <v>3.0238687942397102E-2</v>
      </c>
      <c r="AT41">
        <v>-151.68118079882001</v>
      </c>
      <c r="AU41">
        <v>0.28909327921878802</v>
      </c>
      <c r="AV41">
        <v>-293.62816425783399</v>
      </c>
      <c r="AW41">
        <v>0.64703874467547595</v>
      </c>
      <c r="AX41">
        <v>10.9706422642788</v>
      </c>
      <c r="AY41">
        <v>0.92560154580194598</v>
      </c>
      <c r="AZ41">
        <v>-1084.32273218312</v>
      </c>
      <c r="BA41">
        <v>0.37589213128674698</v>
      </c>
      <c r="BB41">
        <v>-88.401593606868701</v>
      </c>
      <c r="BC41">
        <v>0.36995440415979902</v>
      </c>
      <c r="BD41">
        <v>219.93354496628899</v>
      </c>
      <c r="BE41">
        <v>0.20959484118611699</v>
      </c>
      <c r="BF41">
        <v>-86.607473297315096</v>
      </c>
      <c r="BG41">
        <v>0.81314981324188296</v>
      </c>
      <c r="BH41">
        <v>-234.864734685146</v>
      </c>
      <c r="BI41">
        <v>0.52569036499024602</v>
      </c>
      <c r="BJ41">
        <v>261.42050230435802</v>
      </c>
      <c r="BK41">
        <v>0.19686646134163899</v>
      </c>
      <c r="BL41">
        <v>-888.19331201776504</v>
      </c>
      <c r="BM41">
        <v>0.17278488095795599</v>
      </c>
      <c r="BN41">
        <v>41.116969939197297</v>
      </c>
      <c r="BO41">
        <v>0.54470462398849795</v>
      </c>
      <c r="BP41">
        <v>552.90699306809097</v>
      </c>
      <c r="BQ41">
        <v>0.16631489110061201</v>
      </c>
      <c r="BR41">
        <v>650.36731826049697</v>
      </c>
      <c r="BS41">
        <v>0.243733440612494</v>
      </c>
    </row>
    <row r="42" spans="1:71" x14ac:dyDescent="0.25">
      <c r="A42" t="s">
        <v>89</v>
      </c>
      <c r="B42">
        <v>-6572.68985878073</v>
      </c>
      <c r="C42">
        <v>0.106161362351303</v>
      </c>
      <c r="D42">
        <v>-524.72129471821199</v>
      </c>
      <c r="E42">
        <v>0.52716242876099095</v>
      </c>
      <c r="F42">
        <v>-146.511514823499</v>
      </c>
      <c r="G42">
        <v>0.41125742410500499</v>
      </c>
      <c r="H42">
        <v>16146.54998611</v>
      </c>
      <c r="I42">
        <v>0.56502495553263599</v>
      </c>
      <c r="J42">
        <v>38.798706262784997</v>
      </c>
      <c r="K42">
        <v>0.84232301030697299</v>
      </c>
      <c r="L42">
        <v>7010.6223669355904</v>
      </c>
      <c r="M42">
        <v>2.8809545859187199E-2</v>
      </c>
      <c r="N42">
        <v>6530.0771116534397</v>
      </c>
      <c r="O42">
        <v>2.60556688316913E-2</v>
      </c>
      <c r="P42">
        <v>19290.526007803801</v>
      </c>
      <c r="Q42">
        <v>8.31821863489276E-2</v>
      </c>
      <c r="R42">
        <v>350.37253259420601</v>
      </c>
      <c r="S42">
        <v>2.2953453486610601E-2</v>
      </c>
      <c r="T42">
        <v>21733.521633090699</v>
      </c>
      <c r="U42">
        <v>0.20062553954488899</v>
      </c>
      <c r="V42">
        <v>642.20764460431201</v>
      </c>
      <c r="W42">
        <v>0.29015317885019798</v>
      </c>
      <c r="X42">
        <v>10306.8683907295</v>
      </c>
      <c r="Y42">
        <v>0.12902155047595301</v>
      </c>
      <c r="Z42">
        <v>313.45940977412698</v>
      </c>
      <c r="AA42">
        <v>0.31954552819785098</v>
      </c>
      <c r="AB42">
        <v>2252.4759677611501</v>
      </c>
      <c r="AC42">
        <v>0.32827366078957598</v>
      </c>
      <c r="AD42">
        <v>-2309.49532774315</v>
      </c>
      <c r="AE42">
        <v>0.190327017963868</v>
      </c>
      <c r="AF42">
        <v>-27.956280076168301</v>
      </c>
      <c r="AG42">
        <v>0.74866627778623596</v>
      </c>
      <c r="AH42">
        <v>19764.953104701101</v>
      </c>
      <c r="AI42">
        <v>3.8670238434137597E-2</v>
      </c>
      <c r="AJ42">
        <v>-165.593143108584</v>
      </c>
      <c r="AK42">
        <v>0.15020979467189299</v>
      </c>
      <c r="AL42">
        <v>-307.75166360561298</v>
      </c>
      <c r="AM42">
        <v>0.78458934828514704</v>
      </c>
      <c r="AN42">
        <v>505.522401367123</v>
      </c>
      <c r="AO42">
        <v>0.95655457618885398</v>
      </c>
      <c r="AP42">
        <v>-4256.1655126674004</v>
      </c>
      <c r="AQ42">
        <v>0.58855556950549903</v>
      </c>
      <c r="AR42">
        <v>-828.82114775331104</v>
      </c>
      <c r="AS42">
        <v>0.86538948716098496</v>
      </c>
      <c r="AT42">
        <v>-17346.0097259043</v>
      </c>
      <c r="AU42">
        <v>1.0956492006011301E-2</v>
      </c>
      <c r="AV42">
        <v>-39616.756029800403</v>
      </c>
      <c r="AW42">
        <v>0.213225431073684</v>
      </c>
      <c r="AX42">
        <v>-4717.0932068102602</v>
      </c>
      <c r="AY42">
        <v>0.412851091824817</v>
      </c>
      <c r="AZ42">
        <v>79165.019574078004</v>
      </c>
      <c r="BA42">
        <v>0.187479555416179</v>
      </c>
      <c r="BB42">
        <v>106.366283913659</v>
      </c>
      <c r="BC42">
        <v>0.98255429368926095</v>
      </c>
      <c r="BD42">
        <v>17153.8819772725</v>
      </c>
      <c r="BE42">
        <v>4.6194941875473801E-2</v>
      </c>
      <c r="BF42">
        <v>-9638.9400010766803</v>
      </c>
      <c r="BG42">
        <v>0.59513142330120095</v>
      </c>
      <c r="BH42">
        <v>-18926.9806688709</v>
      </c>
      <c r="BI42">
        <v>0.293868083250164</v>
      </c>
      <c r="BJ42">
        <v>18181.672305965702</v>
      </c>
      <c r="BK42">
        <v>6.8832956759147995E-2</v>
      </c>
      <c r="BL42">
        <v>-21016.387386490202</v>
      </c>
      <c r="BM42">
        <v>0.51763942421005205</v>
      </c>
      <c r="BN42">
        <v>3453.1532461557499</v>
      </c>
      <c r="BO42">
        <v>0.29867110795669999</v>
      </c>
      <c r="BP42">
        <v>-22313.109003310899</v>
      </c>
      <c r="BQ42">
        <v>0.263403985642016</v>
      </c>
      <c r="BR42">
        <v>-29905.187787913201</v>
      </c>
      <c r="BS42">
        <v>0.28365431691085802</v>
      </c>
    </row>
    <row r="43" spans="1:71" x14ac:dyDescent="0.25">
      <c r="A43" t="s">
        <v>90</v>
      </c>
      <c r="B43">
        <v>107.90169040709</v>
      </c>
      <c r="C43">
        <v>9.0325376226217099E-2</v>
      </c>
      <c r="D43">
        <v>10.563613836193801</v>
      </c>
      <c r="E43">
        <v>0.41383007972814601</v>
      </c>
      <c r="F43">
        <v>3.0905523921118401</v>
      </c>
      <c r="G43">
        <v>0.27355034925959398</v>
      </c>
      <c r="H43">
        <v>484.47123037423398</v>
      </c>
      <c r="I43">
        <v>0.30020152413786799</v>
      </c>
      <c r="J43">
        <v>2.80797151208241</v>
      </c>
      <c r="K43">
        <v>0.35984446271924198</v>
      </c>
      <c r="L43">
        <v>83.250622269152899</v>
      </c>
      <c r="M43">
        <v>0.141935224466366</v>
      </c>
      <c r="N43">
        <v>62.409532887127902</v>
      </c>
      <c r="O43">
        <v>0.23241537348121799</v>
      </c>
      <c r="P43">
        <v>63.541737164393801</v>
      </c>
      <c r="Q43">
        <v>0.74730699403146705</v>
      </c>
      <c r="R43">
        <v>0.56657198206443005</v>
      </c>
      <c r="S43">
        <v>0.83212519807452201</v>
      </c>
      <c r="T43">
        <v>255.46905136396001</v>
      </c>
      <c r="U43">
        <v>0.36666561822107002</v>
      </c>
      <c r="V43">
        <v>-0.87368846535282596</v>
      </c>
      <c r="W43">
        <v>0.93142648202720102</v>
      </c>
      <c r="X43">
        <v>6.3067943092855101</v>
      </c>
      <c r="Y43">
        <v>0.95602556253026605</v>
      </c>
      <c r="Z43">
        <v>0.17622022081807601</v>
      </c>
      <c r="AA43">
        <v>0.97287079474968796</v>
      </c>
      <c r="AB43">
        <v>27.987571787976801</v>
      </c>
      <c r="AC43">
        <v>0.44974550302808097</v>
      </c>
      <c r="AD43">
        <v>-34.078237745123602</v>
      </c>
      <c r="AE43">
        <v>0.21948880410625499</v>
      </c>
      <c r="AF43">
        <v>-0.74199797427487402</v>
      </c>
      <c r="AG43">
        <v>0.62129325398296698</v>
      </c>
      <c r="AH43">
        <v>293.96947933642798</v>
      </c>
      <c r="AI43">
        <v>7.2778967036077793E-2</v>
      </c>
      <c r="AJ43">
        <v>-2.7190945501311901</v>
      </c>
      <c r="AK43">
        <v>0.192796342652477</v>
      </c>
      <c r="AL43">
        <v>14.9443537684745</v>
      </c>
      <c r="AM43">
        <v>0.42469501769269902</v>
      </c>
      <c r="AN43">
        <v>114.459417875688</v>
      </c>
      <c r="AO43">
        <v>0.44433273495425901</v>
      </c>
      <c r="AP43">
        <v>-15.4842075382904</v>
      </c>
      <c r="AQ43">
        <v>0.90309969001749901</v>
      </c>
      <c r="AR43">
        <v>-60.783692360162</v>
      </c>
      <c r="AS43">
        <v>0.43223201969172298</v>
      </c>
      <c r="AT43">
        <v>-209.425105470511</v>
      </c>
      <c r="AU43">
        <v>8.3042704031746198E-2</v>
      </c>
      <c r="AV43">
        <v>196.837686774167</v>
      </c>
      <c r="AW43">
        <v>0.70082318594737902</v>
      </c>
      <c r="AX43">
        <v>24.415669856303001</v>
      </c>
      <c r="AY43">
        <v>0.79578248475120705</v>
      </c>
      <c r="AZ43">
        <v>559.34968944225204</v>
      </c>
      <c r="BA43">
        <v>0.56930802158879801</v>
      </c>
      <c r="BB43">
        <v>-27.426576068672201</v>
      </c>
      <c r="BC43">
        <v>0.73852643551221397</v>
      </c>
      <c r="BD43">
        <v>287.71666435166202</v>
      </c>
      <c r="BE43">
        <v>4.27808638308445E-2</v>
      </c>
      <c r="BF43">
        <v>-89.623160528023107</v>
      </c>
      <c r="BG43">
        <v>0.75854171243662705</v>
      </c>
      <c r="BH43">
        <v>-121.504024455161</v>
      </c>
      <c r="BI43">
        <v>0.69871040125069594</v>
      </c>
      <c r="BJ43">
        <v>255.17223077080899</v>
      </c>
      <c r="BK43">
        <v>0.12761697268149899</v>
      </c>
      <c r="BL43">
        <v>-470.635264762009</v>
      </c>
      <c r="BM43">
        <v>0.39963786437231502</v>
      </c>
      <c r="BN43">
        <v>53.466373152318297</v>
      </c>
      <c r="BO43">
        <v>0.32863864081163202</v>
      </c>
      <c r="BP43">
        <v>-4.0760314696148301</v>
      </c>
      <c r="BQ43">
        <v>0.98987161948255298</v>
      </c>
      <c r="BR43">
        <v>158.76800019488701</v>
      </c>
      <c r="BS43">
        <v>0.72144238788401605</v>
      </c>
    </row>
    <row r="44" spans="1:71" x14ac:dyDescent="0.25">
      <c r="A44" t="s">
        <v>91</v>
      </c>
      <c r="B44">
        <v>-4397.6642479529601</v>
      </c>
      <c r="C44">
        <v>6.3979310727519806E-2</v>
      </c>
      <c r="D44">
        <v>-394.36250992618602</v>
      </c>
      <c r="E44">
        <v>0.410476213238955</v>
      </c>
      <c r="F44">
        <v>-102.655646980253</v>
      </c>
      <c r="G44">
        <v>0.32724009875170501</v>
      </c>
      <c r="H44">
        <v>-725.97777479817398</v>
      </c>
      <c r="I44">
        <v>0.96652717249398501</v>
      </c>
      <c r="J44">
        <v>-47.922476564273502</v>
      </c>
      <c r="K44">
        <v>0.67592768995732699</v>
      </c>
      <c r="L44">
        <v>3530.0428472035801</v>
      </c>
      <c r="M44">
        <v>8.3146921078862401E-2</v>
      </c>
      <c r="N44">
        <v>3124.21385026178</v>
      </c>
      <c r="O44">
        <v>9.9191791039859506E-2</v>
      </c>
      <c r="P44">
        <v>8822.4132854746495</v>
      </c>
      <c r="Q44">
        <v>0.21390093961071999</v>
      </c>
      <c r="R44">
        <v>180.386161060467</v>
      </c>
      <c r="S44">
        <v>5.2579295697956302E-2</v>
      </c>
      <c r="T44">
        <v>10053.112697491801</v>
      </c>
      <c r="U44">
        <v>0.33504280525868502</v>
      </c>
      <c r="V44">
        <v>591.37205445471898</v>
      </c>
      <c r="W44">
        <v>0.103892445278273</v>
      </c>
      <c r="X44">
        <v>4662.6259288925703</v>
      </c>
      <c r="Y44">
        <v>0.26328216261702703</v>
      </c>
      <c r="Z44">
        <v>233.661660779877</v>
      </c>
      <c r="AA44">
        <v>0.21611229197531301</v>
      </c>
      <c r="AB44">
        <v>1429.04532795356</v>
      </c>
      <c r="AC44">
        <v>0.29701666319597603</v>
      </c>
      <c r="AD44">
        <v>-819.31149014976302</v>
      </c>
      <c r="AE44">
        <v>0.42522217085722602</v>
      </c>
      <c r="AF44">
        <v>-40.796657880186103</v>
      </c>
      <c r="AG44">
        <v>0.44042918782797102</v>
      </c>
      <c r="AH44">
        <v>9499.0524457310203</v>
      </c>
      <c r="AI44">
        <v>0.120241482220383</v>
      </c>
      <c r="AJ44">
        <v>-50.698273938315303</v>
      </c>
      <c r="AK44">
        <v>0.50811130967266704</v>
      </c>
      <c r="AL44">
        <v>-210.044117358829</v>
      </c>
      <c r="AM44">
        <v>0.76150567372099898</v>
      </c>
      <c r="AN44">
        <v>6377.5790168596304</v>
      </c>
      <c r="AO44">
        <v>0.24800922900508501</v>
      </c>
      <c r="AP44">
        <v>-1964.6254654157101</v>
      </c>
      <c r="AQ44">
        <v>0.67719073739761004</v>
      </c>
      <c r="AR44">
        <v>-1066.05090576015</v>
      </c>
      <c r="AS44">
        <v>0.70913848359989795</v>
      </c>
      <c r="AT44">
        <v>-9860.8557173634999</v>
      </c>
      <c r="AU44">
        <v>2.5969256023572099E-2</v>
      </c>
      <c r="AV44">
        <v>-30931.923419764898</v>
      </c>
      <c r="AW44">
        <v>9.6805564301427796E-2</v>
      </c>
      <c r="AX44">
        <v>-268.30296914312498</v>
      </c>
      <c r="AY44">
        <v>0.93857607047255798</v>
      </c>
      <c r="AZ44">
        <v>59842.764957739899</v>
      </c>
      <c r="BA44">
        <v>9.3849060173713902E-2</v>
      </c>
      <c r="BB44">
        <v>4827.4949715368703</v>
      </c>
      <c r="BC44">
        <v>8.7715157737189894E-2</v>
      </c>
      <c r="BD44">
        <v>7175.8297187183698</v>
      </c>
      <c r="BE44">
        <v>0.180332840834694</v>
      </c>
      <c r="BF44">
        <v>-7125.1020103086803</v>
      </c>
      <c r="BG44">
        <v>0.50840596319126596</v>
      </c>
      <c r="BH44">
        <v>-4166.6311285850397</v>
      </c>
      <c r="BI44">
        <v>0.71498484709803301</v>
      </c>
      <c r="BJ44">
        <v>5892.9271537650302</v>
      </c>
      <c r="BK44">
        <v>0.34630055118149</v>
      </c>
      <c r="BL44">
        <v>-1013.51233909526</v>
      </c>
      <c r="BM44">
        <v>0.96020389875061896</v>
      </c>
      <c r="BN44">
        <v>1245.2501315295499</v>
      </c>
      <c r="BO44">
        <v>0.54099090729690402</v>
      </c>
      <c r="BP44">
        <v>-20228.489657628899</v>
      </c>
      <c r="BQ44">
        <v>8.4479037148514097E-2</v>
      </c>
      <c r="BR44">
        <v>-26193.947703547699</v>
      </c>
      <c r="BS44">
        <v>0.108170841648254</v>
      </c>
    </row>
    <row r="45" spans="1:71" x14ac:dyDescent="0.25">
      <c r="A45" t="s">
        <v>92</v>
      </c>
      <c r="B45">
        <v>246.05821921285801</v>
      </c>
      <c r="C45">
        <v>0.76389706320206296</v>
      </c>
      <c r="D45">
        <v>-37.446236980252301</v>
      </c>
      <c r="E45">
        <v>0.82141539671212804</v>
      </c>
      <c r="F45">
        <v>-7.1980359561061</v>
      </c>
      <c r="G45">
        <v>0.83994798228362799</v>
      </c>
      <c r="H45">
        <v>-456.386002823382</v>
      </c>
      <c r="I45">
        <v>0.93496653069172697</v>
      </c>
      <c r="J45">
        <v>-17.4296082899072</v>
      </c>
      <c r="K45">
        <v>0.65332547047372902</v>
      </c>
      <c r="L45">
        <v>125.982262324931</v>
      </c>
      <c r="M45">
        <v>0.84646703661386302</v>
      </c>
      <c r="N45">
        <v>110.249666146601</v>
      </c>
      <c r="O45">
        <v>0.85313049672319796</v>
      </c>
      <c r="P45">
        <v>-1087.6873612894501</v>
      </c>
      <c r="Q45">
        <v>0.62735302961019401</v>
      </c>
      <c r="R45">
        <v>-6.5364692452155104</v>
      </c>
      <c r="S45">
        <v>0.83509876933966698</v>
      </c>
      <c r="T45">
        <v>221.91941908573901</v>
      </c>
      <c r="U45">
        <v>0.94803210800016102</v>
      </c>
      <c r="V45">
        <v>-15.1684256088115</v>
      </c>
      <c r="W45">
        <v>0.90063498240237505</v>
      </c>
      <c r="X45">
        <v>-957.058809231081</v>
      </c>
      <c r="Y45">
        <v>0.48254089136241601</v>
      </c>
      <c r="Z45">
        <v>-12.613256592634899</v>
      </c>
      <c r="AA45">
        <v>0.84131601705949199</v>
      </c>
      <c r="AB45">
        <v>52.455893467139497</v>
      </c>
      <c r="AC45">
        <v>0.909392030493543</v>
      </c>
      <c r="AD45">
        <v>-336.87605010835398</v>
      </c>
      <c r="AE45">
        <v>0.34009254281613799</v>
      </c>
      <c r="AF45">
        <v>27.3221853445046</v>
      </c>
      <c r="AG45">
        <v>0.112331109830582</v>
      </c>
      <c r="AH45">
        <v>1616.75147492721</v>
      </c>
      <c r="AI45">
        <v>0.40241008454841398</v>
      </c>
      <c r="AJ45">
        <v>-34.683247409695703</v>
      </c>
      <c r="AK45">
        <v>0.130652794419822</v>
      </c>
      <c r="AL45">
        <v>59.901131734227697</v>
      </c>
      <c r="AM45">
        <v>0.789368032531371</v>
      </c>
      <c r="AN45">
        <v>1349.5896710458301</v>
      </c>
      <c r="AO45">
        <v>0.46408344283602598</v>
      </c>
      <c r="AP45">
        <v>534.44521784808398</v>
      </c>
      <c r="AQ45">
        <v>0.73313571044461501</v>
      </c>
      <c r="AR45">
        <v>-92.895285875644404</v>
      </c>
      <c r="AS45">
        <v>0.92414238418708505</v>
      </c>
      <c r="AT45">
        <v>-3474.24501834903</v>
      </c>
      <c r="AU45">
        <v>1.0790408451392E-2</v>
      </c>
      <c r="AV45">
        <v>-4611.4846180167797</v>
      </c>
      <c r="AW45">
        <v>0.46952319841125401</v>
      </c>
      <c r="AX45">
        <v>-511.33671198435502</v>
      </c>
      <c r="AY45">
        <v>0.65651838258630202</v>
      </c>
      <c r="AZ45">
        <v>15965.9676481025</v>
      </c>
      <c r="BA45">
        <v>0.181915285340852</v>
      </c>
      <c r="BB45">
        <v>-190.057268876877</v>
      </c>
      <c r="BC45">
        <v>0.84463033081823602</v>
      </c>
      <c r="BD45">
        <v>3969.14188471032</v>
      </c>
      <c r="BE45">
        <v>1.9799597149453198E-2</v>
      </c>
      <c r="BF45">
        <v>274.641832377085</v>
      </c>
      <c r="BG45">
        <v>0.93946703870315096</v>
      </c>
      <c r="BH45">
        <v>-3257.7138932888802</v>
      </c>
      <c r="BI45">
        <v>0.36577633550421701</v>
      </c>
      <c r="BJ45">
        <v>3121.5981986299298</v>
      </c>
      <c r="BK45">
        <v>0.118034871495358</v>
      </c>
      <c r="BL45">
        <v>-6979.0868699022003</v>
      </c>
      <c r="BM45">
        <v>0.28003111544138398</v>
      </c>
      <c r="BN45">
        <v>1334.7615906291501</v>
      </c>
      <c r="BO45">
        <v>4.1028762098856898E-2</v>
      </c>
      <c r="BP45">
        <v>-116.25006600179</v>
      </c>
      <c r="BQ45">
        <v>0.97678084609565297</v>
      </c>
      <c r="BR45">
        <v>2697.54706579191</v>
      </c>
      <c r="BS45">
        <v>0.62879093131352803</v>
      </c>
    </row>
    <row r="46" spans="1:71" x14ac:dyDescent="0.25">
      <c r="A46" t="s">
        <v>93</v>
      </c>
      <c r="B46">
        <v>1350.03354030272</v>
      </c>
      <c r="C46">
        <v>8.3684960264302402E-2</v>
      </c>
      <c r="D46">
        <v>71.285467306231894</v>
      </c>
      <c r="E46">
        <v>0.649354730314749</v>
      </c>
      <c r="F46">
        <v>69.420249432379705</v>
      </c>
      <c r="G46">
        <v>4.3588479996690001E-2</v>
      </c>
      <c r="H46">
        <v>1479.48087888332</v>
      </c>
      <c r="I46">
        <v>0.79970470608542799</v>
      </c>
      <c r="J46">
        <v>48.882010606090901</v>
      </c>
      <c r="K46">
        <v>0.19461518198231001</v>
      </c>
      <c r="L46">
        <v>-796.35601429946996</v>
      </c>
      <c r="M46">
        <v>0.26229820007007099</v>
      </c>
      <c r="N46">
        <v>-775.80049704648604</v>
      </c>
      <c r="O46">
        <v>0.23431176339983101</v>
      </c>
      <c r="P46">
        <v>-4532.1982530998303</v>
      </c>
      <c r="Q46">
        <v>6.0555952391716197E-2</v>
      </c>
      <c r="R46">
        <v>-34.732573054880397</v>
      </c>
      <c r="S46">
        <v>0.289199076701459</v>
      </c>
      <c r="T46">
        <v>-4141.2983722340496</v>
      </c>
      <c r="U46">
        <v>0.235326997602778</v>
      </c>
      <c r="V46">
        <v>-214.81562459340799</v>
      </c>
      <c r="W46">
        <v>8.2318707482146494E-2</v>
      </c>
      <c r="X46">
        <v>-2614.1989144816198</v>
      </c>
      <c r="Y46">
        <v>6.3084575185117495E-2</v>
      </c>
      <c r="Z46">
        <v>-35.316646410111296</v>
      </c>
      <c r="AA46">
        <v>0.58367915927229097</v>
      </c>
      <c r="AB46">
        <v>-356.331885230284</v>
      </c>
      <c r="AC46">
        <v>0.43665729373460099</v>
      </c>
      <c r="AD46">
        <v>-735.75649516672001</v>
      </c>
      <c r="AE46">
        <v>2.5893895747519401E-2</v>
      </c>
      <c r="AF46">
        <v>-16.220797486462601</v>
      </c>
      <c r="AG46">
        <v>0.38512269933346699</v>
      </c>
      <c r="AH46">
        <v>-1681.38675406078</v>
      </c>
      <c r="AI46">
        <v>0.42179084060001198</v>
      </c>
      <c r="AJ46">
        <v>13.7233199967629</v>
      </c>
      <c r="AK46">
        <v>0.59781790368157905</v>
      </c>
      <c r="AL46">
        <v>11.971706568803301</v>
      </c>
      <c r="AM46">
        <v>0.95918688686372999</v>
      </c>
      <c r="AN46">
        <v>228.09567428487699</v>
      </c>
      <c r="AO46">
        <v>0.902249475780875</v>
      </c>
      <c r="AP46">
        <v>-9.0275370536482793</v>
      </c>
      <c r="AQ46">
        <v>0.99544170160998202</v>
      </c>
      <c r="AR46">
        <v>-1245.8593526246</v>
      </c>
      <c r="AS46">
        <v>0.18098567655018299</v>
      </c>
      <c r="AT46">
        <v>-112.33355553332601</v>
      </c>
      <c r="AU46">
        <v>0.94044922400142394</v>
      </c>
      <c r="AV46">
        <v>-1272.88665712601</v>
      </c>
      <c r="AW46">
        <v>0.83905475094118598</v>
      </c>
      <c r="AX46">
        <v>177.57976575646299</v>
      </c>
      <c r="AY46">
        <v>0.87875914946497102</v>
      </c>
      <c r="AZ46">
        <v>-3140.9271119110799</v>
      </c>
      <c r="BA46">
        <v>0.79620856914805904</v>
      </c>
      <c r="BB46">
        <v>-966.79327293266601</v>
      </c>
      <c r="BC46">
        <v>0.33426122717786699</v>
      </c>
      <c r="BD46">
        <v>1170.09181667797</v>
      </c>
      <c r="BE46">
        <v>0.51364806627952897</v>
      </c>
      <c r="BF46">
        <v>77.403142700127603</v>
      </c>
      <c r="BG46">
        <v>0.98281974363181501</v>
      </c>
      <c r="BH46">
        <v>191.50915272192501</v>
      </c>
      <c r="BI46">
        <v>0.96036837346570503</v>
      </c>
      <c r="BJ46">
        <v>535.27045426904999</v>
      </c>
      <c r="BK46">
        <v>0.79956453650756099</v>
      </c>
      <c r="BL46">
        <v>-9894.4687752653099</v>
      </c>
      <c r="BM46">
        <v>0.14570879907335799</v>
      </c>
      <c r="BN46">
        <v>189.14356540979799</v>
      </c>
      <c r="BO46">
        <v>0.78124033616432298</v>
      </c>
      <c r="BP46">
        <v>2247.4293450168202</v>
      </c>
      <c r="BQ46">
        <v>0.56855796346603904</v>
      </c>
      <c r="BR46">
        <v>2339.2350376416298</v>
      </c>
      <c r="BS46">
        <v>0.66730884245607003</v>
      </c>
    </row>
    <row r="47" spans="1:71" x14ac:dyDescent="0.25">
      <c r="A47" t="s">
        <v>94</v>
      </c>
      <c r="B47">
        <v>-10.5995296286862</v>
      </c>
      <c r="C47">
        <v>0.47888358928728098</v>
      </c>
      <c r="D47">
        <v>-2.5940170607169599</v>
      </c>
      <c r="E47">
        <v>0.37701743175872499</v>
      </c>
      <c r="F47">
        <v>0.28302288077939303</v>
      </c>
      <c r="G47">
        <v>0.66543573945053602</v>
      </c>
      <c r="H47">
        <v>-170.03259627033501</v>
      </c>
      <c r="I47">
        <v>0.115443572944861</v>
      </c>
      <c r="J47">
        <v>-0.655332698934603</v>
      </c>
      <c r="K47">
        <v>0.361113499509705</v>
      </c>
      <c r="L47">
        <v>-15.7175066341925</v>
      </c>
      <c r="M47">
        <v>0.228271358014634</v>
      </c>
      <c r="N47">
        <v>-17.274812689427701</v>
      </c>
      <c r="O47">
        <v>0.15010764645272001</v>
      </c>
      <c r="P47">
        <v>-87.525977474897601</v>
      </c>
      <c r="Q47">
        <v>5.01033079659092E-2</v>
      </c>
      <c r="R47">
        <v>-0.39941627573446797</v>
      </c>
      <c r="S47">
        <v>0.49625695821667398</v>
      </c>
      <c r="T47">
        <v>-22.8399849791154</v>
      </c>
      <c r="U47">
        <v>0.727550563073322</v>
      </c>
      <c r="V47">
        <v>-0.76518603380668704</v>
      </c>
      <c r="W47">
        <v>0.74275790073680403</v>
      </c>
      <c r="X47">
        <v>-40.228473157208697</v>
      </c>
      <c r="Y47">
        <v>0.123911980113748</v>
      </c>
      <c r="Z47">
        <v>0.61759222255997104</v>
      </c>
      <c r="AA47">
        <v>0.60750840022942698</v>
      </c>
      <c r="AB47">
        <v>-4.7821662579373596</v>
      </c>
      <c r="AC47">
        <v>0.58024493645002595</v>
      </c>
      <c r="AD47">
        <v>-4.2969766209238101</v>
      </c>
      <c r="AE47">
        <v>0.499042624411841</v>
      </c>
      <c r="AF47">
        <v>0.14184437962051699</v>
      </c>
      <c r="AG47">
        <v>0.68037945350616702</v>
      </c>
      <c r="AH47">
        <v>-33.833119585400901</v>
      </c>
      <c r="AI47">
        <v>0.38352219044817398</v>
      </c>
      <c r="AJ47">
        <v>0.213406671999533</v>
      </c>
      <c r="AK47">
        <v>0.65114460865533197</v>
      </c>
      <c r="AL47">
        <v>1.09691650779957</v>
      </c>
      <c r="AM47">
        <v>0.80111732058316298</v>
      </c>
      <c r="AN47">
        <v>15.543895204038501</v>
      </c>
      <c r="AO47">
        <v>0.65655343562800705</v>
      </c>
      <c r="AP47">
        <v>-12.317106318619199</v>
      </c>
      <c r="AQ47">
        <v>0.67861845843594004</v>
      </c>
      <c r="AR47">
        <v>-3.2986712799451499</v>
      </c>
      <c r="AS47">
        <v>0.85182307781923605</v>
      </c>
      <c r="AT47">
        <v>6.4946446355812499</v>
      </c>
      <c r="AU47">
        <v>0.812557911891861</v>
      </c>
      <c r="AV47">
        <v>78.574573142607605</v>
      </c>
      <c r="AW47">
        <v>0.49971079761610998</v>
      </c>
      <c r="AX47">
        <v>-6.8438433746540897</v>
      </c>
      <c r="AY47">
        <v>0.75394288851908997</v>
      </c>
      <c r="AZ47">
        <v>-2.8601645663952899</v>
      </c>
      <c r="BA47">
        <v>0.99000146869913397</v>
      </c>
      <c r="BB47">
        <v>-1.62337996053985</v>
      </c>
      <c r="BC47">
        <v>0.93091434285811103</v>
      </c>
      <c r="BD47">
        <v>50.379300963347298</v>
      </c>
      <c r="BE47">
        <v>0.12864219413245501</v>
      </c>
      <c r="BF47">
        <v>-32.372214537935903</v>
      </c>
      <c r="BG47">
        <v>0.63147863385404002</v>
      </c>
      <c r="BH47">
        <v>43.089741287197498</v>
      </c>
      <c r="BI47">
        <v>0.54260386849754905</v>
      </c>
      <c r="BJ47">
        <v>33.374258261332002</v>
      </c>
      <c r="BK47">
        <v>0.39127954131804099</v>
      </c>
      <c r="BL47">
        <v>-0.568629791732574</v>
      </c>
      <c r="BM47">
        <v>0.996422902856546</v>
      </c>
      <c r="BN47">
        <v>10.3696377340199</v>
      </c>
      <c r="BO47">
        <v>0.416079030591128</v>
      </c>
      <c r="BP47">
        <v>-18.0014080404552</v>
      </c>
      <c r="BQ47">
        <v>0.808436389581763</v>
      </c>
      <c r="BR47">
        <v>20.6174850345148</v>
      </c>
      <c r="BS47">
        <v>0.84025999853455402</v>
      </c>
    </row>
    <row r="48" spans="1:71" x14ac:dyDescent="0.25">
      <c r="A48" t="s">
        <v>95</v>
      </c>
      <c r="B48">
        <v>1.5687376507875599</v>
      </c>
      <c r="C48">
        <v>1.91080588328289E-2</v>
      </c>
      <c r="D48">
        <v>0.201657529593672</v>
      </c>
      <c r="E48">
        <v>0.14646775354351499</v>
      </c>
      <c r="F48">
        <v>8.7742039044315698E-2</v>
      </c>
      <c r="G48">
        <v>2.69783899856737E-3</v>
      </c>
      <c r="H48">
        <v>6.7555744685626102</v>
      </c>
      <c r="I48">
        <v>0.17149180137386699</v>
      </c>
      <c r="J48">
        <v>6.3787944007136901E-2</v>
      </c>
      <c r="K48">
        <v>4.6453448550111701E-2</v>
      </c>
      <c r="L48">
        <v>4.6576146448286698E-2</v>
      </c>
      <c r="M48">
        <v>0.94039800113814698</v>
      </c>
      <c r="N48">
        <v>-0.333535112267005</v>
      </c>
      <c r="O48">
        <v>0.55504446516557104</v>
      </c>
      <c r="P48">
        <v>-1.37689446228621</v>
      </c>
      <c r="Q48">
        <v>0.51444368407996099</v>
      </c>
      <c r="R48">
        <v>-5.5281494568515999E-2</v>
      </c>
      <c r="S48">
        <v>5.4076585219995303E-2</v>
      </c>
      <c r="T48">
        <v>-4.23659206466104</v>
      </c>
      <c r="U48">
        <v>0.160397341959538</v>
      </c>
      <c r="V48">
        <v>-2.0542200616731801E-2</v>
      </c>
      <c r="W48">
        <v>0.85118929777566099</v>
      </c>
      <c r="X48">
        <v>-2.1162991393122699</v>
      </c>
      <c r="Y48">
        <v>7.8841049082166104E-2</v>
      </c>
      <c r="Z48">
        <v>-9.1886528164393397E-2</v>
      </c>
      <c r="AA48">
        <v>9.0566636233607306E-2</v>
      </c>
      <c r="AB48">
        <v>-0.80730207145388599</v>
      </c>
      <c r="AC48">
        <v>3.7773196541213597E-2</v>
      </c>
      <c r="AD48">
        <v>-0.61225371970139997</v>
      </c>
      <c r="AE48">
        <v>3.8560307134006003E-2</v>
      </c>
      <c r="AF48">
        <v>-3.4806291919781303E-2</v>
      </c>
      <c r="AG48">
        <v>2.9249591626182399E-2</v>
      </c>
      <c r="AH48">
        <v>-1.7740913536927401</v>
      </c>
      <c r="AI48">
        <v>0.32468184377461301</v>
      </c>
      <c r="AJ48">
        <v>3.1298545183484003E-2</v>
      </c>
      <c r="AK48">
        <v>0.17106660857499201</v>
      </c>
      <c r="AL48">
        <v>0.164582379068967</v>
      </c>
      <c r="AM48">
        <v>0.41017097189195201</v>
      </c>
      <c r="AN48">
        <v>0.202871480637769</v>
      </c>
      <c r="AO48">
        <v>0.89828857932460604</v>
      </c>
      <c r="AP48">
        <v>-0.360330418838336</v>
      </c>
      <c r="AQ48">
        <v>0.78877416782194798</v>
      </c>
      <c r="AR48">
        <v>-1.7931977246184101</v>
      </c>
      <c r="AS48">
        <v>2.88674735202177E-2</v>
      </c>
      <c r="AT48">
        <v>-0.30689626835520301</v>
      </c>
      <c r="AU48">
        <v>0.82246585364528602</v>
      </c>
      <c r="AV48">
        <v>-0.86442864590314294</v>
      </c>
      <c r="AW48">
        <v>0.87546804962956504</v>
      </c>
      <c r="AX48">
        <v>0.45268411821965499</v>
      </c>
      <c r="AY48">
        <v>0.65194853580314904</v>
      </c>
      <c r="AZ48">
        <v>-16.901129200935699</v>
      </c>
      <c r="BA48">
        <v>0.10405478416523301</v>
      </c>
      <c r="BB48">
        <v>-0.342688766520576</v>
      </c>
      <c r="BC48">
        <v>0.69833181148321999</v>
      </c>
      <c r="BD48">
        <v>3.3641476885687398</v>
      </c>
      <c r="BE48">
        <v>2.5674606676533901E-2</v>
      </c>
      <c r="BF48">
        <v>2.56543961557787</v>
      </c>
      <c r="BG48">
        <v>0.40830182641267498</v>
      </c>
      <c r="BH48">
        <v>-1.8366567233164399</v>
      </c>
      <c r="BI48">
        <v>0.592092809700834</v>
      </c>
      <c r="BJ48">
        <v>2.7677793317058801</v>
      </c>
      <c r="BK48">
        <v>0.12525503115521999</v>
      </c>
      <c r="BL48">
        <v>-3.6971651088543598</v>
      </c>
      <c r="BM48">
        <v>0.54021928343770398</v>
      </c>
      <c r="BN48">
        <v>0.75891533955791102</v>
      </c>
      <c r="BO48">
        <v>0.189058091529583</v>
      </c>
      <c r="BP48">
        <v>5.2806415957845196</v>
      </c>
      <c r="BQ48">
        <v>0.120390496333787</v>
      </c>
      <c r="BR48">
        <v>2.12329725093459</v>
      </c>
      <c r="BS48">
        <v>0.65650778864775405</v>
      </c>
    </row>
    <row r="49" spans="1:71" x14ac:dyDescent="0.25">
      <c r="A49" t="s">
        <v>96</v>
      </c>
      <c r="B49">
        <v>18.187170475196499</v>
      </c>
      <c r="C49">
        <v>3.4562203694176098E-2</v>
      </c>
      <c r="D49">
        <v>3.9361962496820899</v>
      </c>
      <c r="E49">
        <v>2.29163789806591E-2</v>
      </c>
      <c r="F49">
        <v>0.88523309092651603</v>
      </c>
      <c r="G49">
        <v>1.9291251977369001E-2</v>
      </c>
      <c r="H49">
        <v>-16.271054818414299</v>
      </c>
      <c r="I49">
        <v>0.79733775831079601</v>
      </c>
      <c r="J49">
        <v>0.69889270393929803</v>
      </c>
      <c r="K49">
        <v>9.2023571018772898E-2</v>
      </c>
      <c r="L49">
        <v>3.4866847432185599</v>
      </c>
      <c r="M49">
        <v>0.65036893248854699</v>
      </c>
      <c r="N49">
        <v>-0.45048875533435201</v>
      </c>
      <c r="O49">
        <v>0.949220726217336</v>
      </c>
      <c r="P49">
        <v>-10.283093490015199</v>
      </c>
      <c r="Q49">
        <v>0.69760900640416901</v>
      </c>
      <c r="R49">
        <v>-0.22320433449820801</v>
      </c>
      <c r="S49">
        <v>0.53626544952365296</v>
      </c>
      <c r="T49">
        <v>-41.711585465581003</v>
      </c>
      <c r="U49">
        <v>0.27617260081692102</v>
      </c>
      <c r="V49">
        <v>-1.81976648296838</v>
      </c>
      <c r="W49">
        <v>0.18088820918059201</v>
      </c>
      <c r="X49">
        <v>-16.348813390643201</v>
      </c>
      <c r="Y49">
        <v>0.28821242361489102</v>
      </c>
      <c r="Z49">
        <v>-0.13265259459381101</v>
      </c>
      <c r="AA49">
        <v>0.849766405632295</v>
      </c>
      <c r="AB49">
        <v>-5.33091675461755</v>
      </c>
      <c r="AC49">
        <v>0.29076940677623703</v>
      </c>
      <c r="AD49">
        <v>-5.2222366921327197</v>
      </c>
      <c r="AE49">
        <v>0.16714975137636701</v>
      </c>
      <c r="AF49">
        <v>-5.7889760090264301E-2</v>
      </c>
      <c r="AG49">
        <v>0.77438526427235599</v>
      </c>
      <c r="AH49">
        <v>-7.4932727449221703</v>
      </c>
      <c r="AI49">
        <v>0.74113225915830905</v>
      </c>
      <c r="AJ49">
        <v>-0.55000866696615702</v>
      </c>
      <c r="AK49">
        <v>4.2458401368327597E-2</v>
      </c>
      <c r="AL49">
        <v>1.0019480287208899</v>
      </c>
      <c r="AM49">
        <v>0.69309938223604695</v>
      </c>
      <c r="AN49">
        <v>-24.773584322281799</v>
      </c>
      <c r="AO49">
        <v>0.221582329764245</v>
      </c>
      <c r="AP49">
        <v>-18.550679126518499</v>
      </c>
      <c r="AQ49">
        <v>0.27983237236790798</v>
      </c>
      <c r="AR49">
        <v>-13.736217588998</v>
      </c>
      <c r="AS49">
        <v>0.188110375341</v>
      </c>
      <c r="AT49">
        <v>-28.2362074738747</v>
      </c>
      <c r="AU49">
        <v>7.6453314165302197E-2</v>
      </c>
      <c r="AV49">
        <v>-66.331281539801907</v>
      </c>
      <c r="AW49">
        <v>0.337601684197193</v>
      </c>
      <c r="AX49">
        <v>-6.6428516037236296</v>
      </c>
      <c r="AY49">
        <v>0.60236899152887302</v>
      </c>
      <c r="AZ49">
        <v>-60.007522602146203</v>
      </c>
      <c r="BA49">
        <v>0.65187140984933101</v>
      </c>
      <c r="BB49">
        <v>-22.875391639761101</v>
      </c>
      <c r="BC49">
        <v>3.3207307514079298E-2</v>
      </c>
      <c r="BD49">
        <v>29.653741322718101</v>
      </c>
      <c r="BE49">
        <v>0.122891577636375</v>
      </c>
      <c r="BF49">
        <v>-6.3854494523956804</v>
      </c>
      <c r="BG49">
        <v>0.87179413319339705</v>
      </c>
      <c r="BH49">
        <v>-118.42424063654499</v>
      </c>
      <c r="BI49">
        <v>1.85276167108368E-3</v>
      </c>
      <c r="BJ49">
        <v>11.589788873285899</v>
      </c>
      <c r="BK49">
        <v>0.61324398761396004</v>
      </c>
      <c r="BL49">
        <v>-186.26307069285099</v>
      </c>
      <c r="BM49">
        <v>8.3480712358533094E-3</v>
      </c>
      <c r="BN49">
        <v>8.8184830320502492</v>
      </c>
      <c r="BO49">
        <v>0.22999058645373599</v>
      </c>
      <c r="BP49">
        <v>7.8134924950392097</v>
      </c>
      <c r="BQ49">
        <v>0.85750031777936697</v>
      </c>
      <c r="BR49">
        <v>-12.327807590122701</v>
      </c>
      <c r="BS49">
        <v>0.83839020149416998</v>
      </c>
    </row>
    <row r="50" spans="1:71" x14ac:dyDescent="0.25">
      <c r="A50" t="s">
        <v>97</v>
      </c>
      <c r="B50">
        <v>-23.681461800670199</v>
      </c>
      <c r="C50">
        <v>0.112246416074797</v>
      </c>
      <c r="D50">
        <v>-2.2690263037196901</v>
      </c>
      <c r="E50">
        <v>0.45584615569791398</v>
      </c>
      <c r="F50">
        <v>-1.3780338269372401E-2</v>
      </c>
      <c r="G50">
        <v>0.98335645270384398</v>
      </c>
      <c r="H50">
        <v>-58.183352066815097</v>
      </c>
      <c r="I50">
        <v>0.58787301440754003</v>
      </c>
      <c r="J50">
        <v>-7.1199870758396802E-2</v>
      </c>
      <c r="K50">
        <v>0.92075732436740498</v>
      </c>
      <c r="L50">
        <v>11.053956164198301</v>
      </c>
      <c r="M50">
        <v>0.40212992940583597</v>
      </c>
      <c r="N50">
        <v>10.2442054757057</v>
      </c>
      <c r="O50">
        <v>0.39789560145276598</v>
      </c>
      <c r="P50">
        <v>22.797669992091102</v>
      </c>
      <c r="Q50">
        <v>0.61364328834897197</v>
      </c>
      <c r="R50">
        <v>0.47965764575476499</v>
      </c>
      <c r="S50">
        <v>0.43584302034707101</v>
      </c>
      <c r="T50">
        <v>93.326347124702593</v>
      </c>
      <c r="U50">
        <v>0.15331205266558801</v>
      </c>
      <c r="V50">
        <v>2.6873911036106302</v>
      </c>
      <c r="W50">
        <v>0.24762343516126001</v>
      </c>
      <c r="X50">
        <v>24.802664710698998</v>
      </c>
      <c r="Y50">
        <v>0.346022581275783</v>
      </c>
      <c r="Z50">
        <v>-0.17833313771630699</v>
      </c>
      <c r="AA50">
        <v>0.88119643463403396</v>
      </c>
      <c r="AB50">
        <v>13.2675949046866</v>
      </c>
      <c r="AC50">
        <v>0.11943255305997599</v>
      </c>
      <c r="AD50">
        <v>-6.5752574830696702</v>
      </c>
      <c r="AE50">
        <v>0.31184508097175101</v>
      </c>
      <c r="AF50">
        <v>-0.393448448420121</v>
      </c>
      <c r="AG50">
        <v>0.24225699474514401</v>
      </c>
      <c r="AH50">
        <v>34.122176397423601</v>
      </c>
      <c r="AI50">
        <v>0.37893560925882702</v>
      </c>
      <c r="AJ50">
        <v>0.69077064965351298</v>
      </c>
      <c r="AK50">
        <v>0.11289806772301</v>
      </c>
      <c r="AL50">
        <v>-1.5075723885555701</v>
      </c>
      <c r="AM50">
        <v>0.72610265052191902</v>
      </c>
      <c r="AN50">
        <v>22.723649287165902</v>
      </c>
      <c r="AO50">
        <v>0.51209960840441304</v>
      </c>
      <c r="AP50">
        <v>-54.977060052105102</v>
      </c>
      <c r="AQ50">
        <v>5.7338749127862201E-2</v>
      </c>
      <c r="AR50">
        <v>-19.5372128761461</v>
      </c>
      <c r="AS50">
        <v>0.27886721221935901</v>
      </c>
      <c r="AT50">
        <v>-20.728867508698499</v>
      </c>
      <c r="AU50">
        <v>0.46868233100786999</v>
      </c>
      <c r="AV50">
        <v>-138.470752049716</v>
      </c>
      <c r="AW50">
        <v>0.2423563360147</v>
      </c>
      <c r="AX50">
        <v>-13.579920723291</v>
      </c>
      <c r="AY50">
        <v>0.53334337042138902</v>
      </c>
      <c r="AZ50">
        <v>279.41972002472397</v>
      </c>
      <c r="BA50">
        <v>0.21610719054973601</v>
      </c>
      <c r="BB50">
        <v>24.001498800647699</v>
      </c>
      <c r="BC50">
        <v>0.19077682341821101</v>
      </c>
      <c r="BD50">
        <v>24.882993520984598</v>
      </c>
      <c r="BE50">
        <v>0.456855754117515</v>
      </c>
      <c r="BF50">
        <v>-107.77922753832399</v>
      </c>
      <c r="BG50">
        <v>0.106999360519898</v>
      </c>
      <c r="BH50">
        <v>10.390503242203501</v>
      </c>
      <c r="BI50">
        <v>0.88476068248439399</v>
      </c>
      <c r="BJ50">
        <v>15.111167475517901</v>
      </c>
      <c r="BK50">
        <v>0.70012042583932799</v>
      </c>
      <c r="BL50">
        <v>-52.861131871991702</v>
      </c>
      <c r="BM50">
        <v>0.68152078694225904</v>
      </c>
      <c r="BN50">
        <v>-1.99288297908303</v>
      </c>
      <c r="BO50">
        <v>0.87461061404118701</v>
      </c>
      <c r="BP50">
        <v>-132.641266611399</v>
      </c>
      <c r="BQ50">
        <v>7.1114254690267206E-2</v>
      </c>
      <c r="BR50">
        <v>-178.54567886672899</v>
      </c>
      <c r="BS50">
        <v>8.1551703099398298E-2</v>
      </c>
    </row>
    <row r="51" spans="1:71" x14ac:dyDescent="0.25">
      <c r="A51" t="s">
        <v>98</v>
      </c>
      <c r="B51">
        <v>-18.239504867771799</v>
      </c>
      <c r="C51">
        <v>0.47607151465497599</v>
      </c>
      <c r="D51">
        <v>-3.60773301899407</v>
      </c>
      <c r="E51">
        <v>0.48205724315151399</v>
      </c>
      <c r="F51">
        <v>-0.83550954942356803</v>
      </c>
      <c r="G51">
        <v>0.45504535564472598</v>
      </c>
      <c r="H51">
        <v>-399.99384953758403</v>
      </c>
      <c r="I51">
        <v>2.44382891524744E-2</v>
      </c>
      <c r="J51">
        <v>-1.84104359689428</v>
      </c>
      <c r="K51">
        <v>0.128136722330598</v>
      </c>
      <c r="L51">
        <v>-14.6793302993461</v>
      </c>
      <c r="M51">
        <v>0.50489006154146698</v>
      </c>
      <c r="N51">
        <v>-13.9663660977399</v>
      </c>
      <c r="O51">
        <v>0.48714493027561001</v>
      </c>
      <c r="P51">
        <v>-105.048392686591</v>
      </c>
      <c r="Q51">
        <v>0.16227094888913299</v>
      </c>
      <c r="R51">
        <v>-1.3844324387826299</v>
      </c>
      <c r="S51">
        <v>0.17547463271255101</v>
      </c>
      <c r="T51">
        <v>-29.889057205125699</v>
      </c>
      <c r="U51">
        <v>0.78689099019235897</v>
      </c>
      <c r="V51">
        <v>3.0950379239244898</v>
      </c>
      <c r="W51">
        <v>0.42993111511471099</v>
      </c>
      <c r="X51">
        <v>-30.8315204637431</v>
      </c>
      <c r="Y51">
        <v>0.48681787052450498</v>
      </c>
      <c r="Z51">
        <v>-2.1749542835533502</v>
      </c>
      <c r="AA51">
        <v>0.28193282811405601</v>
      </c>
      <c r="AB51">
        <v>9.7618355196770903</v>
      </c>
      <c r="AC51">
        <v>0.50454122346364805</v>
      </c>
      <c r="AD51">
        <v>3.74970993778927</v>
      </c>
      <c r="AE51">
        <v>0.73402104329593898</v>
      </c>
      <c r="AF51">
        <v>0.74457951088171004</v>
      </c>
      <c r="AG51">
        <v>0.19983232067644099</v>
      </c>
      <c r="AH51">
        <v>-21.008843337857101</v>
      </c>
      <c r="AI51">
        <v>0.74550578154516101</v>
      </c>
      <c r="AJ51">
        <v>0.82268093622309801</v>
      </c>
      <c r="AK51">
        <v>0.296195842007556</v>
      </c>
      <c r="AL51">
        <v>2.8576052130956802</v>
      </c>
      <c r="AM51">
        <v>0.69422675242197696</v>
      </c>
      <c r="AN51">
        <v>120.47761825014101</v>
      </c>
      <c r="AO51">
        <v>3.7795073642446803E-2</v>
      </c>
      <c r="AP51">
        <v>-44.9170426936181</v>
      </c>
      <c r="AQ51">
        <v>0.36847043103111998</v>
      </c>
      <c r="AR51">
        <v>27.343467433309101</v>
      </c>
      <c r="AS51">
        <v>0.36906346364452602</v>
      </c>
      <c r="AT51">
        <v>-16.624519550005999</v>
      </c>
      <c r="AU51">
        <v>0.72406490401677104</v>
      </c>
      <c r="AV51">
        <v>-232.075470776694</v>
      </c>
      <c r="AW51">
        <v>0.24775578457282299</v>
      </c>
      <c r="AX51">
        <v>5.2522776987337503</v>
      </c>
      <c r="AY51">
        <v>0.88697666258194097</v>
      </c>
      <c r="AZ51">
        <v>699.41933018295799</v>
      </c>
      <c r="BA51">
        <v>6.5559089049928396E-2</v>
      </c>
      <c r="BB51">
        <v>87.789569668295897</v>
      </c>
      <c r="BC51">
        <v>4.3680042579120702E-3</v>
      </c>
      <c r="BD51">
        <v>157.85214296346899</v>
      </c>
      <c r="BE51">
        <v>4.3044542689750298E-3</v>
      </c>
      <c r="BF51">
        <v>-79.180812287552399</v>
      </c>
      <c r="BG51">
        <v>0.48988441120743698</v>
      </c>
      <c r="BH51">
        <v>67.518454082997806</v>
      </c>
      <c r="BI51">
        <v>0.57376091810136298</v>
      </c>
      <c r="BJ51">
        <v>132.38359493402501</v>
      </c>
      <c r="BK51">
        <v>4.1954967754720997E-2</v>
      </c>
      <c r="BL51">
        <v>18.673034341068298</v>
      </c>
      <c r="BM51">
        <v>0.93081964246632698</v>
      </c>
      <c r="BN51">
        <v>40.732057179245203</v>
      </c>
      <c r="BO51">
        <v>5.6030443062754599E-2</v>
      </c>
      <c r="BP51">
        <v>-115.04091637887601</v>
      </c>
      <c r="BQ51">
        <v>0.36148346682117899</v>
      </c>
      <c r="BR51">
        <v>-63.660890914524103</v>
      </c>
      <c r="BS51">
        <v>0.71720152921033697</v>
      </c>
    </row>
    <row r="52" spans="1:71" x14ac:dyDescent="0.25">
      <c r="A52" t="s">
        <v>99</v>
      </c>
      <c r="B52">
        <v>29.488364180637099</v>
      </c>
      <c r="C52">
        <v>0.64424196120910504</v>
      </c>
      <c r="D52">
        <v>0.507037466577137</v>
      </c>
      <c r="E52">
        <v>0.96859831386219097</v>
      </c>
      <c r="F52">
        <v>2.1192846057814601</v>
      </c>
      <c r="G52">
        <v>0.452416279528214</v>
      </c>
      <c r="H52">
        <v>383.22244533417802</v>
      </c>
      <c r="I52">
        <v>0.40676192241413101</v>
      </c>
      <c r="J52">
        <v>2.7041400793143699</v>
      </c>
      <c r="K52">
        <v>0.37346812754472702</v>
      </c>
      <c r="L52">
        <v>34.953701384460501</v>
      </c>
      <c r="M52">
        <v>0.53244517993325402</v>
      </c>
      <c r="N52">
        <v>27.013154996344099</v>
      </c>
      <c r="O52">
        <v>0.60063467709148199</v>
      </c>
      <c r="P52">
        <v>-27.855991803500601</v>
      </c>
      <c r="Q52">
        <v>0.88523399131414904</v>
      </c>
      <c r="R52">
        <v>3.4934238205747898</v>
      </c>
      <c r="S52">
        <v>0.18180773678722401</v>
      </c>
      <c r="T52">
        <v>87.098710341916401</v>
      </c>
      <c r="U52">
        <v>0.75524231852413903</v>
      </c>
      <c r="V52">
        <v>-7.7422536998174403</v>
      </c>
      <c r="W52">
        <v>0.43637877215280502</v>
      </c>
      <c r="X52">
        <v>-34.208992071320097</v>
      </c>
      <c r="Y52">
        <v>0.76299597216656201</v>
      </c>
      <c r="Z52">
        <v>6.4971473109912701</v>
      </c>
      <c r="AA52">
        <v>0.20293565511838699</v>
      </c>
      <c r="AB52">
        <v>12.2118639911203</v>
      </c>
      <c r="AC52">
        <v>0.73957348370672604</v>
      </c>
      <c r="AD52">
        <v>-45.234425886763198</v>
      </c>
      <c r="AE52">
        <v>9.7993270781245798E-2</v>
      </c>
      <c r="AF52">
        <v>-1.9034075001638999</v>
      </c>
      <c r="AG52">
        <v>0.192463784328717</v>
      </c>
      <c r="AH52">
        <v>126.515531356786</v>
      </c>
      <c r="AI52">
        <v>0.44039767866624502</v>
      </c>
      <c r="AJ52">
        <v>-1.5930859780428099</v>
      </c>
      <c r="AK52">
        <v>0.43737086928554503</v>
      </c>
      <c r="AL52">
        <v>9.9172479417698405</v>
      </c>
      <c r="AM52">
        <v>0.59045812722731095</v>
      </c>
      <c r="AN52">
        <v>213.43109982834901</v>
      </c>
      <c r="AO52">
        <v>0.14683515157601401</v>
      </c>
      <c r="AP52">
        <v>45.5255754901034</v>
      </c>
      <c r="AQ52">
        <v>0.71798044825357499</v>
      </c>
      <c r="AR52">
        <v>-40.869691242701798</v>
      </c>
      <c r="AS52">
        <v>0.594694405028516</v>
      </c>
      <c r="AT52">
        <v>-122.445390091571</v>
      </c>
      <c r="AU52">
        <v>0.30571762097095101</v>
      </c>
      <c r="AV52">
        <v>116.576037396638</v>
      </c>
      <c r="AW52">
        <v>0.81846021226603405</v>
      </c>
      <c r="AX52">
        <v>180.37617975666001</v>
      </c>
      <c r="AY52">
        <v>4.9161882933052702E-2</v>
      </c>
      <c r="AZ52">
        <v>1221.20552019656</v>
      </c>
      <c r="BA52">
        <v>0.205352981943978</v>
      </c>
      <c r="BB52">
        <v>-32.731080175118002</v>
      </c>
      <c r="BC52">
        <v>0.68412040895158899</v>
      </c>
      <c r="BD52">
        <v>99.591584275368604</v>
      </c>
      <c r="BE52">
        <v>0.48386387174909401</v>
      </c>
      <c r="BF52">
        <v>61.430000820015998</v>
      </c>
      <c r="BG52">
        <v>0.83153589404054795</v>
      </c>
      <c r="BH52">
        <v>84.259885205155797</v>
      </c>
      <c r="BI52">
        <v>0.784190970095623</v>
      </c>
      <c r="BJ52">
        <v>119.099522277221</v>
      </c>
      <c r="BK52">
        <v>0.47448429155987798</v>
      </c>
      <c r="BL52">
        <v>-227.720153432605</v>
      </c>
      <c r="BM52">
        <v>0.67764575924273796</v>
      </c>
      <c r="BN52">
        <v>-9.9403839897964001</v>
      </c>
      <c r="BO52">
        <v>0.85417875075201399</v>
      </c>
      <c r="BP52">
        <v>-0.77804663167798804</v>
      </c>
      <c r="BQ52">
        <v>0.99804253770604201</v>
      </c>
      <c r="BR52">
        <v>-70.145885196278101</v>
      </c>
      <c r="BS52">
        <v>0.87339349350182205</v>
      </c>
    </row>
    <row r="53" spans="1:71" x14ac:dyDescent="0.25">
      <c r="A53" t="s">
        <v>100</v>
      </c>
      <c r="B53">
        <v>159.463434593849</v>
      </c>
      <c r="C53">
        <v>0.51415931496997402</v>
      </c>
      <c r="D53">
        <v>-6.2438350965250802</v>
      </c>
      <c r="E53">
        <v>0.89724779975358804</v>
      </c>
      <c r="F53">
        <v>17.262465966425399</v>
      </c>
      <c r="G53">
        <v>9.8230793900510704E-2</v>
      </c>
      <c r="H53">
        <v>-1108.90037589966</v>
      </c>
      <c r="I53">
        <v>0.52692754503217198</v>
      </c>
      <c r="J53">
        <v>7.72810917026227</v>
      </c>
      <c r="K53">
        <v>0.50095673687898301</v>
      </c>
      <c r="L53">
        <v>-152.25589500516799</v>
      </c>
      <c r="M53">
        <v>0.47485066277437299</v>
      </c>
      <c r="N53">
        <v>-213.85322892514</v>
      </c>
      <c r="O53">
        <v>0.27213837254074402</v>
      </c>
      <c r="P53">
        <v>-1258.47989364574</v>
      </c>
      <c r="Q53">
        <v>8.2551937455188504E-2</v>
      </c>
      <c r="R53">
        <v>-8.3153573072069005</v>
      </c>
      <c r="S53">
        <v>0.397373504128333</v>
      </c>
      <c r="T53">
        <v>-1357.7310333226701</v>
      </c>
      <c r="U53">
        <v>0.19595541513398201</v>
      </c>
      <c r="V53">
        <v>-61.365644379606699</v>
      </c>
      <c r="W53">
        <v>0.104574426856089</v>
      </c>
      <c r="X53">
        <v>-843.75258328691098</v>
      </c>
      <c r="Y53">
        <v>4.3548252003026297E-2</v>
      </c>
      <c r="Z53">
        <v>4.9020667064403103</v>
      </c>
      <c r="AA53">
        <v>0.79958320499079805</v>
      </c>
      <c r="AB53">
        <v>-38.764001151098</v>
      </c>
      <c r="AC53">
        <v>0.77973629677711298</v>
      </c>
      <c r="AD53">
        <v>-179.29677024474</v>
      </c>
      <c r="AE53">
        <v>8.1174637971615393E-2</v>
      </c>
      <c r="AF53">
        <v>-2.87465058213682</v>
      </c>
      <c r="AG53">
        <v>0.60458088198636695</v>
      </c>
      <c r="AH53">
        <v>-443.02777556068202</v>
      </c>
      <c r="AI53">
        <v>0.479250691658824</v>
      </c>
      <c r="AJ53">
        <v>1.5978782725371401</v>
      </c>
      <c r="AK53">
        <v>0.83784137287444005</v>
      </c>
      <c r="AL53">
        <v>26.540387732890299</v>
      </c>
      <c r="AM53">
        <v>0.70333740691316804</v>
      </c>
      <c r="AN53">
        <v>860.66342288955605</v>
      </c>
      <c r="AO53">
        <v>0.13526143088343701</v>
      </c>
      <c r="AP53">
        <v>-350.93046748159998</v>
      </c>
      <c r="AQ53">
        <v>0.473143174928087</v>
      </c>
      <c r="AR53">
        <v>-260.71433707107701</v>
      </c>
      <c r="AS53">
        <v>0.36526386424028801</v>
      </c>
      <c r="AT53">
        <v>-276.94614763954098</v>
      </c>
      <c r="AU53">
        <v>0.54222951128941399</v>
      </c>
      <c r="AV53">
        <v>-1319.98416274086</v>
      </c>
      <c r="AW53">
        <v>0.48740468781546298</v>
      </c>
      <c r="AX53">
        <v>424.767709513554</v>
      </c>
      <c r="AY53">
        <v>0.23385379602585901</v>
      </c>
      <c r="AZ53">
        <v>3952.1355028836501</v>
      </c>
      <c r="BA53">
        <v>0.29514499326297899</v>
      </c>
      <c r="BB53">
        <v>158.287512649262</v>
      </c>
      <c r="BC53">
        <v>0.61796896166136706</v>
      </c>
      <c r="BD53">
        <v>172.91948031027599</v>
      </c>
      <c r="BE53">
        <v>0.74825338497344496</v>
      </c>
      <c r="BF53">
        <v>-179.837166205427</v>
      </c>
      <c r="BG53">
        <v>0.86833962026692502</v>
      </c>
      <c r="BH53">
        <v>-58.224866342121402</v>
      </c>
      <c r="BI53">
        <v>0.96223831497779699</v>
      </c>
      <c r="BJ53">
        <v>95.804980097027894</v>
      </c>
      <c r="BK53">
        <v>0.87955091305243305</v>
      </c>
      <c r="BL53">
        <v>-2270.4137030557499</v>
      </c>
      <c r="BM53">
        <v>0.27391885805209998</v>
      </c>
      <c r="BN53">
        <v>-35.7827888580441</v>
      </c>
      <c r="BO53">
        <v>0.86102914682561005</v>
      </c>
      <c r="BP53">
        <v>-224.93764934312301</v>
      </c>
      <c r="BQ53">
        <v>0.85057280685033099</v>
      </c>
      <c r="BR53">
        <v>-406.26489543118402</v>
      </c>
      <c r="BS53">
        <v>0.80629428637525802</v>
      </c>
    </row>
    <row r="54" spans="1:71" x14ac:dyDescent="0.25">
      <c r="A54" t="s">
        <v>101</v>
      </c>
      <c r="B54">
        <v>46.586354418540999</v>
      </c>
      <c r="C54">
        <v>9.4935649081353299E-4</v>
      </c>
      <c r="D54">
        <v>4.2453500528300001</v>
      </c>
      <c r="E54">
        <v>0.15335322212817101</v>
      </c>
      <c r="F54">
        <v>1.76913564127462</v>
      </c>
      <c r="G54">
        <v>5.0714311546680201E-3</v>
      </c>
      <c r="H54">
        <v>105.187148667757</v>
      </c>
      <c r="I54">
        <v>0.32580342657714201</v>
      </c>
      <c r="J54">
        <v>1.5194421243209999</v>
      </c>
      <c r="K54">
        <v>2.7511338795785299E-2</v>
      </c>
      <c r="L54">
        <v>7.5538259347742001</v>
      </c>
      <c r="M54">
        <v>0.57298007979865795</v>
      </c>
      <c r="N54">
        <v>-3.5814515616394398</v>
      </c>
      <c r="O54">
        <v>0.76948019574733995</v>
      </c>
      <c r="P54">
        <v>-23.992205570325101</v>
      </c>
      <c r="Q54">
        <v>0.59919509681547201</v>
      </c>
      <c r="R54">
        <v>-0.86151175261933699</v>
      </c>
      <c r="S54">
        <v>0.16648713657552</v>
      </c>
      <c r="T54">
        <v>-52.707412436273003</v>
      </c>
      <c r="U54">
        <v>0.42008755679364401</v>
      </c>
      <c r="V54">
        <v>-1.05509449663837</v>
      </c>
      <c r="W54">
        <v>0.65473848758124198</v>
      </c>
      <c r="X54">
        <v>-33.602085729403001</v>
      </c>
      <c r="Y54">
        <v>0.198042607522706</v>
      </c>
      <c r="Z54">
        <v>-1.5642491497492701</v>
      </c>
      <c r="AA54">
        <v>0.18392708457321399</v>
      </c>
      <c r="AB54">
        <v>-6.5123972714857103</v>
      </c>
      <c r="AC54">
        <v>0.444185969503888</v>
      </c>
      <c r="AD54">
        <v>-12.0605815487492</v>
      </c>
      <c r="AE54">
        <v>5.8145706248788301E-2</v>
      </c>
      <c r="AF54">
        <v>-0.56464905517413999</v>
      </c>
      <c r="AG54">
        <v>0.10264153404396401</v>
      </c>
      <c r="AH54">
        <v>-5.7640622756081203</v>
      </c>
      <c r="AI54">
        <v>0.88239473400643398</v>
      </c>
      <c r="AJ54">
        <v>0.101482860989293</v>
      </c>
      <c r="AK54">
        <v>0.83760069231873402</v>
      </c>
      <c r="AL54">
        <v>5.4879141581404802</v>
      </c>
      <c r="AM54">
        <v>0.200437412675875</v>
      </c>
      <c r="AN54">
        <v>-17.809122902213499</v>
      </c>
      <c r="AO54">
        <v>0.60271338372192196</v>
      </c>
      <c r="AP54">
        <v>-0.57030608647908798</v>
      </c>
      <c r="AQ54">
        <v>0.98433406228333797</v>
      </c>
      <c r="AR54">
        <v>-44.291838792901501</v>
      </c>
      <c r="AS54">
        <v>1.12585970639141E-2</v>
      </c>
      <c r="AT54">
        <v>-30.369787815337901</v>
      </c>
      <c r="AU54">
        <v>0.297673567244647</v>
      </c>
      <c r="AV54">
        <v>3.9111056999839899</v>
      </c>
      <c r="AW54">
        <v>0.97365436056744303</v>
      </c>
      <c r="AX54">
        <v>-11.6759695761516</v>
      </c>
      <c r="AY54">
        <v>0.58938333311722801</v>
      </c>
      <c r="AZ54">
        <v>-356.20305748404201</v>
      </c>
      <c r="BA54">
        <v>0.11258472681621599</v>
      </c>
      <c r="BB54">
        <v>-25.9069164333496</v>
      </c>
      <c r="BC54">
        <v>0.170474219967201</v>
      </c>
      <c r="BD54">
        <v>67.336644090648903</v>
      </c>
      <c r="BE54">
        <v>3.8850907563073397E-2</v>
      </c>
      <c r="BF54">
        <v>-23.1148031524354</v>
      </c>
      <c r="BG54">
        <v>0.72980757791591799</v>
      </c>
      <c r="BH54">
        <v>-99.263755127276994</v>
      </c>
      <c r="BI54">
        <v>0.17402946746772299</v>
      </c>
      <c r="BJ54">
        <v>36.247331988534</v>
      </c>
      <c r="BK54">
        <v>0.35437529720912497</v>
      </c>
      <c r="BL54">
        <v>-238.711745698584</v>
      </c>
      <c r="BM54">
        <v>6.3091233963616794E-2</v>
      </c>
      <c r="BN54">
        <v>14.4804038951631</v>
      </c>
      <c r="BO54">
        <v>0.246686372278452</v>
      </c>
      <c r="BP54">
        <v>15.011687924277901</v>
      </c>
      <c r="BQ54">
        <v>0.83885327533624698</v>
      </c>
      <c r="BR54">
        <v>24.0434386519191</v>
      </c>
      <c r="BS54">
        <v>0.81475899965388399</v>
      </c>
    </row>
    <row r="55" spans="1:71" x14ac:dyDescent="0.25">
      <c r="A55" t="s">
        <v>102</v>
      </c>
      <c r="B55">
        <v>-5.1623984155542297</v>
      </c>
      <c r="C55">
        <v>0.50274874231771305</v>
      </c>
      <c r="D55">
        <v>0.26500113603588399</v>
      </c>
      <c r="E55">
        <v>0.866409255599216</v>
      </c>
      <c r="F55">
        <v>0.211946507734663</v>
      </c>
      <c r="G55">
        <v>0.53350739300410499</v>
      </c>
      <c r="H55">
        <v>-69.880152997469693</v>
      </c>
      <c r="I55">
        <v>0.20987794629129</v>
      </c>
      <c r="J55">
        <v>-0.17643427373041501</v>
      </c>
      <c r="K55">
        <v>0.63003819114799697</v>
      </c>
      <c r="L55">
        <v>-7.6223439419290404</v>
      </c>
      <c r="M55">
        <v>0.26872851586221702</v>
      </c>
      <c r="N55">
        <v>-7.6390300441445902</v>
      </c>
      <c r="O55">
        <v>0.224640961054593</v>
      </c>
      <c r="P55">
        <v>-37.054203057516197</v>
      </c>
      <c r="Q55">
        <v>0.112731092953788</v>
      </c>
      <c r="R55">
        <v>-0.19214275168071701</v>
      </c>
      <c r="S55">
        <v>0.55821782766384798</v>
      </c>
      <c r="T55">
        <v>-52.6085792536459</v>
      </c>
      <c r="U55">
        <v>0.119486401851131</v>
      </c>
      <c r="V55">
        <v>-0.278886603346575</v>
      </c>
      <c r="W55">
        <v>0.81921206604665098</v>
      </c>
      <c r="X55">
        <v>-14.550336865390801</v>
      </c>
      <c r="Y55">
        <v>0.28704344784941499</v>
      </c>
      <c r="Z55">
        <v>-9.6265183531520498E-2</v>
      </c>
      <c r="AA55">
        <v>0.87662323015333399</v>
      </c>
      <c r="AB55">
        <v>2.9004916327579702</v>
      </c>
      <c r="AC55">
        <v>0.51252877603567404</v>
      </c>
      <c r="AD55">
        <v>1.10764369080309</v>
      </c>
      <c r="AE55">
        <v>0.74322570285092304</v>
      </c>
      <c r="AF55">
        <v>-0.19866069644418799</v>
      </c>
      <c r="AG55">
        <v>0.26943182035493202</v>
      </c>
      <c r="AH55">
        <v>-19.5568116868331</v>
      </c>
      <c r="AI55">
        <v>0.332037135114576</v>
      </c>
      <c r="AJ55">
        <v>0.60166850334476696</v>
      </c>
      <c r="AK55">
        <v>1.3435101207853101E-2</v>
      </c>
      <c r="AL55">
        <v>-1.47167764917009</v>
      </c>
      <c r="AM55">
        <v>0.51300308821511498</v>
      </c>
      <c r="AN55">
        <v>7.3040446180671701</v>
      </c>
      <c r="AO55">
        <v>0.68336188609986603</v>
      </c>
      <c r="AP55">
        <v>-18.324163637704501</v>
      </c>
      <c r="AQ55">
        <v>0.22442775444312299</v>
      </c>
      <c r="AR55">
        <v>-2.8541096041796701</v>
      </c>
      <c r="AS55">
        <v>0.76149803878904498</v>
      </c>
      <c r="AT55">
        <v>55.787584853970401</v>
      </c>
      <c r="AU55" s="2">
        <v>3.2060819538150601E-5</v>
      </c>
      <c r="AV55">
        <v>14.3485852280781</v>
      </c>
      <c r="AW55">
        <v>0.81700289197781795</v>
      </c>
      <c r="AX55">
        <v>21.891627504137901</v>
      </c>
      <c r="AY55">
        <v>4.9561213201991902E-2</v>
      </c>
      <c r="AZ55">
        <v>-74.256617025563301</v>
      </c>
      <c r="BA55">
        <v>0.52810473144185099</v>
      </c>
      <c r="BB55">
        <v>11.6252818801608</v>
      </c>
      <c r="BC55">
        <v>0.23935806792917799</v>
      </c>
      <c r="BD55">
        <v>12.889212104493</v>
      </c>
      <c r="BE55">
        <v>0.45821253763125203</v>
      </c>
      <c r="BF55">
        <v>-20.471910107247599</v>
      </c>
      <c r="BG55">
        <v>0.55787786337779</v>
      </c>
      <c r="BH55">
        <v>62.634168611230997</v>
      </c>
      <c r="BI55">
        <v>9.5949252602559598E-2</v>
      </c>
      <c r="BJ55">
        <v>26.323508820068302</v>
      </c>
      <c r="BK55">
        <v>0.199340577536085</v>
      </c>
      <c r="BL55">
        <v>33.689333169926002</v>
      </c>
      <c r="BM55">
        <v>0.61985981179109095</v>
      </c>
      <c r="BN55">
        <v>3.7144137422580399</v>
      </c>
      <c r="BO55">
        <v>0.57151034634557196</v>
      </c>
      <c r="BP55">
        <v>-17.303119168536998</v>
      </c>
      <c r="BQ55">
        <v>0.65308913400246005</v>
      </c>
      <c r="BR55">
        <v>-11.429705180290799</v>
      </c>
      <c r="BS55">
        <v>0.83129336319312797</v>
      </c>
    </row>
    <row r="56" spans="1:71" x14ac:dyDescent="0.25">
      <c r="A56" t="s">
        <v>103</v>
      </c>
      <c r="B56">
        <v>19.484622485805801</v>
      </c>
      <c r="C56">
        <v>0.32275385190177902</v>
      </c>
      <c r="D56">
        <v>5.4581550236388301</v>
      </c>
      <c r="E56">
        <v>0.169791668338796</v>
      </c>
      <c r="F56">
        <v>1.2625072905778101</v>
      </c>
      <c r="G56">
        <v>0.145895911293874</v>
      </c>
      <c r="H56">
        <v>236.982975340324</v>
      </c>
      <c r="I56">
        <v>0.10041592283138399</v>
      </c>
      <c r="J56">
        <v>1.3402363427694599</v>
      </c>
      <c r="K56">
        <v>0.152748939376988</v>
      </c>
      <c r="L56">
        <v>24.366737312891999</v>
      </c>
      <c r="M56">
        <v>0.17896057446625299</v>
      </c>
      <c r="N56">
        <v>19.9891160278932</v>
      </c>
      <c r="O56">
        <v>0.228804826372349</v>
      </c>
      <c r="P56">
        <v>34.503814502148003</v>
      </c>
      <c r="Q56">
        <v>0.57908997742281798</v>
      </c>
      <c r="R56">
        <v>0.90033454125214396</v>
      </c>
      <c r="S56">
        <v>0.28592752099060198</v>
      </c>
      <c r="T56">
        <v>-20.8405343108282</v>
      </c>
      <c r="U56">
        <v>0.81371296052963105</v>
      </c>
      <c r="V56">
        <v>-3.0914521117442502</v>
      </c>
      <c r="W56">
        <v>0.32781046049760798</v>
      </c>
      <c r="X56">
        <v>-5.2577683501444099</v>
      </c>
      <c r="Y56">
        <v>0.88265863601772598</v>
      </c>
      <c r="Z56">
        <v>0.77195213241112204</v>
      </c>
      <c r="AA56">
        <v>0.63070024491270305</v>
      </c>
      <c r="AB56">
        <v>-0.238994337792722</v>
      </c>
      <c r="AC56">
        <v>0.98332900074952101</v>
      </c>
      <c r="AD56">
        <v>-20.168671105525199</v>
      </c>
      <c r="AE56">
        <v>1.69259605395117E-2</v>
      </c>
      <c r="AF56">
        <v>-0.80717535454032496</v>
      </c>
      <c r="AG56">
        <v>8.2272237200620907E-2</v>
      </c>
      <c r="AH56">
        <v>63.823254288267201</v>
      </c>
      <c r="AI56">
        <v>0.22692523954844501</v>
      </c>
      <c r="AJ56">
        <v>-0.62240451270019703</v>
      </c>
      <c r="AK56">
        <v>0.35594825444116202</v>
      </c>
      <c r="AL56">
        <v>-0.60277266488338299</v>
      </c>
      <c r="AM56">
        <v>0.91839422027926199</v>
      </c>
      <c r="AN56">
        <v>84.304976718352407</v>
      </c>
      <c r="AO56">
        <v>6.4623822121638003E-2</v>
      </c>
      <c r="AP56">
        <v>8.3403588146481304</v>
      </c>
      <c r="AQ56">
        <v>0.83163672178738102</v>
      </c>
      <c r="AR56">
        <v>-22.176669370488</v>
      </c>
      <c r="AS56">
        <v>0.354441123213658</v>
      </c>
      <c r="AT56">
        <v>-68.7597584744247</v>
      </c>
      <c r="AU56">
        <v>7.6806018064951298E-2</v>
      </c>
      <c r="AV56">
        <v>-186.646769567701</v>
      </c>
      <c r="AW56">
        <v>0.237839865528267</v>
      </c>
      <c r="AX56">
        <v>58.895531038320897</v>
      </c>
      <c r="AY56">
        <v>3.9875387962432798E-2</v>
      </c>
      <c r="AZ56">
        <v>837.583850808433</v>
      </c>
      <c r="BA56">
        <v>4.6487908215977203E-3</v>
      </c>
      <c r="BB56">
        <v>30.530392651571201</v>
      </c>
      <c r="BC56">
        <v>0.23327532743818599</v>
      </c>
      <c r="BD56">
        <v>13.342778883302801</v>
      </c>
      <c r="BE56">
        <v>0.76756569344361303</v>
      </c>
      <c r="BF56">
        <v>-3.2665920037695</v>
      </c>
      <c r="BG56">
        <v>0.97110838128793298</v>
      </c>
      <c r="BH56">
        <v>16.3433385065537</v>
      </c>
      <c r="BI56">
        <v>0.86939917252783105</v>
      </c>
      <c r="BJ56">
        <v>18.851340477524399</v>
      </c>
      <c r="BK56">
        <v>0.72411890117117195</v>
      </c>
      <c r="BL56">
        <v>-213.932692842092</v>
      </c>
      <c r="BM56">
        <v>0.22376519329553601</v>
      </c>
      <c r="BN56">
        <v>-17.2948476452516</v>
      </c>
      <c r="BO56">
        <v>0.30936465250026801</v>
      </c>
      <c r="BP56">
        <v>-54.194787399021102</v>
      </c>
      <c r="BQ56">
        <v>0.58497094320614895</v>
      </c>
      <c r="BR56">
        <v>-162.29117293331001</v>
      </c>
      <c r="BS56">
        <v>0.235986183267028</v>
      </c>
    </row>
    <row r="57" spans="1:71" x14ac:dyDescent="0.25">
      <c r="A57" t="s">
        <v>104</v>
      </c>
      <c r="B57">
        <v>110.553875759587</v>
      </c>
      <c r="C57">
        <v>0.21847998038463101</v>
      </c>
      <c r="D57">
        <v>11.2094917051051</v>
      </c>
      <c r="E57">
        <v>0.54225386090483196</v>
      </c>
      <c r="F57">
        <v>5.4839844086075997</v>
      </c>
      <c r="G57">
        <v>0.16676968429164299</v>
      </c>
      <c r="H57">
        <v>996.15722535404905</v>
      </c>
      <c r="I57">
        <v>0.128416279498238</v>
      </c>
      <c r="J57">
        <v>6.6630307329178704</v>
      </c>
      <c r="K57">
        <v>0.117685331872561</v>
      </c>
      <c r="L57">
        <v>4.7045198888100899</v>
      </c>
      <c r="M57">
        <v>0.95469662114742704</v>
      </c>
      <c r="N57">
        <v>38.845777001963</v>
      </c>
      <c r="O57">
        <v>0.60710922464503403</v>
      </c>
      <c r="P57">
        <v>-45.319659416017103</v>
      </c>
      <c r="Q57">
        <v>0.87221448325537998</v>
      </c>
      <c r="R57">
        <v>-2.4748671144261398</v>
      </c>
      <c r="S57">
        <v>0.52280510079447695</v>
      </c>
      <c r="T57">
        <v>-349.18973324638199</v>
      </c>
      <c r="U57">
        <v>0.38350321644762803</v>
      </c>
      <c r="V57">
        <v>-24.771788980012499</v>
      </c>
      <c r="W57">
        <v>8.1239922199589795E-2</v>
      </c>
      <c r="X57">
        <v>-56.024062812313602</v>
      </c>
      <c r="Y57">
        <v>0.72909424175946402</v>
      </c>
      <c r="Z57">
        <v>-8.6812665467168006</v>
      </c>
      <c r="AA57">
        <v>0.23180205436008</v>
      </c>
      <c r="AB57">
        <v>-21.613007237980899</v>
      </c>
      <c r="AC57">
        <v>0.67798502535235705</v>
      </c>
      <c r="AD57">
        <v>-62.538595924088199</v>
      </c>
      <c r="AE57">
        <v>0.110950606139385</v>
      </c>
      <c r="AF57">
        <v>-7.1706165734137906E-2</v>
      </c>
      <c r="AG57">
        <v>0.97326345566707795</v>
      </c>
      <c r="AH57">
        <v>130.34460642591301</v>
      </c>
      <c r="AI57">
        <v>0.58728922102026304</v>
      </c>
      <c r="AJ57">
        <v>-3.0587754803390501</v>
      </c>
      <c r="AK57">
        <v>0.313936945442013</v>
      </c>
      <c r="AL57">
        <v>-2.82646577343644</v>
      </c>
      <c r="AM57">
        <v>0.91547659967343598</v>
      </c>
      <c r="AN57">
        <v>80.132324289143597</v>
      </c>
      <c r="AO57">
        <v>0.70301680550219903</v>
      </c>
      <c r="AP57">
        <v>-88.140646994029098</v>
      </c>
      <c r="AQ57">
        <v>0.62074322572627705</v>
      </c>
      <c r="AR57">
        <v>-67.392459856045605</v>
      </c>
      <c r="AS57">
        <v>0.54015780066127606</v>
      </c>
      <c r="AT57">
        <v>-401.55286649998999</v>
      </c>
      <c r="AU57">
        <v>2.2118994219417199E-2</v>
      </c>
      <c r="AV57">
        <v>-651.28835865228302</v>
      </c>
      <c r="AW57">
        <v>0.369171195952404</v>
      </c>
      <c r="AX57">
        <v>-31.026117554887499</v>
      </c>
      <c r="AY57">
        <v>0.81528554704867295</v>
      </c>
      <c r="AZ57">
        <v>500.88481969610501</v>
      </c>
      <c r="BA57">
        <v>0.71802902602101404</v>
      </c>
      <c r="BB57">
        <v>10.0414400351968</v>
      </c>
      <c r="BC57">
        <v>0.93172486941252197</v>
      </c>
      <c r="BD57">
        <v>906.00280198598205</v>
      </c>
      <c r="BE57" s="2">
        <v>1.29429934289195E-6</v>
      </c>
      <c r="BF57">
        <v>-215.44522568751401</v>
      </c>
      <c r="BG57">
        <v>0.59966736475623905</v>
      </c>
      <c r="BH57">
        <v>-658.82343422853603</v>
      </c>
      <c r="BI57">
        <v>0.14008920667698199</v>
      </c>
      <c r="BJ57">
        <v>876.54774639913205</v>
      </c>
      <c r="BK57">
        <v>1.1971588714081901E-4</v>
      </c>
      <c r="BL57">
        <v>-512.06299017455297</v>
      </c>
      <c r="BM57">
        <v>0.52252546611158601</v>
      </c>
      <c r="BN57">
        <v>352.95846676529499</v>
      </c>
      <c r="BO57" s="2">
        <v>5.19430252289142E-7</v>
      </c>
      <c r="BP57">
        <v>-188.01786575070901</v>
      </c>
      <c r="BQ57">
        <v>0.67759717077294002</v>
      </c>
      <c r="BR57">
        <v>57.9922846307513</v>
      </c>
      <c r="BS57">
        <v>0.92658442796959795</v>
      </c>
    </row>
    <row r="58" spans="1:71" x14ac:dyDescent="0.25">
      <c r="A58" t="s">
        <v>324</v>
      </c>
      <c r="B58">
        <v>-44.290585712771303</v>
      </c>
      <c r="C58">
        <v>0.219644635213254</v>
      </c>
      <c r="D58">
        <v>-3.1973639801001501</v>
      </c>
      <c r="E58">
        <v>0.658599028547739</v>
      </c>
      <c r="F58">
        <v>-2.1826020106398198</v>
      </c>
      <c r="G58">
        <v>0.166143602403862</v>
      </c>
      <c r="H58">
        <v>618.83937861857703</v>
      </c>
      <c r="I58">
        <v>1.1921286320005E-2</v>
      </c>
      <c r="J58">
        <v>0.959351251529733</v>
      </c>
      <c r="K58">
        <v>0.57966358326184897</v>
      </c>
      <c r="L58">
        <v>147.12049578173699</v>
      </c>
      <c r="M58" s="2">
        <v>1.3994048206217E-8</v>
      </c>
      <c r="N58">
        <v>132.936310877983</v>
      </c>
      <c r="O58" s="2">
        <v>2.8443101557786099E-8</v>
      </c>
      <c r="P58">
        <v>440.02028576400602</v>
      </c>
      <c r="Q58" s="2">
        <v>2.0637794556638902E-6</v>
      </c>
      <c r="R58">
        <v>5.4724285413121603</v>
      </c>
      <c r="S58" s="2">
        <v>2.17298668808628E-5</v>
      </c>
      <c r="T58">
        <v>529.44263575012201</v>
      </c>
      <c r="U58">
        <v>2.6225695170933801E-4</v>
      </c>
      <c r="V58">
        <v>11.950092856369899</v>
      </c>
      <c r="W58">
        <v>2.5110772823534199E-2</v>
      </c>
      <c r="X58">
        <v>254.25113371570299</v>
      </c>
      <c r="Y58" s="2">
        <v>7.6144019472070901E-6</v>
      </c>
      <c r="Z58">
        <v>6.5313896446809601</v>
      </c>
      <c r="AA58">
        <v>1.8350374490570601E-2</v>
      </c>
      <c r="AB58">
        <v>43.796687811671497</v>
      </c>
      <c r="AC58">
        <v>3.2013941265970999E-2</v>
      </c>
      <c r="AD58">
        <v>-18.2989328330967</v>
      </c>
      <c r="AE58">
        <v>0.23782452833767301</v>
      </c>
      <c r="AF58">
        <v>-1.2776622370680799</v>
      </c>
      <c r="AG58">
        <v>0.10831186562987501</v>
      </c>
      <c r="AH58">
        <v>433.76022951818902</v>
      </c>
      <c r="AI58" s="2">
        <v>2.3191459805603599E-8</v>
      </c>
      <c r="AJ58">
        <v>-2.2268874314297298</v>
      </c>
      <c r="AK58">
        <v>4.44902529982752E-2</v>
      </c>
      <c r="AL58">
        <v>11.1399344757998</v>
      </c>
      <c r="AM58">
        <v>0.27582905385971501</v>
      </c>
      <c r="AN58">
        <v>-3.0134469104957602</v>
      </c>
      <c r="AO58">
        <v>0.971376918001842</v>
      </c>
      <c r="AP58">
        <v>-45.055576517844401</v>
      </c>
      <c r="AQ58">
        <v>0.52684667866339896</v>
      </c>
      <c r="AR58">
        <v>-49.060610736806098</v>
      </c>
      <c r="AS58">
        <v>0.25375174800254402</v>
      </c>
      <c r="AT58">
        <v>-208.672163085823</v>
      </c>
      <c r="AU58">
        <v>9.3309281716518898E-4</v>
      </c>
      <c r="AV58">
        <v>1.6141361535160299</v>
      </c>
      <c r="AW58">
        <v>0.99547258983246201</v>
      </c>
      <c r="AX58">
        <v>-68.339594829563495</v>
      </c>
      <c r="AY58">
        <v>0.18801973375728001</v>
      </c>
      <c r="AZ58">
        <v>539.51329703539602</v>
      </c>
      <c r="BA58">
        <v>0.32073673544423897</v>
      </c>
      <c r="BB58">
        <v>-26.710930991139399</v>
      </c>
      <c r="BC58">
        <v>0.55347158484766801</v>
      </c>
      <c r="BD58">
        <v>151.97152129829499</v>
      </c>
      <c r="BE58">
        <v>5.5458226636006497E-2</v>
      </c>
      <c r="BF58">
        <v>-115.28829525817299</v>
      </c>
      <c r="BG58">
        <v>0.47853849620533501</v>
      </c>
      <c r="BH58">
        <v>-188.22706136049399</v>
      </c>
      <c r="BI58">
        <v>0.26831476616973499</v>
      </c>
      <c r="BJ58">
        <v>186.95223929322299</v>
      </c>
      <c r="BK58">
        <v>3.9824101754192702E-2</v>
      </c>
      <c r="BL58">
        <v>-51.960340302196499</v>
      </c>
      <c r="BM58">
        <v>0.864815304118566</v>
      </c>
      <c r="BN58">
        <v>13.902698593615</v>
      </c>
      <c r="BO58">
        <v>0.64966993957648</v>
      </c>
      <c r="BP58">
        <v>-249.91057678775101</v>
      </c>
      <c r="BQ58">
        <v>0.160240359856273</v>
      </c>
      <c r="BR58">
        <v>-419.697006447251</v>
      </c>
      <c r="BS58">
        <v>8.7618833607650007E-2</v>
      </c>
    </row>
    <row r="59" spans="1:71" x14ac:dyDescent="0.25">
      <c r="A59" t="s">
        <v>323</v>
      </c>
      <c r="B59">
        <v>-97.212967403913694</v>
      </c>
      <c r="C59">
        <v>0.31250770083180102</v>
      </c>
      <c r="D59">
        <v>0.173653986683551</v>
      </c>
      <c r="E59">
        <v>0.99291698191615096</v>
      </c>
      <c r="F59">
        <v>-4.1303111858509096</v>
      </c>
      <c r="G59">
        <v>0.328825005559994</v>
      </c>
      <c r="H59">
        <v>2046.9443501348101</v>
      </c>
      <c r="I59">
        <v>1.49799638775257E-3</v>
      </c>
      <c r="J59">
        <v>5.72096659845666</v>
      </c>
      <c r="K59">
        <v>0.211444521264678</v>
      </c>
      <c r="L59">
        <v>392.64490875542901</v>
      </c>
      <c r="M59" s="2">
        <v>1.59248452726758E-8</v>
      </c>
      <c r="N59">
        <v>372.27123849281202</v>
      </c>
      <c r="O59" s="2">
        <v>3.44364479331145E-9</v>
      </c>
      <c r="P59">
        <v>1322.7121810409301</v>
      </c>
      <c r="Q59" s="2">
        <v>4.0149483065911203E-8</v>
      </c>
      <c r="R59">
        <v>11.9944807329924</v>
      </c>
      <c r="S59">
        <v>8.5184528641999802E-4</v>
      </c>
      <c r="T59">
        <v>1499.69484754172</v>
      </c>
      <c r="U59" s="2">
        <v>9.6330713282976406E-5</v>
      </c>
      <c r="V59">
        <v>36.456468259949098</v>
      </c>
      <c r="W59">
        <v>1.0078518552412499E-2</v>
      </c>
      <c r="X59">
        <v>771.90361019875297</v>
      </c>
      <c r="Y59" s="2">
        <v>1.75324368262371E-7</v>
      </c>
      <c r="Z59">
        <v>14.7277811097642</v>
      </c>
      <c r="AA59">
        <v>4.8961787623885901E-2</v>
      </c>
      <c r="AB59">
        <v>105.745304124203</v>
      </c>
      <c r="AC59">
        <v>5.2299568025745702E-2</v>
      </c>
      <c r="AD59">
        <v>-49.168619543847299</v>
      </c>
      <c r="AE59">
        <v>0.23848127085812099</v>
      </c>
      <c r="AF59">
        <v>-3.1964984263371998</v>
      </c>
      <c r="AG59">
        <v>0.13716980203623599</v>
      </c>
      <c r="AH59">
        <v>1183.1621970336</v>
      </c>
      <c r="AI59" s="2">
        <v>9.1144337240933102E-9</v>
      </c>
      <c r="AJ59">
        <v>-5.9921612693883404</v>
      </c>
      <c r="AK59">
        <v>4.5629101992849003E-2</v>
      </c>
      <c r="AL59">
        <v>-7.03387950335014</v>
      </c>
      <c r="AM59">
        <v>0.80016263848713698</v>
      </c>
      <c r="AN59">
        <v>-34.330330772874902</v>
      </c>
      <c r="AO59">
        <v>0.87786721924283895</v>
      </c>
      <c r="AP59">
        <v>-34.130716261466802</v>
      </c>
      <c r="AQ59">
        <v>0.85678779117878101</v>
      </c>
      <c r="AR59">
        <v>-3.3063395782777101</v>
      </c>
      <c r="AS59">
        <v>0.97735420378737503</v>
      </c>
      <c r="AT59">
        <v>-504.75442779216797</v>
      </c>
      <c r="AU59">
        <v>3.4213624406264301E-3</v>
      </c>
      <c r="AV59">
        <v>-340.29418559268498</v>
      </c>
      <c r="AW59">
        <v>0.65663221689282802</v>
      </c>
      <c r="AX59">
        <v>-155.81558179061801</v>
      </c>
      <c r="AY59">
        <v>0.263034031786744</v>
      </c>
      <c r="AZ59">
        <v>2080.8278123372802</v>
      </c>
      <c r="BA59">
        <v>0.14870862160780901</v>
      </c>
      <c r="BB59">
        <v>-26.2309250503043</v>
      </c>
      <c r="BC59">
        <v>0.828956314945127</v>
      </c>
      <c r="BD59">
        <v>561.08636940584995</v>
      </c>
      <c r="BE59">
        <v>7.3235153342134096E-3</v>
      </c>
      <c r="BF59">
        <v>-103.384502982928</v>
      </c>
      <c r="BG59">
        <v>0.81203310044916999</v>
      </c>
      <c r="BH59">
        <v>-602.48205201204496</v>
      </c>
      <c r="BI59">
        <v>0.19045128020143801</v>
      </c>
      <c r="BJ59">
        <v>721.544199662903</v>
      </c>
      <c r="BK59">
        <v>2.7203134037008599E-3</v>
      </c>
      <c r="BL59">
        <v>-168.424038511193</v>
      </c>
      <c r="BM59">
        <v>0.838316799091405</v>
      </c>
      <c r="BN59">
        <v>150.170961699066</v>
      </c>
      <c r="BO59">
        <v>6.2676987427760997E-2</v>
      </c>
      <c r="BP59">
        <v>-548.30924110060801</v>
      </c>
      <c r="BQ59">
        <v>0.24968283415100401</v>
      </c>
      <c r="BR59">
        <v>-868.97729531166499</v>
      </c>
      <c r="BS59">
        <v>0.189236969556075</v>
      </c>
    </row>
    <row r="60" spans="1:71" x14ac:dyDescent="0.25">
      <c r="A60" t="s">
        <v>105</v>
      </c>
      <c r="B60">
        <v>-25.081012775051899</v>
      </c>
      <c r="C60">
        <v>0.15339534329992099</v>
      </c>
      <c r="D60">
        <v>-4.15044635250994</v>
      </c>
      <c r="E60">
        <v>0.24130843787953499</v>
      </c>
      <c r="F60">
        <v>-1.33214023001221</v>
      </c>
      <c r="G60">
        <v>7.9799487477283201E-2</v>
      </c>
      <c r="H60">
        <v>-24.370909487492401</v>
      </c>
      <c r="I60">
        <v>0.84190886387957198</v>
      </c>
      <c r="J60">
        <v>-0.619885807451236</v>
      </c>
      <c r="K60">
        <v>0.46020680837985101</v>
      </c>
      <c r="L60">
        <v>41.696571029815999</v>
      </c>
      <c r="M60">
        <v>2.1542069047568299E-3</v>
      </c>
      <c r="N60">
        <v>33.664542600696599</v>
      </c>
      <c r="O60">
        <v>7.38845130960652E-3</v>
      </c>
      <c r="P60">
        <v>101.61263753062001</v>
      </c>
      <c r="Q60">
        <v>3.3501944271540303E-2</v>
      </c>
      <c r="R60">
        <v>1.62456026977347</v>
      </c>
      <c r="S60">
        <v>1.26870104194236E-2</v>
      </c>
      <c r="T60">
        <v>117.38134447729099</v>
      </c>
      <c r="U60">
        <v>0.107820173864397</v>
      </c>
      <c r="V60">
        <v>4.0937205702150896</v>
      </c>
      <c r="W60">
        <v>0.115950419202692</v>
      </c>
      <c r="X60">
        <v>63.072031909038202</v>
      </c>
      <c r="Y60">
        <v>2.9783171430850599E-2</v>
      </c>
      <c r="Z60">
        <v>2.05892928723443</v>
      </c>
      <c r="AA60">
        <v>0.12797496961247801</v>
      </c>
      <c r="AB60">
        <v>8.5343705455876595</v>
      </c>
      <c r="AC60">
        <v>0.39316486921960497</v>
      </c>
      <c r="AD60">
        <v>-8.05558329274802</v>
      </c>
      <c r="AE60">
        <v>0.28793942913527198</v>
      </c>
      <c r="AF60">
        <v>0.18171445313846701</v>
      </c>
      <c r="AG60">
        <v>0.62957976285860495</v>
      </c>
      <c r="AH60">
        <v>118.799228848455</v>
      </c>
      <c r="AI60">
        <v>3.4340062847232999E-3</v>
      </c>
      <c r="AJ60">
        <v>-0.90716240336295795</v>
      </c>
      <c r="AK60">
        <v>6.4395804432010595E-2</v>
      </c>
      <c r="AL60">
        <v>1.36433412262843</v>
      </c>
      <c r="AM60">
        <v>0.779095480754881</v>
      </c>
      <c r="AN60">
        <v>-10.872700098629499</v>
      </c>
      <c r="AO60">
        <v>0.785992777626079</v>
      </c>
      <c r="AP60">
        <v>-5.0561801523900902</v>
      </c>
      <c r="AQ60">
        <v>0.88212103796930397</v>
      </c>
      <c r="AR60">
        <v>-20.078456619805699</v>
      </c>
      <c r="AS60">
        <v>0.33769933163135202</v>
      </c>
      <c r="AT60">
        <v>-96.527700926182206</v>
      </c>
      <c r="AU60">
        <v>5.9493683267922701E-4</v>
      </c>
      <c r="AV60">
        <v>-118.19806267642799</v>
      </c>
      <c r="AW60">
        <v>0.38959710570484501</v>
      </c>
      <c r="AX60">
        <v>-33.843557784229702</v>
      </c>
      <c r="AY60">
        <v>0.171006068539132</v>
      </c>
      <c r="AZ60">
        <v>293.65907925016</v>
      </c>
      <c r="BA60">
        <v>0.258230256739508</v>
      </c>
      <c r="BB60">
        <v>-17.022171318941101</v>
      </c>
      <c r="BC60">
        <v>0.41460193280004998</v>
      </c>
      <c r="BD60">
        <v>73.653074264010698</v>
      </c>
      <c r="BE60">
        <v>4.7434851112443797E-2</v>
      </c>
      <c r="BF60">
        <v>-48.048520648022098</v>
      </c>
      <c r="BG60">
        <v>0.54073012729108905</v>
      </c>
      <c r="BH60">
        <v>-147.628795609598</v>
      </c>
      <c r="BI60">
        <v>5.3554439107364897E-2</v>
      </c>
      <c r="BJ60">
        <v>74.940000670990102</v>
      </c>
      <c r="BK60">
        <v>8.2515495420988294E-2</v>
      </c>
      <c r="BL60">
        <v>-177.820329844855</v>
      </c>
      <c r="BM60">
        <v>0.200057969237773</v>
      </c>
      <c r="BN60">
        <v>20.9190482146901</v>
      </c>
      <c r="BO60">
        <v>0.14345701604198299</v>
      </c>
      <c r="BP60">
        <v>-116.012259649348</v>
      </c>
      <c r="BQ60">
        <v>0.17861767859429201</v>
      </c>
      <c r="BR60">
        <v>-156.88560998045</v>
      </c>
      <c r="BS60">
        <v>0.19096512882606601</v>
      </c>
    </row>
    <row r="61" spans="1:71" x14ac:dyDescent="0.25">
      <c r="A61" t="s">
        <v>106</v>
      </c>
      <c r="B61">
        <v>-2.45033008035043</v>
      </c>
      <c r="C61">
        <v>0.88640121876794697</v>
      </c>
      <c r="D61">
        <v>2.9467272483462499</v>
      </c>
      <c r="E61">
        <v>0.37819317791235302</v>
      </c>
      <c r="F61">
        <v>0.44388727313578602</v>
      </c>
      <c r="G61">
        <v>0.548751580084615</v>
      </c>
      <c r="H61">
        <v>226.41371817212101</v>
      </c>
      <c r="I61">
        <v>5.38971518499365E-2</v>
      </c>
      <c r="J61">
        <v>1.1872699023910001</v>
      </c>
      <c r="K61">
        <v>0.14481293255066199</v>
      </c>
      <c r="L61">
        <v>44.986972282077701</v>
      </c>
      <c r="M61">
        <v>1.26867726504381E-3</v>
      </c>
      <c r="N61">
        <v>44.253305403808703</v>
      </c>
      <c r="O61">
        <v>6.0351949303399E-4</v>
      </c>
      <c r="P61">
        <v>146.794705299924</v>
      </c>
      <c r="Q61">
        <v>2.218947654857E-3</v>
      </c>
      <c r="R61">
        <v>0.87449473265010402</v>
      </c>
      <c r="S61">
        <v>0.16476043655547101</v>
      </c>
      <c r="T61">
        <v>210.19703217419601</v>
      </c>
      <c r="U61">
        <v>3.06080387355621E-3</v>
      </c>
      <c r="V61">
        <v>4.5485740965285304</v>
      </c>
      <c r="W61">
        <v>7.1078241105613199E-2</v>
      </c>
      <c r="X61">
        <v>85.441338812288393</v>
      </c>
      <c r="Y61">
        <v>2.34588513475258E-3</v>
      </c>
      <c r="Z61">
        <v>0.719943534139319</v>
      </c>
      <c r="AA61">
        <v>0.58968591273178805</v>
      </c>
      <c r="AB61">
        <v>25.309018691484301</v>
      </c>
      <c r="AC61">
        <v>7.4474314762801898E-3</v>
      </c>
      <c r="AD61">
        <v>-2.7146890621279298</v>
      </c>
      <c r="AE61">
        <v>0.70746138121444802</v>
      </c>
      <c r="AF61">
        <v>-0.94891640483812401</v>
      </c>
      <c r="AG61">
        <v>8.3339340817106707E-3</v>
      </c>
      <c r="AH61">
        <v>155.303606941845</v>
      </c>
      <c r="AI61">
        <v>2.1688679988432101E-4</v>
      </c>
      <c r="AJ61">
        <v>-5.3538109197577698E-2</v>
      </c>
      <c r="AK61">
        <v>0.91060438598061599</v>
      </c>
      <c r="AL61">
        <v>-3.2388851530254099</v>
      </c>
      <c r="AM61">
        <v>0.49595578225603998</v>
      </c>
      <c r="AN61">
        <v>55.572281817950802</v>
      </c>
      <c r="AO61">
        <v>0.15155827328566601</v>
      </c>
      <c r="AP61">
        <v>-38.546334992007097</v>
      </c>
      <c r="AQ61">
        <v>0.246183540981986</v>
      </c>
      <c r="AR61">
        <v>-7.9959195911642604</v>
      </c>
      <c r="AS61">
        <v>0.68928696900978403</v>
      </c>
      <c r="AT61">
        <v>-15.840393846542399</v>
      </c>
      <c r="AU61">
        <v>0.58168377295145801</v>
      </c>
      <c r="AV61">
        <v>-15.258958419534499</v>
      </c>
      <c r="AW61">
        <v>0.90752307077217598</v>
      </c>
      <c r="AX61">
        <v>6.6218551211612002</v>
      </c>
      <c r="AY61">
        <v>0.783789565996034</v>
      </c>
      <c r="AZ61">
        <v>323.31906744032602</v>
      </c>
      <c r="BA61">
        <v>0.201177490438426</v>
      </c>
      <c r="BB61">
        <v>32.6898444632549</v>
      </c>
      <c r="BC61">
        <v>0.100623521090781</v>
      </c>
      <c r="BD61">
        <v>95.734180444916902</v>
      </c>
      <c r="BE61">
        <v>1.0313917453503201E-2</v>
      </c>
      <c r="BF61">
        <v>-74.756834062785401</v>
      </c>
      <c r="BG61">
        <v>0.32503187451306298</v>
      </c>
      <c r="BH61">
        <v>55.062978450103401</v>
      </c>
      <c r="BI61">
        <v>0.45728414103090897</v>
      </c>
      <c r="BJ61">
        <v>105.80800603258</v>
      </c>
      <c r="BK61">
        <v>1.44670676367916E-2</v>
      </c>
      <c r="BL61">
        <v>157.46828172421701</v>
      </c>
      <c r="BM61">
        <v>0.23676977736396701</v>
      </c>
      <c r="BN61">
        <v>26.384334589331502</v>
      </c>
      <c r="BO61">
        <v>6.4788241598167901E-2</v>
      </c>
      <c r="BP61">
        <v>-84.059422215625503</v>
      </c>
      <c r="BQ61">
        <v>0.31490526923046902</v>
      </c>
      <c r="BR61">
        <v>-77.677109097244596</v>
      </c>
      <c r="BS61">
        <v>0.502780964541651</v>
      </c>
    </row>
    <row r="62" spans="1:71" x14ac:dyDescent="0.25">
      <c r="A62" t="s">
        <v>107</v>
      </c>
      <c r="B62">
        <v>-6.6038937893706402</v>
      </c>
      <c r="C62">
        <v>0.35893021633794198</v>
      </c>
      <c r="D62">
        <v>-0.91942663543028103</v>
      </c>
      <c r="E62">
        <v>0.52461739464072299</v>
      </c>
      <c r="F62">
        <v>-0.20651345357822201</v>
      </c>
      <c r="G62">
        <v>0.50612657162908803</v>
      </c>
      <c r="H62">
        <v>-81.931377590884495</v>
      </c>
      <c r="I62">
        <v>9.1327518731347396E-2</v>
      </c>
      <c r="J62">
        <v>-0.58798560798016097</v>
      </c>
      <c r="K62">
        <v>8.0414752021309405E-2</v>
      </c>
      <c r="L62">
        <v>-3.1023264232629799</v>
      </c>
      <c r="M62">
        <v>0.59410169263865698</v>
      </c>
      <c r="N62">
        <v>-3.4422535016862699</v>
      </c>
      <c r="O62">
        <v>0.51355512877263498</v>
      </c>
      <c r="P62">
        <v>-15.3444276017772</v>
      </c>
      <c r="Q62">
        <v>0.44177130424168798</v>
      </c>
      <c r="R62">
        <v>-9.9628044790810902E-2</v>
      </c>
      <c r="S62">
        <v>0.71571847297677105</v>
      </c>
      <c r="T62">
        <v>2.55748240676522</v>
      </c>
      <c r="U62">
        <v>0.933196639320239</v>
      </c>
      <c r="V62">
        <v>0.922740419876516</v>
      </c>
      <c r="W62">
        <v>0.40259571630402002</v>
      </c>
      <c r="X62">
        <v>0.188940622184429</v>
      </c>
      <c r="Y62">
        <v>0.98756938648321102</v>
      </c>
      <c r="Z62">
        <v>-0.62752494125051195</v>
      </c>
      <c r="AA62">
        <v>0.25186505193307501</v>
      </c>
      <c r="AB62">
        <v>-1.21072181438092</v>
      </c>
      <c r="AC62">
        <v>0.764990367539505</v>
      </c>
      <c r="AD62">
        <v>-0.51945375026980101</v>
      </c>
      <c r="AE62">
        <v>0.86654619852658799</v>
      </c>
      <c r="AF62">
        <v>7.7420501809254097E-2</v>
      </c>
      <c r="AG62">
        <v>0.61017720848928203</v>
      </c>
      <c r="AH62">
        <v>-7.5749673319999902</v>
      </c>
      <c r="AI62">
        <v>0.65851746573741898</v>
      </c>
      <c r="AJ62">
        <v>0.32088910691141198</v>
      </c>
      <c r="AK62">
        <v>0.108940436756852</v>
      </c>
      <c r="AL62">
        <v>-2.1649719447575801</v>
      </c>
      <c r="AM62">
        <v>0.26781286405890298</v>
      </c>
      <c r="AN62">
        <v>17.812058975139699</v>
      </c>
      <c r="AO62">
        <v>0.26808918167897</v>
      </c>
      <c r="AP62">
        <v>-9.9918262016061501</v>
      </c>
      <c r="AQ62">
        <v>0.46771686640294602</v>
      </c>
      <c r="AR62">
        <v>-8.1472605337933199</v>
      </c>
      <c r="AS62">
        <v>0.336161052199481</v>
      </c>
      <c r="AT62">
        <v>6.1388813495740804</v>
      </c>
      <c r="AU62">
        <v>0.61498620593961795</v>
      </c>
      <c r="AV62">
        <v>2.8663428906217199</v>
      </c>
      <c r="AW62">
        <v>0.95894882686605598</v>
      </c>
      <c r="AX62">
        <v>-2.0472170284484998</v>
      </c>
      <c r="AY62">
        <v>0.83866503363005196</v>
      </c>
      <c r="AZ62">
        <v>-28.024223423623599</v>
      </c>
      <c r="BA62">
        <v>0.79755417970219999</v>
      </c>
      <c r="BB62">
        <v>9.7858432427724509</v>
      </c>
      <c r="BC62">
        <v>0.24461660675459301</v>
      </c>
      <c r="BD62">
        <v>31.095371188837401</v>
      </c>
      <c r="BE62">
        <v>4.2016044356464999E-2</v>
      </c>
      <c r="BF62">
        <v>-7.1289191611472198</v>
      </c>
      <c r="BG62">
        <v>0.82233593098033797</v>
      </c>
      <c r="BH62">
        <v>49.114488052751398</v>
      </c>
      <c r="BI62">
        <v>0.11451946583440301</v>
      </c>
      <c r="BJ62">
        <v>40.231061487866498</v>
      </c>
      <c r="BK62">
        <v>2.7058688006724799E-2</v>
      </c>
      <c r="BL62">
        <v>93.119246973905902</v>
      </c>
      <c r="BM62">
        <v>9.5872200997128093E-2</v>
      </c>
      <c r="BN62">
        <v>10.4357274470349</v>
      </c>
      <c r="BO62">
        <v>6.8686855731983507E-2</v>
      </c>
      <c r="BP62">
        <v>-7.0218354007402199</v>
      </c>
      <c r="BQ62">
        <v>0.84129319409938397</v>
      </c>
      <c r="BR62">
        <v>-55.248438723426503</v>
      </c>
      <c r="BS62">
        <v>0.254872327683417</v>
      </c>
    </row>
    <row r="63" spans="1:71" x14ac:dyDescent="0.25">
      <c r="A63" t="s">
        <v>108</v>
      </c>
      <c r="B63">
        <v>2.49319254538633</v>
      </c>
      <c r="C63">
        <v>0.563783203588342</v>
      </c>
      <c r="D63">
        <v>1.1466110772482101</v>
      </c>
      <c r="E63">
        <v>0.185727890926141</v>
      </c>
      <c r="F63">
        <v>0.60078817380760896</v>
      </c>
      <c r="G63">
        <v>1.0174636000528101E-3</v>
      </c>
      <c r="H63">
        <v>49.874032438201702</v>
      </c>
      <c r="I63">
        <v>0.10941664846313</v>
      </c>
      <c r="J63">
        <v>0.84877321167476205</v>
      </c>
      <c r="K63" s="2">
        <v>8.7216116859949194E-6</v>
      </c>
      <c r="L63">
        <v>8.8082768398931606</v>
      </c>
      <c r="M63">
        <v>2.2864249763684799E-2</v>
      </c>
      <c r="N63">
        <v>7.1507702108902897</v>
      </c>
      <c r="O63">
        <v>4.3267162261258402E-2</v>
      </c>
      <c r="P63">
        <v>19.464720658220902</v>
      </c>
      <c r="Q63">
        <v>0.14166817011006799</v>
      </c>
      <c r="R63">
        <v>1.239586482163E-2</v>
      </c>
      <c r="S63">
        <v>0.94504840101113696</v>
      </c>
      <c r="T63">
        <v>30.7209887688674</v>
      </c>
      <c r="U63">
        <v>0.10321766437029101</v>
      </c>
      <c r="V63">
        <v>-0.47987890978814801</v>
      </c>
      <c r="W63">
        <v>0.47746104838436798</v>
      </c>
      <c r="X63">
        <v>6.54800235773412</v>
      </c>
      <c r="Y63">
        <v>0.39156051946894199</v>
      </c>
      <c r="Z63">
        <v>-0.24617534792278001</v>
      </c>
      <c r="AA63">
        <v>0.47570915196091801</v>
      </c>
      <c r="AB63">
        <v>1.6976985383458301</v>
      </c>
      <c r="AC63">
        <v>0.49355141608492298</v>
      </c>
      <c r="AD63">
        <v>-5.7668201894898701</v>
      </c>
      <c r="AE63">
        <v>1.4059319558691701E-3</v>
      </c>
      <c r="AF63">
        <v>-0.32550881788139302</v>
      </c>
      <c r="AG63">
        <v>9.90789223627833E-4</v>
      </c>
      <c r="AH63">
        <v>21.8197757012579</v>
      </c>
      <c r="AI63">
        <v>5.2011893965160198E-2</v>
      </c>
      <c r="AJ63">
        <v>-0.12538212396263901</v>
      </c>
      <c r="AK63">
        <v>0.374311520877466</v>
      </c>
      <c r="AL63">
        <v>-1.86625649101934</v>
      </c>
      <c r="AM63">
        <v>0.13331195981296301</v>
      </c>
      <c r="AN63">
        <v>-8.2261109694872392</v>
      </c>
      <c r="AO63">
        <v>0.411568352411885</v>
      </c>
      <c r="AP63">
        <v>-6.6261158248577097</v>
      </c>
      <c r="AQ63">
        <v>0.43471195031098198</v>
      </c>
      <c r="AR63">
        <v>-14.371413379451599</v>
      </c>
      <c r="AS63">
        <v>4.4598724480785397E-3</v>
      </c>
      <c r="AT63">
        <v>-11.5380329908664</v>
      </c>
      <c r="AU63">
        <v>0.16396949919411899</v>
      </c>
      <c r="AV63">
        <v>-51.446430460128497</v>
      </c>
      <c r="AW63">
        <v>0.13123323575817</v>
      </c>
      <c r="AX63">
        <v>1.3872643330629</v>
      </c>
      <c r="AY63">
        <v>0.82607874881250498</v>
      </c>
      <c r="AZ63">
        <v>-65.894631745295698</v>
      </c>
      <c r="BA63">
        <v>0.31456169015679503</v>
      </c>
      <c r="BB63">
        <v>-6.7210545872692098</v>
      </c>
      <c r="BC63">
        <v>0.21689283256724601</v>
      </c>
      <c r="BD63">
        <v>5.9024744380261103</v>
      </c>
      <c r="BE63">
        <v>0.54198340223088604</v>
      </c>
      <c r="BF63">
        <v>-3.45736066253445</v>
      </c>
      <c r="BG63">
        <v>0.85954882886113604</v>
      </c>
      <c r="BH63">
        <v>-28.264643240539701</v>
      </c>
      <c r="BI63">
        <v>0.17500549564226101</v>
      </c>
      <c r="BJ63">
        <v>6.7634153321212596</v>
      </c>
      <c r="BK63">
        <v>0.55274597731263098</v>
      </c>
      <c r="BL63">
        <v>-44.218802368180199</v>
      </c>
      <c r="BM63">
        <v>0.235146920914478</v>
      </c>
      <c r="BN63">
        <v>2.2002343350874098</v>
      </c>
      <c r="BO63">
        <v>0.54774377577908395</v>
      </c>
      <c r="BP63">
        <v>9.4848654726755104</v>
      </c>
      <c r="BQ63">
        <v>0.659087923304288</v>
      </c>
      <c r="BR63">
        <v>-17.167970823159401</v>
      </c>
      <c r="BS63">
        <v>0.56515617975051902</v>
      </c>
    </row>
    <row r="64" spans="1:71" x14ac:dyDescent="0.25">
      <c r="A64" t="s">
        <v>109</v>
      </c>
      <c r="B64">
        <v>113.07645303815001</v>
      </c>
      <c r="C64">
        <v>0.20632308707271299</v>
      </c>
      <c r="D64">
        <v>31.893336905962499</v>
      </c>
      <c r="E64">
        <v>7.1158863285496796E-2</v>
      </c>
      <c r="F64">
        <v>15.6645502480447</v>
      </c>
      <c r="G64" s="2">
        <v>7.3419172759500305E-5</v>
      </c>
      <c r="H64">
        <v>1217.83850626342</v>
      </c>
      <c r="I64">
        <v>5.8014402905678102E-2</v>
      </c>
      <c r="J64">
        <v>23.286383538017599</v>
      </c>
      <c r="K64" s="2">
        <v>2.3558943921205301E-8</v>
      </c>
      <c r="L64">
        <v>179.437835389333</v>
      </c>
      <c r="M64">
        <v>2.42387798654266E-2</v>
      </c>
      <c r="N64">
        <v>131.33012658251499</v>
      </c>
      <c r="O64">
        <v>7.2035098999999006E-2</v>
      </c>
      <c r="P64">
        <v>434.32365206677503</v>
      </c>
      <c r="Q64">
        <v>0.111147906792756</v>
      </c>
      <c r="R64">
        <v>-1.61828434321121</v>
      </c>
      <c r="S64">
        <v>0.66492458630426798</v>
      </c>
      <c r="T64">
        <v>546.21129282028903</v>
      </c>
      <c r="U64">
        <v>0.158438734270264</v>
      </c>
      <c r="V64">
        <v>-1.55232555316521</v>
      </c>
      <c r="W64">
        <v>0.91259207105472295</v>
      </c>
      <c r="X64">
        <v>51.045296549960099</v>
      </c>
      <c r="Y64">
        <v>0.74595216434279399</v>
      </c>
      <c r="Z64">
        <v>-9.6748568216525808</v>
      </c>
      <c r="AA64">
        <v>0.17195092859357999</v>
      </c>
      <c r="AB64">
        <v>-19.4039942336879</v>
      </c>
      <c r="AC64">
        <v>0.70132897737135103</v>
      </c>
      <c r="AD64">
        <v>-98.685657543948395</v>
      </c>
      <c r="AE64">
        <v>9.5283952134030906E-3</v>
      </c>
      <c r="AF64">
        <v>-7.6266029994190498</v>
      </c>
      <c r="AG64">
        <v>2.10301422539959E-4</v>
      </c>
      <c r="AH64">
        <v>456.14560891528799</v>
      </c>
      <c r="AI64">
        <v>4.8582437907177298E-2</v>
      </c>
      <c r="AJ64">
        <v>-0.44533053470526801</v>
      </c>
      <c r="AK64">
        <v>0.88220195687367797</v>
      </c>
      <c r="AL64">
        <v>-53.0611231681698</v>
      </c>
      <c r="AM64">
        <v>3.9941242373516102E-2</v>
      </c>
      <c r="AN64">
        <v>-131.06976693210399</v>
      </c>
      <c r="AO64">
        <v>0.527936518591967</v>
      </c>
      <c r="AP64">
        <v>-395.93896771104801</v>
      </c>
      <c r="AQ64">
        <v>2.0394820608832499E-2</v>
      </c>
      <c r="AR64">
        <v>-258.681460162338</v>
      </c>
      <c r="AS64">
        <v>1.2063757176231E-2</v>
      </c>
      <c r="AT64">
        <v>84.392982626275497</v>
      </c>
      <c r="AU64">
        <v>0.62731422277161397</v>
      </c>
      <c r="AV64">
        <v>-643.37112896658596</v>
      </c>
      <c r="AW64">
        <v>0.35629221837844299</v>
      </c>
      <c r="AX64">
        <v>135.009463705027</v>
      </c>
      <c r="AY64">
        <v>0.29582681768191699</v>
      </c>
      <c r="AZ64">
        <v>-226.79214096917599</v>
      </c>
      <c r="BA64">
        <v>0.869355035230155</v>
      </c>
      <c r="BB64">
        <v>-102.918818346835</v>
      </c>
      <c r="BC64">
        <v>0.37408201825026999</v>
      </c>
      <c r="BD64">
        <v>11.3616055043857</v>
      </c>
      <c r="BE64">
        <v>0.95463829864624505</v>
      </c>
      <c r="BF64">
        <v>-254.29156446607999</v>
      </c>
      <c r="BG64">
        <v>0.52149731029448698</v>
      </c>
      <c r="BH64">
        <v>-68.961821314083906</v>
      </c>
      <c r="BI64">
        <v>0.87559097104350603</v>
      </c>
      <c r="BJ64">
        <v>67.149450473655904</v>
      </c>
      <c r="BK64">
        <v>0.77588653313591605</v>
      </c>
      <c r="BL64">
        <v>-672.26822493832503</v>
      </c>
      <c r="BM64">
        <v>0.38679368185868501</v>
      </c>
      <c r="BN64">
        <v>-27.058364496174399</v>
      </c>
      <c r="BO64">
        <v>0.72028236585777305</v>
      </c>
      <c r="BP64">
        <v>202.72093390388801</v>
      </c>
      <c r="BQ64">
        <v>0.64428984899019204</v>
      </c>
      <c r="BR64">
        <v>54.664934312686199</v>
      </c>
      <c r="BS64">
        <v>0.92836210460104696</v>
      </c>
    </row>
    <row r="65" spans="1:71" x14ac:dyDescent="0.25">
      <c r="A65" t="s">
        <v>110</v>
      </c>
      <c r="B65">
        <v>-5.3273200690969196</v>
      </c>
      <c r="C65">
        <v>0.72481337984861105</v>
      </c>
      <c r="D65">
        <v>1.17876907580474</v>
      </c>
      <c r="E65">
        <v>0.69198418083935498</v>
      </c>
      <c r="F65">
        <v>0.315574018485482</v>
      </c>
      <c r="G65">
        <v>0.63323390408921898</v>
      </c>
      <c r="H65">
        <v>98.111940751901002</v>
      </c>
      <c r="I65">
        <v>0.37639808675794301</v>
      </c>
      <c r="J65">
        <v>0.77289517903554705</v>
      </c>
      <c r="K65">
        <v>0.28266181557693398</v>
      </c>
      <c r="L65">
        <v>23.147459707340602</v>
      </c>
      <c r="M65">
        <v>8.7457114567161098E-2</v>
      </c>
      <c r="N65">
        <v>28.782404298969901</v>
      </c>
      <c r="O65">
        <v>1.9753907969570099E-2</v>
      </c>
      <c r="P65">
        <v>81.145860268523904</v>
      </c>
      <c r="Q65">
        <v>8.0249837219224407E-2</v>
      </c>
      <c r="R65">
        <v>0.80677630943494305</v>
      </c>
      <c r="S65">
        <v>0.188506221084484</v>
      </c>
      <c r="T65">
        <v>79.482646558903397</v>
      </c>
      <c r="U65">
        <v>0.23031602440667601</v>
      </c>
      <c r="V65">
        <v>-2.1384497411233898</v>
      </c>
      <c r="W65">
        <v>0.36582014704937599</v>
      </c>
      <c r="X65">
        <v>40.7319909500346</v>
      </c>
      <c r="Y65">
        <v>0.12666351061306699</v>
      </c>
      <c r="Z65">
        <v>-9.0339211431215594E-2</v>
      </c>
      <c r="AA65">
        <v>0.941483263960601</v>
      </c>
      <c r="AB65">
        <v>-1.1177895595394201</v>
      </c>
      <c r="AC65">
        <v>0.89780929912588803</v>
      </c>
      <c r="AD65">
        <v>-13.168570421937099</v>
      </c>
      <c r="AE65">
        <v>3.6159721174573001E-2</v>
      </c>
      <c r="AF65">
        <v>-0.276229734065284</v>
      </c>
      <c r="AG65">
        <v>0.43747234668609902</v>
      </c>
      <c r="AH65">
        <v>90.710028640820894</v>
      </c>
      <c r="AI65">
        <v>2.0844750536229299E-2</v>
      </c>
      <c r="AJ65">
        <v>-0.403539336168239</v>
      </c>
      <c r="AK65">
        <v>0.41100370391180402</v>
      </c>
      <c r="AL65">
        <v>-3.00532314387425</v>
      </c>
      <c r="AM65">
        <v>0.50002254629250198</v>
      </c>
      <c r="AN65">
        <v>15.1045565562381</v>
      </c>
      <c r="AO65">
        <v>0.66805206568780495</v>
      </c>
      <c r="AP65">
        <v>-39.109980427878398</v>
      </c>
      <c r="AQ65">
        <v>0.18983327730639299</v>
      </c>
      <c r="AR65">
        <v>-30.207306846582</v>
      </c>
      <c r="AS65">
        <v>8.38161990336075E-2</v>
      </c>
      <c r="AT65">
        <v>-60.1134768521787</v>
      </c>
      <c r="AU65">
        <v>3.3563470442929601E-2</v>
      </c>
      <c r="AV65">
        <v>-175.271037834325</v>
      </c>
      <c r="AW65">
        <v>0.133057050704286</v>
      </c>
      <c r="AX65">
        <v>2.7492611309197401</v>
      </c>
      <c r="AY65">
        <v>0.90083501745082795</v>
      </c>
      <c r="AZ65">
        <v>160.51882634213499</v>
      </c>
      <c r="BA65">
        <v>0.48807377508430499</v>
      </c>
      <c r="BB65">
        <v>-0.70655851934860403</v>
      </c>
      <c r="BC65">
        <v>0.97078308029046101</v>
      </c>
      <c r="BD65">
        <v>56.268861344404499</v>
      </c>
      <c r="BE65">
        <v>9.5220919765664602E-2</v>
      </c>
      <c r="BF65">
        <v>-43.491217432315302</v>
      </c>
      <c r="BG65">
        <v>0.52075777622988095</v>
      </c>
      <c r="BH65">
        <v>-82.915897006160606</v>
      </c>
      <c r="BI65">
        <v>0.25229983088253999</v>
      </c>
      <c r="BJ65">
        <v>58.665871506139602</v>
      </c>
      <c r="BK65">
        <v>0.14131435814877299</v>
      </c>
      <c r="BL65">
        <v>-119.710943420747</v>
      </c>
      <c r="BM65">
        <v>0.356257076999769</v>
      </c>
      <c r="BN65">
        <v>12.3732611039571</v>
      </c>
      <c r="BO65">
        <v>0.338183931908901</v>
      </c>
      <c r="BP65">
        <v>-68.788587001038593</v>
      </c>
      <c r="BQ65">
        <v>0.35563143090979998</v>
      </c>
      <c r="BR65">
        <v>-140.27743870047399</v>
      </c>
      <c r="BS65">
        <v>0.168725305180979</v>
      </c>
    </row>
    <row r="66" spans="1:71" x14ac:dyDescent="0.25">
      <c r="A66" t="s">
        <v>111</v>
      </c>
      <c r="B66">
        <v>-5.8341583966708903</v>
      </c>
      <c r="C66">
        <v>0.20023028443264301</v>
      </c>
      <c r="D66">
        <v>-0.68516793022698397</v>
      </c>
      <c r="E66">
        <v>0.45922239044194202</v>
      </c>
      <c r="F66">
        <v>3.7140958861553199E-2</v>
      </c>
      <c r="G66">
        <v>0.85353399085064896</v>
      </c>
      <c r="H66">
        <v>-3.7766931574268501</v>
      </c>
      <c r="I66">
        <v>0.90846635194637004</v>
      </c>
      <c r="J66">
        <v>5.1378389012634897E-2</v>
      </c>
      <c r="K66">
        <v>0.81370062672440302</v>
      </c>
      <c r="L66">
        <v>1.41871681907766</v>
      </c>
      <c r="M66">
        <v>0.72532114358337396</v>
      </c>
      <c r="N66">
        <v>3.80750759856604</v>
      </c>
      <c r="O66">
        <v>0.30771359901808698</v>
      </c>
      <c r="P66">
        <v>4.8737678042367696</v>
      </c>
      <c r="Q66">
        <v>0.72440189319273796</v>
      </c>
      <c r="R66">
        <v>0.23068409469412701</v>
      </c>
      <c r="S66">
        <v>0.22586304719879699</v>
      </c>
      <c r="T66">
        <v>5.4464238102729299</v>
      </c>
      <c r="U66">
        <v>0.78502085685552503</v>
      </c>
      <c r="V66">
        <v>-1.13383059916966</v>
      </c>
      <c r="W66">
        <v>9.4805248719913096E-2</v>
      </c>
      <c r="X66">
        <v>1.75485966448038</v>
      </c>
      <c r="Y66">
        <v>0.82698607604577701</v>
      </c>
      <c r="Z66">
        <v>0.15191410181307299</v>
      </c>
      <c r="AA66">
        <v>0.677024216922958</v>
      </c>
      <c r="AB66">
        <v>0.41623046921608198</v>
      </c>
      <c r="AC66">
        <v>0.87395204763062395</v>
      </c>
      <c r="AD66">
        <v>-4.2949454269171197</v>
      </c>
      <c r="AE66">
        <v>2.7714256945870399E-2</v>
      </c>
      <c r="AF66">
        <v>-6.3487405735168395E-2</v>
      </c>
      <c r="AG66">
        <v>0.54536877159197406</v>
      </c>
      <c r="AH66">
        <v>10.1139107641305</v>
      </c>
      <c r="AI66">
        <v>0.39422383851195197</v>
      </c>
      <c r="AJ66">
        <v>4.4692340559372601E-2</v>
      </c>
      <c r="AK66">
        <v>0.75858491786585003</v>
      </c>
      <c r="AL66">
        <v>-0.98953041258137897</v>
      </c>
      <c r="AM66">
        <v>0.445599851201608</v>
      </c>
      <c r="AN66">
        <v>8.1718245200751998</v>
      </c>
      <c r="AO66">
        <v>0.43886970713655798</v>
      </c>
      <c r="AP66">
        <v>-9.6297887507321001</v>
      </c>
      <c r="AQ66">
        <v>0.27895665344988302</v>
      </c>
      <c r="AR66">
        <v>-9.5773158414548405</v>
      </c>
      <c r="AS66">
        <v>7.9037137349587699E-2</v>
      </c>
      <c r="AT66">
        <v>-16.4514916296596</v>
      </c>
      <c r="AU66">
        <v>6.1341457444306399E-2</v>
      </c>
      <c r="AV66">
        <v>-76.483663065500394</v>
      </c>
      <c r="AW66">
        <v>3.2047648219423901E-2</v>
      </c>
      <c r="AX66">
        <v>5.1766399484317702</v>
      </c>
      <c r="AY66">
        <v>0.432728916544176</v>
      </c>
      <c r="AZ66">
        <v>0.18502225503564901</v>
      </c>
      <c r="BA66">
        <v>0.997866733363306</v>
      </c>
      <c r="BB66">
        <v>-0.36685152859581499</v>
      </c>
      <c r="BC66">
        <v>0.94912983738721901</v>
      </c>
      <c r="BD66">
        <v>6.9060674281279297</v>
      </c>
      <c r="BE66">
        <v>0.496269806620809</v>
      </c>
      <c r="BF66">
        <v>-11.6244422310559</v>
      </c>
      <c r="BG66">
        <v>0.57213179430481698</v>
      </c>
      <c r="BH66">
        <v>-26.814102751885802</v>
      </c>
      <c r="BI66">
        <v>0.224793695816419</v>
      </c>
      <c r="BJ66">
        <v>1.00892303839451</v>
      </c>
      <c r="BK66">
        <v>0.93263703360316597</v>
      </c>
      <c r="BL66">
        <v>-29.768099963867801</v>
      </c>
      <c r="BM66">
        <v>0.44913300602712403</v>
      </c>
      <c r="BN66">
        <v>2.1612329840120501</v>
      </c>
      <c r="BO66">
        <v>0.57331424209349402</v>
      </c>
      <c r="BP66">
        <v>-23.5728933629319</v>
      </c>
      <c r="BQ66">
        <v>0.29707889796553999</v>
      </c>
      <c r="BR66">
        <v>-56.003078703958302</v>
      </c>
      <c r="BS66">
        <v>7.2291524010209302E-2</v>
      </c>
    </row>
    <row r="67" spans="1:71" x14ac:dyDescent="0.25">
      <c r="A67" t="s">
        <v>112</v>
      </c>
      <c r="B67">
        <v>2.23294034699616</v>
      </c>
      <c r="C67">
        <v>0.18274807956259301</v>
      </c>
      <c r="D67">
        <v>0.103315029335676</v>
      </c>
      <c r="E67">
        <v>0.76464813137190502</v>
      </c>
      <c r="F67">
        <v>3.5155742807378203E-2</v>
      </c>
      <c r="G67">
        <v>0.640647542273587</v>
      </c>
      <c r="H67">
        <v>2.0698624405189401</v>
      </c>
      <c r="I67">
        <v>0.862383806234712</v>
      </c>
      <c r="J67">
        <v>-9.4318665427983294E-3</v>
      </c>
      <c r="K67">
        <v>0.90620053098125097</v>
      </c>
      <c r="L67">
        <v>-0.76838068809589199</v>
      </c>
      <c r="M67">
        <v>0.58983180029402704</v>
      </c>
      <c r="N67">
        <v>-0.52704200484338104</v>
      </c>
      <c r="O67">
        <v>0.68823776618897003</v>
      </c>
      <c r="P67">
        <v>-4.4047534503643098</v>
      </c>
      <c r="Q67">
        <v>0.35636326294766602</v>
      </c>
      <c r="R67">
        <v>-8.4698665453900798E-2</v>
      </c>
      <c r="S67">
        <v>0.19767574317426501</v>
      </c>
      <c r="T67">
        <v>-6.4025967548108698</v>
      </c>
      <c r="U67">
        <v>0.38044657697795298</v>
      </c>
      <c r="V67">
        <v>-0.29011484827883099</v>
      </c>
      <c r="W67">
        <v>0.255432189475441</v>
      </c>
      <c r="X67">
        <v>-1.7537379295675199</v>
      </c>
      <c r="Y67">
        <v>0.55066064002606496</v>
      </c>
      <c r="Z67">
        <v>-0.113157964780654</v>
      </c>
      <c r="AA67">
        <v>0.38793955328033403</v>
      </c>
      <c r="AB67">
        <v>-2.6516700964038499E-2</v>
      </c>
      <c r="AC67">
        <v>0.97803419267895797</v>
      </c>
      <c r="AD67">
        <v>-0.90242738577130999</v>
      </c>
      <c r="AE67">
        <v>0.22343718930273199</v>
      </c>
      <c r="AF67">
        <v>2.6021734873742002E-3</v>
      </c>
      <c r="AG67">
        <v>0.94531832846799602</v>
      </c>
      <c r="AH67">
        <v>1.00366231424682</v>
      </c>
      <c r="AI67">
        <v>0.81681247917010402</v>
      </c>
      <c r="AJ67">
        <v>4.0461942962948999E-2</v>
      </c>
      <c r="AK67">
        <v>0.44928456074183598</v>
      </c>
      <c r="AL67">
        <v>0.291023325721876</v>
      </c>
      <c r="AM67">
        <v>0.544745519242684</v>
      </c>
      <c r="AN67">
        <v>0.77898725476483399</v>
      </c>
      <c r="AO67">
        <v>0.84022333879007505</v>
      </c>
      <c r="AP67">
        <v>2.6059032919879401</v>
      </c>
      <c r="AQ67">
        <v>0.42713684391033502</v>
      </c>
      <c r="AR67">
        <v>-2.5266664718745999</v>
      </c>
      <c r="AS67">
        <v>0.214332936415671</v>
      </c>
      <c r="AT67">
        <v>-1.6761655107078499</v>
      </c>
      <c r="AU67">
        <v>0.60597296346086205</v>
      </c>
      <c r="AV67">
        <v>3.3883722987619098</v>
      </c>
      <c r="AW67">
        <v>0.799694620488409</v>
      </c>
      <c r="AX67">
        <v>-1.3855510477783599</v>
      </c>
      <c r="AY67">
        <v>0.57035401230397198</v>
      </c>
      <c r="AZ67">
        <v>-45.5546646254423</v>
      </c>
      <c r="BA67">
        <v>6.7065202861206097E-2</v>
      </c>
      <c r="BB67">
        <v>-2.1506846917972</v>
      </c>
      <c r="BC67">
        <v>0.30058213015642399</v>
      </c>
      <c r="BD67">
        <v>7.1744894978203604</v>
      </c>
      <c r="BE67">
        <v>6.5447378680033502E-2</v>
      </c>
      <c r="BF67">
        <v>5.1652407593930603</v>
      </c>
      <c r="BG67">
        <v>0.49531628598433902</v>
      </c>
      <c r="BH67">
        <v>-2.1405946037416301</v>
      </c>
      <c r="BI67">
        <v>0.78956189260912402</v>
      </c>
      <c r="BJ67">
        <v>2.2195062312843401</v>
      </c>
      <c r="BK67">
        <v>0.64103504040697301</v>
      </c>
      <c r="BL67">
        <v>1.8512874327911</v>
      </c>
      <c r="BM67">
        <v>0.89646294628913403</v>
      </c>
      <c r="BN67">
        <v>1.5548444986332799</v>
      </c>
      <c r="BO67">
        <v>0.28811012518697099</v>
      </c>
      <c r="BP67">
        <v>5.0905947349627798</v>
      </c>
      <c r="BQ67">
        <v>0.54844453005082805</v>
      </c>
      <c r="BR67">
        <v>-3.7446829686396299</v>
      </c>
      <c r="BS67">
        <v>0.74995637902474999</v>
      </c>
    </row>
    <row r="68" spans="1:71" x14ac:dyDescent="0.25">
      <c r="A68" t="s">
        <v>113</v>
      </c>
      <c r="B68">
        <v>20.839339024432299</v>
      </c>
      <c r="C68">
        <v>0.95376738490660096</v>
      </c>
      <c r="D68">
        <v>-39.173212254551402</v>
      </c>
      <c r="E68">
        <v>0.58920795240225399</v>
      </c>
      <c r="F68">
        <v>0.47164242470120799</v>
      </c>
      <c r="G68">
        <v>0.97611355437280301</v>
      </c>
      <c r="H68">
        <v>2394.5582023978</v>
      </c>
      <c r="I68">
        <v>0.329358974706005</v>
      </c>
      <c r="J68">
        <v>18.527023704905801</v>
      </c>
      <c r="K68">
        <v>0.275560511411029</v>
      </c>
      <c r="L68">
        <v>343.13576308435103</v>
      </c>
      <c r="M68">
        <v>0.228546863354399</v>
      </c>
      <c r="N68">
        <v>344.17697923630101</v>
      </c>
      <c r="O68">
        <v>0.18756652267589399</v>
      </c>
      <c r="P68">
        <v>704.06576640735705</v>
      </c>
      <c r="Q68">
        <v>0.475961596957303</v>
      </c>
      <c r="R68">
        <v>16.1909237464189</v>
      </c>
      <c r="S68">
        <v>0.243168939372157</v>
      </c>
      <c r="T68">
        <v>475.15013517613198</v>
      </c>
      <c r="U68">
        <v>0.75052139243252103</v>
      </c>
      <c r="V68">
        <v>-20.2191145888448</v>
      </c>
      <c r="W68">
        <v>0.70464967247908905</v>
      </c>
      <c r="X68">
        <v>337.78082915725798</v>
      </c>
      <c r="Y68">
        <v>0.57684261156661798</v>
      </c>
      <c r="Z68">
        <v>5.0623178538694704</v>
      </c>
      <c r="AA68">
        <v>0.85639152439222099</v>
      </c>
      <c r="AB68">
        <v>-111.653760210052</v>
      </c>
      <c r="AC68">
        <v>0.58155361085717905</v>
      </c>
      <c r="AD68">
        <v>-246.49649882186199</v>
      </c>
      <c r="AE68">
        <v>0.10771070324561</v>
      </c>
      <c r="AF68">
        <v>-7.2090284426086804</v>
      </c>
      <c r="AG68">
        <v>0.34560068930847898</v>
      </c>
      <c r="AH68">
        <v>1356.80706443431</v>
      </c>
      <c r="AI68">
        <v>0.107675685888118</v>
      </c>
      <c r="AJ68">
        <v>-1.72542929359241</v>
      </c>
      <c r="AK68">
        <v>0.86485876454416899</v>
      </c>
      <c r="AL68">
        <v>-19.676276413716799</v>
      </c>
      <c r="AM68">
        <v>0.84222262753716004</v>
      </c>
      <c r="AN68">
        <v>42.367483579607097</v>
      </c>
      <c r="AO68">
        <v>0.95845903718799197</v>
      </c>
      <c r="AP68">
        <v>248.06207462395699</v>
      </c>
      <c r="AQ68">
        <v>0.72007788240100001</v>
      </c>
      <c r="AR68">
        <v>-578.87377833680296</v>
      </c>
      <c r="AS68">
        <v>0.1724489677338</v>
      </c>
      <c r="AT68">
        <v>-684.762029708113</v>
      </c>
      <c r="AU68">
        <v>0.25957352269218098</v>
      </c>
      <c r="AV68">
        <v>-1631.4675868182801</v>
      </c>
      <c r="AW68">
        <v>0.56052683587316599</v>
      </c>
      <c r="AX68">
        <v>-19.302283241446101</v>
      </c>
      <c r="AY68">
        <v>0.96955133389885695</v>
      </c>
      <c r="AZ68">
        <v>1048.7414232850699</v>
      </c>
      <c r="BA68">
        <v>0.84342038415312703</v>
      </c>
      <c r="BB68">
        <v>-283.82811507935901</v>
      </c>
      <c r="BC68">
        <v>0.50371770895988299</v>
      </c>
      <c r="BD68">
        <v>1455.68905107349</v>
      </c>
      <c r="BE68">
        <v>5.3298157370126699E-2</v>
      </c>
      <c r="BF68">
        <v>429.34872853927101</v>
      </c>
      <c r="BG68">
        <v>0.78720084530189904</v>
      </c>
      <c r="BH68">
        <v>-1214.2534759990799</v>
      </c>
      <c r="BI68">
        <v>0.44221331149735599</v>
      </c>
      <c r="BJ68">
        <v>1329.73450033633</v>
      </c>
      <c r="BK68">
        <v>0.12965394049653101</v>
      </c>
      <c r="BL68">
        <v>-2124.4742890208499</v>
      </c>
      <c r="BM68">
        <v>0.45400365381684799</v>
      </c>
      <c r="BN68">
        <v>292.841437585873</v>
      </c>
      <c r="BO68">
        <v>0.31428457889995398</v>
      </c>
      <c r="BP68">
        <v>285.364971337817</v>
      </c>
      <c r="BQ68">
        <v>0.87064699112312505</v>
      </c>
      <c r="BR68">
        <v>-645.29598348934201</v>
      </c>
      <c r="BS68">
        <v>0.79210893283269102</v>
      </c>
    </row>
    <row r="69" spans="1:71" x14ac:dyDescent="0.25">
      <c r="A69" t="s">
        <v>114</v>
      </c>
      <c r="B69">
        <v>242.55550428829901</v>
      </c>
      <c r="C69">
        <v>0.14618484289311601</v>
      </c>
      <c r="D69">
        <v>42.401229375944403</v>
      </c>
      <c r="E69">
        <v>0.20523721634585401</v>
      </c>
      <c r="F69">
        <v>19.5154871037569</v>
      </c>
      <c r="G69">
        <v>6.9808109078645696E-3</v>
      </c>
      <c r="H69">
        <v>1550.36506699494</v>
      </c>
      <c r="I69">
        <v>0.212409698325211</v>
      </c>
      <c r="J69">
        <v>25.923335696367499</v>
      </c>
      <c r="K69">
        <v>7.8274817515356602E-4</v>
      </c>
      <c r="L69">
        <v>177.33017794253999</v>
      </c>
      <c r="M69">
        <v>0.25823783656003901</v>
      </c>
      <c r="N69">
        <v>85.940715337635396</v>
      </c>
      <c r="O69">
        <v>0.54927302265174405</v>
      </c>
      <c r="P69">
        <v>225.29817673320301</v>
      </c>
      <c r="Q69">
        <v>0.67350465453289599</v>
      </c>
      <c r="R69">
        <v>-3.27090436705774</v>
      </c>
      <c r="S69">
        <v>0.65087124453079603</v>
      </c>
      <c r="T69">
        <v>223.06928144545</v>
      </c>
      <c r="U69">
        <v>0.76807277041492705</v>
      </c>
      <c r="V69">
        <v>-30.472762555137901</v>
      </c>
      <c r="W69">
        <v>0.259308483345289</v>
      </c>
      <c r="X69">
        <v>-179.949750807481</v>
      </c>
      <c r="Y69">
        <v>0.55424775732612697</v>
      </c>
      <c r="Z69">
        <v>-9.0982896498089598</v>
      </c>
      <c r="AA69">
        <v>0.50800391706451098</v>
      </c>
      <c r="AB69">
        <v>-65.377235105103594</v>
      </c>
      <c r="AC69">
        <v>0.50316780670100303</v>
      </c>
      <c r="AD69">
        <v>-137.14486146722001</v>
      </c>
      <c r="AE69">
        <v>5.5916826427126497E-2</v>
      </c>
      <c r="AF69">
        <v>-6.5141669330346499</v>
      </c>
      <c r="AG69">
        <v>0.107798973173412</v>
      </c>
      <c r="AH69">
        <v>526.75959208598204</v>
      </c>
      <c r="AI69">
        <v>0.24636562901056</v>
      </c>
      <c r="AJ69">
        <v>-6.8561593315232496</v>
      </c>
      <c r="AK69">
        <v>0.23227730393815599</v>
      </c>
      <c r="AL69">
        <v>-68.605005057931905</v>
      </c>
      <c r="AM69">
        <v>0.171578657332916</v>
      </c>
      <c r="AN69">
        <v>-473.02108337024902</v>
      </c>
      <c r="AO69">
        <v>0.229307805298121</v>
      </c>
      <c r="AP69">
        <v>-203.93335573660599</v>
      </c>
      <c r="AQ69">
        <v>0.542968592257981</v>
      </c>
      <c r="AR69">
        <v>-296.61972348028598</v>
      </c>
      <c r="AS69">
        <v>0.13752212907717701</v>
      </c>
      <c r="AT69">
        <v>-157.91001978847399</v>
      </c>
      <c r="AU69">
        <v>0.63599404180792396</v>
      </c>
      <c r="AV69">
        <v>-347.785381218174</v>
      </c>
      <c r="AW69">
        <v>0.79632148590204099</v>
      </c>
      <c r="AX69">
        <v>-15.5088401105358</v>
      </c>
      <c r="AY69">
        <v>0.95043316184649995</v>
      </c>
      <c r="AZ69">
        <v>-2104.0705181479898</v>
      </c>
      <c r="BA69">
        <v>0.42054205984364701</v>
      </c>
      <c r="BB69">
        <v>-440.38900714669597</v>
      </c>
      <c r="BC69">
        <v>4.2002925733309798E-2</v>
      </c>
      <c r="BD69">
        <v>268.19188804511799</v>
      </c>
      <c r="BE69">
        <v>0.48774641480384601</v>
      </c>
      <c r="BF69">
        <v>-419.65667638597699</v>
      </c>
      <c r="BG69">
        <v>0.58430366435855596</v>
      </c>
      <c r="BH69">
        <v>-674.54818989171304</v>
      </c>
      <c r="BI69">
        <v>0.423474440831687</v>
      </c>
      <c r="BJ69">
        <v>-47.196060989144001</v>
      </c>
      <c r="BK69">
        <v>0.91791345858732198</v>
      </c>
      <c r="BL69">
        <v>-1211.9528383514601</v>
      </c>
      <c r="BM69">
        <v>0.42024788199942298</v>
      </c>
      <c r="BN69">
        <v>-10.815222373323801</v>
      </c>
      <c r="BO69">
        <v>0.94121345031088899</v>
      </c>
      <c r="BP69">
        <v>249.57832775397301</v>
      </c>
      <c r="BQ69">
        <v>0.76813476285932802</v>
      </c>
      <c r="BR69">
        <v>468.703921311513</v>
      </c>
      <c r="BS69">
        <v>0.68866759393910604</v>
      </c>
    </row>
    <row r="70" spans="1:71" x14ac:dyDescent="0.25">
      <c r="A70" t="s">
        <v>115</v>
      </c>
      <c r="B70">
        <v>38.906915717927198</v>
      </c>
      <c r="C70">
        <v>0.39457790285558397</v>
      </c>
      <c r="D70">
        <v>7.9120019111606599</v>
      </c>
      <c r="E70">
        <v>0.39529333307828401</v>
      </c>
      <c r="F70">
        <v>5.0612824046865796</v>
      </c>
      <c r="G70">
        <v>1.0328137312167199E-2</v>
      </c>
      <c r="H70">
        <v>578.12854273315099</v>
      </c>
      <c r="I70">
        <v>7.99873378818204E-2</v>
      </c>
      <c r="J70">
        <v>8.3229737772834795</v>
      </c>
      <c r="K70" s="2">
        <v>4.7737280433863997E-5</v>
      </c>
      <c r="L70">
        <v>57.860566969357002</v>
      </c>
      <c r="M70">
        <v>0.16348112711594401</v>
      </c>
      <c r="N70">
        <v>64.575278318433803</v>
      </c>
      <c r="O70">
        <v>8.7685929967913398E-2</v>
      </c>
      <c r="P70">
        <v>160.41490531794599</v>
      </c>
      <c r="Q70">
        <v>0.25732144890213898</v>
      </c>
      <c r="R70">
        <v>-0.363799951158577</v>
      </c>
      <c r="S70">
        <v>0.85178676451123303</v>
      </c>
      <c r="T70">
        <v>273.43518367131799</v>
      </c>
      <c r="U70">
        <v>0.17502511865245901</v>
      </c>
      <c r="V70">
        <v>-11.581205827191001</v>
      </c>
      <c r="W70">
        <v>0.10633929171296699</v>
      </c>
      <c r="X70">
        <v>45.996616385898598</v>
      </c>
      <c r="Y70">
        <v>0.573044513891942</v>
      </c>
      <c r="Z70">
        <v>-2.1972392223372799</v>
      </c>
      <c r="AA70">
        <v>0.55063377675196401</v>
      </c>
      <c r="AB70">
        <v>-2.1117855935455898</v>
      </c>
      <c r="AC70">
        <v>0.93617084188398803</v>
      </c>
      <c r="AD70">
        <v>-65.819053514516995</v>
      </c>
      <c r="AE70">
        <v>5.9823943798173701E-4</v>
      </c>
      <c r="AF70">
        <v>-3.12668506928178</v>
      </c>
      <c r="AG70">
        <v>3.0264059854287302E-3</v>
      </c>
      <c r="AH70">
        <v>230.96251489789901</v>
      </c>
      <c r="AI70">
        <v>5.3689870140400602E-2</v>
      </c>
      <c r="AJ70">
        <v>-0.138505020891244</v>
      </c>
      <c r="AK70">
        <v>0.92794353760460702</v>
      </c>
      <c r="AL70">
        <v>-3.7882179589235401</v>
      </c>
      <c r="AM70">
        <v>0.77771256224002805</v>
      </c>
      <c r="AN70">
        <v>-68.223009215576894</v>
      </c>
      <c r="AO70">
        <v>0.52148928932261196</v>
      </c>
      <c r="AP70">
        <v>-83.7973158562137</v>
      </c>
      <c r="AQ70">
        <v>0.35152938056495597</v>
      </c>
      <c r="AR70">
        <v>-124.74087597882701</v>
      </c>
      <c r="AS70">
        <v>2.2229600359788399E-2</v>
      </c>
      <c r="AT70">
        <v>-31.021518136538202</v>
      </c>
      <c r="AU70">
        <v>0.73014151722964804</v>
      </c>
      <c r="AV70">
        <v>-19.604149851592901</v>
      </c>
      <c r="AW70">
        <v>0.95749023539756595</v>
      </c>
      <c r="AX70">
        <v>2.8482282466319901</v>
      </c>
      <c r="AY70">
        <v>0.96618066988698603</v>
      </c>
      <c r="AZ70">
        <v>-1113.5193921222999</v>
      </c>
      <c r="BA70">
        <v>0.108675272849393</v>
      </c>
      <c r="BB70">
        <v>-84.354816790978205</v>
      </c>
      <c r="BC70">
        <v>0.14855369528849599</v>
      </c>
      <c r="BD70">
        <v>137.57804117613799</v>
      </c>
      <c r="BE70">
        <v>0.17929300533840101</v>
      </c>
      <c r="BF70">
        <v>-18.577171285719899</v>
      </c>
      <c r="BG70">
        <v>0.92879853242787702</v>
      </c>
      <c r="BH70">
        <v>-204.68541775866899</v>
      </c>
      <c r="BI70">
        <v>0.36501448300883199</v>
      </c>
      <c r="BJ70">
        <v>136.451756404197</v>
      </c>
      <c r="BK70">
        <v>0.26019672139884897</v>
      </c>
      <c r="BL70">
        <v>-347.09334449021702</v>
      </c>
      <c r="BM70">
        <v>0.38792407818826802</v>
      </c>
      <c r="BN70">
        <v>29.453065030401898</v>
      </c>
      <c r="BO70">
        <v>0.44961930657931198</v>
      </c>
      <c r="BP70">
        <v>179.63908863538401</v>
      </c>
      <c r="BQ70">
        <v>0.43161649186515</v>
      </c>
      <c r="BR70">
        <v>132.76848718605501</v>
      </c>
      <c r="BS70">
        <v>0.67669177936862701</v>
      </c>
    </row>
    <row r="71" spans="1:71" x14ac:dyDescent="0.25">
      <c r="A71" t="s">
        <v>116</v>
      </c>
      <c r="B71">
        <v>-23.836460087229501</v>
      </c>
      <c r="C71">
        <v>0.163517767524129</v>
      </c>
      <c r="D71">
        <v>-1.4645565000118099</v>
      </c>
      <c r="E71">
        <v>0.66595125767061503</v>
      </c>
      <c r="F71">
        <v>0.24707967774029499</v>
      </c>
      <c r="G71">
        <v>0.73919452084517201</v>
      </c>
      <c r="H71">
        <v>-49.686068102527997</v>
      </c>
      <c r="I71">
        <v>0.67697321872399496</v>
      </c>
      <c r="J71">
        <v>0.147909423097557</v>
      </c>
      <c r="K71">
        <v>0.85725746492955901</v>
      </c>
      <c r="L71">
        <v>-2.4020321853474802</v>
      </c>
      <c r="M71">
        <v>0.86038271232865904</v>
      </c>
      <c r="N71">
        <v>10.533376607933601</v>
      </c>
      <c r="O71">
        <v>0.42682745259478599</v>
      </c>
      <c r="P71">
        <v>-5.1802608299138297</v>
      </c>
      <c r="Q71">
        <v>0.91289965177749199</v>
      </c>
      <c r="R71">
        <v>-9.0994386958253806E-2</v>
      </c>
      <c r="S71">
        <v>0.88623648334039395</v>
      </c>
      <c r="T71">
        <v>-13.2207747051763</v>
      </c>
      <c r="U71">
        <v>0.85372449792013705</v>
      </c>
      <c r="V71">
        <v>-4.14235099949485</v>
      </c>
      <c r="W71">
        <v>0.10152114313539801</v>
      </c>
      <c r="X71">
        <v>-7.0223972832974804</v>
      </c>
      <c r="Y71">
        <v>0.80714897731775803</v>
      </c>
      <c r="Z71">
        <v>-0.46546480329747902</v>
      </c>
      <c r="AA71">
        <v>0.727924193445738</v>
      </c>
      <c r="AB71">
        <v>-1.6947726475171301</v>
      </c>
      <c r="AC71">
        <v>0.86184226427933497</v>
      </c>
      <c r="AD71">
        <v>-13.5371667114887</v>
      </c>
      <c r="AE71">
        <v>5.8230565089587398E-2</v>
      </c>
      <c r="AF71">
        <v>1.32394463929108E-3</v>
      </c>
      <c r="AG71">
        <v>0.99714602662693397</v>
      </c>
      <c r="AH71">
        <v>39.4408492361828</v>
      </c>
      <c r="AI71">
        <v>0.35564302433054201</v>
      </c>
      <c r="AJ71">
        <v>0.18908635686648401</v>
      </c>
      <c r="AK71">
        <v>0.692445980767044</v>
      </c>
      <c r="AL71">
        <v>-0.62727565187330803</v>
      </c>
      <c r="AM71">
        <v>0.89543975550905697</v>
      </c>
      <c r="AN71">
        <v>4.5294661466232302</v>
      </c>
      <c r="AO71">
        <v>0.90784304957950701</v>
      </c>
      <c r="AP71">
        <v>-42.352811905208704</v>
      </c>
      <c r="AQ71">
        <v>0.20265538372976299</v>
      </c>
      <c r="AR71">
        <v>-13.950894754086701</v>
      </c>
      <c r="AS71">
        <v>0.48554499342201901</v>
      </c>
      <c r="AT71">
        <v>-30.553273392535601</v>
      </c>
      <c r="AU71">
        <v>0.310542943468605</v>
      </c>
      <c r="AV71">
        <v>-170.210858504561</v>
      </c>
      <c r="AW71">
        <v>0.19276624169812501</v>
      </c>
      <c r="AX71">
        <v>5.6982503876588098</v>
      </c>
      <c r="AY71">
        <v>0.81367452261113105</v>
      </c>
      <c r="AZ71">
        <v>-177.086969872239</v>
      </c>
      <c r="BA71">
        <v>0.48654100735549</v>
      </c>
      <c r="BB71">
        <v>-1.8862020209222701</v>
      </c>
      <c r="BC71">
        <v>0.92544784658877299</v>
      </c>
      <c r="BD71">
        <v>81.853812838515097</v>
      </c>
      <c r="BE71">
        <v>2.39661242314461E-2</v>
      </c>
      <c r="BF71">
        <v>-37.9115686677629</v>
      </c>
      <c r="BG71">
        <v>0.619262222024904</v>
      </c>
      <c r="BH71">
        <v>-85.968378497791903</v>
      </c>
      <c r="BI71">
        <v>0.245070645747474</v>
      </c>
      <c r="BJ71">
        <v>50.302028060385702</v>
      </c>
      <c r="BK71">
        <v>0.23556677185646699</v>
      </c>
      <c r="BL71">
        <v>-49.5449692955535</v>
      </c>
      <c r="BM71">
        <v>0.71152992377604696</v>
      </c>
      <c r="BN71">
        <v>25.099029207481301</v>
      </c>
      <c r="BO71">
        <v>7.29827493228139E-2</v>
      </c>
      <c r="BP71">
        <v>-42.547110537328798</v>
      </c>
      <c r="BQ71">
        <v>0.61260181148440596</v>
      </c>
      <c r="BR71">
        <v>-97.141327710593004</v>
      </c>
      <c r="BS71">
        <v>0.402270402288328</v>
      </c>
    </row>
    <row r="72" spans="1:71" x14ac:dyDescent="0.25">
      <c r="A72" t="s">
        <v>117</v>
      </c>
      <c r="B72">
        <v>-34.0686313314988</v>
      </c>
      <c r="C72">
        <v>0.81038086450726499</v>
      </c>
      <c r="D72">
        <v>-3.9464982023766502</v>
      </c>
      <c r="E72">
        <v>0.89118353375851</v>
      </c>
      <c r="F72">
        <v>1.99497816148523</v>
      </c>
      <c r="G72">
        <v>0.74685632033307103</v>
      </c>
      <c r="H72">
        <v>198.822139318647</v>
      </c>
      <c r="I72">
        <v>0.83723205487699104</v>
      </c>
      <c r="J72">
        <v>1.45281064925124</v>
      </c>
      <c r="K72">
        <v>0.829022786105442</v>
      </c>
      <c r="L72">
        <v>91.366749895321604</v>
      </c>
      <c r="M72">
        <v>0.41672697114031398</v>
      </c>
      <c r="N72">
        <v>59.630768296646302</v>
      </c>
      <c r="O72">
        <v>0.56279513443407703</v>
      </c>
      <c r="P72">
        <v>79.711539793598604</v>
      </c>
      <c r="Q72">
        <v>0.83743910324653403</v>
      </c>
      <c r="R72">
        <v>4.7953128335043003</v>
      </c>
      <c r="S72">
        <v>0.37834779942177199</v>
      </c>
      <c r="T72">
        <v>-18.414857310899201</v>
      </c>
      <c r="U72">
        <v>0.97509537092729404</v>
      </c>
      <c r="V72">
        <v>19.587758683089099</v>
      </c>
      <c r="W72">
        <v>0.350464809160416</v>
      </c>
      <c r="X72">
        <v>-47.531793494294298</v>
      </c>
      <c r="Y72">
        <v>0.840742442373969</v>
      </c>
      <c r="Z72">
        <v>10.7231318278972</v>
      </c>
      <c r="AA72">
        <v>0.32332651575749599</v>
      </c>
      <c r="AB72">
        <v>13.2108735488441</v>
      </c>
      <c r="AC72">
        <v>0.86856065603390298</v>
      </c>
      <c r="AD72">
        <v>-65.385842087486694</v>
      </c>
      <c r="AE72">
        <v>0.28613554593983898</v>
      </c>
      <c r="AF72">
        <v>-1.72479028047245</v>
      </c>
      <c r="AG72">
        <v>0.56586425863409395</v>
      </c>
      <c r="AH72">
        <v>299.63315103066998</v>
      </c>
      <c r="AI72">
        <v>0.37016472276477302</v>
      </c>
      <c r="AJ72">
        <v>-2.8867151077219502</v>
      </c>
      <c r="AK72">
        <v>0.471730982651966</v>
      </c>
      <c r="AL72">
        <v>-22.139426437327799</v>
      </c>
      <c r="AM72">
        <v>0.56785350493494002</v>
      </c>
      <c r="AN72">
        <v>521.14098499449403</v>
      </c>
      <c r="AO72">
        <v>9.9430454382146594E-2</v>
      </c>
      <c r="AP72">
        <v>213.17895889255601</v>
      </c>
      <c r="AQ72">
        <v>0.430981524632496</v>
      </c>
      <c r="AR72">
        <v>-94.007167716914395</v>
      </c>
      <c r="AS72">
        <v>0.57850522694534401</v>
      </c>
      <c r="AT72">
        <v>-389.82146605378898</v>
      </c>
      <c r="AU72">
        <v>0.10628253720237001</v>
      </c>
      <c r="AV72">
        <v>-1579.7406680645799</v>
      </c>
      <c r="AW72">
        <v>0.151076482846041</v>
      </c>
      <c r="AX72">
        <v>101.062559188592</v>
      </c>
      <c r="AY72">
        <v>0.61172008952447698</v>
      </c>
      <c r="AZ72">
        <v>3075.1593852000101</v>
      </c>
      <c r="BA72">
        <v>0.136996004599726</v>
      </c>
      <c r="BB72">
        <v>169.020568371991</v>
      </c>
      <c r="BC72">
        <v>0.312914835640341</v>
      </c>
      <c r="BD72">
        <v>300.363367089669</v>
      </c>
      <c r="BE72">
        <v>0.31678570392370198</v>
      </c>
      <c r="BF72">
        <v>-165.54972625626999</v>
      </c>
      <c r="BG72">
        <v>0.791532000055022</v>
      </c>
      <c r="BH72">
        <v>-113.981750877292</v>
      </c>
      <c r="BI72">
        <v>0.85583721948310598</v>
      </c>
      <c r="BJ72">
        <v>128.49399277145801</v>
      </c>
      <c r="BK72">
        <v>0.71286061686160396</v>
      </c>
      <c r="BL72">
        <v>-299.08938652679598</v>
      </c>
      <c r="BM72">
        <v>0.79056175084740998</v>
      </c>
      <c r="BN72">
        <v>32.612413282170898</v>
      </c>
      <c r="BO72">
        <v>0.77659499643864605</v>
      </c>
      <c r="BP72">
        <v>-659.63513512477095</v>
      </c>
      <c r="BQ72">
        <v>0.33873339897344401</v>
      </c>
      <c r="BR72">
        <v>-747.39995455255905</v>
      </c>
      <c r="BS72">
        <v>0.439336925257508</v>
      </c>
    </row>
    <row r="73" spans="1:71" x14ac:dyDescent="0.25">
      <c r="A73" t="s">
        <v>118</v>
      </c>
      <c r="B73">
        <v>365.54484132446999</v>
      </c>
      <c r="C73">
        <v>0.90299157315851197</v>
      </c>
      <c r="D73">
        <v>-140.55242099724501</v>
      </c>
      <c r="E73">
        <v>0.81701199727325502</v>
      </c>
      <c r="F73">
        <v>65.644956957609296</v>
      </c>
      <c r="G73">
        <v>0.62098400422936495</v>
      </c>
      <c r="H73">
        <v>-942.36656957349703</v>
      </c>
      <c r="I73">
        <v>0.96607920246470103</v>
      </c>
      <c r="J73">
        <v>90.727237787566594</v>
      </c>
      <c r="K73">
        <v>0.52530294946275502</v>
      </c>
      <c r="L73">
        <v>-345.07393491511198</v>
      </c>
      <c r="M73">
        <v>0.90199434772482101</v>
      </c>
      <c r="N73">
        <v>-561.10514814645205</v>
      </c>
      <c r="O73">
        <v>0.82598143362231402</v>
      </c>
      <c r="P73">
        <v>-5708.9621576111304</v>
      </c>
      <c r="Q73">
        <v>0.54747679049979503</v>
      </c>
      <c r="R73">
        <v>19.536040352894901</v>
      </c>
      <c r="S73">
        <v>0.88083820643875599</v>
      </c>
      <c r="T73">
        <v>-13610.8488130402</v>
      </c>
      <c r="U73">
        <v>0.30932538994715097</v>
      </c>
      <c r="V73">
        <v>-734.21359217555005</v>
      </c>
      <c r="W73">
        <v>0.12486220692620199</v>
      </c>
      <c r="X73">
        <v>-6739.1384491425197</v>
      </c>
      <c r="Y73">
        <v>0.21074512188627201</v>
      </c>
      <c r="Z73">
        <v>-51.574866483427797</v>
      </c>
      <c r="AA73">
        <v>0.83280637468236196</v>
      </c>
      <c r="AB73">
        <v>-1370.8203528439601</v>
      </c>
      <c r="AC73">
        <v>0.42875789835809702</v>
      </c>
      <c r="AD73">
        <v>-1323.3250812431199</v>
      </c>
      <c r="AE73">
        <v>0.31130457047457799</v>
      </c>
      <c r="AF73">
        <v>58.186967908843201</v>
      </c>
      <c r="AG73">
        <v>0.41987827826172802</v>
      </c>
      <c r="AH73">
        <v>995.09657435778001</v>
      </c>
      <c r="AI73">
        <v>0.90235398062234995</v>
      </c>
      <c r="AJ73">
        <v>-128.331812048285</v>
      </c>
      <c r="AK73">
        <v>0.210857220181734</v>
      </c>
      <c r="AL73">
        <v>-1083.36522436983</v>
      </c>
      <c r="AM73">
        <v>0.22407249970218199</v>
      </c>
      <c r="AN73">
        <v>-6029.3019582484403</v>
      </c>
      <c r="AO73">
        <v>0.38907450173583702</v>
      </c>
      <c r="AP73">
        <v>-441.270495258864</v>
      </c>
      <c r="AQ73">
        <v>0.940922609348532</v>
      </c>
      <c r="AR73">
        <v>-1425.7869693405601</v>
      </c>
      <c r="AS73">
        <v>0.69544184997487002</v>
      </c>
      <c r="AT73">
        <v>-7410.8936940384501</v>
      </c>
      <c r="AU73">
        <v>0.214327949721968</v>
      </c>
      <c r="AV73">
        <v>-21787.374554653001</v>
      </c>
      <c r="AW73">
        <v>0.36516750824246702</v>
      </c>
      <c r="AX73">
        <v>-193.28290661256401</v>
      </c>
      <c r="AY73">
        <v>0.96521409644843803</v>
      </c>
      <c r="AZ73">
        <v>10028.744099845801</v>
      </c>
      <c r="BA73">
        <v>0.82904795037795997</v>
      </c>
      <c r="BB73">
        <v>-6207.8787004012202</v>
      </c>
      <c r="BC73">
        <v>0.110977004237862</v>
      </c>
      <c r="BD73">
        <v>7594.8851927291898</v>
      </c>
      <c r="BE73">
        <v>0.26674613787600099</v>
      </c>
      <c r="BF73">
        <v>-1804.4124326240001</v>
      </c>
      <c r="BG73">
        <v>0.89511010891986398</v>
      </c>
      <c r="BH73">
        <v>-18678.9824185744</v>
      </c>
      <c r="BI73">
        <v>0.21484087542401301</v>
      </c>
      <c r="BJ73">
        <v>706.47549887613502</v>
      </c>
      <c r="BK73">
        <v>0.93086960109248595</v>
      </c>
      <c r="BL73">
        <v>-30442.748548885102</v>
      </c>
      <c r="BM73">
        <v>0.256145854766749</v>
      </c>
      <c r="BN73">
        <v>1067.1254756578001</v>
      </c>
      <c r="BO73">
        <v>0.68117047237776396</v>
      </c>
      <c r="BP73">
        <v>1478.5728308600501</v>
      </c>
      <c r="BQ73">
        <v>0.92189016676677604</v>
      </c>
      <c r="BR73">
        <v>3729.69383836104</v>
      </c>
      <c r="BS73">
        <v>0.85835190747338697</v>
      </c>
    </row>
    <row r="74" spans="1:71" x14ac:dyDescent="0.25">
      <c r="A74" t="s">
        <v>119</v>
      </c>
      <c r="B74">
        <v>3099.9362618064802</v>
      </c>
      <c r="C74">
        <v>0.456128318126784</v>
      </c>
      <c r="D74">
        <v>236.92339592046901</v>
      </c>
      <c r="E74">
        <v>0.77950144439745095</v>
      </c>
      <c r="F74">
        <v>344.129839867501</v>
      </c>
      <c r="G74">
        <v>5.8919723176351899E-2</v>
      </c>
      <c r="H74">
        <v>9660.2423347662207</v>
      </c>
      <c r="I74">
        <v>0.75307421988908296</v>
      </c>
      <c r="J74">
        <v>368.720700695338</v>
      </c>
      <c r="K74">
        <v>5.9761567527414801E-2</v>
      </c>
      <c r="L74">
        <v>-3646.18113284421</v>
      </c>
      <c r="M74">
        <v>0.34545767888194301</v>
      </c>
      <c r="N74">
        <v>-2135.4460688011</v>
      </c>
      <c r="O74">
        <v>0.54521210467892101</v>
      </c>
      <c r="P74">
        <v>-13039.149477835599</v>
      </c>
      <c r="Q74">
        <v>0.32007920801885698</v>
      </c>
      <c r="R74">
        <v>-250.61673078839701</v>
      </c>
      <c r="S74">
        <v>0.16299956861801701</v>
      </c>
      <c r="T74">
        <v>-18201.760963385401</v>
      </c>
      <c r="U74">
        <v>0.327497577098955</v>
      </c>
      <c r="V74">
        <v>-1521.67716532278</v>
      </c>
      <c r="W74">
        <v>2.0327504363195401E-2</v>
      </c>
      <c r="X74">
        <v>-10919.307228826599</v>
      </c>
      <c r="Y74">
        <v>0.14311310015874101</v>
      </c>
      <c r="Z74">
        <v>-485.59057955719697</v>
      </c>
      <c r="AA74">
        <v>0.14891699809741499</v>
      </c>
      <c r="AB74">
        <v>-1611.2384581793799</v>
      </c>
      <c r="AC74">
        <v>0.50294371024706297</v>
      </c>
      <c r="AD74">
        <v>-3669.1526293738398</v>
      </c>
      <c r="AE74">
        <v>4.1149948605265899E-2</v>
      </c>
      <c r="AF74">
        <v>-97.706454339438295</v>
      </c>
      <c r="AG74">
        <v>0.32899002293329699</v>
      </c>
      <c r="AH74">
        <v>-2081.15520150983</v>
      </c>
      <c r="AI74">
        <v>0.85305724303613595</v>
      </c>
      <c r="AJ74">
        <v>161.96952927789999</v>
      </c>
      <c r="AK74">
        <v>0.25578675822320901</v>
      </c>
      <c r="AL74">
        <v>-1092.24431931598</v>
      </c>
      <c r="AM74">
        <v>0.37764274378364399</v>
      </c>
      <c r="AN74">
        <v>-5681.5842487190203</v>
      </c>
      <c r="AO74">
        <v>0.559061028337972</v>
      </c>
      <c r="AP74">
        <v>-8822.8584285663801</v>
      </c>
      <c r="AQ74">
        <v>0.28314238750822701</v>
      </c>
      <c r="AR74">
        <v>-5660.10596880295</v>
      </c>
      <c r="AS74">
        <v>0.26215899513833302</v>
      </c>
      <c r="AT74">
        <v>5323.1515067126402</v>
      </c>
      <c r="AU74">
        <v>0.524164496911938</v>
      </c>
      <c r="AV74">
        <v>-26311.973029902299</v>
      </c>
      <c r="AW74">
        <v>0.43252037213819899</v>
      </c>
      <c r="AX74">
        <v>-773.89890735824702</v>
      </c>
      <c r="AY74">
        <v>0.89987896355411501</v>
      </c>
      <c r="AZ74">
        <v>-53534.2674524143</v>
      </c>
      <c r="BA74">
        <v>0.40545708471896502</v>
      </c>
      <c r="BB74">
        <v>-7010.7090346742898</v>
      </c>
      <c r="BC74">
        <v>0.19607340358172701</v>
      </c>
      <c r="BD74">
        <v>11763.8233087599</v>
      </c>
      <c r="BE74">
        <v>0.214112784891831</v>
      </c>
      <c r="BF74">
        <v>-6108.2994063471997</v>
      </c>
      <c r="BG74">
        <v>0.74787589408695199</v>
      </c>
      <c r="BH74">
        <v>-18580.379733104201</v>
      </c>
      <c r="BI74">
        <v>0.37621555612451002</v>
      </c>
      <c r="BJ74">
        <v>4276.2233998412003</v>
      </c>
      <c r="BK74">
        <v>0.70472650806751103</v>
      </c>
      <c r="BL74">
        <v>-50161.314624156897</v>
      </c>
      <c r="BM74">
        <v>0.176990466732589</v>
      </c>
      <c r="BN74">
        <v>1837.5633422369499</v>
      </c>
      <c r="BO74">
        <v>0.60952442588238598</v>
      </c>
      <c r="BP74">
        <v>7977.3493056038697</v>
      </c>
      <c r="BQ74">
        <v>0.70323700139105605</v>
      </c>
      <c r="BR74">
        <v>9995.31238158616</v>
      </c>
      <c r="BS74">
        <v>0.73085626083118505</v>
      </c>
    </row>
    <row r="75" spans="1:71" x14ac:dyDescent="0.25">
      <c r="A75" t="s">
        <v>120</v>
      </c>
      <c r="B75">
        <v>7.3826956103750598</v>
      </c>
      <c r="C75">
        <v>0.98290882756629905</v>
      </c>
      <c r="D75">
        <v>13.154502778123399</v>
      </c>
      <c r="E75">
        <v>0.84898005100372098</v>
      </c>
      <c r="F75">
        <v>6.0727459122817802</v>
      </c>
      <c r="G75">
        <v>0.68958192399226503</v>
      </c>
      <c r="H75">
        <v>-693.50053946015703</v>
      </c>
      <c r="I75">
        <v>0.78515290894524903</v>
      </c>
      <c r="J75">
        <v>8.7874611259674094</v>
      </c>
      <c r="K75">
        <v>0.59329275376386703</v>
      </c>
      <c r="L75">
        <v>75.804906157930205</v>
      </c>
      <c r="M75">
        <v>0.811368410036859</v>
      </c>
      <c r="N75">
        <v>126.830281742588</v>
      </c>
      <c r="O75">
        <v>0.66203483333937396</v>
      </c>
      <c r="P75">
        <v>-36.656157497310403</v>
      </c>
      <c r="Q75">
        <v>0.97297345246118605</v>
      </c>
      <c r="R75">
        <v>-1.24402547814667</v>
      </c>
      <c r="S75">
        <v>0.93194743734687402</v>
      </c>
      <c r="T75">
        <v>394.27093774214001</v>
      </c>
      <c r="U75">
        <v>0.79772916939041605</v>
      </c>
      <c r="V75">
        <v>-76.863775524381794</v>
      </c>
      <c r="W75">
        <v>0.159840289755424</v>
      </c>
      <c r="X75">
        <v>-266.37413327815699</v>
      </c>
      <c r="Y75">
        <v>0.66704327763010496</v>
      </c>
      <c r="Z75">
        <v>9.5394334238303902</v>
      </c>
      <c r="AA75">
        <v>0.733280589143539</v>
      </c>
      <c r="AB75">
        <v>146.72505489487301</v>
      </c>
      <c r="AC75">
        <v>0.46058106865528797</v>
      </c>
      <c r="AD75">
        <v>-201.40767065883799</v>
      </c>
      <c r="AE75">
        <v>0.17258048063449299</v>
      </c>
      <c r="AF75">
        <v>-2.7350438655611402</v>
      </c>
      <c r="AG75">
        <v>0.74019340904165898</v>
      </c>
      <c r="AH75">
        <v>1141.0376739416899</v>
      </c>
      <c r="AI75">
        <v>0.21385978983294099</v>
      </c>
      <c r="AJ75">
        <v>1.41323192942186</v>
      </c>
      <c r="AK75">
        <v>0.90348223797851701</v>
      </c>
      <c r="AL75">
        <v>-43.532806020530899</v>
      </c>
      <c r="AM75">
        <v>0.67091962279143103</v>
      </c>
      <c r="AN75">
        <v>-1615.0813570755699</v>
      </c>
      <c r="AO75">
        <v>4.2106395886252902E-2</v>
      </c>
      <c r="AP75">
        <v>-580.83354198697998</v>
      </c>
      <c r="AQ75">
        <v>0.39473419084693401</v>
      </c>
      <c r="AR75">
        <v>-82.596341534606097</v>
      </c>
      <c r="AS75">
        <v>0.84219656624836903</v>
      </c>
      <c r="AT75">
        <v>486.84606242326299</v>
      </c>
      <c r="AU75">
        <v>0.47228947404309601</v>
      </c>
      <c r="AV75">
        <v>2084.91237667715</v>
      </c>
      <c r="AW75">
        <v>0.448590985483315</v>
      </c>
      <c r="AX75">
        <v>-551.087537467885</v>
      </c>
      <c r="AY75">
        <v>0.27621775942429799</v>
      </c>
      <c r="AZ75">
        <v>-8873.4957565581699</v>
      </c>
      <c r="BA75">
        <v>9.2288650296565605E-2</v>
      </c>
      <c r="BB75">
        <v>-978.861131087535</v>
      </c>
      <c r="BC75">
        <v>2.4957663875777199E-2</v>
      </c>
      <c r="BD75">
        <v>820.54795555870896</v>
      </c>
      <c r="BE75">
        <v>0.29477382073921798</v>
      </c>
      <c r="BF75">
        <v>898.80259647264995</v>
      </c>
      <c r="BG75">
        <v>0.56611521753709704</v>
      </c>
      <c r="BH75">
        <v>-1561.31156837956</v>
      </c>
      <c r="BI75">
        <v>0.35951171302183399</v>
      </c>
      <c r="BJ75">
        <v>215.83174317379999</v>
      </c>
      <c r="BK75">
        <v>0.81618650235860202</v>
      </c>
      <c r="BL75">
        <v>-2968.1587765783602</v>
      </c>
      <c r="BM75">
        <v>0.32929766233761898</v>
      </c>
      <c r="BN75">
        <v>-80.590281699922102</v>
      </c>
      <c r="BO75">
        <v>0.78685899802968096</v>
      </c>
      <c r="BP75">
        <v>1794.0817451125399</v>
      </c>
      <c r="BQ75">
        <v>0.29721583548160402</v>
      </c>
      <c r="BR75">
        <v>1870.7049779573299</v>
      </c>
      <c r="BS75">
        <v>0.432802483537927</v>
      </c>
    </row>
    <row r="76" spans="1:71" x14ac:dyDescent="0.25">
      <c r="A76" t="s">
        <v>121</v>
      </c>
      <c r="B76">
        <v>23.540254162729301</v>
      </c>
      <c r="C76">
        <v>0.156507631890446</v>
      </c>
      <c r="D76">
        <v>5.7402053972027298</v>
      </c>
      <c r="E76">
        <v>8.6521911095468099E-2</v>
      </c>
      <c r="F76">
        <v>2.3546607860873499</v>
      </c>
      <c r="G76">
        <v>8.27872939581507E-4</v>
      </c>
      <c r="H76">
        <v>153.17377677694401</v>
      </c>
      <c r="I76">
        <v>0.19797236815092301</v>
      </c>
      <c r="J76">
        <v>3.11831783529975</v>
      </c>
      <c r="K76" s="2">
        <v>2.9067163631947901E-5</v>
      </c>
      <c r="L76">
        <v>21.083420190621599</v>
      </c>
      <c r="M76">
        <v>0.145917941553943</v>
      </c>
      <c r="N76">
        <v>18.004704095321902</v>
      </c>
      <c r="O76">
        <v>0.17454750929708199</v>
      </c>
      <c r="P76">
        <v>38.2290057878038</v>
      </c>
      <c r="Q76">
        <v>0.441526347090067</v>
      </c>
      <c r="R76">
        <v>-0.64735539290492905</v>
      </c>
      <c r="S76">
        <v>0.337960207497706</v>
      </c>
      <c r="T76">
        <v>112.398782643441</v>
      </c>
      <c r="U76">
        <v>0.11658008763512399</v>
      </c>
      <c r="V76">
        <v>-2.1224004162130798</v>
      </c>
      <c r="W76">
        <v>0.40994929924642598</v>
      </c>
      <c r="X76">
        <v>1.35760756450183</v>
      </c>
      <c r="Y76">
        <v>0.96285671263115002</v>
      </c>
      <c r="Z76">
        <v>-1.1184617960159</v>
      </c>
      <c r="AA76">
        <v>0.39629811686736</v>
      </c>
      <c r="AB76">
        <v>1.1533272296255701</v>
      </c>
      <c r="AC76">
        <v>0.90402013315062202</v>
      </c>
      <c r="AD76">
        <v>-17.194334054555501</v>
      </c>
      <c r="AE76">
        <v>1.55552704365086E-2</v>
      </c>
      <c r="AF76">
        <v>-1.0245161750063401</v>
      </c>
      <c r="AG76">
        <v>7.28816244444237E-3</v>
      </c>
      <c r="AH76">
        <v>94.734189195942307</v>
      </c>
      <c r="AI76">
        <v>2.28740679377103E-2</v>
      </c>
      <c r="AJ76">
        <v>-0.48074857924468001</v>
      </c>
      <c r="AK76">
        <v>0.34987255663861899</v>
      </c>
      <c r="AL76">
        <v>-2.2291840727904302</v>
      </c>
      <c r="AM76">
        <v>0.64094770618094898</v>
      </c>
      <c r="AN76">
        <v>-16.868061715274099</v>
      </c>
      <c r="AO76">
        <v>0.66158965424289995</v>
      </c>
      <c r="AP76">
        <v>-46.317151644096903</v>
      </c>
      <c r="AQ76">
        <v>0.15316601353072301</v>
      </c>
      <c r="AR76">
        <v>-17.998730907773499</v>
      </c>
      <c r="AS76">
        <v>0.37071977393533201</v>
      </c>
      <c r="AT76">
        <v>1.9671556693848899</v>
      </c>
      <c r="AU76">
        <v>0.94990444410362596</v>
      </c>
      <c r="AV76">
        <v>124.34473865065</v>
      </c>
      <c r="AW76">
        <v>0.34628829930793398</v>
      </c>
      <c r="AX76">
        <v>10.269331337604999</v>
      </c>
      <c r="AY76">
        <v>0.671271728715366</v>
      </c>
      <c r="AZ76">
        <v>-125.579677578344</v>
      </c>
      <c r="BA76">
        <v>0.61782510105024901</v>
      </c>
      <c r="BB76">
        <v>-28.851801762718299</v>
      </c>
      <c r="BC76">
        <v>0.15173211466064099</v>
      </c>
      <c r="BD76">
        <v>72.656129860523606</v>
      </c>
      <c r="BE76">
        <v>3.9498340254448303E-2</v>
      </c>
      <c r="BF76">
        <v>12.6242774274877</v>
      </c>
      <c r="BG76">
        <v>0.86650388450590998</v>
      </c>
      <c r="BH76">
        <v>-30.454248088538399</v>
      </c>
      <c r="BI76">
        <v>0.69971099288969496</v>
      </c>
      <c r="BJ76">
        <v>51.913244374519799</v>
      </c>
      <c r="BK76">
        <v>0.220260505480569</v>
      </c>
      <c r="BL76">
        <v>-30.861570923774</v>
      </c>
      <c r="BM76">
        <v>0.82752949962973699</v>
      </c>
      <c r="BN76">
        <v>10.3149944583137</v>
      </c>
      <c r="BO76">
        <v>0.45796751908615502</v>
      </c>
      <c r="BP76">
        <v>123.29876194233201</v>
      </c>
      <c r="BQ76">
        <v>0.13157813722730699</v>
      </c>
      <c r="BR76">
        <v>122.90433679590799</v>
      </c>
      <c r="BS76">
        <v>0.28431605645539898</v>
      </c>
    </row>
    <row r="77" spans="1:71" x14ac:dyDescent="0.25">
      <c r="A77" t="s">
        <v>122</v>
      </c>
      <c r="B77">
        <v>2.8427180250552202</v>
      </c>
      <c r="C77">
        <v>0.38787953127059299</v>
      </c>
      <c r="D77">
        <v>0.59860615724715505</v>
      </c>
      <c r="E77">
        <v>0.37096511975649199</v>
      </c>
      <c r="F77">
        <v>0.30008129766460701</v>
      </c>
      <c r="G77">
        <v>3.39682755872125E-2</v>
      </c>
      <c r="H77">
        <v>28.1655574483094</v>
      </c>
      <c r="I77">
        <v>0.20723413418901099</v>
      </c>
      <c r="J77">
        <v>0.53910308967167597</v>
      </c>
      <c r="K77">
        <v>2.8960274072121301E-4</v>
      </c>
      <c r="L77">
        <v>5.0096949404320501</v>
      </c>
      <c r="M77">
        <v>5.79393425662122E-2</v>
      </c>
      <c r="N77">
        <v>4.5564192627710698</v>
      </c>
      <c r="O77">
        <v>5.9154872086933902E-2</v>
      </c>
      <c r="P77">
        <v>13.8119268013181</v>
      </c>
      <c r="Q77">
        <v>0.12541796148249501</v>
      </c>
      <c r="R77">
        <v>3.2626363492914902E-2</v>
      </c>
      <c r="S77">
        <v>0.79725584519538795</v>
      </c>
      <c r="T77">
        <v>15.7047126082266</v>
      </c>
      <c r="U77">
        <v>0.24888199399442101</v>
      </c>
      <c r="V77">
        <v>-0.281194907676515</v>
      </c>
      <c r="W77">
        <v>0.56486166828635997</v>
      </c>
      <c r="X77">
        <v>6.2226677328544904</v>
      </c>
      <c r="Y77">
        <v>0.25461718683061502</v>
      </c>
      <c r="Z77">
        <v>-0.134372398059382</v>
      </c>
      <c r="AA77">
        <v>0.59529367209554296</v>
      </c>
      <c r="AB77">
        <v>0.57891939106403301</v>
      </c>
      <c r="AC77">
        <v>0.75477077083825606</v>
      </c>
      <c r="AD77">
        <v>-2.9473119958541001</v>
      </c>
      <c r="AE77">
        <v>3.6423001657590999E-2</v>
      </c>
      <c r="AF77">
        <v>-0.15079400372724799</v>
      </c>
      <c r="AG77">
        <v>3.9476898385628102E-2</v>
      </c>
      <c r="AH77">
        <v>17.550091702660499</v>
      </c>
      <c r="AI77">
        <v>2.12577123174118E-2</v>
      </c>
      <c r="AJ77">
        <v>-0.12210733973464399</v>
      </c>
      <c r="AK77">
        <v>0.18802532724232901</v>
      </c>
      <c r="AL77">
        <v>-0.92768268464826598</v>
      </c>
      <c r="AM77">
        <v>0.30378758264023697</v>
      </c>
      <c r="AN77">
        <v>-5.9717709039062203</v>
      </c>
      <c r="AO77">
        <v>0.42057073406644602</v>
      </c>
      <c r="AP77">
        <v>-10.940135809504399</v>
      </c>
      <c r="AQ77">
        <v>8.0737634812581505E-2</v>
      </c>
      <c r="AR77">
        <v>-6.2110042738758597</v>
      </c>
      <c r="AS77">
        <v>0.112269412895546</v>
      </c>
      <c r="AT77">
        <v>-4.0841838603685501</v>
      </c>
      <c r="AU77">
        <v>0.47016136946174403</v>
      </c>
      <c r="AV77">
        <v>-19.870469018003099</v>
      </c>
      <c r="AW77">
        <v>0.44010776886011199</v>
      </c>
      <c r="AX77">
        <v>-1.09118785501678</v>
      </c>
      <c r="AY77">
        <v>0.81366437144644699</v>
      </c>
      <c r="AZ77">
        <v>-7.6790704387775799</v>
      </c>
      <c r="BA77">
        <v>0.874155874392049</v>
      </c>
      <c r="BB77">
        <v>-4.4055459315987902</v>
      </c>
      <c r="BC77">
        <v>0.25752780560254401</v>
      </c>
      <c r="BD77">
        <v>10.957172118650901</v>
      </c>
      <c r="BE77">
        <v>0.113263702504606</v>
      </c>
      <c r="BF77">
        <v>-15.080055428010899</v>
      </c>
      <c r="BG77">
        <v>0.29961524000879702</v>
      </c>
      <c r="BH77">
        <v>-16.713543155654499</v>
      </c>
      <c r="BI77">
        <v>0.249612127633493</v>
      </c>
      <c r="BJ77">
        <v>11.655171177962099</v>
      </c>
      <c r="BK77">
        <v>0.14700854209684899</v>
      </c>
      <c r="BL77">
        <v>-37.523778700990199</v>
      </c>
      <c r="BM77">
        <v>0.148647604029677</v>
      </c>
      <c r="BN77">
        <v>2.1528471065338701</v>
      </c>
      <c r="BO77">
        <v>0.41860894300137602</v>
      </c>
      <c r="BP77">
        <v>-1.2154117126553201</v>
      </c>
      <c r="BQ77">
        <v>0.939723148988035</v>
      </c>
      <c r="BR77">
        <v>-0.34454780289452003</v>
      </c>
      <c r="BS77">
        <v>0.98778828689415399</v>
      </c>
    </row>
    <row r="78" spans="1:71" x14ac:dyDescent="0.25">
      <c r="A78" t="s">
        <v>123</v>
      </c>
      <c r="B78">
        <v>-911.16035168763506</v>
      </c>
      <c r="C78">
        <v>7.3992239729373799E-2</v>
      </c>
      <c r="D78">
        <v>-80.037625411578603</v>
      </c>
      <c r="E78">
        <v>0.44162473461137502</v>
      </c>
      <c r="F78">
        <v>-1.4011969859742299</v>
      </c>
      <c r="G78">
        <v>0.95119367491081797</v>
      </c>
      <c r="H78">
        <v>-4480.7621041851899</v>
      </c>
      <c r="I78">
        <v>0.24021300441064899</v>
      </c>
      <c r="J78">
        <v>-0.15399477272823001</v>
      </c>
      <c r="K78">
        <v>0.99502838853949205</v>
      </c>
      <c r="L78">
        <v>-88.189615733494506</v>
      </c>
      <c r="M78">
        <v>0.85524885858947297</v>
      </c>
      <c r="N78">
        <v>12.946768635789899</v>
      </c>
      <c r="O78">
        <v>0.97658203466894999</v>
      </c>
      <c r="P78">
        <v>-98.4167158187593</v>
      </c>
      <c r="Q78">
        <v>0.95221173880976895</v>
      </c>
      <c r="R78">
        <v>27.278691741095901</v>
      </c>
      <c r="S78">
        <v>0.219143834704425</v>
      </c>
      <c r="T78">
        <v>1516.88434560306</v>
      </c>
      <c r="U78">
        <v>0.512698805397105</v>
      </c>
      <c r="V78">
        <v>19.228605814210901</v>
      </c>
      <c r="W78">
        <v>0.817473594596695</v>
      </c>
      <c r="X78">
        <v>-107.622153305468</v>
      </c>
      <c r="Y78">
        <v>0.90840058889448205</v>
      </c>
      <c r="Z78">
        <v>-16.777681085541602</v>
      </c>
      <c r="AA78">
        <v>0.69096336333248698</v>
      </c>
      <c r="AB78">
        <v>317.55016569126002</v>
      </c>
      <c r="AC78">
        <v>0.28672917261210901</v>
      </c>
      <c r="AD78">
        <v>-95.357819849199899</v>
      </c>
      <c r="AE78">
        <v>0.67165803259388002</v>
      </c>
      <c r="AF78">
        <v>-8.0223473143638895</v>
      </c>
      <c r="AG78">
        <v>0.521649648423681</v>
      </c>
      <c r="AH78">
        <v>898.135101685932</v>
      </c>
      <c r="AI78">
        <v>0.521194817273674</v>
      </c>
      <c r="AJ78">
        <v>8.0610447245541899</v>
      </c>
      <c r="AK78">
        <v>0.64977163552861605</v>
      </c>
      <c r="AL78">
        <v>-98.786410495343802</v>
      </c>
      <c r="AM78">
        <v>0.52366365753267297</v>
      </c>
      <c r="AN78">
        <v>-1907.30785015997</v>
      </c>
      <c r="AO78">
        <v>0.11192568229917201</v>
      </c>
      <c r="AP78">
        <v>-1290.16823386683</v>
      </c>
      <c r="AQ78">
        <v>0.20802233860567301</v>
      </c>
      <c r="AR78">
        <v>93.284848764987501</v>
      </c>
      <c r="AS78">
        <v>0.88148261870577505</v>
      </c>
      <c r="AT78">
        <v>1005.37322051842</v>
      </c>
      <c r="AU78">
        <v>0.32914821814294398</v>
      </c>
      <c r="AV78">
        <v>3356.5422038075699</v>
      </c>
      <c r="AW78">
        <v>0.41804198120172897</v>
      </c>
      <c r="AX78">
        <v>-315.75924074906698</v>
      </c>
      <c r="AY78">
        <v>0.67966629761868602</v>
      </c>
      <c r="AZ78">
        <v>-8329.95642085082</v>
      </c>
      <c r="BA78">
        <v>0.29804685072190101</v>
      </c>
      <c r="BB78">
        <v>-1006.85656192875</v>
      </c>
      <c r="BC78">
        <v>0.13351296403108801</v>
      </c>
      <c r="BD78">
        <v>461.72123066543099</v>
      </c>
      <c r="BE78">
        <v>0.69711476105918802</v>
      </c>
      <c r="BF78">
        <v>-1577.4765439386599</v>
      </c>
      <c r="BG78">
        <v>0.50331448603055295</v>
      </c>
      <c r="BH78">
        <v>237.36758404038599</v>
      </c>
      <c r="BI78">
        <v>0.92741472130980196</v>
      </c>
      <c r="BJ78">
        <v>172.77959378975501</v>
      </c>
      <c r="BK78">
        <v>0.90217918247807205</v>
      </c>
      <c r="BL78">
        <v>3123.11856237859</v>
      </c>
      <c r="BM78">
        <v>0.50013750379977095</v>
      </c>
      <c r="BN78">
        <v>81.669466397147801</v>
      </c>
      <c r="BO78">
        <v>0.85588117971814803</v>
      </c>
      <c r="BP78">
        <v>-563.94984653950098</v>
      </c>
      <c r="BQ78">
        <v>0.82819801135951499</v>
      </c>
      <c r="BR78">
        <v>-1109.3401925149401</v>
      </c>
      <c r="BS78">
        <v>0.75732019448110999</v>
      </c>
    </row>
    <row r="79" spans="1:71" x14ac:dyDescent="0.25">
      <c r="A79" t="s">
        <v>124</v>
      </c>
      <c r="B79">
        <v>-32.486776505085402</v>
      </c>
      <c r="C79">
        <v>0.97429095338206095</v>
      </c>
      <c r="D79">
        <v>-117.606572712486</v>
      </c>
      <c r="E79">
        <v>0.565064282854017</v>
      </c>
      <c r="F79">
        <v>-3.2935424068367398</v>
      </c>
      <c r="G79">
        <v>0.94107791624595405</v>
      </c>
      <c r="H79">
        <v>-1018.3073729215899</v>
      </c>
      <c r="I79">
        <v>0.89042501436949795</v>
      </c>
      <c r="J79">
        <v>-1.39682232504031</v>
      </c>
      <c r="K79">
        <v>0.97678061979359998</v>
      </c>
      <c r="L79">
        <v>115.35969267954999</v>
      </c>
      <c r="M79">
        <v>0.90082366489707699</v>
      </c>
      <c r="N79">
        <v>-55.815383999159501</v>
      </c>
      <c r="O79">
        <v>0.94733341779761204</v>
      </c>
      <c r="P79">
        <v>-1728.1927634156</v>
      </c>
      <c r="Q79">
        <v>0.58291512648669297</v>
      </c>
      <c r="R79">
        <v>7.4551286099933298</v>
      </c>
      <c r="S79">
        <v>0.86295673105068804</v>
      </c>
      <c r="T79">
        <v>-3438.0871022687702</v>
      </c>
      <c r="U79">
        <v>0.44267466058236199</v>
      </c>
      <c r="V79">
        <v>-82.481182796335901</v>
      </c>
      <c r="W79">
        <v>0.60741419753773496</v>
      </c>
      <c r="X79">
        <v>-2100.4972135808698</v>
      </c>
      <c r="Y79">
        <v>0.24272283082304899</v>
      </c>
      <c r="Z79">
        <v>-1.5694093461593299</v>
      </c>
      <c r="AA79">
        <v>0.98464612579169297</v>
      </c>
      <c r="AB79">
        <v>-567.51164347432803</v>
      </c>
      <c r="AC79">
        <v>0.32794531298625001</v>
      </c>
      <c r="AD79">
        <v>-392.07191753050802</v>
      </c>
      <c r="AE79">
        <v>0.371988682517018</v>
      </c>
      <c r="AF79">
        <v>37.125542133251798</v>
      </c>
      <c r="AG79">
        <v>0.11449322716454401</v>
      </c>
      <c r="AH79">
        <v>525.05709615610601</v>
      </c>
      <c r="AI79">
        <v>0.84513334951290098</v>
      </c>
      <c r="AJ79">
        <v>-56.5856820032526</v>
      </c>
      <c r="AK79">
        <v>9.1722480646177704E-2</v>
      </c>
      <c r="AL79">
        <v>-342.56065210052799</v>
      </c>
      <c r="AM79">
        <v>0.24786606212298201</v>
      </c>
      <c r="AN79">
        <v>-833.90495550496996</v>
      </c>
      <c r="AO79">
        <v>0.72267998144895595</v>
      </c>
      <c r="AP79">
        <v>791.59093572949598</v>
      </c>
      <c r="AQ79">
        <v>0.69099552664557096</v>
      </c>
      <c r="AR79">
        <v>-673.22057540414005</v>
      </c>
      <c r="AS79">
        <v>0.58184714662218995</v>
      </c>
      <c r="AT79">
        <v>-4431.2033914705698</v>
      </c>
      <c r="AU79">
        <v>2.30938142091737E-2</v>
      </c>
      <c r="AV79">
        <v>-12251.1112988404</v>
      </c>
      <c r="AW79">
        <v>0.12619007266454099</v>
      </c>
      <c r="AX79">
        <v>-272.0964846846</v>
      </c>
      <c r="AY79">
        <v>0.85441215550999094</v>
      </c>
      <c r="AZ79">
        <v>13975.035243980999</v>
      </c>
      <c r="BA79">
        <v>0.36554125339730298</v>
      </c>
      <c r="BB79">
        <v>-1602.6922054512399</v>
      </c>
      <c r="BC79">
        <v>0.216868914736665</v>
      </c>
      <c r="BD79">
        <v>3416.0316606689998</v>
      </c>
      <c r="BE79">
        <v>0.13167300992304301</v>
      </c>
      <c r="BF79">
        <v>-1140.3319691248601</v>
      </c>
      <c r="BG79">
        <v>0.80346524152436205</v>
      </c>
      <c r="BH79">
        <v>-7802.4884993872902</v>
      </c>
      <c r="BI79">
        <v>0.116539726664503</v>
      </c>
      <c r="BJ79">
        <v>1020.6562452547</v>
      </c>
      <c r="BK79">
        <v>0.70587486618221895</v>
      </c>
      <c r="BL79">
        <v>-12492.718770260901</v>
      </c>
      <c r="BM79">
        <v>0.15940501424374701</v>
      </c>
      <c r="BN79">
        <v>935.83219983120603</v>
      </c>
      <c r="BO79">
        <v>0.27701400543407301</v>
      </c>
      <c r="BP79">
        <v>-1362.02218650334</v>
      </c>
      <c r="BQ79">
        <v>0.78720607134258203</v>
      </c>
      <c r="BR79">
        <v>-143.22151152321501</v>
      </c>
      <c r="BS79">
        <v>0.983695762788527</v>
      </c>
    </row>
    <row r="80" spans="1:71" x14ac:dyDescent="0.25">
      <c r="A80" t="s">
        <v>125</v>
      </c>
      <c r="B80">
        <v>4111.07672210282</v>
      </c>
      <c r="C80">
        <v>0.32083689622261802</v>
      </c>
      <c r="D80">
        <v>40.5907120208552</v>
      </c>
      <c r="E80">
        <v>0.96174405010612396</v>
      </c>
      <c r="F80">
        <v>184.43969495345999</v>
      </c>
      <c r="G80">
        <v>0.31563791171419198</v>
      </c>
      <c r="H80">
        <v>10416.2776593566</v>
      </c>
      <c r="I80">
        <v>0.73039888350502802</v>
      </c>
      <c r="J80">
        <v>187.386904837353</v>
      </c>
      <c r="K80">
        <v>0.341653723755933</v>
      </c>
      <c r="L80">
        <v>-3396.2769020862502</v>
      </c>
      <c r="M80">
        <v>0.36290346898002102</v>
      </c>
      <c r="N80">
        <v>-1932.9077469081101</v>
      </c>
      <c r="O80">
        <v>0.57238118615694999</v>
      </c>
      <c r="P80">
        <v>-14514.7107993593</v>
      </c>
      <c r="Q80">
        <v>0.25432498327528602</v>
      </c>
      <c r="R80">
        <v>-178.23008322521699</v>
      </c>
      <c r="S80">
        <v>0.31169747480195598</v>
      </c>
      <c r="T80">
        <v>-19192.811944290999</v>
      </c>
      <c r="U80">
        <v>0.29396069131879599</v>
      </c>
      <c r="V80">
        <v>-1258.4431844231101</v>
      </c>
      <c r="W80">
        <v>5.1442499612175202E-2</v>
      </c>
      <c r="X80">
        <v>-8948.5967005270595</v>
      </c>
      <c r="Y80">
        <v>0.22740019389222901</v>
      </c>
      <c r="Z80">
        <v>-261.63369156509998</v>
      </c>
      <c r="AA80">
        <v>0.434820785921679</v>
      </c>
      <c r="AB80">
        <v>-2013.61884324062</v>
      </c>
      <c r="AC80">
        <v>0.39906040784343499</v>
      </c>
      <c r="AD80">
        <v>-3246.4117773605199</v>
      </c>
      <c r="AE80">
        <v>6.9915687101053905E-2</v>
      </c>
      <c r="AF80">
        <v>-36.511999407190899</v>
      </c>
      <c r="AG80">
        <v>0.70725304013507595</v>
      </c>
      <c r="AH80">
        <v>-1326.11220997431</v>
      </c>
      <c r="AI80">
        <v>0.90336625265144399</v>
      </c>
      <c r="AJ80">
        <v>113.516978241503</v>
      </c>
      <c r="AK80">
        <v>0.41016164356955198</v>
      </c>
      <c r="AL80">
        <v>-23.731977158535098</v>
      </c>
      <c r="AM80">
        <v>0.98441880893009004</v>
      </c>
      <c r="AN80">
        <v>1356.8311648255999</v>
      </c>
      <c r="AO80">
        <v>0.88843900336786297</v>
      </c>
      <c r="AP80">
        <v>-376.66009165119101</v>
      </c>
      <c r="AQ80">
        <v>0.96342089343108495</v>
      </c>
      <c r="AR80">
        <v>-3645.10694607903</v>
      </c>
      <c r="AS80">
        <v>0.469976925749304</v>
      </c>
      <c r="AT80">
        <v>1469.8961049196701</v>
      </c>
      <c r="AU80">
        <v>0.85582655847590405</v>
      </c>
      <c r="AV80">
        <v>-11903.305204292001</v>
      </c>
      <c r="AW80">
        <v>0.72169162771763895</v>
      </c>
      <c r="AX80">
        <v>2681.7993357353498</v>
      </c>
      <c r="AY80">
        <v>0.65916597412719902</v>
      </c>
      <c r="AZ80">
        <v>27933.348757632499</v>
      </c>
      <c r="BA80">
        <v>0.65948077388789195</v>
      </c>
      <c r="BB80">
        <v>-2572.3038829809798</v>
      </c>
      <c r="BC80">
        <v>0.62812492338043902</v>
      </c>
      <c r="BD80">
        <v>17180.663831774498</v>
      </c>
      <c r="BE80">
        <v>6.02532071207156E-2</v>
      </c>
      <c r="BF80">
        <v>4007.08037019011</v>
      </c>
      <c r="BG80">
        <v>0.83194072391477003</v>
      </c>
      <c r="BH80">
        <v>-12227.3729397348</v>
      </c>
      <c r="BI80">
        <v>0.54904039238531299</v>
      </c>
      <c r="BJ80">
        <v>11529.2663165502</v>
      </c>
      <c r="BK80">
        <v>0.29060526950050097</v>
      </c>
      <c r="BL80">
        <v>-37927.252105920103</v>
      </c>
      <c r="BM80">
        <v>0.29491151704927998</v>
      </c>
      <c r="BN80">
        <v>3782.5548298322501</v>
      </c>
      <c r="BO80">
        <v>0.281066872293809</v>
      </c>
      <c r="BP80">
        <v>10191.839903976201</v>
      </c>
      <c r="BQ80">
        <v>0.62266611458009902</v>
      </c>
      <c r="BR80">
        <v>15932.786719232799</v>
      </c>
      <c r="BS80">
        <v>0.58019035091884097</v>
      </c>
    </row>
    <row r="81" spans="1:71" x14ac:dyDescent="0.25">
      <c r="A81" t="s">
        <v>126</v>
      </c>
      <c r="B81">
        <v>1949.5045347887301</v>
      </c>
      <c r="C81">
        <v>0.17975191673638</v>
      </c>
      <c r="D81">
        <v>191.82951665680901</v>
      </c>
      <c r="E81">
        <v>0.51776503078680503</v>
      </c>
      <c r="F81">
        <v>72.300688012062594</v>
      </c>
      <c r="G81">
        <v>0.263321501732944</v>
      </c>
      <c r="H81">
        <v>7782.51431191762</v>
      </c>
      <c r="I81">
        <v>0.46479131754390701</v>
      </c>
      <c r="J81">
        <v>89.043364367319697</v>
      </c>
      <c r="K81">
        <v>0.19868934899685201</v>
      </c>
      <c r="L81">
        <v>-159.24447950971401</v>
      </c>
      <c r="M81">
        <v>0.90414780344351997</v>
      </c>
      <c r="N81">
        <v>147.74192364681701</v>
      </c>
      <c r="O81">
        <v>0.90282148158190101</v>
      </c>
      <c r="P81">
        <v>-2135.9654316266401</v>
      </c>
      <c r="Q81">
        <v>0.63680339268913799</v>
      </c>
      <c r="R81">
        <v>-22.3923026922965</v>
      </c>
      <c r="S81">
        <v>0.71998867972125202</v>
      </c>
      <c r="T81">
        <v>-3484.0413355302098</v>
      </c>
      <c r="U81">
        <v>0.59018687436459305</v>
      </c>
      <c r="V81">
        <v>-351.99397673854401</v>
      </c>
      <c r="W81">
        <v>0.12525516687138999</v>
      </c>
      <c r="X81">
        <v>-2346.73737143158</v>
      </c>
      <c r="Y81">
        <v>0.37096482910502498</v>
      </c>
      <c r="Z81">
        <v>-7.39916298321062</v>
      </c>
      <c r="AA81">
        <v>0.95020228955932795</v>
      </c>
      <c r="AB81">
        <v>-452.50030877992702</v>
      </c>
      <c r="AC81">
        <v>0.59127092943184301</v>
      </c>
      <c r="AD81">
        <v>-1034.3095378758501</v>
      </c>
      <c r="AE81">
        <v>0.101280049282616</v>
      </c>
      <c r="AF81">
        <v>-12.784809429437599</v>
      </c>
      <c r="AG81">
        <v>0.70943601108484</v>
      </c>
      <c r="AH81">
        <v>2369.4197884645</v>
      </c>
      <c r="AI81">
        <v>0.53652503121853701</v>
      </c>
      <c r="AJ81">
        <v>-30.625144347169201</v>
      </c>
      <c r="AK81">
        <v>0.52557737522121095</v>
      </c>
      <c r="AL81">
        <v>-32.3835164060756</v>
      </c>
      <c r="AM81">
        <v>0.93985860930394305</v>
      </c>
      <c r="AN81">
        <v>1838.1987134450901</v>
      </c>
      <c r="AO81">
        <v>0.58924667821592003</v>
      </c>
      <c r="AP81">
        <v>642.84223177846002</v>
      </c>
      <c r="AQ81">
        <v>0.82432753754717902</v>
      </c>
      <c r="AR81">
        <v>-88.147121251838598</v>
      </c>
      <c r="AS81">
        <v>0.96047112296550197</v>
      </c>
      <c r="AT81">
        <v>-1892.2310636659399</v>
      </c>
      <c r="AU81">
        <v>0.50414840080566103</v>
      </c>
      <c r="AV81">
        <v>-874.88828318458604</v>
      </c>
      <c r="AW81">
        <v>0.94072751652509701</v>
      </c>
      <c r="AX81">
        <v>1962.5306165731999</v>
      </c>
      <c r="AY81">
        <v>0.35848571884619201</v>
      </c>
      <c r="AZ81">
        <v>24707.9404357891</v>
      </c>
      <c r="BA81">
        <v>0.26681195494666399</v>
      </c>
      <c r="BB81">
        <v>-1305.2927744937399</v>
      </c>
      <c r="BC81">
        <v>0.48541397675158798</v>
      </c>
      <c r="BD81">
        <v>5479.4649998250297</v>
      </c>
      <c r="BE81">
        <v>9.1222579875219201E-2</v>
      </c>
      <c r="BF81">
        <v>3007.49055267526</v>
      </c>
      <c r="BG81">
        <v>0.651043042164413</v>
      </c>
      <c r="BH81">
        <v>-4106.72216986074</v>
      </c>
      <c r="BI81">
        <v>0.56832245457868202</v>
      </c>
      <c r="BJ81">
        <v>3514.70744856588</v>
      </c>
      <c r="BK81">
        <v>0.36248249603160898</v>
      </c>
      <c r="BL81">
        <v>-11294.0804964565</v>
      </c>
      <c r="BM81">
        <v>0.37718986668624199</v>
      </c>
      <c r="BN81">
        <v>751.32168942675605</v>
      </c>
      <c r="BO81">
        <v>0.54608641822816695</v>
      </c>
      <c r="BP81">
        <v>4274.0749450610101</v>
      </c>
      <c r="BQ81">
        <v>0.55795292343338199</v>
      </c>
      <c r="BR81">
        <v>7188.5320137507597</v>
      </c>
      <c r="BS81">
        <v>0.478057392071711</v>
      </c>
    </row>
    <row r="82" spans="1:71" x14ac:dyDescent="0.25">
      <c r="A82" t="s">
        <v>127</v>
      </c>
      <c r="B82">
        <v>3645.9631110771102</v>
      </c>
      <c r="C82">
        <v>8.2894271538418898E-2</v>
      </c>
      <c r="D82">
        <v>363.544586374407</v>
      </c>
      <c r="E82">
        <v>0.39821020497118298</v>
      </c>
      <c r="F82">
        <v>172.93563174324501</v>
      </c>
      <c r="G82">
        <v>6.2057986767951198E-2</v>
      </c>
      <c r="H82">
        <v>12790.1929938674</v>
      </c>
      <c r="I82">
        <v>0.41013575382955603</v>
      </c>
      <c r="J82">
        <v>165.40113798360699</v>
      </c>
      <c r="K82">
        <v>9.9733788396857995E-2</v>
      </c>
      <c r="L82">
        <v>-1271.1723886336999</v>
      </c>
      <c r="M82">
        <v>0.51303959425412504</v>
      </c>
      <c r="N82">
        <v>-763.14589162600601</v>
      </c>
      <c r="O82">
        <v>0.66700960498517803</v>
      </c>
      <c r="P82">
        <v>-5413.5228763353898</v>
      </c>
      <c r="Q82">
        <v>0.41282757707228301</v>
      </c>
      <c r="R82">
        <v>-114.135776188603</v>
      </c>
      <c r="S82">
        <v>0.206597303202012</v>
      </c>
      <c r="T82">
        <v>-8781.2190375312402</v>
      </c>
      <c r="U82">
        <v>0.35146415824926303</v>
      </c>
      <c r="V82">
        <v>-591.02051275084705</v>
      </c>
      <c r="W82">
        <v>7.7557840290229205E-2</v>
      </c>
      <c r="X82">
        <v>-4624.8835561963097</v>
      </c>
      <c r="Y82">
        <v>0.221861312525203</v>
      </c>
      <c r="Z82">
        <v>-133.0344279649</v>
      </c>
      <c r="AA82">
        <v>0.43784868514381697</v>
      </c>
      <c r="AB82">
        <v>-1334.73362359769</v>
      </c>
      <c r="AC82">
        <v>0.275001869618688</v>
      </c>
      <c r="AD82">
        <v>-1305.5816543763201</v>
      </c>
      <c r="AE82">
        <v>0.15649845403599999</v>
      </c>
      <c r="AF82">
        <v>-34.603777163659402</v>
      </c>
      <c r="AG82">
        <v>0.48958675490389802</v>
      </c>
      <c r="AH82">
        <v>-1023.86806074124</v>
      </c>
      <c r="AI82">
        <v>0.85616999887859802</v>
      </c>
      <c r="AJ82">
        <v>4.1427981998798202</v>
      </c>
      <c r="AK82">
        <v>0.95373806304494901</v>
      </c>
      <c r="AL82">
        <v>-88.780722416396799</v>
      </c>
      <c r="AM82">
        <v>0.88731958236622699</v>
      </c>
      <c r="AN82">
        <v>8921.6929806520693</v>
      </c>
      <c r="AO82">
        <v>6.7908544894863199E-2</v>
      </c>
      <c r="AP82">
        <v>-1386.73151917114</v>
      </c>
      <c r="AQ82">
        <v>0.74136583887937102</v>
      </c>
      <c r="AR82">
        <v>-2037.6611279409001</v>
      </c>
      <c r="AS82">
        <v>0.42882232612272803</v>
      </c>
      <c r="AT82">
        <v>-241.39865662542201</v>
      </c>
      <c r="AU82">
        <v>0.95394881232849604</v>
      </c>
      <c r="AV82">
        <v>-8564.5427714336001</v>
      </c>
      <c r="AW82">
        <v>0.61525066113583604</v>
      </c>
      <c r="AX82">
        <v>5597.5184562414297</v>
      </c>
      <c r="AY82">
        <v>6.9282073000728001E-2</v>
      </c>
      <c r="AZ82">
        <v>69924.041676183901</v>
      </c>
      <c r="BA82">
        <v>2.89168859898014E-2</v>
      </c>
      <c r="BB82">
        <v>3509.3673207448701</v>
      </c>
      <c r="BC82">
        <v>0.199075125666348</v>
      </c>
      <c r="BD82">
        <v>3769.8450686788801</v>
      </c>
      <c r="BE82">
        <v>0.432665914123742</v>
      </c>
      <c r="BF82">
        <v>-1458.66826715964</v>
      </c>
      <c r="BG82">
        <v>0.88005988415980796</v>
      </c>
      <c r="BH82">
        <v>3267.7625894891298</v>
      </c>
      <c r="BI82">
        <v>0.75738489953090304</v>
      </c>
      <c r="BJ82">
        <v>2552.9361902505798</v>
      </c>
      <c r="BK82">
        <v>0.65298260601910996</v>
      </c>
      <c r="BL82">
        <v>-13398.656018981401</v>
      </c>
      <c r="BM82">
        <v>0.475220040539926</v>
      </c>
      <c r="BN82">
        <v>265.82456781739103</v>
      </c>
      <c r="BO82">
        <v>0.88405400565370695</v>
      </c>
      <c r="BP82">
        <v>672.66676805838301</v>
      </c>
      <c r="BQ82">
        <v>0.94962019071371695</v>
      </c>
      <c r="BR82">
        <v>5118.2350295256902</v>
      </c>
      <c r="BS82">
        <v>0.72919073219738195</v>
      </c>
    </row>
    <row r="83" spans="1:71" x14ac:dyDescent="0.25">
      <c r="A83" t="s">
        <v>128</v>
      </c>
      <c r="B83">
        <v>360.24496883595901</v>
      </c>
      <c r="C83">
        <v>8.3969768207524595E-2</v>
      </c>
      <c r="D83">
        <v>38.329087140454703</v>
      </c>
      <c r="E83">
        <v>0.37024044209358598</v>
      </c>
      <c r="F83">
        <v>13.688618216799</v>
      </c>
      <c r="G83">
        <v>0.139339695357971</v>
      </c>
      <c r="H83">
        <v>2532.25506539567</v>
      </c>
      <c r="I83">
        <v>9.9937532501209694E-2</v>
      </c>
      <c r="J83">
        <v>23.203219076935799</v>
      </c>
      <c r="K83">
        <v>1.8475342550753199E-2</v>
      </c>
      <c r="L83">
        <v>315.03544512567697</v>
      </c>
      <c r="M83">
        <v>0.103774063644846</v>
      </c>
      <c r="N83">
        <v>310.11985296756501</v>
      </c>
      <c r="O83">
        <v>7.8653405290644296E-2</v>
      </c>
      <c r="P83">
        <v>756.38398188074905</v>
      </c>
      <c r="Q83">
        <v>0.25366235305471202</v>
      </c>
      <c r="R83">
        <v>-8.7429509676033093E-3</v>
      </c>
      <c r="S83">
        <v>0.99924035977995895</v>
      </c>
      <c r="T83">
        <v>500.64083587122099</v>
      </c>
      <c r="U83">
        <v>0.59600003511661803</v>
      </c>
      <c r="V83">
        <v>-71.391206345462606</v>
      </c>
      <c r="W83">
        <v>3.1849268847537297E-2</v>
      </c>
      <c r="X83">
        <v>17.105660290420499</v>
      </c>
      <c r="Y83">
        <v>0.96414995298641704</v>
      </c>
      <c r="Z83">
        <v>0.51767554300684304</v>
      </c>
      <c r="AA83">
        <v>0.97591937860507105</v>
      </c>
      <c r="AB83">
        <v>28.355139019930999</v>
      </c>
      <c r="AC83">
        <v>0.81591597513615499</v>
      </c>
      <c r="AD83">
        <v>-225.13976676181699</v>
      </c>
      <c r="AE83">
        <v>1.2651122076732101E-2</v>
      </c>
      <c r="AF83">
        <v>-4.0755536507542596</v>
      </c>
      <c r="AG83">
        <v>0.42055253976818302</v>
      </c>
      <c r="AH83">
        <v>1300.39175424161</v>
      </c>
      <c r="AI83">
        <v>1.9038837836335101E-2</v>
      </c>
      <c r="AJ83">
        <v>-10.849105655607101</v>
      </c>
      <c r="AK83">
        <v>0.130036443292467</v>
      </c>
      <c r="AL83">
        <v>9.6149078145047504</v>
      </c>
      <c r="AM83">
        <v>0.87835518973099003</v>
      </c>
      <c r="AN83">
        <v>-116.414689942838</v>
      </c>
      <c r="AO83">
        <v>0.81325920989322997</v>
      </c>
      <c r="AP83">
        <v>-143.824089392937</v>
      </c>
      <c r="AQ83">
        <v>0.73068042760610696</v>
      </c>
      <c r="AR83">
        <v>-228.93343383849799</v>
      </c>
      <c r="AS83">
        <v>0.37178642075930302</v>
      </c>
      <c r="AT83">
        <v>-713.32809187252803</v>
      </c>
      <c r="AU83">
        <v>8.7641979234985803E-2</v>
      </c>
      <c r="AV83">
        <v>-889.90328644519798</v>
      </c>
      <c r="AW83">
        <v>0.60091551015633105</v>
      </c>
      <c r="AX83">
        <v>-80.770221981681104</v>
      </c>
      <c r="AY83">
        <v>0.79537457713605197</v>
      </c>
      <c r="AZ83">
        <v>2534.3907699278402</v>
      </c>
      <c r="BA83">
        <v>0.43602013810840601</v>
      </c>
      <c r="BB83">
        <v>-163.778567476105</v>
      </c>
      <c r="BC83">
        <v>0.55267578586335997</v>
      </c>
      <c r="BD83">
        <v>1092.7711690906599</v>
      </c>
      <c r="BE83">
        <v>2.0658372578151701E-2</v>
      </c>
      <c r="BF83">
        <v>290.50175872096401</v>
      </c>
      <c r="BG83">
        <v>0.76283759132640705</v>
      </c>
      <c r="BH83">
        <v>-1696.9449018739999</v>
      </c>
      <c r="BI83">
        <v>0.10774493870177</v>
      </c>
      <c r="BJ83">
        <v>872.63886841251303</v>
      </c>
      <c r="BK83">
        <v>0.122685799886153</v>
      </c>
      <c r="BL83">
        <v>-3200.7132299189898</v>
      </c>
      <c r="BM83">
        <v>8.7295443891582503E-2</v>
      </c>
      <c r="BN83">
        <v>168.02174736822201</v>
      </c>
      <c r="BO83">
        <v>0.354681652064748</v>
      </c>
      <c r="BP83">
        <v>400.18310922854101</v>
      </c>
      <c r="BQ83">
        <v>0.70582619827888904</v>
      </c>
      <c r="BR83">
        <v>812.08553014627603</v>
      </c>
      <c r="BS83">
        <v>0.58092600629955204</v>
      </c>
    </row>
    <row r="84" spans="1:71" x14ac:dyDescent="0.25">
      <c r="A84" t="s">
        <v>129</v>
      </c>
      <c r="B84">
        <v>33.725363443551501</v>
      </c>
      <c r="C84">
        <v>0.37318136664976997</v>
      </c>
      <c r="D84">
        <v>4.6372678271004002</v>
      </c>
      <c r="E84">
        <v>0.54718247815980803</v>
      </c>
      <c r="F84">
        <v>0.70736496464047205</v>
      </c>
      <c r="G84">
        <v>0.67340859421872201</v>
      </c>
      <c r="H84">
        <v>260.337126012461</v>
      </c>
      <c r="I84">
        <v>0.34861645719456102</v>
      </c>
      <c r="J84">
        <v>2.6249587049508101</v>
      </c>
      <c r="K84">
        <v>0.143565095605377</v>
      </c>
      <c r="L84">
        <v>94.724405467872899</v>
      </c>
      <c r="M84">
        <v>4.7387578567096699E-3</v>
      </c>
      <c r="N84">
        <v>80.172953720841406</v>
      </c>
      <c r="O84">
        <v>9.2283786389680197E-3</v>
      </c>
      <c r="P84">
        <v>217.93951353484599</v>
      </c>
      <c r="Q84">
        <v>6.1986065746450401E-2</v>
      </c>
      <c r="R84">
        <v>1.4285542415302599</v>
      </c>
      <c r="S84">
        <v>0.380190321007631</v>
      </c>
      <c r="T84">
        <v>195.248281264426</v>
      </c>
      <c r="U84">
        <v>0.246190818748768</v>
      </c>
      <c r="V84">
        <v>-4.8418366475835199</v>
      </c>
      <c r="W84">
        <v>0.42372116185438302</v>
      </c>
      <c r="X84">
        <v>53.401464122140702</v>
      </c>
      <c r="Y84">
        <v>0.43205482275607898</v>
      </c>
      <c r="Z84">
        <v>2.1917556388308101</v>
      </c>
      <c r="AA84">
        <v>0.47494611385298502</v>
      </c>
      <c r="AB84">
        <v>35.705025428961299</v>
      </c>
      <c r="AC84">
        <v>9.8356622297201601E-2</v>
      </c>
      <c r="AD84">
        <v>-29.5834060387023</v>
      </c>
      <c r="AE84">
        <v>7.1239248713674097E-2</v>
      </c>
      <c r="AF84">
        <v>-0.42781711241876502</v>
      </c>
      <c r="AG84">
        <v>0.63602801329521197</v>
      </c>
      <c r="AH84">
        <v>333.092040786908</v>
      </c>
      <c r="AI84">
        <v>4.8937307826361096E-4</v>
      </c>
      <c r="AJ84">
        <v>-2.5012111996841599</v>
      </c>
      <c r="AK84">
        <v>4.6073186535140698E-2</v>
      </c>
      <c r="AL84">
        <v>-2.1567594709636202</v>
      </c>
      <c r="AM84">
        <v>0.84779484822773299</v>
      </c>
      <c r="AN84">
        <v>-94.775182607991894</v>
      </c>
      <c r="AO84">
        <v>0.28282482135003301</v>
      </c>
      <c r="AP84">
        <v>-27.655876179374602</v>
      </c>
      <c r="AQ84">
        <v>0.71236911893154797</v>
      </c>
      <c r="AR84">
        <v>-36.209750191694901</v>
      </c>
      <c r="AS84">
        <v>0.43170378444618102</v>
      </c>
      <c r="AT84">
        <v>-155.08490898437699</v>
      </c>
      <c r="AU84">
        <v>3.4656135074341503E-2</v>
      </c>
      <c r="AV84">
        <v>-133.517353398447</v>
      </c>
      <c r="AW84">
        <v>0.66176591309455501</v>
      </c>
      <c r="AX84">
        <v>-53.359515060908102</v>
      </c>
      <c r="AY84">
        <v>0.33852498539778803</v>
      </c>
      <c r="AZ84">
        <v>-63.057605083362198</v>
      </c>
      <c r="BA84">
        <v>0.91411529052229701</v>
      </c>
      <c r="BB84">
        <v>-55.709407036387802</v>
      </c>
      <c r="BC84">
        <v>0.25651808380746799</v>
      </c>
      <c r="BD84">
        <v>193.988154948458</v>
      </c>
      <c r="BE84">
        <v>2.1651236897803999E-2</v>
      </c>
      <c r="BF84">
        <v>46.843156551942698</v>
      </c>
      <c r="BG84">
        <v>0.78632139469220297</v>
      </c>
      <c r="BH84">
        <v>-354.08907431961001</v>
      </c>
      <c r="BI84">
        <v>5.8115285630905102E-2</v>
      </c>
      <c r="BJ84">
        <v>170.97205090790101</v>
      </c>
      <c r="BK84">
        <v>8.9250522452318098E-2</v>
      </c>
      <c r="BL84">
        <v>-477.97204425899201</v>
      </c>
      <c r="BM84">
        <v>0.153638085142664</v>
      </c>
      <c r="BN84">
        <v>26.683454268806599</v>
      </c>
      <c r="BO84">
        <v>0.41222276489016402</v>
      </c>
      <c r="BP84">
        <v>34.680770639645303</v>
      </c>
      <c r="BQ84">
        <v>0.855404336266259</v>
      </c>
      <c r="BR84">
        <v>13.887536587783</v>
      </c>
      <c r="BS84">
        <v>0.95809820583032701</v>
      </c>
    </row>
    <row r="85" spans="1:71" x14ac:dyDescent="0.25">
      <c r="A85" t="s">
        <v>130</v>
      </c>
      <c r="B85">
        <v>-517.54577160289205</v>
      </c>
      <c r="C85">
        <v>0.120788308660703</v>
      </c>
      <c r="D85">
        <v>-26.176183184912102</v>
      </c>
      <c r="E85">
        <v>0.69267501974953505</v>
      </c>
      <c r="F85">
        <v>-1.5079907716016601</v>
      </c>
      <c r="G85">
        <v>0.91925881793235298</v>
      </c>
      <c r="H85">
        <v>-3089.4136595436999</v>
      </c>
      <c r="I85">
        <v>0.21950048410751899</v>
      </c>
      <c r="J85">
        <v>-3.7264799203744401</v>
      </c>
      <c r="K85">
        <v>0.818321513040139</v>
      </c>
      <c r="L85">
        <v>-64.918039946553193</v>
      </c>
      <c r="M85">
        <v>0.83701931181820799</v>
      </c>
      <c r="N85">
        <v>-0.56959313834564096</v>
      </c>
      <c r="O85">
        <v>0.99842705310503999</v>
      </c>
      <c r="P85">
        <v>-182.55125260648001</v>
      </c>
      <c r="Q85">
        <v>0.86518751447698095</v>
      </c>
      <c r="R85">
        <v>16.216446049027802</v>
      </c>
      <c r="S85">
        <v>0.248421332849003</v>
      </c>
      <c r="T85">
        <v>553.24798568053995</v>
      </c>
      <c r="U85">
        <v>0.71538479539744804</v>
      </c>
      <c r="V85">
        <v>5.8550834212849301</v>
      </c>
      <c r="W85">
        <v>0.91442470051374602</v>
      </c>
      <c r="X85">
        <v>-241.713209885228</v>
      </c>
      <c r="Y85">
        <v>0.69250306419854002</v>
      </c>
      <c r="Z85">
        <v>-13.1690875419319</v>
      </c>
      <c r="AA85">
        <v>0.634287163129999</v>
      </c>
      <c r="AB85">
        <v>177.80811075369201</v>
      </c>
      <c r="AC85">
        <v>0.36455150479749499</v>
      </c>
      <c r="AD85">
        <v>-75.5209848052219</v>
      </c>
      <c r="AE85">
        <v>0.60074960610195405</v>
      </c>
      <c r="AF85">
        <v>-3.2988546165844799</v>
      </c>
      <c r="AG85">
        <v>0.68849574516885303</v>
      </c>
      <c r="AH85">
        <v>509.91006370033102</v>
      </c>
      <c r="AI85">
        <v>0.57909207733103596</v>
      </c>
      <c r="AJ85">
        <v>4.0284653704957698</v>
      </c>
      <c r="AK85">
        <v>0.72579326219377704</v>
      </c>
      <c r="AL85">
        <v>-23.646427421378998</v>
      </c>
      <c r="AM85">
        <v>0.81692548228774398</v>
      </c>
      <c r="AN85">
        <v>-1087.8386891924099</v>
      </c>
      <c r="AO85">
        <v>0.168592631207163</v>
      </c>
      <c r="AP85">
        <v>-977.30764504067895</v>
      </c>
      <c r="AQ85">
        <v>0.14619020716030601</v>
      </c>
      <c r="AR85">
        <v>-79.005160587618903</v>
      </c>
      <c r="AS85">
        <v>0.84325013605510002</v>
      </c>
      <c r="AT85">
        <v>189.70006022784099</v>
      </c>
      <c r="AU85">
        <v>0.77290524622497603</v>
      </c>
      <c r="AV85">
        <v>1042.91348580711</v>
      </c>
      <c r="AW85">
        <v>0.69501877759729003</v>
      </c>
      <c r="AX85">
        <v>-136.48426898738401</v>
      </c>
      <c r="AY85">
        <v>0.78534843426826495</v>
      </c>
      <c r="AZ85">
        <v>-4894.5484378322899</v>
      </c>
      <c r="BA85">
        <v>0.35116655046502798</v>
      </c>
      <c r="BB85">
        <v>-529.33238926596698</v>
      </c>
      <c r="BC85">
        <v>0.22621985015542301</v>
      </c>
      <c r="BD85">
        <v>367.26799721027902</v>
      </c>
      <c r="BE85">
        <v>0.63748617418622</v>
      </c>
      <c r="BF85">
        <v>-1528.52148908753</v>
      </c>
      <c r="BG85">
        <v>0.31801987069800097</v>
      </c>
      <c r="BH85">
        <v>-333.94292509677598</v>
      </c>
      <c r="BI85">
        <v>0.84195031898463102</v>
      </c>
      <c r="BJ85">
        <v>146.00778283818099</v>
      </c>
      <c r="BK85">
        <v>0.87373964376900803</v>
      </c>
      <c r="BL85">
        <v>1445.9012702729699</v>
      </c>
      <c r="BM85">
        <v>0.62980178957780097</v>
      </c>
      <c r="BN85">
        <v>129.279763557368</v>
      </c>
      <c r="BO85">
        <v>0.66271515112312096</v>
      </c>
      <c r="BP85">
        <v>-1270.13028600596</v>
      </c>
      <c r="BQ85">
        <v>0.45138891942500597</v>
      </c>
      <c r="BR85">
        <v>-1561.2690588529599</v>
      </c>
      <c r="BS85">
        <v>0.49968605226243501</v>
      </c>
    </row>
    <row r="86" spans="1:71" x14ac:dyDescent="0.25">
      <c r="A86" t="s">
        <v>131</v>
      </c>
      <c r="B86">
        <v>-439.63609930949201</v>
      </c>
      <c r="C86">
        <v>1.32448129941565E-2</v>
      </c>
      <c r="D86">
        <v>-49.765480181147403</v>
      </c>
      <c r="E86">
        <v>0.17644854607617999</v>
      </c>
      <c r="F86">
        <v>-7.9858892521544798</v>
      </c>
      <c r="G86">
        <v>0.32021811494080998</v>
      </c>
      <c r="H86">
        <v>-2477.74176600584</v>
      </c>
      <c r="I86">
        <v>6.1493672123546797E-2</v>
      </c>
      <c r="J86">
        <v>-7.1692131693140597</v>
      </c>
      <c r="K86">
        <v>0.40782704378037099</v>
      </c>
      <c r="L86">
        <v>-12.6921168167119</v>
      </c>
      <c r="M86">
        <v>0.94037415653418599</v>
      </c>
      <c r="N86">
        <v>6.9515754830206404</v>
      </c>
      <c r="O86">
        <v>0.96413730370248696</v>
      </c>
      <c r="P86">
        <v>-80.961615922341096</v>
      </c>
      <c r="Q86">
        <v>0.88819071999399601</v>
      </c>
      <c r="R86">
        <v>12.4644234241993</v>
      </c>
      <c r="S86">
        <v>0.114809010308956</v>
      </c>
      <c r="T86">
        <v>7.1568206615024899</v>
      </c>
      <c r="U86">
        <v>0.99300473758645202</v>
      </c>
      <c r="V86">
        <v>29.38861830902</v>
      </c>
      <c r="W86">
        <v>0.31318658615002698</v>
      </c>
      <c r="X86">
        <v>-63.803993274416896</v>
      </c>
      <c r="Y86">
        <v>0.84615143725409403</v>
      </c>
      <c r="Z86">
        <v>-1.0063867511000899</v>
      </c>
      <c r="AA86">
        <v>0.94584813811773805</v>
      </c>
      <c r="AB86">
        <v>124.531428398492</v>
      </c>
      <c r="AC86">
        <v>0.234081906577249</v>
      </c>
      <c r="AD86">
        <v>19.573222902679198</v>
      </c>
      <c r="AE86">
        <v>0.80671344551656099</v>
      </c>
      <c r="AF86">
        <v>0.84164472328528595</v>
      </c>
      <c r="AG86">
        <v>0.84764207305036299</v>
      </c>
      <c r="AH86">
        <v>249.89970172055601</v>
      </c>
      <c r="AI86">
        <v>0.61065716448395502</v>
      </c>
      <c r="AJ86">
        <v>1.85050274250891</v>
      </c>
      <c r="AK86">
        <v>0.76744273616092695</v>
      </c>
      <c r="AL86">
        <v>-80.011548353174106</v>
      </c>
      <c r="AM86">
        <v>0.13660302264719301</v>
      </c>
      <c r="AN86">
        <v>-638.16922156755595</v>
      </c>
      <c r="AO86">
        <v>0.129876543446106</v>
      </c>
      <c r="AP86">
        <v>-484.06028043118999</v>
      </c>
      <c r="AQ86">
        <v>0.17734402384574899</v>
      </c>
      <c r="AR86">
        <v>49.845445283142404</v>
      </c>
      <c r="AS86">
        <v>0.82257981645210199</v>
      </c>
      <c r="AT86">
        <v>55.7305135336698</v>
      </c>
      <c r="AU86">
        <v>0.87899539757029499</v>
      </c>
      <c r="AV86">
        <v>-1116.5526813373399</v>
      </c>
      <c r="AW86">
        <v>0.44722516867366602</v>
      </c>
      <c r="AX86">
        <v>-254.86251240837001</v>
      </c>
      <c r="AY86">
        <v>0.34099873844983802</v>
      </c>
      <c r="AZ86">
        <v>-3438.5343390080802</v>
      </c>
      <c r="BA86">
        <v>0.22035128533962201</v>
      </c>
      <c r="BB86">
        <v>-325.07564265992602</v>
      </c>
      <c r="BC86">
        <v>0.16972335249251</v>
      </c>
      <c r="BD86">
        <v>329.205988374149</v>
      </c>
      <c r="BE86">
        <v>0.427896006168901</v>
      </c>
      <c r="BF86">
        <v>-931.83895507380305</v>
      </c>
      <c r="BG86">
        <v>0.26034974071198702</v>
      </c>
      <c r="BH86">
        <v>-697.209026316419</v>
      </c>
      <c r="BI86">
        <v>0.44849334686854297</v>
      </c>
      <c r="BJ86">
        <v>214.280077950275</v>
      </c>
      <c r="BK86">
        <v>0.66410099467286499</v>
      </c>
      <c r="BL86">
        <v>140.35342287312</v>
      </c>
      <c r="BM86">
        <v>0.93162104808243495</v>
      </c>
      <c r="BN86">
        <v>105.963211759793</v>
      </c>
      <c r="BO86">
        <v>0.50009203799097002</v>
      </c>
      <c r="BP86">
        <v>-1083.0077960051501</v>
      </c>
      <c r="BQ86">
        <v>0.23442053857297701</v>
      </c>
      <c r="BR86">
        <v>-1436.5971702750501</v>
      </c>
      <c r="BS86">
        <v>0.25620302662231498</v>
      </c>
    </row>
    <row r="87" spans="1:71" x14ac:dyDescent="0.25">
      <c r="A87" t="s">
        <v>132</v>
      </c>
      <c r="B87">
        <v>-182.87426817045599</v>
      </c>
      <c r="C87">
        <v>0.49147563455639598</v>
      </c>
      <c r="D87">
        <v>0.82537748033858005</v>
      </c>
      <c r="E87">
        <v>0.98785179670134304</v>
      </c>
      <c r="F87">
        <v>4.05507571593746</v>
      </c>
      <c r="G87">
        <v>0.72857833989544696</v>
      </c>
      <c r="H87">
        <v>-2956.60315140281</v>
      </c>
      <c r="I87">
        <v>0.108014947690613</v>
      </c>
      <c r="J87">
        <v>-2.01033746874187</v>
      </c>
      <c r="K87">
        <v>0.87367777216229703</v>
      </c>
      <c r="L87">
        <v>-259.07392335088502</v>
      </c>
      <c r="M87">
        <v>0.228970141065856</v>
      </c>
      <c r="N87">
        <v>-145.744258212662</v>
      </c>
      <c r="O87">
        <v>0.47310201546458203</v>
      </c>
      <c r="P87">
        <v>-945.15382160008596</v>
      </c>
      <c r="Q87">
        <v>0.20293331886346899</v>
      </c>
      <c r="R87">
        <v>-6.4944743327070106E-2</v>
      </c>
      <c r="S87">
        <v>0.99520921136620599</v>
      </c>
      <c r="T87">
        <v>-715.96673963636101</v>
      </c>
      <c r="U87">
        <v>0.53044244751898295</v>
      </c>
      <c r="V87">
        <v>-41.589235196457501</v>
      </c>
      <c r="W87">
        <v>0.30215860502673297</v>
      </c>
      <c r="X87">
        <v>-460.03226352059301</v>
      </c>
      <c r="Y87">
        <v>0.311440822257607</v>
      </c>
      <c r="Z87">
        <v>10.464701076760001</v>
      </c>
      <c r="AA87">
        <v>0.61863151959766105</v>
      </c>
      <c r="AB87">
        <v>87.028219390006896</v>
      </c>
      <c r="AC87">
        <v>0.56587385729148998</v>
      </c>
      <c r="AD87">
        <v>-103.081847688594</v>
      </c>
      <c r="AE87">
        <v>0.37265592413754001</v>
      </c>
      <c r="AF87">
        <v>2.1318666769218</v>
      </c>
      <c r="AG87">
        <v>0.72049817194649701</v>
      </c>
      <c r="AH87">
        <v>-74.963658885760694</v>
      </c>
      <c r="AI87">
        <v>0.91086666785273596</v>
      </c>
      <c r="AJ87">
        <v>-4.1533732535553796</v>
      </c>
      <c r="AK87">
        <v>0.62411645882648104</v>
      </c>
      <c r="AL87">
        <v>-135.35851105699601</v>
      </c>
      <c r="AM87">
        <v>6.35779036410552E-2</v>
      </c>
      <c r="AN87">
        <v>218.507174776402</v>
      </c>
      <c r="AO87">
        <v>0.72083522707654701</v>
      </c>
      <c r="AP87">
        <v>-625.95142779343598</v>
      </c>
      <c r="AQ87">
        <v>0.22265528789651801</v>
      </c>
      <c r="AR87">
        <v>-36.695390295933002</v>
      </c>
      <c r="AS87">
        <v>0.90914315224954101</v>
      </c>
      <c r="AT87">
        <v>-32.937340790069001</v>
      </c>
      <c r="AU87">
        <v>0.94710539836433405</v>
      </c>
      <c r="AV87">
        <v>-1630.65954469605</v>
      </c>
      <c r="AW87">
        <v>0.438418070206122</v>
      </c>
      <c r="AX87">
        <v>576.42477608835804</v>
      </c>
      <c r="AY87">
        <v>0.126140868566398</v>
      </c>
      <c r="AZ87">
        <v>2587.2786905653002</v>
      </c>
      <c r="BA87">
        <v>0.51768978253645803</v>
      </c>
      <c r="BB87">
        <v>103.672667917293</v>
      </c>
      <c r="BC87">
        <v>0.75384286917155496</v>
      </c>
      <c r="BD87">
        <v>228.06685988618199</v>
      </c>
      <c r="BE87">
        <v>0.69757795351110696</v>
      </c>
      <c r="BF87">
        <v>-842.14752346358296</v>
      </c>
      <c r="BG87">
        <v>0.47923600390125898</v>
      </c>
      <c r="BH87">
        <v>82.937541910623494</v>
      </c>
      <c r="BI87">
        <v>0.94754317039512204</v>
      </c>
      <c r="BJ87">
        <v>-206.46750452536401</v>
      </c>
      <c r="BK87">
        <v>0.76257537303803102</v>
      </c>
      <c r="BL87">
        <v>1149.24693837425</v>
      </c>
      <c r="BM87">
        <v>0.60683384463282297</v>
      </c>
      <c r="BN87">
        <v>154.32216793568699</v>
      </c>
      <c r="BO87">
        <v>0.48616733148595098</v>
      </c>
      <c r="BP87">
        <v>-900.69102267287701</v>
      </c>
      <c r="BQ87">
        <v>0.49267819895460302</v>
      </c>
      <c r="BR87">
        <v>-1281.7408038009601</v>
      </c>
      <c r="BS87">
        <v>0.48433153909848897</v>
      </c>
    </row>
    <row r="88" spans="1:71" x14ac:dyDescent="0.25">
      <c r="A88" t="s">
        <v>133</v>
      </c>
      <c r="B88">
        <v>277.38539321420501</v>
      </c>
      <c r="C88">
        <v>0.69624939596983204</v>
      </c>
      <c r="D88">
        <v>61.293492582170401</v>
      </c>
      <c r="E88">
        <v>0.668879162642387</v>
      </c>
      <c r="F88">
        <v>12.007820418271899</v>
      </c>
      <c r="G88">
        <v>0.70253116039109798</v>
      </c>
      <c r="H88">
        <v>6140.3314395307998</v>
      </c>
      <c r="I88">
        <v>0.22901349607211999</v>
      </c>
      <c r="J88">
        <v>42.628344114199699</v>
      </c>
      <c r="K88">
        <v>0.20601840213259801</v>
      </c>
      <c r="L88">
        <v>731.648256767465</v>
      </c>
      <c r="M88">
        <v>0.22898522465728099</v>
      </c>
      <c r="N88">
        <v>781.13795723762996</v>
      </c>
      <c r="O88">
        <v>0.162621161016235</v>
      </c>
      <c r="P88">
        <v>1770.17492737772</v>
      </c>
      <c r="Q88">
        <v>0.40489450894083301</v>
      </c>
      <c r="R88">
        <v>33.584473766702303</v>
      </c>
      <c r="S88">
        <v>0.24846238209634799</v>
      </c>
      <c r="T88">
        <v>813.75193581800499</v>
      </c>
      <c r="U88">
        <v>0.79350477796379504</v>
      </c>
      <c r="V88">
        <v>-115.264869069913</v>
      </c>
      <c r="W88">
        <v>0.29944380491663602</v>
      </c>
      <c r="X88">
        <v>247.33119879171201</v>
      </c>
      <c r="Y88">
        <v>0.844666960573349</v>
      </c>
      <c r="Z88">
        <v>66.618233481218098</v>
      </c>
      <c r="AA88">
        <v>0.24073617101452599</v>
      </c>
      <c r="AB88">
        <v>-213.253795866845</v>
      </c>
      <c r="AC88">
        <v>0.60166417978349795</v>
      </c>
      <c r="AD88">
        <v>-527.35245209045297</v>
      </c>
      <c r="AE88">
        <v>8.2052721820717198E-2</v>
      </c>
      <c r="AF88">
        <v>-11.8391656402114</v>
      </c>
      <c r="AG88">
        <v>0.46872222647989997</v>
      </c>
      <c r="AH88">
        <v>2835.9342021413499</v>
      </c>
      <c r="AI88">
        <v>0.10700642435685601</v>
      </c>
      <c r="AJ88">
        <v>-32.967374082757203</v>
      </c>
      <c r="AK88">
        <v>0.13896400046090401</v>
      </c>
      <c r="AL88">
        <v>81.561393852813495</v>
      </c>
      <c r="AM88">
        <v>0.69103038938372396</v>
      </c>
      <c r="AN88">
        <v>2447.0647226419001</v>
      </c>
      <c r="AO88">
        <v>0.13472807596914399</v>
      </c>
      <c r="AP88">
        <v>528.17183929576095</v>
      </c>
      <c r="AQ88">
        <v>0.70628775742983496</v>
      </c>
      <c r="AR88">
        <v>319.71334046754998</v>
      </c>
      <c r="AS88">
        <v>0.70937399439456295</v>
      </c>
      <c r="AT88">
        <v>-2217.9391045924499</v>
      </c>
      <c r="AU88">
        <v>8.5274498155694101E-2</v>
      </c>
      <c r="AV88">
        <v>-2656.5012081508999</v>
      </c>
      <c r="AW88">
        <v>0.63856569849425404</v>
      </c>
      <c r="AX88">
        <v>2601.7787720343999</v>
      </c>
      <c r="AY88">
        <v>1.0076783820196E-2</v>
      </c>
      <c r="AZ88">
        <v>24777.976813047699</v>
      </c>
      <c r="BA88">
        <v>1.8574061755008101E-2</v>
      </c>
      <c r="BB88">
        <v>-40.1999895301607</v>
      </c>
      <c r="BC88">
        <v>0.96428957852506003</v>
      </c>
      <c r="BD88">
        <v>2344.9583014391501</v>
      </c>
      <c r="BE88">
        <v>0.13288885341909501</v>
      </c>
      <c r="BF88">
        <v>1376.1017201150901</v>
      </c>
      <c r="BG88">
        <v>0.66826114898669997</v>
      </c>
      <c r="BH88">
        <v>-3572.3044313022901</v>
      </c>
      <c r="BI88">
        <v>0.29045153423313003</v>
      </c>
      <c r="BJ88">
        <v>2411.73060314944</v>
      </c>
      <c r="BK88">
        <v>0.18504787413483401</v>
      </c>
      <c r="BL88">
        <v>-3374.1100652913101</v>
      </c>
      <c r="BM88">
        <v>0.57957496215936599</v>
      </c>
      <c r="BN88">
        <v>243.65733022710899</v>
      </c>
      <c r="BO88">
        <v>0.68522773205467402</v>
      </c>
      <c r="BP88">
        <v>-549.06165513132396</v>
      </c>
      <c r="BQ88">
        <v>0.87638832225727903</v>
      </c>
      <c r="BR88">
        <v>-930.08709688405304</v>
      </c>
      <c r="BS88">
        <v>0.84949728197810603</v>
      </c>
    </row>
    <row r="89" spans="1:71" x14ac:dyDescent="0.25">
      <c r="A89" t="s">
        <v>134</v>
      </c>
      <c r="B89">
        <v>3930.1406977434499</v>
      </c>
      <c r="C89">
        <v>4.6221404243549598E-2</v>
      </c>
      <c r="D89">
        <v>387.10232930665501</v>
      </c>
      <c r="E89">
        <v>0.33765975907638601</v>
      </c>
      <c r="F89">
        <v>144.593272015579</v>
      </c>
      <c r="G89">
        <v>9.8126095560199703E-2</v>
      </c>
      <c r="H89">
        <v>9761.7313326329604</v>
      </c>
      <c r="I89">
        <v>0.50360737205126105</v>
      </c>
      <c r="J89">
        <v>109.74215042166701</v>
      </c>
      <c r="K89">
        <v>0.24887287177006701</v>
      </c>
      <c r="L89">
        <v>-1486.6381022624601</v>
      </c>
      <c r="M89">
        <v>0.41333315658355002</v>
      </c>
      <c r="N89">
        <v>-939.12716307934295</v>
      </c>
      <c r="O89">
        <v>0.57124975148198798</v>
      </c>
      <c r="P89">
        <v>-6480.7723654891097</v>
      </c>
      <c r="Q89">
        <v>0.29464410899624699</v>
      </c>
      <c r="R89">
        <v>-114.51025731996</v>
      </c>
      <c r="S89">
        <v>0.174634911618882</v>
      </c>
      <c r="T89">
        <v>-9042.0822519463909</v>
      </c>
      <c r="U89">
        <v>0.30658525835225903</v>
      </c>
      <c r="V89">
        <v>-463.84524244967798</v>
      </c>
      <c r="W89">
        <v>0.141453607362996</v>
      </c>
      <c r="X89">
        <v>-4725.20096478099</v>
      </c>
      <c r="Y89">
        <v>0.183349703040044</v>
      </c>
      <c r="Z89">
        <v>-115.433293196569</v>
      </c>
      <c r="AA89">
        <v>0.473881190281983</v>
      </c>
      <c r="AB89">
        <v>-1342.55205883593</v>
      </c>
      <c r="AC89">
        <v>0.243002533515771</v>
      </c>
      <c r="AD89">
        <v>-962.96543282108496</v>
      </c>
      <c r="AE89">
        <v>0.26715286247724701</v>
      </c>
      <c r="AF89">
        <v>-32.424794347113902</v>
      </c>
      <c r="AG89">
        <v>0.48743011440253903</v>
      </c>
      <c r="AH89">
        <v>-2156.76873771073</v>
      </c>
      <c r="AI89">
        <v>0.68349243866166698</v>
      </c>
      <c r="AJ89">
        <v>22.622186568387502</v>
      </c>
      <c r="AK89">
        <v>0.73359299257070898</v>
      </c>
      <c r="AL89">
        <v>304.29525233434498</v>
      </c>
      <c r="AM89">
        <v>0.602773059233221</v>
      </c>
      <c r="AN89">
        <v>12635.5796098582</v>
      </c>
      <c r="AO89">
        <v>5.1672709195805903E-3</v>
      </c>
      <c r="AP89">
        <v>-90.093426592284402</v>
      </c>
      <c r="AQ89">
        <v>0.98182925515228003</v>
      </c>
      <c r="AR89">
        <v>-1424.8444033066601</v>
      </c>
      <c r="AS89">
        <v>0.55627142219074599</v>
      </c>
      <c r="AT89">
        <v>-19.178636008203998</v>
      </c>
      <c r="AU89">
        <v>0.996069197505835</v>
      </c>
      <c r="AV89">
        <v>-5699.1392644768102</v>
      </c>
      <c r="AW89">
        <v>0.72169118652353603</v>
      </c>
      <c r="AX89">
        <v>7747.6256449058401</v>
      </c>
      <c r="AY89">
        <v>6.5804566266607504E-3</v>
      </c>
      <c r="AZ89">
        <v>87058.566325424297</v>
      </c>
      <c r="BA89">
        <v>3.2694293132711802E-3</v>
      </c>
      <c r="BB89">
        <v>6316.3537710515702</v>
      </c>
      <c r="BC89">
        <v>1.1998840674966999E-2</v>
      </c>
      <c r="BD89">
        <v>3638.08373057263</v>
      </c>
      <c r="BE89">
        <v>0.41965179467359598</v>
      </c>
      <c r="BF89">
        <v>-1215.0735043332299</v>
      </c>
      <c r="BG89">
        <v>0.89363457863773799</v>
      </c>
      <c r="BH89">
        <v>7857.4163465455204</v>
      </c>
      <c r="BI89">
        <v>0.42573219535506601</v>
      </c>
      <c r="BJ89">
        <v>2756.99473607751</v>
      </c>
      <c r="BK89">
        <v>0.603761267476425</v>
      </c>
      <c r="BL89">
        <v>-5183.1170972915097</v>
      </c>
      <c r="BM89">
        <v>0.76803072599044098</v>
      </c>
      <c r="BN89">
        <v>328.89200550972299</v>
      </c>
      <c r="BO89">
        <v>0.84764518985863102</v>
      </c>
      <c r="BP89">
        <v>-2108.8535016434198</v>
      </c>
      <c r="BQ89">
        <v>0.83305404252687199</v>
      </c>
      <c r="BR89">
        <v>2144.1915281616598</v>
      </c>
      <c r="BS89">
        <v>0.87737673370246905</v>
      </c>
    </row>
    <row r="90" spans="1:71" x14ac:dyDescent="0.25">
      <c r="A90" t="s">
        <v>135</v>
      </c>
      <c r="B90">
        <v>1421.5357404317899</v>
      </c>
      <c r="C90">
        <v>1.1505210078238E-2</v>
      </c>
      <c r="D90">
        <v>211.22701220850701</v>
      </c>
      <c r="E90">
        <v>6.7441007755199595E-2</v>
      </c>
      <c r="F90">
        <v>57.5676318488917</v>
      </c>
      <c r="G90">
        <v>2.1426124720905101E-2</v>
      </c>
      <c r="H90">
        <v>6356.98613987914</v>
      </c>
      <c r="I90">
        <v>0.13263151220161401</v>
      </c>
      <c r="J90">
        <v>60.580579183200399</v>
      </c>
      <c r="K90">
        <v>2.51390499286578E-2</v>
      </c>
      <c r="L90">
        <v>318.53937639013702</v>
      </c>
      <c r="M90">
        <v>0.55253731253829796</v>
      </c>
      <c r="N90">
        <v>253.73063483090101</v>
      </c>
      <c r="O90">
        <v>0.60410567954851302</v>
      </c>
      <c r="P90">
        <v>63.670463488163797</v>
      </c>
      <c r="Q90">
        <v>0.97218550511419199</v>
      </c>
      <c r="R90">
        <v>-23.547920316232499</v>
      </c>
      <c r="S90">
        <v>0.34717282647736603</v>
      </c>
      <c r="T90">
        <v>-1317.5938042159901</v>
      </c>
      <c r="U90">
        <v>0.61017970593145099</v>
      </c>
      <c r="V90">
        <v>-172.048160751853</v>
      </c>
      <c r="W90">
        <v>6.0121937352715801E-2</v>
      </c>
      <c r="X90">
        <v>-948.74371047229397</v>
      </c>
      <c r="Y90">
        <v>0.36094109240250899</v>
      </c>
      <c r="Z90">
        <v>-29.1686153484169</v>
      </c>
      <c r="AA90">
        <v>0.53422139816091396</v>
      </c>
      <c r="AB90">
        <v>-284.26073183288997</v>
      </c>
      <c r="AC90">
        <v>0.39367229224475497</v>
      </c>
      <c r="AD90">
        <v>-443.42403552384297</v>
      </c>
      <c r="AE90">
        <v>7.5754949816832506E-2</v>
      </c>
      <c r="AF90">
        <v>-13.6317963786031</v>
      </c>
      <c r="AG90">
        <v>0.32460255768444801</v>
      </c>
      <c r="AH90">
        <v>1103.8214335318501</v>
      </c>
      <c r="AI90">
        <v>0.47735753263825798</v>
      </c>
      <c r="AJ90">
        <v>-18.1020857080361</v>
      </c>
      <c r="AK90">
        <v>0.35946946358686399</v>
      </c>
      <c r="AL90">
        <v>38.633298559455902</v>
      </c>
      <c r="AM90">
        <v>0.82247710681990804</v>
      </c>
      <c r="AN90">
        <v>1867.33202781914</v>
      </c>
      <c r="AO90">
        <v>0.16299833361628099</v>
      </c>
      <c r="AP90">
        <v>7.41296268586186</v>
      </c>
      <c r="AQ90">
        <v>0.99483983298616996</v>
      </c>
      <c r="AR90">
        <v>-528.49657412410295</v>
      </c>
      <c r="AS90">
        <v>0.45097591375713603</v>
      </c>
      <c r="AT90">
        <v>-1357.0841064363201</v>
      </c>
      <c r="AU90">
        <v>0.23736669162121499</v>
      </c>
      <c r="AV90">
        <v>-3155.7248067053101</v>
      </c>
      <c r="AW90">
        <v>0.49697881040512398</v>
      </c>
      <c r="AX90">
        <v>1187.2464292940799</v>
      </c>
      <c r="AY90">
        <v>0.15990733528738801</v>
      </c>
      <c r="AZ90">
        <v>17231.6196927815</v>
      </c>
      <c r="BA90">
        <v>5.0169963564330698E-2</v>
      </c>
      <c r="BB90">
        <v>550.22159471961504</v>
      </c>
      <c r="BC90">
        <v>0.46554336128816198</v>
      </c>
      <c r="BD90">
        <v>1885.03640670869</v>
      </c>
      <c r="BE90">
        <v>0.15030170015739999</v>
      </c>
      <c r="BF90">
        <v>165.663511928925</v>
      </c>
      <c r="BG90">
        <v>0.94990177149059296</v>
      </c>
      <c r="BH90">
        <v>-1627.6137524974699</v>
      </c>
      <c r="BI90">
        <v>0.57626742802464503</v>
      </c>
      <c r="BJ90">
        <v>1283.5619373567599</v>
      </c>
      <c r="BK90">
        <v>0.41066185048057702</v>
      </c>
      <c r="BL90">
        <v>-6282.1332367632504</v>
      </c>
      <c r="BM90">
        <v>0.222698315602535</v>
      </c>
      <c r="BN90">
        <v>177.48385442877199</v>
      </c>
      <c r="BO90">
        <v>0.722218160004513</v>
      </c>
      <c r="BP90">
        <v>257.66983141295401</v>
      </c>
      <c r="BQ90">
        <v>0.92930196976530199</v>
      </c>
      <c r="BR90">
        <v>562.98158001248999</v>
      </c>
      <c r="BS90">
        <v>0.88884685923905604</v>
      </c>
    </row>
    <row r="91" spans="1:71" x14ac:dyDescent="0.25">
      <c r="A91" t="s">
        <v>136</v>
      </c>
      <c r="B91">
        <v>1877.87324138948</v>
      </c>
      <c r="C91">
        <v>7.7134408073218197E-2</v>
      </c>
      <c r="D91">
        <v>228.101786420026</v>
      </c>
      <c r="E91">
        <v>0.29237048507330099</v>
      </c>
      <c r="F91">
        <v>75.162513611175697</v>
      </c>
      <c r="G91">
        <v>0.13242223471521</v>
      </c>
      <c r="H91">
        <v>12149.748797193201</v>
      </c>
      <c r="I91">
        <v>0.114436800674108</v>
      </c>
      <c r="J91">
        <v>98.824129992211994</v>
      </c>
      <c r="K91">
        <v>7.1974874821205098E-2</v>
      </c>
      <c r="L91">
        <v>75.041183911336105</v>
      </c>
      <c r="M91">
        <v>0.93843001918809898</v>
      </c>
      <c r="N91">
        <v>522.11319062280597</v>
      </c>
      <c r="O91">
        <v>0.55459332278746898</v>
      </c>
      <c r="P91">
        <v>415.31976430055897</v>
      </c>
      <c r="Q91">
        <v>0.89972489045037396</v>
      </c>
      <c r="R91">
        <v>-63.495280298032</v>
      </c>
      <c r="S91">
        <v>0.16139323261288699</v>
      </c>
      <c r="T91">
        <v>-5372.0346310489304</v>
      </c>
      <c r="U91">
        <v>0.247117796067368</v>
      </c>
      <c r="V91">
        <v>-407.23555907295503</v>
      </c>
      <c r="W91">
        <v>1.3805501414954501E-2</v>
      </c>
      <c r="X91">
        <v>-1033.03594190476</v>
      </c>
      <c r="Y91">
        <v>0.58346077117462303</v>
      </c>
      <c r="Z91">
        <v>-125.25978089327501</v>
      </c>
      <c r="AA91">
        <v>0.13773620090637601</v>
      </c>
      <c r="AB91">
        <v>-679.69166925020295</v>
      </c>
      <c r="AC91">
        <v>0.25813307994896401</v>
      </c>
      <c r="AD91">
        <v>-634.247504041806</v>
      </c>
      <c r="AE91">
        <v>0.17581131149291301</v>
      </c>
      <c r="AF91">
        <v>4.7128916031087096</v>
      </c>
      <c r="AG91">
        <v>0.85483373405266905</v>
      </c>
      <c r="AH91">
        <v>1314.8162702433101</v>
      </c>
      <c r="AI91">
        <v>0.63971646302638796</v>
      </c>
      <c r="AJ91">
        <v>-22.475891864895399</v>
      </c>
      <c r="AK91">
        <v>0.53389046438061605</v>
      </c>
      <c r="AL91">
        <v>204.90757066278101</v>
      </c>
      <c r="AM91">
        <v>0.51342005697732995</v>
      </c>
      <c r="AN91">
        <v>415.51561681445901</v>
      </c>
      <c r="AO91">
        <v>0.86675503329513204</v>
      </c>
      <c r="AP91">
        <v>-1723.63608847976</v>
      </c>
      <c r="AQ91">
        <v>0.40630044028705697</v>
      </c>
      <c r="AR91">
        <v>-623.714182734068</v>
      </c>
      <c r="AS91">
        <v>0.62460978858835603</v>
      </c>
      <c r="AT91">
        <v>-3162.2419240999998</v>
      </c>
      <c r="AU91">
        <v>0.12796218989416</v>
      </c>
      <c r="AV91">
        <v>-8697.1131637283597</v>
      </c>
      <c r="AW91">
        <v>0.30006574863014601</v>
      </c>
      <c r="AX91">
        <v>-286.84648525940702</v>
      </c>
      <c r="AY91">
        <v>0.85307570652467601</v>
      </c>
      <c r="AZ91">
        <v>9073.3100443282892</v>
      </c>
      <c r="BA91">
        <v>0.581402465483702</v>
      </c>
      <c r="BB91">
        <v>90.279535685687193</v>
      </c>
      <c r="BC91">
        <v>0.94838494778245297</v>
      </c>
      <c r="BD91">
        <v>9226.4938223580302</v>
      </c>
      <c r="BE91" s="2">
        <v>3.7741852270523899E-5</v>
      </c>
      <c r="BF91">
        <v>-1942.82469373546</v>
      </c>
      <c r="BG91">
        <v>0.68263106935742801</v>
      </c>
      <c r="BH91">
        <v>-10602.9890567852</v>
      </c>
      <c r="BI91">
        <v>4.2204739774644701E-2</v>
      </c>
      <c r="BJ91">
        <v>8629.1774621133009</v>
      </c>
      <c r="BK91">
        <v>1.44781008157599E-3</v>
      </c>
      <c r="BL91">
        <v>-11389.3286578602</v>
      </c>
      <c r="BM91">
        <v>0.221379421740553</v>
      </c>
      <c r="BN91">
        <v>3230.2389142646198</v>
      </c>
      <c r="BO91">
        <v>1.5022451476126201E-4</v>
      </c>
      <c r="BP91">
        <v>-1944.15434807066</v>
      </c>
      <c r="BQ91">
        <v>0.71134827478482798</v>
      </c>
      <c r="BR91">
        <v>-918.38640047265994</v>
      </c>
      <c r="BS91">
        <v>0.89982226314801295</v>
      </c>
    </row>
    <row r="92" spans="1:71" x14ac:dyDescent="0.25">
      <c r="A92" t="s">
        <v>137</v>
      </c>
      <c r="B92">
        <v>-26.2868668290599</v>
      </c>
      <c r="C92">
        <v>0.62424693055578895</v>
      </c>
      <c r="D92">
        <v>-0.88148015599198803</v>
      </c>
      <c r="E92">
        <v>0.93340334608668296</v>
      </c>
      <c r="F92">
        <v>0.42182861797133098</v>
      </c>
      <c r="G92">
        <v>0.85747594234406799</v>
      </c>
      <c r="H92">
        <v>-498.25990639770998</v>
      </c>
      <c r="I92">
        <v>0.19802832034503701</v>
      </c>
      <c r="J92">
        <v>-0.28316895768582001</v>
      </c>
      <c r="K92">
        <v>0.91260220185062302</v>
      </c>
      <c r="L92">
        <v>-44.129057905390702</v>
      </c>
      <c r="M92">
        <v>0.32550307701910702</v>
      </c>
      <c r="N92">
        <v>-5.31200346645136</v>
      </c>
      <c r="O92">
        <v>0.90221340579508502</v>
      </c>
      <c r="P92">
        <v>-134.435883543514</v>
      </c>
      <c r="Q92">
        <v>0.39401392903541899</v>
      </c>
      <c r="R92">
        <v>-0.21939518927274301</v>
      </c>
      <c r="S92">
        <v>0.91748379495287602</v>
      </c>
      <c r="T92">
        <v>-115.139964883584</v>
      </c>
      <c r="U92">
        <v>0.62340520775243902</v>
      </c>
      <c r="V92">
        <v>-12.395696284406201</v>
      </c>
      <c r="W92">
        <v>0.12632306365211299</v>
      </c>
      <c r="X92">
        <v>-81.0883888722135</v>
      </c>
      <c r="Y92">
        <v>0.38583417939737202</v>
      </c>
      <c r="Z92">
        <v>-2.0281411248854901</v>
      </c>
      <c r="AA92">
        <v>0.63765759241957698</v>
      </c>
      <c r="AB92">
        <v>33.686726740158697</v>
      </c>
      <c r="AC92">
        <v>0.27586830308941701</v>
      </c>
      <c r="AD92">
        <v>-30.163612386173</v>
      </c>
      <c r="AE92">
        <v>0.183486989963111</v>
      </c>
      <c r="AF92">
        <v>0.16061638628404101</v>
      </c>
      <c r="AG92">
        <v>0.89689575552496903</v>
      </c>
      <c r="AH92">
        <v>99.267175396480496</v>
      </c>
      <c r="AI92">
        <v>0.48001997957290099</v>
      </c>
      <c r="AJ92">
        <v>0.79497408293754201</v>
      </c>
      <c r="AK92">
        <v>0.637178309276074</v>
      </c>
      <c r="AL92">
        <v>-20.46945704478</v>
      </c>
      <c r="AM92">
        <v>0.17970366949422101</v>
      </c>
      <c r="AN92">
        <v>-21.8992657446172</v>
      </c>
      <c r="AO92">
        <v>0.86151129644302804</v>
      </c>
      <c r="AP92">
        <v>-166.03974821721999</v>
      </c>
      <c r="AQ92">
        <v>0.115497090793343</v>
      </c>
      <c r="AR92">
        <v>-32.334262807228797</v>
      </c>
      <c r="AS92">
        <v>0.609325602278742</v>
      </c>
      <c r="AT92">
        <v>9.8560752516715198</v>
      </c>
      <c r="AU92">
        <v>0.92027727579113605</v>
      </c>
      <c r="AV92">
        <v>-219.39825241221499</v>
      </c>
      <c r="AW92">
        <v>0.59973740996928304</v>
      </c>
      <c r="AX92">
        <v>32.791528971235202</v>
      </c>
      <c r="AY92">
        <v>0.67515089154132302</v>
      </c>
      <c r="AZ92">
        <v>-632.89686776036604</v>
      </c>
      <c r="BA92">
        <v>0.43715558987652098</v>
      </c>
      <c r="BB92">
        <v>1.88933969295077</v>
      </c>
      <c r="BC92">
        <v>0.97762081684138902</v>
      </c>
      <c r="BD92">
        <v>102.69840808815501</v>
      </c>
      <c r="BE92">
        <v>0.39572987769129903</v>
      </c>
      <c r="BF92">
        <v>-78.160950578358793</v>
      </c>
      <c r="BG92">
        <v>0.74688765984844196</v>
      </c>
      <c r="BH92">
        <v>-57.384449824873101</v>
      </c>
      <c r="BI92">
        <v>0.82171559207596001</v>
      </c>
      <c r="BJ92">
        <v>34.880172449886601</v>
      </c>
      <c r="BK92">
        <v>0.80516959852839298</v>
      </c>
      <c r="BL92">
        <v>160.73670038263</v>
      </c>
      <c r="BM92">
        <v>0.72385293553776298</v>
      </c>
      <c r="BN92">
        <v>46.518194187464601</v>
      </c>
      <c r="BO92">
        <v>0.30907567772136102</v>
      </c>
      <c r="BP92">
        <v>-136.33078803491301</v>
      </c>
      <c r="BQ92">
        <v>0.60839747397200705</v>
      </c>
      <c r="BR92">
        <v>-230.005746314291</v>
      </c>
      <c r="BS92">
        <v>0.52993131019324302</v>
      </c>
    </row>
    <row r="93" spans="1:71" x14ac:dyDescent="0.25">
      <c r="A93" t="s">
        <v>138</v>
      </c>
      <c r="B93">
        <v>-242.19575611491601</v>
      </c>
      <c r="C93">
        <v>0.129960883898879</v>
      </c>
      <c r="D93">
        <v>-5.4137285815089697</v>
      </c>
      <c r="E93">
        <v>0.86462742868454301</v>
      </c>
      <c r="F93">
        <v>-3.2495855282162198</v>
      </c>
      <c r="G93">
        <v>0.64707154643087506</v>
      </c>
      <c r="H93">
        <v>-993.189391210812</v>
      </c>
      <c r="I93">
        <v>0.40729801240851898</v>
      </c>
      <c r="J93">
        <v>-4.0646415205633204</v>
      </c>
      <c r="K93">
        <v>0.60057753686259197</v>
      </c>
      <c r="L93">
        <v>49.195127772529801</v>
      </c>
      <c r="M93">
        <v>0.74008190361141302</v>
      </c>
      <c r="N93">
        <v>88.705123884362905</v>
      </c>
      <c r="O93">
        <v>0.51449106542602496</v>
      </c>
      <c r="P93">
        <v>202.243154875264</v>
      </c>
      <c r="Q93">
        <v>0.68993983007972703</v>
      </c>
      <c r="R93">
        <v>10.925060762717701</v>
      </c>
      <c r="S93">
        <v>0.101855688902682</v>
      </c>
      <c r="T93">
        <v>513.57490201713995</v>
      </c>
      <c r="U93">
        <v>0.47576405694669299</v>
      </c>
      <c r="V93">
        <v>7.73152139594667</v>
      </c>
      <c r="W93">
        <v>0.76448587181969296</v>
      </c>
      <c r="X93">
        <v>16.221142144819702</v>
      </c>
      <c r="Y93">
        <v>0.95543032662711902</v>
      </c>
      <c r="Z93">
        <v>10.830715647040501</v>
      </c>
      <c r="AA93">
        <v>0.40991138319118903</v>
      </c>
      <c r="AB93">
        <v>153.93205867732701</v>
      </c>
      <c r="AC93">
        <v>9.8189135343094897E-2</v>
      </c>
      <c r="AD93">
        <v>-29.502371602259</v>
      </c>
      <c r="AE93">
        <v>0.66866965687873903</v>
      </c>
      <c r="AF93">
        <v>-0.78116212209018698</v>
      </c>
      <c r="AG93">
        <v>0.83981800722689104</v>
      </c>
      <c r="AH93">
        <v>486.73838670044597</v>
      </c>
      <c r="AI93">
        <v>0.261336157536733</v>
      </c>
      <c r="AJ93">
        <v>-3.21620443401277</v>
      </c>
      <c r="AK93">
        <v>0.55119971329209505</v>
      </c>
      <c r="AL93">
        <v>-29.389837079131901</v>
      </c>
      <c r="AM93">
        <v>0.54171973012931296</v>
      </c>
      <c r="AN93">
        <v>217.361749742771</v>
      </c>
      <c r="AO93">
        <v>0.567625582419788</v>
      </c>
      <c r="AP93">
        <v>-277.81583628306203</v>
      </c>
      <c r="AQ93">
        <v>0.38928606913066599</v>
      </c>
      <c r="AR93">
        <v>72.775472871460295</v>
      </c>
      <c r="AS93">
        <v>0.70315741214568195</v>
      </c>
      <c r="AT93">
        <v>-187.609543379109</v>
      </c>
      <c r="AU93">
        <v>0.54469298536091304</v>
      </c>
      <c r="AV93">
        <v>11.730839877726</v>
      </c>
      <c r="AW93">
        <v>0.992628814484248</v>
      </c>
      <c r="AX93">
        <v>408.65430326829897</v>
      </c>
      <c r="AY93">
        <v>8.3665228468628394E-2</v>
      </c>
      <c r="AZ93">
        <v>372.594695896524</v>
      </c>
      <c r="BA93">
        <v>0.88160099088636601</v>
      </c>
      <c r="BB93">
        <v>-34.097135109197097</v>
      </c>
      <c r="BC93">
        <v>0.86983688017666705</v>
      </c>
      <c r="BD93">
        <v>223.060990261717</v>
      </c>
      <c r="BE93">
        <v>0.54681135533172898</v>
      </c>
      <c r="BF93">
        <v>-475.05793385640698</v>
      </c>
      <c r="BG93">
        <v>0.51671352263805703</v>
      </c>
      <c r="BH93">
        <v>-48.407314582719501</v>
      </c>
      <c r="BI93">
        <v>0.95117366277313398</v>
      </c>
      <c r="BJ93">
        <v>154.46127574801901</v>
      </c>
      <c r="BK93">
        <v>0.72256899992840895</v>
      </c>
      <c r="BL93">
        <v>1890.3652398623601</v>
      </c>
      <c r="BM93">
        <v>0.177265608923416</v>
      </c>
      <c r="BN93">
        <v>62.530149943062398</v>
      </c>
      <c r="BO93">
        <v>0.65668388206119899</v>
      </c>
      <c r="BP93">
        <v>-661.82798549658605</v>
      </c>
      <c r="BQ93">
        <v>0.41084241316827902</v>
      </c>
      <c r="BR93">
        <v>-887.40585937463095</v>
      </c>
      <c r="BS93">
        <v>0.42199467407121999</v>
      </c>
    </row>
    <row r="94" spans="1:71" x14ac:dyDescent="0.25">
      <c r="A94" t="s">
        <v>139</v>
      </c>
      <c r="B94">
        <v>-109.306452734457</v>
      </c>
      <c r="C94">
        <v>0.65470963233173296</v>
      </c>
      <c r="D94">
        <v>20.221766061861501</v>
      </c>
      <c r="E94">
        <v>0.67406206569415705</v>
      </c>
      <c r="F94">
        <v>1.5270154413769601</v>
      </c>
      <c r="G94">
        <v>0.88724399992617597</v>
      </c>
      <c r="H94">
        <v>-1877.1233390846901</v>
      </c>
      <c r="I94">
        <v>0.30106357798380301</v>
      </c>
      <c r="J94">
        <v>-1.1913772269778</v>
      </c>
      <c r="K94">
        <v>0.91937079316813597</v>
      </c>
      <c r="L94">
        <v>-72.527605588753104</v>
      </c>
      <c r="M94">
        <v>0.74620204266335499</v>
      </c>
      <c r="N94">
        <v>15.1287566785869</v>
      </c>
      <c r="O94">
        <v>0.94152534319527703</v>
      </c>
      <c r="P94">
        <v>-188.80122125167699</v>
      </c>
      <c r="Q94">
        <v>0.80572186006222801</v>
      </c>
      <c r="R94">
        <v>4.88767387996789</v>
      </c>
      <c r="S94">
        <v>0.62656993260995297</v>
      </c>
      <c r="T94">
        <v>173.25922977109599</v>
      </c>
      <c r="U94">
        <v>0.87415882588067595</v>
      </c>
      <c r="V94">
        <v>-27.777683325956801</v>
      </c>
      <c r="W94">
        <v>0.47668689087663701</v>
      </c>
      <c r="X94">
        <v>-197.40894390827501</v>
      </c>
      <c r="Y94">
        <v>0.65349411391080203</v>
      </c>
      <c r="Z94">
        <v>20.414255233160301</v>
      </c>
      <c r="AA94">
        <v>0.30492192254822698</v>
      </c>
      <c r="AB94">
        <v>181.675952540472</v>
      </c>
      <c r="AC94">
        <v>0.19981170140222801</v>
      </c>
      <c r="AD94">
        <v>-93.076585524615695</v>
      </c>
      <c r="AE94">
        <v>0.37168644064220102</v>
      </c>
      <c r="AF94">
        <v>-4.6172875475935804</v>
      </c>
      <c r="AG94">
        <v>0.43022355367762699</v>
      </c>
      <c r="AH94">
        <v>309.97767831181199</v>
      </c>
      <c r="AI94">
        <v>0.63777971617069595</v>
      </c>
      <c r="AJ94">
        <v>2.8155437222622699</v>
      </c>
      <c r="AK94">
        <v>0.72955945932882504</v>
      </c>
      <c r="AL94">
        <v>-37.097505424048002</v>
      </c>
      <c r="AM94">
        <v>0.61214132066680704</v>
      </c>
      <c r="AN94">
        <v>704.37326543079098</v>
      </c>
      <c r="AO94">
        <v>0.219768125188636</v>
      </c>
      <c r="AP94">
        <v>-311.18674829616299</v>
      </c>
      <c r="AQ94">
        <v>0.525087484573598</v>
      </c>
      <c r="AR94">
        <v>92.821955154991997</v>
      </c>
      <c r="AS94">
        <v>0.74844940215552003</v>
      </c>
      <c r="AT94">
        <v>149.59614750563301</v>
      </c>
      <c r="AU94">
        <v>0.74931215658216599</v>
      </c>
      <c r="AV94">
        <v>-83.555642913163098</v>
      </c>
      <c r="AW94">
        <v>0.96537361467751703</v>
      </c>
      <c r="AX94">
        <v>872.94706300041503</v>
      </c>
      <c r="AY94">
        <v>1.3707177540664001E-2</v>
      </c>
      <c r="AZ94">
        <v>4350.6457351714998</v>
      </c>
      <c r="BA94">
        <v>0.24906490175538501</v>
      </c>
      <c r="BB94">
        <v>513.99664119206795</v>
      </c>
      <c r="BC94">
        <v>9.9018873140794994E-2</v>
      </c>
      <c r="BD94">
        <v>94.378838647380306</v>
      </c>
      <c r="BE94">
        <v>0.86664936950045701</v>
      </c>
      <c r="BF94">
        <v>26.154185160162999</v>
      </c>
      <c r="BG94">
        <v>0.981229586786729</v>
      </c>
      <c r="BH94">
        <v>850.50312674685904</v>
      </c>
      <c r="BI94">
        <v>0.47641246972221502</v>
      </c>
      <c r="BJ94">
        <v>-53.169392320777902</v>
      </c>
      <c r="BK94">
        <v>0.93577474310791797</v>
      </c>
      <c r="BL94">
        <v>3224.8751833094402</v>
      </c>
      <c r="BM94">
        <v>0.12857044082737901</v>
      </c>
      <c r="BN94">
        <v>54.827834226577799</v>
      </c>
      <c r="BO94">
        <v>0.79731093207361203</v>
      </c>
      <c r="BP94">
        <v>-426.313125104047</v>
      </c>
      <c r="BQ94">
        <v>0.72725984805495303</v>
      </c>
      <c r="BR94">
        <v>-527.343919449346</v>
      </c>
      <c r="BS94">
        <v>0.753341106871115</v>
      </c>
    </row>
    <row r="95" spans="1:71" x14ac:dyDescent="0.25">
      <c r="A95" t="s">
        <v>140</v>
      </c>
      <c r="B95">
        <v>-130.90044757720401</v>
      </c>
      <c r="C95">
        <v>0.38253722368113902</v>
      </c>
      <c r="D95">
        <v>2.4015503628021699</v>
      </c>
      <c r="E95">
        <v>0.93581714717538</v>
      </c>
      <c r="F95">
        <v>-0.66529216577134198</v>
      </c>
      <c r="G95">
        <v>0.91937115265651503</v>
      </c>
      <c r="H95">
        <v>-959.45218158625596</v>
      </c>
      <c r="I95">
        <v>0.37217366923462403</v>
      </c>
      <c r="J95">
        <v>-0.14606874268394501</v>
      </c>
      <c r="K95">
        <v>0.98378943787668405</v>
      </c>
      <c r="L95">
        <v>65.332986747203506</v>
      </c>
      <c r="M95">
        <v>0.61962826137694105</v>
      </c>
      <c r="N95">
        <v>98.153019857933998</v>
      </c>
      <c r="O95">
        <v>0.419355102681923</v>
      </c>
      <c r="P95">
        <v>169.17403965817499</v>
      </c>
      <c r="Q95">
        <v>0.70758125416959905</v>
      </c>
      <c r="R95">
        <v>7.2403021257476103</v>
      </c>
      <c r="S95">
        <v>0.230305430240903</v>
      </c>
      <c r="T95">
        <v>353.089284440987</v>
      </c>
      <c r="U95">
        <v>0.58995541254190398</v>
      </c>
      <c r="V95">
        <v>-7.0390771251395998</v>
      </c>
      <c r="W95">
        <v>0.76134416022991303</v>
      </c>
      <c r="X95">
        <v>1.6000819327354101</v>
      </c>
      <c r="Y95">
        <v>0.99513569575188598</v>
      </c>
      <c r="Z95">
        <v>7.3727581979978902</v>
      </c>
      <c r="AA95">
        <v>0.53859988535293601</v>
      </c>
      <c r="AB95">
        <v>101.165906606674</v>
      </c>
      <c r="AC95">
        <v>0.238601244974675</v>
      </c>
      <c r="AD95">
        <v>-64.803942101279006</v>
      </c>
      <c r="AE95">
        <v>0.30688156656085502</v>
      </c>
      <c r="AF95">
        <v>-1.42708527968161</v>
      </c>
      <c r="AG95">
        <v>0.67686431416118598</v>
      </c>
      <c r="AH95">
        <v>465.30532248989101</v>
      </c>
      <c r="AI95">
        <v>0.233153045646318</v>
      </c>
      <c r="AJ95">
        <v>-1.47615322147858</v>
      </c>
      <c r="AK95">
        <v>0.75590571295731002</v>
      </c>
      <c r="AL95">
        <v>-58.584869500942602</v>
      </c>
      <c r="AM95">
        <v>0.16523939481827701</v>
      </c>
      <c r="AN95">
        <v>99.5388604682405</v>
      </c>
      <c r="AO95">
        <v>0.77520465393456806</v>
      </c>
      <c r="AP95">
        <v>-334.74983305584999</v>
      </c>
      <c r="AQ95">
        <v>0.25509019775673097</v>
      </c>
      <c r="AR95">
        <v>-6.12342541895074</v>
      </c>
      <c r="AS95">
        <v>0.97261776793140298</v>
      </c>
      <c r="AT95">
        <v>-91.676270116187595</v>
      </c>
      <c r="AU95">
        <v>0.740306934150882</v>
      </c>
      <c r="AV95">
        <v>-828.48715657252296</v>
      </c>
      <c r="AW95">
        <v>0.47736729234813102</v>
      </c>
      <c r="AX95">
        <v>339.39769244812499</v>
      </c>
      <c r="AY95">
        <v>0.112802446516979</v>
      </c>
      <c r="AZ95">
        <v>173.866418222959</v>
      </c>
      <c r="BA95">
        <v>0.93910220535807098</v>
      </c>
      <c r="BB95">
        <v>63.1359042078629</v>
      </c>
      <c r="BC95">
        <v>0.73535410233742604</v>
      </c>
      <c r="BD95">
        <v>190.69154270283801</v>
      </c>
      <c r="BE95">
        <v>0.56985549629404397</v>
      </c>
      <c r="BF95">
        <v>-205.592069018453</v>
      </c>
      <c r="BG95">
        <v>0.76075831365352797</v>
      </c>
      <c r="BH95">
        <v>-8.8906196607224395</v>
      </c>
      <c r="BI95">
        <v>0.98997659728047405</v>
      </c>
      <c r="BJ95">
        <v>69.994127642902995</v>
      </c>
      <c r="BK95">
        <v>0.85820692013036204</v>
      </c>
      <c r="BL95">
        <v>1008.65122794596</v>
      </c>
      <c r="BM95">
        <v>0.42175045801216399</v>
      </c>
      <c r="BN95">
        <v>56.4283528869897</v>
      </c>
      <c r="BO95">
        <v>0.65726620676205205</v>
      </c>
      <c r="BP95">
        <v>-389.32811433686697</v>
      </c>
      <c r="BQ95">
        <v>0.59986483588847594</v>
      </c>
      <c r="BR95">
        <v>-889.61436028990704</v>
      </c>
      <c r="BS95">
        <v>0.383752991816591</v>
      </c>
    </row>
    <row r="96" spans="1:71" x14ac:dyDescent="0.25">
      <c r="A96" t="s">
        <v>141</v>
      </c>
      <c r="B96">
        <v>30.497136014589799</v>
      </c>
      <c r="C96">
        <v>0.78952987531803398</v>
      </c>
      <c r="D96">
        <v>21.4896285123308</v>
      </c>
      <c r="E96">
        <v>0.35213020831674802</v>
      </c>
      <c r="F96">
        <v>3.0908771723371098</v>
      </c>
      <c r="G96">
        <v>0.53504877744809398</v>
      </c>
      <c r="H96">
        <v>785.86705236329703</v>
      </c>
      <c r="I96">
        <v>0.32154578143523699</v>
      </c>
      <c r="J96">
        <v>6.3630230156866503</v>
      </c>
      <c r="K96">
        <v>0.238414849789855</v>
      </c>
      <c r="L96">
        <v>42.7771823738465</v>
      </c>
      <c r="M96">
        <v>0.65014053349819101</v>
      </c>
      <c r="N96">
        <v>94.708120786059197</v>
      </c>
      <c r="O96">
        <v>0.27334679019227098</v>
      </c>
      <c r="P96">
        <v>233.841254224533</v>
      </c>
      <c r="Q96">
        <v>0.471261675045274</v>
      </c>
      <c r="R96">
        <v>-1.53368761049705</v>
      </c>
      <c r="S96">
        <v>0.73243507503308503</v>
      </c>
      <c r="T96">
        <v>106.45600365437301</v>
      </c>
      <c r="U96">
        <v>0.82558927598091403</v>
      </c>
      <c r="V96">
        <v>-32.000234712134301</v>
      </c>
      <c r="W96">
        <v>6.0620188228687602E-2</v>
      </c>
      <c r="X96">
        <v>12.4909890711802</v>
      </c>
      <c r="Y96">
        <v>0.94871007619476599</v>
      </c>
      <c r="Z96">
        <v>-4.3447928073236204</v>
      </c>
      <c r="AA96">
        <v>0.62390156316008105</v>
      </c>
      <c r="AB96">
        <v>-24.0572897621126</v>
      </c>
      <c r="AC96">
        <v>0.70948973790733605</v>
      </c>
      <c r="AD96">
        <v>-84.150127179704796</v>
      </c>
      <c r="AE96">
        <v>8.5781659486410394E-2</v>
      </c>
      <c r="AF96">
        <v>1.5469138649435099</v>
      </c>
      <c r="AG96">
        <v>0.52384182645753696</v>
      </c>
      <c r="AH96">
        <v>385.66093421211599</v>
      </c>
      <c r="AI96">
        <v>0.16055939357194701</v>
      </c>
      <c r="AJ96">
        <v>-4.6136616219354796</v>
      </c>
      <c r="AK96">
        <v>0.15090466985964501</v>
      </c>
      <c r="AL96">
        <v>-12.673845599060501</v>
      </c>
      <c r="AM96">
        <v>0.69046253067760399</v>
      </c>
      <c r="AN96">
        <v>56.4355185580594</v>
      </c>
      <c r="AO96">
        <v>0.82839044801071304</v>
      </c>
      <c r="AP96">
        <v>-118.75516499221099</v>
      </c>
      <c r="AQ96">
        <v>0.58990780382490404</v>
      </c>
      <c r="AR96">
        <v>111.747387977185</v>
      </c>
      <c r="AS96">
        <v>0.41222879940253798</v>
      </c>
      <c r="AT96">
        <v>-316.23830128960702</v>
      </c>
      <c r="AU96">
        <v>0.102493168196095</v>
      </c>
      <c r="AV96">
        <v>-466.88202942720699</v>
      </c>
      <c r="AW96">
        <v>0.602483756141175</v>
      </c>
      <c r="AX96">
        <v>160.368258241185</v>
      </c>
      <c r="AY96">
        <v>0.32427406487129101</v>
      </c>
      <c r="AZ96">
        <v>1624.9066179470201</v>
      </c>
      <c r="BA96">
        <v>0.33668581029863598</v>
      </c>
      <c r="BB96">
        <v>44.023006554376998</v>
      </c>
      <c r="BC96">
        <v>0.75270774640119198</v>
      </c>
      <c r="BD96">
        <v>854.55826188539504</v>
      </c>
      <c r="BE96">
        <v>2.0768771835287501E-4</v>
      </c>
      <c r="BF96">
        <v>443.27885536021603</v>
      </c>
      <c r="BG96">
        <v>0.37912846782898801</v>
      </c>
      <c r="BH96">
        <v>-781.06542360593505</v>
      </c>
      <c r="BI96">
        <v>0.118715757893739</v>
      </c>
      <c r="BJ96">
        <v>747.09050767947895</v>
      </c>
      <c r="BK96">
        <v>6.2834893091358998E-3</v>
      </c>
      <c r="BL96">
        <v>-321.252352814679</v>
      </c>
      <c r="BM96">
        <v>0.72774639599542501</v>
      </c>
      <c r="BN96">
        <v>296.89840345697502</v>
      </c>
      <c r="BO96">
        <v>8.2897767907194597E-4</v>
      </c>
      <c r="BP96">
        <v>354.55901954760901</v>
      </c>
      <c r="BQ96">
        <v>0.52479737340074795</v>
      </c>
      <c r="BR96">
        <v>352.56003361714102</v>
      </c>
      <c r="BS96">
        <v>0.65166213822906804</v>
      </c>
    </row>
    <row r="97" spans="1:71" x14ac:dyDescent="0.25">
      <c r="A97" t="s">
        <v>142</v>
      </c>
      <c r="B97">
        <v>278.002679701901</v>
      </c>
      <c r="C97">
        <v>8.0239098238925E-2</v>
      </c>
      <c r="D97">
        <v>55.207571803283102</v>
      </c>
      <c r="E97">
        <v>8.7217545516695E-2</v>
      </c>
      <c r="F97">
        <v>13.2568860696492</v>
      </c>
      <c r="G97">
        <v>5.9142350647240598E-2</v>
      </c>
      <c r="H97">
        <v>2263.9902345792698</v>
      </c>
      <c r="I97">
        <v>5.3257451042245503E-2</v>
      </c>
      <c r="J97">
        <v>16.962850988955399</v>
      </c>
      <c r="K97">
        <v>2.44189702268965E-2</v>
      </c>
      <c r="L97">
        <v>149.37862082349599</v>
      </c>
      <c r="M97">
        <v>0.31588550352636202</v>
      </c>
      <c r="N97">
        <v>137.65548593592399</v>
      </c>
      <c r="O97">
        <v>0.31120448825465202</v>
      </c>
      <c r="P97">
        <v>303.98275806567199</v>
      </c>
      <c r="Q97">
        <v>0.54972506508833996</v>
      </c>
      <c r="R97">
        <v>-1.7599387549274199</v>
      </c>
      <c r="S97">
        <v>0.80147053864601103</v>
      </c>
      <c r="T97">
        <v>-338.111735552364</v>
      </c>
      <c r="U97">
        <v>0.63886429771165398</v>
      </c>
      <c r="V97">
        <v>-47.253148027858998</v>
      </c>
      <c r="W97">
        <v>6.4032015759605695E-2</v>
      </c>
      <c r="X97">
        <v>-141.19298667101401</v>
      </c>
      <c r="Y97">
        <v>0.62660540013865995</v>
      </c>
      <c r="Z97">
        <v>-6.1408743171501996</v>
      </c>
      <c r="AA97">
        <v>0.63889484053219803</v>
      </c>
      <c r="AB97">
        <v>-75.6871271721987</v>
      </c>
      <c r="AC97">
        <v>0.4150868456406</v>
      </c>
      <c r="AD97">
        <v>-133.729311125951</v>
      </c>
      <c r="AE97">
        <v>5.4278642315166402E-2</v>
      </c>
      <c r="AF97">
        <v>-4.31023040255414</v>
      </c>
      <c r="AG97">
        <v>0.26309099791673801</v>
      </c>
      <c r="AH97">
        <v>410.373893261717</v>
      </c>
      <c r="AI97">
        <v>0.34245397493679097</v>
      </c>
      <c r="AJ97">
        <v>-6.0549740931820502</v>
      </c>
      <c r="AK97">
        <v>0.27125284510685099</v>
      </c>
      <c r="AL97">
        <v>15.805959681469201</v>
      </c>
      <c r="AM97">
        <v>0.74181430506436097</v>
      </c>
      <c r="AN97">
        <v>552.45397110587805</v>
      </c>
      <c r="AO97">
        <v>0.13818627228285699</v>
      </c>
      <c r="AP97">
        <v>1.0222459523298699</v>
      </c>
      <c r="AQ97">
        <v>0.99744635799063497</v>
      </c>
      <c r="AR97">
        <v>-30.917380761009401</v>
      </c>
      <c r="AS97">
        <v>0.874765719685763</v>
      </c>
      <c r="AT97">
        <v>-410.90665942832902</v>
      </c>
      <c r="AU97">
        <v>0.199448696923367</v>
      </c>
      <c r="AV97">
        <v>-672.45796211893696</v>
      </c>
      <c r="AW97">
        <v>0.604118427359432</v>
      </c>
      <c r="AX97">
        <v>418.67773044883398</v>
      </c>
      <c r="AY97">
        <v>7.3773978312061395E-2</v>
      </c>
      <c r="AZ97">
        <v>5354.0113773440098</v>
      </c>
      <c r="BA97">
        <v>2.8458408693608099E-2</v>
      </c>
      <c r="BB97">
        <v>162.68178943837901</v>
      </c>
      <c r="BC97">
        <v>0.43884920180494402</v>
      </c>
      <c r="BD97">
        <v>616.26622457134204</v>
      </c>
      <c r="BE97">
        <v>9.0464106920469495E-2</v>
      </c>
      <c r="BF97">
        <v>363.17788227492503</v>
      </c>
      <c r="BG97">
        <v>0.620978579111504</v>
      </c>
      <c r="BH97">
        <v>-559.12817078450098</v>
      </c>
      <c r="BI97">
        <v>0.49101839845617301</v>
      </c>
      <c r="BJ97">
        <v>541.90134593067398</v>
      </c>
      <c r="BK97">
        <v>0.210958281082297</v>
      </c>
      <c r="BL97">
        <v>-949.02523200324003</v>
      </c>
      <c r="BM97">
        <v>0.51059153099996801</v>
      </c>
      <c r="BN97">
        <v>64.185312598561794</v>
      </c>
      <c r="BO97">
        <v>0.64441516810895905</v>
      </c>
      <c r="BP97">
        <v>149.499906331299</v>
      </c>
      <c r="BQ97">
        <v>0.85347363491128403</v>
      </c>
      <c r="BR97">
        <v>-135.437361710202</v>
      </c>
      <c r="BS97">
        <v>0.90399225084555301</v>
      </c>
    </row>
    <row r="98" spans="1:71" x14ac:dyDescent="0.25">
      <c r="A98" t="s">
        <v>143</v>
      </c>
      <c r="B98">
        <v>1128.7972895257999</v>
      </c>
      <c r="C98">
        <v>1.09392385939084E-2</v>
      </c>
      <c r="D98">
        <v>139.762832861162</v>
      </c>
      <c r="E98">
        <v>0.12569890026663999</v>
      </c>
      <c r="F98">
        <v>45.048183476303201</v>
      </c>
      <c r="G98">
        <v>2.2497250167503698E-2</v>
      </c>
      <c r="H98">
        <v>6217.4677078333498</v>
      </c>
      <c r="I98">
        <v>6.1200824345418597E-2</v>
      </c>
      <c r="J98">
        <v>59.903338716193502</v>
      </c>
      <c r="K98">
        <v>4.4935597639374899E-3</v>
      </c>
      <c r="L98">
        <v>164.35030718528699</v>
      </c>
      <c r="M98">
        <v>0.698162947433148</v>
      </c>
      <c r="N98">
        <v>225.81149759423101</v>
      </c>
      <c r="O98">
        <v>0.55845816332560905</v>
      </c>
      <c r="P98">
        <v>328.00992155264697</v>
      </c>
      <c r="Q98">
        <v>0.81981089842883803</v>
      </c>
      <c r="R98">
        <v>-24.2221328574647</v>
      </c>
      <c r="S98">
        <v>0.21804957104585401</v>
      </c>
      <c r="T98">
        <v>-2004.5962985838901</v>
      </c>
      <c r="U98">
        <v>0.32376206452516698</v>
      </c>
      <c r="V98">
        <v>-157.860403098809</v>
      </c>
      <c r="W98">
        <v>2.82701222576025E-2</v>
      </c>
      <c r="X98">
        <v>-605.05663216186997</v>
      </c>
      <c r="Y98">
        <v>0.46056854997012497</v>
      </c>
      <c r="Z98">
        <v>-62.605385766574798</v>
      </c>
      <c r="AA98">
        <v>8.7719785619700202E-2</v>
      </c>
      <c r="AB98">
        <v>-343.46856980184401</v>
      </c>
      <c r="AC98">
        <v>0.19034033147878701</v>
      </c>
      <c r="AD98">
        <v>-453.325085414547</v>
      </c>
      <c r="AE98">
        <v>1.9929706396088501E-2</v>
      </c>
      <c r="AF98">
        <v>-3.9627845100961299</v>
      </c>
      <c r="AG98">
        <v>0.71780598162979004</v>
      </c>
      <c r="AH98">
        <v>602.811493813536</v>
      </c>
      <c r="AI98">
        <v>0.62316997601051605</v>
      </c>
      <c r="AJ98">
        <v>-19.731853314931602</v>
      </c>
      <c r="AK98">
        <v>0.20295471081039199</v>
      </c>
      <c r="AL98">
        <v>-15.5822186764213</v>
      </c>
      <c r="AM98">
        <v>0.90924809180772104</v>
      </c>
      <c r="AN98">
        <v>-101.583294002633</v>
      </c>
      <c r="AO98">
        <v>0.92426639971155899</v>
      </c>
      <c r="AP98">
        <v>-150.30904806635201</v>
      </c>
      <c r="AQ98">
        <v>0.86835397478075904</v>
      </c>
      <c r="AR98">
        <v>-592.59285997828101</v>
      </c>
      <c r="AS98">
        <v>0.28099022312195099</v>
      </c>
      <c r="AT98">
        <v>-1924.3651018133301</v>
      </c>
      <c r="AU98">
        <v>3.02192538674593E-2</v>
      </c>
      <c r="AV98">
        <v>-5690.2872965998704</v>
      </c>
      <c r="AW98">
        <v>0.116286954430948</v>
      </c>
      <c r="AX98">
        <v>-50.885880455997999</v>
      </c>
      <c r="AY98">
        <v>0.93972593647495195</v>
      </c>
      <c r="AZ98">
        <v>3298.9353491993002</v>
      </c>
      <c r="BA98">
        <v>0.63946545634108098</v>
      </c>
      <c r="BB98">
        <v>-418.60290082051898</v>
      </c>
      <c r="BC98">
        <v>0.48520357362081701</v>
      </c>
      <c r="BD98">
        <v>2898.95461709949</v>
      </c>
      <c r="BE98">
        <v>7.5544184326857703E-3</v>
      </c>
      <c r="BF98">
        <v>-913.16807951716999</v>
      </c>
      <c r="BG98">
        <v>0.66008390037936704</v>
      </c>
      <c r="BH98">
        <v>-5300.9981669714598</v>
      </c>
      <c r="BI98">
        <v>1.7948540286713E-2</v>
      </c>
      <c r="BJ98">
        <v>2442.0948932763399</v>
      </c>
      <c r="BK98">
        <v>5.1051667300844303E-2</v>
      </c>
      <c r="BL98">
        <v>-7013.1018127779898</v>
      </c>
      <c r="BM98">
        <v>8.3385289143672006E-2</v>
      </c>
      <c r="BN98">
        <v>1032.88442651839</v>
      </c>
      <c r="BO98">
        <v>1.01373428049227E-2</v>
      </c>
      <c r="BP98">
        <v>-271.90305778165401</v>
      </c>
      <c r="BQ98">
        <v>0.90561088947382395</v>
      </c>
      <c r="BR98">
        <v>-49.2774748533758</v>
      </c>
      <c r="BS98">
        <v>0.98760682380602904</v>
      </c>
    </row>
    <row r="99" spans="1:71" x14ac:dyDescent="0.25">
      <c r="A99" t="s">
        <v>144</v>
      </c>
      <c r="B99">
        <v>-10.842253259394701</v>
      </c>
      <c r="C99">
        <v>0.76020682801276496</v>
      </c>
      <c r="D99">
        <v>1.86134728276165</v>
      </c>
      <c r="E99">
        <v>0.78961410752680505</v>
      </c>
      <c r="F99">
        <v>1.2222296740232399</v>
      </c>
      <c r="G99">
        <v>0.43074254803283901</v>
      </c>
      <c r="H99">
        <v>-387.03114613164701</v>
      </c>
      <c r="I99">
        <v>0.130935474806543</v>
      </c>
      <c r="J99">
        <v>0.50455585617596199</v>
      </c>
      <c r="K99">
        <v>0.76735447664311396</v>
      </c>
      <c r="L99">
        <v>-25.283967142632498</v>
      </c>
      <c r="M99">
        <v>0.40968063363524998</v>
      </c>
      <c r="N99">
        <v>-18.417862902008402</v>
      </c>
      <c r="O99">
        <v>0.51669013225907201</v>
      </c>
      <c r="P99">
        <v>-135.68897165439799</v>
      </c>
      <c r="Q99">
        <v>0.194653246339408</v>
      </c>
      <c r="R99">
        <v>0.29894921165917399</v>
      </c>
      <c r="S99">
        <v>0.83221331314690605</v>
      </c>
      <c r="T99">
        <v>-162.31098108931999</v>
      </c>
      <c r="U99">
        <v>0.293681087052381</v>
      </c>
      <c r="V99">
        <v>-3.3212567770861301</v>
      </c>
      <c r="W99">
        <v>0.54847925993810998</v>
      </c>
      <c r="X99">
        <v>-66.826817237407894</v>
      </c>
      <c r="Y99">
        <v>0.28172755692288998</v>
      </c>
      <c r="Z99">
        <v>-0.37261808872975399</v>
      </c>
      <c r="AA99">
        <v>0.89636177205582901</v>
      </c>
      <c r="AB99">
        <v>10.152440003863999</v>
      </c>
      <c r="AC99">
        <v>0.62113803744904805</v>
      </c>
      <c r="AD99">
        <v>-16.980771929696498</v>
      </c>
      <c r="AE99">
        <v>0.25858220488830402</v>
      </c>
      <c r="AF99">
        <v>-0.77094646093780494</v>
      </c>
      <c r="AG99">
        <v>0.34717178822062</v>
      </c>
      <c r="AH99">
        <v>-27.996640680420299</v>
      </c>
      <c r="AI99">
        <v>0.760407078935462</v>
      </c>
      <c r="AJ99">
        <v>1.07252735226951</v>
      </c>
      <c r="AK99">
        <v>0.32597675789131197</v>
      </c>
      <c r="AL99">
        <v>-13.1567704900118</v>
      </c>
      <c r="AM99">
        <v>0.19983469017800301</v>
      </c>
      <c r="AN99">
        <v>79.6252510284381</v>
      </c>
      <c r="AO99">
        <v>0.33607885551755101</v>
      </c>
      <c r="AP99">
        <v>-91.290291993491195</v>
      </c>
      <c r="AQ99">
        <v>0.193066872664508</v>
      </c>
      <c r="AR99">
        <v>-22.846652145184201</v>
      </c>
      <c r="AS99">
        <v>0.585277161251191</v>
      </c>
      <c r="AT99">
        <v>51.736837075482399</v>
      </c>
      <c r="AU99">
        <v>0.42010456022300902</v>
      </c>
      <c r="AV99">
        <v>-205.85973599749599</v>
      </c>
      <c r="AW99">
        <v>0.45657622763703998</v>
      </c>
      <c r="AX99">
        <v>92.773215499756503</v>
      </c>
      <c r="AY99">
        <v>6.88949157842427E-2</v>
      </c>
      <c r="AZ99">
        <v>190.393368072995</v>
      </c>
      <c r="BA99">
        <v>0.72582582682061603</v>
      </c>
      <c r="BB99">
        <v>57.604060610555102</v>
      </c>
      <c r="BC99">
        <v>0.19008288282250399</v>
      </c>
      <c r="BD99">
        <v>56.002765410884997</v>
      </c>
      <c r="BE99">
        <v>0.48526647789754401</v>
      </c>
      <c r="BF99">
        <v>-97.300022006901202</v>
      </c>
      <c r="BG99">
        <v>0.54346811290462305</v>
      </c>
      <c r="BH99">
        <v>121.54504055827999</v>
      </c>
      <c r="BI99">
        <v>0.46589678953542202</v>
      </c>
      <c r="BJ99">
        <v>28.1947622175954</v>
      </c>
      <c r="BK99">
        <v>0.76365999461999901</v>
      </c>
      <c r="BL99">
        <v>291.25806155203702</v>
      </c>
      <c r="BM99">
        <v>0.328892398704135</v>
      </c>
      <c r="BN99">
        <v>21.309543676652499</v>
      </c>
      <c r="BO99">
        <v>0.48413951062445898</v>
      </c>
      <c r="BP99">
        <v>-113.76801280586901</v>
      </c>
      <c r="BQ99">
        <v>0.51807336564389295</v>
      </c>
      <c r="BR99">
        <v>-199.03896928744601</v>
      </c>
      <c r="BS99">
        <v>0.411055683710433</v>
      </c>
    </row>
    <row r="100" spans="1:71" x14ac:dyDescent="0.25">
      <c r="A100" t="s">
        <v>145</v>
      </c>
      <c r="B100">
        <v>-32.892286074328403</v>
      </c>
      <c r="C100">
        <v>0.22760675820145199</v>
      </c>
      <c r="D100">
        <v>-2.1721290771355699</v>
      </c>
      <c r="E100">
        <v>0.69308804534121404</v>
      </c>
      <c r="F100">
        <v>0.42694631583834902</v>
      </c>
      <c r="G100">
        <v>0.72187915798327196</v>
      </c>
      <c r="H100">
        <v>-353.52533143297501</v>
      </c>
      <c r="I100">
        <v>6.4050312932701303E-2</v>
      </c>
      <c r="J100">
        <v>-0.23693083638815701</v>
      </c>
      <c r="K100">
        <v>0.85611426543688895</v>
      </c>
      <c r="L100">
        <v>-20.699163317096499</v>
      </c>
      <c r="M100">
        <v>0.36210019444272201</v>
      </c>
      <c r="N100">
        <v>-14.8214322810061</v>
      </c>
      <c r="O100">
        <v>0.48243538917880702</v>
      </c>
      <c r="P100">
        <v>-105.144664371784</v>
      </c>
      <c r="Q100">
        <v>0.17313090044702301</v>
      </c>
      <c r="R100">
        <v>0.16669963672872501</v>
      </c>
      <c r="S100">
        <v>0.87951588357116695</v>
      </c>
      <c r="T100">
        <v>-96.866148264759104</v>
      </c>
      <c r="U100">
        <v>0.40990041824610102</v>
      </c>
      <c r="V100">
        <v>-2.03403441719359</v>
      </c>
      <c r="W100">
        <v>0.628214884890686</v>
      </c>
      <c r="X100">
        <v>-53.928903360408</v>
      </c>
      <c r="Y100">
        <v>0.25032837444841</v>
      </c>
      <c r="Z100">
        <v>-0.36465594403687901</v>
      </c>
      <c r="AA100">
        <v>0.866593020112012</v>
      </c>
      <c r="AB100">
        <v>21.5909752961458</v>
      </c>
      <c r="AC100">
        <v>0.16525255841926101</v>
      </c>
      <c r="AD100">
        <v>-10.5297374945002</v>
      </c>
      <c r="AE100">
        <v>0.37187020244121599</v>
      </c>
      <c r="AF100">
        <v>-0.34672840771574698</v>
      </c>
      <c r="AG100">
        <v>0.57430033674513004</v>
      </c>
      <c r="AH100">
        <v>5.9116997960309199</v>
      </c>
      <c r="AI100">
        <v>0.93227608104517701</v>
      </c>
      <c r="AJ100">
        <v>1.23764628315686</v>
      </c>
      <c r="AK100">
        <v>0.108029227636612</v>
      </c>
      <c r="AL100">
        <v>-15.2211464533015</v>
      </c>
      <c r="AM100">
        <v>4.3660658053035498E-2</v>
      </c>
      <c r="AN100">
        <v>19.2511057685258</v>
      </c>
      <c r="AO100">
        <v>0.76080697356106397</v>
      </c>
      <c r="AP100">
        <v>-77.905526018310596</v>
      </c>
      <c r="AQ100">
        <v>0.14133387908105599</v>
      </c>
      <c r="AR100">
        <v>-34.375436934003197</v>
      </c>
      <c r="AS100">
        <v>0.293170104928621</v>
      </c>
      <c r="AT100">
        <v>69.127155850269503</v>
      </c>
      <c r="AU100">
        <v>0.136631813689681</v>
      </c>
      <c r="AV100">
        <v>-258.90154938532999</v>
      </c>
      <c r="AW100">
        <v>0.227243767578277</v>
      </c>
      <c r="AX100">
        <v>41.277525646353801</v>
      </c>
      <c r="AY100">
        <v>0.29214342221365602</v>
      </c>
      <c r="AZ100">
        <v>-256.979860850085</v>
      </c>
      <c r="BA100">
        <v>0.53213043735079002</v>
      </c>
      <c r="BB100">
        <v>25.5859681306877</v>
      </c>
      <c r="BC100">
        <v>0.448252031316005</v>
      </c>
      <c r="BD100">
        <v>24.369777107978901</v>
      </c>
      <c r="BE100">
        <v>0.68858538469063102</v>
      </c>
      <c r="BF100">
        <v>-52.180946117675198</v>
      </c>
      <c r="BG100">
        <v>0.67100665030923501</v>
      </c>
      <c r="BH100">
        <v>78.623653240793899</v>
      </c>
      <c r="BI100">
        <v>0.53556398655798798</v>
      </c>
      <c r="BJ100">
        <v>18.231194585649298</v>
      </c>
      <c r="BK100">
        <v>0.79767126529207399</v>
      </c>
      <c r="BL100">
        <v>117.091986382621</v>
      </c>
      <c r="BM100">
        <v>0.60765391370820498</v>
      </c>
      <c r="BN100">
        <v>8.5477429108036596</v>
      </c>
      <c r="BO100">
        <v>0.710429297711347</v>
      </c>
      <c r="BP100">
        <v>-60.921397325205</v>
      </c>
      <c r="BQ100">
        <v>0.65252577758345698</v>
      </c>
      <c r="BR100">
        <v>-194.23449047707899</v>
      </c>
      <c r="BS100">
        <v>0.30033536921213</v>
      </c>
    </row>
    <row r="101" spans="1:71" x14ac:dyDescent="0.25">
      <c r="A101" t="s">
        <v>146</v>
      </c>
      <c r="B101">
        <v>-20.795729743594201</v>
      </c>
      <c r="C101">
        <v>0.55138259765709696</v>
      </c>
      <c r="D101">
        <v>1.97823695984315</v>
      </c>
      <c r="E101">
        <v>0.77616850716471297</v>
      </c>
      <c r="F101">
        <v>0.651990442254609</v>
      </c>
      <c r="G101">
        <v>0.67148295201590702</v>
      </c>
      <c r="H101">
        <v>-83.7304142462838</v>
      </c>
      <c r="I101">
        <v>0.74460869010348096</v>
      </c>
      <c r="J101">
        <v>0.87159224475719099</v>
      </c>
      <c r="K101">
        <v>0.60177098208703295</v>
      </c>
      <c r="L101">
        <v>1.4972531323209699</v>
      </c>
      <c r="M101">
        <v>0.96233715408966902</v>
      </c>
      <c r="N101">
        <v>18.209754836077199</v>
      </c>
      <c r="O101">
        <v>0.53234001799605701</v>
      </c>
      <c r="P101">
        <v>20.536146827860101</v>
      </c>
      <c r="Q101">
        <v>0.84995008655778503</v>
      </c>
      <c r="R101">
        <v>0.461094895049868</v>
      </c>
      <c r="S101">
        <v>0.75116173024643396</v>
      </c>
      <c r="T101">
        <v>-49.0011050953294</v>
      </c>
      <c r="U101">
        <v>0.752011321673832</v>
      </c>
      <c r="V101">
        <v>-3.8450855719563002</v>
      </c>
      <c r="W101">
        <v>0.48599471853854298</v>
      </c>
      <c r="X101">
        <v>-5.4836489280644303</v>
      </c>
      <c r="Y101">
        <v>0.92998678670063595</v>
      </c>
      <c r="Z101">
        <v>-1.6945039196043099</v>
      </c>
      <c r="AA101">
        <v>0.54855861163944697</v>
      </c>
      <c r="AB101">
        <v>18.0074210672426</v>
      </c>
      <c r="AC101">
        <v>0.371747755802322</v>
      </c>
      <c r="AD101">
        <v>-14.7443641696382</v>
      </c>
      <c r="AE101">
        <v>0.32555907495896802</v>
      </c>
      <c r="AF101">
        <v>-0.41436070814147502</v>
      </c>
      <c r="AG101">
        <v>0.61639295528753302</v>
      </c>
      <c r="AH101">
        <v>88.506643002256595</v>
      </c>
      <c r="AI101">
        <v>0.34063548537947103</v>
      </c>
      <c r="AJ101">
        <v>9.90860954237585E-2</v>
      </c>
      <c r="AK101">
        <v>0.93179604720925302</v>
      </c>
      <c r="AL101">
        <v>-11.992442807936101</v>
      </c>
      <c r="AM101">
        <v>0.240026375715297</v>
      </c>
      <c r="AN101">
        <v>-27.014424824608302</v>
      </c>
      <c r="AO101">
        <v>0.74115735635662805</v>
      </c>
      <c r="AP101">
        <v>-84.417888891310596</v>
      </c>
      <c r="AQ101">
        <v>0.221084439418581</v>
      </c>
      <c r="AR101">
        <v>23.493679623846901</v>
      </c>
      <c r="AS101">
        <v>0.57383794927733001</v>
      </c>
      <c r="AT101">
        <v>13.155110372808601</v>
      </c>
      <c r="AU101">
        <v>0.84466303305304502</v>
      </c>
      <c r="AV101">
        <v>-79.390140945474201</v>
      </c>
      <c r="AW101">
        <v>0.77410519537418399</v>
      </c>
      <c r="AX101">
        <v>28.1111212692226</v>
      </c>
      <c r="AY101">
        <v>0.58415986625352501</v>
      </c>
      <c r="AZ101">
        <v>-440.01173321452001</v>
      </c>
      <c r="BA101">
        <v>0.41138086842515198</v>
      </c>
      <c r="BB101">
        <v>-1.12735620174812</v>
      </c>
      <c r="BC101">
        <v>0.97995280975406196</v>
      </c>
      <c r="BD101">
        <v>214.72518089818499</v>
      </c>
      <c r="BE101">
        <v>5.4338084278979298E-3</v>
      </c>
      <c r="BF101">
        <v>-42.038444196517098</v>
      </c>
      <c r="BG101">
        <v>0.79080352119620001</v>
      </c>
      <c r="BH101">
        <v>-92.485931530693904</v>
      </c>
      <c r="BI101">
        <v>0.58917849860231297</v>
      </c>
      <c r="BJ101">
        <v>235.94052199117201</v>
      </c>
      <c r="BK101">
        <v>9.9408193537202996E-3</v>
      </c>
      <c r="BL101">
        <v>161.95064597498799</v>
      </c>
      <c r="BM101">
        <v>0.59603594841433105</v>
      </c>
      <c r="BN101">
        <v>78.317097983093902</v>
      </c>
      <c r="BO101">
        <v>7.3430901644623804E-3</v>
      </c>
      <c r="BP101">
        <v>6.97969395586553</v>
      </c>
      <c r="BQ101">
        <v>0.96807695750081402</v>
      </c>
      <c r="BR101">
        <v>12.2186141713374</v>
      </c>
      <c r="BS101">
        <v>0.95954744296225303</v>
      </c>
    </row>
    <row r="102" spans="1:71" x14ac:dyDescent="0.25">
      <c r="A102" t="s">
        <v>147</v>
      </c>
      <c r="B102">
        <v>-2.0357829838376502</v>
      </c>
      <c r="C102">
        <v>0.97268092233589398</v>
      </c>
      <c r="D102">
        <v>4.2963897633409402</v>
      </c>
      <c r="E102">
        <v>0.72276924290839395</v>
      </c>
      <c r="F102">
        <v>-0.60865315629217998</v>
      </c>
      <c r="G102">
        <v>0.81568148428449105</v>
      </c>
      <c r="H102">
        <v>480.90584734965302</v>
      </c>
      <c r="I102">
        <v>0.25524088655332999</v>
      </c>
      <c r="J102">
        <v>2.1589901450839202</v>
      </c>
      <c r="K102">
        <v>0.44318124677361598</v>
      </c>
      <c r="L102">
        <v>64.554415133238294</v>
      </c>
      <c r="M102">
        <v>0.211979177316757</v>
      </c>
      <c r="N102">
        <v>90.892407930169995</v>
      </c>
      <c r="O102">
        <v>5.4255237575817399E-2</v>
      </c>
      <c r="P102">
        <v>262.52021216087098</v>
      </c>
      <c r="Q102">
        <v>0.13779960721347401</v>
      </c>
      <c r="R102">
        <v>0.69016492561878395</v>
      </c>
      <c r="S102">
        <v>0.77776227034611201</v>
      </c>
      <c r="T102">
        <v>221.84050269344701</v>
      </c>
      <c r="U102">
        <v>0.38824957070779598</v>
      </c>
      <c r="V102">
        <v>-10.950516684804001</v>
      </c>
      <c r="W102">
        <v>0.23002798759555701</v>
      </c>
      <c r="X102">
        <v>98.277294007161203</v>
      </c>
      <c r="Y102">
        <v>0.34224292032606901</v>
      </c>
      <c r="Z102">
        <v>0.38431456486639798</v>
      </c>
      <c r="AA102">
        <v>0.934869329733092</v>
      </c>
      <c r="AB102">
        <v>-4.7222953355026496</v>
      </c>
      <c r="AC102">
        <v>0.88934069490893097</v>
      </c>
      <c r="AD102">
        <v>-36.332271401905203</v>
      </c>
      <c r="AE102">
        <v>0.15820655453624499</v>
      </c>
      <c r="AF102">
        <v>0.90385239443308996</v>
      </c>
      <c r="AG102">
        <v>0.49393225194475898</v>
      </c>
      <c r="AH102">
        <v>294.37104119249102</v>
      </c>
      <c r="AI102">
        <v>4.93018952970345E-2</v>
      </c>
      <c r="AJ102">
        <v>-2.7535953228969201</v>
      </c>
      <c r="AK102">
        <v>0.126292753522288</v>
      </c>
      <c r="AL102">
        <v>-1.18483259836785</v>
      </c>
      <c r="AM102">
        <v>0.94430292692772599</v>
      </c>
      <c r="AN102">
        <v>-59.452841593649502</v>
      </c>
      <c r="AO102">
        <v>0.66368769924160598</v>
      </c>
      <c r="AP102">
        <v>-51.535321891370003</v>
      </c>
      <c r="AQ102">
        <v>0.65605014556388297</v>
      </c>
      <c r="AR102">
        <v>18.644061249953602</v>
      </c>
      <c r="AS102">
        <v>0.79544670024375297</v>
      </c>
      <c r="AT102">
        <v>-236.64830155301701</v>
      </c>
      <c r="AU102">
        <v>2.7816070753646598E-2</v>
      </c>
      <c r="AV102">
        <v>-311.81215943437502</v>
      </c>
      <c r="AW102">
        <v>0.50864102834049696</v>
      </c>
      <c r="AX102">
        <v>-13.3533481493038</v>
      </c>
      <c r="AY102">
        <v>0.87655533445658496</v>
      </c>
      <c r="AZ102">
        <v>93.975220291306897</v>
      </c>
      <c r="BA102">
        <v>0.91637189080080095</v>
      </c>
      <c r="BB102">
        <v>-31.839176523754698</v>
      </c>
      <c r="BC102">
        <v>0.66745933752351405</v>
      </c>
      <c r="BD102">
        <v>507.17636752893497</v>
      </c>
      <c r="BE102" s="2">
        <v>2.1678514709687101E-5</v>
      </c>
      <c r="BF102">
        <v>249.300126243129</v>
      </c>
      <c r="BG102">
        <v>0.34796904019763197</v>
      </c>
      <c r="BH102">
        <v>-712.015134619896</v>
      </c>
      <c r="BI102">
        <v>5.9539193999134498E-3</v>
      </c>
      <c r="BJ102">
        <v>454.8524476458</v>
      </c>
      <c r="BK102">
        <v>1.94924112159583E-3</v>
      </c>
      <c r="BL102">
        <v>-302.557656812125</v>
      </c>
      <c r="BM102">
        <v>0.54608889634679503</v>
      </c>
      <c r="BN102">
        <v>194.150286543334</v>
      </c>
      <c r="BO102" s="2">
        <v>1.88610576676654E-5</v>
      </c>
      <c r="BP102">
        <v>68.105096165377404</v>
      </c>
      <c r="BQ102">
        <v>0.81676298359715205</v>
      </c>
      <c r="BR102">
        <v>-55.303625698202502</v>
      </c>
      <c r="BS102">
        <v>0.89282747716202504</v>
      </c>
    </row>
    <row r="103" spans="1:71" x14ac:dyDescent="0.25">
      <c r="A103" t="s">
        <v>148</v>
      </c>
      <c r="B103">
        <v>-11.802548707908599</v>
      </c>
      <c r="C103">
        <v>0.65608178548253004</v>
      </c>
      <c r="D103">
        <v>-0.38695615539948203</v>
      </c>
      <c r="E103">
        <v>0.94269685684983895</v>
      </c>
      <c r="F103">
        <v>-0.85765700041808501</v>
      </c>
      <c r="G103">
        <v>0.46135461331371702</v>
      </c>
      <c r="H103">
        <v>191.21637115765799</v>
      </c>
      <c r="I103">
        <v>0.31531575363988901</v>
      </c>
      <c r="J103">
        <v>0.56964998177493198</v>
      </c>
      <c r="K103">
        <v>0.65145785796621603</v>
      </c>
      <c r="L103">
        <v>40.332650090483902</v>
      </c>
      <c r="M103">
        <v>8.1645513453085697E-2</v>
      </c>
      <c r="N103">
        <v>47.151201731051401</v>
      </c>
      <c r="O103">
        <v>2.5173128541395601E-2</v>
      </c>
      <c r="P103">
        <v>123.84208245692</v>
      </c>
      <c r="Q103">
        <v>0.118679990084002</v>
      </c>
      <c r="R103">
        <v>1.17902760318136</v>
      </c>
      <c r="S103">
        <v>0.283114895820268</v>
      </c>
      <c r="T103">
        <v>89.022199732090698</v>
      </c>
      <c r="U103">
        <v>0.44154585837513399</v>
      </c>
      <c r="V103">
        <v>-3.0401869630952501</v>
      </c>
      <c r="W103">
        <v>0.46202788002084599</v>
      </c>
      <c r="X103">
        <v>49.503253876374004</v>
      </c>
      <c r="Y103">
        <v>0.28636186641283601</v>
      </c>
      <c r="Z103">
        <v>0.51672069277781596</v>
      </c>
      <c r="AA103">
        <v>0.806983492589884</v>
      </c>
      <c r="AB103">
        <v>17.004046992744598</v>
      </c>
      <c r="AC103">
        <v>0.26078177982282302</v>
      </c>
      <c r="AD103">
        <v>-18.0220007408344</v>
      </c>
      <c r="AE103">
        <v>0.115049717496211</v>
      </c>
      <c r="AF103">
        <v>-4.0681745138459596E-3</v>
      </c>
      <c r="AG103">
        <v>0.99466881283473196</v>
      </c>
      <c r="AH103">
        <v>164.33655877059499</v>
      </c>
      <c r="AI103">
        <v>1.35524500516447E-2</v>
      </c>
      <c r="AJ103">
        <v>-0.82458298926227502</v>
      </c>
      <c r="AK103">
        <v>0.32343842090425301</v>
      </c>
      <c r="AL103">
        <v>3.1969259693969598</v>
      </c>
      <c r="AM103">
        <v>0.67599908125933705</v>
      </c>
      <c r="AN103">
        <v>-10.425839757124001</v>
      </c>
      <c r="AO103">
        <v>0.86518358342954205</v>
      </c>
      <c r="AP103">
        <v>-6.0622440405064699</v>
      </c>
      <c r="AQ103">
        <v>0.90716295100024702</v>
      </c>
      <c r="AR103">
        <v>-1.4063980215794201</v>
      </c>
      <c r="AS103">
        <v>0.96502829563061299</v>
      </c>
      <c r="AT103">
        <v>-105.65710858502899</v>
      </c>
      <c r="AU103">
        <v>2.7793284250177401E-2</v>
      </c>
      <c r="AV103">
        <v>-167.94309652651</v>
      </c>
      <c r="AW103">
        <v>0.425084581923592</v>
      </c>
      <c r="AX103">
        <v>9.6017822575263807</v>
      </c>
      <c r="AY103">
        <v>0.80356976229852395</v>
      </c>
      <c r="AZ103">
        <v>254.28801553978599</v>
      </c>
      <c r="BA103">
        <v>0.52641459335747098</v>
      </c>
      <c r="BB103">
        <v>-6.8358866124509099</v>
      </c>
      <c r="BC103">
        <v>0.838452163828456</v>
      </c>
      <c r="BD103">
        <v>173.95564603565799</v>
      </c>
      <c r="BE103">
        <v>1.8727293969684801E-3</v>
      </c>
      <c r="BF103">
        <v>81.780224005414794</v>
      </c>
      <c r="BG103">
        <v>0.49318900521770498</v>
      </c>
      <c r="BH103">
        <v>-281.55249290197099</v>
      </c>
      <c r="BI103">
        <v>1.86339682574196E-2</v>
      </c>
      <c r="BJ103">
        <v>160.05122001512399</v>
      </c>
      <c r="BK103">
        <v>1.68574639475088E-2</v>
      </c>
      <c r="BL103">
        <v>-239.49971278421799</v>
      </c>
      <c r="BM103">
        <v>0.28664184527805098</v>
      </c>
      <c r="BN103">
        <v>47.550109441032198</v>
      </c>
      <c r="BO103">
        <v>2.9066768228776099E-2</v>
      </c>
      <c r="BP103">
        <v>-60.2287025576396</v>
      </c>
      <c r="BQ103">
        <v>0.64730803546298399</v>
      </c>
      <c r="BR103">
        <v>-191.13812236350901</v>
      </c>
      <c r="BS103">
        <v>0.29497209946617697</v>
      </c>
    </row>
    <row r="104" spans="1:71" x14ac:dyDescent="0.25">
      <c r="A104" t="s">
        <v>149</v>
      </c>
      <c r="B104">
        <v>20.133946081443298</v>
      </c>
      <c r="C104">
        <v>0.54746646664283105</v>
      </c>
      <c r="D104">
        <v>3.1203861129636201</v>
      </c>
      <c r="E104">
        <v>0.63401096636362997</v>
      </c>
      <c r="F104">
        <v>1.35140698593501</v>
      </c>
      <c r="G104">
        <v>0.34971528719656297</v>
      </c>
      <c r="H104">
        <v>73.811496988650603</v>
      </c>
      <c r="I104">
        <v>0.75638571762777596</v>
      </c>
      <c r="J104">
        <v>1.07889997547849</v>
      </c>
      <c r="K104">
        <v>0.50062486526056305</v>
      </c>
      <c r="L104">
        <v>0.18143932231781201</v>
      </c>
      <c r="M104">
        <v>0.99476455140266595</v>
      </c>
      <c r="N104">
        <v>18.870431522234501</v>
      </c>
      <c r="O104">
        <v>0.47379334081689101</v>
      </c>
      <c r="P104">
        <v>-28.020220391788701</v>
      </c>
      <c r="Q104">
        <v>0.76597137415189298</v>
      </c>
      <c r="R104">
        <v>-0.76406399077835296</v>
      </c>
      <c r="S104">
        <v>0.537435582532231</v>
      </c>
      <c r="T104">
        <v>-26.733021638263299</v>
      </c>
      <c r="U104">
        <v>0.85043736989040297</v>
      </c>
      <c r="V104">
        <v>-6.8823248841640696</v>
      </c>
      <c r="W104">
        <v>0.164874908448218</v>
      </c>
      <c r="X104">
        <v>-29.090643465332398</v>
      </c>
      <c r="Y104">
        <v>0.60453979967073301</v>
      </c>
      <c r="Z104">
        <v>-1.83691576917106</v>
      </c>
      <c r="AA104">
        <v>0.48144774898014903</v>
      </c>
      <c r="AB104">
        <v>15.4898426662138</v>
      </c>
      <c r="AC104">
        <v>0.41747327785661398</v>
      </c>
      <c r="AD104">
        <v>-30.374025732623501</v>
      </c>
      <c r="AE104">
        <v>2.8829215167412998E-2</v>
      </c>
      <c r="AF104">
        <v>-0.56130674670932701</v>
      </c>
      <c r="AG104">
        <v>0.45803500921537199</v>
      </c>
      <c r="AH104">
        <v>104.912070543211</v>
      </c>
      <c r="AI104">
        <v>0.21917384252727801</v>
      </c>
      <c r="AJ104">
        <v>0.51496915414948397</v>
      </c>
      <c r="AK104">
        <v>0.60208593509999597</v>
      </c>
      <c r="AL104">
        <v>-6.8773583890508903</v>
      </c>
      <c r="AM104">
        <v>0.45972462022249799</v>
      </c>
      <c r="AN104">
        <v>37.672935532836703</v>
      </c>
      <c r="AO104">
        <v>0.62456173748153299</v>
      </c>
      <c r="AP104">
        <v>-32.453200780389402</v>
      </c>
      <c r="AQ104">
        <v>0.61971493835090496</v>
      </c>
      <c r="AR104">
        <v>-50.563108418858299</v>
      </c>
      <c r="AS104">
        <v>0.19414226295254799</v>
      </c>
      <c r="AT104">
        <v>-37.903649222991397</v>
      </c>
      <c r="AU104">
        <v>0.52003322858124201</v>
      </c>
      <c r="AV104">
        <v>-205.08957662546601</v>
      </c>
      <c r="AW104">
        <v>0.42365383159931203</v>
      </c>
      <c r="AX104">
        <v>37.654225745252504</v>
      </c>
      <c r="AY104">
        <v>0.42634941241261798</v>
      </c>
      <c r="AZ104">
        <v>-213.145131185537</v>
      </c>
      <c r="BA104">
        <v>0.66867990815285205</v>
      </c>
      <c r="BB104">
        <v>25.672719036050701</v>
      </c>
      <c r="BC104">
        <v>0.52742637442951801</v>
      </c>
      <c r="BD104">
        <v>119.796447581694</v>
      </c>
      <c r="BE104">
        <v>0.100456967342584</v>
      </c>
      <c r="BF104">
        <v>42.687703183513499</v>
      </c>
      <c r="BG104">
        <v>0.77523891153991498</v>
      </c>
      <c r="BH104">
        <v>-21.6628615547076</v>
      </c>
      <c r="BI104">
        <v>0.885294312313474</v>
      </c>
      <c r="BJ104">
        <v>89.993835618741997</v>
      </c>
      <c r="BK104">
        <v>0.29386638449889202</v>
      </c>
      <c r="BL104">
        <v>49.208109789062803</v>
      </c>
      <c r="BM104">
        <v>0.85576076231508602</v>
      </c>
      <c r="BN104">
        <v>49.659692677200603</v>
      </c>
      <c r="BO104">
        <v>6.9281623656573102E-2</v>
      </c>
      <c r="BP104">
        <v>37.057922578445798</v>
      </c>
      <c r="BQ104">
        <v>0.82172705293377102</v>
      </c>
      <c r="BR104">
        <v>-121.18198701327</v>
      </c>
      <c r="BS104">
        <v>0.59360664608997404</v>
      </c>
    </row>
    <row r="105" spans="1:71" x14ac:dyDescent="0.25">
      <c r="A105" t="s">
        <v>150</v>
      </c>
      <c r="B105">
        <v>-7.9929459399121301</v>
      </c>
      <c r="C105">
        <v>0.390835401156581</v>
      </c>
      <c r="D105">
        <v>-0.98621078851102395</v>
      </c>
      <c r="E105">
        <v>0.60180479059029401</v>
      </c>
      <c r="F105">
        <v>-0.31715245726742203</v>
      </c>
      <c r="G105">
        <v>0.43949418517923899</v>
      </c>
      <c r="H105">
        <v>-1.07248188032143</v>
      </c>
      <c r="I105">
        <v>0.98736096415546504</v>
      </c>
      <c r="J105">
        <v>-9.8104710816395005E-2</v>
      </c>
      <c r="K105">
        <v>0.825302454407153</v>
      </c>
      <c r="L105">
        <v>5.1408401305934204</v>
      </c>
      <c r="M105">
        <v>0.53790986536302798</v>
      </c>
      <c r="N105">
        <v>9.8766444373922297</v>
      </c>
      <c r="O105">
        <v>0.196029080863862</v>
      </c>
      <c r="P105">
        <v>19.905325013559199</v>
      </c>
      <c r="Q105">
        <v>0.48551819093869403</v>
      </c>
      <c r="R105">
        <v>0.44500351423728801</v>
      </c>
      <c r="S105">
        <v>0.25292703747446599</v>
      </c>
      <c r="T105">
        <v>17.7710622002805</v>
      </c>
      <c r="U105">
        <v>0.66517635286237298</v>
      </c>
      <c r="V105">
        <v>-2.0138813560294699</v>
      </c>
      <c r="W105">
        <v>0.16455381806244199</v>
      </c>
      <c r="X105">
        <v>6.3829095249355303</v>
      </c>
      <c r="Y105">
        <v>0.69924416313160198</v>
      </c>
      <c r="Z105">
        <v>0.15674293940826201</v>
      </c>
      <c r="AA105">
        <v>0.833997834033256</v>
      </c>
      <c r="AB105">
        <v>0.94893609778481502</v>
      </c>
      <c r="AC105">
        <v>0.85962513482799197</v>
      </c>
      <c r="AD105">
        <v>-5.2887403210575803</v>
      </c>
      <c r="AE105">
        <v>0.19030641780184299</v>
      </c>
      <c r="AF105">
        <v>0.200222463619117</v>
      </c>
      <c r="AG105">
        <v>0.34671217814312599</v>
      </c>
      <c r="AH105">
        <v>42.361310725390602</v>
      </c>
      <c r="AI105">
        <v>7.9738945725261107E-2</v>
      </c>
      <c r="AJ105">
        <v>-0.28452093093523501</v>
      </c>
      <c r="AK105">
        <v>0.34674511541463898</v>
      </c>
      <c r="AL105">
        <v>0.41096105994434901</v>
      </c>
      <c r="AM105">
        <v>0.87962273014847003</v>
      </c>
      <c r="AN105">
        <v>-16.237252895687298</v>
      </c>
      <c r="AO105">
        <v>0.45312001297023702</v>
      </c>
      <c r="AP105">
        <v>-15.212023041665701</v>
      </c>
      <c r="AQ105">
        <v>0.40626166611696601</v>
      </c>
      <c r="AR105">
        <v>-6.4476372954952001</v>
      </c>
      <c r="AS105">
        <v>0.56739651121727497</v>
      </c>
      <c r="AT105">
        <v>-36.070856040721097</v>
      </c>
      <c r="AU105">
        <v>4.0139092666430599E-2</v>
      </c>
      <c r="AV105">
        <v>-38.770649337925803</v>
      </c>
      <c r="AW105">
        <v>0.60187808798318398</v>
      </c>
      <c r="AX105">
        <v>-12.061955469409501</v>
      </c>
      <c r="AY105">
        <v>0.37523766287927601</v>
      </c>
      <c r="AZ105">
        <v>-103.857122844016</v>
      </c>
      <c r="BA105">
        <v>0.46385109537774399</v>
      </c>
      <c r="BB105">
        <v>-11.797532638869701</v>
      </c>
      <c r="BC105">
        <v>0.31627627954718601</v>
      </c>
      <c r="BD105">
        <v>52.516986073512697</v>
      </c>
      <c r="BE105">
        <v>9.4602534615984002E-3</v>
      </c>
      <c r="BF105">
        <v>-3.7703097889609798</v>
      </c>
      <c r="BG105">
        <v>0.92882184682479796</v>
      </c>
      <c r="BH105">
        <v>-76.622284255025605</v>
      </c>
      <c r="BI105">
        <v>8.3779310076175506E-2</v>
      </c>
      <c r="BJ105">
        <v>46.1728065921263</v>
      </c>
      <c r="BK105">
        <v>5.6306670533659502E-2</v>
      </c>
      <c r="BL105">
        <v>-46.7679808384583</v>
      </c>
      <c r="BM105">
        <v>0.56235473942234604</v>
      </c>
      <c r="BN105">
        <v>19.7172117468015</v>
      </c>
      <c r="BO105">
        <v>9.8701703889207803E-3</v>
      </c>
      <c r="BP105">
        <v>-34.506226965476401</v>
      </c>
      <c r="BQ105">
        <v>0.45693850689676901</v>
      </c>
      <c r="BR105">
        <v>-80.510210510212104</v>
      </c>
      <c r="BS105">
        <v>0.20958857712995699</v>
      </c>
    </row>
    <row r="106" spans="1:71" x14ac:dyDescent="0.25">
      <c r="A106" t="s">
        <v>151</v>
      </c>
      <c r="B106">
        <v>28.1839145926117</v>
      </c>
      <c r="C106">
        <v>0.17737071514526601</v>
      </c>
      <c r="D106">
        <v>6.9010631390621899</v>
      </c>
      <c r="E106">
        <v>9.66266903827281E-2</v>
      </c>
      <c r="F106">
        <v>2.1016056501488398</v>
      </c>
      <c r="G106">
        <v>1.99580971997976E-2</v>
      </c>
      <c r="H106">
        <v>72.396548732838895</v>
      </c>
      <c r="I106">
        <v>0.63306989037030204</v>
      </c>
      <c r="J106">
        <v>2.3763357111544301</v>
      </c>
      <c r="K106">
        <v>1.5694905706555299E-2</v>
      </c>
      <c r="L106">
        <v>4.5059511904220102</v>
      </c>
      <c r="M106">
        <v>0.80509677780352196</v>
      </c>
      <c r="N106">
        <v>11.1569422066662</v>
      </c>
      <c r="O106">
        <v>0.50645069926277497</v>
      </c>
      <c r="P106">
        <v>-3.89687685193508</v>
      </c>
      <c r="Q106">
        <v>0.950559326579692</v>
      </c>
      <c r="R106">
        <v>-0.42131252570220601</v>
      </c>
      <c r="S106">
        <v>0.61998802247328899</v>
      </c>
      <c r="T106">
        <v>-20.090116334770201</v>
      </c>
      <c r="U106">
        <v>0.82654861272218805</v>
      </c>
      <c r="V106">
        <v>-6.7360285726926703</v>
      </c>
      <c r="W106">
        <v>3.7414874718760399E-2</v>
      </c>
      <c r="X106">
        <v>-15.3631260455792</v>
      </c>
      <c r="Y106">
        <v>0.67643571218444898</v>
      </c>
      <c r="Z106">
        <v>-0.98884698679258798</v>
      </c>
      <c r="AA106">
        <v>0.55477796241513799</v>
      </c>
      <c r="AB106">
        <v>-2.9684446892823702</v>
      </c>
      <c r="AC106">
        <v>0.80596927066116097</v>
      </c>
      <c r="AD106">
        <v>-25.556679778356798</v>
      </c>
      <c r="AE106">
        <v>3.28278566776562E-3</v>
      </c>
      <c r="AF106">
        <v>-0.88086136716713404</v>
      </c>
      <c r="AG106">
        <v>6.4782676414853899E-2</v>
      </c>
      <c r="AH106">
        <v>62.205284782928501</v>
      </c>
      <c r="AI106">
        <v>0.242450428260364</v>
      </c>
      <c r="AJ106">
        <v>0.103988701509781</v>
      </c>
      <c r="AK106">
        <v>0.87601785400012</v>
      </c>
      <c r="AL106">
        <v>3.5261872634716198</v>
      </c>
      <c r="AM106">
        <v>0.55774218321496005</v>
      </c>
      <c r="AN106">
        <v>43.058850108108103</v>
      </c>
      <c r="AO106">
        <v>0.37545506071910001</v>
      </c>
      <c r="AP106">
        <v>-34.084809942791502</v>
      </c>
      <c r="AQ106">
        <v>0.40885412608712901</v>
      </c>
      <c r="AR106">
        <v>-31.9067148273767</v>
      </c>
      <c r="AS106">
        <v>0.20082557239707</v>
      </c>
      <c r="AT106">
        <v>-45.191132227272298</v>
      </c>
      <c r="AU106">
        <v>0.24350883956749</v>
      </c>
      <c r="AV106">
        <v>-147.62339566226399</v>
      </c>
      <c r="AW106">
        <v>0.37161287654523001</v>
      </c>
      <c r="AX106">
        <v>21.738917872585901</v>
      </c>
      <c r="AY106">
        <v>0.475962262353546</v>
      </c>
      <c r="AZ106">
        <v>9.6498188522950095</v>
      </c>
      <c r="BA106">
        <v>0.97583223442022904</v>
      </c>
      <c r="BB106">
        <v>9.90291630525196</v>
      </c>
      <c r="BC106">
        <v>0.70729029184154601</v>
      </c>
      <c r="BD106">
        <v>93.537020910391306</v>
      </c>
      <c r="BE106">
        <v>4.0859969815123402E-2</v>
      </c>
      <c r="BF106">
        <v>-17.538349085796799</v>
      </c>
      <c r="BG106">
        <v>0.85315117805830598</v>
      </c>
      <c r="BH106">
        <v>-100.43163930079599</v>
      </c>
      <c r="BI106">
        <v>0.31134273389513201</v>
      </c>
      <c r="BJ106">
        <v>80.228631421298999</v>
      </c>
      <c r="BK106">
        <v>0.13516396841526401</v>
      </c>
      <c r="BL106">
        <v>-104.695788892983</v>
      </c>
      <c r="BM106">
        <v>0.55722402612146404</v>
      </c>
      <c r="BN106">
        <v>26.386476600297399</v>
      </c>
      <c r="BO106">
        <v>0.133942263205583</v>
      </c>
      <c r="BP106">
        <v>-51.243008943411503</v>
      </c>
      <c r="BQ106">
        <v>0.62300716306026704</v>
      </c>
      <c r="BR106">
        <v>-102.90092758411301</v>
      </c>
      <c r="BS106">
        <v>0.476053130745899</v>
      </c>
    </row>
    <row r="107" spans="1:71" x14ac:dyDescent="0.25">
      <c r="A107" t="s">
        <v>152</v>
      </c>
      <c r="B107">
        <v>31.4957773026333</v>
      </c>
      <c r="C107">
        <v>1.02115062611241E-2</v>
      </c>
      <c r="D107">
        <v>4.98095349382855</v>
      </c>
      <c r="E107">
        <v>4.1068270993485603E-2</v>
      </c>
      <c r="F107">
        <v>1.32150466963823</v>
      </c>
      <c r="G107">
        <v>1.4950521711502599E-2</v>
      </c>
      <c r="H107">
        <v>96.905888803307207</v>
      </c>
      <c r="I107">
        <v>0.30255721721910001</v>
      </c>
      <c r="J107">
        <v>1.65935430491575</v>
      </c>
      <c r="K107">
        <v>4.8282584566538798E-3</v>
      </c>
      <c r="L107">
        <v>-1.4062126444062399</v>
      </c>
      <c r="M107">
        <v>0.90499185678166705</v>
      </c>
      <c r="N107">
        <v>3.9328764853509601</v>
      </c>
      <c r="O107">
        <v>0.71482988789752999</v>
      </c>
      <c r="P107">
        <v>-10.5473509562005</v>
      </c>
      <c r="Q107">
        <v>0.79261397234343101</v>
      </c>
      <c r="R107">
        <v>-0.48761242260827597</v>
      </c>
      <c r="S107">
        <v>0.35867849384149503</v>
      </c>
      <c r="T107">
        <v>-34.6057749102118</v>
      </c>
      <c r="U107">
        <v>0.54151170827984696</v>
      </c>
      <c r="V107">
        <v>-4.9765846090474897</v>
      </c>
      <c r="W107">
        <v>1.22406415190826E-2</v>
      </c>
      <c r="X107">
        <v>-13.5024352854252</v>
      </c>
      <c r="Y107">
        <v>0.55416649465416501</v>
      </c>
      <c r="Z107">
        <v>-0.599740314520113</v>
      </c>
      <c r="AA107">
        <v>0.56176483248143205</v>
      </c>
      <c r="AB107">
        <v>-8.4471519125957801</v>
      </c>
      <c r="AC107">
        <v>0.24913098638273001</v>
      </c>
      <c r="AD107">
        <v>-14.419031244486099</v>
      </c>
      <c r="AE107">
        <v>5.9707076758697504E-3</v>
      </c>
      <c r="AF107">
        <v>-0.349378052478306</v>
      </c>
      <c r="AG107">
        <v>0.25278187835430599</v>
      </c>
      <c r="AH107">
        <v>27.164937738771101</v>
      </c>
      <c r="AI107">
        <v>0.42671335098702901</v>
      </c>
      <c r="AJ107">
        <v>-0.34677205918773402</v>
      </c>
      <c r="AK107">
        <v>0.417910093556976</v>
      </c>
      <c r="AL107">
        <v>-3.6423629087053197E-2</v>
      </c>
      <c r="AM107">
        <v>0.99236769975019901</v>
      </c>
      <c r="AN107">
        <v>6.8996946059505104</v>
      </c>
      <c r="AO107">
        <v>0.81677439514428096</v>
      </c>
      <c r="AP107">
        <v>4.4591510439000999</v>
      </c>
      <c r="AQ107">
        <v>0.86012947365497405</v>
      </c>
      <c r="AR107">
        <v>-19.214143575178198</v>
      </c>
      <c r="AS107">
        <v>0.19538145315948999</v>
      </c>
      <c r="AT107">
        <v>-43.414717897215802</v>
      </c>
      <c r="AU107">
        <v>7.2711018743204806E-2</v>
      </c>
      <c r="AV107">
        <v>-119.231236719778</v>
      </c>
      <c r="AW107">
        <v>0.22799956787228701</v>
      </c>
      <c r="AX107">
        <v>-0.38047932382858801</v>
      </c>
      <c r="AY107">
        <v>0.98381386780527202</v>
      </c>
      <c r="AZ107">
        <v>-21.771776319274501</v>
      </c>
      <c r="BA107">
        <v>0.91185555585927303</v>
      </c>
      <c r="BB107">
        <v>-5.6243049947941097</v>
      </c>
      <c r="BC107">
        <v>0.73241354288826999</v>
      </c>
      <c r="BD107">
        <v>36.882006586460598</v>
      </c>
      <c r="BE107">
        <v>0.20258700046617301</v>
      </c>
      <c r="BF107">
        <v>16.1013207980373</v>
      </c>
      <c r="BG107">
        <v>0.77988259959517403</v>
      </c>
      <c r="BH107">
        <v>-75.296463263508798</v>
      </c>
      <c r="BI107">
        <v>0.225513977377787</v>
      </c>
      <c r="BJ107">
        <v>11.8994802709217</v>
      </c>
      <c r="BK107">
        <v>0.72882018417954497</v>
      </c>
      <c r="BL107">
        <v>-131.157493718274</v>
      </c>
      <c r="BM107">
        <v>0.23923542988614799</v>
      </c>
      <c r="BN107">
        <v>7.31690942506523</v>
      </c>
      <c r="BO107">
        <v>0.50733265770858604</v>
      </c>
      <c r="BP107">
        <v>-2.2630596097933702</v>
      </c>
      <c r="BQ107">
        <v>0.97151571624789501</v>
      </c>
      <c r="BR107">
        <v>-32.331686814289</v>
      </c>
      <c r="BS107">
        <v>0.70979609982101499</v>
      </c>
    </row>
    <row r="108" spans="1:71" x14ac:dyDescent="0.25">
      <c r="A108" t="s">
        <v>153</v>
      </c>
      <c r="B108">
        <v>11.601863230193601</v>
      </c>
      <c r="C108">
        <v>0.49785682446706903</v>
      </c>
      <c r="D108">
        <v>6.2410597842647597</v>
      </c>
      <c r="E108">
        <v>6.3747263048957697E-2</v>
      </c>
      <c r="F108">
        <v>2.8502906335096099</v>
      </c>
      <c r="G108" s="2">
        <v>4.6722992728849602E-5</v>
      </c>
      <c r="H108">
        <v>126.865499576223</v>
      </c>
      <c r="I108">
        <v>0.280367526447032</v>
      </c>
      <c r="J108">
        <v>3.90669673248546</v>
      </c>
      <c r="K108" s="2">
        <v>1.17434235479602E-7</v>
      </c>
      <c r="L108">
        <v>24.253720254409899</v>
      </c>
      <c r="M108">
        <v>8.94468236389378E-2</v>
      </c>
      <c r="N108">
        <v>17.422709440199899</v>
      </c>
      <c r="O108">
        <v>0.17523298460588499</v>
      </c>
      <c r="P108">
        <v>51.358317587098099</v>
      </c>
      <c r="Q108">
        <v>0.28196979941559802</v>
      </c>
      <c r="R108">
        <v>-0.122164892303946</v>
      </c>
      <c r="S108">
        <v>0.84988480624007401</v>
      </c>
      <c r="T108">
        <v>68.617952047511693</v>
      </c>
      <c r="U108">
        <v>0.33484254666672297</v>
      </c>
      <c r="V108">
        <v>-1.48484185326253</v>
      </c>
      <c r="W108">
        <v>0.55941894037186901</v>
      </c>
      <c r="X108">
        <v>5.8481701412235596</v>
      </c>
      <c r="Y108">
        <v>0.83820859947922399</v>
      </c>
      <c r="Z108">
        <v>-1.5927217570679</v>
      </c>
      <c r="AA108">
        <v>0.22775226715248201</v>
      </c>
      <c r="AB108">
        <v>-5.4161615177520597</v>
      </c>
      <c r="AC108">
        <v>0.57542371850340002</v>
      </c>
      <c r="AD108">
        <v>-23.867183508943601</v>
      </c>
      <c r="AE108">
        <v>7.3522362821328599E-4</v>
      </c>
      <c r="AF108">
        <v>-1.55163182032825</v>
      </c>
      <c r="AG108" s="2">
        <v>4.2544585088311003E-5</v>
      </c>
      <c r="AH108">
        <v>60.623806012939397</v>
      </c>
      <c r="AI108">
        <v>0.13328706409307001</v>
      </c>
      <c r="AJ108">
        <v>-0.29818974681435101</v>
      </c>
      <c r="AK108">
        <v>0.53467784165073695</v>
      </c>
      <c r="AL108">
        <v>-11.911067640805999</v>
      </c>
      <c r="AM108">
        <v>1.1281545143920499E-2</v>
      </c>
      <c r="AN108">
        <v>-85.419529429693696</v>
      </c>
      <c r="AO108">
        <v>2.4971111960271599E-2</v>
      </c>
      <c r="AP108">
        <v>-53.039050851990403</v>
      </c>
      <c r="AQ108">
        <v>0.10613735722168099</v>
      </c>
      <c r="AR108">
        <v>-52.739936678120401</v>
      </c>
      <c r="AS108">
        <v>8.0903369117536691E-3</v>
      </c>
      <c r="AT108">
        <v>-3.04541087570442</v>
      </c>
      <c r="AU108">
        <v>0.91596808554166498</v>
      </c>
      <c r="AV108">
        <v>-255.419210317981</v>
      </c>
      <c r="AW108">
        <v>5.1562884903859303E-2</v>
      </c>
      <c r="AX108">
        <v>-5.8684049123099404</v>
      </c>
      <c r="AY108">
        <v>0.80761011488272405</v>
      </c>
      <c r="AZ108">
        <v>-541.44990184566905</v>
      </c>
      <c r="BA108">
        <v>2.95281954916106E-2</v>
      </c>
      <c r="BB108">
        <v>-43.125771532963597</v>
      </c>
      <c r="BC108">
        <v>3.0021810874179499E-2</v>
      </c>
      <c r="BD108">
        <v>30.054109312097701</v>
      </c>
      <c r="BE108">
        <v>0.41126752295150698</v>
      </c>
      <c r="BF108">
        <v>-65.360326538764298</v>
      </c>
      <c r="BG108">
        <v>0.38855085131696698</v>
      </c>
      <c r="BH108">
        <v>-99.628493708940894</v>
      </c>
      <c r="BI108">
        <v>0.181644075364229</v>
      </c>
      <c r="BJ108">
        <v>35.108853556512102</v>
      </c>
      <c r="BK108">
        <v>0.40617289256619599</v>
      </c>
      <c r="BL108">
        <v>-206.12702245891501</v>
      </c>
      <c r="BM108">
        <v>0.123770606916086</v>
      </c>
      <c r="BN108">
        <v>4.90289112260339</v>
      </c>
      <c r="BO108">
        <v>0.72658828200400605</v>
      </c>
      <c r="BP108">
        <v>17.812167409001201</v>
      </c>
      <c r="BQ108">
        <v>0.83158593013913196</v>
      </c>
      <c r="BR108">
        <v>-70.9037712537407</v>
      </c>
      <c r="BS108">
        <v>0.54248341301895997</v>
      </c>
    </row>
    <row r="109" spans="1:71" x14ac:dyDescent="0.25">
      <c r="A109" t="s">
        <v>154</v>
      </c>
      <c r="B109">
        <v>-22.187065925289399</v>
      </c>
      <c r="C109">
        <v>2.5264991671199898E-2</v>
      </c>
      <c r="D109">
        <v>-2.8972193312910299</v>
      </c>
      <c r="E109">
        <v>0.15435090006647501</v>
      </c>
      <c r="F109">
        <v>-0.33745673373353802</v>
      </c>
      <c r="G109">
        <v>0.442261965156724</v>
      </c>
      <c r="H109">
        <v>63.388772673352499</v>
      </c>
      <c r="I109">
        <v>0.35778349691328398</v>
      </c>
      <c r="J109">
        <v>0.25818186544550498</v>
      </c>
      <c r="K109">
        <v>0.59047458552296805</v>
      </c>
      <c r="L109">
        <v>20.717664243734198</v>
      </c>
      <c r="M109">
        <v>1.53853975781695E-2</v>
      </c>
      <c r="N109">
        <v>24.203628192795101</v>
      </c>
      <c r="O109">
        <v>2.0550283518465202E-3</v>
      </c>
      <c r="P109">
        <v>59.784543872952398</v>
      </c>
      <c r="Q109">
        <v>3.55014983200128E-2</v>
      </c>
      <c r="R109">
        <v>0.85309318636142994</v>
      </c>
      <c r="S109">
        <v>2.8333796536243398E-2</v>
      </c>
      <c r="T109">
        <v>76.8583350075357</v>
      </c>
      <c r="U109">
        <v>6.3932635602846399E-2</v>
      </c>
      <c r="V109">
        <v>0.40524350425741001</v>
      </c>
      <c r="W109">
        <v>0.78713967544819696</v>
      </c>
      <c r="X109">
        <v>34.156533926639703</v>
      </c>
      <c r="Y109">
        <v>3.93432622820893E-2</v>
      </c>
      <c r="Z109">
        <v>0.483902499273415</v>
      </c>
      <c r="AA109">
        <v>0.53356912144394597</v>
      </c>
      <c r="AB109">
        <v>8.0573905225159006</v>
      </c>
      <c r="AC109">
        <v>0.15363701671671301</v>
      </c>
      <c r="AD109">
        <v>-7.4626681311338601</v>
      </c>
      <c r="AE109">
        <v>8.4184345390434998E-2</v>
      </c>
      <c r="AF109">
        <v>-0.27838923068334698</v>
      </c>
      <c r="AG109">
        <v>0.192072796966928</v>
      </c>
      <c r="AH109">
        <v>73.8244383278344</v>
      </c>
      <c r="AI109">
        <v>3.10840826335831E-3</v>
      </c>
      <c r="AJ109">
        <v>9.5397347191801901E-2</v>
      </c>
      <c r="AK109">
        <v>0.73849842321759696</v>
      </c>
      <c r="AL109">
        <v>-2.4317980208760401</v>
      </c>
      <c r="AM109">
        <v>0.378785438150675</v>
      </c>
      <c r="AN109">
        <v>-12.9419291454939</v>
      </c>
      <c r="AO109">
        <v>0.570642941083083</v>
      </c>
      <c r="AP109">
        <v>-24.759846911883699</v>
      </c>
      <c r="AQ109">
        <v>0.19851703423591099</v>
      </c>
      <c r="AR109">
        <v>-18.512663405600499</v>
      </c>
      <c r="AS109">
        <v>0.120678938577301</v>
      </c>
      <c r="AT109">
        <v>-20.268183734035802</v>
      </c>
      <c r="AU109">
        <v>0.238033192377646</v>
      </c>
      <c r="AV109">
        <v>-111.200210429611</v>
      </c>
      <c r="AW109">
        <v>0.15524641359668101</v>
      </c>
      <c r="AX109">
        <v>-12.1419860025725</v>
      </c>
      <c r="AY109">
        <v>0.39167551432744102</v>
      </c>
      <c r="AZ109">
        <v>-215.29854752435401</v>
      </c>
      <c r="BA109">
        <v>0.14539998647184499</v>
      </c>
      <c r="BB109">
        <v>-10.758068595314199</v>
      </c>
      <c r="BC109">
        <v>0.36763851369726602</v>
      </c>
      <c r="BD109">
        <v>19.972325385933999</v>
      </c>
      <c r="BE109">
        <v>0.35143807102968599</v>
      </c>
      <c r="BF109">
        <v>-12.9350743934683</v>
      </c>
      <c r="BG109">
        <v>0.77220848841042</v>
      </c>
      <c r="BH109">
        <v>-53.437104733364997</v>
      </c>
      <c r="BI109">
        <v>0.22828975689787201</v>
      </c>
      <c r="BJ109">
        <v>20.532640514806399</v>
      </c>
      <c r="BK109">
        <v>0.40873818025752401</v>
      </c>
      <c r="BL109">
        <v>-44.255452573709697</v>
      </c>
      <c r="BM109">
        <v>0.58033470043412605</v>
      </c>
      <c r="BN109">
        <v>3.5651859736674099</v>
      </c>
      <c r="BO109">
        <v>0.66401740405675302</v>
      </c>
      <c r="BP109">
        <v>-36.208925184595898</v>
      </c>
      <c r="BQ109">
        <v>0.462215687205762</v>
      </c>
      <c r="BR109">
        <v>-130.835296735692</v>
      </c>
      <c r="BS109">
        <v>5.4326854602325302E-2</v>
      </c>
    </row>
    <row r="110" spans="1:71" x14ac:dyDescent="0.25">
      <c r="A110" t="s">
        <v>155</v>
      </c>
      <c r="B110">
        <v>-28.250303741467601</v>
      </c>
      <c r="C110">
        <v>0.66200201740467801</v>
      </c>
      <c r="D110">
        <v>-2.2926948560469498</v>
      </c>
      <c r="E110">
        <v>0.85782524498954504</v>
      </c>
      <c r="F110">
        <v>0.41316821107417501</v>
      </c>
      <c r="G110">
        <v>0.88317728177821797</v>
      </c>
      <c r="H110">
        <v>425.33113046021498</v>
      </c>
      <c r="I110">
        <v>0.34967178809454003</v>
      </c>
      <c r="J110">
        <v>3.62859305438108</v>
      </c>
      <c r="K110">
        <v>0.238527188138282</v>
      </c>
      <c r="L110">
        <v>117.406690971861</v>
      </c>
      <c r="M110">
        <v>1.9907221614343999E-2</v>
      </c>
      <c r="N110">
        <v>113.24162335263</v>
      </c>
      <c r="O110">
        <v>1.4801977398247901E-2</v>
      </c>
      <c r="P110">
        <v>308.50430044489201</v>
      </c>
      <c r="Q110">
        <v>8.0328753047583801E-2</v>
      </c>
      <c r="R110">
        <v>5.4433461855835699</v>
      </c>
      <c r="S110">
        <v>2.6654217159415301E-2</v>
      </c>
      <c r="T110">
        <v>290.87110573607299</v>
      </c>
      <c r="U110">
        <v>0.28014019383779898</v>
      </c>
      <c r="V110">
        <v>-5.6269303797235599</v>
      </c>
      <c r="W110">
        <v>0.57046520088701003</v>
      </c>
      <c r="X110">
        <v>126.92551683793801</v>
      </c>
      <c r="Y110">
        <v>0.24160678002588501</v>
      </c>
      <c r="Z110">
        <v>2.44605038868586</v>
      </c>
      <c r="AA110">
        <v>0.63106357641519095</v>
      </c>
      <c r="AB110">
        <v>-12.580311796492101</v>
      </c>
      <c r="AC110">
        <v>0.73340170905674296</v>
      </c>
      <c r="AD110">
        <v>-55.429818611259002</v>
      </c>
      <c r="AE110">
        <v>3.90922112639994E-2</v>
      </c>
      <c r="AF110">
        <v>-2.1128669109421101</v>
      </c>
      <c r="AG110">
        <v>0.143697125958961</v>
      </c>
      <c r="AH110">
        <v>376.36839467601101</v>
      </c>
      <c r="AI110">
        <v>1.22163677299338E-2</v>
      </c>
      <c r="AJ110">
        <v>-0.81440210614889197</v>
      </c>
      <c r="AK110">
        <v>0.67438172674066099</v>
      </c>
      <c r="AL110">
        <v>3.79429582315713</v>
      </c>
      <c r="AM110">
        <v>0.83568846927731899</v>
      </c>
      <c r="AN110">
        <v>-137.19999691822699</v>
      </c>
      <c r="AO110">
        <v>0.35566327221299499</v>
      </c>
      <c r="AP110">
        <v>-141.75650952807601</v>
      </c>
      <c r="AQ110">
        <v>0.262549330798243</v>
      </c>
      <c r="AR110">
        <v>-203.846738150904</v>
      </c>
      <c r="AS110">
        <v>5.5269511494630899E-3</v>
      </c>
      <c r="AT110">
        <v>-217.81005812245201</v>
      </c>
      <c r="AU110">
        <v>5.19783695230146E-2</v>
      </c>
      <c r="AV110">
        <v>-961.56131752768204</v>
      </c>
      <c r="AW110">
        <v>5.1419862785367199E-2</v>
      </c>
      <c r="AX110">
        <v>-70.361223526722597</v>
      </c>
      <c r="AY110">
        <v>0.44467478213417</v>
      </c>
      <c r="AZ110">
        <v>-601.449562507564</v>
      </c>
      <c r="BA110">
        <v>0.53530228689408499</v>
      </c>
      <c r="BB110">
        <v>-140.865942441778</v>
      </c>
      <c r="BC110">
        <v>6.5783353703217404E-2</v>
      </c>
      <c r="BD110">
        <v>121.720894176909</v>
      </c>
      <c r="BE110">
        <v>0.38059434484511401</v>
      </c>
      <c r="BF110">
        <v>-335.213433722866</v>
      </c>
      <c r="BG110">
        <v>0.24476351175223901</v>
      </c>
      <c r="BH110">
        <v>-593.71169265314404</v>
      </c>
      <c r="BI110">
        <v>3.9805442588132303E-2</v>
      </c>
      <c r="BJ110">
        <v>81.866185614910194</v>
      </c>
      <c r="BK110">
        <v>0.613936621809966</v>
      </c>
      <c r="BL110">
        <v>-1193.0149362406601</v>
      </c>
      <c r="BM110">
        <v>2.4746340506846601E-2</v>
      </c>
      <c r="BN110">
        <v>-37.395484177361801</v>
      </c>
      <c r="BO110">
        <v>0.49118858693983097</v>
      </c>
      <c r="BP110">
        <v>-455.49682528165403</v>
      </c>
      <c r="BQ110">
        <v>0.149416270582758</v>
      </c>
      <c r="BR110">
        <v>-819.39581993576905</v>
      </c>
      <c r="BS110">
        <v>5.8034849308912603E-2</v>
      </c>
    </row>
    <row r="111" spans="1:71" x14ac:dyDescent="0.25">
      <c r="A111" t="s">
        <v>156</v>
      </c>
      <c r="B111">
        <v>-12.1433300811169</v>
      </c>
      <c r="C111">
        <v>0.86724224367694402</v>
      </c>
      <c r="D111">
        <v>-4.59671417289535</v>
      </c>
      <c r="E111">
        <v>0.75389457490812595</v>
      </c>
      <c r="F111">
        <v>0.269378413649634</v>
      </c>
      <c r="G111">
        <v>0.93266180446910496</v>
      </c>
      <c r="H111">
        <v>494.96962252884498</v>
      </c>
      <c r="I111">
        <v>0.34116813814394897</v>
      </c>
      <c r="J111">
        <v>4.1336447157444596</v>
      </c>
      <c r="K111">
        <v>0.229912023847722</v>
      </c>
      <c r="L111">
        <v>102.44286376912601</v>
      </c>
      <c r="M111">
        <v>0.10223166912675399</v>
      </c>
      <c r="N111">
        <v>115.464249961088</v>
      </c>
      <c r="O111">
        <v>4.4607323263758797E-2</v>
      </c>
      <c r="P111">
        <v>304.06755224633798</v>
      </c>
      <c r="Q111">
        <v>0.159272149851414</v>
      </c>
      <c r="R111">
        <v>5.2572602033415796</v>
      </c>
      <c r="S111">
        <v>7.3607301823104307E-2</v>
      </c>
      <c r="T111">
        <v>301.23015006822698</v>
      </c>
      <c r="U111">
        <v>0.33709098010442001</v>
      </c>
      <c r="V111">
        <v>-14.8009570932334</v>
      </c>
      <c r="W111">
        <v>0.188037663850641</v>
      </c>
      <c r="X111">
        <v>122.25359302617601</v>
      </c>
      <c r="Y111">
        <v>0.33383368741955899</v>
      </c>
      <c r="Z111">
        <v>0.42766759401649701</v>
      </c>
      <c r="AA111">
        <v>0.94097902394747301</v>
      </c>
      <c r="AB111">
        <v>-11.829178945545999</v>
      </c>
      <c r="AC111">
        <v>0.77623946368893704</v>
      </c>
      <c r="AD111">
        <v>-52.6532451191555</v>
      </c>
      <c r="AE111">
        <v>9.0152905920402496E-2</v>
      </c>
      <c r="AF111">
        <v>-1.38486019621472</v>
      </c>
      <c r="AG111">
        <v>0.40418994448614498</v>
      </c>
      <c r="AH111">
        <v>411.573217181605</v>
      </c>
      <c r="AI111">
        <v>2.0997398642308901E-2</v>
      </c>
      <c r="AJ111">
        <v>-1.5181858788018601</v>
      </c>
      <c r="AK111">
        <v>0.50888006834813204</v>
      </c>
      <c r="AL111">
        <v>-6.4433672663331798</v>
      </c>
      <c r="AM111">
        <v>0.75808312677103196</v>
      </c>
      <c r="AN111">
        <v>-211.75110646693199</v>
      </c>
      <c r="AO111">
        <v>0.20505139921702301</v>
      </c>
      <c r="AP111">
        <v>-155.078207596504</v>
      </c>
      <c r="AQ111">
        <v>0.27402040783099302</v>
      </c>
      <c r="AR111">
        <v>-182.55268529128199</v>
      </c>
      <c r="AS111">
        <v>3.2676718282439197E-2</v>
      </c>
      <c r="AT111">
        <v>-218.27633916306101</v>
      </c>
      <c r="AU111">
        <v>0.10357549653091901</v>
      </c>
      <c r="AV111">
        <v>-889.495062966349</v>
      </c>
      <c r="AW111">
        <v>0.118203184091782</v>
      </c>
      <c r="AX111">
        <v>-78.712779139967594</v>
      </c>
      <c r="AY111">
        <v>0.45406073331772001</v>
      </c>
      <c r="AZ111">
        <v>-737.56816408247096</v>
      </c>
      <c r="BA111">
        <v>0.50091415352651703</v>
      </c>
      <c r="BB111">
        <v>-165.79633614053901</v>
      </c>
      <c r="BC111">
        <v>6.0466218731102098E-2</v>
      </c>
      <c r="BD111">
        <v>241.38186855276501</v>
      </c>
      <c r="BE111">
        <v>0.120369286435438</v>
      </c>
      <c r="BF111">
        <v>-346.78470570774999</v>
      </c>
      <c r="BG111">
        <v>0.28704393881075801</v>
      </c>
      <c r="BH111">
        <v>-691.14264299913702</v>
      </c>
      <c r="BI111">
        <v>4.0191066214799502E-2</v>
      </c>
      <c r="BJ111">
        <v>160.64866923342299</v>
      </c>
      <c r="BK111">
        <v>0.38700190982688998</v>
      </c>
      <c r="BL111">
        <v>-1275.72470103672</v>
      </c>
      <c r="BM111">
        <v>3.7184665688959499E-2</v>
      </c>
      <c r="BN111">
        <v>14.195500631535101</v>
      </c>
      <c r="BO111">
        <v>0.81637111213213198</v>
      </c>
      <c r="BP111">
        <v>-418.85109042940502</v>
      </c>
      <c r="BQ111">
        <v>0.242405919451219</v>
      </c>
      <c r="BR111">
        <v>-600.09892531879802</v>
      </c>
      <c r="BS111">
        <v>0.22720798700526901</v>
      </c>
    </row>
    <row r="112" spans="1:71" x14ac:dyDescent="0.25">
      <c r="A112" t="s">
        <v>157</v>
      </c>
      <c r="B112">
        <v>-28.175493415511099</v>
      </c>
      <c r="C112">
        <v>0.26377867430041602</v>
      </c>
      <c r="D112">
        <v>-4.7832927960975598</v>
      </c>
      <c r="E112">
        <v>0.34937684268319003</v>
      </c>
      <c r="F112">
        <v>6.8391524165015302E-2</v>
      </c>
      <c r="G112">
        <v>0.95119198362474999</v>
      </c>
      <c r="H112">
        <v>22.489240548735602</v>
      </c>
      <c r="I112">
        <v>0.90320690060499198</v>
      </c>
      <c r="J112">
        <v>1.13085856003431</v>
      </c>
      <c r="K112">
        <v>0.34744304059820202</v>
      </c>
      <c r="L112">
        <v>37.9937186697966</v>
      </c>
      <c r="M112">
        <v>9.77284830423156E-2</v>
      </c>
      <c r="N112">
        <v>36.9813199106081</v>
      </c>
      <c r="O112">
        <v>7.6713466962245999E-2</v>
      </c>
      <c r="P112">
        <v>85.517271146571701</v>
      </c>
      <c r="Q112">
        <v>0.27421919450451698</v>
      </c>
      <c r="R112">
        <v>0.84169733780666001</v>
      </c>
      <c r="S112">
        <v>0.43050586262061602</v>
      </c>
      <c r="T112">
        <v>69.804722613101205</v>
      </c>
      <c r="U112">
        <v>0.53273700948344405</v>
      </c>
      <c r="V112">
        <v>-0.37306245421047501</v>
      </c>
      <c r="W112">
        <v>0.92573381529969301</v>
      </c>
      <c r="X112">
        <v>28.343139263852699</v>
      </c>
      <c r="Y112">
        <v>0.529185919342539</v>
      </c>
      <c r="Z112">
        <v>-0.68904306361182099</v>
      </c>
      <c r="AA112">
        <v>0.73532729769490601</v>
      </c>
      <c r="AB112">
        <v>9.8408267897707606</v>
      </c>
      <c r="AC112">
        <v>0.499355775667011</v>
      </c>
      <c r="AD112">
        <v>-14.179435458417499</v>
      </c>
      <c r="AE112">
        <v>0.195208443938022</v>
      </c>
      <c r="AF112">
        <v>-0.25688919720926701</v>
      </c>
      <c r="AG112">
        <v>0.66580317208873097</v>
      </c>
      <c r="AH112">
        <v>135.17574096553901</v>
      </c>
      <c r="AI112">
        <v>4.1135915133874698E-2</v>
      </c>
      <c r="AJ112">
        <v>-0.18623912228692799</v>
      </c>
      <c r="AK112">
        <v>0.82446427175576298</v>
      </c>
      <c r="AL112">
        <v>-8.4301608325928505</v>
      </c>
      <c r="AM112">
        <v>0.25193262311109499</v>
      </c>
      <c r="AN112">
        <v>-34.254599297989401</v>
      </c>
      <c r="AO112">
        <v>0.56117687737422794</v>
      </c>
      <c r="AP112">
        <v>-62.987474020928097</v>
      </c>
      <c r="AQ112">
        <v>0.20478101003246399</v>
      </c>
      <c r="AR112">
        <v>-45.835426685483696</v>
      </c>
      <c r="AS112">
        <v>0.13063963972224399</v>
      </c>
      <c r="AT112">
        <v>-54.887714329865702</v>
      </c>
      <c r="AU112">
        <v>0.26457005505613201</v>
      </c>
      <c r="AV112">
        <v>-307.13642763094902</v>
      </c>
      <c r="AW112">
        <v>0.12468910221966401</v>
      </c>
      <c r="AX112">
        <v>-3.8639501548605502</v>
      </c>
      <c r="AY112">
        <v>0.91715091323584197</v>
      </c>
      <c r="AZ112">
        <v>-189.798296721691</v>
      </c>
      <c r="BA112">
        <v>0.62392012853115897</v>
      </c>
      <c r="BB112">
        <v>-32.700951912015697</v>
      </c>
      <c r="BC112">
        <v>0.31098983369466299</v>
      </c>
      <c r="BD112">
        <v>64.109482653033396</v>
      </c>
      <c r="BE112">
        <v>0.25940005265778898</v>
      </c>
      <c r="BF112">
        <v>-114.65200156362501</v>
      </c>
      <c r="BG112">
        <v>0.31591977582671699</v>
      </c>
      <c r="BH112">
        <v>-174.20805810206599</v>
      </c>
      <c r="BI112">
        <v>0.15968066699081901</v>
      </c>
      <c r="BJ112">
        <v>47.969107545786798</v>
      </c>
      <c r="BK112">
        <v>0.47558891611936799</v>
      </c>
      <c r="BL112">
        <v>-306.53954347758901</v>
      </c>
      <c r="BM112">
        <v>0.16554782823474501</v>
      </c>
      <c r="BN112">
        <v>18.107195112678198</v>
      </c>
      <c r="BO112">
        <v>0.40060075716292298</v>
      </c>
      <c r="BP112">
        <v>-149.69659875283901</v>
      </c>
      <c r="BQ112">
        <v>0.23335784983441199</v>
      </c>
      <c r="BR112">
        <v>-275.05836988565898</v>
      </c>
      <c r="BS112">
        <v>0.112770660263231</v>
      </c>
    </row>
    <row r="113" spans="1:71" x14ac:dyDescent="0.25">
      <c r="A113" t="s">
        <v>158</v>
      </c>
      <c r="B113">
        <v>15.4885596604047</v>
      </c>
      <c r="C113">
        <v>0.65164885522439397</v>
      </c>
      <c r="D113">
        <v>3.95010804055531</v>
      </c>
      <c r="E113">
        <v>0.56425088919873301</v>
      </c>
      <c r="F113">
        <v>0.92253823206839802</v>
      </c>
      <c r="G113">
        <v>0.54064915663462698</v>
      </c>
      <c r="H113">
        <v>770.559021508564</v>
      </c>
      <c r="I113">
        <v>1.3197310847886E-3</v>
      </c>
      <c r="J113">
        <v>3.6222202074819601</v>
      </c>
      <c r="K113">
        <v>2.46858695374838E-2</v>
      </c>
      <c r="L113">
        <v>119.419621284527</v>
      </c>
      <c r="M113" s="2">
        <v>2.23675241383447E-5</v>
      </c>
      <c r="N113">
        <v>110.56368867601</v>
      </c>
      <c r="O113" s="2">
        <v>9.1192802146966394E-6</v>
      </c>
      <c r="P113">
        <v>366.90662158338699</v>
      </c>
      <c r="Q113">
        <v>1.4653197104244601E-4</v>
      </c>
      <c r="R113">
        <v>3.2142323600224598</v>
      </c>
      <c r="S113">
        <v>2.0106297552054401E-2</v>
      </c>
      <c r="T113">
        <v>343.44727069592301</v>
      </c>
      <c r="U113">
        <v>2.01571083031289E-2</v>
      </c>
      <c r="V113">
        <v>1.0374465003803399</v>
      </c>
      <c r="W113">
        <v>0.84834950785691998</v>
      </c>
      <c r="X113">
        <v>158.66108841177501</v>
      </c>
      <c r="Y113">
        <v>7.19398540905821E-3</v>
      </c>
      <c r="Z113">
        <v>2.4063210020790202</v>
      </c>
      <c r="AA113">
        <v>0.38348567122185401</v>
      </c>
      <c r="AB113">
        <v>-3.4513282713342299</v>
      </c>
      <c r="AC113">
        <v>0.86188871417121005</v>
      </c>
      <c r="AD113">
        <v>-32.8273985991258</v>
      </c>
      <c r="AE113">
        <v>2.3367769332732199E-2</v>
      </c>
      <c r="AF113">
        <v>-1.59228448692822</v>
      </c>
      <c r="AG113">
        <v>4.5518118850035802E-2</v>
      </c>
      <c r="AH113">
        <v>362.87251385604202</v>
      </c>
      <c r="AI113" s="2">
        <v>6.07793036001191E-6</v>
      </c>
      <c r="AJ113">
        <v>-1.9186495930260901</v>
      </c>
      <c r="AK113">
        <v>8.1016545089349898E-2</v>
      </c>
      <c r="AL113">
        <v>-8.4994598984406498</v>
      </c>
      <c r="AM113">
        <v>0.39959683816105102</v>
      </c>
      <c r="AN113">
        <v>-54.597010447049797</v>
      </c>
      <c r="AO113">
        <v>0.49554762716185402</v>
      </c>
      <c r="AP113">
        <v>28.6302436355674</v>
      </c>
      <c r="AQ113">
        <v>0.67362793100299101</v>
      </c>
      <c r="AR113">
        <v>-71.520013249692198</v>
      </c>
      <c r="AS113">
        <v>7.7007526652384903E-2</v>
      </c>
      <c r="AT113">
        <v>-150.887850061005</v>
      </c>
      <c r="AU113">
        <v>1.6309254477243799E-2</v>
      </c>
      <c r="AV113">
        <v>-152.68118066537701</v>
      </c>
      <c r="AW113">
        <v>0.57372838337096099</v>
      </c>
      <c r="AX113">
        <v>-11.6301761718649</v>
      </c>
      <c r="AY113">
        <v>0.81747746909758301</v>
      </c>
      <c r="AZ113">
        <v>170.12556760330401</v>
      </c>
      <c r="BA113">
        <v>0.74639901936835595</v>
      </c>
      <c r="BB113">
        <v>-58.311311418284099</v>
      </c>
      <c r="BC113">
        <v>0.17978169437629399</v>
      </c>
      <c r="BD113">
        <v>145.630684660632</v>
      </c>
      <c r="BE113">
        <v>5.6512286100726498E-2</v>
      </c>
      <c r="BF113">
        <v>14.855492149603</v>
      </c>
      <c r="BG113">
        <v>0.92390380870203404</v>
      </c>
      <c r="BH113">
        <v>-188.95871400643699</v>
      </c>
      <c r="BI113">
        <v>0.25528946899500099</v>
      </c>
      <c r="BJ113">
        <v>179.67920236363599</v>
      </c>
      <c r="BK113">
        <v>4.3690711095842202E-2</v>
      </c>
      <c r="BL113">
        <v>-272.82973477129502</v>
      </c>
      <c r="BM113">
        <v>0.36034719291161299</v>
      </c>
      <c r="BN113">
        <v>24.113604526341302</v>
      </c>
      <c r="BO113">
        <v>0.411652272068042</v>
      </c>
      <c r="BP113">
        <v>-32.823949785837101</v>
      </c>
      <c r="BQ113">
        <v>0.84787776043009699</v>
      </c>
      <c r="BR113">
        <v>-226.166339388073</v>
      </c>
      <c r="BS113">
        <v>0.33674704550721002</v>
      </c>
    </row>
    <row r="114" spans="1:71" x14ac:dyDescent="0.25">
      <c r="A114" t="s">
        <v>159</v>
      </c>
      <c r="B114">
        <v>-13.290508007121</v>
      </c>
      <c r="C114">
        <v>0.92626704979885699</v>
      </c>
      <c r="D114">
        <v>-20.357583193897401</v>
      </c>
      <c r="E114">
        <v>0.48220634247045802</v>
      </c>
      <c r="F114">
        <v>-3.2069440757506702</v>
      </c>
      <c r="G114">
        <v>0.61480324894559202</v>
      </c>
      <c r="H114">
        <v>117.972497973136</v>
      </c>
      <c r="I114">
        <v>0.91095862854182696</v>
      </c>
      <c r="J114">
        <v>0.62573221865843398</v>
      </c>
      <c r="K114">
        <v>0.92725266593790401</v>
      </c>
      <c r="L114">
        <v>72.166862051976395</v>
      </c>
      <c r="M114">
        <v>0.58063848224437298</v>
      </c>
      <c r="N114">
        <v>82.9145304845526</v>
      </c>
      <c r="O114">
        <v>0.48816336196719201</v>
      </c>
      <c r="P114">
        <v>0.87033737286869906</v>
      </c>
      <c r="Q114">
        <v>0.99844697273266303</v>
      </c>
      <c r="R114">
        <v>6.6605398672133997</v>
      </c>
      <c r="S114">
        <v>0.27499242355105402</v>
      </c>
      <c r="T114">
        <v>-513.10329848142806</v>
      </c>
      <c r="U114">
        <v>0.42032287265248103</v>
      </c>
      <c r="V114">
        <v>-33.111855290757603</v>
      </c>
      <c r="W114">
        <v>0.143312809910143</v>
      </c>
      <c r="X114">
        <v>-105.86846516579099</v>
      </c>
      <c r="Y114">
        <v>0.68280336087277604</v>
      </c>
      <c r="Z114">
        <v>0.86263854837244003</v>
      </c>
      <c r="AA114">
        <v>0.94116697981109199</v>
      </c>
      <c r="AB114">
        <v>-69.590158042894899</v>
      </c>
      <c r="AC114">
        <v>0.40127218385845498</v>
      </c>
      <c r="AD114">
        <v>-93.981213628587398</v>
      </c>
      <c r="AE114">
        <v>0.12641706949642501</v>
      </c>
      <c r="AF114">
        <v>1.07487565190664</v>
      </c>
      <c r="AG114">
        <v>0.751207104120441</v>
      </c>
      <c r="AH114">
        <v>295.76918842458099</v>
      </c>
      <c r="AI114">
        <v>0.43634083888881098</v>
      </c>
      <c r="AJ114">
        <v>-1.70382155697051</v>
      </c>
      <c r="AK114">
        <v>0.72156888054152701</v>
      </c>
      <c r="AL114">
        <v>3.0870882347572999</v>
      </c>
      <c r="AM114">
        <v>0.94203335866028504</v>
      </c>
      <c r="AN114">
        <v>-356.84148352644598</v>
      </c>
      <c r="AO114">
        <v>0.28666199301450701</v>
      </c>
      <c r="AP114">
        <v>-87.830813464853406</v>
      </c>
      <c r="AQ114">
        <v>0.75832667382547503</v>
      </c>
      <c r="AR114">
        <v>-225.72667091099001</v>
      </c>
      <c r="AS114">
        <v>0.18770174541998599</v>
      </c>
      <c r="AT114">
        <v>-467.5922880082</v>
      </c>
      <c r="AU114">
        <v>8.7355696367593605E-2</v>
      </c>
      <c r="AV114">
        <v>-1550.21512919461</v>
      </c>
      <c r="AW114">
        <v>0.173485221537136</v>
      </c>
      <c r="AX114">
        <v>-163.214142823695</v>
      </c>
      <c r="AY114">
        <v>0.43901139467066702</v>
      </c>
      <c r="AZ114">
        <v>-1128.3030493241999</v>
      </c>
      <c r="BA114">
        <v>0.60894530088105903</v>
      </c>
      <c r="BB114">
        <v>-347.09962008237602</v>
      </c>
      <c r="BC114">
        <v>5.4948478704447301E-2</v>
      </c>
      <c r="BD114">
        <v>521.68014243523896</v>
      </c>
      <c r="BE114">
        <v>0.104116504810782</v>
      </c>
      <c r="BF114">
        <v>-240.493038955706</v>
      </c>
      <c r="BG114">
        <v>0.71289967060963999</v>
      </c>
      <c r="BH114">
        <v>-1572.1257863763301</v>
      </c>
      <c r="BI114">
        <v>2.17467922968493E-2</v>
      </c>
      <c r="BJ114">
        <v>250.749755221953</v>
      </c>
      <c r="BK114">
        <v>0.51259869580524897</v>
      </c>
      <c r="BL114">
        <v>-2703.2060886265399</v>
      </c>
      <c r="BM114">
        <v>2.8624482252500399E-2</v>
      </c>
      <c r="BN114">
        <v>70.576698216416403</v>
      </c>
      <c r="BO114">
        <v>0.56623268188905496</v>
      </c>
      <c r="BP114">
        <v>-440.31094951583498</v>
      </c>
      <c r="BQ114">
        <v>0.53891953015724503</v>
      </c>
      <c r="BR114">
        <v>-595.42408378355401</v>
      </c>
      <c r="BS114">
        <v>0.54804068463125499</v>
      </c>
    </row>
    <row r="115" spans="1:71" x14ac:dyDescent="0.25">
      <c r="A115" t="s">
        <v>160</v>
      </c>
      <c r="B115">
        <v>28.6195980742419</v>
      </c>
      <c r="C115">
        <v>0.77507261887443302</v>
      </c>
      <c r="D115">
        <v>-0.66753028208266896</v>
      </c>
      <c r="E115">
        <v>0.97385018753680697</v>
      </c>
      <c r="F115">
        <v>5.7031828899205204</v>
      </c>
      <c r="G115">
        <v>0.19321644053761799</v>
      </c>
      <c r="H115">
        <v>763.25947138703896</v>
      </c>
      <c r="I115">
        <v>0.28960945382039799</v>
      </c>
      <c r="J115">
        <v>9.8870770257699405</v>
      </c>
      <c r="K115">
        <v>3.4981246916376101E-2</v>
      </c>
      <c r="L115">
        <v>101.03220013877799</v>
      </c>
      <c r="M115">
        <v>0.25038612139448702</v>
      </c>
      <c r="N115">
        <v>110.63402239132699</v>
      </c>
      <c r="O115">
        <v>0.16831263048964601</v>
      </c>
      <c r="P115">
        <v>230.019036222778</v>
      </c>
      <c r="Q115">
        <v>0.44809404956786603</v>
      </c>
      <c r="R115">
        <v>0.785466030294378</v>
      </c>
      <c r="S115">
        <v>0.85109915019784699</v>
      </c>
      <c r="T115">
        <v>135.197642352722</v>
      </c>
      <c r="U115">
        <v>0.75853779126728704</v>
      </c>
      <c r="V115">
        <v>-24.759000900533401</v>
      </c>
      <c r="W115">
        <v>0.113226230477732</v>
      </c>
      <c r="X115">
        <v>-15.6689217133837</v>
      </c>
      <c r="Y115">
        <v>0.92951904770964799</v>
      </c>
      <c r="Z115">
        <v>-7.1655427269218697</v>
      </c>
      <c r="AA115">
        <v>0.36988829323236799</v>
      </c>
      <c r="AB115">
        <v>-40.511798962999997</v>
      </c>
      <c r="AC115">
        <v>0.48053242559993797</v>
      </c>
      <c r="AD115">
        <v>-116.398394002225</v>
      </c>
      <c r="AE115">
        <v>6.0428008536742104E-3</v>
      </c>
      <c r="AF115">
        <v>-3.0896100889003701</v>
      </c>
      <c r="AG115">
        <v>0.181334961188195</v>
      </c>
      <c r="AH115">
        <v>367.83255957584799</v>
      </c>
      <c r="AI115">
        <v>0.14756042256904101</v>
      </c>
      <c r="AJ115">
        <v>1.03765761386667</v>
      </c>
      <c r="AK115">
        <v>0.75270119199771601</v>
      </c>
      <c r="AL115">
        <v>-1.62404998492149</v>
      </c>
      <c r="AM115">
        <v>0.95544983929676097</v>
      </c>
      <c r="AN115">
        <v>-232.03704621810999</v>
      </c>
      <c r="AO115">
        <v>0.31603674314517</v>
      </c>
      <c r="AP115">
        <v>-261.11107111194599</v>
      </c>
      <c r="AQ115">
        <v>0.18105240784108301</v>
      </c>
      <c r="AR115">
        <v>-259.153405632442</v>
      </c>
      <c r="AS115">
        <v>2.9365132295848299E-2</v>
      </c>
      <c r="AT115">
        <v>-250.48473559728001</v>
      </c>
      <c r="AU115">
        <v>0.18902053900108101</v>
      </c>
      <c r="AV115">
        <v>-1565.47923403698</v>
      </c>
      <c r="AW115">
        <v>4.6854834302826699E-2</v>
      </c>
      <c r="AX115">
        <v>-115.679919440967</v>
      </c>
      <c r="AY115">
        <v>0.427500344559612</v>
      </c>
      <c r="AZ115">
        <v>-1417.69816909886</v>
      </c>
      <c r="BA115">
        <v>0.35073979256473597</v>
      </c>
      <c r="BB115">
        <v>-207.98771582312</v>
      </c>
      <c r="BC115">
        <v>9.7675385246391203E-2</v>
      </c>
      <c r="BD115">
        <v>471.99373249409302</v>
      </c>
      <c r="BE115">
        <v>2.9059335623947701E-2</v>
      </c>
      <c r="BF115">
        <v>-353.98057658304998</v>
      </c>
      <c r="BG115">
        <v>0.43315782970828898</v>
      </c>
      <c r="BH115">
        <v>-1086.52913342485</v>
      </c>
      <c r="BI115">
        <v>2.23410127094563E-2</v>
      </c>
      <c r="BJ115">
        <v>356.86465146010698</v>
      </c>
      <c r="BK115">
        <v>0.165944121987077</v>
      </c>
      <c r="BL115">
        <v>-1947.86840835969</v>
      </c>
      <c r="BM115">
        <v>2.2789420880598099E-2</v>
      </c>
      <c r="BN115">
        <v>53.525007319519098</v>
      </c>
      <c r="BO115">
        <v>0.52719614752953503</v>
      </c>
      <c r="BP115">
        <v>-213.45656203501099</v>
      </c>
      <c r="BQ115">
        <v>0.66827733487302698</v>
      </c>
      <c r="BR115">
        <v>-425.66141817823399</v>
      </c>
      <c r="BS115">
        <v>0.53876963401262301</v>
      </c>
    </row>
    <row r="116" spans="1:71" x14ac:dyDescent="0.25">
      <c r="A116" t="s">
        <v>161</v>
      </c>
      <c r="B116">
        <v>62.571151605364399</v>
      </c>
      <c r="C116">
        <v>0.43291312842195001</v>
      </c>
      <c r="D116">
        <v>9.2975185344469704</v>
      </c>
      <c r="E116">
        <v>0.56791554962301005</v>
      </c>
      <c r="F116">
        <v>7.3482142358700102</v>
      </c>
      <c r="G116">
        <v>3.2563878946228003E-2</v>
      </c>
      <c r="H116">
        <v>944.42839564300505</v>
      </c>
      <c r="I116">
        <v>7.9445630130052305E-2</v>
      </c>
      <c r="J116">
        <v>11.768543289142</v>
      </c>
      <c r="K116">
        <v>1.2500988823416601E-3</v>
      </c>
      <c r="L116">
        <v>70.881588218145396</v>
      </c>
      <c r="M116">
        <v>0.26270816509858202</v>
      </c>
      <c r="N116">
        <v>82.959564372428403</v>
      </c>
      <c r="O116">
        <v>0.15034421962814101</v>
      </c>
      <c r="P116">
        <v>207.61310297836999</v>
      </c>
      <c r="Q116">
        <v>0.34141672750827401</v>
      </c>
      <c r="R116">
        <v>0.26597308000201902</v>
      </c>
      <c r="S116">
        <v>0.93256404748160904</v>
      </c>
      <c r="T116">
        <v>199.74286408447401</v>
      </c>
      <c r="U116">
        <v>0.54742060880283505</v>
      </c>
      <c r="V116">
        <v>-28.8794636891054</v>
      </c>
      <c r="W116">
        <v>1.7367964180094699E-2</v>
      </c>
      <c r="X116">
        <v>6.8125205585600597</v>
      </c>
      <c r="Y116">
        <v>0.959783301157763</v>
      </c>
      <c r="Z116">
        <v>-3.6106406140563099</v>
      </c>
      <c r="AA116">
        <v>0.56053994480123803</v>
      </c>
      <c r="AB116">
        <v>-41.030555445311499</v>
      </c>
      <c r="AC116">
        <v>0.36044107519308299</v>
      </c>
      <c r="AD116">
        <v>-115.28718784636099</v>
      </c>
      <c r="AE116">
        <v>5.2408376109070397E-4</v>
      </c>
      <c r="AF116">
        <v>-3.7375528752532001</v>
      </c>
      <c r="AG116">
        <v>3.24111003857004E-2</v>
      </c>
      <c r="AH116">
        <v>286.24965413822798</v>
      </c>
      <c r="AI116">
        <v>0.12639856855662701</v>
      </c>
      <c r="AJ116">
        <v>0.57016323967535198</v>
      </c>
      <c r="AK116">
        <v>0.81349581781895697</v>
      </c>
      <c r="AL116">
        <v>0.97552084805421202</v>
      </c>
      <c r="AM116">
        <v>0.96477064740160301</v>
      </c>
      <c r="AN116">
        <v>-249.36982151323099</v>
      </c>
      <c r="AO116">
        <v>0.16375588920315801</v>
      </c>
      <c r="AP116">
        <v>-90.746501563076293</v>
      </c>
      <c r="AQ116">
        <v>0.55523942276155203</v>
      </c>
      <c r="AR116">
        <v>-199.704879503667</v>
      </c>
      <c r="AS116">
        <v>3.5082699439515599E-2</v>
      </c>
      <c r="AT116">
        <v>-149.12617309321601</v>
      </c>
      <c r="AU116">
        <v>0.27685469862831003</v>
      </c>
      <c r="AV116">
        <v>-1080.35331797241</v>
      </c>
      <c r="AW116">
        <v>8.4270315328720299E-2</v>
      </c>
      <c r="AX116">
        <v>-114.880926588741</v>
      </c>
      <c r="AY116">
        <v>0.304823721660539</v>
      </c>
      <c r="AZ116">
        <v>-1467.2312314686601</v>
      </c>
      <c r="BA116">
        <v>0.214999472309027</v>
      </c>
      <c r="BB116">
        <v>-157.87817100170099</v>
      </c>
      <c r="BC116">
        <v>9.2923804966494494E-2</v>
      </c>
      <c r="BD116">
        <v>368.34875057286803</v>
      </c>
      <c r="BE116">
        <v>2.6794866719505799E-2</v>
      </c>
      <c r="BF116">
        <v>146.53639065263201</v>
      </c>
      <c r="BG116">
        <v>0.67782737789299297</v>
      </c>
      <c r="BH116">
        <v>-803.97787253641695</v>
      </c>
      <c r="BI116">
        <v>2.0626385632093999E-2</v>
      </c>
      <c r="BJ116">
        <v>326.53743649605701</v>
      </c>
      <c r="BK116">
        <v>9.3251339261627098E-2</v>
      </c>
      <c r="BL116">
        <v>-1545.3324737811599</v>
      </c>
      <c r="BM116">
        <v>1.2878963427182699E-2</v>
      </c>
      <c r="BN116">
        <v>59.964558157773297</v>
      </c>
      <c r="BO116">
        <v>0.35410484315429402</v>
      </c>
      <c r="BP116">
        <v>313.46477145007401</v>
      </c>
      <c r="BQ116">
        <v>0.42022382784937101</v>
      </c>
      <c r="BR116">
        <v>60.351994236720202</v>
      </c>
      <c r="BS116">
        <v>0.91219670445572099</v>
      </c>
    </row>
    <row r="117" spans="1:71" x14ac:dyDescent="0.25">
      <c r="A117" t="s">
        <v>162</v>
      </c>
      <c r="B117">
        <v>3.1228843362716998</v>
      </c>
      <c r="C117">
        <v>0.69418197226505796</v>
      </c>
      <c r="D117">
        <v>0.44425199549318201</v>
      </c>
      <c r="E117">
        <v>0.78054714465116903</v>
      </c>
      <c r="F117">
        <v>0.32379413928017498</v>
      </c>
      <c r="G117">
        <v>0.34640922118520701</v>
      </c>
      <c r="H117">
        <v>43.253107768918099</v>
      </c>
      <c r="I117">
        <v>0.42579807493761701</v>
      </c>
      <c r="J117">
        <v>0.61400952153024302</v>
      </c>
      <c r="K117">
        <v>0.10028997646399899</v>
      </c>
      <c r="L117">
        <v>10.0747267537191</v>
      </c>
      <c r="M117">
        <v>0.106663166714628</v>
      </c>
      <c r="N117">
        <v>10.2565594466012</v>
      </c>
      <c r="O117">
        <v>7.2256755126830705E-2</v>
      </c>
      <c r="P117">
        <v>26.642890664596798</v>
      </c>
      <c r="Q117">
        <v>0.21830362911155399</v>
      </c>
      <c r="R117">
        <v>0.186476995970627</v>
      </c>
      <c r="S117">
        <v>0.53759096934898398</v>
      </c>
      <c r="T117">
        <v>32.345486455819</v>
      </c>
      <c r="U117">
        <v>0.32563104202148502</v>
      </c>
      <c r="V117">
        <v>-1.27270585204734</v>
      </c>
      <c r="W117">
        <v>0.27851770203968701</v>
      </c>
      <c r="X117">
        <v>7.1185338301372401</v>
      </c>
      <c r="Y117">
        <v>0.59072097154206005</v>
      </c>
      <c r="Z117">
        <v>0.150527272034472</v>
      </c>
      <c r="AA117">
        <v>0.80587818507727804</v>
      </c>
      <c r="AB117">
        <v>-0.73694984915555894</v>
      </c>
      <c r="AC117">
        <v>0.86925467440189896</v>
      </c>
      <c r="AD117">
        <v>-9.8095149311677492</v>
      </c>
      <c r="AE117">
        <v>2.8080476692365001E-3</v>
      </c>
      <c r="AF117">
        <v>-0.269539901079769</v>
      </c>
      <c r="AG117">
        <v>0.107619756199327</v>
      </c>
      <c r="AH117">
        <v>31.2932632053699</v>
      </c>
      <c r="AI117">
        <v>9.1908815667372995E-2</v>
      </c>
      <c r="AJ117">
        <v>5.46781233313237E-2</v>
      </c>
      <c r="AK117">
        <v>0.80689681743318697</v>
      </c>
      <c r="AL117">
        <v>1.4224216896586801</v>
      </c>
      <c r="AM117">
        <v>0.51359009933244104</v>
      </c>
      <c r="AN117">
        <v>-22.894087744193399</v>
      </c>
      <c r="AO117">
        <v>0.19933253463759201</v>
      </c>
      <c r="AP117">
        <v>-14.1711581736079</v>
      </c>
      <c r="AQ117">
        <v>0.35140923089397003</v>
      </c>
      <c r="AR117">
        <v>-12.9152794961549</v>
      </c>
      <c r="AS117">
        <v>0.16670293342520001</v>
      </c>
      <c r="AT117">
        <v>-11.248326572317399</v>
      </c>
      <c r="AU117">
        <v>0.40326346965396398</v>
      </c>
      <c r="AV117">
        <v>-51.165637586776498</v>
      </c>
      <c r="AW117">
        <v>0.40532754192037301</v>
      </c>
      <c r="AX117">
        <v>-11.122668769265401</v>
      </c>
      <c r="AY117">
        <v>0.31696678643441001</v>
      </c>
      <c r="AZ117">
        <v>-156.18115893416899</v>
      </c>
      <c r="BA117">
        <v>0.17960695540437699</v>
      </c>
      <c r="BB117">
        <v>-9.2358299170379308</v>
      </c>
      <c r="BC117">
        <v>0.32335799766627699</v>
      </c>
      <c r="BD117">
        <v>22.6845353109725</v>
      </c>
      <c r="BE117">
        <v>0.17655969991896101</v>
      </c>
      <c r="BF117">
        <v>9.5846903883063792</v>
      </c>
      <c r="BG117">
        <v>0.78490144704965203</v>
      </c>
      <c r="BH117">
        <v>-61.504101754630199</v>
      </c>
      <c r="BI117">
        <v>7.4117447748797E-2</v>
      </c>
      <c r="BJ117">
        <v>18.177140978564999</v>
      </c>
      <c r="BK117">
        <v>0.351577284120767</v>
      </c>
      <c r="BL117">
        <v>-82.050688532805196</v>
      </c>
      <c r="BM117">
        <v>0.18778673417299899</v>
      </c>
      <c r="BN117">
        <v>3.6599816292998399</v>
      </c>
      <c r="BO117">
        <v>0.57092052510313496</v>
      </c>
      <c r="BP117">
        <v>9.5039498598321099</v>
      </c>
      <c r="BQ117">
        <v>0.80630243237302701</v>
      </c>
      <c r="BR117">
        <v>-22.423542714969901</v>
      </c>
      <c r="BS117">
        <v>0.67827476615607796</v>
      </c>
    </row>
    <row r="118" spans="1:71" x14ac:dyDescent="0.25">
      <c r="A118" t="s">
        <v>163</v>
      </c>
      <c r="B118">
        <v>3.42617787842592</v>
      </c>
      <c r="C118">
        <v>0.91629028184058903</v>
      </c>
      <c r="D118">
        <v>2.8232152339252199</v>
      </c>
      <c r="E118">
        <v>0.65939513317805398</v>
      </c>
      <c r="F118">
        <v>0.89533920529784805</v>
      </c>
      <c r="G118">
        <v>0.53138767080441296</v>
      </c>
      <c r="H118">
        <v>215.94088206470701</v>
      </c>
      <c r="I118">
        <v>0.37059037339776602</v>
      </c>
      <c r="J118">
        <v>1.71376486911643</v>
      </c>
      <c r="K118">
        <v>0.27207458553167202</v>
      </c>
      <c r="L118">
        <v>50.462357192162401</v>
      </c>
      <c r="M118">
        <v>8.5424914885936801E-2</v>
      </c>
      <c r="N118">
        <v>45.214403938714803</v>
      </c>
      <c r="O118">
        <v>9.2858390224564102E-2</v>
      </c>
      <c r="P118">
        <v>113.532073329726</v>
      </c>
      <c r="Q118">
        <v>0.26105294581835597</v>
      </c>
      <c r="R118">
        <v>1.77173564499876</v>
      </c>
      <c r="S118">
        <v>0.18520519006407399</v>
      </c>
      <c r="T118">
        <v>117.490669531992</v>
      </c>
      <c r="U118">
        <v>0.41689495053441</v>
      </c>
      <c r="V118">
        <v>-2.6883490928371399</v>
      </c>
      <c r="W118">
        <v>0.60402712982612905</v>
      </c>
      <c r="X118">
        <v>14.8107705203244</v>
      </c>
      <c r="Y118">
        <v>0.79975271458276498</v>
      </c>
      <c r="Z118">
        <v>0.69501174578736402</v>
      </c>
      <c r="AA118">
        <v>0.79338510265406503</v>
      </c>
      <c r="AB118">
        <v>6.4098821978244596</v>
      </c>
      <c r="AC118">
        <v>0.735159726004462</v>
      </c>
      <c r="AD118">
        <v>-21.2592341508734</v>
      </c>
      <c r="AE118">
        <v>0.12314514177156299</v>
      </c>
      <c r="AF118">
        <v>-0.72137220839206195</v>
      </c>
      <c r="AG118">
        <v>0.35313932267781101</v>
      </c>
      <c r="AH118">
        <v>159.18047652580401</v>
      </c>
      <c r="AI118">
        <v>6.2310984126811103E-2</v>
      </c>
      <c r="AJ118">
        <v>-1.1749724600296101</v>
      </c>
      <c r="AK118">
        <v>0.26814313410006102</v>
      </c>
      <c r="AL118">
        <v>-6.9260112184826603</v>
      </c>
      <c r="AM118">
        <v>0.475315448411679</v>
      </c>
      <c r="AN118">
        <v>-148.386796266945</v>
      </c>
      <c r="AO118">
        <v>4.98528849492176E-2</v>
      </c>
      <c r="AP118">
        <v>-33.2144576903219</v>
      </c>
      <c r="AQ118">
        <v>0.61003714761212802</v>
      </c>
      <c r="AR118">
        <v>-46.555486587256702</v>
      </c>
      <c r="AS118">
        <v>0.224869537818563</v>
      </c>
      <c r="AT118">
        <v>-73.922760869811</v>
      </c>
      <c r="AU118">
        <v>0.227971664707559</v>
      </c>
      <c r="AV118">
        <v>-176.04049917355701</v>
      </c>
      <c r="AW118">
        <v>0.49064068690519502</v>
      </c>
      <c r="AX118">
        <v>-39.255991899647597</v>
      </c>
      <c r="AY118">
        <v>0.41353266332993399</v>
      </c>
      <c r="AZ118">
        <v>-494.11092884894202</v>
      </c>
      <c r="BA118">
        <v>0.324683345624456</v>
      </c>
      <c r="BB118">
        <v>-85.040442885538397</v>
      </c>
      <c r="BC118">
        <v>3.6586800862698103E-2</v>
      </c>
      <c r="BD118">
        <v>169.08086259970099</v>
      </c>
      <c r="BE118">
        <v>1.9980623557856299E-2</v>
      </c>
      <c r="BF118">
        <v>37.047959819374</v>
      </c>
      <c r="BG118">
        <v>0.80219272211703296</v>
      </c>
      <c r="BH118">
        <v>-272.22713554962399</v>
      </c>
      <c r="BI118">
        <v>7.9439856975137293E-2</v>
      </c>
      <c r="BJ118">
        <v>172.81643552311201</v>
      </c>
      <c r="BK118">
        <v>4.3347301125003103E-2</v>
      </c>
      <c r="BL118">
        <v>-491.55970519101197</v>
      </c>
      <c r="BM118">
        <v>7.9076997313830999E-2</v>
      </c>
      <c r="BN118">
        <v>34.958149965006101</v>
      </c>
      <c r="BO118">
        <v>0.213822572323071</v>
      </c>
      <c r="BP118">
        <v>68.098514504566197</v>
      </c>
      <c r="BQ118">
        <v>0.67534255761821105</v>
      </c>
      <c r="BR118">
        <v>-49.008688694880099</v>
      </c>
      <c r="BS118">
        <v>0.82629891523788801</v>
      </c>
    </row>
    <row r="119" spans="1:71" x14ac:dyDescent="0.25">
      <c r="A119" t="s">
        <v>164</v>
      </c>
      <c r="B119">
        <v>-177.83971736121501</v>
      </c>
      <c r="C119">
        <v>0.76617577782336399</v>
      </c>
      <c r="D119">
        <v>-14.534909285903501</v>
      </c>
      <c r="E119">
        <v>0.90333506115672402</v>
      </c>
      <c r="F119">
        <v>-6.7975619524459798</v>
      </c>
      <c r="G119">
        <v>0.79682298346741998</v>
      </c>
      <c r="H119">
        <v>-1538.76774238442</v>
      </c>
      <c r="I119">
        <v>0.72806629274787404</v>
      </c>
      <c r="J119">
        <v>1.0986315345347599</v>
      </c>
      <c r="K119">
        <v>0.96939141256660699</v>
      </c>
      <c r="L119">
        <v>296.22930939545802</v>
      </c>
      <c r="M119">
        <v>0.59102674865973504</v>
      </c>
      <c r="N119">
        <v>360.75003186948402</v>
      </c>
      <c r="O119">
        <v>0.47370002144857098</v>
      </c>
      <c r="P119">
        <v>449.08178494909498</v>
      </c>
      <c r="Q119">
        <v>0.81117733067703501</v>
      </c>
      <c r="R119">
        <v>9.0608963128967304</v>
      </c>
      <c r="S119">
        <v>0.71981118844051595</v>
      </c>
      <c r="T119">
        <v>648.01594555567101</v>
      </c>
      <c r="U119">
        <v>0.80839861086596798</v>
      </c>
      <c r="V119">
        <v>-114.23261341672701</v>
      </c>
      <c r="W119">
        <v>0.23006163077022801</v>
      </c>
      <c r="X119">
        <v>-81.222815856484999</v>
      </c>
      <c r="Y119">
        <v>0.93982831265049804</v>
      </c>
      <c r="Z119">
        <v>38.852583320985801</v>
      </c>
      <c r="AA119">
        <v>0.42366603946373499</v>
      </c>
      <c r="AB119">
        <v>302.765926616706</v>
      </c>
      <c r="AC119">
        <v>0.38056614992273902</v>
      </c>
      <c r="AD119">
        <v>-279.73161777510802</v>
      </c>
      <c r="AE119">
        <v>0.27435840312189902</v>
      </c>
      <c r="AF119">
        <v>1.8086193528630901</v>
      </c>
      <c r="AG119">
        <v>0.89943221063178702</v>
      </c>
      <c r="AH119">
        <v>2430.28693856378</v>
      </c>
      <c r="AI119">
        <v>0.12630535619843</v>
      </c>
      <c r="AJ119">
        <v>-2.7148177773791198</v>
      </c>
      <c r="AK119">
        <v>0.89301965041364595</v>
      </c>
      <c r="AL119">
        <v>-168.22725029640301</v>
      </c>
      <c r="AM119">
        <v>0.34393950699237402</v>
      </c>
      <c r="AN119">
        <v>-2776.8325988753099</v>
      </c>
      <c r="AO119">
        <v>4.4488382011886797E-2</v>
      </c>
      <c r="AP119">
        <v>-860.04308559615799</v>
      </c>
      <c r="AQ119">
        <v>0.46906291827748597</v>
      </c>
      <c r="AR119">
        <v>-179.27146163374599</v>
      </c>
      <c r="AS119">
        <v>0.80256975213461401</v>
      </c>
      <c r="AT119">
        <v>696.79182573065395</v>
      </c>
      <c r="AU119">
        <v>0.55194355256693906</v>
      </c>
      <c r="AV119">
        <v>2441.6640617027201</v>
      </c>
      <c r="AW119">
        <v>0.60856503696347597</v>
      </c>
      <c r="AX119">
        <v>-913.10087108011703</v>
      </c>
      <c r="AY119">
        <v>0.29932851812706301</v>
      </c>
      <c r="AZ119">
        <v>-12679.9821356838</v>
      </c>
      <c r="BA119">
        <v>0.16763663628852299</v>
      </c>
      <c r="BB119">
        <v>-1636.60953659252</v>
      </c>
      <c r="BC119">
        <v>3.0922009149504701E-2</v>
      </c>
      <c r="BD119">
        <v>1220.82140572551</v>
      </c>
      <c r="BE119">
        <v>0.37058359202588198</v>
      </c>
      <c r="BF119">
        <v>1831.27801543135</v>
      </c>
      <c r="BG119">
        <v>0.50036736748442601</v>
      </c>
      <c r="BH119">
        <v>-2968.6656133247302</v>
      </c>
      <c r="BI119">
        <v>0.313186937645278</v>
      </c>
      <c r="BJ119">
        <v>404.81852448922098</v>
      </c>
      <c r="BK119">
        <v>0.80180990375237904</v>
      </c>
      <c r="BL119">
        <v>-5239.0246891055303</v>
      </c>
      <c r="BM119">
        <v>0.32018058240097003</v>
      </c>
      <c r="BN119">
        <v>-131.33236047444299</v>
      </c>
      <c r="BO119">
        <v>0.80009323876652005</v>
      </c>
      <c r="BP119">
        <v>2577.3871842312001</v>
      </c>
      <c r="BQ119">
        <v>0.38868841215161298</v>
      </c>
      <c r="BR119">
        <v>2431.1131449967102</v>
      </c>
      <c r="BS119">
        <v>0.556575082636664</v>
      </c>
    </row>
    <row r="120" spans="1:71" x14ac:dyDescent="0.25">
      <c r="A120" t="s">
        <v>165</v>
      </c>
      <c r="B120">
        <v>-317.41817649571499</v>
      </c>
      <c r="C120">
        <v>0.32708061277748302</v>
      </c>
      <c r="D120">
        <v>-6.6443329724447402</v>
      </c>
      <c r="E120">
        <v>0.91724331957403504</v>
      </c>
      <c r="F120">
        <v>6.2101025870833002</v>
      </c>
      <c r="G120">
        <v>0.66506397885147495</v>
      </c>
      <c r="H120">
        <v>-1415.28977625423</v>
      </c>
      <c r="I120">
        <v>0.56122235932074904</v>
      </c>
      <c r="J120">
        <v>10.4379926378534</v>
      </c>
      <c r="K120">
        <v>0.50380884200528497</v>
      </c>
      <c r="L120">
        <v>218.98574623970799</v>
      </c>
      <c r="M120">
        <v>0.47144439790520498</v>
      </c>
      <c r="N120">
        <v>250.511101922488</v>
      </c>
      <c r="O120">
        <v>0.36710419051508097</v>
      </c>
      <c r="P120">
        <v>493.12117132254201</v>
      </c>
      <c r="Q120">
        <v>0.63396878831770798</v>
      </c>
      <c r="R120">
        <v>8.2096052025055197</v>
      </c>
      <c r="S120">
        <v>0.54525992617406505</v>
      </c>
      <c r="T120">
        <v>1032.3235184888899</v>
      </c>
      <c r="U120">
        <v>0.4796738422863</v>
      </c>
      <c r="V120">
        <v>-17.200217976877301</v>
      </c>
      <c r="W120">
        <v>0.74315975364822295</v>
      </c>
      <c r="X120">
        <v>67.075263387704794</v>
      </c>
      <c r="Y120">
        <v>0.90938433266331298</v>
      </c>
      <c r="Z120">
        <v>-14.856860213606399</v>
      </c>
      <c r="AA120">
        <v>0.57775402755841598</v>
      </c>
      <c r="AB120">
        <v>161.15428117629801</v>
      </c>
      <c r="AC120">
        <v>0.39418797195640898</v>
      </c>
      <c r="AD120">
        <v>-149.179290366522</v>
      </c>
      <c r="AE120">
        <v>0.282092886932093</v>
      </c>
      <c r="AF120">
        <v>-7.5094880344263402</v>
      </c>
      <c r="AG120">
        <v>0.34248845189963301</v>
      </c>
      <c r="AH120">
        <v>1444.2552437731599</v>
      </c>
      <c r="AI120">
        <v>9.9958934938474103E-2</v>
      </c>
      <c r="AJ120">
        <v>6.1294681465980103</v>
      </c>
      <c r="AK120">
        <v>0.57899996613802496</v>
      </c>
      <c r="AL120">
        <v>-105.56888826825799</v>
      </c>
      <c r="AM120">
        <v>0.28120988121121099</v>
      </c>
      <c r="AN120">
        <v>-1509.92548075736</v>
      </c>
      <c r="AO120">
        <v>4.5751914324669303E-2</v>
      </c>
      <c r="AP120">
        <v>-982.27392029653595</v>
      </c>
      <c r="AQ120">
        <v>0.12953762280588901</v>
      </c>
      <c r="AR120">
        <v>-324.28864524733802</v>
      </c>
      <c r="AS120">
        <v>0.39879752477758301</v>
      </c>
      <c r="AT120">
        <v>370.933353779806</v>
      </c>
      <c r="AU120">
        <v>0.55793764860246597</v>
      </c>
      <c r="AV120">
        <v>-155.09245371514299</v>
      </c>
      <c r="AW120">
        <v>0.95183091172951295</v>
      </c>
      <c r="AX120">
        <v>-474.84473883127703</v>
      </c>
      <c r="AY120">
        <v>0.32377145866193702</v>
      </c>
      <c r="AZ120">
        <v>-8156.3604413491603</v>
      </c>
      <c r="BA120">
        <v>0.104952365367291</v>
      </c>
      <c r="BB120">
        <v>-814.63114301989197</v>
      </c>
      <c r="BC120">
        <v>5.1113236344971703E-2</v>
      </c>
      <c r="BD120">
        <v>793.45392465804105</v>
      </c>
      <c r="BE120">
        <v>0.28934421718430098</v>
      </c>
      <c r="BF120">
        <v>-852.65186726293405</v>
      </c>
      <c r="BG120">
        <v>0.56437874331942195</v>
      </c>
      <c r="BH120">
        <v>-1065.9202696442701</v>
      </c>
      <c r="BI120">
        <v>0.50821360663474602</v>
      </c>
      <c r="BJ120">
        <v>509.068712106639</v>
      </c>
      <c r="BK120">
        <v>0.56486176818899803</v>
      </c>
      <c r="BL120">
        <v>-1270.9389722272099</v>
      </c>
      <c r="BM120">
        <v>0.66021284477359199</v>
      </c>
      <c r="BN120">
        <v>54.769102611561301</v>
      </c>
      <c r="BO120">
        <v>0.84806868934764501</v>
      </c>
      <c r="BP120">
        <v>-375.19461973397398</v>
      </c>
      <c r="BQ120">
        <v>0.81791355344660299</v>
      </c>
      <c r="BR120">
        <v>-1411.9382701484601</v>
      </c>
      <c r="BS120">
        <v>0.52672445092328601</v>
      </c>
    </row>
    <row r="121" spans="1:71" x14ac:dyDescent="0.25">
      <c r="A121" t="s">
        <v>166</v>
      </c>
      <c r="B121">
        <v>61.741731917359999</v>
      </c>
      <c r="C121">
        <v>0.40921268926517201</v>
      </c>
      <c r="D121">
        <v>7.6786021655444801</v>
      </c>
      <c r="E121">
        <v>0.61374407791832397</v>
      </c>
      <c r="F121">
        <v>4.4503363907531996</v>
      </c>
      <c r="G121">
        <v>0.175751122982064</v>
      </c>
      <c r="H121">
        <v>357.86718974379897</v>
      </c>
      <c r="I121">
        <v>0.51263500449218902</v>
      </c>
      <c r="J121">
        <v>4.9869224615572803</v>
      </c>
      <c r="K121">
        <v>0.159574210452708</v>
      </c>
      <c r="L121">
        <v>17.190462873004002</v>
      </c>
      <c r="M121">
        <v>0.80058637357387397</v>
      </c>
      <c r="N121">
        <v>26.7567545086204</v>
      </c>
      <c r="O121">
        <v>0.66676057607691497</v>
      </c>
      <c r="P121">
        <v>-38.985801905071099</v>
      </c>
      <c r="Q121">
        <v>0.86681687985740297</v>
      </c>
      <c r="R121">
        <v>-1.72146723393268</v>
      </c>
      <c r="S121">
        <v>0.58857431852604603</v>
      </c>
      <c r="T121">
        <v>-219.09148705153899</v>
      </c>
      <c r="U121">
        <v>0.50951665168685001</v>
      </c>
      <c r="V121">
        <v>-28.699410461678099</v>
      </c>
      <c r="W121">
        <v>1.3718955695034001E-2</v>
      </c>
      <c r="X121">
        <v>-140.853092689097</v>
      </c>
      <c r="Y121">
        <v>0.29098279671678601</v>
      </c>
      <c r="Z121">
        <v>-2.0244778676369499</v>
      </c>
      <c r="AA121">
        <v>0.73757025014742605</v>
      </c>
      <c r="AB121">
        <v>-35.168199917853002</v>
      </c>
      <c r="AC121">
        <v>0.41477814608144498</v>
      </c>
      <c r="AD121">
        <v>-85.117932468078394</v>
      </c>
      <c r="AE121">
        <v>7.4951490741106096E-3</v>
      </c>
      <c r="AF121">
        <v>-0.67964274836888505</v>
      </c>
      <c r="AG121">
        <v>0.70025838752464697</v>
      </c>
      <c r="AH121">
        <v>116.18672882486401</v>
      </c>
      <c r="AI121">
        <v>0.55653847520621202</v>
      </c>
      <c r="AJ121">
        <v>-0.55044045633572702</v>
      </c>
      <c r="AK121">
        <v>0.82616100148199501</v>
      </c>
      <c r="AL121">
        <v>6.2262438620646803</v>
      </c>
      <c r="AM121">
        <v>0.77716472115007396</v>
      </c>
      <c r="AN121">
        <v>-73.7313954220309</v>
      </c>
      <c r="AO121">
        <v>0.67261624015465904</v>
      </c>
      <c r="AP121">
        <v>-81.773765022275697</v>
      </c>
      <c r="AQ121">
        <v>0.57978644757365705</v>
      </c>
      <c r="AR121">
        <v>-90.7069944949735</v>
      </c>
      <c r="AS121">
        <v>0.31678772210561201</v>
      </c>
      <c r="AT121">
        <v>-192.33834983660699</v>
      </c>
      <c r="AU121">
        <v>0.185511430406369</v>
      </c>
      <c r="AV121">
        <v>-1011.5187737252</v>
      </c>
      <c r="AW121">
        <v>8.8481745732542694E-2</v>
      </c>
      <c r="AX121">
        <v>-6.3573783902028902</v>
      </c>
      <c r="AY121">
        <v>0.95392899662097896</v>
      </c>
      <c r="AZ121">
        <v>-1013.09102721548</v>
      </c>
      <c r="BA121">
        <v>0.37676382624614901</v>
      </c>
      <c r="BB121">
        <v>-170.33538635272501</v>
      </c>
      <c r="BC121">
        <v>7.3283993678755405E-2</v>
      </c>
      <c r="BD121">
        <v>296.66536409958502</v>
      </c>
      <c r="BE121">
        <v>7.5158576311621594E-2</v>
      </c>
      <c r="BF121">
        <v>32.694216205718</v>
      </c>
      <c r="BG121">
        <v>0.92346683844470701</v>
      </c>
      <c r="BH121">
        <v>-898.59043332486794</v>
      </c>
      <c r="BI121">
        <v>1.22977102515116E-2</v>
      </c>
      <c r="BJ121">
        <v>102.23164287323399</v>
      </c>
      <c r="BK121">
        <v>0.60845646871884496</v>
      </c>
      <c r="BL121">
        <v>-1396.5540530734299</v>
      </c>
      <c r="BM121">
        <v>3.10172271583538E-2</v>
      </c>
      <c r="BN121">
        <v>43.865065688683103</v>
      </c>
      <c r="BO121">
        <v>0.49265600381129898</v>
      </c>
      <c r="BP121">
        <v>49.672634922036302</v>
      </c>
      <c r="BQ121">
        <v>0.89455056569354896</v>
      </c>
      <c r="BR121">
        <v>-90.602295479496405</v>
      </c>
      <c r="BS121">
        <v>0.86185570508815501</v>
      </c>
    </row>
    <row r="122" spans="1:71" x14ac:dyDescent="0.25">
      <c r="A122" t="s">
        <v>167</v>
      </c>
      <c r="B122">
        <v>235.939508187938</v>
      </c>
      <c r="C122">
        <v>0.207392014288134</v>
      </c>
      <c r="D122">
        <v>25.629024636681699</v>
      </c>
      <c r="E122">
        <v>0.50302428511082997</v>
      </c>
      <c r="F122">
        <v>14.210850814425701</v>
      </c>
      <c r="G122">
        <v>8.4156876638433506E-2</v>
      </c>
      <c r="H122">
        <v>1761.88379698837</v>
      </c>
      <c r="I122">
        <v>0.199025101291843</v>
      </c>
      <c r="J122">
        <v>18.1021833343226</v>
      </c>
      <c r="K122">
        <v>4.0533408180419499E-2</v>
      </c>
      <c r="L122">
        <v>134.48914249288799</v>
      </c>
      <c r="M122">
        <v>0.434011699363267</v>
      </c>
      <c r="N122">
        <v>134.039658442969</v>
      </c>
      <c r="O122">
        <v>0.39326542778812601</v>
      </c>
      <c r="P122">
        <v>122.85981145338</v>
      </c>
      <c r="Q122">
        <v>0.83469962565899003</v>
      </c>
      <c r="R122">
        <v>1.41743073867754</v>
      </c>
      <c r="S122">
        <v>0.86109014579316301</v>
      </c>
      <c r="T122">
        <v>-565.88920813449602</v>
      </c>
      <c r="U122">
        <v>0.49926663771131102</v>
      </c>
      <c r="V122">
        <v>-53.2797842335507</v>
      </c>
      <c r="W122">
        <v>7.2978679631949803E-2</v>
      </c>
      <c r="X122">
        <v>-133.90099414951001</v>
      </c>
      <c r="Y122">
        <v>0.69174562735741396</v>
      </c>
      <c r="Z122">
        <v>-1.5381058796650899</v>
      </c>
      <c r="AA122">
        <v>0.91960012598809104</v>
      </c>
      <c r="AB122">
        <v>-120.326032259993</v>
      </c>
      <c r="AC122">
        <v>0.26592098454367302</v>
      </c>
      <c r="AD122">
        <v>-191.00945807717699</v>
      </c>
      <c r="AE122">
        <v>1.7961308297412999E-2</v>
      </c>
      <c r="AF122">
        <v>-5.9925335630164502</v>
      </c>
      <c r="AG122">
        <v>0.176763670626433</v>
      </c>
      <c r="AH122">
        <v>283.386142043814</v>
      </c>
      <c r="AI122">
        <v>0.57170219932206301</v>
      </c>
      <c r="AJ122">
        <v>-2.9622049655084099</v>
      </c>
      <c r="AK122">
        <v>0.64225911045454998</v>
      </c>
      <c r="AL122">
        <v>4.1663482905233797</v>
      </c>
      <c r="AM122">
        <v>0.94031409889067097</v>
      </c>
      <c r="AN122">
        <v>520.50639258151</v>
      </c>
      <c r="AO122">
        <v>0.23250610109779599</v>
      </c>
      <c r="AP122">
        <v>-175.16114672330301</v>
      </c>
      <c r="AQ122">
        <v>0.63751880689379403</v>
      </c>
      <c r="AR122">
        <v>-446.84712840054698</v>
      </c>
      <c r="AS122">
        <v>4.7612311545593498E-2</v>
      </c>
      <c r="AT122">
        <v>-628.71869980619397</v>
      </c>
      <c r="AU122">
        <v>8.79275628647785E-2</v>
      </c>
      <c r="AV122">
        <v>-2984.6799536353501</v>
      </c>
      <c r="AW122">
        <v>4.53407426478354E-2</v>
      </c>
      <c r="AX122">
        <v>329.34413027872102</v>
      </c>
      <c r="AY122">
        <v>0.23127600189522099</v>
      </c>
      <c r="AZ122">
        <v>4976.4347360054799</v>
      </c>
      <c r="BA122">
        <v>8.1904168169024197E-2</v>
      </c>
      <c r="BB122">
        <v>67.676121651102207</v>
      </c>
      <c r="BC122">
        <v>0.78203834979404196</v>
      </c>
      <c r="BD122">
        <v>182.668626912278</v>
      </c>
      <c r="BE122">
        <v>0.66916991816763705</v>
      </c>
      <c r="BF122">
        <v>-546.17638536628704</v>
      </c>
      <c r="BG122">
        <v>0.52323145024548701</v>
      </c>
      <c r="BH122">
        <v>-1125.5786645261201</v>
      </c>
      <c r="BI122">
        <v>0.229989226415833</v>
      </c>
      <c r="BJ122">
        <v>-21.6698007410521</v>
      </c>
      <c r="BK122">
        <v>0.96587189549070995</v>
      </c>
      <c r="BL122">
        <v>-3049.9386244981802</v>
      </c>
      <c r="BM122">
        <v>6.5233750464361695E-2</v>
      </c>
      <c r="BN122">
        <v>-59.9272630812711</v>
      </c>
      <c r="BO122">
        <v>0.710799901163502</v>
      </c>
      <c r="BP122">
        <v>-781.29281434693496</v>
      </c>
      <c r="BQ122">
        <v>0.40657887794831898</v>
      </c>
      <c r="BR122">
        <v>-1333.6635021536999</v>
      </c>
      <c r="BS122">
        <v>0.307079073965698</v>
      </c>
    </row>
    <row r="123" spans="1:71" x14ac:dyDescent="0.25">
      <c r="A123" t="s">
        <v>168</v>
      </c>
      <c r="B123">
        <v>352.54392590955899</v>
      </c>
      <c r="C123">
        <v>5.0551117245462802E-2</v>
      </c>
      <c r="D123">
        <v>31.2503847794096</v>
      </c>
      <c r="E123">
        <v>0.39911820741061799</v>
      </c>
      <c r="F123">
        <v>12.5789868050637</v>
      </c>
      <c r="G123">
        <v>0.116777362099149</v>
      </c>
      <c r="H123">
        <v>2142.0007976656898</v>
      </c>
      <c r="I123">
        <v>0.107795771314331</v>
      </c>
      <c r="J123">
        <v>17.286130739375601</v>
      </c>
      <c r="K123">
        <v>4.4666537599576603E-2</v>
      </c>
      <c r="L123">
        <v>87.124913878031094</v>
      </c>
      <c r="M123">
        <v>0.60417704395117899</v>
      </c>
      <c r="N123">
        <v>140.44704855900599</v>
      </c>
      <c r="O123">
        <v>0.35859962234798498</v>
      </c>
      <c r="P123">
        <v>170.34680795566399</v>
      </c>
      <c r="Q123">
        <v>0.76640935085343098</v>
      </c>
      <c r="R123">
        <v>-3.4561118170001199</v>
      </c>
      <c r="S123">
        <v>0.66086501774345396</v>
      </c>
      <c r="T123">
        <v>-266.05280555938498</v>
      </c>
      <c r="U123">
        <v>0.74456669966190903</v>
      </c>
      <c r="V123">
        <v>-55.090940288616999</v>
      </c>
      <c r="W123">
        <v>5.6491916096276101E-2</v>
      </c>
      <c r="X123">
        <v>-39.985441723619402</v>
      </c>
      <c r="Y123">
        <v>0.90324677642659101</v>
      </c>
      <c r="Z123">
        <v>-8.6395809772069505</v>
      </c>
      <c r="AA123">
        <v>0.559975163480258</v>
      </c>
      <c r="AB123">
        <v>-119.040469420587</v>
      </c>
      <c r="AC123">
        <v>0.25822895463320999</v>
      </c>
      <c r="AD123">
        <v>-155.277654452973</v>
      </c>
      <c r="AE123">
        <v>4.8968994988783397E-2</v>
      </c>
      <c r="AF123">
        <v>-4.7096476640673099</v>
      </c>
      <c r="AG123">
        <v>0.27747940065676002</v>
      </c>
      <c r="AH123">
        <v>431.05329823526</v>
      </c>
      <c r="AI123">
        <v>0.37599104647277998</v>
      </c>
      <c r="AJ123">
        <v>-1.83922796419144</v>
      </c>
      <c r="AK123">
        <v>0.76717043628452797</v>
      </c>
      <c r="AL123">
        <v>40.566446377652802</v>
      </c>
      <c r="AM123">
        <v>0.45284888746963597</v>
      </c>
      <c r="AN123">
        <v>598.27874621616297</v>
      </c>
      <c r="AO123">
        <v>0.15767102722149801</v>
      </c>
      <c r="AP123">
        <v>-92.597712999393096</v>
      </c>
      <c r="AQ123">
        <v>0.79828404116033502</v>
      </c>
      <c r="AR123">
        <v>-306.20036632589301</v>
      </c>
      <c r="AS123">
        <v>0.165303344539834</v>
      </c>
      <c r="AT123">
        <v>-429.63511311691099</v>
      </c>
      <c r="AU123">
        <v>0.233040573940484</v>
      </c>
      <c r="AV123">
        <v>-1459.9442439273801</v>
      </c>
      <c r="AW123">
        <v>0.31929023419914798</v>
      </c>
      <c r="AX123">
        <v>323.54165237196599</v>
      </c>
      <c r="AY123">
        <v>0.22699720509097901</v>
      </c>
      <c r="AZ123">
        <v>4935.7073363019299</v>
      </c>
      <c r="BA123">
        <v>7.6220893840932794E-2</v>
      </c>
      <c r="BB123">
        <v>215.04901153326901</v>
      </c>
      <c r="BC123">
        <v>0.36483253260937498</v>
      </c>
      <c r="BD123">
        <v>587.88012876006303</v>
      </c>
      <c r="BE123">
        <v>0.15476465182876301</v>
      </c>
      <c r="BF123">
        <v>-389.21169692154803</v>
      </c>
      <c r="BG123">
        <v>0.64029865951430498</v>
      </c>
      <c r="BH123">
        <v>-743.59268581630499</v>
      </c>
      <c r="BI123">
        <v>0.41619490958963201</v>
      </c>
      <c r="BJ123">
        <v>478.23422793277302</v>
      </c>
      <c r="BK123">
        <v>0.329122766522293</v>
      </c>
      <c r="BL123">
        <v>-1916.8734892365801</v>
      </c>
      <c r="BM123">
        <v>0.23719111902637199</v>
      </c>
      <c r="BN123">
        <v>110.007468761628</v>
      </c>
      <c r="BO123">
        <v>0.48415986079774498</v>
      </c>
      <c r="BP123">
        <v>-465.34218726869301</v>
      </c>
      <c r="BQ123">
        <v>0.611945512716639</v>
      </c>
      <c r="BR123">
        <v>-390.45426920495601</v>
      </c>
      <c r="BS123">
        <v>0.759254580863854</v>
      </c>
    </row>
    <row r="124" spans="1:71" x14ac:dyDescent="0.25">
      <c r="A124" t="s">
        <v>169</v>
      </c>
      <c r="B124">
        <v>13.5097068476861</v>
      </c>
      <c r="C124">
        <v>0.39827789504331101</v>
      </c>
      <c r="D124">
        <v>0.61128014068825198</v>
      </c>
      <c r="E124">
        <v>0.851657597772569</v>
      </c>
      <c r="F124">
        <v>0.339065473496591</v>
      </c>
      <c r="G124">
        <v>0.63215578865707001</v>
      </c>
      <c r="H124">
        <v>224.69582262797999</v>
      </c>
      <c r="I124">
        <v>5.1604644962643102E-2</v>
      </c>
      <c r="J124">
        <v>1.2838623954095201</v>
      </c>
      <c r="K124">
        <v>8.91379817874077E-2</v>
      </c>
      <c r="L124">
        <v>42.114441865226503</v>
      </c>
      <c r="M124">
        <v>2.3433152854786302E-3</v>
      </c>
      <c r="N124">
        <v>41.4135039915029</v>
      </c>
      <c r="O124">
        <v>1.0256334286405399E-3</v>
      </c>
      <c r="P124">
        <v>119.807347135532</v>
      </c>
      <c r="Q124">
        <v>1.3073294064469399E-2</v>
      </c>
      <c r="R124">
        <v>0.82753938417222905</v>
      </c>
      <c r="S124">
        <v>0.22452762440044799</v>
      </c>
      <c r="T124">
        <v>116.232159172358</v>
      </c>
      <c r="U124">
        <v>9.9334184048621404E-2</v>
      </c>
      <c r="V124">
        <v>-3.7872857435894902</v>
      </c>
      <c r="W124">
        <v>0.134768327310056</v>
      </c>
      <c r="X124">
        <v>44.715521492958302</v>
      </c>
      <c r="Y124">
        <v>0.11532856222662601</v>
      </c>
      <c r="Z124">
        <v>1.15372637667234</v>
      </c>
      <c r="AA124">
        <v>0.37101273101750998</v>
      </c>
      <c r="AB124">
        <v>2.0882780676794002</v>
      </c>
      <c r="AC124">
        <v>0.82101955668486704</v>
      </c>
      <c r="AD124">
        <v>-22.389606611174301</v>
      </c>
      <c r="AE124">
        <v>8.8286361376475799E-4</v>
      </c>
      <c r="AF124">
        <v>-0.44494902695675898</v>
      </c>
      <c r="AG124">
        <v>0.23814946888692301</v>
      </c>
      <c r="AH124">
        <v>130.11602083034001</v>
      </c>
      <c r="AI124">
        <v>1.1885855355061501E-3</v>
      </c>
      <c r="AJ124">
        <v>-0.59222738326844404</v>
      </c>
      <c r="AK124">
        <v>0.26863940729265401</v>
      </c>
      <c r="AL124">
        <v>5.1455157914595002</v>
      </c>
      <c r="AM124">
        <v>0.27227945842421403</v>
      </c>
      <c r="AN124">
        <v>-22.419527407279599</v>
      </c>
      <c r="AO124">
        <v>0.54772629467998901</v>
      </c>
      <c r="AP124">
        <v>-4.7503818783184304</v>
      </c>
      <c r="AQ124">
        <v>0.88061218202986202</v>
      </c>
      <c r="AR124">
        <v>-39.602761162393797</v>
      </c>
      <c r="AS124">
        <v>3.9110667820480199E-2</v>
      </c>
      <c r="AT124">
        <v>-98.573117332630503</v>
      </c>
      <c r="AU124">
        <v>9.8170396773555706E-4</v>
      </c>
      <c r="AV124">
        <v>-194.587373603299</v>
      </c>
      <c r="AW124">
        <v>0.12793117623744499</v>
      </c>
      <c r="AX124">
        <v>-30.909934023842101</v>
      </c>
      <c r="AY124">
        <v>0.187148647730251</v>
      </c>
      <c r="AZ124">
        <v>67.687747286135505</v>
      </c>
      <c r="BA124">
        <v>0.78324713531474799</v>
      </c>
      <c r="BB124">
        <v>-24.433173610713599</v>
      </c>
      <c r="BC124">
        <v>0.23690567170460999</v>
      </c>
      <c r="BD124">
        <v>88.693942298169702</v>
      </c>
      <c r="BE124">
        <v>1.2147065827567499E-2</v>
      </c>
      <c r="BF124">
        <v>6.1810464313715503</v>
      </c>
      <c r="BG124">
        <v>0.93242353225751295</v>
      </c>
      <c r="BH124">
        <v>-223.26208846116799</v>
      </c>
      <c r="BI124">
        <v>3.73259593443837E-3</v>
      </c>
      <c r="BJ124">
        <v>81.538818924162896</v>
      </c>
      <c r="BK124">
        <v>5.2653358111220197E-2</v>
      </c>
      <c r="BL124">
        <v>-341.47400041193799</v>
      </c>
      <c r="BM124">
        <v>1.36931208604467E-2</v>
      </c>
      <c r="BN124">
        <v>16.535940856808999</v>
      </c>
      <c r="BO124">
        <v>0.22546543593899801</v>
      </c>
      <c r="BP124">
        <v>-25.109668832983498</v>
      </c>
      <c r="BQ124">
        <v>0.75437786134817797</v>
      </c>
      <c r="BR124">
        <v>-101.638893018039</v>
      </c>
      <c r="BS124">
        <v>0.36093971729729102</v>
      </c>
    </row>
    <row r="125" spans="1:71" x14ac:dyDescent="0.25">
      <c r="A125" t="s">
        <v>170</v>
      </c>
      <c r="B125">
        <v>98.960924453558604</v>
      </c>
      <c r="C125">
        <v>0.483916742850861</v>
      </c>
      <c r="D125">
        <v>26.368384978095101</v>
      </c>
      <c r="E125">
        <v>0.35602802718632898</v>
      </c>
      <c r="F125">
        <v>9.3360353674043104</v>
      </c>
      <c r="G125">
        <v>0.133054515122285</v>
      </c>
      <c r="H125">
        <v>1632.80818101354</v>
      </c>
      <c r="I125">
        <v>0.115139940189741</v>
      </c>
      <c r="J125">
        <v>13.678208478283199</v>
      </c>
      <c r="K125">
        <v>3.9738394725475197E-2</v>
      </c>
      <c r="L125">
        <v>140.11616660525701</v>
      </c>
      <c r="M125">
        <v>0.28696608215249397</v>
      </c>
      <c r="N125">
        <v>171.09114187217301</v>
      </c>
      <c r="O125">
        <v>0.15217359021535601</v>
      </c>
      <c r="P125">
        <v>417.08748313234798</v>
      </c>
      <c r="Q125">
        <v>0.35094524023156598</v>
      </c>
      <c r="R125">
        <v>-4.98494215135117</v>
      </c>
      <c r="S125">
        <v>0.41685881319666301</v>
      </c>
      <c r="T125">
        <v>-188.98823262276201</v>
      </c>
      <c r="U125">
        <v>0.76587436836823697</v>
      </c>
      <c r="V125">
        <v>-58.105450379335998</v>
      </c>
      <c r="W125">
        <v>8.7908444501009295E-3</v>
      </c>
      <c r="X125">
        <v>-49.3982456860208</v>
      </c>
      <c r="Y125">
        <v>0.84683397395452098</v>
      </c>
      <c r="Z125">
        <v>-10.075754344527301</v>
      </c>
      <c r="AA125">
        <v>0.38095572804831601</v>
      </c>
      <c r="AB125">
        <v>-15.4224148861147</v>
      </c>
      <c r="AC125">
        <v>0.85063919583637304</v>
      </c>
      <c r="AD125">
        <v>-144.843779795107</v>
      </c>
      <c r="AE125">
        <v>1.66742420089225E-2</v>
      </c>
      <c r="AF125">
        <v>4.0661754287331799E-2</v>
      </c>
      <c r="AG125">
        <v>0.99050486541580895</v>
      </c>
      <c r="AH125">
        <v>611.62883245260196</v>
      </c>
      <c r="AI125">
        <v>0.106193555880923</v>
      </c>
      <c r="AJ125">
        <v>-6.2338275045297404</v>
      </c>
      <c r="AK125">
        <v>0.19680355826473001</v>
      </c>
      <c r="AL125">
        <v>-6.4916454100017402</v>
      </c>
      <c r="AM125">
        <v>0.87803639594175598</v>
      </c>
      <c r="AN125">
        <v>-523.87490639635405</v>
      </c>
      <c r="AO125">
        <v>0.110723118143556</v>
      </c>
      <c r="AP125">
        <v>-219.68719475349101</v>
      </c>
      <c r="AQ125">
        <v>0.43320203172968902</v>
      </c>
      <c r="AR125">
        <v>-82.244127052523694</v>
      </c>
      <c r="AS125">
        <v>0.63239175120518898</v>
      </c>
      <c r="AT125">
        <v>-651.90459313860697</v>
      </c>
      <c r="AU125">
        <v>1.82228306601846E-2</v>
      </c>
      <c r="AV125">
        <v>-1677.50059494321</v>
      </c>
      <c r="AW125">
        <v>0.13728060111401899</v>
      </c>
      <c r="AX125">
        <v>-329.97578296498602</v>
      </c>
      <c r="AY125">
        <v>0.111782618845037</v>
      </c>
      <c r="AZ125">
        <v>-1591.5051911509099</v>
      </c>
      <c r="BA125">
        <v>0.46735081162557701</v>
      </c>
      <c r="BB125">
        <v>-262.30928373924502</v>
      </c>
      <c r="BC125">
        <v>0.154350663520984</v>
      </c>
      <c r="BD125">
        <v>1440.08796436699</v>
      </c>
      <c r="BE125" s="2">
        <v>1.3569743392490801E-6</v>
      </c>
      <c r="BF125">
        <v>186.02527216123599</v>
      </c>
      <c r="BG125">
        <v>0.77346725490213497</v>
      </c>
      <c r="BH125">
        <v>-2109.8364881976499</v>
      </c>
      <c r="BI125">
        <v>2.1855332928852099E-3</v>
      </c>
      <c r="BJ125">
        <v>1274.2429206530801</v>
      </c>
      <c r="BK125">
        <v>5.0059590430162105E-4</v>
      </c>
      <c r="BL125">
        <v>-2233.5077335462902</v>
      </c>
      <c r="BM125">
        <v>7.53391635633964E-2</v>
      </c>
      <c r="BN125">
        <v>433.46191844238899</v>
      </c>
      <c r="BO125">
        <v>1.90911659020604E-4</v>
      </c>
      <c r="BP125">
        <v>125.343504412396</v>
      </c>
      <c r="BQ125">
        <v>0.86025592477436297</v>
      </c>
      <c r="BR125">
        <v>-49.567049324284497</v>
      </c>
      <c r="BS125">
        <v>0.95993549237892195</v>
      </c>
    </row>
    <row r="126" spans="1:71" x14ac:dyDescent="0.25">
      <c r="A126" t="s">
        <v>171</v>
      </c>
      <c r="B126">
        <v>-440.993295540085</v>
      </c>
      <c r="C126">
        <v>0.221320723608668</v>
      </c>
      <c r="D126">
        <v>-16.9287590991168</v>
      </c>
      <c r="E126">
        <v>0.81525970758291</v>
      </c>
      <c r="F126">
        <v>-4.8086908469008796</v>
      </c>
      <c r="G126">
        <v>0.762833836501282</v>
      </c>
      <c r="H126">
        <v>-3290.4889628108499</v>
      </c>
      <c r="I126">
        <v>0.211613944936349</v>
      </c>
      <c r="J126">
        <v>-11.314375326080199</v>
      </c>
      <c r="K126">
        <v>0.51367118655572797</v>
      </c>
      <c r="L126">
        <v>50.294723864751298</v>
      </c>
      <c r="M126">
        <v>0.87754859785165595</v>
      </c>
      <c r="N126">
        <v>72.708634829846204</v>
      </c>
      <c r="O126">
        <v>0.80822342113481604</v>
      </c>
      <c r="P126">
        <v>-261.27296554809101</v>
      </c>
      <c r="Q126">
        <v>0.81423732613327404</v>
      </c>
      <c r="R126">
        <v>10.3807113774144</v>
      </c>
      <c r="S126">
        <v>0.49087513860204002</v>
      </c>
      <c r="T126">
        <v>395.21305696984899</v>
      </c>
      <c r="U126">
        <v>0.80525638768038499</v>
      </c>
      <c r="V126">
        <v>-24.158735604391602</v>
      </c>
      <c r="W126">
        <v>0.67183587176239001</v>
      </c>
      <c r="X126">
        <v>-340.58469527953599</v>
      </c>
      <c r="Y126">
        <v>0.596264057491249</v>
      </c>
      <c r="Z126">
        <v>22.0911142749326</v>
      </c>
      <c r="AA126">
        <v>0.44984432618974501</v>
      </c>
      <c r="AB126">
        <v>251.634982230747</v>
      </c>
      <c r="AC126">
        <v>0.22685492319059</v>
      </c>
      <c r="AD126">
        <v>-119.98817616162</v>
      </c>
      <c r="AE126">
        <v>0.439488440644972</v>
      </c>
      <c r="AF126">
        <v>0.81087347658603104</v>
      </c>
      <c r="AG126">
        <v>0.92386559957881198</v>
      </c>
      <c r="AH126">
        <v>995.90724704592799</v>
      </c>
      <c r="AI126">
        <v>0.29830013050176302</v>
      </c>
      <c r="AJ126">
        <v>2.4283897962476</v>
      </c>
      <c r="AK126">
        <v>0.83782969748355995</v>
      </c>
      <c r="AL126">
        <v>-130.28988287764301</v>
      </c>
      <c r="AM126">
        <v>0.21378960903382499</v>
      </c>
      <c r="AN126">
        <v>-958.89663813182801</v>
      </c>
      <c r="AO126">
        <v>0.25505461063872698</v>
      </c>
      <c r="AP126">
        <v>-795.27192480511906</v>
      </c>
      <c r="AQ126">
        <v>0.26575865629496498</v>
      </c>
      <c r="AR126">
        <v>-71.3134434842883</v>
      </c>
      <c r="AS126">
        <v>0.86924147072813895</v>
      </c>
      <c r="AT126">
        <v>308.41357225409899</v>
      </c>
      <c r="AU126">
        <v>0.65364847519718705</v>
      </c>
      <c r="AV126">
        <v>-250.28149962277001</v>
      </c>
      <c r="AW126">
        <v>0.93034852105245602</v>
      </c>
      <c r="AX126">
        <v>-20.725164029416302</v>
      </c>
      <c r="AY126">
        <v>0.96891709239763202</v>
      </c>
      <c r="AZ126">
        <v>-7172.93209880005</v>
      </c>
      <c r="BA126">
        <v>0.19204828121870801</v>
      </c>
      <c r="BB126">
        <v>-619.80747632315001</v>
      </c>
      <c r="BC126">
        <v>0.17695681950981201</v>
      </c>
      <c r="BD126">
        <v>504.53253962701802</v>
      </c>
      <c r="BE126">
        <v>0.53813937071247797</v>
      </c>
      <c r="BF126">
        <v>-145.027756533347</v>
      </c>
      <c r="BG126">
        <v>0.92957161426686497</v>
      </c>
      <c r="BH126">
        <v>-864.80095435739497</v>
      </c>
      <c r="BI126">
        <v>0.62371813585588498</v>
      </c>
      <c r="BJ126">
        <v>-6.50752623335012</v>
      </c>
      <c r="BK126">
        <v>0.99461201828249202</v>
      </c>
      <c r="BL126">
        <v>-247.61402024708099</v>
      </c>
      <c r="BM126">
        <v>0.93739314317738598</v>
      </c>
      <c r="BN126">
        <v>29.520044661377</v>
      </c>
      <c r="BO126">
        <v>0.92440177501913101</v>
      </c>
      <c r="BP126">
        <v>-183.93547579419399</v>
      </c>
      <c r="BQ126">
        <v>0.91885058336959202</v>
      </c>
      <c r="BR126">
        <v>-723.61244215853003</v>
      </c>
      <c r="BS126">
        <v>0.77173922213874802</v>
      </c>
    </row>
    <row r="127" spans="1:71" x14ac:dyDescent="0.25">
      <c r="A127" t="s">
        <v>172</v>
      </c>
      <c r="B127">
        <v>-22.105123337828399</v>
      </c>
      <c r="C127">
        <v>0.95851058379384302</v>
      </c>
      <c r="D127">
        <v>2.1169705315188501</v>
      </c>
      <c r="E127">
        <v>0.98033681288054997</v>
      </c>
      <c r="F127">
        <v>6.3228063253498998</v>
      </c>
      <c r="G127">
        <v>0.73415483699978501</v>
      </c>
      <c r="H127">
        <v>1282.3721761433501</v>
      </c>
      <c r="I127">
        <v>0.67104141988408195</v>
      </c>
      <c r="J127">
        <v>17.555442558974299</v>
      </c>
      <c r="K127">
        <v>0.38411309752876899</v>
      </c>
      <c r="L127">
        <v>390.02507779622601</v>
      </c>
      <c r="M127">
        <v>0.26859459905039001</v>
      </c>
      <c r="N127">
        <v>443.785125769888</v>
      </c>
      <c r="O127">
        <v>0.163440295026615</v>
      </c>
      <c r="P127">
        <v>981.19483798959004</v>
      </c>
      <c r="Q127">
        <v>0.42472371415391502</v>
      </c>
      <c r="R127">
        <v>6.4857584643689199</v>
      </c>
      <c r="S127">
        <v>0.70460806139948395</v>
      </c>
      <c r="T127">
        <v>1190.8729085226801</v>
      </c>
      <c r="U127">
        <v>0.51338037661843705</v>
      </c>
      <c r="V127">
        <v>-88.694068736022601</v>
      </c>
      <c r="W127">
        <v>0.176787126031268</v>
      </c>
      <c r="X127">
        <v>-43.288487378180903</v>
      </c>
      <c r="Y127">
        <v>0.95329721202597495</v>
      </c>
      <c r="Z127">
        <v>40.616900608679202</v>
      </c>
      <c r="AA127">
        <v>0.223300782311115</v>
      </c>
      <c r="AB127">
        <v>95.451080705045797</v>
      </c>
      <c r="AC127">
        <v>0.69403840684221896</v>
      </c>
      <c r="AD127">
        <v>-341.02438393029303</v>
      </c>
      <c r="AE127">
        <v>5.95486457879989E-2</v>
      </c>
      <c r="AF127">
        <v>-1.9498543705794</v>
      </c>
      <c r="AG127">
        <v>0.83878471712124503</v>
      </c>
      <c r="AH127">
        <v>2171.5730704962498</v>
      </c>
      <c r="AI127">
        <v>2.8975270529707501E-2</v>
      </c>
      <c r="AJ127">
        <v>-15.274886848356299</v>
      </c>
      <c r="AK127">
        <v>0.225768630470042</v>
      </c>
      <c r="AL127">
        <v>-55.341600124890498</v>
      </c>
      <c r="AM127">
        <v>0.64897960067577098</v>
      </c>
      <c r="AN127">
        <v>103.12472936425</v>
      </c>
      <c r="AO127">
        <v>0.91612553478513603</v>
      </c>
      <c r="AP127">
        <v>-317.15037335845898</v>
      </c>
      <c r="AQ127">
        <v>0.70202626456963102</v>
      </c>
      <c r="AR127">
        <v>-43.288634381269702</v>
      </c>
      <c r="AS127">
        <v>0.93245499045814795</v>
      </c>
      <c r="AT127">
        <v>-880.697438985193</v>
      </c>
      <c r="AU127">
        <v>0.24464811663216501</v>
      </c>
      <c r="AV127">
        <v>-1022.10943029058</v>
      </c>
      <c r="AW127">
        <v>0.76065218507177601</v>
      </c>
      <c r="AX127">
        <v>275.74702495509501</v>
      </c>
      <c r="AY127">
        <v>0.65344774074637801</v>
      </c>
      <c r="AZ127">
        <v>9209.6193433997796</v>
      </c>
      <c r="BA127">
        <v>0.14553905259883401</v>
      </c>
      <c r="BB127">
        <v>-217.467236959502</v>
      </c>
      <c r="BC127">
        <v>0.67949665179743401</v>
      </c>
      <c r="BD127">
        <v>1319.1576864108599</v>
      </c>
      <c r="BE127">
        <v>0.14787395529175801</v>
      </c>
      <c r="BF127">
        <v>1862.84320924748</v>
      </c>
      <c r="BG127">
        <v>0.32547000746702098</v>
      </c>
      <c r="BH127">
        <v>-2093.5733050026902</v>
      </c>
      <c r="BI127">
        <v>0.28469765751717102</v>
      </c>
      <c r="BJ127">
        <v>955.79728945515001</v>
      </c>
      <c r="BK127">
        <v>0.37376681085921498</v>
      </c>
      <c r="BL127">
        <v>-3930.1249017443902</v>
      </c>
      <c r="BM127">
        <v>0.26594931303751101</v>
      </c>
      <c r="BN127">
        <v>-50.8371504889477</v>
      </c>
      <c r="BO127">
        <v>0.88641492846432901</v>
      </c>
      <c r="BP127">
        <v>1277.90477493859</v>
      </c>
      <c r="BQ127">
        <v>0.541713267596314</v>
      </c>
      <c r="BR127">
        <v>1121.34536253186</v>
      </c>
      <c r="BS127">
        <v>0.70113399251032604</v>
      </c>
    </row>
    <row r="128" spans="1:71" x14ac:dyDescent="0.25">
      <c r="A128" t="s">
        <v>173</v>
      </c>
      <c r="B128">
        <v>125.909242007806</v>
      </c>
      <c r="C128">
        <v>0.56116424897805595</v>
      </c>
      <c r="D128">
        <v>11.3611031539085</v>
      </c>
      <c r="E128">
        <v>0.79681207313200597</v>
      </c>
      <c r="F128">
        <v>7.2451553926325403</v>
      </c>
      <c r="G128">
        <v>0.44683037334977499</v>
      </c>
      <c r="H128">
        <v>1418.1696730605499</v>
      </c>
      <c r="I128">
        <v>0.36062670556621002</v>
      </c>
      <c r="J128">
        <v>14.613067589593999</v>
      </c>
      <c r="K128">
        <v>0.15371128426203301</v>
      </c>
      <c r="L128">
        <v>234.032993989582</v>
      </c>
      <c r="M128">
        <v>0.20456283504070999</v>
      </c>
      <c r="N128">
        <v>253.25466982755501</v>
      </c>
      <c r="O128">
        <v>0.13173670854723801</v>
      </c>
      <c r="P128">
        <v>478.27926313288702</v>
      </c>
      <c r="Q128">
        <v>0.45924231521432801</v>
      </c>
      <c r="R128">
        <v>8.5808618554796592</v>
      </c>
      <c r="S128">
        <v>0.33490233060213698</v>
      </c>
      <c r="T128">
        <v>56.766036555465199</v>
      </c>
      <c r="U128">
        <v>0.95230893379891401</v>
      </c>
      <c r="V128">
        <v>-47.934011314958902</v>
      </c>
      <c r="W128">
        <v>0.15662679335746901</v>
      </c>
      <c r="X128">
        <v>55.725337731060797</v>
      </c>
      <c r="Y128">
        <v>0.88382614079022903</v>
      </c>
      <c r="Z128">
        <v>15.8746791175334</v>
      </c>
      <c r="AA128">
        <v>0.35591100664448799</v>
      </c>
      <c r="AB128">
        <v>-44.6046698826339</v>
      </c>
      <c r="AC128">
        <v>0.71964378767206705</v>
      </c>
      <c r="AD128">
        <v>-214.03680162211199</v>
      </c>
      <c r="AE128">
        <v>2.0831037493646901E-2</v>
      </c>
      <c r="AF128">
        <v>-4.6437747177267896</v>
      </c>
      <c r="AG128">
        <v>0.34955403645930599</v>
      </c>
      <c r="AH128">
        <v>1137.79299994997</v>
      </c>
      <c r="AI128">
        <v>2.7406552166965099E-2</v>
      </c>
      <c r="AJ128">
        <v>-7.1468522654357498</v>
      </c>
      <c r="AK128">
        <v>0.29830710251855602</v>
      </c>
      <c r="AL128">
        <v>-24.641002060252699</v>
      </c>
      <c r="AM128">
        <v>0.69439376065181202</v>
      </c>
      <c r="AN128">
        <v>352.79918026916698</v>
      </c>
      <c r="AO128">
        <v>0.480908685183142</v>
      </c>
      <c r="AP128">
        <v>94.235552908474403</v>
      </c>
      <c r="AQ128">
        <v>0.82428379969829502</v>
      </c>
      <c r="AR128">
        <v>-283.47682164428898</v>
      </c>
      <c r="AS128">
        <v>0.27828396813377199</v>
      </c>
      <c r="AT128">
        <v>-625.03909488101306</v>
      </c>
      <c r="AU128">
        <v>0.118685793721059</v>
      </c>
      <c r="AV128">
        <v>-1995.0638955183199</v>
      </c>
      <c r="AW128">
        <v>0.24644017271045801</v>
      </c>
      <c r="AX128">
        <v>346.41006994319298</v>
      </c>
      <c r="AY128">
        <v>0.27026401468958999</v>
      </c>
      <c r="AZ128">
        <v>6223.89086730498</v>
      </c>
      <c r="BA128">
        <v>5.3949401787023399E-2</v>
      </c>
      <c r="BB128">
        <v>35.693168066547898</v>
      </c>
      <c r="BC128">
        <v>0.89670234342952804</v>
      </c>
      <c r="BD128">
        <v>420.49857753687701</v>
      </c>
      <c r="BE128">
        <v>0.38044793953182798</v>
      </c>
      <c r="BF128">
        <v>376.279934338955</v>
      </c>
      <c r="BG128">
        <v>0.700118653350424</v>
      </c>
      <c r="BH128">
        <v>-887.72984979878095</v>
      </c>
      <c r="BI128">
        <v>0.39382120120145903</v>
      </c>
      <c r="BJ128">
        <v>356.06270093999598</v>
      </c>
      <c r="BK128">
        <v>0.527259863795003</v>
      </c>
      <c r="BL128">
        <v>-2274.5988875787998</v>
      </c>
      <c r="BM128">
        <v>0.21953145673847299</v>
      </c>
      <c r="BN128">
        <v>-51.959729358105797</v>
      </c>
      <c r="BO128">
        <v>0.77641752563163102</v>
      </c>
      <c r="BP128">
        <v>-169.887696194684</v>
      </c>
      <c r="BQ128">
        <v>0.87468766866994696</v>
      </c>
      <c r="BR128">
        <v>-1013.84729389926</v>
      </c>
      <c r="BS128">
        <v>0.49858973876433299</v>
      </c>
    </row>
    <row r="129" spans="1:71" x14ac:dyDescent="0.25">
      <c r="A129" t="s">
        <v>174</v>
      </c>
      <c r="B129">
        <v>449.96799742860202</v>
      </c>
      <c r="C129">
        <v>4.6390460253799198E-2</v>
      </c>
      <c r="D129">
        <v>37.217591148139</v>
      </c>
      <c r="E129">
        <v>0.42372705262919302</v>
      </c>
      <c r="F129">
        <v>13.6966347983651</v>
      </c>
      <c r="G129">
        <v>0.17460128156482699</v>
      </c>
      <c r="H129">
        <v>1476.7861265286899</v>
      </c>
      <c r="I129">
        <v>0.38087525504429598</v>
      </c>
      <c r="J129">
        <v>12.630620207980799</v>
      </c>
      <c r="K129">
        <v>0.246428814043753</v>
      </c>
      <c r="L129">
        <v>-148.20865239141401</v>
      </c>
      <c r="M129">
        <v>0.48599282080655298</v>
      </c>
      <c r="N129">
        <v>-40.043530782245199</v>
      </c>
      <c r="O129">
        <v>0.83646778834411695</v>
      </c>
      <c r="P129">
        <v>-602.92325106374005</v>
      </c>
      <c r="Q129">
        <v>0.40330144459043699</v>
      </c>
      <c r="R129">
        <v>-11.9709019308164</v>
      </c>
      <c r="S129">
        <v>0.226832068858666</v>
      </c>
      <c r="T129">
        <v>-1512.5232526412899</v>
      </c>
      <c r="U129">
        <v>0.136804962566554</v>
      </c>
      <c r="V129">
        <v>-86.497565686556698</v>
      </c>
      <c r="W129">
        <v>1.62507768858405E-2</v>
      </c>
      <c r="X129">
        <v>-507.43718829586197</v>
      </c>
      <c r="Y129">
        <v>0.21676520308001601</v>
      </c>
      <c r="Z129">
        <v>-19.1898168723236</v>
      </c>
      <c r="AA129">
        <v>0.30128085826332601</v>
      </c>
      <c r="AB129">
        <v>-185.42847334653001</v>
      </c>
      <c r="AC129">
        <v>0.159418694139319</v>
      </c>
      <c r="AD129">
        <v>-153.98101696368701</v>
      </c>
      <c r="AE129">
        <v>0.122208401891999</v>
      </c>
      <c r="AF129">
        <v>0.79878576013869995</v>
      </c>
      <c r="AG129">
        <v>0.88443230635513204</v>
      </c>
      <c r="AH129">
        <v>-172.692490477864</v>
      </c>
      <c r="AI129">
        <v>0.77948829905755301</v>
      </c>
      <c r="AJ129">
        <v>-2.7370507548587399</v>
      </c>
      <c r="AK129">
        <v>0.72688682434845797</v>
      </c>
      <c r="AL129">
        <v>66.548565010973206</v>
      </c>
      <c r="AM129">
        <v>0.32693905451548</v>
      </c>
      <c r="AN129">
        <v>762.90558431390696</v>
      </c>
      <c r="AO129">
        <v>0.150765629804231</v>
      </c>
      <c r="AP129">
        <v>-99.1542241773478</v>
      </c>
      <c r="AQ129">
        <v>0.82739162371461195</v>
      </c>
      <c r="AR129">
        <v>-216.15046153190801</v>
      </c>
      <c r="AS129">
        <v>0.438113766144969</v>
      </c>
      <c r="AT129">
        <v>-553.46441334512997</v>
      </c>
      <c r="AU129">
        <v>0.22360147191897001</v>
      </c>
      <c r="AV129">
        <v>-2160.6489305033901</v>
      </c>
      <c r="AW129">
        <v>0.23987480219399299</v>
      </c>
      <c r="AX129">
        <v>422.48882614767302</v>
      </c>
      <c r="AY129">
        <v>0.20854065703129501</v>
      </c>
      <c r="AZ129">
        <v>5887.7167395487104</v>
      </c>
      <c r="BA129">
        <v>9.2747025278018494E-2</v>
      </c>
      <c r="BB129">
        <v>328.60694340672899</v>
      </c>
      <c r="BC129">
        <v>0.27028533413258898</v>
      </c>
      <c r="BD129">
        <v>717.91020449772304</v>
      </c>
      <c r="BE129">
        <v>0.167143793887057</v>
      </c>
      <c r="BF129">
        <v>-308.514477114069</v>
      </c>
      <c r="BG129">
        <v>0.76809254516639902</v>
      </c>
      <c r="BH129">
        <v>-1049.3099699076399</v>
      </c>
      <c r="BI129">
        <v>0.36210160952506598</v>
      </c>
      <c r="BJ129">
        <v>347.11394226529802</v>
      </c>
      <c r="BK129">
        <v>0.57493888298304097</v>
      </c>
      <c r="BL129">
        <v>-2791.8279731238999</v>
      </c>
      <c r="BM129">
        <v>0.17069030894996001</v>
      </c>
      <c r="BN129">
        <v>157.47247632903901</v>
      </c>
      <c r="BO129">
        <v>0.42514508777723098</v>
      </c>
      <c r="BP129">
        <v>-449.84837697627302</v>
      </c>
      <c r="BQ129">
        <v>0.69620147823812895</v>
      </c>
      <c r="BR129">
        <v>-86.966923812671396</v>
      </c>
      <c r="BS129">
        <v>0.956662011226033</v>
      </c>
    </row>
    <row r="130" spans="1:71" x14ac:dyDescent="0.25">
      <c r="A130" t="s">
        <v>175</v>
      </c>
      <c r="B130">
        <v>262.87715159850501</v>
      </c>
      <c r="C130">
        <v>1.29970674592568E-2</v>
      </c>
      <c r="D130">
        <v>30.341339027284601</v>
      </c>
      <c r="E130">
        <v>0.166213258261171</v>
      </c>
      <c r="F130">
        <v>9.5435589677866304</v>
      </c>
      <c r="G130">
        <v>4.3503779167150501E-2</v>
      </c>
      <c r="H130">
        <v>1285.7516661238801</v>
      </c>
      <c r="I130">
        <v>0.103790716932753</v>
      </c>
      <c r="J130">
        <v>11.0940286942587</v>
      </c>
      <c r="K130">
        <v>2.8989275559003502E-2</v>
      </c>
      <c r="L130">
        <v>18.625996259907001</v>
      </c>
      <c r="M130">
        <v>0.85323217132765306</v>
      </c>
      <c r="N130">
        <v>62.189594616244101</v>
      </c>
      <c r="O130">
        <v>0.496965182035704</v>
      </c>
      <c r="P130">
        <v>-13.120624696877799</v>
      </c>
      <c r="Q130">
        <v>0.96940213156339305</v>
      </c>
      <c r="R130">
        <v>-5.9029937540750597</v>
      </c>
      <c r="S130">
        <v>0.20902430634194299</v>
      </c>
      <c r="T130">
        <v>-472.78996345402697</v>
      </c>
      <c r="U130">
        <v>0.32787593193613002</v>
      </c>
      <c r="V130">
        <v>-45.225374270412203</v>
      </c>
      <c r="W130">
        <v>7.5515012288055799E-3</v>
      </c>
      <c r="X130">
        <v>-128.041456355093</v>
      </c>
      <c r="Y130">
        <v>0.51171350875546795</v>
      </c>
      <c r="Z130">
        <v>-8.3802611183001208</v>
      </c>
      <c r="AA130">
        <v>0.33976499853171499</v>
      </c>
      <c r="AB130">
        <v>-66.108347986403402</v>
      </c>
      <c r="AC130">
        <v>0.28975051448466999</v>
      </c>
      <c r="AD130">
        <v>-104.615323927944</v>
      </c>
      <c r="AE130">
        <v>2.5090800244428099E-2</v>
      </c>
      <c r="AF130">
        <v>-1.34005072882543</v>
      </c>
      <c r="AG130">
        <v>0.60612899646709695</v>
      </c>
      <c r="AH130">
        <v>207.43151893313501</v>
      </c>
      <c r="AI130">
        <v>0.47576349037156601</v>
      </c>
      <c r="AJ130">
        <v>-2.7962177237681001</v>
      </c>
      <c r="AK130">
        <v>0.45038704619981901</v>
      </c>
      <c r="AL130">
        <v>28.546576842950198</v>
      </c>
      <c r="AM130">
        <v>0.374264913528152</v>
      </c>
      <c r="AN130">
        <v>113.20560944989801</v>
      </c>
      <c r="AO130">
        <v>0.65448758227581105</v>
      </c>
      <c r="AP130">
        <v>-22.383284164695699</v>
      </c>
      <c r="AQ130">
        <v>0.91702156777449295</v>
      </c>
      <c r="AR130">
        <v>-164.28598170225601</v>
      </c>
      <c r="AS130">
        <v>0.211445434394188</v>
      </c>
      <c r="AT130">
        <v>-397.122290163635</v>
      </c>
      <c r="AU130">
        <v>6.3587356321470098E-2</v>
      </c>
      <c r="AV130">
        <v>-1107.2515844168299</v>
      </c>
      <c r="AW130">
        <v>0.20309609433401299</v>
      </c>
      <c r="AX130">
        <v>60.821621552173703</v>
      </c>
      <c r="AY130">
        <v>0.70360037156366295</v>
      </c>
      <c r="AZ130">
        <v>1384.2074504985201</v>
      </c>
      <c r="BA130">
        <v>0.40733626655188399</v>
      </c>
      <c r="BB130">
        <v>67.058382172369406</v>
      </c>
      <c r="BC130">
        <v>0.63593058596130203</v>
      </c>
      <c r="BD130">
        <v>680.25774544380295</v>
      </c>
      <c r="BE130">
        <v>4.5724561267162902E-3</v>
      </c>
      <c r="BF130">
        <v>-117.252989648352</v>
      </c>
      <c r="BG130">
        <v>0.81266778423363895</v>
      </c>
      <c r="BH130">
        <v>-943.17680006069304</v>
      </c>
      <c r="BI130">
        <v>8.1109390762064096E-2</v>
      </c>
      <c r="BJ130">
        <v>493.93484305349398</v>
      </c>
      <c r="BK130">
        <v>8.7802986175668105E-2</v>
      </c>
      <c r="BL130">
        <v>-1335.7719583859</v>
      </c>
      <c r="BM130">
        <v>0.166253226739392</v>
      </c>
      <c r="BN130">
        <v>200.658070824097</v>
      </c>
      <c r="BO130">
        <v>2.87154525425607E-2</v>
      </c>
      <c r="BP130">
        <v>-138.43878367968799</v>
      </c>
      <c r="BQ130">
        <v>0.79948708971636495</v>
      </c>
      <c r="BR130">
        <v>-0.96778404626072401</v>
      </c>
      <c r="BS130">
        <v>0.99898020112960795</v>
      </c>
    </row>
    <row r="131" spans="1:71" x14ac:dyDescent="0.25">
      <c r="A131" t="s">
        <v>176</v>
      </c>
      <c r="B131">
        <v>191.22199372205699</v>
      </c>
      <c r="C131">
        <v>0.32302423232060001</v>
      </c>
      <c r="D131">
        <v>40.189072333519398</v>
      </c>
      <c r="E131">
        <v>0.30776097630055799</v>
      </c>
      <c r="F131">
        <v>12.4441190131596</v>
      </c>
      <c r="G131">
        <v>0.143660998650606</v>
      </c>
      <c r="H131">
        <v>1618.00579519402</v>
      </c>
      <c r="I131">
        <v>0.251944682874855</v>
      </c>
      <c r="J131">
        <v>17.301402054543299</v>
      </c>
      <c r="K131">
        <v>5.7631121059192797E-2</v>
      </c>
      <c r="L131">
        <v>158.94441274285501</v>
      </c>
      <c r="M131">
        <v>0.36895977762404197</v>
      </c>
      <c r="N131">
        <v>202.51178051193</v>
      </c>
      <c r="O131">
        <v>0.20855974157816501</v>
      </c>
      <c r="P131">
        <v>280.27991052818101</v>
      </c>
      <c r="Q131">
        <v>0.64261360007630697</v>
      </c>
      <c r="R131">
        <v>-3.1994411271971401</v>
      </c>
      <c r="S131">
        <v>0.70048353290030496</v>
      </c>
      <c r="T131">
        <v>-26.778389972769801</v>
      </c>
      <c r="U131">
        <v>0.97525017869263297</v>
      </c>
      <c r="V131">
        <v>-56.955497378078199</v>
      </c>
      <c r="W131">
        <v>6.1632382780356203E-2</v>
      </c>
      <c r="X131">
        <v>-148.141565262055</v>
      </c>
      <c r="Y131">
        <v>0.66964383309115305</v>
      </c>
      <c r="Z131">
        <v>-15.6781209819125</v>
      </c>
      <c r="AA131">
        <v>0.31533164739214697</v>
      </c>
      <c r="AB131">
        <v>-15.1942215991068</v>
      </c>
      <c r="AC131">
        <v>0.891959514414565</v>
      </c>
      <c r="AD131">
        <v>-171.53233084865801</v>
      </c>
      <c r="AE131">
        <v>4.0413065412452397E-2</v>
      </c>
      <c r="AF131">
        <v>-1.45553735583218</v>
      </c>
      <c r="AG131">
        <v>0.751300521956766</v>
      </c>
      <c r="AH131">
        <v>781.71954260801499</v>
      </c>
      <c r="AI131">
        <v>0.124986610202863</v>
      </c>
      <c r="AJ131">
        <v>-7.59217191986553</v>
      </c>
      <c r="AK131">
        <v>0.24136693788546901</v>
      </c>
      <c r="AL131">
        <v>-0.82591672181852105</v>
      </c>
      <c r="AM131">
        <v>0.98847090534555704</v>
      </c>
      <c r="AN131">
        <v>-179.71787282969299</v>
      </c>
      <c r="AO131">
        <v>0.69088991052400905</v>
      </c>
      <c r="AP131">
        <v>-368.94867854756097</v>
      </c>
      <c r="AQ131">
        <v>0.33355992548210101</v>
      </c>
      <c r="AR131">
        <v>-246.49166069659</v>
      </c>
      <c r="AS131">
        <v>0.29514257069414501</v>
      </c>
      <c r="AT131">
        <v>-769.88187434085796</v>
      </c>
      <c r="AU131">
        <v>4.10133907096299E-2</v>
      </c>
      <c r="AV131">
        <v>-2028.77792247774</v>
      </c>
      <c r="AW131">
        <v>0.190920202728734</v>
      </c>
      <c r="AX131">
        <v>-59.866759101028897</v>
      </c>
      <c r="AY131">
        <v>0.833782754037383</v>
      </c>
      <c r="AZ131">
        <v>-750.60810579801398</v>
      </c>
      <c r="BA131">
        <v>0.80113809374807399</v>
      </c>
      <c r="BB131">
        <v>-176.50352916716</v>
      </c>
      <c r="BC131">
        <v>0.48148661448542002</v>
      </c>
      <c r="BD131">
        <v>1786.5194251087501</v>
      </c>
      <c r="BE131" s="2">
        <v>9.7774305918895602E-6</v>
      </c>
      <c r="BF131">
        <v>-236.38311260603399</v>
      </c>
      <c r="BG131">
        <v>0.78878040005190897</v>
      </c>
      <c r="BH131">
        <v>-2213.6943312623298</v>
      </c>
      <c r="BI131">
        <v>1.8515072435513501E-2</v>
      </c>
      <c r="BJ131">
        <v>1471.5166867514899</v>
      </c>
      <c r="BK131">
        <v>3.0643044507882799E-3</v>
      </c>
      <c r="BL131">
        <v>-2150.8085433603901</v>
      </c>
      <c r="BM131">
        <v>0.207788036362824</v>
      </c>
      <c r="BN131">
        <v>494.76987433251202</v>
      </c>
      <c r="BO131">
        <v>1.9387720923824999E-3</v>
      </c>
      <c r="BP131">
        <v>-184.54461076746099</v>
      </c>
      <c r="BQ131">
        <v>0.84940631347893303</v>
      </c>
      <c r="BR131">
        <v>-449.96562256692698</v>
      </c>
      <c r="BS131">
        <v>0.73907330683209205</v>
      </c>
    </row>
    <row r="132" spans="1:71" x14ac:dyDescent="0.25">
      <c r="A132" t="s">
        <v>177</v>
      </c>
      <c r="B132">
        <v>-62.363981704350699</v>
      </c>
      <c r="C132">
        <v>0.56132619240104098</v>
      </c>
      <c r="D132">
        <v>7.3570291088281499</v>
      </c>
      <c r="E132">
        <v>0.72676233713142102</v>
      </c>
      <c r="F132">
        <v>4.1367502745449602</v>
      </c>
      <c r="G132">
        <v>0.376512712364167</v>
      </c>
      <c r="H132">
        <v>-676.00947055024903</v>
      </c>
      <c r="I132">
        <v>0.38429103086742</v>
      </c>
      <c r="J132">
        <v>2.45580127251919</v>
      </c>
      <c r="K132">
        <v>0.633008685509313</v>
      </c>
      <c r="L132">
        <v>-4.1685814801778696</v>
      </c>
      <c r="M132">
        <v>0.96465905469249402</v>
      </c>
      <c r="N132">
        <v>13.9413829706551</v>
      </c>
      <c r="O132">
        <v>0.87278842830151504</v>
      </c>
      <c r="P132">
        <v>-142.27134151193599</v>
      </c>
      <c r="Q132">
        <v>0.65703912869609304</v>
      </c>
      <c r="R132">
        <v>2.5223340488334101</v>
      </c>
      <c r="S132">
        <v>0.55921686045739705</v>
      </c>
      <c r="T132">
        <v>-51.620047403105197</v>
      </c>
      <c r="U132">
        <v>0.91257725317331995</v>
      </c>
      <c r="V132">
        <v>-17.124990249678302</v>
      </c>
      <c r="W132">
        <v>0.29847705383995599</v>
      </c>
      <c r="X132">
        <v>-189.48109871565501</v>
      </c>
      <c r="Y132">
        <v>0.30946720318358401</v>
      </c>
      <c r="Z132">
        <v>0.25215429141468898</v>
      </c>
      <c r="AA132">
        <v>0.97667523730107897</v>
      </c>
      <c r="AB132">
        <v>56.5264052970496</v>
      </c>
      <c r="AC132">
        <v>0.36026478628309599</v>
      </c>
      <c r="AD132">
        <v>-69.834596927990802</v>
      </c>
      <c r="AE132">
        <v>0.12208659740533299</v>
      </c>
      <c r="AF132">
        <v>-1.51520714838112</v>
      </c>
      <c r="AG132">
        <v>0.54251467253128405</v>
      </c>
      <c r="AH132">
        <v>205.72922856051599</v>
      </c>
      <c r="AI132">
        <v>0.46384099634350401</v>
      </c>
      <c r="AJ132">
        <v>-0.34100513385465298</v>
      </c>
      <c r="AK132">
        <v>0.92062882522249201</v>
      </c>
      <c r="AL132">
        <v>-59.576397930262203</v>
      </c>
      <c r="AM132">
        <v>4.5875308864631599E-2</v>
      </c>
      <c r="AN132">
        <v>-72.244187408136</v>
      </c>
      <c r="AO132">
        <v>0.77311740002477602</v>
      </c>
      <c r="AP132">
        <v>-315.24821484025199</v>
      </c>
      <c r="AQ132">
        <v>0.13414922884803601</v>
      </c>
      <c r="AR132">
        <v>-102.75751957772199</v>
      </c>
      <c r="AS132">
        <v>0.41528055057901597</v>
      </c>
      <c r="AT132">
        <v>25.202586495701301</v>
      </c>
      <c r="AU132">
        <v>0.89866871431046103</v>
      </c>
      <c r="AV132">
        <v>-576.79227815097295</v>
      </c>
      <c r="AW132">
        <v>0.48935601326489397</v>
      </c>
      <c r="AX132">
        <v>153.10045942556201</v>
      </c>
      <c r="AY132">
        <v>0.324513046408964</v>
      </c>
      <c r="AZ132">
        <v>-931.72915698975805</v>
      </c>
      <c r="BA132">
        <v>0.56763402961605802</v>
      </c>
      <c r="BB132">
        <v>-24.9266002569351</v>
      </c>
      <c r="BC132">
        <v>0.85329074785870396</v>
      </c>
      <c r="BD132">
        <v>188.53835511178599</v>
      </c>
      <c r="BE132">
        <v>0.43471597199184397</v>
      </c>
      <c r="BF132">
        <v>-51.072625582054002</v>
      </c>
      <c r="BG132">
        <v>0.915982110587514</v>
      </c>
      <c r="BH132">
        <v>-163.84150238436499</v>
      </c>
      <c r="BI132">
        <v>0.74800641855468797</v>
      </c>
      <c r="BJ132">
        <v>76.2392579409603</v>
      </c>
      <c r="BK132">
        <v>0.78730025286332594</v>
      </c>
      <c r="BL132">
        <v>374.64182125827602</v>
      </c>
      <c r="BM132">
        <v>0.680790084344012</v>
      </c>
      <c r="BN132">
        <v>60.9681903149161</v>
      </c>
      <c r="BO132">
        <v>0.50543054805794096</v>
      </c>
      <c r="BP132">
        <v>8.6953418958800608</v>
      </c>
      <c r="BQ132">
        <v>0.98697032463516399</v>
      </c>
      <c r="BR132">
        <v>-505.98912520318498</v>
      </c>
      <c r="BS132">
        <v>0.488721827444282</v>
      </c>
    </row>
    <row r="133" spans="1:71" x14ac:dyDescent="0.25">
      <c r="A133" t="s">
        <v>178</v>
      </c>
      <c r="B133">
        <v>-262.77664066549403</v>
      </c>
      <c r="C133">
        <v>0.269057685324325</v>
      </c>
      <c r="D133">
        <v>-21.6679517120626</v>
      </c>
      <c r="E133">
        <v>0.65378857937355905</v>
      </c>
      <c r="F133">
        <v>-10.033486773726199</v>
      </c>
      <c r="G133">
        <v>0.33254692463954499</v>
      </c>
      <c r="H133">
        <v>780.72563660552601</v>
      </c>
      <c r="I133">
        <v>0.63237691305853905</v>
      </c>
      <c r="J133">
        <v>-2.07224516914685</v>
      </c>
      <c r="K133">
        <v>0.85497981550188695</v>
      </c>
      <c r="L133">
        <v>403.42904514409798</v>
      </c>
      <c r="M133">
        <v>3.02485832312278E-2</v>
      </c>
      <c r="N133">
        <v>383.62588265266601</v>
      </c>
      <c r="O133">
        <v>2.4159499610616999E-2</v>
      </c>
      <c r="P133">
        <v>1083.4839629015401</v>
      </c>
      <c r="Q133">
        <v>9.3900091082790196E-2</v>
      </c>
      <c r="R133">
        <v>17.3044674319809</v>
      </c>
      <c r="S133">
        <v>5.5623680892419702E-2</v>
      </c>
      <c r="T133">
        <v>1632.6899173347899</v>
      </c>
      <c r="U133">
        <v>9.6256640134379998E-2</v>
      </c>
      <c r="V133">
        <v>19.748293333272599</v>
      </c>
      <c r="W133">
        <v>0.57689316944398195</v>
      </c>
      <c r="X133">
        <v>458.51613477652302</v>
      </c>
      <c r="Y133">
        <v>0.246939548078733</v>
      </c>
      <c r="Z133">
        <v>40.890186661659101</v>
      </c>
      <c r="AA133">
        <v>2.3201802225603699E-2</v>
      </c>
      <c r="AB133">
        <v>167.251844424702</v>
      </c>
      <c r="AC133">
        <v>0.21139458714876699</v>
      </c>
      <c r="AD133">
        <v>-77.206359022431997</v>
      </c>
      <c r="AE133">
        <v>0.45355273174052202</v>
      </c>
      <c r="AF133">
        <v>-1.03618659779527</v>
      </c>
      <c r="AG133">
        <v>0.83821140877606803</v>
      </c>
      <c r="AH133">
        <v>1569.2305431285599</v>
      </c>
      <c r="AI133">
        <v>4.0573848081406298E-3</v>
      </c>
      <c r="AJ133">
        <v>-9.8917221661601396</v>
      </c>
      <c r="AK133">
        <v>0.13938867426621299</v>
      </c>
      <c r="AL133">
        <v>-2.0537507109756001</v>
      </c>
      <c r="AM133">
        <v>0.97498109545538003</v>
      </c>
      <c r="AN133">
        <v>-13.228559977219</v>
      </c>
      <c r="AO133">
        <v>0.98043868799038203</v>
      </c>
      <c r="AP133">
        <v>-44.623907073057701</v>
      </c>
      <c r="AQ133">
        <v>0.92237425254134897</v>
      </c>
      <c r="AR133">
        <v>117.507853340281</v>
      </c>
      <c r="AS133">
        <v>0.67921378242710995</v>
      </c>
      <c r="AT133">
        <v>-530.32462305118099</v>
      </c>
      <c r="AU133">
        <v>0.19097496301599201</v>
      </c>
      <c r="AV133">
        <v>494.467484147128</v>
      </c>
      <c r="AW133">
        <v>0.790565375231295</v>
      </c>
      <c r="AX133">
        <v>185.78897106449301</v>
      </c>
      <c r="AY133">
        <v>0.57969901995617101</v>
      </c>
      <c r="AZ133">
        <v>2726.1557582394598</v>
      </c>
      <c r="BA133">
        <v>0.43707716591752099</v>
      </c>
      <c r="BB133">
        <v>-180.24565654298601</v>
      </c>
      <c r="BC133">
        <v>0.52324127084836902</v>
      </c>
      <c r="BD133">
        <v>900.66216413208303</v>
      </c>
      <c r="BE133">
        <v>7.2317396480488405E-2</v>
      </c>
      <c r="BF133">
        <v>508.38970863671301</v>
      </c>
      <c r="BG133">
        <v>0.62982764133189495</v>
      </c>
      <c r="BH133">
        <v>-1083.5004487116601</v>
      </c>
      <c r="BI133">
        <v>0.30156997085813098</v>
      </c>
      <c r="BJ133">
        <v>894.52182926128796</v>
      </c>
      <c r="BK133">
        <v>0.124766333849978</v>
      </c>
      <c r="BL133">
        <v>-522.56576449120098</v>
      </c>
      <c r="BM133">
        <v>0.782332717016476</v>
      </c>
      <c r="BN133">
        <v>88.008226615816596</v>
      </c>
      <c r="BO133">
        <v>0.64983103188716096</v>
      </c>
      <c r="BP133">
        <v>-11.7848600502987</v>
      </c>
      <c r="BQ133">
        <v>0.99193290876745999</v>
      </c>
      <c r="BR133">
        <v>168.84302718676801</v>
      </c>
      <c r="BS133">
        <v>0.91744959847420904</v>
      </c>
    </row>
    <row r="134" spans="1:71" x14ac:dyDescent="0.25">
      <c r="A134" t="s">
        <v>179</v>
      </c>
      <c r="B134">
        <v>13.596211641162601</v>
      </c>
      <c r="C134">
        <v>0.97013763849718904</v>
      </c>
      <c r="D134">
        <v>-4.3063677123525999</v>
      </c>
      <c r="E134">
        <v>0.95337749596437205</v>
      </c>
      <c r="F134">
        <v>-0.85096189884979601</v>
      </c>
      <c r="G134">
        <v>0.95751917124849195</v>
      </c>
      <c r="H134">
        <v>-90.812296137164495</v>
      </c>
      <c r="I134">
        <v>0.97235478364536498</v>
      </c>
      <c r="J134">
        <v>-0.22362293767344901</v>
      </c>
      <c r="K134">
        <v>0.98966933968072701</v>
      </c>
      <c r="L134">
        <v>302.57541773218901</v>
      </c>
      <c r="M134">
        <v>0.33051735354794998</v>
      </c>
      <c r="N134">
        <v>276.02976958659701</v>
      </c>
      <c r="O134">
        <v>0.33484894842913898</v>
      </c>
      <c r="P134">
        <v>256.10953667112699</v>
      </c>
      <c r="Q134">
        <v>0.81488900615948701</v>
      </c>
      <c r="R134">
        <v>2.5824629653752398</v>
      </c>
      <c r="S134">
        <v>0.86331967178450397</v>
      </c>
      <c r="T134">
        <v>54.881087364799903</v>
      </c>
      <c r="U134">
        <v>0.972471896040777</v>
      </c>
      <c r="V134">
        <v>-49.9560050550376</v>
      </c>
      <c r="W134">
        <v>0.379817980809671</v>
      </c>
      <c r="X134">
        <v>-194.32283493317399</v>
      </c>
      <c r="Y134">
        <v>0.76155871853013801</v>
      </c>
      <c r="Z134">
        <v>48.772252771509997</v>
      </c>
      <c r="AA134">
        <v>8.7173342272856905E-2</v>
      </c>
      <c r="AB134">
        <v>60.865335365634998</v>
      </c>
      <c r="AC134">
        <v>0.77000685147982395</v>
      </c>
      <c r="AD134">
        <v>-170.81246268960399</v>
      </c>
      <c r="AE134">
        <v>0.27703710826293199</v>
      </c>
      <c r="AF134">
        <v>-1.2498349474536099</v>
      </c>
      <c r="AG134">
        <v>0.88083132315271695</v>
      </c>
      <c r="AH134">
        <v>1617.79462176633</v>
      </c>
      <c r="AI134">
        <v>6.5628002511441505E-2</v>
      </c>
      <c r="AJ134">
        <v>-5.8126397177099003</v>
      </c>
      <c r="AK134">
        <v>0.61927925966651098</v>
      </c>
      <c r="AL134">
        <v>34.381606057208799</v>
      </c>
      <c r="AM134">
        <v>0.74222742514989004</v>
      </c>
      <c r="AN134">
        <v>1191.0636770475501</v>
      </c>
      <c r="AO134">
        <v>0.153197580635167</v>
      </c>
      <c r="AP134">
        <v>-40.506267450055603</v>
      </c>
      <c r="AQ134">
        <v>0.95462592483814102</v>
      </c>
      <c r="AR134">
        <v>82.553591119538297</v>
      </c>
      <c r="AS134">
        <v>0.85083285603500003</v>
      </c>
      <c r="AT134">
        <v>-445.13323519558702</v>
      </c>
      <c r="AU134">
        <v>0.51660376724385004</v>
      </c>
      <c r="AV134">
        <v>-552.67788294375202</v>
      </c>
      <c r="AW134">
        <v>0.84827187278239902</v>
      </c>
      <c r="AX134">
        <v>790.90046028931602</v>
      </c>
      <c r="AY134">
        <v>0.13176577542047799</v>
      </c>
      <c r="AZ134">
        <v>14383.6967543316</v>
      </c>
      <c r="BA134">
        <v>6.9233292528893802E-3</v>
      </c>
      <c r="BB134">
        <v>643.47892155856198</v>
      </c>
      <c r="BC134">
        <v>0.160155677546199</v>
      </c>
      <c r="BD134">
        <v>617.00004225301404</v>
      </c>
      <c r="BE134">
        <v>0.44419560017551901</v>
      </c>
      <c r="BF134">
        <v>1438.7080841900699</v>
      </c>
      <c r="BG134">
        <v>0.37805781208119099</v>
      </c>
      <c r="BH134">
        <v>-219.567135341853</v>
      </c>
      <c r="BI134">
        <v>0.90067100478726303</v>
      </c>
      <c r="BJ134">
        <v>457.95109090937302</v>
      </c>
      <c r="BK134">
        <v>0.62881994166715405</v>
      </c>
      <c r="BL134">
        <v>-1730.68904503215</v>
      </c>
      <c r="BM134">
        <v>0.58012388402561099</v>
      </c>
      <c r="BN134">
        <v>-174.65977128715599</v>
      </c>
      <c r="BO134">
        <v>0.56876686722355396</v>
      </c>
      <c r="BP134">
        <v>110.472291932521</v>
      </c>
      <c r="BQ134">
        <v>0.95115384290693195</v>
      </c>
      <c r="BR134">
        <v>494.43838244065</v>
      </c>
      <c r="BS134">
        <v>0.84381903600597197</v>
      </c>
    </row>
    <row r="135" spans="1:71" x14ac:dyDescent="0.25">
      <c r="A135" t="s">
        <v>180</v>
      </c>
      <c r="B135">
        <v>49.911579228627701</v>
      </c>
      <c r="C135">
        <v>0.75750988152359799</v>
      </c>
      <c r="D135">
        <v>19.034130956489498</v>
      </c>
      <c r="E135">
        <v>0.55605586744557201</v>
      </c>
      <c r="F135">
        <v>1.0540791087486101</v>
      </c>
      <c r="G135">
        <v>0.88119621444392604</v>
      </c>
      <c r="H135">
        <v>999.89274927551196</v>
      </c>
      <c r="I135">
        <v>0.37061153975372602</v>
      </c>
      <c r="J135">
        <v>7.3510520724679003</v>
      </c>
      <c r="K135">
        <v>0.33843450913631501</v>
      </c>
      <c r="L135">
        <v>269.94472644090098</v>
      </c>
      <c r="M135">
        <v>3.30012337599093E-2</v>
      </c>
      <c r="N135">
        <v>243.68716006025599</v>
      </c>
      <c r="O135">
        <v>3.5911438557710403E-2</v>
      </c>
      <c r="P135">
        <v>646.72907260367697</v>
      </c>
      <c r="Q135">
        <v>0.14280578452128001</v>
      </c>
      <c r="R135">
        <v>8.3417739947729501</v>
      </c>
      <c r="S135">
        <v>0.17263086513456</v>
      </c>
      <c r="T135">
        <v>615.66122366190496</v>
      </c>
      <c r="U135">
        <v>0.36008286694425201</v>
      </c>
      <c r="V135">
        <v>-21.3662924416846</v>
      </c>
      <c r="W135">
        <v>0.38847489961292903</v>
      </c>
      <c r="X135">
        <v>205.66241587123301</v>
      </c>
      <c r="Y135">
        <v>0.44849221927435401</v>
      </c>
      <c r="Z135">
        <v>20.783780110014099</v>
      </c>
      <c r="AA135">
        <v>9.3469583194589895E-2</v>
      </c>
      <c r="AB135">
        <v>30.084323558975701</v>
      </c>
      <c r="AC135">
        <v>0.74351604068477295</v>
      </c>
      <c r="AD135">
        <v>-158.23751207755299</v>
      </c>
      <c r="AE135">
        <v>1.87167835603206E-2</v>
      </c>
      <c r="AF135">
        <v>-2.51817028140717</v>
      </c>
      <c r="AG135">
        <v>0.47999974815783603</v>
      </c>
      <c r="AH135">
        <v>960.59330010046097</v>
      </c>
      <c r="AI135">
        <v>1.02194858787827E-2</v>
      </c>
      <c r="AJ135">
        <v>-6.9344444393295097</v>
      </c>
      <c r="AK135">
        <v>0.124789479664854</v>
      </c>
      <c r="AL135">
        <v>11.827212578407201</v>
      </c>
      <c r="AM135">
        <v>0.79330039341741898</v>
      </c>
      <c r="AN135">
        <v>268.72618452556401</v>
      </c>
      <c r="AO135">
        <v>0.467752459711194</v>
      </c>
      <c r="AP135">
        <v>126.049873387528</v>
      </c>
      <c r="AQ135">
        <v>0.68718542252122905</v>
      </c>
      <c r="AR135">
        <v>-85.344559359184501</v>
      </c>
      <c r="AS135">
        <v>0.65723972318757595</v>
      </c>
      <c r="AT135">
        <v>-588.36754943225105</v>
      </c>
      <c r="AU135">
        <v>2.7232173626053801E-2</v>
      </c>
      <c r="AV135">
        <v>-1035.6870867119301</v>
      </c>
      <c r="AW135">
        <v>0.41143440361959199</v>
      </c>
      <c r="AX135">
        <v>213.27760441840201</v>
      </c>
      <c r="AY135">
        <v>0.35758744291067901</v>
      </c>
      <c r="AZ135">
        <v>5347.7714312449598</v>
      </c>
      <c r="BA135">
        <v>2.2323466731418499E-2</v>
      </c>
      <c r="BB135">
        <v>110.644941520421</v>
      </c>
      <c r="BC135">
        <v>0.57689785096442103</v>
      </c>
      <c r="BD135">
        <v>588.13800729635295</v>
      </c>
      <c r="BE135">
        <v>8.4989258389838299E-2</v>
      </c>
      <c r="BF135">
        <v>762.45272103553805</v>
      </c>
      <c r="BG135">
        <v>0.28565221887784298</v>
      </c>
      <c r="BH135">
        <v>-902.21177601112095</v>
      </c>
      <c r="BI135">
        <v>0.20035806563057501</v>
      </c>
      <c r="BJ135">
        <v>581.82462106132402</v>
      </c>
      <c r="BK135">
        <v>0.142248500968995</v>
      </c>
      <c r="BL135">
        <v>-1580.3329320922001</v>
      </c>
      <c r="BM135">
        <v>0.217179879362534</v>
      </c>
      <c r="BN135">
        <v>0.63986711615078995</v>
      </c>
      <c r="BO135">
        <v>0.99618920730648397</v>
      </c>
      <c r="BP135">
        <v>54.965885884814597</v>
      </c>
      <c r="BQ135">
        <v>0.94482028604322699</v>
      </c>
      <c r="BR135">
        <v>-454.22294231198202</v>
      </c>
      <c r="BS135">
        <v>0.68104283936714305</v>
      </c>
    </row>
    <row r="136" spans="1:71" x14ac:dyDescent="0.25">
      <c r="A136" t="s">
        <v>181</v>
      </c>
      <c r="B136">
        <v>184.161622535622</v>
      </c>
      <c r="C136">
        <v>0.467714240350184</v>
      </c>
      <c r="D136">
        <v>37.823888938832603</v>
      </c>
      <c r="E136">
        <v>0.46096254202939002</v>
      </c>
      <c r="F136">
        <v>14.5188949010115</v>
      </c>
      <c r="G136">
        <v>0.19324197348376501</v>
      </c>
      <c r="H136">
        <v>2520.2137449992301</v>
      </c>
      <c r="I136">
        <v>0.17908789916877901</v>
      </c>
      <c r="J136">
        <v>20.755480335971999</v>
      </c>
      <c r="K136">
        <v>8.4782534740201407E-2</v>
      </c>
      <c r="L136">
        <v>-10.675261489003599</v>
      </c>
      <c r="M136">
        <v>0.96524592841747503</v>
      </c>
      <c r="N136">
        <v>200.89002975974799</v>
      </c>
      <c r="O136">
        <v>0.35684558515875497</v>
      </c>
      <c r="P136">
        <v>359.42894303683801</v>
      </c>
      <c r="Q136">
        <v>0.65886382438189495</v>
      </c>
      <c r="R136">
        <v>-16.992089028395501</v>
      </c>
      <c r="S136">
        <v>0.12590368033524299</v>
      </c>
      <c r="T136">
        <v>-694.10655039860796</v>
      </c>
      <c r="U136">
        <v>0.54285312853715795</v>
      </c>
      <c r="V136">
        <v>-117.93049640225</v>
      </c>
      <c r="W136">
        <v>2.7921908827251299E-3</v>
      </c>
      <c r="X136">
        <v>-99.267204646612399</v>
      </c>
      <c r="Y136">
        <v>0.82888401826136204</v>
      </c>
      <c r="Z136">
        <v>-15.49272038822</v>
      </c>
      <c r="AA136">
        <v>0.45339033218695501</v>
      </c>
      <c r="AB136">
        <v>-59.970232073598197</v>
      </c>
      <c r="AC136">
        <v>0.68296855556797298</v>
      </c>
      <c r="AD136">
        <v>-224.861242769336</v>
      </c>
      <c r="AE136">
        <v>3.9155793941538203E-2</v>
      </c>
      <c r="AF136">
        <v>2.8424987936008899</v>
      </c>
      <c r="AG136">
        <v>0.64420366256102601</v>
      </c>
      <c r="AH136">
        <v>602.745432707757</v>
      </c>
      <c r="AI136">
        <v>0.388881816162019</v>
      </c>
      <c r="AJ136">
        <v>-8.5618204172525001</v>
      </c>
      <c r="AK136">
        <v>0.32910101668320002</v>
      </c>
      <c r="AL136">
        <v>-13.983780911420199</v>
      </c>
      <c r="AM136">
        <v>0.85415633637785704</v>
      </c>
      <c r="AN136">
        <v>-380.87050411776102</v>
      </c>
      <c r="AO136">
        <v>0.52299157434686105</v>
      </c>
      <c r="AP136">
        <v>-297.725635456264</v>
      </c>
      <c r="AQ136">
        <v>0.55426051420981604</v>
      </c>
      <c r="AR136">
        <v>6.4710659904521499</v>
      </c>
      <c r="AS136">
        <v>0.98327552996277801</v>
      </c>
      <c r="AT136">
        <v>-988.58380340852102</v>
      </c>
      <c r="AU136">
        <v>4.7916307308862503E-2</v>
      </c>
      <c r="AV136">
        <v>-2887.4930721533201</v>
      </c>
      <c r="AW136">
        <v>0.153088147309214</v>
      </c>
      <c r="AX136">
        <v>-277.58579115817298</v>
      </c>
      <c r="AY136">
        <v>0.45989234941648599</v>
      </c>
      <c r="AZ136">
        <v>555.38010382803304</v>
      </c>
      <c r="BA136">
        <v>0.88771277382547198</v>
      </c>
      <c r="BB136">
        <v>-44.705378998337302</v>
      </c>
      <c r="BC136">
        <v>0.89385647640847199</v>
      </c>
      <c r="BD136">
        <v>2275.20249093148</v>
      </c>
      <c r="BE136" s="2">
        <v>3.4040595533758503E-5</v>
      </c>
      <c r="BF136">
        <v>425.38493400294499</v>
      </c>
      <c r="BG136">
        <v>0.71355290148934902</v>
      </c>
      <c r="BH136">
        <v>-3062.8861243699298</v>
      </c>
      <c r="BI136">
        <v>1.43171516932465E-2</v>
      </c>
      <c r="BJ136">
        <v>1994.4443575253599</v>
      </c>
      <c r="BK136">
        <v>2.8163087243352099E-3</v>
      </c>
      <c r="BL136">
        <v>-3026.8058188382902</v>
      </c>
      <c r="BM136">
        <v>0.18171224607734299</v>
      </c>
      <c r="BN136">
        <v>755.91020823947804</v>
      </c>
      <c r="BO136">
        <v>2.9864979514540601E-4</v>
      </c>
      <c r="BP136">
        <v>223.897746693133</v>
      </c>
      <c r="BQ136">
        <v>0.86069444182590504</v>
      </c>
      <c r="BR136">
        <v>291.76446327442801</v>
      </c>
      <c r="BS136">
        <v>0.86882103284711198</v>
      </c>
    </row>
    <row r="137" spans="1:71" x14ac:dyDescent="0.25">
      <c r="A137" t="s">
        <v>182</v>
      </c>
      <c r="B137">
        <v>102.06052949810299</v>
      </c>
      <c r="C137">
        <v>0.27854812121058398</v>
      </c>
      <c r="D137">
        <v>12.637321342957399</v>
      </c>
      <c r="E137">
        <v>0.51085193577427701</v>
      </c>
      <c r="F137">
        <v>5.2181689398101803</v>
      </c>
      <c r="G137">
        <v>0.209572806052049</v>
      </c>
      <c r="H137">
        <v>821.55267244274</v>
      </c>
      <c r="I137">
        <v>0.238856802823114</v>
      </c>
      <c r="J137">
        <v>8.8400562789822104</v>
      </c>
      <c r="K137">
        <v>4.7273834224013898E-2</v>
      </c>
      <c r="L137">
        <v>35.011976015801302</v>
      </c>
      <c r="M137">
        <v>0.70021714466606999</v>
      </c>
      <c r="N137">
        <v>95.455112289446802</v>
      </c>
      <c r="O137">
        <v>0.23698504672751999</v>
      </c>
      <c r="P137">
        <v>201.01443006865401</v>
      </c>
      <c r="Q137">
        <v>0.505582892507766</v>
      </c>
      <c r="R137">
        <v>-3.4248334463995498</v>
      </c>
      <c r="S137">
        <v>0.41132999654753999</v>
      </c>
      <c r="T137">
        <v>-292.82075721311202</v>
      </c>
      <c r="U137">
        <v>0.489549842581887</v>
      </c>
      <c r="V137">
        <v>-44.944797631252698</v>
      </c>
      <c r="W137">
        <v>2.1707505362499602E-3</v>
      </c>
      <c r="X137">
        <v>-5.6825944321173996</v>
      </c>
      <c r="Y137">
        <v>0.97344243221839299</v>
      </c>
      <c r="Z137">
        <v>-5.7920876649728097</v>
      </c>
      <c r="AA137">
        <v>0.45039630820735399</v>
      </c>
      <c r="AB137">
        <v>-6.3179376743244697</v>
      </c>
      <c r="AC137">
        <v>0.90785146769456804</v>
      </c>
      <c r="AD137">
        <v>-113.434923846072</v>
      </c>
      <c r="AE137">
        <v>4.7983320598494602E-3</v>
      </c>
      <c r="AF137">
        <v>3.2842996863255501E-2</v>
      </c>
      <c r="AG137">
        <v>0.98852756114434503</v>
      </c>
      <c r="AH137">
        <v>292.23348304652097</v>
      </c>
      <c r="AI137">
        <v>0.25902636812886898</v>
      </c>
      <c r="AJ137">
        <v>-2.9425829871915399</v>
      </c>
      <c r="AK137">
        <v>0.36782589301604401</v>
      </c>
      <c r="AL137">
        <v>-4.8868261222574798</v>
      </c>
      <c r="AM137">
        <v>0.86323391191144005</v>
      </c>
      <c r="AN137">
        <v>-192.752022819057</v>
      </c>
      <c r="AO137">
        <v>0.38510690208689102</v>
      </c>
      <c r="AP137">
        <v>-78.491054523973006</v>
      </c>
      <c r="AQ137">
        <v>0.67576472744594995</v>
      </c>
      <c r="AR137">
        <v>-85.895661660603693</v>
      </c>
      <c r="AS137">
        <v>0.45468306604639802</v>
      </c>
      <c r="AT137">
        <v>-388.12565798936902</v>
      </c>
      <c r="AU137">
        <v>3.7913986407413197E-2</v>
      </c>
      <c r="AV137">
        <v>-1297.9817633946</v>
      </c>
      <c r="AW137">
        <v>8.4585066510560095E-2</v>
      </c>
      <c r="AX137">
        <v>-68.194363703521205</v>
      </c>
      <c r="AY137">
        <v>0.62550250565326504</v>
      </c>
      <c r="AZ137">
        <v>-552.55423662559895</v>
      </c>
      <c r="BA137">
        <v>0.70516498924399196</v>
      </c>
      <c r="BB137">
        <v>-123.95439071008801</v>
      </c>
      <c r="BC137">
        <v>0.32250806621253703</v>
      </c>
      <c r="BD137">
        <v>687.28303316461302</v>
      </c>
      <c r="BE137">
        <v>2.19883092370304E-3</v>
      </c>
      <c r="BF137">
        <v>20.647828444259101</v>
      </c>
      <c r="BG137">
        <v>0.96182151985666697</v>
      </c>
      <c r="BH137">
        <v>-1414.29042289317</v>
      </c>
      <c r="BI137">
        <v>2.1045794353126402E-3</v>
      </c>
      <c r="BJ137">
        <v>552.60246104396094</v>
      </c>
      <c r="BK137">
        <v>3.3661481878693902E-2</v>
      </c>
      <c r="BL137">
        <v>-1414.05830591832</v>
      </c>
      <c r="BM137">
        <v>9.3866201990656997E-2</v>
      </c>
      <c r="BN137">
        <v>247.28053806554701</v>
      </c>
      <c r="BO137">
        <v>2.7102522455700298E-3</v>
      </c>
      <c r="BP137">
        <v>-25.841032965086001</v>
      </c>
      <c r="BQ137">
        <v>0.95666706296681403</v>
      </c>
      <c r="BR137">
        <v>-332.51693667673698</v>
      </c>
      <c r="BS137">
        <v>0.61295232828741097</v>
      </c>
    </row>
    <row r="138" spans="1:71" x14ac:dyDescent="0.25">
      <c r="A138" t="s">
        <v>183</v>
      </c>
      <c r="B138">
        <v>-177.37416103422601</v>
      </c>
      <c r="C138">
        <v>3.6186716207084302E-2</v>
      </c>
      <c r="D138">
        <v>-16.624053878996602</v>
      </c>
      <c r="E138">
        <v>0.33073036642797699</v>
      </c>
      <c r="F138">
        <v>-2.61919780715303</v>
      </c>
      <c r="G138">
        <v>0.486776745398316</v>
      </c>
      <c r="H138">
        <v>-703.777929630789</v>
      </c>
      <c r="I138">
        <v>0.25527180790996201</v>
      </c>
      <c r="J138">
        <v>-3.2136459293588202</v>
      </c>
      <c r="K138">
        <v>0.43484527997262401</v>
      </c>
      <c r="L138">
        <v>19.276964648728502</v>
      </c>
      <c r="M138">
        <v>0.79900557268824202</v>
      </c>
      <c r="N138">
        <v>29.777746078324899</v>
      </c>
      <c r="O138">
        <v>0.66950067748451203</v>
      </c>
      <c r="P138">
        <v>-46.413494368941201</v>
      </c>
      <c r="Q138">
        <v>0.85710995584032301</v>
      </c>
      <c r="R138">
        <v>6.3891786574413301</v>
      </c>
      <c r="S138">
        <v>6.9655375907861097E-2</v>
      </c>
      <c r="T138">
        <v>48.960852998253898</v>
      </c>
      <c r="U138">
        <v>0.89655884371673999</v>
      </c>
      <c r="V138">
        <v>6.7536221596845403</v>
      </c>
      <c r="W138">
        <v>0.61544212257390396</v>
      </c>
      <c r="X138">
        <v>-38.305610129559</v>
      </c>
      <c r="Y138">
        <v>0.79960168660341202</v>
      </c>
      <c r="Z138">
        <v>4.0212678127355401</v>
      </c>
      <c r="AA138">
        <v>0.55958270848431702</v>
      </c>
      <c r="AB138">
        <v>77.330521108397605</v>
      </c>
      <c r="AC138">
        <v>0.11537954944085201</v>
      </c>
      <c r="AD138">
        <v>-13.1649131220214</v>
      </c>
      <c r="AE138">
        <v>0.72141914833905696</v>
      </c>
      <c r="AF138">
        <v>-0.66719962337015704</v>
      </c>
      <c r="AG138">
        <v>0.73569352794270704</v>
      </c>
      <c r="AH138">
        <v>171.598769653749</v>
      </c>
      <c r="AI138">
        <v>0.443910396463015</v>
      </c>
      <c r="AJ138">
        <v>1.1573226778127901</v>
      </c>
      <c r="AK138">
        <v>0.66724464691494201</v>
      </c>
      <c r="AL138">
        <v>-34.111435948021303</v>
      </c>
      <c r="AM138">
        <v>0.16136807423405</v>
      </c>
      <c r="AN138">
        <v>58.439054488386603</v>
      </c>
      <c r="AO138">
        <v>0.77045396401659205</v>
      </c>
      <c r="AP138">
        <v>-238.71702923464599</v>
      </c>
      <c r="AQ138">
        <v>0.15617475167029801</v>
      </c>
      <c r="AR138">
        <v>-70.097648067315006</v>
      </c>
      <c r="AS138">
        <v>0.49397520293019398</v>
      </c>
      <c r="AT138">
        <v>19.0230183195841</v>
      </c>
      <c r="AU138">
        <v>0.90468814657803298</v>
      </c>
      <c r="AV138">
        <v>-545.49804390574502</v>
      </c>
      <c r="AW138">
        <v>0.41854339517284</v>
      </c>
      <c r="AX138">
        <v>160.607318057561</v>
      </c>
      <c r="AY138">
        <v>0.19465460162392301</v>
      </c>
      <c r="AZ138">
        <v>-833.48493471760401</v>
      </c>
      <c r="BA138">
        <v>0.52255517410799301</v>
      </c>
      <c r="BB138">
        <v>-11.871614997685199</v>
      </c>
      <c r="BC138">
        <v>0.912488001506785</v>
      </c>
      <c r="BD138">
        <v>14.9479982325538</v>
      </c>
      <c r="BE138">
        <v>0.93826057108424799</v>
      </c>
      <c r="BF138">
        <v>-372.33608861709303</v>
      </c>
      <c r="BG138">
        <v>0.33547836445143098</v>
      </c>
      <c r="BH138">
        <v>9.9175900699281492</v>
      </c>
      <c r="BI138">
        <v>0.98064525695620797</v>
      </c>
      <c r="BJ138">
        <v>-12.9851130217871</v>
      </c>
      <c r="BK138">
        <v>0.95403763854411106</v>
      </c>
      <c r="BL138">
        <v>356.73534384385698</v>
      </c>
      <c r="BM138">
        <v>0.62296259553200894</v>
      </c>
      <c r="BN138">
        <v>-10.66929383245</v>
      </c>
      <c r="BO138">
        <v>0.88416756049145995</v>
      </c>
      <c r="BP138">
        <v>-462.70722605066402</v>
      </c>
      <c r="BQ138">
        <v>0.27641986911002198</v>
      </c>
      <c r="BR138">
        <v>-947.21958374218002</v>
      </c>
      <c r="BS138">
        <v>0.10615107317347</v>
      </c>
    </row>
    <row r="139" spans="1:71" x14ac:dyDescent="0.25">
      <c r="A139" t="s">
        <v>184</v>
      </c>
      <c r="B139">
        <v>-143.66764997049199</v>
      </c>
      <c r="C139">
        <v>0.29856391956025002</v>
      </c>
      <c r="D139">
        <v>-0.97856952685932197</v>
      </c>
      <c r="E139">
        <v>0.97151321009538205</v>
      </c>
      <c r="F139">
        <v>6.4339475922309403E-2</v>
      </c>
      <c r="G139">
        <v>0.991602172982332</v>
      </c>
      <c r="H139">
        <v>-1322.2321260725801</v>
      </c>
      <c r="I139">
        <v>0.19838872223142501</v>
      </c>
      <c r="J139">
        <v>-1.6108245535904699</v>
      </c>
      <c r="K139">
        <v>0.808909600139194</v>
      </c>
      <c r="L139">
        <v>-25.379592505787201</v>
      </c>
      <c r="M139">
        <v>0.84342387252671502</v>
      </c>
      <c r="N139">
        <v>1.8764140709264401</v>
      </c>
      <c r="O139">
        <v>0.98729146879930096</v>
      </c>
      <c r="P139">
        <v>-162.949211676061</v>
      </c>
      <c r="Q139">
        <v>0.70999739202808698</v>
      </c>
      <c r="R139">
        <v>4.7790296142300797</v>
      </c>
      <c r="S139">
        <v>0.41452424866232301</v>
      </c>
      <c r="T139">
        <v>89.290484309028002</v>
      </c>
      <c r="U139">
        <v>0.88583684785662498</v>
      </c>
      <c r="V139">
        <v>-0.52198740393813003</v>
      </c>
      <c r="W139">
        <v>0.98131557087997601</v>
      </c>
      <c r="X139">
        <v>-150.520215976511</v>
      </c>
      <c r="Y139">
        <v>0.54703518097134995</v>
      </c>
      <c r="Z139">
        <v>4.1083062140031403</v>
      </c>
      <c r="AA139">
        <v>0.71708901159608995</v>
      </c>
      <c r="AB139">
        <v>119.791707430009</v>
      </c>
      <c r="AC139">
        <v>0.13457688114608901</v>
      </c>
      <c r="AD139">
        <v>-40.130848387062898</v>
      </c>
      <c r="AE139">
        <v>0.49823167896659898</v>
      </c>
      <c r="AF139">
        <v>-1.77167943836783</v>
      </c>
      <c r="AG139">
        <v>0.59687143412644195</v>
      </c>
      <c r="AH139">
        <v>180.12853011203299</v>
      </c>
      <c r="AI139">
        <v>0.63122962226602197</v>
      </c>
      <c r="AJ139">
        <v>1.81513156913653</v>
      </c>
      <c r="AK139">
        <v>0.69781457720352802</v>
      </c>
      <c r="AL139">
        <v>-30.957114255672199</v>
      </c>
      <c r="AM139">
        <v>0.45650287164816999</v>
      </c>
      <c r="AN139">
        <v>117.615127777304</v>
      </c>
      <c r="AO139">
        <v>0.71892897264046596</v>
      </c>
      <c r="AP139">
        <v>-287.447683493868</v>
      </c>
      <c r="AQ139">
        <v>0.298725496600594</v>
      </c>
      <c r="AR139">
        <v>-36.999237920735503</v>
      </c>
      <c r="AS139">
        <v>0.822475824689331</v>
      </c>
      <c r="AT139">
        <v>88.0517347073704</v>
      </c>
      <c r="AU139">
        <v>0.74369243191160295</v>
      </c>
      <c r="AV139">
        <v>-264.69309714593601</v>
      </c>
      <c r="AW139">
        <v>0.80895153787727603</v>
      </c>
      <c r="AX139">
        <v>300.16823713616901</v>
      </c>
      <c r="AY139">
        <v>0.14135245991708001</v>
      </c>
      <c r="AZ139">
        <v>653.56866856237798</v>
      </c>
      <c r="BA139">
        <v>0.76158884041304198</v>
      </c>
      <c r="BB139">
        <v>143.70066411430901</v>
      </c>
      <c r="BC139">
        <v>0.42349885598020498</v>
      </c>
      <c r="BD139">
        <v>0.479316570551171</v>
      </c>
      <c r="BE139">
        <v>0.998802374712771</v>
      </c>
      <c r="BF139">
        <v>-151.690212039952</v>
      </c>
      <c r="BG139">
        <v>0.81005037890946996</v>
      </c>
      <c r="BH139">
        <v>290.51078337023898</v>
      </c>
      <c r="BI139">
        <v>0.67212873162155995</v>
      </c>
      <c r="BJ139">
        <v>-9.5785326008560698</v>
      </c>
      <c r="BK139">
        <v>0.97966662441242003</v>
      </c>
      <c r="BL139">
        <v>874.203443524156</v>
      </c>
      <c r="BM139">
        <v>0.475972738289408</v>
      </c>
      <c r="BN139">
        <v>-3.5224309547841401</v>
      </c>
      <c r="BO139">
        <v>0.97682879382852195</v>
      </c>
      <c r="BP139">
        <v>-273.189263003505</v>
      </c>
      <c r="BQ139">
        <v>0.6939411344352</v>
      </c>
      <c r="BR139">
        <v>-650.54304225067801</v>
      </c>
      <c r="BS139">
        <v>0.49540951115551002</v>
      </c>
    </row>
    <row r="140" spans="1:71" x14ac:dyDescent="0.25">
      <c r="A140" t="s">
        <v>185</v>
      </c>
      <c r="B140">
        <v>-61.668536214344002</v>
      </c>
      <c r="C140">
        <v>0.21783578650845201</v>
      </c>
      <c r="D140">
        <v>-2.5816507038078602</v>
      </c>
      <c r="E140">
        <v>0.79397903463811004</v>
      </c>
      <c r="F140">
        <v>0.571382595658118</v>
      </c>
      <c r="G140">
        <v>0.79531692925087905</v>
      </c>
      <c r="H140">
        <v>-377.72315109769801</v>
      </c>
      <c r="I140">
        <v>0.30104086234342098</v>
      </c>
      <c r="J140">
        <v>0.40278490109204401</v>
      </c>
      <c r="K140">
        <v>0.86768074287469099</v>
      </c>
      <c r="L140">
        <v>6.6474511705363897</v>
      </c>
      <c r="M140">
        <v>0.88119907784921803</v>
      </c>
      <c r="N140">
        <v>15.3439797947192</v>
      </c>
      <c r="O140">
        <v>0.70899290329474896</v>
      </c>
      <c r="P140">
        <v>-31.883440905659299</v>
      </c>
      <c r="Q140">
        <v>0.83377681586986097</v>
      </c>
      <c r="R140">
        <v>1.95853041273588</v>
      </c>
      <c r="S140">
        <v>0.33120150872325299</v>
      </c>
      <c r="T140">
        <v>35.361334634287502</v>
      </c>
      <c r="U140">
        <v>0.87302208699985995</v>
      </c>
      <c r="V140">
        <v>5.4558628426688301E-2</v>
      </c>
      <c r="W140">
        <v>0.994473402944966</v>
      </c>
      <c r="X140">
        <v>-21.965787045055698</v>
      </c>
      <c r="Y140">
        <v>0.80434622813717804</v>
      </c>
      <c r="Z140">
        <v>-0.199210850886505</v>
      </c>
      <c r="AA140">
        <v>0.96080270807742896</v>
      </c>
      <c r="AB140">
        <v>37.172226704539199</v>
      </c>
      <c r="AC140">
        <v>0.19902727835164</v>
      </c>
      <c r="AD140">
        <v>-15.539664587707</v>
      </c>
      <c r="AE140">
        <v>0.46705036621691498</v>
      </c>
      <c r="AF140">
        <v>-1.0050732203748201</v>
      </c>
      <c r="AG140">
        <v>0.38923983124293299</v>
      </c>
      <c r="AH140">
        <v>114.492255199342</v>
      </c>
      <c r="AI140">
        <v>0.386238489730799</v>
      </c>
      <c r="AJ140">
        <v>0.85631995361383895</v>
      </c>
      <c r="AK140">
        <v>0.58679283389047898</v>
      </c>
      <c r="AL140">
        <v>-24.770067023817699</v>
      </c>
      <c r="AM140">
        <v>8.4204255096276201E-2</v>
      </c>
      <c r="AN140">
        <v>-3.12960325954626</v>
      </c>
      <c r="AO140">
        <v>0.978801537791952</v>
      </c>
      <c r="AP140">
        <v>-170.31830136708399</v>
      </c>
      <c r="AQ140">
        <v>8.4837698883318796E-2</v>
      </c>
      <c r="AR140">
        <v>-24.419778853093899</v>
      </c>
      <c r="AS140">
        <v>0.68073988456511603</v>
      </c>
      <c r="AT140">
        <v>89.386935902264796</v>
      </c>
      <c r="AU140">
        <v>0.32037997825394499</v>
      </c>
      <c r="AV140">
        <v>-162.96384441325199</v>
      </c>
      <c r="AW140">
        <v>0.677920266664779</v>
      </c>
      <c r="AX140">
        <v>86.397135009217095</v>
      </c>
      <c r="AY140">
        <v>0.23575966176183</v>
      </c>
      <c r="AZ140">
        <v>-301.10004848307602</v>
      </c>
      <c r="BA140">
        <v>0.69490247227526802</v>
      </c>
      <c r="BB140">
        <v>24.7050316181152</v>
      </c>
      <c r="BC140">
        <v>0.69558900880285202</v>
      </c>
      <c r="BD140">
        <v>108.270601606733</v>
      </c>
      <c r="BE140">
        <v>0.34030691819054998</v>
      </c>
      <c r="BF140">
        <v>-101.170092594761</v>
      </c>
      <c r="BG140">
        <v>0.65591555378385802</v>
      </c>
      <c r="BH140">
        <v>113.957744100887</v>
      </c>
      <c r="BI140">
        <v>0.63125176545088302</v>
      </c>
      <c r="BJ140">
        <v>137.79375440268899</v>
      </c>
      <c r="BK140">
        <v>0.30007209215040997</v>
      </c>
      <c r="BL140">
        <v>293.37773355123602</v>
      </c>
      <c r="BM140">
        <v>0.49000856842256502</v>
      </c>
      <c r="BN140">
        <v>34.9042835668048</v>
      </c>
      <c r="BO140">
        <v>0.41792680671482402</v>
      </c>
      <c r="BP140">
        <v>-49.376496036818502</v>
      </c>
      <c r="BQ140">
        <v>0.84329966076662199</v>
      </c>
      <c r="BR140">
        <v>-212.15006345953401</v>
      </c>
      <c r="BS140">
        <v>0.53672333508835601</v>
      </c>
    </row>
    <row r="141" spans="1:71" x14ac:dyDescent="0.25">
      <c r="A141" t="s">
        <v>186</v>
      </c>
      <c r="B141">
        <v>-50.960969784489997</v>
      </c>
      <c r="C141">
        <v>0.52517651151660305</v>
      </c>
      <c r="D141">
        <v>-1.29480396332301</v>
      </c>
      <c r="E141">
        <v>0.936455755023193</v>
      </c>
      <c r="F141">
        <v>-1.0174845071632099</v>
      </c>
      <c r="G141">
        <v>0.77333347904750604</v>
      </c>
      <c r="H141">
        <v>13.330693767016999</v>
      </c>
      <c r="I141">
        <v>0.98170813000229595</v>
      </c>
      <c r="J141">
        <v>1.14918157546675</v>
      </c>
      <c r="K141">
        <v>0.76391917167880097</v>
      </c>
      <c r="L141">
        <v>41.013133529604602</v>
      </c>
      <c r="M141">
        <v>0.56577533618075004</v>
      </c>
      <c r="N141">
        <v>76.204046188031896</v>
      </c>
      <c r="O141">
        <v>0.24389744392191001</v>
      </c>
      <c r="P141">
        <v>167.34155462099801</v>
      </c>
      <c r="Q141">
        <v>0.49320644528093999</v>
      </c>
      <c r="R141">
        <v>1.8511202513581999</v>
      </c>
      <c r="S141">
        <v>0.57800214932622296</v>
      </c>
      <c r="T141">
        <v>-28.736772688816799</v>
      </c>
      <c r="U141">
        <v>0.93502425380493503</v>
      </c>
      <c r="V141">
        <v>-12.8842732449863</v>
      </c>
      <c r="W141">
        <v>0.30165183543429902</v>
      </c>
      <c r="X141">
        <v>22.2286762069287</v>
      </c>
      <c r="Y141">
        <v>0.87536467202932899</v>
      </c>
      <c r="Z141">
        <v>-6.1637446349534199E-2</v>
      </c>
      <c r="AA141">
        <v>0.99234374801173697</v>
      </c>
      <c r="AB141">
        <v>-2.6758651588415701</v>
      </c>
      <c r="AC141">
        <v>0.95377558805820895</v>
      </c>
      <c r="AD141">
        <v>-45.641095670993202</v>
      </c>
      <c r="AE141">
        <v>0.18705886193596699</v>
      </c>
      <c r="AF141">
        <v>1.8066027555872901</v>
      </c>
      <c r="AG141">
        <v>0.31823899567346797</v>
      </c>
      <c r="AH141">
        <v>243.39455323656401</v>
      </c>
      <c r="AI141">
        <v>0.24245802834371499</v>
      </c>
      <c r="AJ141">
        <v>-3.1506183658714901</v>
      </c>
      <c r="AK141">
        <v>0.21691746838717799</v>
      </c>
      <c r="AL141">
        <v>-26.405943738119799</v>
      </c>
      <c r="AM141">
        <v>0.25289264465161898</v>
      </c>
      <c r="AN141">
        <v>-237.92394597994499</v>
      </c>
      <c r="AO141">
        <v>0.19910847749739199</v>
      </c>
      <c r="AP141">
        <v>-115.962606422463</v>
      </c>
      <c r="AQ141">
        <v>0.461717841588969</v>
      </c>
      <c r="AR141">
        <v>0.755264955895943</v>
      </c>
      <c r="AS141">
        <v>0.99378158524978299</v>
      </c>
      <c r="AT141">
        <v>-259.50050755948399</v>
      </c>
      <c r="AU141">
        <v>8.4273598946767794E-2</v>
      </c>
      <c r="AV141">
        <v>-758.30393957520903</v>
      </c>
      <c r="AW141">
        <v>0.23146418590125301</v>
      </c>
      <c r="AX141">
        <v>-62.5215687341462</v>
      </c>
      <c r="AY141">
        <v>0.59314869920218805</v>
      </c>
      <c r="AZ141">
        <v>-1202.2296179780301</v>
      </c>
      <c r="BA141">
        <v>0.32264800713307401</v>
      </c>
      <c r="BB141">
        <v>-112.312585968617</v>
      </c>
      <c r="BC141">
        <v>0.263307121849502</v>
      </c>
      <c r="BD141">
        <v>558.94008156794098</v>
      </c>
      <c r="BE141">
        <v>1.07075101791611E-3</v>
      </c>
      <c r="BF141">
        <v>84.504345271595</v>
      </c>
      <c r="BG141">
        <v>0.81567537753137997</v>
      </c>
      <c r="BH141">
        <v>-831.84943016998102</v>
      </c>
      <c r="BI141">
        <v>2.5901241404544799E-2</v>
      </c>
      <c r="BJ141">
        <v>522.37025056227003</v>
      </c>
      <c r="BK141">
        <v>1.11173850497271E-2</v>
      </c>
      <c r="BL141">
        <v>-314.38984890967401</v>
      </c>
      <c r="BM141">
        <v>0.64923123843636399</v>
      </c>
      <c r="BN141">
        <v>249.20726655119299</v>
      </c>
      <c r="BO141" s="2">
        <v>6.7919029634845696E-5</v>
      </c>
      <c r="BP141">
        <v>3.9873988411644299</v>
      </c>
      <c r="BQ141">
        <v>0.99203166456206904</v>
      </c>
      <c r="BR141">
        <v>-208.92697343551399</v>
      </c>
      <c r="BS141">
        <v>0.70628574421381696</v>
      </c>
    </row>
    <row r="142" spans="1:71" x14ac:dyDescent="0.25">
      <c r="A142" t="s">
        <v>187</v>
      </c>
      <c r="B142">
        <v>16.3528009366735</v>
      </c>
      <c r="C142">
        <v>0.66521882230697704</v>
      </c>
      <c r="D142">
        <v>4.8928644241442898</v>
      </c>
      <c r="E142">
        <v>0.52296197932888</v>
      </c>
      <c r="F142">
        <v>1.3329014793586</v>
      </c>
      <c r="G142">
        <v>0.42122132910817001</v>
      </c>
      <c r="H142">
        <v>219.48505902444501</v>
      </c>
      <c r="I142">
        <v>0.42329433976195002</v>
      </c>
      <c r="J142">
        <v>2.24221621659105</v>
      </c>
      <c r="K142">
        <v>0.21233608280510999</v>
      </c>
      <c r="L142">
        <v>21.703363444801798</v>
      </c>
      <c r="M142">
        <v>0.526670576683689</v>
      </c>
      <c r="N142">
        <v>32.200315196902501</v>
      </c>
      <c r="O142">
        <v>0.292800258425994</v>
      </c>
      <c r="P142">
        <v>47.404427054093603</v>
      </c>
      <c r="Q142">
        <v>0.68258384956810503</v>
      </c>
      <c r="R142">
        <v>-7.7667661635078294E-2</v>
      </c>
      <c r="S142">
        <v>0.961129018440532</v>
      </c>
      <c r="T142">
        <v>-6.78757232235324</v>
      </c>
      <c r="U142">
        <v>0.96751593167145</v>
      </c>
      <c r="V142">
        <v>-11.215108040014901</v>
      </c>
      <c r="W142">
        <v>5.6573510371319198E-2</v>
      </c>
      <c r="X142">
        <v>-13.3462415684194</v>
      </c>
      <c r="Y142">
        <v>0.84182655294240805</v>
      </c>
      <c r="Z142">
        <v>0.47877403008750202</v>
      </c>
      <c r="AA142">
        <v>0.874143164533141</v>
      </c>
      <c r="AB142">
        <v>-5.2526918928761201</v>
      </c>
      <c r="AC142">
        <v>0.80856915043168998</v>
      </c>
      <c r="AD142">
        <v>-37.6249717454929</v>
      </c>
      <c r="AE142">
        <v>1.9256904696578699E-2</v>
      </c>
      <c r="AF142">
        <v>-0.48131277893783198</v>
      </c>
      <c r="AG142">
        <v>0.58252809594019495</v>
      </c>
      <c r="AH142">
        <v>134.96916836514899</v>
      </c>
      <c r="AI142">
        <v>0.164590673282967</v>
      </c>
      <c r="AJ142">
        <v>-0.61789307063917798</v>
      </c>
      <c r="AK142">
        <v>0.617488527664253</v>
      </c>
      <c r="AL142">
        <v>4.7693907573142704</v>
      </c>
      <c r="AM142">
        <v>0.66199495244101103</v>
      </c>
      <c r="AN142">
        <v>40.107653255183699</v>
      </c>
      <c r="AO142">
        <v>0.64825071050225902</v>
      </c>
      <c r="AP142">
        <v>7.4363232622101103</v>
      </c>
      <c r="AQ142">
        <v>0.92011480776634302</v>
      </c>
      <c r="AR142">
        <v>8.9078423495032908</v>
      </c>
      <c r="AS142">
        <v>0.84548740231770003</v>
      </c>
      <c r="AT142">
        <v>-89.483549019677895</v>
      </c>
      <c r="AU142">
        <v>0.211015244659019</v>
      </c>
      <c r="AV142">
        <v>-93.772575418802703</v>
      </c>
      <c r="AW142">
        <v>0.75509325433971697</v>
      </c>
      <c r="AX142">
        <v>33.363539133525201</v>
      </c>
      <c r="AY142">
        <v>0.54525060544239001</v>
      </c>
      <c r="AZ142">
        <v>474.36454598503701</v>
      </c>
      <c r="BA142">
        <v>0.40671203238387099</v>
      </c>
      <c r="BB142">
        <v>9.4784942409697006</v>
      </c>
      <c r="BC142">
        <v>0.84472241688399996</v>
      </c>
      <c r="BD142">
        <v>185.958415694905</v>
      </c>
      <c r="BE142">
        <v>2.2367838314124901E-2</v>
      </c>
      <c r="BF142">
        <v>215.66243941666099</v>
      </c>
      <c r="BG142">
        <v>0.20264582019390101</v>
      </c>
      <c r="BH142">
        <v>-200.07362372688101</v>
      </c>
      <c r="BI142">
        <v>0.27051899646315097</v>
      </c>
      <c r="BJ142">
        <v>183.794688439564</v>
      </c>
      <c r="BK142">
        <v>5.1933538316354999E-2</v>
      </c>
      <c r="BL142">
        <v>-119.454151153903</v>
      </c>
      <c r="BM142">
        <v>0.71519297314653796</v>
      </c>
      <c r="BN142">
        <v>30.877315987970398</v>
      </c>
      <c r="BO142">
        <v>0.332171051157236</v>
      </c>
      <c r="BP142">
        <v>91.872374351691704</v>
      </c>
      <c r="BQ142">
        <v>0.62409667686130299</v>
      </c>
      <c r="BR142">
        <v>-25.5824646222433</v>
      </c>
      <c r="BS142">
        <v>0.92191667070779804</v>
      </c>
    </row>
    <row r="143" spans="1:71" x14ac:dyDescent="0.25">
      <c r="A143" t="s">
        <v>188</v>
      </c>
      <c r="B143">
        <v>119.705468089226</v>
      </c>
      <c r="C143">
        <v>0.20609661885275599</v>
      </c>
      <c r="D143">
        <v>21.4424063797887</v>
      </c>
      <c r="E143">
        <v>0.265451350466409</v>
      </c>
      <c r="F143">
        <v>6.5143302884643601</v>
      </c>
      <c r="G143">
        <v>0.11908939494743601</v>
      </c>
      <c r="H143">
        <v>993.33752196734895</v>
      </c>
      <c r="I143">
        <v>0.15735289222988399</v>
      </c>
      <c r="J143">
        <v>7.6380818412121601</v>
      </c>
      <c r="K143">
        <v>9.0564460535991501E-2</v>
      </c>
      <c r="L143">
        <v>-37.5689043763849</v>
      </c>
      <c r="M143">
        <v>0.68400068064306996</v>
      </c>
      <c r="N143">
        <v>40.1218947509823</v>
      </c>
      <c r="O143">
        <v>0.62567421445617499</v>
      </c>
      <c r="P143">
        <v>-30.192437984781598</v>
      </c>
      <c r="Q143">
        <v>0.92151036092241101</v>
      </c>
      <c r="R143">
        <v>-7.2038666231741102</v>
      </c>
      <c r="S143">
        <v>8.5747617041664601E-2</v>
      </c>
      <c r="T143">
        <v>-389.73269203460899</v>
      </c>
      <c r="U143">
        <v>0.36193905475504101</v>
      </c>
      <c r="V143">
        <v>-42.937370296768201</v>
      </c>
      <c r="W143">
        <v>3.8391491936350199E-3</v>
      </c>
      <c r="X143">
        <v>-94.025216242493698</v>
      </c>
      <c r="Y143">
        <v>0.58532004960777895</v>
      </c>
      <c r="Z143">
        <v>-5.7595272705948997</v>
      </c>
      <c r="AA143">
        <v>0.457504520424383</v>
      </c>
      <c r="AB143">
        <v>-37.9542600574433</v>
      </c>
      <c r="AC143">
        <v>0.48983875427536</v>
      </c>
      <c r="AD143">
        <v>-89.415852388490293</v>
      </c>
      <c r="AE143">
        <v>2.9355580599433599E-2</v>
      </c>
      <c r="AF143">
        <v>0.21413303931979</v>
      </c>
      <c r="AG143">
        <v>0.92646682311953499</v>
      </c>
      <c r="AH143">
        <v>104.38004738309699</v>
      </c>
      <c r="AI143">
        <v>0.69224841944563198</v>
      </c>
      <c r="AJ143">
        <v>-1.6783442210405499</v>
      </c>
      <c r="AK143">
        <v>0.61390396205570297</v>
      </c>
      <c r="AL143">
        <v>6.4319261232321399</v>
      </c>
      <c r="AM143">
        <v>0.82187428004251095</v>
      </c>
      <c r="AN143">
        <v>59.8838995609973</v>
      </c>
      <c r="AO143">
        <v>0.78874355150451703</v>
      </c>
      <c r="AP143">
        <v>-78.526474111339098</v>
      </c>
      <c r="AQ143">
        <v>0.67743351532374396</v>
      </c>
      <c r="AR143">
        <v>-21.848194637083001</v>
      </c>
      <c r="AS143">
        <v>0.85085179246757903</v>
      </c>
      <c r="AT143">
        <v>-310.98064565421498</v>
      </c>
      <c r="AU143">
        <v>0.10392844298795299</v>
      </c>
      <c r="AV143">
        <v>-887.96158820646997</v>
      </c>
      <c r="AW143">
        <v>0.24546431228316501</v>
      </c>
      <c r="AX143">
        <v>-10.904264314239899</v>
      </c>
      <c r="AY143">
        <v>0.93838642955405305</v>
      </c>
      <c r="AZ143">
        <v>761.45248777549398</v>
      </c>
      <c r="BA143">
        <v>0.60559937747355996</v>
      </c>
      <c r="BB143">
        <v>66.374635890191897</v>
      </c>
      <c r="BC143">
        <v>0.59817561957449406</v>
      </c>
      <c r="BD143">
        <v>681.11639607011296</v>
      </c>
      <c r="BE143">
        <v>1.2625270687023299E-3</v>
      </c>
      <c r="BF143">
        <v>207.75815016213201</v>
      </c>
      <c r="BG143">
        <v>0.63298305663937804</v>
      </c>
      <c r="BH143">
        <v>-830.21501780929304</v>
      </c>
      <c r="BI143">
        <v>8.2854685405220799E-2</v>
      </c>
      <c r="BJ143">
        <v>535.13291353715499</v>
      </c>
      <c r="BK143">
        <v>3.6489547154881501E-2</v>
      </c>
      <c r="BL143">
        <v>-787.94821448725497</v>
      </c>
      <c r="BM143">
        <v>0.35814150734850703</v>
      </c>
      <c r="BN143">
        <v>221.927941568059</v>
      </c>
      <c r="BO143">
        <v>5.5506898277287598E-3</v>
      </c>
      <c r="BP143">
        <v>78.141851400918597</v>
      </c>
      <c r="BQ143">
        <v>0.87047303404828302</v>
      </c>
      <c r="BR143">
        <v>116.72870420300799</v>
      </c>
      <c r="BS143">
        <v>0.86050130178226802</v>
      </c>
    </row>
    <row r="144" spans="1:71" x14ac:dyDescent="0.25">
      <c r="A144" t="s">
        <v>189</v>
      </c>
      <c r="B144">
        <v>34.846873833854403</v>
      </c>
      <c r="C144">
        <v>0.45127316175040799</v>
      </c>
      <c r="D144">
        <v>7.9282422271350699</v>
      </c>
      <c r="E144">
        <v>0.39656937842752998</v>
      </c>
      <c r="F144">
        <v>1.9431721927163801</v>
      </c>
      <c r="G144">
        <v>0.34095807889823798</v>
      </c>
      <c r="H144">
        <v>447.31038171645298</v>
      </c>
      <c r="I144">
        <v>0.185445533801361</v>
      </c>
      <c r="J144">
        <v>3.9914291522561198</v>
      </c>
      <c r="K144">
        <v>6.7394006999405301E-2</v>
      </c>
      <c r="L144">
        <v>47.112236409476601</v>
      </c>
      <c r="M144">
        <v>0.26523156996317099</v>
      </c>
      <c r="N144">
        <v>63.532553114538302</v>
      </c>
      <c r="O144">
        <v>9.82557530721411E-2</v>
      </c>
      <c r="P144">
        <v>137.679843840812</v>
      </c>
      <c r="Q144">
        <v>0.33983620428553002</v>
      </c>
      <c r="R144">
        <v>-0.42353049666325598</v>
      </c>
      <c r="S144">
        <v>0.83017887102040999</v>
      </c>
      <c r="T144">
        <v>42.734574505180802</v>
      </c>
      <c r="U144">
        <v>0.83588748392863399</v>
      </c>
      <c r="V144">
        <v>-14.7390379278739</v>
      </c>
      <c r="W144">
        <v>4.2703056162093501E-2</v>
      </c>
      <c r="X144">
        <v>26.5631605050548</v>
      </c>
      <c r="Y144">
        <v>0.74898610830877799</v>
      </c>
      <c r="Z144">
        <v>-1.15945304710574</v>
      </c>
      <c r="AA144">
        <v>0.75711871579115497</v>
      </c>
      <c r="AB144">
        <v>-8.7832591176624604</v>
      </c>
      <c r="AC144">
        <v>0.74266545506774995</v>
      </c>
      <c r="AD144">
        <v>-44.652923431485704</v>
      </c>
      <c r="AE144">
        <v>2.3993965268116198E-2</v>
      </c>
      <c r="AF144">
        <v>-0.33111022072296298</v>
      </c>
      <c r="AG144">
        <v>0.76352159325884805</v>
      </c>
      <c r="AH144">
        <v>233.56065644228801</v>
      </c>
      <c r="AI144">
        <v>5.4536186953812599E-2</v>
      </c>
      <c r="AJ144">
        <v>-1.7499606580912901</v>
      </c>
      <c r="AK144">
        <v>0.25795499521639598</v>
      </c>
      <c r="AL144">
        <v>3.2990859921984699</v>
      </c>
      <c r="AM144">
        <v>0.80953243105505901</v>
      </c>
      <c r="AN144">
        <v>-104.661506540292</v>
      </c>
      <c r="AO144">
        <v>0.33182079594300101</v>
      </c>
      <c r="AP144">
        <v>-22.039466181157302</v>
      </c>
      <c r="AQ144">
        <v>0.80998207283970003</v>
      </c>
      <c r="AR144">
        <v>-34.483513818212003</v>
      </c>
      <c r="AS144">
        <v>0.53859000390527201</v>
      </c>
      <c r="AT144">
        <v>-203.241128995727</v>
      </c>
      <c r="AU144">
        <v>2.20281407331008E-2</v>
      </c>
      <c r="AV144">
        <v>-371.58031834832099</v>
      </c>
      <c r="AW144">
        <v>0.31492738176594098</v>
      </c>
      <c r="AX144">
        <v>-52.066439885069002</v>
      </c>
      <c r="AY144">
        <v>0.44438320871110498</v>
      </c>
      <c r="AZ144">
        <v>-290.61242182915402</v>
      </c>
      <c r="BA144">
        <v>0.68342925765777296</v>
      </c>
      <c r="BB144">
        <v>-54.800136939558001</v>
      </c>
      <c r="BC144">
        <v>0.35923648130424501</v>
      </c>
      <c r="BD144">
        <v>332.783878004256</v>
      </c>
      <c r="BE144">
        <v>9.1749402003286798E-4</v>
      </c>
      <c r="BF144">
        <v>134.71273499584399</v>
      </c>
      <c r="BG144">
        <v>0.52207439861489502</v>
      </c>
      <c r="BH144">
        <v>-516.177884200878</v>
      </c>
      <c r="BI144">
        <v>2.1249298512240899E-2</v>
      </c>
      <c r="BJ144">
        <v>269.59864779230799</v>
      </c>
      <c r="BK144">
        <v>2.6157309771123499E-2</v>
      </c>
      <c r="BL144">
        <v>-561.59947469888698</v>
      </c>
      <c r="BM144">
        <v>0.16711323554530999</v>
      </c>
      <c r="BN144">
        <v>98.237592476481097</v>
      </c>
      <c r="BO144">
        <v>1.11906240212305E-2</v>
      </c>
      <c r="BP144">
        <v>27.1726198785192</v>
      </c>
      <c r="BQ144">
        <v>0.90677885492509802</v>
      </c>
      <c r="BR144">
        <v>-58.532148742974201</v>
      </c>
      <c r="BS144">
        <v>0.85569725040554101</v>
      </c>
    </row>
    <row r="145" spans="1:71" x14ac:dyDescent="0.25">
      <c r="A145" t="s">
        <v>190</v>
      </c>
      <c r="B145">
        <v>40.719285356566601</v>
      </c>
      <c r="C145">
        <v>4.0547824280616103E-2</v>
      </c>
      <c r="D145">
        <v>13.4227583564141</v>
      </c>
      <c r="E145">
        <v>4.6664806809722399E-4</v>
      </c>
      <c r="F145">
        <v>5.0499764751788803</v>
      </c>
      <c r="G145" s="2">
        <v>3.5701923396967797E-11</v>
      </c>
      <c r="H145">
        <v>151.743442343488</v>
      </c>
      <c r="I145">
        <v>0.301412984927104</v>
      </c>
      <c r="J145">
        <v>5.9042666827834402</v>
      </c>
      <c r="K145" s="2">
        <v>2.0413471903991601E-13</v>
      </c>
      <c r="L145">
        <v>14.9040597793727</v>
      </c>
      <c r="M145">
        <v>0.408393110823429</v>
      </c>
      <c r="N145">
        <v>5.00526520637088</v>
      </c>
      <c r="O145">
        <v>0.76085372792718797</v>
      </c>
      <c r="P145">
        <v>13.7923176881479</v>
      </c>
      <c r="Q145">
        <v>0.82229343268473498</v>
      </c>
      <c r="R145">
        <v>-2.2876795176512701</v>
      </c>
      <c r="S145">
        <v>2.6603790052246901E-3</v>
      </c>
      <c r="T145">
        <v>69.8357892741152</v>
      </c>
      <c r="U145">
        <v>0.43090699165409502</v>
      </c>
      <c r="V145">
        <v>-4.5907234516943696</v>
      </c>
      <c r="W145">
        <v>0.13899016568998299</v>
      </c>
      <c r="X145">
        <v>-54.384974730659302</v>
      </c>
      <c r="Y145">
        <v>0.12051476996067199</v>
      </c>
      <c r="Z145">
        <v>-5.3208825220165101</v>
      </c>
      <c r="AA145">
        <v>4.7885794547796199E-4</v>
      </c>
      <c r="AB145">
        <v>-4.0719949834972704</v>
      </c>
      <c r="AC145">
        <v>0.72660035544587298</v>
      </c>
      <c r="AD145">
        <v>-29.954193718472801</v>
      </c>
      <c r="AE145">
        <v>3.0804052127192199E-4</v>
      </c>
      <c r="AF145">
        <v>-1.84574687731505</v>
      </c>
      <c r="AG145" s="2">
        <v>4.9371009805656503E-5</v>
      </c>
      <c r="AH145">
        <v>20.841551937870101</v>
      </c>
      <c r="AI145">
        <v>0.69171642826498003</v>
      </c>
      <c r="AJ145">
        <v>-0.19019913880374301</v>
      </c>
      <c r="AK145">
        <v>0.76988354686279903</v>
      </c>
      <c r="AL145">
        <v>-9.7179916994097706</v>
      </c>
      <c r="AM145">
        <v>9.2694377904700795E-2</v>
      </c>
      <c r="AN145">
        <v>-29.028864000549099</v>
      </c>
      <c r="AO145">
        <v>0.53684441801454597</v>
      </c>
      <c r="AP145">
        <v>-86.91721441544</v>
      </c>
      <c r="AQ145">
        <v>2.6247447742754101E-2</v>
      </c>
      <c r="AR145">
        <v>-51.576056404859699</v>
      </c>
      <c r="AS145">
        <v>2.9970123308159999E-2</v>
      </c>
      <c r="AT145">
        <v>-11.155513151115001</v>
      </c>
      <c r="AU145">
        <v>0.76906636799616701</v>
      </c>
      <c r="AV145">
        <v>-287.165941445307</v>
      </c>
      <c r="AW145">
        <v>6.7649421019487899E-2</v>
      </c>
      <c r="AX145">
        <v>25.187907230786401</v>
      </c>
      <c r="AY145">
        <v>0.39159555094485998</v>
      </c>
      <c r="AZ145">
        <v>-691.60297287941501</v>
      </c>
      <c r="BA145">
        <v>2.13263463950631E-2</v>
      </c>
      <c r="BB145">
        <v>-25.788324904695902</v>
      </c>
      <c r="BC145">
        <v>0.30788677487018001</v>
      </c>
      <c r="BD145">
        <v>41.914946279249499</v>
      </c>
      <c r="BE145">
        <v>0.35341498057609799</v>
      </c>
      <c r="BF145">
        <v>-52.969980227829801</v>
      </c>
      <c r="BG145">
        <v>0.56111082606203599</v>
      </c>
      <c r="BH145">
        <v>-106.84710368818401</v>
      </c>
      <c r="BI145">
        <v>0.26673432011633502</v>
      </c>
      <c r="BJ145">
        <v>18.464334509778801</v>
      </c>
      <c r="BK145">
        <v>0.72833454553944399</v>
      </c>
      <c r="BL145">
        <v>-219.85513110667</v>
      </c>
      <c r="BM145">
        <v>0.20059760143177299</v>
      </c>
      <c r="BN145">
        <v>12.3505155153454</v>
      </c>
      <c r="BO145">
        <v>0.47081700184377101</v>
      </c>
      <c r="BP145">
        <v>103.998457962949</v>
      </c>
      <c r="BQ145">
        <v>0.29831774688366303</v>
      </c>
      <c r="BR145">
        <v>77.072806485993993</v>
      </c>
      <c r="BS145">
        <v>0.57917103925389801</v>
      </c>
    </row>
    <row r="146" spans="1:71" x14ac:dyDescent="0.25">
      <c r="A146" t="s">
        <v>191</v>
      </c>
      <c r="B146">
        <v>152.464599112418</v>
      </c>
      <c r="C146">
        <v>0.49886633755577903</v>
      </c>
      <c r="D146">
        <v>66.003031037313406</v>
      </c>
      <c r="E146">
        <v>0.14540063410950901</v>
      </c>
      <c r="F146">
        <v>35.323092168249502</v>
      </c>
      <c r="G146">
        <v>1.80793813079182E-4</v>
      </c>
      <c r="H146">
        <v>3507.5238795784298</v>
      </c>
      <c r="I146">
        <v>2.9606940206932601E-2</v>
      </c>
      <c r="J146">
        <v>53.7451714605657</v>
      </c>
      <c r="K146" s="2">
        <v>2.15768869420274E-8</v>
      </c>
      <c r="L146">
        <v>506.33169376519902</v>
      </c>
      <c r="M146">
        <v>1.14775196595689E-2</v>
      </c>
      <c r="N146">
        <v>411.58811526816402</v>
      </c>
      <c r="O146">
        <v>2.48504655785124E-2</v>
      </c>
      <c r="P146">
        <v>1297.1341597626399</v>
      </c>
      <c r="Q146">
        <v>5.9102563922178601E-2</v>
      </c>
      <c r="R146">
        <v>-1.5684288155828301</v>
      </c>
      <c r="S146">
        <v>0.86787839772190001</v>
      </c>
      <c r="T146">
        <v>1969.50841503058</v>
      </c>
      <c r="U146">
        <v>4.4212920363924997E-2</v>
      </c>
      <c r="V146">
        <v>-29.747262571297899</v>
      </c>
      <c r="W146">
        <v>0.400559774869852</v>
      </c>
      <c r="X146">
        <v>300.62073389112697</v>
      </c>
      <c r="Y146">
        <v>0.45160043229531999</v>
      </c>
      <c r="Z146">
        <v>-20.275504200437101</v>
      </c>
      <c r="AA146">
        <v>0.25969770251638102</v>
      </c>
      <c r="AB146">
        <v>38.909917271416397</v>
      </c>
      <c r="AC146">
        <v>0.76419324195687299</v>
      </c>
      <c r="AD146">
        <v>-325.46981326155702</v>
      </c>
      <c r="AE146">
        <v>5.2440109923150297E-4</v>
      </c>
      <c r="AF146">
        <v>-19.372049432013601</v>
      </c>
      <c r="AG146">
        <v>1.46989868174202E-4</v>
      </c>
      <c r="AH146">
        <v>1258.5897680048299</v>
      </c>
      <c r="AI146">
        <v>3.05305007577415E-2</v>
      </c>
      <c r="AJ146">
        <v>-5.8658914596093501</v>
      </c>
      <c r="AK146">
        <v>0.42501183301815099</v>
      </c>
      <c r="AL146">
        <v>-95.147970216748107</v>
      </c>
      <c r="AM146">
        <v>0.14516099654402601</v>
      </c>
      <c r="AN146">
        <v>-453.11370228117403</v>
      </c>
      <c r="AO146">
        <v>0.38638725008913499</v>
      </c>
      <c r="AP146">
        <v>-519.56094054843402</v>
      </c>
      <c r="AQ146">
        <v>0.23940136416351099</v>
      </c>
      <c r="AR146">
        <v>-795.488049148453</v>
      </c>
      <c r="AS146">
        <v>2.4787288117701901E-3</v>
      </c>
      <c r="AT146">
        <v>-649.80701646003695</v>
      </c>
      <c r="AU146">
        <v>0.13134915016413601</v>
      </c>
      <c r="AV146">
        <v>-3396.3150577086899</v>
      </c>
      <c r="AW146">
        <v>5.5636090038656702E-2</v>
      </c>
      <c r="AX146">
        <v>135.61189428922299</v>
      </c>
      <c r="AY146">
        <v>0.68086431242060996</v>
      </c>
      <c r="AZ146">
        <v>-2753.41720925352</v>
      </c>
      <c r="BA146">
        <v>0.42251194295285599</v>
      </c>
      <c r="BB146">
        <v>-416.48366550619397</v>
      </c>
      <c r="BC146">
        <v>0.14175483929406299</v>
      </c>
      <c r="BD146">
        <v>358.61844164433103</v>
      </c>
      <c r="BE146">
        <v>0.47753273831600601</v>
      </c>
      <c r="BF146">
        <v>-411.62273728421502</v>
      </c>
      <c r="BG146">
        <v>0.68673091149930698</v>
      </c>
      <c r="BH146">
        <v>-2218.3484443381499</v>
      </c>
      <c r="BI146">
        <v>3.7465765855130298E-2</v>
      </c>
      <c r="BJ146">
        <v>254.29663314469499</v>
      </c>
      <c r="BK146">
        <v>0.66942972179306404</v>
      </c>
      <c r="BL146">
        <v>-4198.50767652381</v>
      </c>
      <c r="BM146">
        <v>2.7190271429927498E-2</v>
      </c>
      <c r="BN146">
        <v>34.357118737346099</v>
      </c>
      <c r="BO146">
        <v>0.85780488791209297</v>
      </c>
      <c r="BP146">
        <v>511.40536103113402</v>
      </c>
      <c r="BQ146">
        <v>0.64896414094509702</v>
      </c>
      <c r="BR146">
        <v>-550.27711710694496</v>
      </c>
      <c r="BS146">
        <v>0.72466450453086395</v>
      </c>
    </row>
    <row r="147" spans="1:71" x14ac:dyDescent="0.25">
      <c r="A147" t="s">
        <v>192</v>
      </c>
      <c r="B147">
        <v>10.8088127338336</v>
      </c>
      <c r="C147">
        <v>0.54342595156282703</v>
      </c>
      <c r="D147">
        <v>6.4816874977092303</v>
      </c>
      <c r="E147">
        <v>6.6856879571861497E-2</v>
      </c>
      <c r="F147">
        <v>3.1973020184796401</v>
      </c>
      <c r="G147" s="2">
        <v>1.0248080346814901E-5</v>
      </c>
      <c r="H147">
        <v>92.617230105769394</v>
      </c>
      <c r="I147">
        <v>0.46685331835795102</v>
      </c>
      <c r="J147">
        <v>3.8848116571668201</v>
      </c>
      <c r="K147" s="2">
        <v>4.3947973400220102E-7</v>
      </c>
      <c r="L147">
        <v>9.3029340583815898</v>
      </c>
      <c r="M147">
        <v>0.54708957745045395</v>
      </c>
      <c r="N147">
        <v>6.5274514213791299</v>
      </c>
      <c r="O147">
        <v>0.64404573231454998</v>
      </c>
      <c r="P147">
        <v>15.7485575128728</v>
      </c>
      <c r="Q147">
        <v>0.76489507761771403</v>
      </c>
      <c r="R147">
        <v>-1.3925700015125699</v>
      </c>
      <c r="S147">
        <v>3.78118336911311E-2</v>
      </c>
      <c r="T147">
        <v>30.248634604771201</v>
      </c>
      <c r="U147">
        <v>0.69396055924265598</v>
      </c>
      <c r="V147">
        <v>-3.57738863340861</v>
      </c>
      <c r="W147">
        <v>0.17537284632134301</v>
      </c>
      <c r="X147">
        <v>-37.013175192851897</v>
      </c>
      <c r="Y147">
        <v>0.21502368264100899</v>
      </c>
      <c r="Z147">
        <v>-2.9823435099604301</v>
      </c>
      <c r="AA147">
        <v>2.81430556583856E-2</v>
      </c>
      <c r="AB147">
        <v>1.21445491114083</v>
      </c>
      <c r="AC147">
        <v>0.90492596777011503</v>
      </c>
      <c r="AD147">
        <v>-23.2918023010727</v>
      </c>
      <c r="AE147">
        <v>1.7062344558242399E-3</v>
      </c>
      <c r="AF147">
        <v>-1.2674047206602801</v>
      </c>
      <c r="AG147">
        <v>1.6018325791611399E-3</v>
      </c>
      <c r="AH147">
        <v>33.032943244920801</v>
      </c>
      <c r="AI147">
        <v>0.46562164865359001</v>
      </c>
      <c r="AJ147">
        <v>5.8061841949208201E-2</v>
      </c>
      <c r="AK147">
        <v>0.91607194695351102</v>
      </c>
      <c r="AL147">
        <v>-4.5642898327096697</v>
      </c>
      <c r="AM147">
        <v>0.36233944865531797</v>
      </c>
      <c r="AN147">
        <v>14.5714920547465</v>
      </c>
      <c r="AO147">
        <v>0.72195631904523505</v>
      </c>
      <c r="AP147">
        <v>-66.794115193003094</v>
      </c>
      <c r="AQ147">
        <v>5.0646566650106702E-2</v>
      </c>
      <c r="AR147">
        <v>-39.821892311442802</v>
      </c>
      <c r="AS147">
        <v>5.8510595200069702E-2</v>
      </c>
      <c r="AT147">
        <v>-8.7110269462354299</v>
      </c>
      <c r="AU147">
        <v>0.79006119957885002</v>
      </c>
      <c r="AV147">
        <v>-208.397886318254</v>
      </c>
      <c r="AW147">
        <v>0.13345064740779999</v>
      </c>
      <c r="AX147">
        <v>37.689694349870599</v>
      </c>
      <c r="AY147">
        <v>0.13593535638267701</v>
      </c>
      <c r="AZ147">
        <v>-240.99043899834601</v>
      </c>
      <c r="BA147">
        <v>0.36244647601048402</v>
      </c>
      <c r="BB147">
        <v>-9.3953932887069698</v>
      </c>
      <c r="BC147">
        <v>0.66808269722993696</v>
      </c>
      <c r="BD147">
        <v>22.872156941693198</v>
      </c>
      <c r="BE147">
        <v>0.55780379565805105</v>
      </c>
      <c r="BF147">
        <v>-37.724220046019298</v>
      </c>
      <c r="BG147">
        <v>0.63594617811510801</v>
      </c>
      <c r="BH147">
        <v>-76.841302550046606</v>
      </c>
      <c r="BI147">
        <v>0.35583469279384999</v>
      </c>
      <c r="BJ147">
        <v>10.3964652874142</v>
      </c>
      <c r="BK147">
        <v>0.82020733681128799</v>
      </c>
      <c r="BL147">
        <v>-129.83372701213599</v>
      </c>
      <c r="BM147">
        <v>0.38294498241045799</v>
      </c>
      <c r="BN147">
        <v>7.2248694423675399</v>
      </c>
      <c r="BO147">
        <v>0.62537049470416795</v>
      </c>
      <c r="BP147">
        <v>57.669685502000497</v>
      </c>
      <c r="BQ147">
        <v>0.51020132450990796</v>
      </c>
      <c r="BR147">
        <v>-11.495035482566999</v>
      </c>
      <c r="BS147">
        <v>0.92507385050971103</v>
      </c>
    </row>
    <row r="148" spans="1:71" x14ac:dyDescent="0.25">
      <c r="A148" t="s">
        <v>193</v>
      </c>
      <c r="B148">
        <v>-137.36640423418999</v>
      </c>
      <c r="C148">
        <v>0.235529575940087</v>
      </c>
      <c r="D148">
        <v>-25.864280120098901</v>
      </c>
      <c r="E148">
        <v>0.27153445846868002</v>
      </c>
      <c r="F148">
        <v>-6.7691839550921999</v>
      </c>
      <c r="G148">
        <v>0.18500979919368499</v>
      </c>
      <c r="H148">
        <v>2217.2990880990801</v>
      </c>
      <c r="I148">
        <v>7.1130145345410997E-3</v>
      </c>
      <c r="J148">
        <v>6.9011485436526696</v>
      </c>
      <c r="K148">
        <v>0.21135079005388399</v>
      </c>
      <c r="L148">
        <v>504.49033535068298</v>
      </c>
      <c r="M148" s="2">
        <v>3.6352906603887102E-8</v>
      </c>
      <c r="N148">
        <v>492.07016677018402</v>
      </c>
      <c r="O148" s="2">
        <v>1.24634731805127E-9</v>
      </c>
      <c r="P148">
        <v>1605.6845597433</v>
      </c>
      <c r="Q148" s="2">
        <v>4.0056252921348899E-7</v>
      </c>
      <c r="R148">
        <v>14.2297157172745</v>
      </c>
      <c r="S148">
        <v>2.6339284607948999E-3</v>
      </c>
      <c r="T148">
        <v>1952.5140619518299</v>
      </c>
      <c r="U148" s="2">
        <v>4.8576343813834902E-5</v>
      </c>
      <c r="V148">
        <v>13.809752865736799</v>
      </c>
      <c r="W148">
        <v>0.45231784521979101</v>
      </c>
      <c r="X148">
        <v>827.82153817566302</v>
      </c>
      <c r="Y148" s="2">
        <v>1.63613651862274E-5</v>
      </c>
      <c r="Z148">
        <v>9.1589387460680101</v>
      </c>
      <c r="AA148">
        <v>0.32696526540632198</v>
      </c>
      <c r="AB148">
        <v>82.298972121537204</v>
      </c>
      <c r="AC148">
        <v>0.21644028665158799</v>
      </c>
      <c r="AD148">
        <v>-88.309435242437104</v>
      </c>
      <c r="AE148">
        <v>7.8108813709389199E-2</v>
      </c>
      <c r="AF148">
        <v>-3.02890924748379</v>
      </c>
      <c r="AG148">
        <v>0.26711655729025902</v>
      </c>
      <c r="AH148">
        <v>1542.92108197628</v>
      </c>
      <c r="AI148" s="2">
        <v>2.5042418097419499E-9</v>
      </c>
      <c r="AJ148">
        <v>-5.7639582422245397</v>
      </c>
      <c r="AK148">
        <v>0.12724503018719799</v>
      </c>
      <c r="AL148">
        <v>6.8903754740972403</v>
      </c>
      <c r="AM148">
        <v>0.84014876952415596</v>
      </c>
      <c r="AN148">
        <v>-204.58549606814401</v>
      </c>
      <c r="AO148">
        <v>0.44995511362940499</v>
      </c>
      <c r="AP148">
        <v>-133.23184576233101</v>
      </c>
      <c r="AQ148">
        <v>0.56149882670836604</v>
      </c>
      <c r="AR148">
        <v>-280.53673594750398</v>
      </c>
      <c r="AS148">
        <v>4.2684368217974403E-2</v>
      </c>
      <c r="AT148">
        <v>-764.06045546639405</v>
      </c>
      <c r="AU148">
        <v>2.5331550404716202E-4</v>
      </c>
      <c r="AV148">
        <v>-1001.59224046947</v>
      </c>
      <c r="AW148">
        <v>0.27990942254263002</v>
      </c>
      <c r="AX148">
        <v>-167.54786891362099</v>
      </c>
      <c r="AY148">
        <v>0.32525510745020397</v>
      </c>
      <c r="AZ148">
        <v>108.23376468926099</v>
      </c>
      <c r="BA148">
        <v>0.95162179295641003</v>
      </c>
      <c r="BB148">
        <v>-241.50389988941299</v>
      </c>
      <c r="BC148">
        <v>0.102930202055651</v>
      </c>
      <c r="BD148">
        <v>343.98480428690698</v>
      </c>
      <c r="BE148">
        <v>0.187248434246262</v>
      </c>
      <c r="BF148">
        <v>-179.673509712493</v>
      </c>
      <c r="BG148">
        <v>0.73367663042064202</v>
      </c>
      <c r="BH148">
        <v>-1538.85130289525</v>
      </c>
      <c r="BI148">
        <v>5.3776329188296298E-3</v>
      </c>
      <c r="BJ148">
        <v>365.659911676918</v>
      </c>
      <c r="BK148">
        <v>0.233816130377096</v>
      </c>
      <c r="BL148">
        <v>-1746.14766363327</v>
      </c>
      <c r="BM148">
        <v>8.3576435506365301E-2</v>
      </c>
      <c r="BN148">
        <v>32.210934727571903</v>
      </c>
      <c r="BO148">
        <v>0.74616361453107904</v>
      </c>
      <c r="BP148">
        <v>-584.60445857260402</v>
      </c>
      <c r="BQ148">
        <v>0.31296674741066</v>
      </c>
      <c r="BR148">
        <v>-1564.0106992564599</v>
      </c>
      <c r="BS148">
        <v>4.8960153040978303E-2</v>
      </c>
    </row>
    <row r="149" spans="1:71" x14ac:dyDescent="0.25">
      <c r="A149" t="s">
        <v>194</v>
      </c>
      <c r="B149">
        <v>-9.4295295915590103</v>
      </c>
      <c r="C149">
        <v>4.6595127293911701E-2</v>
      </c>
      <c r="D149">
        <v>-1.81165303155157</v>
      </c>
      <c r="E149">
        <v>6.0549483293863698E-2</v>
      </c>
      <c r="F149">
        <v>-0.293108321847388</v>
      </c>
      <c r="G149">
        <v>0.158639794100397</v>
      </c>
      <c r="H149">
        <v>32.000133243739</v>
      </c>
      <c r="I149">
        <v>0.32783891263695703</v>
      </c>
      <c r="J149">
        <v>8.5344852447750003E-2</v>
      </c>
      <c r="K149">
        <v>0.70828055364989095</v>
      </c>
      <c r="L149">
        <v>11.517750209151901</v>
      </c>
      <c r="M149">
        <v>1.78824570360891E-3</v>
      </c>
      <c r="N149">
        <v>10.904545721217399</v>
      </c>
      <c r="O149">
        <v>1.18396782755404E-3</v>
      </c>
      <c r="P149">
        <v>33.731039186719201</v>
      </c>
      <c r="Q149">
        <v>8.5973748669885795E-3</v>
      </c>
      <c r="R149">
        <v>0.37075943926853799</v>
      </c>
      <c r="S149">
        <v>4.1879855034258097E-2</v>
      </c>
      <c r="T149">
        <v>39.924663785638799</v>
      </c>
      <c r="U149">
        <v>4.2562552253510501E-2</v>
      </c>
      <c r="V149">
        <v>0.93630239328736597</v>
      </c>
      <c r="W149">
        <v>0.186588796230856</v>
      </c>
      <c r="X149">
        <v>19.079366373807702</v>
      </c>
      <c r="Y149">
        <v>1.48733677577293E-2</v>
      </c>
      <c r="Z149">
        <v>0.19609830905342501</v>
      </c>
      <c r="AA149">
        <v>0.59546716220165996</v>
      </c>
      <c r="AB149">
        <v>1.4355943961076501</v>
      </c>
      <c r="AC149">
        <v>0.59545355964326396</v>
      </c>
      <c r="AD149">
        <v>-0.896192391043234</v>
      </c>
      <c r="AE149">
        <v>0.66764992492408903</v>
      </c>
      <c r="AF149">
        <v>-2.6488950844572999E-2</v>
      </c>
      <c r="AG149">
        <v>0.79508059868529901</v>
      </c>
      <c r="AH149">
        <v>34.959753584050901</v>
      </c>
      <c r="AI149">
        <v>1.39345215398912E-3</v>
      </c>
      <c r="AJ149">
        <v>-0.109393381292464</v>
      </c>
      <c r="AK149">
        <v>0.42116007990194199</v>
      </c>
      <c r="AL149">
        <v>-2.17807051084014E-2</v>
      </c>
      <c r="AM149">
        <v>0.98679970881477796</v>
      </c>
      <c r="AN149">
        <v>-7.3750872183489902</v>
      </c>
      <c r="AO149">
        <v>0.496270242492097</v>
      </c>
      <c r="AP149">
        <v>-11.9853540149279</v>
      </c>
      <c r="AQ149">
        <v>0.18975055207559</v>
      </c>
      <c r="AR149">
        <v>-7.1295843514498696</v>
      </c>
      <c r="AS149">
        <v>0.21196296193962499</v>
      </c>
      <c r="AT149">
        <v>-18.948949424586498</v>
      </c>
      <c r="AU149">
        <v>1.90777160549182E-2</v>
      </c>
      <c r="AV149">
        <v>-45.943474144802998</v>
      </c>
      <c r="AW149">
        <v>0.219378011577474</v>
      </c>
      <c r="AX149">
        <v>-5.69800004757656</v>
      </c>
      <c r="AY149">
        <v>0.39821868643686498</v>
      </c>
      <c r="AZ149">
        <v>18.0980096085875</v>
      </c>
      <c r="BA149">
        <v>0.79816804936269203</v>
      </c>
      <c r="BB149">
        <v>-3.78976702711183</v>
      </c>
      <c r="BC149">
        <v>0.505996373879259</v>
      </c>
      <c r="BD149">
        <v>8.5881060264833096</v>
      </c>
      <c r="BE149">
        <v>0.399124541235298</v>
      </c>
      <c r="BF149">
        <v>-11.502034977600999</v>
      </c>
      <c r="BG149">
        <v>0.587882790738537</v>
      </c>
      <c r="BH149">
        <v>-35.752999092922501</v>
      </c>
      <c r="BI149">
        <v>8.9414557983885298E-2</v>
      </c>
      <c r="BJ149">
        <v>11.350731564584899</v>
      </c>
      <c r="BK149">
        <v>0.33614124631097397</v>
      </c>
      <c r="BL149">
        <v>-36.4678516395904</v>
      </c>
      <c r="BM149">
        <v>0.33821279782750602</v>
      </c>
      <c r="BN149">
        <v>0.42371039131488603</v>
      </c>
      <c r="BO149">
        <v>0.91345433854053004</v>
      </c>
      <c r="BP149">
        <v>-28.7598340681946</v>
      </c>
      <c r="BQ149">
        <v>0.21778593789450401</v>
      </c>
      <c r="BR149">
        <v>-59.568098194623097</v>
      </c>
      <c r="BS149">
        <v>6.6302104848531496E-2</v>
      </c>
    </row>
    <row r="150" spans="1:71" x14ac:dyDescent="0.25">
      <c r="A150" t="s">
        <v>195</v>
      </c>
      <c r="B150">
        <v>-48.397790051610002</v>
      </c>
      <c r="C150">
        <v>0.52379559963155997</v>
      </c>
      <c r="D150">
        <v>5.2081464520289797</v>
      </c>
      <c r="E150">
        <v>0.73668728886329904</v>
      </c>
      <c r="F150">
        <v>2.8150384071588199</v>
      </c>
      <c r="G150">
        <v>0.39801781292444699</v>
      </c>
      <c r="H150">
        <v>-247.25090087732599</v>
      </c>
      <c r="I150">
        <v>0.64678141407423195</v>
      </c>
      <c r="J150">
        <v>3.65317285963298</v>
      </c>
      <c r="K150">
        <v>0.30906473131564699</v>
      </c>
      <c r="L150">
        <v>41.062154311141498</v>
      </c>
      <c r="M150">
        <v>0.53794946609733496</v>
      </c>
      <c r="N150">
        <v>58.206161628817803</v>
      </c>
      <c r="O150">
        <v>0.34253912553615301</v>
      </c>
      <c r="P150">
        <v>65.799859186312801</v>
      </c>
      <c r="Q150">
        <v>0.77227121511749797</v>
      </c>
      <c r="R150">
        <v>1.98140662334176</v>
      </c>
      <c r="S150">
        <v>0.52933616263953898</v>
      </c>
      <c r="T150">
        <v>118.09466384870601</v>
      </c>
      <c r="U150">
        <v>0.72066995394526101</v>
      </c>
      <c r="V150">
        <v>-14.7171178832526</v>
      </c>
      <c r="W150">
        <v>0.20308911431042501</v>
      </c>
      <c r="X150">
        <v>35.7298986925748</v>
      </c>
      <c r="Y150">
        <v>0.78786013183686998</v>
      </c>
      <c r="Z150">
        <v>1.2313875385494899</v>
      </c>
      <c r="AA150">
        <v>0.83778912216724599</v>
      </c>
      <c r="AB150">
        <v>0.29156416540024999</v>
      </c>
      <c r="AC150">
        <v>0.99463797877467497</v>
      </c>
      <c r="AD150">
        <v>-62.649937763637503</v>
      </c>
      <c r="AE150">
        <v>5.5303471586611697E-2</v>
      </c>
      <c r="AF150">
        <v>-1.40876721550961</v>
      </c>
      <c r="AG150">
        <v>0.415176463758134</v>
      </c>
      <c r="AH150">
        <v>190.111064070059</v>
      </c>
      <c r="AI150">
        <v>0.32940578150489003</v>
      </c>
      <c r="AJ150">
        <v>-0.45524282093657897</v>
      </c>
      <c r="AK150">
        <v>0.85113680756712795</v>
      </c>
      <c r="AL150">
        <v>-25.729147843873299</v>
      </c>
      <c r="AM150">
        <v>0.23275682272395501</v>
      </c>
      <c r="AN150">
        <v>9.0554967430128492</v>
      </c>
      <c r="AO150">
        <v>0.95872056368936498</v>
      </c>
      <c r="AP150">
        <v>-274.48586849217401</v>
      </c>
      <c r="AQ150">
        <v>6.0103096531215601E-2</v>
      </c>
      <c r="AR150">
        <v>-180.53410426628801</v>
      </c>
      <c r="AS150">
        <v>4.6367580462485999E-2</v>
      </c>
      <c r="AT150">
        <v>-146.46494479108301</v>
      </c>
      <c r="AU150">
        <v>0.31169438249711001</v>
      </c>
      <c r="AV150">
        <v>-1333.00062263618</v>
      </c>
      <c r="AW150">
        <v>2.4570782264859699E-2</v>
      </c>
      <c r="AX150">
        <v>22.746176257709202</v>
      </c>
      <c r="AY150">
        <v>0.83594096948087404</v>
      </c>
      <c r="AZ150">
        <v>176.791215146696</v>
      </c>
      <c r="BA150">
        <v>0.87723232106520999</v>
      </c>
      <c r="BB150">
        <v>-22.898349497461801</v>
      </c>
      <c r="BC150">
        <v>0.80994741368594703</v>
      </c>
      <c r="BD150">
        <v>127.059693714855</v>
      </c>
      <c r="BE150">
        <v>0.44727440423024301</v>
      </c>
      <c r="BF150">
        <v>-548.927116447412</v>
      </c>
      <c r="BG150">
        <v>0.104878318206231</v>
      </c>
      <c r="BH150">
        <v>-482.34192630293302</v>
      </c>
      <c r="BI150">
        <v>0.183503837356808</v>
      </c>
      <c r="BJ150">
        <v>114.02608488854101</v>
      </c>
      <c r="BK150">
        <v>0.56217971338353301</v>
      </c>
      <c r="BL150">
        <v>-1155.69567960012</v>
      </c>
      <c r="BM150">
        <v>7.2693615950482196E-2</v>
      </c>
      <c r="BN150">
        <v>27.1713655168091</v>
      </c>
      <c r="BO150">
        <v>0.66829370932838505</v>
      </c>
      <c r="BP150">
        <v>-513.09620619068096</v>
      </c>
      <c r="BQ150">
        <v>0.17000558398431601</v>
      </c>
      <c r="BR150">
        <v>-857.67360128047403</v>
      </c>
      <c r="BS150">
        <v>9.8794390446626107E-2</v>
      </c>
    </row>
    <row r="151" spans="1:71" x14ac:dyDescent="0.25">
      <c r="A151" t="s">
        <v>196</v>
      </c>
      <c r="B151">
        <v>-909.12189295955795</v>
      </c>
      <c r="C151">
        <v>0.67738224438212602</v>
      </c>
      <c r="D151">
        <v>41.443092759286301</v>
      </c>
      <c r="E151">
        <v>0.92545381662305803</v>
      </c>
      <c r="F151">
        <v>41.645760765775997</v>
      </c>
      <c r="G151">
        <v>0.66374083685421303</v>
      </c>
      <c r="H151">
        <v>12571.4767387336</v>
      </c>
      <c r="I151">
        <v>0.422924059074479</v>
      </c>
      <c r="J151">
        <v>89.917368039919097</v>
      </c>
      <c r="K151">
        <v>0.38364919235453299</v>
      </c>
      <c r="L151">
        <v>2893.6190658831902</v>
      </c>
      <c r="M151">
        <v>0.13528750059228101</v>
      </c>
      <c r="N151">
        <v>3307.1291118632398</v>
      </c>
      <c r="O151">
        <v>6.1365685652572402E-2</v>
      </c>
      <c r="P151">
        <v>8119.3630345295996</v>
      </c>
      <c r="Q151">
        <v>0.22045641376887901</v>
      </c>
      <c r="R151">
        <v>91.351760618131394</v>
      </c>
      <c r="S151">
        <v>0.31456722167680001</v>
      </c>
      <c r="T151">
        <v>7849.6027180881001</v>
      </c>
      <c r="U151">
        <v>0.408810224463035</v>
      </c>
      <c r="V151">
        <v>-250.246999619527</v>
      </c>
      <c r="W151">
        <v>0.45823495895713401</v>
      </c>
      <c r="X151">
        <v>3976.8526752591401</v>
      </c>
      <c r="Y151">
        <v>0.29909486059145202</v>
      </c>
      <c r="Z151">
        <v>-51.427868942073502</v>
      </c>
      <c r="AA151">
        <v>0.76920084824827795</v>
      </c>
      <c r="AB151">
        <v>-398.96545332985602</v>
      </c>
      <c r="AC151">
        <v>0.74804717818566202</v>
      </c>
      <c r="AD151">
        <v>-1682.0647002002199</v>
      </c>
      <c r="AE151">
        <v>7.0322577510155901E-2</v>
      </c>
      <c r="AF151">
        <v>-25.522130211508301</v>
      </c>
      <c r="AG151">
        <v>0.61128592975396601</v>
      </c>
      <c r="AH151">
        <v>10295.8663102474</v>
      </c>
      <c r="AI151">
        <v>6.6310925633277895E-2</v>
      </c>
      <c r="AJ151">
        <v>-44.296244848310501</v>
      </c>
      <c r="AK151">
        <v>0.52838779541649405</v>
      </c>
      <c r="AL151">
        <v>-743.08959682471198</v>
      </c>
      <c r="AM151">
        <v>0.23547151649166601</v>
      </c>
      <c r="AN151">
        <v>3544.04564807731</v>
      </c>
      <c r="AO151">
        <v>0.479057132786047</v>
      </c>
      <c r="AP151">
        <v>-4965.3013714942699</v>
      </c>
      <c r="AQ151">
        <v>0.242650923287551</v>
      </c>
      <c r="AR151">
        <v>-3652.0973132101199</v>
      </c>
      <c r="AS151">
        <v>0.158458026906623</v>
      </c>
      <c r="AT151">
        <v>-7113.2469731891097</v>
      </c>
      <c r="AU151">
        <v>8.6135182884762407E-2</v>
      </c>
      <c r="AV151">
        <v>-25262.7186088077</v>
      </c>
      <c r="AW151">
        <v>0.13992426441247299</v>
      </c>
      <c r="AX151">
        <v>1626.4112769032499</v>
      </c>
      <c r="AY151">
        <v>0.60548737883373105</v>
      </c>
      <c r="AZ151">
        <v>35420.054798210702</v>
      </c>
      <c r="BA151">
        <v>0.281622510771245</v>
      </c>
      <c r="BB151">
        <v>706.61913659106597</v>
      </c>
      <c r="BC151">
        <v>0.79845580042069397</v>
      </c>
      <c r="BD151">
        <v>9316.7249256348296</v>
      </c>
      <c r="BE151">
        <v>4.9371615799646801E-2</v>
      </c>
      <c r="BF151">
        <v>-4290.6193572536704</v>
      </c>
      <c r="BG151">
        <v>0.66014524842984101</v>
      </c>
      <c r="BH151">
        <v>-8684.1814588591496</v>
      </c>
      <c r="BI151">
        <v>0.40826242808498697</v>
      </c>
      <c r="BJ151">
        <v>8855.5959847046506</v>
      </c>
      <c r="BK151">
        <v>0.117498675593437</v>
      </c>
      <c r="BL151">
        <v>-16177.952557778401</v>
      </c>
      <c r="BM151">
        <v>0.38536640874571199</v>
      </c>
      <c r="BN151">
        <v>2041.4333719669501</v>
      </c>
      <c r="BO151">
        <v>0.26092142434628701</v>
      </c>
      <c r="BP151">
        <v>-7202.8914312830102</v>
      </c>
      <c r="BQ151">
        <v>0.50282990985331399</v>
      </c>
      <c r="BR151">
        <v>-17171.806124043302</v>
      </c>
      <c r="BS151">
        <v>0.248832359786749</v>
      </c>
    </row>
    <row r="152" spans="1:71" x14ac:dyDescent="0.25">
      <c r="A152" t="s">
        <v>197</v>
      </c>
      <c r="B152">
        <v>-265.51053985549697</v>
      </c>
      <c r="C152">
        <v>0.30817682173329802</v>
      </c>
      <c r="D152">
        <v>-23.239950468188699</v>
      </c>
      <c r="E152">
        <v>0.66103016404667103</v>
      </c>
      <c r="F152">
        <v>3.0745389020726401</v>
      </c>
      <c r="G152">
        <v>0.78834988358646996</v>
      </c>
      <c r="H152">
        <v>75.494331948405403</v>
      </c>
      <c r="I152">
        <v>0.96771260548493099</v>
      </c>
      <c r="J152">
        <v>0.867303097618354</v>
      </c>
      <c r="K152">
        <v>0.94412386124024195</v>
      </c>
      <c r="L152">
        <v>96.219662396851305</v>
      </c>
      <c r="M152">
        <v>0.67466977187683197</v>
      </c>
      <c r="N152">
        <v>173.12929818406101</v>
      </c>
      <c r="O152">
        <v>0.41162382421391203</v>
      </c>
      <c r="P152">
        <v>150.85934312924701</v>
      </c>
      <c r="Q152">
        <v>0.84705474118198798</v>
      </c>
      <c r="R152">
        <v>4.4318553247900603</v>
      </c>
      <c r="S152">
        <v>0.680880608919325</v>
      </c>
      <c r="T152">
        <v>-8.8783540672191297</v>
      </c>
      <c r="U152">
        <v>0.99373992153786195</v>
      </c>
      <c r="V152">
        <v>-37.970454441685099</v>
      </c>
      <c r="W152">
        <v>0.33717061601957898</v>
      </c>
      <c r="X152">
        <v>-39.258147848020499</v>
      </c>
      <c r="Y152">
        <v>0.93125698859736095</v>
      </c>
      <c r="Z152">
        <v>-27.9529711245737</v>
      </c>
      <c r="AA152">
        <v>0.169695626405551</v>
      </c>
      <c r="AB152">
        <v>-24.527135957127602</v>
      </c>
      <c r="AC152">
        <v>0.86860501342849705</v>
      </c>
      <c r="AD152">
        <v>-125.677829088523</v>
      </c>
      <c r="AE152">
        <v>0.261925015147633</v>
      </c>
      <c r="AF152">
        <v>1.27876680360326</v>
      </c>
      <c r="AG152">
        <v>0.82817358372410899</v>
      </c>
      <c r="AH152">
        <v>509.83758519468199</v>
      </c>
      <c r="AI152">
        <v>0.447481808332929</v>
      </c>
      <c r="AJ152">
        <v>0.295879892232564</v>
      </c>
      <c r="AK152">
        <v>0.971618487486967</v>
      </c>
      <c r="AL152">
        <v>-64.520390516588904</v>
      </c>
      <c r="AM152">
        <v>0.38408402723768897</v>
      </c>
      <c r="AN152">
        <v>633.67839497811099</v>
      </c>
      <c r="AO152">
        <v>0.28746567713420601</v>
      </c>
      <c r="AP152">
        <v>-796.90111199832802</v>
      </c>
      <c r="AQ152">
        <v>0.11381611674851499</v>
      </c>
      <c r="AR152">
        <v>-351.49689023321503</v>
      </c>
      <c r="AS152">
        <v>0.25756163642410901</v>
      </c>
      <c r="AT152">
        <v>-830.73466603315296</v>
      </c>
      <c r="AU152">
        <v>9.5888946885295603E-2</v>
      </c>
      <c r="AV152">
        <v>-3513.9841173616501</v>
      </c>
      <c r="AW152">
        <v>8.444771440578E-2</v>
      </c>
      <c r="AX152">
        <v>254.82359114377701</v>
      </c>
      <c r="AY152">
        <v>0.495987733498159</v>
      </c>
      <c r="AZ152">
        <v>4721.17163050612</v>
      </c>
      <c r="BA152">
        <v>0.22881533833416601</v>
      </c>
      <c r="BB152">
        <v>127.108405253089</v>
      </c>
      <c r="BC152">
        <v>0.69889555736265696</v>
      </c>
      <c r="BD152">
        <v>800.97472489386405</v>
      </c>
      <c r="BE152">
        <v>0.16018207853267399</v>
      </c>
      <c r="BF152">
        <v>-487.62344110023702</v>
      </c>
      <c r="BG152">
        <v>0.67531686195473095</v>
      </c>
      <c r="BH152">
        <v>-1128.3864153181901</v>
      </c>
      <c r="BI152">
        <v>0.367974828647473</v>
      </c>
      <c r="BJ152">
        <v>464.20595899325201</v>
      </c>
      <c r="BK152">
        <v>0.49478111015854398</v>
      </c>
      <c r="BL152">
        <v>-1682.8060360347899</v>
      </c>
      <c r="BM152">
        <v>0.449556113043316</v>
      </c>
      <c r="BN152">
        <v>181.997557938027</v>
      </c>
      <c r="BO152">
        <v>0.40022239697738499</v>
      </c>
      <c r="BP152">
        <v>-1072.4736680247699</v>
      </c>
      <c r="BQ152">
        <v>0.40278136951078602</v>
      </c>
      <c r="BR152">
        <v>-2391.6727492414602</v>
      </c>
      <c r="BS152">
        <v>0.17789294530538899</v>
      </c>
    </row>
    <row r="153" spans="1:71" x14ac:dyDescent="0.25">
      <c r="A153" t="s">
        <v>198</v>
      </c>
      <c r="B153">
        <v>-5.6813570088040999</v>
      </c>
      <c r="C153">
        <v>0.76504335455986705</v>
      </c>
      <c r="D153">
        <v>-0.73534078948176096</v>
      </c>
      <c r="E153">
        <v>0.84941910082322003</v>
      </c>
      <c r="F153">
        <v>0.13518347999465899</v>
      </c>
      <c r="G153">
        <v>0.87030165174254903</v>
      </c>
      <c r="H153">
        <v>41.531898602555501</v>
      </c>
      <c r="I153">
        <v>0.74949172448579204</v>
      </c>
      <c r="J153">
        <v>0.81339454232923103</v>
      </c>
      <c r="K153">
        <v>0.36260476645878797</v>
      </c>
      <c r="L153">
        <v>29.749480278402299</v>
      </c>
      <c r="M153">
        <v>6.6207101035995197E-2</v>
      </c>
      <c r="N153">
        <v>34.752087311110202</v>
      </c>
      <c r="O153">
        <v>1.94353329055072E-2</v>
      </c>
      <c r="P153">
        <v>71.342238865922397</v>
      </c>
      <c r="Q153">
        <v>0.19491512046725601</v>
      </c>
      <c r="R153">
        <v>0.383866327422481</v>
      </c>
      <c r="S153">
        <v>0.61071267672953899</v>
      </c>
      <c r="T153">
        <v>81.710539580839196</v>
      </c>
      <c r="U153">
        <v>0.30247372321287103</v>
      </c>
      <c r="V153">
        <v>-2.1762735711833101</v>
      </c>
      <c r="W153">
        <v>0.43476291923982202</v>
      </c>
      <c r="X153">
        <v>45.450150866927501</v>
      </c>
      <c r="Y153">
        <v>0.15849167816055501</v>
      </c>
      <c r="Z153">
        <v>-1.49561333682547</v>
      </c>
      <c r="AA153">
        <v>0.30806921951411598</v>
      </c>
      <c r="AB153">
        <v>-10.091812908003501</v>
      </c>
      <c r="AC153">
        <v>0.33909962108668701</v>
      </c>
      <c r="AD153">
        <v>-13.668714042044799</v>
      </c>
      <c r="AE153">
        <v>9.1711446654871007E-2</v>
      </c>
      <c r="AF153">
        <v>-0.22120955154629199</v>
      </c>
      <c r="AG153">
        <v>0.59238226183826603</v>
      </c>
      <c r="AH153">
        <v>91.777454481302001</v>
      </c>
      <c r="AI153">
        <v>4.8878191613486402E-2</v>
      </c>
      <c r="AJ153">
        <v>7.6227430181515607E-2</v>
      </c>
      <c r="AK153">
        <v>0.891180502180006</v>
      </c>
      <c r="AL153">
        <v>-0.45119670441446502</v>
      </c>
      <c r="AM153">
        <v>0.93079591008033902</v>
      </c>
      <c r="AN153">
        <v>23.406004904005801</v>
      </c>
      <c r="AO153">
        <v>0.58296524570285002</v>
      </c>
      <c r="AP153">
        <v>-62.008275580193398</v>
      </c>
      <c r="AQ153">
        <v>8.5450046109648695E-2</v>
      </c>
      <c r="AR153">
        <v>-39.775603117491698</v>
      </c>
      <c r="AS153">
        <v>7.5038967042121693E-2</v>
      </c>
      <c r="AT153">
        <v>-38.798673364217699</v>
      </c>
      <c r="AU153">
        <v>0.25095224688256501</v>
      </c>
      <c r="AV153">
        <v>-188.136492959055</v>
      </c>
      <c r="AW153">
        <v>0.20164658733226001</v>
      </c>
      <c r="AX153">
        <v>-2.78444110172792</v>
      </c>
      <c r="AY153">
        <v>0.91640207121620898</v>
      </c>
      <c r="AZ153">
        <v>-49.802215883650902</v>
      </c>
      <c r="BA153">
        <v>0.85748802633953902</v>
      </c>
      <c r="BB153">
        <v>-5.8546952371216703</v>
      </c>
      <c r="BC153">
        <v>0.79455869867217799</v>
      </c>
      <c r="BD153">
        <v>97.707168289841505</v>
      </c>
      <c r="BE153">
        <v>1.2171355574010801E-2</v>
      </c>
      <c r="BF153">
        <v>-106.510465816146</v>
      </c>
      <c r="BG153">
        <v>0.20102215309479801</v>
      </c>
      <c r="BH153">
        <v>-130.11334472451799</v>
      </c>
      <c r="BI153">
        <v>0.118265130070102</v>
      </c>
      <c r="BJ153">
        <v>92.036467920270496</v>
      </c>
      <c r="BK153">
        <v>4.4172024393579402E-2</v>
      </c>
      <c r="BL153">
        <v>-234.313837542605</v>
      </c>
      <c r="BM153">
        <v>0.115009518178409</v>
      </c>
      <c r="BN153">
        <v>20.083038876146102</v>
      </c>
      <c r="BO153">
        <v>0.184571460128861</v>
      </c>
      <c r="BP153">
        <v>-125.230079547344</v>
      </c>
      <c r="BQ153">
        <v>0.17371193512362301</v>
      </c>
      <c r="BR153">
        <v>-214.17651662649601</v>
      </c>
      <c r="BS153">
        <v>9.4590840823924396E-2</v>
      </c>
    </row>
    <row r="154" spans="1:71" x14ac:dyDescent="0.25">
      <c r="A154" t="s">
        <v>199</v>
      </c>
      <c r="B154">
        <v>-88.753322527737097</v>
      </c>
      <c r="C154">
        <v>0.19861880313163699</v>
      </c>
      <c r="D154">
        <v>-13.919987594223301</v>
      </c>
      <c r="E154">
        <v>0.32006886778724603</v>
      </c>
      <c r="F154">
        <v>-3.86761448819145</v>
      </c>
      <c r="G154">
        <v>0.204102002953086</v>
      </c>
      <c r="H154">
        <v>1189.8438500893001</v>
      </c>
      <c r="I154">
        <v>1.57670788517668E-2</v>
      </c>
      <c r="J154">
        <v>3.6398065086892601</v>
      </c>
      <c r="K154">
        <v>0.270328906300496</v>
      </c>
      <c r="L154">
        <v>269.17588760755302</v>
      </c>
      <c r="M154" s="2">
        <v>1.5272425970736E-6</v>
      </c>
      <c r="N154">
        <v>282.45231165976799</v>
      </c>
      <c r="O154" s="2">
        <v>8.9663825930147693E-9</v>
      </c>
      <c r="P154">
        <v>913.28545646823704</v>
      </c>
      <c r="Q154" s="2">
        <v>1.5176192742246E-6</v>
      </c>
      <c r="R154">
        <v>7.2321976772849199</v>
      </c>
      <c r="S154">
        <v>1.04352436119147E-2</v>
      </c>
      <c r="T154">
        <v>1078.4775075038001</v>
      </c>
      <c r="U154">
        <v>1.7570164885878501E-4</v>
      </c>
      <c r="V154">
        <v>3.9318576202600899</v>
      </c>
      <c r="W154">
        <v>0.71968758784917697</v>
      </c>
      <c r="X154">
        <v>514.34673076240097</v>
      </c>
      <c r="Y154" s="2">
        <v>5.5601662516802202E-6</v>
      </c>
      <c r="Z154">
        <v>5.0976096150261299</v>
      </c>
      <c r="AA154">
        <v>0.36011392270664999</v>
      </c>
      <c r="AB154">
        <v>35.936440808616702</v>
      </c>
      <c r="AC154">
        <v>0.36751042914626297</v>
      </c>
      <c r="AD154">
        <v>-55.252283365246399</v>
      </c>
      <c r="AE154">
        <v>6.3308542133314397E-2</v>
      </c>
      <c r="AF154">
        <v>-1.34892047199626</v>
      </c>
      <c r="AG154">
        <v>0.40637464784752497</v>
      </c>
      <c r="AH154">
        <v>891.30559424343301</v>
      </c>
      <c r="AI154" s="2">
        <v>1.02256742746222E-8</v>
      </c>
      <c r="AJ154">
        <v>-3.4354087018536599</v>
      </c>
      <c r="AK154">
        <v>0.12111546971412</v>
      </c>
      <c r="AL154">
        <v>7.3516429737379001</v>
      </c>
      <c r="AM154">
        <v>0.71747686887511697</v>
      </c>
      <c r="AN154">
        <v>-102.716807927841</v>
      </c>
      <c r="AO154">
        <v>0.52528265818458098</v>
      </c>
      <c r="AP154">
        <v>-92.607452390690199</v>
      </c>
      <c r="AQ154">
        <v>0.49875278847175503</v>
      </c>
      <c r="AR154">
        <v>-114.610740001314</v>
      </c>
      <c r="AS154">
        <v>0.16765227417904199</v>
      </c>
      <c r="AT154">
        <v>-401.99565615926599</v>
      </c>
      <c r="AU154">
        <v>1.17337075649597E-3</v>
      </c>
      <c r="AV154">
        <v>-352.84181116568999</v>
      </c>
      <c r="AW154">
        <v>0.52315356988255302</v>
      </c>
      <c r="AX154">
        <v>-117.145471605764</v>
      </c>
      <c r="AY154">
        <v>0.247620945965975</v>
      </c>
      <c r="AZ154">
        <v>-80.314826134545299</v>
      </c>
      <c r="BA154">
        <v>0.93977167805334405</v>
      </c>
      <c r="BB154">
        <v>-112.906137310283</v>
      </c>
      <c r="BC154">
        <v>0.20012697125482501</v>
      </c>
      <c r="BD154">
        <v>382.09010143641098</v>
      </c>
      <c r="BE154">
        <v>1.18715456400559E-2</v>
      </c>
      <c r="BF154">
        <v>-194.40878951629199</v>
      </c>
      <c r="BG154">
        <v>0.53622086478910702</v>
      </c>
      <c r="BH154">
        <v>-781.12259114767903</v>
      </c>
      <c r="BI154">
        <v>1.7497436290475999E-2</v>
      </c>
      <c r="BJ154">
        <v>417.25167827451298</v>
      </c>
      <c r="BK154">
        <v>1.9104007993063599E-2</v>
      </c>
      <c r="BL154">
        <v>-782.19766179297005</v>
      </c>
      <c r="BM154">
        <v>0.19298192020336499</v>
      </c>
      <c r="BN154">
        <v>70.513991430376905</v>
      </c>
      <c r="BO154">
        <v>0.231587465963908</v>
      </c>
      <c r="BP154">
        <v>-417.43767370873201</v>
      </c>
      <c r="BQ154">
        <v>0.22560877808445801</v>
      </c>
      <c r="BR154">
        <v>-869.622426136949</v>
      </c>
      <c r="BS154">
        <v>6.6339618126879898E-2</v>
      </c>
    </row>
    <row r="155" spans="1:71" x14ac:dyDescent="0.25">
      <c r="A155" t="s">
        <v>200</v>
      </c>
      <c r="B155">
        <v>-129.91877642508001</v>
      </c>
      <c r="C155">
        <v>5.2742540414632499E-2</v>
      </c>
      <c r="D155">
        <v>-22.188747771049201</v>
      </c>
      <c r="E155">
        <v>0.103301543758787</v>
      </c>
      <c r="F155">
        <v>-2.5959950636446698</v>
      </c>
      <c r="G155">
        <v>0.382773782718906</v>
      </c>
      <c r="H155">
        <v>-209.41664318333</v>
      </c>
      <c r="I155">
        <v>0.66601188723432303</v>
      </c>
      <c r="J155">
        <v>-0.38084297168834502</v>
      </c>
      <c r="K155">
        <v>0.90625507843262798</v>
      </c>
      <c r="L155">
        <v>91.475585672614102</v>
      </c>
      <c r="M155">
        <v>0.12954666604317999</v>
      </c>
      <c r="N155">
        <v>95.760420459953593</v>
      </c>
      <c r="O155">
        <v>8.3017419581853394E-2</v>
      </c>
      <c r="P155">
        <v>196.04909724294001</v>
      </c>
      <c r="Q155">
        <v>0.34084442459916497</v>
      </c>
      <c r="R155">
        <v>4.7493807202784302</v>
      </c>
      <c r="S155">
        <v>9.0244834973614393E-2</v>
      </c>
      <c r="T155">
        <v>244.455177036457</v>
      </c>
      <c r="U155">
        <v>0.40851390740719001</v>
      </c>
      <c r="V155">
        <v>0.44419429045255399</v>
      </c>
      <c r="W155">
        <v>0.96635161637898603</v>
      </c>
      <c r="X155">
        <v>152.32353260494801</v>
      </c>
      <c r="Y155">
        <v>0.20063797786203999</v>
      </c>
      <c r="Z155">
        <v>-0.89802390009208399</v>
      </c>
      <c r="AA155">
        <v>0.86754426331428203</v>
      </c>
      <c r="AB155">
        <v>-13.945703280816501</v>
      </c>
      <c r="AC155">
        <v>0.719862189704643</v>
      </c>
      <c r="AD155">
        <v>-36.291604223165798</v>
      </c>
      <c r="AE155">
        <v>0.216329979592181</v>
      </c>
      <c r="AF155">
        <v>-0.22554956070849699</v>
      </c>
      <c r="AG155">
        <v>0.884060187098756</v>
      </c>
      <c r="AH155">
        <v>304.03225512885399</v>
      </c>
      <c r="AI155">
        <v>8.2704121073683703E-2</v>
      </c>
      <c r="AJ155">
        <v>0.57551210336721503</v>
      </c>
      <c r="AK155">
        <v>0.79045554627375603</v>
      </c>
      <c r="AL155">
        <v>-14.3786845126291</v>
      </c>
      <c r="AM155">
        <v>0.45884489530229899</v>
      </c>
      <c r="AN155">
        <v>-12.516223553552299</v>
      </c>
      <c r="AO155">
        <v>0.93643838454926998</v>
      </c>
      <c r="AP155">
        <v>-145.18381497619299</v>
      </c>
      <c r="AQ155">
        <v>0.27229813128559399</v>
      </c>
      <c r="AR155">
        <v>-114.54968378978801</v>
      </c>
      <c r="AS155">
        <v>0.15846946412938701</v>
      </c>
      <c r="AT155">
        <v>-137.21454916794499</v>
      </c>
      <c r="AU155">
        <v>0.28667123465760103</v>
      </c>
      <c r="AV155">
        <v>-454.95331562631901</v>
      </c>
      <c r="AW155">
        <v>0.39695611126971397</v>
      </c>
      <c r="AX155">
        <v>-53.118995607041903</v>
      </c>
      <c r="AY155">
        <v>0.58975896340189404</v>
      </c>
      <c r="AZ155">
        <v>-269.76683827893498</v>
      </c>
      <c r="BA155">
        <v>0.79222648927839101</v>
      </c>
      <c r="BB155">
        <v>-25.257356691350399</v>
      </c>
      <c r="BC155">
        <v>0.76633918340761997</v>
      </c>
      <c r="BD155">
        <v>257.27820486411298</v>
      </c>
      <c r="BE155">
        <v>8.1131724839302199E-2</v>
      </c>
      <c r="BF155">
        <v>-245.115286767545</v>
      </c>
      <c r="BG155">
        <v>0.421772751710009</v>
      </c>
      <c r="BH155">
        <v>-213.81115737502199</v>
      </c>
      <c r="BI155">
        <v>0.50856983177628401</v>
      </c>
      <c r="BJ155">
        <v>261.65389254182401</v>
      </c>
      <c r="BK155">
        <v>0.13428150040994599</v>
      </c>
      <c r="BL155">
        <v>-415.82193222771798</v>
      </c>
      <c r="BM155">
        <v>0.47104767272430598</v>
      </c>
      <c r="BN155">
        <v>53.532474228008098</v>
      </c>
      <c r="BO155">
        <v>0.34322847065880602</v>
      </c>
      <c r="BP155">
        <v>-329.92180539456501</v>
      </c>
      <c r="BQ155">
        <v>0.3256773367379</v>
      </c>
      <c r="BR155">
        <v>-754.54496918735902</v>
      </c>
      <c r="BS155">
        <v>0.10347410008991501</v>
      </c>
    </row>
    <row r="156" spans="1:71" x14ac:dyDescent="0.25">
      <c r="A156" t="s">
        <v>201</v>
      </c>
      <c r="B156">
        <v>-535.09097421288504</v>
      </c>
      <c r="C156">
        <v>0.30821641062510102</v>
      </c>
      <c r="D156">
        <v>-60.856547818360497</v>
      </c>
      <c r="E156">
        <v>0.56789649941291198</v>
      </c>
      <c r="F156">
        <v>-4.8683528462387402</v>
      </c>
      <c r="G156">
        <v>0.832748758667755</v>
      </c>
      <c r="H156">
        <v>3603.3848313989101</v>
      </c>
      <c r="I156">
        <v>0.33648560667038901</v>
      </c>
      <c r="J156">
        <v>21.419410196504899</v>
      </c>
      <c r="K156">
        <v>0.38954136505342901</v>
      </c>
      <c r="L156">
        <v>977.07879778439701</v>
      </c>
      <c r="M156">
        <v>3.3568578563813498E-2</v>
      </c>
      <c r="N156">
        <v>1149.8932771197599</v>
      </c>
      <c r="O156">
        <v>6.0366384985465101E-3</v>
      </c>
      <c r="P156">
        <v>3241.9485533564598</v>
      </c>
      <c r="Q156">
        <v>3.9471912996346899E-2</v>
      </c>
      <c r="R156">
        <v>23.272669722930001</v>
      </c>
      <c r="S156">
        <v>0.280739085428655</v>
      </c>
      <c r="T156">
        <v>4263.8970286877602</v>
      </c>
      <c r="U156">
        <v>5.81770140212165E-2</v>
      </c>
      <c r="V156">
        <v>-50.306795644276697</v>
      </c>
      <c r="W156">
        <v>0.531666437118546</v>
      </c>
      <c r="X156">
        <v>1793.2981869723701</v>
      </c>
      <c r="Y156">
        <v>4.8461197410350397E-2</v>
      </c>
      <c r="Z156">
        <v>-7.6682484755168696</v>
      </c>
      <c r="AA156">
        <v>0.85504679187061905</v>
      </c>
      <c r="AB156">
        <v>65.752152442015301</v>
      </c>
      <c r="AC156">
        <v>0.82572484101951804</v>
      </c>
      <c r="AD156">
        <v>-382.688495575611</v>
      </c>
      <c r="AE156">
        <v>8.7029861794688704E-2</v>
      </c>
      <c r="AF156">
        <v>-3.8396607735750701</v>
      </c>
      <c r="AG156">
        <v>0.74718064092956504</v>
      </c>
      <c r="AH156">
        <v>3840.3888079278599</v>
      </c>
      <c r="AI156">
        <v>3.6986276669867002E-3</v>
      </c>
      <c r="AJ156">
        <v>-9.9749061226314506</v>
      </c>
      <c r="AK156">
        <v>0.54318189140184103</v>
      </c>
      <c r="AL156">
        <v>-77.960488914646405</v>
      </c>
      <c r="AM156">
        <v>0.60292994775446795</v>
      </c>
      <c r="AN156">
        <v>2.2510867556578602</v>
      </c>
      <c r="AO156">
        <v>0.99851067519479098</v>
      </c>
      <c r="AP156">
        <v>-1194.65099264381</v>
      </c>
      <c r="AQ156">
        <v>0.24198332608640399</v>
      </c>
      <c r="AR156">
        <v>-638.42906943027401</v>
      </c>
      <c r="AS156">
        <v>0.30651954746765703</v>
      </c>
      <c r="AT156">
        <v>-1606.0882733701301</v>
      </c>
      <c r="AU156">
        <v>9.8610482997054605E-2</v>
      </c>
      <c r="AV156">
        <v>-1899.98826502206</v>
      </c>
      <c r="AW156">
        <v>0.64570996097861</v>
      </c>
      <c r="AX156">
        <v>-241.08207176798501</v>
      </c>
      <c r="AY156">
        <v>0.74960693101272702</v>
      </c>
      <c r="AZ156">
        <v>2364.0097485238998</v>
      </c>
      <c r="BA156">
        <v>0.76467536195957198</v>
      </c>
      <c r="BB156">
        <v>-283.86707696785197</v>
      </c>
      <c r="BC156">
        <v>0.66416579892636296</v>
      </c>
      <c r="BD156">
        <v>2902.16026463361</v>
      </c>
      <c r="BE156">
        <v>9.1228357902663308E-3</v>
      </c>
      <c r="BF156">
        <v>-154.26352855782301</v>
      </c>
      <c r="BG156">
        <v>0.947532300674225</v>
      </c>
      <c r="BH156">
        <v>-2537.9157150391502</v>
      </c>
      <c r="BI156">
        <v>0.30046233185305199</v>
      </c>
      <c r="BJ156">
        <v>2827.80345176631</v>
      </c>
      <c r="BK156">
        <v>3.3965894937941797E-2</v>
      </c>
      <c r="BL156">
        <v>-3423.7904758723298</v>
      </c>
      <c r="BM156">
        <v>0.43432428139263302</v>
      </c>
      <c r="BN156">
        <v>728.02322572600804</v>
      </c>
      <c r="BO156">
        <v>8.8797741813429906E-2</v>
      </c>
      <c r="BP156">
        <v>-755.16614698274202</v>
      </c>
      <c r="BQ156">
        <v>0.77024440146856499</v>
      </c>
      <c r="BR156">
        <v>-2262.7722919902499</v>
      </c>
      <c r="BS156">
        <v>0.52897636875716403</v>
      </c>
    </row>
    <row r="157" spans="1:71" x14ac:dyDescent="0.25">
      <c r="A157" t="s">
        <v>202</v>
      </c>
      <c r="B157">
        <v>-299.44427281286198</v>
      </c>
      <c r="C157">
        <v>0.203005690948733</v>
      </c>
      <c r="D157">
        <v>-44.6073965057005</v>
      </c>
      <c r="E157">
        <v>0.35043433072069802</v>
      </c>
      <c r="F157">
        <v>-3.0025516961199701</v>
      </c>
      <c r="G157">
        <v>0.77048472051703398</v>
      </c>
      <c r="H157">
        <v>-237.660842541536</v>
      </c>
      <c r="I157">
        <v>0.88217963625102502</v>
      </c>
      <c r="J157">
        <v>-2.8519822746008701</v>
      </c>
      <c r="K157">
        <v>0.79850309496344996</v>
      </c>
      <c r="L157">
        <v>43.460088659379302</v>
      </c>
      <c r="M157">
        <v>0.81557720943019396</v>
      </c>
      <c r="N157">
        <v>177.827317422665</v>
      </c>
      <c r="O157">
        <v>0.31696665165252202</v>
      </c>
      <c r="P157">
        <v>212.47277463910899</v>
      </c>
      <c r="Q157">
        <v>0.74084999502559301</v>
      </c>
      <c r="R157">
        <v>-1.1316324719191799</v>
      </c>
      <c r="S157">
        <v>0.90086313125968198</v>
      </c>
      <c r="T157">
        <v>486.33834596469097</v>
      </c>
      <c r="U157">
        <v>0.61784817994252295</v>
      </c>
      <c r="V157">
        <v>-39.884112019628802</v>
      </c>
      <c r="W157">
        <v>0.249256336254707</v>
      </c>
      <c r="X157">
        <v>148.78173976887601</v>
      </c>
      <c r="Y157">
        <v>0.70378758384714202</v>
      </c>
      <c r="Z157">
        <v>-14.3320531320027</v>
      </c>
      <c r="AA157">
        <v>0.43478280099585398</v>
      </c>
      <c r="AB157">
        <v>8.8172495004029194</v>
      </c>
      <c r="AC157">
        <v>0.94678918770264298</v>
      </c>
      <c r="AD157">
        <v>-123.674818412069</v>
      </c>
      <c r="AE157">
        <v>0.220048871675672</v>
      </c>
      <c r="AF157">
        <v>4.8983638006918602</v>
      </c>
      <c r="AG157">
        <v>0.32395370170443299</v>
      </c>
      <c r="AH157">
        <v>806.08933551088001</v>
      </c>
      <c r="AI157">
        <v>0.16194421952792601</v>
      </c>
      <c r="AJ157">
        <v>-1.3419583095160299</v>
      </c>
      <c r="AK157">
        <v>0.83987324825312104</v>
      </c>
      <c r="AL157">
        <v>-38.677477900879701</v>
      </c>
      <c r="AM157">
        <v>0.54899589079268796</v>
      </c>
      <c r="AN157">
        <v>117.911339986846</v>
      </c>
      <c r="AO157">
        <v>0.824058552711877</v>
      </c>
      <c r="AP157">
        <v>-582.08923742322395</v>
      </c>
      <c r="AQ157">
        <v>0.19553603576791601</v>
      </c>
      <c r="AR157">
        <v>-84.138547815804998</v>
      </c>
      <c r="AS157">
        <v>0.76305435267315402</v>
      </c>
      <c r="AT157">
        <v>-470.17803983901899</v>
      </c>
      <c r="AU157">
        <v>0.24202059294123501</v>
      </c>
      <c r="AV157">
        <v>-1340.28384070211</v>
      </c>
      <c r="AW157">
        <v>0.463270757357159</v>
      </c>
      <c r="AX157">
        <v>-46.371509146431599</v>
      </c>
      <c r="AY157">
        <v>0.88815741431720696</v>
      </c>
      <c r="AZ157">
        <v>1203.8135606164401</v>
      </c>
      <c r="BA157">
        <v>0.72770489798808202</v>
      </c>
      <c r="BB157">
        <v>-30.899881080416701</v>
      </c>
      <c r="BC157">
        <v>0.91203043209216605</v>
      </c>
      <c r="BD157">
        <v>1085.7703427087599</v>
      </c>
      <c r="BE157">
        <v>2.65753659752174E-2</v>
      </c>
      <c r="BF157">
        <v>22.367288755432099</v>
      </c>
      <c r="BG157">
        <v>0.98277731529402501</v>
      </c>
      <c r="BH157">
        <v>-870.12516038729302</v>
      </c>
      <c r="BI157">
        <v>0.40287262262645301</v>
      </c>
      <c r="BJ157">
        <v>828.60897904566195</v>
      </c>
      <c r="BK157">
        <v>0.14975622527881999</v>
      </c>
      <c r="BL157">
        <v>-1179.9162192174899</v>
      </c>
      <c r="BM157">
        <v>0.52605703159900596</v>
      </c>
      <c r="BN157">
        <v>315.82354617068899</v>
      </c>
      <c r="BO157">
        <v>9.3668364110519195E-2</v>
      </c>
      <c r="BP157">
        <v>-275.62878894367299</v>
      </c>
      <c r="BQ157">
        <v>0.80985546576044698</v>
      </c>
      <c r="BR157">
        <v>-740.001264544317</v>
      </c>
      <c r="BS157">
        <v>0.64374474627560996</v>
      </c>
    </row>
    <row r="158" spans="1:71" x14ac:dyDescent="0.25">
      <c r="A158" t="s">
        <v>203</v>
      </c>
      <c r="B158">
        <v>0.93940814116675897</v>
      </c>
      <c r="C158">
        <v>0.96088672304866396</v>
      </c>
      <c r="D158">
        <v>-0.35323667936714898</v>
      </c>
      <c r="E158">
        <v>0.92796412895774905</v>
      </c>
      <c r="F158">
        <v>0.76482921868148501</v>
      </c>
      <c r="G158">
        <v>0.363306919389213</v>
      </c>
      <c r="H158">
        <v>16.696685398468901</v>
      </c>
      <c r="I158">
        <v>0.903514091918595</v>
      </c>
      <c r="J158">
        <v>0.63786393550363996</v>
      </c>
      <c r="K158">
        <v>0.48190922898951999</v>
      </c>
      <c r="L158">
        <v>-5.2557865077081898</v>
      </c>
      <c r="M158">
        <v>0.75321059979123395</v>
      </c>
      <c r="N158">
        <v>10.4902747599706</v>
      </c>
      <c r="O158">
        <v>0.50207973986165999</v>
      </c>
      <c r="P158">
        <v>-12.9561590554171</v>
      </c>
      <c r="Q158">
        <v>0.82166740312097697</v>
      </c>
      <c r="R158">
        <v>-1.2983909381402601</v>
      </c>
      <c r="S158">
        <v>8.04466341292914E-2</v>
      </c>
      <c r="T158">
        <v>61.988595292181401</v>
      </c>
      <c r="U158">
        <v>0.459391902315889</v>
      </c>
      <c r="V158">
        <v>-4.2561830721584402</v>
      </c>
      <c r="W158">
        <v>0.14263602858538901</v>
      </c>
      <c r="X158">
        <v>7.5251844452101802</v>
      </c>
      <c r="Y158">
        <v>0.82334719807354395</v>
      </c>
      <c r="Z158">
        <v>-3.3811663888014101</v>
      </c>
      <c r="AA158">
        <v>2.08301832064876E-2</v>
      </c>
      <c r="AB158">
        <v>13.7222481564328</v>
      </c>
      <c r="AC158">
        <v>0.207518296552514</v>
      </c>
      <c r="AD158">
        <v>-13.0176930473038</v>
      </c>
      <c r="AE158">
        <v>0.116053966959919</v>
      </c>
      <c r="AF158">
        <v>-0.336039007571376</v>
      </c>
      <c r="AG158">
        <v>0.44523938745602498</v>
      </c>
      <c r="AH158">
        <v>61.987339040122002</v>
      </c>
      <c r="AI158">
        <v>0.21368816308566499</v>
      </c>
      <c r="AJ158">
        <v>1.14007113496682</v>
      </c>
      <c r="AK158">
        <v>5.49136482362182E-2</v>
      </c>
      <c r="AL158">
        <v>0.71544222881183905</v>
      </c>
      <c r="AM158">
        <v>0.89683834879787006</v>
      </c>
      <c r="AN158">
        <v>51.189799591598302</v>
      </c>
      <c r="AO158">
        <v>0.24434103489605299</v>
      </c>
      <c r="AP158">
        <v>-44.560943285708298</v>
      </c>
      <c r="AQ158">
        <v>0.230670464542649</v>
      </c>
      <c r="AR158">
        <v>-30.987618225930198</v>
      </c>
      <c r="AS158">
        <v>0.179451745651352</v>
      </c>
      <c r="AT158">
        <v>5.6438480528559198</v>
      </c>
      <c r="AU158">
        <v>0.87732429198659101</v>
      </c>
      <c r="AV158">
        <v>-71.684917680064402</v>
      </c>
      <c r="AW158">
        <v>0.63872023165681902</v>
      </c>
      <c r="AX158">
        <v>4.0052527278621897</v>
      </c>
      <c r="AY158">
        <v>0.88554280155333398</v>
      </c>
      <c r="AZ158">
        <v>-226.79493704810201</v>
      </c>
      <c r="BA158">
        <v>0.43120410597390002</v>
      </c>
      <c r="BB158">
        <v>10.1477169582926</v>
      </c>
      <c r="BC158">
        <v>0.67543801572234996</v>
      </c>
      <c r="BD158">
        <v>84.588507843428204</v>
      </c>
      <c r="BE158">
        <v>4.4427548113600099E-2</v>
      </c>
      <c r="BF158">
        <v>-25.580734795083401</v>
      </c>
      <c r="BG158">
        <v>0.766865203285923</v>
      </c>
      <c r="BH158">
        <v>-16.734017213899499</v>
      </c>
      <c r="BI158">
        <v>0.85744135845275304</v>
      </c>
      <c r="BJ158">
        <v>59.572346651988497</v>
      </c>
      <c r="BK158">
        <v>0.23477065403306599</v>
      </c>
      <c r="BL158">
        <v>-85.325373902834002</v>
      </c>
      <c r="BM158">
        <v>0.60740381776817098</v>
      </c>
      <c r="BN158">
        <v>28.150390043241</v>
      </c>
      <c r="BO158">
        <v>7.65803658459841E-2</v>
      </c>
      <c r="BP158">
        <v>-24.517733388041702</v>
      </c>
      <c r="BQ158">
        <v>0.79645921268842301</v>
      </c>
      <c r="BR158">
        <v>-45.3549346887228</v>
      </c>
      <c r="BS158">
        <v>0.73217450682349405</v>
      </c>
    </row>
    <row r="159" spans="1:71" x14ac:dyDescent="0.25">
      <c r="A159" t="s">
        <v>204</v>
      </c>
      <c r="B159">
        <v>-3.3691809752105799</v>
      </c>
      <c r="C159">
        <v>0.224442047856138</v>
      </c>
      <c r="D159">
        <v>-0.47746297958352701</v>
      </c>
      <c r="E159">
        <v>0.39654701136081899</v>
      </c>
      <c r="F159">
        <v>2.32225115683065E-2</v>
      </c>
      <c r="G159">
        <v>0.84827029306451696</v>
      </c>
      <c r="H159">
        <v>-14.763155500823499</v>
      </c>
      <c r="I159">
        <v>0.45212846084212899</v>
      </c>
      <c r="J159">
        <v>-2.8930345547209298E-3</v>
      </c>
      <c r="K159">
        <v>0.98256972434948497</v>
      </c>
      <c r="L159">
        <v>-0.6520346532911</v>
      </c>
      <c r="M159">
        <v>0.77430756938982104</v>
      </c>
      <c r="N159">
        <v>1.0940183104786001</v>
      </c>
      <c r="O159">
        <v>0.61895120875666398</v>
      </c>
      <c r="P159">
        <v>0.409808285678539</v>
      </c>
      <c r="Q159">
        <v>0.95936740105572504</v>
      </c>
      <c r="R159">
        <v>-0.10428676171007301</v>
      </c>
      <c r="S159">
        <v>0.33209390032334302</v>
      </c>
      <c r="T159">
        <v>10.059449352504901</v>
      </c>
      <c r="U159">
        <v>0.39945284816319399</v>
      </c>
      <c r="V159">
        <v>-2.3998234312713699E-2</v>
      </c>
      <c r="W159">
        <v>0.95402965860498501</v>
      </c>
      <c r="X159">
        <v>1.2112128536717699</v>
      </c>
      <c r="Y159">
        <v>0.79879503278505704</v>
      </c>
      <c r="Z159">
        <v>-0.28143183765761498</v>
      </c>
      <c r="AA159">
        <v>0.186902691115298</v>
      </c>
      <c r="AB159">
        <v>1.4828885174113799</v>
      </c>
      <c r="AC159">
        <v>0.343233111465995</v>
      </c>
      <c r="AD159">
        <v>-1.41937717454983</v>
      </c>
      <c r="AE159">
        <v>0.235164755947569</v>
      </c>
      <c r="AF159">
        <v>-4.9777153980892101E-2</v>
      </c>
      <c r="AG159">
        <v>0.399811507886567</v>
      </c>
      <c r="AH159">
        <v>2.62611217930713</v>
      </c>
      <c r="AI159">
        <v>0.70899779721752798</v>
      </c>
      <c r="AJ159">
        <v>0.188688889681428</v>
      </c>
      <c r="AK159">
        <v>2.43983107297365E-2</v>
      </c>
      <c r="AL159">
        <v>1.7079570546125999</v>
      </c>
      <c r="AM159">
        <v>3.0735701838565201E-2</v>
      </c>
      <c r="AN159">
        <v>5.0548086355267197</v>
      </c>
      <c r="AO159">
        <v>0.42106338139529198</v>
      </c>
      <c r="AP159">
        <v>-10.160398413761101</v>
      </c>
      <c r="AQ159">
        <v>5.3828345022840098E-2</v>
      </c>
      <c r="AR159">
        <v>-1.1570963695682099</v>
      </c>
      <c r="AS159">
        <v>0.727231837879868</v>
      </c>
      <c r="AT159">
        <v>-0.34801745152764002</v>
      </c>
      <c r="AU159">
        <v>0.94553332139536905</v>
      </c>
      <c r="AV159">
        <v>-15.8552052892463</v>
      </c>
      <c r="AW159">
        <v>0.46774167895331498</v>
      </c>
      <c r="AX159">
        <v>1.14161867747125</v>
      </c>
      <c r="AY159">
        <v>0.77077693390590896</v>
      </c>
      <c r="AZ159">
        <v>-36.626115009649602</v>
      </c>
      <c r="BA159">
        <v>0.37137134682109402</v>
      </c>
      <c r="BB159">
        <v>2.6569059539094999</v>
      </c>
      <c r="BC159">
        <v>0.41981854615554698</v>
      </c>
      <c r="BD159">
        <v>9.9209852210622298</v>
      </c>
      <c r="BE159">
        <v>0.104269015106512</v>
      </c>
      <c r="BF159">
        <v>-13.5186874689088</v>
      </c>
      <c r="BG159">
        <v>0.27064001177748398</v>
      </c>
      <c r="BH159">
        <v>-21.596557130980798</v>
      </c>
      <c r="BI159">
        <v>0.10975788231735401</v>
      </c>
      <c r="BJ159">
        <v>5.7918200816687202</v>
      </c>
      <c r="BK159">
        <v>0.419143387237007</v>
      </c>
      <c r="BL159">
        <v>-31.8512001216104</v>
      </c>
      <c r="BM159">
        <v>0.184943859497741</v>
      </c>
      <c r="BN159">
        <v>1.3859067447412099</v>
      </c>
      <c r="BO159">
        <v>0.54872142605990104</v>
      </c>
      <c r="BP159">
        <v>-18.431326224549199</v>
      </c>
      <c r="BQ159">
        <v>0.17280457296313401</v>
      </c>
      <c r="BR159">
        <v>-26.1347681684076</v>
      </c>
      <c r="BS159">
        <v>0.16794481872400699</v>
      </c>
    </row>
    <row r="160" spans="1:71" x14ac:dyDescent="0.25">
      <c r="A160" t="s">
        <v>205</v>
      </c>
      <c r="B160">
        <v>-56.315640963108002</v>
      </c>
      <c r="C160">
        <v>0.21230392087699801</v>
      </c>
      <c r="D160">
        <v>-6.7231481657693903</v>
      </c>
      <c r="E160">
        <v>0.46134553010312102</v>
      </c>
      <c r="F160">
        <v>-1.5729834372199301</v>
      </c>
      <c r="G160">
        <v>0.43096343992191199</v>
      </c>
      <c r="H160">
        <v>650.60948192034198</v>
      </c>
      <c r="I160">
        <v>4.6112150249520603E-2</v>
      </c>
      <c r="J160">
        <v>3.16776429564068</v>
      </c>
      <c r="K160">
        <v>0.141236983510273</v>
      </c>
      <c r="L160">
        <v>159.61806615061599</v>
      </c>
      <c r="M160" s="2">
        <v>3.2630395235574199E-5</v>
      </c>
      <c r="N160">
        <v>160.62727358639299</v>
      </c>
      <c r="O160" s="2">
        <v>3.3431905459523199E-6</v>
      </c>
      <c r="P160">
        <v>516.23427233486905</v>
      </c>
      <c r="Q160" s="2">
        <v>8.59658042481427E-5</v>
      </c>
      <c r="R160">
        <v>4.0397666962207701</v>
      </c>
      <c r="S160">
        <v>2.9114353246668698E-2</v>
      </c>
      <c r="T160">
        <v>700.71391443314303</v>
      </c>
      <c r="U160">
        <v>2.0308298953187901E-4</v>
      </c>
      <c r="V160">
        <v>1.65518468323045</v>
      </c>
      <c r="W160">
        <v>0.81762194112396702</v>
      </c>
      <c r="X160">
        <v>275.78776366790999</v>
      </c>
      <c r="Y160">
        <v>3.1847027896557601E-4</v>
      </c>
      <c r="Z160">
        <v>3.10468175318492</v>
      </c>
      <c r="AA160">
        <v>0.39531437508725298</v>
      </c>
      <c r="AB160">
        <v>39.715755022894498</v>
      </c>
      <c r="AC160">
        <v>0.12537692041881501</v>
      </c>
      <c r="AD160">
        <v>-27.725243134767801</v>
      </c>
      <c r="AE160">
        <v>0.15382339328289199</v>
      </c>
      <c r="AF160">
        <v>-0.81597137575294698</v>
      </c>
      <c r="AG160">
        <v>0.44474379054524998</v>
      </c>
      <c r="AH160">
        <v>550.71354761182499</v>
      </c>
      <c r="AI160" s="2">
        <v>2.3927470228286502E-7</v>
      </c>
      <c r="AJ160">
        <v>-2.72060983192201</v>
      </c>
      <c r="AK160">
        <v>5.7047990381632503E-2</v>
      </c>
      <c r="AL160">
        <v>-2.5677265985217002</v>
      </c>
      <c r="AM160">
        <v>0.847450856081853</v>
      </c>
      <c r="AN160">
        <v>-75.852323953158205</v>
      </c>
      <c r="AO160">
        <v>0.473605163635749</v>
      </c>
      <c r="AP160">
        <v>-90.890256641962296</v>
      </c>
      <c r="AQ160">
        <v>0.30983885479152801</v>
      </c>
      <c r="AR160">
        <v>-85.126159421570506</v>
      </c>
      <c r="AS160">
        <v>0.11213594687574201</v>
      </c>
      <c r="AT160">
        <v>-261.23762505665098</v>
      </c>
      <c r="AU160">
        <v>1.2015273979302001E-3</v>
      </c>
      <c r="AV160">
        <v>-228.513571168661</v>
      </c>
      <c r="AW160">
        <v>0.52548810155244496</v>
      </c>
      <c r="AX160">
        <v>-103.709396599858</v>
      </c>
      <c r="AY160">
        <v>0.116296921605984</v>
      </c>
      <c r="AZ160">
        <v>-113.164006910106</v>
      </c>
      <c r="BA160">
        <v>0.87083016711596795</v>
      </c>
      <c r="BB160">
        <v>-85.6060911041575</v>
      </c>
      <c r="BC160">
        <v>0.13535724305747501</v>
      </c>
      <c r="BD160">
        <v>212.983811012437</v>
      </c>
      <c r="BE160">
        <v>3.3149161688926398E-2</v>
      </c>
      <c r="BF160">
        <v>-133.605988265147</v>
      </c>
      <c r="BG160">
        <v>0.51541218464453498</v>
      </c>
      <c r="BH160">
        <v>-542.182046358197</v>
      </c>
      <c r="BI160">
        <v>1.0363838417979601E-2</v>
      </c>
      <c r="BJ160">
        <v>190.76504643574401</v>
      </c>
      <c r="BK160">
        <v>0.10670994772805401</v>
      </c>
      <c r="BL160">
        <v>-616.08579876306203</v>
      </c>
      <c r="BM160">
        <v>0.114510117184319</v>
      </c>
      <c r="BN160">
        <v>36.7178336504698</v>
      </c>
      <c r="BO160">
        <v>0.34283753874527201</v>
      </c>
      <c r="BP160">
        <v>-263.31445570462398</v>
      </c>
      <c r="BQ160">
        <v>0.242208584097755</v>
      </c>
      <c r="BR160">
        <v>-457.14882449444099</v>
      </c>
      <c r="BS160">
        <v>0.13976186079182301</v>
      </c>
    </row>
    <row r="161" spans="1:71" x14ac:dyDescent="0.25">
      <c r="A161" t="s">
        <v>206</v>
      </c>
      <c r="B161">
        <v>-39.445616543609603</v>
      </c>
      <c r="C161">
        <v>0.927721889999084</v>
      </c>
      <c r="D161">
        <v>53.201359322174902</v>
      </c>
      <c r="E161">
        <v>0.53355300486814095</v>
      </c>
      <c r="F161">
        <v>35.6469622299851</v>
      </c>
      <c r="G161">
        <v>5.9603865936245899E-2</v>
      </c>
      <c r="H161">
        <v>1952.11155794107</v>
      </c>
      <c r="I161">
        <v>0.54879846475395</v>
      </c>
      <c r="J161">
        <v>48.296465691746697</v>
      </c>
      <c r="K161">
        <v>1.82962611776675E-2</v>
      </c>
      <c r="L161">
        <v>191.166479374174</v>
      </c>
      <c r="M161">
        <v>0.63756889983977605</v>
      </c>
      <c r="N161">
        <v>249.81935174789101</v>
      </c>
      <c r="O161">
        <v>0.50086390541841297</v>
      </c>
      <c r="P161">
        <v>259.61190167829602</v>
      </c>
      <c r="Q161">
        <v>0.85119872211108805</v>
      </c>
      <c r="R161">
        <v>-3.4858380812786298</v>
      </c>
      <c r="S161">
        <v>0.84723970112666502</v>
      </c>
      <c r="T161">
        <v>520.63016773686104</v>
      </c>
      <c r="U161">
        <v>0.79019750212006501</v>
      </c>
      <c r="V161">
        <v>-112.498464258562</v>
      </c>
      <c r="W161">
        <v>0.10534722947894599</v>
      </c>
      <c r="X161">
        <v>-383.60137376508999</v>
      </c>
      <c r="Y161">
        <v>0.62609139577099504</v>
      </c>
      <c r="Z161">
        <v>-11.284114398204499</v>
      </c>
      <c r="AA161">
        <v>0.75198764537406504</v>
      </c>
      <c r="AB161">
        <v>-100.706346278754</v>
      </c>
      <c r="AC161">
        <v>0.69156822980023203</v>
      </c>
      <c r="AD161">
        <v>-378.94565908536202</v>
      </c>
      <c r="AE161">
        <v>3.8644393735588797E-2</v>
      </c>
      <c r="AF161">
        <v>-10.0327766461892</v>
      </c>
      <c r="AG161">
        <v>0.34241090487770098</v>
      </c>
      <c r="AH161">
        <v>1207.8542053541901</v>
      </c>
      <c r="AI161">
        <v>0.30555986791110901</v>
      </c>
      <c r="AJ161">
        <v>-14.3353595814997</v>
      </c>
      <c r="AK161">
        <v>0.32991971406999898</v>
      </c>
      <c r="AL161">
        <v>-94.764941536379595</v>
      </c>
      <c r="AM161">
        <v>0.470474663819265</v>
      </c>
      <c r="AN161">
        <v>-742.44166785606205</v>
      </c>
      <c r="AO161">
        <v>0.46948176030175698</v>
      </c>
      <c r="AP161">
        <v>-557.254290369253</v>
      </c>
      <c r="AQ161">
        <v>0.52289783221559505</v>
      </c>
      <c r="AR161">
        <v>-517.96380188495004</v>
      </c>
      <c r="AS161">
        <v>0.31279336001096802</v>
      </c>
      <c r="AT161">
        <v>-1184.6559460265401</v>
      </c>
      <c r="AU161">
        <v>0.158312797743141</v>
      </c>
      <c r="AV161">
        <v>-3627.08677277574</v>
      </c>
      <c r="AW161">
        <v>0.28831735488791399</v>
      </c>
      <c r="AX161">
        <v>-176.52034576066501</v>
      </c>
      <c r="AY161">
        <v>0.78483729220179099</v>
      </c>
      <c r="AZ161">
        <v>-4539.6418853369096</v>
      </c>
      <c r="BA161">
        <v>0.50283182456499298</v>
      </c>
      <c r="BB161">
        <v>-966.08550431334902</v>
      </c>
      <c r="BC161">
        <v>8.43519998423298E-2</v>
      </c>
      <c r="BD161">
        <v>1241.07068546715</v>
      </c>
      <c r="BE161">
        <v>0.214760853623787</v>
      </c>
      <c r="BF161">
        <v>-795.33736443015198</v>
      </c>
      <c r="BG161">
        <v>0.68782966046528105</v>
      </c>
      <c r="BH161">
        <v>-3488.13738979256</v>
      </c>
      <c r="BI161">
        <v>0.10181399380673101</v>
      </c>
      <c r="BJ161">
        <v>222.21123694307499</v>
      </c>
      <c r="BK161">
        <v>0.85105775530533501</v>
      </c>
      <c r="BL161">
        <v>-5702.5594521742496</v>
      </c>
      <c r="BM161">
        <v>0.136550756068437</v>
      </c>
      <c r="BN161">
        <v>169.198858234157</v>
      </c>
      <c r="BO161">
        <v>0.65781065698422403</v>
      </c>
      <c r="BP161">
        <v>-329.83118274465602</v>
      </c>
      <c r="BQ161">
        <v>0.879741717104773</v>
      </c>
      <c r="BR161">
        <v>-1027.44020347486</v>
      </c>
      <c r="BS161">
        <v>0.73089534902603603</v>
      </c>
    </row>
    <row r="162" spans="1:71" x14ac:dyDescent="0.25">
      <c r="A162" t="s">
        <v>207</v>
      </c>
      <c r="B162">
        <v>55.6788861289237</v>
      </c>
      <c r="C162">
        <v>0.77507114074472006</v>
      </c>
      <c r="D162">
        <v>-1.25393741754865</v>
      </c>
      <c r="E162">
        <v>0.97476638980976205</v>
      </c>
      <c r="F162">
        <v>10.118528054481301</v>
      </c>
      <c r="G162">
        <v>0.240186161574336</v>
      </c>
      <c r="H162">
        <v>642.17144310849199</v>
      </c>
      <c r="I162">
        <v>0.65202748717700798</v>
      </c>
      <c r="J162">
        <v>13.7950300393424</v>
      </c>
      <c r="K162">
        <v>0.133513465468625</v>
      </c>
      <c r="L162">
        <v>-112.193666190009</v>
      </c>
      <c r="M162">
        <v>0.52598257316026598</v>
      </c>
      <c r="N162">
        <v>9.2882724442911901E-2</v>
      </c>
      <c r="O162">
        <v>0.99954357998935395</v>
      </c>
      <c r="P162">
        <v>-346.35524902961203</v>
      </c>
      <c r="Q162">
        <v>0.56653493471836003</v>
      </c>
      <c r="R162">
        <v>-6.5612007972344797</v>
      </c>
      <c r="S162">
        <v>0.43172485867556198</v>
      </c>
      <c r="T162">
        <v>-515.09529281146604</v>
      </c>
      <c r="U162">
        <v>0.55079704498911797</v>
      </c>
      <c r="V162">
        <v>-71.2011986402688</v>
      </c>
      <c r="W162">
        <v>1.8489448987716501E-2</v>
      </c>
      <c r="X162">
        <v>-261.81085375904701</v>
      </c>
      <c r="Y162">
        <v>0.45489953516340098</v>
      </c>
      <c r="Z162">
        <v>-13.488404461800201</v>
      </c>
      <c r="AA162">
        <v>0.39225883358306002</v>
      </c>
      <c r="AB162">
        <v>-50.827712981557099</v>
      </c>
      <c r="AC162">
        <v>0.65089258994913302</v>
      </c>
      <c r="AD162">
        <v>-171.006530294502</v>
      </c>
      <c r="AE162">
        <v>4.1114174268587302E-2</v>
      </c>
      <c r="AF162">
        <v>-4.1310030498601797</v>
      </c>
      <c r="AG162">
        <v>0.36949940211839699</v>
      </c>
      <c r="AH162">
        <v>236.239650586473</v>
      </c>
      <c r="AI162">
        <v>0.64708006955384301</v>
      </c>
      <c r="AJ162">
        <v>6.6334233215612004</v>
      </c>
      <c r="AK162">
        <v>0.30940370765551101</v>
      </c>
      <c r="AL162">
        <v>-21.342559414099799</v>
      </c>
      <c r="AM162">
        <v>0.70985443188784703</v>
      </c>
      <c r="AN162">
        <v>-288.45180908183602</v>
      </c>
      <c r="AO162">
        <v>0.52526929849987902</v>
      </c>
      <c r="AP162">
        <v>-252.56268387883401</v>
      </c>
      <c r="AQ162">
        <v>0.512227937861089</v>
      </c>
      <c r="AR162">
        <v>-181.95061576932699</v>
      </c>
      <c r="AS162">
        <v>0.44183564929163399</v>
      </c>
      <c r="AT162">
        <v>133.80260621207799</v>
      </c>
      <c r="AU162">
        <v>0.72681134287709204</v>
      </c>
      <c r="AV162">
        <v>-703.37677172630094</v>
      </c>
      <c r="AW162">
        <v>0.65414500665430497</v>
      </c>
      <c r="AX162">
        <v>-57.991019785036499</v>
      </c>
      <c r="AY162">
        <v>0.83943980017884201</v>
      </c>
      <c r="AZ162">
        <v>-2277.0467904412299</v>
      </c>
      <c r="BA162">
        <v>0.44499841360600201</v>
      </c>
      <c r="BB162">
        <v>-331.69214072247598</v>
      </c>
      <c r="BC162">
        <v>0.182563165575203</v>
      </c>
      <c r="BD162">
        <v>776.16866953803799</v>
      </c>
      <c r="BE162">
        <v>7.3187371450562103E-2</v>
      </c>
      <c r="BF162">
        <v>187.27310087649801</v>
      </c>
      <c r="BG162">
        <v>0.83291400249178904</v>
      </c>
      <c r="BH162">
        <v>-970.42276047182804</v>
      </c>
      <c r="BI162">
        <v>0.31372091351638798</v>
      </c>
      <c r="BJ162">
        <v>489.43745463591603</v>
      </c>
      <c r="BK162">
        <v>0.344207797122489</v>
      </c>
      <c r="BL162">
        <v>-2062.3357887426801</v>
      </c>
      <c r="BM162">
        <v>0.22845218944248499</v>
      </c>
      <c r="BN162">
        <v>148.829075119718</v>
      </c>
      <c r="BO162">
        <v>0.36937088135693502</v>
      </c>
      <c r="BP162">
        <v>518.33036090497603</v>
      </c>
      <c r="BQ162">
        <v>0.59451295394333403</v>
      </c>
      <c r="BR162">
        <v>269.15192906958498</v>
      </c>
      <c r="BS162">
        <v>0.84240320482742903</v>
      </c>
    </row>
    <row r="163" spans="1:71" x14ac:dyDescent="0.25">
      <c r="A163" t="s">
        <v>208</v>
      </c>
      <c r="B163">
        <v>-0.37874806171915998</v>
      </c>
      <c r="C163">
        <v>0.960159192917586</v>
      </c>
      <c r="D163">
        <v>0.19795160074571</v>
      </c>
      <c r="E163">
        <v>0.89670405894605898</v>
      </c>
      <c r="F163">
        <v>0.15842490943969501</v>
      </c>
      <c r="G163">
        <v>0.63565674919390203</v>
      </c>
      <c r="H163">
        <v>-21.244707820738402</v>
      </c>
      <c r="I163">
        <v>0.70338091661387003</v>
      </c>
      <c r="J163">
        <v>0.26363678577668698</v>
      </c>
      <c r="K163">
        <v>0.46562310924535899</v>
      </c>
      <c r="L163">
        <v>3.9777776666670901</v>
      </c>
      <c r="M163">
        <v>0.56780960927912405</v>
      </c>
      <c r="N163">
        <v>4.8110729615309404</v>
      </c>
      <c r="O163">
        <v>0.44916778614302499</v>
      </c>
      <c r="P163">
        <v>5.5017682238647296</v>
      </c>
      <c r="Q163">
        <v>0.81662834842829601</v>
      </c>
      <c r="R163">
        <v>-1.15415458079564E-2</v>
      </c>
      <c r="S163">
        <v>0.97128628182300503</v>
      </c>
      <c r="T163">
        <v>29.842212750368301</v>
      </c>
      <c r="U163">
        <v>0.37562525302538802</v>
      </c>
      <c r="V163">
        <v>-1.0955291768272699</v>
      </c>
      <c r="W163">
        <v>0.363350589761533</v>
      </c>
      <c r="X163">
        <v>-0.82966220841370897</v>
      </c>
      <c r="Y163">
        <v>0.95136613890742705</v>
      </c>
      <c r="Z163">
        <v>-6.5947077027042E-2</v>
      </c>
      <c r="AA163">
        <v>0.91459849434339502</v>
      </c>
      <c r="AB163">
        <v>3.5432664026418599</v>
      </c>
      <c r="AC163">
        <v>0.41703202918274401</v>
      </c>
      <c r="AD163">
        <v>-4.8417881511739802</v>
      </c>
      <c r="AE163">
        <v>0.13649590484204199</v>
      </c>
      <c r="AF163">
        <v>-0.12307630031043899</v>
      </c>
      <c r="AG163">
        <v>0.49609832617211203</v>
      </c>
      <c r="AH163">
        <v>31.654013989803101</v>
      </c>
      <c r="AI163">
        <v>0.114756442314074</v>
      </c>
      <c r="AJ163">
        <v>9.4154626652049198E-2</v>
      </c>
      <c r="AK163">
        <v>0.71275836683563398</v>
      </c>
      <c r="AL163">
        <v>-0.66700239576395304</v>
      </c>
      <c r="AM163">
        <v>0.76663588581359698</v>
      </c>
      <c r="AN163">
        <v>-25.200484672224899</v>
      </c>
      <c r="AO163">
        <v>0.15238686954657099</v>
      </c>
      <c r="AP163">
        <v>-17.219745198513799</v>
      </c>
      <c r="AQ163">
        <v>0.24956961267411301</v>
      </c>
      <c r="AR163">
        <v>-6.0716834779086897</v>
      </c>
      <c r="AS163">
        <v>0.50509795368181998</v>
      </c>
      <c r="AT163">
        <v>11.956544072086199</v>
      </c>
      <c r="AU163">
        <v>0.42198256723629202</v>
      </c>
      <c r="AV163">
        <v>50.015155063838101</v>
      </c>
      <c r="AW163">
        <v>0.40850828655538302</v>
      </c>
      <c r="AX163">
        <v>-8.4583829713370804</v>
      </c>
      <c r="AY163">
        <v>0.448068402133525</v>
      </c>
      <c r="AZ163">
        <v>-216.30755524845799</v>
      </c>
      <c r="BA163">
        <v>6.08740673560716E-2</v>
      </c>
      <c r="BB163">
        <v>-15.7270897641625</v>
      </c>
      <c r="BC163">
        <v>0.10430999133407701</v>
      </c>
      <c r="BD163">
        <v>18.407793482476801</v>
      </c>
      <c r="BE163">
        <v>0.28388130008715701</v>
      </c>
      <c r="BF163">
        <v>9.4508561685490093</v>
      </c>
      <c r="BG163">
        <v>0.78390979321083498</v>
      </c>
      <c r="BH163">
        <v>-19.069161196505299</v>
      </c>
      <c r="BI163">
        <v>0.61187276254381595</v>
      </c>
      <c r="BJ163">
        <v>9.7072793411226606</v>
      </c>
      <c r="BK163">
        <v>0.63334453987509498</v>
      </c>
      <c r="BL163">
        <v>-51.795248925079598</v>
      </c>
      <c r="BM163">
        <v>0.43899210451538501</v>
      </c>
      <c r="BN163">
        <v>-1.26021450176802</v>
      </c>
      <c r="BO163">
        <v>0.84718188804183803</v>
      </c>
      <c r="BP163">
        <v>30.960153313375599</v>
      </c>
      <c r="BQ163">
        <v>0.41380076826105799</v>
      </c>
      <c r="BR163">
        <v>27.2670504108786</v>
      </c>
      <c r="BS163">
        <v>0.60375342135306698</v>
      </c>
    </row>
    <row r="164" spans="1:71" x14ac:dyDescent="0.25">
      <c r="A164" t="s">
        <v>209</v>
      </c>
      <c r="B164">
        <v>2.69941496043158</v>
      </c>
      <c r="C164">
        <v>0.185806249600875</v>
      </c>
      <c r="D164">
        <v>0.35388926846977597</v>
      </c>
      <c r="E164">
        <v>0.39182548525925298</v>
      </c>
      <c r="F164">
        <v>0.13674931767975301</v>
      </c>
      <c r="G164">
        <v>0.129162446842744</v>
      </c>
      <c r="H164">
        <v>-1.9132608778362801</v>
      </c>
      <c r="I164">
        <v>0.899562263500292</v>
      </c>
      <c r="J164">
        <v>9.2252958950646502E-2</v>
      </c>
      <c r="K164">
        <v>0.34574931845011198</v>
      </c>
      <c r="L164">
        <v>-0.38039072372979899</v>
      </c>
      <c r="M164">
        <v>0.84055287680472002</v>
      </c>
      <c r="N164">
        <v>-0.24665331796305401</v>
      </c>
      <c r="O164">
        <v>0.88652770209041099</v>
      </c>
      <c r="P164">
        <v>-5.7795008050539902</v>
      </c>
      <c r="Q164">
        <v>0.36750168157663199</v>
      </c>
      <c r="R164">
        <v>-5.0781440323313699E-2</v>
      </c>
      <c r="S164">
        <v>0.55905837951428194</v>
      </c>
      <c r="T164">
        <v>-4.8069089087912804</v>
      </c>
      <c r="U164">
        <v>0.59997373828506795</v>
      </c>
      <c r="V164">
        <v>-0.33220356394253298</v>
      </c>
      <c r="W164">
        <v>0.30954833201929899</v>
      </c>
      <c r="X164">
        <v>-2.8191954195023898</v>
      </c>
      <c r="Y164">
        <v>0.444215782293226</v>
      </c>
      <c r="Z164">
        <v>-0.165531948405192</v>
      </c>
      <c r="AA164">
        <v>0.31996525921079</v>
      </c>
      <c r="AB164">
        <v>0.36447166877105602</v>
      </c>
      <c r="AC164">
        <v>0.759217034143709</v>
      </c>
      <c r="AD164">
        <v>-0.89970016372492401</v>
      </c>
      <c r="AE164">
        <v>0.31343836023911897</v>
      </c>
      <c r="AF164">
        <v>-6.6515674440064801E-2</v>
      </c>
      <c r="AG164">
        <v>0.17266599093273799</v>
      </c>
      <c r="AH164">
        <v>3.6720149497124499</v>
      </c>
      <c r="AI164">
        <v>0.50441943239232701</v>
      </c>
      <c r="AJ164">
        <v>6.2194426863023997E-2</v>
      </c>
      <c r="AK164">
        <v>0.369327615807166</v>
      </c>
      <c r="AL164">
        <v>-0.18067431050645</v>
      </c>
      <c r="AM164">
        <v>0.76723135658617903</v>
      </c>
      <c r="AN164">
        <v>3.5000061188535798</v>
      </c>
      <c r="AO164">
        <v>0.46600793401663099</v>
      </c>
      <c r="AP164">
        <v>-2.49726360265291</v>
      </c>
      <c r="AQ164">
        <v>0.54007257469678605</v>
      </c>
      <c r="AR164">
        <v>-1.6623878340890801</v>
      </c>
      <c r="AS164">
        <v>0.50311806004778603</v>
      </c>
      <c r="AT164">
        <v>2.7476189770883201</v>
      </c>
      <c r="AU164">
        <v>0.49519863117298801</v>
      </c>
      <c r="AV164">
        <v>15.319040890971699</v>
      </c>
      <c r="AW164">
        <v>0.34907285809814498</v>
      </c>
      <c r="AX164">
        <v>1.2724944836941201</v>
      </c>
      <c r="AY164">
        <v>0.674608682174066</v>
      </c>
      <c r="AZ164">
        <v>-30.1503828623221</v>
      </c>
      <c r="BA164">
        <v>0.34021249705866502</v>
      </c>
      <c r="BB164">
        <v>0.93345652189286699</v>
      </c>
      <c r="BC164">
        <v>0.72631683352739995</v>
      </c>
      <c r="BD164">
        <v>13.190046017954099</v>
      </c>
      <c r="BE164">
        <v>3.7267374331532801E-3</v>
      </c>
      <c r="BF164">
        <v>0.16309709708776801</v>
      </c>
      <c r="BG164">
        <v>0.98608974725167697</v>
      </c>
      <c r="BH164">
        <v>8.3403368760092906</v>
      </c>
      <c r="BI164">
        <v>0.41396442104028203</v>
      </c>
      <c r="BJ164">
        <v>10.403048772393801</v>
      </c>
      <c r="BK164">
        <v>5.6797946099164401E-2</v>
      </c>
      <c r="BL164">
        <v>19.0870622086893</v>
      </c>
      <c r="BM164">
        <v>0.29325469620086903</v>
      </c>
      <c r="BN164">
        <v>3.3417300145989399</v>
      </c>
      <c r="BO164">
        <v>5.61746143414288E-2</v>
      </c>
      <c r="BP164">
        <v>8.7504079200333305</v>
      </c>
      <c r="BQ164">
        <v>0.39467696488245402</v>
      </c>
      <c r="BR164">
        <v>10.179768298270499</v>
      </c>
      <c r="BS164">
        <v>0.47427578007007198</v>
      </c>
    </row>
    <row r="165" spans="1:71" x14ac:dyDescent="0.25">
      <c r="A165" t="s">
        <v>210</v>
      </c>
      <c r="B165">
        <v>-84.2974011189838</v>
      </c>
      <c r="C165">
        <v>0.44996000972283001</v>
      </c>
      <c r="D165">
        <v>-7.3477119043849903</v>
      </c>
      <c r="E165">
        <v>0.74415558513634705</v>
      </c>
      <c r="F165">
        <v>0.77547656997916004</v>
      </c>
      <c r="G165">
        <v>0.87494196586899997</v>
      </c>
      <c r="H165">
        <v>1355.6306123582899</v>
      </c>
      <c r="I165">
        <v>9.4223399856422405E-2</v>
      </c>
      <c r="J165">
        <v>12.3229264873377</v>
      </c>
      <c r="K165">
        <v>1.8493055151295699E-2</v>
      </c>
      <c r="L165">
        <v>340.45907739987899</v>
      </c>
      <c r="M165">
        <v>4.54811519445463E-4</v>
      </c>
      <c r="N165">
        <v>335.59186043855999</v>
      </c>
      <c r="O165">
        <v>1.3565830778221799E-4</v>
      </c>
      <c r="P165">
        <v>1071.5401846643399</v>
      </c>
      <c r="Q165">
        <v>1.2829433423715E-3</v>
      </c>
      <c r="R165">
        <v>6.0899565379080398</v>
      </c>
      <c r="S165">
        <v>0.19168541899906499</v>
      </c>
      <c r="T165">
        <v>1746.96445554052</v>
      </c>
      <c r="U165">
        <v>1.8971144687636999E-4</v>
      </c>
      <c r="V165">
        <v>-2.18910931081819</v>
      </c>
      <c r="W165">
        <v>0.90166692730763698</v>
      </c>
      <c r="X165">
        <v>519.90009604516104</v>
      </c>
      <c r="Y165">
        <v>7.2307723578862899E-3</v>
      </c>
      <c r="Z165">
        <v>8.3667436396669892</v>
      </c>
      <c r="AA165">
        <v>0.35239321638051202</v>
      </c>
      <c r="AB165">
        <v>101.600039593125</v>
      </c>
      <c r="AC165">
        <v>0.11094873846157099</v>
      </c>
      <c r="AD165">
        <v>-109.189358278206</v>
      </c>
      <c r="AE165">
        <v>2.03111580457359E-2</v>
      </c>
      <c r="AF165">
        <v>-4.54358558553416</v>
      </c>
      <c r="AG165">
        <v>8.4447095270295106E-2</v>
      </c>
      <c r="AH165">
        <v>1190.19360901446</v>
      </c>
      <c r="AI165" s="2">
        <v>1.2845865363165199E-5</v>
      </c>
      <c r="AJ165">
        <v>-4.3643839348064599</v>
      </c>
      <c r="AK165">
        <v>0.229718990778225</v>
      </c>
      <c r="AL165">
        <v>-2.0950778829687899</v>
      </c>
      <c r="AM165">
        <v>0.94924631840453899</v>
      </c>
      <c r="AN165">
        <v>-284.00422274827298</v>
      </c>
      <c r="AO165">
        <v>0.27482160585016902</v>
      </c>
      <c r="AP165">
        <v>-83.262758931126896</v>
      </c>
      <c r="AQ165">
        <v>0.70654089743995896</v>
      </c>
      <c r="AR165">
        <v>-241.845883384253</v>
      </c>
      <c r="AS165">
        <v>6.6230915412003002E-2</v>
      </c>
      <c r="AT165">
        <v>-423.76680456880598</v>
      </c>
      <c r="AU165">
        <v>4.1692681853463802E-2</v>
      </c>
      <c r="AV165">
        <v>-466.52041600060102</v>
      </c>
      <c r="AW165">
        <v>0.59918873892805602</v>
      </c>
      <c r="AX165">
        <v>-77.453464392870103</v>
      </c>
      <c r="AY165">
        <v>0.636957432784924</v>
      </c>
      <c r="AZ165">
        <v>-921.07535183918799</v>
      </c>
      <c r="BA165">
        <v>0.59104718747457896</v>
      </c>
      <c r="BB165">
        <v>-269.72995789934402</v>
      </c>
      <c r="BC165">
        <v>5.4510087775003102E-2</v>
      </c>
      <c r="BD165">
        <v>388.79038975787898</v>
      </c>
      <c r="BE165">
        <v>0.11942716736785899</v>
      </c>
      <c r="BF165">
        <v>78.811751962255101</v>
      </c>
      <c r="BG165">
        <v>0.876480137799593</v>
      </c>
      <c r="BH165">
        <v>-1314.09367298197</v>
      </c>
      <c r="BI165">
        <v>1.17393316039203E-2</v>
      </c>
      <c r="BJ165">
        <v>340.50018627375903</v>
      </c>
      <c r="BK165">
        <v>0.248346100628694</v>
      </c>
      <c r="BL165">
        <v>-1590.71219479862</v>
      </c>
      <c r="BM165">
        <v>9.7851925428727698E-2</v>
      </c>
      <c r="BN165">
        <v>33.424278927614203</v>
      </c>
      <c r="BO165">
        <v>0.72719925819742004</v>
      </c>
      <c r="BP165">
        <v>65.972401261801394</v>
      </c>
      <c r="BQ165">
        <v>0.90591250481006902</v>
      </c>
      <c r="BR165">
        <v>-618.49427902274101</v>
      </c>
      <c r="BS165">
        <v>0.42166891127374501</v>
      </c>
    </row>
    <row r="166" spans="1:71" x14ac:dyDescent="0.25">
      <c r="A166" t="s">
        <v>211</v>
      </c>
      <c r="B166">
        <v>-63.278585384422698</v>
      </c>
      <c r="C166">
        <v>4.8501968631259697E-2</v>
      </c>
      <c r="D166">
        <v>-4.5735815821536203</v>
      </c>
      <c r="E166">
        <v>0.486884192984613</v>
      </c>
      <c r="F166">
        <v>9.0126618047564805E-2</v>
      </c>
      <c r="G166">
        <v>0.94958965764053205</v>
      </c>
      <c r="H166">
        <v>-182.559891708701</v>
      </c>
      <c r="I166">
        <v>0.42216597210338702</v>
      </c>
      <c r="J166">
        <v>0.56591259815791795</v>
      </c>
      <c r="K166">
        <v>0.71423848776616194</v>
      </c>
      <c r="L166">
        <v>3.2032897209426898</v>
      </c>
      <c r="M166">
        <v>0.90854448183435799</v>
      </c>
      <c r="N166">
        <v>25.9808997594624</v>
      </c>
      <c r="O166">
        <v>0.32128265683076501</v>
      </c>
      <c r="P166">
        <v>32.327190333034501</v>
      </c>
      <c r="Q166">
        <v>0.73710417679874196</v>
      </c>
      <c r="R166">
        <v>0.85479068367482403</v>
      </c>
      <c r="S166">
        <v>0.51950082142299603</v>
      </c>
      <c r="T166">
        <v>5.8790703742555301</v>
      </c>
      <c r="U166">
        <v>0.96762795953464797</v>
      </c>
      <c r="V166">
        <v>-6.8132197786544904</v>
      </c>
      <c r="W166">
        <v>0.157737702587257</v>
      </c>
      <c r="X166">
        <v>-6.8087833993014497</v>
      </c>
      <c r="Y166">
        <v>0.90400694962712402</v>
      </c>
      <c r="Z166">
        <v>-2.0297509827678701</v>
      </c>
      <c r="AA166">
        <v>0.42088542193080403</v>
      </c>
      <c r="AB166">
        <v>23.505538504751701</v>
      </c>
      <c r="AC166">
        <v>0.202009385824647</v>
      </c>
      <c r="AD166">
        <v>-25.441690629185999</v>
      </c>
      <c r="AE166">
        <v>6.98149081753906E-2</v>
      </c>
      <c r="AF166">
        <v>-0.50326867747474902</v>
      </c>
      <c r="AG166">
        <v>0.495190962971222</v>
      </c>
      <c r="AH166">
        <v>128.534251639518</v>
      </c>
      <c r="AI166">
        <v>0.13477211937717801</v>
      </c>
      <c r="AJ166">
        <v>1.0657235635354401</v>
      </c>
      <c r="AK166">
        <v>0.28833150485936798</v>
      </c>
      <c r="AL166">
        <v>-14.559086595923301</v>
      </c>
      <c r="AM166">
        <v>0.10041015157527799</v>
      </c>
      <c r="AN166">
        <v>-101.19912671130901</v>
      </c>
      <c r="AO166">
        <v>0.17243776923948401</v>
      </c>
      <c r="AP166">
        <v>-148.96017836245201</v>
      </c>
      <c r="AQ166">
        <v>1.6019793740868898E-2</v>
      </c>
      <c r="AR166">
        <v>-61.373145270271102</v>
      </c>
      <c r="AS166">
        <v>0.11580146167916</v>
      </c>
      <c r="AT166">
        <v>-3.43893800053839</v>
      </c>
      <c r="AU166">
        <v>0.95449222832499903</v>
      </c>
      <c r="AV166">
        <v>-916.65386589386003</v>
      </c>
      <c r="AW166">
        <v>1.9011400835012801E-3</v>
      </c>
      <c r="AX166">
        <v>-16.471331467461901</v>
      </c>
      <c r="AY166">
        <v>0.72486885518664101</v>
      </c>
      <c r="AZ166">
        <v>-855.63256287389902</v>
      </c>
      <c r="BA166">
        <v>7.2808122054580607E-2</v>
      </c>
      <c r="BB166">
        <v>-69.139557953516004</v>
      </c>
      <c r="BC166">
        <v>8.1328521666023695E-2</v>
      </c>
      <c r="BD166">
        <v>78.112565299929798</v>
      </c>
      <c r="BE166">
        <v>0.27343424784939202</v>
      </c>
      <c r="BF166">
        <v>-313.75791349652798</v>
      </c>
      <c r="BG166">
        <v>3.8971839890220503E-2</v>
      </c>
      <c r="BH166">
        <v>-455.66165795391601</v>
      </c>
      <c r="BI166">
        <v>6.6586039023557603E-3</v>
      </c>
      <c r="BJ166">
        <v>36.189807168736699</v>
      </c>
      <c r="BK166">
        <v>0.66651205200808294</v>
      </c>
      <c r="BL166">
        <v>-621.49041696997494</v>
      </c>
      <c r="BM166">
        <v>3.5476404255059601E-2</v>
      </c>
      <c r="BN166">
        <v>29.217805211655101</v>
      </c>
      <c r="BO166">
        <v>0.27325259391654799</v>
      </c>
      <c r="BP166">
        <v>-338.69582046787298</v>
      </c>
      <c r="BQ166">
        <v>4.9530075290935498E-2</v>
      </c>
      <c r="BR166">
        <v>-421.80332617460402</v>
      </c>
      <c r="BS166">
        <v>6.7465416458742794E-2</v>
      </c>
    </row>
    <row r="167" spans="1:71" x14ac:dyDescent="0.25">
      <c r="A167" t="s">
        <v>212</v>
      </c>
      <c r="B167">
        <v>-1248.78234689018</v>
      </c>
      <c r="C167">
        <v>2.3863337390469101E-3</v>
      </c>
      <c r="D167">
        <v>-143.83679773580101</v>
      </c>
      <c r="E167">
        <v>9.4719817530445796E-2</v>
      </c>
      <c r="F167">
        <v>-10.353466556764999</v>
      </c>
      <c r="G167">
        <v>0.58126943235458395</v>
      </c>
      <c r="H167">
        <v>1535.8775725867699</v>
      </c>
      <c r="I167">
        <v>0.61804555217188095</v>
      </c>
      <c r="J167">
        <v>10.9004588382316</v>
      </c>
      <c r="K167">
        <v>0.58977050248917096</v>
      </c>
      <c r="L167">
        <v>783.19317656542398</v>
      </c>
      <c r="M167">
        <v>3.7019737824740502E-2</v>
      </c>
      <c r="N167">
        <v>825.63528356714596</v>
      </c>
      <c r="O167">
        <v>1.6113690218078399E-2</v>
      </c>
      <c r="P167">
        <v>2062.1452239586802</v>
      </c>
      <c r="Q167">
        <v>0.110920379654369</v>
      </c>
      <c r="R167">
        <v>47.828450116788197</v>
      </c>
      <c r="S167">
        <v>6.9375663222732203E-3</v>
      </c>
      <c r="T167">
        <v>3588.99600901643</v>
      </c>
      <c r="U167">
        <v>5.2162095221706999E-2</v>
      </c>
      <c r="V167">
        <v>-14.019491750342899</v>
      </c>
      <c r="W167">
        <v>0.83417006990083298</v>
      </c>
      <c r="X167">
        <v>1092.1446941151701</v>
      </c>
      <c r="Y167">
        <v>0.144587511569962</v>
      </c>
      <c r="Z167">
        <v>70.6657096388453</v>
      </c>
      <c r="AA167">
        <v>3.5004346956349498E-2</v>
      </c>
      <c r="AB167">
        <v>102.79058236076</v>
      </c>
      <c r="AC167">
        <v>0.67372163563003595</v>
      </c>
      <c r="AD167">
        <v>-392.23607747958698</v>
      </c>
      <c r="AE167">
        <v>3.2292909255980599E-2</v>
      </c>
      <c r="AF167">
        <v>-8.8921416037049497</v>
      </c>
      <c r="AG167">
        <v>0.368802170263067</v>
      </c>
      <c r="AH167">
        <v>2497.38424961492</v>
      </c>
      <c r="AI167">
        <v>2.1640080222703102E-2</v>
      </c>
      <c r="AJ167">
        <v>-15.0634706988058</v>
      </c>
      <c r="AK167">
        <v>0.27815056440195102</v>
      </c>
      <c r="AL167">
        <v>-88.782188532625696</v>
      </c>
      <c r="AM167">
        <v>0.47319699097728501</v>
      </c>
      <c r="AN167">
        <v>-120.422126086719</v>
      </c>
      <c r="AO167">
        <v>0.90289392584096395</v>
      </c>
      <c r="AP167">
        <v>-580.74785588159102</v>
      </c>
      <c r="AQ167">
        <v>0.48614820206544201</v>
      </c>
      <c r="AR167">
        <v>-792.49957920259897</v>
      </c>
      <c r="AS167">
        <v>0.12273279395817301</v>
      </c>
      <c r="AT167">
        <v>-2185.0787295103</v>
      </c>
      <c r="AU167">
        <v>6.53106291459493E-3</v>
      </c>
      <c r="AV167">
        <v>-7479.5709643124501</v>
      </c>
      <c r="AW167">
        <v>2.5551215958898098E-2</v>
      </c>
      <c r="AX167">
        <v>-170.02958078201101</v>
      </c>
      <c r="AY167">
        <v>0.784524841698928</v>
      </c>
      <c r="AZ167">
        <v>4325.0073883722998</v>
      </c>
      <c r="BA167">
        <v>0.50373436171276997</v>
      </c>
      <c r="BB167">
        <v>-587.48043625248602</v>
      </c>
      <c r="BC167">
        <v>0.27753077703943402</v>
      </c>
      <c r="BD167">
        <v>1093.7784354284399</v>
      </c>
      <c r="BE167">
        <v>0.247578081305108</v>
      </c>
      <c r="BF167">
        <v>-989.15716611875098</v>
      </c>
      <c r="BG167">
        <v>0.60741620301515697</v>
      </c>
      <c r="BH167">
        <v>-4632.0943274563797</v>
      </c>
      <c r="BI167">
        <v>2.0997151018285701E-2</v>
      </c>
      <c r="BJ167">
        <v>705.32170060175895</v>
      </c>
      <c r="BK167">
        <v>0.52889917069454095</v>
      </c>
      <c r="BL167">
        <v>-6692.9130673115997</v>
      </c>
      <c r="BM167">
        <v>6.3739314109354503E-2</v>
      </c>
      <c r="BN167">
        <v>-23.347134442251701</v>
      </c>
      <c r="BO167">
        <v>0.94841887948090298</v>
      </c>
      <c r="BP167">
        <v>-2513.8236497743701</v>
      </c>
      <c r="BQ167">
        <v>0.233707741918671</v>
      </c>
      <c r="BR167">
        <v>-6703.0459648992601</v>
      </c>
      <c r="BS167">
        <v>2.05135572393556E-2</v>
      </c>
    </row>
    <row r="168" spans="1:71" x14ac:dyDescent="0.25">
      <c r="A168" t="s">
        <v>213</v>
      </c>
      <c r="B168">
        <v>226.08567724026301</v>
      </c>
      <c r="C168">
        <v>0.66018518148059502</v>
      </c>
      <c r="D168">
        <v>26.037932074374801</v>
      </c>
      <c r="E168">
        <v>0.80358653112324896</v>
      </c>
      <c r="F168">
        <v>34.879108877921098</v>
      </c>
      <c r="G168">
        <v>0.12174099303470801</v>
      </c>
      <c r="H168">
        <v>2725.4129027947101</v>
      </c>
      <c r="I168">
        <v>0.46833840714987302</v>
      </c>
      <c r="J168">
        <v>44.504203041272298</v>
      </c>
      <c r="K168">
        <v>6.5440957005486494E-2</v>
      </c>
      <c r="L168">
        <v>140.06329622417201</v>
      </c>
      <c r="M168">
        <v>0.76636335390436605</v>
      </c>
      <c r="N168">
        <v>244.668233390392</v>
      </c>
      <c r="O168">
        <v>0.56932317014202005</v>
      </c>
      <c r="P168">
        <v>-171.98152527749099</v>
      </c>
      <c r="Q168">
        <v>0.91465074874413299</v>
      </c>
      <c r="R168">
        <v>-10.111491689560699</v>
      </c>
      <c r="S168">
        <v>0.64623675750404697</v>
      </c>
      <c r="T168">
        <v>219.101191255788</v>
      </c>
      <c r="U168">
        <v>0.92373193073716497</v>
      </c>
      <c r="V168">
        <v>-118.05810794014501</v>
      </c>
      <c r="W168">
        <v>0.14648404438878401</v>
      </c>
      <c r="X168">
        <v>-507.20468671150098</v>
      </c>
      <c r="Y168">
        <v>0.58165438279817305</v>
      </c>
      <c r="Z168">
        <v>-12.7167190393111</v>
      </c>
      <c r="AA168">
        <v>0.75955907057553296</v>
      </c>
      <c r="AB168">
        <v>-162.28283363938399</v>
      </c>
      <c r="AC168">
        <v>0.58392864887511897</v>
      </c>
      <c r="AD168">
        <v>-519.31110516272997</v>
      </c>
      <c r="AE168">
        <v>1.83858528932959E-2</v>
      </c>
      <c r="AF168">
        <v>-12.378558929097199</v>
      </c>
      <c r="AG168">
        <v>0.309868119738823</v>
      </c>
      <c r="AH168">
        <v>1053.58457744051</v>
      </c>
      <c r="AI168">
        <v>0.440089235973881</v>
      </c>
      <c r="AJ168">
        <v>-2.0454376751135701</v>
      </c>
      <c r="AK168">
        <v>0.90636471298741095</v>
      </c>
      <c r="AL168">
        <v>-65.222554062754199</v>
      </c>
      <c r="AM168">
        <v>0.66713777222669701</v>
      </c>
      <c r="AN168">
        <v>173.24128265839599</v>
      </c>
      <c r="AO168">
        <v>0.88501479933044302</v>
      </c>
      <c r="AP168">
        <v>-512.70034882697303</v>
      </c>
      <c r="AQ168">
        <v>0.61322450456362998</v>
      </c>
      <c r="AR168">
        <v>-862.71463771471599</v>
      </c>
      <c r="AS168">
        <v>0.164690978895947</v>
      </c>
      <c r="AT168">
        <v>-906.48177112366795</v>
      </c>
      <c r="AU168">
        <v>0.37255050781766802</v>
      </c>
      <c r="AV168">
        <v>-5344.5182213764201</v>
      </c>
      <c r="AW168">
        <v>0.193268095511057</v>
      </c>
      <c r="AX168">
        <v>498.57760452641799</v>
      </c>
      <c r="AY168">
        <v>0.50879467146743396</v>
      </c>
      <c r="AZ168">
        <v>3109.3986019614399</v>
      </c>
      <c r="BA168">
        <v>0.69375769011711197</v>
      </c>
      <c r="BB168">
        <v>-407.20405636483599</v>
      </c>
      <c r="BC168">
        <v>0.54077559812806397</v>
      </c>
      <c r="BD168">
        <v>2186.61939144299</v>
      </c>
      <c r="BE168">
        <v>5.6506163975660502E-2</v>
      </c>
      <c r="BF168">
        <v>-533.78348175229405</v>
      </c>
      <c r="BG168">
        <v>0.81942337261354403</v>
      </c>
      <c r="BH168">
        <v>-3528.9724337170101</v>
      </c>
      <c r="BI168">
        <v>0.16597410525101799</v>
      </c>
      <c r="BJ168">
        <v>1290.49579347592</v>
      </c>
      <c r="BK168">
        <v>0.34655019667926301</v>
      </c>
      <c r="BL168">
        <v>-7174.0510504990098</v>
      </c>
      <c r="BM168">
        <v>0.112594190980509</v>
      </c>
      <c r="BN168">
        <v>402.57531069765298</v>
      </c>
      <c r="BO168">
        <v>0.35926380697321902</v>
      </c>
      <c r="BP168">
        <v>86.789132188591395</v>
      </c>
      <c r="BQ168">
        <v>0.97312535930942001</v>
      </c>
      <c r="BR168">
        <v>-294.46970429267202</v>
      </c>
      <c r="BS168">
        <v>0.93444897405899197</v>
      </c>
    </row>
    <row r="169" spans="1:71" x14ac:dyDescent="0.25">
      <c r="A169" t="s">
        <v>214</v>
      </c>
      <c r="B169">
        <v>205.23810196818599</v>
      </c>
      <c r="C169">
        <v>6.2918838883300798E-2</v>
      </c>
      <c r="D169">
        <v>26.993259872113502</v>
      </c>
      <c r="E169">
        <v>0.23389563155236801</v>
      </c>
      <c r="F169">
        <v>11.637315305475999</v>
      </c>
      <c r="G169">
        <v>1.6465778313254902E-2</v>
      </c>
      <c r="H169">
        <v>1241.57758295094</v>
      </c>
      <c r="I169">
        <v>0.122590867052021</v>
      </c>
      <c r="J169">
        <v>13.251121591694</v>
      </c>
      <c r="K169">
        <v>1.0787826292496101E-2</v>
      </c>
      <c r="L169">
        <v>-38.189631496368598</v>
      </c>
      <c r="M169">
        <v>0.70436213052591801</v>
      </c>
      <c r="N169">
        <v>0.87203910872583701</v>
      </c>
      <c r="O169">
        <v>0.99243050221517903</v>
      </c>
      <c r="P169">
        <v>-224.23414396677899</v>
      </c>
      <c r="Q169">
        <v>0.51465981453925402</v>
      </c>
      <c r="R169">
        <v>-4.5200231959477799</v>
      </c>
      <c r="S169">
        <v>0.343424740416714</v>
      </c>
      <c r="T169">
        <v>-335.96316045564402</v>
      </c>
      <c r="U169">
        <v>0.49572009598412398</v>
      </c>
      <c r="V169">
        <v>-30.609318744504598</v>
      </c>
      <c r="W169">
        <v>7.9889428942284998E-2</v>
      </c>
      <c r="X169">
        <v>-194.13261140864</v>
      </c>
      <c r="Y169">
        <v>0.33163270615426799</v>
      </c>
      <c r="Z169">
        <v>-4.3105962481992401</v>
      </c>
      <c r="AA169">
        <v>0.63310124513936405</v>
      </c>
      <c r="AB169">
        <v>-14.5420477006261</v>
      </c>
      <c r="AC169">
        <v>0.82134464050483302</v>
      </c>
      <c r="AD169">
        <v>-73.934023984948595</v>
      </c>
      <c r="AE169">
        <v>0.12713266716811999</v>
      </c>
      <c r="AF169">
        <v>-4.7995425130046003</v>
      </c>
      <c r="AG169">
        <v>6.2809021304337506E-2</v>
      </c>
      <c r="AH169">
        <v>202.972264979085</v>
      </c>
      <c r="AI169">
        <v>0.484180468777686</v>
      </c>
      <c r="AJ169">
        <v>0.44259280854284699</v>
      </c>
      <c r="AK169">
        <v>0.90457280782143701</v>
      </c>
      <c r="AL169">
        <v>27.551364971503499</v>
      </c>
      <c r="AM169">
        <v>0.39464339912683499</v>
      </c>
      <c r="AN169">
        <v>4.8774651249756698</v>
      </c>
      <c r="AO169">
        <v>0.98505596390565098</v>
      </c>
      <c r="AP169">
        <v>16.478774388516801</v>
      </c>
      <c r="AQ169">
        <v>0.94056550998720301</v>
      </c>
      <c r="AR169">
        <v>-22.0834842903915</v>
      </c>
      <c r="AS169">
        <v>0.87128595103025297</v>
      </c>
      <c r="AT169">
        <v>116.264940124511</v>
      </c>
      <c r="AU169">
        <v>0.59339124013243305</v>
      </c>
      <c r="AV169">
        <v>847.76303752262299</v>
      </c>
      <c r="AW169">
        <v>0.34440441362012802</v>
      </c>
      <c r="AX169">
        <v>87.811367345909304</v>
      </c>
      <c r="AY169">
        <v>0.59137705366111704</v>
      </c>
      <c r="AZ169">
        <v>257.62281622026302</v>
      </c>
      <c r="BA169">
        <v>0.87999254814542405</v>
      </c>
      <c r="BB169">
        <v>-32.985558181804798</v>
      </c>
      <c r="BC169">
        <v>0.81754937271177197</v>
      </c>
      <c r="BD169">
        <v>468.64568992497902</v>
      </c>
      <c r="BE169">
        <v>5.6231561212966602E-2</v>
      </c>
      <c r="BF169">
        <v>156.65547569880499</v>
      </c>
      <c r="BG169">
        <v>0.75787536395092703</v>
      </c>
      <c r="BH169">
        <v>-49.103547587124403</v>
      </c>
      <c r="BI169">
        <v>0.92889988164093895</v>
      </c>
      <c r="BJ169">
        <v>514.89719666256894</v>
      </c>
      <c r="BK169">
        <v>7.2240830735628203E-2</v>
      </c>
      <c r="BL169">
        <v>-711.21028885760995</v>
      </c>
      <c r="BM169">
        <v>0.46558002441532598</v>
      </c>
      <c r="BN169">
        <v>93.856545844707696</v>
      </c>
      <c r="BO169">
        <v>0.32088183429089701</v>
      </c>
      <c r="BP169">
        <v>470.84821565575999</v>
      </c>
      <c r="BQ169">
        <v>0.39748742253108998</v>
      </c>
      <c r="BR169">
        <v>984.66901393454805</v>
      </c>
      <c r="BS169">
        <v>0.20223202561227099</v>
      </c>
    </row>
    <row r="170" spans="1:71" x14ac:dyDescent="0.25">
      <c r="A170" t="s">
        <v>215</v>
      </c>
      <c r="B170">
        <v>48.593088368009298</v>
      </c>
      <c r="C170">
        <v>0.105580356511337</v>
      </c>
      <c r="D170">
        <v>5.4347456469964301</v>
      </c>
      <c r="E170">
        <v>0.37561178045170601</v>
      </c>
      <c r="F170">
        <v>2.6041649907061299</v>
      </c>
      <c r="G170">
        <v>4.8442260639495402E-2</v>
      </c>
      <c r="H170">
        <v>173.357717671291</v>
      </c>
      <c r="I170">
        <v>0.43402732760079599</v>
      </c>
      <c r="J170">
        <v>2.47272043247062</v>
      </c>
      <c r="K170">
        <v>8.4052682705417797E-2</v>
      </c>
      <c r="L170">
        <v>-17.655865496392</v>
      </c>
      <c r="M170">
        <v>0.52427008768552896</v>
      </c>
      <c r="N170">
        <v>-11.4363973813833</v>
      </c>
      <c r="O170">
        <v>0.65133106912976102</v>
      </c>
      <c r="P170">
        <v>-79.602746770654605</v>
      </c>
      <c r="Q170">
        <v>0.39854980321579497</v>
      </c>
      <c r="R170">
        <v>-1.6384764035094601</v>
      </c>
      <c r="S170">
        <v>0.20363380962178601</v>
      </c>
      <c r="T170">
        <v>-133.578715957078</v>
      </c>
      <c r="U170">
        <v>0.32016524769048099</v>
      </c>
      <c r="V170">
        <v>-8.7055411924738593</v>
      </c>
      <c r="W170">
        <v>6.8132175361384301E-2</v>
      </c>
      <c r="X170">
        <v>-63.0564815899289</v>
      </c>
      <c r="Y170">
        <v>0.243179200910801</v>
      </c>
      <c r="Z170">
        <v>-1.87028402279355</v>
      </c>
      <c r="AA170">
        <v>0.44454468495564398</v>
      </c>
      <c r="AB170">
        <v>-21.275481354856399</v>
      </c>
      <c r="AC170">
        <v>0.22191178511569501</v>
      </c>
      <c r="AD170">
        <v>-17.299158353503401</v>
      </c>
      <c r="AE170">
        <v>0.18854273128999099</v>
      </c>
      <c r="AF170">
        <v>-0.54387399982780804</v>
      </c>
      <c r="AG170">
        <v>0.44643318656867098</v>
      </c>
      <c r="AH170">
        <v>-17.806475475335802</v>
      </c>
      <c r="AI170">
        <v>0.82517152541185401</v>
      </c>
      <c r="AJ170">
        <v>5.7224584350538801E-2</v>
      </c>
      <c r="AK170">
        <v>0.95522157093710003</v>
      </c>
      <c r="AL170">
        <v>-3.35133749219845</v>
      </c>
      <c r="AM170">
        <v>0.70778657422886904</v>
      </c>
      <c r="AN170">
        <v>124.10723912922499</v>
      </c>
      <c r="AO170">
        <v>7.5212699808994005E-2</v>
      </c>
      <c r="AP170">
        <v>-27.391620220317002</v>
      </c>
      <c r="AQ170">
        <v>0.64747144313588401</v>
      </c>
      <c r="AR170">
        <v>-25.8126997258166</v>
      </c>
      <c r="AS170">
        <v>0.48249390833761502</v>
      </c>
      <c r="AT170">
        <v>4.4590712375967998</v>
      </c>
      <c r="AU170">
        <v>0.94043653175666897</v>
      </c>
      <c r="AV170">
        <v>-118.02695098706801</v>
      </c>
      <c r="AW170">
        <v>0.62726325016554496</v>
      </c>
      <c r="AX170">
        <v>80.018805018967896</v>
      </c>
      <c r="AY170">
        <v>6.8651617687461405E-2</v>
      </c>
      <c r="AZ170">
        <v>950.02431330063098</v>
      </c>
      <c r="BA170">
        <v>3.78188586319382E-2</v>
      </c>
      <c r="BB170">
        <v>53.270212580157903</v>
      </c>
      <c r="BC170">
        <v>0.17143091519784401</v>
      </c>
      <c r="BD170">
        <v>57.8469619542525</v>
      </c>
      <c r="BE170">
        <v>0.39850602423585701</v>
      </c>
      <c r="BF170">
        <v>-25.0155002852478</v>
      </c>
      <c r="BG170">
        <v>0.85601837661942004</v>
      </c>
      <c r="BH170">
        <v>74.431381630336503</v>
      </c>
      <c r="BI170">
        <v>0.62181904649098096</v>
      </c>
      <c r="BJ170">
        <v>43.137289253043598</v>
      </c>
      <c r="BK170">
        <v>0.59414697828665697</v>
      </c>
      <c r="BL170">
        <v>-153.30229257781201</v>
      </c>
      <c r="BM170">
        <v>0.56722910835158802</v>
      </c>
      <c r="BN170">
        <v>4.6231619178964598</v>
      </c>
      <c r="BO170">
        <v>0.85888296746263004</v>
      </c>
      <c r="BP170">
        <v>6.7017893672009903</v>
      </c>
      <c r="BQ170">
        <v>0.964796852345428</v>
      </c>
      <c r="BR170">
        <v>65.5078343115363</v>
      </c>
      <c r="BS170">
        <v>0.75605606243955503</v>
      </c>
    </row>
    <row r="171" spans="1:71" x14ac:dyDescent="0.25">
      <c r="A171" t="s">
        <v>216</v>
      </c>
      <c r="B171">
        <v>17.986185833239901</v>
      </c>
      <c r="C171">
        <v>6.8672565676846598E-2</v>
      </c>
      <c r="D171">
        <v>1.5835432360025601</v>
      </c>
      <c r="E171">
        <v>0.43706541914765001</v>
      </c>
      <c r="F171">
        <v>0.82405293441409699</v>
      </c>
      <c r="G171">
        <v>5.8986963368881998E-2</v>
      </c>
      <c r="H171">
        <v>80.400252765569505</v>
      </c>
      <c r="I171">
        <v>0.27565802031794101</v>
      </c>
      <c r="J171">
        <v>1.0866493782625</v>
      </c>
      <c r="K171">
        <v>2.0603768625609201E-2</v>
      </c>
      <c r="L171">
        <v>1.8627359316824399</v>
      </c>
      <c r="M171">
        <v>0.846129761182708</v>
      </c>
      <c r="N171">
        <v>5.8620266785183004</v>
      </c>
      <c r="O171">
        <v>0.493003871493221</v>
      </c>
      <c r="P171">
        <v>-1.7185371970230501</v>
      </c>
      <c r="Q171">
        <v>0.95709666761096801</v>
      </c>
      <c r="R171">
        <v>-0.63917498848016396</v>
      </c>
      <c r="S171">
        <v>0.14563606981792901</v>
      </c>
      <c r="T171">
        <v>-10.763220706590801</v>
      </c>
      <c r="U171">
        <v>0.81063744814379701</v>
      </c>
      <c r="V171">
        <v>-3.44077547078416</v>
      </c>
      <c r="W171">
        <v>2.8877880101115701E-2</v>
      </c>
      <c r="X171">
        <v>-10.587494464206999</v>
      </c>
      <c r="Y171">
        <v>0.55699656704689804</v>
      </c>
      <c r="Z171">
        <v>-0.43681838069922402</v>
      </c>
      <c r="AA171">
        <v>0.59073064633797501</v>
      </c>
      <c r="AB171">
        <v>-0.90636197724752399</v>
      </c>
      <c r="AC171">
        <v>0.87530644267091495</v>
      </c>
      <c r="AD171">
        <v>-9.6045608391304</v>
      </c>
      <c r="AE171">
        <v>2.5903855072599E-2</v>
      </c>
      <c r="AF171">
        <v>-0.15490912982100799</v>
      </c>
      <c r="AG171">
        <v>0.51985479256729805</v>
      </c>
      <c r="AH171">
        <v>25.4671595964912</v>
      </c>
      <c r="AI171">
        <v>0.352388856408065</v>
      </c>
      <c r="AJ171">
        <v>-0.19260630134180801</v>
      </c>
      <c r="AK171">
        <v>0.57765136501715497</v>
      </c>
      <c r="AL171">
        <v>9.6748534058201496E-2</v>
      </c>
      <c r="AM171">
        <v>0.97409753537844102</v>
      </c>
      <c r="AN171">
        <v>11.6592958448181</v>
      </c>
      <c r="AO171">
        <v>0.61878818082758302</v>
      </c>
      <c r="AP171">
        <v>-9.6089312594006309</v>
      </c>
      <c r="AQ171">
        <v>0.62725538956313598</v>
      </c>
      <c r="AR171">
        <v>-5.6697259319668198</v>
      </c>
      <c r="AS171">
        <v>0.64238089848262403</v>
      </c>
      <c r="AT171">
        <v>-15.702582992606199</v>
      </c>
      <c r="AU171">
        <v>0.43548843416765798</v>
      </c>
      <c r="AV171">
        <v>-43.609759772573398</v>
      </c>
      <c r="AW171">
        <v>0.58885625449353296</v>
      </c>
      <c r="AX171">
        <v>8.4989544143524505</v>
      </c>
      <c r="AY171">
        <v>0.56475647308025601</v>
      </c>
      <c r="AZ171">
        <v>109.60449726592699</v>
      </c>
      <c r="BA171">
        <v>0.477135906044314</v>
      </c>
      <c r="BB171">
        <v>2.65212167576761</v>
      </c>
      <c r="BC171">
        <v>0.84046502433311898</v>
      </c>
      <c r="BD171">
        <v>45.792598524841601</v>
      </c>
      <c r="BE171">
        <v>4.2684074058318998E-2</v>
      </c>
      <c r="BF171">
        <v>11.7296008093082</v>
      </c>
      <c r="BG171">
        <v>0.797266689103594</v>
      </c>
      <c r="BH171">
        <v>-52.103151606049003</v>
      </c>
      <c r="BI171">
        <v>0.30071622762753702</v>
      </c>
      <c r="BJ171">
        <v>35.364905122664403</v>
      </c>
      <c r="BK171">
        <v>0.189494645181949</v>
      </c>
      <c r="BL171">
        <v>-127.326376816098</v>
      </c>
      <c r="BM171">
        <v>0.15291843216266901</v>
      </c>
      <c r="BN171">
        <v>9.4909915835532992</v>
      </c>
      <c r="BO171">
        <v>0.26884523677993299</v>
      </c>
      <c r="BP171">
        <v>24.563265407690199</v>
      </c>
      <c r="BQ171">
        <v>0.62482719433418898</v>
      </c>
      <c r="BR171">
        <v>52.3764675254994</v>
      </c>
      <c r="BS171">
        <v>0.45211212451465299</v>
      </c>
    </row>
    <row r="172" spans="1:71" x14ac:dyDescent="0.25">
      <c r="A172" t="s">
        <v>217</v>
      </c>
      <c r="B172">
        <v>-244.764345528289</v>
      </c>
      <c r="C172">
        <v>0.18623092662486099</v>
      </c>
      <c r="D172">
        <v>-37.961489326296501</v>
      </c>
      <c r="E172">
        <v>0.31612623983909199</v>
      </c>
      <c r="F172">
        <v>-5.2805173886768504</v>
      </c>
      <c r="G172">
        <v>0.51973263255271995</v>
      </c>
      <c r="H172">
        <v>1812.9088818296</v>
      </c>
      <c r="I172">
        <v>0.174070642615095</v>
      </c>
      <c r="J172">
        <v>11.3730665267109</v>
      </c>
      <c r="K172">
        <v>0.19687483153412799</v>
      </c>
      <c r="L172">
        <v>523.71930076797003</v>
      </c>
      <c r="M172">
        <v>9.5653225449480398E-4</v>
      </c>
      <c r="N172">
        <v>557.16503712865995</v>
      </c>
      <c r="O172">
        <v>1.0542009747347E-4</v>
      </c>
      <c r="P172">
        <v>1656.14319034083</v>
      </c>
      <c r="Q172">
        <v>2.4292173937701801E-3</v>
      </c>
      <c r="R172">
        <v>19.8628639641421</v>
      </c>
      <c r="S172">
        <v>9.5822991048852193E-3</v>
      </c>
      <c r="T172">
        <v>2685.0646388035002</v>
      </c>
      <c r="U172">
        <v>5.4408559265986599E-4</v>
      </c>
      <c r="V172">
        <v>3.8936081375310598</v>
      </c>
      <c r="W172">
        <v>0.89379181263173502</v>
      </c>
      <c r="X172">
        <v>973.83045660769506</v>
      </c>
      <c r="Y172">
        <v>2.0903741243905598E-3</v>
      </c>
      <c r="Z172">
        <v>20.442269545609101</v>
      </c>
      <c r="AA172">
        <v>0.166350717271712</v>
      </c>
      <c r="AB172">
        <v>73.257271580487895</v>
      </c>
      <c r="AC172">
        <v>0.49208939272588098</v>
      </c>
      <c r="AD172">
        <v>-196.100525858813</v>
      </c>
      <c r="AE172">
        <v>1.3797386981277001E-2</v>
      </c>
      <c r="AF172">
        <v>-6.6061859309983104</v>
      </c>
      <c r="AG172">
        <v>0.12490106156092</v>
      </c>
      <c r="AH172">
        <v>1787.37999271284</v>
      </c>
      <c r="AI172" s="2">
        <v>6.7944999052481001E-5</v>
      </c>
      <c r="AJ172">
        <v>-6.4943521317471404</v>
      </c>
      <c r="AK172">
        <v>0.27208736326911798</v>
      </c>
      <c r="AL172">
        <v>14.5081415482507</v>
      </c>
      <c r="AM172">
        <v>0.78750749409797005</v>
      </c>
      <c r="AN172">
        <v>-97.510086333935106</v>
      </c>
      <c r="AO172">
        <v>0.82124663764056005</v>
      </c>
      <c r="AP172">
        <v>-142.11431404269501</v>
      </c>
      <c r="AQ172">
        <v>0.69707764833909502</v>
      </c>
      <c r="AR172">
        <v>-507.09122922972898</v>
      </c>
      <c r="AS172">
        <v>2.21592462229557E-2</v>
      </c>
      <c r="AT172">
        <v>-1026.59939764196</v>
      </c>
      <c r="AU172">
        <v>1.8484134728964201E-3</v>
      </c>
      <c r="AV172">
        <v>-2013.0081197873801</v>
      </c>
      <c r="AW172">
        <v>0.17384478660775901</v>
      </c>
      <c r="AX172">
        <v>-253.43923338974599</v>
      </c>
      <c r="AY172">
        <v>0.34899305950706899</v>
      </c>
      <c r="AZ172">
        <v>-790.97608494475003</v>
      </c>
      <c r="BA172">
        <v>0.77986283644815002</v>
      </c>
      <c r="BB172">
        <v>-294.04020588452801</v>
      </c>
      <c r="BC172">
        <v>0.20812806399695899</v>
      </c>
      <c r="BD172">
        <v>942.36486494151404</v>
      </c>
      <c r="BE172">
        <v>1.8583772192340801E-2</v>
      </c>
      <c r="BF172">
        <v>-737.76848030437498</v>
      </c>
      <c r="BG172">
        <v>0.37968852450447999</v>
      </c>
      <c r="BH172">
        <v>-2470.0634060786301</v>
      </c>
      <c r="BI172">
        <v>2.40893633450381E-3</v>
      </c>
      <c r="BJ172">
        <v>1050.0195901371601</v>
      </c>
      <c r="BK172">
        <v>2.5150583371077E-2</v>
      </c>
      <c r="BL172">
        <v>-2792.2416878955501</v>
      </c>
      <c r="BM172">
        <v>7.4108787947424995E-2</v>
      </c>
      <c r="BN172">
        <v>162.62293508901999</v>
      </c>
      <c r="BO172">
        <v>0.29831513011046501</v>
      </c>
      <c r="BP172">
        <v>-1246.4987959062801</v>
      </c>
      <c r="BQ172">
        <v>0.17607183150979</v>
      </c>
      <c r="BR172">
        <v>-2856.2331471187299</v>
      </c>
      <c r="BS172">
        <v>2.4091286268040302E-2</v>
      </c>
    </row>
    <row r="173" spans="1:71" x14ac:dyDescent="0.25">
      <c r="A173" t="s">
        <v>218</v>
      </c>
      <c r="B173">
        <v>7.4252293771366702</v>
      </c>
      <c r="C173">
        <v>0.94923395837149305</v>
      </c>
      <c r="D173">
        <v>9.9496185244867004</v>
      </c>
      <c r="E173">
        <v>0.671485883567564</v>
      </c>
      <c r="F173">
        <v>1.1560518245476401</v>
      </c>
      <c r="G173">
        <v>0.82110051791244498</v>
      </c>
      <c r="H173">
        <v>1414.5561067992201</v>
      </c>
      <c r="I173">
        <v>8.9324760574190004E-2</v>
      </c>
      <c r="J173">
        <v>9.9479893812747608</v>
      </c>
      <c r="K173">
        <v>6.8673833071202103E-2</v>
      </c>
      <c r="L173">
        <v>369.12449697498897</v>
      </c>
      <c r="M173">
        <v>2.0032650394602799E-4</v>
      </c>
      <c r="N173">
        <v>388.15625813229099</v>
      </c>
      <c r="O173" s="2">
        <v>1.33320124647975E-5</v>
      </c>
      <c r="P173">
        <v>1163.15319402108</v>
      </c>
      <c r="Q173">
        <v>6.3542232168938896E-4</v>
      </c>
      <c r="R173">
        <v>9.3386306467391194</v>
      </c>
      <c r="S173">
        <v>5.2227396158905502E-2</v>
      </c>
      <c r="T173">
        <v>1923.96694542776</v>
      </c>
      <c r="U173" s="2">
        <v>5.38997944870013E-5</v>
      </c>
      <c r="V173">
        <v>10.568778741755199</v>
      </c>
      <c r="W173">
        <v>0.56057163936784304</v>
      </c>
      <c r="X173">
        <v>649.71422839265495</v>
      </c>
      <c r="Y173">
        <v>9.6939171236602598E-4</v>
      </c>
      <c r="Z173">
        <v>5.2071093277522396</v>
      </c>
      <c r="AA173">
        <v>0.57933677477940704</v>
      </c>
      <c r="AB173">
        <v>101.667459539704</v>
      </c>
      <c r="AC173">
        <v>0.12168046178299401</v>
      </c>
      <c r="AD173">
        <v>-99.560806455096795</v>
      </c>
      <c r="AE173">
        <v>4.2179541205470503E-2</v>
      </c>
      <c r="AF173">
        <v>-4.6716187512964602</v>
      </c>
      <c r="AG173">
        <v>8.3340686221270804E-2</v>
      </c>
      <c r="AH173">
        <v>1334.9773794017501</v>
      </c>
      <c r="AI173" s="2">
        <v>1.4520111941484499E-6</v>
      </c>
      <c r="AJ173">
        <v>-5.6720060785562101</v>
      </c>
      <c r="AK173">
        <v>0.121016015140347</v>
      </c>
      <c r="AL173">
        <v>-1.63671875019081</v>
      </c>
      <c r="AM173">
        <v>0.96143990336789997</v>
      </c>
      <c r="AN173">
        <v>-47.098998878033697</v>
      </c>
      <c r="AO173">
        <v>0.86086987360842204</v>
      </c>
      <c r="AP173">
        <v>-181.72211188117501</v>
      </c>
      <c r="AQ173">
        <v>0.42575466322646499</v>
      </c>
      <c r="AR173">
        <v>-289.49678230916902</v>
      </c>
      <c r="AS173">
        <v>3.2678751573788203E-2</v>
      </c>
      <c r="AT173">
        <v>-445.051537103317</v>
      </c>
      <c r="AU173">
        <v>3.9348553472659302E-2</v>
      </c>
      <c r="AV173">
        <v>-199.55921715012801</v>
      </c>
      <c r="AW173">
        <v>0.82826654560422497</v>
      </c>
      <c r="AX173">
        <v>-62.495963525445198</v>
      </c>
      <c r="AY173">
        <v>0.71109676526253596</v>
      </c>
      <c r="AZ173">
        <v>-423.67275700222302</v>
      </c>
      <c r="BA173">
        <v>0.81071078710962496</v>
      </c>
      <c r="BB173">
        <v>-126.332343659035</v>
      </c>
      <c r="BC173">
        <v>0.39070819647129201</v>
      </c>
      <c r="BD173">
        <v>652.22417031973396</v>
      </c>
      <c r="BE173">
        <v>8.9147360213030005E-3</v>
      </c>
      <c r="BF173">
        <v>-245.070857302397</v>
      </c>
      <c r="BG173">
        <v>0.63837435463316095</v>
      </c>
      <c r="BH173">
        <v>-913.08245206834602</v>
      </c>
      <c r="BI173">
        <v>9.8176371623581296E-2</v>
      </c>
      <c r="BJ173">
        <v>686.54569005193605</v>
      </c>
      <c r="BK173">
        <v>2.0253154572241899E-2</v>
      </c>
      <c r="BL173">
        <v>-838.98372356472998</v>
      </c>
      <c r="BM173">
        <v>0.401697120130107</v>
      </c>
      <c r="BN173">
        <v>122.735733822958</v>
      </c>
      <c r="BO173">
        <v>0.20827168242381899</v>
      </c>
      <c r="BP173">
        <v>-345.42414383852298</v>
      </c>
      <c r="BQ173">
        <v>0.547778629134968</v>
      </c>
      <c r="BR173">
        <v>-958.03440300997204</v>
      </c>
      <c r="BS173">
        <v>0.227057542738899</v>
      </c>
    </row>
    <row r="174" spans="1:71" x14ac:dyDescent="0.25">
      <c r="A174" t="s">
        <v>219</v>
      </c>
      <c r="B174">
        <v>-807.25114831229405</v>
      </c>
      <c r="C174">
        <v>6.8293451954323695E-2</v>
      </c>
      <c r="D174">
        <v>-87.4802926832308</v>
      </c>
      <c r="E174">
        <v>0.33303571290740702</v>
      </c>
      <c r="F174">
        <v>2.8624662717495699</v>
      </c>
      <c r="G174">
        <v>0.88469011700813505</v>
      </c>
      <c r="H174">
        <v>720.022947717683</v>
      </c>
      <c r="I174">
        <v>0.82514788260590699</v>
      </c>
      <c r="J174">
        <v>26.718387992463001</v>
      </c>
      <c r="K174">
        <v>0.20807182244047001</v>
      </c>
      <c r="L174">
        <v>523.99524907738703</v>
      </c>
      <c r="M174">
        <v>0.19169881619167001</v>
      </c>
      <c r="N174">
        <v>770.63569331109102</v>
      </c>
      <c r="O174">
        <v>3.5333090313407797E-2</v>
      </c>
      <c r="P174">
        <v>1815.6716866832701</v>
      </c>
      <c r="Q174">
        <v>0.18641768974537501</v>
      </c>
      <c r="R174">
        <v>34.602462226675598</v>
      </c>
      <c r="S174">
        <v>6.2187426692746801E-2</v>
      </c>
      <c r="T174">
        <v>2744.9807347686601</v>
      </c>
      <c r="U174">
        <v>0.16221606316080101</v>
      </c>
      <c r="V174">
        <v>-65.320568055533599</v>
      </c>
      <c r="W174">
        <v>0.35232757673980403</v>
      </c>
      <c r="X174">
        <v>1035.74236683238</v>
      </c>
      <c r="Y174">
        <v>0.19040005555988801</v>
      </c>
      <c r="Z174">
        <v>39.9358964899412</v>
      </c>
      <c r="AA174">
        <v>0.26480659862591099</v>
      </c>
      <c r="AB174">
        <v>-7.56049870144831</v>
      </c>
      <c r="AC174">
        <v>0.97660814013756203</v>
      </c>
      <c r="AD174">
        <v>-487.20087010473497</v>
      </c>
      <c r="AE174">
        <v>1.02670390146708E-2</v>
      </c>
      <c r="AF174">
        <v>-14.202453401622099</v>
      </c>
      <c r="AG174">
        <v>0.172924091575796</v>
      </c>
      <c r="AH174">
        <v>2076.5067389021301</v>
      </c>
      <c r="AI174">
        <v>7.4567323591311505E-2</v>
      </c>
      <c r="AJ174">
        <v>-5.6001933702306497</v>
      </c>
      <c r="AK174">
        <v>0.703722793183026</v>
      </c>
      <c r="AL174">
        <v>-81.1495042837374</v>
      </c>
      <c r="AM174">
        <v>0.53448744249844105</v>
      </c>
      <c r="AN174">
        <v>-455.18743204475601</v>
      </c>
      <c r="AO174">
        <v>0.662007101396757</v>
      </c>
      <c r="AP174">
        <v>-727.79792976489603</v>
      </c>
      <c r="AQ174">
        <v>0.40839405722115901</v>
      </c>
      <c r="AR174">
        <v>-666.00347010357495</v>
      </c>
      <c r="AS174">
        <v>0.21540332060770501</v>
      </c>
      <c r="AT174">
        <v>-1498.6298232548399</v>
      </c>
      <c r="AU174">
        <v>7.9250433453452396E-2</v>
      </c>
      <c r="AV174">
        <v>-7825.9596516208003</v>
      </c>
      <c r="AW174">
        <v>2.5327140492412598E-2</v>
      </c>
      <c r="AX174">
        <v>-222.12205513519999</v>
      </c>
      <c r="AY174">
        <v>0.73462200737198602</v>
      </c>
      <c r="AZ174">
        <v>-1677.79066251381</v>
      </c>
      <c r="BA174">
        <v>0.80607313160025096</v>
      </c>
      <c r="BB174">
        <v>-509.23273429328901</v>
      </c>
      <c r="BC174">
        <v>0.37154016418331398</v>
      </c>
      <c r="BD174">
        <v>1867.03378993212</v>
      </c>
      <c r="BE174">
        <v>5.9539857168677997E-2</v>
      </c>
      <c r="BF174">
        <v>-1655.4970950177201</v>
      </c>
      <c r="BG174">
        <v>0.41295504715478099</v>
      </c>
      <c r="BH174">
        <v>-4533.8534319310102</v>
      </c>
      <c r="BI174">
        <v>3.4506141669841901E-2</v>
      </c>
      <c r="BJ174">
        <v>1717.2152999673899</v>
      </c>
      <c r="BK174">
        <v>0.14285816645094199</v>
      </c>
      <c r="BL174">
        <v>-7043.6585257918996</v>
      </c>
      <c r="BM174">
        <v>6.60208896046732E-2</v>
      </c>
      <c r="BN174">
        <v>401.17462202438401</v>
      </c>
      <c r="BO174">
        <v>0.290158161961801</v>
      </c>
      <c r="BP174">
        <v>-2531.4255662160399</v>
      </c>
      <c r="BQ174">
        <v>0.25428561462496602</v>
      </c>
      <c r="BR174">
        <v>-6133.4188056868397</v>
      </c>
      <c r="BS174">
        <v>4.4057282357463499E-2</v>
      </c>
    </row>
    <row r="175" spans="1:71" x14ac:dyDescent="0.25">
      <c r="A175" t="s">
        <v>220</v>
      </c>
      <c r="B175">
        <v>-579.95224570687196</v>
      </c>
      <c r="C175">
        <v>0.52300871578470198</v>
      </c>
      <c r="D175">
        <v>-85.302673310901</v>
      </c>
      <c r="E175">
        <v>0.63979160637582499</v>
      </c>
      <c r="F175">
        <v>-0.32045890470585298</v>
      </c>
      <c r="G175">
        <v>0.99362841742484498</v>
      </c>
      <c r="H175">
        <v>-3192.5386924479799</v>
      </c>
      <c r="I175">
        <v>0.63375033685494397</v>
      </c>
      <c r="J175">
        <v>13.9207656652025</v>
      </c>
      <c r="K175">
        <v>0.74866561374845297</v>
      </c>
      <c r="L175">
        <v>-80.292909584236</v>
      </c>
      <c r="M175">
        <v>0.92335572025214097</v>
      </c>
      <c r="N175">
        <v>521.01838562677199</v>
      </c>
      <c r="O175">
        <v>0.49491073009930497</v>
      </c>
      <c r="P175">
        <v>-324.27985651224401</v>
      </c>
      <c r="Q175">
        <v>0.90928553204190599</v>
      </c>
      <c r="R175">
        <v>14.867428479486801</v>
      </c>
      <c r="S175">
        <v>0.69780620374175895</v>
      </c>
      <c r="T175">
        <v>868.55576078264301</v>
      </c>
      <c r="U175">
        <v>0.83037260773336996</v>
      </c>
      <c r="V175">
        <v>-145.69863481527699</v>
      </c>
      <c r="W175">
        <v>0.31321472413926899</v>
      </c>
      <c r="X175">
        <v>496.18806950292998</v>
      </c>
      <c r="Y175">
        <v>0.76104848159807303</v>
      </c>
      <c r="Z175">
        <v>10.527774756969301</v>
      </c>
      <c r="AA175">
        <v>0.88658457986804295</v>
      </c>
      <c r="AB175">
        <v>-232.72852058833001</v>
      </c>
      <c r="AC175">
        <v>0.65829740276037296</v>
      </c>
      <c r="AD175">
        <v>-282.59178818294498</v>
      </c>
      <c r="AE175">
        <v>0.47258722932538899</v>
      </c>
      <c r="AF175">
        <v>3.2485137420031398</v>
      </c>
      <c r="AG175">
        <v>0.88073383827109597</v>
      </c>
      <c r="AH175">
        <v>1994.50956423254</v>
      </c>
      <c r="AI175">
        <v>0.411221799458522</v>
      </c>
      <c r="AJ175">
        <v>-15.237515146497801</v>
      </c>
      <c r="AK175">
        <v>0.61779725995031898</v>
      </c>
      <c r="AL175">
        <v>-22.282382984022298</v>
      </c>
      <c r="AM175">
        <v>0.934237934210978</v>
      </c>
      <c r="AN175">
        <v>170.90205394448</v>
      </c>
      <c r="AO175">
        <v>0.93601280827613398</v>
      </c>
      <c r="AP175">
        <v>-2042.80701618993</v>
      </c>
      <c r="AQ175">
        <v>0.25561550526874799</v>
      </c>
      <c r="AR175">
        <v>-262.33498027062302</v>
      </c>
      <c r="AS175">
        <v>0.81048634496600902</v>
      </c>
      <c r="AT175">
        <v>-1553.2044490649901</v>
      </c>
      <c r="AU175">
        <v>0.37938966215140302</v>
      </c>
      <c r="AV175">
        <v>-5089.1399999912601</v>
      </c>
      <c r="AW175">
        <v>0.48154094098113498</v>
      </c>
      <c r="AX175">
        <v>338.645376158982</v>
      </c>
      <c r="AY175">
        <v>0.80053125539060399</v>
      </c>
      <c r="AZ175">
        <v>2996.8525084231501</v>
      </c>
      <c r="BA175">
        <v>0.83078167215945098</v>
      </c>
      <c r="BB175">
        <v>302.39849574685599</v>
      </c>
      <c r="BC175">
        <v>0.79728847103831801</v>
      </c>
      <c r="BD175">
        <v>4972.9379262482198</v>
      </c>
      <c r="BE175">
        <v>1.4017227426797301E-2</v>
      </c>
      <c r="BF175">
        <v>-2967.4011582026601</v>
      </c>
      <c r="BG175">
        <v>0.47159548617151797</v>
      </c>
      <c r="BH175">
        <v>-3580.0249111861299</v>
      </c>
      <c r="BI175">
        <v>0.42546260452802398</v>
      </c>
      <c r="BJ175">
        <v>3861.7723347623801</v>
      </c>
      <c r="BK175">
        <v>0.11019800595294101</v>
      </c>
      <c r="BL175">
        <v>-4571.4720360303199</v>
      </c>
      <c r="BM175">
        <v>0.56900676493452795</v>
      </c>
      <c r="BN175">
        <v>1395.4448406690699</v>
      </c>
      <c r="BO175">
        <v>7.1573794275951202E-2</v>
      </c>
      <c r="BP175">
        <v>-3656.5446307286202</v>
      </c>
      <c r="BQ175">
        <v>0.42001912206243303</v>
      </c>
      <c r="BR175">
        <v>-2053.9785567598801</v>
      </c>
      <c r="BS175">
        <v>0.74383439227893</v>
      </c>
    </row>
    <row r="176" spans="1:71" x14ac:dyDescent="0.25">
      <c r="A176" t="s">
        <v>221</v>
      </c>
      <c r="B176">
        <v>170.32865652629701</v>
      </c>
      <c r="C176">
        <v>0.71450383999415001</v>
      </c>
      <c r="D176">
        <v>56.9747718979431</v>
      </c>
      <c r="E176">
        <v>0.54587875325994195</v>
      </c>
      <c r="F176">
        <v>26.835219036591798</v>
      </c>
      <c r="G176">
        <v>0.18716665740236299</v>
      </c>
      <c r="H176">
        <v>-930.58249876574598</v>
      </c>
      <c r="I176">
        <v>0.78084869857694095</v>
      </c>
      <c r="J176">
        <v>23.8492571494603</v>
      </c>
      <c r="K176">
        <v>0.27958196997509399</v>
      </c>
      <c r="L176">
        <v>-283.71158142425901</v>
      </c>
      <c r="M176">
        <v>0.48552054559254798</v>
      </c>
      <c r="N176">
        <v>-50.9412046363787</v>
      </c>
      <c r="O176">
        <v>0.89167060177771795</v>
      </c>
      <c r="P176">
        <v>-1122.3778601864899</v>
      </c>
      <c r="Q176">
        <v>0.419501490498075</v>
      </c>
      <c r="R176">
        <v>-16.484114310691702</v>
      </c>
      <c r="S176">
        <v>0.38516577907738803</v>
      </c>
      <c r="T176">
        <v>-886.73702036742498</v>
      </c>
      <c r="U176">
        <v>0.66266590093627398</v>
      </c>
      <c r="V176">
        <v>-118.75890981236699</v>
      </c>
      <c r="W176">
        <v>9.7264965447835805E-2</v>
      </c>
      <c r="X176">
        <v>-682.87016015549602</v>
      </c>
      <c r="Y176">
        <v>0.401530448413145</v>
      </c>
      <c r="Z176">
        <v>-10.762960110360901</v>
      </c>
      <c r="AA176">
        <v>0.77117930374133403</v>
      </c>
      <c r="AB176">
        <v>-210.015470176505</v>
      </c>
      <c r="AC176">
        <v>0.43032624820583798</v>
      </c>
      <c r="AD176">
        <v>-264.90099386775</v>
      </c>
      <c r="AE176">
        <v>0.188084032244244</v>
      </c>
      <c r="AF176">
        <v>-5.3181147785274501</v>
      </c>
      <c r="AG176">
        <v>0.61921712332326795</v>
      </c>
      <c r="AH176">
        <v>-8.0391108475686703</v>
      </c>
      <c r="AI176">
        <v>0.99464655420649595</v>
      </c>
      <c r="AJ176">
        <v>-0.146155047704878</v>
      </c>
      <c r="AK176">
        <v>0.99222378187841098</v>
      </c>
      <c r="AL176">
        <v>36.810113667727997</v>
      </c>
      <c r="AM176">
        <v>0.78334418087313396</v>
      </c>
      <c r="AN176">
        <v>776.12403104429598</v>
      </c>
      <c r="AO176">
        <v>0.47000756210807598</v>
      </c>
      <c r="AP176">
        <v>-931.83859125374602</v>
      </c>
      <c r="AQ176">
        <v>0.30488830519576399</v>
      </c>
      <c r="AR176">
        <v>-300.49409128268599</v>
      </c>
      <c r="AS176">
        <v>0.59292676837893499</v>
      </c>
      <c r="AT176">
        <v>-281.34253239748</v>
      </c>
      <c r="AU176">
        <v>0.75006924014809295</v>
      </c>
      <c r="AV176">
        <v>-2654.87072302767</v>
      </c>
      <c r="AW176">
        <v>0.47247567165819998</v>
      </c>
      <c r="AX176">
        <v>931.68309708190395</v>
      </c>
      <c r="AY176">
        <v>0.16510407446174299</v>
      </c>
      <c r="AZ176">
        <v>1913.2063414556501</v>
      </c>
      <c r="BA176">
        <v>0.78602670502487904</v>
      </c>
      <c r="BB176">
        <v>226.09006000183001</v>
      </c>
      <c r="BC176">
        <v>0.70098575492298798</v>
      </c>
      <c r="BD176">
        <v>2335.56447655579</v>
      </c>
      <c r="BE176">
        <v>1.8989405030750601E-2</v>
      </c>
      <c r="BF176">
        <v>-904.32923034513203</v>
      </c>
      <c r="BG176">
        <v>0.66633919498020699</v>
      </c>
      <c r="BH176">
        <v>-2056.9346732824702</v>
      </c>
      <c r="BI176">
        <v>0.353886377911792</v>
      </c>
      <c r="BJ176">
        <v>1485.8941277686499</v>
      </c>
      <c r="BK176">
        <v>0.214576675261096</v>
      </c>
      <c r="BL176">
        <v>-2386.82272090998</v>
      </c>
      <c r="BM176">
        <v>0.54865496456069096</v>
      </c>
      <c r="BN176">
        <v>695.16862287835897</v>
      </c>
      <c r="BO176">
        <v>6.9800495234331406E-2</v>
      </c>
      <c r="BP176">
        <v>-874.18587946829996</v>
      </c>
      <c r="BQ176">
        <v>0.70512144846442004</v>
      </c>
      <c r="BR176">
        <v>358.04176184216499</v>
      </c>
      <c r="BS176">
        <v>0.91139107787821005</v>
      </c>
    </row>
    <row r="177" spans="1:71" x14ac:dyDescent="0.25">
      <c r="A177" t="s">
        <v>222</v>
      </c>
      <c r="B177">
        <v>156.056942162121</v>
      </c>
      <c r="C177">
        <v>0.188571354733862</v>
      </c>
      <c r="D177">
        <v>17.115483694427699</v>
      </c>
      <c r="E177">
        <v>0.47223095765807899</v>
      </c>
      <c r="F177">
        <v>5.5614017459130798</v>
      </c>
      <c r="G177">
        <v>0.28429420708237402</v>
      </c>
      <c r="H177">
        <v>290.99329137237902</v>
      </c>
      <c r="I177">
        <v>0.73636543341098804</v>
      </c>
      <c r="J177">
        <v>6.29713896764454</v>
      </c>
      <c r="K177">
        <v>0.26131562147422399</v>
      </c>
      <c r="L177">
        <v>-30.272808991995799</v>
      </c>
      <c r="M177">
        <v>0.77697836423417099</v>
      </c>
      <c r="N177">
        <v>23.152403958402299</v>
      </c>
      <c r="O177">
        <v>0.81219561409181196</v>
      </c>
      <c r="P177">
        <v>-106.941603702885</v>
      </c>
      <c r="Q177">
        <v>0.76990794636451798</v>
      </c>
      <c r="R177">
        <v>-2.3665408000472601</v>
      </c>
      <c r="S177">
        <v>0.63808149918321</v>
      </c>
      <c r="T177">
        <v>-468.72562968749799</v>
      </c>
      <c r="U177">
        <v>0.366371146863474</v>
      </c>
      <c r="V177">
        <v>-38.782240080194001</v>
      </c>
      <c r="W177">
        <v>3.9091837242496902E-2</v>
      </c>
      <c r="X177">
        <v>-129.011987530357</v>
      </c>
      <c r="Y177">
        <v>0.54092598463455399</v>
      </c>
      <c r="Z177">
        <v>-7.1310335374590306E-2</v>
      </c>
      <c r="AA177">
        <v>0.99404338904853196</v>
      </c>
      <c r="AB177">
        <v>-39.388961166163199</v>
      </c>
      <c r="AC177">
        <v>0.56167543540169995</v>
      </c>
      <c r="AD177">
        <v>-71.035363532860998</v>
      </c>
      <c r="AE177">
        <v>0.16478306777013399</v>
      </c>
      <c r="AF177">
        <v>-2.6714492686615201</v>
      </c>
      <c r="AG177">
        <v>0.32985170698722299</v>
      </c>
      <c r="AH177">
        <v>64.604727480603302</v>
      </c>
      <c r="AI177">
        <v>0.83505327379584804</v>
      </c>
      <c r="AJ177">
        <v>0.762530051995851</v>
      </c>
      <c r="AK177">
        <v>0.84617070699619401</v>
      </c>
      <c r="AL177">
        <v>43.848701770560297</v>
      </c>
      <c r="AM177">
        <v>0.19796149508980199</v>
      </c>
      <c r="AN177">
        <v>676.20083898211601</v>
      </c>
      <c r="AO177">
        <v>1.51243194061357E-2</v>
      </c>
      <c r="AP177">
        <v>-187.58294652684</v>
      </c>
      <c r="AQ177">
        <v>0.435597012742658</v>
      </c>
      <c r="AR177">
        <v>21.887365652339501</v>
      </c>
      <c r="AS177">
        <v>0.87857445644263399</v>
      </c>
      <c r="AT177">
        <v>-90.104302499458001</v>
      </c>
      <c r="AU177">
        <v>0.69561818140595599</v>
      </c>
      <c r="AV177">
        <v>-355.86544184467903</v>
      </c>
      <c r="AW177">
        <v>0.70736826459793301</v>
      </c>
      <c r="AX177">
        <v>362.95186043840602</v>
      </c>
      <c r="AY177">
        <v>3.6293911114281402E-2</v>
      </c>
      <c r="AZ177">
        <v>4449.4840120961799</v>
      </c>
      <c r="BA177">
        <v>1.44005274486132E-2</v>
      </c>
      <c r="BB177">
        <v>283.73203576605698</v>
      </c>
      <c r="BC177">
        <v>6.8346300138624999E-2</v>
      </c>
      <c r="BD177">
        <v>361.15962060826701</v>
      </c>
      <c r="BE177">
        <v>0.169343992906035</v>
      </c>
      <c r="BF177">
        <v>-36.992085981562298</v>
      </c>
      <c r="BG177">
        <v>0.94481442759951795</v>
      </c>
      <c r="BH177">
        <v>-245.702467926841</v>
      </c>
      <c r="BI177">
        <v>0.69124664786593804</v>
      </c>
      <c r="BJ177">
        <v>275.78904556243901</v>
      </c>
      <c r="BK177">
        <v>0.37599478713551399</v>
      </c>
      <c r="BL177">
        <v>-322.640260360919</v>
      </c>
      <c r="BM177">
        <v>0.75637755374864002</v>
      </c>
      <c r="BN177">
        <v>65.595266141575806</v>
      </c>
      <c r="BO177">
        <v>0.51237918050843601</v>
      </c>
      <c r="BP177">
        <v>-329.38862962432103</v>
      </c>
      <c r="BQ177">
        <v>0.57405457261001802</v>
      </c>
      <c r="BR177">
        <v>-274.01661569565698</v>
      </c>
      <c r="BS177">
        <v>0.73692282256956898</v>
      </c>
    </row>
    <row r="178" spans="1:71" x14ac:dyDescent="0.25">
      <c r="A178" t="s">
        <v>223</v>
      </c>
      <c r="B178">
        <v>78.551699817806096</v>
      </c>
      <c r="C178">
        <v>3.2694794596779098E-2</v>
      </c>
      <c r="D178">
        <v>6.8654265183956298</v>
      </c>
      <c r="E178">
        <v>0.36742896372713502</v>
      </c>
      <c r="F178">
        <v>2.5012072837277799</v>
      </c>
      <c r="G178">
        <v>0.127459123972719</v>
      </c>
      <c r="H178">
        <v>415.32120312346899</v>
      </c>
      <c r="I178">
        <v>0.126255960106157</v>
      </c>
      <c r="J178">
        <v>2.6755149492362298</v>
      </c>
      <c r="K178">
        <v>0.130872150910502</v>
      </c>
      <c r="L178">
        <v>19.544638274513002</v>
      </c>
      <c r="M178">
        <v>0.56554948680824602</v>
      </c>
      <c r="N178">
        <v>15.1489517116483</v>
      </c>
      <c r="O178">
        <v>0.62654523828239395</v>
      </c>
      <c r="P178">
        <v>22.356306440918601</v>
      </c>
      <c r="Q178">
        <v>0.84789773625526499</v>
      </c>
      <c r="R178">
        <v>-1.75538364403823</v>
      </c>
      <c r="S178">
        <v>0.27570683360671</v>
      </c>
      <c r="T178">
        <v>-83.674963391916904</v>
      </c>
      <c r="U178">
        <v>0.61536569587961898</v>
      </c>
      <c r="V178">
        <v>-6.9300051629219999</v>
      </c>
      <c r="W178">
        <v>0.24441666812753299</v>
      </c>
      <c r="X178">
        <v>-38.338698639826703</v>
      </c>
      <c r="Y178">
        <v>0.56733436009329496</v>
      </c>
      <c r="Z178">
        <v>-3.7888909479291502</v>
      </c>
      <c r="AA178">
        <v>0.20822965342695801</v>
      </c>
      <c r="AB178">
        <v>-19.309702771806201</v>
      </c>
      <c r="AC178">
        <v>0.37044081469251899</v>
      </c>
      <c r="AD178">
        <v>-23.283862879583001</v>
      </c>
      <c r="AE178">
        <v>0.15329854960035</v>
      </c>
      <c r="AF178">
        <v>-0.41026283081665899</v>
      </c>
      <c r="AG178">
        <v>0.64267676709507005</v>
      </c>
      <c r="AH178">
        <v>58.959794286644801</v>
      </c>
      <c r="AI178">
        <v>0.55158218630336997</v>
      </c>
      <c r="AJ178">
        <v>-0.32801132224812202</v>
      </c>
      <c r="AK178">
        <v>0.79512956150126002</v>
      </c>
      <c r="AL178">
        <v>7.4730757351169199</v>
      </c>
      <c r="AM178">
        <v>0.499342032826048</v>
      </c>
      <c r="AN178">
        <v>123.14475659459799</v>
      </c>
      <c r="AO178">
        <v>0.15568712957567701</v>
      </c>
      <c r="AP178">
        <v>5.1948453251796103</v>
      </c>
      <c r="AQ178">
        <v>0.94418507992079603</v>
      </c>
      <c r="AR178">
        <v>-23.337255066836999</v>
      </c>
      <c r="AS178">
        <v>0.60905630029291102</v>
      </c>
      <c r="AT178">
        <v>-94.973751241363999</v>
      </c>
      <c r="AU178">
        <v>0.19476624061225201</v>
      </c>
      <c r="AV178">
        <v>-164.33550284247499</v>
      </c>
      <c r="AW178">
        <v>0.58546039421846796</v>
      </c>
      <c r="AX178">
        <v>33.8272103888903</v>
      </c>
      <c r="AY178">
        <v>0.53834966990534205</v>
      </c>
      <c r="AZ178">
        <v>906.827814976843</v>
      </c>
      <c r="BA178">
        <v>0.11110606165982</v>
      </c>
      <c r="BB178">
        <v>18.550539065901301</v>
      </c>
      <c r="BC178">
        <v>0.70469126168482299</v>
      </c>
      <c r="BD178">
        <v>144.06274725642399</v>
      </c>
      <c r="BE178">
        <v>0.108909678608968</v>
      </c>
      <c r="BF178">
        <v>17.8325358805333</v>
      </c>
      <c r="BG178">
        <v>0.91670231103343403</v>
      </c>
      <c r="BH178">
        <v>-125.175830359302</v>
      </c>
      <c r="BI178">
        <v>0.50213237165915103</v>
      </c>
      <c r="BJ178">
        <v>154.87465860190599</v>
      </c>
      <c r="BK178">
        <v>0.12875959784501501</v>
      </c>
      <c r="BL178">
        <v>-420.24296432252999</v>
      </c>
      <c r="BM178">
        <v>0.20479972701812399</v>
      </c>
      <c r="BN178">
        <v>24.662852265342401</v>
      </c>
      <c r="BO178">
        <v>0.46196771131271402</v>
      </c>
      <c r="BP178">
        <v>60.7713370053525</v>
      </c>
      <c r="BQ178">
        <v>0.74647946506194296</v>
      </c>
      <c r="BR178">
        <v>77.883453886010898</v>
      </c>
      <c r="BS178">
        <v>0.76541146048394504</v>
      </c>
    </row>
    <row r="179" spans="1:71" x14ac:dyDescent="0.25">
      <c r="A179" t="s">
        <v>224</v>
      </c>
      <c r="B179">
        <v>125.149187504221</v>
      </c>
      <c r="C179">
        <v>5.4871752540559104E-3</v>
      </c>
      <c r="D179">
        <v>18.013598339694202</v>
      </c>
      <c r="E179">
        <v>5.2611609807928797E-2</v>
      </c>
      <c r="F179">
        <v>6.3342899371294399</v>
      </c>
      <c r="G179">
        <v>1.35029479662519E-3</v>
      </c>
      <c r="H179">
        <v>697.91394148071299</v>
      </c>
      <c r="I179">
        <v>3.8581995885412002E-2</v>
      </c>
      <c r="J179">
        <v>7.6993090218140701</v>
      </c>
      <c r="K179">
        <v>2.6304091909092303E-4</v>
      </c>
      <c r="L179">
        <v>11.1565794261688</v>
      </c>
      <c r="M179">
        <v>0.79658550857482902</v>
      </c>
      <c r="N179">
        <v>17.8509968829046</v>
      </c>
      <c r="O179">
        <v>0.65068075258764502</v>
      </c>
      <c r="P179">
        <v>16.5080125908935</v>
      </c>
      <c r="Q179">
        <v>0.91058340201981203</v>
      </c>
      <c r="R179">
        <v>-3.6819591405998202</v>
      </c>
      <c r="S179">
        <v>6.5710170186654607E-2</v>
      </c>
      <c r="T179">
        <v>-232.783654220762</v>
      </c>
      <c r="U179">
        <v>0.26099752682190203</v>
      </c>
      <c r="V179">
        <v>-19.293057884468499</v>
      </c>
      <c r="W179">
        <v>7.9268292068999293E-3</v>
      </c>
      <c r="X179">
        <v>-69.561728276841805</v>
      </c>
      <c r="Y179">
        <v>0.40568377426315499</v>
      </c>
      <c r="Z179">
        <v>-6.8955442917387302</v>
      </c>
      <c r="AA179">
        <v>6.4704134056711493E-2</v>
      </c>
      <c r="AB179">
        <v>-34.805486256393998</v>
      </c>
      <c r="AC179">
        <v>0.19318449970443899</v>
      </c>
      <c r="AD179">
        <v>-42.947226506376801</v>
      </c>
      <c r="AE179">
        <v>3.1824929431354697E-2</v>
      </c>
      <c r="AF179">
        <v>-1.1727148120457001</v>
      </c>
      <c r="AG179">
        <v>0.293002247883206</v>
      </c>
      <c r="AH179">
        <v>47.266327554205603</v>
      </c>
      <c r="AI179">
        <v>0.70600697920697197</v>
      </c>
      <c r="AJ179">
        <v>-1.6343355425505099</v>
      </c>
      <c r="AK179">
        <v>0.303347395922277</v>
      </c>
      <c r="AL179">
        <v>-2.6471556993025098</v>
      </c>
      <c r="AM179">
        <v>0.848554854018575</v>
      </c>
      <c r="AN179">
        <v>-53.127401790513602</v>
      </c>
      <c r="AO179">
        <v>0.62490630505338596</v>
      </c>
      <c r="AP179">
        <v>-33.5126504778382</v>
      </c>
      <c r="AQ179">
        <v>0.71619270976254601</v>
      </c>
      <c r="AR179">
        <v>-59.3892902199592</v>
      </c>
      <c r="AS179">
        <v>0.291679370374618</v>
      </c>
      <c r="AT179">
        <v>-152.27956718308999</v>
      </c>
      <c r="AU179">
        <v>9.7662155826432104E-2</v>
      </c>
      <c r="AV179">
        <v>-488.64757999978599</v>
      </c>
      <c r="AW179">
        <v>0.18912629871318001</v>
      </c>
      <c r="AX179">
        <v>-33.0107529707319</v>
      </c>
      <c r="AY179">
        <v>0.63066118203216903</v>
      </c>
      <c r="AZ179">
        <v>-190.44709742296399</v>
      </c>
      <c r="BA179">
        <v>0.79122073676675297</v>
      </c>
      <c r="BB179">
        <v>-36.588122902760297</v>
      </c>
      <c r="BC179">
        <v>0.54724970759340996</v>
      </c>
      <c r="BD179">
        <v>411.41473808886002</v>
      </c>
      <c r="BE179" s="2">
        <v>3.7546126854483999E-5</v>
      </c>
      <c r="BF179">
        <v>-88.749158356264402</v>
      </c>
      <c r="BG179">
        <v>0.67554115716011098</v>
      </c>
      <c r="BH179">
        <v>-496.37876750168999</v>
      </c>
      <c r="BI179">
        <v>3.11447647080621E-2</v>
      </c>
      <c r="BJ179">
        <v>353.44093015778901</v>
      </c>
      <c r="BK179">
        <v>3.6552285627953298E-3</v>
      </c>
      <c r="BL179">
        <v>-475.24078326757399</v>
      </c>
      <c r="BM179">
        <v>0.25214331885191599</v>
      </c>
      <c r="BN179">
        <v>142.33491312095001</v>
      </c>
      <c r="BO179">
        <v>1.8401807343131199E-4</v>
      </c>
      <c r="BP179">
        <v>27.713654566953799</v>
      </c>
      <c r="BQ179">
        <v>0.90564316152526603</v>
      </c>
      <c r="BR179">
        <v>133.245776740888</v>
      </c>
      <c r="BS179">
        <v>0.68110954287157499</v>
      </c>
    </row>
    <row r="180" spans="1:71" x14ac:dyDescent="0.25">
      <c r="A180" t="s">
        <v>225</v>
      </c>
      <c r="B180">
        <v>-37.1942114329525</v>
      </c>
      <c r="C180">
        <v>0.25481835840004302</v>
      </c>
      <c r="D180">
        <v>-2.1849250380830401</v>
      </c>
      <c r="E180">
        <v>0.74274225110759495</v>
      </c>
      <c r="F180">
        <v>4.9769803884987897E-2</v>
      </c>
      <c r="G180">
        <v>0.97239152248396199</v>
      </c>
      <c r="H180">
        <v>100.53743811902901</v>
      </c>
      <c r="I180">
        <v>0.66607637159407995</v>
      </c>
      <c r="J180">
        <v>2.5994730586052199</v>
      </c>
      <c r="K180">
        <v>9.2112651532434198E-2</v>
      </c>
      <c r="L180">
        <v>68.700414053958895</v>
      </c>
      <c r="M180">
        <v>1.37253802418188E-2</v>
      </c>
      <c r="N180">
        <v>77.762465052127595</v>
      </c>
      <c r="O180">
        <v>2.4448879755079602E-3</v>
      </c>
      <c r="P180">
        <v>214.06657247817699</v>
      </c>
      <c r="Q180">
        <v>2.6660410064316999E-2</v>
      </c>
      <c r="R180">
        <v>2.7073839693577302</v>
      </c>
      <c r="S180">
        <v>4.1592188412946401E-2</v>
      </c>
      <c r="T180">
        <v>304.11398706592598</v>
      </c>
      <c r="U180">
        <v>2.8564989058585101E-2</v>
      </c>
      <c r="V180">
        <v>1.3718452665134</v>
      </c>
      <c r="W180">
        <v>0.78503882335223796</v>
      </c>
      <c r="X180">
        <v>122.203545668101</v>
      </c>
      <c r="Y180">
        <v>2.9305859098720601E-2</v>
      </c>
      <c r="Z180">
        <v>1.8054719992591199</v>
      </c>
      <c r="AA180">
        <v>0.48443593103321703</v>
      </c>
      <c r="AB180">
        <v>14.1923213587696</v>
      </c>
      <c r="AC180">
        <v>0.44708393131999802</v>
      </c>
      <c r="AD180">
        <v>-23.327980538441</v>
      </c>
      <c r="AE180">
        <v>9.7807592955023795E-2</v>
      </c>
      <c r="AF180">
        <v>-1.24801195183516</v>
      </c>
      <c r="AG180">
        <v>9.1654535133832898E-2</v>
      </c>
      <c r="AH180">
        <v>223.814351444929</v>
      </c>
      <c r="AI180">
        <v>5.2178155335852704E-3</v>
      </c>
      <c r="AJ180">
        <v>-0.88009003422895205</v>
      </c>
      <c r="AK180">
        <v>0.38675522574566101</v>
      </c>
      <c r="AL180">
        <v>5.1403494146439304</v>
      </c>
      <c r="AM180">
        <v>0.57735499684363001</v>
      </c>
      <c r="AN180">
        <v>-19.1552647839118</v>
      </c>
      <c r="AO180">
        <v>0.79938751515373396</v>
      </c>
      <c r="AP180">
        <v>-40.605929586629301</v>
      </c>
      <c r="AQ180">
        <v>0.52435801299676899</v>
      </c>
      <c r="AR180">
        <v>-35.599014788365999</v>
      </c>
      <c r="AS180">
        <v>0.36589765916078898</v>
      </c>
      <c r="AT180">
        <v>-111.722257141228</v>
      </c>
      <c r="AU180">
        <v>6.2283508387136699E-2</v>
      </c>
      <c r="AV180">
        <v>-231.18864847822601</v>
      </c>
      <c r="AW180">
        <v>0.37158822160088101</v>
      </c>
      <c r="AX180">
        <v>-29.444248769156701</v>
      </c>
      <c r="AY180">
        <v>0.53230814063595</v>
      </c>
      <c r="AZ180">
        <v>-201.35134070554599</v>
      </c>
      <c r="BA180">
        <v>0.682292174973813</v>
      </c>
      <c r="BB180">
        <v>-51.1548569034167</v>
      </c>
      <c r="BC180">
        <v>0.20137993649883401</v>
      </c>
      <c r="BD180">
        <v>148.80200864977499</v>
      </c>
      <c r="BE180">
        <v>3.0669561957757399E-2</v>
      </c>
      <c r="BF180">
        <v>-87.545736577126306</v>
      </c>
      <c r="BG180">
        <v>0.55128999552060398</v>
      </c>
      <c r="BH180">
        <v>-350.59709105581402</v>
      </c>
      <c r="BI180">
        <v>1.80061298817943E-2</v>
      </c>
      <c r="BJ180">
        <v>135.52607146075599</v>
      </c>
      <c r="BK180">
        <v>9.2296622927371105E-2</v>
      </c>
      <c r="BL180">
        <v>-373.895751895101</v>
      </c>
      <c r="BM180">
        <v>0.16550898097415601</v>
      </c>
      <c r="BN180">
        <v>21.893223622903701</v>
      </c>
      <c r="BO180">
        <v>0.42026642830062899</v>
      </c>
      <c r="BP180">
        <v>-156.84246353460199</v>
      </c>
      <c r="BQ180">
        <v>0.33170868406951498</v>
      </c>
      <c r="BR180">
        <v>-433.53983890455299</v>
      </c>
      <c r="BS180">
        <v>5.1413562909956301E-2</v>
      </c>
    </row>
    <row r="181" spans="1:71" x14ac:dyDescent="0.25">
      <c r="A181" t="s">
        <v>226</v>
      </c>
      <c r="B181">
        <v>-36.081211582361902</v>
      </c>
      <c r="C181">
        <v>0.580670388127277</v>
      </c>
      <c r="D181">
        <v>-2.1303550452350799</v>
      </c>
      <c r="E181">
        <v>0.86841411283641001</v>
      </c>
      <c r="F181">
        <v>-2.62400692345956</v>
      </c>
      <c r="G181">
        <v>0.36036809909154599</v>
      </c>
      <c r="H181">
        <v>835.32380300364503</v>
      </c>
      <c r="I181">
        <v>8.2536192470279907E-2</v>
      </c>
      <c r="J181">
        <v>4.3752159311752896</v>
      </c>
      <c r="K181">
        <v>0.16140887722545799</v>
      </c>
      <c r="L181">
        <v>220.40991842452601</v>
      </c>
      <c r="M181" s="2">
        <v>7.8286811435435895E-5</v>
      </c>
      <c r="N181">
        <v>232.84669026733101</v>
      </c>
      <c r="O181" s="2">
        <v>4.4064848449640096E-6</v>
      </c>
      <c r="P181">
        <v>734.10492722121603</v>
      </c>
      <c r="Q181">
        <v>1.4974357657212501E-4</v>
      </c>
      <c r="R181">
        <v>6.6839115245502496</v>
      </c>
      <c r="S181">
        <v>1.03065449920344E-2</v>
      </c>
      <c r="T181">
        <v>1025.2610178057</v>
      </c>
      <c r="U181">
        <v>2.1484374581157601E-4</v>
      </c>
      <c r="V181">
        <v>12.3896549676105</v>
      </c>
      <c r="W181">
        <v>0.23274134658485801</v>
      </c>
      <c r="X181">
        <v>421.90508662585</v>
      </c>
      <c r="Y181">
        <v>1.5047900884349299E-4</v>
      </c>
      <c r="Z181">
        <v>9.6255752682768403</v>
      </c>
      <c r="AA181">
        <v>6.7700377495810399E-2</v>
      </c>
      <c r="AB181">
        <v>62.774840982827698</v>
      </c>
      <c r="AC181">
        <v>9.5110705469523799E-2</v>
      </c>
      <c r="AD181">
        <v>-18.086471639500601</v>
      </c>
      <c r="AE181">
        <v>0.51681698255272501</v>
      </c>
      <c r="AF181">
        <v>-2.37797867707777</v>
      </c>
      <c r="AG181">
        <v>0.12615530416868601</v>
      </c>
      <c r="AH181">
        <v>790.20710500100802</v>
      </c>
      <c r="AI181" s="2">
        <v>5.4393203578272604E-7</v>
      </c>
      <c r="AJ181">
        <v>-3.9452834952582001</v>
      </c>
      <c r="AK181">
        <v>6.3891813155007707E-2</v>
      </c>
      <c r="AL181">
        <v>17.5173134331393</v>
      </c>
      <c r="AM181">
        <v>0.36833329333158898</v>
      </c>
      <c r="AN181">
        <v>-137.816671078816</v>
      </c>
      <c r="AO181">
        <v>0.36999600879720101</v>
      </c>
      <c r="AP181">
        <v>16.39453807912</v>
      </c>
      <c r="AQ181">
        <v>0.90039637884338797</v>
      </c>
      <c r="AR181">
        <v>5.9506923152583697</v>
      </c>
      <c r="AS181">
        <v>0.93872166580773797</v>
      </c>
      <c r="AT181">
        <v>-205.03621767770801</v>
      </c>
      <c r="AU181">
        <v>9.5468527939508302E-2</v>
      </c>
      <c r="AV181">
        <v>467.368413003623</v>
      </c>
      <c r="AW181">
        <v>0.36212509026008699</v>
      </c>
      <c r="AX181">
        <v>-68.140314959625002</v>
      </c>
      <c r="AY181">
        <v>0.480593685450946</v>
      </c>
      <c r="AZ181">
        <v>-288.49298096008602</v>
      </c>
      <c r="BA181">
        <v>0.77584332456260297</v>
      </c>
      <c r="BB181">
        <v>-88.294092883353002</v>
      </c>
      <c r="BC181">
        <v>0.29215757390286101</v>
      </c>
      <c r="BD181">
        <v>392.22780357243801</v>
      </c>
      <c r="BE181">
        <v>7.0268731123684603E-3</v>
      </c>
      <c r="BF181">
        <v>-44.688740274287603</v>
      </c>
      <c r="BG181">
        <v>0.88038768817553703</v>
      </c>
      <c r="BH181">
        <v>-410.58453631874397</v>
      </c>
      <c r="BI181">
        <v>0.19498594557673599</v>
      </c>
      <c r="BJ181">
        <v>436.63019356110101</v>
      </c>
      <c r="BK181">
        <v>1.02194811424256E-2</v>
      </c>
      <c r="BL181">
        <v>-55.4212222102094</v>
      </c>
      <c r="BM181">
        <v>0.92311923948405905</v>
      </c>
      <c r="BN181">
        <v>60.881394512809699</v>
      </c>
      <c r="BO181">
        <v>0.283541385866174</v>
      </c>
      <c r="BP181">
        <v>-271.25629310532298</v>
      </c>
      <c r="BQ181">
        <v>0.40475675658751398</v>
      </c>
      <c r="BR181">
        <v>-308.15231142546298</v>
      </c>
      <c r="BS181">
        <v>0.49096498420289503</v>
      </c>
    </row>
    <row r="182" spans="1:71" x14ac:dyDescent="0.25">
      <c r="A182" t="s">
        <v>227</v>
      </c>
      <c r="B182">
        <v>-46.085297470097203</v>
      </c>
      <c r="C182">
        <v>0.108004689124335</v>
      </c>
      <c r="D182">
        <v>-4.20839869631609</v>
      </c>
      <c r="E182">
        <v>0.47191406890634402</v>
      </c>
      <c r="F182">
        <v>-0.73533847913082395</v>
      </c>
      <c r="G182">
        <v>0.56407374941039101</v>
      </c>
      <c r="H182">
        <v>-329.78646409830702</v>
      </c>
      <c r="I182">
        <v>0.114066200173377</v>
      </c>
      <c r="J182">
        <v>-0.75527041670671902</v>
      </c>
      <c r="K182">
        <v>0.58398946581441202</v>
      </c>
      <c r="L182">
        <v>7.5414993043016096</v>
      </c>
      <c r="M182">
        <v>0.77382435903292801</v>
      </c>
      <c r="N182">
        <v>18.664915880612799</v>
      </c>
      <c r="O182">
        <v>0.43783645539654198</v>
      </c>
      <c r="P182">
        <v>21.089988822762301</v>
      </c>
      <c r="Q182">
        <v>0.81379643126648904</v>
      </c>
      <c r="R182">
        <v>0.37531717216555999</v>
      </c>
      <c r="S182">
        <v>0.75818437601481403</v>
      </c>
      <c r="T182">
        <v>28.6151792520794</v>
      </c>
      <c r="U182">
        <v>0.823384505406351</v>
      </c>
      <c r="V182">
        <v>-0.80763670643773799</v>
      </c>
      <c r="W182">
        <v>0.85994066972815497</v>
      </c>
      <c r="X182">
        <v>21.469736422682001</v>
      </c>
      <c r="Y182">
        <v>0.67718733784816998</v>
      </c>
      <c r="Z182">
        <v>-0.211709029883342</v>
      </c>
      <c r="AA182">
        <v>0.92769134977638801</v>
      </c>
      <c r="AB182">
        <v>14.7671153023768</v>
      </c>
      <c r="AC182">
        <v>0.37485230819529702</v>
      </c>
      <c r="AD182">
        <v>-5.8626418872202697</v>
      </c>
      <c r="AE182">
        <v>0.64134533364493296</v>
      </c>
      <c r="AF182">
        <v>1.3063294994121901E-2</v>
      </c>
      <c r="AG182">
        <v>0.98464752852919302</v>
      </c>
      <c r="AH182">
        <v>52.751112298575599</v>
      </c>
      <c r="AI182">
        <v>0.49071098999967</v>
      </c>
      <c r="AJ182">
        <v>0.76020784858563495</v>
      </c>
      <c r="AK182">
        <v>0.42274314769374699</v>
      </c>
      <c r="AL182">
        <v>-1.6756255356267999</v>
      </c>
      <c r="AM182">
        <v>0.84349244320389904</v>
      </c>
      <c r="AN182">
        <v>1.9795768396232201</v>
      </c>
      <c r="AO182">
        <v>0.97659093136209096</v>
      </c>
      <c r="AP182">
        <v>-127.022410722774</v>
      </c>
      <c r="AQ182">
        <v>2.32857297544222E-2</v>
      </c>
      <c r="AR182">
        <v>0.77833179088161397</v>
      </c>
      <c r="AS182">
        <v>0.98226415558844105</v>
      </c>
      <c r="AT182">
        <v>4.8301773363357299</v>
      </c>
      <c r="AU182">
        <v>0.93149441065616301</v>
      </c>
      <c r="AV182">
        <v>-165.61156062859001</v>
      </c>
      <c r="AW182">
        <v>0.47266052229178301</v>
      </c>
      <c r="AX182">
        <v>23.1040245019487</v>
      </c>
      <c r="AY182">
        <v>0.58602481658022998</v>
      </c>
      <c r="AZ182">
        <v>-227.328369042248</v>
      </c>
      <c r="BA182">
        <v>0.60770399348940596</v>
      </c>
      <c r="BB182">
        <v>12.2013311014954</v>
      </c>
      <c r="BC182">
        <v>0.74256409424143199</v>
      </c>
      <c r="BD182">
        <v>149.40527314183899</v>
      </c>
      <c r="BE182">
        <v>2.0023430416484401E-2</v>
      </c>
      <c r="BF182">
        <v>-139.59359898457501</v>
      </c>
      <c r="BG182">
        <v>0.285318896655257</v>
      </c>
      <c r="BH182">
        <v>-105.74521743205599</v>
      </c>
      <c r="BI182">
        <v>0.45900075371906701</v>
      </c>
      <c r="BJ182">
        <v>152.81800947611001</v>
      </c>
      <c r="BK182">
        <v>4.5127929110016597E-2</v>
      </c>
      <c r="BL182">
        <v>136.78283753387601</v>
      </c>
      <c r="BM182">
        <v>0.58918295883413696</v>
      </c>
      <c r="BN182">
        <v>44.182262482305603</v>
      </c>
      <c r="BO182">
        <v>7.0592548354729195E-2</v>
      </c>
      <c r="BP182">
        <v>-148.38515946490801</v>
      </c>
      <c r="BQ182">
        <v>0.30234252117598698</v>
      </c>
      <c r="BR182">
        <v>-174.757971127074</v>
      </c>
      <c r="BS182">
        <v>0.38225613839295303</v>
      </c>
    </row>
    <row r="183" spans="1:71" x14ac:dyDescent="0.25">
      <c r="A183" t="s">
        <v>228</v>
      </c>
      <c r="B183">
        <v>13.1022921201965</v>
      </c>
      <c r="C183">
        <v>0.38626108712777402</v>
      </c>
      <c r="D183">
        <v>3.3741379028357099</v>
      </c>
      <c r="E183">
        <v>0.27358946992975203</v>
      </c>
      <c r="F183">
        <v>1.0078613041334901</v>
      </c>
      <c r="G183">
        <v>0.127561334693683</v>
      </c>
      <c r="H183">
        <v>197.554176510817</v>
      </c>
      <c r="I183">
        <v>6.8154097295534802E-2</v>
      </c>
      <c r="J183">
        <v>1.63094703619287</v>
      </c>
      <c r="K183">
        <v>2.0141979133949599E-2</v>
      </c>
      <c r="L183">
        <v>18.246426235463399</v>
      </c>
      <c r="M183">
        <v>0.17184017973069701</v>
      </c>
      <c r="N183">
        <v>16.750243514705499</v>
      </c>
      <c r="O183">
        <v>0.171594741117743</v>
      </c>
      <c r="P183">
        <v>41.673191088215503</v>
      </c>
      <c r="Q183">
        <v>0.36616028999270001</v>
      </c>
      <c r="R183">
        <v>0.18957197347685001</v>
      </c>
      <c r="S183">
        <v>0.77423748079579802</v>
      </c>
      <c r="T183">
        <v>26.206289527627899</v>
      </c>
      <c r="U183">
        <v>0.69695950516690597</v>
      </c>
      <c r="V183">
        <v>-4.0041429009927398</v>
      </c>
      <c r="W183">
        <v>9.1872282740807804E-2</v>
      </c>
      <c r="X183">
        <v>-0.42159385881787997</v>
      </c>
      <c r="Y183">
        <v>0.98753944788512504</v>
      </c>
      <c r="Z183">
        <v>0.24199452557977399</v>
      </c>
      <c r="AA183">
        <v>0.842078246931935</v>
      </c>
      <c r="AB183">
        <v>-5.5628727196124697</v>
      </c>
      <c r="AC183">
        <v>0.52106749940882802</v>
      </c>
      <c r="AD183">
        <v>-13.3551105726429</v>
      </c>
      <c r="AE183">
        <v>4.1017417255470402E-2</v>
      </c>
      <c r="AF183">
        <v>-0.46834814082442899</v>
      </c>
      <c r="AG183">
        <v>0.189548707687308</v>
      </c>
      <c r="AH183">
        <v>61.2147926807882</v>
      </c>
      <c r="AI183">
        <v>0.114947359906341</v>
      </c>
      <c r="AJ183">
        <v>-0.57939098523941501</v>
      </c>
      <c r="AK183">
        <v>0.24793996455449899</v>
      </c>
      <c r="AL183">
        <v>-3.83371315691413E-2</v>
      </c>
      <c r="AM183">
        <v>0.99302710992916599</v>
      </c>
      <c r="AN183">
        <v>16.455576599438398</v>
      </c>
      <c r="AO183">
        <v>0.63802047886215996</v>
      </c>
      <c r="AP183">
        <v>16.471128456059599</v>
      </c>
      <c r="AQ183">
        <v>0.57784444000020496</v>
      </c>
      <c r="AR183">
        <v>-5.7339746425560403</v>
      </c>
      <c r="AS183">
        <v>0.756874437829818</v>
      </c>
      <c r="AT183">
        <v>-37.834921013449097</v>
      </c>
      <c r="AU183">
        <v>0.19797245565691801</v>
      </c>
      <c r="AV183">
        <v>-89.902157194149297</v>
      </c>
      <c r="AW183">
        <v>0.45686445879793303</v>
      </c>
      <c r="AX183">
        <v>25.919201938003201</v>
      </c>
      <c r="AY183">
        <v>0.23752986118258099</v>
      </c>
      <c r="AZ183">
        <v>447.78097907899502</v>
      </c>
      <c r="BA183">
        <v>4.7753032487447097E-2</v>
      </c>
      <c r="BB183">
        <v>17.443821406798499</v>
      </c>
      <c r="BC183">
        <v>0.36692894419692001</v>
      </c>
      <c r="BD183">
        <v>67.086106986819004</v>
      </c>
      <c r="BE183">
        <v>4.4431868468234902E-2</v>
      </c>
      <c r="BF183">
        <v>80.014268415315001</v>
      </c>
      <c r="BG183">
        <v>0.24007162996090201</v>
      </c>
      <c r="BH183">
        <v>-34.198939505292401</v>
      </c>
      <c r="BI183">
        <v>0.64616417582303298</v>
      </c>
      <c r="BJ183">
        <v>66.8576279870787</v>
      </c>
      <c r="BK183">
        <v>8.9055842973966196E-2</v>
      </c>
      <c r="BL183">
        <v>-95.449104465517195</v>
      </c>
      <c r="BM183">
        <v>0.469698352099852</v>
      </c>
      <c r="BN183">
        <v>12.1844598396886</v>
      </c>
      <c r="BO183">
        <v>0.35862693804471901</v>
      </c>
      <c r="BP183">
        <v>52.840449115814302</v>
      </c>
      <c r="BQ183">
        <v>0.484947433054146</v>
      </c>
      <c r="BR183">
        <v>-19.671428948782602</v>
      </c>
      <c r="BS183">
        <v>0.85312213326657504</v>
      </c>
    </row>
    <row r="184" spans="1:71" x14ac:dyDescent="0.25">
      <c r="A184" t="s">
        <v>229</v>
      </c>
      <c r="B184">
        <v>33.683554541116102</v>
      </c>
      <c r="C184">
        <v>0.171111243722009</v>
      </c>
      <c r="D184">
        <v>5.2271535229236399</v>
      </c>
      <c r="E184">
        <v>0.28159705427229997</v>
      </c>
      <c r="F184">
        <v>2.0777574815965698</v>
      </c>
      <c r="G184">
        <v>5.2857346417076199E-2</v>
      </c>
      <c r="H184">
        <v>164.631293665881</v>
      </c>
      <c r="I184">
        <v>0.36875522412950301</v>
      </c>
      <c r="J184">
        <v>2.2609117038257902</v>
      </c>
      <c r="K184">
        <v>5.4558896621119499E-2</v>
      </c>
      <c r="L184">
        <v>-2.61739646883726</v>
      </c>
      <c r="M184">
        <v>0.90711840748796202</v>
      </c>
      <c r="N184">
        <v>-3.3043252582454601</v>
      </c>
      <c r="O184">
        <v>0.872671878577993</v>
      </c>
      <c r="P184">
        <v>-46.020842922720902</v>
      </c>
      <c r="Q184">
        <v>0.54963812095342102</v>
      </c>
      <c r="R184">
        <v>-1.5499315249813701</v>
      </c>
      <c r="S184">
        <v>0.119496602393925</v>
      </c>
      <c r="T184">
        <v>-151.58716910233301</v>
      </c>
      <c r="U184">
        <v>0.16662597849848901</v>
      </c>
      <c r="V184">
        <v>-4.6810889455481899</v>
      </c>
      <c r="W184">
        <v>0.232349230504593</v>
      </c>
      <c r="X184">
        <v>-55.262904403679002</v>
      </c>
      <c r="Y184">
        <v>0.21017786223027299</v>
      </c>
      <c r="Z184">
        <v>-3.8469270613175701</v>
      </c>
      <c r="AA184">
        <v>5.2743166051296399E-2</v>
      </c>
      <c r="AB184">
        <v>-19.779697616627502</v>
      </c>
      <c r="AC184">
        <v>0.167428830873178</v>
      </c>
      <c r="AD184">
        <v>-8.7138376307283192</v>
      </c>
      <c r="AE184">
        <v>0.40916300480137802</v>
      </c>
      <c r="AF184">
        <v>-0.218975853070427</v>
      </c>
      <c r="AG184">
        <v>0.70951845507696898</v>
      </c>
      <c r="AH184">
        <v>-22.181093096743101</v>
      </c>
      <c r="AI184">
        <v>0.73659817941973305</v>
      </c>
      <c r="AJ184">
        <v>-3.1655773227197699E-3</v>
      </c>
      <c r="AK184">
        <v>0.996898375717577</v>
      </c>
      <c r="AL184">
        <v>-4.1590224536587703</v>
      </c>
      <c r="AM184">
        <v>0.57261386886797205</v>
      </c>
      <c r="AN184">
        <v>-20.6294281994412</v>
      </c>
      <c r="AO184">
        <v>0.72363770562540897</v>
      </c>
      <c r="AP184">
        <v>-45.553884735124598</v>
      </c>
      <c r="AQ184">
        <v>0.356408910246653</v>
      </c>
      <c r="AR184">
        <v>-29.9198780127067</v>
      </c>
      <c r="AS184">
        <v>0.30547222369150401</v>
      </c>
      <c r="AT184">
        <v>-19.2594356978741</v>
      </c>
      <c r="AU184">
        <v>0.68063654787661798</v>
      </c>
      <c r="AV184">
        <v>-250.03511240732601</v>
      </c>
      <c r="AW184">
        <v>0.19563134372350999</v>
      </c>
      <c r="AX184">
        <v>-1.8384603021547301</v>
      </c>
      <c r="AY184">
        <v>0.95991171236638395</v>
      </c>
      <c r="AZ184">
        <v>-127.057838292136</v>
      </c>
      <c r="BA184">
        <v>0.73966532611500402</v>
      </c>
      <c r="BB184">
        <v>-4.3923079827997</v>
      </c>
      <c r="BC184">
        <v>0.88976779062191302</v>
      </c>
      <c r="BD184">
        <v>181.89708286036799</v>
      </c>
      <c r="BE184">
        <v>5.9803000858040802E-4</v>
      </c>
      <c r="BF184">
        <v>-56.560297586937303</v>
      </c>
      <c r="BG184">
        <v>0.61454434735636199</v>
      </c>
      <c r="BH184">
        <v>-167.40209986520401</v>
      </c>
      <c r="BI184">
        <v>0.156827380877198</v>
      </c>
      <c r="BJ184">
        <v>142.303254585839</v>
      </c>
      <c r="BK184">
        <v>2.62954672301383E-2</v>
      </c>
      <c r="BL184">
        <v>-244.01361526420399</v>
      </c>
      <c r="BM184">
        <v>0.25331547014378702</v>
      </c>
      <c r="BN184">
        <v>58.123228407890998</v>
      </c>
      <c r="BO184">
        <v>5.2361734881374404E-3</v>
      </c>
      <c r="BP184">
        <v>-20.173357531903399</v>
      </c>
      <c r="BQ184">
        <v>0.870407713777269</v>
      </c>
      <c r="BR184">
        <v>2.78525674676579</v>
      </c>
      <c r="BS184">
        <v>0.98692823040032995</v>
      </c>
    </row>
    <row r="185" spans="1:71" x14ac:dyDescent="0.25">
      <c r="A185" t="s">
        <v>230</v>
      </c>
      <c r="B185">
        <v>3.741477319401</v>
      </c>
      <c r="C185">
        <v>0.66345203546795695</v>
      </c>
      <c r="D185">
        <v>1.6352496907331899</v>
      </c>
      <c r="E185">
        <v>0.34736556576069699</v>
      </c>
      <c r="F185">
        <v>0.31075943674647899</v>
      </c>
      <c r="G185">
        <v>0.41100283146792099</v>
      </c>
      <c r="H185">
        <v>9.1168147387872498</v>
      </c>
      <c r="I185">
        <v>0.88363542942280504</v>
      </c>
      <c r="J185">
        <v>0.172022118327149</v>
      </c>
      <c r="K185">
        <v>0.67316979706370905</v>
      </c>
      <c r="L185">
        <v>1.4209119240469801</v>
      </c>
      <c r="M185">
        <v>0.85127951828483495</v>
      </c>
      <c r="N185">
        <v>4.2790029127265798</v>
      </c>
      <c r="O185">
        <v>0.540566100570819</v>
      </c>
      <c r="P185">
        <v>10.375864535974699</v>
      </c>
      <c r="Q185">
        <v>0.69046600801213598</v>
      </c>
      <c r="R185">
        <v>-7.6390377230876702E-2</v>
      </c>
      <c r="S185">
        <v>0.82901867548393304</v>
      </c>
      <c r="T185">
        <v>-19.097704109268101</v>
      </c>
      <c r="U185">
        <v>0.60927782349100401</v>
      </c>
      <c r="V185">
        <v>-2.03757537680191</v>
      </c>
      <c r="W185">
        <v>0.12514910601995899</v>
      </c>
      <c r="X185">
        <v>0.988767029448124</v>
      </c>
      <c r="Y185">
        <v>0.94784010530386298</v>
      </c>
      <c r="Z185">
        <v>-0.253866189190735</v>
      </c>
      <c r="AA185">
        <v>0.71052674183517395</v>
      </c>
      <c r="AB185">
        <v>-2.8176032780739702</v>
      </c>
      <c r="AC185">
        <v>0.56504037915513095</v>
      </c>
      <c r="AD185">
        <v>-3.3954838264859402</v>
      </c>
      <c r="AE185">
        <v>0.37378077034579599</v>
      </c>
      <c r="AF185">
        <v>-2.1217570232326999E-2</v>
      </c>
      <c r="AG185">
        <v>0.91414337332351003</v>
      </c>
      <c r="AH185">
        <v>8.7202047935134406</v>
      </c>
      <c r="AI185">
        <v>0.69564953229210702</v>
      </c>
      <c r="AJ185">
        <v>-6.5129958635438204E-2</v>
      </c>
      <c r="AK185">
        <v>0.81584213884682599</v>
      </c>
      <c r="AL185">
        <v>-2.6951364233270398</v>
      </c>
      <c r="AM185">
        <v>0.27159017517843498</v>
      </c>
      <c r="AN185">
        <v>-18.6589290018483</v>
      </c>
      <c r="AO185">
        <v>0.343634306819744</v>
      </c>
      <c r="AP185">
        <v>-13.4400496173515</v>
      </c>
      <c r="AQ185">
        <v>0.42478577223844799</v>
      </c>
      <c r="AR185">
        <v>-1.1814045054235001</v>
      </c>
      <c r="AS185">
        <v>0.90940543591801504</v>
      </c>
      <c r="AT185">
        <v>19.459969776769402</v>
      </c>
      <c r="AU185">
        <v>0.22451387852523799</v>
      </c>
      <c r="AV185">
        <v>-12.069058839497499</v>
      </c>
      <c r="AW185">
        <v>0.85988892371211001</v>
      </c>
      <c r="AX185">
        <v>5.5830947055778504</v>
      </c>
      <c r="AY185">
        <v>0.65320241953088598</v>
      </c>
      <c r="AZ185">
        <v>-147.77788654175501</v>
      </c>
      <c r="BA185">
        <v>0.249774164189972</v>
      </c>
      <c r="BB185">
        <v>-8.2277001800057494</v>
      </c>
      <c r="BC185">
        <v>0.45496538229438399</v>
      </c>
      <c r="BD185">
        <v>20.862701505980301</v>
      </c>
      <c r="BE185">
        <v>0.27339412166931898</v>
      </c>
      <c r="BF185">
        <v>-14.773352916318601</v>
      </c>
      <c r="BG185">
        <v>0.70269367519021397</v>
      </c>
      <c r="BH185">
        <v>-9.9217491557265607</v>
      </c>
      <c r="BI185">
        <v>0.811816072920302</v>
      </c>
      <c r="BJ185">
        <v>24.774059429898202</v>
      </c>
      <c r="BK185">
        <v>0.271285732118898</v>
      </c>
      <c r="BL185">
        <v>-17.564315312708501</v>
      </c>
      <c r="BM185">
        <v>0.81244394381303897</v>
      </c>
      <c r="BN185">
        <v>8.6707483186394505</v>
      </c>
      <c r="BO185">
        <v>0.22718570747686001</v>
      </c>
      <c r="BP185">
        <v>-4.5141276998241402</v>
      </c>
      <c r="BQ185">
        <v>0.91550286318573504</v>
      </c>
      <c r="BR185">
        <v>-34.851908116242697</v>
      </c>
      <c r="BS185">
        <v>0.555025111912127</v>
      </c>
    </row>
  </sheetData>
  <conditionalFormatting sqref="C2:C185">
    <cfRule type="cellIs" dxfId="69" priority="77" operator="lessThan">
      <formula>0.05/184</formula>
    </cfRule>
    <cfRule type="cellIs" dxfId="68" priority="78" operator="lessThan">
      <formula>0.05</formula>
    </cfRule>
  </conditionalFormatting>
  <conditionalFormatting sqref="BM2:BM185">
    <cfRule type="cellIs" dxfId="67" priority="7" operator="lessThan">
      <formula>0.05/184</formula>
    </cfRule>
    <cfRule type="cellIs" dxfId="66" priority="8" operator="lessThan">
      <formula>0.05</formula>
    </cfRule>
  </conditionalFormatting>
  <conditionalFormatting sqref="E2:E185">
    <cfRule type="cellIs" dxfId="65" priority="67" operator="lessThan">
      <formula>0.05/184</formula>
    </cfRule>
    <cfRule type="cellIs" dxfId="64" priority="68" operator="lessThan">
      <formula>0.05</formula>
    </cfRule>
  </conditionalFormatting>
  <conditionalFormatting sqref="G2:G185">
    <cfRule type="cellIs" dxfId="63" priority="65" operator="lessThan">
      <formula>0.05/184</formula>
    </cfRule>
    <cfRule type="cellIs" dxfId="62" priority="66" operator="lessThan">
      <formula>0.05</formula>
    </cfRule>
  </conditionalFormatting>
  <conditionalFormatting sqref="I2:I185">
    <cfRule type="cellIs" dxfId="61" priority="63" operator="lessThan">
      <formula>0.05/184</formula>
    </cfRule>
    <cfRule type="cellIs" dxfId="60" priority="64" operator="lessThan">
      <formula>0.05</formula>
    </cfRule>
  </conditionalFormatting>
  <conditionalFormatting sqref="K2:K185">
    <cfRule type="cellIs" dxfId="59" priority="61" operator="lessThan">
      <formula>0.05/184</formula>
    </cfRule>
    <cfRule type="cellIs" dxfId="58" priority="62" operator="lessThan">
      <formula>0.05</formula>
    </cfRule>
  </conditionalFormatting>
  <conditionalFormatting sqref="M2:M185">
    <cfRule type="cellIs" dxfId="57" priority="59" operator="lessThan">
      <formula>0.05/184</formula>
    </cfRule>
    <cfRule type="cellIs" dxfId="56" priority="60" operator="lessThan">
      <formula>0.05</formula>
    </cfRule>
  </conditionalFormatting>
  <conditionalFormatting sqref="O2:O185">
    <cfRule type="cellIs" dxfId="55" priority="57" operator="lessThan">
      <formula>0.05/184</formula>
    </cfRule>
    <cfRule type="cellIs" dxfId="54" priority="58" operator="lessThan">
      <formula>0.05</formula>
    </cfRule>
  </conditionalFormatting>
  <conditionalFormatting sqref="Q2:Q185">
    <cfRule type="cellIs" dxfId="53" priority="55" operator="lessThan">
      <formula>0.05/184</formula>
    </cfRule>
    <cfRule type="cellIs" dxfId="52" priority="56" operator="lessThan">
      <formula>0.05</formula>
    </cfRule>
  </conditionalFormatting>
  <conditionalFormatting sqref="S2:S185">
    <cfRule type="cellIs" dxfId="51" priority="53" operator="lessThan">
      <formula>0.05/184</formula>
    </cfRule>
    <cfRule type="cellIs" dxfId="50" priority="54" operator="lessThan">
      <formula>0.05</formula>
    </cfRule>
  </conditionalFormatting>
  <conditionalFormatting sqref="U2:U185">
    <cfRule type="cellIs" dxfId="49" priority="51" operator="lessThan">
      <formula>0.05/184</formula>
    </cfRule>
    <cfRule type="cellIs" dxfId="48" priority="52" operator="lessThan">
      <formula>0.05</formula>
    </cfRule>
  </conditionalFormatting>
  <conditionalFormatting sqref="W2:W185">
    <cfRule type="cellIs" dxfId="47" priority="49" operator="lessThan">
      <formula>0.05/184</formula>
    </cfRule>
    <cfRule type="cellIs" dxfId="46" priority="50" operator="lessThan">
      <formula>0.05</formula>
    </cfRule>
  </conditionalFormatting>
  <conditionalFormatting sqref="Y2:Y185">
    <cfRule type="cellIs" dxfId="45" priority="47" operator="lessThan">
      <formula>0.05/184</formula>
    </cfRule>
    <cfRule type="cellIs" dxfId="44" priority="48" operator="lessThan">
      <formula>0.05</formula>
    </cfRule>
  </conditionalFormatting>
  <conditionalFormatting sqref="AA2:AA185">
    <cfRule type="cellIs" dxfId="43" priority="45" operator="lessThan">
      <formula>0.05/184</formula>
    </cfRule>
    <cfRule type="cellIs" dxfId="42" priority="46" operator="lessThan">
      <formula>0.05</formula>
    </cfRule>
  </conditionalFormatting>
  <conditionalFormatting sqref="AC2:AC185">
    <cfRule type="cellIs" dxfId="41" priority="43" operator="lessThan">
      <formula>0.05/184</formula>
    </cfRule>
    <cfRule type="cellIs" dxfId="40" priority="44" operator="lessThan">
      <formula>0.05</formula>
    </cfRule>
  </conditionalFormatting>
  <conditionalFormatting sqref="AE2:AE185">
    <cfRule type="cellIs" dxfId="39" priority="41" operator="lessThan">
      <formula>0.05/184</formula>
    </cfRule>
    <cfRule type="cellIs" dxfId="38" priority="42" operator="lessThan">
      <formula>0.05</formula>
    </cfRule>
  </conditionalFormatting>
  <conditionalFormatting sqref="AG2:AG185">
    <cfRule type="cellIs" dxfId="37" priority="39" operator="lessThan">
      <formula>0.05/184</formula>
    </cfRule>
    <cfRule type="cellIs" dxfId="36" priority="40" operator="lessThan">
      <formula>0.05</formula>
    </cfRule>
  </conditionalFormatting>
  <conditionalFormatting sqref="AI2:AI185">
    <cfRule type="cellIs" dxfId="35" priority="37" operator="lessThan">
      <formula>0.05/184</formula>
    </cfRule>
    <cfRule type="cellIs" dxfId="34" priority="38" operator="lessThan">
      <formula>0.05</formula>
    </cfRule>
  </conditionalFormatting>
  <conditionalFormatting sqref="AK2:AK185">
    <cfRule type="cellIs" dxfId="33" priority="35" operator="lessThan">
      <formula>0.05/184</formula>
    </cfRule>
    <cfRule type="cellIs" dxfId="32" priority="36" operator="lessThan">
      <formula>0.05</formula>
    </cfRule>
  </conditionalFormatting>
  <conditionalFormatting sqref="AM2:AM185">
    <cfRule type="cellIs" dxfId="31" priority="33" operator="lessThan">
      <formula>0.05/184</formula>
    </cfRule>
    <cfRule type="cellIs" dxfId="30" priority="34" operator="lessThan">
      <formula>0.05</formula>
    </cfRule>
  </conditionalFormatting>
  <conditionalFormatting sqref="AO2:AO185">
    <cfRule type="cellIs" dxfId="29" priority="31" operator="lessThan">
      <formula>0.05/184</formula>
    </cfRule>
    <cfRule type="cellIs" dxfId="28" priority="32" operator="lessThan">
      <formula>0.05</formula>
    </cfRule>
  </conditionalFormatting>
  <conditionalFormatting sqref="AQ2:AQ185">
    <cfRule type="cellIs" dxfId="27" priority="29" operator="lessThan">
      <formula>0.05/184</formula>
    </cfRule>
    <cfRule type="cellIs" dxfId="26" priority="30" operator="lessThan">
      <formula>0.05</formula>
    </cfRule>
  </conditionalFormatting>
  <conditionalFormatting sqref="AS2:AS185">
    <cfRule type="cellIs" dxfId="25" priority="27" operator="lessThan">
      <formula>0.05/184</formula>
    </cfRule>
    <cfRule type="cellIs" dxfId="24" priority="28" operator="lessThan">
      <formula>0.05</formula>
    </cfRule>
  </conditionalFormatting>
  <conditionalFormatting sqref="AU2:AU185">
    <cfRule type="cellIs" dxfId="23" priority="25" operator="lessThan">
      <formula>0.05/184</formula>
    </cfRule>
    <cfRule type="cellIs" dxfId="22" priority="26" operator="lessThan">
      <formula>0.05</formula>
    </cfRule>
  </conditionalFormatting>
  <conditionalFormatting sqref="AW2:AW185">
    <cfRule type="cellIs" dxfId="21" priority="23" operator="lessThan">
      <formula>0.05/184</formula>
    </cfRule>
    <cfRule type="cellIs" dxfId="20" priority="24" operator="lessThan">
      <formula>0.05</formula>
    </cfRule>
  </conditionalFormatting>
  <conditionalFormatting sqref="AY2:AY185">
    <cfRule type="cellIs" dxfId="19" priority="21" operator="lessThan">
      <formula>0.05/184</formula>
    </cfRule>
    <cfRule type="cellIs" dxfId="18" priority="22" operator="lessThan">
      <formula>0.05</formula>
    </cfRule>
  </conditionalFormatting>
  <conditionalFormatting sqref="BS2:BS185">
    <cfRule type="cellIs" dxfId="17" priority="1" operator="lessThan">
      <formula>0.05/184</formula>
    </cfRule>
    <cfRule type="cellIs" dxfId="16" priority="2" operator="lessThan">
      <formula>0.05</formula>
    </cfRule>
  </conditionalFormatting>
  <conditionalFormatting sqref="BA2:BA185">
    <cfRule type="cellIs" dxfId="15" priority="19" operator="lessThan">
      <formula>0.05/184</formula>
    </cfRule>
    <cfRule type="cellIs" dxfId="14" priority="20" operator="lessThan">
      <formula>0.05</formula>
    </cfRule>
  </conditionalFormatting>
  <conditionalFormatting sqref="BC2:BC185">
    <cfRule type="cellIs" dxfId="13" priority="17" operator="lessThan">
      <formula>0.05/184</formula>
    </cfRule>
    <cfRule type="cellIs" dxfId="12" priority="18" operator="lessThan">
      <formula>0.05</formula>
    </cfRule>
  </conditionalFormatting>
  <conditionalFormatting sqref="BE2:BE185">
    <cfRule type="cellIs" dxfId="11" priority="15" operator="lessThan">
      <formula>0.05/184</formula>
    </cfRule>
    <cfRule type="cellIs" dxfId="10" priority="16" operator="lessThan">
      <formula>0.05</formula>
    </cfRule>
  </conditionalFormatting>
  <conditionalFormatting sqref="BG2:BG185">
    <cfRule type="cellIs" dxfId="9" priority="13" operator="lessThan">
      <formula>0.05/184</formula>
    </cfRule>
    <cfRule type="cellIs" dxfId="8" priority="14" operator="lessThan">
      <formula>0.05</formula>
    </cfRule>
  </conditionalFormatting>
  <conditionalFormatting sqref="BI2:BI185">
    <cfRule type="cellIs" dxfId="7" priority="11" operator="lessThan">
      <formula>0.05/184</formula>
    </cfRule>
    <cfRule type="cellIs" dxfId="6" priority="12" operator="lessThan">
      <formula>0.05</formula>
    </cfRule>
  </conditionalFormatting>
  <conditionalFormatting sqref="BK2:BK185">
    <cfRule type="cellIs" dxfId="5" priority="9" operator="lessThan">
      <formula>0.05/184</formula>
    </cfRule>
    <cfRule type="cellIs" dxfId="4" priority="10" operator="lessThan">
      <formula>0.05</formula>
    </cfRule>
  </conditionalFormatting>
  <conditionalFormatting sqref="BO2:BO185">
    <cfRule type="cellIs" dxfId="3" priority="5" operator="lessThan">
      <formula>0.05/184</formula>
    </cfRule>
    <cfRule type="cellIs" dxfId="2" priority="6" operator="lessThan">
      <formula>0.05</formula>
    </cfRule>
  </conditionalFormatting>
  <conditionalFormatting sqref="BQ2:BQ185">
    <cfRule type="cellIs" dxfId="1" priority="3" operator="lessThan">
      <formula>0.05/184</formula>
    </cfRule>
    <cfRule type="cellIs" dxfId="0" priority="4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pearman_1</vt:lpstr>
      <vt:lpstr>Spearman_4</vt:lpstr>
      <vt:lpstr>LME_1</vt:lpstr>
      <vt:lpstr>LME_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muth, Christian</dc:creator>
  <cp:lastModifiedBy>chellmut</cp:lastModifiedBy>
  <dcterms:created xsi:type="dcterms:W3CDTF">2017-03-10T13:52:30Z</dcterms:created>
  <dcterms:modified xsi:type="dcterms:W3CDTF">2017-04-25T07:49:00Z</dcterms:modified>
</cp:coreProperties>
</file>